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romedelroisse/Dropbox/Postdoc_Belgique/PAPER_RNAseq_Holothuria_forskali/"/>
    </mc:Choice>
  </mc:AlternateContent>
  <xr:revisionPtr revIDLastSave="0" documentId="13_ncr:1_{7AC077FB-21FC-784A-86A2-8761493AA41A}" xr6:coauthVersionLast="45" xr6:coauthVersionMax="45" xr10:uidLastSave="{00000000-0000-0000-0000-000000000000}"/>
  <bookViews>
    <workbookView xWindow="12640" yWindow="460" windowWidth="12960" windowHeight="15540" xr2:uid="{50F551A8-E120-2544-B03B-582671E66756}"/>
  </bookViews>
  <sheets>
    <sheet name="PRIAM_Annota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221" i="1" l="1"/>
  <c r="J222" i="1"/>
  <c r="J223" i="1"/>
  <c r="J428" i="1"/>
  <c r="J32" i="1"/>
  <c r="J452" i="1"/>
  <c r="J991" i="1"/>
  <c r="J235" i="1"/>
  <c r="J943" i="1"/>
  <c r="J955" i="1"/>
  <c r="J556" i="1"/>
  <c r="J1454" i="1"/>
  <c r="J380" i="1"/>
  <c r="J1475" i="1"/>
  <c r="J607" i="1"/>
  <c r="J1420" i="1"/>
  <c r="J194" i="1"/>
  <c r="J896" i="1"/>
  <c r="J2004" i="1"/>
  <c r="J969" i="1"/>
  <c r="J159" i="1"/>
  <c r="J872" i="1"/>
  <c r="J1285" i="1"/>
  <c r="J1286" i="1"/>
  <c r="J206" i="1"/>
  <c r="J1297" i="1"/>
  <c r="J986" i="1"/>
  <c r="J258" i="1"/>
  <c r="J391" i="1"/>
  <c r="J164" i="1"/>
  <c r="J8" i="1"/>
  <c r="J652" i="1"/>
  <c r="J480" i="1"/>
  <c r="J402" i="1"/>
  <c r="J1277" i="1"/>
  <c r="J1322" i="1"/>
  <c r="J906" i="1"/>
  <c r="J1107" i="1"/>
  <c r="J1108" i="1"/>
  <c r="J1412" i="1"/>
  <c r="J1410" i="1"/>
  <c r="J1414" i="1"/>
  <c r="J1413" i="1"/>
  <c r="J1292" i="1"/>
  <c r="J1291" i="1"/>
  <c r="J1268" i="1"/>
  <c r="J933" i="1"/>
  <c r="J852" i="1"/>
  <c r="J670" i="1"/>
  <c r="J671" i="1"/>
  <c r="J672" i="1"/>
  <c r="J399" i="1"/>
  <c r="J834" i="1"/>
  <c r="J972" i="1"/>
  <c r="J841" i="1"/>
  <c r="J392" i="1"/>
  <c r="J39" i="1"/>
  <c r="J205" i="1"/>
  <c r="J228" i="1"/>
  <c r="J1321" i="1"/>
  <c r="J687" i="1"/>
  <c r="J1432" i="1"/>
  <c r="J663" i="1"/>
  <c r="J1542" i="1"/>
  <c r="J1033" i="1"/>
  <c r="J987" i="1"/>
  <c r="J485" i="1"/>
  <c r="J486" i="1"/>
  <c r="J487" i="1"/>
  <c r="J1314" i="1"/>
  <c r="J1807" i="1"/>
  <c r="J320" i="1"/>
  <c r="J1614" i="1"/>
  <c r="J1495" i="1"/>
  <c r="J1278" i="1"/>
  <c r="J946" i="1"/>
  <c r="J26" i="1"/>
  <c r="J524" i="1"/>
  <c r="J815" i="1"/>
  <c r="J1027" i="1"/>
  <c r="J1124" i="1"/>
  <c r="J1885" i="1"/>
  <c r="J686" i="1"/>
  <c r="J1405" i="1"/>
  <c r="J1406" i="1"/>
  <c r="J247" i="1"/>
  <c r="J246" i="1"/>
  <c r="J1569" i="1"/>
  <c r="J1469" i="1"/>
  <c r="J18" i="1"/>
  <c r="J1612" i="1"/>
  <c r="J284" i="1"/>
  <c r="J816" i="1"/>
  <c r="J422" i="1"/>
  <c r="J636" i="1"/>
  <c r="J637" i="1"/>
  <c r="J378" i="1"/>
  <c r="J594" i="1"/>
  <c r="J742" i="1"/>
  <c r="J654" i="1"/>
  <c r="J1276" i="1"/>
  <c r="J1655" i="1"/>
  <c r="J415" i="1"/>
  <c r="J416" i="1"/>
  <c r="J1468" i="1"/>
  <c r="J1048" i="1"/>
  <c r="J740" i="1"/>
  <c r="J2168" i="1"/>
  <c r="J877" i="1"/>
  <c r="J1012" i="1"/>
  <c r="J1422" i="1"/>
  <c r="J1421" i="1"/>
  <c r="J953" i="1"/>
  <c r="J952" i="1"/>
  <c r="J1514" i="1"/>
  <c r="J1170" i="1"/>
  <c r="J552" i="1"/>
  <c r="J1683" i="1"/>
  <c r="J1129" i="1"/>
  <c r="J590" i="1"/>
  <c r="J948" i="1"/>
  <c r="J1750" i="1"/>
  <c r="J12" i="1"/>
  <c r="J1200" i="1"/>
  <c r="J1732" i="1"/>
  <c r="J1163" i="1"/>
  <c r="J1164" i="1"/>
  <c r="J445" i="1"/>
  <c r="J2027" i="1"/>
  <c r="J1729" i="1"/>
  <c r="J611" i="1"/>
  <c r="J1583" i="1"/>
  <c r="J695" i="1"/>
  <c r="J783" i="1"/>
  <c r="J903" i="1"/>
  <c r="J299" i="1"/>
  <c r="J1397" i="1"/>
  <c r="J1227" i="1"/>
  <c r="J2151" i="1"/>
  <c r="J633" i="1"/>
  <c r="J995" i="1"/>
  <c r="J538" i="1"/>
  <c r="J25" i="1"/>
  <c r="J456" i="1"/>
  <c r="J1296" i="1"/>
  <c r="J968" i="1"/>
  <c r="J1383" i="1"/>
  <c r="J1603" i="1"/>
  <c r="J1391" i="1"/>
  <c r="J696" i="1"/>
  <c r="J856" i="1"/>
  <c r="J2277" i="1"/>
  <c r="J1034" i="1"/>
  <c r="J517" i="1"/>
  <c r="J434" i="1"/>
  <c r="J279" i="1"/>
  <c r="J280" i="1"/>
  <c r="J360" i="1"/>
  <c r="J625" i="1"/>
  <c r="J1633" i="1"/>
  <c r="J252" i="1"/>
  <c r="J551" i="1"/>
  <c r="J1085" i="1"/>
  <c r="J1113" i="1"/>
  <c r="J677" i="1"/>
  <c r="J208" i="1"/>
  <c r="J1429" i="1"/>
  <c r="J1669" i="1"/>
  <c r="J1053" i="1"/>
  <c r="J2075" i="1"/>
  <c r="J2076" i="1"/>
  <c r="J363" i="1"/>
  <c r="J780" i="1"/>
  <c r="J1632" i="1"/>
  <c r="J251" i="1"/>
  <c r="J1504" i="1"/>
  <c r="J1503" i="1"/>
  <c r="J1634" i="1"/>
  <c r="J381" i="1"/>
  <c r="J382" i="1"/>
  <c r="J2098" i="1"/>
  <c r="J2143" i="1"/>
  <c r="J1820" i="1"/>
  <c r="J1487" i="1"/>
  <c r="J1616" i="1"/>
  <c r="J940" i="1"/>
  <c r="J540" i="1"/>
  <c r="J1836" i="1"/>
  <c r="J1837" i="1"/>
  <c r="J497" i="1"/>
  <c r="J1026" i="1"/>
  <c r="J46" i="1"/>
  <c r="J523" i="1"/>
  <c r="J1513" i="1"/>
  <c r="J1100" i="1"/>
  <c r="J513" i="1"/>
  <c r="J1138" i="1"/>
  <c r="J1067" i="1"/>
  <c r="J1284" i="1"/>
  <c r="J1376" i="1"/>
  <c r="J743" i="1"/>
  <c r="J1535" i="1"/>
  <c r="J225" i="1"/>
  <c r="J752" i="1"/>
  <c r="J753" i="1"/>
  <c r="J278" i="1"/>
  <c r="J175" i="1"/>
  <c r="J643" i="1"/>
  <c r="J1352" i="1"/>
  <c r="J618" i="1"/>
  <c r="J1774" i="1"/>
  <c r="J814" i="1"/>
  <c r="J813" i="1"/>
  <c r="J1832" i="1"/>
  <c r="J177" i="1"/>
  <c r="J176" i="1"/>
  <c r="J779" i="1"/>
  <c r="J716" i="1"/>
  <c r="J973" i="1"/>
  <c r="J1574" i="1"/>
  <c r="J825" i="1"/>
  <c r="J724" i="1"/>
  <c r="J374" i="1"/>
  <c r="J1099" i="1"/>
  <c r="J857" i="1"/>
  <c r="J40" i="1"/>
  <c r="J1955" i="1"/>
  <c r="J341" i="1"/>
  <c r="J342" i="1"/>
  <c r="J195" i="1"/>
  <c r="J703" i="1"/>
  <c r="J749" i="1"/>
  <c r="J1473" i="1"/>
  <c r="J758" i="1"/>
  <c r="J291" i="1"/>
  <c r="J476" i="1"/>
  <c r="J507" i="1"/>
  <c r="J1023" i="1"/>
  <c r="J974" i="1"/>
  <c r="J526" i="1"/>
  <c r="J888" i="1"/>
  <c r="J1762" i="1"/>
  <c r="J1288" i="1"/>
  <c r="J219" i="1"/>
  <c r="J1965" i="1"/>
  <c r="J1966" i="1"/>
  <c r="J1967" i="1"/>
  <c r="J1964" i="1"/>
  <c r="J436" i="1"/>
  <c r="J1378" i="1"/>
  <c r="J997" i="1"/>
  <c r="J248" i="1"/>
  <c r="J28" i="1"/>
  <c r="J806" i="1"/>
  <c r="J344" i="1"/>
  <c r="J2011" i="1"/>
  <c r="J2012" i="1"/>
  <c r="J1389" i="1"/>
  <c r="J640" i="1"/>
  <c r="J673" i="1"/>
  <c r="J475" i="1"/>
  <c r="J579" i="1"/>
  <c r="J140" i="1"/>
  <c r="J976" i="1"/>
  <c r="J977" i="1"/>
  <c r="J1434" i="1"/>
  <c r="J1561" i="1"/>
  <c r="J723" i="1"/>
  <c r="J704" i="1"/>
  <c r="J1178" i="1"/>
  <c r="J821" i="1"/>
  <c r="J992" i="1"/>
  <c r="J1202" i="1"/>
  <c r="J1718" i="1"/>
  <c r="J1087" i="1"/>
  <c r="J1088" i="1"/>
  <c r="J394" i="1"/>
  <c r="J918" i="1"/>
  <c r="J1358" i="1"/>
  <c r="J23" i="1"/>
  <c r="J1582" i="1"/>
  <c r="J292" i="1"/>
  <c r="J470" i="1"/>
  <c r="J440" i="1"/>
  <c r="J241" i="1"/>
  <c r="J54" i="1"/>
  <c r="J1223" i="1"/>
  <c r="J789" i="1"/>
  <c r="J417" i="1"/>
  <c r="J828" i="1"/>
  <c r="J1579" i="1"/>
  <c r="J1355" i="1"/>
  <c r="J1947" i="1"/>
  <c r="J721" i="1"/>
  <c r="J1905" i="1"/>
  <c r="J1856" i="1"/>
  <c r="J53" i="1"/>
  <c r="J676" i="1"/>
  <c r="J14" i="1"/>
  <c r="J931" i="1"/>
  <c r="J800" i="1"/>
  <c r="J801" i="1"/>
  <c r="J797" i="1"/>
  <c r="J690" i="1"/>
  <c r="J691" i="1"/>
  <c r="J692" i="1"/>
  <c r="J1625" i="1"/>
  <c r="J994" i="1"/>
  <c r="J818" i="1"/>
  <c r="J1305" i="1"/>
  <c r="J1394" i="1"/>
  <c r="J1886" i="1"/>
  <c r="J1069" i="1"/>
  <c r="J1032" i="1"/>
  <c r="J332" i="1"/>
  <c r="J427" i="1"/>
  <c r="J420" i="1"/>
  <c r="J1684" i="1"/>
  <c r="J2087" i="1"/>
  <c r="J1711" i="1"/>
  <c r="J1018" i="1"/>
  <c r="J1593" i="1"/>
  <c r="J446" i="1"/>
  <c r="J1382" i="1"/>
  <c r="J1066" i="1"/>
  <c r="J794" i="1"/>
  <c r="J1594" i="1"/>
  <c r="J563" i="1"/>
  <c r="J1861" i="1"/>
  <c r="J1283" i="1"/>
  <c r="J30" i="1"/>
  <c r="J842" i="1"/>
  <c r="J1485" i="1"/>
  <c r="J522" i="1"/>
  <c r="J1216" i="1"/>
  <c r="J1098" i="1"/>
  <c r="J768" i="1"/>
  <c r="J602" i="1"/>
  <c r="J1042" i="1"/>
  <c r="J447" i="1"/>
  <c r="J1073" i="1"/>
  <c r="J1608" i="1"/>
  <c r="J650" i="1"/>
  <c r="J668" i="1"/>
  <c r="J964" i="1"/>
  <c r="J334" i="1"/>
  <c r="J210" i="1"/>
  <c r="J1132" i="1"/>
  <c r="J204" i="1"/>
  <c r="J1686" i="1"/>
  <c r="J684" i="1"/>
  <c r="J268" i="1"/>
  <c r="J5" i="1"/>
  <c r="J1419" i="1"/>
  <c r="J875" i="1"/>
  <c r="J1838" i="1"/>
  <c r="J1991" i="1"/>
  <c r="J1031" i="1"/>
  <c r="J290" i="1"/>
  <c r="J820" i="1"/>
  <c r="J1493" i="1"/>
  <c r="J905" i="1"/>
  <c r="J196" i="1"/>
  <c r="J449" i="1"/>
  <c r="J1848" i="1"/>
  <c r="J1851" i="1"/>
  <c r="J1255" i="1"/>
  <c r="J478" i="1"/>
  <c r="J1584" i="1"/>
  <c r="J1127" i="1"/>
  <c r="J200" i="1"/>
  <c r="J811" i="1"/>
  <c r="J812" i="1"/>
  <c r="J1658" i="1"/>
  <c r="J63" i="1"/>
  <c r="J970" i="1"/>
  <c r="J1333" i="1"/>
  <c r="J345" i="1"/>
  <c r="J1000" i="1"/>
  <c r="J1030" i="1"/>
  <c r="J1029" i="1"/>
  <c r="J996" i="1"/>
  <c r="J315" i="1"/>
  <c r="J1271" i="1"/>
  <c r="J367" i="1"/>
  <c r="J755" i="1"/>
  <c r="J756" i="1"/>
  <c r="J1368" i="1"/>
  <c r="J1369" i="1"/>
  <c r="J211" i="1"/>
  <c r="J213" i="1"/>
  <c r="J212" i="1"/>
  <c r="J64" i="1"/>
  <c r="J1307" i="1"/>
  <c r="J981" i="1"/>
  <c r="J921" i="1"/>
  <c r="J922" i="1"/>
  <c r="J858" i="1"/>
  <c r="J682" i="1"/>
  <c r="J2053" i="1"/>
  <c r="J197" i="1"/>
  <c r="J198" i="1"/>
  <c r="J199" i="1"/>
  <c r="J409" i="1"/>
  <c r="J1635" i="1"/>
  <c r="J465" i="1"/>
  <c r="J466" i="1"/>
  <c r="J406" i="1"/>
  <c r="J1875" i="1"/>
  <c r="J735" i="1"/>
  <c r="J1269" i="1"/>
  <c r="J688" i="1"/>
  <c r="J331" i="1"/>
  <c r="J276" i="1"/>
  <c r="J1472" i="1"/>
  <c r="J498" i="1"/>
  <c r="J1423" i="1"/>
  <c r="J1065" i="1"/>
  <c r="J1193" i="1"/>
  <c r="J148" i="1"/>
  <c r="J661" i="1"/>
  <c r="J1336" i="1"/>
  <c r="J1206" i="1"/>
  <c r="J500" i="1"/>
  <c r="J947" i="1"/>
  <c r="J1850" i="1"/>
  <c r="J250" i="1"/>
  <c r="J726" i="1"/>
  <c r="J727" i="1"/>
  <c r="J1450" i="1"/>
  <c r="J566" i="1"/>
  <c r="J1192" i="1"/>
  <c r="J231" i="1"/>
  <c r="J232" i="1"/>
  <c r="J514" i="1"/>
  <c r="J515" i="1"/>
  <c r="J281" i="1"/>
  <c r="J760" i="1"/>
  <c r="J1725" i="1"/>
  <c r="J233" i="1"/>
  <c r="J1204" i="1"/>
  <c r="J1225" i="1"/>
  <c r="J224" i="1"/>
  <c r="J308" i="1"/>
  <c r="J1638" i="1"/>
  <c r="J366" i="1"/>
  <c r="J530" i="1"/>
  <c r="J1166" i="1"/>
  <c r="J1167" i="1"/>
  <c r="J2120" i="1"/>
  <c r="J41" i="1"/>
  <c r="J1679" i="1"/>
  <c r="J1784" i="1"/>
  <c r="J962" i="1"/>
  <c r="J509" i="1"/>
  <c r="J700" i="1"/>
  <c r="J2192" i="1"/>
  <c r="J1459" i="1"/>
  <c r="J1104" i="1"/>
  <c r="J1105" i="1"/>
  <c r="J1106" i="1"/>
  <c r="J1928" i="1"/>
  <c r="J2028" i="1"/>
  <c r="J849" i="1"/>
  <c r="J42" i="1"/>
  <c r="J883" i="1"/>
  <c r="J748" i="1"/>
  <c r="J1867" i="1"/>
  <c r="J38" i="1"/>
  <c r="J1153" i="1"/>
  <c r="J1103" i="1"/>
  <c r="J711" i="1"/>
  <c r="J404" i="1"/>
  <c r="J403" i="1"/>
  <c r="J405" i="1"/>
  <c r="J722" i="1"/>
  <c r="J545" i="1"/>
  <c r="J1059" i="1"/>
  <c r="J459" i="1"/>
  <c r="J1457" i="1"/>
  <c r="J1016" i="1"/>
  <c r="J1270" i="1"/>
  <c r="J61" i="1"/>
  <c r="J216" i="1"/>
  <c r="J312" i="1"/>
  <c r="J301" i="1"/>
  <c r="J1177" i="1"/>
  <c r="J831" i="1"/>
  <c r="J1060" i="1"/>
  <c r="J426" i="1"/>
  <c r="J499" i="1"/>
  <c r="J805" i="1"/>
  <c r="J323" i="1"/>
  <c r="J1470" i="1"/>
  <c r="J897" i="1"/>
  <c r="J1300" i="1"/>
  <c r="J1344" i="1"/>
  <c r="J356" i="1"/>
  <c r="J357" i="1"/>
  <c r="J909" i="1"/>
  <c r="J1611" i="1"/>
  <c r="J827" i="1"/>
  <c r="J302" i="1"/>
  <c r="J1365" i="1"/>
  <c r="J1431" i="1"/>
  <c r="J1179" i="1"/>
  <c r="J71" i="1"/>
  <c r="J664" i="1"/>
  <c r="J729" i="1"/>
  <c r="J388" i="1"/>
  <c r="J1953" i="1"/>
  <c r="J1347" i="1"/>
  <c r="J1400" i="1"/>
  <c r="J1401" i="1"/>
  <c r="J1387" i="1"/>
  <c r="J1388" i="1"/>
  <c r="J965" i="1"/>
  <c r="J966" i="1"/>
  <c r="J1571" i="1"/>
  <c r="J350" i="1"/>
  <c r="J788" i="1"/>
  <c r="J414" i="1"/>
  <c r="J364" i="1"/>
  <c r="J1019" i="1"/>
  <c r="J1313" i="1"/>
  <c r="J48" i="1"/>
  <c r="J467" i="1"/>
  <c r="J610" i="1"/>
  <c r="J1302" i="1"/>
  <c r="J1672" i="1"/>
  <c r="J1148" i="1"/>
  <c r="J385" i="1"/>
  <c r="J533" i="1"/>
  <c r="J1538" i="1"/>
  <c r="J1022" i="1"/>
  <c r="J988" i="1"/>
  <c r="J761" i="1"/>
  <c r="J978" i="1"/>
  <c r="J861" i="1"/>
  <c r="J16" i="1"/>
  <c r="J667" i="1"/>
  <c r="J1074" i="1"/>
  <c r="J1198" i="1"/>
  <c r="J1001" i="1"/>
  <c r="J2089" i="1"/>
  <c r="J1128" i="1"/>
  <c r="J1770" i="1"/>
  <c r="J75" i="1"/>
  <c r="J74" i="1"/>
  <c r="J674" i="1"/>
  <c r="J675" i="1"/>
  <c r="J1610" i="1"/>
  <c r="J1866" i="1"/>
  <c r="J751" i="1"/>
  <c r="J295" i="1"/>
  <c r="J311" i="1"/>
  <c r="J1720" i="1"/>
  <c r="J57" i="1"/>
  <c r="J58" i="1"/>
  <c r="J1015" i="1"/>
  <c r="J1752" i="1"/>
  <c r="J1385" i="1"/>
  <c r="J1540" i="1"/>
  <c r="J274" i="1"/>
  <c r="J1696" i="1"/>
  <c r="J49" i="1"/>
  <c r="J1596" i="1"/>
  <c r="J349" i="1"/>
  <c r="J1860" i="1"/>
  <c r="J705" i="1"/>
  <c r="J613" i="1"/>
  <c r="J256" i="1"/>
  <c r="J1458" i="1"/>
  <c r="J790" i="1"/>
  <c r="J400" i="1"/>
  <c r="J957" i="1"/>
  <c r="J1078" i="1"/>
  <c r="J1171" i="1"/>
  <c r="J1086" i="1"/>
  <c r="J1081" i="1"/>
  <c r="J1751" i="1"/>
  <c r="J1040" i="1"/>
  <c r="J1117" i="1"/>
  <c r="J1079" i="1"/>
  <c r="J1080" i="1"/>
  <c r="J1528" i="1"/>
  <c r="J451" i="1"/>
  <c r="J309" i="1"/>
  <c r="J234" i="1"/>
  <c r="J1058" i="1"/>
  <c r="J1726" i="1"/>
  <c r="J765" i="1"/>
  <c r="J575" i="1"/>
  <c r="J337" i="1"/>
  <c r="J1295" i="1"/>
  <c r="J1035" i="1"/>
  <c r="J680" i="1"/>
  <c r="J1070" i="1"/>
  <c r="J1002" i="1"/>
  <c r="J1516" i="1"/>
  <c r="J1755" i="1"/>
  <c r="J461" i="1"/>
  <c r="J907" i="1"/>
  <c r="J1853" i="1"/>
  <c r="J876" i="1"/>
  <c r="J1006" i="1"/>
  <c r="J1316" i="1"/>
  <c r="J1994" i="1"/>
  <c r="J1433" i="1"/>
  <c r="J1799" i="1"/>
  <c r="J537" i="1"/>
  <c r="J2142" i="1"/>
  <c r="J2141" i="1"/>
  <c r="J73" i="1"/>
  <c r="J1175" i="1"/>
  <c r="J1521" i="1"/>
  <c r="J734" i="1"/>
  <c r="J262" i="1"/>
  <c r="J1705" i="1"/>
  <c r="J1273" i="1"/>
  <c r="J546" i="1"/>
  <c r="J744" i="1"/>
  <c r="J745" i="1"/>
  <c r="J746" i="1"/>
  <c r="J1046" i="1"/>
  <c r="J1961" i="1"/>
  <c r="J605" i="1"/>
  <c r="J606" i="1"/>
  <c r="J1373" i="1"/>
  <c r="J1374" i="1"/>
  <c r="J1556" i="1"/>
  <c r="J649" i="1"/>
  <c r="J1572" i="1"/>
  <c r="J1573" i="1"/>
  <c r="J1929" i="1"/>
  <c r="J1437" i="1"/>
  <c r="J368" i="1"/>
  <c r="J1357" i="1"/>
  <c r="J1676" i="1"/>
  <c r="J1449" i="1"/>
  <c r="J1640" i="1"/>
  <c r="J1647" i="1"/>
  <c r="J1646" i="1"/>
  <c r="J333" i="1"/>
  <c r="J1003" i="1"/>
  <c r="J782" i="1"/>
  <c r="J1131" i="1"/>
  <c r="J619" i="1"/>
  <c r="J474" i="1"/>
  <c r="J1346" i="1"/>
  <c r="J766" i="1"/>
  <c r="J927" i="1"/>
  <c r="J1874" i="1"/>
  <c r="J874" i="1"/>
  <c r="J932" i="1"/>
  <c r="J1150" i="1"/>
  <c r="J72" i="1"/>
  <c r="J65" i="1"/>
  <c r="J718" i="1"/>
  <c r="J1754" i="1"/>
  <c r="J958" i="1"/>
  <c r="J257" i="1"/>
  <c r="J1819" i="1"/>
  <c r="J1306" i="1"/>
  <c r="J1715" i="1"/>
  <c r="J817" i="1"/>
  <c r="J560" i="1"/>
  <c r="J694" i="1"/>
  <c r="J325" i="1"/>
  <c r="J1825" i="1"/>
  <c r="J1359" i="1"/>
  <c r="J180" i="1"/>
  <c r="J454" i="1"/>
  <c r="J336" i="1"/>
  <c r="J34" i="1"/>
  <c r="J1879" i="1"/>
  <c r="J1880" i="1"/>
  <c r="J1093" i="1"/>
  <c r="J961" i="1"/>
  <c r="J50" i="1"/>
  <c r="J770" i="1"/>
  <c r="J708" i="1"/>
  <c r="J354" i="1"/>
  <c r="J665" i="1"/>
  <c r="J600" i="1"/>
  <c r="J2037" i="1"/>
  <c r="J1184" i="1"/>
  <c r="J1186" i="1"/>
  <c r="J1185" i="1"/>
  <c r="J1335" i="1"/>
  <c r="J1698" i="1"/>
  <c r="J1747" i="1"/>
  <c r="J1329" i="1"/>
  <c r="J373" i="1"/>
  <c r="J570" i="1"/>
  <c r="J450" i="1"/>
  <c r="J1112" i="1"/>
  <c r="J1654" i="1"/>
  <c r="J1510" i="1"/>
  <c r="J1221" i="1"/>
  <c r="J599" i="1"/>
  <c r="J984" i="1"/>
  <c r="J1256" i="1"/>
  <c r="J1257" i="1"/>
  <c r="J730" i="1"/>
  <c r="J520" i="1"/>
  <c r="J689" i="1"/>
  <c r="J1028" i="1"/>
  <c r="J1222" i="1"/>
  <c r="J1884" i="1"/>
  <c r="J612" i="1"/>
  <c r="J1211" i="1"/>
  <c r="J2026" i="1"/>
  <c r="J1637" i="1"/>
  <c r="J1808" i="1"/>
  <c r="J1590" i="1"/>
  <c r="J1547" i="1"/>
  <c r="J249" i="1"/>
  <c r="J1719" i="1"/>
  <c r="J78" i="1"/>
  <c r="J527" i="1"/>
  <c r="J536" i="1"/>
  <c r="J1505" i="1"/>
  <c r="J1662" i="1"/>
  <c r="J1663" i="1"/>
  <c r="J1833" i="1"/>
  <c r="J564" i="1"/>
  <c r="J1212" i="1"/>
  <c r="J1260" i="1"/>
  <c r="J2049" i="1"/>
  <c r="J1878" i="1"/>
  <c r="J1882" i="1"/>
  <c r="J1881" i="1"/>
  <c r="J609" i="1"/>
  <c r="J51" i="1"/>
  <c r="J52" i="1"/>
  <c r="J1396" i="1"/>
  <c r="J1183" i="1"/>
  <c r="J383" i="1"/>
  <c r="J982" i="1"/>
  <c r="J362" i="1"/>
  <c r="J496" i="1"/>
  <c r="J2113" i="1"/>
  <c r="J1308" i="1"/>
  <c r="J1461" i="1"/>
  <c r="J2091" i="1"/>
  <c r="J1120" i="1"/>
  <c r="J468" i="1"/>
  <c r="J2010" i="1"/>
  <c r="J1809" i="1"/>
  <c r="J1668" i="1"/>
  <c r="J632" i="1"/>
  <c r="J296" i="1"/>
  <c r="J1738" i="1"/>
  <c r="J601" i="1"/>
  <c r="J639" i="1"/>
  <c r="J638" i="1"/>
  <c r="J1370" i="1"/>
  <c r="J1904" i="1"/>
  <c r="J277" i="1"/>
  <c r="J535" i="1"/>
  <c r="J732" i="1"/>
  <c r="J733" i="1"/>
  <c r="J1902" i="1"/>
  <c r="J796" i="1"/>
  <c r="J412" i="1"/>
  <c r="J819" i="1"/>
  <c r="J557" i="1"/>
  <c r="J1502" i="1"/>
  <c r="J1111" i="1"/>
  <c r="J1500" i="1"/>
  <c r="J62" i="1"/>
  <c r="J1490" i="1"/>
  <c r="J1940" i="1"/>
  <c r="J1533" i="1"/>
  <c r="J1375" i="1"/>
  <c r="J1602" i="1"/>
  <c r="J1043" i="1"/>
  <c r="J189" i="1"/>
  <c r="J423" i="1"/>
  <c r="J313" i="1"/>
  <c r="J314" i="1"/>
  <c r="J307" i="1"/>
  <c r="J568" i="1"/>
  <c r="J569" i="1"/>
  <c r="J346" i="1"/>
  <c r="J669" i="1"/>
  <c r="J1639" i="1"/>
  <c r="J1190" i="1"/>
  <c r="J1798" i="1"/>
  <c r="J95" i="1"/>
  <c r="J1395" i="1"/>
  <c r="J1312" i="1"/>
  <c r="J928" i="1"/>
  <c r="J830" i="1"/>
  <c r="J1506" i="1"/>
  <c r="J1144" i="1"/>
  <c r="J293" i="1"/>
  <c r="J1159" i="1"/>
  <c r="J2024" i="1"/>
  <c r="J1974" i="1"/>
  <c r="J679" i="1"/>
  <c r="J681" i="1"/>
  <c r="J741" i="1"/>
  <c r="J778" i="1"/>
  <c r="J429" i="1"/>
  <c r="J490" i="1"/>
  <c r="J491" i="1"/>
  <c r="J937" i="1"/>
  <c r="J936" i="1"/>
  <c r="J1172" i="1"/>
  <c r="J1173" i="1"/>
  <c r="J1667" i="1"/>
  <c r="J1563" i="1"/>
  <c r="J1673" i="1"/>
  <c r="J628" i="1"/>
  <c r="J1623" i="1"/>
  <c r="J2086" i="1"/>
  <c r="J24" i="1"/>
  <c r="J865" i="1"/>
  <c r="J985" i="1"/>
  <c r="J47" i="1"/>
  <c r="J1447" i="1"/>
  <c r="J525" i="1"/>
  <c r="J1617" i="1"/>
  <c r="J1739" i="1"/>
  <c r="J457" i="1"/>
  <c r="J294" i="1"/>
  <c r="J1689" i="1"/>
  <c r="J77" i="1"/>
  <c r="J651" i="1"/>
  <c r="J1290" i="1"/>
  <c r="J882" i="1"/>
  <c r="J91" i="1"/>
  <c r="J484" i="1"/>
  <c r="J702" i="1"/>
  <c r="J1518" i="1"/>
  <c r="J1657" i="1"/>
  <c r="J1792" i="1"/>
  <c r="J1917" i="1"/>
  <c r="J949" i="1"/>
  <c r="J1826" i="1"/>
  <c r="J1511" i="1"/>
  <c r="J757" i="1"/>
  <c r="J824" i="1"/>
  <c r="J574" i="1"/>
  <c r="J433" i="1"/>
  <c r="J1095" i="1"/>
  <c r="J396" i="1"/>
  <c r="J2000" i="1"/>
  <c r="J1688" i="1"/>
  <c r="J1484" i="1"/>
  <c r="J43" i="1"/>
  <c r="J720" i="1"/>
  <c r="J2040" i="1"/>
  <c r="J1675" i="1"/>
  <c r="J1924" i="1"/>
  <c r="J1857" i="1"/>
  <c r="J85" i="1"/>
  <c r="J29" i="1"/>
  <c r="J419" i="1"/>
  <c r="J754" i="1"/>
  <c r="J534" i="1"/>
  <c r="J1392" i="1"/>
  <c r="J1567" i="1"/>
  <c r="J990" i="1"/>
  <c r="J1945" i="1"/>
  <c r="J1351" i="1"/>
  <c r="J379" i="1"/>
  <c r="J87" i="1"/>
  <c r="J88" i="1"/>
  <c r="J86" i="1"/>
  <c r="J1897" i="1"/>
  <c r="J1187" i="1"/>
  <c r="J70" i="1"/>
  <c r="J1298" i="1"/>
  <c r="J1299" i="1"/>
  <c r="J1642" i="1"/>
  <c r="J1643" i="1"/>
  <c r="J1161" i="1"/>
  <c r="J898" i="1"/>
  <c r="J1372" i="1"/>
  <c r="J1460" i="1"/>
  <c r="J848" i="1"/>
  <c r="J326" i="1"/>
  <c r="J1169" i="1"/>
  <c r="J207" i="1"/>
  <c r="J202" i="1"/>
  <c r="J641" i="1"/>
  <c r="J183" i="1"/>
  <c r="J340" i="1"/>
  <c r="J1064" i="1"/>
  <c r="J37" i="1"/>
  <c r="J438" i="1"/>
  <c r="J1772" i="1"/>
  <c r="J1549" i="1"/>
  <c r="J1282" i="1"/>
  <c r="J2080" i="1"/>
  <c r="J1017" i="1"/>
  <c r="J2280" i="1"/>
  <c r="J2281" i="1"/>
  <c r="J1737" i="1"/>
  <c r="J1626" i="1"/>
  <c r="J1728" i="1"/>
  <c r="J1194" i="1"/>
  <c r="J1427" i="1"/>
  <c r="J17" i="1"/>
  <c r="J1766" i="1"/>
  <c r="J338" i="1"/>
  <c r="J209" i="1"/>
  <c r="J926" i="1"/>
  <c r="J975" i="1"/>
  <c r="J304" i="1"/>
  <c r="J305" i="1"/>
  <c r="J950" i="1"/>
  <c r="J244" i="1"/>
  <c r="J76" i="1"/>
  <c r="J1090" i="1"/>
  <c r="J1988" i="1"/>
  <c r="J494" i="1"/>
  <c r="J1744" i="1"/>
  <c r="J1847" i="1"/>
  <c r="J1136" i="1"/>
  <c r="J469" i="1"/>
  <c r="J1805" i="1"/>
  <c r="J1695" i="1"/>
  <c r="J1710" i="1"/>
  <c r="J808" i="1"/>
  <c r="J644" i="1"/>
  <c r="J1109" i="1"/>
  <c r="J1110" i="1"/>
  <c r="J1451" i="1"/>
  <c r="J1438" i="1"/>
  <c r="J2070" i="1"/>
  <c r="J328" i="1"/>
  <c r="J102" i="1"/>
  <c r="J2062" i="1"/>
  <c r="J1605" i="1"/>
  <c r="J1360" i="1"/>
  <c r="J553" i="1"/>
  <c r="J335" i="1"/>
  <c r="J138" i="1"/>
  <c r="J592" i="1"/>
  <c r="J493" i="1"/>
  <c r="J348" i="1"/>
  <c r="J1311" i="1"/>
  <c r="J516" i="1"/>
  <c r="J1645" i="1"/>
  <c r="J1415" i="1"/>
  <c r="J1802" i="1"/>
  <c r="J1258" i="1"/>
  <c r="J1519" i="1"/>
  <c r="J1656" i="1"/>
  <c r="J1522" i="1"/>
  <c r="J1489" i="1"/>
  <c r="J1824" i="1"/>
  <c r="J6" i="1"/>
  <c r="J1534" i="1"/>
  <c r="J67" i="1"/>
  <c r="J167" i="1"/>
  <c r="J929" i="1"/>
  <c r="J1199" i="1"/>
  <c r="J2203" i="1"/>
  <c r="J989" i="1"/>
  <c r="J1714" i="1"/>
  <c r="J1361" i="1"/>
  <c r="J786" i="1"/>
  <c r="J1887" i="1"/>
  <c r="J97" i="1"/>
  <c r="J1627" i="1"/>
  <c r="J1491" i="1"/>
  <c r="J1041" i="1"/>
  <c r="J1486" i="1"/>
  <c r="J1555" i="1"/>
  <c r="J1554" i="1"/>
  <c r="J1425" i="1"/>
  <c r="J1426" i="1"/>
  <c r="J1367" i="1"/>
  <c r="J453" i="1"/>
  <c r="J2214" i="1"/>
  <c r="J919" i="1"/>
  <c r="J105" i="1"/>
  <c r="J1813" i="1"/>
  <c r="J2240" i="1"/>
  <c r="J1483" i="1"/>
  <c r="J139" i="1"/>
  <c r="J1191" i="1"/>
  <c r="J147" i="1"/>
  <c r="J1047" i="1"/>
  <c r="J1677" i="1"/>
  <c r="J2" i="1"/>
  <c r="J1512" i="1"/>
  <c r="J1896" i="1"/>
  <c r="J1402" i="1"/>
  <c r="J1403" i="1"/>
  <c r="J1182" i="1"/>
  <c r="J321" i="1"/>
  <c r="J1745" i="1"/>
  <c r="J94" i="1"/>
  <c r="J851" i="1"/>
  <c r="J1552" i="1"/>
  <c r="J1553" i="1"/>
  <c r="J1795" i="1"/>
  <c r="J1734" i="1"/>
  <c r="J678" i="1"/>
  <c r="J1629" i="1"/>
  <c r="J1055" i="1"/>
  <c r="J56" i="1"/>
  <c r="J1731" i="1"/>
  <c r="J1993" i="1"/>
  <c r="J1951" i="1"/>
  <c r="J1544" i="1"/>
  <c r="J1591" i="1"/>
  <c r="J920" i="1"/>
  <c r="J1162" i="1"/>
  <c r="J1649" i="1"/>
  <c r="J489" i="1"/>
  <c r="J1196" i="1"/>
  <c r="J859" i="1"/>
  <c r="J581" i="1"/>
  <c r="J153" i="1"/>
  <c r="J1007" i="1"/>
  <c r="J1101" i="1"/>
  <c r="J1155" i="1"/>
  <c r="J1539" i="1"/>
  <c r="J576" i="1"/>
  <c r="J577" i="1"/>
  <c r="J7" i="1"/>
  <c r="J1481" i="1"/>
  <c r="J1441" i="1"/>
  <c r="J103" i="1"/>
  <c r="J1740" i="1"/>
  <c r="J2132" i="1"/>
  <c r="J1651" i="1"/>
  <c r="J1390" i="1"/>
  <c r="J108" i="1"/>
  <c r="J410" i="1"/>
  <c r="J83" i="1"/>
  <c r="J1122" i="1"/>
  <c r="J92" i="1"/>
  <c r="J1998" i="1"/>
  <c r="J401" i="1"/>
  <c r="J1557" i="1"/>
  <c r="J66" i="1"/>
  <c r="J93" i="1"/>
  <c r="J1220" i="1"/>
  <c r="J1523" i="1"/>
  <c r="J1466" i="1"/>
  <c r="J1013" i="1"/>
  <c r="J1004" i="1"/>
  <c r="J631" i="1"/>
  <c r="J1480" i="1"/>
  <c r="J501" i="1"/>
  <c r="J938" i="1"/>
  <c r="J1327" i="1"/>
  <c r="J1548" i="1"/>
  <c r="J1203" i="1"/>
  <c r="J2110" i="1"/>
  <c r="J2109" i="1"/>
  <c r="J873" i="1"/>
  <c r="J1768" i="1"/>
  <c r="J2294" i="1"/>
  <c r="J68" i="1"/>
  <c r="J1218" i="1"/>
  <c r="J45" i="1"/>
  <c r="J44" i="1"/>
  <c r="J1455" i="1"/>
  <c r="J1174" i="1"/>
  <c r="J505" i="1"/>
  <c r="J407" i="1"/>
  <c r="J69" i="1"/>
  <c r="J847" i="1"/>
  <c r="J608" i="1"/>
  <c r="J1520" i="1"/>
  <c r="J792" i="1"/>
  <c r="J2183" i="1"/>
  <c r="J110" i="1"/>
  <c r="J1828" i="1"/>
  <c r="J1209" i="1"/>
  <c r="J492" i="1"/>
  <c r="J425" i="1"/>
  <c r="J1289" i="1"/>
  <c r="J1253" i="1"/>
  <c r="J2083" i="1"/>
  <c r="J993" i="1"/>
  <c r="J1160" i="1"/>
  <c r="J548" i="1"/>
  <c r="J913" i="1"/>
  <c r="J578" i="1"/>
  <c r="J1147" i="1"/>
  <c r="J1478" i="1"/>
  <c r="J1891" i="1"/>
  <c r="J2059" i="1"/>
  <c r="J1783" i="1"/>
  <c r="J1599" i="1"/>
  <c r="J785" i="1"/>
  <c r="J791" i="1"/>
  <c r="J2160" i="1"/>
  <c r="J1543" i="1"/>
  <c r="J1092" i="1"/>
  <c r="J1624" i="1"/>
  <c r="J113" i="1"/>
  <c r="J889" i="1"/>
  <c r="J1274" i="1"/>
  <c r="J1943" i="1"/>
  <c r="J1214" i="1"/>
  <c r="J662" i="1"/>
  <c r="J894" i="1"/>
  <c r="J895" i="1"/>
  <c r="J647" i="1"/>
  <c r="J15" i="1"/>
  <c r="J243" i="1"/>
  <c r="J630" i="1"/>
  <c r="J941" i="1"/>
  <c r="J84" i="1"/>
  <c r="J2061" i="1"/>
  <c r="J1892" i="1"/>
  <c r="J925" i="1"/>
  <c r="J622" i="1"/>
  <c r="J2007" i="1"/>
  <c r="J593" i="1"/>
  <c r="J2225" i="1"/>
  <c r="J1089" i="1"/>
  <c r="J1950" i="1"/>
  <c r="J2174" i="1"/>
  <c r="J1781" i="1"/>
  <c r="J1588" i="1"/>
  <c r="J2023" i="1"/>
  <c r="J353" i="1"/>
  <c r="J1494" i="1"/>
  <c r="J1050" i="1"/>
  <c r="J1452" i="1"/>
  <c r="J150" i="1"/>
  <c r="J151" i="1"/>
  <c r="J260" i="1"/>
  <c r="J261" i="1"/>
  <c r="J904" i="1"/>
  <c r="J521" i="1"/>
  <c r="J144" i="1"/>
  <c r="J1072" i="1"/>
  <c r="J166" i="1"/>
  <c r="J1056" i="1"/>
  <c r="J531" i="1"/>
  <c r="J532" i="1"/>
  <c r="J767" i="1"/>
  <c r="J1613" i="1"/>
  <c r="J1767" i="1"/>
  <c r="J1858" i="1"/>
  <c r="J1384" i="1"/>
  <c r="J1980" i="1"/>
  <c r="J1981" i="1"/>
  <c r="J2260" i="1"/>
  <c r="J1680" i="1"/>
  <c r="J1068" i="1"/>
  <c r="J1909" i="1"/>
  <c r="J2045" i="1"/>
  <c r="J2068" i="1"/>
  <c r="J13" i="1"/>
  <c r="J1188" i="1"/>
  <c r="J201" i="1"/>
  <c r="J706" i="1"/>
  <c r="J634" i="1"/>
  <c r="J771" i="1"/>
  <c r="J850" i="1"/>
  <c r="J187" i="1"/>
  <c r="J1280" i="1"/>
  <c r="J462" i="1"/>
  <c r="J1407" i="1"/>
  <c r="J614" i="1"/>
  <c r="J615" i="1"/>
  <c r="J616" i="1"/>
  <c r="J1496" i="1"/>
  <c r="J230" i="1"/>
  <c r="J2050" i="1"/>
  <c r="J1135" i="1"/>
  <c r="J1082" i="1"/>
  <c r="J2291" i="1"/>
  <c r="J101" i="1"/>
  <c r="J1717" i="1"/>
  <c r="J1465" i="1"/>
  <c r="J2013" i="1"/>
  <c r="J2008" i="1"/>
  <c r="J1133" i="1"/>
  <c r="J1938" i="1"/>
  <c r="J1939" i="1"/>
  <c r="J1763" i="1"/>
  <c r="J9" i="1"/>
  <c r="J1757" i="1"/>
  <c r="J1134" i="1"/>
  <c r="J2237" i="1"/>
  <c r="J829" i="1"/>
  <c r="J112" i="1"/>
  <c r="J2056" i="1"/>
  <c r="J1864" i="1"/>
  <c r="J1865" i="1"/>
  <c r="J2123" i="1"/>
  <c r="J1921" i="1"/>
  <c r="J715" i="1"/>
  <c r="J714" i="1"/>
  <c r="J361" i="1"/>
  <c r="J214" i="1"/>
  <c r="J215" i="1"/>
  <c r="J418" i="1"/>
  <c r="J1404" i="1"/>
  <c r="J798" i="1"/>
  <c r="J826" i="1"/>
  <c r="J1207" i="1"/>
  <c r="J693" i="1"/>
  <c r="J1348" i="1"/>
  <c r="J1318" i="1"/>
  <c r="J518" i="1"/>
  <c r="J1020" i="1"/>
  <c r="J1021" i="1"/>
  <c r="J448" i="1"/>
  <c r="J802" i="1"/>
  <c r="J620" i="1"/>
  <c r="J1436" i="1"/>
  <c r="J846" i="1"/>
  <c r="J1091" i="1"/>
  <c r="J648" i="1"/>
  <c r="J781" i="1"/>
  <c r="J60" i="1"/>
  <c r="J2005" i="1"/>
  <c r="J117" i="1"/>
  <c r="J1393" i="1"/>
  <c r="J1863" i="1"/>
  <c r="J1956" i="1"/>
  <c r="J1957" i="1"/>
  <c r="J21" i="1"/>
  <c r="J22" i="1"/>
  <c r="J1508" i="1"/>
  <c r="J1790" i="1"/>
  <c r="J1791" i="1"/>
  <c r="J118" i="1"/>
  <c r="J1936" i="1"/>
  <c r="J1935" i="1"/>
  <c r="J2233" i="1"/>
  <c r="J1835" i="1"/>
  <c r="J2285" i="1"/>
  <c r="J443" i="1"/>
  <c r="J444" i="1"/>
  <c r="J1595" i="1"/>
  <c r="J1011" i="1"/>
  <c r="J725" i="1"/>
  <c r="J1581" i="1"/>
  <c r="J310" i="1"/>
  <c r="J395" i="1"/>
  <c r="J324" i="1"/>
  <c r="J1417" i="1"/>
  <c r="J1418" i="1"/>
  <c r="J1141" i="1"/>
  <c r="J1142" i="1"/>
  <c r="J701" i="1"/>
  <c r="J170" i="1"/>
  <c r="J171" i="1"/>
  <c r="J172" i="1"/>
  <c r="J169" i="1"/>
  <c r="J956" i="1"/>
  <c r="J807" i="1"/>
  <c r="J506" i="1"/>
  <c r="J275" i="1"/>
  <c r="J269" i="1"/>
  <c r="J860" i="1"/>
  <c r="J2082" i="1"/>
  <c r="J1973" i="1"/>
  <c r="J2069" i="1"/>
  <c r="J2137" i="1"/>
  <c r="J1968" i="1"/>
  <c r="J710" i="1"/>
  <c r="J2078" i="1"/>
  <c r="J1932" i="1"/>
  <c r="J1911" i="1"/>
  <c r="J1793" i="1"/>
  <c r="J549" i="1"/>
  <c r="J1507" i="1"/>
  <c r="J283" i="1"/>
  <c r="J1154" i="1"/>
  <c r="J855" i="1"/>
  <c r="J890" i="1"/>
  <c r="J653" i="1"/>
  <c r="J2138" i="1"/>
  <c r="J709" i="1"/>
  <c r="J1281" i="1"/>
  <c r="J775" i="1"/>
  <c r="J1219" i="1"/>
  <c r="J572" i="1"/>
  <c r="J1463" i="1"/>
  <c r="J1462" i="1"/>
  <c r="J2213" i="1"/>
  <c r="J2212" i="1"/>
  <c r="J2066" i="1"/>
  <c r="J1914" i="1"/>
  <c r="J1915" i="1"/>
  <c r="J1440" i="1"/>
  <c r="J2093" i="1"/>
  <c r="J1937" i="1"/>
  <c r="J2146" i="1"/>
  <c r="J1325" i="1"/>
  <c r="J59" i="1"/>
  <c r="J1036" i="1"/>
  <c r="J1143" i="1"/>
  <c r="J35" i="1"/>
  <c r="J104" i="1"/>
  <c r="J1650" i="1"/>
  <c r="J1800" i="1"/>
  <c r="J1721" i="1"/>
  <c r="J1515" i="1"/>
  <c r="J1328" i="1"/>
  <c r="J944" i="1"/>
  <c r="J835" i="1"/>
  <c r="J1560" i="1"/>
  <c r="J822" i="1"/>
  <c r="J621" i="1"/>
  <c r="J555" i="1"/>
  <c r="J1279" i="1"/>
  <c r="J980" i="1"/>
  <c r="J1024" i="1"/>
  <c r="J1320" i="1"/>
  <c r="J1319" i="1"/>
  <c r="J2296" i="1"/>
  <c r="J460" i="1"/>
  <c r="J774" i="1"/>
  <c r="J218" i="1"/>
  <c r="J1052" i="1"/>
  <c r="J1051" i="1"/>
  <c r="J591" i="1"/>
  <c r="J924" i="1"/>
  <c r="J899" i="1"/>
  <c r="J900" i="1"/>
  <c r="J901" i="1"/>
  <c r="J1350" i="1"/>
  <c r="J80" i="1"/>
  <c r="J81" i="1"/>
  <c r="J82" i="1"/>
  <c r="J1114" i="1"/>
  <c r="J1115" i="1"/>
  <c r="J1116" i="1"/>
  <c r="J111" i="1"/>
  <c r="J2175" i="1"/>
  <c r="J2145" i="1"/>
  <c r="J1982" i="1"/>
  <c r="J1804" i="1"/>
  <c r="J1446" i="1"/>
  <c r="J1889" i="1"/>
  <c r="J2121" i="1"/>
  <c r="J739" i="1"/>
  <c r="J2071" i="1"/>
  <c r="J1827" i="1"/>
  <c r="J2232" i="1"/>
  <c r="J1894" i="1"/>
  <c r="J79" i="1"/>
  <c r="J2257" i="1"/>
  <c r="J90" i="1"/>
  <c r="J1933" i="1"/>
  <c r="J1648" i="1"/>
  <c r="J2117" i="1"/>
  <c r="J1903" i="1"/>
  <c r="J109" i="1"/>
  <c r="J1324" i="1"/>
  <c r="J1176" i="1"/>
  <c r="J455" i="1"/>
  <c r="J1315" i="1"/>
  <c r="J464" i="1"/>
  <c r="J1332" i="1"/>
  <c r="J1208" i="1"/>
  <c r="J589" i="1"/>
  <c r="J893" i="1"/>
  <c r="J1941" i="1"/>
  <c r="J951" i="1"/>
  <c r="J322" i="1"/>
  <c r="J1354" i="1"/>
  <c r="J1631" i="1"/>
  <c r="J1630" i="1"/>
  <c r="J1181" i="1"/>
  <c r="J1888" i="1"/>
  <c r="J776" i="1"/>
  <c r="J655" i="1"/>
  <c r="J598" i="1"/>
  <c r="J923" i="1"/>
  <c r="J1189" i="1"/>
  <c r="J2079" i="1"/>
  <c r="J2020" i="1"/>
  <c r="J55" i="1"/>
  <c r="J2210" i="1"/>
  <c r="J114" i="1"/>
  <c r="J2064" i="1"/>
  <c r="J2065" i="1"/>
  <c r="J100" i="1"/>
  <c r="J1261" i="1"/>
  <c r="J1262" i="1"/>
  <c r="J731" i="1"/>
  <c r="J1822" i="1"/>
  <c r="J1498" i="1"/>
  <c r="J2094" i="1"/>
  <c r="J1969" i="1"/>
  <c r="J2275" i="1"/>
  <c r="J2140" i="1"/>
  <c r="J27" i="1"/>
  <c r="J2167" i="1"/>
  <c r="J2030" i="1"/>
  <c r="J2029" i="1"/>
  <c r="J2101" i="1"/>
  <c r="J1562" i="1"/>
  <c r="J2158" i="1"/>
  <c r="J96" i="1"/>
  <c r="J1985" i="1"/>
  <c r="J1685" i="1"/>
  <c r="J89" i="1"/>
  <c r="J1780" i="1"/>
  <c r="J911" i="1"/>
  <c r="J912" i="1"/>
  <c r="J1210" i="1"/>
  <c r="J182" i="1"/>
  <c r="J149" i="1"/>
  <c r="J1379" i="1"/>
  <c r="J266" i="1"/>
  <c r="J833" i="1"/>
  <c r="J481" i="1"/>
  <c r="J471" i="1"/>
  <c r="J657" i="1"/>
  <c r="J319" i="1"/>
  <c r="J1037" i="1"/>
  <c r="J375" i="1"/>
  <c r="J376" i="1"/>
  <c r="J377" i="1"/>
  <c r="J1712" i="1"/>
  <c r="J764" i="1"/>
  <c r="J2022" i="1"/>
  <c r="J2058" i="1"/>
  <c r="J1674" i="1"/>
  <c r="J2135" i="1"/>
  <c r="J2136" i="1"/>
  <c r="J120" i="1"/>
  <c r="J2253" i="1"/>
  <c r="J1399" i="1"/>
  <c r="J1962" i="1"/>
  <c r="J1482" i="1"/>
  <c r="J853" i="1"/>
  <c r="J125" i="1"/>
  <c r="J871" i="1"/>
  <c r="J19" i="1"/>
  <c r="J106" i="1"/>
  <c r="J2170" i="1"/>
  <c r="J2116" i="1"/>
  <c r="J869" i="1"/>
  <c r="J1532" i="1"/>
  <c r="J124" i="1"/>
  <c r="J2063" i="1"/>
  <c r="J1529" i="1"/>
  <c r="J1748" i="1"/>
  <c r="J1380" i="1"/>
  <c r="J1301" i="1"/>
  <c r="J561" i="1"/>
  <c r="J562" i="1"/>
  <c r="J1130" i="1"/>
  <c r="J273" i="1"/>
  <c r="J1008" i="1"/>
  <c r="J393" i="1"/>
  <c r="J1145" i="1"/>
  <c r="J1118" i="1"/>
  <c r="J1119" i="1"/>
  <c r="J930" i="1"/>
  <c r="J1453" i="1"/>
  <c r="J347" i="1"/>
  <c r="J1619" i="1"/>
  <c r="J1345" i="1"/>
  <c r="J303" i="1"/>
  <c r="J2139" i="1"/>
  <c r="J762" i="1"/>
  <c r="J642" i="1"/>
  <c r="J588" i="1"/>
  <c r="J282" i="1"/>
  <c r="J942" i="1"/>
  <c r="J629" i="1"/>
  <c r="J1330" i="1"/>
  <c r="J1331" i="1"/>
  <c r="J116" i="1"/>
  <c r="J11" i="1"/>
  <c r="J10" i="1"/>
  <c r="J2072" i="1"/>
  <c r="J2099" i="1"/>
  <c r="J1471" i="1"/>
  <c r="J1777" i="1"/>
  <c r="J1779" i="1"/>
  <c r="J1778" i="1"/>
  <c r="J1692" i="1"/>
  <c r="J2287" i="1"/>
  <c r="J123" i="1"/>
  <c r="J983" i="1"/>
  <c r="J2254" i="1"/>
  <c r="J2067" i="1"/>
  <c r="J1580" i="1"/>
  <c r="J1944" i="1"/>
  <c r="J1443" i="1"/>
  <c r="J1829" i="1"/>
  <c r="J2115" i="1"/>
  <c r="J2046" i="1"/>
  <c r="J1337" i="1"/>
  <c r="J2074" i="1"/>
  <c r="J1963" i="1"/>
  <c r="J2200" i="1"/>
  <c r="J2017" i="1"/>
  <c r="J2122" i="1"/>
  <c r="J1309" i="1"/>
  <c r="J1272" i="1"/>
  <c r="J2198" i="1"/>
  <c r="J1536" i="1"/>
  <c r="J2199" i="1"/>
  <c r="J945" i="1"/>
  <c r="J2114" i="1"/>
  <c r="J1076" i="1"/>
  <c r="J1883" i="1"/>
  <c r="J2144" i="1"/>
  <c r="J512" i="1"/>
  <c r="J1071" i="1"/>
  <c r="J587" i="1"/>
  <c r="J541" i="1"/>
  <c r="J542" i="1"/>
  <c r="J441" i="1"/>
  <c r="J1275" i="1"/>
  <c r="J1870" i="1"/>
  <c r="J1871" i="1"/>
  <c r="J173" i="1"/>
  <c r="J979" i="1"/>
  <c r="J1005" i="1"/>
  <c r="J1158" i="1"/>
  <c r="J1621" i="1"/>
  <c r="J190" i="1"/>
  <c r="J1165" i="1"/>
  <c r="J300" i="1"/>
  <c r="J3" i="1"/>
  <c r="J1687" i="1"/>
  <c r="J1467" i="1"/>
  <c r="J750" i="1"/>
  <c r="J1893" i="1"/>
  <c r="J1149" i="1"/>
  <c r="J1010" i="1"/>
  <c r="J458" i="1"/>
  <c r="J1224" i="1"/>
  <c r="J384" i="1"/>
  <c r="J1083" i="1"/>
  <c r="J1873" i="1"/>
  <c r="J604" i="1"/>
  <c r="J603" i="1"/>
  <c r="J999" i="1"/>
  <c r="J998" i="1"/>
  <c r="J365" i="1"/>
  <c r="J1765" i="1"/>
  <c r="J1156" i="1"/>
  <c r="J318" i="1"/>
  <c r="J915" i="1"/>
  <c r="J355" i="1"/>
  <c r="J1620" i="1"/>
  <c r="J1424" i="1"/>
  <c r="J1803" i="1"/>
  <c r="J2111" i="1"/>
  <c r="J2052" i="1"/>
  <c r="J1895" i="1"/>
  <c r="J1251" i="1"/>
  <c r="J1250" i="1"/>
  <c r="J1476" i="1"/>
  <c r="J2246" i="1"/>
  <c r="J1600" i="1"/>
  <c r="J1716" i="1"/>
  <c r="J1839" i="1"/>
  <c r="J2173" i="1"/>
  <c r="J1263" i="1"/>
  <c r="J1834" i="1"/>
  <c r="J1146" i="1"/>
  <c r="J1986" i="1"/>
  <c r="J832" i="1"/>
  <c r="J1551" i="1"/>
  <c r="J33" i="1"/>
  <c r="J229" i="1"/>
  <c r="J1009" i="1"/>
  <c r="J511" i="1"/>
  <c r="J1758" i="1"/>
  <c r="J1759" i="1"/>
  <c r="J413" i="1"/>
  <c r="J2152" i="1"/>
  <c r="J1653" i="1"/>
  <c r="J1097" i="1"/>
  <c r="J967" i="1"/>
  <c r="J547" i="1"/>
  <c r="J20" i="1"/>
  <c r="J666" i="1"/>
  <c r="J1054" i="1"/>
  <c r="J1488" i="1"/>
  <c r="J1215" i="1"/>
  <c r="J1213" i="1"/>
  <c r="J1084" i="1"/>
  <c r="J2157" i="1"/>
  <c r="J115" i="1"/>
  <c r="J98" i="1"/>
  <c r="J1735" i="1"/>
  <c r="J1736" i="1"/>
  <c r="J2204" i="1"/>
  <c r="J2108" i="1"/>
  <c r="J2289" i="1"/>
  <c r="J107" i="1"/>
  <c r="J2229" i="1"/>
  <c r="J1195" i="1"/>
  <c r="J2178" i="1"/>
  <c r="J1660" i="1"/>
  <c r="J1661" i="1"/>
  <c r="J126" i="1"/>
  <c r="J1972" i="1"/>
  <c r="J2077" i="1"/>
  <c r="J99" i="1"/>
  <c r="J185" i="1"/>
  <c r="J656" i="1"/>
  <c r="J539" i="1"/>
  <c r="J502" i="1"/>
  <c r="J1618" i="1"/>
  <c r="J799" i="1"/>
  <c r="J747" i="1"/>
  <c r="J220" i="1"/>
  <c r="J1386" i="1"/>
  <c r="J1530" i="1"/>
  <c r="J963" i="1"/>
  <c r="J36" i="1"/>
  <c r="J1057" i="1"/>
  <c r="J1205" i="1"/>
  <c r="J1226" i="1"/>
  <c r="J772" i="1"/>
  <c r="J784" i="1"/>
  <c r="J959" i="1"/>
  <c r="J582" i="1"/>
  <c r="J803" i="1"/>
  <c r="J1727" i="1"/>
  <c r="J174" i="1"/>
  <c r="J519" i="1"/>
  <c r="J343" i="1"/>
  <c r="J1062" i="1"/>
  <c r="J1014" i="1"/>
  <c r="J193" i="1"/>
  <c r="J240" i="1"/>
  <c r="J658" i="1"/>
  <c r="J1448" i="1"/>
  <c r="J712" i="1"/>
  <c r="J971" i="1"/>
  <c r="J31" i="1"/>
  <c r="J1587" i="1"/>
  <c r="J567" i="1"/>
  <c r="J793" i="1"/>
  <c r="J4" i="1"/>
  <c r="J330" i="1"/>
  <c r="J1497" i="1"/>
  <c r="J1398" i="1"/>
  <c r="J398" i="1"/>
  <c r="J236" i="1"/>
  <c r="J329" i="1"/>
  <c r="J707" i="1"/>
  <c r="J879" i="1"/>
  <c r="J488" i="1"/>
  <c r="J1217" i="1"/>
  <c r="J2081" i="1"/>
  <c r="J2274" i="1"/>
  <c r="J1126" i="1"/>
  <c r="J528" i="1"/>
  <c r="J1970" i="1"/>
  <c r="J130" i="1"/>
  <c r="J127" i="1"/>
  <c r="J128" i="1"/>
  <c r="J1180" i="1"/>
  <c r="J2031" i="1"/>
  <c r="J1830" i="1"/>
  <c r="J2163" i="1"/>
  <c r="J2164" i="1"/>
  <c r="J2165" i="1"/>
  <c r="J2220" i="1"/>
  <c r="J129" i="1"/>
  <c r="J1916" i="1"/>
  <c r="J2126" i="1"/>
  <c r="J121" i="1"/>
  <c r="J1990" i="1"/>
  <c r="J2228" i="1"/>
  <c r="J119" i="1"/>
  <c r="J122" i="1"/>
  <c r="J1854" i="1"/>
  <c r="J2223" i="1"/>
  <c r="J2222" i="1"/>
  <c r="J1742" i="1"/>
  <c r="J1743" i="1"/>
  <c r="J1636" i="1"/>
  <c r="J1855" i="1"/>
  <c r="J1890" i="1"/>
  <c r="J131" i="1"/>
  <c r="J1442" i="1"/>
  <c r="J1356" i="1"/>
  <c r="J1713" i="1"/>
  <c r="J2092" i="1"/>
  <c r="J1408" i="1"/>
  <c r="J1682" i="1"/>
  <c r="J1681" i="1"/>
  <c r="J1868" i="1"/>
  <c r="J1869" i="1"/>
  <c r="J1987" i="1"/>
  <c r="J1641" i="1"/>
  <c r="J2206" i="1"/>
  <c r="J1381" i="1"/>
  <c r="J1524" i="1"/>
  <c r="J1525" i="1"/>
  <c r="J1168" i="1"/>
  <c r="J910" i="1"/>
  <c r="J580" i="1"/>
  <c r="J878" i="1"/>
  <c r="J1157" i="1"/>
  <c r="J717" i="1"/>
  <c r="J186" i="1"/>
  <c r="J884" i="1"/>
  <c r="J617" i="1"/>
  <c r="J698" i="1"/>
  <c r="J891" i="1"/>
  <c r="J719" i="1"/>
  <c r="J550" i="1"/>
  <c r="J908" i="1"/>
  <c r="J1622" i="1"/>
  <c r="J397" i="1"/>
  <c r="J624" i="1"/>
  <c r="J554" i="1"/>
  <c r="J660" i="1"/>
  <c r="J2304" i="1"/>
  <c r="J2384" i="1"/>
  <c r="J737" i="1"/>
  <c r="J736" i="1"/>
  <c r="J2399" i="1"/>
  <c r="J902" i="1"/>
  <c r="J571" i="1"/>
  <c r="J623" i="1"/>
  <c r="J2335" i="1"/>
  <c r="J1259" i="1"/>
  <c r="J597" i="1"/>
  <c r="J2438" i="1"/>
  <c r="J2402" i="1"/>
  <c r="J1303" i="1"/>
  <c r="J1304" i="1"/>
  <c r="J1317" i="1"/>
  <c r="J435" i="1"/>
  <c r="J2321" i="1"/>
  <c r="J2432" i="1"/>
  <c r="J203" i="1"/>
  <c r="J239" i="1"/>
  <c r="J544" i="1"/>
  <c r="J543" i="1"/>
  <c r="J2393" i="1"/>
  <c r="J2308" i="1"/>
  <c r="J2320" i="1"/>
  <c r="J2376" i="1"/>
  <c r="J2316" i="1"/>
  <c r="J132" i="1"/>
  <c r="J1038" i="1"/>
  <c r="J1039" i="1"/>
  <c r="J595" i="1"/>
  <c r="J2328" i="1"/>
  <c r="J2388" i="1"/>
  <c r="J2306" i="1"/>
  <c r="J2307" i="1"/>
  <c r="J2305" i="1"/>
  <c r="J1102" i="1"/>
  <c r="J2311" i="1"/>
  <c r="J1349" i="1"/>
  <c r="J495" i="1"/>
  <c r="J2358" i="1"/>
  <c r="J838" i="1"/>
  <c r="J2397" i="1"/>
  <c r="J1061" i="1"/>
  <c r="J2387" i="1"/>
  <c r="J2342" i="1"/>
  <c r="J2341" i="1"/>
  <c r="J2364" i="1"/>
  <c r="J2351" i="1"/>
  <c r="J2350" i="1"/>
  <c r="J2322" i="1"/>
  <c r="J2326" i="1"/>
  <c r="J2424" i="1"/>
  <c r="J339" i="1"/>
  <c r="J2371" i="1"/>
  <c r="J2334" i="1"/>
  <c r="J2410" i="1"/>
  <c r="J2463" i="1"/>
  <c r="J2400" i="1"/>
  <c r="J2315" i="1"/>
  <c r="J1252" i="1"/>
  <c r="J184" i="1"/>
  <c r="J2327" i="1"/>
  <c r="J759" i="1"/>
  <c r="J2396" i="1"/>
  <c r="J2415" i="1"/>
  <c r="J2309" i="1"/>
  <c r="J152" i="1"/>
  <c r="J437" i="1"/>
  <c r="J439" i="1"/>
  <c r="J2333" i="1"/>
  <c r="J2375" i="1"/>
  <c r="J2374" i="1"/>
  <c r="J683" i="1"/>
  <c r="J2365" i="1"/>
  <c r="J2439" i="1"/>
  <c r="J2419" i="1"/>
  <c r="J2363" i="1"/>
  <c r="J2352" i="1"/>
  <c r="J2353" i="1"/>
  <c r="J2324" i="1"/>
  <c r="J2325" i="1"/>
  <c r="J2323" i="1"/>
  <c r="J2313" i="1"/>
  <c r="J2314" i="1"/>
  <c r="J2445" i="1"/>
  <c r="J845" i="1"/>
  <c r="J2319" i="1"/>
  <c r="J2407" i="1"/>
  <c r="J934" i="1"/>
  <c r="J935" i="1"/>
  <c r="J866" i="1"/>
  <c r="J2359" i="1"/>
  <c r="J2310" i="1"/>
  <c r="J359" i="1"/>
  <c r="J2329" i="1"/>
  <c r="J389" i="1"/>
  <c r="J1137" i="1"/>
  <c r="J2330" i="1"/>
  <c r="J1123" i="1"/>
  <c r="J787" i="1"/>
  <c r="J2345" i="1"/>
  <c r="J2339" i="1"/>
  <c r="J424" i="1"/>
  <c r="J2346" i="1"/>
  <c r="J1310" i="1"/>
  <c r="J2382" i="1"/>
  <c r="J316" i="1"/>
  <c r="J317" i="1"/>
  <c r="J133" i="1"/>
  <c r="J2312" i="1"/>
  <c r="J1474" i="1"/>
  <c r="J2349" i="1"/>
  <c r="J573" i="1"/>
  <c r="J2413" i="1"/>
  <c r="J2394" i="1"/>
  <c r="J2450" i="1"/>
  <c r="J369" i="1"/>
  <c r="J2416" i="1"/>
  <c r="J2317" i="1"/>
  <c r="J1592" i="1"/>
  <c r="J2420" i="1"/>
  <c r="J1366" i="1"/>
  <c r="J2443" i="1"/>
  <c r="J2331" i="1"/>
  <c r="J134" i="1"/>
  <c r="J583" i="1"/>
  <c r="J2395" i="1"/>
  <c r="J2414" i="1"/>
  <c r="J2357" i="1"/>
  <c r="J2318" i="1"/>
  <c r="J2406" i="1"/>
  <c r="J2367" i="1"/>
  <c r="J135" i="1"/>
  <c r="J2354" i="1"/>
  <c r="J2373" i="1"/>
  <c r="J2372" i="1"/>
  <c r="J2435" i="1"/>
  <c r="J2436" i="1"/>
  <c r="J1094" i="1"/>
  <c r="J2338" i="1"/>
  <c r="J954" i="1"/>
  <c r="J2378" i="1"/>
  <c r="J2379" i="1"/>
  <c r="J2380" i="1"/>
  <c r="J1201" i="1"/>
  <c r="J2401" i="1"/>
  <c r="J165" i="1"/>
  <c r="J2411" i="1"/>
  <c r="J2412" i="1"/>
  <c r="J2421" i="1"/>
  <c r="J1644" i="1"/>
  <c r="J370" i="1"/>
  <c r="J371" i="1"/>
  <c r="J372" i="1"/>
  <c r="J887" i="1"/>
  <c r="J1694" i="1"/>
  <c r="J2408" i="1"/>
  <c r="J2340" i="1"/>
  <c r="J1607" i="1"/>
  <c r="J2442" i="1"/>
  <c r="J2429" i="1"/>
  <c r="J2404" i="1"/>
  <c r="J2405" i="1"/>
  <c r="J479" i="1"/>
  <c r="J713" i="1"/>
  <c r="J1760" i="1"/>
  <c r="J1416" i="1"/>
  <c r="J1589" i="1"/>
  <c r="J2360" i="1"/>
  <c r="J1501" i="1"/>
  <c r="J1464" i="1"/>
  <c r="J939" i="1"/>
  <c r="J2409" i="1"/>
  <c r="J854" i="1"/>
  <c r="J2460" i="1"/>
  <c r="J2361" i="1"/>
  <c r="J1706" i="1"/>
  <c r="J2336" i="1"/>
  <c r="J2332" i="1"/>
  <c r="J1775" i="1"/>
  <c r="J192" i="1"/>
  <c r="J191" i="1"/>
  <c r="J1690" i="1"/>
  <c r="J2437" i="1"/>
  <c r="J297" i="1"/>
  <c r="J298" i="1"/>
  <c r="J504" i="1"/>
  <c r="J136" i="1"/>
  <c r="J1782" i="1"/>
  <c r="J2337" i="1"/>
  <c r="J2344" i="1"/>
  <c r="J870" i="1"/>
  <c r="J1678" i="1"/>
  <c r="J2427" i="1"/>
  <c r="J809" i="1"/>
  <c r="J810" i="1"/>
  <c r="J529" i="1"/>
  <c r="J1794" i="1"/>
  <c r="J137" i="1"/>
  <c r="J2386" i="1"/>
  <c r="J914" i="1"/>
  <c r="J868" i="1"/>
  <c r="J867" i="1"/>
  <c r="J1693" i="1"/>
  <c r="J2441" i="1"/>
  <c r="J1197" i="1"/>
  <c r="J1907" i="1"/>
  <c r="J1576" i="1"/>
  <c r="J1577" i="1"/>
  <c r="J1578" i="1"/>
  <c r="J2368" i="1"/>
  <c r="J2369" i="1"/>
  <c r="J728" i="1"/>
  <c r="J168" i="1"/>
  <c r="J584" i="1"/>
  <c r="J1049" i="1"/>
  <c r="J227" i="1"/>
  <c r="J226" i="1"/>
  <c r="J421" i="1"/>
  <c r="J188" i="1"/>
  <c r="J862" i="1"/>
  <c r="J863" i="1"/>
  <c r="J864" i="1"/>
  <c r="J156" i="1"/>
  <c r="J155" i="1"/>
  <c r="J411" i="1"/>
  <c r="J508" i="1"/>
  <c r="J2362" i="1"/>
  <c r="J1377" i="1"/>
  <c r="J1559" i="1"/>
  <c r="J1477" i="1"/>
  <c r="J2343" i="1"/>
  <c r="J2347" i="1"/>
  <c r="J2348" i="1"/>
  <c r="J1249" i="1"/>
  <c r="J158" i="1"/>
  <c r="J157" i="1"/>
  <c r="J1776" i="1"/>
  <c r="J2381" i="1"/>
  <c r="J2355" i="1"/>
  <c r="J836" i="1"/>
  <c r="J1044" i="1"/>
  <c r="J1045" i="1"/>
  <c r="J1541" i="1"/>
  <c r="J160" i="1"/>
  <c r="J162" i="1"/>
  <c r="J161" i="1"/>
  <c r="J1701" i="1"/>
  <c r="J2377" i="1"/>
  <c r="J2434" i="1"/>
  <c r="J2433" i="1"/>
  <c r="J1125" i="1"/>
  <c r="J154" i="1"/>
  <c r="J2366" i="1"/>
  <c r="J1342" i="1"/>
  <c r="J1063" i="1"/>
  <c r="J1992" i="1"/>
  <c r="J1411" i="1"/>
  <c r="J1984" i="1"/>
  <c r="J1566" i="1"/>
  <c r="J483" i="1"/>
  <c r="J1075" i="1"/>
  <c r="J1733" i="1"/>
  <c r="J2356" i="1"/>
  <c r="J837" i="1"/>
  <c r="J473" i="1"/>
  <c r="J472" i="1"/>
  <c r="J263" i="1"/>
  <c r="J264" i="1"/>
  <c r="J265" i="1"/>
  <c r="J1334" i="1"/>
  <c r="J1343" i="1"/>
  <c r="J1537" i="1"/>
  <c r="J2425" i="1"/>
  <c r="J2370" i="1"/>
  <c r="J1691" i="1"/>
  <c r="J881" i="1"/>
  <c r="J463" i="1"/>
  <c r="J2383" i="1"/>
  <c r="J1979" i="1"/>
  <c r="J1840" i="1"/>
  <c r="J1499" i="1"/>
  <c r="J163" i="1"/>
  <c r="J2006" i="1"/>
  <c r="J2009" i="1"/>
  <c r="J477" i="1"/>
  <c r="J1558" i="1"/>
  <c r="J2451" i="1"/>
  <c r="J2444" i="1"/>
  <c r="J1601" i="1"/>
  <c r="J1287" i="1"/>
  <c r="J1821" i="1"/>
  <c r="J1254" i="1"/>
  <c r="J1664" i="1"/>
  <c r="J1723" i="1"/>
  <c r="J1724" i="1"/>
  <c r="J1958" i="1"/>
  <c r="J1749" i="1"/>
  <c r="J2446" i="1"/>
  <c r="J1652" i="1"/>
  <c r="J1597" i="1"/>
  <c r="J1598" i="1"/>
  <c r="J2403" i="1"/>
  <c r="J1545" i="1"/>
  <c r="J1546" i="1"/>
  <c r="J2392" i="1"/>
  <c r="J254" i="1"/>
  <c r="J1722" i="1"/>
  <c r="J1901" i="1"/>
  <c r="J1585" i="1"/>
  <c r="J1659" i="1"/>
  <c r="J1771" i="1"/>
  <c r="J259" i="1"/>
  <c r="J1730" i="1"/>
  <c r="J1606" i="1"/>
  <c r="J1954" i="1"/>
  <c r="J2417" i="1"/>
  <c r="J2418" i="1"/>
  <c r="J1741" i="1"/>
  <c r="J1913" i="1"/>
  <c r="J1707" i="1"/>
  <c r="J1952" i="1"/>
  <c r="J1876" i="1"/>
  <c r="J1877" i="1"/>
  <c r="J1428" i="1"/>
  <c r="J217" i="1"/>
  <c r="J1294" i="1"/>
  <c r="J1293" i="1"/>
  <c r="J2462" i="1"/>
  <c r="J565" i="1"/>
  <c r="J839" i="1"/>
  <c r="J2385" i="1"/>
  <c r="J351" i="1"/>
  <c r="J352" i="1"/>
  <c r="J1910" i="1"/>
  <c r="J2452" i="1"/>
  <c r="J510" i="1"/>
  <c r="J885" i="1"/>
  <c r="J2035" i="1"/>
  <c r="J2036" i="1"/>
  <c r="J1568" i="1"/>
  <c r="J960" i="1"/>
  <c r="J626" i="1"/>
  <c r="J627" i="1"/>
  <c r="J1942" i="1"/>
  <c r="J1785" i="1"/>
  <c r="J1786" i="1"/>
  <c r="J1151" i="1"/>
  <c r="J1152" i="1"/>
  <c r="J1564" i="1"/>
  <c r="J1565" i="1"/>
  <c r="J1628" i="1"/>
  <c r="J2389" i="1"/>
  <c r="J2057" i="1"/>
  <c r="J1140" i="1"/>
  <c r="J1139" i="1"/>
  <c r="J1811" i="1"/>
  <c r="J1812" i="1"/>
  <c r="J823" i="1"/>
  <c r="J255" i="1"/>
  <c r="J408" i="1"/>
  <c r="J1371" i="1"/>
  <c r="J2426" i="1"/>
  <c r="J245" i="1"/>
  <c r="J699" i="1"/>
  <c r="J1708" i="1"/>
  <c r="J2398" i="1"/>
  <c r="J886" i="1"/>
  <c r="J1849" i="1"/>
  <c r="J2422" i="1"/>
  <c r="J2423" i="1"/>
  <c r="J1025" i="1"/>
  <c r="J327" i="1"/>
  <c r="J1077" i="1"/>
  <c r="J2104" i="1"/>
  <c r="J1575" i="1"/>
  <c r="J1409" i="1"/>
  <c r="J1264" i="1"/>
  <c r="J1265" i="1"/>
  <c r="J430" i="1"/>
  <c r="J431" i="1"/>
  <c r="J432" i="1"/>
  <c r="J2390" i="1"/>
  <c r="J2455" i="1"/>
  <c r="J1898" i="1"/>
  <c r="J697" i="1"/>
  <c r="J840" i="1"/>
  <c r="J1326" i="1"/>
  <c r="J1353" i="1"/>
  <c r="J2448" i="1"/>
  <c r="J1697" i="1"/>
  <c r="J2391" i="1"/>
  <c r="J1266" i="1"/>
  <c r="J1267" i="1"/>
  <c r="J1439" i="1"/>
  <c r="J795" i="1"/>
  <c r="J2457" i="1"/>
  <c r="J2449" i="1"/>
  <c r="J1323" i="1"/>
  <c r="J2055" i="1"/>
  <c r="J659" i="1"/>
  <c r="J2469" i="1"/>
  <c r="J1831" i="1"/>
  <c r="J1756" i="1"/>
  <c r="J390" i="1"/>
  <c r="J237" i="1"/>
  <c r="J1816" i="1"/>
  <c r="J1817" i="1"/>
  <c r="J1815" i="1"/>
  <c r="J763" i="1"/>
  <c r="J238" i="1"/>
  <c r="J1989" i="1"/>
  <c r="J1340" i="1"/>
  <c r="J1341" i="1"/>
  <c r="J1517" i="1"/>
  <c r="J253" i="1"/>
  <c r="J1338" i="1"/>
  <c r="J1339" i="1"/>
  <c r="J2054" i="1"/>
  <c r="J1237" i="1"/>
  <c r="J1456" i="1"/>
  <c r="J1531" i="1"/>
  <c r="J2118" i="1"/>
  <c r="J1526" i="1"/>
  <c r="J1844" i="1"/>
  <c r="J1843" i="1"/>
  <c r="J285" i="1"/>
  <c r="J286" i="1"/>
  <c r="J1845" i="1"/>
  <c r="J2159" i="1"/>
  <c r="J1121" i="1"/>
  <c r="J242" i="1"/>
  <c r="J2453" i="1"/>
  <c r="J2431" i="1"/>
  <c r="J2044" i="1"/>
  <c r="J1978" i="1"/>
  <c r="J2430" i="1"/>
  <c r="J141" i="1"/>
  <c r="J2201" i="1"/>
  <c r="J2202" i="1"/>
  <c r="J1665" i="1"/>
  <c r="J1666" i="1"/>
  <c r="J270" i="1"/>
  <c r="J1872" i="1"/>
  <c r="J892" i="1"/>
  <c r="J1709" i="1"/>
  <c r="J271" i="1"/>
  <c r="J1801" i="1"/>
  <c r="J1492" i="1"/>
  <c r="J272" i="1"/>
  <c r="J1918" i="1"/>
  <c r="J2466" i="1"/>
  <c r="J287" i="1"/>
  <c r="J288" i="1"/>
  <c r="J1761" i="1"/>
  <c r="J1430" i="1"/>
  <c r="J289" i="1"/>
  <c r="J2456" i="1"/>
  <c r="J843" i="1"/>
  <c r="J844" i="1"/>
  <c r="J769" i="1"/>
  <c r="J2458" i="1"/>
  <c r="J142" i="1"/>
  <c r="J1949" i="1"/>
  <c r="J2134" i="1"/>
  <c r="J1948" i="1"/>
  <c r="J804" i="1"/>
  <c r="J558" i="1"/>
  <c r="J559" i="1"/>
  <c r="J2196" i="1"/>
  <c r="J1997" i="1"/>
  <c r="J2464" i="1"/>
  <c r="J2428" i="1"/>
  <c r="J2467" i="1"/>
  <c r="J773" i="1"/>
  <c r="J2440" i="1"/>
  <c r="J2133" i="1"/>
  <c r="J2221" i="1"/>
  <c r="J2014" i="1"/>
  <c r="J2205" i="1"/>
  <c r="J777" i="1"/>
  <c r="J143" i="1"/>
  <c r="J1769" i="1"/>
  <c r="J1236" i="1"/>
  <c r="J503" i="1"/>
  <c r="J1527" i="1"/>
  <c r="J1919" i="1"/>
  <c r="J1920" i="1"/>
  <c r="J2191" i="1"/>
  <c r="J1479" i="1"/>
  <c r="J2470" i="1"/>
  <c r="J1753" i="1"/>
  <c r="J1746" i="1"/>
  <c r="J1796" i="1"/>
  <c r="J1797" i="1"/>
  <c r="J2230" i="1"/>
  <c r="J2161" i="1"/>
  <c r="J1586" i="1"/>
  <c r="J2471" i="1"/>
  <c r="J2131" i="1"/>
  <c r="J2130" i="1"/>
  <c r="J2047" i="1"/>
  <c r="J2097" i="1"/>
  <c r="J145" i="1"/>
  <c r="J146" i="1"/>
  <c r="J1362" i="1"/>
  <c r="J1934" i="1"/>
  <c r="J386" i="1"/>
  <c r="J387" i="1"/>
  <c r="J2021" i="1"/>
  <c r="J1764" i="1"/>
  <c r="J1959" i="1"/>
  <c r="J1960" i="1"/>
  <c r="J1996" i="1"/>
  <c r="J2472" i="1"/>
  <c r="J306" i="1"/>
  <c r="J2224" i="1"/>
  <c r="J1773" i="1"/>
  <c r="J1995" i="1"/>
  <c r="J1363" i="1"/>
  <c r="J1364" i="1"/>
  <c r="J1096" i="1"/>
  <c r="J1862" i="1"/>
  <c r="J1922" i="1"/>
  <c r="J1923" i="1"/>
  <c r="J2447" i="1"/>
  <c r="J267" i="1"/>
  <c r="J2264" i="1"/>
  <c r="J1444" i="1"/>
  <c r="J1445" i="1"/>
  <c r="J1976" i="1"/>
  <c r="J1977" i="1"/>
  <c r="J1570" i="1"/>
  <c r="J1806" i="1"/>
  <c r="J1859" i="1"/>
  <c r="J1930" i="1"/>
  <c r="J1931" i="1"/>
  <c r="J1509" i="1"/>
  <c r="J2480" i="1"/>
  <c r="J2042" i="1"/>
  <c r="J1787" i="1"/>
  <c r="J1788" i="1"/>
  <c r="J2105" i="1"/>
  <c r="J2249" i="1"/>
  <c r="J1899" i="1"/>
  <c r="J2461" i="1"/>
  <c r="J1852" i="1"/>
  <c r="J2103" i="1"/>
  <c r="J1906" i="1"/>
  <c r="J738" i="1"/>
  <c r="J2251" i="1"/>
  <c r="J585" i="1"/>
  <c r="J586" i="1"/>
  <c r="J2166" i="1"/>
  <c r="J1670" i="1"/>
  <c r="J1671" i="1"/>
  <c r="J2073" i="1"/>
  <c r="J2176" i="1"/>
  <c r="J2263" i="1"/>
  <c r="J2051" i="1"/>
  <c r="J2038" i="1"/>
  <c r="J2039" i="1"/>
  <c r="J916" i="1"/>
  <c r="J917" i="1"/>
  <c r="J2261" i="1"/>
  <c r="J596" i="1"/>
  <c r="J2226" i="1"/>
  <c r="J2003" i="1"/>
  <c r="J2248" i="1"/>
  <c r="J1248" i="1"/>
  <c r="J2247" i="1"/>
  <c r="J2219" i="1"/>
  <c r="J2269" i="1"/>
  <c r="J2016" i="1"/>
  <c r="J1846" i="1"/>
  <c r="J2218" i="1"/>
  <c r="J2256" i="1"/>
  <c r="J2216" i="1"/>
  <c r="J1841" i="1"/>
  <c r="J1842" i="1"/>
  <c r="J685" i="1"/>
  <c r="J1435" i="1"/>
  <c r="J2208" i="1"/>
  <c r="J2209" i="1"/>
  <c r="J2259" i="1"/>
  <c r="J2032" i="1"/>
  <c r="J2033" i="1"/>
  <c r="J482" i="1"/>
  <c r="J1615" i="1"/>
  <c r="J1925" i="1"/>
  <c r="J2454" i="1"/>
  <c r="J2095" i="1"/>
  <c r="J2096" i="1"/>
  <c r="J2107" i="1"/>
  <c r="J2048" i="1"/>
  <c r="J2172" i="1"/>
  <c r="J1900" i="1"/>
  <c r="J2272" i="1"/>
  <c r="J1609" i="1"/>
  <c r="J2266" i="1"/>
  <c r="J2267" i="1"/>
  <c r="J880" i="1"/>
  <c r="J2265" i="1"/>
  <c r="J178" i="1"/>
  <c r="J179" i="1"/>
  <c r="J442" i="1"/>
  <c r="J181" i="1"/>
  <c r="J1823" i="1"/>
  <c r="J2283" i="1"/>
  <c r="J1228" i="1"/>
  <c r="J1229" i="1"/>
  <c r="J1230" i="1"/>
  <c r="J635" i="1"/>
  <c r="J2255" i="1"/>
  <c r="J2195" i="1"/>
  <c r="J2112" i="1"/>
  <c r="J2239" i="1"/>
  <c r="J2468" i="1"/>
  <c r="J1242" i="1"/>
  <c r="J1604" i="1"/>
  <c r="J2459" i="1"/>
  <c r="J1818" i="1"/>
  <c r="J1975" i="1"/>
  <c r="J1814" i="1"/>
  <c r="J2019" i="1"/>
  <c r="J2018" i="1"/>
  <c r="J645" i="1"/>
  <c r="J646" i="1"/>
  <c r="J1810" i="1"/>
  <c r="J2106" i="1"/>
  <c r="J2250" i="1"/>
  <c r="J2102" i="1"/>
  <c r="J2234" i="1"/>
  <c r="J2465" i="1"/>
  <c r="J2288" i="1"/>
  <c r="J2252" i="1"/>
  <c r="J2273" i="1"/>
  <c r="J1232" i="1"/>
  <c r="J1243" i="1"/>
  <c r="J2002" i="1"/>
  <c r="J1233" i="1"/>
  <c r="J1244" i="1"/>
  <c r="J1789" i="1"/>
  <c r="J2001" i="1"/>
  <c r="J2090" i="1"/>
  <c r="J1999" i="1"/>
  <c r="J2211" i="1"/>
  <c r="J2088" i="1"/>
  <c r="J2084" i="1"/>
  <c r="J2085" i="1"/>
  <c r="J2270" i="1"/>
  <c r="J2286" i="1"/>
  <c r="J2241" i="1"/>
  <c r="J2177" i="1"/>
  <c r="J2235" i="1"/>
  <c r="J1234" i="1"/>
  <c r="J1245" i="1"/>
  <c r="J2127" i="1"/>
  <c r="J1235" i="1"/>
  <c r="J1246" i="1"/>
  <c r="J1971" i="1"/>
  <c r="J2119" i="1"/>
  <c r="J2479" i="1"/>
  <c r="J2025" i="1"/>
  <c r="J2293" i="1"/>
  <c r="J1946" i="1"/>
  <c r="J1550" i="1"/>
  <c r="J1703" i="1"/>
  <c r="J1704" i="1"/>
  <c r="J1702" i="1"/>
  <c r="J1247" i="1"/>
  <c r="J1699" i="1"/>
  <c r="J1700" i="1"/>
  <c r="J1926" i="1"/>
  <c r="J1927" i="1"/>
  <c r="J2227" i="1"/>
  <c r="J1912" i="1"/>
  <c r="J1908" i="1"/>
  <c r="J2015" i="1"/>
  <c r="J2162" i="1"/>
  <c r="J2189" i="1"/>
  <c r="J2190" i="1"/>
  <c r="J2187" i="1"/>
  <c r="J2185" i="1"/>
  <c r="J2155" i="1"/>
  <c r="J2153" i="1"/>
  <c r="J2186" i="1"/>
  <c r="J2156" i="1"/>
  <c r="J2154" i="1"/>
  <c r="J2184" i="1"/>
  <c r="J2181" i="1"/>
  <c r="J2060" i="1"/>
  <c r="J2182" i="1"/>
  <c r="J2179" i="1"/>
  <c r="J2150" i="1"/>
  <c r="J2149" i="1"/>
  <c r="J2258" i="1"/>
  <c r="J2180" i="1"/>
  <c r="J2148" i="1"/>
  <c r="J2147" i="1"/>
  <c r="J2478" i="1"/>
  <c r="J2477" i="1"/>
  <c r="J2476" i="1"/>
  <c r="J2475" i="1"/>
  <c r="J2474" i="1"/>
  <c r="J2473" i="1"/>
  <c r="J2303" i="1"/>
  <c r="J2302" i="1"/>
  <c r="J2301" i="1"/>
  <c r="J2300" i="1"/>
  <c r="J2299" i="1"/>
  <c r="J2297" i="1"/>
  <c r="J2298" i="1"/>
  <c r="J2295" i="1"/>
  <c r="J2292" i="1"/>
  <c r="J2290" i="1"/>
  <c r="J2284" i="1"/>
  <c r="J2282" i="1"/>
  <c r="J2279" i="1"/>
  <c r="J2278" i="1"/>
  <c r="J2276" i="1"/>
  <c r="J2271" i="1"/>
  <c r="J2268" i="1"/>
  <c r="J2262" i="1"/>
  <c r="J2245" i="1"/>
  <c r="J2244" i="1"/>
  <c r="J2243" i="1"/>
  <c r="J2242" i="1"/>
  <c r="J2238" i="1"/>
  <c r="J2236" i="1"/>
  <c r="J2231" i="1"/>
  <c r="J2217" i="1"/>
  <c r="J2215" i="1"/>
  <c r="J2207" i="1"/>
  <c r="J2197" i="1"/>
  <c r="J2194" i="1"/>
  <c r="J2193" i="1"/>
  <c r="J2188" i="1"/>
  <c r="J2171" i="1"/>
  <c r="J2169" i="1"/>
  <c r="J2128" i="1"/>
  <c r="J2129" i="1"/>
  <c r="J2125" i="1"/>
  <c r="J2124" i="1"/>
  <c r="J2100" i="1"/>
  <c r="J2043" i="1"/>
  <c r="J2041" i="1"/>
  <c r="J2034" i="1"/>
  <c r="J1983" i="1"/>
  <c r="J1241" i="1"/>
  <c r="J1240" i="1"/>
  <c r="J1231" i="1"/>
  <c r="J1238" i="1"/>
  <c r="J1239" i="1"/>
  <c r="J358" i="1"/>
</calcChain>
</file>

<file path=xl/sharedStrings.xml><?xml version="1.0" encoding="utf-8"?>
<sst xmlns="http://schemas.openxmlformats.org/spreadsheetml/2006/main" count="17032" uniqueCount="7974">
  <si>
    <t>CL5487.Contig2_All</t>
  </si>
  <si>
    <t xml:space="preserve">1.5.1.6 </t>
  </si>
  <si>
    <t xml:space="preserve">0.87 </t>
  </si>
  <si>
    <t>gi|390359979|ref|XP_784777.3|</t>
  </si>
  <si>
    <t>1503.4</t>
  </si>
  <si>
    <t>0.0</t>
  </si>
  <si>
    <t>PREDICTED: mitochondrial 10-formyltetrahydrofolate dehydrogenase isoform 2 [Strongylocentrotus purpuratus]</t>
  </si>
  <si>
    <t>formyltetrahydrofolate dehydrogenase [EC:1.5.1.6]</t>
  </si>
  <si>
    <t>CL4086.Contig2_All</t>
  </si>
  <si>
    <t xml:space="preserve">3.1.3.16 </t>
  </si>
  <si>
    <t>gi|72157901|ref|XP_790585.1|</t>
  </si>
  <si>
    <t>469.9</t>
  </si>
  <si>
    <t>PREDICTED: protein phosphatase 1B-like [Strongylocentrotus purpuratus]</t>
  </si>
  <si>
    <t>protein phosphatase 1B (formerly 2C) [EC:3.1.3.16]</t>
  </si>
  <si>
    <t>CL13981.Contig2_All</t>
  </si>
  <si>
    <t xml:space="preserve">2.7.10.2 </t>
  </si>
  <si>
    <t>gi|166165199|gb|EDR48627.1|</t>
  </si>
  <si>
    <t>430.6</t>
  </si>
  <si>
    <t>predicted protein [Monosiga brevicollis MX1]</t>
  </si>
  <si>
    <t>--</t>
  </si>
  <si>
    <t>proto-oncogene tyrosine-protein kinase Yes [EC:2.7.10.2]</t>
  </si>
  <si>
    <t xml:space="preserve">2.7.10.1 </t>
  </si>
  <si>
    <t xml:space="preserve">0.64 </t>
  </si>
  <si>
    <t>Unigene29999_All</t>
  </si>
  <si>
    <t>gi|72038871|ref|XP_791989.1|</t>
  </si>
  <si>
    <t>168.7</t>
  </si>
  <si>
    <t>PREDICTED: dual specificity protein phosphatase 3-like [Strongylocentrotus purpuratus]</t>
  </si>
  <si>
    <t>dual specificity phosphatase [EC:3.1.3.16 3.1.3.48]</t>
  </si>
  <si>
    <t xml:space="preserve">3.1.3.48 </t>
  </si>
  <si>
    <t>Unigene26134_All</t>
  </si>
  <si>
    <t xml:space="preserve">1.6.1.2 </t>
  </si>
  <si>
    <t>gi|184186125|ref|NP_001116985.1|</t>
  </si>
  <si>
    <t>1646.7</t>
  </si>
  <si>
    <t>NAD(P) transhydrogenase [Strongylocentrotus purpuratus]</t>
  </si>
  <si>
    <t>NAD(P) transhydrogenase [EC:1.6.1.2]</t>
  </si>
  <si>
    <t>CL653.Contig40_All</t>
  </si>
  <si>
    <t xml:space="preserve">3.1.4.11 </t>
  </si>
  <si>
    <t>gi|390339349|ref|XP_003724984.1|</t>
  </si>
  <si>
    <t>1311.6</t>
  </si>
  <si>
    <t>PREDICTED: 1-phosphatidylinositol 4,5-bisphosphate phosphodiesterase beta-1-like isoform 1 [Strongylocentrotus purpuratus]</t>
  </si>
  <si>
    <t>63.9</t>
  </si>
  <si>
    <t>phosphatidylinositol phospholipase C, beta [EC:3.1.4.11]</t>
  </si>
  <si>
    <t>Unigene28858_All</t>
  </si>
  <si>
    <t xml:space="preserve">2.3.1.21 </t>
  </si>
  <si>
    <t xml:space="preserve">0.91 </t>
  </si>
  <si>
    <t>gi|405964800|gb|EKC30246.1|</t>
  </si>
  <si>
    <t>820.5</t>
  </si>
  <si>
    <t>Carnitine O-palmitoyltransferase 1, liver isoform [Crassostrea gigas]</t>
  </si>
  <si>
    <t>carnitine O-palmitoyltransferase 1 [EC:2.3.1.21]</t>
  </si>
  <si>
    <t>CL4108.Contig1_All</t>
  </si>
  <si>
    <t xml:space="preserve">3.4.22.1 </t>
  </si>
  <si>
    <t xml:space="preserve">0.82 </t>
  </si>
  <si>
    <t>gi|31872149|gb|AAP59456.1|</t>
  </si>
  <si>
    <t>454.1</t>
  </si>
  <si>
    <t>cathepsin B precursor [Araneus ventricosus]</t>
  </si>
  <si>
    <t>65.1</t>
  </si>
  <si>
    <t>cathepsin B [EC:3.4.22.1]</t>
  </si>
  <si>
    <t>CL7264.Contig4_All</t>
  </si>
  <si>
    <t>gi|390331849|ref|XP_784950.3|</t>
  </si>
  <si>
    <t>964.5</t>
  </si>
  <si>
    <t>PREDICTED: receptor-type tyrosine-protein phosphatase delta-like [Strongylocentrotus purpuratus]</t>
  </si>
  <si>
    <t>protein-tyrosine phosphatase [EC:3.1.3.48]</t>
  </si>
  <si>
    <t>CL4273.Contig1_All</t>
  </si>
  <si>
    <t xml:space="preserve">2.7.11.1 </t>
  </si>
  <si>
    <t>gi|390363143|ref|XP_792633.3|</t>
  </si>
  <si>
    <t>658.7</t>
  </si>
  <si>
    <t>PREDICTED: serine/threonine-protein kinase PAK mbt-like [Strongylocentrotus purpuratus]</t>
  </si>
  <si>
    <t>p21-activated kinase 4 [EC:2.7.11.1]</t>
  </si>
  <si>
    <t>Unigene10526_All</t>
  </si>
  <si>
    <t xml:space="preserve">1.5.1.2 </t>
  </si>
  <si>
    <t>gi|72044651|ref|XP_788839.1|</t>
  </si>
  <si>
    <t>382.1</t>
  </si>
  <si>
    <t>PREDICTED: pyrroline-5-carboxylate reductase 1, mitochondrial [Strongylocentrotus purpuratus]</t>
  </si>
  <si>
    <t>91.7</t>
  </si>
  <si>
    <t>pyrroline-5-carboxylate reductase [EC:1.5.1.2]</t>
  </si>
  <si>
    <t>Unigene19892_All</t>
  </si>
  <si>
    <t xml:space="preserve">2.1.1.244 </t>
  </si>
  <si>
    <t xml:space="preserve">0.99 </t>
  </si>
  <si>
    <t>gi|115623611|ref|XP_784765.2|</t>
  </si>
  <si>
    <t>317.4</t>
  </si>
  <si>
    <t>PREDICTED: alpha N-terminal protein methyltransferase 1A-like [Strongylocentrotus purpuratus]</t>
  </si>
  <si>
    <t>CL6329.Contig1_All</t>
  </si>
  <si>
    <t xml:space="preserve">1.1.1.103 </t>
  </si>
  <si>
    <t xml:space="preserve">0.69 </t>
  </si>
  <si>
    <t>gi|390366108|ref|XP_789391.3|</t>
  </si>
  <si>
    <t>500.7</t>
  </si>
  <si>
    <t>PREDICTED: L-threonine 3-dehydrogenase, mitochondrial-like [Strongylocentrotus purpuratus]</t>
  </si>
  <si>
    <t>threonine 3-dehydrogenase [EC:1.1.1.103]</t>
  </si>
  <si>
    <t>Unigene29000_All</t>
  </si>
  <si>
    <t xml:space="preserve">2.7.11.26 </t>
  </si>
  <si>
    <t>gi|259013508|ref|NP_001158498.1|</t>
  </si>
  <si>
    <t>646.4</t>
  </si>
  <si>
    <t>glycogen synthase kinase 3 beta [Saccoglossus kowalevskii] &gt;gi|197734701|gb|ACH73246.1| glycogen synthase kinase 3 beta protein [Saccoglossus kowalevskii]</t>
  </si>
  <si>
    <t>glycogen synthase kinase 3 beta [EC:2.7.11.26]</t>
  </si>
  <si>
    <t xml:space="preserve">0.84 </t>
  </si>
  <si>
    <t>Unigene18690_All</t>
  </si>
  <si>
    <t xml:space="preserve">3.1.1.47 </t>
  </si>
  <si>
    <t xml:space="preserve">0.5 </t>
  </si>
  <si>
    <t>gi|115764964|ref|XP_785569.2|</t>
  </si>
  <si>
    <t>243.4</t>
  </si>
  <si>
    <t>PREDICTED: platelet-activating factor acetylhydrolase IB subunit gamma-like [Strongylocentrotus purpuratus]</t>
  </si>
  <si>
    <t>1-alkyl-2-acetylglycerophosphocholine esterase [EC:3.1.1.47]</t>
  </si>
  <si>
    <t>CL14589.Contig2_All</t>
  </si>
  <si>
    <t xml:space="preserve">1.1.1.22 </t>
  </si>
  <si>
    <t>gi|72013762|ref|XP_784861.1|</t>
  </si>
  <si>
    <t>758.4</t>
  </si>
  <si>
    <t>PREDICTED: UDP-glucose 6-dehydrogenase-like [Strongylocentrotus purpuratus]</t>
  </si>
  <si>
    <t>UDPglucose 6-dehydrogenase [EC:1.1.1.22]</t>
  </si>
  <si>
    <t>Unigene42412_All</t>
  </si>
  <si>
    <t xml:space="preserve">4.6.1.2 </t>
  </si>
  <si>
    <t>gi|18844747|dbj|BAB85468.1|</t>
  </si>
  <si>
    <t>1295.8</t>
  </si>
  <si>
    <t>guanylate cyclase [Asterias amurensis]</t>
  </si>
  <si>
    <t>guanylate cyclase, other [EC:4.6.1.2]</t>
  </si>
  <si>
    <t>Unigene5500_All</t>
  </si>
  <si>
    <t>gi|260807882|ref|XP_002598737.1|</t>
  </si>
  <si>
    <t>559.3</t>
  </si>
  <si>
    <t>hypothetical protein BRAFLDRAFT_230712 [Branchiostoma floridae] &gt;gi|229284011|gb|EEN54749.1| hypothetical protein BRAFLDRAFT_230712 [Branchiostoma floridae]</t>
  </si>
  <si>
    <t>serine/threonine kinase 25 [EC:2.7.11.22]</t>
  </si>
  <si>
    <t>CL4658.Contig3_All</t>
  </si>
  <si>
    <t xml:space="preserve">6.1.1.1 </t>
  </si>
  <si>
    <t>gi|115671140|ref|XP_787967.2|</t>
  </si>
  <si>
    <t>769.6</t>
  </si>
  <si>
    <t>PREDICTED: tyrosine--tRNA ligase, cytoplasmic-like [Strongylocentrotus purpuratus]</t>
  </si>
  <si>
    <t>tyrosyl-tRNA synthetase [EC:6.1.1.1]</t>
  </si>
  <si>
    <t>Unigene20697_All</t>
  </si>
  <si>
    <t xml:space="preserve">1.8.1.4 </t>
  </si>
  <si>
    <t>gi|115752588|ref|XP_782447.2|</t>
  </si>
  <si>
    <t>792.0</t>
  </si>
  <si>
    <t>PREDICTED: dihydrolipoyl dehydrogenase, mitochondrial-like [Strongylocentrotus purpuratus]</t>
  </si>
  <si>
    <t>dihydrolipoamide dehydrogenase [EC:1.8.1.4]</t>
  </si>
  <si>
    <t>Unigene35698_All</t>
  </si>
  <si>
    <t>gi|390344342|ref|XP_783327.2|</t>
  </si>
  <si>
    <t>84.7</t>
  </si>
  <si>
    <t>PREDICTED: tyrosine-protein phosphatase Lar-like [Strongylocentrotus purpuratus]</t>
  </si>
  <si>
    <t>64.7</t>
  </si>
  <si>
    <t>CL1856.Contig3_All</t>
  </si>
  <si>
    <t xml:space="preserve">3.1.1.4 </t>
  </si>
  <si>
    <t>gi|115938035|ref|XP_001197473.1|</t>
  </si>
  <si>
    <t>137.1</t>
  </si>
  <si>
    <t>PREDICTED: phospholipase A2-like [Strongylocentrotus purpuratus]</t>
  </si>
  <si>
    <t>phospholipase A2 [EC:3.1.1.4]</t>
  </si>
  <si>
    <t>Unigene57111_All</t>
  </si>
  <si>
    <t xml:space="preserve">3.1.2.22 </t>
  </si>
  <si>
    <t xml:space="preserve">0.98 </t>
  </si>
  <si>
    <t>gi|260797221|ref|XP_002593602.1|</t>
  </si>
  <si>
    <t>441.4</t>
  </si>
  <si>
    <t>hypothetical protein BRAFLDRAFT_128749 [Branchiostoma floridae] &gt;gi|229278828|gb|EEN49613.1| hypothetical protein BRAFLDRAFT_128749 [Branchiostoma floridae]</t>
  </si>
  <si>
    <t>89.7</t>
  </si>
  <si>
    <t>palmitoyl-protein thioesterase [EC:3.1.2.22]</t>
  </si>
  <si>
    <t>Unigene17935_All</t>
  </si>
  <si>
    <t xml:space="preserve">1.1.1.179 </t>
  </si>
  <si>
    <t xml:space="preserve">0.57 </t>
  </si>
  <si>
    <t>gi|291245113|ref|XP_002742436.1|</t>
  </si>
  <si>
    <t>PREDICTED: Trans-1,2-dihydrobenzene-1,2-diol dehydrogenase-like [Saccoglossus kowalevskii]</t>
  </si>
  <si>
    <t>70.5</t>
  </si>
  <si>
    <t>dihydrodiol dehydrogenase / D-xylose 1-dehydrogenase (NADP) [EC:1.3.1.20 1.1.1.179]</t>
  </si>
  <si>
    <t xml:space="preserve">1.3.1.20 </t>
  </si>
  <si>
    <t>Unigene25611_All</t>
  </si>
  <si>
    <t xml:space="preserve">4.1.1.21 </t>
  </si>
  <si>
    <t>gi|115948338|ref|XP_001175657.1|</t>
  </si>
  <si>
    <t>628.6</t>
  </si>
  <si>
    <t>PREDICTED: multifunctional protein ADE2-like [Strongylocentrotus purpuratus]</t>
  </si>
  <si>
    <t>phosphoribosylaminoimidazole carboxylase / phosphoribosylaminoimidazole-succinocarboxamide synthase [EC:4.1.1.21 6.3.2.6]</t>
  </si>
  <si>
    <t xml:space="preserve">6.3.2.6 </t>
  </si>
  <si>
    <t>Unigene57152_All</t>
  </si>
  <si>
    <t>gi|148233211|ref|NP_001089394.1|</t>
  </si>
  <si>
    <t>189.1</t>
  </si>
  <si>
    <t>protein tyrosine phosphatase, receptor type, E precursor [Xenopus laevis] &gt;gi|62740262|gb|AAH94124.1| Ptpra protein [Xenopus laevis]</t>
  </si>
  <si>
    <t>Unigene17610_All</t>
  </si>
  <si>
    <t xml:space="preserve">2.1.1.43 </t>
  </si>
  <si>
    <t>gi|260809996|ref|XP_002599790.1|</t>
  </si>
  <si>
    <t>250.8</t>
  </si>
  <si>
    <t>hypothetical protein BRAFLDRAFT_70261 [Branchiostoma floridae] &gt;gi|229285072|gb|EEN55802.1| hypothetical protein BRAFLDRAFT_70261 [Branchiostoma floridae]</t>
  </si>
  <si>
    <t>histone-lysine N-methyltransferase SETMAR [EC:2.1.1.43]</t>
  </si>
  <si>
    <t>CL9102.Contig2_All</t>
  </si>
  <si>
    <t xml:space="preserve">2.7.4.3 </t>
  </si>
  <si>
    <t>gi|390369717|ref|XP_797255.2|</t>
  </si>
  <si>
    <t>364.0</t>
  </si>
  <si>
    <t>PREDICTED: adenylate kinase 2, mitochondrial [Strongylocentrotus purpuratus]</t>
  </si>
  <si>
    <t>adenylate kinase [EC:2.7.4.3]</t>
  </si>
  <si>
    <t>CL6642.Contig11_All</t>
  </si>
  <si>
    <t xml:space="preserve">3.1.4.35 </t>
  </si>
  <si>
    <t>gi|76780833|ref|NP_001029121.1|</t>
  </si>
  <si>
    <t>1124.4</t>
  </si>
  <si>
    <t>sperm phosphodiesterase 5 [Strongylocentrotus purpuratus] &gt;gi|71067710|gb|AAZ22857.1| sperm phosphodiesterase 5 [Strongylocentrotus purpuratus]</t>
  </si>
  <si>
    <t>cGMP-specific 3',5'-cyclic phosphodiesterase, invertebrate [EC:3.1.4.35]</t>
  </si>
  <si>
    <t xml:space="preserve">3.1.4.17 </t>
  </si>
  <si>
    <t>CL15465.Contig1_All</t>
  </si>
  <si>
    <t xml:space="preserve">3.6.4.12 </t>
  </si>
  <si>
    <t>gi|291225864|ref|XP_002732918.1|</t>
  </si>
  <si>
    <t>1205.7</t>
  </si>
  <si>
    <t>PREDICTED: excision repair cross-complementing rodent repair deficiency, complementation group 3-like [Saccoglossus kowalevskii]</t>
  </si>
  <si>
    <t>DNA excision repair protein ERCC-3 [EC:3.6.4.12]</t>
  </si>
  <si>
    <t>CL1679.Contig1_All</t>
  </si>
  <si>
    <t xml:space="preserve">2.7.11.30 </t>
  </si>
  <si>
    <t xml:space="preserve">0.65 </t>
  </si>
  <si>
    <t>gi|390362686|ref|XP_785846.2|</t>
  </si>
  <si>
    <t>444.9</t>
  </si>
  <si>
    <t>PREDICTED: TGF-beta receptor type-2-like [Strongylocentrotus purpuratus]</t>
  </si>
  <si>
    <t>TGF-beta receptor type-2 [EC:2.7.11.30]</t>
  </si>
  <si>
    <t>CL13576.Contig2_All</t>
  </si>
  <si>
    <t xml:space="preserve">2.7.7.49 </t>
  </si>
  <si>
    <t>gi|291240975|ref|XP_002740391.1|</t>
  </si>
  <si>
    <t>1122.5</t>
  </si>
  <si>
    <t>PREDICTED: putative reverse-transcriptase-like protein-like [Saccoglossus kowalevskii]</t>
  </si>
  <si>
    <t>arginine vasopressin receptor 2</t>
  </si>
  <si>
    <t>CL4913.Contig1_All</t>
  </si>
  <si>
    <t xml:space="preserve">3.6.4.13 </t>
  </si>
  <si>
    <t>gi|390351458|ref|XP_796437.3|</t>
  </si>
  <si>
    <t>975.7</t>
  </si>
  <si>
    <t>PREDICTED: probable ATP-dependent RNA helicase DDX41 [Strongylocentrotus purpuratus]</t>
  </si>
  <si>
    <t>ATP-dependent RNA helicase DDX41 [EC:3.6.4.13]</t>
  </si>
  <si>
    <t>CL1018.Contig2_All</t>
  </si>
  <si>
    <t>gi|291223425|ref|XP_002731710.1|</t>
  </si>
  <si>
    <t>708.4</t>
  </si>
  <si>
    <t>PREDICTED: CDC14 homolog A-like, partial [Saccoglossus kowalevskii]</t>
  </si>
  <si>
    <t>cell division cycle 14 [EC:3.1.3.48]</t>
  </si>
  <si>
    <t>CL11687.Contig1_All</t>
  </si>
  <si>
    <t xml:space="preserve">1.15.1.1 </t>
  </si>
  <si>
    <t>gi|72160364|ref|XP_791826.1|</t>
  </si>
  <si>
    <t>284.3</t>
  </si>
  <si>
    <t>PREDICTED: superoxide dismutase [Mn]-like [Strongylocentrotus purpuratus]</t>
  </si>
  <si>
    <t>superoxide dismutase, Fe-Mn family [EC:1.15.1.1]</t>
  </si>
  <si>
    <t>Unigene7340_All</t>
  </si>
  <si>
    <t xml:space="preserve">2.5.1.16 </t>
  </si>
  <si>
    <t>gi|242117904|ref|NP_957328.2|</t>
  </si>
  <si>
    <t>441.0</t>
  </si>
  <si>
    <t>spermidine synthase [Danio rerio]</t>
  </si>
  <si>
    <t>spermidine synthase [EC:2.5.1.16]</t>
  </si>
  <si>
    <t>CL10450.Contig1_All</t>
  </si>
  <si>
    <t>gi|390337365|ref|XP_003724543.1|</t>
  </si>
  <si>
    <t>807.7</t>
  </si>
  <si>
    <t>PREDICTED: tyrosine-protein kinase SYK-like isoform 1 [Strongylocentrotus purpuratus]</t>
  </si>
  <si>
    <t>spleen tyrosine kinase [EC:2.7.10.2]</t>
  </si>
  <si>
    <t>CL13787.Contig1_All</t>
  </si>
  <si>
    <t xml:space="preserve">1.5.1.5 </t>
  </si>
  <si>
    <t>gi|291234171|ref|XP_002737032.1|</t>
  </si>
  <si>
    <t>1318.1</t>
  </si>
  <si>
    <t>PREDICTED: methylenetetrahydrofolate dehydrogenase 1-like [Saccoglossus kowalevskii]</t>
  </si>
  <si>
    <t>methylenetetrahydrofolate dehydrogenase (NADP+) / methenyltetrahydrofolate cyclohydrolase / formyltetrahydrofolate synthetase [EC:1.5.1.5 3.5.4.9 6.3.4.3]</t>
  </si>
  <si>
    <t xml:space="preserve">3.5.4.9 </t>
  </si>
  <si>
    <t xml:space="preserve">6.3.4.3 </t>
  </si>
  <si>
    <t>Unigene26971_All</t>
  </si>
  <si>
    <t xml:space="preserve">3.2.1.18 </t>
  </si>
  <si>
    <t xml:space="preserve">0.96 </t>
  </si>
  <si>
    <t>gi|291244477|ref|XP_002742125.1|</t>
  </si>
  <si>
    <t>254.6</t>
  </si>
  <si>
    <t>PREDICTED: neuraminidase 4-like [Saccoglossus kowalevskii]</t>
  </si>
  <si>
    <t>sialidase-2/3/4 [EC:3.2.1.18]</t>
  </si>
  <si>
    <t>Unigene8585_All</t>
  </si>
  <si>
    <t xml:space="preserve">6.3.2.19 </t>
  </si>
  <si>
    <t>gi|390353394|ref|XP_003728103.1|</t>
  </si>
  <si>
    <t>286.2</t>
  </si>
  <si>
    <t>PREDICTED: ubiquitin-conjugating enzyme E2-24 kDa-like [Strongylocentrotus purpuratus]</t>
  </si>
  <si>
    <t>ubiquitin-conjugating enzyme E2 D/E [EC:6.3.2.19]</t>
  </si>
  <si>
    <t>CL653.Contig9_All</t>
  </si>
  <si>
    <t>1219.5</t>
  </si>
  <si>
    <t>Unigene22797_All</t>
  </si>
  <si>
    <t xml:space="preserve">2.4.99.18 </t>
  </si>
  <si>
    <t>gi|390364729|ref|XP_783899.2|</t>
  </si>
  <si>
    <t>712.2</t>
  </si>
  <si>
    <t>PREDICTED: dolichyl-diphosphooligosaccharide--protein glycosyltransferase subunit 2-like [Strongylocentrotus purpuratus]</t>
  </si>
  <si>
    <t>oligosaccharyltransferase complex subunit delta (ribophorin II)</t>
  </si>
  <si>
    <t>CL6543.Contig2_All</t>
  </si>
  <si>
    <t>gi|108735559|gb|ABG00201.1|</t>
  </si>
  <si>
    <t>716.5</t>
  </si>
  <si>
    <t>FGFR1 [Paracentrotus lividus]</t>
  </si>
  <si>
    <t>fibroblast growth factor receptor 1 [EC:2.7.10.1]</t>
  </si>
  <si>
    <t>CL9520.Contig1_All</t>
  </si>
  <si>
    <t xml:space="preserve">2.1.1.63 </t>
  </si>
  <si>
    <t>gi|390360603|ref|XP_003729728.1|</t>
  </si>
  <si>
    <t>167.9</t>
  </si>
  <si>
    <t>PREDICTED: methylated-DNA--protein-cysteine methyltransferase-like [Strongylocentrotus purpuratus]</t>
  </si>
  <si>
    <t>methylated-DNA-[protein]-cysteine S-methyltransferase [EC:2.1.1.63]</t>
  </si>
  <si>
    <t>Unigene66625_All</t>
  </si>
  <si>
    <t xml:space="preserve">0.97 </t>
  </si>
  <si>
    <t>gi|260801613|ref|XP_002595690.1|</t>
  </si>
  <si>
    <t>177.6</t>
  </si>
  <si>
    <t>hypothetical protein BRAFLDRAFT_200665 [Branchiostoma floridae] &gt;gi|229280937|gb|EEN51702.1| hypothetical protein BRAFLDRAFT_200665 [Branchiostoma floridae]</t>
  </si>
  <si>
    <t>ATP-dependent RNA helicase DHX8/PRP22 [EC:3.6.4.13]</t>
  </si>
  <si>
    <t>Unigene14067_All</t>
  </si>
  <si>
    <t>gi|390337585|ref|XP_783354.3|</t>
  </si>
  <si>
    <t>1184.5</t>
  </si>
  <si>
    <t>PREDICTED: helicase ARIP4-like [Strongylocentrotus purpuratus]</t>
  </si>
  <si>
    <t>RAD54-like protein 2 [EC:3.6.4.12]</t>
  </si>
  <si>
    <t>CL6168.Contig3_All</t>
  </si>
  <si>
    <t>gi|405950153|gb|EKC18156.1|</t>
  </si>
  <si>
    <t>174.5</t>
  </si>
  <si>
    <t>Mitogen-activated protein kinase kinase kinase 1 [Crassostrea gigas]</t>
  </si>
  <si>
    <t>mitogen-activated protein kinase kinase kinase 1 [EC:2.7.11.25]</t>
  </si>
  <si>
    <t>Unigene18659_All</t>
  </si>
  <si>
    <t xml:space="preserve">3.4.19.12 </t>
  </si>
  <si>
    <t>gi|72085867|ref|XP_791493.1|</t>
  </si>
  <si>
    <t>371.7</t>
  </si>
  <si>
    <t>PREDICTED: ubiquitin thioesterase OTUB1-like [Strongylocentrotus purpuratus]</t>
  </si>
  <si>
    <t>ubiquitin thioesterase protein OTUB1 [EC:3.4.-.-]</t>
  </si>
  <si>
    <t>CL5053.Contig2_All</t>
  </si>
  <si>
    <t xml:space="preserve">2.3.1.48 </t>
  </si>
  <si>
    <t>gi|390337593|ref|XP_796915.3|</t>
  </si>
  <si>
    <t>1025.4</t>
  </si>
  <si>
    <t>PREDICTED: elongator complex protein 3-like [Strongylocentrotus purpuratus]</t>
  </si>
  <si>
    <t>elongator complex protein 3 [EC:2.3.1.48]</t>
  </si>
  <si>
    <t>Unigene41914_All</t>
  </si>
  <si>
    <t xml:space="preserve">4.2.1.46 </t>
  </si>
  <si>
    <t xml:space="preserve">0.85 </t>
  </si>
  <si>
    <t>gi|187469770|gb|AAI66991.1|</t>
  </si>
  <si>
    <t>210.3</t>
  </si>
  <si>
    <t>Tgds protein [Rattus norvegicus]</t>
  </si>
  <si>
    <t>dTDP-glucose 4,6-dehydratase [EC:4.2.1.46]</t>
  </si>
  <si>
    <t>CL6691.Contig1_All</t>
  </si>
  <si>
    <t xml:space="preserve">2.5.1.18 </t>
  </si>
  <si>
    <t xml:space="preserve">0.89 </t>
  </si>
  <si>
    <t>gi|397913869|gb|AFO69981.1|</t>
  </si>
  <si>
    <t>167.2</t>
  </si>
  <si>
    <t>GST_theta-like protein [Strongylocentrotus droebachiensis]</t>
  </si>
  <si>
    <t>glutathione S-transferase [EC:2.5.1.18]</t>
  </si>
  <si>
    <t>CL5144.Contig5_All</t>
  </si>
  <si>
    <t xml:space="preserve">2.1.1.211 </t>
  </si>
  <si>
    <t xml:space="preserve">0.93 </t>
  </si>
  <si>
    <t>gi|395543103|ref|XP_003773462.1|</t>
  </si>
  <si>
    <t>443.0</t>
  </si>
  <si>
    <t>PREDICTED: probable tRNA (uracil-O(2)-)-methyltransferase [Sarcophilus harrisii]</t>
  </si>
  <si>
    <t>tRNA (uracil-O(2)-)-methyltransferase [EC:2.1.1.-]</t>
  </si>
  <si>
    <t>Unigene23698_All</t>
  </si>
  <si>
    <t xml:space="preserve">5.2.1.8 </t>
  </si>
  <si>
    <t>gi|221119074|ref|XP_002167164.1|</t>
  </si>
  <si>
    <t>184.9</t>
  </si>
  <si>
    <t>PREDICTED: peptidyl-prolyl cis-trans isomerase FKBP6-like [Hydra magnipapillata]</t>
  </si>
  <si>
    <t>FK506-binding protein 6 [EC:5.2.1.8]</t>
  </si>
  <si>
    <t>CL6980.Contig1_All</t>
  </si>
  <si>
    <t>gi|115688648|ref|XP_001178866.1|</t>
  </si>
  <si>
    <t>763.1</t>
  </si>
  <si>
    <t>PREDICTED: spliceosome RNA helicase DDX39B-like [Strongylocentrotus purpuratus]</t>
  </si>
  <si>
    <t>ATP-dependent RNA helicase UAP56/SUB2 [EC:3.6.4.13]</t>
  </si>
  <si>
    <t>CL6316.Contig2_All</t>
  </si>
  <si>
    <t xml:space="preserve">3.1.3.4 </t>
  </si>
  <si>
    <t xml:space="preserve">0.71 </t>
  </si>
  <si>
    <t>gi|165970811|gb|AAI58261.1|</t>
  </si>
  <si>
    <t>203.0</t>
  </si>
  <si>
    <t>ppap2a protein [Xenopus (Silurana) tropicalis]</t>
  </si>
  <si>
    <t>phosphatidate phosphatase [EC:3.1.3.4]</t>
  </si>
  <si>
    <t>Unigene6906_All</t>
  </si>
  <si>
    <t xml:space="preserve">6.1.1.5 </t>
  </si>
  <si>
    <t>gi|390339216|ref|XP_784868.3|</t>
  </si>
  <si>
    <t>404.8</t>
  </si>
  <si>
    <t>PREDICTED: isoleucine--tRNA ligase, mitochondrial-like [Strongylocentrotus purpuratus]</t>
  </si>
  <si>
    <t>isoleucyl-tRNA synthetase [EC:6.1.1.5]</t>
  </si>
  <si>
    <t>CL10854.Contig3_All</t>
  </si>
  <si>
    <t>gi|390353086|ref|XP_003728032.1|</t>
  </si>
  <si>
    <t>704.9</t>
  </si>
  <si>
    <t>PREDICTED: dual 3&amp;apos;,5&amp;apos;-cyclic-AMP and -GMP phosphodiesterase 11-like [Strongylocentrotus purpuratus]</t>
  </si>
  <si>
    <t>dual 3',5'-cyclic-AMP and -GMP phosphodiesterase 11 [EC:3.1.4.17 3.1.4.35]</t>
  </si>
  <si>
    <t>Unigene18383_All</t>
  </si>
  <si>
    <t xml:space="preserve">2.7.1.35 </t>
  </si>
  <si>
    <t>gi|291222532|ref|XP_002731270.1|</t>
  </si>
  <si>
    <t>319.3</t>
  </si>
  <si>
    <t>PREDICTED: pyridoxal kinase-like [Saccoglossus kowalevskii]</t>
  </si>
  <si>
    <t>pyridoxine kinase [EC:2.7.1.35]</t>
  </si>
  <si>
    <t>CL15296.Contig1_All</t>
  </si>
  <si>
    <t>gi|390362198|ref|XP_001180232.2|</t>
  </si>
  <si>
    <t>928.3</t>
  </si>
  <si>
    <t>PREDICTED: tyrosine-protein kinase HTK16-like [Strongylocentrotus purpuratus]</t>
  </si>
  <si>
    <t>90.1</t>
  </si>
  <si>
    <t>non-specific protein-tyrosine kinase [EC:2.7.10.2]</t>
  </si>
  <si>
    <t>CL6212.Contig1_All</t>
  </si>
  <si>
    <t>gi|390341750|ref|XP_003725516.1|</t>
  </si>
  <si>
    <t>844.7</t>
  </si>
  <si>
    <t>PREDICTED: maternal embryonic leucine zipper kinase-like isoform 2 [Strongylocentrotus purpuratus]</t>
  </si>
  <si>
    <t>maternal embryonic leucine zipper kinase [EC:2.7.11.1]</t>
  </si>
  <si>
    <t>Unigene4783_All</t>
  </si>
  <si>
    <t xml:space="preserve">4.2.1.77 </t>
  </si>
  <si>
    <t xml:space="preserve">0.79 </t>
  </si>
  <si>
    <t>gi|47224622|emb|CAG03606.1|</t>
  </si>
  <si>
    <t>421.4</t>
  </si>
  <si>
    <t>unnamed protein product [Tetraodon nigroviridis]</t>
  </si>
  <si>
    <t>CL422.Contig2_All</t>
  </si>
  <si>
    <t xml:space="preserve">2.7.7.43 </t>
  </si>
  <si>
    <t>gi|187282437|ref|NP_001119780.1|</t>
  </si>
  <si>
    <t>523.1</t>
  </si>
  <si>
    <t>cytidine monophospho-N-acetylneuraminic acid synthetase [Strongylocentrotus purpuratus]</t>
  </si>
  <si>
    <t>N-acylneuraminate cytidylyltransferase [EC:2.7.7.43]</t>
  </si>
  <si>
    <t>CL2143.Contig2_All</t>
  </si>
  <si>
    <t xml:space="preserve">1.3.1.93 </t>
  </si>
  <si>
    <t>gi|115644432|ref|XP_781465.2|</t>
  </si>
  <si>
    <t>435.6</t>
  </si>
  <si>
    <t>PREDICTED: trans-2,3-enoyl-CoA reductase-like [Strongylocentrotus purpuratus]</t>
  </si>
  <si>
    <t>enoyl reductase [EC:1.3.1.-]</t>
  </si>
  <si>
    <t>Unigene22744_All</t>
  </si>
  <si>
    <t>gi|72113576|ref|XP_794377.1|</t>
  </si>
  <si>
    <t>401.7</t>
  </si>
  <si>
    <t>PREDICTED: dual specificity protein phosphatase 7-like [Strongylocentrotus purpuratus]</t>
  </si>
  <si>
    <t>Unigene24139_All</t>
  </si>
  <si>
    <t xml:space="preserve">4.3.1.3 </t>
  </si>
  <si>
    <t>gi|390341761|ref|XP_003725518.1|</t>
  </si>
  <si>
    <t>735.7</t>
  </si>
  <si>
    <t>PREDICTED: histidine ammonia-lyase isoform 1 [Strongylocentrotus purpuratus] &gt;gi|390341763|ref|XP_788713.3| PREDICTED: histidine ammonia-lyase isoform 2 [Strongylocentrotus purpuratus]</t>
  </si>
  <si>
    <t>histidine ammonia-lyase [EC:4.3.1.3]</t>
  </si>
  <si>
    <t>CL9296.Contig3_All</t>
  </si>
  <si>
    <t>gi|390367174|ref|XP_003731194.1|</t>
  </si>
  <si>
    <t>2530.8</t>
  </si>
  <si>
    <t>PREDICTED: chromodomain-helicase-DNA-binding protein 3-like [Strongylocentrotus purpuratus]</t>
  </si>
  <si>
    <t>chromodomain-helicase-DNA-binding protein 4 [EC:3.6.4.12]</t>
  </si>
  <si>
    <t>CL11461.Contig2_All</t>
  </si>
  <si>
    <t xml:space="preserve">2.3.1.9 </t>
  </si>
  <si>
    <t>gi|51230650|ref|NP_001003746.1|</t>
  </si>
  <si>
    <t>588.2</t>
  </si>
  <si>
    <t>acetyl-CoA acetyltransferase, mitochondrial precursor [Danio rerio] &gt;gi|82181963|sp|Q6AZA0.1|THIL_DANRE RecName: Full=Acetyl-CoA acetyltransferase, mitochondrial; AltName: Full=Acetoacetyl-CoA thiolase; Flags: Precursor &gt;gi|50925330|gb|AAH78651.1| Acetyl-Coenzyme A acetyltransferase 1 (acetoacetyl Coenzyme A thiolase) [Danio rerio]</t>
  </si>
  <si>
    <t>acetyl-CoA C-acetyltransferase [EC:2.3.1.9]</t>
  </si>
  <si>
    <t>CL13588.Contig1_All</t>
  </si>
  <si>
    <t xml:space="preserve">6.3.5.5 </t>
  </si>
  <si>
    <t>gi|390349593|ref|XP_789322.3|</t>
  </si>
  <si>
    <t>2341.2</t>
  </si>
  <si>
    <t>PREDICTED: carbamoyl-phosphate synthase [ammonia], mitochondrial-like [Strongylocentrotus purpuratus]</t>
  </si>
  <si>
    <t>carbamoyl-phosphate synthase (ammonia) [EC:6.3.4.16]</t>
  </si>
  <si>
    <t>CL14474.Contig2_All</t>
  </si>
  <si>
    <t xml:space="preserve">2.5.1.46 </t>
  </si>
  <si>
    <t xml:space="preserve">0.95 </t>
  </si>
  <si>
    <t>gi|115720815|ref|XP_784733.2|</t>
  </si>
  <si>
    <t>554.3</t>
  </si>
  <si>
    <t>PREDICTED: deoxyhypusine synthase [Strongylocentrotus purpuratus]</t>
  </si>
  <si>
    <t>deoxyhypusine synthase [EC:2.5.1.46]</t>
  </si>
  <si>
    <t>CL3490.Contig5_All</t>
  </si>
  <si>
    <t xml:space="preserve">1.11.1.6 </t>
  </si>
  <si>
    <t>gi|406816993|gb|AFS60095.1|</t>
  </si>
  <si>
    <t>892.1</t>
  </si>
  <si>
    <t>catalase [Apostichopus japonicus]</t>
  </si>
  <si>
    <t>catalase [EC:1.11.1.6]</t>
  </si>
  <si>
    <t>Unigene26286_All</t>
  </si>
  <si>
    <t xml:space="preserve">0.81 </t>
  </si>
  <si>
    <t>gi|405978631|gb|EKC43008.1|</t>
  </si>
  <si>
    <t>179.9</t>
  </si>
  <si>
    <t>S-crystallin SL11 [Crassostrea gigas]</t>
  </si>
  <si>
    <t>prostaglandin-H2 D-isomerase [EC:5.3.99.2]</t>
  </si>
  <si>
    <t>Unigene15059_All</t>
  </si>
  <si>
    <t xml:space="preserve">3.4.24.64 </t>
  </si>
  <si>
    <t>gi|115942950|ref|XP_001176813.1|</t>
  </si>
  <si>
    <t>798.5</t>
  </si>
  <si>
    <t>PREDICTED: mitochondrial-processing peptidase subunit beta-like isoform 2 [Strongylocentrotus purpuratus]</t>
  </si>
  <si>
    <t>mitochondrial processing peptidase [EC:3.4.24.64]</t>
  </si>
  <si>
    <t>Unigene16917_All</t>
  </si>
  <si>
    <t xml:space="preserve">3.4.21.92 </t>
  </si>
  <si>
    <t>gi|115634688|ref|XP_786892.2|</t>
  </si>
  <si>
    <t>342.0</t>
  </si>
  <si>
    <t>PREDICTED: putative ATP-dependent Clp protease proteolytic subunit, mitochondrial-like [Strongylocentrotus purpuratus]</t>
  </si>
  <si>
    <t>ATP-dependent Clp protease, protease subunit [EC:3.4.21.92]</t>
  </si>
  <si>
    <t>CL6120.Contig1_All</t>
  </si>
  <si>
    <t xml:space="preserve">1.1.1.205 </t>
  </si>
  <si>
    <t>gi|390356772|ref|XP_001176187.2|</t>
  </si>
  <si>
    <t>771.2</t>
  </si>
  <si>
    <t>PREDICTED: inosine-5&amp;apos;-monophosphate dehydrogenase 1b-like isoform 1 [Strongylocentrotus purpuratus]</t>
  </si>
  <si>
    <t>IMP dehydrogenase [EC:1.1.1.205]</t>
  </si>
  <si>
    <t>CL169.Contig18_All</t>
  </si>
  <si>
    <t>gi|4579921|dbj|BAA75224.1|</t>
  </si>
  <si>
    <t>1485.3</t>
  </si>
  <si>
    <t>membrane guanylyl cyclase [Apostichopus japonicus]</t>
  </si>
  <si>
    <t>atrial natriuretic peptide receptor A [EC:4.6.1.2]</t>
  </si>
  <si>
    <t>CL6717.Contig3_All</t>
  </si>
  <si>
    <t>gi|291237244|ref|XP_002738547.1|</t>
  </si>
  <si>
    <t>982.2</t>
  </si>
  <si>
    <t>PREDICTED: Eph receptor B2-like [Saccoglossus kowalevskii]</t>
  </si>
  <si>
    <t>98.6</t>
  </si>
  <si>
    <t>Eph receptor B1 [EC:2.7.10.1]</t>
  </si>
  <si>
    <t>CL1917.Contig2_All</t>
  </si>
  <si>
    <t xml:space="preserve">1.5.99.8 </t>
  </si>
  <si>
    <t xml:space="preserve">0.56 </t>
  </si>
  <si>
    <t>gi|390362387|ref|XP_782069.3|</t>
  </si>
  <si>
    <t>366.3</t>
  </si>
  <si>
    <t>PREDICTED: probable proline dehydrogenase 2-like [Strongylocentrotus purpuratus]</t>
  </si>
  <si>
    <t>hydroxyproline oxidase [EC:1.5.-.-]</t>
  </si>
  <si>
    <t>CL2769.Contig2_All</t>
  </si>
  <si>
    <t xml:space="preserve">6.3.4.15 </t>
  </si>
  <si>
    <t>gi|390333684|ref|XP_783045.3|</t>
  </si>
  <si>
    <t>609.0</t>
  </si>
  <si>
    <t>PREDICTED: biotin--protein ligase-like [Strongylocentrotus purpuratus]</t>
  </si>
  <si>
    <t>biotin--protein ligase [EC:6.3.4.9 6.3.4.10 6.3.4.11 6.3.4.15]</t>
  </si>
  <si>
    <t>CL3654.Contig3_All</t>
  </si>
  <si>
    <t>gi|291222967|ref|XP_002731491.1|</t>
  </si>
  <si>
    <t>167.5</t>
  </si>
  <si>
    <t>PREDICTED: expressed hypothetical protein-like [Saccoglossus kowalevskii]</t>
  </si>
  <si>
    <t>CL88.Contig3_All</t>
  </si>
  <si>
    <t xml:space="preserve">0.67 </t>
  </si>
  <si>
    <t>gi|291238712|ref|XP_002739272.1|</t>
  </si>
  <si>
    <t>244.2</t>
  </si>
  <si>
    <t>PREDICTED: ret proto-oncogene-like [Saccoglossus kowalevskii]</t>
  </si>
  <si>
    <t>receptor tyrosine kinase-like orphan receptor 1 [EC:2.7.10.1]</t>
  </si>
  <si>
    <t>CL12752.Contig1_All</t>
  </si>
  <si>
    <t xml:space="preserve">2.7.12.1 </t>
  </si>
  <si>
    <t>gi|261289341|ref|XP_002603114.1|</t>
  </si>
  <si>
    <t>hypothetical protein BRAFLDRAFT_199312 [Branchiostoma floridae] &gt;gi|229288430|gb|EEN59125.1| hypothetical protein BRAFLDRAFT_199312 [Branchiostoma floridae]</t>
  </si>
  <si>
    <t>CDC-like kinase [EC:2.7.12.1]</t>
  </si>
  <si>
    <t>CL4810.Contig2_All</t>
  </si>
  <si>
    <t xml:space="preserve">6.1.1.9 </t>
  </si>
  <si>
    <t>gi|291224246|ref|XP_002732116.1|</t>
  </si>
  <si>
    <t>1498.4</t>
  </si>
  <si>
    <t>PREDICTED: valyl-tRNA synthetase-like [Saccoglossus kowalevskii]</t>
  </si>
  <si>
    <t>valyl-tRNA synthetase [EC:6.1.1.9]</t>
  </si>
  <si>
    <t>CL1845.Contig2_All</t>
  </si>
  <si>
    <t xml:space="preserve">6.1.1.2 </t>
  </si>
  <si>
    <t>gi|72004278|ref|XP_780428.1|</t>
  </si>
  <si>
    <t>670.6</t>
  </si>
  <si>
    <t>PREDICTED: tryptophan--tRNA ligase, cytoplasmic-like isoform 3 [Strongylocentrotus purpuratus]</t>
  </si>
  <si>
    <t>tryptophanyl-tRNA synthetase [EC:6.1.1.2]</t>
  </si>
  <si>
    <t>Unigene66650_All</t>
  </si>
  <si>
    <t xml:space="preserve">5.3.4.1 </t>
  </si>
  <si>
    <t>gi|459186419|ref|XP_004227499.1|</t>
  </si>
  <si>
    <t>56.6</t>
  </si>
  <si>
    <t>PREDICTED: protein disulfide-isomerase 2 isoform 2 [Ciona intestinalis]</t>
  </si>
  <si>
    <t>protein disulfide-isomerase A1 [EC:5.3.4.1]</t>
  </si>
  <si>
    <t>Unigene6323_All</t>
  </si>
  <si>
    <t xml:space="preserve">3.1.2.6 </t>
  </si>
  <si>
    <t>gi|260824575|ref|XP_002607243.1|</t>
  </si>
  <si>
    <t>393.7</t>
  </si>
  <si>
    <t>hypothetical protein BRAFLDRAFT_104472 [Branchiostoma floridae] &gt;gi|229292589|gb|EEN63253.1| hypothetical protein BRAFLDRAFT_104472 [Branchiostoma floridae]</t>
  </si>
  <si>
    <t>hydroxyacylglutathione hydrolase [EC:3.1.2.6]</t>
  </si>
  <si>
    <t>CL305.Contig7_All</t>
  </si>
  <si>
    <t xml:space="preserve">1.8.4.12 </t>
  </si>
  <si>
    <t>gi|390349815|ref|XP_001180576.2|</t>
  </si>
  <si>
    <t>218.4</t>
  </si>
  <si>
    <t>PREDICTED: methionine-R-sulfoxide reductase B3-like [Strongylocentrotus purpuratus]</t>
  </si>
  <si>
    <t>peptide-methionine (R)-S-oxide reductase [EC:1.8.4.12]</t>
  </si>
  <si>
    <t>CL1273.Contig1_All</t>
  </si>
  <si>
    <t xml:space="preserve">1.14.11.27 </t>
  </si>
  <si>
    <t xml:space="preserve">0.92 </t>
  </si>
  <si>
    <t>gi|390332787|ref|XP_780290.3|</t>
  </si>
  <si>
    <t>1006.1</t>
  </si>
  <si>
    <t>PREDICTED: lysine-specific demethylase 2B-like [Strongylocentrotus purpuratus]</t>
  </si>
  <si>
    <t>F-box and leucine-rich repeat protein 10/11 [EC:1.14.11.27]</t>
  </si>
  <si>
    <t>CL9012.Contig2_All</t>
  </si>
  <si>
    <t xml:space="preserve">2.4.2.8 </t>
  </si>
  <si>
    <t>gi|390354431|ref|XP_003728331.1|</t>
  </si>
  <si>
    <t>328.2</t>
  </si>
  <si>
    <t>PREDICTED: hypoxanthine-guanine phosphoribosyltransferase-like, partial [Strongylocentrotus purpuratus]</t>
  </si>
  <si>
    <t>hypoxanthine phosphoribosyltransferase [EC:2.4.2.8]</t>
  </si>
  <si>
    <t>CL7140.Contig2_All</t>
  </si>
  <si>
    <t>gi|390366086|ref|XP_783985.3|</t>
  </si>
  <si>
    <t>1026.2</t>
  </si>
  <si>
    <t>PREDICTED: epithelial discoidin domain-containing receptor 1-like [Strongylocentrotus purpuratus]</t>
  </si>
  <si>
    <t>discoidin domain receptor family member 1 [EC:2.7.10.1]</t>
  </si>
  <si>
    <t>CL10313.Contig2_All</t>
  </si>
  <si>
    <t>gi|390365665|ref|XP_001183215.2|</t>
  </si>
  <si>
    <t>583.2</t>
  </si>
  <si>
    <t>PREDICTED: AP2-associated protein kinase 1-like [Strongylocentrotus purpuratus]</t>
  </si>
  <si>
    <t>BMP2 inducible kinase [EC:2.7.11.1]</t>
  </si>
  <si>
    <t>Unigene24319_All</t>
  </si>
  <si>
    <t xml:space="preserve">3.4.13.19 </t>
  </si>
  <si>
    <t>gi|390337221|ref|XP_797192.3|</t>
  </si>
  <si>
    <t>209.9</t>
  </si>
  <si>
    <t>PREDICTED: dipeptidase 1-like [Strongylocentrotus purpuratus]</t>
  </si>
  <si>
    <t>membrane dipeptidase [EC:3.4.13.19]</t>
  </si>
  <si>
    <t>Unigene27947_All</t>
  </si>
  <si>
    <t xml:space="preserve">2.7.11.24 </t>
  </si>
  <si>
    <t>gi|432859680|ref|XP_004069211.1|</t>
  </si>
  <si>
    <t>495.7</t>
  </si>
  <si>
    <t>PREDICTED: mitogen-activated protein kinase 14A-like isoform 2 [Oryzias latipes]</t>
  </si>
  <si>
    <t>p38 MAP kinase [EC:2.7.11.24]</t>
  </si>
  <si>
    <t>Unigene11654_All</t>
  </si>
  <si>
    <t xml:space="preserve">4.1.1.37 </t>
  </si>
  <si>
    <t>gi|115633818|ref|XP_784308.2|</t>
  </si>
  <si>
    <t>528.1</t>
  </si>
  <si>
    <t>PREDICTED: uroporphyrinogen decarboxylase-like [Strongylocentrotus purpuratus]</t>
  </si>
  <si>
    <t>uroporphyrinogen decarboxylase [EC:4.1.1.37]</t>
  </si>
  <si>
    <t>CL5234.Contig5_All</t>
  </si>
  <si>
    <t xml:space="preserve">2.7.1.67 </t>
  </si>
  <si>
    <t>gi|115647146|ref|XP_801707.2|</t>
  </si>
  <si>
    <t>607.4</t>
  </si>
  <si>
    <t>PREDICTED: phosphatidylinositol 4-kinase type 2-beta-like isoform 2 [Strongylocentrotus purpuratus]</t>
  </si>
  <si>
    <t>phosphatidylinositol 4-kinase type 2 [EC:2.7.1.67]</t>
  </si>
  <si>
    <t>CL11210.Contig2_All</t>
  </si>
  <si>
    <t xml:space="preserve">5.4.99.12 </t>
  </si>
  <si>
    <t>gi|327282044|ref|XP_003225754.1|</t>
  </si>
  <si>
    <t>363.2</t>
  </si>
  <si>
    <t>PREDICTED: tRNA pseudouridine synthase 3-like [Anolis carolinensis]</t>
  </si>
  <si>
    <t>tRNA pseudouridine38/39 synthase [EC:5.4.99.45]</t>
  </si>
  <si>
    <t>Unigene1249_All</t>
  </si>
  <si>
    <t xml:space="preserve">0.83 </t>
  </si>
  <si>
    <t>gi|291222963|ref|XP_002731499.1|</t>
  </si>
  <si>
    <t>168.3</t>
  </si>
  <si>
    <t>PREDICTED: prostaglandin D2 synthase, hematopoietic-like [Saccoglossus kowalevskii]</t>
  </si>
  <si>
    <t>Unigene15925_All</t>
  </si>
  <si>
    <t>gi|167888833|gb|ACA09717.1|</t>
  </si>
  <si>
    <t>354.0</t>
  </si>
  <si>
    <t>ubiquitin-conjugating enyzme E2r [Marsupenaeus japonicus]</t>
  </si>
  <si>
    <t>ubiquitin-conjugating enzyme E2 R [EC:6.3.2.19]</t>
  </si>
  <si>
    <t>CL14591.Contig3_All</t>
  </si>
  <si>
    <t>gi|72043691|ref|XP_791396.1|</t>
  </si>
  <si>
    <t>649.0</t>
  </si>
  <si>
    <t>PREDICTED: protein disulfide-isomerase A4 [Strongylocentrotus purpuratus]</t>
  </si>
  <si>
    <t>77.8</t>
  </si>
  <si>
    <t>protein disulfide-isomerase A4 [EC:5.3.4.1]</t>
  </si>
  <si>
    <t>Unigene6751_All</t>
  </si>
  <si>
    <t>gi|115712172|ref|XP_799172.2|</t>
  </si>
  <si>
    <t>619.0</t>
  </si>
  <si>
    <t>PREDICTED: serine/threonine-protein phosphatase 4 catalytic subunit-like [Strongylocentrotus purpuratus]</t>
  </si>
  <si>
    <t>serine/threonine-protein phosphatase 4 catalytic subunit [EC:3.1.3.16]</t>
  </si>
  <si>
    <t>CL1852.Contig4_All</t>
  </si>
  <si>
    <t xml:space="preserve">2.4.2.19 </t>
  </si>
  <si>
    <t>gi|291224699|ref|XP_002732338.1|</t>
  </si>
  <si>
    <t>402.1</t>
  </si>
  <si>
    <t>PREDICTED: quinolinate phosphoribosyltransferase-like [Saccoglossus kowalevskii]</t>
  </si>
  <si>
    <t>nicotinate-nucleotide pyrophosphorylase (carboxylating) [EC:2.4.2.19]</t>
  </si>
  <si>
    <t>Unigene63521_All</t>
  </si>
  <si>
    <t xml:space="preserve">0.9 </t>
  </si>
  <si>
    <t>gi|390358636|ref|XP_781405.3|</t>
  </si>
  <si>
    <t>253.8</t>
  </si>
  <si>
    <t>PREDICTED: DNA excision repair protein ERCC-6-like [Strongylocentrotus purpuratus]</t>
  </si>
  <si>
    <t>87.4</t>
  </si>
  <si>
    <t>DNA excision repair protein ERCC-6</t>
  </si>
  <si>
    <t>Unigene14820_All</t>
  </si>
  <si>
    <t xml:space="preserve">2.7.11.22 </t>
  </si>
  <si>
    <t>gi|115702469|ref|XP_790847.2|</t>
  </si>
  <si>
    <t>456.4</t>
  </si>
  <si>
    <t>PREDICTED: cyclin-dependent kinase 2-like [Strongylocentrotus purpuratus]</t>
  </si>
  <si>
    <t>cyclin-dependent kinase 2 [EC:2.7.11.22]</t>
  </si>
  <si>
    <t xml:space="preserve">2.7.11.23 </t>
  </si>
  <si>
    <t xml:space="preserve">0.77 </t>
  </si>
  <si>
    <t xml:space="preserve">0.61 </t>
  </si>
  <si>
    <t>Unigene56822_All</t>
  </si>
  <si>
    <t xml:space="preserve">1.3.1.34 </t>
  </si>
  <si>
    <t>gi|405945552|gb|EKC17379.1|</t>
  </si>
  <si>
    <t>411.0</t>
  </si>
  <si>
    <t>2,4-dienoyl-CoA reductase, mitochondrial [Crassostrea gigas]</t>
  </si>
  <si>
    <t>2,4-dienoyl-CoA reductase, mitochondrial [EC:1.3.1.34]</t>
  </si>
  <si>
    <t>Unigene11751_All</t>
  </si>
  <si>
    <t>gi|115725069|ref|XP_783852.2|</t>
  </si>
  <si>
    <t>607.1</t>
  </si>
  <si>
    <t>PREDICTED: uncharacterized protein LOC578600 [Strongylocentrotus purpuratus]</t>
  </si>
  <si>
    <t>WNK lysine deficient protein kinase [EC:2.7.11.1]</t>
  </si>
  <si>
    <t>Unigene196_All</t>
  </si>
  <si>
    <t xml:space="preserve">6.5.1.1 </t>
  </si>
  <si>
    <t>gi|390361383|ref|XP_001180844.2|</t>
  </si>
  <si>
    <t>621.7</t>
  </si>
  <si>
    <t>PREDICTED: DNA ligase 1-like [Strongylocentrotus purpuratus]</t>
  </si>
  <si>
    <t>DNA ligase 1 [EC:6.5.1.1]</t>
  </si>
  <si>
    <t>CL10262.Contig1_All</t>
  </si>
  <si>
    <t>gi|390341103|ref|XP_784552.3|</t>
  </si>
  <si>
    <t>939.5</t>
  </si>
  <si>
    <t>PREDICTED: guanylate cyclase 32E-like [Strongylocentrotus purpuratus]</t>
  </si>
  <si>
    <t>CL3665.Contig4_All</t>
  </si>
  <si>
    <t xml:space="preserve">2.1.4.1 </t>
  </si>
  <si>
    <t>gi|156369535|ref|XP_001628031.1|</t>
  </si>
  <si>
    <t>600.5</t>
  </si>
  <si>
    <t>predicted protein [Nematostella vectensis] &gt;gi|156214997|gb|EDO35968.1| predicted protein [Nematostella vectensis]</t>
  </si>
  <si>
    <t>glycine amidinotransferase [EC:2.1.4.1]</t>
  </si>
  <si>
    <t>CL7673.Contig1_All</t>
  </si>
  <si>
    <t xml:space="preserve">0.55 </t>
  </si>
  <si>
    <t>gi|115869839|ref|XP_796535.2|</t>
  </si>
  <si>
    <t>589.7</t>
  </si>
  <si>
    <t>PREDICTED: serine/threonine-protein kinase 32B-like [Strongylocentrotus purpuratus]</t>
  </si>
  <si>
    <t>serine/threonine kinase 32 [EC:2.7.11.1]</t>
  </si>
  <si>
    <t>Unigene24065_All</t>
  </si>
  <si>
    <t xml:space="preserve">2.3.1.88 </t>
  </si>
  <si>
    <t>gi|72009889|ref|XP_784617.1|</t>
  </si>
  <si>
    <t>318.2</t>
  </si>
  <si>
    <t>PREDICTED: N-alpha-acetyltransferase 20-like [Strongylocentrotus purpuratus]</t>
  </si>
  <si>
    <t>peptide alpha-N-acetyltransferase [EC:2.3.1.88]</t>
  </si>
  <si>
    <t>CL10313.Contig1_All</t>
  </si>
  <si>
    <t>AP2-associated kinase [EC:2.7.11.1]</t>
  </si>
  <si>
    <t>Unigene23429_All</t>
  </si>
  <si>
    <t xml:space="preserve">1.1.1.41 </t>
  </si>
  <si>
    <t>gi|390350484|ref|XP_003727425.1|</t>
  </si>
  <si>
    <t>503.1</t>
  </si>
  <si>
    <t>PREDICTED: LOW QUALITY PROTEIN: probable isocitrate dehydrogenase [NAD] subunit beta, mitochondrial-like [Strongylocentrotus purpuratus]</t>
  </si>
  <si>
    <t>isocitrate dehydrogenase (NAD+) [EC:1.1.1.41]</t>
  </si>
  <si>
    <t>CL14520.Contig1_All</t>
  </si>
  <si>
    <t xml:space="preserve">2.1.1.67 </t>
  </si>
  <si>
    <t>gi|72015949|ref|XP_787330.1|</t>
  </si>
  <si>
    <t>186.8</t>
  </si>
  <si>
    <t>PREDICTED: probable thiopurine S-methyltransferase-like [Strongylocentrotus purpuratus]</t>
  </si>
  <si>
    <t>thiopurine S-methyltransferase [EC:2.1.1.67]</t>
  </si>
  <si>
    <t>Unigene20686_All</t>
  </si>
  <si>
    <t>gi|390366519|ref|XP_783600.3|</t>
  </si>
  <si>
    <t>897.1</t>
  </si>
  <si>
    <t>PREDICTED: probable ATP-dependent RNA helicase YTHDC2 [Strongylocentrotus purpuratus]</t>
  </si>
  <si>
    <t>ATP-dependent RNA helicase DHX36 [EC:3.6.4.13]</t>
  </si>
  <si>
    <t>Unigene4689_All</t>
  </si>
  <si>
    <t xml:space="preserve">4.2.1.134 </t>
  </si>
  <si>
    <t>gi|72136203|ref|XP_796799.1|</t>
  </si>
  <si>
    <t>332.4</t>
  </si>
  <si>
    <t>PREDICTED: 3-hydroxyacyl-CoA dehydratase 2-like [Strongylocentrotus purpuratus]</t>
  </si>
  <si>
    <t>3-hydroxy acyl-CoA dehydratase [EC:4.2.1.-]</t>
  </si>
  <si>
    <t>CL15491.Contig2_All</t>
  </si>
  <si>
    <t>gi|260817878|ref|XP_002603812.1|</t>
  </si>
  <si>
    <t>3430.2</t>
  </si>
  <si>
    <t>hypothetical protein BRAFLDRAFT_124682 [Branchiostoma floridae] &gt;gi|229289135|gb|EEN59823.1| hypothetical protein BRAFLDRAFT_124682 [Branchiostoma floridae]</t>
  </si>
  <si>
    <t>pre-mRNA-splicing helicase BRR2 [EC:3.6.4.13]</t>
  </si>
  <si>
    <t>Unigene22024_All</t>
  </si>
  <si>
    <t xml:space="preserve">2.1.1.56 </t>
  </si>
  <si>
    <t>gi|72012887|ref|XP_785441.1|</t>
  </si>
  <si>
    <t>415.2</t>
  </si>
  <si>
    <t>PREDICTED: mRNA cap guanine-N7 methyltransferase-like [Strongylocentrotus purpuratus]</t>
  </si>
  <si>
    <t>mRNA (guanine-N7-)-methyltransferase [EC:2.1.1.56]</t>
  </si>
  <si>
    <t>CL12039.Contig1_All</t>
  </si>
  <si>
    <t xml:space="preserve">1.16.3.1 </t>
  </si>
  <si>
    <t>gi|152143915|gb|ABS29643.1|</t>
  </si>
  <si>
    <t>324.3</t>
  </si>
  <si>
    <t>ferritin [Holothuria glaberrima]</t>
  </si>
  <si>
    <t>ferritin heavy chain [EC:1.16.3.1]</t>
  </si>
  <si>
    <t>CL5601.Contig1_All</t>
  </si>
  <si>
    <t xml:space="preserve">2.1.2.1 </t>
  </si>
  <si>
    <t>gi|260829213|ref|XP_002609556.1|</t>
  </si>
  <si>
    <t>680.2</t>
  </si>
  <si>
    <t>hypothetical protein BRAFLDRAFT_285686 [Branchiostoma floridae] &gt;gi|229294918|gb|EEN65566.1| hypothetical protein BRAFLDRAFT_285686 [Branchiostoma floridae]</t>
  </si>
  <si>
    <t>glycine hydroxymethyltransferase [EC:2.1.2.1]</t>
  </si>
  <si>
    <t>Unigene28136_All</t>
  </si>
  <si>
    <t>gi|390355905|ref|XP_003728651.1|</t>
  </si>
  <si>
    <t>1956.8</t>
  </si>
  <si>
    <t>PREDICTED: chromodomain-helicase-DNA-binding protein 2 isoform 1 [Strongylocentrotus purpuratus]</t>
  </si>
  <si>
    <t>chromodomain-helicase-DNA-binding protein 1 [EC:3.6.4.12]</t>
  </si>
  <si>
    <t>CL1458.Contig3_All</t>
  </si>
  <si>
    <t xml:space="preserve">2.4.1.255 </t>
  </si>
  <si>
    <t xml:space="preserve">0.54 </t>
  </si>
  <si>
    <t>gi|390344140|ref|XP_784504.3|</t>
  </si>
  <si>
    <t>1714.1</t>
  </si>
  <si>
    <t>PREDICTED: UDP-N-acetylglucosamine--peptide N-acetylglucosaminyltransferase 110 kDa subunit-like [Strongylocentrotus purpuratus]</t>
  </si>
  <si>
    <t>polypeptide N-acetylglucosaminyltransferase [EC:2.4.1.-]</t>
  </si>
  <si>
    <t xml:space="preserve">0.94 </t>
  </si>
  <si>
    <t>74.3</t>
  </si>
  <si>
    <t>64.3</t>
  </si>
  <si>
    <t>FK506-binding protein 2 [EC:5.2.1.8]</t>
  </si>
  <si>
    <t>Unigene18624_All</t>
  </si>
  <si>
    <t>440.7</t>
  </si>
  <si>
    <t>Unigene1715_All</t>
  </si>
  <si>
    <t>gi|291240569|ref|XP_002740183.1|</t>
  </si>
  <si>
    <t>75.5</t>
  </si>
  <si>
    <t>PREDICTED: protein disulfide-isomerase A3-like [Saccoglossus kowalevskii]</t>
  </si>
  <si>
    <t>protein disulfide isomerase family A, member 3 [EC:5.3.4.1]</t>
  </si>
  <si>
    <t>CL1641.Contig1_All</t>
  </si>
  <si>
    <t xml:space="preserve">6.2.1.3 </t>
  </si>
  <si>
    <t>gi|431895438|gb|ELK04954.1|</t>
  </si>
  <si>
    <t>Long-chain-fatty-acid--CoA ligase 5 [Pteropus alecto]</t>
  </si>
  <si>
    <t>long-chain acyl-CoA synthetase [EC:6.2.1.3]</t>
  </si>
  <si>
    <t>CL10057.Contig1_All</t>
  </si>
  <si>
    <t>gi|390357067|ref|XP_003728921.1|</t>
  </si>
  <si>
    <t>166.0</t>
  </si>
  <si>
    <t>PREDICTED: uncharacterized protein LOC100894010 [Strongylocentrotus purpuratus]</t>
  </si>
  <si>
    <t>CL6994.Contig1_All</t>
  </si>
  <si>
    <t xml:space="preserve">5.1.3.1 </t>
  </si>
  <si>
    <t>gi|72025733|ref|XP_792810.1|</t>
  </si>
  <si>
    <t>360.9</t>
  </si>
  <si>
    <t>PREDICTED: ribulose-phosphate 3-epimerase-like [Strongylocentrotus purpuratus]</t>
  </si>
  <si>
    <t>ribulose-phosphate 3-epimerase [EC:5.1.3.1]</t>
  </si>
  <si>
    <t>CL11687.Contig2_All</t>
  </si>
  <si>
    <t>CL13263.Contig2_All</t>
  </si>
  <si>
    <t xml:space="preserve">3.1.22.1 </t>
  </si>
  <si>
    <t>gi|390341958|ref|XP_003725560.1|</t>
  </si>
  <si>
    <t>306.2</t>
  </si>
  <si>
    <t>PREDICTED: plancitoxin-1-like [Strongylocentrotus purpuratus]</t>
  </si>
  <si>
    <t>deoxyribonuclease II [EC:3.1.22.1]</t>
  </si>
  <si>
    <t>CL423.Contig1_All</t>
  </si>
  <si>
    <t xml:space="preserve">4.2.99.18 </t>
  </si>
  <si>
    <t>gi|390337051|ref|XP_003724477.1|</t>
  </si>
  <si>
    <t>409.1</t>
  </si>
  <si>
    <t>PREDICTED: N-glycosylase/DNA lyase-like isoform 1 [Strongylocentrotus purpuratus]</t>
  </si>
  <si>
    <t>N-glycosylase/DNA lyase [EC:3.2.2.- 4.2.99.18]</t>
  </si>
  <si>
    <t>Unigene21205_All</t>
  </si>
  <si>
    <t xml:space="preserve">2.4.1.101 </t>
  </si>
  <si>
    <t xml:space="preserve">0.73 </t>
  </si>
  <si>
    <t>gi|390356074|ref|XP_799015.3|</t>
  </si>
  <si>
    <t>469.5</t>
  </si>
  <si>
    <t>PREDICTED: alpha-1,3-mannosyl-glycoprotein 2-beta-N-acetylglucosaminyltransferase-like [Strongylocentrotus purpuratus]</t>
  </si>
  <si>
    <t>alpha-1,3-mannosyl-glycoprotein beta-1,2-N-acetylglucosaminyltransferase [EC:2.4.1.101]</t>
  </si>
  <si>
    <t>CL3681.Contig2_All</t>
  </si>
  <si>
    <t xml:space="preserve">2.7.7.75 </t>
  </si>
  <si>
    <t>gi|156368575|ref|XP_001627768.1|</t>
  </si>
  <si>
    <t>609.4</t>
  </si>
  <si>
    <t>predicted protein [Nematostella vectensis] &gt;gi|156214688|gb|EDO35668.1| predicted protein [Nematostella vectensis]</t>
  </si>
  <si>
    <t>gephyrin [EC:2.10.1.1 2.7.7.75]</t>
  </si>
  <si>
    <t xml:space="preserve">2.10.1.1 </t>
  </si>
  <si>
    <t>Unigene28844_All</t>
  </si>
  <si>
    <t xml:space="preserve">2.8.1.12 </t>
  </si>
  <si>
    <t>gi|383863903|ref|XP_003707419.1|</t>
  </si>
  <si>
    <t>62.8</t>
  </si>
  <si>
    <t>PREDICTED: molybdopterin synthase catalytic subunit-like [Megachile rotundata]</t>
  </si>
  <si>
    <t>molybdopterin synthase catalytic subunit [EC:2.-.-.-]</t>
  </si>
  <si>
    <t>CL11442.Contig1_All</t>
  </si>
  <si>
    <t>gi|291237232|ref|XP_002738539.1|</t>
  </si>
  <si>
    <t>779.6</t>
  </si>
  <si>
    <t>PREDICTED: DEAD (Asp-Glu-Ala-Asp) box polypeptide 18-like [Saccoglossus kowalevskii]</t>
  </si>
  <si>
    <t>ATP-dependent RNA helicase DDX18/HAS1 [EC:3.6.4.13]</t>
  </si>
  <si>
    <t>Unigene20666_All</t>
  </si>
  <si>
    <t xml:space="preserve">4.3.2.2 </t>
  </si>
  <si>
    <t>gi|72166123|ref|XP_798221.1|</t>
  </si>
  <si>
    <t>795.0</t>
  </si>
  <si>
    <t>PREDICTED: adenylosuccinate lyase-like isoform 2 [Strongylocentrotus purpuratus] &gt;gi|390335434|ref|XP_003724149.1| PREDICTED: adenylosuccinate lyase-like isoform 1 [Strongylocentrotus purpuratus]</t>
  </si>
  <si>
    <t>adenylosuccinate lyase [EC:4.3.2.2]</t>
  </si>
  <si>
    <t>CL13104.Contig1_All</t>
  </si>
  <si>
    <t>gi|115652010|ref|XP_001200447.1|</t>
  </si>
  <si>
    <t>166.8</t>
  </si>
  <si>
    <t>PREDICTED: dual specificity protein phosphatase 19-like [Strongylocentrotus purpuratus]</t>
  </si>
  <si>
    <t>CL3490.Contig1_All</t>
  </si>
  <si>
    <t>889.4</t>
  </si>
  <si>
    <t>Unigene40476_All</t>
  </si>
  <si>
    <t>gi|297463498|ref|XP_002702751.1|</t>
  </si>
  <si>
    <t>218.8</t>
  </si>
  <si>
    <t>PREDICTED: 1-phosphatidylinositol-4,5-bisphosphate phosphodiesterase delta-1-like [Bos taurus]</t>
  </si>
  <si>
    <t>phosphatidylinositol phospholipase C, delta [EC:3.1.4.11]</t>
  </si>
  <si>
    <t>CL653.Contig22_All</t>
  </si>
  <si>
    <t>1231.1</t>
  </si>
  <si>
    <t>Unigene11412_All</t>
  </si>
  <si>
    <t xml:space="preserve">3.2.1.45 </t>
  </si>
  <si>
    <t>gi|291241331|ref|XP_002740565.1|</t>
  </si>
  <si>
    <t>963.4</t>
  </si>
  <si>
    <t>PREDICTED: hypothetical protein [Saccoglossus kowalevskii]</t>
  </si>
  <si>
    <t>CL169.Contig4_All</t>
  </si>
  <si>
    <t>1679.8</t>
  </si>
  <si>
    <t>Unigene3712_All</t>
  </si>
  <si>
    <t xml:space="preserve">3.4.11.18 </t>
  </si>
  <si>
    <t>gi|390348170|ref|XP_787175.3|</t>
  </si>
  <si>
    <t>280.8</t>
  </si>
  <si>
    <t>PREDICTED: methionine aminopeptidase 1D, mitochondrial-like [Strongylocentrotus purpuratus]</t>
  </si>
  <si>
    <t>methionyl aminopeptidase [EC:3.4.11.18]</t>
  </si>
  <si>
    <t>CL3973.Contig3_All</t>
  </si>
  <si>
    <t>gi|390333964|ref|XP_003723813.1|</t>
  </si>
  <si>
    <t>1651.0</t>
  </si>
  <si>
    <t>PREDICTED: microtubule-associated serine/threonine-protein kinase 4 isoform 1 [Strongylocentrotus purpuratus]</t>
  </si>
  <si>
    <t>microtubule-associated serine/threonine kinase [EC:2.7.11.1]</t>
  </si>
  <si>
    <t>CL13248.Contig1_All</t>
  </si>
  <si>
    <t>gi|390336152|ref|XP_798688.3|</t>
  </si>
  <si>
    <t>763.5</t>
  </si>
  <si>
    <t>PREDICTED: ubiquitin carboxyl-terminal hydrolase 31-like [Strongylocentrotus purpuratus]</t>
  </si>
  <si>
    <t>ubiquitin carboxyl-terminal hydrolase 31 [EC:3.1.2.15]</t>
  </si>
  <si>
    <t>CL6204.Contig2_All</t>
  </si>
  <si>
    <t xml:space="preserve">3.7.1.3 </t>
  </si>
  <si>
    <t>gi|390346745|ref|XP_001184983.2|</t>
  </si>
  <si>
    <t>562.4</t>
  </si>
  <si>
    <t>PREDICTED: LOW QUALITY PROTEIN: kynureninase-like [Strongylocentrotus purpuratus]</t>
  </si>
  <si>
    <t>kynureninase [EC:3.7.1.3]</t>
  </si>
  <si>
    <t>CL8820.Contig1_All</t>
  </si>
  <si>
    <t xml:space="preserve">3.1.26.5 </t>
  </si>
  <si>
    <t>gi|390345742|ref|XP_003726400.1|</t>
  </si>
  <si>
    <t>136.7</t>
  </si>
  <si>
    <t>PREDICTED: ribonuclease P protein subunit p21-like [Strongylocentrotus purpuratus]</t>
  </si>
  <si>
    <t>ribonuclease P protein subunit RPR2 [EC:3.1.26.5]</t>
  </si>
  <si>
    <t>Unigene14333_All</t>
  </si>
  <si>
    <t>gi|395542308|ref|XP_003773075.1|</t>
  </si>
  <si>
    <t>594.3</t>
  </si>
  <si>
    <t>PREDICTED: long-chain-fatty-acid--CoA ligase 1 isoform 2 [Sarcophilus harrisii]</t>
  </si>
  <si>
    <t>Unigene6458_All</t>
  </si>
  <si>
    <t xml:space="preserve">3.4.25.1 </t>
  </si>
  <si>
    <t>gi|403263938|ref|XP_003924255.1|</t>
  </si>
  <si>
    <t>417.2</t>
  </si>
  <si>
    <t>PREDICTED: proteasome subunit alpha type-6-like isoform 1 [Saimiri boliviensis boliviensis]</t>
  </si>
  <si>
    <t>20S proteasome subunit alpha 1 [EC:3.4.25.1]</t>
  </si>
  <si>
    <t>Unigene31747_All</t>
  </si>
  <si>
    <t xml:space="preserve">2.7.4.6 </t>
  </si>
  <si>
    <t>gi|390336584|ref|XP_788352.3|</t>
  </si>
  <si>
    <t>231.5</t>
  </si>
  <si>
    <t>PREDICTED: nucleoside diphosphate kinase 6-like [Strongylocentrotus purpuratus]</t>
  </si>
  <si>
    <t>99.8</t>
  </si>
  <si>
    <t>nucleoside-diphosphate kinase [EC:2.7.4.6]</t>
  </si>
  <si>
    <t>Unigene13173_All</t>
  </si>
  <si>
    <t xml:space="preserve">4.1.1.50 </t>
  </si>
  <si>
    <t>gi|62858389|ref|NP_001017143.1|</t>
  </si>
  <si>
    <t>344.4</t>
  </si>
  <si>
    <t>adenosylmethionine decarboxylase 1 [Xenopus (Silurana) tropicalis] &gt;gi|170284928|gb|AAI61042.1| adenosylmethionine decarboxylase 1 [Xenopus (Silurana) tropicalis]</t>
  </si>
  <si>
    <t>S-adenosylmethionine decarboxylase [EC:4.1.1.50]</t>
  </si>
  <si>
    <t>CL1174.Contig3_All</t>
  </si>
  <si>
    <t xml:space="preserve">1.14.14.1 </t>
  </si>
  <si>
    <t>gi|72158973|ref|XP_789963.1|</t>
  </si>
  <si>
    <t>482.3</t>
  </si>
  <si>
    <t>PREDICTED: steroid 17-alpha-hydroxylase/17,20 lyase-like [Strongylocentrotus purpuratus]</t>
  </si>
  <si>
    <t>cytochrome P450, family 17, subfamily A (steroid 17alpha-monooxygenase) [EC:1.14.99.9]</t>
  </si>
  <si>
    <t>Unigene14352_All</t>
  </si>
  <si>
    <t xml:space="preserve">2.7.8.15 </t>
  </si>
  <si>
    <t>gi|72082187|ref|XP_795026.1|</t>
  </si>
  <si>
    <t>613.2</t>
  </si>
  <si>
    <t>PREDICTED: UDP-N-acetylglucosamine--dolichyl-phosphate N-acetylglucosaminephosphotransferase-like isoform 2 [Strongylocentrotus purpuratus]</t>
  </si>
  <si>
    <t>UDP-N-acetylglucosamine--dolichyl-phosphate N-acetylglucosaminephosphotransferase [EC:2.7.8.15]</t>
  </si>
  <si>
    <t>Unigene13810_All</t>
  </si>
  <si>
    <t>gi|390337799|ref|XP_783431.3|</t>
  </si>
  <si>
    <t>632.9</t>
  </si>
  <si>
    <t>PREDICTED: ubiquitin carboxyl-terminal hydrolase 12-like [Strongylocentrotus purpuratus]</t>
  </si>
  <si>
    <t>ubiquitin carboxyl-terminal hydrolase 12/46 [EC:3.1.2.15]</t>
  </si>
  <si>
    <t>Unigene22135_All</t>
  </si>
  <si>
    <t xml:space="preserve">2.4.1.80 </t>
  </si>
  <si>
    <t xml:space="preserve">0.59 </t>
  </si>
  <si>
    <t>gi|390343755|ref|XP_796598.2|</t>
  </si>
  <si>
    <t>540.0</t>
  </si>
  <si>
    <t>PREDICTED: ceramide glucosyltransferase-B-like [Strongylocentrotus purpuratus]</t>
  </si>
  <si>
    <t>ceramide glucosyltransferase [EC:2.4.1.80]</t>
  </si>
  <si>
    <t>CL6706.Contig1_All</t>
  </si>
  <si>
    <t xml:space="preserve">4.3.2.5 </t>
  </si>
  <si>
    <t xml:space="preserve">0.75 </t>
  </si>
  <si>
    <t>gi|390351805|ref|XP_792034.3|</t>
  </si>
  <si>
    <t>523.5</t>
  </si>
  <si>
    <t>PREDICTED: uncharacterized protein LOC587198 [Strongylocentrotus purpuratus]</t>
  </si>
  <si>
    <t>58.2</t>
  </si>
  <si>
    <t>peptidylglycine monooxygenase [EC:1.14.17.3]</t>
  </si>
  <si>
    <t>CL2101.Contig3_All</t>
  </si>
  <si>
    <t xml:space="preserve">3.1.3.11 </t>
  </si>
  <si>
    <t>gi|72013871|ref|XP_782411.1|</t>
  </si>
  <si>
    <t>504.6</t>
  </si>
  <si>
    <t>PREDICTED: fructose-1,6-bisphosphatase 1-like [Strongylocentrotus purpuratus]</t>
  </si>
  <si>
    <t>fructose-1,6-bisphosphatase I [EC:3.1.3.11]</t>
  </si>
  <si>
    <t>CL3365.Contig5_All</t>
  </si>
  <si>
    <t>gi|115893507|ref|XP_784077.2|</t>
  </si>
  <si>
    <t>119.0</t>
  </si>
  <si>
    <t>PREDICTED: receptor-type tyrosine-protein phosphatase kappa-like [Strongylocentrotus purpuratus]</t>
  </si>
  <si>
    <t>CL5239.Contig2_All</t>
  </si>
  <si>
    <t xml:space="preserve">2.7.1.68 </t>
  </si>
  <si>
    <t>gi|390338636|ref|XP_785126.3|</t>
  </si>
  <si>
    <t>682.2</t>
  </si>
  <si>
    <t>PREDICTED: phosphatidylinositol 4-phosphate 5-kinase type-1 beta-like [Strongylocentrotus purpuratus]</t>
  </si>
  <si>
    <t>1-phosphatidylinositol-4-phosphate 5-kinase [EC:2.7.1.68]</t>
  </si>
  <si>
    <t>CL584.Contig3_All</t>
  </si>
  <si>
    <t xml:space="preserve">2.7.8.29 </t>
  </si>
  <si>
    <t>gi|390361365|ref|XP_003729908.1|</t>
  </si>
  <si>
    <t>488.4</t>
  </si>
  <si>
    <t>PREDICTED: phosphatidylserine synthase 2-like [Strongylocentrotus purpuratus]</t>
  </si>
  <si>
    <t>phosphatidylserine synthase 2 [EC:2.7.8.29]</t>
  </si>
  <si>
    <t>CL11329.Contig2_All</t>
  </si>
  <si>
    <t>gi|14245738|dbj|BAB56135.1|</t>
  </si>
  <si>
    <t>825.5</t>
  </si>
  <si>
    <t>soluble guanylyl cyclase beta1 [Hemicentrotus pulcherrimus] &gt;gi|14245752|dbj|BAB58877.1| soluble guanylyl cyclase beta1 [Hemicentrotus pulcherrimus]</t>
  </si>
  <si>
    <t>guanylate cyclase soluble subunit beta [EC:4.6.1.2]</t>
  </si>
  <si>
    <t>Unigene5552_All</t>
  </si>
  <si>
    <t xml:space="preserve">1.2.4.2 </t>
  </si>
  <si>
    <t>gi|405952532|gb|EKC20331.1|</t>
  </si>
  <si>
    <t>989.2</t>
  </si>
  <si>
    <t>Putative 2-oxoglutarate dehydrogenase E1 component DHKTD1, mitochondrial [Crassostrea gigas]</t>
  </si>
  <si>
    <t>probable 2-oxoglutarate dehydrogenase E1 component DHKTD1 [EC:1.2.4.2]</t>
  </si>
  <si>
    <t>Unigene38304_All</t>
  </si>
  <si>
    <t>gi|390335930|ref|XP_792596.3|</t>
  </si>
  <si>
    <t>120.2</t>
  </si>
  <si>
    <t>PREDICTED: ubiquitin carboxyl-terminal hydrolase 44-like [Strongylocentrotus purpuratus]</t>
  </si>
  <si>
    <t>ubiquitin carboxyl-terminal hydrolase 44/49 [EC:3.1.2.15]</t>
  </si>
  <si>
    <t>Unigene22855_All</t>
  </si>
  <si>
    <t xml:space="preserve">2.1.1.33 </t>
  </si>
  <si>
    <t>gi|332025707|gb|EGI65865.1|</t>
  </si>
  <si>
    <t>344.0</t>
  </si>
  <si>
    <t>tRNA (guanine-N(7)-)-methyltransferase [Acromyrmex echinatior]</t>
  </si>
  <si>
    <t>tRNA (guanine-N7-)-methyltransferase [EC:2.1.1.33]</t>
  </si>
  <si>
    <t>Unigene43142_All</t>
  </si>
  <si>
    <t xml:space="preserve">2.7.1.149 </t>
  </si>
  <si>
    <t xml:space="preserve">0.86 </t>
  </si>
  <si>
    <t>gi|390336163|ref|XP_785739.3|</t>
  </si>
  <si>
    <t>505.0</t>
  </si>
  <si>
    <t>PREDICTED: phosphatidylinositol 5-phosphate 4-kinase type-2 beta-like [Strongylocentrotus purpuratus]</t>
  </si>
  <si>
    <t>CL15717.Contig2_All</t>
  </si>
  <si>
    <t xml:space="preserve">0.62 </t>
  </si>
  <si>
    <t>gi|115676944|ref|XP_001186691.1|</t>
  </si>
  <si>
    <t>93.2</t>
  </si>
  <si>
    <t>PREDICTED: uncharacterized protein LOC754693 [Strongylocentrotus purpuratus]</t>
  </si>
  <si>
    <t>CL6837.Contig2_All</t>
  </si>
  <si>
    <t>gi|390338050|ref|XP_781787.3|</t>
  </si>
  <si>
    <t>706.8</t>
  </si>
  <si>
    <t>PREDICTED: serine/threonine-protein kinase 3-like [Strongylocentrotus purpuratus]</t>
  </si>
  <si>
    <t>serine/threonine kinase 4 [EC:2.7.11.6]</t>
  </si>
  <si>
    <t>CL6200.Contig3_All</t>
  </si>
  <si>
    <t xml:space="preserve">2.3.1.50 </t>
  </si>
  <si>
    <t>gi|72011105|ref|XP_784261.1|</t>
  </si>
  <si>
    <t>631.7</t>
  </si>
  <si>
    <t>PREDICTED: serine palmitoyltransferase 2-like [Strongylocentrotus purpuratus]</t>
  </si>
  <si>
    <t>serine palmitoyltransferase [EC:2.3.1.50]</t>
  </si>
  <si>
    <t>Unigene19320_All</t>
  </si>
  <si>
    <t>gi|390355593|ref|XP_785475.3|</t>
  </si>
  <si>
    <t>704.5</t>
  </si>
  <si>
    <t>PREDICTED: casein kinase II subunit alpha-like [Strongylocentrotus purpuratus]</t>
  </si>
  <si>
    <t>casein kinase II subunit alpha [EC:2.7.11.1]</t>
  </si>
  <si>
    <t>CL1523.Contig4_All</t>
  </si>
  <si>
    <t>gi|167860961|gb|ACA05234.1|</t>
  </si>
  <si>
    <t>841.6</t>
  </si>
  <si>
    <t>vasa-like protein [Apostichopus japonicus]</t>
  </si>
  <si>
    <t>probable ATP-dependent RNA helicase DDX4 [EC:3.6.4.13]</t>
  </si>
  <si>
    <t>Unigene15865_All</t>
  </si>
  <si>
    <t xml:space="preserve">5.4.2.1 </t>
  </si>
  <si>
    <t>gi|260794729|ref|XP_002592360.1|</t>
  </si>
  <si>
    <t>696.0</t>
  </si>
  <si>
    <t>hypothetical protein BRAFLDRAFT_285351 [Branchiostoma floridae] &gt;gi|229277578|gb|EEN48371.1| hypothetical protein BRAFLDRAFT_285351 [Branchiostoma floridae]</t>
  </si>
  <si>
    <t>2,3-bisphosphoglycerate-independent phosphoglycerate mutase [EC:5.4.2.1]</t>
  </si>
  <si>
    <t>Unigene4941_All</t>
  </si>
  <si>
    <t>gi|397913871|gb|AFO69982.1|</t>
  </si>
  <si>
    <t>223.4</t>
  </si>
  <si>
    <t>GST_omega-like protein [Strongylocentrotus droebachiensis]</t>
  </si>
  <si>
    <t>CL653.Contig2_All</t>
  </si>
  <si>
    <t>gi|390339351|ref|XP_003724985.1|</t>
  </si>
  <si>
    <t>1092.4</t>
  </si>
  <si>
    <t>PREDICTED: 1-phosphatidylinositol 4,5-bisphosphate phosphodiesterase beta-1-like isoform 2 [Strongylocentrotus purpuratus]</t>
  </si>
  <si>
    <t>CL3570.Contig2_All</t>
  </si>
  <si>
    <t>gi|390337250|ref|XP_003724519.1|</t>
  </si>
  <si>
    <t>57.8</t>
  </si>
  <si>
    <t>PREDICTED: uncharacterized protein LOC575746 isoform 1 [Strongylocentrotus purpuratus]</t>
  </si>
  <si>
    <t>peptidyl-prolyl isomerase G (cyclophilin G) [EC:5.2.1.8]</t>
  </si>
  <si>
    <t>CL1794.Contig6_All</t>
  </si>
  <si>
    <t xml:space="preserve">2.6.1.1 </t>
  </si>
  <si>
    <t>gi|390343552|ref|XP_001176672.2|</t>
  </si>
  <si>
    <t>595.5</t>
  </si>
  <si>
    <t>PREDICTED: aspartate aminotransferase, mitochondrial-like isoform 2 [Strongylocentrotus purpuratus]</t>
  </si>
  <si>
    <t>aspartate aminotransferase, mitochondrial [EC:2.6.1.1]</t>
  </si>
  <si>
    <t>CL653.Contig44_All</t>
  </si>
  <si>
    <t>1312.4</t>
  </si>
  <si>
    <t>Unigene13992_All</t>
  </si>
  <si>
    <t xml:space="preserve">0.52 </t>
  </si>
  <si>
    <t>gi|390349736|ref|XP_792218.3|</t>
  </si>
  <si>
    <t>346.3</t>
  </si>
  <si>
    <t>PREDICTED: muscle, skeletal receptor tyrosine-protein kinase-like [Strongylocentrotus purpuratus]</t>
  </si>
  <si>
    <t>muscle, skeletal, receptor tyrosine kinase [EC:2.7.10.1]</t>
  </si>
  <si>
    <t>CL2227.Contig7_All</t>
  </si>
  <si>
    <t xml:space="preserve">3.1.27.1 </t>
  </si>
  <si>
    <t>gi|390356791|ref|XP_780287.3|</t>
  </si>
  <si>
    <t>186.0</t>
  </si>
  <si>
    <t>PREDICTED: ribonuclease Oy-like [Strongylocentrotus purpuratus]</t>
  </si>
  <si>
    <t>ribonuclease T2 [EC:3.1.27.1]</t>
  </si>
  <si>
    <t>CL880.Contig1_All</t>
  </si>
  <si>
    <t>gi|260827076|ref|XP_002608491.1|</t>
  </si>
  <si>
    <t>803.5</t>
  </si>
  <si>
    <t>hypothetical protein BRAFLDRAFT_231908 [Branchiostoma floridae] &gt;gi|229293842|gb|EEN64501.1| hypothetical protein BRAFLDRAFT_231908 [Branchiostoma floridae]</t>
  </si>
  <si>
    <t>RuvB-like protein 2 [EC:3.6.4.12]</t>
  </si>
  <si>
    <t>Unigene1483_All</t>
  </si>
  <si>
    <t>gi|390342162|ref|XP_003725602.1|</t>
  </si>
  <si>
    <t>313.9</t>
  </si>
  <si>
    <t>PREDICTED: dual specificity testis-specific protein kinase 2-like isoform 1 [Strongylocentrotus purpuratus] &gt;gi|390342164|ref|XP_795952.3| PREDICTED: dual specificity testis-specific protein kinase 2-like isoform 2 [Strongylocentrotus purpuratus]</t>
  </si>
  <si>
    <t>testis-specific kinase 2 [EC:2.7.12.1]</t>
  </si>
  <si>
    <t>CL2227.Contig2_All</t>
  </si>
  <si>
    <t>186.4</t>
  </si>
  <si>
    <t>CL5806.Contig2_All</t>
  </si>
  <si>
    <t xml:space="preserve">0.76 </t>
  </si>
  <si>
    <t>gi|390352468|ref|XP_794549.3|</t>
  </si>
  <si>
    <t>94.4</t>
  </si>
  <si>
    <t>PREDICTED: fibroblast growth factor receptor-like [Strongylocentrotus purpuratus]</t>
  </si>
  <si>
    <t>receptor protein-tyrosine kinase [EC:2.7.10.1]</t>
  </si>
  <si>
    <t xml:space="preserve">0.7 </t>
  </si>
  <si>
    <t>CL9325.Contig1_All</t>
  </si>
  <si>
    <t xml:space="preserve">1.1.1.37 </t>
  </si>
  <si>
    <t>gi|29242793|gb|AAO26199.1|</t>
  </si>
  <si>
    <t>485.3</t>
  </si>
  <si>
    <t>cytosolic malate dehydrogenase A [Danio rerio] &gt;gi|37362242|gb|AAQ91249.1| malate dehydrogenase 1, NAD (soluble) [Danio rerio]</t>
  </si>
  <si>
    <t>malate dehydrogenase [EC:1.1.1.37]</t>
  </si>
  <si>
    <t>Unigene467_All</t>
  </si>
  <si>
    <t>gi|403283942|ref|XP_003933354.1|</t>
  </si>
  <si>
    <t>212.2</t>
  </si>
  <si>
    <t>PREDICTED: putative RNA polymerase II subunit B1 CTD phosphatase RPAP2 [Saimiri boliviensis boliviensis]</t>
  </si>
  <si>
    <t>Unigene9001_All</t>
  </si>
  <si>
    <t>gi|348516387|ref|XP_003445720.1|</t>
  </si>
  <si>
    <t>107.8</t>
  </si>
  <si>
    <t>PREDICTED: phospholipase A2-like [Oreochromis niloticus]</t>
  </si>
  <si>
    <t>CL14188.Contig1_All</t>
  </si>
  <si>
    <t xml:space="preserve">2.7.7.19 </t>
  </si>
  <si>
    <t>gi|72012045|ref|XP_780989.1|</t>
  </si>
  <si>
    <t>PREDICTED: poly(A) polymerase gamma [Strongylocentrotus purpuratus]</t>
  </si>
  <si>
    <t>poly(A) polymerase [EC:2.7.7.19]</t>
  </si>
  <si>
    <t>CL7657.Contig2_All</t>
  </si>
  <si>
    <t xml:space="preserve">4.1.3.4 </t>
  </si>
  <si>
    <t>gi|390355213|ref|XP_001196745.2|</t>
  </si>
  <si>
    <t>454.9</t>
  </si>
  <si>
    <t>PREDICTED: hydroxymethylglutaryl-CoA lyase-like [Strongylocentrotus purpuratus]</t>
  </si>
  <si>
    <t>hydroxymethylglutaryl-CoA lyase [EC:4.1.3.4]</t>
  </si>
  <si>
    <t>Unigene58224_All</t>
  </si>
  <si>
    <t xml:space="preserve">3.6.5.5 </t>
  </si>
  <si>
    <t>gi|390337579|ref|XP_802061.3|</t>
  </si>
  <si>
    <t>1101.3</t>
  </si>
  <si>
    <t>PREDICTED: dynamin-1-like protein isoform 8 [Strongylocentrotus purpuratus]</t>
  </si>
  <si>
    <t>dynamin GTPase [EC:3.6.5.5]</t>
  </si>
  <si>
    <t>Unigene7017_All</t>
  </si>
  <si>
    <t xml:space="preserve">2.1.1.5 </t>
  </si>
  <si>
    <t>gi|390358840|ref|XP_003729349.1|</t>
  </si>
  <si>
    <t>PREDICTED: betaine--homocysteine S-methyltransferase 1-like [Strongylocentrotus purpuratus]</t>
  </si>
  <si>
    <t>betaine-homocysteine S-methyltransferase [EC:2.1.1.5]</t>
  </si>
  <si>
    <t>CL5501.Contig3_All</t>
  </si>
  <si>
    <t xml:space="preserve">1.11.1.7 </t>
  </si>
  <si>
    <t>gi|327261429|ref|XP_003215533.1|</t>
  </si>
  <si>
    <t>1385.5</t>
  </si>
  <si>
    <t>PREDICTED: peroxidasin homolog [Anolis carolinensis]</t>
  </si>
  <si>
    <t>thyroid peroxidase [EC:1.11.1.8]</t>
  </si>
  <si>
    <t>CL4368.Contig2_All</t>
  </si>
  <si>
    <t>CL13056.Contig1_All</t>
  </si>
  <si>
    <t>gi|443717473|gb|ELU08530.1|</t>
  </si>
  <si>
    <t>160.6</t>
  </si>
  <si>
    <t>hypothetical protein CAPTEDRAFT_177148 [Capitella teleta]</t>
  </si>
  <si>
    <t>CL4485.Contig4_All</t>
  </si>
  <si>
    <t xml:space="preserve">2.7.11.13 </t>
  </si>
  <si>
    <t>gi|6016442|sp|Q25378.1|KPC1_LYTPI</t>
  </si>
  <si>
    <t>1057.0</t>
  </si>
  <si>
    <t>RecName: Full=Protein kinase C &gt;gi|414286|gb|AAA03447.1| protein kinase C [Lytechinus pictus] &gt;gi|1093975|prf||2105213A protein kinase C</t>
  </si>
  <si>
    <t>classical protein kinase C [EC:2.7.11.13]</t>
  </si>
  <si>
    <t>CL8002.Contig3_All</t>
  </si>
  <si>
    <t>gi|390345740|ref|XP_001186987.2|</t>
  </si>
  <si>
    <t>72.0</t>
  </si>
  <si>
    <t>PREDICTED: twitchin-like [Strongylocentrotus purpuratus]</t>
  </si>
  <si>
    <t>titin [EC:2.7.11.1]</t>
  </si>
  <si>
    <t>Unigene13804_All</t>
  </si>
  <si>
    <t>gi|390355179|ref|XP_793154.3|</t>
  </si>
  <si>
    <t>986.5</t>
  </si>
  <si>
    <t>PREDICTED: chromodomain-helicase-DNA-binding protein 1 [Strongylocentrotus purpuratus]</t>
  </si>
  <si>
    <t>SWI/SNF-related matrix-associated actin-dependent regulator of chromatin subfamily A member 5 [EC:3.6.4.-]</t>
  </si>
  <si>
    <t>CL4086.Contig3_All</t>
  </si>
  <si>
    <t>466.1</t>
  </si>
  <si>
    <t>CL3538.Contig4_All</t>
  </si>
  <si>
    <t>gi|390345433|ref|XP_789889.3|</t>
  </si>
  <si>
    <t>PREDICTED: receptor-type tyrosine-protein phosphatase N2 [Strongylocentrotus purpuratus]</t>
  </si>
  <si>
    <t>protein tyrosine phosphatase, receptor type, N [EC:3.1.3.48]</t>
  </si>
  <si>
    <t>CL13441.Contig1_All</t>
  </si>
  <si>
    <t>gi|390344694|ref|XP_001200450.2|</t>
  </si>
  <si>
    <t>583.9</t>
  </si>
  <si>
    <t>PREDICTED: uncharacterized protein LOC764213 [Strongylocentrotus purpuratus]</t>
  </si>
  <si>
    <t>CL6248.Contig2_All</t>
  </si>
  <si>
    <t xml:space="preserve">2.7.11.25 </t>
  </si>
  <si>
    <t>gi|390336813|ref|XP_797118.3|</t>
  </si>
  <si>
    <t>664.1</t>
  </si>
  <si>
    <t>PREDICTED: mitogen-activated protein kinase kinase kinase 15 [Strongylocentrotus purpuratus]</t>
  </si>
  <si>
    <t>mitogen-activated protein kinase kinase kinase 5 [EC:2.7.11.25]</t>
  </si>
  <si>
    <t>CL10450.Contig2_All</t>
  </si>
  <si>
    <t>gi|390337367|ref|XP_793943.3|</t>
  </si>
  <si>
    <t>804.3</t>
  </si>
  <si>
    <t>PREDICTED: tyrosine-protein kinase SYK-like isoform 2 [Strongylocentrotus purpuratus]</t>
  </si>
  <si>
    <t>Unigene4181_All</t>
  </si>
  <si>
    <t>gi|390333854|ref|XP_003723792.1|</t>
  </si>
  <si>
    <t>387.5</t>
  </si>
  <si>
    <t>PREDICTED: leucine-rich repeat serine/threonine-protein kinase 2-like isoform 2 [Strongylocentrotus purpuratus]</t>
  </si>
  <si>
    <t>leucine-rich repeat kinase 2 [EC:2.7.11.1]</t>
  </si>
  <si>
    <t>Unigene23045_All</t>
  </si>
  <si>
    <t xml:space="preserve">4.2.1.109 </t>
  </si>
  <si>
    <t>gi|345783263|ref|XP_533154.3|</t>
  </si>
  <si>
    <t>180.3</t>
  </si>
  <si>
    <t>PREDICTED: probable methylthioribulose-1-phosphate dehydratase [Canis lupus familiaris]</t>
  </si>
  <si>
    <t>methylthioribulose-1-phosphate dehydratase [EC:4.2.1.109]</t>
  </si>
  <si>
    <t>CL3973.Contig4_All</t>
  </si>
  <si>
    <t>gi|390333962|ref|XP_794804.3|</t>
  </si>
  <si>
    <t>1718.8</t>
  </si>
  <si>
    <t>PREDICTED: microtubule-associated serine/threonine-protein kinase 4 isoform 3 [Strongylocentrotus purpuratus]</t>
  </si>
  <si>
    <t>Unigene42203_All</t>
  </si>
  <si>
    <t xml:space="preserve">1.1.1.271 </t>
  </si>
  <si>
    <t>gi|327285970|ref|XP_003227704.1|</t>
  </si>
  <si>
    <t>337.4</t>
  </si>
  <si>
    <t>PREDICTED: GDP-L-fucose synthase-like [Anolis carolinensis]</t>
  </si>
  <si>
    <t>GDP-L-fucose synthase [EC:1.1.1.271]</t>
  </si>
  <si>
    <t>CL7140.Contig1_All</t>
  </si>
  <si>
    <t>1033.9</t>
  </si>
  <si>
    <t>CL12524.Contig1_All</t>
  </si>
  <si>
    <t xml:space="preserve">4.1.1.45 </t>
  </si>
  <si>
    <t>gi|291234623|ref|XP_002737240.1|</t>
  </si>
  <si>
    <t>572.0</t>
  </si>
  <si>
    <t>PREDICTED: aminocarboxymuconate semialdehyde decarboxylase-like [Saccoglossus kowalevskii]</t>
  </si>
  <si>
    <t>aminocarboxymuconate-semialdehyde decarboxylase [EC:4.1.1.45]</t>
  </si>
  <si>
    <t>CL669.Contig2_All</t>
  </si>
  <si>
    <t>gi|390342780|ref|XP_798070.3|</t>
  </si>
  <si>
    <t>604.0</t>
  </si>
  <si>
    <t>PREDICTED: mitogen-activated protein kinase kinase kinase kinase 5-like isoform 2 [Strongylocentrotus purpuratus]</t>
  </si>
  <si>
    <t>mitogen-activated protein kinase kinase kinase kinase 3 [EC:2.7.11.1]</t>
  </si>
  <si>
    <t>CL6464.Contig2_All</t>
  </si>
  <si>
    <t>gi|291232682|ref|XP_002736289.1|</t>
  </si>
  <si>
    <t>282.0</t>
  </si>
  <si>
    <t>PREDICTED: predicted protein-like [Saccoglossus kowalevskii]</t>
  </si>
  <si>
    <t>peptidyl-prolyl cis-trans isomerase-like 3 [EC:5.2.1.8]</t>
  </si>
  <si>
    <t>Unigene21222_All</t>
  </si>
  <si>
    <t xml:space="preserve">2.4.2.26 </t>
  </si>
  <si>
    <t>gi|390358550|ref|XP_790679.3|</t>
  </si>
  <si>
    <t>290.4</t>
  </si>
  <si>
    <t>PREDICTED: xylosyltransferase 1 [Strongylocentrotus purpuratus]</t>
  </si>
  <si>
    <t>protein xylosyltransferase [EC:2.4.2.26]</t>
  </si>
  <si>
    <t>CL5144.Contig2_All</t>
  </si>
  <si>
    <t>451.4</t>
  </si>
  <si>
    <t>CL3616.Contig5_All</t>
  </si>
  <si>
    <t>gi|390352870|ref|XP_783611.3|</t>
  </si>
  <si>
    <t>1121.7</t>
  </si>
  <si>
    <t>PREDICTED: uncharacterized protein LOC578345 [Strongylocentrotus purpuratus]</t>
  </si>
  <si>
    <t>inactive phospholipase C-like protein 2</t>
  </si>
  <si>
    <t>Unigene24290_All</t>
  </si>
  <si>
    <t>gi|390364602|ref|XP_001182644.2|</t>
  </si>
  <si>
    <t>380.9</t>
  </si>
  <si>
    <t>PREDICTED: ALK tyrosine kinase receptor-like [Strongylocentrotus purpuratus]</t>
  </si>
  <si>
    <t>anaplastic lymphoma kinase [EC:2.7.10.1]</t>
  </si>
  <si>
    <t>Unigene3789_All</t>
  </si>
  <si>
    <t>gi|355564806|gb|EHH21306.1|</t>
  </si>
  <si>
    <t>693.7</t>
  </si>
  <si>
    <t>hypothetical protein EGK_04327 [Macaca mulatta]</t>
  </si>
  <si>
    <t>ATP-dependent RNA helicase DDX55/SPB4 [EC:3.6.4.13]</t>
  </si>
  <si>
    <t>CL11604.Contig2_All</t>
  </si>
  <si>
    <t xml:space="preserve">4.4.1.1 </t>
  </si>
  <si>
    <t>gi|449268298|gb|EMC79168.1|</t>
  </si>
  <si>
    <t>428.3</t>
  </si>
  <si>
    <t>Cystathionine gamma-lyase, partial [Columba livia]</t>
  </si>
  <si>
    <t>cystathionine gamma-lyase [EC:4.4.1.1]</t>
  </si>
  <si>
    <t xml:space="preserve">2.5.1.48 </t>
  </si>
  <si>
    <t>CL8441.Contig2_All</t>
  </si>
  <si>
    <t xml:space="preserve">4.2.1.49 </t>
  </si>
  <si>
    <t>gi|260800035|ref|XP_002594942.1|</t>
  </si>
  <si>
    <t>1064.3</t>
  </si>
  <si>
    <t>hypothetical protein BRAFLDRAFT_130501 [Branchiostoma floridae] &gt;gi|229280180|gb|EEN50953.1| hypothetical protein BRAFLDRAFT_130501 [Branchiostoma floridae]</t>
  </si>
  <si>
    <t>urocanate hydratase [EC:4.2.1.49]</t>
  </si>
  <si>
    <t>Unigene3759_All</t>
  </si>
  <si>
    <t>gi|297307151|ref|NP_001171981.1|</t>
  </si>
  <si>
    <t>1365.1</t>
  </si>
  <si>
    <t>Rho kinase [Strongylocentrotus purpuratus] &gt;gi|294713436|gb|ADF30050.1| Rho kinase [Strongylocentrotus purpuratus]</t>
  </si>
  <si>
    <t>Rho-associated, coiled-coil containing protein kinase [EC:2.7.11.1]</t>
  </si>
  <si>
    <t>Unigene20629_All</t>
  </si>
  <si>
    <t xml:space="preserve">2.7.1.153 </t>
  </si>
  <si>
    <t xml:space="preserve">0.68 </t>
  </si>
  <si>
    <t>gi|125829741|ref|XP_690235.2|</t>
  </si>
  <si>
    <t>1172.9</t>
  </si>
  <si>
    <t>PREDICTED: phosphatidylinositol-4,5-bisphosphate 3-kinase catalytic subunit alpha isoform-like [Danio rerio]</t>
  </si>
  <si>
    <t>phosphatidylinositol-4,5-bisphosphate 3-kinase [EC:2.7.1.153]</t>
  </si>
  <si>
    <t>Unigene31326_All</t>
  </si>
  <si>
    <t xml:space="preserve">3.5.1.98 </t>
  </si>
  <si>
    <t>gi|390338172|ref|XP_003724721.1|</t>
  </si>
  <si>
    <t>282.7</t>
  </si>
  <si>
    <t>PREDICTED: histone deacetylase 6-like [Strongylocentrotus purpuratus]</t>
  </si>
  <si>
    <t>histone deacetylase 6/10 [EC:3.5.1.98]</t>
  </si>
  <si>
    <t>CL5384.Contig1_All</t>
  </si>
  <si>
    <t xml:space="preserve">3.4.24.21 </t>
  </si>
  <si>
    <t>gi|291225830|ref|XP_002732897.1|</t>
  </si>
  <si>
    <t>316.6</t>
  </si>
  <si>
    <t>PREDICTED: tolloid-like 2-like [Saccoglossus kowalevskii]</t>
  </si>
  <si>
    <t>bone morphogenetic protein 1 [EC:3.4.24.19]</t>
  </si>
  <si>
    <t>CL3309.Contig2_All</t>
  </si>
  <si>
    <t>gi|11463874|dbj|BAB18588.1|</t>
  </si>
  <si>
    <t>487.6</t>
  </si>
  <si>
    <t>polo-like kinase [Hemicentrotus pulcherrimus]</t>
  </si>
  <si>
    <t>polo-like kinase 1 [EC:2.7.11.21]</t>
  </si>
  <si>
    <t>Unigene780_All</t>
  </si>
  <si>
    <t>gi|72166215|ref|XP_781503.1|</t>
  </si>
  <si>
    <t>459.9</t>
  </si>
  <si>
    <t>PREDICTED: ubiquitin-like domain-containing CTD phosphatase 1-like isoform 2 [Strongylocentrotus purpuratus]</t>
  </si>
  <si>
    <t>protein phosphatase [EC:3.1.3.16]</t>
  </si>
  <si>
    <t>CL653.Contig45_All</t>
  </si>
  <si>
    <t>1312.0</t>
  </si>
  <si>
    <t>Unigene31385_All</t>
  </si>
  <si>
    <t xml:space="preserve">2.7.8.1 </t>
  </si>
  <si>
    <t>gi|119576873|gb|EAW56469.1|</t>
  </si>
  <si>
    <t>424.5</t>
  </si>
  <si>
    <t>choline/ethanolamine phosphotransferase 1, isoform CRA_a [Homo sapiens]</t>
  </si>
  <si>
    <t>choline/ethanolamine phosphotransferase [EC:2.7.8.1 2.7.8.2]</t>
  </si>
  <si>
    <t xml:space="preserve">2.7.8.2 </t>
  </si>
  <si>
    <t>CL9010.Contig3_All</t>
  </si>
  <si>
    <t>gi|443703702|gb|ELU01137.1|</t>
  </si>
  <si>
    <t>hypothetical protein CAPTEDRAFT_149447 [Capitella teleta]</t>
  </si>
  <si>
    <t>Unigene92_All</t>
  </si>
  <si>
    <t>gi|390348973|ref|XP_794016.3|</t>
  </si>
  <si>
    <t>595.9</t>
  </si>
  <si>
    <t>PREDICTED: LOW QUALITY PROTEIN: aspartate aminotransferase, cytoplasmic-like [Strongylocentrotus purpuratus]</t>
  </si>
  <si>
    <t>aspartate aminotransferase, cytoplasmic [EC:2.6.1.1]</t>
  </si>
  <si>
    <t>Unigene25793_All</t>
  </si>
  <si>
    <t xml:space="preserve">1.3.8.4 </t>
  </si>
  <si>
    <t>gi|260802288|ref|XP_002596024.1|</t>
  </si>
  <si>
    <t>597.0</t>
  </si>
  <si>
    <t>hypothetical protein BRAFLDRAFT_84110 [Branchiostoma floridae] &gt;gi|229281278|gb|EEN52036.1| hypothetical protein BRAFLDRAFT_84110 [Branchiostoma floridae]</t>
  </si>
  <si>
    <t>isovaleryl-CoA dehydrogenase [EC:1.3.8.4]</t>
  </si>
  <si>
    <t>Unigene18582_All</t>
  </si>
  <si>
    <t>gi|291228326|ref|XP_002734119.1|</t>
  </si>
  <si>
    <t>287.0</t>
  </si>
  <si>
    <t>PREDICTED: ubiquitin-conjugating enzyme E2G 1 (UBC7 homolog, yeast)-like [Saccoglossus kowalevskii]</t>
  </si>
  <si>
    <t>ubiquitin-conjugating enzyme E2 G1 [EC:6.3.2.19]</t>
  </si>
  <si>
    <t>Unigene18400_All</t>
  </si>
  <si>
    <t>gi|225707334|gb|ACO09513.1|</t>
  </si>
  <si>
    <t>Glutathione S-transferase theta-1 [Osmerus mordax]</t>
  </si>
  <si>
    <t>Unigene3501_All</t>
  </si>
  <si>
    <t>92.4</t>
  </si>
  <si>
    <t>protein tyrosine phosphatase, receptor type, T [EC:3.1.3.48]</t>
  </si>
  <si>
    <t>CL6980.Contig2_All</t>
  </si>
  <si>
    <t>gi|291237406|ref|XP_002738626.1|</t>
  </si>
  <si>
    <t>338.2</t>
  </si>
  <si>
    <t>PREDICTED: HLA-B associated transcript 1-like [Saccoglossus kowalevskii]</t>
  </si>
  <si>
    <t>CL9010.Contig1_All</t>
  </si>
  <si>
    <t>CL6755.Contig1_All</t>
  </si>
  <si>
    <t>gi|91079995|ref|XP_970906.1|</t>
  </si>
  <si>
    <t>142.9</t>
  </si>
  <si>
    <t>PREDICTED: similar to AGAP008822-PA [Tribolium castaneum] &gt;gi|270003237|gb|EEZ99684.1| hypothetical protein TcasGA2_TC002441 [Tribolium castaneum]</t>
  </si>
  <si>
    <t>94.7</t>
  </si>
  <si>
    <t>65.5</t>
  </si>
  <si>
    <t>FK506-binding protein 14 [EC:5.2.1.8]</t>
  </si>
  <si>
    <t>CL10503.Contig3_All</t>
  </si>
  <si>
    <t>gi|390335910|ref|XP_785900.3|</t>
  </si>
  <si>
    <t>208.0</t>
  </si>
  <si>
    <t>protein tyrosine phosphatase, receptor type, D [EC:3.1.3.48]</t>
  </si>
  <si>
    <t>CL14962.Contig1_All</t>
  </si>
  <si>
    <t xml:space="preserve">2.4.1.224 </t>
  </si>
  <si>
    <t>gi|390332053|ref|XP_003723408.1|</t>
  </si>
  <si>
    <t>1011.9</t>
  </si>
  <si>
    <t>PREDICTED: LOW QUALITY PROTEIN: exostosin-2-like [Strongylocentrotus purpuratus]</t>
  </si>
  <si>
    <t>glucuronyl/N-acetylglucosaminyl transferase EXT2 [EC:2.4.1.224 2.4.1.225]</t>
  </si>
  <si>
    <t xml:space="preserve">2.4.1.225 </t>
  </si>
  <si>
    <t>Unigene10411_All</t>
  </si>
  <si>
    <t xml:space="preserve">3.4.17.21 </t>
  </si>
  <si>
    <t>gi|390332915|ref|XP_003723594.1|</t>
  </si>
  <si>
    <t>897.5</t>
  </si>
  <si>
    <t>PREDICTED: N-acetylated-alpha-linked acidic dipeptidase 2-like isoform 1 [Strongylocentrotus purpuratus]</t>
  </si>
  <si>
    <t>66.6</t>
  </si>
  <si>
    <t>glutamate carboxypeptidase II [EC:3.4.17.21]</t>
  </si>
  <si>
    <t>Unigene1495_All</t>
  </si>
  <si>
    <t xml:space="preserve">1.13.11.6 </t>
  </si>
  <si>
    <t>gi|390333521|ref|XP_787214.3|</t>
  </si>
  <si>
    <t>PREDICTED: 3-hydroxyanthranilate 3,4-dioxygenase-like [Strongylocentrotus purpuratus]</t>
  </si>
  <si>
    <t>3-hydroxyanthranilate 3,4-dioxygenase [EC:1.13.11.6]</t>
  </si>
  <si>
    <t>Unigene32369_All</t>
  </si>
  <si>
    <t xml:space="preserve">4.1.2.27 </t>
  </si>
  <si>
    <t>gi|390348622|ref|XP_790556.2|</t>
  </si>
  <si>
    <t>682.9</t>
  </si>
  <si>
    <t>PREDICTED: sphingosine-1-phosphate lyase 1 [Strongylocentrotus purpuratus]</t>
  </si>
  <si>
    <t>sphinganine-1-phosphate aldolase [EC:4.1.2.27]</t>
  </si>
  <si>
    <t>Unigene23684_All</t>
  </si>
  <si>
    <t xml:space="preserve">6.3.3.2 </t>
  </si>
  <si>
    <t>gi|291241579|ref|XP_002740689.1|</t>
  </si>
  <si>
    <t>249.2</t>
  </si>
  <si>
    <t>PREDICTED: 5, 10-methenyltetrahydrofolate synthetase-like [Saccoglossus kowalevskii]</t>
  </si>
  <si>
    <t>5-formyltetrahydrofolate cyclo-ligase [EC:6.3.3.2]</t>
  </si>
  <si>
    <t xml:space="preserve">4.2.1.1 </t>
  </si>
  <si>
    <t>carbonic anhydrase [EC:4.2.1.1]</t>
  </si>
  <si>
    <t>CL11746.Contig2_All</t>
  </si>
  <si>
    <t xml:space="preserve">1.8.4.11 </t>
  </si>
  <si>
    <t>gi|291222741|ref|XP_002731373.1|</t>
  </si>
  <si>
    <t>257.7</t>
  </si>
  <si>
    <t>PREDICTED: methionine sulfoxide reductase A-like [Saccoglossus kowalevskii]</t>
  </si>
  <si>
    <t>peptide-methionine (S)-S-oxide reductase [EC:1.8.4.11]</t>
  </si>
  <si>
    <t>Unigene32198_All</t>
  </si>
  <si>
    <t>gi|259013472|ref|NP_001158479.1|</t>
  </si>
  <si>
    <t>835.9</t>
  </si>
  <si>
    <t>calcineurin A protein catalytic subunit [Saccoglossus kowalevskii] &gt;gi|197734651|gb|ACH73221.1| calcineurin A protein catalytic subunit [Saccoglossus kowalevskii]</t>
  </si>
  <si>
    <t>protein phosphatase 3, catalytic subunit [EC:3.1.3.16]</t>
  </si>
  <si>
    <t>Unigene59744_All</t>
  </si>
  <si>
    <t>gi|209878266|ref|XP_002140574.1|</t>
  </si>
  <si>
    <t>83.6</t>
  </si>
  <si>
    <t>peptidyl-prolyl cis-trans isomerase, fkbp-type family protein [Cryptosporidium muris RN66] &gt;gi|209556180|gb|EEA06225.1| peptidyl-prolyl cis-trans isomerase, fkbp-type family protein [Cryptosporidium muris RN66]</t>
  </si>
  <si>
    <t>FK506-binding protein 9/10 [EC:5.2.1.8]</t>
  </si>
  <si>
    <t>CL9936.Contig1_All</t>
  </si>
  <si>
    <t>gi|241047288|ref|XP_002407236.1|</t>
  </si>
  <si>
    <t>640.2</t>
  </si>
  <si>
    <t>translation initiation factor 4F, helicase subunit, putative [Ixodes scapularis] &gt;gi|215492155|gb|EEC01796.1| translation initiation factor 4F, helicase subunit, putative [Ixodes scapularis]</t>
  </si>
  <si>
    <t>translation initiation factor 4A</t>
  </si>
  <si>
    <t>CL1856.Contig1_All</t>
  </si>
  <si>
    <t>133.7</t>
  </si>
  <si>
    <t>CL6691.Contig2_All</t>
  </si>
  <si>
    <t>gi|390362540|ref|XP_797671.3|</t>
  </si>
  <si>
    <t>PREDICTED: glutathione S-transferase theta-1-like [Strongylocentrotus purpuratus]</t>
  </si>
  <si>
    <t>81.3</t>
  </si>
  <si>
    <t>CL2031.Contig2_All</t>
  </si>
  <si>
    <t xml:space="preserve">3.6.3.8 </t>
  </si>
  <si>
    <t>gi|75832175|ref|NP_001028821.1|</t>
  </si>
  <si>
    <t>1296.6</t>
  </si>
  <si>
    <t>testis secretory pathway calcium transporting ATPase [Strongylocentrotus purpuratus] &gt;gi|73543348|gb|AAZ77788.1| testis secretory pathway calcium transporting ATPase [Strongylocentrotus purpuratus]</t>
  </si>
  <si>
    <t>Ca2+-transporting ATPase [EC:3.6.3.8]</t>
  </si>
  <si>
    <t>Unigene7370_All</t>
  </si>
  <si>
    <t xml:space="preserve">3.4.11.1 </t>
  </si>
  <si>
    <t>gi|291232713|ref|XP_002736298.1|</t>
  </si>
  <si>
    <t>725.3</t>
  </si>
  <si>
    <t>PREDICTED: Aminopeptidase-like 1-like isoform 2 [Saccoglossus kowalevskii]</t>
  </si>
  <si>
    <t>probable aminopeptidase NPEPL1 [EC:3.4.11.-]</t>
  </si>
  <si>
    <t>CL9102.Contig3_All</t>
  </si>
  <si>
    <t>374.8</t>
  </si>
  <si>
    <t>CL5796.Contig2_All</t>
  </si>
  <si>
    <t xml:space="preserve">1.6.3.1 </t>
  </si>
  <si>
    <t xml:space="preserve">0.66 </t>
  </si>
  <si>
    <t>gi|185136267|ref|NP_001118237.1|</t>
  </si>
  <si>
    <t>2093.9</t>
  </si>
  <si>
    <t>dual oxidase 1 precursor [Strongylocentrotus purpuratus]</t>
  </si>
  <si>
    <t>dual oxidase [EC:1.6.3.1 1.11.1.-]</t>
  </si>
  <si>
    <t>CL8921.Contig4_All</t>
  </si>
  <si>
    <t>gi|390361480|ref|XP_796948.3|</t>
  </si>
  <si>
    <t>882.1</t>
  </si>
  <si>
    <t>PREDICTED: MAP/microtubule affinity-regulating kinase 3 [Strongylocentrotus purpuratus]</t>
  </si>
  <si>
    <t>MAP/microtubule affinity-regulating kinase [EC:2.7.11.1]</t>
  </si>
  <si>
    <t>Unigene22143_All</t>
  </si>
  <si>
    <t>gi|72142179|ref|XP_786966.1|</t>
  </si>
  <si>
    <t>660.2</t>
  </si>
  <si>
    <t>PREDICTED: ubiquitin carboxyl-terminal hydrolase 14-like [Strongylocentrotus purpuratus]</t>
  </si>
  <si>
    <t>ubiquitin carboxyl-terminal hydrolase 14 [EC:3.1.2.15]</t>
  </si>
  <si>
    <t>Unigene14465_All</t>
  </si>
  <si>
    <t xml:space="preserve">2.7.7.6 </t>
  </si>
  <si>
    <t>gi|115638551|ref|XP_794921.2|</t>
  </si>
  <si>
    <t>143.7</t>
  </si>
  <si>
    <t>PREDICTED: DNA-directed RNA polymerases I and III subunit RPAC2-like [Strongylocentrotus purpuratus]</t>
  </si>
  <si>
    <t>DNA-directed RNA polymerases I and III subunit RPAC2</t>
  </si>
  <si>
    <t>CL653.Contig21_All</t>
  </si>
  <si>
    <t>1306.6</t>
  </si>
  <si>
    <t>Unigene61179_All</t>
  </si>
  <si>
    <t xml:space="preserve">5.3.1.8 </t>
  </si>
  <si>
    <t>gi|115698972|ref|XP_780304.2|</t>
  </si>
  <si>
    <t>450.7</t>
  </si>
  <si>
    <t>PREDICTED: mannose-6-phosphate isomerase-like [Strongylocentrotus purpuratus]</t>
  </si>
  <si>
    <t>mannose-6-phosphate isomerase [EC:5.3.1.8]</t>
  </si>
  <si>
    <t>Unigene4238_All</t>
  </si>
  <si>
    <t xml:space="preserve">0.53 </t>
  </si>
  <si>
    <t>718.0</t>
  </si>
  <si>
    <t>68.2</t>
  </si>
  <si>
    <t>Unigene4942_All</t>
  </si>
  <si>
    <t>gi|383853187|ref|XP_003702104.1|</t>
  </si>
  <si>
    <t>269.6</t>
  </si>
  <si>
    <t>PREDICTED: ubiquitin-conjugating enzyme E2-22 kDa-like [Megachile rotundata]</t>
  </si>
  <si>
    <t>ubiquitin-conjugating enzyme (huntingtin interacting protein 2) [EC:6.3.2.19]</t>
  </si>
  <si>
    <t>Unigene10384_All</t>
  </si>
  <si>
    <t xml:space="preserve">3.6.3.44 </t>
  </si>
  <si>
    <t>gi|390355897|ref|XP_787761.3|</t>
  </si>
  <si>
    <t>406.8</t>
  </si>
  <si>
    <t>PREDICTED: multidrug resistance protein 3-like isoform 2 [Strongylocentrotus purpuratus]</t>
  </si>
  <si>
    <t>ATP-binding cassette, subfamily B (MDR/TAP), member 1</t>
  </si>
  <si>
    <t xml:space="preserve">1.6.5.3 </t>
  </si>
  <si>
    <t>59.3</t>
  </si>
  <si>
    <t>CL11246.Contig1_All</t>
  </si>
  <si>
    <t>gi|72111445|ref|XP_789793.1|</t>
  </si>
  <si>
    <t>PREDICTED: dual specificity protein phosphatase 23-like [Strongylocentrotus purpuratus]</t>
  </si>
  <si>
    <t>Unigene27548_All</t>
  </si>
  <si>
    <t>gi|390334943|ref|XP_794723.3|</t>
  </si>
  <si>
    <t>PREDICTED: titin-like [Strongylocentrotus purpuratus]</t>
  </si>
  <si>
    <t xml:space="preserve">2.7.11.18 </t>
  </si>
  <si>
    <t>Unigene60_All</t>
  </si>
  <si>
    <t>gi|390341430|ref|XP_786094.3|</t>
  </si>
  <si>
    <t>1933.7</t>
  </si>
  <si>
    <t>PREDICTED: serine/threonine-protein kinase ATR-like [Strongylocentrotus purpuratus]</t>
  </si>
  <si>
    <t>serine/threonine-protein kinase ATR [EC:2.7.11.1]</t>
  </si>
  <si>
    <t>Unigene28817_All</t>
  </si>
  <si>
    <t xml:space="preserve">2.7.1.6 </t>
  </si>
  <si>
    <t>gi|115928235|ref|XP_798116.2|</t>
  </si>
  <si>
    <t>521.5</t>
  </si>
  <si>
    <t>PREDICTED: galactokinase-like [Strongylocentrotus purpuratus]</t>
  </si>
  <si>
    <t>galactokinase [EC:2.7.1.6]</t>
  </si>
  <si>
    <t>CL3095.Contig1_All</t>
  </si>
  <si>
    <t xml:space="preserve">3.4.24.84 </t>
  </si>
  <si>
    <t>gi|390365119|ref|XP_784397.3|</t>
  </si>
  <si>
    <t>642.5</t>
  </si>
  <si>
    <t>PREDICTED: CAAX prenyl protease 1 homolog, partial [Strongylocentrotus purpuratus]</t>
  </si>
  <si>
    <t>STE24 endopeptidase [EC:3.4.24.84]</t>
  </si>
  <si>
    <t>CL3914.Contig2_All</t>
  </si>
  <si>
    <t>gi|115640606|ref|XP_784858.2|</t>
  </si>
  <si>
    <t>848.2</t>
  </si>
  <si>
    <t>PREDICTED: ubiquitin carboxyl-terminal hydrolase 8 [Strongylocentrotus purpuratus]</t>
  </si>
  <si>
    <t>ubiquitin carboxyl-terminal hydrolase 8 [EC:3.1.2.15]</t>
  </si>
  <si>
    <t>CL9296.Contig1_All</t>
  </si>
  <si>
    <t>2526.1</t>
  </si>
  <si>
    <t>chromodomain-helicase-DNA-binding protein 5 [EC:3.6.4.12]</t>
  </si>
  <si>
    <t>Unigene25881_All</t>
  </si>
  <si>
    <t xml:space="preserve">3.5.2.9 </t>
  </si>
  <si>
    <t xml:space="preserve">0.88 </t>
  </si>
  <si>
    <t>gi|260834849|ref|XP_002612422.1|</t>
  </si>
  <si>
    <t>1862.4</t>
  </si>
  <si>
    <t>hypothetical protein BRAFLDRAFT_214348 [Branchiostoma floridae] &gt;gi|229297799|gb|EEN68431.1| hypothetical protein BRAFLDRAFT_214348 [Branchiostoma floridae]</t>
  </si>
  <si>
    <t>5-oxoprolinase (ATP-hydrolysing) [EC:3.5.2.9]</t>
  </si>
  <si>
    <t>Unigene8586_All</t>
  </si>
  <si>
    <t xml:space="preserve">3.1.26.4 </t>
  </si>
  <si>
    <t>gi|390345185|ref|XP_789772.2|</t>
  </si>
  <si>
    <t>189.9</t>
  </si>
  <si>
    <t>PREDICTED: ribonuclease H1-like [Strongylocentrotus purpuratus]</t>
  </si>
  <si>
    <t>ribonuclease HI [EC:3.1.26.4]</t>
  </si>
  <si>
    <t>CL4918.Contig1_All</t>
  </si>
  <si>
    <t xml:space="preserve">2.4.1.41 </t>
  </si>
  <si>
    <t>gi|390347277|ref|XP_780324.3|</t>
  </si>
  <si>
    <t>886.7</t>
  </si>
  <si>
    <t>PREDICTED: LOW QUALITY PROTEIN: polypeptide N-acetylgalactosaminyltransferase 1-like [Strongylocentrotus purpuratus]</t>
  </si>
  <si>
    <t>polypeptide N-acetylgalactosaminyltransferase [EC:2.4.1.41]</t>
  </si>
  <si>
    <t>Unigene24723_All</t>
  </si>
  <si>
    <t>gi|390355200|ref|XP_003728496.1|</t>
  </si>
  <si>
    <t>404.4</t>
  </si>
  <si>
    <t>PREDICTED: Pyruvate dehydrogenase [acetyl-transferring]-phosphatase 1-like [Strongylocentrotus purpuratus]</t>
  </si>
  <si>
    <t>pyruvate dehydrogenase phosphatase [EC:3.1.3.43]</t>
  </si>
  <si>
    <t>Unigene33154_All</t>
  </si>
  <si>
    <t xml:space="preserve">4.2.1.119 </t>
  </si>
  <si>
    <t>gi|390334812|ref|XP_786662.3|</t>
  </si>
  <si>
    <t>902.9</t>
  </si>
  <si>
    <t>PREDICTED: peroxisomal multifunctional enzyme type 2 [Strongylocentrotus purpuratus]</t>
  </si>
  <si>
    <t>3-hydroxyacyl-CoA dehydrogenase / 3a,7a,12a-trihydroxy-5b-cholest-24-enoyl-CoA hydratase [EC:1.1.1.35 4.2.1.107]</t>
  </si>
  <si>
    <t>CL5216.Contig2_All</t>
  </si>
  <si>
    <t xml:space="preserve">0.72 </t>
  </si>
  <si>
    <t>gi|282848139|ref|NP_001164287.1|</t>
  </si>
  <si>
    <t>645.2</t>
  </si>
  <si>
    <t>Ste20-like protein kinase [Strongylocentrotus purpuratus] &gt;gi|223976171|gb|ACN32205.1| Ste20-like protein kinase [Strongylocentrotus purpuratus]</t>
  </si>
  <si>
    <t>non-specific serine/threonine protein kinase [EC:2.7.11.1]</t>
  </si>
  <si>
    <t>Unigene21207_All</t>
  </si>
  <si>
    <t>gi|390355128|ref|XP_800216.3|</t>
  </si>
  <si>
    <t>PREDICTED: uncharacterized protein LOC583266 [Strongylocentrotus purpuratus]</t>
  </si>
  <si>
    <t>histone-lysine N-methyltransferase SUV420H [EC:2.1.1.43]</t>
  </si>
  <si>
    <t>Unigene14925_All</t>
  </si>
  <si>
    <t>gi|115953154|ref|XP_786433.2|</t>
  </si>
  <si>
    <t>176.0</t>
  </si>
  <si>
    <t>PREDICTED: FK506-binding protein 2-like [Strongylocentrotus purpuratus]</t>
  </si>
  <si>
    <t>FK506-binding protein 11 [EC:5.2.1.8]</t>
  </si>
  <si>
    <t>Unigene25323_All</t>
  </si>
  <si>
    <t>gi|390337269|ref|XP_785091.2|</t>
  </si>
  <si>
    <t>511.9</t>
  </si>
  <si>
    <t>PREDICTED: histone acetyltransferase type B catalytic subunit-like [Strongylocentrotus purpuratus]</t>
  </si>
  <si>
    <t>histone acetyltransferase 1 [EC:2.3.1.48]</t>
  </si>
  <si>
    <t>Unigene57154_All</t>
  </si>
  <si>
    <t>gi|390360297|ref|XP_001199846.2|</t>
  </si>
  <si>
    <t>726.1</t>
  </si>
  <si>
    <t>PREDICTED: ephrin type-A receptor 4-A-like [Strongylocentrotus purpuratus]</t>
  </si>
  <si>
    <t>Unigene3704_All</t>
  </si>
  <si>
    <t>gi|390360270|ref|XP_784879.3|</t>
  </si>
  <si>
    <t>1169.1</t>
  </si>
  <si>
    <t>PREDICTED: histone acetyltransferase KAT2B [Strongylocentrotus purpuratus]</t>
  </si>
  <si>
    <t>histone acetyltransferase [EC:2.3.1.48]</t>
  </si>
  <si>
    <t>CL2749.Contig1_All</t>
  </si>
  <si>
    <t xml:space="preserve">3.5.1.88 </t>
  </si>
  <si>
    <t>gi|390335566|ref|XP_790987.3|</t>
  </si>
  <si>
    <t>241.1</t>
  </si>
  <si>
    <t>PREDICTED: peptide deformylase, mitochondrial-like [Strongylocentrotus purpuratus]</t>
  </si>
  <si>
    <t>95.9</t>
  </si>
  <si>
    <t>peptide deformylase [EC:3.5.1.88]</t>
  </si>
  <si>
    <t>Unigene20243_All</t>
  </si>
  <si>
    <t xml:space="preserve">2.7.1.82 </t>
  </si>
  <si>
    <t>gi|291234579|ref|XP_002737227.1|</t>
  </si>
  <si>
    <t>426.4</t>
  </si>
  <si>
    <t>PREDICTED: ethanolamine kinase 1-like [Saccoglossus kowalevskii]</t>
  </si>
  <si>
    <t>ethanolamine kinase [EC:2.7.1.82]</t>
  </si>
  <si>
    <t>CL1206.Contig1_All</t>
  </si>
  <si>
    <t xml:space="preserve">1.2.1.3 </t>
  </si>
  <si>
    <t>gi|291065552|gb|ADD73868.1|</t>
  </si>
  <si>
    <t>1024.6</t>
  </si>
  <si>
    <t>aldehyde dehydrogenase 7A1 [Holothuria glaberrima]</t>
  </si>
  <si>
    <t>aldehyde dehydrogenase family 7 member A1 [EC:1.2.1.31 1.2.1.8 1.2.1.3]</t>
  </si>
  <si>
    <t xml:space="preserve">1.2.1.31 </t>
  </si>
  <si>
    <t xml:space="preserve">1.2.1.8 </t>
  </si>
  <si>
    <t>CL5785.Contig3_All</t>
  </si>
  <si>
    <t xml:space="preserve">1.14.11.2 </t>
  </si>
  <si>
    <t>gi|390363005|ref|XP_797519.3|</t>
  </si>
  <si>
    <t>604.7</t>
  </si>
  <si>
    <t>PREDICTED: prolyl 4-hydroxylase subunit alpha-1-like [Strongylocentrotus purpuratus]</t>
  </si>
  <si>
    <t>prolyl 4-hydroxylase [EC:1.14.11.2]</t>
  </si>
  <si>
    <t>CL3875.Contig4_All</t>
  </si>
  <si>
    <t xml:space="preserve">2.7.12.2 </t>
  </si>
  <si>
    <t>gi|211971025|ref|NP_001130022.1|</t>
  </si>
  <si>
    <t>MAPK kinase 6c [Salmo salar] &gt;gi|165882837|gb|ABY71630.1| MAPK kinase 6c [Salmo salar]</t>
  </si>
  <si>
    <t>mitogen-activated protein kinase kinase 6 [EC:2.7.12.2]</t>
  </si>
  <si>
    <t>CL2836.Contig3_All</t>
  </si>
  <si>
    <t>gi|291621763|emb|CAM07121.1|</t>
  </si>
  <si>
    <t>542.7</t>
  </si>
  <si>
    <t>cycling-dependent kinase 5 [Sphaerechinus granularis] &gt;gi|291621765|emb|CAM07122.1| cycling-dependent kinase 5 [Sphaerechinus granularis]</t>
  </si>
  <si>
    <t>cyclin-dependent kinase 5 [EC:2.7.11.22]</t>
  </si>
  <si>
    <t xml:space="preserve">0.63 </t>
  </si>
  <si>
    <t>Unigene12234_All</t>
  </si>
  <si>
    <t xml:space="preserve">2.4.2.30 </t>
  </si>
  <si>
    <t>gi|390365797|ref|XP_793640.3|</t>
  </si>
  <si>
    <t>1155.2</t>
  </si>
  <si>
    <t>PREDICTED: poly(ADP-ribose) polymerase pme-5-like [Strongylocentrotus purpuratus]</t>
  </si>
  <si>
    <t>poly [ADP-ribose] polymerase [EC:2.4.2.30]</t>
  </si>
  <si>
    <t>CL9839.Contig1_All</t>
  </si>
  <si>
    <t xml:space="preserve">3.2.1.24 </t>
  </si>
  <si>
    <t>gi|390364487|ref|XP_795985.3|</t>
  </si>
  <si>
    <t>399.4</t>
  </si>
  <si>
    <t>PREDICTED: lysosomal alpha-mannosidase-like [Strongylocentrotus purpuratus]</t>
  </si>
  <si>
    <t>lysosomal alpha-mannosidase [EC:3.2.1.24]</t>
  </si>
  <si>
    <t>Unigene18544_All</t>
  </si>
  <si>
    <t xml:space="preserve">6.1.1.21 </t>
  </si>
  <si>
    <t>gi|260780861|ref|XP_002585554.1|</t>
  </si>
  <si>
    <t>724.9</t>
  </si>
  <si>
    <t>hypothetical protein BRAFLDRAFT_274629 [Branchiostoma floridae] &gt;gi|229270558|gb|EEN41565.1| hypothetical protein BRAFLDRAFT_274629 [Branchiostoma floridae]</t>
  </si>
  <si>
    <t>histidyl-tRNA synthetase [EC:6.1.1.21]</t>
  </si>
  <si>
    <t>Unigene29137_All</t>
  </si>
  <si>
    <t xml:space="preserve">3.7.1.2 </t>
  </si>
  <si>
    <t>gi|390358848|ref|XP_787535.3|</t>
  </si>
  <si>
    <t>640.6</t>
  </si>
  <si>
    <t>PREDICTED: fumarylacetoacetase-like [Strongylocentrotus purpuratus]</t>
  </si>
  <si>
    <t>fumarylacetoacetase [EC:3.7.1.2]</t>
  </si>
  <si>
    <t>Unigene24069_All</t>
  </si>
  <si>
    <t>Unigene18613_All</t>
  </si>
  <si>
    <t xml:space="preserve">2.3.2.2 </t>
  </si>
  <si>
    <t>gi|390357914|ref|XP_003729134.1|</t>
  </si>
  <si>
    <t>413.7</t>
  </si>
  <si>
    <t>PREDICTED: gamma-glutamyltranspeptidase 2-like isoform 1 [Strongylocentrotus purpuratus]</t>
  </si>
  <si>
    <t>gamma-glutamyltranspeptidase [EC:2.3.2.2]</t>
  </si>
  <si>
    <t xml:space="preserve">3.4.19.13 </t>
  </si>
  <si>
    <t>Unigene4730_All</t>
  </si>
  <si>
    <t xml:space="preserve">1.1.1.40 </t>
  </si>
  <si>
    <t>gi|390338810|ref|XP_780686.3|</t>
  </si>
  <si>
    <t>840.5</t>
  </si>
  <si>
    <t>PREDICTED: NADP-dependent malic enzyme-like [Strongylocentrotus purpuratus]</t>
  </si>
  <si>
    <t>malate dehydrogenase (oxaloacetate-decarboxylating)(NADP+) [EC:1.1.1.40]</t>
  </si>
  <si>
    <t xml:space="preserve">1.1.1.38 </t>
  </si>
  <si>
    <t>CL750.Contig1_All</t>
  </si>
  <si>
    <t>gi|139948802|ref|NP_057932.2|</t>
  </si>
  <si>
    <t>270.0</t>
  </si>
  <si>
    <t>ubiquitin carboxyl-terminal hydrolase isozyme L3 [Mus musculus] &gt;gi|17380334|sp|Q9JKB1.2|UCHL3_MOUSE RecName: Full=Ubiquitin carboxyl-terminal hydrolase isozyme L3; Short=UCH-L3; AltName: Full=Ubiquitin thioesterase L3 &gt;gi|12248390|dbj|BAB20094.1| UCH-L3 [Mus musculus] &gt;gi|28913414|gb|AAH48481.1| Ubiquitin carboxyl-terminal esterase L3 (ubiquitin thiolesterase) [Mus musculus] &gt;gi|148668153|gb|EDL00483.1| mCG113787, isoform CRA_a [Mus musculus]</t>
  </si>
  <si>
    <t>ubiquitin carboxyl-terminal hydrolase L3 [EC:3.4.19.12]</t>
  </si>
  <si>
    <t>Unigene3600_All</t>
  </si>
  <si>
    <t xml:space="preserve">3.6.3.1 </t>
  </si>
  <si>
    <t>gi|115707230|ref|XP_799223.2|</t>
  </si>
  <si>
    <t>1602.4</t>
  </si>
  <si>
    <t>PREDICTED: probable phospholipid-transporting ATPase IIB-like [Strongylocentrotus purpuratus]</t>
  </si>
  <si>
    <t>phospholipid-translocating ATPase [EC:3.6.3.1]</t>
  </si>
  <si>
    <t>CL9687.Contig2_All</t>
  </si>
  <si>
    <t>gi|391345630|ref|XP_003747088.1|</t>
  </si>
  <si>
    <t>PREDICTED: tyrosine-protein phosphatase 10D-like [Metaseiulus occidentalis]</t>
  </si>
  <si>
    <t>CL14311.Contig2_All</t>
  </si>
  <si>
    <t>gi|260794733|ref|XP_002592362.1|</t>
  </si>
  <si>
    <t>271.2</t>
  </si>
  <si>
    <t>hypothetical protein BRAFLDRAFT_285353 [Branchiostoma floridae] &gt;gi|229277580|gb|EEN48373.1| hypothetical protein BRAFLDRAFT_285353 [Branchiostoma floridae]</t>
  </si>
  <si>
    <t>Unigene28176_All</t>
  </si>
  <si>
    <t xml:space="preserve">1.1.1.100 </t>
  </si>
  <si>
    <t>gi|189526442|ref|XP_001923643.1|</t>
  </si>
  <si>
    <t>2350.1</t>
  </si>
  <si>
    <t>PREDICTED: fatty acid synthase [Danio rerio]</t>
  </si>
  <si>
    <t>fatty acid synthase, animal type [EC:2.3.1.85]</t>
  </si>
  <si>
    <t>Unigene26075_All</t>
  </si>
  <si>
    <t xml:space="preserve">1.17.4.1 </t>
  </si>
  <si>
    <t>gi|72084113|ref|XP_780425.1|</t>
  </si>
  <si>
    <t>1360.1</t>
  </si>
  <si>
    <t>PREDICTED: ribonucleoside-diphosphate reductase large subunit isoform 1 [Strongylocentrotus purpuratus]</t>
  </si>
  <si>
    <t>ribonucleoside-diphosphate reductase subunit M1 [EC:1.17.4.1]</t>
  </si>
  <si>
    <t>CL880.Contig2_All</t>
  </si>
  <si>
    <t>CL1143.Contig26_All</t>
  </si>
  <si>
    <t>gi|334327440|ref|XP_001378209.2|</t>
  </si>
  <si>
    <t>PREDICTED: mitogen-activated protein kinase 1-like [Monodelphis domestica]</t>
  </si>
  <si>
    <t>extracellular signal-regulated kinase 1/2 [EC:2.7.11.24]</t>
  </si>
  <si>
    <t>CL13480.Contig1_All</t>
  </si>
  <si>
    <t>gi|390358872|ref|XP_795613.3|</t>
  </si>
  <si>
    <t>2243.8</t>
  </si>
  <si>
    <t>PREDICTED: phosphatidylinositol 4-kinase alpha [Strongylocentrotus purpuratus]</t>
  </si>
  <si>
    <t>phosphatidylinositol 4-kinase [EC:2.7.1.67]</t>
  </si>
  <si>
    <t>CL8502.Contig3_All</t>
  </si>
  <si>
    <t>gi|328864212|gb|AEB53189.1|</t>
  </si>
  <si>
    <t>400.6</t>
  </si>
  <si>
    <t>proteasome subunit beta type 3 [Holothuria glaberrima]</t>
  </si>
  <si>
    <t>20S proteasome subunit beta 3 [EC:3.4.25.1]</t>
  </si>
  <si>
    <t>CL2769.Contig1_All</t>
  </si>
  <si>
    <t>CL6980.Contig4_All</t>
  </si>
  <si>
    <t>CL15619.Contig7_All</t>
  </si>
  <si>
    <t xml:space="preserve">3.2.1.21 </t>
  </si>
  <si>
    <t>gi|291240559|ref|XP_002740189.1|</t>
  </si>
  <si>
    <t>855.1</t>
  </si>
  <si>
    <t>CL2001.Contig5_All</t>
  </si>
  <si>
    <t xml:space="preserve">3.5.2.2 </t>
  </si>
  <si>
    <t>gi|291238428|ref|XP_002739127.1|</t>
  </si>
  <si>
    <t>749.2</t>
  </si>
  <si>
    <t>dihydropyrimidinase [EC:3.5.2.2]</t>
  </si>
  <si>
    <t>CL6200.Contig2_All</t>
  </si>
  <si>
    <t>Unigene26385_All</t>
  </si>
  <si>
    <t xml:space="preserve">3.1.1.31 </t>
  </si>
  <si>
    <t>gi|72125895|ref|XP_791905.1|</t>
  </si>
  <si>
    <t>339.7</t>
  </si>
  <si>
    <t>PREDICTED: 6-phosphogluconolactonase-like [Strongylocentrotus purpuratus]</t>
  </si>
  <si>
    <t>6-phosphogluconolactonase [EC:3.1.1.31]</t>
  </si>
  <si>
    <t>CL246.Contig2_All</t>
  </si>
  <si>
    <t xml:space="preserve">2.7.1.23 </t>
  </si>
  <si>
    <t>gi|164472510|gb|ABY58956.1|</t>
  </si>
  <si>
    <t>590.5</t>
  </si>
  <si>
    <t>NAD kinase isoform 1 [Strongylocentrotus purpuratus]</t>
  </si>
  <si>
    <t>NAD+ kinase [EC:2.7.1.23]</t>
  </si>
  <si>
    <t>Unigene21137_All</t>
  </si>
  <si>
    <t>gi|115692161|ref|XP_792543.2|</t>
  </si>
  <si>
    <t>611.3</t>
  </si>
  <si>
    <t>PREDICTED: putative ATP-dependent RNA helicase DHX33 [Strongylocentrotus purpuratus]</t>
  </si>
  <si>
    <t>Unigene26652_All</t>
  </si>
  <si>
    <t>gi|390348036|ref|XP_790053.3|</t>
  </si>
  <si>
    <t>216.9</t>
  </si>
  <si>
    <t>PREDICTED: peptidyl-prolyl cis-trans isomerase NIMA-interacting 4-like [Strongylocentrotus purpuratus]</t>
  </si>
  <si>
    <t>peptidyl-prolyl cis-trans isomerase NIMA-interacting 4 [EC:5.2.1.8]</t>
  </si>
  <si>
    <t>CL6708.Contig2_All</t>
  </si>
  <si>
    <t xml:space="preserve">2.7.1.40 </t>
  </si>
  <si>
    <t>gi|432852716|ref|XP_004067349.1|</t>
  </si>
  <si>
    <t>676.8</t>
  </si>
  <si>
    <t>PREDICTED: pyruvate kinase muscle isozyme-like isoform 1 [Oryzias latipes]</t>
  </si>
  <si>
    <t>pyruvate kinase [EC:2.7.1.40]</t>
  </si>
  <si>
    <t>CL14175.Contig1_All</t>
  </si>
  <si>
    <t xml:space="preserve">2.7.7.13 </t>
  </si>
  <si>
    <t>gi|390352686|ref|XP_003727955.1|</t>
  </si>
  <si>
    <t>PREDICTED: LOW QUALITY PROTEIN: mannose-1-phosphate guanyltransferase beta-like [Strongylocentrotus purpuratus]</t>
  </si>
  <si>
    <t>mannose-1-phosphate guanylyltransferase [EC:2.7.7.13]</t>
  </si>
  <si>
    <t>CL15027.Contig1_All</t>
  </si>
  <si>
    <t>gi|115928363|ref|XP_001199932.1|</t>
  </si>
  <si>
    <t>1236.5</t>
  </si>
  <si>
    <t>PREDICTED: uncharacterized protein LOC763830, partial [Strongylocentrotus purpuratus]</t>
  </si>
  <si>
    <t>CL1156.Contig3_All</t>
  </si>
  <si>
    <t>gi|75832170|ref|NP_001028822.1|</t>
  </si>
  <si>
    <t>1521.9</t>
  </si>
  <si>
    <t>sperm plasma membrane calcium transporting ATPase [Strongylocentrotus purpuratus] &gt;gi|67764077|gb|AAY79170.1| sperm plasma membrane calcium transporting ATPase [Strongylocentrotus purpuratus]</t>
  </si>
  <si>
    <t>Ca2+ transporting ATPase, plasma membrane [EC:3.6.3.8]</t>
  </si>
  <si>
    <t>Unigene19202_All</t>
  </si>
  <si>
    <t xml:space="preserve">1.5.1.12 </t>
  </si>
  <si>
    <t>gi|390364346|ref|XP_782169.3|</t>
  </si>
  <si>
    <t>694.9</t>
  </si>
  <si>
    <t>PREDICTED: delta-1-pyrroline-5-carboxylate dehydrogenase, mitochondrial-like [Strongylocentrotus purpuratus]</t>
  </si>
  <si>
    <t>1-pyrroline-5-carboxylate dehydrogenase [EC:1.5.1.12]</t>
  </si>
  <si>
    <t>Unigene10589_All</t>
  </si>
  <si>
    <t xml:space="preserve">1.13.99.1 </t>
  </si>
  <si>
    <t>gi|115615256|ref|XP_797991.2|</t>
  </si>
  <si>
    <t>439.9</t>
  </si>
  <si>
    <t>PREDICTED: inositol oxygenase-like [Strongylocentrotus purpuratus]</t>
  </si>
  <si>
    <t>inositol oxygenase [EC:1.13.99.1]</t>
  </si>
  <si>
    <t>Unigene4539_All</t>
  </si>
  <si>
    <t>gi|426222090|ref|XP_004005236.1|</t>
  </si>
  <si>
    <t>83.2</t>
  </si>
  <si>
    <t>PREDICTED: ribonuclease H1 [Ovis aries]</t>
  </si>
  <si>
    <t>74.7</t>
  </si>
  <si>
    <t>61.2</t>
  </si>
  <si>
    <t>CL11584.Contig4_All</t>
  </si>
  <si>
    <t xml:space="preserve">2.7.9.3 </t>
  </si>
  <si>
    <t>gi|390347707|ref|XP_003726849.1|</t>
  </si>
  <si>
    <t>509.6</t>
  </si>
  <si>
    <t>PREDICTED: LOW QUALITY PROTEIN: selenide, water dikinase-like [Strongylocentrotus purpuratus]</t>
  </si>
  <si>
    <t>selenide, water dikinase [EC:2.7.9.3]</t>
  </si>
  <si>
    <t>CL6212.Contig4_All</t>
  </si>
  <si>
    <t>Unigene10760_All</t>
  </si>
  <si>
    <t xml:space="preserve">4.2.1.93 </t>
  </si>
  <si>
    <t>gi|390339986|ref|XP_791028.3|</t>
  </si>
  <si>
    <t>383.6</t>
  </si>
  <si>
    <t>PREDICTED: ATP-dependent (S)-NAD(P)H-hydrate dehydratase-like [Strongylocentrotus purpuratus]</t>
  </si>
  <si>
    <t>CL15757.Contig1_All</t>
  </si>
  <si>
    <t xml:space="preserve">3.1.2.12 </t>
  </si>
  <si>
    <t>gi|405971478|gb|EKC36313.1|</t>
  </si>
  <si>
    <t>483.0</t>
  </si>
  <si>
    <t>S-formylglutathione hydrolase [Crassostrea gigas]</t>
  </si>
  <si>
    <t>S-formylglutathione hydrolase [EC:3.1.2.12]</t>
  </si>
  <si>
    <t>CL7264.Contig7_All</t>
  </si>
  <si>
    <t>125.9</t>
  </si>
  <si>
    <t>Unigene28345_All</t>
  </si>
  <si>
    <t>gi|390346753|ref|XP_785765.3|</t>
  </si>
  <si>
    <t>659.1</t>
  </si>
  <si>
    <t>PREDICTED: DNA replication licensing factor MCM9 [Strongylocentrotus purpuratus]</t>
  </si>
  <si>
    <t>minichromosome maintenance protein 9</t>
  </si>
  <si>
    <t>CL305.Contig1_All</t>
  </si>
  <si>
    <t>216.1</t>
  </si>
  <si>
    <t>Unigene34789_All</t>
  </si>
  <si>
    <t xml:space="preserve">1.3.1.2 </t>
  </si>
  <si>
    <t>gi|260821394|ref|XP_002606018.1|</t>
  </si>
  <si>
    <t>1604.3</t>
  </si>
  <si>
    <t>hypothetical protein BRAFLDRAFT_129513 [Branchiostoma floridae] &gt;gi|229291355|gb|EEN62028.1| hypothetical protein BRAFLDRAFT_129513 [Branchiostoma floridae]</t>
  </si>
  <si>
    <t>dihydropyrimidine dehydrogenase (NADP+) [EC:1.3.1.2]</t>
  </si>
  <si>
    <t>CL7804.Contig3_All</t>
  </si>
  <si>
    <t>gi|395539260|ref|XP_003771590.1|</t>
  </si>
  <si>
    <t>652.5</t>
  </si>
  <si>
    <t>PREDICTED: hepatocyte growth factor receptor [Sarcophilus harrisii]</t>
  </si>
  <si>
    <t>proto-oncogene tyrosine-protein kinase Met [EC:2.7.10.1]</t>
  </si>
  <si>
    <t>Unigene27835_All</t>
  </si>
  <si>
    <t>gi|390339430|ref|XP_003725001.1|</t>
  </si>
  <si>
    <t>PREDICTED: probable ATP-dependent RNA helicase DHX34-like [Strongylocentrotus purpuratus]</t>
  </si>
  <si>
    <t>ATP-dependent RNA helicase DHX57 [EC:3.6.4.13]</t>
  </si>
  <si>
    <t>Unigene19073_All</t>
  </si>
  <si>
    <t>gi|390355400|ref|XP_001201771.2|</t>
  </si>
  <si>
    <t>CL1856.Contig2_All</t>
  </si>
  <si>
    <t>Unigene27144_All</t>
  </si>
  <si>
    <t>gi|260803990|ref|XP_002596872.1|</t>
  </si>
  <si>
    <t>hypothetical protein BRAFLDRAFT_247007 [Branchiostoma floridae] &gt;gi|229282132|gb|EEN52884.1| hypothetical protein BRAFLDRAFT_247007 [Branchiostoma floridae]</t>
  </si>
  <si>
    <t>copper chaperone for superoxide dismutase</t>
  </si>
  <si>
    <t>CL15706.Contig1_All</t>
  </si>
  <si>
    <t>110.5</t>
  </si>
  <si>
    <t>CL9232.Contig2_All</t>
  </si>
  <si>
    <t>gi|390345227|ref|XP_780875.3|</t>
  </si>
  <si>
    <t>PREDICTED: uncharacterized protein LOC575378 isoform 3 [Strongylocentrotus purpuratus]</t>
  </si>
  <si>
    <t>90.5</t>
  </si>
  <si>
    <t>slingshot</t>
  </si>
  <si>
    <t>CL678.Contig2_All</t>
  </si>
  <si>
    <t xml:space="preserve">2.3.3.10 </t>
  </si>
  <si>
    <t>gi|72006009|ref|XP_801879.1|</t>
  </si>
  <si>
    <t>705.3</t>
  </si>
  <si>
    <t>PREDICTED: hydroxymethylglutaryl-CoA synthase, cytoplasmic-like isoform 4 [Strongylocentrotus purpuratus]</t>
  </si>
  <si>
    <t>hydroxymethylglutaryl-CoA synthase [EC:2.3.3.10]</t>
  </si>
  <si>
    <t>CL10826.Contig1_All</t>
  </si>
  <si>
    <t>gi|327266504|ref|XP_003218045.1|</t>
  </si>
  <si>
    <t>PREDICTED: helicase SKI2W-like [Anolis carolinensis]</t>
  </si>
  <si>
    <t>antiviral helicase SKI2 [EC:3.6.4.-]</t>
  </si>
  <si>
    <t>Unigene10696_All</t>
  </si>
  <si>
    <t>gi|390355253|ref|XP_799205.3|</t>
  </si>
  <si>
    <t>163.7</t>
  </si>
  <si>
    <t>PREDICTED: frataxin, mitochondrial-like [Strongylocentrotus purpuratus]</t>
  </si>
  <si>
    <t>Unigene10694_All</t>
  </si>
  <si>
    <t xml:space="preserve">3.6.1.55 </t>
  </si>
  <si>
    <t>gi|390358783|ref|XP_792556.2|</t>
  </si>
  <si>
    <t>PREDICTED: 7,8-dihydro-8-oxoguanine triphosphatase-like [Strongylocentrotus purpuratus]</t>
  </si>
  <si>
    <t>7,8-dihydro-8-oxoguanine triphosphatase [EC:3.6.1.-]</t>
  </si>
  <si>
    <t xml:space="preserve">3.6.1.56 </t>
  </si>
  <si>
    <t>Unigene10853_All</t>
  </si>
  <si>
    <t>gi|291232059|ref|XP_002736018.1|</t>
  </si>
  <si>
    <t>458.0</t>
  </si>
  <si>
    <t>PREDICTED: MAP kinase-activated protein kinase 5-like [Saccoglossus kowalevskii]</t>
  </si>
  <si>
    <t>mitogen-activated protein kinase-activated protein kinase 5 [EC:2.7.11.1]</t>
  </si>
  <si>
    <t>CL4766.Contig2_All</t>
  </si>
  <si>
    <t>gi|390345151|ref|XP_003726274.1|</t>
  </si>
  <si>
    <t>1062.4</t>
  </si>
  <si>
    <t>PREDICTED: phosphatidylinositol 4-kinase beta-like [Strongylocentrotus purpuratus]</t>
  </si>
  <si>
    <t>CL10075.Contig3_All</t>
  </si>
  <si>
    <t xml:space="preserve">2.7.1.17 </t>
  </si>
  <si>
    <t>gi|260806494|ref|XP_002598119.1|</t>
  </si>
  <si>
    <t>hypothetical protein BRAFLDRAFT_124284 [Branchiostoma floridae] &gt;gi|229283390|gb|EEN54131.1| hypothetical protein BRAFLDRAFT_124284 [Branchiostoma floridae]</t>
  </si>
  <si>
    <t>xylulokinase [EC:2.7.1.17]</t>
  </si>
  <si>
    <t>CL9493.Contig3_All</t>
  </si>
  <si>
    <t>gi|363734302|ref|XP_001233059.2|</t>
  </si>
  <si>
    <t>139.4</t>
  </si>
  <si>
    <t>PREDICTED: uncharacterized protein LOC770704 [Gallus gallus]</t>
  </si>
  <si>
    <t>DNA-directed RNA polymerases I, II, and III subunit RPABC5</t>
  </si>
  <si>
    <t>CL5589.Contig2_All</t>
  </si>
  <si>
    <t xml:space="preserve">6.1.1.6 </t>
  </si>
  <si>
    <t>gi|390341987|ref|XP_793463.3|</t>
  </si>
  <si>
    <t>908.3</t>
  </si>
  <si>
    <t>PREDICTED: lysine--tRNA ligase-like isoform 2 [Strongylocentrotus purpuratus]</t>
  </si>
  <si>
    <t>lysyl-tRNA synthetase, class II [EC:6.1.1.6]</t>
  </si>
  <si>
    <t>Unigene14931_All</t>
  </si>
  <si>
    <t xml:space="preserve">3.5.1.23 </t>
  </si>
  <si>
    <t>gi|390355249|ref|XP_003728504.1|</t>
  </si>
  <si>
    <t>397.5</t>
  </si>
  <si>
    <t>PREDICTED: alkaline ceramidase 2-like isoform 1 [Strongylocentrotus purpuratus] &gt;gi|390355251|ref|XP_799207.2| PREDICTED: alkaline ceramidase 2-like isoform 2 [Strongylocentrotus purpuratus]</t>
  </si>
  <si>
    <t>alkaline ceramidase [EC:3.5.1.23]</t>
  </si>
  <si>
    <t>Unigene6403_All</t>
  </si>
  <si>
    <t xml:space="preserve">2.3.1.108 </t>
  </si>
  <si>
    <t>gi|390335954|ref|XP_003724254.1|</t>
  </si>
  <si>
    <t>329.7</t>
  </si>
  <si>
    <t>PREDICTED: alpha-tubulin N-acetyltransferase-like isoform 1 [Strongylocentrotus purpuratus]</t>
  </si>
  <si>
    <t>CL1075.Contig3_All</t>
  </si>
  <si>
    <t>gi|390331750|ref|XP_003723347.1|</t>
  </si>
  <si>
    <t>1725.7</t>
  </si>
  <si>
    <t>PREDICTED: death-associated protein kinase 1 [Strongylocentrotus purpuratus]</t>
  </si>
  <si>
    <t>death-associated protein kinase [EC:2.7.11.1]</t>
  </si>
  <si>
    <t>Unigene7724_All</t>
  </si>
  <si>
    <t>gi|72008531|ref|XP_787834.1|</t>
  </si>
  <si>
    <t>106.3</t>
  </si>
  <si>
    <t>PREDICTED: testis-specific serine/threonine-protein kinase 1-like [Strongylocentrotus purpuratus]</t>
  </si>
  <si>
    <t>testis-specific serine kinase [EC:2.7.11.1]</t>
  </si>
  <si>
    <t>CL5388.Contig1_All</t>
  </si>
  <si>
    <t>gi|390333933|ref|XP_780182.3|</t>
  </si>
  <si>
    <t>855.5</t>
  </si>
  <si>
    <t>PREDICTED: serine/threonine-protein phosphatase with EF-hands 2-like [Strongylocentrotus purpuratus]</t>
  </si>
  <si>
    <t>Unigene10598_All</t>
  </si>
  <si>
    <t>gi|390359420|ref|XP_780259.3|</t>
  </si>
  <si>
    <t>767.3</t>
  </si>
  <si>
    <t>PREDICTED: serine/threonine-protein kinase NLK-like isoform 2 [Strongylocentrotus purpuratus]</t>
  </si>
  <si>
    <t>nemo like kinase [EC:2.7.11.24]</t>
  </si>
  <si>
    <t>Unigene28757_All</t>
  </si>
  <si>
    <t>gi|390364666|ref|XP_787546.3|</t>
  </si>
  <si>
    <t>543.1</t>
  </si>
  <si>
    <t>PREDICTED: uncharacterized protein LOC582506 [Strongylocentrotus purpuratus]</t>
  </si>
  <si>
    <t>OTU domain-containing protein 5 [EC:3.1.2.15]</t>
  </si>
  <si>
    <t>CL1313.Contig1_All</t>
  </si>
  <si>
    <t xml:space="preserve">6.1.1.22 </t>
  </si>
  <si>
    <t>gi|291231216|ref|XP_002735562.1|</t>
  </si>
  <si>
    <t>852.4</t>
  </si>
  <si>
    <t>PREDICTED: asparaginyl-tRNA synthetase-like [Saccoglossus kowalevskii]</t>
  </si>
  <si>
    <t>asparaginyl-tRNA synthetase [EC:6.1.1.22]</t>
  </si>
  <si>
    <t>CL13483.Contig1_All</t>
  </si>
  <si>
    <t xml:space="preserve">2.4.1.222 </t>
  </si>
  <si>
    <t>gi|38256907|emb|CAD97418.1|</t>
  </si>
  <si>
    <t>putative fringe-related transmembrane glycosyltransferase AmphiFringe [Branchiostoma floridae]</t>
  </si>
  <si>
    <t>fringe [EC:2.4.1.222]</t>
  </si>
  <si>
    <t>CL5501.Contig2_All</t>
  </si>
  <si>
    <t>gi|390356749|ref|XP_797821.3|</t>
  </si>
  <si>
    <t>151.4</t>
  </si>
  <si>
    <t>PREDICTED: LOW QUALITY PROTEIN: peroxidasin homolog [Strongylocentrotus purpuratus]</t>
  </si>
  <si>
    <t>60.8</t>
  </si>
  <si>
    <t>CL6968.Contig1_All</t>
  </si>
  <si>
    <t xml:space="preserve">1.14.11.18 </t>
  </si>
  <si>
    <t>gi|326666485|ref|XP_003198284.1|</t>
  </si>
  <si>
    <t>433.3</t>
  </si>
  <si>
    <t>PREDICTED: phytanoyl-CoA dioxygenase, peroxisomal-like [Danio rerio]</t>
  </si>
  <si>
    <t>phytanoyl-CoA hydroxylase [EC:1.14.11.18]</t>
  </si>
  <si>
    <t>CL1418.Contig4_All</t>
  </si>
  <si>
    <t>gi|390350324|ref|XP_791361.3|</t>
  </si>
  <si>
    <t>1263.1</t>
  </si>
  <si>
    <t>PREDICTED: receptor tyrosine-protein kinase erbB-4-like [Strongylocentrotus purpuratus]</t>
  </si>
  <si>
    <t>epidermal growth factor receptor [EC:2.7.10.1]</t>
  </si>
  <si>
    <t>Unigene32343_All</t>
  </si>
  <si>
    <t xml:space="preserve">3.6.3.14 </t>
  </si>
  <si>
    <t>gi|184186105|ref|NP_001116974.1|</t>
  </si>
  <si>
    <t>853.2</t>
  </si>
  <si>
    <t>ATP synthase beta subunit [Strongylocentrotus purpuratus]</t>
  </si>
  <si>
    <t>F-type H+-transporting ATPase subunit beta [EC:3.6.3.14]</t>
  </si>
  <si>
    <t>Unigene20968_All</t>
  </si>
  <si>
    <t>gi|291222246|ref|XP_002731128.1|</t>
  </si>
  <si>
    <t>484.6</t>
  </si>
  <si>
    <t>PREDICTED: peptidylprolyl isomerase E-like [Saccoglossus kowalevskii]</t>
  </si>
  <si>
    <t>peptidyl-prolyl isomerase E (cyclophilin E) [EC:5.2.1.8]</t>
  </si>
  <si>
    <t>Unigene15017_All</t>
  </si>
  <si>
    <t>gi|390339279|ref|XP_786024.3|</t>
  </si>
  <si>
    <t>675.2</t>
  </si>
  <si>
    <t>PREDICTED: histone acetyltransferase KAT5-like [Strongylocentrotus purpuratus]</t>
  </si>
  <si>
    <t>histone acetyltransferase HTATIP [EC:2.3.1.48]</t>
  </si>
  <si>
    <t>CL3570.Contig3_All</t>
  </si>
  <si>
    <t>75.9</t>
  </si>
  <si>
    <t>Unigene25217_All</t>
  </si>
  <si>
    <t xml:space="preserve">2.4.2.11 </t>
  </si>
  <si>
    <t>gi|291232557|ref|XP_002736222.1|</t>
  </si>
  <si>
    <t>714.5</t>
  </si>
  <si>
    <t>PREDICTED: nicotinate phosphoribosyltransferase, putative-like isoform 1 [Saccoglossus kowalevskii]</t>
  </si>
  <si>
    <t>nicotinate phosphoribosyltransferase [EC:2.4.2.11]</t>
  </si>
  <si>
    <t>Unigene22310_All</t>
  </si>
  <si>
    <t>gi|390363131|ref|XP_003730303.1|</t>
  </si>
  <si>
    <t>377.1</t>
  </si>
  <si>
    <t>PREDICTED: TGF-beta-activated kinase 1 and MAP3K7-binding protein 1-like [Strongylocentrotus purpuratus]</t>
  </si>
  <si>
    <t>TAK1-binding protein 1</t>
  </si>
  <si>
    <t>CL10841.Contig1_All</t>
  </si>
  <si>
    <t xml:space="preserve">3.2.1.114 </t>
  </si>
  <si>
    <t>gi|348506006|ref|XP_003440551.1|</t>
  </si>
  <si>
    <t>1047.0</t>
  </si>
  <si>
    <t>PREDICTED: alpha-mannosidase 2 [Oreochromis niloticus]</t>
  </si>
  <si>
    <t>alpha-mannosidase II [EC:3.2.1.114]</t>
  </si>
  <si>
    <t>CL13883.Contig1_All</t>
  </si>
  <si>
    <t xml:space="preserve">3.1.1.5 </t>
  </si>
  <si>
    <t>gi|291233283|ref|XP_002736585.1|</t>
  </si>
  <si>
    <t>1232.2</t>
  </si>
  <si>
    <t>PREDICTED: patatin-like phospholipase domain containing 7-like [Saccoglossus kowalevskii]</t>
  </si>
  <si>
    <t>lysophospholipid hydrolase [EC:3.1.1.5]</t>
  </si>
  <si>
    <t>CL653.Contig32_All</t>
  </si>
  <si>
    <t>1311.2</t>
  </si>
  <si>
    <t>CL169.Contig23_All</t>
  </si>
  <si>
    <t>1571.6</t>
  </si>
  <si>
    <t>CL13190.Contig2_All</t>
  </si>
  <si>
    <t xml:space="preserve">3.4.15.1 </t>
  </si>
  <si>
    <t>gi|268370291|ref|NP_001161204.1|</t>
  </si>
  <si>
    <t>1381.7</t>
  </si>
  <si>
    <t>angiotensin-converting enzyme precursor [Gallus gallus] &gt;gi|400338593|gb|AFP83450.1| angiotensin-converting enzyme precursor [Gallus gallus]</t>
  </si>
  <si>
    <t>peptidyl-dipeptidase A [EC:3.4.15.1]</t>
  </si>
  <si>
    <t>CL12882.Contig1_All</t>
  </si>
  <si>
    <t xml:space="preserve">4.2.1.3 </t>
  </si>
  <si>
    <t>gi|390350005|ref|XP_003727326.1|</t>
  </si>
  <si>
    <t>1453.3</t>
  </si>
  <si>
    <t>PREDICTED: cytoplasmic aconitate hydratase isoform 1 [Strongylocentrotus purpuratus]</t>
  </si>
  <si>
    <t>aconitate hydratase 1 [EC:4.2.1.3]</t>
  </si>
  <si>
    <t>CL10625.Contig2_All</t>
  </si>
  <si>
    <t xml:space="preserve">2.7.1.20 </t>
  </si>
  <si>
    <t>gi|156391873|ref|XP_001635774.1|</t>
  </si>
  <si>
    <t>430.3</t>
  </si>
  <si>
    <t>predicted protein [Nematostella vectensis] &gt;gi|156222871|gb|EDO43711.1| predicted protein [Nematostella vectensis]</t>
  </si>
  <si>
    <t>adenosine kinase [EC:2.7.1.20]</t>
  </si>
  <si>
    <t>CL10361.Contig2_All</t>
  </si>
  <si>
    <t>gi|390348806|ref|XP_794585.3|</t>
  </si>
  <si>
    <t>602.1</t>
  </si>
  <si>
    <t>PREDICTED: serine/threonine-protein kinase Chk2-like [Strongylocentrotus purpuratus]</t>
  </si>
  <si>
    <t>serine/threonine-protein kinase Chk2 [EC:2.7.11.1]</t>
  </si>
  <si>
    <t>CL653.Contig6_All</t>
  </si>
  <si>
    <t>1307.7</t>
  </si>
  <si>
    <t>CL7492.Contig1_All</t>
  </si>
  <si>
    <t xml:space="preserve">1.1.1.8 </t>
  </si>
  <si>
    <t>gi|390344595|ref|XP_003726157.1|</t>
  </si>
  <si>
    <t>229.6</t>
  </si>
  <si>
    <t>PREDICTED: LOW QUALITY PROTEIN: glycerol-3-phosphate dehydrogenase [NAD(+)], cytoplasmic-like [Strongylocentrotus purpuratus]</t>
  </si>
  <si>
    <t>glycerol-3-phosphate dehydrogenase (NAD+) [EC:1.1.1.8]</t>
  </si>
  <si>
    <t>CL10272.Contig1_All</t>
  </si>
  <si>
    <t>gi|148539632|ref|NP_001091918.1|</t>
  </si>
  <si>
    <t>761.9</t>
  </si>
  <si>
    <t>phosphodiesterase 1 [Strongylocentrotus purpuratus] &gt;gi|116007005|gb|ABJ51878.1| phosphodiesterase 1 [Strongylocentrotus purpuratus]</t>
  </si>
  <si>
    <t>calcium/calmodulin-dependent 3',5'-cyclic nucleotide phosphodiesterase [EC:3.1.4.17]</t>
  </si>
  <si>
    <t>CL1794.Contig7_All</t>
  </si>
  <si>
    <t>CL1418.Contig2_All</t>
  </si>
  <si>
    <t>CL584.Contig2_All</t>
  </si>
  <si>
    <t xml:space="preserve">0.78 </t>
  </si>
  <si>
    <t>gi|156405617|ref|XP_001640828.1|</t>
  </si>
  <si>
    <t>528.5</t>
  </si>
  <si>
    <t>predicted protein [Nematostella vectensis] &gt;gi|156227964|gb|EDO48765.1| predicted protein [Nematostella vectensis]</t>
  </si>
  <si>
    <t>CL12553.Contig1_All</t>
  </si>
  <si>
    <t xml:space="preserve">3.5.1.5 </t>
  </si>
  <si>
    <t>gi|390365360|ref|XP_788434.3|</t>
  </si>
  <si>
    <t>1300.0</t>
  </si>
  <si>
    <t>PREDICTED: LOW QUALITY PROTEIN: urease-like [Strongylocentrotus purpuratus]</t>
  </si>
  <si>
    <t>urease [EC:3.5.1.5]</t>
  </si>
  <si>
    <t>CL13171.Contig1_All</t>
  </si>
  <si>
    <t xml:space="preserve">2.7.7.72 </t>
  </si>
  <si>
    <t>gi|390365238|ref|XP_787015.3|</t>
  </si>
  <si>
    <t>516.5</t>
  </si>
  <si>
    <t>PREDICTED: CCA tRNA nucleotidyltransferase 1, mitochondrial-like [Strongylocentrotus purpuratus]</t>
  </si>
  <si>
    <t>tRNA nucleotidyltransferase (CCA-adding enzyme) [EC:2.7.7.72 3.1.3.- 3.1.4.-]</t>
  </si>
  <si>
    <t>CL6538.Contig1_All</t>
  </si>
  <si>
    <t xml:space="preserve">1.2.4.1 </t>
  </si>
  <si>
    <t>gi|115901559|ref|XP_001175746.1|</t>
  </si>
  <si>
    <t>563.1</t>
  </si>
  <si>
    <t>PREDICTED: probable pyruvate dehydrogenase E1 component subunit alpha, mitochondrial-like [Strongylocentrotus purpuratus]</t>
  </si>
  <si>
    <t>pyruvate dehydrogenase E1 component subunit alpha [EC:1.2.4.1]</t>
  </si>
  <si>
    <t>CL7345.Contig1_All</t>
  </si>
  <si>
    <t>gi|390354372|ref|XP_797761.3|</t>
  </si>
  <si>
    <t>1073.2</t>
  </si>
  <si>
    <t>PREDICTED: histone deacetylase 4-like [Strongylocentrotus purpuratus]</t>
  </si>
  <si>
    <t>histone deacetylase 4/5 [EC:3.5.1.98]</t>
  </si>
  <si>
    <t>Unigene48365_All</t>
  </si>
  <si>
    <t>gi|390358733|ref|XP_001176894.2|</t>
  </si>
  <si>
    <t>69.3</t>
  </si>
  <si>
    <t>PREDICTED: receptor-type tyrosine-protein phosphatase F-like, partial [Strongylocentrotus purpuratus]</t>
  </si>
  <si>
    <t>Unigene29317_All</t>
  </si>
  <si>
    <t>gi|72007356|ref|XP_783545.1|</t>
  </si>
  <si>
    <t>537.3</t>
  </si>
  <si>
    <t>PREDICTED: casein kinase I isoform alpha-like isoform 2 [Strongylocentrotus purpuratus]</t>
  </si>
  <si>
    <t>casein kinase 1, alpha [EC:2.7.11.1]</t>
  </si>
  <si>
    <t>Unigene14911_All</t>
  </si>
  <si>
    <t xml:space="preserve">2.3.1.199 </t>
  </si>
  <si>
    <t>gi|390341436|ref|XP_003725452.1|</t>
  </si>
  <si>
    <t>262.3</t>
  </si>
  <si>
    <t>PREDICTED: elongation of very long chain fatty acids protein 6-like [Strongylocentrotus purpuratus]</t>
  </si>
  <si>
    <t>elongation of very long chain fatty acids protein 6 [EC:2.3.1.-]</t>
  </si>
  <si>
    <t>Unigene31196_All</t>
  </si>
  <si>
    <t xml:space="preserve">6.3.5.3 </t>
  </si>
  <si>
    <t>gi|390366538|ref|XP_781955.3|</t>
  </si>
  <si>
    <t>980.7</t>
  </si>
  <si>
    <t>PREDICTED: phosphoribosylformylglycinamidine synthase-like [Strongylocentrotus purpuratus]</t>
  </si>
  <si>
    <t>phosphoribosylformylglycinamidine synthase [EC:6.3.5.3]</t>
  </si>
  <si>
    <t>Unigene34669_All</t>
  </si>
  <si>
    <t>gi|390352514|ref|XP_798074.2|</t>
  </si>
  <si>
    <t>688.3</t>
  </si>
  <si>
    <t>PREDICTED: serine hydroxymethyltransferase, cytosolic isoform 2 [Strongylocentrotus purpuratus]</t>
  </si>
  <si>
    <t>Unigene11672_All</t>
  </si>
  <si>
    <t>gi|72014808|ref|XP_782589.1|</t>
  </si>
  <si>
    <t>818.1</t>
  </si>
  <si>
    <t>PREDICTED: ruvB-like 1-like [Strongylocentrotus purpuratus]</t>
  </si>
  <si>
    <t>RuvB-like protein 1 (pontin 52)</t>
  </si>
  <si>
    <t>CL1523.Contig2_All</t>
  </si>
  <si>
    <t>Unigene4982_All</t>
  </si>
  <si>
    <t>gi|334323623|ref|XP_001370084.2|</t>
  </si>
  <si>
    <t>263.8</t>
  </si>
  <si>
    <t>PREDICTED: peptidyl-prolyl cis-trans isomerase-like 1-like [Monodelphis domestica]</t>
  </si>
  <si>
    <t>peptidyl-prolyl cis-trans isomerase-like 1 [EC:5.2.1.8]</t>
  </si>
  <si>
    <t>Unigene15990_All</t>
  </si>
  <si>
    <t>gi|390351809|ref|XP_784943.3|</t>
  </si>
  <si>
    <t>728.8</t>
  </si>
  <si>
    <t>PREDICTED: peptidyl-glycine alpha-amidating monooxygenase B-like [Strongylocentrotus purpuratus]</t>
  </si>
  <si>
    <t xml:space="preserve">1.14.17.3 </t>
  </si>
  <si>
    <t>Unigene17627_All</t>
  </si>
  <si>
    <t>gi|390342585|ref|XP_786733.3|</t>
  </si>
  <si>
    <t>331.3</t>
  </si>
  <si>
    <t>PREDICTED: ataxin-3-like [Strongylocentrotus purpuratus]</t>
  </si>
  <si>
    <t>Ataxin-3 [EC:3.4.22.-]</t>
  </si>
  <si>
    <t>CL9520.Contig4_All</t>
  </si>
  <si>
    <t>Unigene21101_All</t>
  </si>
  <si>
    <t>gi|72009872|ref|XP_783166.1|</t>
  </si>
  <si>
    <t>1348.6</t>
  </si>
  <si>
    <t>PREDICTED: zygotic DNA replication licensing factor mcm6-B-like isoform 3 [Strongylocentrotus purpuratus]</t>
  </si>
  <si>
    <t>minichromosome maintenance protein 6</t>
  </si>
  <si>
    <t>CL1523.Contig3_All</t>
  </si>
  <si>
    <t>Unigene13738_All</t>
  </si>
  <si>
    <t xml:space="preserve">6.2.1.5 </t>
  </si>
  <si>
    <t>gi|72171322|ref|XP_786521.1|</t>
  </si>
  <si>
    <t>623.6</t>
  </si>
  <si>
    <t>PREDICTED: succinyl-CoA ligase [GDP-forming] subunit beta, mitochondrial-like [Strongylocentrotus purpuratus]</t>
  </si>
  <si>
    <t>succinyl-CoA synthetase beta subunit [EC:6.2.1.4 6.2.1.5]</t>
  </si>
  <si>
    <t>CL15651.Contig2_All</t>
  </si>
  <si>
    <t>CL1826.Contig1_All</t>
  </si>
  <si>
    <t xml:space="preserve">3.4.13.9 </t>
  </si>
  <si>
    <t>gi|390332755|ref|XP_003723569.1|</t>
  </si>
  <si>
    <t>669.1</t>
  </si>
  <si>
    <t>PREDICTED: xaa-Pro dipeptidase-like [Strongylocentrotus purpuratus]</t>
  </si>
  <si>
    <t>Xaa-Pro dipeptidase [EC:3.4.13.9]</t>
  </si>
  <si>
    <t xml:space="preserve">3.4.11.9 </t>
  </si>
  <si>
    <t>Unigene57_All</t>
  </si>
  <si>
    <t>gi|115715489|ref|XP_796247.2|</t>
  </si>
  <si>
    <t>427.9</t>
  </si>
  <si>
    <t>PREDICTED: proteasome subunit alpha type-3-like [Strongylocentrotus purpuratus]</t>
  </si>
  <si>
    <t>20S proteasome subunit alpha 7 [EC:3.4.25.1]</t>
  </si>
  <si>
    <t>CL11475.Contig2_All</t>
  </si>
  <si>
    <t>gi|291240646|ref|XP_002740231.1|</t>
  </si>
  <si>
    <t>823.9</t>
  </si>
  <si>
    <t>PREDICTED: DEAD (Asp-Glu-Ala-Asp) box polypeptide 3, Y-linked-like [Saccoglossus kowalevskii]</t>
  </si>
  <si>
    <t>ATP-dependent RNA helicase [EC:3.6.4.13]</t>
  </si>
  <si>
    <t>CL10621.Contig2_All</t>
  </si>
  <si>
    <t>gi|390356766|ref|XP_781753.3|</t>
  </si>
  <si>
    <t>443.7</t>
  </si>
  <si>
    <t>PREDICTED: aurora kinase A-like [Strongylocentrotus purpuratus]</t>
  </si>
  <si>
    <t>aurora kinase A [EC:2.7.11.1]</t>
  </si>
  <si>
    <t>Unigene3802_All</t>
  </si>
  <si>
    <t xml:space="preserve">2.7.7.7 </t>
  </si>
  <si>
    <t>gi|291228090|ref|XP_002734013.1|</t>
  </si>
  <si>
    <t>538.5</t>
  </si>
  <si>
    <t>PREDICTED: Polymerase (DNA directed), lambda-like [Saccoglossus kowalevskii]</t>
  </si>
  <si>
    <t>DNA polymerase lambda subunit [EC:2.7.7.7 4.2.99.-]</t>
  </si>
  <si>
    <t>Unigene26341_All</t>
  </si>
  <si>
    <t>154.1</t>
  </si>
  <si>
    <t>Unigene13491_All</t>
  </si>
  <si>
    <t xml:space="preserve">3.1.3.3 </t>
  </si>
  <si>
    <t>gi|72145926|ref|XP_796390.1|</t>
  </si>
  <si>
    <t>349.7</t>
  </si>
  <si>
    <t>PREDICTED: vacuolar protein sorting-associated protein 29-like [Strongylocentrotus purpuratus]</t>
  </si>
  <si>
    <t>Unigene18506_All</t>
  </si>
  <si>
    <t>gi|390341984|ref|XP_003725567.1|</t>
  </si>
  <si>
    <t>608.6</t>
  </si>
  <si>
    <t>PREDICTED: polypeptide N-acetylgalactosaminyltransferase 11-like [Strongylocentrotus purpuratus]</t>
  </si>
  <si>
    <t>CL653.Contig34_All</t>
  </si>
  <si>
    <t>gi|390339355|ref|XP_003724987.1|</t>
  </si>
  <si>
    <t>705.7</t>
  </si>
  <si>
    <t>PREDICTED: 1-phosphatidylinositol 4,5-bisphosphate phosphodiesterase beta-1-like isoform 4 [Strongylocentrotus purpuratus]</t>
  </si>
  <si>
    <t>CL7018.Contig1_All</t>
  </si>
  <si>
    <t>gi|390348406|ref|XP_787864.3|</t>
  </si>
  <si>
    <t>PREDICTED: uncharacterized protein LOC582833 [Strongylocentrotus purpuratus]</t>
  </si>
  <si>
    <t>tau tubulin kinase [EC:2.7.11.26]</t>
  </si>
  <si>
    <t>Unigene7207_All</t>
  </si>
  <si>
    <t>CL5597.Contig1_All</t>
  </si>
  <si>
    <t xml:space="preserve">4.1.2.13 </t>
  </si>
  <si>
    <t>gi|296317256|ref|NP_001171728.1|</t>
  </si>
  <si>
    <t>fructose-bisphosphate aldolase [Saccoglossus kowalevskii]</t>
  </si>
  <si>
    <t>fructose-bisphosphate aldolase, class I [EC:4.1.2.13]</t>
  </si>
  <si>
    <t>Unigene6861_All</t>
  </si>
  <si>
    <t>CL10350.Contig3_All</t>
  </si>
  <si>
    <t xml:space="preserve">3.4.14.4 </t>
  </si>
  <si>
    <t>gi|390342861|ref|XP_787905.3|</t>
  </si>
  <si>
    <t>1012.3</t>
  </si>
  <si>
    <t>PREDICTED: dipeptidyl peptidase 3-like isoform 3 [Strongylocentrotus purpuratus]</t>
  </si>
  <si>
    <t>dipeptidyl-peptidase III [EC:3.4.14.4]</t>
  </si>
  <si>
    <t>CL7582.Contig3_All</t>
  </si>
  <si>
    <t xml:space="preserve">4.1.1.35 </t>
  </si>
  <si>
    <t>gi|327268056|ref|XP_003218814.1|</t>
  </si>
  <si>
    <t>564.7</t>
  </si>
  <si>
    <t>PREDICTED: UDP-glucuronic acid decarboxylase 1-like [Anolis carolinensis]</t>
  </si>
  <si>
    <t>UDP-glucuronate decarboxylase [EC:4.1.1.35]</t>
  </si>
  <si>
    <t>Unigene1756_All</t>
  </si>
  <si>
    <t>gi|291233827|ref|XP_002736839.1|</t>
  </si>
  <si>
    <t>PREDICTED: calcium/calmodulin-dependent protein kinase IV-like [Saccoglossus kowalevskii]</t>
  </si>
  <si>
    <t>calcium/calmodulin-dependent protein kinase IV [EC:2.7.11.17]</t>
  </si>
  <si>
    <t xml:space="preserve">2.7.11.17 </t>
  </si>
  <si>
    <t>CL14040.Contig1_All</t>
  </si>
  <si>
    <t xml:space="preserve">2.7.11.16 </t>
  </si>
  <si>
    <t>gi|291244409|ref|XP_002742089.1|</t>
  </si>
  <si>
    <t>790.4</t>
  </si>
  <si>
    <t>PREDICTED: G protein-coupled receptor kinase 5-like, partial [Saccoglossus kowalevskii]</t>
  </si>
  <si>
    <t>G protein-coupled receptor kinase [EC:2.7.11.16]</t>
  </si>
  <si>
    <t>Unigene171_All</t>
  </si>
  <si>
    <t xml:space="preserve">3.4.19.5 </t>
  </si>
  <si>
    <t>gi|226371962|gb|ACO51606.1|</t>
  </si>
  <si>
    <t>275.4</t>
  </si>
  <si>
    <t>L-asparaginase [Rana catesbeiana]</t>
  </si>
  <si>
    <t>beta-aspartyl-peptidase (threonine type) [EC:3.4.19.5]</t>
  </si>
  <si>
    <t>CL653.Contig33_All</t>
  </si>
  <si>
    <t>1300.8</t>
  </si>
  <si>
    <t>Unigene18777_All</t>
  </si>
  <si>
    <t xml:space="preserve">3.5.99.6 </t>
  </si>
  <si>
    <t>gi|115631722|ref|XP_790227.2|</t>
  </si>
  <si>
    <t>503.4</t>
  </si>
  <si>
    <t>PREDICTED: glucosamine-6-phosphate isomerase 2-like [Strongylocentrotus purpuratus]</t>
  </si>
  <si>
    <t>glucosamine-6-phosphate deaminase [EC:3.5.99.6]</t>
  </si>
  <si>
    <t>CL4157.Contig2_All</t>
  </si>
  <si>
    <t>gi|207079879|ref|NP_001128901.1|</t>
  </si>
  <si>
    <t>716.1</t>
  </si>
  <si>
    <t>DKFZP459J203 protein [Pongo abelii]</t>
  </si>
  <si>
    <t>Unigene10920_All</t>
  </si>
  <si>
    <t xml:space="preserve">3.6.1.59 </t>
  </si>
  <si>
    <t>gi|115842320|ref|XP_792088.2|</t>
  </si>
  <si>
    <t>PREDICTED: scavenger mRNA-decapping enzyme DcpS-like isoform 2 [Strongylocentrotus purpuratus] &gt;gi|390338157|ref|XP_003724720.1| PREDICTED: scavenger mRNA-decapping enzyme DcpS-like isoform 1 [Strongylocentrotus purpuratus]</t>
  </si>
  <si>
    <t>scavenger mRNA-decapping enzyme DcpS [EC:3.-.-.-]</t>
  </si>
  <si>
    <t>CL15504.Contig3_All</t>
  </si>
  <si>
    <t>gi|115495141|ref|NP_001069325.1|</t>
  </si>
  <si>
    <t>622.1</t>
  </si>
  <si>
    <t>serine/threonine-protein phosphatase 2A catalytic subunit beta isoform [Bos taurus] &gt;gi|122142171|sp|Q0P594.1|PP2AB_BOVIN RecName: Full=Serine/threonine-protein phosphatase 2A catalytic subunit beta isoform; Short=PP2A-beta &gt;gi|112362154|gb|AAI20333.1| Protein phosphatase 2 (formerly 2A), catalytic subunit, beta isoform [Bos taurus] &gt;gi|296472387|tpg|DAA14502.1| TPA: serine/threonine-protein phosphatase 2A catalytic subunit beta isoform [Bos taurus]</t>
  </si>
  <si>
    <t>protein phosphatase 2 (formerly 2A), catalytic subunit [EC:3.1.3.16]</t>
  </si>
  <si>
    <t>CL5979.Contig1_All</t>
  </si>
  <si>
    <t xml:space="preserve">3.6.4.3 </t>
  </si>
  <si>
    <t>gi|291224570|ref|XP_002732276.1|</t>
  </si>
  <si>
    <t>483.8</t>
  </si>
  <si>
    <t>PREDICTED: spastin-like [Saccoglossus kowalevskii]</t>
  </si>
  <si>
    <t>spastin [EC:3.6.4.3]</t>
  </si>
  <si>
    <t>Unigene57833_All</t>
  </si>
  <si>
    <t xml:space="preserve">3.3.2.9 </t>
  </si>
  <si>
    <t>gi|291242063|ref|XP_002740928.1|</t>
  </si>
  <si>
    <t>478.0</t>
  </si>
  <si>
    <t>PREDICTED: epoxide hydrolase 1-like [Saccoglossus kowalevskii]</t>
  </si>
  <si>
    <t>microsomal epoxide hydrolase [EC:3.3.2.9]</t>
  </si>
  <si>
    <t>Unigene8378_All</t>
  </si>
  <si>
    <t xml:space="preserve">2.6.1.42 </t>
  </si>
  <si>
    <t>gi|327283043|ref|XP_003226251.1|</t>
  </si>
  <si>
    <t>473.0</t>
  </si>
  <si>
    <t>PREDICTED: branched-chain-amino-acid aminotransferase, mitochondrial-like [Anolis carolinensis]</t>
  </si>
  <si>
    <t>branched-chain amino acid aminotransferase [EC:2.6.1.42]</t>
  </si>
  <si>
    <t>Unigene6707_All</t>
  </si>
  <si>
    <t xml:space="preserve">3.4.21.105 </t>
  </si>
  <si>
    <t>gi|390333097|ref|XP_003723640.1|</t>
  </si>
  <si>
    <t>387.1</t>
  </si>
  <si>
    <t>PREDICTED: presenilins-associated rhomboid-like protein, mitochondrial-like [Strongylocentrotus purpuratus] &gt;gi|390333099|ref|XP_781024.2| PREDICTED: presenilins-associated rhomboid-like protein, mitochondrial-like isoform 1 [Strongylocentrotus purpuratus]</t>
  </si>
  <si>
    <t>rhomboid-like protein [EC:3.4.21.105]</t>
  </si>
  <si>
    <t>Unigene3045_All</t>
  </si>
  <si>
    <t>gi|390338377|ref|XP_003724763.1|</t>
  </si>
  <si>
    <t>364.8</t>
  </si>
  <si>
    <t>PREDICTED: proteasome subunit beta type-6-like [Strongylocentrotus purpuratus]</t>
  </si>
  <si>
    <t>20S proteasome subunit beta 1 [EC:3.4.25.1]</t>
  </si>
  <si>
    <t>CL14659.Contig2_All</t>
  </si>
  <si>
    <t xml:space="preserve">3.1.21.2 </t>
  </si>
  <si>
    <t>gi|443713107|gb|ELU06113.1|</t>
  </si>
  <si>
    <t>380.6</t>
  </si>
  <si>
    <t>hypothetical protein CAPTEDRAFT_212711 [Capitella teleta]</t>
  </si>
  <si>
    <t>AP endonuclease 1 [EC:4.2.99.18]</t>
  </si>
  <si>
    <t>CL14809.Contig1_All</t>
  </si>
  <si>
    <t>gi|148540060|ref|NP_001038443.2|</t>
  </si>
  <si>
    <t>564.3</t>
  </si>
  <si>
    <t>probable ATP-dependent RNA helicase DDX59 [Danio rerio] &gt;gi|141795432|gb|AAI34851.1| LOC562123 protein [Danio rerio]</t>
  </si>
  <si>
    <t>ATP-dependent RNA helicase DDX23/PRP28 [EC:3.6.4.13]</t>
  </si>
  <si>
    <t>Unigene33240_All</t>
  </si>
  <si>
    <t xml:space="preserve">1.5.1.34 </t>
  </si>
  <si>
    <t>gi|390356943|ref|XP_781350.3|</t>
  </si>
  <si>
    <t>330.5</t>
  </si>
  <si>
    <t>PREDICTED: dihydropteridine reductase-like [Strongylocentrotus purpuratus]</t>
  </si>
  <si>
    <t>dihydropteridine reductase [EC:1.5.1.34]</t>
  </si>
  <si>
    <t>Unigene377_All</t>
  </si>
  <si>
    <t>gi|72010555|ref|XP_779905.1|</t>
  </si>
  <si>
    <t>610.5</t>
  </si>
  <si>
    <t>PREDICTED: MAP kinase-interacting serine/threonine-protein kinase 1 isoform 1 [Strongylocentrotus purpuratus]</t>
  </si>
  <si>
    <t>MAP kinase interacting serine/threonine kinase [EC:2.7.11.1]</t>
  </si>
  <si>
    <t>CL2143.Contig3_All</t>
  </si>
  <si>
    <t>Unigene4843_All</t>
  </si>
  <si>
    <t xml:space="preserve">3.2.1.51 </t>
  </si>
  <si>
    <t>gi|291238992|ref|XP_002739409.1|</t>
  </si>
  <si>
    <t>647.9</t>
  </si>
  <si>
    <t>alpha-L-fucosidase [EC:3.2.1.51]</t>
  </si>
  <si>
    <t>CL5191.Contig1_All</t>
  </si>
  <si>
    <t xml:space="preserve">2.7.3.2 </t>
  </si>
  <si>
    <t>gi|50896422|dbj|BAD34677.1|</t>
  </si>
  <si>
    <t>636.0</t>
  </si>
  <si>
    <t>creatine kinase, mitochondrial [Siphonosoma sp. ST01]</t>
  </si>
  <si>
    <t>creatine kinase [EC:2.7.3.2]</t>
  </si>
  <si>
    <t>CL12153.Contig1_All</t>
  </si>
  <si>
    <t>gi|390361781|ref|XP_790897.2|</t>
  </si>
  <si>
    <t>732.6</t>
  </si>
  <si>
    <t>PREDICTED: polypeptide N-acetylgalactosaminyltransferase 10-like, partial [Strongylocentrotus purpuratus]</t>
  </si>
  <si>
    <t>CL2835.Contig1_All</t>
  </si>
  <si>
    <t>gi|390355933|ref|XP_784903.3|</t>
  </si>
  <si>
    <t>1050.4</t>
  </si>
  <si>
    <t>PREDICTED: uncharacterized protein LOC579712 isoform 3 [Strongylocentrotus purpuratus]</t>
  </si>
  <si>
    <t>histone-lysine N-methyltransferase ASH1L [EC:2.1.1.43]</t>
  </si>
  <si>
    <t>CL5804.Contig6_All</t>
  </si>
  <si>
    <t xml:space="preserve">2.7.1.30 </t>
  </si>
  <si>
    <t>gi|390346613|ref|XP_785650.3|</t>
  </si>
  <si>
    <t>754.2</t>
  </si>
  <si>
    <t>PREDICTED: glycerol kinase-like, partial [Strongylocentrotus purpuratus]</t>
  </si>
  <si>
    <t>glycerol kinase [EC:2.7.1.30]</t>
  </si>
  <si>
    <t>Unigene62_All</t>
  </si>
  <si>
    <t>gi|390337170|ref|XP_782336.3|</t>
  </si>
  <si>
    <t>PREDICTED: striated muscle-specific serine/threonine-protein kinase-like [Strongylocentrotus purpuratus]</t>
  </si>
  <si>
    <t>myosin-light-chain kinase [EC:2.7.11.18]</t>
  </si>
  <si>
    <t>Unigene39346_All</t>
  </si>
  <si>
    <t>92.0</t>
  </si>
  <si>
    <t>57.4</t>
  </si>
  <si>
    <t>CL5545.Contig3_All</t>
  </si>
  <si>
    <t xml:space="preserve">2.4.1.117 </t>
  </si>
  <si>
    <t xml:space="preserve">0.51 </t>
  </si>
  <si>
    <t>gi|405970541|gb|EKC35437.1|</t>
  </si>
  <si>
    <t>419.1</t>
  </si>
  <si>
    <t>Dolichyl-phosphate beta-glucosyltransferase, partial [Crassostrea gigas]</t>
  </si>
  <si>
    <t>dolichyl-phosphate beta-glucosyltransferase [EC:2.4.1.117]</t>
  </si>
  <si>
    <t>Unigene10481_All</t>
  </si>
  <si>
    <t>gi|390336322|ref|XP_003724325.1|</t>
  </si>
  <si>
    <t>127.5</t>
  </si>
  <si>
    <t>PREDICTED: phospholipase A2 AP-PLA2-II-like [Strongylocentrotus purpuratus]</t>
  </si>
  <si>
    <t>CL653.Contig12_All</t>
  </si>
  <si>
    <t>1223.4</t>
  </si>
  <si>
    <t>Unigene20098_All</t>
  </si>
  <si>
    <t>gi|72159165|ref|XP_792623.1|</t>
  </si>
  <si>
    <t>394.4</t>
  </si>
  <si>
    <t>PREDICTED: uncharacterized protein LOC587822 [Strongylocentrotus purpuratus]</t>
  </si>
  <si>
    <t>ubiquitin-conjugating enzyme E2 J1 [EC:6.3.2.19]</t>
  </si>
  <si>
    <t>Unigene13968_All</t>
  </si>
  <si>
    <t>gi|390347275|ref|XP_003726736.1|</t>
  </si>
  <si>
    <t>486.9</t>
  </si>
  <si>
    <t>PREDICTED: polypeptide N-acetylgalactosaminyltransferase 13-like [Strongylocentrotus purpuratus]</t>
  </si>
  <si>
    <t>Unigene32169_All</t>
  </si>
  <si>
    <t xml:space="preserve">1.7.1.7 </t>
  </si>
  <si>
    <t>gi|390342948|ref|XP_796140.3|</t>
  </si>
  <si>
    <t>578.6</t>
  </si>
  <si>
    <t>PREDICTED: GMP reductase 1-like [Strongylocentrotus purpuratus]</t>
  </si>
  <si>
    <t>GMP reductase [EC:1.7.1.7]</t>
  </si>
  <si>
    <t>Unigene14894_All</t>
  </si>
  <si>
    <t>gi|72106652|ref|XP_794761.1|</t>
  </si>
  <si>
    <t>797.3</t>
  </si>
  <si>
    <t>PREDICTED: histone deacetylase 3-like [Strongylocentrotus purpuratus]</t>
  </si>
  <si>
    <t>histone deacetylase 3 [EC:3.5.1.98]</t>
  </si>
  <si>
    <t>CL15651.Contig4_All</t>
  </si>
  <si>
    <t>gi|390358004|ref|XP_003729158.1|</t>
  </si>
  <si>
    <t>295.4</t>
  </si>
  <si>
    <t>PREDICTED: uncharacterized protein LOC100890115 [Strongylocentrotus purpuratus]</t>
  </si>
  <si>
    <t>CL6680.Contig7_All</t>
  </si>
  <si>
    <t>1368.6</t>
  </si>
  <si>
    <t>CL6642.Contig4_All</t>
  </si>
  <si>
    <t>1123.2</t>
  </si>
  <si>
    <t>CL13451.Contig2_All</t>
  </si>
  <si>
    <t xml:space="preserve">1.14.13.39 </t>
  </si>
  <si>
    <t>gi|390358640|ref|XP_003729305.1|</t>
  </si>
  <si>
    <t>1206.8</t>
  </si>
  <si>
    <t>PREDICTED: nitric oxide synthase, brain-like [Strongylocentrotus purpuratus]</t>
  </si>
  <si>
    <t>nitric-oxide synthase, invertebrate [EC:1.14.13.39]</t>
  </si>
  <si>
    <t>CL8921.Contig2_All</t>
  </si>
  <si>
    <t>891.7</t>
  </si>
  <si>
    <t>Unigene18851_All</t>
  </si>
  <si>
    <t xml:space="preserve">2.7.7.14 </t>
  </si>
  <si>
    <t>gi|260812389|ref|XP_002600903.1|</t>
  </si>
  <si>
    <t>476.9</t>
  </si>
  <si>
    <t>hypothetical protein BRAFLDRAFT_263711 [Branchiostoma floridae] &gt;gi|260812399|ref|XP_002600908.1| hypothetical protein BRAFLDRAFT_263704 [Branchiostoma floridae] &gt;gi|229286193|gb|EEN56915.1| hypothetical protein BRAFLDRAFT_263711 [Branchiostoma floridae] &gt;gi|229286198|gb|EEN56920.1| hypothetical protein BRAFLDRAFT_263704 [Branchiostoma floridae]</t>
  </si>
  <si>
    <t>ethanolamine-phosphate cytidylyltransferase [EC:2.7.7.14]</t>
  </si>
  <si>
    <t>CL13140.Contig1_All</t>
  </si>
  <si>
    <t xml:space="preserve">1.3.8.6 </t>
  </si>
  <si>
    <t>gi|390341465|ref|XP_785958.2|</t>
  </si>
  <si>
    <t>677.6</t>
  </si>
  <si>
    <t>PREDICTED: glutaryl-CoA dehydrogenase, mitochondrial-like [Strongylocentrotus purpuratus]</t>
  </si>
  <si>
    <t>glutaryl-CoA dehydrogenase [EC:1.3.99.7]</t>
  </si>
  <si>
    <t>Unigene14114_All</t>
  </si>
  <si>
    <t>gi|115623693|ref|XP_783422.2|</t>
  </si>
  <si>
    <t>592.8</t>
  </si>
  <si>
    <t>PREDICTED: serine/threonine-protein kinase NIM1-like [Strongylocentrotus purpuratus] &gt;gi|390347303|ref|XP_003726741.1| PREDICTED: serine/threonine-protein kinase NIM1-like [Strongylocentrotus purpuratus]</t>
  </si>
  <si>
    <t>protein-serine/threonine kinase [EC:2.7.11.-]</t>
  </si>
  <si>
    <t>Unigene37073_All</t>
  </si>
  <si>
    <t xml:space="preserve">2.4.1.186 </t>
  </si>
  <si>
    <t>gi|390334143|ref|XP_003723861.1|</t>
  </si>
  <si>
    <t>463.4</t>
  </si>
  <si>
    <t>PREDICTED: glycogenin-1-like [Strongylocentrotus purpuratus]</t>
  </si>
  <si>
    <t>glycogenin glucosyltransferase [EC:2.4.1.186]</t>
  </si>
  <si>
    <t>Unigene5765_All</t>
  </si>
  <si>
    <t>gi|465969711|gb|EMP32140.1|</t>
  </si>
  <si>
    <t>Glutathione S-transferase theta-1 [Chelonia mydas]</t>
  </si>
  <si>
    <t>CL3785.Contig1_All</t>
  </si>
  <si>
    <t xml:space="preserve">1.1.3.15 </t>
  </si>
  <si>
    <t>gi|390366059|ref|XP_799303.3|</t>
  </si>
  <si>
    <t>492.7</t>
  </si>
  <si>
    <t>PREDICTED: hydroxyacid oxidase 1-like [Strongylocentrotus purpuratus]</t>
  </si>
  <si>
    <t>(S)-2-hydroxy-acid oxidase [EC:1.1.3.15]</t>
  </si>
  <si>
    <t>Unigene6701_All</t>
  </si>
  <si>
    <t xml:space="preserve">4.2.1.17 </t>
  </si>
  <si>
    <t>gi|336478069|ref|NP_001229581.1|</t>
  </si>
  <si>
    <t>357.5</t>
  </si>
  <si>
    <t>enoyl CoA hydratase, short chain, 1, mitochondrial [Strongylocentrotus purpuratus]</t>
  </si>
  <si>
    <t>enoyl-CoA hydratase [EC:4.2.1.17]</t>
  </si>
  <si>
    <t>CL2103.Contig2_All</t>
  </si>
  <si>
    <t>gi|449495968|ref|XP_002194942.2|</t>
  </si>
  <si>
    <t>1493.4</t>
  </si>
  <si>
    <t>PREDICTED: serine/threonine-protein kinase MRCK alpha isoform 1 [Taeniopygia guttata]</t>
  </si>
  <si>
    <t>CL14040.Contig2_All</t>
  </si>
  <si>
    <t>814.3</t>
  </si>
  <si>
    <t>CL4658.Contig1_All</t>
  </si>
  <si>
    <t>765.0</t>
  </si>
  <si>
    <t>Unigene9057_All</t>
  </si>
  <si>
    <t xml:space="preserve">6.2.1.1 </t>
  </si>
  <si>
    <t>gi|149733209|ref|XP_001501391.1|</t>
  </si>
  <si>
    <t>948.7</t>
  </si>
  <si>
    <t>PREDICTED: acetyl-coenzyme A synthetase, cytoplasmic isoform 1 [Equus caballus]</t>
  </si>
  <si>
    <t>acetyl-CoA synthetase [EC:6.2.1.1]</t>
  </si>
  <si>
    <t>CL1641.Contig2_All</t>
  </si>
  <si>
    <t>gi|410976131|ref|XP_003994477.1|</t>
  </si>
  <si>
    <t>388.3</t>
  </si>
  <si>
    <t>PREDICTED: LOW QUALITY PROTEIN: long-chain-fatty-acid--CoA ligase 5 [Felis catus]</t>
  </si>
  <si>
    <t>CL6861.Contig3_All</t>
  </si>
  <si>
    <t>gi|390350122|ref|XP_003727344.1|</t>
  </si>
  <si>
    <t>736.1</t>
  </si>
  <si>
    <t>PREDICTED: LOW QUALITY PROTEIN: 5&amp;apos;-AMP-activated protein kinase catalytic subunit alpha-2-like [Strongylocentrotus purpuratus]</t>
  </si>
  <si>
    <t>5'-AMP-activated protein kinase, catalytic alpha subunit [EC:2.7.11.11]</t>
  </si>
  <si>
    <t xml:space="preserve">2.7.11.27 </t>
  </si>
  <si>
    <t xml:space="preserve">2.7.11.31 </t>
  </si>
  <si>
    <t>CL2108.Contig7_All</t>
  </si>
  <si>
    <t>gi|322836052|gb|ADX20707.1|</t>
  </si>
  <si>
    <t>astacin [Apostichopus japonicus]</t>
  </si>
  <si>
    <t>astacin [EC:3.4.24.21]</t>
  </si>
  <si>
    <t>CL5750.Contig2_All</t>
  </si>
  <si>
    <t>gi|72158568|ref|XP_797002.1|</t>
  </si>
  <si>
    <t>PREDICTED: cyclin-dependent kinase 10 [Strongylocentrotus purpuratus]</t>
  </si>
  <si>
    <t>cyclin-dependent kinase 10 [EC:2.7.11.22]</t>
  </si>
  <si>
    <t>CL5530.Contig3_All</t>
  </si>
  <si>
    <t>gi|291233308|ref|XP_002736595.1|</t>
  </si>
  <si>
    <t>PREDICTED: aldehyde dehydrogenase 9 family, member A1a-like [Saccoglossus kowalevskii]</t>
  </si>
  <si>
    <t>aldehyde dehydrogenase family 9 member A1 [EC:1.2.1.47 1.2.1.3]</t>
  </si>
  <si>
    <t>Unigene24728_All</t>
  </si>
  <si>
    <t>gi|308387144|dbj|BAJ22812.1|</t>
  </si>
  <si>
    <t>3774.9</t>
  </si>
  <si>
    <t>target of rapamycin [Patiria pectinifera]</t>
  </si>
  <si>
    <t>FKBP12-rapamycin complex-associated protein</t>
  </si>
  <si>
    <t>Unigene42752_All</t>
  </si>
  <si>
    <t>protein tyrosine phosphatase, receptor type, K [EC:3.1.3.48]</t>
  </si>
  <si>
    <t>CL1344.Contig1_All</t>
  </si>
  <si>
    <t>gi|40365363|gb|AAR85355.1|</t>
  </si>
  <si>
    <t>1474.5</t>
  </si>
  <si>
    <t>phospholipase C-gamma [Patiria miniata]</t>
  </si>
  <si>
    <t>phosphatidylinositol phospholipase C, gamma-1 [EC:3.1.4.11]</t>
  </si>
  <si>
    <t>CL10854.Contig1_All</t>
  </si>
  <si>
    <t>gi|270011492|gb|EFA07940.1|</t>
  </si>
  <si>
    <t>927.2</t>
  </si>
  <si>
    <t>hypothetical protein TcasGA2_TC005521 [Tribolium castaneum]</t>
  </si>
  <si>
    <t>CL8443.Contig1_All</t>
  </si>
  <si>
    <t xml:space="preserve">1.1.99.2 </t>
  </si>
  <si>
    <t>gi|187609599|sp|A7SMW7.1|L2HDH_NEMVE</t>
  </si>
  <si>
    <t>556.2</t>
  </si>
  <si>
    <t>RecName: Full=L-2-hydroxyglutarate dehydrogenase, mitochondrial; Flags: Precursor</t>
  </si>
  <si>
    <t>2-hydroxyglutarate dehydrogenase [EC:1.1.99.2]</t>
  </si>
  <si>
    <t>Unigene16688_All</t>
  </si>
  <si>
    <t>gi|390343628|ref|XP_003725921.1|</t>
  </si>
  <si>
    <t>349.4</t>
  </si>
  <si>
    <t>CL653.Contig19_All</t>
  </si>
  <si>
    <t>699.9</t>
  </si>
  <si>
    <t>Unigene23859_All</t>
  </si>
  <si>
    <t xml:space="preserve">1.14.13.72 </t>
  </si>
  <si>
    <t>gi|466079014|ref|XP_004284034.1|</t>
  </si>
  <si>
    <t>PREDICTED: methylsterol monooxygenase 1 [Orcinus orca]</t>
  </si>
  <si>
    <t>methylsterol monooxygenase [EC:1.14.13.72]</t>
  </si>
  <si>
    <t>Unigene8179_All</t>
  </si>
  <si>
    <t xml:space="preserve">2.6.1.52 </t>
  </si>
  <si>
    <t>gi|410929975|ref|XP_003978374.1|</t>
  </si>
  <si>
    <t>492.3</t>
  </si>
  <si>
    <t>PREDICTED: phosphoserine aminotransferase-like [Takifugu rubripes]</t>
  </si>
  <si>
    <t>phosphoserine aminotransferase [EC:2.6.1.52]</t>
  </si>
  <si>
    <t>CL5236.Contig1_All</t>
  </si>
  <si>
    <t>gi|348527160|ref|XP_003451087.1|</t>
  </si>
  <si>
    <t>1010.8</t>
  </si>
  <si>
    <t>PREDICTED: probable ATP-dependent RNA helicase DHX37-like [Oreochromis niloticus]</t>
  </si>
  <si>
    <t>ATP-dependent RNA helicase DHX37/DHR1 [EC:3.6.4.13]</t>
  </si>
  <si>
    <t>CL15300.Contig1_All</t>
  </si>
  <si>
    <t>gi|215422321|ref|NP_001135852.1|</t>
  </si>
  <si>
    <t>643.3</t>
  </si>
  <si>
    <t>uncharacterized protein LOC583550 [Strongylocentrotus purpuratus] &gt;gi|206573514|gb|ACI14301.1| Fyn-related kinase [Strongylocentrotus purpuratus]</t>
  </si>
  <si>
    <t>fyn-related kinase [EC:2.7.10.2]</t>
  </si>
  <si>
    <t>Unigene27554_All</t>
  </si>
  <si>
    <t xml:space="preserve">3.6.1.12 </t>
  </si>
  <si>
    <t>gi|291245005|ref|XP_002742377.1|</t>
  </si>
  <si>
    <t>PREDICTED: dCTP pyrophosphatase 1-like [Saccoglossus kowalevskii]</t>
  </si>
  <si>
    <t>67.8</t>
  </si>
  <si>
    <t>CL1157.Contig1_All</t>
  </si>
  <si>
    <t>gi|390342260|ref|XP_003725626.1|</t>
  </si>
  <si>
    <t>1211.4</t>
  </si>
  <si>
    <t>PREDICTED: uncharacterized protein LOC578079 isoform 1 [Strongylocentrotus purpuratus]</t>
  </si>
  <si>
    <t>histone-lysine N-methyltransferase SETD2 [EC:2.1.1.43]</t>
  </si>
  <si>
    <t>CL2749.Contig3_All</t>
  </si>
  <si>
    <t>240.7</t>
  </si>
  <si>
    <t>97.4</t>
  </si>
  <si>
    <t>CL2227.Contig5_All</t>
  </si>
  <si>
    <t>Unigene28076_All</t>
  </si>
  <si>
    <t xml:space="preserve">2.4.2.29 </t>
  </si>
  <si>
    <t>gi|390357855|ref|XP_001198777.2|</t>
  </si>
  <si>
    <t>380.2</t>
  </si>
  <si>
    <t>PREDICTED: queuine tRNA-ribosyltransferase subunit QTRTD1-like isoform 1 [Strongylocentrotus purpuratus] &gt;gi|390357857|ref|XP_003729118.1| PREDICTED: queuine tRNA-ribosyltransferase subunit QTRTD1-like isoform 2 [Strongylocentrotus purpuratus]</t>
  </si>
  <si>
    <t>queuine tRNA-ribosyltransferase subunit QTRTD1 [EC:2.4.2.29]</t>
  </si>
  <si>
    <t>Unigene27929_All</t>
  </si>
  <si>
    <t>gi|390356945|ref|XP_790864.3|</t>
  </si>
  <si>
    <t>667.5</t>
  </si>
  <si>
    <t>PREDICTED: LOW QUALITY PROTEIN: probable ATP-dependent RNA helicase DDX56-like [Strongylocentrotus purpuratus]</t>
  </si>
  <si>
    <t>ATP-dependent RNA helicase DDX56/DBP9 [EC:3.6.4.13]</t>
  </si>
  <si>
    <t>Unigene44496_All</t>
  </si>
  <si>
    <t xml:space="preserve">3.6.4.6 </t>
  </si>
  <si>
    <t>gi|291242207|ref|XP_002740980.1|</t>
  </si>
  <si>
    <t>1406.0</t>
  </si>
  <si>
    <t>PREDICTED: valosin-containing protein-like [Saccoglossus kowalevskii]</t>
  </si>
  <si>
    <t>transitional endoplasmic reticulum ATPase</t>
  </si>
  <si>
    <t>CL9520.Contig2_All</t>
  </si>
  <si>
    <t>gi|260809230|ref|XP_002599409.1|</t>
  </si>
  <si>
    <t>104.8</t>
  </si>
  <si>
    <t>hypothetical protein BRAFLDRAFT_242752 [Branchiostoma floridae] &gt;gi|229284687|gb|EEN55421.1| hypothetical protein BRAFLDRAFT_242752 [Branchiostoma floridae]</t>
  </si>
  <si>
    <t>CL5796.Contig4_All</t>
  </si>
  <si>
    <t>2079.7</t>
  </si>
  <si>
    <t>CL8032.Contig1_All</t>
  </si>
  <si>
    <t xml:space="preserve">2.7.1.60 </t>
  </si>
  <si>
    <t>gi|390349344|ref|XP_795233.3|</t>
  </si>
  <si>
    <t>1070.1</t>
  </si>
  <si>
    <t>PREDICTED: bifunctional UDP-N-acetylglucosamine 2-epimerase/N-acetylmannosamine kinase [Strongylocentrotus purpuratus]</t>
  </si>
  <si>
    <t>bifunctional UDP-N-acetylglucosamine 2-epimerase / N-acetylmannosamine kinase [EC:5.1.3.14 2.7.1.60]</t>
  </si>
  <si>
    <t xml:space="preserve">3.2.1.183 </t>
  </si>
  <si>
    <t>Unigene57121_All</t>
  </si>
  <si>
    <t>gi|449498641|ref|XP_004177284.1|</t>
  </si>
  <si>
    <t>699.1</t>
  </si>
  <si>
    <t>PREDICTED: serine/threonine-protein kinase PAK 3 [Taeniopygia guttata]</t>
  </si>
  <si>
    <t>p21-activated kinase 3 [EC:2.7.11.1]</t>
  </si>
  <si>
    <t>CL15651.Contig7_All</t>
  </si>
  <si>
    <t>CL3637.Contig2_All</t>
  </si>
  <si>
    <t>gi|363740497|ref|XP_415470.3|</t>
  </si>
  <si>
    <t>743.8</t>
  </si>
  <si>
    <t>PREDICTED: ubiquitin carboxyl-terminal hydrolase 20 [Gallus gallus]</t>
  </si>
  <si>
    <t>ubiquitin carboxyl-terminal hydrolase 20/33 [EC:3.1.2.15]</t>
  </si>
  <si>
    <t>CL13463.Contig2_All</t>
  </si>
  <si>
    <t xml:space="preserve">2.7.4.2 </t>
  </si>
  <si>
    <t xml:space="preserve">0.74 </t>
  </si>
  <si>
    <t>gi|405952399|gb|EKC20216.1|</t>
  </si>
  <si>
    <t>Phosphomevalonate kinase [Crassostrea gigas]</t>
  </si>
  <si>
    <t>phosphomevalonate kinase [EC:2.7.4.2]</t>
  </si>
  <si>
    <t>CL5872.Contig7_All</t>
  </si>
  <si>
    <t xml:space="preserve">1.8.1.9 </t>
  </si>
  <si>
    <t>gi|348510349|ref|XP_003442708.1|</t>
  </si>
  <si>
    <t>819.3</t>
  </si>
  <si>
    <t>PREDICTED: thioredoxin reductase 3 [Oreochromis niloticus]</t>
  </si>
  <si>
    <t>thioredoxin reductase (NADPH) [EC:1.8.1.9]</t>
  </si>
  <si>
    <t>Unigene7326_All</t>
  </si>
  <si>
    <t xml:space="preserve">6.1.1.4 </t>
  </si>
  <si>
    <t>gi|390345987|ref|XP_791854.2|</t>
  </si>
  <si>
    <t>294.3</t>
  </si>
  <si>
    <t>PREDICTED: probable leucine--tRNA ligase, mitochondrial-like [Strongylocentrotus purpuratus]</t>
  </si>
  <si>
    <t>leucyl-tRNA synthetase [EC:6.1.1.4]</t>
  </si>
  <si>
    <t>CL5100.Contig3_All</t>
  </si>
  <si>
    <t xml:space="preserve">2.8.1.9 </t>
  </si>
  <si>
    <t>gi|390352944|ref|XP_788639.3|</t>
  </si>
  <si>
    <t>PREDICTED: molybdenum cofactor sulfurase-like [Strongylocentrotus purpuratus]</t>
  </si>
  <si>
    <t>molybdenum cofactor sulfurtransferase [EC:2.8.1.9]</t>
  </si>
  <si>
    <t>CL6610.Contig1_All</t>
  </si>
  <si>
    <t xml:space="preserve">3.2.1.52 </t>
  </si>
  <si>
    <t>gi|72098985|ref|XP_799340.1|</t>
  </si>
  <si>
    <t>646.0</t>
  </si>
  <si>
    <t>PREDICTED: beta-hexosaminidase subunit beta [Strongylocentrotus purpuratus]</t>
  </si>
  <si>
    <t>hexosaminidase [EC:3.2.1.52]</t>
  </si>
  <si>
    <t>CL6443.Contig2_All</t>
  </si>
  <si>
    <t xml:space="preserve">4.2.1.2 </t>
  </si>
  <si>
    <t>gi|156354249|ref|XP_001623311.1|</t>
  </si>
  <si>
    <t>673.3</t>
  </si>
  <si>
    <t>predicted protein [Nematostella vectensis] &gt;gi|156209997|gb|EDO31211.1| predicted protein [Nematostella vectensis]</t>
  </si>
  <si>
    <t>fumarate hydratase, class II [EC:4.2.1.2]</t>
  </si>
  <si>
    <t>CL4273.Contig4_All</t>
  </si>
  <si>
    <t>702.2</t>
  </si>
  <si>
    <t>CL1091.Contig1_All</t>
  </si>
  <si>
    <t>gi|390348044|ref|XP_791681.2|</t>
  </si>
  <si>
    <t>PREDICTED: protein phosphatase 1L-like [Strongylocentrotus purpuratus]</t>
  </si>
  <si>
    <t>CL2690.Contig3_All</t>
  </si>
  <si>
    <t xml:space="preserve">3.2.1.35 </t>
  </si>
  <si>
    <t>gi|390357672|ref|XP_789711.2|</t>
  </si>
  <si>
    <t>354.8</t>
  </si>
  <si>
    <t>PREDICTED: hyaluronidase-1-like [Strongylocentrotus purpuratus]</t>
  </si>
  <si>
    <t>hyaluronoglucosaminidase [EC:3.2.1.35]</t>
  </si>
  <si>
    <t>Unigene11830_All</t>
  </si>
  <si>
    <t>gi|390343506|ref|XP_782306.3|</t>
  </si>
  <si>
    <t>144.4</t>
  </si>
  <si>
    <t>PREDICTED: ubiquitin carboxyl-terminal hydrolase 1-like [Strongylocentrotus purpuratus]</t>
  </si>
  <si>
    <t>ubiquitin carboxyl-terminal hydrolase 1 [EC:3.1.2.15]</t>
  </si>
  <si>
    <t>Unigene17362_All</t>
  </si>
  <si>
    <t xml:space="preserve">2.7.7.2 </t>
  </si>
  <si>
    <t>gi|390366315|ref|XP_797921.3|</t>
  </si>
  <si>
    <t>623.2</t>
  </si>
  <si>
    <t>PREDICTED: FAD synthase-like [Strongylocentrotus purpuratus]</t>
  </si>
  <si>
    <t>FAD synthetase [EC:2.7.7.2]</t>
  </si>
  <si>
    <t>CL4303.Contig1_All</t>
  </si>
  <si>
    <t xml:space="preserve">2.4.2.4 </t>
  </si>
  <si>
    <t>gi|260800029|ref|XP_002594939.1|</t>
  </si>
  <si>
    <t>408.7</t>
  </si>
  <si>
    <t>hypothetical protein BRAFLDRAFT_244533 [Branchiostoma floridae] &gt;gi|229280177|gb|EEN50950.1| hypothetical protein BRAFLDRAFT_244533 [Branchiostoma floridae]</t>
  </si>
  <si>
    <t>thymidine phosphorylase [EC:2.4.2.4]</t>
  </si>
  <si>
    <t>Unigene34093_All</t>
  </si>
  <si>
    <t xml:space="preserve">5.3.3.2 </t>
  </si>
  <si>
    <t>gi|260804109|ref|XP_002596931.1|</t>
  </si>
  <si>
    <t>311.6</t>
  </si>
  <si>
    <t>hypothetical protein BRAFLDRAFT_76431 [Branchiostoma floridae] &gt;gi|229282192|gb|EEN52943.1| hypothetical protein BRAFLDRAFT_76431 [Branchiostoma floridae]</t>
  </si>
  <si>
    <t>isopentenyl-diphosphate delta-isomerase [EC:5.3.3.2]</t>
  </si>
  <si>
    <t>CL1579.Contig2_All</t>
  </si>
  <si>
    <t>gi|390362950|ref|XP_790935.3|</t>
  </si>
  <si>
    <t>PREDICTED: uncharacterized protein LOC586044 [Strongylocentrotus purpuratus]</t>
  </si>
  <si>
    <t>CL9325.Contig2_All</t>
  </si>
  <si>
    <t>Unigene61758_All</t>
  </si>
  <si>
    <t xml:space="preserve">3.5.1.4 </t>
  </si>
  <si>
    <t>gi|115722904|ref|XP_782152.2|</t>
  </si>
  <si>
    <t>389.0</t>
  </si>
  <si>
    <t>PREDICTED: amidase-like [Strongylocentrotus purpuratus]</t>
  </si>
  <si>
    <t>amidase [EC:3.5.1.4]</t>
  </si>
  <si>
    <t>Unigene191_All</t>
  </si>
  <si>
    <t xml:space="preserve">3.6.1.1 </t>
  </si>
  <si>
    <t>gi|390340025|ref|XP_793093.3|</t>
  </si>
  <si>
    <t>336.3</t>
  </si>
  <si>
    <t>PREDICTED: phospholysine phosphohistidine inorganic pyrophosphate phosphatase-like [Strongylocentrotus purpuratus]</t>
  </si>
  <si>
    <t>phospholysine phosphohistidine inorganic pyrophosphate phosphatase [EC:3.6.1.1 3.1.3.-]</t>
  </si>
  <si>
    <t>CL12882.Contig2_All</t>
  </si>
  <si>
    <t>gi|390350007|ref|XP_791082.2|</t>
  </si>
  <si>
    <t>1302.3</t>
  </si>
  <si>
    <t>PREDICTED: cytoplasmic aconitate hydratase isoform 2 [Strongylocentrotus purpuratus]</t>
  </si>
  <si>
    <t>Unigene11578_All</t>
  </si>
  <si>
    <t xml:space="preserve">1.13.11.11 </t>
  </si>
  <si>
    <t>gi|72166152|ref|XP_798322.1|</t>
  </si>
  <si>
    <t>PREDICTED: tryptophan 2,3-dioxygenase-like [Strongylocentrotus purpuratus]</t>
  </si>
  <si>
    <t>tryptophan 2,3-dioxygenase [EC:1.13.11.11]</t>
  </si>
  <si>
    <t>CL2315.Contig6_All</t>
  </si>
  <si>
    <t>gi|390337663|ref|XP_003724615.1|</t>
  </si>
  <si>
    <t>889.0</t>
  </si>
  <si>
    <t>PREDICTED: angiotensin-converting enzyme-like isoform 4 [Strongylocentrotus purpuratus]</t>
  </si>
  <si>
    <t>CL4108.Contig2_All</t>
  </si>
  <si>
    <t>Unigene27068_All</t>
  </si>
  <si>
    <t>gi|260799989|ref|XP_002594919.1|</t>
  </si>
  <si>
    <t>hypothetical protein BRAFLDRAFT_277672 [Branchiostoma floridae] &gt;gi|229280157|gb|EEN50930.1| hypothetical protein BRAFLDRAFT_277672 [Branchiostoma floridae]</t>
  </si>
  <si>
    <t>DNA-directed RNA polymerase II subunit RPB3</t>
  </si>
  <si>
    <t>CL4368.Contig1_All</t>
  </si>
  <si>
    <t>gi|390366102|ref|XP_003730967.1|</t>
  </si>
  <si>
    <t>550.1</t>
  </si>
  <si>
    <t>PREDICTED: receptor-type tyrosine-protein phosphatase T-like [Strongylocentrotus purpuratus]</t>
  </si>
  <si>
    <t>CL10340.Contig1_All</t>
  </si>
  <si>
    <t>gi|291241363|ref|XP_002740582.1|</t>
  </si>
  <si>
    <t>2103.9</t>
  </si>
  <si>
    <t>PREDICTED: DNA directed RNA polymerase II polypeptide B-like [Saccoglossus kowalevskii]</t>
  </si>
  <si>
    <t>DNA-directed RNA polymerase II subunit RPB2 [EC:2.7.7.6]</t>
  </si>
  <si>
    <t>CL6774.Contig1_All</t>
  </si>
  <si>
    <t>gi|390336453|ref|XP_790496.3|</t>
  </si>
  <si>
    <t>577.0</t>
  </si>
  <si>
    <t>PREDICTED: protein disulfide-isomerase A6-like [Strongylocentrotus purpuratus]</t>
  </si>
  <si>
    <t>protein disulfide-isomerase A6 [EC:5.3.4.1]</t>
  </si>
  <si>
    <t>CL15406.Contig3_All</t>
  </si>
  <si>
    <t>Unigene21832_All</t>
  </si>
  <si>
    <t>gi|115683817|ref|XP_796785.2|</t>
  </si>
  <si>
    <t>755.0</t>
  </si>
  <si>
    <t>PREDICTED: serine/threonine-protein phosphatase 5 [Strongylocentrotus purpuratus]</t>
  </si>
  <si>
    <t>protein phosphatase 5 [EC:3.1.3.16]</t>
  </si>
  <si>
    <t>CL15784.Contig1_All</t>
  </si>
  <si>
    <t xml:space="preserve">6.3.2.2 </t>
  </si>
  <si>
    <t>gi|390331469|ref|XP_003723283.1|</t>
  </si>
  <si>
    <t>897.9</t>
  </si>
  <si>
    <t>PREDICTED: glutamate--cysteine ligase catalytic subunit isoform 1 [Strongylocentrotus purpuratus] &gt;gi|390331471|ref|XP_794206.3| PREDICTED: glutamate--cysteine ligase catalytic subunit isoform 2 [Strongylocentrotus purpuratus]</t>
  </si>
  <si>
    <t>glutamate--cysteine ligase catalytic subunit [EC:6.3.2.2]</t>
  </si>
  <si>
    <t>CL6717.Contig1_All</t>
  </si>
  <si>
    <t>995.0</t>
  </si>
  <si>
    <t>Unigene10946_All</t>
  </si>
  <si>
    <t xml:space="preserve">6.3.4.2 </t>
  </si>
  <si>
    <t>gi|260790497|ref|XP_002590278.1|</t>
  </si>
  <si>
    <t>847.4</t>
  </si>
  <si>
    <t>hypothetical protein BRAFLDRAFT_76524 [Branchiostoma floridae] &gt;gi|229275470|gb|EEN46289.1| hypothetical protein BRAFLDRAFT_76524 [Branchiostoma floridae]</t>
  </si>
  <si>
    <t>CTP synthase [EC:6.3.4.2]</t>
  </si>
  <si>
    <t>CL2108.Contig6_All</t>
  </si>
  <si>
    <t>86.3</t>
  </si>
  <si>
    <t>Unigene252_All</t>
  </si>
  <si>
    <t xml:space="preserve">3.2.1.113 </t>
  </si>
  <si>
    <t>gi|291228769|ref|XP_002734353.1|</t>
  </si>
  <si>
    <t>741.5</t>
  </si>
  <si>
    <t>PREDICTED: mannosidase, alpha, class 1A, member 2-like [Saccoglossus kowalevskii]</t>
  </si>
  <si>
    <t>mannosyl-oligosaccharide alpha-1,2-mannosidase [EC:3.2.1.113]</t>
  </si>
  <si>
    <t>Unigene70_All</t>
  </si>
  <si>
    <t>gi|390366769|ref|XP_796648.2|</t>
  </si>
  <si>
    <t>115.5</t>
  </si>
  <si>
    <t>CL1540.Contig1_All</t>
  </si>
  <si>
    <t>gi|390350060|ref|XP_003727331.1|</t>
  </si>
  <si>
    <t>719.9</t>
  </si>
  <si>
    <t>PREDICTED: tyrosine-protein kinase Fer-like isoform 1 [Strongylocentrotus purpuratus]</t>
  </si>
  <si>
    <t>fer (fps/fes related) tyrosine kinase [EC:2.7.10.2]</t>
  </si>
  <si>
    <t>CL9809.Contig1_All</t>
  </si>
  <si>
    <t>Unigene25639_All</t>
  </si>
  <si>
    <t xml:space="preserve">1.11.1.15 </t>
  </si>
  <si>
    <t>gi|156404129|ref|XP_001640260.1|</t>
  </si>
  <si>
    <t>326.6</t>
  </si>
  <si>
    <t>predicted protein [Nematostella vectensis] &gt;gi|156227393|gb|EDO48197.1| predicted protein [Nematostella vectensis]</t>
  </si>
  <si>
    <t>peroxiredoxin (alkyl hydroperoxide reductase subunit C) [EC:1.11.1.15]</t>
  </si>
  <si>
    <t>CL7608.Contig1_All</t>
  </si>
  <si>
    <t>629.0</t>
  </si>
  <si>
    <t>Unigene1441_All</t>
  </si>
  <si>
    <t>gi|185135431|ref|NP_001117776.1|</t>
  </si>
  <si>
    <t>437.6</t>
  </si>
  <si>
    <t>procathepsin B precursor [Oncorhynchus mykiss] &gt;gi|14582897|gb|AAK69705.1|AF358667_1 procathepsin B [Oncorhynchus mykiss]</t>
  </si>
  <si>
    <t>Unigene17827_All</t>
  </si>
  <si>
    <t xml:space="preserve">6.5.1.2 </t>
  </si>
  <si>
    <t>gi|302564339|ref|NP_001082960.2|</t>
  </si>
  <si>
    <t>785.0</t>
  </si>
  <si>
    <t>replication factor C subunit 1 [Danio rerio]</t>
  </si>
  <si>
    <t>replication factor C subunit 1</t>
  </si>
  <si>
    <t>Unigene17381_All</t>
  </si>
  <si>
    <t>gi|390365121|ref|XP_784460.3|</t>
  </si>
  <si>
    <t>386.3</t>
  </si>
  <si>
    <t>PREDICTED: peroxiredoxin-4-like [Strongylocentrotus purpuratus]</t>
  </si>
  <si>
    <t>Unigene20181_All</t>
  </si>
  <si>
    <t>gi|327288202|ref|XP_003228817.1|</t>
  </si>
  <si>
    <t>PREDICTED: tyrosine-protein kinase CSK-like [Anolis carolinensis]</t>
  </si>
  <si>
    <t>c-src tyrosine kinase [EC:2.7.10.2]</t>
  </si>
  <si>
    <t>CL5950.Contig1_All</t>
  </si>
  <si>
    <t>gi|390337164|ref|XP_003724502.1|</t>
  </si>
  <si>
    <t>611.7</t>
  </si>
  <si>
    <t>PREDICTED: myosin light chain kinase, smooth muscle-like isoform 1 [Strongylocentrotus purpuratus] &gt;gi|390337166|ref|XP_782150.3| PREDICTED: myosin light chain kinase, smooth muscle-like isoform 2 [Strongylocentrotus purpuratus]</t>
  </si>
  <si>
    <t>CL5234.Contig2_All</t>
  </si>
  <si>
    <t>612.5</t>
  </si>
  <si>
    <t>Unigene17038_All</t>
  </si>
  <si>
    <t>gi|390347883|ref|XP_003726885.1|</t>
  </si>
  <si>
    <t>605.1</t>
  </si>
  <si>
    <t>PREDICTED: methionine aminopeptidase 1-like [Strongylocentrotus purpuratus]</t>
  </si>
  <si>
    <t>CL653.Contig35_All</t>
  </si>
  <si>
    <t>1308.5</t>
  </si>
  <si>
    <t>60.1</t>
  </si>
  <si>
    <t>Unigene7005_All</t>
  </si>
  <si>
    <t xml:space="preserve">2.4.1.109 </t>
  </si>
  <si>
    <t>gi|390341472|ref|XP_786089.3|</t>
  </si>
  <si>
    <t>953.0</t>
  </si>
  <si>
    <t>PREDICTED: protein O-mannosyl-transferase 2 [Strongylocentrotus purpuratus]</t>
  </si>
  <si>
    <t>dolichyl-phosphate-mannose-protein mannosyltransferase [EC:2.4.1.109]</t>
  </si>
  <si>
    <t>CL7187.Contig1_All</t>
  </si>
  <si>
    <t>gi|291242520|ref|XP_002741154.1|</t>
  </si>
  <si>
    <t>93.6</t>
  </si>
  <si>
    <t>PREDICTED: VEGF receptor [Saccoglossus kowalevskii]</t>
  </si>
  <si>
    <t>FMS-like tyrosine kinase 1 [EC:2.7.10.1]</t>
  </si>
  <si>
    <t>Unigene17923_All</t>
  </si>
  <si>
    <t xml:space="preserve">2.4.1.141 </t>
  </si>
  <si>
    <t>gi|260816638|ref|XP_002603195.1|</t>
  </si>
  <si>
    <t>hypothetical protein BRAFLDRAFT_115464 [Branchiostoma floridae] &gt;gi|229288512|gb|EEN59206.1| hypothetical protein BRAFLDRAFT_115464 [Branchiostoma floridae]</t>
  </si>
  <si>
    <t>beta-1,4-N-acetylglucosaminyltransferase [EC:2.4.1.141]</t>
  </si>
  <si>
    <t>CL8795.Contig1_All</t>
  </si>
  <si>
    <t>gi|390349953|ref|XP_792471.3|</t>
  </si>
  <si>
    <t>892.5</t>
  </si>
  <si>
    <t>PREDICTED: serine/threonine-protein kinase DCLK1 [Strongylocentrotus purpuratus]</t>
  </si>
  <si>
    <t>doublecortin and CaM kinase-like 1 [EC:2.7.11.1]</t>
  </si>
  <si>
    <t>Unigene11752_All</t>
  </si>
  <si>
    <t>gi|390349201|ref|XP_787526.2|</t>
  </si>
  <si>
    <t>PREDICTED: serine/threonine-protein kinase 17A-like [Strongylocentrotus purpuratus]</t>
  </si>
  <si>
    <t>serine/threonine kinase 17 [EC:2.7.11.1]</t>
  </si>
  <si>
    <t>Unigene13306_All</t>
  </si>
  <si>
    <t>gi|91084299|ref|XP_971805.1|</t>
  </si>
  <si>
    <t>246.5</t>
  </si>
  <si>
    <t>PREDICTED: similar to ubiquitin-conjugating enzyme E2I [Tribolium castaneum] &gt;gi|270008746|gb|EFA05194.1| hypothetical protein TcasGA2_TC015328 [Tribolium castaneum]</t>
  </si>
  <si>
    <t>ubiquitin-conjugating enzyme E2 L3 [EC:6.3.2.19]</t>
  </si>
  <si>
    <t>CL10884.Contig5_All</t>
  </si>
  <si>
    <t>gi|390337555|ref|XP_783282.2|</t>
  </si>
  <si>
    <t>477.6</t>
  </si>
  <si>
    <t>PREDICTED: histone deacetylase 11-like [Strongylocentrotus purpuratus]</t>
  </si>
  <si>
    <t>histone deacetylase 11 [EC:3.5.1.98]</t>
  </si>
  <si>
    <t>Unigene10743_All</t>
  </si>
  <si>
    <t xml:space="preserve">2.4.1.221 </t>
  </si>
  <si>
    <t>gi|291227449|ref|XP_002733708.1|</t>
  </si>
  <si>
    <t>555.1</t>
  </si>
  <si>
    <t>PREDICTED: protein O-fucosyltransferase 2-like [Saccoglossus kowalevskii]</t>
  </si>
  <si>
    <t>peptide-O-fucosyltransferase [EC:2.4.1.221]</t>
  </si>
  <si>
    <t>CL1344.Contig7_All</t>
  </si>
  <si>
    <t>1536.9</t>
  </si>
  <si>
    <t>CL8768.Contig2_All</t>
  </si>
  <si>
    <t>576.6</t>
  </si>
  <si>
    <t>CL1691.Contig4_All</t>
  </si>
  <si>
    <t>gi|390357551|ref|XP_790011.3|</t>
  </si>
  <si>
    <t>561.2</t>
  </si>
  <si>
    <t>PREDICTED: cGMP-dependent protein kinase egl-4-like isoform 4 [Strongylocentrotus purpuratus]</t>
  </si>
  <si>
    <t>protein kinase, cGMP-dependent [EC:2.7.11.12]</t>
  </si>
  <si>
    <t>CL4069.Contig4_All</t>
  </si>
  <si>
    <t>gi|390349813|ref|XP_787505.3|</t>
  </si>
  <si>
    <t>701.8</t>
  </si>
  <si>
    <t>PREDICTED: protein kinase C delta type-like [Strongylocentrotus purpuratus]</t>
  </si>
  <si>
    <t>novel protein kinase C [EC:2.7.11.13]</t>
  </si>
  <si>
    <t>Unigene17566_All</t>
  </si>
  <si>
    <t xml:space="preserve">3.6.1.29 </t>
  </si>
  <si>
    <t>gi|41152241|ref|NP_957034.1|</t>
  </si>
  <si>
    <t>207.6</t>
  </si>
  <si>
    <t>bis(5&amp;apos;-adenosyl)-triphosphatase [Danio rerio] &gt;gi|37589828|gb|AAH59526.1| Fragile histidine triad gene [Danio rerio]</t>
  </si>
  <si>
    <t>bis(5'-adenosyl)-triphosphatase [EC:3.6.1.29]</t>
  </si>
  <si>
    <t>Unigene57627_All</t>
  </si>
  <si>
    <t>gi|72020296|ref|XP_797660.1|</t>
  </si>
  <si>
    <t>188.0</t>
  </si>
  <si>
    <t>Unigene56847_All</t>
  </si>
  <si>
    <t xml:space="preserve">3.1.4.4 </t>
  </si>
  <si>
    <t>gi|390350448|ref|XP_793309.3|</t>
  </si>
  <si>
    <t>398.3</t>
  </si>
  <si>
    <t>PREDICTED: phospholipase D3-like [Strongylocentrotus purpuratus]</t>
  </si>
  <si>
    <t>Unigene21216_All</t>
  </si>
  <si>
    <t>gi|115683701|ref|XP_785956.2|</t>
  </si>
  <si>
    <t>351.3</t>
  </si>
  <si>
    <t>PREDICTED: peptidylglycine alpha-hydroxylating monooxygenase-like [Strongylocentrotus purpuratus]</t>
  </si>
  <si>
    <t>Unigene27742_All</t>
  </si>
  <si>
    <t>171.0</t>
  </si>
  <si>
    <t>Unigene27327_All</t>
  </si>
  <si>
    <t>gi|334562357|gb|AEG79720.1|</t>
  </si>
  <si>
    <t>270.8</t>
  </si>
  <si>
    <t>Cu-Zn superoxide dismutase [Apostichopus japonicus]</t>
  </si>
  <si>
    <t>Cu/Zn superoxide dismutase [EC:1.15.1.1]</t>
  </si>
  <si>
    <t>Unigene17567_All</t>
  </si>
  <si>
    <t xml:space="preserve">2.5.1.29 </t>
  </si>
  <si>
    <t>gi|390348394|ref|XP_781061.3|</t>
  </si>
  <si>
    <t>431.8</t>
  </si>
  <si>
    <t>PREDICTED: geranylgeranyl pyrophosphate synthase-like [Strongylocentrotus purpuratus]</t>
  </si>
  <si>
    <t>geranylgeranyl diphosphate synthase, type III [EC:2.5.1.1 2.5.1.10 2.5.1.29]</t>
  </si>
  <si>
    <t>CL299.Contig2_All</t>
  </si>
  <si>
    <t>gi|390333924|ref|XP_795909.3|</t>
  </si>
  <si>
    <t>Unigene43514_All</t>
  </si>
  <si>
    <t xml:space="preserve">2.1.3.2 </t>
  </si>
  <si>
    <t>gi|390361898|ref|XP_003730028.1|</t>
  </si>
  <si>
    <t>PREDICTED: CAD protein-like, partial [Strongylocentrotus purpuratus]</t>
  </si>
  <si>
    <t>carbamoyl-phosphate synthase / aspartate carbamoyltransferase / dihydroorotase [EC:6.3.5.5 2.1.3.2 3.5.2.3]</t>
  </si>
  <si>
    <t xml:space="preserve">3.5.2.3 </t>
  </si>
  <si>
    <t>Unigene20659_All</t>
  </si>
  <si>
    <t>gi|58332786|ref|NP_001011467.1|</t>
  </si>
  <si>
    <t>serine/threonine-protein phosphatase PP1-beta catalytic subunit [Xenopus (Silurana) tropicalis] &gt;gi|148224494|ref|NP_001085426.1| serine/threonine-protein phosphatase PP1-beta catalytic subunit [Xenopus laevis] &gt;gi|82195159|sp|Q5I085.1|PP1B_XENTR RecName: Full=Serine/threonine-protein phosphatase PP1-beta catalytic subunit; Short=PP-1B &gt;gi|82201140|sp|Q6GQL2.1|PP1B_XENLA RecName: Full=Serine/threonine-protein phosphatase PP1-beta catalytic subunit; Short=PP-1B &gt;gi|49255954|gb|AAH72730.1| MGC79074 protein [Xenopus laevis] &gt;gi|89269934|emb|CAJ81891.1| protein phosphatase 1, catalytic subunit, beta isoform [Xenopus (Silurana) tropicalis]</t>
  </si>
  <si>
    <t>protein phosphatase 1, catalytic subunit [EC:3.1.3.16]</t>
  </si>
  <si>
    <t>CL5191.Contig2_All</t>
  </si>
  <si>
    <t>634.8</t>
  </si>
  <si>
    <t>CL11111.Contig1_All</t>
  </si>
  <si>
    <t xml:space="preserve">2.4.1.198 </t>
  </si>
  <si>
    <t>gi|390346794|ref|XP_789293.3|</t>
  </si>
  <si>
    <t>620.2</t>
  </si>
  <si>
    <t>PREDICTED: phosphatidylinositol N-acetylglucosaminyltransferase subunit A [Strongylocentrotus purpuratus]</t>
  </si>
  <si>
    <t>phosphatidylinositol glycan, class A [EC:2.4.1.198]</t>
  </si>
  <si>
    <t>Unigene19281_All</t>
  </si>
  <si>
    <t xml:space="preserve">2.3.1.168 </t>
  </si>
  <si>
    <t>gi|390334732|ref|XP_787288.3|</t>
  </si>
  <si>
    <t>545.0</t>
  </si>
  <si>
    <t>PREDICTED: lipoamide acyltransferase component of branched-chain alpha-keto acid dehydrogenase complex, mitochondrial-like [Strongylocentrotus purpuratus]</t>
  </si>
  <si>
    <t>2-oxoisovalerate dehydrogenase E2 component (dihydrolipoyl transacylase) [EC:2.3.1.168]</t>
  </si>
  <si>
    <t>Unigene451_All</t>
  </si>
  <si>
    <t>gi|126310054|ref|XP_001362696.1|</t>
  </si>
  <si>
    <t>448.0</t>
  </si>
  <si>
    <t>PREDICTED: DNA-directed RNA polymerases I and III subunit RPAC1 [Monodelphis domestica]</t>
  </si>
  <si>
    <t>DNA-directed RNA polymerases I and III subunit RPAC1</t>
  </si>
  <si>
    <t>CL11461.Contig1_All</t>
  </si>
  <si>
    <t>CL4273.Contig3_All</t>
  </si>
  <si>
    <t>CL2649.Contig3_All</t>
  </si>
  <si>
    <t>gi|72041630|ref|XP_797957.1|</t>
  </si>
  <si>
    <t>247.3</t>
  </si>
  <si>
    <t>PREDICTED: peptidyl-prolyl cis-trans isomerase B-like [Strongylocentrotus purpuratus]</t>
  </si>
  <si>
    <t>peptidyl-prolyl cis-trans isomerase B (cyclophilin B) [EC:5.2.1.8]</t>
  </si>
  <si>
    <t>CL13884.Contig2_All</t>
  </si>
  <si>
    <t>gi|115749264|ref|XP_788694.2|</t>
  </si>
  <si>
    <t>670.2</t>
  </si>
  <si>
    <t>PREDICTED: probable ATP-dependent RNA helicase DDX6-like [Strongylocentrotus purpuratus]</t>
  </si>
  <si>
    <t>ATP-dependent RNA helicase DDX6/DHH1 [EC:3.6.4.13]</t>
  </si>
  <si>
    <t>Unigene62635_All</t>
  </si>
  <si>
    <t>CL11226.Contig2_All</t>
  </si>
  <si>
    <t xml:space="preserve">1.6.2.4 </t>
  </si>
  <si>
    <t>gi|390351124|ref|XP_799192.3|</t>
  </si>
  <si>
    <t>966.8</t>
  </si>
  <si>
    <t>PREDICTED: NADPH--cytochrome P450 reductase-like [Strongylocentrotus purpuratus]</t>
  </si>
  <si>
    <t>NADPH-ferrihemoprotein reductase [EC:1.6.2.4]</t>
  </si>
  <si>
    <t>Unigene7257_All</t>
  </si>
  <si>
    <t xml:space="preserve">3.6.1.22 </t>
  </si>
  <si>
    <t>gi|148237424|ref|NP_001088355.1|</t>
  </si>
  <si>
    <t>271.9</t>
  </si>
  <si>
    <t>nudix (nucleoside diphosphate linked moiety X)-type motif 12 [Xenopus laevis] &gt;gi|54038134|gb|AAH84430.1| LOC495198 protein [Xenopus laevis]</t>
  </si>
  <si>
    <t>NAD+ diphosphatase [EC:3.6.1.22]</t>
  </si>
  <si>
    <t>CL8529.Contig1_All</t>
  </si>
  <si>
    <t>gi|390353538|ref|XP_003728131.1|</t>
  </si>
  <si>
    <t>471.9</t>
  </si>
  <si>
    <t>PREDICTED: serine/threonine-protein kinase 10-like isoform 1 [Strongylocentrotus purpuratus]</t>
  </si>
  <si>
    <t>STE20-like kinase [EC:2.7.11.1]</t>
  </si>
  <si>
    <t>CL5516.Contig2_All</t>
  </si>
  <si>
    <t>gi|390361195|ref|XP_003729870.1|</t>
  </si>
  <si>
    <t>585.9</t>
  </si>
  <si>
    <t>PREDICTED: uncharacterized protein LOC100889452 [Strongylocentrotus purpuratus]</t>
  </si>
  <si>
    <t>CL4485.Contig6_All</t>
  </si>
  <si>
    <t>Unigene8523_All</t>
  </si>
  <si>
    <t>gi|291228112|ref|XP_002734032.1|</t>
  </si>
  <si>
    <t>570.1</t>
  </si>
  <si>
    <t>PREDICTED: fatty Acid CoA Synthetase family member (acs-2)-like [Saccoglossus kowalevskii]</t>
  </si>
  <si>
    <t>fatty-acyl-CoA synthase [EC:6.2.1.-]</t>
  </si>
  <si>
    <t>CL7345.Contig2_All</t>
  </si>
  <si>
    <t>Unigene12803_All</t>
  </si>
  <si>
    <t>gi|33641861|gb|AAQ24380.1|</t>
  </si>
  <si>
    <t>281.6</t>
  </si>
  <si>
    <t>cyclophilin A [Branchiostoma belcheri tsingtauense]</t>
  </si>
  <si>
    <t>peptidyl-prolyl isomerase F (cyclophilin D) [EC:5.2.1.8]</t>
  </si>
  <si>
    <t>CL9272.Contig2_All</t>
  </si>
  <si>
    <t>gi|390341627|ref|XP_001194674.2|</t>
  </si>
  <si>
    <t>PREDICTED: peptidyl-prolyl cis-trans isomerase-like 2 [Strongylocentrotus purpuratus]</t>
  </si>
  <si>
    <t>peptidyl-prolyl cis-trans isomerase-like 2 [EC:5.2.1.8]</t>
  </si>
  <si>
    <t>Unigene10246_All</t>
  </si>
  <si>
    <t>291.6</t>
  </si>
  <si>
    <t>CL8443.Contig2_All</t>
  </si>
  <si>
    <t>CL11219.Contig1_All</t>
  </si>
  <si>
    <t xml:space="preserve">4.1.1.32 </t>
  </si>
  <si>
    <t>gi|327289950|ref|XP_003229687.1|</t>
  </si>
  <si>
    <t>PREDICTED: phosphoenolpyruvate carboxykinase [GTP], mitochondrial-like, partial [Anolis carolinensis]</t>
  </si>
  <si>
    <t>phosphoenolpyruvate carboxykinase (GTP) [EC:4.1.1.32]</t>
  </si>
  <si>
    <t>CL7473.Contig2_All</t>
  </si>
  <si>
    <t>gi|390364002|ref|XP_003730499.1|</t>
  </si>
  <si>
    <t>PREDICTED: LOW QUALITY PROTEIN: tyrosine-protein kinase Tec-like [Strongylocentrotus purpuratus]</t>
  </si>
  <si>
    <t>tec protein tyrosine kinase [EC:2.7.10.2]</t>
  </si>
  <si>
    <t>CL1852.Contig1_All</t>
  </si>
  <si>
    <t>401.4</t>
  </si>
  <si>
    <t>CL4069.Contig6_All</t>
  </si>
  <si>
    <t>969.1</t>
  </si>
  <si>
    <t>Unigene34233_All</t>
  </si>
  <si>
    <t>gi|115712104|ref|XP_794871.2|</t>
  </si>
  <si>
    <t>322.4</t>
  </si>
  <si>
    <t>PREDICTED: thioredoxin-dependent peroxide reductase, mitochondrial-like [Strongylocentrotus purpuratus]</t>
  </si>
  <si>
    <t>Unigene27139_All</t>
  </si>
  <si>
    <t xml:space="preserve">2.7.4.8 </t>
  </si>
  <si>
    <t>gi|291235498|ref|XP_002737680.1|</t>
  </si>
  <si>
    <t>PREDICTED: guanylate kinase 1-like isoform 2 [Saccoglossus kowalevskii]</t>
  </si>
  <si>
    <t>guanylate kinase [EC:2.7.4.8]</t>
  </si>
  <si>
    <t>CL308.Contig2_All</t>
  </si>
  <si>
    <t>gi|196015561|ref|XP_002117637.1|</t>
  </si>
  <si>
    <t>expressed hypothetical protein [Trichoplax adhaerens] &gt;gi|190579806|gb|EDV19895.1| expressed hypothetical protein [Trichoplax adhaerens]</t>
  </si>
  <si>
    <t>Xaa-Pro aminopeptidase [EC:3.4.11.9]</t>
  </si>
  <si>
    <t>Unigene280_All</t>
  </si>
  <si>
    <t>gi|390334716|ref|XP_003723999.1|</t>
  </si>
  <si>
    <t>832.8</t>
  </si>
  <si>
    <t>PREDICTED: cAMP-specific 3&amp;apos;,5&amp;apos;-cyclic phosphodiesterase 4D-like isoform 1 [Strongylocentrotus purpuratus]</t>
  </si>
  <si>
    <t>3',5'-cyclic-nucleotide phosphodiesterase [EC:3.1.4.17]</t>
  </si>
  <si>
    <t>CL9651.Contig1_All</t>
  </si>
  <si>
    <t xml:space="preserve">6.1.1.12 </t>
  </si>
  <si>
    <t>gi|348515841|ref|XP_003445448.1|</t>
  </si>
  <si>
    <t>777.7</t>
  </si>
  <si>
    <t>PREDICTED: aspartyl-tRNA synthetase, cytoplasmic-like [Oreochromis niloticus]</t>
  </si>
  <si>
    <t>aspartyl-tRNA synthetase [EC:6.1.1.12]</t>
  </si>
  <si>
    <t>Unigene15187_All</t>
  </si>
  <si>
    <t xml:space="preserve">1.5.5.1 </t>
  </si>
  <si>
    <t>gi|291232479|ref|XP_002736184.1|</t>
  </si>
  <si>
    <t>PREDICTED: electron-transferring-flavoprotein dehydrogenase-like [Saccoglossus kowalevskii]</t>
  </si>
  <si>
    <t>electron-transferring-flavoprotein dehydrogenase [EC:1.5.5.1]</t>
  </si>
  <si>
    <t>CL5025.Contig1_All</t>
  </si>
  <si>
    <t>gi|390346153|ref|XP_798577.3|</t>
  </si>
  <si>
    <t>843.2</t>
  </si>
  <si>
    <t>PREDICTED: serine/threonine-protein kinase unc-51-like [Strongylocentrotus purpuratus]</t>
  </si>
  <si>
    <t>unc51-like kinase [EC:2.7.11.1]</t>
  </si>
  <si>
    <t>CL9586.Contig1_All</t>
  </si>
  <si>
    <t>gi|390333453|ref|XP_003723716.1|</t>
  </si>
  <si>
    <t>PREDICTED: low molecular weight phosphotyrosine protein phosphatase-like isoform 1 [Strongylocentrotus purpuratus] &gt;gi|390333455|ref|XP_796467.3| PREDICTED: low molecular weight phosphotyrosine protein phosphatase-like isoform 2 [Strongylocentrotus purpuratus]</t>
  </si>
  <si>
    <t>acid phosphatase [EC:3.1.3.2]</t>
  </si>
  <si>
    <t xml:space="preserve">3.1.3.2 </t>
  </si>
  <si>
    <t>CL3490.Contig3_All</t>
  </si>
  <si>
    <t>Unigene39_All</t>
  </si>
  <si>
    <t>gi|390362769|ref|XP_795642.3|</t>
  </si>
  <si>
    <t>PREDICTED: uncharacterized protein LOC590964, partial [Strongylocentrotus purpuratus]</t>
  </si>
  <si>
    <t>Unigene16175_All</t>
  </si>
  <si>
    <t>gi|291228490|ref|XP_002734205.1|</t>
  </si>
  <si>
    <t>99.0</t>
  </si>
  <si>
    <t>PREDICTED: processing of precursor 5-like [Saccoglossus kowalevskii]</t>
  </si>
  <si>
    <t>ribonuclease P/MRP protein subunit POP5 [EC:3.1.26.5]</t>
  </si>
  <si>
    <t>Unigene60338_All</t>
  </si>
  <si>
    <t xml:space="preserve">1.8.3.2 </t>
  </si>
  <si>
    <t>gi|390345878|ref|XP_786637.2|</t>
  </si>
  <si>
    <t>221.9</t>
  </si>
  <si>
    <t>PREDICTED: FAD-linked sulfhydryl oxidase ALR-like [Strongylocentrotus purpuratus]</t>
  </si>
  <si>
    <t>CL10635.Contig1_All</t>
  </si>
  <si>
    <t>gi|260809266|ref|XP_002599427.1|</t>
  </si>
  <si>
    <t>hypothetical protein BRAFLDRAFT_249506 [Branchiostoma floridae] &gt;gi|229284705|gb|EEN55439.1| hypothetical protein BRAFLDRAFT_249506 [Branchiostoma floridae]</t>
  </si>
  <si>
    <t>ATP-dependent RNA helicase DDX58 [EC:3.6.3.14]</t>
  </si>
  <si>
    <t>CL12172.Contig2_All</t>
  </si>
  <si>
    <t xml:space="preserve">2.4.1.1 </t>
  </si>
  <si>
    <t>gi|310743896|dbj|BAJ23879.1|</t>
  </si>
  <si>
    <t>glycogen phosphorylase [Marsupenaeus japonicus]</t>
  </si>
  <si>
    <t>starch phosphorylase [EC:2.4.1.1]</t>
  </si>
  <si>
    <t>CL3973.Contig5_All</t>
  </si>
  <si>
    <t>1706.8</t>
  </si>
  <si>
    <t>Unigene7690_All</t>
  </si>
  <si>
    <t>gi|390338722|ref|XP_003724832.1|</t>
  </si>
  <si>
    <t>276.2</t>
  </si>
  <si>
    <t>PREDICTED: serine/threonine-protein kinase SIK2-like [Strongylocentrotus purpuratus]</t>
  </si>
  <si>
    <t>CL3144.Contig2_All</t>
  </si>
  <si>
    <t xml:space="preserve">3.1.1.89 </t>
  </si>
  <si>
    <t>gi|390364629|ref|XP_783591.3|</t>
  </si>
  <si>
    <t>448.4</t>
  </si>
  <si>
    <t>PREDICTED: protein phosphatase methylesterase 1-like [Strongylocentrotus purpuratus]</t>
  </si>
  <si>
    <t>protein phosphatase methylesterase 1 [EC:3.1.1.89]</t>
  </si>
  <si>
    <t>Unigene57112_All</t>
  </si>
  <si>
    <t>CL2798.Contig5_All</t>
  </si>
  <si>
    <t>gi|390338121|ref|XP_001201170.2|</t>
  </si>
  <si>
    <t>PREDICTED: uncharacterized protein LOC764716 [Strongylocentrotus purpuratus]</t>
  </si>
  <si>
    <t>E1A-binding protein p400 [EC:3.6.4.-]</t>
  </si>
  <si>
    <t>CL2769.Contig3_All</t>
  </si>
  <si>
    <t>CL6861.Contig2_All</t>
  </si>
  <si>
    <t>CL1917.Contig1_All</t>
  </si>
  <si>
    <t>Unigene33844_All</t>
  </si>
  <si>
    <t>CL730.Contig1_All</t>
  </si>
  <si>
    <t xml:space="preserve">2.7.11.11 </t>
  </si>
  <si>
    <t>gi|327276763|ref|XP_003223137.1|</t>
  </si>
  <si>
    <t>625.5</t>
  </si>
  <si>
    <t>PREDICTED: cAMP-dependent protein kinase catalytic subunit beta-like [Anolis carolinensis]</t>
  </si>
  <si>
    <t>protein kinase A [EC:2.7.11.11]</t>
  </si>
  <si>
    <t>CL6680.Contig5_All</t>
  </si>
  <si>
    <t>1370.1</t>
  </si>
  <si>
    <t>Unigene11531_All</t>
  </si>
  <si>
    <t xml:space="preserve">1.3.5.1 </t>
  </si>
  <si>
    <t>gi|72145768|ref|XP_794003.1|</t>
  </si>
  <si>
    <t>478.4</t>
  </si>
  <si>
    <t>PREDICTED: succinate dehydrogenase [ubiquinone] iron-sulfur subunit, mitochondrial-like [Strongylocentrotus purpuratus]</t>
  </si>
  <si>
    <t>succinate dehydrogenase (ubiquinone) iron-sulfur subunit [EC:1.3.5.1]</t>
  </si>
  <si>
    <t>CL2101.Contig2_All</t>
  </si>
  <si>
    <t>CL169.Contig25_All</t>
  </si>
  <si>
    <t>1480.3</t>
  </si>
  <si>
    <t>CL3021.Contig3_All</t>
  </si>
  <si>
    <t>gi|379678529|gb|AFD10328.1|</t>
  </si>
  <si>
    <t>1325.5</t>
  </si>
  <si>
    <t>ATP-binding cassette transporter ABCB1a [Strongylocentrotus purpuratus]</t>
  </si>
  <si>
    <t>Unigene58203_All</t>
  </si>
  <si>
    <t xml:space="preserve">2.3.1.51 </t>
  </si>
  <si>
    <t>gi|291233951|ref|XP_002736916.1|</t>
  </si>
  <si>
    <t>PREDICTED: 1-acylglycerol-3-phosphate O-acyltransferase 1-like [Saccoglossus kowalevskii]</t>
  </si>
  <si>
    <t>lysophosphatidate acyltransferase [EC:2.3.1.51]</t>
  </si>
  <si>
    <t>CL8676.Contig1_All</t>
  </si>
  <si>
    <t xml:space="preserve">1.5.1.3 </t>
  </si>
  <si>
    <t>gi|260806074|ref|XP_002597910.1|</t>
  </si>
  <si>
    <t>230.7</t>
  </si>
  <si>
    <t>hypothetical protein BRAFLDRAFT_268308 [Branchiostoma floridae] &gt;gi|229283179|gb|EEN53922.1| hypothetical protein BRAFLDRAFT_268308 [Branchiostoma floridae]</t>
  </si>
  <si>
    <t>dihydrofolate reductase [EC:1.5.1.3]</t>
  </si>
  <si>
    <t>CL2227.Contig3_All</t>
  </si>
  <si>
    <t>Unigene32888_All</t>
  </si>
  <si>
    <t>gi|72088208|ref|XP_789413.1|</t>
  </si>
  <si>
    <t>319.7</t>
  </si>
  <si>
    <t>PREDICTED: dual specificity protein phosphatase 10-like [Strongylocentrotus purpuratus]</t>
  </si>
  <si>
    <t>CL5771.Contig1_All</t>
  </si>
  <si>
    <t>gi|115899346|ref|XP_782147.2|</t>
  </si>
  <si>
    <t>665.2</t>
  </si>
  <si>
    <t>PREDICTED: mannose-1-phosphate guanyltransferase alpha-A-like isoform 2 [Strongylocentrotus purpuratus]</t>
  </si>
  <si>
    <t>CL4644.Contig2_All</t>
  </si>
  <si>
    <t>gi|391336818|ref|XP_003742775.1|</t>
  </si>
  <si>
    <t>1331.6</t>
  </si>
  <si>
    <t>PREDICTED: probable phospholipid-transporting ATPase ID [Metaseiulus occidentalis]</t>
  </si>
  <si>
    <t>CL4342.Contig1_All</t>
  </si>
  <si>
    <t>gi|390358002|ref|XP_003729157.1|</t>
  </si>
  <si>
    <t>Unigene14096_All</t>
  </si>
  <si>
    <t>gi|291243065|ref|XP_002741427.1|</t>
  </si>
  <si>
    <t>226.1</t>
  </si>
  <si>
    <t>PREDICTED: EIP28, putative-like [Saccoglossus kowalevskii]</t>
  </si>
  <si>
    <t>CL6317.Contig1_All</t>
  </si>
  <si>
    <t xml:space="preserve">6.3.1.2 </t>
  </si>
  <si>
    <t>gi|662370|gb|AAC41562.1|</t>
  </si>
  <si>
    <t>glutamine synthetase [Paracentrotus lividus]</t>
  </si>
  <si>
    <t>glutamine synthetase [EC:6.3.1.2]</t>
  </si>
  <si>
    <t xml:space="preserve">4.1.1.15 </t>
  </si>
  <si>
    <t>Unigene10746_All</t>
  </si>
  <si>
    <t>gi|390335885|ref|XP_783733.2|</t>
  </si>
  <si>
    <t>663.3</t>
  </si>
  <si>
    <t>PREDICTED: DNA repair and recombination protein RAD54-like [Strongylocentrotus purpuratus]</t>
  </si>
  <si>
    <t>DNA repair and recombination protein RAD54 and RAD54-like protein [EC:3.6.4.-]</t>
  </si>
  <si>
    <t>CL3673.Contig1_All</t>
  </si>
  <si>
    <t xml:space="preserve">1.1.1.27 </t>
  </si>
  <si>
    <t>gi|390360086|ref|XP_003729626.1|</t>
  </si>
  <si>
    <t>445.3</t>
  </si>
  <si>
    <t>PREDICTED: L-lactate dehydrogenase-like isoform 1 [Strongylocentrotus purpuratus]</t>
  </si>
  <si>
    <t>L-lactate dehydrogenase [EC:1.1.1.27]</t>
  </si>
  <si>
    <t>CL4043.Contig1_All</t>
  </si>
  <si>
    <t xml:space="preserve">3.6.3.9 </t>
  </si>
  <si>
    <t>gi|184186119|ref|NP_001116982.1|</t>
  </si>
  <si>
    <t>1669.8</t>
  </si>
  <si>
    <t>sodium/potassium ATPase alpha subunit [Strongylocentrotus purpuratus]</t>
  </si>
  <si>
    <t>sodium/potassium-transporting ATPase subunit alpha [EC:3.6.3.9]</t>
  </si>
  <si>
    <t>CL12525.Contig1_All</t>
  </si>
  <si>
    <t xml:space="preserve">6.1.1.3 </t>
  </si>
  <si>
    <t>gi|91087799|ref|XP_967345.1|</t>
  </si>
  <si>
    <t>1082.0</t>
  </si>
  <si>
    <t>PREDICTED: similar to RH56418p [Tribolium castaneum]</t>
  </si>
  <si>
    <t>threonyl-tRNA synthetase [EC:6.1.1.3]</t>
  </si>
  <si>
    <t>CL11584.Contig1_All</t>
  </si>
  <si>
    <t>Unigene10659_All</t>
  </si>
  <si>
    <t xml:space="preserve">2.4.1.132 </t>
  </si>
  <si>
    <t>gi|115767229|ref|XP_794663.2|</t>
  </si>
  <si>
    <t>539.6</t>
  </si>
  <si>
    <t>PREDICTED: alpha-1,3/1,6-mannosyltransferase ALG2 [Strongylocentrotus purpuratus]</t>
  </si>
  <si>
    <t>alpha-1,3/alpha-1,6-mannosyltransferase [EC:2.4.1.132 2.4.1.257]</t>
  </si>
  <si>
    <t xml:space="preserve">2.4.1.257 </t>
  </si>
  <si>
    <t>CL8277.Contig1_All</t>
  </si>
  <si>
    <t>gi|291223131|ref|XP_002731565.1|</t>
  </si>
  <si>
    <t>951.8</t>
  </si>
  <si>
    <t>PREDICTED: CG3105-like [Saccoglossus kowalevskii]</t>
  </si>
  <si>
    <t>PAS domain containing serine/threonine kinase [EC:2.7.11.1]</t>
  </si>
  <si>
    <t>CL7804.Contig1_All</t>
  </si>
  <si>
    <t>653.7</t>
  </si>
  <si>
    <t>CL7197.Contig3_All</t>
  </si>
  <si>
    <t xml:space="preserve">2.3.2.5 </t>
  </si>
  <si>
    <t>gi|432114042|gb|ELK36089.1|</t>
  </si>
  <si>
    <t>Glutaminyl-peptide cyclotransferase [Myotis davidii]</t>
  </si>
  <si>
    <t>glutaminyl-peptide cyclotransferase [EC:2.3.2.5]</t>
  </si>
  <si>
    <t>CL2798.Contig3_All</t>
  </si>
  <si>
    <t>CL3011.Contig2_All</t>
  </si>
  <si>
    <t xml:space="preserve">3.1.3.5 </t>
  </si>
  <si>
    <t xml:space="preserve">0.6 </t>
  </si>
  <si>
    <t>gi|390352612|ref|XP_781890.2|</t>
  </si>
  <si>
    <t>367.1</t>
  </si>
  <si>
    <t>PREDICTED: cytosolic 5&amp;apos;-nucleotidase 3-like [Strongylocentrotus purpuratus]</t>
  </si>
  <si>
    <t>5'-nucleotidase [EC:3.1.3.5]</t>
  </si>
  <si>
    <t>Unigene3243_All</t>
  </si>
  <si>
    <t>gi|291228611|ref|XP_002734273.1|</t>
  </si>
  <si>
    <t>388.7</t>
  </si>
  <si>
    <t>PREDICTED: ubiquitin thioesterase 49-like [Saccoglossus kowalevskii]</t>
  </si>
  <si>
    <t>Unigene4055_All</t>
  </si>
  <si>
    <t>gi|471417045|ref|XP_004390040.1|</t>
  </si>
  <si>
    <t>1595.1</t>
  </si>
  <si>
    <t>PREDICTED: chromodomain-helicase-DNA-binding protein 8 [Trichechus manatus latirostris]</t>
  </si>
  <si>
    <t>chromodomain-helicase-DNA-binding protein 7 [EC:3.6.4.12]</t>
  </si>
  <si>
    <t>CL11744.Contig2_All</t>
  </si>
  <si>
    <t>gi|291240588|ref|XP_002740204.1|</t>
  </si>
  <si>
    <t>288.1</t>
  </si>
  <si>
    <t>PREDICTED: Cad96Ca-like [Saccoglossus kowalevskii]</t>
  </si>
  <si>
    <t>proto-oncogene tyrosine-protein kinase Ret [EC:2.7.10.1]</t>
  </si>
  <si>
    <t>Unigene7158_All</t>
  </si>
  <si>
    <t xml:space="preserve">2.3.1.12 </t>
  </si>
  <si>
    <t>gi|390353164|ref|XP_782228.3|</t>
  </si>
  <si>
    <t>214.2</t>
  </si>
  <si>
    <t>PREDICTED: dihydrolipoyllysine-residue acetyltransferase component of pyruvate dehydrogenase complex, mitochondrial-like, partial [Strongylocentrotus purpuratus]</t>
  </si>
  <si>
    <t>pyruvate dehydrogenase E2 component (dihydrolipoamide acetyltransferase) [EC:2.3.1.12]</t>
  </si>
  <si>
    <t>Unigene12071_All</t>
  </si>
  <si>
    <t xml:space="preserve">1.1.1.34 </t>
  </si>
  <si>
    <t>gi|47551099|ref|NP_999724.1|</t>
  </si>
  <si>
    <t>1109.0</t>
  </si>
  <si>
    <t>3-hydroxy-3-methylglutaryl-coenzyme A reductase [Strongylocentrotus purpuratus] &gt;gi|123346|sp|P16393.2|HMDH_STRPU RecName: Full=3-hydroxy-3-methylglutaryl-coenzyme A reductase; Short=HMG-CoA reductase &gt;gi|161523|gb|AAA30060.1| HMGCoA reductase (EC 1.1.1.34) [Strongylocentrotus purpuratus]</t>
  </si>
  <si>
    <t>hydroxymethylglutaryl-CoA reductase (NADPH) [EC:1.1.1.34]</t>
  </si>
  <si>
    <t>CL1179.Contig2_All</t>
  </si>
  <si>
    <t>130.2</t>
  </si>
  <si>
    <t>CL7332.Contig1_All</t>
  </si>
  <si>
    <t>gi|390348808|ref|XP_003727085.1|</t>
  </si>
  <si>
    <t>217.2</t>
  </si>
  <si>
    <t>PREDICTED: glutathione S-transferase theta-1-like isoform 2 [Strongylocentrotus purpuratus]</t>
  </si>
  <si>
    <t>CL14656.Contig1_All</t>
  </si>
  <si>
    <t xml:space="preserve">2.3.2.13 </t>
  </si>
  <si>
    <t>gi|291225811|ref|XP_002732890.1|</t>
  </si>
  <si>
    <t>PREDICTED: Protein-glutamine gamma-glutamyltransferase K-like [Saccoglossus kowalevskii]</t>
  </si>
  <si>
    <t>transglutaminase 1 [EC:2.3.2.13]</t>
  </si>
  <si>
    <t>Unigene23690_All</t>
  </si>
  <si>
    <t>gi|72004491|ref|XP_783214.1|</t>
  </si>
  <si>
    <t>320.9</t>
  </si>
  <si>
    <t>PREDICTED: ubiquitin-conjugating enzyme E2 S-like [Strongylocentrotus purpuratus]</t>
  </si>
  <si>
    <t>ubiquitin-conjugating enzyme E2 S [EC:6.3.2.19]</t>
  </si>
  <si>
    <t>CL1247.Contig1_All</t>
  </si>
  <si>
    <t>gi|2707262|gb|AAB92244.1|</t>
  </si>
  <si>
    <t>1132.9</t>
  </si>
  <si>
    <t>protein kinase C-related kinase [Pisaster ochraceus]</t>
  </si>
  <si>
    <t>protein kinase N [EC:2.7.11.13]</t>
  </si>
  <si>
    <t>Unigene32345_All</t>
  </si>
  <si>
    <t>gi|255529751|gb|ACU12850.1|</t>
  </si>
  <si>
    <t>685.3</t>
  </si>
  <si>
    <t>bone morphogenetic receptor type I [Paracentrotus lividus]</t>
  </si>
  <si>
    <t>bone morphogenetic protein receptor type-1B [EC:2.7.11.30]</t>
  </si>
  <si>
    <t>CL4768.Contig1_All</t>
  </si>
  <si>
    <t xml:space="preserve">3.4.22.15 </t>
  </si>
  <si>
    <t xml:space="preserve">0.58 </t>
  </si>
  <si>
    <t>gi|159792912|gb|ABW98676.1|</t>
  </si>
  <si>
    <t>580.5</t>
  </si>
  <si>
    <t>cathepsin L [Apostichopus japonicus]</t>
  </si>
  <si>
    <t>cathepsin L [EC:3.4.22.15]</t>
  </si>
  <si>
    <t>Unigene4024_All</t>
  </si>
  <si>
    <t xml:space="preserve">6.3.5.1 </t>
  </si>
  <si>
    <t>gi|344307938|ref|XP_003422635.1|</t>
  </si>
  <si>
    <t>422.2</t>
  </si>
  <si>
    <t>PREDICTED: LOW QUALITY PROTEIN: glutamine-dependent NAD(+) synthetase-like [Loxodonta africana]</t>
  </si>
  <si>
    <t>NAD+ synthase (glutamine-hydrolysing) [EC:6.3.5.1]</t>
  </si>
  <si>
    <t>Unigene18839_All</t>
  </si>
  <si>
    <t xml:space="preserve">2.3.1.37 </t>
  </si>
  <si>
    <t>gi|4433548|gb|AAD20809.1|</t>
  </si>
  <si>
    <t>709.5</t>
  </si>
  <si>
    <t>5-aminolevulinate synthase [Strongylocentrotus droebachiensis]</t>
  </si>
  <si>
    <t>5-aminolevulinate synthase [EC:2.3.1.37]</t>
  </si>
  <si>
    <t>CL12153.Contig2_All</t>
  </si>
  <si>
    <t>728.4</t>
  </si>
  <si>
    <t>CL6538.Contig3_All</t>
  </si>
  <si>
    <t>CL5239.Contig1_All</t>
  </si>
  <si>
    <t>34.7</t>
  </si>
  <si>
    <t>CL12802.Contig1_All</t>
  </si>
  <si>
    <t xml:space="preserve">2.7.1.107 </t>
  </si>
  <si>
    <t>gi|390339333|ref|XP_785641.3|</t>
  </si>
  <si>
    <t>1317.0</t>
  </si>
  <si>
    <t>PREDICTED: diacylglycerol kinase beta-like [Strongylocentrotus purpuratus]</t>
  </si>
  <si>
    <t>diacylglycerol kinase [EC:2.7.1.107]</t>
  </si>
  <si>
    <t>CL6370.Contig3_All</t>
  </si>
  <si>
    <t>gi|115767142|ref|XP_786996.2|</t>
  </si>
  <si>
    <t>PREDICTED: proteasome subunit alpha type-4-like [Strongylocentrotus purpuratus]</t>
  </si>
  <si>
    <t>20S proteasome subunit alpha 3 [EC:3.4.25.1]</t>
  </si>
  <si>
    <t>CL1621.Contig2_All</t>
  </si>
  <si>
    <t>gi|344268942|ref|XP_003406315.1|</t>
  </si>
  <si>
    <t>654.8</t>
  </si>
  <si>
    <t>PREDICTED: vacuolar protein sorting-associated protein 4B-like [Loxodonta africana]</t>
  </si>
  <si>
    <t>vacuolar protein-sorting-associated protein 4</t>
  </si>
  <si>
    <t>CL7874.Contig1_All</t>
  </si>
  <si>
    <t xml:space="preserve">3.1.3.36 </t>
  </si>
  <si>
    <t>gi|390339909|ref|XP_797066.3|</t>
  </si>
  <si>
    <t>PREDICTED: uncharacterized protein LOC592451 [Strongylocentrotus purpuratus]</t>
  </si>
  <si>
    <t>phosphatidylinositol-bisphosphatase [EC:3.1.3.36]</t>
  </si>
  <si>
    <t>CL7673.Contig2_All</t>
  </si>
  <si>
    <t>CL15465.Contig2_All</t>
  </si>
  <si>
    <t>1213.4</t>
  </si>
  <si>
    <t>CL11475.Contig3_All</t>
  </si>
  <si>
    <t>CL12462.Contig3_All</t>
  </si>
  <si>
    <t>gi|334326849|ref|XP_003340802.1|</t>
  </si>
  <si>
    <t>455.3</t>
  </si>
  <si>
    <t>PREDICTED: dual specificity mitogen-activated protein kinase kinase 7-like isoform 2 [Monodelphis domestica]</t>
  </si>
  <si>
    <t>mitogen-activated protein kinase kinase 7 [EC:2.7.12.2]</t>
  </si>
  <si>
    <t>Unigene61732_All</t>
  </si>
  <si>
    <t>gi|390362633|ref|XP_792857.3|</t>
  </si>
  <si>
    <t>236.1</t>
  </si>
  <si>
    <t>PREDICTED: elongation of very long chain fatty acids protein 4-like [Strongylocentrotus purpuratus]</t>
  </si>
  <si>
    <t>elongation of very long chain fatty acids protein 4</t>
  </si>
  <si>
    <t>CL1556.Contig3_All</t>
  </si>
  <si>
    <t xml:space="preserve">4.6.1.1 </t>
  </si>
  <si>
    <t>gi|410905161|ref|XP_003966060.1|</t>
  </si>
  <si>
    <t>815.8</t>
  </si>
  <si>
    <t>PREDICTED: adenylate cyclase type 2-like [Takifugu rubripes]</t>
  </si>
  <si>
    <t>adenylate cyclase 2 [EC:4.6.1.1]</t>
  </si>
  <si>
    <t>Unigene43348_All</t>
  </si>
  <si>
    <t>187.2</t>
  </si>
  <si>
    <t>Unigene16672_All</t>
  </si>
  <si>
    <t>161.0</t>
  </si>
  <si>
    <t>CL3800.Contig3_All</t>
  </si>
  <si>
    <t>470.3</t>
  </si>
  <si>
    <t>CL4585.Contig2_All</t>
  </si>
  <si>
    <t xml:space="preserve">6.1.1.10 </t>
  </si>
  <si>
    <t>gi|147898905|ref|NP_001086723.1|</t>
  </si>
  <si>
    <t>1060.4</t>
  </si>
  <si>
    <t>methionyl-tRNA synthetase [Xenopus laevis] &gt;gi|50603650|gb|AAH77353.1| Mars-prov protein [Xenopus laevis]</t>
  </si>
  <si>
    <t>methionyl-tRNA synthetase [EC:6.1.1.10]</t>
  </si>
  <si>
    <t>Unigene31175_All</t>
  </si>
  <si>
    <t xml:space="preserve">3.1.3.1 </t>
  </si>
  <si>
    <t>gi|72088980|ref|XP_785463.1|</t>
  </si>
  <si>
    <t>532.3</t>
  </si>
  <si>
    <t>PREDICTED: alkaline phosphatase, tissue-nonspecific isozyme-like [Strongylocentrotus purpuratus]</t>
  </si>
  <si>
    <t>alkaline phosphatase [EC:3.1.3.1]</t>
  </si>
  <si>
    <t>Unigene20453_All</t>
  </si>
  <si>
    <t>gi|291221879|ref|XP_002730946.1|</t>
  </si>
  <si>
    <t>PREDICTED: proteasome beta 5 subunit-like [Saccoglossus kowalevskii]</t>
  </si>
  <si>
    <t>20S proteasome subunit beta 5 [EC:3.4.25.1]</t>
  </si>
  <si>
    <t>CL5198.Contig2_All</t>
  </si>
  <si>
    <t>gi|72015065|ref|XP_786753.1|</t>
  </si>
  <si>
    <t>PREDICTED: succinyl-CoA ligase [ADP-forming] subunit beta, mitochondrial-like [Strongylocentrotus purpuratus]</t>
  </si>
  <si>
    <t>Unigene8306_All</t>
  </si>
  <si>
    <t>gi|390354155|ref|XP_782361.3|</t>
  </si>
  <si>
    <t>658.3</t>
  </si>
  <si>
    <t>PREDICTED: histone acetyltransferase KAT7-like [Strongylocentrotus purpuratus]</t>
  </si>
  <si>
    <t>histone acetyltransferase MYST2 [EC:2.3.1.48]</t>
  </si>
  <si>
    <t>Unigene7596_All</t>
  </si>
  <si>
    <t>CL14303.Contig2_All</t>
  </si>
  <si>
    <t>gi|291241557|ref|XP_002740669.1|</t>
  </si>
  <si>
    <t>425.2</t>
  </si>
  <si>
    <t>PREDICTED: proteasome alpha 2 subunit-like isoform 1 [Saccoglossus kowalevskii]</t>
  </si>
  <si>
    <t>20S proteasome subunit alpha 2 [EC:3.4.25.1]</t>
  </si>
  <si>
    <t>CL13298.Contig1_All</t>
  </si>
  <si>
    <t xml:space="preserve">2.3.1.16 </t>
  </si>
  <si>
    <t>gi|390336580|ref|XP_003724378.1|</t>
  </si>
  <si>
    <t>529.6</t>
  </si>
  <si>
    <t>PREDICTED: 3-ketoacyl-CoA thiolase B, peroxisomal-like [Strongylocentrotus purpuratus]</t>
  </si>
  <si>
    <t>acetyl-CoA acyltransferase 1 [EC:2.3.1.16]</t>
  </si>
  <si>
    <t>CL11584.Contig2_All</t>
  </si>
  <si>
    <t>Unigene13261_All</t>
  </si>
  <si>
    <t>gi|291226384|ref|XP_002733172.1|</t>
  </si>
  <si>
    <t>424.9</t>
  </si>
  <si>
    <t>PREDICTED: inorganic pyrophosphatase-like [Saccoglossus kowalevskii]</t>
  </si>
  <si>
    <t>inorganic pyrophosphatase [EC:3.6.1.1]</t>
  </si>
  <si>
    <t>CL5950.Contig2_All</t>
  </si>
  <si>
    <t>612.1</t>
  </si>
  <si>
    <t>Unigene32911_All</t>
  </si>
  <si>
    <t>gi|332211787|ref|XP_003254998.1|</t>
  </si>
  <si>
    <t>1268.8</t>
  </si>
  <si>
    <t>PREDICTED: ubiquitin carboxyl-terminal hydrolase 47 isoform 1 [Nomascus leucogenys]</t>
  </si>
  <si>
    <t>ubiquitin carboxyl-terminal hydrolase 47 [EC:3.1.2.15]</t>
  </si>
  <si>
    <t>Unigene64830_All</t>
  </si>
  <si>
    <t>gi|260829703|ref|XP_002609801.1|</t>
  </si>
  <si>
    <t>156.4</t>
  </si>
  <si>
    <t>hypothetical protein BRAFLDRAFT_114478 [Branchiostoma floridae] &gt;gi|229295163|gb|EEN65811.1| hypothetical protein BRAFLDRAFT_114478 [Branchiostoma floridae]</t>
  </si>
  <si>
    <t>phosphatidylinositol glycan, class P</t>
  </si>
  <si>
    <t>Unigene11473_All</t>
  </si>
  <si>
    <t>gi|157824032|ref|NP_001102073.1|</t>
  </si>
  <si>
    <t>342.8</t>
  </si>
  <si>
    <t>receptor-type tyrosine-protein phosphatase T [Rattus norvegicus]</t>
  </si>
  <si>
    <t>Unigene4793_All</t>
  </si>
  <si>
    <t xml:space="preserve">3.4.22.34 </t>
  </si>
  <si>
    <t>gi|344253619|gb|EGW09723.1|</t>
  </si>
  <si>
    <t>Legumain [Cricetulus griseus]</t>
  </si>
  <si>
    <t>legumain [EC:3.4.22.34]</t>
  </si>
  <si>
    <t>CL6642.Contig8_All</t>
  </si>
  <si>
    <t>1128.2</t>
  </si>
  <si>
    <t>Unigene10310_All</t>
  </si>
  <si>
    <t>gi|390344443|ref|XP_784376.3|</t>
  </si>
  <si>
    <t>1280.4</t>
  </si>
  <si>
    <t>PREDICTED: insulin receptor [Strongylocentrotus purpuratus]</t>
  </si>
  <si>
    <t>insulin receptor [EC:2.7.10.1]</t>
  </si>
  <si>
    <t>Unigene7410_All</t>
  </si>
  <si>
    <t xml:space="preserve">1.3.5.2 </t>
  </si>
  <si>
    <t>gi|390346997|ref|XP_794275.3|</t>
  </si>
  <si>
    <t>500.0</t>
  </si>
  <si>
    <t>PREDICTED: dihydroorotate dehydrogenase (quinone), mitochondrial-like [Strongylocentrotus purpuratus]</t>
  </si>
  <si>
    <t>dihydroorotate dehydrogenase [EC:1.3.5.2]</t>
  </si>
  <si>
    <t>CL10430.Contig3_All</t>
  </si>
  <si>
    <t xml:space="preserve">3.3.1.1 </t>
  </si>
  <si>
    <t>gi|390367571|ref|XP_003731279.1|</t>
  </si>
  <si>
    <t>840.9</t>
  </si>
  <si>
    <t>PREDICTED: putative adenosylhomocysteinase 3-like isoform 1 [Strongylocentrotus purpuratus]</t>
  </si>
  <si>
    <t>adenosylhomocysteinase [EC:3.3.1.1]</t>
  </si>
  <si>
    <t>Unigene7001_All</t>
  </si>
  <si>
    <t>242.7</t>
  </si>
  <si>
    <t>CL15107.Contig1_All</t>
  </si>
  <si>
    <t>gi|390331386|ref|XP_788472.3|</t>
  </si>
  <si>
    <t>734.9</t>
  </si>
  <si>
    <t>PREDICTED: X-ray repair cross-complementing protein 5-like [Strongylocentrotus purpuratus]</t>
  </si>
  <si>
    <t>ATP-dependent DNA helicase 2 subunit 2</t>
  </si>
  <si>
    <t>CL4106.Contig1_All</t>
  </si>
  <si>
    <t>gi|390354241|ref|XP_003728284.1|</t>
  </si>
  <si>
    <t>724.5</t>
  </si>
  <si>
    <t>PREDICTED: cyclin-dependent kinase 8-like isoform 2 [Strongylocentrotus purpuratus] &gt;gi|390354243|ref|XP_003728285.1| PREDICTED: cyclin-dependent kinase 8-like isoform 3 [Strongylocentrotus purpuratus] &gt;gi|390354245|ref|XP_001201474.2| PREDICTED: cyclin-dependent kinase 8-like isoform 1 [Strongylocentrotus purpuratus]</t>
  </si>
  <si>
    <t>cyclin-dependent kinase 8/11 [EC:2.7.11.22 2.7.11.23]</t>
  </si>
  <si>
    <t>Unigene36235_All</t>
  </si>
  <si>
    <t>Unigene21281_All</t>
  </si>
  <si>
    <t xml:space="preserve">2.8.1.7 </t>
  </si>
  <si>
    <t>gi|471359753|ref|XP_004370451.1|</t>
  </si>
  <si>
    <t>679.9</t>
  </si>
  <si>
    <t>PREDICTED: cysteine desulfurase, mitochondrial isoform 1 [Trichechus manatus latirostris]</t>
  </si>
  <si>
    <t>cysteine desulfurase [EC:2.8.1.7]</t>
  </si>
  <si>
    <t>CL4485.Contig1_All</t>
  </si>
  <si>
    <t>1058.9</t>
  </si>
  <si>
    <t>Unigene34534_All</t>
  </si>
  <si>
    <t>412.1</t>
  </si>
  <si>
    <t>CL8993.Contig1_All</t>
  </si>
  <si>
    <t xml:space="preserve">1.1.1.35 </t>
  </si>
  <si>
    <t>gi|348510825|ref|XP_003442945.1|</t>
  </si>
  <si>
    <t>984.2</t>
  </si>
  <si>
    <t>PREDICTED: trifunctional enzyme subunit alpha, mitochondrial-like [Oreochromis niloticus]</t>
  </si>
  <si>
    <t>enoyl-CoA hydratase / long-chain 3-hydroxyacyl-CoA dehydrogenase [EC:4.2.1.17 1.1.1.211]</t>
  </si>
  <si>
    <t xml:space="preserve">5.1.2.3 </t>
  </si>
  <si>
    <t xml:space="preserve">1.1.1.211 </t>
  </si>
  <si>
    <t>CL1071.Contig2_All</t>
  </si>
  <si>
    <t xml:space="preserve">2.7.13.3 </t>
  </si>
  <si>
    <t>gi|115911467|ref|XP_780213.2|</t>
  </si>
  <si>
    <t>597.8</t>
  </si>
  <si>
    <t>PREDICTED: [3-methyl-2-oxobutanoate dehydrogenase [lipoamide]] kinase, mitochondrial [Strongylocentrotus purpuratus]</t>
  </si>
  <si>
    <t>[3-methyl-2-oxobutanoate dehydrogenase (acetyl-transferring)] kinase [EC:2.7.11.4]</t>
  </si>
  <si>
    <t>CL653.Contig10_All</t>
  </si>
  <si>
    <t>1092.0</t>
  </si>
  <si>
    <t>CL6597.Contig1_All</t>
  </si>
  <si>
    <t xml:space="preserve">2.7.2.3 </t>
  </si>
  <si>
    <t>gi|291233231|ref|XP_002736557.1|</t>
  </si>
  <si>
    <t>630.2</t>
  </si>
  <si>
    <t>PREDICTED: phosphoglycerate kinase 1-like [Saccoglossus kowalevskii]</t>
  </si>
  <si>
    <t>phosphoglycerate kinase [EC:2.7.2.3]</t>
  </si>
  <si>
    <t>Unigene26671_All</t>
  </si>
  <si>
    <t>gi|241566022|ref|XP_002402072.1|</t>
  </si>
  <si>
    <t>196.8</t>
  </si>
  <si>
    <t>RNA polymerases L, putative [Ixodes scapularis] &gt;gi|215499963|gb|EEC09457.1| RNA polymerases L, putative [Ixodes scapularis]</t>
  </si>
  <si>
    <t>DNA-directed RNA polymerase II subunit RPB11</t>
  </si>
  <si>
    <t>Unigene137_All</t>
  </si>
  <si>
    <t>gi|196000550|ref|XP_002110143.1|</t>
  </si>
  <si>
    <t>2348.2</t>
  </si>
  <si>
    <t>hypothetical protein TRIADDRAFT_20924 [Trichoplax adhaerens] &gt;gi|190588267|gb|EDV28309.1| hypothetical protein TRIADDRAFT_20924, partial [Trichoplax adhaerens]</t>
  </si>
  <si>
    <t>DNA-dependent protein kinase catalytic subunit [EC:2.7.11.1]</t>
  </si>
  <si>
    <t>CL6642.Contig1_All</t>
  </si>
  <si>
    <t>CL1156.Contig2_All</t>
  </si>
  <si>
    <t>1535.4</t>
  </si>
  <si>
    <t>CL1071.Contig8_All</t>
  </si>
  <si>
    <t>CL7264.Contig1_All</t>
  </si>
  <si>
    <t>958.7</t>
  </si>
  <si>
    <t>CL4742.Contig1_All</t>
  </si>
  <si>
    <t>gi|259013426|ref|NP_001158420.1|</t>
  </si>
  <si>
    <t>355.9</t>
  </si>
  <si>
    <t>dullard homolog [Saccoglossus kowalevskii] &gt;gi|196123811|gb|ACG70194.1| dullard protein [Saccoglossus kowalevskii]</t>
  </si>
  <si>
    <t>carboxy-terminal domain RNA polymerase II polypeptide A small phosphatase [EC:3.1.3.16]</t>
  </si>
  <si>
    <t>CL3011.Contig1_All</t>
  </si>
  <si>
    <t>366.7</t>
  </si>
  <si>
    <t>Unigene14960_All</t>
  </si>
  <si>
    <t>gi|291221937|ref|XP_002730976.1|</t>
  </si>
  <si>
    <t>756.1</t>
  </si>
  <si>
    <t>PREDICTED: serine/threonine kinase 38-like [Saccoglossus kowalevskii]</t>
  </si>
  <si>
    <t>serine/threonine kinase 38 [EC:2.7.11.1]</t>
  </si>
  <si>
    <t>Unigene35295_All</t>
  </si>
  <si>
    <t>Unigene9071_All</t>
  </si>
  <si>
    <t xml:space="preserve">5.99.1.2 </t>
  </si>
  <si>
    <t>gi|405964124|gb|EKC29641.1|</t>
  </si>
  <si>
    <t>DNA topoisomerase 1 [Crassostrea gigas]</t>
  </si>
  <si>
    <t>DNA topoisomerase I [EC:5.99.1.2]</t>
  </si>
  <si>
    <t>Unigene32492_All</t>
  </si>
  <si>
    <t xml:space="preserve">3.1.3.64 </t>
  </si>
  <si>
    <t>gi|115744161|ref|XP_788958.2|</t>
  </si>
  <si>
    <t>937.9</t>
  </si>
  <si>
    <t>PREDICTED: myotubularin-related protein 2-like [Strongylocentrotus purpuratus]</t>
  </si>
  <si>
    <t>[EC:3.1.3.-]</t>
  </si>
  <si>
    <t>CL27.Contig1_All</t>
  </si>
  <si>
    <t>gi|347811305|gb|AEP25603.1|</t>
  </si>
  <si>
    <t>1947.5</t>
  </si>
  <si>
    <t>bone morphogenic protein 1 [Holothuria glaberrima]</t>
  </si>
  <si>
    <t>tolloid-like protein 1 [EC:3.4.24.-]</t>
  </si>
  <si>
    <t>CL1458.Contig4_All</t>
  </si>
  <si>
    <t>CL1235.Contig1_All</t>
  </si>
  <si>
    <t>gi|291241720|ref|XP_002740759.1|</t>
  </si>
  <si>
    <t>596.7</t>
  </si>
  <si>
    <t>PREDICTED: probable ATP-dependent RNA helicase DDX46-like [Saccoglossus kowalevskii]</t>
  </si>
  <si>
    <t>ATP-dependent RNA helicase DDX46/PRP5 [EC:3.6.4.13]</t>
  </si>
  <si>
    <t>Unigene11576_All</t>
  </si>
  <si>
    <t xml:space="preserve">2.8.2.8 </t>
  </si>
  <si>
    <t>gi|291239837|ref|XP_002739829.1|</t>
  </si>
  <si>
    <t>966.5</t>
  </si>
  <si>
    <t>PREDICTED: sulfateless-like [Saccoglossus kowalevskii]</t>
  </si>
  <si>
    <t>heparan sulfate N-deacetylase/N-sulfotransferase NDST2 [EC:3.1.1.- 2.8.2.-]</t>
  </si>
  <si>
    <t>CL1540.Contig2_All</t>
  </si>
  <si>
    <t>gi|390350058|ref|XP_799342.3|</t>
  </si>
  <si>
    <t>845.9</t>
  </si>
  <si>
    <t>PREDICTED: tyrosine-protein kinase Fer-like isoform 2 [Strongylocentrotus purpuratus]</t>
  </si>
  <si>
    <t>CL5804.Contig7_All</t>
  </si>
  <si>
    <t>Unigene3107_All</t>
  </si>
  <si>
    <t>gi|390346993|ref|XP_003726681.1|</t>
  </si>
  <si>
    <t>458.4</t>
  </si>
  <si>
    <t>PREDICTED: proteasome subunit alpha type-7-like isoform 1 [Strongylocentrotus purpuratus]</t>
  </si>
  <si>
    <t>20S proteasome subunit alpha 4 [EC:3.4.25.1]</t>
  </si>
  <si>
    <t>Unigene11851_All</t>
  </si>
  <si>
    <t>gi|390347913|ref|XP_786275.3|</t>
  </si>
  <si>
    <t>PREDICTED: dual specificity mitogen-activated protein kinase kinase 5-like [Strongylocentrotus purpuratus]</t>
  </si>
  <si>
    <t>mitogen-activated protein kinase kinase 5 [EC:2.7.12.2]</t>
  </si>
  <si>
    <t>Unigene5638_All</t>
  </si>
  <si>
    <t>gi|52345726|ref|NP_001004909.1|</t>
  </si>
  <si>
    <t>325.9</t>
  </si>
  <si>
    <t>ubiquitin-conjugating enzyme E2H [Xenopus (Silurana) tropicalis] &gt;gi|148229646|ref|NP_001080596.1| ubiquitin-conjugating enzyme E2H [Xenopus laevis] &gt;gi|27695252|gb|AAH44038.1| Ube2h-prov protein [Xenopus laevis] &gt;gi|49522985|gb|AAH75340.1| ubiquitin-conjugating enzyme E2H (UBC8 homolog) [Xenopus (Silurana) tropicalis] &gt;gi|89266714|emb|CAJ83430.1| ubiquitin-conjugating enzyme E2H (UBC8 homolog, yeast) [Xenopus (Silurana) tropicalis]</t>
  </si>
  <si>
    <t>ubiquitin-conjugating enzyme E2 H [EC:6.3.2.19]</t>
  </si>
  <si>
    <t>CL6443.Contig1_All</t>
  </si>
  <si>
    <t>678.3</t>
  </si>
  <si>
    <t>CL4069.Contig3_All</t>
  </si>
  <si>
    <t>CL5806.Contig1_All</t>
  </si>
  <si>
    <t>59.7</t>
  </si>
  <si>
    <t>CL7197.Contig1_All</t>
  </si>
  <si>
    <t>CL10337.Contig2_All</t>
  </si>
  <si>
    <t>gi|390341114|ref|XP_003725377.1|</t>
  </si>
  <si>
    <t>682.6</t>
  </si>
  <si>
    <t>PREDICTED: trifunctional enzyme subunit beta, mitochondrial-like [Strongylocentrotus purpuratus]</t>
  </si>
  <si>
    <t>acetyl-CoA acyltransferase [EC:2.3.1.16]</t>
  </si>
  <si>
    <t>Unigene28565_All</t>
  </si>
  <si>
    <t>gi|260820058|ref|XP_002605352.1|</t>
  </si>
  <si>
    <t>158.7</t>
  </si>
  <si>
    <t>hypothetical protein BRAFLDRAFT_212636 [Branchiostoma floridae] &gt;gi|229290685|gb|EEN61362.1| hypothetical protein BRAFLDRAFT_212636 [Branchiostoma floridae]</t>
  </si>
  <si>
    <t>CL308.Contig3_All</t>
  </si>
  <si>
    <t>Unigene10601_All</t>
  </si>
  <si>
    <t>gi|410922856|ref|XP_003974898.1|</t>
  </si>
  <si>
    <t>338.6</t>
  </si>
  <si>
    <t>PREDICTED: elongation of very long chain fatty acids protein 7-like [Takifugu rubripes]</t>
  </si>
  <si>
    <t>elongation of very long chain fatty acids protein 7</t>
  </si>
  <si>
    <t>CL8478.Contig1_All</t>
  </si>
  <si>
    <t>gi|389609091|dbj|BAM18157.1|</t>
  </si>
  <si>
    <t>199.1</t>
  </si>
  <si>
    <t>fk506-binding protein 2 [Papilio xuthus]</t>
  </si>
  <si>
    <t>FK506-binding protein 1 [EC:5.2.1.8]</t>
  </si>
  <si>
    <t>CL14826.Contig1_All</t>
  </si>
  <si>
    <t>460.7</t>
  </si>
  <si>
    <t>CL10520.Contig1_All</t>
  </si>
  <si>
    <t>339.0</t>
  </si>
  <si>
    <t>protein tyrosine phosphatase, receptor type, M [EC:3.1.3.48]</t>
  </si>
  <si>
    <t>CL13847.Contig1_All</t>
  </si>
  <si>
    <t>gi|390345682|ref|XP_003726385.1|</t>
  </si>
  <si>
    <t>450.3</t>
  </si>
  <si>
    <t>PREDICTED: ubiquitin carboxyl-terminal hydrolase 32 [Strongylocentrotus purpuratus]</t>
  </si>
  <si>
    <t>ubiquitin carboxyl-terminal hydrolase 6/32 [EC:3.1.2.15]</t>
  </si>
  <si>
    <t>CL7988.Contig2_All</t>
  </si>
  <si>
    <t xml:space="preserve">1.4.4.2 </t>
  </si>
  <si>
    <t>gi|148227411|ref|NP_001080141.1|</t>
  </si>
  <si>
    <t>1333.5</t>
  </si>
  <si>
    <t>glycine dehydrogenase (decarboxylating) [Xenopus laevis] &gt;gi|27503921|gb|AAH42245.1| Gldc-prov protein [Xenopus laevis]</t>
  </si>
  <si>
    <t>glycine dehydrogenase [EC:1.4.4.2]</t>
  </si>
  <si>
    <t>Unigene9373_All</t>
  </si>
  <si>
    <t>gi|72015293|ref|XP_783500.1|</t>
  </si>
  <si>
    <t>199.5</t>
  </si>
  <si>
    <t>PREDICTED: dolichyl-diphosphooligosaccharide--protein glycosyltransferase subunit DAD1-like [Strongylocentrotus purpuratus]</t>
  </si>
  <si>
    <t>oligosaccharyltransferase complex subunit epsilon</t>
  </si>
  <si>
    <t>CL4657.Contig2_All</t>
  </si>
  <si>
    <t>gi|251752830|dbj|BAH83665.1|</t>
  </si>
  <si>
    <t>1213.0</t>
  </si>
  <si>
    <t>minichromosome maintenance 7 [Patiria pectinifera]</t>
  </si>
  <si>
    <t>minichromosome maintenance protein 7 (cell division control protein 47)</t>
  </si>
  <si>
    <t>CL3159.Contig1_All</t>
  </si>
  <si>
    <t>gi|301609566|ref|XP_002934323.1|</t>
  </si>
  <si>
    <t>PREDICTED: poly [ADP-ribose] polymerase 2-like [Xenopus (Silurana) tropicalis]</t>
  </si>
  <si>
    <t>CL2227.Contig6_All</t>
  </si>
  <si>
    <t>CL653.Contig36_All</t>
  </si>
  <si>
    <t>1314.7</t>
  </si>
  <si>
    <t>CL1156.Contig5_All</t>
  </si>
  <si>
    <t>1523.5</t>
  </si>
  <si>
    <t>CL2053.Contig1_All</t>
  </si>
  <si>
    <t>gi|126305553|ref|XP_001363606.1|</t>
  </si>
  <si>
    <t>995.3</t>
  </si>
  <si>
    <t>PREDICTED: ATP-dependent RNA helicase DDX1 [Monodelphis domestica]</t>
  </si>
  <si>
    <t>ATP-dependent RNA helicase DDX1 [EC:3.6.4.13]</t>
  </si>
  <si>
    <t>Unigene17590_All</t>
  </si>
  <si>
    <t>gi|390355454|ref|XP_788267.2|</t>
  </si>
  <si>
    <t>498.4</t>
  </si>
  <si>
    <t>PREDICTED: branched-chain-amino-acid aminotransferase, cytosolic-like, partial [Strongylocentrotus purpuratus]</t>
  </si>
  <si>
    <t>Unigene27963_All</t>
  </si>
  <si>
    <t>gi|390341920|ref|XP_798437.3|</t>
  </si>
  <si>
    <t>PREDICTED: serine/threonine-protein kinase SIK3-like [Strongylocentrotus purpuratus]</t>
  </si>
  <si>
    <t>CL6524.Contig2_All</t>
  </si>
  <si>
    <t xml:space="preserve">2.3.2.8 </t>
  </si>
  <si>
    <t>gi|390333689|ref|XP_789819.3|</t>
  </si>
  <si>
    <t>465.7</t>
  </si>
  <si>
    <t>PREDICTED: arginyl-tRNA--protein transferase 1-like [Strongylocentrotus purpuratus]</t>
  </si>
  <si>
    <t>arginine-tRNA-protein transferase [EC:2.3.2.8]</t>
  </si>
  <si>
    <t>CL11995.Contig1_All</t>
  </si>
  <si>
    <t xml:space="preserve">5.1.99.6 </t>
  </si>
  <si>
    <t>gi|291237192|ref|XP_002738520.1|</t>
  </si>
  <si>
    <t>359.0</t>
  </si>
  <si>
    <t>PREDICTED: apolipoprotein A-I binding protein-like [Saccoglossus kowalevskii]</t>
  </si>
  <si>
    <t>CL653.Contig18_All</t>
  </si>
  <si>
    <t>1303.9</t>
  </si>
  <si>
    <t>Unigene1951_All</t>
  </si>
  <si>
    <t xml:space="preserve">2.7.7.48 </t>
  </si>
  <si>
    <t>gi|115910670|ref|XP_788781.2|</t>
  </si>
  <si>
    <t>3325.4</t>
  </si>
  <si>
    <t>PREDICTED: DNA-directed RNA polymerase II subunit RPB1-like isoform 3 [Strongylocentrotus purpuratus]</t>
  </si>
  <si>
    <t>DNA-directed RNA polymerase II subunit RPB1 [EC:2.7.7.6]</t>
  </si>
  <si>
    <t>Unigene31815_All</t>
  </si>
  <si>
    <t>gi|374096109|gb|AEY85281.1|</t>
  </si>
  <si>
    <t>386.7</t>
  </si>
  <si>
    <t>mitochondrial manganese superoxide dismutase [Apostichopus japonicus]</t>
  </si>
  <si>
    <t>CL5216.Contig1_All</t>
  </si>
  <si>
    <t>CL730.Contig2_All</t>
  </si>
  <si>
    <t>gi|291240517|ref|XP_002740161.1|</t>
  </si>
  <si>
    <t>632.5</t>
  </si>
  <si>
    <t>PREDICTED: protein kinase, cAMP-dependent, catalytic, beta a-like [Saccoglossus kowalevskii]</t>
  </si>
  <si>
    <t>CL12143.Contig2_All</t>
  </si>
  <si>
    <t xml:space="preserve">1.5.1.20 </t>
  </si>
  <si>
    <t>gi|291234823|ref|XP_002737338.1|</t>
  </si>
  <si>
    <t>867.5</t>
  </si>
  <si>
    <t>PREDICTED: 5,10-methylenetetrahydrofolate reductase (NADPH)-like [Saccoglossus kowalevskii]</t>
  </si>
  <si>
    <t>methylenetetrahydrofolate reductase (NADPH) [EC:1.5.1.20]</t>
  </si>
  <si>
    <t>CL11872.Contig2_All</t>
  </si>
  <si>
    <t xml:space="preserve">1.5.8.3 </t>
  </si>
  <si>
    <t>gi|296531439|ref|NP_001171860.1|</t>
  </si>
  <si>
    <t>1270.4</t>
  </si>
  <si>
    <t>sarcosine dehydrogenase, mitochondrial [Saccoglossus kowalevskii]</t>
  </si>
  <si>
    <t>sarcosine dehydrogenase [EC:1.5.8.3]</t>
  </si>
  <si>
    <t>CL7446.Contig1_All</t>
  </si>
  <si>
    <t xml:space="preserve">3.1.1.29 </t>
  </si>
  <si>
    <t>gi|390354756|ref|XP_780704.2|</t>
  </si>
  <si>
    <t>201.8</t>
  </si>
  <si>
    <t>PREDICTED: peptidyl-tRNA hydrolase 2, mitochondrial-like [Strongylocentrotus purpuratus]</t>
  </si>
  <si>
    <t>peptidyl-tRNA hydrolase, PTH2 family [EC:3.1.1.29]</t>
  </si>
  <si>
    <t>CL12700.Contig2_All</t>
  </si>
  <si>
    <t>gi|390337082|ref|XP_788431.3|</t>
  </si>
  <si>
    <t>PREDICTED: sialidase-3-like [Strongylocentrotus purpuratus]</t>
  </si>
  <si>
    <t>CL9296.Contig4_All</t>
  </si>
  <si>
    <t>2527.7</t>
  </si>
  <si>
    <t>Unigene57113_All</t>
  </si>
  <si>
    <t>CL15225.Contig1_All</t>
  </si>
  <si>
    <t>gi|291239145|ref|XP_002739485.1|</t>
  </si>
  <si>
    <t>1082.8</t>
  </si>
  <si>
    <t>PREDICTED: LReO_3-like [Saccoglossus kowalevskii]</t>
  </si>
  <si>
    <t>CL11246.Contig2_All</t>
  </si>
  <si>
    <t>Unigene62046_All</t>
  </si>
  <si>
    <t>gi|291221631|ref|XP_002730823.1|</t>
  </si>
  <si>
    <t>322.8</t>
  </si>
  <si>
    <t>PREDICTED: Gap-Pol polyprotein-like [Saccoglossus kowalevskii]</t>
  </si>
  <si>
    <t>Unigene5636_All</t>
  </si>
  <si>
    <t>gi|19310195|dbj|BAB85907.1|</t>
  </si>
  <si>
    <t>p90 ribosomal S6 kinase [Asterina pectinifera]</t>
  </si>
  <si>
    <t>p90 ribosomal S6 kinase [EC:2.7.11.1]</t>
  </si>
  <si>
    <t>Unigene10244_All</t>
  </si>
  <si>
    <t>88.6</t>
  </si>
  <si>
    <t>Unigene8348_All</t>
  </si>
  <si>
    <t>gi|259013492|ref|NP_001158490.1|</t>
  </si>
  <si>
    <t>572.8</t>
  </si>
  <si>
    <t>casein kinase 1, alpha 1 [Saccoglossus kowalevskii] &gt;gi|197734685|gb|ACH73238.1| casein kinase 1 protein catalytic subunit [Saccoglossus kowalevskii]</t>
  </si>
  <si>
    <t>CL6642.Contig10_All</t>
  </si>
  <si>
    <t>1149.0</t>
  </si>
  <si>
    <t>CL15406.Contig1_All</t>
  </si>
  <si>
    <t>694.5</t>
  </si>
  <si>
    <t>Unigene18689_All</t>
  </si>
  <si>
    <t xml:space="preserve">2.7.1.59 </t>
  </si>
  <si>
    <t>gi|390360605|ref|XP_790930.2|</t>
  </si>
  <si>
    <t>468.8</t>
  </si>
  <si>
    <t>PREDICTED: N-acetyl-D-glucosamine kinase-like [Strongylocentrotus purpuratus]</t>
  </si>
  <si>
    <t>N-acetylglucosamine kinase [EC:2.7.1.59]</t>
  </si>
  <si>
    <t>Unigene258_All</t>
  </si>
  <si>
    <t xml:space="preserve">2.4.2.14 </t>
  </si>
  <si>
    <t>gi|72064467|ref|XP_780199.1|</t>
  </si>
  <si>
    <t>719.5</t>
  </si>
  <si>
    <t>PREDICTED: amidophosphoribosyltransferase-like isoform 1 [Strongylocentrotus purpuratus]</t>
  </si>
  <si>
    <t>amidophosphoribosyltransferase [EC:2.4.2.14]</t>
  </si>
  <si>
    <t>Unigene24129_All</t>
  </si>
  <si>
    <t xml:space="preserve">6.1.1.19 </t>
  </si>
  <si>
    <t>gi|345327514|ref|XP_001513391.2|</t>
  </si>
  <si>
    <t>PREDICTED: probable arginyl-tRNA synthetase, mitochondrial-like [Ornithorhynchus anatinus]</t>
  </si>
  <si>
    <t>arginyl-tRNA synthetase [EC:6.1.1.19]</t>
  </si>
  <si>
    <t>Unigene7247_All</t>
  </si>
  <si>
    <t>Unigene11586_All</t>
  </si>
  <si>
    <t xml:space="preserve">6.4.1.4 </t>
  </si>
  <si>
    <t>gi|390362904|ref|XP_784403.3|</t>
  </si>
  <si>
    <t>877.9</t>
  </si>
  <si>
    <t>PREDICTED: methylcrotonoyl-CoA carboxylase beta chain, mitochondrial-like [Strongylocentrotus purpuratus]</t>
  </si>
  <si>
    <t>3-methylcrotonyl-CoA carboxylase beta subunit [EC:6.4.1.4]</t>
  </si>
  <si>
    <t>Unigene10347_All</t>
  </si>
  <si>
    <t>gi|390359727|ref|XP_786478.3|</t>
  </si>
  <si>
    <t>1080.5</t>
  </si>
  <si>
    <t>PREDICTED: pre-mRNA-splicing factor ATP-dependent RNA helicase PRP16-like [Strongylocentrotus purpuratus]</t>
  </si>
  <si>
    <t>pre-mRNA-splicing factor ATP-dependent RNA helicase PRP16 [EC:3.6.4.13]</t>
  </si>
  <si>
    <t xml:space="preserve">3.4.22.68 </t>
  </si>
  <si>
    <t>305.4</t>
  </si>
  <si>
    <t>Unigene31083_All</t>
  </si>
  <si>
    <t>gi|344279775|ref|XP_003411662.1|</t>
  </si>
  <si>
    <t>187.6</t>
  </si>
  <si>
    <t>PREDICTED: receptor-type tyrosine-protein phosphatase alpha isoform 1 [Loxodonta africana]</t>
  </si>
  <si>
    <t>Unigene3710_All</t>
  </si>
  <si>
    <t xml:space="preserve">6.3.2.17 </t>
  </si>
  <si>
    <t>gi|291243786|ref|XP_002741781.1|</t>
  </si>
  <si>
    <t>475.3</t>
  </si>
  <si>
    <t>folylpolyglutamate synthase [EC:6.3.2.17]</t>
  </si>
  <si>
    <t>CL10361.Contig1_All</t>
  </si>
  <si>
    <t>Unigene27246_All</t>
  </si>
  <si>
    <t>gi|224046382|ref|XP_002199332.1|</t>
  </si>
  <si>
    <t>260.4</t>
  </si>
  <si>
    <t>PREDICTED: ubiquitin-conjugating enzyme E2 W isoform 1 [Taeniopygia guttata]</t>
  </si>
  <si>
    <t>79.3</t>
  </si>
  <si>
    <t>ubiquitin-conjugating enzyme E2 W [EC:6.3.2.19]</t>
  </si>
  <si>
    <t>Unigene12378_All</t>
  </si>
  <si>
    <t xml:space="preserve">6.4.1.3 </t>
  </si>
  <si>
    <t>gi|115760361|ref|XP_796906.2|</t>
  </si>
  <si>
    <t>877.1</t>
  </si>
  <si>
    <t>PREDICTED: propionyl-CoA carboxylase beta chain, mitochondrial [Strongylocentrotus purpuratus]</t>
  </si>
  <si>
    <t>propionyl-CoA carboxylase beta chain [EC:6.4.1.3]</t>
  </si>
  <si>
    <t>Unigene29376_All</t>
  </si>
  <si>
    <t>gi|115618702|ref|XP_780388.2|</t>
  </si>
  <si>
    <t>552.0</t>
  </si>
  <si>
    <t>PREDICTED: activin receptor type-2A-like, partial [Strongylocentrotus purpuratus]</t>
  </si>
  <si>
    <t>66.2</t>
  </si>
  <si>
    <t>activin receptor type-2, invertebrate</t>
  </si>
  <si>
    <t>Unigene7164_All</t>
  </si>
  <si>
    <t>gi|115704798|ref|XP_780056.2|</t>
  </si>
  <si>
    <t>425.6</t>
  </si>
  <si>
    <t>PREDICTED: probable ATP-dependent RNA helicase DDX10-like [Strongylocentrotus purpuratus]</t>
  </si>
  <si>
    <t>ATP-dependent RNA helicase DDX10/DBP4 [EC:3.6.4.13]</t>
  </si>
  <si>
    <t>CL4768.Contig2_All</t>
  </si>
  <si>
    <t>CL9964.Contig1_All</t>
  </si>
  <si>
    <t>gi|390333298|ref|XP_001202627.2|</t>
  </si>
  <si>
    <t>1765.0</t>
  </si>
  <si>
    <t>PREDICTED: diacylglycerol kinase delta-like [Strongylocentrotus purpuratus]</t>
  </si>
  <si>
    <t>CL3365.Contig6_All</t>
  </si>
  <si>
    <t>gi|432917966|ref|XP_004079586.1|</t>
  </si>
  <si>
    <t>PREDICTED: receptor-type tyrosine-protein phosphatase F-like, partial [Oryzias latipes]</t>
  </si>
  <si>
    <t>Unigene6992_All</t>
  </si>
  <si>
    <t>gi|390359970|ref|XP_784420.3|</t>
  </si>
  <si>
    <t>540.4</t>
  </si>
  <si>
    <t>PREDICTED: DNA-(apurinic or apyrimidinic site) lyase 2-like [Strongylocentrotus purpuratus]</t>
  </si>
  <si>
    <t>AP endonuclease 2 [EC:4.2.99.18]</t>
  </si>
  <si>
    <t>CL14053.Contig2_All</t>
  </si>
  <si>
    <t xml:space="preserve">2.7.1.11 </t>
  </si>
  <si>
    <t>gi|390341823|ref|XP_003725537.1|</t>
  </si>
  <si>
    <t>1067.4</t>
  </si>
  <si>
    <t>PREDICTED: 6-phosphofructokinase, muscle type isoform 1 [Strongylocentrotus purpuratus]</t>
  </si>
  <si>
    <t>6-phosphofructokinase [EC:2.7.1.11]</t>
  </si>
  <si>
    <t>Unigene7030_All</t>
  </si>
  <si>
    <t>gi|390337004|ref|XP_796061.3|</t>
  </si>
  <si>
    <t>1209.5</t>
  </si>
  <si>
    <t>PREDICTED: diacylglycerol kinase zeta-like [Strongylocentrotus purpuratus]</t>
  </si>
  <si>
    <t>CL6680.Contig1_All</t>
  </si>
  <si>
    <t>1364.8</t>
  </si>
  <si>
    <t>Unigene7196_All</t>
  </si>
  <si>
    <t xml:space="preserve">1.3.3.6 </t>
  </si>
  <si>
    <t>gi|390334757|ref|XP_003724010.1|</t>
  </si>
  <si>
    <t>PREDICTED: peroxisomal acyl-coenzyme A oxidase 1-like isoform 1 [Strongylocentrotus purpuratus]</t>
  </si>
  <si>
    <t>acyl-CoA oxidase [EC:1.3.3.6]</t>
  </si>
  <si>
    <t>CL5206.Contig3_All</t>
  </si>
  <si>
    <t>gi|318037396|ref|NP_001187504.1|</t>
  </si>
  <si>
    <t>248.4</t>
  </si>
  <si>
    <t>general transcription factor IIf subunit 2 [Ictalurus punctatus] &gt;gi|308323183|gb|ADO28728.1| general transcription factor IIf subunit 2 [Ictalurus punctatus]</t>
  </si>
  <si>
    <t>transcription initiation factor TFIIF subunit beta [EC:3.6.4.12]</t>
  </si>
  <si>
    <t>Unigene24345_All</t>
  </si>
  <si>
    <t xml:space="preserve">2.4.1.260 </t>
  </si>
  <si>
    <t>gi|260798749|ref|XP_002594362.1|</t>
  </si>
  <si>
    <t>513.8</t>
  </si>
  <si>
    <t>hypothetical protein BRAFLDRAFT_72229 [Branchiostoma floridae] &gt;gi|229279596|gb|EEN50373.1| hypothetical protein BRAFLDRAFT_72229 [Branchiostoma floridae]</t>
  </si>
  <si>
    <t>alpha-1,6-mannosyltransferase [EC:2.4.1.260]</t>
  </si>
  <si>
    <t>CL9100.Contig1_All</t>
  </si>
  <si>
    <t xml:space="preserve">1.14.11.29 </t>
  </si>
  <si>
    <t>gi|390359230|ref|XP_783963.3|</t>
  </si>
  <si>
    <t>PREDICTED: egl nine homolog 1-like [Strongylocentrotus purpuratus]</t>
  </si>
  <si>
    <t>hypoxia-inducible factor prolyl hydroxylase [EC:1.14.11.-]</t>
  </si>
  <si>
    <t>CL3616.Contig9_All</t>
  </si>
  <si>
    <t>Unigene21189_All</t>
  </si>
  <si>
    <t>CL10150.Contig3_All</t>
  </si>
  <si>
    <t>gi|390359432|ref|XP_798744.2|</t>
  </si>
  <si>
    <t>932.2</t>
  </si>
  <si>
    <t>PREDICTED: serine/threonine-protein kinase TAO1-like [Strongylocentrotus purpuratus]</t>
  </si>
  <si>
    <t>thousand and one amino acid protein kinase [EC:2.7.11.1]</t>
  </si>
  <si>
    <t>Unigene32194_All</t>
  </si>
  <si>
    <t>CL14826.Contig3_All</t>
  </si>
  <si>
    <t>gi|156392160|ref|XP_001635917.1|</t>
  </si>
  <si>
    <t>predicted protein [Nematostella vectensis] &gt;gi|156223015|gb|EDO43854.1| predicted protein [Nematostella vectensis]</t>
  </si>
  <si>
    <t>Unigene24537_All</t>
  </si>
  <si>
    <t>gi|291228613|ref|XP_002734274.1|</t>
  </si>
  <si>
    <t>1870.1</t>
  </si>
  <si>
    <t>PREDICTED: DEAH (Asp-Glu-Ala-His) box polypeptide 8-like [Saccoglossus kowalevskii]</t>
  </si>
  <si>
    <t>CL13813.Contig1_All</t>
  </si>
  <si>
    <t xml:space="preserve">2.7.11.12 </t>
  </si>
  <si>
    <t>gi|383857827|ref|XP_003704405.1|</t>
  </si>
  <si>
    <t>924.9</t>
  </si>
  <si>
    <t>PREDICTED: cGMP-dependent protein kinase, isozyme 2 forms cD4/T1/T3A/T3B-like [Megachile rotundata]</t>
  </si>
  <si>
    <t>Unigene28116_All</t>
  </si>
  <si>
    <t>gi|390352547|ref|XP_794239.3|</t>
  </si>
  <si>
    <t>526.9</t>
  </si>
  <si>
    <t>PREDICTED: ubiquitin carboxyl-terminal hydrolase 10-B-like [Strongylocentrotus purpuratus]</t>
  </si>
  <si>
    <t>ubiquitin carboxyl-terminal hydrolase 10 [EC:3.1.2.15]</t>
  </si>
  <si>
    <t>Unigene24489_All</t>
  </si>
  <si>
    <t>gi|72007293|ref|XP_780778.1|</t>
  </si>
  <si>
    <t>515.0</t>
  </si>
  <si>
    <t>PREDICTED: serine/threonine-protein kinase stk11-like [Strongylocentrotus purpuratus]</t>
  </si>
  <si>
    <t>serine/threonine-protein kinase 11 [EC:2.7.11.9]</t>
  </si>
  <si>
    <t>CL3616.Contig4_All</t>
  </si>
  <si>
    <t>1149.4</t>
  </si>
  <si>
    <t>Unigene28037_All</t>
  </si>
  <si>
    <t>gi|390349687|ref|XP_784575.3|</t>
  </si>
  <si>
    <t>1123.6</t>
  </si>
  <si>
    <t>PREDICTED: probable ATP-dependent RNA helicase DHX36-like [Strongylocentrotus purpuratus]</t>
  </si>
  <si>
    <t>CL11332.Contig1_All</t>
  </si>
  <si>
    <t>gi|390365221|ref|XP_786020.3|</t>
  </si>
  <si>
    <t>1135.2</t>
  </si>
  <si>
    <t>PREDICTED: probable phospholipid-transporting ATPase IF, partial [Strongylocentrotus purpuratus]</t>
  </si>
  <si>
    <t>CL6323.Contig1_All</t>
  </si>
  <si>
    <t>CL1081.Contig2_All</t>
  </si>
  <si>
    <t>gi|115910860|ref|XP_001177628.1|</t>
  </si>
  <si>
    <t>568.9</t>
  </si>
  <si>
    <t>PREDICTED: probable ATP-dependent RNA helicase DDX5-like [Strongylocentrotus purpuratus]</t>
  </si>
  <si>
    <t>ATP-dependent RNA helicase DDX5/DBP2 [EC:3.6.4.13]</t>
  </si>
  <si>
    <t>CL11050.Contig1_All</t>
  </si>
  <si>
    <t>gi|390331881|ref|XP_782370.3|</t>
  </si>
  <si>
    <t>935.6</t>
  </si>
  <si>
    <t>PREDICTED: fumarate hydratase class I, aerobic-like [Strongylocentrotus purpuratus]</t>
  </si>
  <si>
    <t>fumarate hydratase, class I [EC:4.2.1.2]</t>
  </si>
  <si>
    <t>CL8268.Contig2_All</t>
  </si>
  <si>
    <t xml:space="preserve">3.1.3.46 </t>
  </si>
  <si>
    <t>gi|390365836|ref|XP_784664.3|</t>
  </si>
  <si>
    <t>642.1</t>
  </si>
  <si>
    <t>PREDICTED: 6-phosphofructo-2-kinase/fructose-2,6-bisphosphatase 1-like [Strongylocentrotus purpuratus]</t>
  </si>
  <si>
    <t>6-phosphofructo-2-kinase / fructose-2,6-bisphosphatase [EC:2.7.1.105 3.1.3.46]</t>
  </si>
  <si>
    <t xml:space="preserve">2.7.1.105 </t>
  </si>
  <si>
    <t>CL814.Contig3_All</t>
  </si>
  <si>
    <t>gi|291235720|ref|XP_002737792.1|</t>
  </si>
  <si>
    <t>520.4</t>
  </si>
  <si>
    <t>PREDICTED: protein phosphatase 1G-like [Saccoglossus kowalevskii]</t>
  </si>
  <si>
    <t>CL7982.Contig1_All</t>
  </si>
  <si>
    <t>gi|115663084|ref|XP_801899.2|</t>
  </si>
  <si>
    <t>1829.7</t>
  </si>
  <si>
    <t>PREDICTED: isoleucine--tRNA ligase, cytoplasmic isoform 2 [Strongylocentrotus purpuratus]</t>
  </si>
  <si>
    <t>Unigene31187_All</t>
  </si>
  <si>
    <t>512.7</t>
  </si>
  <si>
    <t>CL88.Contig1_All</t>
  </si>
  <si>
    <t>CL1033.Contig1_All</t>
  </si>
  <si>
    <t xml:space="preserve">1.1.1.284 </t>
  </si>
  <si>
    <t>gi|390347881|ref|XP_784441.2|</t>
  </si>
  <si>
    <t>637.9</t>
  </si>
  <si>
    <t>PREDICTED: alcohol dehydrogenase class-3-like [Strongylocentrotus purpuratus]</t>
  </si>
  <si>
    <t>S-(hydroxymethyl)glutathione dehydrogenase / alcohol dehydrogenase [EC:1.1.1.284 1.1.1.1]</t>
  </si>
  <si>
    <t xml:space="preserve">1.1.1.1 </t>
  </si>
  <si>
    <t xml:space="preserve">1.1.1.73 </t>
  </si>
  <si>
    <t>CL10300.Contig1_All</t>
  </si>
  <si>
    <t>289.3</t>
  </si>
  <si>
    <t>CL12143.Contig6_All</t>
  </si>
  <si>
    <t>CL4069.Contig2_All</t>
  </si>
  <si>
    <t>CL4485.Contig3_All</t>
  </si>
  <si>
    <t>gi|291222763|ref|XP_002731384.1|</t>
  </si>
  <si>
    <t>1023.9</t>
  </si>
  <si>
    <t>PREDICTED: protein kinase C beta type-like [Saccoglossus kowalevskii]</t>
  </si>
  <si>
    <t>CL12560.Contig1_All</t>
  </si>
  <si>
    <t>gi|390342833|ref|XP_796964.3|</t>
  </si>
  <si>
    <t>1068.5</t>
  </si>
  <si>
    <t>PREDICTED: ubiquitin carboxyl-terminal hydrolase 5-like [Strongylocentrotus purpuratus]</t>
  </si>
  <si>
    <t>ubiquitin carboxyl-terminal hydrolase 5/13 [EC:3.1.2.15]</t>
  </si>
  <si>
    <t>CL15706.Contig4_All</t>
  </si>
  <si>
    <t>396.4</t>
  </si>
  <si>
    <t>Unigene31080_All</t>
  </si>
  <si>
    <t>gi|291223851|ref|XP_002731923.1|</t>
  </si>
  <si>
    <t>472.2</t>
  </si>
  <si>
    <t>PREDICTED: suppressor of variegation 3-9 homolog 1-like [Saccoglossus kowalevskii]</t>
  </si>
  <si>
    <t>histone-lysine N-methyltransferase SETDB [EC:2.1.1.43]</t>
  </si>
  <si>
    <t>Unigene18424_All</t>
  </si>
  <si>
    <t>Unigene15373_All</t>
  </si>
  <si>
    <t>gi|390367932|ref|XP_003731357.1|</t>
  </si>
  <si>
    <t>293.1</t>
  </si>
  <si>
    <t>PREDICTED: phosphoserine phosphatase-like [Strongylocentrotus purpuratus]</t>
  </si>
  <si>
    <t>phosphoserine phosphatase [EC:3.1.3.3]</t>
  </si>
  <si>
    <t>Unigene17250_All</t>
  </si>
  <si>
    <t xml:space="preserve">2.7.1.150 </t>
  </si>
  <si>
    <t>gi|260807643|ref|XP_002598618.1|</t>
  </si>
  <si>
    <t>614.4</t>
  </si>
  <si>
    <t>hypothetical protein BRAFLDRAFT_118352 [Branchiostoma floridae] &gt;gi|229283891|gb|EEN54630.1| hypothetical protein BRAFLDRAFT_118352 [Branchiostoma floridae]</t>
  </si>
  <si>
    <t>1-phosphatidylinositol-3-phosphate 5-kinase [EC:2.7.1.150]</t>
  </si>
  <si>
    <t>CL4704.Contig1_All</t>
  </si>
  <si>
    <t xml:space="preserve">3.5.3.1 </t>
  </si>
  <si>
    <t>gi|390332854|ref|XP_791131.2|</t>
  </si>
  <si>
    <t>374.0</t>
  </si>
  <si>
    <t>PREDICTED: arginase-1-like [Strongylocentrotus purpuratus]</t>
  </si>
  <si>
    <t>arginase [EC:3.5.3.1]</t>
  </si>
  <si>
    <t>Unigene15055_All</t>
  </si>
  <si>
    <t xml:space="preserve">2.1.1.125 </t>
  </si>
  <si>
    <t>gi|390368201|ref|XP_787264.3|</t>
  </si>
  <si>
    <t>672.2</t>
  </si>
  <si>
    <t>PREDICTED: histone-arginine methyltransferase CARM1, partial [Strongylocentrotus purpuratus]</t>
  </si>
  <si>
    <t>histone-arginine methyltransferase CARM1 [EC:2.1.1.125]</t>
  </si>
  <si>
    <t>Unigene31122_All</t>
  </si>
  <si>
    <t>gi|390339730|ref|XP_782487.2|</t>
  </si>
  <si>
    <t>CL1071.Contig7_All</t>
  </si>
  <si>
    <t>274.2</t>
  </si>
  <si>
    <t>CL9237.Contig1_All</t>
  </si>
  <si>
    <t xml:space="preserve">2.4.2.28 </t>
  </si>
  <si>
    <t>gi|358413411|ref|XP_001251563.3|</t>
  </si>
  <si>
    <t>PREDICTED: S-methyl-5&amp;apos;-thioadenosine phosphorylase [Bos taurus]</t>
  </si>
  <si>
    <t>5'-methylthioadenosine phosphorylase [EC:2.4.2.28]</t>
  </si>
  <si>
    <t>CL5807.Contig2_All</t>
  </si>
  <si>
    <t>gi|115707196|ref|XP_782614.2|</t>
  </si>
  <si>
    <t>PREDICTED: dolichyl-diphosphooligosaccharide--protein glycosyltransferase subunit 1-like [Strongylocentrotus purpuratus]</t>
  </si>
  <si>
    <t>oligosaccharyltransferase complex subunit alpha (ribophorin I)</t>
  </si>
  <si>
    <t>Unigene31390_All</t>
  </si>
  <si>
    <t>gi|390338125|ref|XP_797454.2|</t>
  </si>
  <si>
    <t>136.0</t>
  </si>
  <si>
    <t>PREDICTED: uncharacterized protein LOC592856 [Strongylocentrotus purpuratus]</t>
  </si>
  <si>
    <t>Unigene21459_All</t>
  </si>
  <si>
    <t xml:space="preserve">2.4.1.267 </t>
  </si>
  <si>
    <t>gi|390332462|ref|XP_796240.3|</t>
  </si>
  <si>
    <t>PREDICTED: dolichyl pyrophosphate Man9GlcNAc2 alpha-1,3-glucosyltransferase-like [Strongylocentrotus purpuratus]</t>
  </si>
  <si>
    <t>alpha-1,3-glucosyltransferase [EC:2.4.1.267]</t>
  </si>
  <si>
    <t>CL653.Contig13_All</t>
  </si>
  <si>
    <t>CL12525.Contig2_All</t>
  </si>
  <si>
    <t>1081.6</t>
  </si>
  <si>
    <t>Unigene10885_All</t>
  </si>
  <si>
    <t>gi|390343070|ref|XP_003725794.1|</t>
  </si>
  <si>
    <t>605.5</t>
  </si>
  <si>
    <t>PREDICTED: high affinity cAMP-specific and IBMX-insensitive 3&amp;apos;,5&amp;apos;-cyclic phosphodiesterase 8B, partial [Strongylocentrotus purpuratus]</t>
  </si>
  <si>
    <t>CL10575.Contig3_All</t>
  </si>
  <si>
    <t xml:space="preserve">6.1.1.15 </t>
  </si>
  <si>
    <t>gi|291223150|ref|XP_002731575.1|</t>
  </si>
  <si>
    <t>PREDICTED: GH23578-like [Saccoglossus kowalevskii]</t>
  </si>
  <si>
    <t>bifunctional glutamyl/prolyl-tRNA synthetase [EC:6.1.1.17 6.1.1.15]</t>
  </si>
  <si>
    <t>CL11573.Contig1_All</t>
  </si>
  <si>
    <t>gi|390359975|ref|XP_786432.3|</t>
  </si>
  <si>
    <t>PREDICTED: LOW QUALITY PROTEIN: SRSF protein kinase 1-like [Strongylocentrotus purpuratus]</t>
  </si>
  <si>
    <t>serine/threonine-protein kinase SRPK1 [EC:2.7.11.1]</t>
  </si>
  <si>
    <t>CL12560.Contig2_All</t>
  </si>
  <si>
    <t>1068.1</t>
  </si>
  <si>
    <t>Unigene3547_All</t>
  </si>
  <si>
    <t>gi|291235335|ref|XP_002737602.1|</t>
  </si>
  <si>
    <t>703.0</t>
  </si>
  <si>
    <t>PREDICTED: DNA excision repair protein ERCC-6-like [Saccoglossus kowalevskii]</t>
  </si>
  <si>
    <t>CL15651.Contig6_All</t>
  </si>
  <si>
    <t>CL422.Contig3_All</t>
  </si>
  <si>
    <t>518.1</t>
  </si>
  <si>
    <t>Unigene31095_All</t>
  </si>
  <si>
    <t>gi|291233515|ref|XP_002736698.1|</t>
  </si>
  <si>
    <t>590.9</t>
  </si>
  <si>
    <t>PREDICTED: mitogen activated protein kinase 7-like [Saccoglossus kowalevskii]</t>
  </si>
  <si>
    <t>mitogen-activated protein kinase 7 [EC:2.7.11.24]</t>
  </si>
  <si>
    <t>CL4157.Contig1_All</t>
  </si>
  <si>
    <t>CL1359.Contig9_All</t>
  </si>
  <si>
    <t xml:space="preserve">3.3.2.6 </t>
  </si>
  <si>
    <t>gi|390367569|ref|XP_797165.3|</t>
  </si>
  <si>
    <t>772.3</t>
  </si>
  <si>
    <t>PREDICTED: leukotriene A-4 hydrolase [Strongylocentrotus purpuratus]</t>
  </si>
  <si>
    <t>leukotriene-A4 hydrolase [EC:3.3.2.6]</t>
  </si>
  <si>
    <t>CL12125.Contig3_All</t>
  </si>
  <si>
    <t>gi|443694929|gb|ELT95947.1|</t>
  </si>
  <si>
    <t>1168.3</t>
  </si>
  <si>
    <t>hypothetical protein CAPTEDRAFT_92139 [Capitella teleta]</t>
  </si>
  <si>
    <t>CL14053.Contig1_All</t>
  </si>
  <si>
    <t>1106.7</t>
  </si>
  <si>
    <t>CL423.Contig2_All</t>
  </si>
  <si>
    <t>379.8</t>
  </si>
  <si>
    <t>CL9586.Contig2_All</t>
  </si>
  <si>
    <t>171.4</t>
  </si>
  <si>
    <t>Unigene27447_All</t>
  </si>
  <si>
    <t>gi|390347060|ref|XP_796382.3|</t>
  </si>
  <si>
    <t>354.4</t>
  </si>
  <si>
    <t>PREDICTED: NADH dehydrogenase [ubiquinone] iron-sulfur protein 3, mitochondrial-like [Strongylocentrotus purpuratus]</t>
  </si>
  <si>
    <t>NADH dehydrogenase (ubiquinone) Fe-S protein 3 [EC:1.6.5.3 1.6.99.3]</t>
  </si>
  <si>
    <t xml:space="preserve">1.6.99.3 </t>
  </si>
  <si>
    <t xml:space="preserve">1.6.99.5 </t>
  </si>
  <si>
    <t>CL9410.Contig1_All</t>
  </si>
  <si>
    <t>gi|348521812|ref|XP_003448420.1|</t>
  </si>
  <si>
    <t>729.2</t>
  </si>
  <si>
    <t>PREDICTED: adenosylhomocysteinase B-like [Oreochromis niloticus]</t>
  </si>
  <si>
    <t>Unigene62190_All</t>
  </si>
  <si>
    <t>gi|390360513|ref|XP_785219.3|</t>
  </si>
  <si>
    <t>738.0</t>
  </si>
  <si>
    <t>PREDICTED: histone-lysine N-methyltransferase NSD3-like [Strongylocentrotus purpuratus]</t>
  </si>
  <si>
    <t>histone-lysine N-methyltransferase NSD2 [EC:2.1.1.43]</t>
  </si>
  <si>
    <t>CL1235.Contig6_All</t>
  </si>
  <si>
    <t>Unigene16939_All</t>
  </si>
  <si>
    <t xml:space="preserve">1.13.11.54 </t>
  </si>
  <si>
    <t>gi|321456885|gb|EFX67982.1|</t>
  </si>
  <si>
    <t>231.1</t>
  </si>
  <si>
    <t>hypothetical protein DAPPUDRAFT_301694 [Daphnia pulex]</t>
  </si>
  <si>
    <t>1,2-dihydroxy-3-keto-5-methylthiopentene dioxygenase [EC:1.13.11.53 1.13.11.54]</t>
  </si>
  <si>
    <t>Unigene36660_All</t>
  </si>
  <si>
    <t>142.5</t>
  </si>
  <si>
    <t>CL5279.Contig1_All</t>
  </si>
  <si>
    <t>gi|390334447|ref|XP_785933.2|</t>
  </si>
  <si>
    <t>418.3</t>
  </si>
  <si>
    <t>PREDICTED: NUAK family SNF1-like kinase 1-like [Strongylocentrotus purpuratus]</t>
  </si>
  <si>
    <t>NUAK family, SNF1-like kinase [EC:2.7.11.1]</t>
  </si>
  <si>
    <t>Unigene18525_All</t>
  </si>
  <si>
    <t>gi|390344197|ref|XP_799003.3|</t>
  </si>
  <si>
    <t>360.1</t>
  </si>
  <si>
    <t>PREDICTED: uncharacterized protein LOC594473 [Strongylocentrotus purpuratus]</t>
  </si>
  <si>
    <t>Unigene20749_All</t>
  </si>
  <si>
    <t>gi|291239296|ref|XP_002739559.1|</t>
  </si>
  <si>
    <t>786.9</t>
  </si>
  <si>
    <t>PREDICTED: Lodestar protein-like [Saccoglossus kowalevskii]</t>
  </si>
  <si>
    <t>transcription termination factor 2 [EC:3.6.4.-]</t>
  </si>
  <si>
    <t>Unigene23055_All</t>
  </si>
  <si>
    <t xml:space="preserve">3.1.2.4 </t>
  </si>
  <si>
    <t>gi|390338596|ref|XP_791196.2|</t>
  </si>
  <si>
    <t>PREDICTED: 3-hydroxyisobutyryl-CoA hydrolase, mitochondrial-like [Strongylocentrotus purpuratus]</t>
  </si>
  <si>
    <t>3-hydroxyisobutyryl-CoA hydrolase [EC:3.1.2.4]</t>
  </si>
  <si>
    <t>CL1359.Contig1_All</t>
  </si>
  <si>
    <t>770.8</t>
  </si>
  <si>
    <t>Unigene89_All</t>
  </si>
  <si>
    <t>117.5</t>
  </si>
  <si>
    <t>CL1235.Contig5_All</t>
  </si>
  <si>
    <t>gi|363739175|ref|XP_414629.3|</t>
  </si>
  <si>
    <t>1260.7</t>
  </si>
  <si>
    <t>PREDICTED: probable ATP-dependent RNA helicase DDX46 [Gallus gallus]</t>
  </si>
  <si>
    <t>CL10649.Contig1_All</t>
  </si>
  <si>
    <t>gi|260824515|ref|XP_002607213.1|</t>
  </si>
  <si>
    <t>hypothetical protein BRAFLDRAFT_118627 [Branchiostoma floridae] &gt;gi|229292559|gb|EEN63223.1| hypothetical protein BRAFLDRAFT_118627 [Branchiostoma floridae]</t>
  </si>
  <si>
    <t>peroxisomal 2,4-dienoyl-CoA reductase [EC:1.3.1.34]</t>
  </si>
  <si>
    <t>CL2031.Contig1_All</t>
  </si>
  <si>
    <t>1299.7</t>
  </si>
  <si>
    <t>CL1852.Contig2_All</t>
  </si>
  <si>
    <t>Unigene15968_All</t>
  </si>
  <si>
    <t>gi|390355886|ref|XP_792891.3|</t>
  </si>
  <si>
    <t>1250.7</t>
  </si>
  <si>
    <t>PREDICTED: phosphatidylinositol 4,5-bisphosphate 3-kinase catalytic subunit beta isoform-like [Strongylocentrotus purpuratus]</t>
  </si>
  <si>
    <t>CL8820.Contig2_All</t>
  </si>
  <si>
    <t>CL3616.Contig8_All</t>
  </si>
  <si>
    <t>CL1344.Contig12_All</t>
  </si>
  <si>
    <t>1535.8</t>
  </si>
  <si>
    <t>Unigene3554_All</t>
  </si>
  <si>
    <t>gi|390335418|ref|XP_785002.3|</t>
  </si>
  <si>
    <t>431.0</t>
  </si>
  <si>
    <t>PREDICTED: ubiquitin carboxyl-terminal hydrolase 30-like, partial [Strongylocentrotus purpuratus]</t>
  </si>
  <si>
    <t>ubiquitin carboxyl-terminal hydrolase 30 [EC:3.1.2.15]</t>
  </si>
  <si>
    <t>CL10149.Contig1_All</t>
  </si>
  <si>
    <t>gi|390341398|ref|XP_787378.2|</t>
  </si>
  <si>
    <t>PREDICTED: uncharacterized protein LOC582330 isoform 2 [Strongylocentrotus purpuratus]</t>
  </si>
  <si>
    <t>CL9251.Contig1_All</t>
  </si>
  <si>
    <t>gi|115712078|ref|XP_782997.2|</t>
  </si>
  <si>
    <t>295.8</t>
  </si>
  <si>
    <t>PREDICTED: carbonic anhydrase 2-like [Strongylocentrotus purpuratus]</t>
  </si>
  <si>
    <t>Unigene1239_All</t>
  </si>
  <si>
    <t>gi|115681570|ref|XP_001175790.1|</t>
  </si>
  <si>
    <t>1272.7</t>
  </si>
  <si>
    <t>PREDICTED: dolichyl-diphosphooligosaccharide--protein glycosyltransferase subunit STT3A-like isoform 2 [Strongylocentrotus purpuratus]</t>
  </si>
  <si>
    <t>dolichyl-diphosphooligosaccharide--protein glycosyltransferase [EC:2.4.1.119]</t>
  </si>
  <si>
    <t>Unigene9045_All</t>
  </si>
  <si>
    <t xml:space="preserve">1.2.1.27 </t>
  </si>
  <si>
    <t>gi|390333226|ref|XP_783603.3|</t>
  </si>
  <si>
    <t>875.5</t>
  </si>
  <si>
    <t>PREDICTED: methylmalonate-semialdehyde dehydrogenase [acylating], mitochondrial-like [Strongylocentrotus purpuratus]</t>
  </si>
  <si>
    <t>malonate-semialdehyde dehydrogenase (acetylating) / methylmalonate-semialdehyde dehydrogenase [EC:1.2.1.18 1.2.1.27]</t>
  </si>
  <si>
    <t xml:space="preserve">1.2.1.18 </t>
  </si>
  <si>
    <t>CL169.Contig9_All</t>
  </si>
  <si>
    <t>1572.8</t>
  </si>
  <si>
    <t>Unigene62147_All</t>
  </si>
  <si>
    <t>gi|358340244|dbj|GAA48182.1|</t>
  </si>
  <si>
    <t>receptor-type tyrosine-protein phosphatase delta [Clonorchis sinensis]</t>
  </si>
  <si>
    <t>protein tyrosine phosphatase, receptor type, S [EC:3.1.3.48]</t>
  </si>
  <si>
    <t>CL7187.Contig2_All</t>
  </si>
  <si>
    <t>CL162.Contig4_All</t>
  </si>
  <si>
    <t>gi|348537320|ref|XP_003456143.1|</t>
  </si>
  <si>
    <t>PREDICTED: glycerol-3-phosphate dehydrogenase [NAD+], cytoplasmic-like [Oreochromis niloticus]</t>
  </si>
  <si>
    <t>Unigene31551_All</t>
  </si>
  <si>
    <t>gi|350400427|ref|XP_003485831.1|</t>
  </si>
  <si>
    <t>182.6</t>
  </si>
  <si>
    <t>PREDICTED: glutathione S-transferase theta-1-like [Bombus impatiens]</t>
  </si>
  <si>
    <t>CL8993.Contig2_All</t>
  </si>
  <si>
    <t>986.1</t>
  </si>
  <si>
    <t>CL1899.Contig3_All</t>
  </si>
  <si>
    <t>gi|390336613|ref|XP_786494.3|</t>
  </si>
  <si>
    <t>1125.5</t>
  </si>
  <si>
    <t>PREDICTED: ribosomal protein S6 kinase alpha-5-like [Strongylocentrotus purpuratus]</t>
  </si>
  <si>
    <t>mitogen-,stress activated protein kinases [EC:2.7.11.1]</t>
  </si>
  <si>
    <t>Unigene15950_All</t>
  </si>
  <si>
    <t>gi|390357694|ref|XP_785473.3|</t>
  </si>
  <si>
    <t>PREDICTED: calcium/calmodulin-dependent protein kinase kinase 2-like isoform 2 [Strongylocentrotus purpuratus] &gt;gi|390357696|ref|XP_003729078.1| PREDICTED: calcium/calmodulin-dependent protein kinase kinase 2-like isoform 1 [Strongylocentrotus purpuratus]</t>
  </si>
  <si>
    <t>calcium/calmodulin-dependent protein kinase kinase [EC:2.7.11.17]</t>
  </si>
  <si>
    <t>Unigene21745_All</t>
  </si>
  <si>
    <t xml:space="preserve">3.6.1.52 </t>
  </si>
  <si>
    <t>gi|390353828|ref|XP_793608.3|</t>
  </si>
  <si>
    <t>PREDICTED: diphosphoinositol polyphosphate phosphohydrolase 1-like [Strongylocentrotus purpuratus]</t>
  </si>
  <si>
    <t>diphosphoinositol-polyphosphate diphosphatase [EC:3.6.1.52]</t>
  </si>
  <si>
    <t>CL1556.Contig1_All</t>
  </si>
  <si>
    <t>Unigene24410_All</t>
  </si>
  <si>
    <t>gi|390344603|ref|XP_795650.3|</t>
  </si>
  <si>
    <t>PREDICTED: DNA helicase INO80 [Strongylocentrotus purpuratus]</t>
  </si>
  <si>
    <t>DNA helicase INO80 [EC:3.6.4.12]</t>
  </si>
  <si>
    <t>CL7018.Contig2_All</t>
  </si>
  <si>
    <t>61.6</t>
  </si>
  <si>
    <t>Unigene60203_All</t>
  </si>
  <si>
    <t>624.8</t>
  </si>
  <si>
    <t>CL53.Contig4_All</t>
  </si>
  <si>
    <t>CL11719.Contig1_All</t>
  </si>
  <si>
    <t xml:space="preserve">3.11.1.1 </t>
  </si>
  <si>
    <t>gi|260832876|ref|XP_002611383.1|</t>
  </si>
  <si>
    <t>357.1</t>
  </si>
  <si>
    <t>hypothetical protein BRAFLDRAFT_120328 [Branchiostoma floridae] &gt;gi|229296754|gb|EEN67393.1| hypothetical protein BRAFLDRAFT_120328 [Branchiostoma floridae]</t>
  </si>
  <si>
    <t>phosphonoacetaldehyde hydrolase [EC:3.11.1.1]</t>
  </si>
  <si>
    <t>CL9337.Contig2_All</t>
  </si>
  <si>
    <t>gi|390338714|ref|XP_786922.3|</t>
  </si>
  <si>
    <t>639.0</t>
  </si>
  <si>
    <t>PREDICTED: NADH dehydrogenase [ubiquinone] iron-sulfur protein 2, mitochondrial-like [Strongylocentrotus purpuratus]</t>
  </si>
  <si>
    <t>NADH dehydrogenase (ubiquinone) Fe-S protein 2 [EC:1.6.5.3 1.6.99.3]</t>
  </si>
  <si>
    <t>CL15706.Contig3_All</t>
  </si>
  <si>
    <t>288.5</t>
  </si>
  <si>
    <t>CL653.Contig17_All</t>
  </si>
  <si>
    <t>1310.0</t>
  </si>
  <si>
    <t>CL88.Contig2_All</t>
  </si>
  <si>
    <t>Unigene21828_All</t>
  </si>
  <si>
    <t xml:space="preserve">5.4.99.27 </t>
  </si>
  <si>
    <t>gi|296488547|tpg|DAA30660.1|</t>
  </si>
  <si>
    <t>488.8</t>
  </si>
  <si>
    <t>TPA: pseudouridylate synthase 7 homolog [Bos taurus]</t>
  </si>
  <si>
    <t>tRNA pseudouridine13 synthase [EC:5.4.99.27]</t>
  </si>
  <si>
    <t>CL29.Contig14_All</t>
  </si>
  <si>
    <t>gi|317419068|emb|CBN81106.1|</t>
  </si>
  <si>
    <t>Protein tyrosine phosphatase a [Dicentrarchus labrax]</t>
  </si>
  <si>
    <t>CL3616.Contig7_All</t>
  </si>
  <si>
    <t>Unigene6708_All</t>
  </si>
  <si>
    <t xml:space="preserve">3.5.4.16 </t>
  </si>
  <si>
    <t>gi|115625773|ref|XP_788725.2|</t>
  </si>
  <si>
    <t>315.1</t>
  </si>
  <si>
    <t>PREDICTED: GTP cyclohydrolase 1-like [Strongylocentrotus purpuratus]</t>
  </si>
  <si>
    <t>GTP cyclohydrolase I [EC:3.5.4.16]</t>
  </si>
  <si>
    <t>CL1071.Contig6_All</t>
  </si>
  <si>
    <t>Unigene15203_All</t>
  </si>
  <si>
    <t xml:space="preserve">1.1.1.95 </t>
  </si>
  <si>
    <t>gi|390367499|ref|XP_795649.3|</t>
  </si>
  <si>
    <t>577.8</t>
  </si>
  <si>
    <t>PREDICTED: d-3-phosphoglycerate dehydrogenase-like [Strongylocentrotus purpuratus]</t>
  </si>
  <si>
    <t>D-3-phosphoglycerate dehydrogenase [EC:1.1.1.95]</t>
  </si>
  <si>
    <t>CL11498.Contig1_All</t>
  </si>
  <si>
    <t xml:space="preserve">2.1.1.45 </t>
  </si>
  <si>
    <t>gi|260783288|ref|XP_002586708.1|</t>
  </si>
  <si>
    <t>489.6</t>
  </si>
  <si>
    <t>hypothetical protein BRAFLDRAFT_77468 [Branchiostoma floridae] &gt;gi|229271831|gb|EEN42719.1| hypothetical protein BRAFLDRAFT_77468 [Branchiostoma floridae]</t>
  </si>
  <si>
    <t>thymidylate synthase [EC:2.1.1.45]</t>
  </si>
  <si>
    <t>CL8259.Contig2_All</t>
  </si>
  <si>
    <t>gi|115686179|ref|XP_782101.2|</t>
  </si>
  <si>
    <t>1119.8</t>
  </si>
  <si>
    <t>PREDICTED: speract receptor-like [Strongylocentrotus purpuratus]</t>
  </si>
  <si>
    <t>CL10199.Contig2_All</t>
  </si>
  <si>
    <t xml:space="preserve">2.7.11.15 </t>
  </si>
  <si>
    <t>gi|390358904|ref|XP_003729359.1|</t>
  </si>
  <si>
    <t>1107.8</t>
  </si>
  <si>
    <t>PREDICTED: beta-adrenergic receptor kinase 2 [Strongylocentrotus purpuratus]</t>
  </si>
  <si>
    <t>beta-adrenergic-receptor kinase [EC:2.7.11.15]</t>
  </si>
  <si>
    <t>CL7473.Contig3_All</t>
  </si>
  <si>
    <t>CL8442.Contig1_All</t>
  </si>
  <si>
    <t>gi|291410082|ref|XP_002721319.1|</t>
  </si>
  <si>
    <t>389.4</t>
  </si>
  <si>
    <t>PREDICTED: neurotrophic tyrosine kinase, receptor, type 2 isoform 2 [Oryctolagus cuniculus]</t>
  </si>
  <si>
    <t>neurotrophic tyrosine kinase receptor type 2 [EC:2.7.10.1]</t>
  </si>
  <si>
    <t>CL8921.Contig1_All</t>
  </si>
  <si>
    <t>CL2649.Contig4_All</t>
  </si>
  <si>
    <t>CL169.Contig19_All</t>
  </si>
  <si>
    <t>CL7804.Contig2_All</t>
  </si>
  <si>
    <t>gi|390334996|ref|XP_793763.3|</t>
  </si>
  <si>
    <t>432.6</t>
  </si>
  <si>
    <t>PREDICTED: hepatocyte growth factor receptor-like [Strongylocentrotus purpuratus]</t>
  </si>
  <si>
    <t>CL2125.Contig1_All</t>
  </si>
  <si>
    <t xml:space="preserve">1.3.99.23 </t>
  </si>
  <si>
    <t>gi|390336137|ref|XP_786388.3|</t>
  </si>
  <si>
    <t>688.7</t>
  </si>
  <si>
    <t>PREDICTED: putative all-trans-retinol 13,14-reductase-like isoform 2 [Strongylocentrotus purpuratus] &gt;gi|390336139|ref|XP_003724286.1| PREDICTED: putative all-trans-retinol 13,14-reductase-like isoform 1 [Strongylocentrotus purpuratus]</t>
  </si>
  <si>
    <t>all-trans-retinol 13,14-reductase [EC:1.3.99.23]</t>
  </si>
  <si>
    <t>CL2108.Contig3_All</t>
  </si>
  <si>
    <t>Unigene19254_All</t>
  </si>
  <si>
    <t>gi|291221203|ref|XP_002730613.1|</t>
  </si>
  <si>
    <t>PREDICTED: serum/glucocorticoid regulated kinase 3-like [Saccoglossus kowalevskii]</t>
  </si>
  <si>
    <t>serum/glucocorticoid-regulated kinase, invertebrate [EC:2.7.11.1]</t>
  </si>
  <si>
    <t>CL2690.Contig1_All</t>
  </si>
  <si>
    <t>CL169.Contig16_All</t>
  </si>
  <si>
    <t>1578.2</t>
  </si>
  <si>
    <t>CL1273.Contig4_All</t>
  </si>
  <si>
    <t>CL3889.Contig2_All</t>
  </si>
  <si>
    <t>gi|390339920|ref|XP_798646.3|</t>
  </si>
  <si>
    <t>PREDICTED: tyrosine-protein phosphatase non-receptor type 4-like [Strongylocentrotus purpuratus]</t>
  </si>
  <si>
    <t>Unigene11695_All</t>
  </si>
  <si>
    <t xml:space="preserve">5.3.1.1 </t>
  </si>
  <si>
    <t>gi|440895669|gb|ELR47807.1|</t>
  </si>
  <si>
    <t>Triosephosphate isomerase [Bos grunniens mutus]</t>
  </si>
  <si>
    <t>triosephosphate isomerase (TIM) [EC:5.3.1.1]</t>
  </si>
  <si>
    <t>CL8070.Contig2_All</t>
  </si>
  <si>
    <t>gi|215422319|ref|NP_001135851.1|</t>
  </si>
  <si>
    <t>545.4</t>
  </si>
  <si>
    <t>src family kinase 7 [Strongylocentrotus purpuratus] &gt;gi|206573520|gb|ACI14304.1| src family kinase [Strongylocentrotus purpuratus]</t>
  </si>
  <si>
    <t>Unigene8060_All</t>
  </si>
  <si>
    <t>gi|390370766|ref|XP_790293.3|</t>
  </si>
  <si>
    <t>392.5</t>
  </si>
  <si>
    <t>PREDICTED: integrin-linked kinase-associated serine/threonine phosphatase 2C-like, partial [Strongylocentrotus purpuratus]</t>
  </si>
  <si>
    <t>CL4904.Contig1_All</t>
  </si>
  <si>
    <t>gi|72007636|ref|XP_783224.1|</t>
  </si>
  <si>
    <t>PREDICTED: NADH dehydrogenase [ubiquinone] flavoprotein 2, mitochondrial-like [Strongylocentrotus purpuratus]</t>
  </si>
  <si>
    <t>NADH dehydrogenase (ubiquinone) flavoprotein 2 [EC:1.6.5.3 1.6.99.3]</t>
  </si>
  <si>
    <t>Unigene4790_All</t>
  </si>
  <si>
    <t>gi|390334574|ref|XP_782558.3|</t>
  </si>
  <si>
    <t>303.1</t>
  </si>
  <si>
    <t>PREDICTED: uncharacterized protein LOC577224 [Strongylocentrotus purpuratus]</t>
  </si>
  <si>
    <t>E1A/CREB-binding protein [EC:2.3.1.48]</t>
  </si>
  <si>
    <t>CL29.Contig5_All</t>
  </si>
  <si>
    <t>CL11254.Contig1_All</t>
  </si>
  <si>
    <t xml:space="preserve">1.14.16.1 </t>
  </si>
  <si>
    <t>gi|332348470|gb|AEE60803.1|</t>
  </si>
  <si>
    <t>656.8</t>
  </si>
  <si>
    <t>phenylalaninehydroxylase [Azumapecten farreri]</t>
  </si>
  <si>
    <t>phenylalanine-4-hydroxylase [EC:1.14.16.1]</t>
  </si>
  <si>
    <t>CL2053.Contig3_All</t>
  </si>
  <si>
    <t>993.0</t>
  </si>
  <si>
    <t>CL7398.Contig2_All</t>
  </si>
  <si>
    <t>gi|296434234|ref|NP_001171787.1|</t>
  </si>
  <si>
    <t>556.6</t>
  </si>
  <si>
    <t>protein arginine N-methyltransferase 1-like [Saccoglossus kowalevskii]</t>
  </si>
  <si>
    <t>protein arginine N-methyltransferase 1 [EC:2.1.1.-]</t>
  </si>
  <si>
    <t>Unigene4247_All</t>
  </si>
  <si>
    <t>gi|390355680|ref|XP_786312.2|</t>
  </si>
  <si>
    <t>177.2</t>
  </si>
  <si>
    <t>PREDICTED: ubiquitin carboxyl-terminal hydrolase 22-like [Strongylocentrotus purpuratus]</t>
  </si>
  <si>
    <t>ubiquitin carboxyl-terminal hydrolase 22/27/51 [EC:3.1.2.15]</t>
  </si>
  <si>
    <t>CL14697.Contig1_All</t>
  </si>
  <si>
    <t>gi|291230392|ref|XP_002735150.1|</t>
  </si>
  <si>
    <t>PREDICTED: peptidylprolyl isomerase B-like [Saccoglossus kowalevskii]</t>
  </si>
  <si>
    <t>Unigene44378_All</t>
  </si>
  <si>
    <t xml:space="preserve">2.7.7.41 </t>
  </si>
  <si>
    <t>gi|390334609|ref|XP_794770.3|</t>
  </si>
  <si>
    <t>PREDICTED: phosphatidate cytidylyltransferase 2-like [Strongylocentrotus purpuratus]</t>
  </si>
  <si>
    <t>phosphatidate cytidylyltransferase [EC:2.7.7.41]</t>
  </si>
  <si>
    <t>CL10344.Contig1_All</t>
  </si>
  <si>
    <t xml:space="preserve">2.3.1.31 </t>
  </si>
  <si>
    <t>gi|291233959|ref|XP_002736918.1|</t>
  </si>
  <si>
    <t>homoserine O-acetyltransferase [EC:2.3.1.31]</t>
  </si>
  <si>
    <t>Unigene24468_All</t>
  </si>
  <si>
    <t xml:space="preserve">3.5.1.99 </t>
  </si>
  <si>
    <t>gi|390358805|ref|XP_781139.3|</t>
  </si>
  <si>
    <t>687.2</t>
  </si>
  <si>
    <t>PREDICTED: fatty-acid amide hydrolase 2-like [Strongylocentrotus purpuratus]</t>
  </si>
  <si>
    <t>CL2798.Contig1_All</t>
  </si>
  <si>
    <t>2095.5</t>
  </si>
  <si>
    <t>Unigene3483_All</t>
  </si>
  <si>
    <t>102.8</t>
  </si>
  <si>
    <t>Unigene34481_All</t>
  </si>
  <si>
    <t xml:space="preserve">2.7.8.11 </t>
  </si>
  <si>
    <t>gi|157103713|ref|XP_001648095.1|</t>
  </si>
  <si>
    <t>phosphatidylinositol synthase [Aedes aegypti] &gt;gi|108869358|gb|EAT33583.1| AAEL014142-PA [Aedes aegypti]</t>
  </si>
  <si>
    <t>CDP-diacylglycerol--inositol 3-phosphatidyltransferase [EC:2.7.8.11]</t>
  </si>
  <si>
    <t>Unigene16896_All</t>
  </si>
  <si>
    <t>gi|55742300|ref|NP_001006888.1|</t>
  </si>
  <si>
    <t>polymerase (RNA) II (DNA directed) polypeptide F [Xenopus (Silurana) tropicalis] &gt;gi|50416676|gb|AAH77687.1| polymerase (RNA) II (DNA directed) polypeptide F [Xenopus (Silurana) tropicalis] &gt;gi|89267399|emb|CAJ83270.1| polymerase (RNA) II (DNA directed) polypeptide F [Xenopus (Silurana) tropicalis]</t>
  </si>
  <si>
    <t>DNA-directed RNA polymerases I, II, and III subunit RPABC2</t>
  </si>
  <si>
    <t>CL11475.Contig5_All</t>
  </si>
  <si>
    <t>gi|260796379|ref|XP_002593182.1|</t>
  </si>
  <si>
    <t>hypothetical protein BRAFLDRAFT_209728 [Branchiostoma floridae] &gt;gi|229278406|gb|EEN49193.1| hypothetical protein BRAFLDRAFT_209728 [Branchiostoma floridae]</t>
  </si>
  <si>
    <t>CL7485.Contig1_All</t>
  </si>
  <si>
    <t>gi|291222959|ref|XP_002731488.1|</t>
  </si>
  <si>
    <t>181.0</t>
  </si>
  <si>
    <t>PREDICTED: sigma class glutathione-s-transferase 2-like isoform 1 [Saccoglossus kowalevskii]</t>
  </si>
  <si>
    <t>CL1018.Contig4_All</t>
  </si>
  <si>
    <t>gi|390343750|ref|XP_003725956.1|</t>
  </si>
  <si>
    <t>703.4</t>
  </si>
  <si>
    <t>PREDICTED: dual specificity protein phosphatase CDC14A isoform 1 [Strongylocentrotus purpuratus]</t>
  </si>
  <si>
    <t>CL10902.Contig1_All</t>
  </si>
  <si>
    <t xml:space="preserve">2.4.1.145 </t>
  </si>
  <si>
    <t>gi|224067748|ref|XP_002199077.1|</t>
  </si>
  <si>
    <t>496.5</t>
  </si>
  <si>
    <t>PREDICTED: alpha-1,3-mannosyl-glycoprotein 4-beta-N-acetylglucosaminyltransferase B [Taeniopygia guttata]</t>
  </si>
  <si>
    <t>alpha-1,3-mannosylglycoprotein beta-1,4-N-acetylglucosaminyltransferase A/B [EC:2.4.1.145]</t>
  </si>
  <si>
    <t>CL8764.Contig1_All</t>
  </si>
  <si>
    <t>154.8</t>
  </si>
  <si>
    <t>CL3889.Contig1_All</t>
  </si>
  <si>
    <t>924.5</t>
  </si>
  <si>
    <t>CL3608.Contig1_All</t>
  </si>
  <si>
    <t>118.2</t>
  </si>
  <si>
    <t>CL1206.Contig3_All</t>
  </si>
  <si>
    <t>CL10649.Contig2_All</t>
  </si>
  <si>
    <t>CL13029.Contig1_All</t>
  </si>
  <si>
    <t xml:space="preserve">6.5.1.4 </t>
  </si>
  <si>
    <t>gi|260811568|ref|XP_002600494.1|</t>
  </si>
  <si>
    <t>439.5</t>
  </si>
  <si>
    <t>hypothetical protein BRAFLDRAFT_276703 [Branchiostoma floridae] &gt;gi|229285781|gb|EEN56506.1| hypothetical protein BRAFLDRAFT_276703 [Branchiostoma floridae]</t>
  </si>
  <si>
    <t>RNA 3'-terminal phosphate cyclase [EC:6.5.1.4]</t>
  </si>
  <si>
    <t>CL12128.Contig1_All</t>
  </si>
  <si>
    <t xml:space="preserve">5.99.1.3 </t>
  </si>
  <si>
    <t>gi|390342282|ref|XP_783546.2|</t>
  </si>
  <si>
    <t>1913.7</t>
  </si>
  <si>
    <t>PREDICTED: DNA topoisomerase 2-beta [Strongylocentrotus purpuratus]</t>
  </si>
  <si>
    <t>DNA topoisomerase II [EC:5.99.1.3]</t>
  </si>
  <si>
    <t>Unigene10338_All</t>
  </si>
  <si>
    <t>629.4</t>
  </si>
  <si>
    <t>Unigene30457_All</t>
  </si>
  <si>
    <t xml:space="preserve">1.2.1.12 </t>
  </si>
  <si>
    <t>gi|115738231|ref|XP_780116.2|</t>
  </si>
  <si>
    <t>526.2</t>
  </si>
  <si>
    <t>PREDICTED: glyceraldehyde-3-phosphate dehydrogenase-like isoform 1 [Strongylocentrotus purpuratus]</t>
  </si>
  <si>
    <t>glyceraldehyde 3-phosphate dehydrogenase [EC:1.2.1.12]</t>
  </si>
  <si>
    <t>Unigene26285_All</t>
  </si>
  <si>
    <t>gi|363734146|ref|XP_001235085.2|</t>
  </si>
  <si>
    <t>760.8</t>
  </si>
  <si>
    <t>PREDICTED: serine/threonine-protein kinase Nek9 [Gallus gallus]</t>
  </si>
  <si>
    <t>NIMA (never in mitosis gene a)-related kinase [EC:2.7.11.1]</t>
  </si>
  <si>
    <t>Unigene10234_All</t>
  </si>
  <si>
    <t>gi|471365618|ref|XP_004373350.1|</t>
  </si>
  <si>
    <t>1081.2</t>
  </si>
  <si>
    <t>PREDICTED: serine/threonine-protein kinase SMG1 [Trichechus manatus latirostris]</t>
  </si>
  <si>
    <t>PI-3-kinase-related kinase SMG-1</t>
  </si>
  <si>
    <t>Unigene32213_All</t>
  </si>
  <si>
    <t>gi|390353211|ref|XP_003728062.1|</t>
  </si>
  <si>
    <t>244.6</t>
  </si>
  <si>
    <t>PREDICTED: serine/threonine-protein kinase 19-like isoform 1 [Strongylocentrotus purpuratus]</t>
  </si>
  <si>
    <t>serine/threonine kinase 19 [EC:2.7.11.1]</t>
  </si>
  <si>
    <t>Unigene4573_All</t>
  </si>
  <si>
    <t>gi|390361889|ref|XP_003730027.1|</t>
  </si>
  <si>
    <t>PREDICTED: regulator of telomere elongation helicase 1-like [Strongylocentrotus purpuratus]</t>
  </si>
  <si>
    <t>regulator of telomere elongation helicase 1 [EC:3.6.4.12]</t>
  </si>
  <si>
    <t>Unigene8576_All</t>
  </si>
  <si>
    <t>gi|390351278|ref|XP_786173.3|</t>
  </si>
  <si>
    <t>713.4</t>
  </si>
  <si>
    <t>PREDICTED: probable ATP-dependent RNA helicase DDX47-like [Strongylocentrotus purpuratus]</t>
  </si>
  <si>
    <t>ATP-dependent RNA helicase DDX47/RRP3 [EC:3.6.4.13]</t>
  </si>
  <si>
    <t>Unigene8094_All</t>
  </si>
  <si>
    <t>gi|390364694|ref|XP_783749.3|</t>
  </si>
  <si>
    <t>1243.8</t>
  </si>
  <si>
    <t>PREDICTED: homeodomain-interacting protein kinase 2-like [Strongylocentrotus purpuratus]</t>
  </si>
  <si>
    <t>homeodomain interacting protein kinase [EC:2.7.11.1]</t>
  </si>
  <si>
    <t>Unigene4662_All</t>
  </si>
  <si>
    <t>gi|390338068|ref|XP_003724710.1|</t>
  </si>
  <si>
    <t>PREDICTED: mitogen-activated protein kinase kinase kinase 3-like [Strongylocentrotus purpuratus]</t>
  </si>
  <si>
    <t>mitogen-activated protein kinase kinase kinase 2 [EC:2.7.11.25]</t>
  </si>
  <si>
    <t>CL13111.Contig2_All</t>
  </si>
  <si>
    <t>gi|213511680|ref|NP_001134747.1|</t>
  </si>
  <si>
    <t>156.8</t>
  </si>
  <si>
    <t>Probable thiopurine S-methyltransferase precursor [Salmo salar] &gt;gi|209735642|gb|ACI68690.1| Probable thiopurine S-methyltransferase [Salmo salar] &gt;gi|303665508|gb|ADM16187.1| Probable thiopurine S-methyltransferase [Salmo salar]</t>
  </si>
  <si>
    <t>Unigene5696_All</t>
  </si>
  <si>
    <t>gi|291223419|ref|XP_002731707.1|</t>
  </si>
  <si>
    <t>837.8</t>
  </si>
  <si>
    <t>PREDICTED: acyl-CoA synthetase bubblegum family member 1-like [Saccoglossus kowalevskii]</t>
  </si>
  <si>
    <t>long-chain-fatty-acid--CoA ligase ACSBG [EC:6.2.1.3]</t>
  </si>
  <si>
    <t>CL4334.Contig1_All</t>
  </si>
  <si>
    <t xml:space="preserve">6.3.4.5 </t>
  </si>
  <si>
    <t>gi|387915462|gb|AFK11340.1|</t>
  </si>
  <si>
    <t>573.2</t>
  </si>
  <si>
    <t>Argininosuccinate synthase [Callorhinchus milii]</t>
  </si>
  <si>
    <t>argininosuccinate synthase [EC:6.3.4.5]</t>
  </si>
  <si>
    <t>CL9958.Contig1_All</t>
  </si>
  <si>
    <t>gi|390343728|ref|XP_003725951.1|</t>
  </si>
  <si>
    <t>1131.3</t>
  </si>
  <si>
    <t>PREDICTED: ubiquitin carboxyl-terminal hydrolase 4-like [Strongylocentrotus purpuratus]</t>
  </si>
  <si>
    <t>ubiquitin carboxyl-terminal hydrolase 4/11/15 [EC:3.1.2.15]</t>
  </si>
  <si>
    <t>CL6717.Contig4_All</t>
  </si>
  <si>
    <t>Unigene1205_All</t>
  </si>
  <si>
    <t>gi|38524443|dbj|BAD02370.1|</t>
  </si>
  <si>
    <t>phosphoinositide dependent kinase-1 [Patiria pectinifera]</t>
  </si>
  <si>
    <t>3-phosphoinositide dependent protein kinase-1 [EC:2.7.11.1]</t>
  </si>
  <si>
    <t>CL6384.Contig1_All</t>
  </si>
  <si>
    <t>gi|148539580|ref|NP_001091925.1|</t>
  </si>
  <si>
    <t>634.4</t>
  </si>
  <si>
    <t>checkpoint kinase 1 [Strongylocentrotus purpuratus] &gt;gi|118340899|gb|ABK80717.1| checkpoint kinase 1 [Strongylocentrotus purpuratus]</t>
  </si>
  <si>
    <t>serine/threonine-protein kinase Chk1 [EC:2.7.11.1]</t>
  </si>
  <si>
    <t>CL11029.Contig1_All</t>
  </si>
  <si>
    <t>gi|156373030|ref|XP_001629337.1|</t>
  </si>
  <si>
    <t>predicted protein [Nematostella vectensis] &gt;gi|156216335|gb|EDO37274.1| predicted protein [Nematostella vectensis]</t>
  </si>
  <si>
    <t>peroxiredoxin 5, atypical 2-Cys peroxiredoxin [EC:1.11.1.15]</t>
  </si>
  <si>
    <t>CL15476.Contig1_All</t>
  </si>
  <si>
    <t xml:space="preserve">2.7.7.15 </t>
  </si>
  <si>
    <t>gi|390353243|ref|XP_003728070.1|</t>
  </si>
  <si>
    <t>PREDICTED: choline-phosphate cytidylyltransferase B-like isoform 2 [Strongylocentrotus purpuratus]</t>
  </si>
  <si>
    <t>choline-phosphate cytidylyltransferase [EC:2.7.7.15]</t>
  </si>
  <si>
    <t>CL4106.Contig4_All</t>
  </si>
  <si>
    <t>CL12247.Contig1_All</t>
  </si>
  <si>
    <t>gi|449682288|ref|XP_004210036.1|</t>
  </si>
  <si>
    <t>100.9</t>
  </si>
  <si>
    <t>PREDICTED: adenylate kinase isoenzyme 5-like [Hydra magnipapillata]</t>
  </si>
  <si>
    <t>Unigene4393_All</t>
  </si>
  <si>
    <t>gi|327274677|ref|XP_003222103.1|</t>
  </si>
  <si>
    <t>267.3</t>
  </si>
  <si>
    <t>PREDICTED: microtubule-associated serine/threonine-protein kinase-like [Anolis carolinensis]</t>
  </si>
  <si>
    <t>CL1679.Contig2_All</t>
  </si>
  <si>
    <t>446.0</t>
  </si>
  <si>
    <t>Unigene17308_All</t>
  </si>
  <si>
    <t>718.8</t>
  </si>
  <si>
    <t>CL6717.Contig6_All</t>
  </si>
  <si>
    <t>800.8</t>
  </si>
  <si>
    <t>Eph receptor B6 [EC:2.7.10.1]</t>
  </si>
  <si>
    <t>CL5144.Contig1_All</t>
  </si>
  <si>
    <t>444.5</t>
  </si>
  <si>
    <t>Unigene16893_All</t>
  </si>
  <si>
    <t>gi|348503910|ref|XP_003439505.1|</t>
  </si>
  <si>
    <t>575.9</t>
  </si>
  <si>
    <t>PREDICTED: serine/threonine-protein phosphatase 6 catalytic subunit-like isoform 2 [Oreochromis niloticus]</t>
  </si>
  <si>
    <t>serine/threonine-protein phosphatase 6 catalytic subunit [EC:3.1.3.16]</t>
  </si>
  <si>
    <t>Unigene28095_All</t>
  </si>
  <si>
    <t>gi|334350280|ref|XP_001362341.2|</t>
  </si>
  <si>
    <t>300.1</t>
  </si>
  <si>
    <t>PREDICTED: RNA polymerase II subunit A C-terminal domain phosphatase SSU72-like [Monodelphis domestica]</t>
  </si>
  <si>
    <t>RNA polymerase II subunit A C-terminal domain phosphatase SSU72 [EC:3.1.3.16]</t>
  </si>
  <si>
    <t>Unigene1246_All</t>
  </si>
  <si>
    <t>gi|115920959|ref|XP_785258.2|</t>
  </si>
  <si>
    <t>320.1</t>
  </si>
  <si>
    <t>PREDICTED: N-alpha-acetyltransferase 11-like isoform 2 [Strongylocentrotus purpuratus] &gt;gi|390353960|ref|XP_003728227.1| PREDICTED: N-alpha-acetyltransferase 11-like isoform 1 [Strongylocentrotus purpuratus]</t>
  </si>
  <si>
    <t>Unigene47268_All</t>
  </si>
  <si>
    <t>246.9</t>
  </si>
  <si>
    <t>CL5409.Contig2_All</t>
  </si>
  <si>
    <t>gi|405965075|gb|EKC30500.1|</t>
  </si>
  <si>
    <t>738.8</t>
  </si>
  <si>
    <t>Aldehyde dehydrogenase, mitochondrial [Crassostrea gigas]</t>
  </si>
  <si>
    <t>aldehyde dehydrogenase (NAD+) [EC:1.2.1.3]</t>
  </si>
  <si>
    <t>Unigene6920_All</t>
  </si>
  <si>
    <t>341.7</t>
  </si>
  <si>
    <t>CL13177.Contig1_All</t>
  </si>
  <si>
    <t xml:space="preserve">2.7.1.137 </t>
  </si>
  <si>
    <t>gi|260829773|ref|XP_002609836.1|</t>
  </si>
  <si>
    <t>1162.1</t>
  </si>
  <si>
    <t>hypothetical protein BRAFLDRAFT_280369 [Branchiostoma floridae] &gt;gi|229295198|gb|EEN65846.1| hypothetical protein BRAFLDRAFT_280369 [Branchiostoma floridae]</t>
  </si>
  <si>
    <t>phosphatidylinositol 3-kinase [EC:2.7.1.137]</t>
  </si>
  <si>
    <t>Unigene24717_All</t>
  </si>
  <si>
    <t>1092.8</t>
  </si>
  <si>
    <t>CL1810.Contig3_All</t>
  </si>
  <si>
    <t>gi|348502293|ref|XP_003438702.1|</t>
  </si>
  <si>
    <t>434.5</t>
  </si>
  <si>
    <t>PREDICTED: dual specificity mitogen-activated protein kinase kinase 4-like [Oreochromis niloticus]</t>
  </si>
  <si>
    <t>mitogen-activated protein kinase kinase 4 [EC:2.7.12.2]</t>
  </si>
  <si>
    <t>Unigene21154_All</t>
  </si>
  <si>
    <t>gi|390365532|ref|XP_786357.3|</t>
  </si>
  <si>
    <t>1138.6</t>
  </si>
  <si>
    <t>PREDICTED: DNA ligase 3 [Strongylocentrotus purpuratus]</t>
  </si>
  <si>
    <t>DNA ligase 3 [EC:6.5.1.1]</t>
  </si>
  <si>
    <t>CL1418.Contig7_All</t>
  </si>
  <si>
    <t>834.7</t>
  </si>
  <si>
    <t>CL4704.Contig2_All</t>
  </si>
  <si>
    <t>CL15816.Contig1_All</t>
  </si>
  <si>
    <t>1604.0</t>
  </si>
  <si>
    <t>CL1109.Contig3_All</t>
  </si>
  <si>
    <t>457.2</t>
  </si>
  <si>
    <t>CL1071.Contig1_All</t>
  </si>
  <si>
    <t>304.7</t>
  </si>
  <si>
    <t>CL6524.Contig1_All</t>
  </si>
  <si>
    <t>CL653.Contig4_All</t>
  </si>
  <si>
    <t>1084.3</t>
  </si>
  <si>
    <t>Unigene20905_All</t>
  </si>
  <si>
    <t>gi|443717472|gb|ELU08529.1|</t>
  </si>
  <si>
    <t>154.5</t>
  </si>
  <si>
    <t>hypothetical protein CAPTEDRAFT_177145 [Capitella teleta]</t>
  </si>
  <si>
    <t>CL1061.Contig1_All</t>
  </si>
  <si>
    <t xml:space="preserve">2.7.11.21 </t>
  </si>
  <si>
    <t>791.6</t>
  </si>
  <si>
    <t>Unigene24119_All</t>
  </si>
  <si>
    <t>gi|390347499|ref|XP_003726798.1|</t>
  </si>
  <si>
    <t>PREDICTED: diacylglycerol kinase theta-like [Strongylocentrotus purpuratus]</t>
  </si>
  <si>
    <t>Unigene26153_All</t>
  </si>
  <si>
    <t xml:space="preserve">4.1.1.65 </t>
  </si>
  <si>
    <t>gi|390362981|ref|XP_798408.3|</t>
  </si>
  <si>
    <t>PREDICTED: phosphatidylserine decarboxylase proenzyme-like [Strongylocentrotus purpuratus]</t>
  </si>
  <si>
    <t>phosphatidylserine decarboxylase [EC:4.1.1.65]</t>
  </si>
  <si>
    <t>Unigene12162_All</t>
  </si>
  <si>
    <t>gi|291232802|ref|XP_002736343.1|</t>
  </si>
  <si>
    <t>1191.0</t>
  </si>
  <si>
    <t>PREDICTED: polyprotein-like, partial [Saccoglossus kowalevskii]</t>
  </si>
  <si>
    <t>CL12243.Contig2_All</t>
  </si>
  <si>
    <t xml:space="preserve">2.1.3.3 </t>
  </si>
  <si>
    <t>gi|260801808|ref|XP_002595787.1|</t>
  </si>
  <si>
    <t>461.8</t>
  </si>
  <si>
    <t>hypothetical protein BRAFLDRAFT_287613 [Branchiostoma floridae] &gt;gi|229281035|gb|EEN51799.1| hypothetical protein BRAFLDRAFT_287613 [Branchiostoma floridae]</t>
  </si>
  <si>
    <t>ornithine carbamoyltransferase [EC:2.1.3.3]</t>
  </si>
  <si>
    <t>CL1274.Contig11_All</t>
  </si>
  <si>
    <t>Unigene22657_All</t>
  </si>
  <si>
    <t>gi|408842895|gb|AFU93453.1|</t>
  </si>
  <si>
    <t>ubiquitin-conjugating enzyme E2 c [Litopenaeus vannamei]</t>
  </si>
  <si>
    <t>ubiquitin-conjugating enzyme E2 I [EC:6.3.2.19]</t>
  </si>
  <si>
    <t>CL12609.Contig2_All</t>
  </si>
  <si>
    <t>gi|390340054|ref|XP_003725156.1|</t>
  </si>
  <si>
    <t>1387.5</t>
  </si>
  <si>
    <t>PREDICTED: LOW QUALITY PROTEIN: ATP-dependent RNA helicase A-like protein-like [Strongylocentrotus purpuratus]</t>
  </si>
  <si>
    <t>ATP-dependent RNA helicase A [EC:3.6.4.13]</t>
  </si>
  <si>
    <t>CL12752.Contig2_All</t>
  </si>
  <si>
    <t>493.8</t>
  </si>
  <si>
    <t>CL2031.Contig3_All</t>
  </si>
  <si>
    <t>1285.4</t>
  </si>
  <si>
    <t>CL11212.Contig1_All</t>
  </si>
  <si>
    <t xml:space="preserve">1.4.1.3 </t>
  </si>
  <si>
    <t>gi|115663020|ref|XP_789257.2|</t>
  </si>
  <si>
    <t>839.7</t>
  </si>
  <si>
    <t>PREDICTED: glutamate dehydrogenase 1, mitochondrial-like [Strongylocentrotus purpuratus]</t>
  </si>
  <si>
    <t>glutamate dehydrogenase (NAD(P)+) [EC:1.4.1.3]</t>
  </si>
  <si>
    <t>Unigene6951_All</t>
  </si>
  <si>
    <t>gi|348541127|ref|XP_003458038.1|</t>
  </si>
  <si>
    <t>PREDICTED: TATA-binding protein-associated factor 172 [Oreochromis niloticus]</t>
  </si>
  <si>
    <t>TATA-binding protein-associated factor [EC:3.6.4.-]</t>
  </si>
  <si>
    <t>CL4065.Contig2_All</t>
  </si>
  <si>
    <t>gi|390338153|ref|XP_784300.3|</t>
  </si>
  <si>
    <t>549.3</t>
  </si>
  <si>
    <t>PREDICTED: serine/threonine-protein kinase TBK1-like [Strongylocentrotus purpuratus]</t>
  </si>
  <si>
    <t>TANK-binding kinase 1 [EC:2.7.11.10]</t>
  </si>
  <si>
    <t>Unigene56817_All</t>
  </si>
  <si>
    <t>Unigene18341_All</t>
  </si>
  <si>
    <t>gi|390334159|ref|XP_788815.3|</t>
  </si>
  <si>
    <t>775.0</t>
  </si>
  <si>
    <t>PREDICTED: uncharacterized protein LOC583829 [Strongylocentrotus purpuratus]</t>
  </si>
  <si>
    <t>CL13482.Contig2_All</t>
  </si>
  <si>
    <t xml:space="preserve">3.5.1.25 </t>
  </si>
  <si>
    <t>gi|187607068|ref|NP_001120283.1|</t>
  </si>
  <si>
    <t>476.5</t>
  </si>
  <si>
    <t>amidohydrolase domain containing 2 [Xenopus (Silurana) tropicalis] &gt;gi|169641888|gb|AAI60548.1| LOC100145339 protein [Xenopus (Silurana) tropicalis]</t>
  </si>
  <si>
    <t>N-acetylglucosamine-6-phosphate deacetylase [EC:3.5.1.25]</t>
  </si>
  <si>
    <t>Unigene25942_All</t>
  </si>
  <si>
    <t>gi|19702209|emb|CAD28789.1|</t>
  </si>
  <si>
    <t>882.5</t>
  </si>
  <si>
    <t>transglutaminase-like protein [Paracentrotus lividus]</t>
  </si>
  <si>
    <t>CL2842.Contig1_All</t>
  </si>
  <si>
    <t>gi|390337363|ref|XP_003724542.1|</t>
  </si>
  <si>
    <t>974.9</t>
  </si>
  <si>
    <t>PREDICTED: LOW QUALITY PROTEIN: angiopoietin-1 receptor [Strongylocentrotus purpuratus]</t>
  </si>
  <si>
    <t>tyrosine kinase receptor 1 [EC:2.7.10.1]</t>
  </si>
  <si>
    <t>Unigene221_All</t>
  </si>
  <si>
    <t>gi|390355421|ref|XP_796215.3|</t>
  </si>
  <si>
    <t>1144.8</t>
  </si>
  <si>
    <t>PREDICTED: tyrosine-protein phosphatase non-receptor type 21-like [Strongylocentrotus purpuratus]</t>
  </si>
  <si>
    <t>Unigene232_All</t>
  </si>
  <si>
    <t>gi|115658004|ref|XP_788919.2|</t>
  </si>
  <si>
    <t>PREDICTED: serine/threonine-protein kinase H1-like isoform 2 [Strongylocentrotus purpuratus]</t>
  </si>
  <si>
    <t>protein serine kinase H [EC:2.7.11.1]</t>
  </si>
  <si>
    <t>CL1418.Contig8_All</t>
  </si>
  <si>
    <t>CL2842.Contig2_All</t>
  </si>
  <si>
    <t>809.3</t>
  </si>
  <si>
    <t>CL1418.Contig6_All</t>
  </si>
  <si>
    <t>1258.0</t>
  </si>
  <si>
    <t>CL669.Contig3_All</t>
  </si>
  <si>
    <t>gi|390342778|ref|XP_003725736.1|</t>
  </si>
  <si>
    <t>628.2</t>
  </si>
  <si>
    <t>PREDICTED: mitogen-activated protein kinase kinase kinase kinase 5-like isoform 1 [Strongylocentrotus purpuratus]</t>
  </si>
  <si>
    <t>Unigene20996_All</t>
  </si>
  <si>
    <t>gi|390360913|ref|XP_781450.3|</t>
  </si>
  <si>
    <t>518.9</t>
  </si>
  <si>
    <t>PREDICTED: probable tyrosine--tRNA ligase, mitochondrial-like [Strongylocentrotus purpuratus]</t>
  </si>
  <si>
    <t>CL14487.Contig1_All</t>
  </si>
  <si>
    <t xml:space="preserve">1.13.11.5 </t>
  </si>
  <si>
    <t>gi|390335989|ref|XP_003724259.1|</t>
  </si>
  <si>
    <t>710.3</t>
  </si>
  <si>
    <t>PREDICTED: homogentisate 1,2-dioxygenase-like isoform 1 [Strongylocentrotus purpuratus]</t>
  </si>
  <si>
    <t>homogentisate 1,2-dioxygenase [EC:1.13.11.5]</t>
  </si>
  <si>
    <t>CL1889.Contig1_All</t>
  </si>
  <si>
    <t xml:space="preserve">1.1.1.31 </t>
  </si>
  <si>
    <t>gi|260829227|ref|XP_002609563.1|</t>
  </si>
  <si>
    <t>hypothetical protein BRAFLDRAFT_270300 [Branchiostoma floridae] &gt;gi|229294925|gb|EEN65573.1| hypothetical protein BRAFLDRAFT_270300 [Branchiostoma floridae]</t>
  </si>
  <si>
    <t>3-hydroxyisobutyrate dehydrogenase [EC:1.1.1.31]</t>
  </si>
  <si>
    <t>CL13182.Contig1_All</t>
  </si>
  <si>
    <t xml:space="preserve">3.5.1.6 </t>
  </si>
  <si>
    <t>gi|390346184|ref|XP_790879.2|</t>
  </si>
  <si>
    <t>PREDICTED: beta-ureidopropionase-like [Strongylocentrotus purpuratus]</t>
  </si>
  <si>
    <t>beta-ureidopropionase [EC:3.5.1.6]</t>
  </si>
  <si>
    <t>CL6711.Contig3_All</t>
  </si>
  <si>
    <t>gi|405957582|gb|EKC23784.1|</t>
  </si>
  <si>
    <t>Serine/threonine-protein phosphatase PP1-alpha catalytic subunit [Crassostrea gigas]</t>
  </si>
  <si>
    <t xml:space="preserve">3.1.3.53 </t>
  </si>
  <si>
    <t>Unigene18415_All</t>
  </si>
  <si>
    <t>gi|291230264|ref|XP_002735078.1|</t>
  </si>
  <si>
    <t>PREDICTED: DEAH (Asp-Glu-Ala-His) box polypeptide 35-like [Saccoglossus kowalevskii]</t>
  </si>
  <si>
    <t>ATP-dependent RNA helicase DDX35 [EC:3.6.4.13]</t>
  </si>
  <si>
    <t>CL1324.Contig1_All</t>
  </si>
  <si>
    <t>gi|47551069|ref|NP_999711.1|</t>
  </si>
  <si>
    <t>884.8</t>
  </si>
  <si>
    <t>histone deacetylase 1 [Strongylocentrotus purpuratus] &gt;gi|3023930|sp|P56518.1|HDAC1_STRPU RecName: Full=Histone deacetylase 1; Short=HD1 &gt;gi|2654077|gb|AAB87685.1| histone deacetylase [Strongylocentrotus purpuratus]</t>
  </si>
  <si>
    <t>histone deacetylase 1/2 [EC:3.5.1.98]</t>
  </si>
  <si>
    <t>CL7264.Contig5_All</t>
  </si>
  <si>
    <t>120.6</t>
  </si>
  <si>
    <t>Unigene20598_All</t>
  </si>
  <si>
    <t>gi|390332986|ref|XP_785160.3|</t>
  </si>
  <si>
    <t>1456.4</t>
  </si>
  <si>
    <t>PREDICTED: eukaryotic translation initiation factor 2-alpha kinase 4 [Strongylocentrotus purpuratus]</t>
  </si>
  <si>
    <t>eukaryotic translation initiation factor 2-alpha kinase [EC:2.7.11.1]</t>
  </si>
  <si>
    <t>Unigene11255_All</t>
  </si>
  <si>
    <t>gi|390338492|ref|XP_003724790.1|</t>
  </si>
  <si>
    <t>PREDICTED: dual specificity protein phosphatase 14-like [Strongylocentrotus purpuratus]</t>
  </si>
  <si>
    <t>CL8470.Contig1_All</t>
  </si>
  <si>
    <t>gi|390356639|ref|XP_780872.3|</t>
  </si>
  <si>
    <t>1091.6</t>
  </si>
  <si>
    <t>PREDICTED: serine/threonine-protein kinase D3-like [Strongylocentrotus purpuratus]</t>
  </si>
  <si>
    <t>protein kinase D [EC:2.7.11.13]</t>
  </si>
  <si>
    <t>CL169.Contig7_All</t>
  </si>
  <si>
    <t>1619.0</t>
  </si>
  <si>
    <t>CL7446.Contig3_All</t>
  </si>
  <si>
    <t>CL5206.Contig2_All</t>
  </si>
  <si>
    <t>CL3100.Contig2_All</t>
  </si>
  <si>
    <t>gi|390343405|ref|XP_003725869.1|</t>
  </si>
  <si>
    <t>193.4</t>
  </si>
  <si>
    <t>Unigene14296_All</t>
  </si>
  <si>
    <t xml:space="preserve">2.7.6.2 </t>
  </si>
  <si>
    <t>gi|390355045|ref|XP_001201244.2|</t>
  </si>
  <si>
    <t>255.8</t>
  </si>
  <si>
    <t>PREDICTED: thiamin pyrophosphokinase 1-like [Strongylocentrotus purpuratus]</t>
  </si>
  <si>
    <t>thiamine pyrophosphokinase [EC:2.7.6.2]</t>
  </si>
  <si>
    <t>Unigene17210_All</t>
  </si>
  <si>
    <t>gi|390349097|ref|XP_790411.3|</t>
  </si>
  <si>
    <t>847.0</t>
  </si>
  <si>
    <t>PREDICTED: ubiquitin carboxyl-terminal hydrolase 16-like [Strongylocentrotus purpuratus]</t>
  </si>
  <si>
    <t>ubiquitin carboxyl-terminal hydrolase 16/45 [EC:3.1.2.15]</t>
  </si>
  <si>
    <t>CL1579.Contig5_All</t>
  </si>
  <si>
    <t>170.6</t>
  </si>
  <si>
    <t>CL7302.Contig1_All</t>
  </si>
  <si>
    <t xml:space="preserve">2.1.1.205 </t>
  </si>
  <si>
    <t>gi|291222138|ref|XP_002731075.1|</t>
  </si>
  <si>
    <t>497.3</t>
  </si>
  <si>
    <t>PREDICTED: FtsJ homolog 1-like [Saccoglossus kowalevskii]</t>
  </si>
  <si>
    <t>tRNA (cytidine32/guanosine34-2'-O)-methyltransferase [EC:2.1.1.205]</t>
  </si>
  <si>
    <t>Unigene35642_All</t>
  </si>
  <si>
    <t>896.7</t>
  </si>
  <si>
    <t>CL15619.Contig3_All</t>
  </si>
  <si>
    <t>859.8</t>
  </si>
  <si>
    <t>CL10592.Contig5_All</t>
  </si>
  <si>
    <t xml:space="preserve">3.2.1.20 </t>
  </si>
  <si>
    <t>gi|115627989|ref|XP_787183.2|</t>
  </si>
  <si>
    <t>951.0</t>
  </si>
  <si>
    <t>PREDICTED: lysosomal alpha-glucosidase-like [Strongylocentrotus purpuratus]</t>
  </si>
  <si>
    <t>lysosomal alpha-glucosidase [EC:3.2.1.20]</t>
  </si>
  <si>
    <t>Unigene4919_All</t>
  </si>
  <si>
    <t>gi|449673668|ref|XP_002170450.2|</t>
  </si>
  <si>
    <t>PREDICTED: NADH dehydrogenase [ubiquinone] iron-sulfur protein 7, mitochondrial-like, partial [Hydra magnipapillata]</t>
  </si>
  <si>
    <t>NADH dehydrogenase (ubiquinone) Fe-S protein 7 [EC:1.6.5.3 1.6.99.3]</t>
  </si>
  <si>
    <t>Unigene442_All</t>
  </si>
  <si>
    <t>gi|390338935|ref|XP_786330.3|</t>
  </si>
  <si>
    <t>919.1</t>
  </si>
  <si>
    <t>PREDICTED: dual specificity tyrosine-phosphorylation-regulated kinase 1A isoform 2 [Strongylocentrotus purpuratus] &gt;gi|390338937|ref|XP_003724885.1| PREDICTED: dual specificity tyrosine-phosphorylation-regulated kinase 1A isoform 1 [Strongylocentrotus purpuratus]</t>
  </si>
  <si>
    <t>dual-specificity tyrosine-(Y)-phosphorylation regulated kinase [EC:2.7.12.1]</t>
  </si>
  <si>
    <t>Unigene31240_All</t>
  </si>
  <si>
    <t>gi|390363170|ref|XP_801985.3|</t>
  </si>
  <si>
    <t>1334.3</t>
  </si>
  <si>
    <t>PREDICTED: DNA replication licensing factor mcm4-like isoform 3 [Strongylocentrotus purpuratus]</t>
  </si>
  <si>
    <t>minichromosome maintenance protein 4 (cell division control protein 54)</t>
  </si>
  <si>
    <t>CL653.Contig11_All</t>
  </si>
  <si>
    <t>Unigene10754_All</t>
  </si>
  <si>
    <t xml:space="preserve">2.1.1.222 </t>
  </si>
  <si>
    <t>gi|115903815|ref|XP_790531.2|</t>
  </si>
  <si>
    <t>219.9</t>
  </si>
  <si>
    <t>PREDICTED: hexaprenyldihydroxybenzoate methyltransferase, mitochondrial-like [Strongylocentrotus purpuratus]</t>
  </si>
  <si>
    <t>hexaprenyldihydroxybenzoate methyltransferase [EC:2.1.1.114]</t>
  </si>
  <si>
    <t xml:space="preserve">2.1.1.64 </t>
  </si>
  <si>
    <t>CL169.Contig21_All</t>
  </si>
  <si>
    <t>1486.9</t>
  </si>
  <si>
    <t>CL13117.Contig4_All</t>
  </si>
  <si>
    <t xml:space="preserve">2.6.1.13 </t>
  </si>
  <si>
    <t>gi|390340130|ref|XP_003725176.1|</t>
  </si>
  <si>
    <t>686.4</t>
  </si>
  <si>
    <t>PREDICTED: LOW QUALITY PROTEIN: ornithine aminotransferase, mitochondrial-like [Strongylocentrotus purpuratus]</t>
  </si>
  <si>
    <t>ornithine--oxo-acid transaminase [EC:2.6.1.13]</t>
  </si>
  <si>
    <t>CL6120.Contig2_All</t>
  </si>
  <si>
    <t>Unigene30515_All</t>
  </si>
  <si>
    <t>gi|390355416|ref|XP_790369.3|</t>
  </si>
  <si>
    <t>403.7</t>
  </si>
  <si>
    <t>PREDICTED: sialidase-1-like [Strongylocentrotus purpuratus]</t>
  </si>
  <si>
    <t>sialidase-1 [EC:3.2.1.18]</t>
  </si>
  <si>
    <t>ubiquitin carboxyl-terminal hydrolase 48 [EC:3.1.2.15]</t>
  </si>
  <si>
    <t>Unigene12568_All</t>
  </si>
  <si>
    <t xml:space="preserve">3.6.1.7 </t>
  </si>
  <si>
    <t>gi|291230566|ref|XP_002735237.1|</t>
  </si>
  <si>
    <t>124.8</t>
  </si>
  <si>
    <t>PREDICTED: acylphosphatase 1-like [Saccoglossus kowalevskii]</t>
  </si>
  <si>
    <t>acylphosphatase [EC:3.6.1.7]</t>
  </si>
  <si>
    <t>CL10186.Contig1_All</t>
  </si>
  <si>
    <t>gi|115676936|ref|XP_785557.2|</t>
  </si>
  <si>
    <t>PREDICTED: uncharacterized protein LOC580404 [Strongylocentrotus purpuratus]</t>
  </si>
  <si>
    <t>CL8601.Contig1_All</t>
  </si>
  <si>
    <t xml:space="preserve">2.5.1.60 </t>
  </si>
  <si>
    <t>gi|76253908|ref|NP_998277.2|</t>
  </si>
  <si>
    <t>570.5</t>
  </si>
  <si>
    <t>geranylgeranyl transferase type-2 subunit beta [Danio rerio] &gt;gi|66911331|gb|AAH97066.1| Rab geranylgeranyltransferase, beta subunit [Danio rerio] &gt;gi|182891470|gb|AAI64578.1| Rabggtb protein [Danio rerio]</t>
  </si>
  <si>
    <t>geranylgeranyl transferase type-2 subunit beta [EC:2.5.1.60]</t>
  </si>
  <si>
    <t>Unigene29654_All</t>
  </si>
  <si>
    <t xml:space="preserve">5.4.99.2 </t>
  </si>
  <si>
    <t>gi|390359587|ref|XP_781852.2|</t>
  </si>
  <si>
    <t>1199.9</t>
  </si>
  <si>
    <t>PREDICTED: methylmalonyl-CoA mutase, mitochondrial-like [Strongylocentrotus purpuratus]</t>
  </si>
  <si>
    <t>methylmalonyl-CoA mutase [EC:5.4.99.2]</t>
  </si>
  <si>
    <t>CL13104.Contig4_All</t>
  </si>
  <si>
    <t>CL7932.Contig1_All</t>
  </si>
  <si>
    <t xml:space="preserve">2.7.1.26 </t>
  </si>
  <si>
    <t>gi|332236580|ref|XP_003267478.1|</t>
  </si>
  <si>
    <t>224.6</t>
  </si>
  <si>
    <t>PREDICTED: riboflavin kinase [Nomascus leucogenys]</t>
  </si>
  <si>
    <t>riboflavin kinase [EC:2.7.1.26]</t>
  </si>
  <si>
    <t>CL1564.Contig1_All</t>
  </si>
  <si>
    <t>Unigene12353_All</t>
  </si>
  <si>
    <t>1065.8</t>
  </si>
  <si>
    <t>CL1071.Contig9_All</t>
  </si>
  <si>
    <t>306.6</t>
  </si>
  <si>
    <t>CL7657.Contig1_All</t>
  </si>
  <si>
    <t>CL11220.Contig1_All</t>
  </si>
  <si>
    <t xml:space="preserve">4.99.1.1 </t>
  </si>
  <si>
    <t>gi|348505380|ref|XP_003440239.1|</t>
  </si>
  <si>
    <t>PREDICTED: ferrochelatase, mitochondrial-like [Oreochromis niloticus]</t>
  </si>
  <si>
    <t>ferrochelatase [EC:4.99.1.1]</t>
  </si>
  <si>
    <t>Unigene22651_All</t>
  </si>
  <si>
    <t>gi|187761370|ref|NP_001120629.1|</t>
  </si>
  <si>
    <t>760.4</t>
  </si>
  <si>
    <t>uncharacterized protein LOC100145796 [Xenopus (Silurana) tropicalis] &gt;gi|171847030|gb|AAI61781.1| LOC100145796 protein [Xenopus (Silurana) tropicalis]</t>
  </si>
  <si>
    <t>CL29.Contig12_All</t>
  </si>
  <si>
    <t>Unigene34286_All</t>
  </si>
  <si>
    <t xml:space="preserve">1.8.5.1 </t>
  </si>
  <si>
    <t>gi|291239071|ref|XP_002739449.1|</t>
  </si>
  <si>
    <t>506.9</t>
  </si>
  <si>
    <t>putative glutathione S-transferase</t>
  </si>
  <si>
    <t>CL9884.Contig1_All</t>
  </si>
  <si>
    <t>gi|410900494|ref|XP_003963731.1|</t>
  </si>
  <si>
    <t>498.0</t>
  </si>
  <si>
    <t>PREDICTED: sphingosine-1-phosphate lyase 1-like [Takifugu rubripes]</t>
  </si>
  <si>
    <t>Unigene8243_All</t>
  </si>
  <si>
    <t>gi|390335373|ref|XP_003724133.1|</t>
  </si>
  <si>
    <t>632.1</t>
  </si>
  <si>
    <t>PREDICTED: serine palmitoyltransferase 1-like isoform 1 [Strongylocentrotus purpuratus] &gt;gi|390335375|ref|XP_793539.3| PREDICTED: serine palmitoyltransferase 1-like isoform 2 [Strongylocentrotus purpuratus]</t>
  </si>
  <si>
    <t>CL29.Contig4_All</t>
  </si>
  <si>
    <t>Unigene22155_All</t>
  </si>
  <si>
    <t xml:space="preserve">6.1.1.20 </t>
  </si>
  <si>
    <t>gi|390334736|ref|XP_786462.3|</t>
  </si>
  <si>
    <t>784.3</t>
  </si>
  <si>
    <t>PREDICTED: phenylalanine--tRNA ligase alpha subunit A-like [Strongylocentrotus purpuratus]</t>
  </si>
  <si>
    <t>phenylalanyl-tRNA synthetase alpha chain [EC:6.1.1.20]</t>
  </si>
  <si>
    <t>CL2108.Contig1_All</t>
  </si>
  <si>
    <t>Unigene11455_All</t>
  </si>
  <si>
    <t>gi|115727572|ref|XP_788696.2|</t>
  </si>
  <si>
    <t>1688.3</t>
  </si>
  <si>
    <t>PREDICTED: SWI/SNF-related matrix-associated actin-dependent regulator of chromatin subfamily A member 5 isoform 2 [Strongylocentrotus purpuratus] &gt;gi|390338037|ref|XP_003724706.1| PREDICTED: SWI/SNF-related matrix-associated actin-dependent regulator of chromatin subfamily A member 5 [Strongylocentrotus purpuratus]</t>
  </si>
  <si>
    <t>CL6642.Contig9_All</t>
  </si>
  <si>
    <t>1145.2</t>
  </si>
  <si>
    <t>Unigene3571_All</t>
  </si>
  <si>
    <t>gi|390335872|ref|XP_001197942.2|</t>
  </si>
  <si>
    <t>1548.9</t>
  </si>
  <si>
    <t>PREDICTED: superkiller viralicidic activity 2-like 2-like [Strongylocentrotus purpuratus]</t>
  </si>
  <si>
    <t>ATP-dependent RNA helicase DOB1 [EC:3.6.4.13]</t>
  </si>
  <si>
    <t>CL1418.Contig5_All</t>
  </si>
  <si>
    <t>1261.5</t>
  </si>
  <si>
    <t>CL2315.Contig4_All</t>
  </si>
  <si>
    <t>Unigene24329_All</t>
  </si>
  <si>
    <t>gi|390359634|ref|XP_784044.3|</t>
  </si>
  <si>
    <t>PREDICTED: cyclin-dependent kinase-like 2-like [Strongylocentrotus purpuratus]</t>
  </si>
  <si>
    <t>cyclin-dependent kinase-like [EC:2.7.11.22]</t>
  </si>
  <si>
    <t>Unigene23636_All</t>
  </si>
  <si>
    <t>gi|390345498|ref|XP_789515.3|</t>
  </si>
  <si>
    <t>393.3</t>
  </si>
  <si>
    <t>PREDICTED: DNA-(apurinic or apyrimidinic site) lyase-like [Strongylocentrotus purpuratus]</t>
  </si>
  <si>
    <t>Unigene24198_All</t>
  </si>
  <si>
    <t>gi|410919867|ref|XP_003973405.1|</t>
  </si>
  <si>
    <t>486.1</t>
  </si>
  <si>
    <t>PREDICTED: calcium/calmodulin-dependent protein kinase type 1D-like [Takifugu rubripes]</t>
  </si>
  <si>
    <t>calcium/calmodulin-dependent protein kinase I [EC:2.7.11.17]</t>
  </si>
  <si>
    <t>CL653.Contig31_All</t>
  </si>
  <si>
    <t>1308.9</t>
  </si>
  <si>
    <t>Unigene28220_All</t>
  </si>
  <si>
    <t xml:space="preserve">3.1.26.3 </t>
  </si>
  <si>
    <t>gi|390360066|ref|XP_800324.2|</t>
  </si>
  <si>
    <t>1004.6</t>
  </si>
  <si>
    <t>PREDICTED: ribonuclease 3-like [Strongylocentrotus purpuratus]</t>
  </si>
  <si>
    <t>ribonuclease III [EC:3.1.26.3]</t>
  </si>
  <si>
    <t>CL13847.Contig2_All</t>
  </si>
  <si>
    <t>1896.7</t>
  </si>
  <si>
    <t>Unigene7392_All</t>
  </si>
  <si>
    <t xml:space="preserve">4.4.1.17 </t>
  </si>
  <si>
    <t>gi|390334981|ref|XP_788812.2|</t>
  </si>
  <si>
    <t>PREDICTED: cytochrome c-type heme lyase-like [Strongylocentrotus purpuratus]</t>
  </si>
  <si>
    <t>cytochrome c heme-lyase [EC:4.4.1.17]</t>
  </si>
  <si>
    <t>CL11475.Contig4_All</t>
  </si>
  <si>
    <t>CL14709.Contig2_All</t>
  </si>
  <si>
    <t xml:space="preserve">2.8.3.5 </t>
  </si>
  <si>
    <t>gi|390363552|ref|XP_794544.2|</t>
  </si>
  <si>
    <t>PREDICTED: succinyl-CoA:3-ketoacid-coenzyme A transferase 1, mitochondrial [Strongylocentrotus purpuratus]</t>
  </si>
  <si>
    <t>3-oxoacid CoA-transferase [EC:2.8.3.5]</t>
  </si>
  <si>
    <t>Unigene9382_All</t>
  </si>
  <si>
    <t>gi|156381334|ref|XP_001632220.1|</t>
  </si>
  <si>
    <t>294.7</t>
  </si>
  <si>
    <t>predicted protein [Nematostella vectensis] &gt;gi|156219273|gb|EDO40157.1| predicted protein [Nematostella vectensis]</t>
  </si>
  <si>
    <t>maleylacetoacetate isomerase [EC:5.2.1.2]</t>
  </si>
  <si>
    <t xml:space="preserve">5.2.1.2 </t>
  </si>
  <si>
    <t>CL8529.Contig2_All</t>
  </si>
  <si>
    <t>894.0</t>
  </si>
  <si>
    <t>Unigene33870_All</t>
  </si>
  <si>
    <t xml:space="preserve">2.8.1.1 </t>
  </si>
  <si>
    <t>gi|72011673|ref|XP_784555.1|</t>
  </si>
  <si>
    <t>PREDICTED: 3-mercaptopyruvate sulfurtransferase-like [Strongylocentrotus purpuratus]</t>
  </si>
  <si>
    <t>thiosulfate/3-mercaptopyruvate sulfurtransferase [EC:2.8.1.1 2.8.1.2]</t>
  </si>
  <si>
    <t>CL11379.Contig2_All</t>
  </si>
  <si>
    <t>gi|184186099|ref|NP_001116971.1|</t>
  </si>
  <si>
    <t>1244.6</t>
  </si>
  <si>
    <t>putative pre-mRNA-splicing factor ATP-dependent RNA helicase PRP1 [Strongylocentrotus purpuratus]</t>
  </si>
  <si>
    <t>pre-mRNA-splicing factor ATP-dependent RNA helicase DHX15/PRP43 [EC:3.6.4.13]</t>
  </si>
  <si>
    <t>CL14540.Contig1_All</t>
  </si>
  <si>
    <t xml:space="preserve">2.1.1.228 </t>
  </si>
  <si>
    <t>gi|291230494|ref|XP_002735219.1|</t>
  </si>
  <si>
    <t>114.0</t>
  </si>
  <si>
    <t>PREDICTED: tRNA methyltransferase 5-like [Saccoglossus kowalevskii]</t>
  </si>
  <si>
    <t>tRNA (guanine37-N1)-methyltransferase [EC:2.1.1.228]</t>
  </si>
  <si>
    <t>Unigene2277_All</t>
  </si>
  <si>
    <t>CL169.Contig6_All</t>
  </si>
  <si>
    <t>1723.8</t>
  </si>
  <si>
    <t>Unigene10661_All</t>
  </si>
  <si>
    <t>gi|405957583|gb|EKC23785.1|</t>
  </si>
  <si>
    <t>530.4</t>
  </si>
  <si>
    <t>Serine/threonine-protein phosphatase BSU1 [Crassostrea gigas]</t>
  </si>
  <si>
    <t>CL4065.Contig1_All</t>
  </si>
  <si>
    <t>CL5409.Contig1_All</t>
  </si>
  <si>
    <t>737.6</t>
  </si>
  <si>
    <t>CL2835.Contig2_All</t>
  </si>
  <si>
    <t>1032.7</t>
  </si>
  <si>
    <t>Unigene34618_All</t>
  </si>
  <si>
    <t>702.6</t>
  </si>
  <si>
    <t>Unigene17711_All</t>
  </si>
  <si>
    <t xml:space="preserve">5.1.3.2 </t>
  </si>
  <si>
    <t>gi|410897955|ref|XP_003962464.1|</t>
  </si>
  <si>
    <t>PREDICTED: UDP-glucose 4-epimerase-like [Takifugu rubripes]</t>
  </si>
  <si>
    <t>UDP-glucose 4-epimerase [EC:5.1.3.2]</t>
  </si>
  <si>
    <t>CL5796.Contig3_All</t>
  </si>
  <si>
    <t>2087.8</t>
  </si>
  <si>
    <t>CL10625.Contig1_All</t>
  </si>
  <si>
    <t>422.6</t>
  </si>
  <si>
    <t>CL653.Contig39_All</t>
  </si>
  <si>
    <t>CL15682.Contig2_All</t>
  </si>
  <si>
    <t xml:space="preserve">2.8.2.20 </t>
  </si>
  <si>
    <t>gi|390346332|ref|XP_784951.3|</t>
  </si>
  <si>
    <t>PREDICTED: protein-tyrosine sulfotransferase-like isoform 2 [Strongylocentrotus purpuratus] &gt;gi|390346334|ref|XP_003726527.1| PREDICTED: protein-tyrosine sulfotransferase-like isoform 1 [Strongylocentrotus purpuratus]</t>
  </si>
  <si>
    <t>protein-tyrosine sulfotransferase [EC:2.8.2.20]</t>
  </si>
  <si>
    <t>CL1344.Contig9_All</t>
  </si>
  <si>
    <t>1473.4</t>
  </si>
  <si>
    <t>Unigene8049_All</t>
  </si>
  <si>
    <t xml:space="preserve">1.3.3.3 </t>
  </si>
  <si>
    <t>gi|291221339|ref|XP_002730678.1|</t>
  </si>
  <si>
    <t>508.8</t>
  </si>
  <si>
    <t>PREDICTED: GK18283-like [Saccoglossus kowalevskii]</t>
  </si>
  <si>
    <t>coproporphyrinogen III oxidase [EC:1.3.3.3]</t>
  </si>
  <si>
    <t>CL5059.Contig2_All</t>
  </si>
  <si>
    <t>gi|390339167|ref|XP_789805.2|</t>
  </si>
  <si>
    <t>1097.0</t>
  </si>
  <si>
    <t>PREDICTED: probable ATP-dependent RNA helicase DDX23 [Strongylocentrotus purpuratus]</t>
  </si>
  <si>
    <t>CL5807.Contig3_All</t>
  </si>
  <si>
    <t>Unigene22231_All</t>
  </si>
  <si>
    <t>gi|443697839|gb|ELT98137.1|</t>
  </si>
  <si>
    <t>256.1</t>
  </si>
  <si>
    <t>hypothetical protein CAPTEDRAFT_128601 [Capitella teleta]</t>
  </si>
  <si>
    <t>Unigene25551_All</t>
  </si>
  <si>
    <t>gi|291223310|ref|XP_002731648.1|</t>
  </si>
  <si>
    <t>PREDICTED: prolyl 4-hydroxylase, beta subunit-like [Saccoglossus kowalevskii]</t>
  </si>
  <si>
    <t>Unigene36168_All</t>
  </si>
  <si>
    <t>CL7932.Contig2_All</t>
  </si>
  <si>
    <t>223.0</t>
  </si>
  <si>
    <t>ubiquitin carboxyl-terminal hydrolase 9/24 [EC:3.1.2.15]</t>
  </si>
  <si>
    <t>CL4303.Contig3_All</t>
  </si>
  <si>
    <t>407.9</t>
  </si>
  <si>
    <t>CL6717.Contig7_All</t>
  </si>
  <si>
    <t>797.0</t>
  </si>
  <si>
    <t>CL1235.Contig2_All</t>
  </si>
  <si>
    <t>775.4</t>
  </si>
  <si>
    <t>Unigene58317_All</t>
  </si>
  <si>
    <t>Unigene33205_All</t>
  </si>
  <si>
    <t>gi|390331816|ref|XP_786317.3|</t>
  </si>
  <si>
    <t>1288.5</t>
  </si>
  <si>
    <t>PREDICTED: dolichyl-diphosphooligosaccharide--protein glycosyltransferase subunit STT3B-like [Strongylocentrotus purpuratus]</t>
  </si>
  <si>
    <t>CL5277.Contig3_All</t>
  </si>
  <si>
    <t>gi|62859373|ref|NP_001016115.1|</t>
  </si>
  <si>
    <t>693.3</t>
  </si>
  <si>
    <t>methionyl aminopeptidase 2 [Xenopus (Silurana) tropicalis] &gt;gi|89269064|emb|CAJ81679.1| methionine aminopeptidase 2 [Xenopus (Silurana) tropicalis]</t>
  </si>
  <si>
    <t>Unigene17364_All</t>
  </si>
  <si>
    <t>gi|326676109|ref|XP_003200508.1|</t>
  </si>
  <si>
    <t>100.1</t>
  </si>
  <si>
    <t>PREDICTED: hypothetical protein LOC100534899 [Danio rerio]</t>
  </si>
  <si>
    <t>CL5198.Contig1_All</t>
  </si>
  <si>
    <t>CL8268.Contig1_All</t>
  </si>
  <si>
    <t>CL3973.Contig1_All</t>
  </si>
  <si>
    <t>1681.8</t>
  </si>
  <si>
    <t>CL422.Contig1_All</t>
  </si>
  <si>
    <t>CL6708.Contig1_All</t>
  </si>
  <si>
    <t>CL653.Contig5_All</t>
  </si>
  <si>
    <t>1083.9</t>
  </si>
  <si>
    <t>CL5804.Contig2_All</t>
  </si>
  <si>
    <t>750.0</t>
  </si>
  <si>
    <t>Unigene18664_All</t>
  </si>
  <si>
    <t>gi|115803428|ref|XP_786544.2|</t>
  </si>
  <si>
    <t>515.4</t>
  </si>
  <si>
    <t>PREDICTED: succinyl-CoA ligase [ADP/GDP-forming] subunit alpha, mitochondrial-like [Strongylocentrotus purpuratus]</t>
  </si>
  <si>
    <t>succinyl-CoA synthetase alpha subunit [EC:6.2.1.4 6.2.1.5]</t>
  </si>
  <si>
    <t>Unigene11515_All</t>
  </si>
  <si>
    <t>gi|72136390|ref|XP_798269.1|</t>
  </si>
  <si>
    <t>592.0</t>
  </si>
  <si>
    <t>PREDICTED: cyclin-dependent kinase 9-like [Strongylocentrotus purpuratus]</t>
  </si>
  <si>
    <t>cyclin-dependent kinase 9 [EC:2.7.11.22 2.7.11.23]</t>
  </si>
  <si>
    <t>Unigene21778_All</t>
  </si>
  <si>
    <t xml:space="preserve">3.1.7.2 </t>
  </si>
  <si>
    <t>gi|260820477|ref|XP_002605561.1|</t>
  </si>
  <si>
    <t>264.6</t>
  </si>
  <si>
    <t>hypothetical protein BRAFLDRAFT_101015 [Branchiostoma floridae] &gt;gi|229290895|gb|EEN61571.1| hypothetical protein BRAFLDRAFT_101015 [Branchiostoma floridae]</t>
  </si>
  <si>
    <t>guanosine-3',5'-bis(diphosphate) 3'-pyrophosphohydrolase [EC:3.1.7.2]</t>
  </si>
  <si>
    <t>CL5269.Contig2_All</t>
  </si>
  <si>
    <t>gi|390355330|ref|XP_785135.3|</t>
  </si>
  <si>
    <t>PREDICTED: poly [ADP-ribose] polymerase 3-like [Strongylocentrotus purpuratus]</t>
  </si>
  <si>
    <t>Unigene11483_All</t>
  </si>
  <si>
    <t>gi|390343626|ref|XP_789039.2|</t>
  </si>
  <si>
    <t>PREDICTED: elongation of very long chain fatty acids protein 5-like [Strongylocentrotus purpuratus]</t>
  </si>
  <si>
    <t>Unigene37649_All</t>
  </si>
  <si>
    <t>gi|390358797|ref|XP_787809.3|</t>
  </si>
  <si>
    <t>60.5</t>
  </si>
  <si>
    <t>PREDICTED: adenylate cyclase type 5-like [Strongylocentrotus purpuratus]</t>
  </si>
  <si>
    <t>adenylate cyclase 6 [EC:4.6.1.1]</t>
  </si>
  <si>
    <t xml:space="preserve">6.1.1.7 </t>
  </si>
  <si>
    <t>CL5239.Contig4_All</t>
  </si>
  <si>
    <t>703.7</t>
  </si>
  <si>
    <t>CL7881.Contig1_All</t>
  </si>
  <si>
    <t>gi|348518337|ref|XP_003446688.1|</t>
  </si>
  <si>
    <t>562.0</t>
  </si>
  <si>
    <t>PREDICTED: polypeptide N-acetylgalactosaminyltransferase 14-like [Oreochromis niloticus]</t>
  </si>
  <si>
    <t>CL4273.Contig2_All</t>
  </si>
  <si>
    <t>Unigene25188_All</t>
  </si>
  <si>
    <t>gi|390339999|ref|XP_787033.3|</t>
  </si>
  <si>
    <t>399.8</t>
  </si>
  <si>
    <t>CL13022.Contig1_All</t>
  </si>
  <si>
    <t xml:space="preserve">1.4.3.5 </t>
  </si>
  <si>
    <t>gi|72014234|ref|XP_785156.1|</t>
  </si>
  <si>
    <t>PREDICTED: pyridoxine-5&amp;apos;-phosphate oxidase-like [Strongylocentrotus purpuratus]</t>
  </si>
  <si>
    <t>pyridoxamine 5'-phosphate oxidase [EC:1.4.3.5]</t>
  </si>
  <si>
    <t>Unigene32175_All</t>
  </si>
  <si>
    <t xml:space="preserve">6.1.1.14 </t>
  </si>
  <si>
    <t>gi|466009790|ref|XP_004269991.1|</t>
  </si>
  <si>
    <t>PREDICTED: glycine--tRNA ligase [Orcinus orca]</t>
  </si>
  <si>
    <t>glycyl-tRNA synthetase [EC:6.1.1.14]</t>
  </si>
  <si>
    <t>Unigene1629_All</t>
  </si>
  <si>
    <t xml:space="preserve">4.2.1.96 </t>
  </si>
  <si>
    <t>gi|72034746|ref|XP_799142.1|</t>
  </si>
  <si>
    <t>116.3</t>
  </si>
  <si>
    <t>PREDICTED: putative pterin-4-alpha-carbinolamine dehydratase-like [Strongylocentrotus purpuratus]</t>
  </si>
  <si>
    <t>4a-hydroxytetrahydrobiopterin dehydratase [EC:4.2.1.96]</t>
  </si>
  <si>
    <t>Unigene36169_All</t>
  </si>
  <si>
    <t>CL12172.Contig1_All</t>
  </si>
  <si>
    <t>CL5771.Contig2_All</t>
  </si>
  <si>
    <t>gi|390337438|ref|XP_003724563.1|</t>
  </si>
  <si>
    <t>665.6</t>
  </si>
  <si>
    <t>PREDICTED: mannose-1-phosphate guanyltransferase alpha-A-like isoform 1 [Strongylocentrotus purpuratus]</t>
  </si>
  <si>
    <t>Unigene31284_All</t>
  </si>
  <si>
    <t>gi|390355101|ref|XP_003728474.1|</t>
  </si>
  <si>
    <t>448.7</t>
  </si>
  <si>
    <t>PREDICTED: uncharacterized protein LOC100888624 [Strongylocentrotus purpuratus]</t>
  </si>
  <si>
    <t>CL1977.Contig2_All</t>
  </si>
  <si>
    <t xml:space="preserve">4.1.99.18 </t>
  </si>
  <si>
    <t>gi|115709894|ref|XP_783948.2|</t>
  </si>
  <si>
    <t>PREDICTED: molybdenum cofactor biosynthesis protein 1-like [Strongylocentrotus purpuratus]</t>
  </si>
  <si>
    <t>molybdenum cofactor biosynthesis protein</t>
  </si>
  <si>
    <t>Unigene17522_All</t>
  </si>
  <si>
    <t xml:space="preserve">4.2.1.22 </t>
  </si>
  <si>
    <t>gi|115668694|ref|XP_795930.2|</t>
  </si>
  <si>
    <t>692.2</t>
  </si>
  <si>
    <t>PREDICTED: cystathionine beta-synthase-like [Strongylocentrotus purpuratus]</t>
  </si>
  <si>
    <t>cystathionine beta-synthase [EC:4.2.1.22]</t>
  </si>
  <si>
    <t>CL4169.Contig2_All</t>
  </si>
  <si>
    <t>gi|22137702|gb|AAH29210.1|</t>
  </si>
  <si>
    <t>111.3</t>
  </si>
  <si>
    <t>Receptor-interacting serine-threonine kinase 3 [Mus musculus]</t>
  </si>
  <si>
    <t>receptor-interacting serine/threonine-protein kinase 3 [EC:2.7.11.1]</t>
  </si>
  <si>
    <t>CL11111.Contig4_All</t>
  </si>
  <si>
    <t>CL12355.Contig3_All</t>
  </si>
  <si>
    <t>gi|291240531|ref|XP_002740164.1|</t>
  </si>
  <si>
    <t>384.8</t>
  </si>
  <si>
    <t>PREDICTED: DNA directed RNA polymerase II polypeptide E-like [Saccoglossus kowalevskii]</t>
  </si>
  <si>
    <t>DNA-directed RNA polymerases I, II, and III subunit RPABC1</t>
  </si>
  <si>
    <t>CL4043.Contig4_All</t>
  </si>
  <si>
    <t>Unigene24121_All</t>
  </si>
  <si>
    <t>gi|390360266|ref|XP_797423.3|</t>
  </si>
  <si>
    <t>PREDICTED: uncharacterized protein LOC592825 [Strongylocentrotus purpuratus]</t>
  </si>
  <si>
    <t>sentrin-specific protease 1 [EC:3.4.22.-]</t>
  </si>
  <si>
    <t>Unigene57153_All</t>
  </si>
  <si>
    <t>CL7909.Contig2_All</t>
  </si>
  <si>
    <t>gi|390369243|ref|XP_003731608.1|</t>
  </si>
  <si>
    <t>464.9</t>
  </si>
  <si>
    <t>PREDICTED: serine/threonine-protein kinase Nek7-like isoform 1 [Strongylocentrotus purpuratus]</t>
  </si>
  <si>
    <t>CL4342.Contig2_All</t>
  </si>
  <si>
    <t>211.1</t>
  </si>
  <si>
    <t>Unigene11954_All</t>
  </si>
  <si>
    <t>gi|390350281|ref|XP_796773.3|</t>
  </si>
  <si>
    <t>PREDICTED: alpha-L-fucosidase-like [Strongylocentrotus purpuratus]</t>
  </si>
  <si>
    <t>Unigene58052_All</t>
  </si>
  <si>
    <t>454.5</t>
  </si>
  <si>
    <t>protein tyrosine phosphatase, receptor type, F [EC:3.1.3.48]</t>
  </si>
  <si>
    <t>CL6711.Contig2_All</t>
  </si>
  <si>
    <t>CL10884.Contig2_All</t>
  </si>
  <si>
    <t>477.2</t>
  </si>
  <si>
    <t>Unigene4860_All</t>
  </si>
  <si>
    <t xml:space="preserve">2.7.3.3 </t>
  </si>
  <si>
    <t>gi|41017422|sp|Q9XY07.1|KARG_STIJA</t>
  </si>
  <si>
    <t>RecName: Full=Arginine kinase; Short=AK &gt;gi|4586462|dbj|BAA76385.1| arginine kinase [Apostichopus japonicus]</t>
  </si>
  <si>
    <t>CL6717.Contig2_All</t>
  </si>
  <si>
    <t>CL6777.Contig2_All</t>
  </si>
  <si>
    <t>Unigene2832_All</t>
  </si>
  <si>
    <t>gi|72007671|ref|XP_785187.1|</t>
  </si>
  <si>
    <t>190.3</t>
  </si>
  <si>
    <t>PREDICTED: DNA polymerase epsilon subunit 3-like [Strongylocentrotus purpuratus]</t>
  </si>
  <si>
    <t>DNA polymerase epsilon subunit 3 [EC:2.7.7.7]</t>
  </si>
  <si>
    <t>CL10262.Contig2_All</t>
  </si>
  <si>
    <t>1130.5</t>
  </si>
  <si>
    <t>CL8826.Contig1_All</t>
  </si>
  <si>
    <t>86.7</t>
  </si>
  <si>
    <t>CL13463.Contig1_All</t>
  </si>
  <si>
    <t>Unigene98_All</t>
  </si>
  <si>
    <t>gi|390331847|ref|XP_003723365.1|</t>
  </si>
  <si>
    <t>865.9</t>
  </si>
  <si>
    <t>PREDICTED: ubiquitin carboxyl-terminal hydrolase 19-like [Strongylocentrotus purpuratus]</t>
  </si>
  <si>
    <t>ubiquitin carboxyl-terminal hydrolase 19 [EC:3.1.2.15]</t>
  </si>
  <si>
    <t>CL12753.Contig1_All</t>
  </si>
  <si>
    <t>gi|47551109|ref|NP_999733.1|</t>
  </si>
  <si>
    <t>733.8</t>
  </si>
  <si>
    <t>katanin p60 ATPase-containing subunit A1 [Strongylocentrotus purpuratus] &gt;gi|60390159|sp|O61577.1|KTNA1_STRPU RecName: Full=Katanin p60 ATPase-containing subunit A1; Short=Katanin p60 subunit A1; AltName: Full=p60 katanin &gt;gi|3098603|gb|AAC15706.1| katanin p60 subunit [Strongylocentrotus purpuratus]</t>
  </si>
  <si>
    <t>microtubule-severing ATPase [EC:3.6.4.3]</t>
  </si>
  <si>
    <t>Unigene20728_All</t>
  </si>
  <si>
    <t>gi|358341643|dbj|GAA49264.1|</t>
  </si>
  <si>
    <t>ubiquitin carboxyl-terminal hydrolase 2 [Clonorchis sinensis]</t>
  </si>
  <si>
    <t>ubiquitin carboxyl-terminal hydrolase 2/21 [EC:3.1.2.15]</t>
  </si>
  <si>
    <t>CL5979.Contig2_All</t>
  </si>
  <si>
    <t>621.3</t>
  </si>
  <si>
    <t>CL1621.Contig3_All</t>
  </si>
  <si>
    <t>Unigene28798_All</t>
  </si>
  <si>
    <t xml:space="preserve">2.7.7.12 </t>
  </si>
  <si>
    <t>gi|432888080|ref|XP_004075057.1|</t>
  </si>
  <si>
    <t>555.8</t>
  </si>
  <si>
    <t>PREDICTED: galactose-1-phosphate uridylyltransferase-like [Oryzias latipes]</t>
  </si>
  <si>
    <t>UDPglucose--hexose-1-phosphate uridylyltransferase [EC:2.7.7.12]</t>
  </si>
  <si>
    <t>CL10350.Contig5_All</t>
  </si>
  <si>
    <t>1014.2</t>
  </si>
  <si>
    <t>Unigene5563_All</t>
  </si>
  <si>
    <t xml:space="preserve">2.7.6.1 </t>
  </si>
  <si>
    <t>gi|390333113|ref|XP_003723642.1|</t>
  </si>
  <si>
    <t>534.3</t>
  </si>
  <si>
    <t>PREDICTED: LOW QUALITY PROTEIN: phosphoribosyl pyrophosphate synthase-associated protein 2-like [Strongylocentrotus purpuratus]</t>
  </si>
  <si>
    <t>ribose-phosphate pyrophosphokinase [EC:2.7.6.1]</t>
  </si>
  <si>
    <t>Unigene14906_All</t>
  </si>
  <si>
    <t>gi|187608593|ref|NP_001009902.2|</t>
  </si>
  <si>
    <t>peptidyl-prolyl cis-trans isomerase H isoform 1 [Danio rerio] &gt;gi|37595420|gb|AAQ94596.1| peptidyl prolyl isomerase H [Danio rerio] &gt;gi|89130426|gb|AAI14259.1| Ppih protein [Danio rerio] &gt;gi|120538164|gb|AAI29313.1| Ppih protein [Danio rerio]</t>
  </si>
  <si>
    <t>peptidyl-prolyl isomerase H (cyclophilin H) [EC:5.2.1.8]</t>
  </si>
  <si>
    <t>Unigene1307_All</t>
  </si>
  <si>
    <t>gi|390358918|ref|XP_792622.3|</t>
  </si>
  <si>
    <t>347.1</t>
  </si>
  <si>
    <t>PREDICTED: NADH dehydrogenase [ubiquinone] iron-sulfur protein 8, mitochondrial-like [Strongylocentrotus purpuratus]</t>
  </si>
  <si>
    <t>NADH dehydrogenase (ubiquinone) Fe-S protein 8 [EC:1.6.5.3 1.6.99.3]</t>
  </si>
  <si>
    <t>CL13847.Contig3_All</t>
  </si>
  <si>
    <t>1889.4</t>
  </si>
  <si>
    <t>Unigene28767_All</t>
  </si>
  <si>
    <t xml:space="preserve">6.1.1.11 </t>
  </si>
  <si>
    <t>gi|291236905|ref|XP_002738381.1|</t>
  </si>
  <si>
    <t>774.6</t>
  </si>
  <si>
    <t>PREDICTED: seryl-tRNA synthetase-like [Saccoglossus kowalevskii]</t>
  </si>
  <si>
    <t>seryl-tRNA synthetase [EC:6.1.1.11]</t>
  </si>
  <si>
    <t>Unigene17650_All</t>
  </si>
  <si>
    <t>gi|72090755|ref|XP_795051.1|</t>
  </si>
  <si>
    <t>81.6</t>
  </si>
  <si>
    <t>PREDICTED: nucleoside diphosphate kinase 7-like [Strongylocentrotus purpuratus]</t>
  </si>
  <si>
    <t>CL7881.Contig2_All</t>
  </si>
  <si>
    <t>Unigene8370_All</t>
  </si>
  <si>
    <t xml:space="preserve">4.1.1.17 </t>
  </si>
  <si>
    <t>gi|259013291|ref|NP_001158445.1|</t>
  </si>
  <si>
    <t>531.2</t>
  </si>
  <si>
    <t>ornithine decarboxylase 1 [Saccoglossus kowalevskii] &gt;gi|196475493|gb|ACG76357.1| ornithine decarboxylase [Saccoglossus kowalevskii]</t>
  </si>
  <si>
    <t>ornithine decarboxylase [EC:4.1.1.17]</t>
  </si>
  <si>
    <t>CL6597.Contig2_All</t>
  </si>
  <si>
    <t>630.9</t>
  </si>
  <si>
    <t>CL5804.Contig4_All</t>
  </si>
  <si>
    <t>635.6</t>
  </si>
  <si>
    <t>CL13261.Contig1_All</t>
  </si>
  <si>
    <t>gi|390340581|ref|XP_785296.3|</t>
  </si>
  <si>
    <t>374.4</t>
  </si>
  <si>
    <t>PREDICTED: ubiquitin-conjugating enzyme E2 Z [Strongylocentrotus purpuratus]</t>
  </si>
  <si>
    <t>ubiquitin-conjugating enzyme E2 Z [EC:6.3.2.19]</t>
  </si>
  <si>
    <t>CL12125.Contig2_All</t>
  </si>
  <si>
    <t>1173.7</t>
  </si>
  <si>
    <t>Unigene18443_All</t>
  </si>
  <si>
    <t>gi|390361763|ref|XP_003729995.1|</t>
  </si>
  <si>
    <t>387.9</t>
  </si>
  <si>
    <t>PREDICTED: uncharacterized protein LOC592279 isoform 1 [Strongylocentrotus purpuratus]</t>
  </si>
  <si>
    <t>CL1344.Contig11_All</t>
  </si>
  <si>
    <t>Unigene36333_All</t>
  </si>
  <si>
    <t>CL11086.Contig1_All</t>
  </si>
  <si>
    <t>gi|147900889|ref|NP_001087393.1|</t>
  </si>
  <si>
    <t>1582.8</t>
  </si>
  <si>
    <t>leucyl-tRNA synthetase [Xenopus laevis] &gt;gi|50925135|gb|AAH79713.1| MGC82093 protein [Xenopus laevis]</t>
  </si>
  <si>
    <t>CL6837.Contig1_All</t>
  </si>
  <si>
    <t>706.4</t>
  </si>
  <si>
    <t>Unigene22693_All</t>
  </si>
  <si>
    <t xml:space="preserve">2.7.1.1 </t>
  </si>
  <si>
    <t>gi|291241242|ref|XP_002740521.1|</t>
  </si>
  <si>
    <t>524.6</t>
  </si>
  <si>
    <t>PREDICTED: hexokinase-like [Saccoglossus kowalevskii]</t>
  </si>
  <si>
    <t>hexokinase [EC:2.7.1.1]</t>
  </si>
  <si>
    <t>CL653.Contig24_All</t>
  </si>
  <si>
    <t>1313.1</t>
  </si>
  <si>
    <t>Unigene3869_All</t>
  </si>
  <si>
    <t>gi|347365666|gb|AEO89688.1|</t>
  </si>
  <si>
    <t>1187.9</t>
  </si>
  <si>
    <t>ercc2 [Danio rerio]</t>
  </si>
  <si>
    <t>DNA excision repair protein ERCC-2 [EC:3.6.4.12]</t>
  </si>
  <si>
    <t>Unigene31480_All</t>
  </si>
  <si>
    <t>gi|390333870|ref|XP_781862.3|</t>
  </si>
  <si>
    <t>456.8</t>
  </si>
  <si>
    <t>PREDICTED: ubiquitin carboxyl-terminal hydrolase isozyme L5-like [Strongylocentrotus purpuratus]</t>
  </si>
  <si>
    <t>ubiquitin carboxyl-terminal hydrolase L5 [EC:3.4.19.12]</t>
  </si>
  <si>
    <t>CL5785.Contig2_All</t>
  </si>
  <si>
    <t>CL8268.Contig3_All</t>
  </si>
  <si>
    <t>Unigene17780_All</t>
  </si>
  <si>
    <t>gi|390357617|ref|XP_003729053.1|</t>
  </si>
  <si>
    <t>618.6</t>
  </si>
  <si>
    <t>PREDICTED: dual specificity tyrosine-phosphorylation-regulated kinase 2-like [Strongylocentrotus purpuratus]</t>
  </si>
  <si>
    <t>Unigene32766_All</t>
  </si>
  <si>
    <t xml:space="preserve">2.8.1.8 </t>
  </si>
  <si>
    <t>gi|390337024|ref|XP_003724473.1|</t>
  </si>
  <si>
    <t>574.3</t>
  </si>
  <si>
    <t>PREDICTED: LOW QUALITY PROTEIN: lipoyl synthase, mitochondrial-like [Strongylocentrotus purpuratus]</t>
  </si>
  <si>
    <t>lipoic acid synthetase [EC:2.8.1.8]</t>
  </si>
  <si>
    <t>CL653.Contig38_All</t>
  </si>
  <si>
    <t>1303.5</t>
  </si>
  <si>
    <t>Unigene11802_All</t>
  </si>
  <si>
    <t>gi|390334570|ref|XP_798394.3|</t>
  </si>
  <si>
    <t>PREDICTED: adenylate cyclase type 9-like isoform 2 [Strongylocentrotus purpuratus] &gt;gi|390334572|ref|XP_003723959.1| PREDICTED: adenylate cyclase type 9-like isoform 1 [Strongylocentrotus purpuratus]</t>
  </si>
  <si>
    <t>adenylate cyclase 9 [EC:4.6.1.1]</t>
  </si>
  <si>
    <t>CL13906.Contig1_All</t>
  </si>
  <si>
    <t>gi|390340917|ref|XP_795532.3|</t>
  </si>
  <si>
    <t>PREDICTED: tyrosine-protein kinase JAK2-like [Strongylocentrotus purpuratus]</t>
  </si>
  <si>
    <t>Janus kinase 2 [EC:2.7.10.2]</t>
  </si>
  <si>
    <t>CL1418.Contig10_All</t>
  </si>
  <si>
    <t>CL7687.Contig1_All</t>
  </si>
  <si>
    <t>gi|390366270|ref|XP_789717.3|</t>
  </si>
  <si>
    <t>1366.7</t>
  </si>
  <si>
    <t>PREDICTED: 2-oxoglutarate dehydrogenase, mitochondrial [Strongylocentrotus purpuratus]</t>
  </si>
  <si>
    <t>2-oxoglutarate dehydrogenase E1 component [EC:1.2.4.2]</t>
  </si>
  <si>
    <t>Unigene31512_All</t>
  </si>
  <si>
    <t>gi|158286793|ref|XP_308927.4|</t>
  </si>
  <si>
    <t>504.2</t>
  </si>
  <si>
    <t>AGAP006818-PA [Anopheles gambiae str. PEST] &gt;gi|157020637|gb|EAA04227.4| AGAP006818-PA [Anopheles gambiae str. PEST]</t>
  </si>
  <si>
    <t>ribonucleoside-diphosphate reductase subunit M2 [EC:1.17.4.1]</t>
  </si>
  <si>
    <t>CL4732.Contig2_All</t>
  </si>
  <si>
    <t xml:space="preserve">2.7.7.18 </t>
  </si>
  <si>
    <t>gi|390336005|ref|XP_783084.3|</t>
  </si>
  <si>
    <t>PREDICTED: nicotinamide mononucleotide adenylyltransferase 1-like [Strongylocentrotus purpuratus]</t>
  </si>
  <si>
    <t>nicotinamide mononucleotide adenylyltransferase [EC:2.7.7.1 2.7.7.18]</t>
  </si>
  <si>
    <t xml:space="preserve">2.7.7.1 </t>
  </si>
  <si>
    <t>CL9520.Contig3_All</t>
  </si>
  <si>
    <t>CL6755.Contig2_All</t>
  </si>
  <si>
    <t>gi|291228551|ref|XP_002734241.1|</t>
  </si>
  <si>
    <t>149.8</t>
  </si>
  <si>
    <t>PREDICTED: Fkbp13-like [Saccoglossus kowalevskii]</t>
  </si>
  <si>
    <t>CL8373.Contig3_All</t>
  </si>
  <si>
    <t>gi|390333235|ref|XP_003723669.1|</t>
  </si>
  <si>
    <t>PREDICTED: calcium-independent protein kinase C-like [Strongylocentrotus purpuratus]</t>
  </si>
  <si>
    <t>CL10730.Contig1_All</t>
  </si>
  <si>
    <t>gi|327266710|ref|XP_003218147.1|</t>
  </si>
  <si>
    <t>864.4</t>
  </si>
  <si>
    <t>PREDICTED: methylcrotonoyl-CoA carboxylase subunit alpha, mitochondrial-like [Anolis carolinensis]</t>
  </si>
  <si>
    <t>3-methylcrotonyl-CoA carboxylase alpha subunit [EC:6.4.1.4]</t>
  </si>
  <si>
    <t>Unigene58417_All</t>
  </si>
  <si>
    <t>gi|404501500|ref|NP_001258259.1|</t>
  </si>
  <si>
    <t>317.8</t>
  </si>
  <si>
    <t>thioredoxin domain containing 5 precursor [Rattus norvegicus] &gt;gi|149045167|gb|EDL98253.1| rCG43947 [Rattus norvegicus]</t>
  </si>
  <si>
    <t>thioredoxin domain-containing protein 5</t>
  </si>
  <si>
    <t>CL1686.Contig2_All</t>
  </si>
  <si>
    <t>CL13085.Contig1_All</t>
  </si>
  <si>
    <t xml:space="preserve">4.3.2.1 </t>
  </si>
  <si>
    <t>gi|390359414|ref|XP_003729477.1|</t>
  </si>
  <si>
    <t>664.8</t>
  </si>
  <si>
    <t>PREDICTED: argininosuccinate lyase-like isoform 1 [Strongylocentrotus purpuratus] &gt;gi|390359416|ref|XP_780183.3| PREDICTED: argininosuccinate lyase-like isoform 3 [Strongylocentrotus purpuratus]</t>
  </si>
  <si>
    <t>argininosuccinate lyase [EC:4.3.2.1]</t>
  </si>
  <si>
    <t>Unigene31420_All</t>
  </si>
  <si>
    <t xml:space="preserve">0.8 </t>
  </si>
  <si>
    <t>gi|390332890|ref|XP_789776.3|</t>
  </si>
  <si>
    <t>857.1</t>
  </si>
  <si>
    <t>PREDICTED: histone lysine demethylase PHF8-like [Strongylocentrotus purpuratus]</t>
  </si>
  <si>
    <t>JmjC domain-containing histone demethylation protein 1D/E/F</t>
  </si>
  <si>
    <t>CL1156.Contig4_All</t>
  </si>
  <si>
    <t>Unigene17218_All</t>
  </si>
  <si>
    <t>gi|390359846|ref|XP_003729574.1|</t>
  </si>
  <si>
    <t>574.7</t>
  </si>
  <si>
    <t>PREDICTED: fatty acid synthase-like [Strongylocentrotus purpuratus]</t>
  </si>
  <si>
    <t>ubiquitin-conjugating enzyme E2 O [EC:6.3.2.19]</t>
  </si>
  <si>
    <t>CL6292.Contig2_All</t>
  </si>
  <si>
    <t xml:space="preserve">1.14.11.33 </t>
  </si>
  <si>
    <t>gi|390341953|ref|XP_797704.2|</t>
  </si>
  <si>
    <t>256.9</t>
  </si>
  <si>
    <t>PREDICTED: alpha-ketoglutarate-dependent dioxygenase alkB homolog 2-like [Strongylocentrotus purpuratus]</t>
  </si>
  <si>
    <t>alpha-ketoglutarate-dependent dioxygenase alkB homolog 2 [EC:1.14.11.-]</t>
  </si>
  <si>
    <t>CL7926.Contig2_All</t>
  </si>
  <si>
    <t>gi|390341500|ref|XP_796637.3|</t>
  </si>
  <si>
    <t>102.4</t>
  </si>
  <si>
    <t>PREDICTED: LOW QUALITY PROTEIN: ubiquitin carboxyl-terminal hydrolase 24-like [Strongylocentrotus purpuratus]</t>
  </si>
  <si>
    <t>CL246.Contig3_All</t>
  </si>
  <si>
    <t>592.4</t>
  </si>
  <si>
    <t>CL1556.Contig4_All</t>
  </si>
  <si>
    <t>CL11210.Contig1_All</t>
  </si>
  <si>
    <t>Unigene34825_All</t>
  </si>
  <si>
    <t xml:space="preserve">2.4.1.142 </t>
  </si>
  <si>
    <t>gi|115783192|ref|XP_792199.2|</t>
  </si>
  <si>
    <t>PREDICTED: chitobiosyldiphosphodolichol beta-mannosyltransferase-like [Strongylocentrotus purpuratus]</t>
  </si>
  <si>
    <t>beta-1,4-mannosyltransferase [EC:2.4.1.142]</t>
  </si>
  <si>
    <t>Unigene595_All</t>
  </si>
  <si>
    <t>gi|291240344|ref|XP_002740089.1|</t>
  </si>
  <si>
    <t>688.0</t>
  </si>
  <si>
    <t>PREDICTED: PTK2 protein tyrosine kinase 2-like, partial [Saccoglossus kowalevskii]</t>
  </si>
  <si>
    <t>PTK2 protein tyrosine kinase 2 [EC:2.7.10.2]</t>
  </si>
  <si>
    <t>CL9337.Contig1_All</t>
  </si>
  <si>
    <t>783.9</t>
  </si>
  <si>
    <t>CL308.Contig1_All</t>
  </si>
  <si>
    <t>Unigene16726_All</t>
  </si>
  <si>
    <t xml:space="preserve">3.5.1.3 </t>
  </si>
  <si>
    <t>gi|224044435|ref|XP_002194275.1|</t>
  </si>
  <si>
    <t>406.0</t>
  </si>
  <si>
    <t>PREDICTED: omega-amidase NIT2 [Taeniopygia guttata]</t>
  </si>
  <si>
    <t>omega-amidase [EC:3.5.1.3]</t>
  </si>
  <si>
    <t>Unigene9498_All</t>
  </si>
  <si>
    <t xml:space="preserve">2.4.2.7 </t>
  </si>
  <si>
    <t>gi|72048560|ref|XP_788872.1|</t>
  </si>
  <si>
    <t>PREDICTED: adenine phosphoribosyltransferase-like [Strongylocentrotus purpuratus]</t>
  </si>
  <si>
    <t>adenine phosphoribosyltransferase [EC:2.4.2.7]</t>
  </si>
  <si>
    <t>CL5321.Contig2_All</t>
  </si>
  <si>
    <t>gi|443705209|gb|ELU01864.1|</t>
  </si>
  <si>
    <t>hypothetical protein CAPTEDRAFT_100118 [Capitella teleta]</t>
  </si>
  <si>
    <t>CL29.Contig6_All</t>
  </si>
  <si>
    <t>Unigene31084_All</t>
  </si>
  <si>
    <t>CL1691.Contig5_All</t>
  </si>
  <si>
    <t>gi|390357547|ref|XP_003729032.1|</t>
  </si>
  <si>
    <t>816.2</t>
  </si>
  <si>
    <t>PREDICTED: cGMP-dependent protein kinase egl-4-like isoform 2 [Strongylocentrotus purpuratus]</t>
  </si>
  <si>
    <t>CL10386.Contig4_All</t>
  </si>
  <si>
    <t>gi|291232004|ref|XP_002735950.1|</t>
  </si>
  <si>
    <t>994.6</t>
  </si>
  <si>
    <t>PREDICTED: vesicle-fusing ATPase-like, partial [Saccoglossus kowalevskii]</t>
  </si>
  <si>
    <t>vesicle-fusing ATPase [EC:3.6.4.6]</t>
  </si>
  <si>
    <t>CL5507.Contig1_All</t>
  </si>
  <si>
    <t>gi|354487731|ref|XP_003506025.1|</t>
  </si>
  <si>
    <t>567.8</t>
  </si>
  <si>
    <t>PREDICTED: cytosol aminopeptidase-like [Cricetulus griseus]</t>
  </si>
  <si>
    <t>cytosol aminopeptidase [EC:3.4.11.1 3.4.11.5]</t>
  </si>
  <si>
    <t xml:space="preserve">3.4.11.10 </t>
  </si>
  <si>
    <t xml:space="preserve">3.4.11.5 </t>
  </si>
  <si>
    <t>CL10430.Contig2_All</t>
  </si>
  <si>
    <t>Unigene21824_All</t>
  </si>
  <si>
    <t>gi|106733448|gb|ABF82443.1|</t>
  </si>
  <si>
    <t>525.4</t>
  </si>
  <si>
    <t>TGF beta-activated kinase [Paracentrotus lividus]</t>
  </si>
  <si>
    <t>mitogen-activated protein kinase kinase kinase 7 [EC:2.7.11.25]</t>
  </si>
  <si>
    <t>CL2089.Contig2_All</t>
  </si>
  <si>
    <t xml:space="preserve">3.4.13.18 </t>
  </si>
  <si>
    <t>gi|390357262|ref|XP_798769.3|</t>
  </si>
  <si>
    <t>722.2</t>
  </si>
  <si>
    <t>PREDICTED: cytosolic non-specific dipeptidase-like [Strongylocentrotus purpuratus]</t>
  </si>
  <si>
    <t>cytosolic nonspecific dipeptidase [EC:3.4.13.18]</t>
  </si>
  <si>
    <t>CL7264.Contig6_All</t>
  </si>
  <si>
    <t>Unigene3148_All</t>
  </si>
  <si>
    <t xml:space="preserve">1.4.1.21 </t>
  </si>
  <si>
    <t>gi|291233115|ref|XP_002736499.1|</t>
  </si>
  <si>
    <t>PREDICTED: aspartate dehydrogenase-like [Saccoglossus kowalevskii]</t>
  </si>
  <si>
    <t>josephin [EC:3.4.19.12]</t>
  </si>
  <si>
    <t>Unigene44691_All</t>
  </si>
  <si>
    <t>CL169.Contig13_All</t>
  </si>
  <si>
    <t>CL14303.Contig1_All</t>
  </si>
  <si>
    <t>Unigene61490_All</t>
  </si>
  <si>
    <t>gi|115762569|ref|XP_792708.2|</t>
  </si>
  <si>
    <t>241.5</t>
  </si>
  <si>
    <t>PREDICTED: ATP-dependent RNA helicase DDX54-like [Strongylocentrotus purpuratus]</t>
  </si>
  <si>
    <t>ATP-dependent RNA helicase DDX54/DBP10 [EC:3.6.4.13]</t>
  </si>
  <si>
    <t>CL12399.Contig1_All</t>
  </si>
  <si>
    <t xml:space="preserve">1.6.2.2 </t>
  </si>
  <si>
    <t>gi|405964054|gb|EKC29576.1|</t>
  </si>
  <si>
    <t>429.9</t>
  </si>
  <si>
    <t>NADH-cytochrome b5 reductase 2 [Crassostrea gigas]</t>
  </si>
  <si>
    <t>cytochrome-b5 reductase [EC:1.6.2.2]</t>
  </si>
  <si>
    <t>Unigene24066_All</t>
  </si>
  <si>
    <t>Unigene3623_All</t>
  </si>
  <si>
    <t>gi|291233864|ref|XP_002736872.1|</t>
  </si>
  <si>
    <t>419.5</t>
  </si>
  <si>
    <t>PREDICTED: excision repair cross-complementing rodent repair deficiency, complementation group 6-like [Saccoglossus kowalevskii]</t>
  </si>
  <si>
    <t>CL14326.Contig1_All</t>
  </si>
  <si>
    <t>1427.9</t>
  </si>
  <si>
    <t>CL11086.Contig2_All</t>
  </si>
  <si>
    <t>gi|395504858|ref|XP_003756763.1|</t>
  </si>
  <si>
    <t>342.4</t>
  </si>
  <si>
    <t>PREDICTED: leucine--tRNA ligase, cytoplasmic [Sarcophilus harrisii]</t>
  </si>
  <si>
    <t>CL13048.Contig1_All</t>
  </si>
  <si>
    <t>gi|449486638|ref|XP_004175450.1|</t>
  </si>
  <si>
    <t>610.9</t>
  </si>
  <si>
    <t>PREDICTED: LOW QUALITY PROTEIN: ubiquitin carboxyl-terminal hydrolase 48-like [Taeniopygia guttata]</t>
  </si>
  <si>
    <t>CL29.Contig1_All</t>
  </si>
  <si>
    <t>CL13317.Contig2_All</t>
  </si>
  <si>
    <t xml:space="preserve">4.1.2.4 </t>
  </si>
  <si>
    <t>gi|390359800|ref|XP_796485.3|</t>
  </si>
  <si>
    <t>516.2</t>
  </si>
  <si>
    <t>PREDICTED: putative deoxyribose-phosphate aldolase-like [Strongylocentrotus purpuratus]</t>
  </si>
  <si>
    <t>deoxyribose-phosphate aldolase [EC:4.1.2.4]</t>
  </si>
  <si>
    <t>CL13576.Contig1_All</t>
  </si>
  <si>
    <t>CL5321.Contig1_All</t>
  </si>
  <si>
    <t>Unigene10854_All</t>
  </si>
  <si>
    <t>gi|390340720|ref|XP_780077.2|</t>
  </si>
  <si>
    <t>363.6</t>
  </si>
  <si>
    <t>PREDICTED: protein arginine N-methyltransferase 3-like [Strongylocentrotus purpuratus]</t>
  </si>
  <si>
    <t>protein arginine N-methyltransferase 3 [EC:2.1.1.-]</t>
  </si>
  <si>
    <t>Unigene17433_All</t>
  </si>
  <si>
    <t>gi|390363821|ref|XP_789260.3|</t>
  </si>
  <si>
    <t>1792.7</t>
  </si>
  <si>
    <t>PREDICTED: tankyrase-1 [Strongylocentrotus purpuratus]</t>
  </si>
  <si>
    <t>tankyrase [EC:2.4.2.30]</t>
  </si>
  <si>
    <t>Unigene317_All</t>
  </si>
  <si>
    <t>CL13177.Contig2_All</t>
  </si>
  <si>
    <t>1161.0</t>
  </si>
  <si>
    <t>CL1075.Contig6_All</t>
  </si>
  <si>
    <t>1656.0</t>
  </si>
  <si>
    <t>Unigene43296_All</t>
  </si>
  <si>
    <t xml:space="preserve">2.6.1.44 </t>
  </si>
  <si>
    <t>gi|443728278|gb|ELU14692.1|</t>
  </si>
  <si>
    <t>hypothetical protein CAPTEDRAFT_204434 [Capitella teleta]</t>
  </si>
  <si>
    <t>alanine-glyoxylate transaminase / (R)-3-amino-2-methylpropionate-pyruvate transaminase [EC:2.6.1.44 2.6.1.40]</t>
  </si>
  <si>
    <t>Unigene2104_All</t>
  </si>
  <si>
    <t xml:space="preserve">1.3.8.7 </t>
  </si>
  <si>
    <t>gi|260828849|ref|XP_002609375.1|</t>
  </si>
  <si>
    <t>609.8</t>
  </si>
  <si>
    <t>hypothetical protein BRAFLDRAFT_98992 [Branchiostoma floridae] &gt;gi|229294731|gb|EEN65385.1| hypothetical protein BRAFLDRAFT_98992 [Branchiostoma floridae]</t>
  </si>
  <si>
    <t>acyl-CoA dehydrogenase [EC:1.3.99.3]</t>
  </si>
  <si>
    <t>CL5501.Contig1_All</t>
  </si>
  <si>
    <t>Unigene28039_All</t>
  </si>
  <si>
    <t xml:space="preserve">3.2.1.143 </t>
  </si>
  <si>
    <t>gi|327277107|ref|XP_003223307.1|</t>
  </si>
  <si>
    <t>562.8</t>
  </si>
  <si>
    <t>PREDICTED: LOW QUALITY PROTEIN: poly(ADP-ribose) glycohydrolase-like [Anolis carolinensis]</t>
  </si>
  <si>
    <t>poly(ADP-ribose) glycohydrolase [EC:3.2.1.143]</t>
  </si>
  <si>
    <t>CL750.Contig2_All</t>
  </si>
  <si>
    <t>CL11379.Contig1_All</t>
  </si>
  <si>
    <t>CL13104.Contig3_All</t>
  </si>
  <si>
    <t>CL12182.Contig1_All</t>
  </si>
  <si>
    <t>gi|390346320|ref|XP_787213.2|</t>
  </si>
  <si>
    <t>PREDICTED: uncharacterized protein LOC582153 [Strongylocentrotus purpuratus]</t>
  </si>
  <si>
    <t>protein phosphatase 1D (formerly 2C) [EC:3.1.3.16]</t>
  </si>
  <si>
    <t>CL6292.Contig1_All</t>
  </si>
  <si>
    <t>CL1640.Contig3_All</t>
  </si>
  <si>
    <t xml:space="preserve">1.17.1.4 </t>
  </si>
  <si>
    <t>gi|390332291|ref|XP_782082.3|</t>
  </si>
  <si>
    <t>1251.1</t>
  </si>
  <si>
    <t>PREDICTED: xanthine dehydrogenase/oxidase [Strongylocentrotus purpuratus]</t>
  </si>
  <si>
    <t>xanthine dehydrogenase/oxidase [EC:1.17.1.4 1.17.3.2]</t>
  </si>
  <si>
    <t>Unigene7425_All</t>
  </si>
  <si>
    <t xml:space="preserve">1.18.1.6 </t>
  </si>
  <si>
    <t>gi|115760455|ref|XP_790150.2|</t>
  </si>
  <si>
    <t>508.1</t>
  </si>
  <si>
    <t>PREDICTED: NADPH:adrenodoxin oxidoreductase, mitochondrial-like [Strongylocentrotus purpuratus]</t>
  </si>
  <si>
    <t>ferredoxin--NADP+ reductase [EC:1.18.1.2]</t>
  </si>
  <si>
    <t>CL8002.Contig1_All</t>
  </si>
  <si>
    <t>4018.4</t>
  </si>
  <si>
    <t>CL10300.Contig2_All</t>
  </si>
  <si>
    <t>261.5</t>
  </si>
  <si>
    <t>Unigene20827_All</t>
  </si>
  <si>
    <t>gi|39725938|ref|NP_008986.2|</t>
  </si>
  <si>
    <t>2048.9</t>
  </si>
  <si>
    <t>DNA-directed RNA polymerase III subunit RPC1 [Homo sapiens] &gt;gi|206729892|sp|O14802.2|RPC1_HUMAN RecName: Full=DNA-directed RNA polymerase III subunit RPC1; Short=RNA polymerase III subunit C1; AltName: Full=DNA-directed RNA polymerase III largest subunit; AltName: Full=DNA-directed RNA polymerase III subunit A; AltName: Full=RNA polymerase III 155 kDa subunit; Short=RPC155; AltName: Full=RNA polymerase III subunit C160 &gt;gi|26996801|gb|AAH41089.1| Polymerase (RNA) III (DNA directed) polypeptide A, 155kDa [Homo sapiens] &gt;gi|119575002|gb|EAW54617.1| polymerase (RNA) III (DNA directed) polypeptide A, 155kDa [Homo sapiens]</t>
  </si>
  <si>
    <t>DNA-directed RNA polymerase III subunit RPC1 [EC:2.7.7.6]</t>
  </si>
  <si>
    <t>CL9520.Contig5_All</t>
  </si>
  <si>
    <t>CL4704.Contig3_All</t>
  </si>
  <si>
    <t>CL6930.Contig1_All</t>
  </si>
  <si>
    <t>gi|72139543|ref|XP_787702.1|</t>
  </si>
  <si>
    <t>PREDICTED: probable peptidyl-tRNA hydrolase 2-like [Strongylocentrotus purpuratus]</t>
  </si>
  <si>
    <t>Unigene22579_All</t>
  </si>
  <si>
    <t>gi|390370960|ref|XP_001195839.2|</t>
  </si>
  <si>
    <t>PREDICTED: probable global transcription activator SNF2L2-like, partial [Strongylocentrotus purpuratus]</t>
  </si>
  <si>
    <t>SWI/SNF-related matrix-associated actin-dependent regulator of chromatin subfamily A member 2/4 [EC:3.6.4.-]</t>
  </si>
  <si>
    <t>CL10503.Contig1_All</t>
  </si>
  <si>
    <t>201.4</t>
  </si>
  <si>
    <t>CL1359.Contig5_All</t>
  </si>
  <si>
    <t>CL5053.Contig3_All</t>
  </si>
  <si>
    <t>800.4</t>
  </si>
  <si>
    <t>CL9337.Contig3_All</t>
  </si>
  <si>
    <t>Unigene40171_All</t>
  </si>
  <si>
    <t>gi|47551025|ref|NP_999687.1|</t>
  </si>
  <si>
    <t>683.3</t>
  </si>
  <si>
    <t>creatine kinase, flagellar [Strongylocentrotus purpuratus] &gt;gi|125302|sp|P18294.1|KCRF_STRPU RecName: Full=Creatine kinase, flagellar &gt;gi|161473|gb|AAA30049.1| creatine kinase [Strongylocentrotus purpuratus]</t>
  </si>
  <si>
    <t>CL2227.Contig4_All</t>
  </si>
  <si>
    <t>CL1344.Contig14_All</t>
  </si>
  <si>
    <t>gi|390340974|ref|XP_784329.3|</t>
  </si>
  <si>
    <t>PREDICTED: 1-phosphatidylinositol 4,5-bisphosphate phosphodiesterase gamma-1-like [Strongylocentrotus purpuratus]</t>
  </si>
  <si>
    <t>CL3744.Contig1_All</t>
  </si>
  <si>
    <t>gi|390332219|ref|XP_781199.3|</t>
  </si>
  <si>
    <t>761.5</t>
  </si>
  <si>
    <t>PREDICTED: N-acetylgalactosaminyltransferase 7-like [Strongylocentrotus purpuratus]</t>
  </si>
  <si>
    <t>Unigene32756_All</t>
  </si>
  <si>
    <t>gi|291243006|ref|XP_002741392.1|</t>
  </si>
  <si>
    <t>PREDICTED: 5-nucleotidase, cytosolic II-like [Saccoglossus kowalevskii]</t>
  </si>
  <si>
    <t>Unigene27525_All</t>
  </si>
  <si>
    <t>gi|390363998|ref|XP_793172.3|</t>
  </si>
  <si>
    <t>1316.6</t>
  </si>
  <si>
    <t>PREDICTED: ATP-dependent RNA helicase DHX29-like [Strongylocentrotus purpuratus]</t>
  </si>
  <si>
    <t>CL7264.Contig2_All</t>
  </si>
  <si>
    <t>952.2</t>
  </si>
  <si>
    <t>Unigene20350_All</t>
  </si>
  <si>
    <t>804.7</t>
  </si>
  <si>
    <t>Unigene17246_All</t>
  </si>
  <si>
    <t>Unigene24463_All</t>
  </si>
  <si>
    <t xml:space="preserve">2.6.1.19 </t>
  </si>
  <si>
    <t>gi|390345770|ref|XP_782964.3|</t>
  </si>
  <si>
    <t>543.9</t>
  </si>
  <si>
    <t>PREDICTED: 4-aminobutyrate aminotransferase, mitochondrial [Strongylocentrotus purpuratus]</t>
  </si>
  <si>
    <t>4-aminobutyrate aminotransferase / (S)-3-amino-2-methylpropionate transaminase [EC:2.6.1.19 2.6.1.22]</t>
  </si>
  <si>
    <t>Unigene28768_All</t>
  </si>
  <si>
    <t xml:space="preserve">2.4.1.175 </t>
  </si>
  <si>
    <t>gi|390339796|ref|XP_784554.3|</t>
  </si>
  <si>
    <t>931.0</t>
  </si>
  <si>
    <t>PREDICTED: chondroitin sulfate synthase 1 [Strongylocentrotus purpuratus]</t>
  </si>
  <si>
    <t>chondroitin sulfate synthase [EC:2.4.1.175 2.4.1.226]</t>
  </si>
  <si>
    <t xml:space="preserve">2.4.1.226 </t>
  </si>
  <si>
    <t>CL1344.Contig13_All</t>
  </si>
  <si>
    <t>Unigene10090_All</t>
  </si>
  <si>
    <t>gi|332144254|dbj|BAK19788.1|</t>
  </si>
  <si>
    <t>222.2</t>
  </si>
  <si>
    <t>greatwall kinase [Patiria pectinifera]</t>
  </si>
  <si>
    <t>CL1359.Contig8_All</t>
  </si>
  <si>
    <t>Unigene37561_All</t>
  </si>
  <si>
    <t>gi|390338769|ref|XP_785657.3|</t>
  </si>
  <si>
    <t>235.3</t>
  </si>
  <si>
    <t>PREDICTED: DNA repair and recombination protein RAD54B-like [Strongylocentrotus purpuratus]</t>
  </si>
  <si>
    <t>DNA repair and recombination protein RAD54B [EC:3.6.4.-]</t>
  </si>
  <si>
    <t>CL29.Contig7_All</t>
  </si>
  <si>
    <t>CL2103.Contig1_All</t>
  </si>
  <si>
    <t>1494.2</t>
  </si>
  <si>
    <t>Unigene644_All</t>
  </si>
  <si>
    <t xml:space="preserve">2.5.1.59 </t>
  </si>
  <si>
    <t>gi|115634783|ref|XP_786326.2|</t>
  </si>
  <si>
    <t>510.8</t>
  </si>
  <si>
    <t>PREDICTED: geranylgeranyl transferase type-1 subunit beta-like [Strongylocentrotus purpuratus]</t>
  </si>
  <si>
    <t>geranylgeranyl transferase type-1 subunit beta [EC:2.5.1.59]</t>
  </si>
  <si>
    <t>CL13245.Contig1_All</t>
  </si>
  <si>
    <t>Unigene53_All</t>
  </si>
  <si>
    <t>CL2335.Contig3_All</t>
  </si>
  <si>
    <t>gi|31377435|gb|AAN38839.1|</t>
  </si>
  <si>
    <t>1324.7</t>
  </si>
  <si>
    <t>focal adhesion kinase [Lytechinus variegatus]</t>
  </si>
  <si>
    <t>CL1691.Contig2_All</t>
  </si>
  <si>
    <t>gi|325297092|ref|NP_001191554.1|</t>
  </si>
  <si>
    <t>884.4</t>
  </si>
  <si>
    <t>PKG [Aplysia californica] &gt;gi|37964177|gb|AAR06171.1| PKG [Aplysia californica]</t>
  </si>
  <si>
    <t>Unigene24317_All</t>
  </si>
  <si>
    <t>gi|403276384|ref|XP_003929880.1|</t>
  </si>
  <si>
    <t>850.5</t>
  </si>
  <si>
    <t>PREDICTED: histone-lysine N-methyltransferase EZH2 isoform 1 [Saimiri boliviensis boliviensis]</t>
  </si>
  <si>
    <t>enhancer of zeste [EC:2.1.1.43]</t>
  </si>
  <si>
    <t>CL7283.Contig2_All</t>
  </si>
  <si>
    <t xml:space="preserve">4.4.1.5 </t>
  </si>
  <si>
    <t>gi|390345070|ref|XP_782938.2|</t>
  </si>
  <si>
    <t>232.6</t>
  </si>
  <si>
    <t>PREDICTED: lactoylglutathione lyase-like [Strongylocentrotus purpuratus]</t>
  </si>
  <si>
    <t>lactoylglutathione lyase [EC:4.4.1.5]</t>
  </si>
  <si>
    <t>Unigene11614_All</t>
  </si>
  <si>
    <t>gi|260824525|ref|XP_002607218.1|</t>
  </si>
  <si>
    <t>hypothetical protein BRAFLDRAFT_57327 [Branchiostoma floridae] &gt;gi|229292564|gb|EEN63228.1| hypothetical protein BRAFLDRAFT_57327 [Branchiostoma floridae]</t>
  </si>
  <si>
    <t>CL10386.Contig3_All</t>
  </si>
  <si>
    <t>Unigene29272_All</t>
  </si>
  <si>
    <t>Unigene15480_All</t>
  </si>
  <si>
    <t>gi|115752494|ref|XP_782003.2|</t>
  </si>
  <si>
    <t>494.2</t>
  </si>
  <si>
    <t>PREDICTED: probable protein phosphatase 2C T23F11.1-like [Strongylocentrotus purpuratus]</t>
  </si>
  <si>
    <t>protein phosphatase 2C homolog 2/3 [EC:3.1.3.16]</t>
  </si>
  <si>
    <t>Unigene13904_All</t>
  </si>
  <si>
    <t>gi|390349142|ref|XP_782527.3|</t>
  </si>
  <si>
    <t>552.7</t>
  </si>
  <si>
    <t>PREDICTED: lysine-specific demethylase NO66-like [Strongylocentrotus purpuratus]</t>
  </si>
  <si>
    <t>neurofilament heavy polypeptide</t>
  </si>
  <si>
    <t>CL4904.Contig3_All</t>
  </si>
  <si>
    <t>357.8</t>
  </si>
  <si>
    <t>CL9049.Contig1_All</t>
  </si>
  <si>
    <t>gi|390340187|ref|XP_781282.3|</t>
  </si>
  <si>
    <t>493.4</t>
  </si>
  <si>
    <t>PREDICTED: peptidyl-prolyl cis-trans isomerase FKBP4-like [Strongylocentrotus purpuratus]</t>
  </si>
  <si>
    <t>FK506-binding protein 4/5 [EC:5.2.1.8]</t>
  </si>
  <si>
    <t>Unigene13921_All</t>
  </si>
  <si>
    <t>gi|291233187|ref|XP_002736535.1|</t>
  </si>
  <si>
    <t>159.1</t>
  </si>
  <si>
    <t>PREDICTED: Probable thiopurine S-methyltransferase-like [Saccoglossus kowalevskii]</t>
  </si>
  <si>
    <t>CL584.Contig1_All</t>
  </si>
  <si>
    <t>527.3</t>
  </si>
  <si>
    <t>Unigene13415_All</t>
  </si>
  <si>
    <t>gi|390342082|ref|XP_003725586.1|</t>
  </si>
  <si>
    <t>PREDICTED: protein tyrosine phosphatase domain-containing protein 1-like [Strongylocentrotus purpuratus]</t>
  </si>
  <si>
    <t>CL653.Contig8_All</t>
  </si>
  <si>
    <t>1231.5</t>
  </si>
  <si>
    <t>Unigene29319_All</t>
  </si>
  <si>
    <t xml:space="preserve">5.3.1.5 </t>
  </si>
  <si>
    <t>gi|390347179|ref|XP_794920.3|</t>
  </si>
  <si>
    <t>699.5</t>
  </si>
  <si>
    <t>PREDICTED: xylose isomerase-like [Strongylocentrotus purpuratus]</t>
  </si>
  <si>
    <t>xylose isomerase [EC:5.3.1.5]</t>
  </si>
  <si>
    <t>CL6930.Contig2_All</t>
  </si>
  <si>
    <t>CL3325.Contig2_All</t>
  </si>
  <si>
    <t>gi|390357553|ref|XP_787188.3|</t>
  </si>
  <si>
    <t>PREDICTED: hydroxyacyl-coenzyme A dehydrogenase, mitochondrial-like [Strongylocentrotus purpuratus]</t>
  </si>
  <si>
    <t>3-hydroxyacyl-CoA dehydrogenase [EC:1.1.1.35]</t>
  </si>
  <si>
    <t>CL10272.Contig2_All</t>
  </si>
  <si>
    <t>CL653.Contig15_All</t>
  </si>
  <si>
    <t>1005.0</t>
  </si>
  <si>
    <t>Unigene3297_All</t>
  </si>
  <si>
    <t>gi|432964682|ref|XP_004086975.1|</t>
  </si>
  <si>
    <t>334.0</t>
  </si>
  <si>
    <t>PREDICTED: probable hydrolase PNKD-like [Oryzias latipes]</t>
  </si>
  <si>
    <t>CL1344.Contig6_All</t>
  </si>
  <si>
    <t>Unigene24095_All</t>
  </si>
  <si>
    <t>gi|291242367|ref|XP_002741079.1|</t>
  </si>
  <si>
    <t>1266.5</t>
  </si>
  <si>
    <t>PREDICTED: retrovirus polyprotein, putative-like [Saccoglossus kowalevskii]</t>
  </si>
  <si>
    <t>CL12341.Contig1_All</t>
  </si>
  <si>
    <t>558.1</t>
  </si>
  <si>
    <t>Unigene25463_All</t>
  </si>
  <si>
    <t>gi|390356565|ref|XP_792888.3|</t>
  </si>
  <si>
    <t>197.2</t>
  </si>
  <si>
    <t>PREDICTED: uncharacterized protein LOC588094 [Strongylocentrotus purpuratus]</t>
  </si>
  <si>
    <t>Unigene7192_All</t>
  </si>
  <si>
    <t>gi|390352660|ref|XP_782883.3|</t>
  </si>
  <si>
    <t>PREDICTED: ubiquitin carboxyl-terminal hydrolase 40-like [Strongylocentrotus purpuratus]</t>
  </si>
  <si>
    <t>ubiquitin carboxyl-terminal hydrolase 40 [EC:3.1.2.15]</t>
  </si>
  <si>
    <t>Unigene3578_All</t>
  </si>
  <si>
    <t xml:space="preserve">2.7.1.48 </t>
  </si>
  <si>
    <t>gi|405977580|gb|EKC42023.1|</t>
  </si>
  <si>
    <t>Uridine-cytidine kinase-like 1 [Crassostrea gigas]</t>
  </si>
  <si>
    <t>uridine kinase [EC:2.7.1.48]</t>
  </si>
  <si>
    <t>Unigene3209_All</t>
  </si>
  <si>
    <t xml:space="preserve">5.3.1.23 </t>
  </si>
  <si>
    <t>gi|291226417|ref|XP_002733184.1|</t>
  </si>
  <si>
    <t>PREDICTED: GK22419-like [Saccoglossus kowalevskii]</t>
  </si>
  <si>
    <t>methylthioribose-1-phosphate isomerase [EC:5.3.1.23]</t>
  </si>
  <si>
    <t>CL12243.Contig1_All</t>
  </si>
  <si>
    <t>460.3</t>
  </si>
  <si>
    <t>Unigene20884_All</t>
  </si>
  <si>
    <t>422.9</t>
  </si>
  <si>
    <t>cytochrome P450, family 2, subfamily U</t>
  </si>
  <si>
    <t>CL10854.Contig6_All</t>
  </si>
  <si>
    <t>922.2</t>
  </si>
  <si>
    <t>CL1324.Contig2_All</t>
  </si>
  <si>
    <t>Unigene17830_All</t>
  </si>
  <si>
    <t xml:space="preserve">3.5.1.52 </t>
  </si>
  <si>
    <t>gi|390334913|ref|XP_003724039.1|</t>
  </si>
  <si>
    <t>PREDICTED: peptide-N(4)-(N-acetyl-beta-glucosaminyl)asparagine amidase-like [Strongylocentrotus purpuratus]</t>
  </si>
  <si>
    <t>peptide-N4-(N-acetyl-beta-glucosaminyl)asparagine amidase [EC:3.5.1.52]</t>
  </si>
  <si>
    <t>CL11817.Contig1_All</t>
  </si>
  <si>
    <t>gi|390347235|ref|XP_794959.3|</t>
  </si>
  <si>
    <t>1254.2</t>
  </si>
  <si>
    <t>PREDICTED: serine/threonine-protein kinase mig-15-like [Strongylocentrotus purpuratus]</t>
  </si>
  <si>
    <t>mitogen-activated protein kinase kinase kinase kinase 4 [EC:2.7.11.1]</t>
  </si>
  <si>
    <t>CL1845.Contig1_All</t>
  </si>
  <si>
    <t>CL4164.Contig2_All</t>
  </si>
  <si>
    <t>1362.8</t>
  </si>
  <si>
    <t>Unigene3588_All</t>
  </si>
  <si>
    <t xml:space="preserve">3.2.1.17 </t>
  </si>
  <si>
    <t>gi|347990522|gb|ABK34500.2|</t>
  </si>
  <si>
    <t>237.3</t>
  </si>
  <si>
    <t>lysozyme [Apostichopus japonicus]</t>
  </si>
  <si>
    <t>Unigene32199_All</t>
  </si>
  <si>
    <t>gi|291238278|ref|XP_002739058.1|</t>
  </si>
  <si>
    <t>878.2</t>
  </si>
  <si>
    <t>PREDICTED: AGAP010217-PA-like [Saccoglossus kowalevskii]</t>
  </si>
  <si>
    <t>Unigene32306_All</t>
  </si>
  <si>
    <t>gi|390339587|ref|XP_003725042.1|</t>
  </si>
  <si>
    <t>1581.6</t>
  </si>
  <si>
    <t>PREDICTED: DNA polymerase delta catalytic subunit-like [Strongylocentrotus purpuratus]</t>
  </si>
  <si>
    <t>DNA polymerase delta subunit 1 [EC:2.7.7.7]</t>
  </si>
  <si>
    <t>CL3042.Contig1_All</t>
  </si>
  <si>
    <t xml:space="preserve">6.3.4.14 </t>
  </si>
  <si>
    <t>gi|45382859|ref|NP_990836.1|</t>
  </si>
  <si>
    <t>2863.6</t>
  </si>
  <si>
    <t>acetyl-CoA carboxylase [Gallus gallus] &gt;gi|116669|sp|P11029.1|ACAC_CHICK RecName: Full=Acetyl-CoA carboxylase; Short=ACC; Includes: RecName: Full=Biotin carboxylase &gt;gi|211568|gb|AAA48701.1| acetyl-CoA carboxylase [Gallus gallus]</t>
  </si>
  <si>
    <t>acetyl-CoA carboxylase / biotin carboxylase [EC:6.4.1.2 6.3.4.14]</t>
  </si>
  <si>
    <t xml:space="preserve">6.4.1.2 </t>
  </si>
  <si>
    <t>CL9727.Contig1_All</t>
  </si>
  <si>
    <t xml:space="preserve">4.1.3.16 </t>
  </si>
  <si>
    <t>gi|390356981|ref|XP_003728901.1|</t>
  </si>
  <si>
    <t>391.7</t>
  </si>
  <si>
    <t>PREDICTED: probable 4-hydroxy-2-oxoglutarate aldolase, mitochondrial-like isoform 1 [Strongylocentrotus purpuratus]</t>
  </si>
  <si>
    <t>N-acetylneuraminate lyase [EC:4.1.3.3]</t>
  </si>
  <si>
    <t>CL9520.Contig7_All</t>
  </si>
  <si>
    <t>CL14964.Contig2_All</t>
  </si>
  <si>
    <t>gi|410895203|ref|XP_003961089.1|</t>
  </si>
  <si>
    <t>613.6</t>
  </si>
  <si>
    <t>PREDICTED: long-chain-fatty-acid--CoA ligase 5-like isoform 1 [Takifugu rubripes]</t>
  </si>
  <si>
    <t>CL7018.Contig3_All</t>
  </si>
  <si>
    <t>CL1274.Contig9_All</t>
  </si>
  <si>
    <t>Unigene57451_All</t>
  </si>
  <si>
    <t>CL9046.Contig1_All</t>
  </si>
  <si>
    <t>Unigene27120_All</t>
  </si>
  <si>
    <t>gi|115712075|ref|XP_784832.2|</t>
  </si>
  <si>
    <t>507.7</t>
  </si>
  <si>
    <t>PREDICTED: acid ceramidase-like [Strongylocentrotus purpuratus]</t>
  </si>
  <si>
    <t>acid ceramidase [EC:3.5.1.23]</t>
  </si>
  <si>
    <t>CL13298.Contig2_All</t>
  </si>
  <si>
    <t>529.2</t>
  </si>
  <si>
    <t>CL10199.Contig1_All</t>
  </si>
  <si>
    <t>CL8994.Contig2_All</t>
  </si>
  <si>
    <t xml:space="preserve">5.4.2.8 </t>
  </si>
  <si>
    <t>gi|260808775|ref|XP_002599182.1|</t>
  </si>
  <si>
    <t>312.8</t>
  </si>
  <si>
    <t>hypothetical protein BRAFLDRAFT_113552 [Branchiostoma floridae] &gt;gi|229284459|gb|EEN55194.1| hypothetical protein BRAFLDRAFT_113552 [Branchiostoma floridae]</t>
  </si>
  <si>
    <t>phosphomannomutase [EC:5.4.2.8]</t>
  </si>
  <si>
    <t>CL4207.Contig2_All</t>
  </si>
  <si>
    <t xml:space="preserve">2.4.1.17 </t>
  </si>
  <si>
    <t>gi|390354197|ref|XP_785919.3|</t>
  </si>
  <si>
    <t>433.7</t>
  </si>
  <si>
    <t>PREDICTED: UDP-glucuronosyltransferase 2B14-like [Strongylocentrotus purpuratus]</t>
  </si>
  <si>
    <t>glucuronosyltransferase [EC:2.4.1.17]</t>
  </si>
  <si>
    <t>CL2315.Contig2_All</t>
  </si>
  <si>
    <t>CL653.Contig3_All</t>
  </si>
  <si>
    <t>CL5804.Contig9_All</t>
  </si>
  <si>
    <t>CL15477.Contig2_All</t>
  </si>
  <si>
    <t xml:space="preserve">2.7.1.29 </t>
  </si>
  <si>
    <t>gi|405950913|gb|EKC18869.1|</t>
  </si>
  <si>
    <t>546.2</t>
  </si>
  <si>
    <t>Bifunctional ATP-dependent dihydroxyacetone kinase/FAD-AMP lyase (cyclizing) [Crassostrea gigas]</t>
  </si>
  <si>
    <t>dihydroxyacetone kinase [EC:2.7.1.29]</t>
  </si>
  <si>
    <t>CL2315.Contig3_All</t>
  </si>
  <si>
    <t>CL1795.Contig3_All</t>
  </si>
  <si>
    <t>gi|390346125|ref|XP_792505.3|</t>
  </si>
  <si>
    <t>593.6</t>
  </si>
  <si>
    <t>PREDICTED: probable isocitrate dehydrogenase [NAD] subunit alpha, mitochondrial-like [Strongylocentrotus purpuratus]</t>
  </si>
  <si>
    <t>CL1115.Contig3_All</t>
  </si>
  <si>
    <t>gi|291227625|ref|XP_002733783.1|</t>
  </si>
  <si>
    <t>PREDICTED: NEDD8-conjugating enzyme-like [Saccoglossus kowalevskii]</t>
  </si>
  <si>
    <t>ubiquitin-conjugating enzyme E2 F [EC:6.3.2.19]</t>
  </si>
  <si>
    <t>Unigene4050_All</t>
  </si>
  <si>
    <t>gi|390343504|ref|XP_782368.2|</t>
  </si>
  <si>
    <t>PREDICTED: DNA polymerase delta subunit 2-like [Strongylocentrotus purpuratus]</t>
  </si>
  <si>
    <t>DNA polymerase delta subunit 2</t>
  </si>
  <si>
    <t>Unigene25435_All</t>
  </si>
  <si>
    <t>gi|148225919|ref|NP_001079493.1|</t>
  </si>
  <si>
    <t>FK506 binding protein 2, 13kDa precursor [Xenopus laevis] &gt;gi|27694894|gb|AAH43844.1| MGC53657 protein [Xenopus laevis] &gt;gi|80479228|gb|AAI08495.1| MGC53657 protein [Xenopus laevis]</t>
  </si>
  <si>
    <t>CL1691.Contig6_All</t>
  </si>
  <si>
    <t>gi|443708221|gb|ELU03428.1|</t>
  </si>
  <si>
    <t>hypothetical protein CAPTEDRAFT_180843 [Capitella teleta]</t>
  </si>
  <si>
    <t>Unigene33097_All</t>
  </si>
  <si>
    <t xml:space="preserve">2.7.11.2 </t>
  </si>
  <si>
    <t>gi|390367129|ref|XP_792733.3|</t>
  </si>
  <si>
    <t>591.7</t>
  </si>
  <si>
    <t>PREDICTED: pyruvate dehydrogenase [lipoamide] kinase isozyme 2-like [Strongylocentrotus purpuratus]</t>
  </si>
  <si>
    <t>pyruvate dehydrogenase kinase [EC:2.7.11.2]</t>
  </si>
  <si>
    <t>CL12166.Contig1_All</t>
  </si>
  <si>
    <t>gi|390347713|ref|XP_003726850.1|</t>
  </si>
  <si>
    <t>542.3</t>
  </si>
  <si>
    <t>PREDICTED: pyruvate dehydrogenase E1 component subunit beta, mitochondrial-like [Strongylocentrotus purpuratus]</t>
  </si>
  <si>
    <t>pyruvate dehydrogenase E1 component subunit beta [EC:1.2.4.1]</t>
  </si>
  <si>
    <t>Unigene17156_All</t>
  </si>
  <si>
    <t xml:space="preserve">4.2.1.11 </t>
  </si>
  <si>
    <t>gi|156383570|ref|XP_001632906.1|</t>
  </si>
  <si>
    <t>predicted protein [Nematostella vectensis] &gt;gi|156219969|gb|EDO40843.1| predicted protein [Nematostella vectensis]</t>
  </si>
  <si>
    <t>enolase [EC:4.2.1.11]</t>
  </si>
  <si>
    <t>CL11226.Contig3_All</t>
  </si>
  <si>
    <t>Unigene6948_All</t>
  </si>
  <si>
    <t>gi|47227619|emb|CAG09616.1|</t>
  </si>
  <si>
    <t>Unigene31638_All</t>
  </si>
  <si>
    <t xml:space="preserve">5.1.3.3 </t>
  </si>
  <si>
    <t>gi|260803906|ref|XP_002596830.1|</t>
  </si>
  <si>
    <t>376.3</t>
  </si>
  <si>
    <t>hypothetical protein BRAFLDRAFT_284587 [Branchiostoma floridae] &gt;gi|229282090|gb|EEN52842.1| hypothetical protein BRAFLDRAFT_284587 [Branchiostoma floridae]</t>
  </si>
  <si>
    <t>aldose 1-epimerase [EC:5.1.3.3]</t>
  </si>
  <si>
    <t>Unigene20488_All</t>
  </si>
  <si>
    <t>gi|115918161|ref|XP_793038.2|</t>
  </si>
  <si>
    <t>PREDICTED: proteasome subunit beta type-7-like [Strongylocentrotus purpuratus]</t>
  </si>
  <si>
    <t>20S proteasome subunit beta 2 [EC:3.4.25.1]</t>
  </si>
  <si>
    <t>CL14909.Contig1_All</t>
  </si>
  <si>
    <t>gi|242024655|ref|XP_002432742.1|</t>
  </si>
  <si>
    <t>tyrosine-protein kinase, putative [Pediculus humanus corporis] &gt;gi|212518227|gb|EEB20004.1| tyrosine-protein kinase, putative [Pediculus humanus corporis]</t>
  </si>
  <si>
    <t>proto-oncogene tyrosine-protein kinase ROS [EC:2.7.10.1]</t>
  </si>
  <si>
    <t>CL10627.Contig2_All</t>
  </si>
  <si>
    <t xml:space="preserve">3.1.3.25 </t>
  </si>
  <si>
    <t>gi|390360239|ref|XP_792363.3|</t>
  </si>
  <si>
    <t>379.4</t>
  </si>
  <si>
    <t>PREDICTED: inositol monophosphatase 3-like [Strongylocentrotus purpuratus]</t>
  </si>
  <si>
    <t>inositol monophosphatase 3 [EC:3.1.3.25 3.1.3.7]</t>
  </si>
  <si>
    <t>CL29.Contig8_All</t>
  </si>
  <si>
    <t>CL1274.Contig10_All</t>
  </si>
  <si>
    <t>CL10854.Contig2_All</t>
  </si>
  <si>
    <t>CL14926.Contig1_All</t>
  </si>
  <si>
    <t>gi|390355418|ref|XP_789663.3|</t>
  </si>
  <si>
    <t>PREDICTED: FK506-binding protein 15 [Strongylocentrotus purpuratus]</t>
  </si>
  <si>
    <t>nucleoprotein TPR</t>
  </si>
  <si>
    <t>CL6335.Contig3_All</t>
  </si>
  <si>
    <t>CL2315.Contig5_All</t>
  </si>
  <si>
    <t>CL7492.Contig3_All</t>
  </si>
  <si>
    <t>CL2227.Contig8_All</t>
  </si>
  <si>
    <t>CL5384.Contig2_All</t>
  </si>
  <si>
    <t>Unigene7379_All</t>
  </si>
  <si>
    <t>Unigene40404_All</t>
  </si>
  <si>
    <t>CL7264.Contig8_All</t>
  </si>
  <si>
    <t>CL7582.Contig1_All</t>
  </si>
  <si>
    <t>gi|301755420|ref|XP_002913550.1|</t>
  </si>
  <si>
    <t>567.4</t>
  </si>
  <si>
    <t>PREDICTED: UDP-glucuronic acid decarboxylase 1-like [Ailuropoda melanoleuca]</t>
  </si>
  <si>
    <t>CL1556.Contig7_All</t>
  </si>
  <si>
    <t>815.5</t>
  </si>
  <si>
    <t>CL13981.Contig1_All</t>
  </si>
  <si>
    <t>CL3097.Contig1_All</t>
  </si>
  <si>
    <t>gi|390360213|ref|XP_001199703.2|</t>
  </si>
  <si>
    <t>PREDICTED: LOW QUALITY PROTEIN: putative pre-mRNA-splicing factor ATP-dependent RNA helicase DHX16-like [Strongylocentrotus purpuratus]</t>
  </si>
  <si>
    <t>pre-mRNA-splicing factor ATP-dependent RNA helicase DHX16 [EC:3.6.4.13]</t>
  </si>
  <si>
    <t>Unigene25780_All</t>
  </si>
  <si>
    <t xml:space="preserve">2.4.2.1 </t>
  </si>
  <si>
    <t>gi|390344504|ref|XP_003726139.1|</t>
  </si>
  <si>
    <t>PREDICTED: purine nucleoside phosphorylase-like isoform 1 [Strongylocentrotus purpuratus]</t>
  </si>
  <si>
    <t>purine-nucleoside phosphorylase [EC:2.4.2.1]</t>
  </si>
  <si>
    <t>CL29.Contig9_All</t>
  </si>
  <si>
    <t>CL3312.Contig3_All</t>
  </si>
  <si>
    <t xml:space="preserve">3.2.1.23 </t>
  </si>
  <si>
    <t>gi|390336578|ref|XP_792349.2|</t>
  </si>
  <si>
    <t>681.0</t>
  </si>
  <si>
    <t>PREDICTED: beta-galactosidase-like [Strongylocentrotus purpuratus]</t>
  </si>
  <si>
    <t>beta-galactosidase [EC:3.2.1.23]</t>
  </si>
  <si>
    <t>CL1523.Contig1_All</t>
  </si>
  <si>
    <t>Unigene14793_All</t>
  </si>
  <si>
    <t>Unigene32844_All</t>
  </si>
  <si>
    <t>gi|72004674|ref|XP_783655.1|</t>
  </si>
  <si>
    <t>350.5</t>
  </si>
  <si>
    <t>PREDICTED: purine nucleoside phosphorylase-like isoform 3 [Strongylocentrotus purpuratus]</t>
  </si>
  <si>
    <t>CL9167.Contig2_All</t>
  </si>
  <si>
    <t>gi|260816743|ref|XP_002603247.1|</t>
  </si>
  <si>
    <t>274.6</t>
  </si>
  <si>
    <t>hypothetical protein BRAFLDRAFT_226348 [Branchiostoma floridae] &gt;gi|229288565|gb|EEN59258.1| hypothetical protein BRAFLDRAFT_226348 [Branchiostoma floridae]</t>
  </si>
  <si>
    <t>CL2749.Contig2_All</t>
  </si>
  <si>
    <t>Unigene62123_All</t>
  </si>
  <si>
    <t>gi|443693178|gb|ELT94608.1|</t>
  </si>
  <si>
    <t>hypothetical protein CAPTEDRAFT_178575 [Capitella teleta]</t>
  </si>
  <si>
    <t>20S proteasome subunit alpha 6 [EC:3.4.25.1]</t>
  </si>
  <si>
    <t>Unigene17247_All</t>
  </si>
  <si>
    <t>CL15769.Contig1_All</t>
  </si>
  <si>
    <t xml:space="preserve">1.3.1.72 </t>
  </si>
  <si>
    <t>gi|390343862|ref|XP_792094.3|</t>
  </si>
  <si>
    <t>PREDICTED: delta(24)-sterol reductase [Strongylocentrotus purpuratus]</t>
  </si>
  <si>
    <t>delta24-sterol reductase [EC:1.3.1.72]</t>
  </si>
  <si>
    <t>CL4657.Contig1_All</t>
  </si>
  <si>
    <t>CL1273.Contig3_All</t>
  </si>
  <si>
    <t>773.9</t>
  </si>
  <si>
    <t>CL6212.Contig2_All</t>
  </si>
  <si>
    <t>Unigene35782_All</t>
  </si>
  <si>
    <t>CL11606.Contig1_All</t>
  </si>
  <si>
    <t>gi|390347781|ref|XP_003726866.1|</t>
  </si>
  <si>
    <t>1578.9</t>
  </si>
  <si>
    <t>PREDICTED: LOW QUALITY PROTEIN: peripheral plasma membrane protein CASK-like [Strongylocentrotus purpuratus]</t>
  </si>
  <si>
    <t>calcium/calmodulin-dependent serine protein kinase [EC:2.7.11.1]</t>
  </si>
  <si>
    <t>CL6711.Contig4_All</t>
  </si>
  <si>
    <t>gi|307182241|gb|EFN69572.1|</t>
  </si>
  <si>
    <t>Serine/threonine-protein phosphatase alpha-1 isoform [Camponotus floridanus]</t>
  </si>
  <si>
    <t>CL13679.Contig2_All</t>
  </si>
  <si>
    <t>gi|465999622|gb|EMP41015.1|</t>
  </si>
  <si>
    <t>Receptor-type tyrosine-protein phosphatase V [Chelonia mydas]</t>
  </si>
  <si>
    <t>Unigene26955_All</t>
  </si>
  <si>
    <t>gi|340725842|ref|XP_003401274.1|</t>
  </si>
  <si>
    <t>265.0</t>
  </si>
  <si>
    <t>PREDICTED: phosphatidate phosphatase PPAPDC1A-like [Bombus terrestris]</t>
  </si>
  <si>
    <t>CL169.Contig3_All</t>
  </si>
  <si>
    <t>1478.8</t>
  </si>
  <si>
    <t>Unigene66835_All</t>
  </si>
  <si>
    <t>gi|348515575|ref|XP_003445315.1|</t>
  </si>
  <si>
    <t>87.8</t>
  </si>
  <si>
    <t>PREDICTED: methionyl-tRNA synthetase, mitochondrial-like [Oreochromis niloticus]</t>
  </si>
  <si>
    <t>85.1</t>
  </si>
  <si>
    <t>Unigene3817_All</t>
  </si>
  <si>
    <t>gi|390337273|ref|XP_001191221.2|</t>
  </si>
  <si>
    <t>PREDICTED: dual 3&amp;apos;,5&amp;apos;-cyclic-AMP and -GMP phosphodiesterase 11A-like [Strongylocentrotus purpuratus]</t>
  </si>
  <si>
    <t>CL12247.Contig2_All</t>
  </si>
  <si>
    <t>Unigene15050_All</t>
  </si>
  <si>
    <t xml:space="preserve">3.6.1.43 </t>
  </si>
  <si>
    <t>gi|390344386|ref|XP_001182174.2|</t>
  </si>
  <si>
    <t>345.5</t>
  </si>
  <si>
    <t>PREDICTED: dolichyldiphosphatase 1-like [Strongylocentrotus purpuratus]</t>
  </si>
  <si>
    <t>dolichyldiphosphatase [EC:3.6.1.43]</t>
  </si>
  <si>
    <t>Unigene64207_All</t>
  </si>
  <si>
    <t>gi|260821047|ref|XP_002605845.1|</t>
  </si>
  <si>
    <t>178.7</t>
  </si>
  <si>
    <t>hypothetical protein BRAFLDRAFT_123804 [Branchiostoma floridae] &gt;gi|229291181|gb|EEN61855.1| hypothetical protein BRAFLDRAFT_123804 [Branchiostoma floridae]</t>
  </si>
  <si>
    <t>CL669.Contig6_All</t>
  </si>
  <si>
    <t>1224.5</t>
  </si>
  <si>
    <t>mitogen-activated protein kinase kinase kinase kinase 5 [EC:2.7.11.1]</t>
  </si>
  <si>
    <t>Unigene31353_All</t>
  </si>
  <si>
    <t>gi|260829397|ref|XP_002609648.1|</t>
  </si>
  <si>
    <t>555.4</t>
  </si>
  <si>
    <t>hypothetical protein BRAFLDRAFT_123567 [Branchiostoma floridae] &gt;gi|229295010|gb|EEN65658.1| hypothetical protein BRAFLDRAFT_123567 [Branchiostoma floridae]</t>
  </si>
  <si>
    <t>ATP-dependent RNA helicase DDX24/MAK5 [EC:3.6.4.13]</t>
  </si>
  <si>
    <t>CL1650.Contig3_All</t>
  </si>
  <si>
    <t>gi|291229480|ref|XP_002734696.1|</t>
  </si>
  <si>
    <t>PREDICTED: calcium/calmodulin-dependent protein kinase (CaM kinase) II delta-like isoform 1 [Saccoglossus kowalevskii]</t>
  </si>
  <si>
    <t>calcium/calmodulin-dependent protein kinase (CaM kinase) II [EC:2.7.11.17]</t>
  </si>
  <si>
    <t>Unigene466_All</t>
  </si>
  <si>
    <t>gi|390354095|ref|XP_794863.3|</t>
  </si>
  <si>
    <t>PREDICTED: DNA-directed RNA polymerase I subunit RPA1 [Strongylocentrotus purpuratus]</t>
  </si>
  <si>
    <t>DNA-directed RNA polymerase I subunit RPA1 [EC:2.7.7.6]</t>
  </si>
  <si>
    <t>CL169.Contig17_All</t>
  </si>
  <si>
    <t>CL14583.Contig1_All</t>
  </si>
  <si>
    <t>gi|45505026|gb|AAS66981.1|</t>
  </si>
  <si>
    <t>1282.7</t>
  </si>
  <si>
    <t>dynamin [Lytechinus variegatus]</t>
  </si>
  <si>
    <t>CL15651.Contig3_All</t>
  </si>
  <si>
    <t>Unigene27533_All</t>
  </si>
  <si>
    <t>gi|351698529|gb|EHB01448.1|</t>
  </si>
  <si>
    <t>Histone-lysine N-methyltransferase SETD1B [Heterocephalus glaber]</t>
  </si>
  <si>
    <t>histone-lysine N-methyltransferase SETD1 [EC:2.1.1.43]</t>
  </si>
  <si>
    <t>Unigene21726_All</t>
  </si>
  <si>
    <t>gi|390367387|ref|XP_001200924.2|</t>
  </si>
  <si>
    <t>67.4</t>
  </si>
  <si>
    <t>PREDICTED: uncharacterized protein LOC764563 [Strongylocentrotus purpuratus]</t>
  </si>
  <si>
    <t>cell division cycle 2-like [EC:2.7.11.22]</t>
  </si>
  <si>
    <t>Unigene22405_All</t>
  </si>
  <si>
    <t>CL2108.Contig2_All</t>
  </si>
  <si>
    <t>CL3570.Contig5_All</t>
  </si>
  <si>
    <t>Unigene16655_All</t>
  </si>
  <si>
    <t>gi|72006085|ref|XP_782337.1|</t>
  </si>
  <si>
    <t>PREDICTED: proteasome subunit alpha type-5-like [Strongylocentrotus purpuratus]</t>
  </si>
  <si>
    <t>20S proteasome subunit alpha 5 [EC:3.4.25.1]</t>
  </si>
  <si>
    <t>CL4918.Contig2_All</t>
  </si>
  <si>
    <t>CL8259.Contig1_All</t>
  </si>
  <si>
    <t>CL12700.Contig1_All</t>
  </si>
  <si>
    <t>CL5492.Contig1_All</t>
  </si>
  <si>
    <t xml:space="preserve">2.1.2.5 </t>
  </si>
  <si>
    <t>gi|260800373|ref|XP_002595108.1|</t>
  </si>
  <si>
    <t>721.9</t>
  </si>
  <si>
    <t>hypothetical protein BRAFLDRAFT_125780 [Branchiostoma floridae] &gt;gi|229280350|gb|EEN51119.1| hypothetical protein BRAFLDRAFT_125780 [Branchiostoma floridae]</t>
  </si>
  <si>
    <t>glutamate formiminotransferase / formiminotetrahydrofolate cyclodeaminase [EC:2.1.2.5 4.3.1.4]</t>
  </si>
  <si>
    <t xml:space="preserve">4.3.1.4 </t>
  </si>
  <si>
    <t>CL1330.Contig1_All</t>
  </si>
  <si>
    <t>gi|242022144|ref|XP_002431501.1|</t>
  </si>
  <si>
    <t>131.7</t>
  </si>
  <si>
    <t>enzymatic polyprotein, putative [Pediculus humanus corporis] &gt;gi|212516795|gb|EEB18763.1| enzymatic polyprotein, putative [Pediculus humanus corporis]</t>
  </si>
  <si>
    <t>Unigene17819_All</t>
  </si>
  <si>
    <t xml:space="preserve">5.1.99.1 </t>
  </si>
  <si>
    <t>gi|390340592|ref|XP_781898.2|</t>
  </si>
  <si>
    <t>226.5</t>
  </si>
  <si>
    <t>PREDICTED: methylmalonyl-CoA epimerase, mitochondrial-like [Strongylocentrotus purpuratus]</t>
  </si>
  <si>
    <t>methylmalonyl-CoA/ethylmalonyl-CoA epimerase [EC:5.1.99.1]</t>
  </si>
  <si>
    <t>CL27.Contig2_All</t>
  </si>
  <si>
    <t>1957.2</t>
  </si>
  <si>
    <t>Unigene54_All</t>
  </si>
  <si>
    <t>Unigene59010_All</t>
  </si>
  <si>
    <t xml:space="preserve">2.1.2.2 </t>
  </si>
  <si>
    <t>gi|291227340|ref|XP_002733644.1|</t>
  </si>
  <si>
    <t>220.7</t>
  </si>
  <si>
    <t>PREDICTED: phosphoribosylglycinamide formyltransferase, phosphoribosylglycinamide synthetase, phosphoribosylaminoimidazole synthetase-like [Saccoglossus kowalevskii]</t>
  </si>
  <si>
    <t>phosphoribosylamine--glycine ligase / phosphoribosylglycinamide formyltransferase / phosphoribosylformylglycinamidine cyclo-ligase [EC:6.3.4.13 2.1.2.2 6.3.3.1]</t>
  </si>
  <si>
    <t>CL169.Contig5_All</t>
  </si>
  <si>
    <t>1479.2</t>
  </si>
  <si>
    <t>CL169.Contig22_All</t>
  </si>
  <si>
    <t>CL5516.Contig1_All</t>
  </si>
  <si>
    <t>582.0</t>
  </si>
  <si>
    <t>Unigene32509_All</t>
  </si>
  <si>
    <t xml:space="preserve">1.1.1.42 </t>
  </si>
  <si>
    <t>gi|260813693|ref|XP_002601551.1|</t>
  </si>
  <si>
    <t>720.7</t>
  </si>
  <si>
    <t>hypothetical protein BRAFLDRAFT_115608 [Branchiostoma floridae] &gt;gi|229286849|gb|EEN57563.1| hypothetical protein BRAFLDRAFT_115608 [Branchiostoma floridae]</t>
  </si>
  <si>
    <t>isocitrate dehydrogenase [EC:1.1.1.42]</t>
  </si>
  <si>
    <t>CL8921.Contig3_All</t>
  </si>
  <si>
    <t>873.6</t>
  </si>
  <si>
    <t>Unigene23899_All</t>
  </si>
  <si>
    <t xml:space="preserve">2.3.1.181 </t>
  </si>
  <si>
    <t>gi|291228364|ref|XP_002734161.1|</t>
  </si>
  <si>
    <t>265.4</t>
  </si>
  <si>
    <t>PREDICTED: lipoyl(octanoyl) transferase-like [Saccoglossus kowalevskii]</t>
  </si>
  <si>
    <t>lipoyl(octanoyl) transferase [EC:2.3.1.181]</t>
  </si>
  <si>
    <t>CL12399.Contig2_All</t>
  </si>
  <si>
    <t>Unigene8453_All</t>
  </si>
  <si>
    <t>gi|50745642|ref|XP_420181.1|</t>
  </si>
  <si>
    <t>PREDICTED: ribose-phosphate pyrophosphokinase 1 isoform 2 [Gallus gallus] &gt;gi|224098594|ref|XP_002187809.1| PREDICTED: ribose-phosphate pyrophosphokinase 1 isoform 1 [Taeniopygia guttata]</t>
  </si>
  <si>
    <t>Unigene3009_All</t>
  </si>
  <si>
    <t>197.6</t>
  </si>
  <si>
    <t>CL3973.Contig6_All</t>
  </si>
  <si>
    <t>1662.9</t>
  </si>
  <si>
    <t>Unigene7372_All</t>
  </si>
  <si>
    <t xml:space="preserve">2.7.8.27 </t>
  </si>
  <si>
    <t>gi|72009233|ref|XP_783607.1|</t>
  </si>
  <si>
    <t>PREDICTED: sphingomyelin synthase-related protein 1-like isoform 4 [Strongylocentrotus purpuratus] &gt;gi|390333028|ref|XP_003723626.1| PREDICTED: sphingomyelin synthase-related protein 1-like [Strongylocentrotus purpuratus]</t>
  </si>
  <si>
    <t>shingomyelin synthase [EC:2.7.8.27]</t>
  </si>
  <si>
    <t>CL1071.Contig3_All</t>
  </si>
  <si>
    <t>CL653.Contig28_All</t>
  </si>
  <si>
    <t>1004.2</t>
  </si>
  <si>
    <t>CL9644.Contig1_All</t>
  </si>
  <si>
    <t>Unigene22046_All</t>
  </si>
  <si>
    <t>gi|291230649|ref|XP_002735278.1|</t>
  </si>
  <si>
    <t>PREDICTED: Ubiquitin-conjugating enzyme E2 J2-like [Saccoglossus kowalevskii]</t>
  </si>
  <si>
    <t>ubiquitin-conjugating enzyme E2 J2 [EC:6.3.2.19]</t>
  </si>
  <si>
    <t>Unigene4184_All</t>
  </si>
  <si>
    <t>372.5</t>
  </si>
  <si>
    <t>Unigene8643_All</t>
  </si>
  <si>
    <t xml:space="preserve">2.7.1.33 </t>
  </si>
  <si>
    <t>gi|72076231|ref|XP_794774.1|</t>
  </si>
  <si>
    <t>553.9</t>
  </si>
  <si>
    <t>PREDICTED: pantothenate kinase 1-like [Strongylocentrotus purpuratus]</t>
  </si>
  <si>
    <t>type II pantothenate kinase [EC:2.7.1.33]</t>
  </si>
  <si>
    <t>Unigene31259_All</t>
  </si>
  <si>
    <t>gi|395547706|ref|XP_003775180.1|</t>
  </si>
  <si>
    <t>PREDICTED: vascular endothelial growth factor receptor kdr-like, partial [Sarcophilus harrisii]</t>
  </si>
  <si>
    <t>80.5</t>
  </si>
  <si>
    <t>CL1852.Contig5_All</t>
  </si>
  <si>
    <t>CL1336.Contig2_All</t>
  </si>
  <si>
    <t>gi|37857247|dbj|BAB21378.2|</t>
  </si>
  <si>
    <t>membrane guanylyl cyclase OlGC8 [Oryzias latipes]</t>
  </si>
  <si>
    <t>CL29.Contig2_All</t>
  </si>
  <si>
    <t>CL1235.Contig4_All</t>
  </si>
  <si>
    <t>1256.1</t>
  </si>
  <si>
    <t>Unigene27173_All</t>
  </si>
  <si>
    <t xml:space="preserve">1.2.4.4 </t>
  </si>
  <si>
    <t>gi|390335810|ref|XP_003724225.1|</t>
  </si>
  <si>
    <t>582.4</t>
  </si>
  <si>
    <t>PREDICTED: 2-oxoisovalerate dehydrogenase subunit beta, mitochondrial-like isoform 1 [Strongylocentrotus purpuratus] &gt;gi|390335812|ref|XP_796781.3| PREDICTED: 2-oxoisovalerate dehydrogenase subunit beta, mitochondrial-like isoform 2 [Strongylocentrotus purpuratus]</t>
  </si>
  <si>
    <t>2-oxoisovalerate dehydrogenase E1 component, beta subunit [EC:1.2.4.4]</t>
  </si>
  <si>
    <t>CL6680.Contig4_All</t>
  </si>
  <si>
    <t>CL13659.Contig2_All</t>
  </si>
  <si>
    <t>gi|72004784|ref|XP_782022.1|</t>
  </si>
  <si>
    <t>464.5</t>
  </si>
  <si>
    <t>PREDICTED: cyclin-dependent kinase 14-like [Strongylocentrotus purpuratus]</t>
  </si>
  <si>
    <t>cyclin-dependent kinase 14 [EC:2.7.11.22]</t>
  </si>
  <si>
    <t>CL3383.Contig1_All</t>
  </si>
  <si>
    <t>gi|390343020|ref|XP_780569.3|</t>
  </si>
  <si>
    <t>1544.6</t>
  </si>
  <si>
    <t>PREDICTED: ubiquitin carboxyl-terminal hydrolase 7-like [Strongylocentrotus purpuratus]</t>
  </si>
  <si>
    <t>ubiquitin carboxyl-terminal hydrolase 7 [EC:3.1.2.15]</t>
  </si>
  <si>
    <t>Unigene20674_All</t>
  </si>
  <si>
    <t>gi|390358712|ref|XP_003729322.1|</t>
  </si>
  <si>
    <t>604.4</t>
  </si>
  <si>
    <t>PREDICTED: proto-oncogene tyrosine-protein kinase Src [Strongylocentrotus purpuratus]</t>
  </si>
  <si>
    <t>proto-oncogene tyrosine-protein kinase Src [EC:2.7.10.2]</t>
  </si>
  <si>
    <t>CL10872.Contig1_All</t>
  </si>
  <si>
    <t xml:space="preserve">3.2.2.27 </t>
  </si>
  <si>
    <t>gi|72066892|ref|XP_791566.1|</t>
  </si>
  <si>
    <t>397.9</t>
  </si>
  <si>
    <t>PREDICTED: uracil-DNA glycosylase-like [Strongylocentrotus purpuratus]</t>
  </si>
  <si>
    <t>uracil-DNA glycosylase [EC:3.2.2.27]</t>
  </si>
  <si>
    <t>Unigene14113_All</t>
  </si>
  <si>
    <t xml:space="preserve">2.4.1.223 </t>
  </si>
  <si>
    <t>gi|72018360|ref|XP_790713.1|</t>
  </si>
  <si>
    <t>1026.5</t>
  </si>
  <si>
    <t>PREDICTED: exostosin-like 3 [Strongylocentrotus purpuratus]</t>
  </si>
  <si>
    <t>alpha-1,4-N-acetylglucosaminyltransferase EXTL3 [EC:2.4.1.223 2.4.1.224]</t>
  </si>
  <si>
    <t>CL4069.Contig5_All</t>
  </si>
  <si>
    <t>CL12553.Contig3_All</t>
  </si>
  <si>
    <t>CL5530.Contig1_All</t>
  </si>
  <si>
    <t>CL246.Contig1_All</t>
  </si>
  <si>
    <t>Unigene45016_All</t>
  </si>
  <si>
    <t>CL1344.Contig10_All</t>
  </si>
  <si>
    <t>CL1621.Contig1_All</t>
  </si>
  <si>
    <t>CL29.Contig3_All</t>
  </si>
  <si>
    <t>CL12680.Contig1_All</t>
  </si>
  <si>
    <t>1068.9</t>
  </si>
  <si>
    <t>Unigene11791_All</t>
  </si>
  <si>
    <t xml:space="preserve">1.13.11.27 </t>
  </si>
  <si>
    <t>gi|390338119|ref|XP_798672.3|</t>
  </si>
  <si>
    <t>601.7</t>
  </si>
  <si>
    <t>PREDICTED: 4-hydroxyphenylpyruvate dioxygenase-like [Strongylocentrotus purpuratus]</t>
  </si>
  <si>
    <t>4-hydroxyphenylpyruvate dioxygenase [EC:1.13.11.27]</t>
  </si>
  <si>
    <t>Unigene21186_All</t>
  </si>
  <si>
    <t>Unigene13806_All</t>
  </si>
  <si>
    <t xml:space="preserve">2.3.1.97 </t>
  </si>
  <si>
    <t>gi|327275622|ref|XP_003222572.1|</t>
  </si>
  <si>
    <t>650.6</t>
  </si>
  <si>
    <t>PREDICTED: glycylpeptide N-tetradecanoyltransferase 1-like [Anolis carolinensis]</t>
  </si>
  <si>
    <t>glycylpeptide N-tetradecanoyltransferase [EC:2.3.1.97]</t>
  </si>
  <si>
    <t>CL169.Contig14_All</t>
  </si>
  <si>
    <t>Unigene1464_All</t>
  </si>
  <si>
    <t xml:space="preserve">2.4.1.259 </t>
  </si>
  <si>
    <t>gi|390349044|ref|XP_003727135.1|</t>
  </si>
  <si>
    <t>731.1</t>
  </si>
  <si>
    <t>PREDICTED: LOW QUALITY PROTEIN: alpha-1,2-mannosyltransferase ALG9-like [Strongylocentrotus purpuratus]</t>
  </si>
  <si>
    <t>alpha-1,2-mannosyltransferase [EC:2.4.1.259 2.4.1.261]</t>
  </si>
  <si>
    <t xml:space="preserve">2.4.1.261 </t>
  </si>
  <si>
    <t>CL14074.Contig1_All</t>
  </si>
  <si>
    <t>gi|390365649|ref|XP_781471.3|</t>
  </si>
  <si>
    <t>PREDICTED: lipid phosphate phosphohydrolase 3-like [Strongylocentrotus purpuratus]</t>
  </si>
  <si>
    <t>CL3095.Contig2_All</t>
  </si>
  <si>
    <t>CL2053.Contig2_All</t>
  </si>
  <si>
    <t>CL13261.Contig2_All</t>
  </si>
  <si>
    <t>375.9</t>
  </si>
  <si>
    <t>CL169.Contig8_All</t>
  </si>
  <si>
    <t>1620.5</t>
  </si>
  <si>
    <t>CL10503.Contig2_All</t>
  </si>
  <si>
    <t>206.5</t>
  </si>
  <si>
    <t>CL6845.Contig4_All</t>
  </si>
  <si>
    <t>gi|291236637|ref|XP_002738242.1|</t>
  </si>
  <si>
    <t>PREDICTED: cyclin-dependent kinase 17-like [Saccoglossus kowalevskii]</t>
  </si>
  <si>
    <t>cyclin-dependent kinase 17 [EC:2.7.11.22]</t>
  </si>
  <si>
    <t>CL1018.Contig1_All</t>
  </si>
  <si>
    <t>708.8</t>
  </si>
  <si>
    <t>CL5100.Contig2_All</t>
  </si>
  <si>
    <t>CL9878.Contig1_All</t>
  </si>
  <si>
    <t>gi|270313553|gb|ACZ73831.1|</t>
  </si>
  <si>
    <t>44.7</t>
  </si>
  <si>
    <t>oncoprotein [Holothuria glaberrima]</t>
  </si>
  <si>
    <t>Unigene57452_All</t>
  </si>
  <si>
    <t>CL2064.Contig2_All</t>
  </si>
  <si>
    <t>gi|405965501|gb|EKC30870.1|</t>
  </si>
  <si>
    <t>428.7</t>
  </si>
  <si>
    <t>Poly [ADP-ribose] polymerase 2 [Crassostrea gigas]</t>
  </si>
  <si>
    <t>CL10289.Contig1_All</t>
  </si>
  <si>
    <t xml:space="preserve">2.4.1.265 </t>
  </si>
  <si>
    <t>gi|260832700|ref|XP_002611295.1|</t>
  </si>
  <si>
    <t>636.7</t>
  </si>
  <si>
    <t>hypothetical protein BRAFLDRAFT_210949 [Branchiostoma floridae] &gt;gi|229296666|gb|EEN67305.1| hypothetical protein BRAFLDRAFT_210949 [Branchiostoma floridae]</t>
  </si>
  <si>
    <t>alpha-1,3-glucosyltransferase [EC:2.4.1.265]</t>
  </si>
  <si>
    <t>CL3973.Contig2_All</t>
  </si>
  <si>
    <t>CL8465.Contig1_All</t>
  </si>
  <si>
    <t>gi|390337016|ref|XP_786706.3|</t>
  </si>
  <si>
    <t>276.9</t>
  </si>
  <si>
    <t>PREDICTED: helicase-like transcription factor-like [Strongylocentrotus purpuratus]</t>
  </si>
  <si>
    <t>SWI/SNF-related matrix-associated actin-dependent regulator of chromatin subfamily A3 [EC:3.6.4.- 6.3.2.19]</t>
  </si>
  <si>
    <t>Unigene32719_All</t>
  </si>
  <si>
    <t>gi|72010453|ref|XP_785819.1|</t>
  </si>
  <si>
    <t>PREDICTED: serine/threonine-protein kinase 40-like [Strongylocentrotus purpuratus]</t>
  </si>
  <si>
    <t>tribbles [EC:2.7.11.-]</t>
  </si>
  <si>
    <t>CL1650.Contig1_All</t>
  </si>
  <si>
    <t>770.4</t>
  </si>
  <si>
    <t>CL11226.Contig4_All</t>
  </si>
  <si>
    <t>CL11746.Contig1_All</t>
  </si>
  <si>
    <t>254.2</t>
  </si>
  <si>
    <t>Unigene12523_All</t>
  </si>
  <si>
    <t>gi|291238799|ref|XP_002739315.1|</t>
  </si>
  <si>
    <t>PREDICTED: non-specific serine/threonine protein kinase-like [Saccoglossus kowalevskii]</t>
  </si>
  <si>
    <t>proto-oncogene serine/threonine-protein kinase Pim-1 [EC:2.7.11.1]</t>
  </si>
  <si>
    <t>CL169.Contig2_All</t>
  </si>
  <si>
    <t>1570.1</t>
  </si>
  <si>
    <t>Unigene17759_All</t>
  </si>
  <si>
    <t xml:space="preserve">3.5.4.12 </t>
  </si>
  <si>
    <t>gi|209731626|gb|ACI66682.1|</t>
  </si>
  <si>
    <t>260.0</t>
  </si>
  <si>
    <t>Deoxycytidylate deaminase [Salmo salar] &gt;gi|209735240|gb|ACI68489.1| Deoxycytidylate deaminase [Salmo salar] &gt;gi|303666664|gb|ADM16237.1| Deoxycytidylate deaminase [Salmo salar]</t>
  </si>
  <si>
    <t>dCMP deaminase [EC:3.5.4.12]</t>
  </si>
  <si>
    <t>CL13022.Contig3_All</t>
  </si>
  <si>
    <t>323.2</t>
  </si>
  <si>
    <t>CL7608.Contig2_All</t>
  </si>
  <si>
    <t>CL11111.Contig5_All</t>
  </si>
  <si>
    <t>Unigene20961_All</t>
  </si>
  <si>
    <t xml:space="preserve">3.6.3.4 </t>
  </si>
  <si>
    <t>gi|260833356|ref|XP_002611623.1|</t>
  </si>
  <si>
    <t>190.7</t>
  </si>
  <si>
    <t>hypothetical protein BRAFLDRAFT_63720 [Branchiostoma floridae] &gt;gi|229296994|gb|EEN67633.1| hypothetical protein BRAFLDRAFT_63720 [Branchiostoma floridae]</t>
  </si>
  <si>
    <t>Cu2+-exporting ATPase [EC:3.6.3.4]</t>
  </si>
  <si>
    <t>CL7883.Contig1_All</t>
  </si>
  <si>
    <t>gi|291226512|ref|XP_002733236.1|</t>
  </si>
  <si>
    <t>218.0</t>
  </si>
  <si>
    <t>PREDICTED: DNA directed RNA polymerase II polypeptide D-like [Saccoglossus kowalevskii]</t>
  </si>
  <si>
    <t>DNA-directed RNA polymerase II subunit RPB4</t>
  </si>
  <si>
    <t>CL4599.Contig3_All</t>
  </si>
  <si>
    <t>CL4069.Contig7_All</t>
  </si>
  <si>
    <t>967.6</t>
  </si>
  <si>
    <t>CL2108.Contig5_All</t>
  </si>
  <si>
    <t>Unigene57151_All</t>
  </si>
  <si>
    <t>Unigene34790_All</t>
  </si>
  <si>
    <t>CL2053.Contig4_All</t>
  </si>
  <si>
    <t>CL8764.Contig2_All</t>
  </si>
  <si>
    <t>gi|405973356|gb|EKC38075.1|</t>
  </si>
  <si>
    <t>159.5</t>
  </si>
  <si>
    <t>Glutathione-requiring prostaglandin D synthase [Crassostrea gigas]</t>
  </si>
  <si>
    <t>CL5303.Contig1_All</t>
  </si>
  <si>
    <t xml:space="preserve">3.5.2.7 </t>
  </si>
  <si>
    <t>gi|390336859|ref|XP_796824.3|</t>
  </si>
  <si>
    <t>586.6</t>
  </si>
  <si>
    <t>PREDICTED: probable imidazolonepropionase-like [Strongylocentrotus purpuratus]</t>
  </si>
  <si>
    <t>imidazolonepropionase [EC:3.5.2.7]</t>
  </si>
  <si>
    <t>CL10826.Contig3_All</t>
  </si>
  <si>
    <t>1111.3</t>
  </si>
  <si>
    <t>Unigene5159_All</t>
  </si>
  <si>
    <t xml:space="preserve">2.7.7.50 </t>
  </si>
  <si>
    <t>gi|72005733|ref|XP_782740.1|</t>
  </si>
  <si>
    <t>PREDICTED: mRNA-capping enzyme [Strongylocentrotus purpuratus]</t>
  </si>
  <si>
    <t>mRNA-capping enzyme [EC:2.7.7.50 3.1.3.33]</t>
  </si>
  <si>
    <t xml:space="preserve">3.1.3.33 </t>
  </si>
  <si>
    <t>CL3673.Contig3_All</t>
  </si>
  <si>
    <t>gi|254939469|dbj|BAH86754.1|</t>
  </si>
  <si>
    <t>421.0</t>
  </si>
  <si>
    <t>H(B)-type lactate dehydrogenase [Rousettus leschenaultii]</t>
  </si>
  <si>
    <t>Unigene28032_All</t>
  </si>
  <si>
    <t>gi|390340174|ref|XP_003725183.1|</t>
  </si>
  <si>
    <t>PREDICTED: dual specificity protein phosphatase 4-like [Strongylocentrotus purpuratus]</t>
  </si>
  <si>
    <t>Unigene26480_All</t>
  </si>
  <si>
    <t>gi|390353834|ref|XP_001179436.2|</t>
  </si>
  <si>
    <t>PREDICTED: uncharacterized protein LOC754104 [Strongylocentrotus purpuratus]</t>
  </si>
  <si>
    <t>ubiquitin carboxyl-terminal hydrolase 36/42 [EC:3.1.2.15]</t>
  </si>
  <si>
    <t>CL12576.Contig2_All</t>
  </si>
  <si>
    <t xml:space="preserve">3.4.11.21 </t>
  </si>
  <si>
    <t>gi|156406458|ref|XP_001641062.1|</t>
  </si>
  <si>
    <t>616.7</t>
  </si>
  <si>
    <t>predicted protein [Nematostella vectensis] &gt;gi|156228199|gb|EDO48999.1| predicted protein [Nematostella vectensis]</t>
  </si>
  <si>
    <t>aspartyl aminopeptidase [EC:3.4.11.21]</t>
  </si>
  <si>
    <t>CL11966.Contig1_All</t>
  </si>
  <si>
    <t xml:space="preserve">6.4.1.1 </t>
  </si>
  <si>
    <t>gi|260803106|ref|XP_002596432.1|</t>
  </si>
  <si>
    <t>1728.0</t>
  </si>
  <si>
    <t>hypothetical protein BRAFLDRAFT_279690 [Branchiostoma floridae] &gt;gi|229281688|gb|EEN52444.1| hypothetical protein BRAFLDRAFT_279690 [Branchiostoma floridae]</t>
  </si>
  <si>
    <t>pyruvate carboxylase [EC:6.4.1.1]</t>
  </si>
  <si>
    <t>CL6610.Contig3_All</t>
  </si>
  <si>
    <t>673.7</t>
  </si>
  <si>
    <t>Unigene10308_All</t>
  </si>
  <si>
    <t>gi|390347196|ref|XP_781505.3|</t>
  </si>
  <si>
    <t>551.6</t>
  </si>
  <si>
    <t>PREDICTED: dual specificity mitogen-activated protein kinase kinase 1-like [Strongylocentrotus purpuratus]</t>
  </si>
  <si>
    <t>mitogen-activated protein kinase kinase 1 [EC:2.7.12.2]</t>
  </si>
  <si>
    <t>CL29.Contig13_All</t>
  </si>
  <si>
    <t>CL9102.Contig1_All</t>
  </si>
  <si>
    <t>Unigene20703_All</t>
  </si>
  <si>
    <t>gi|432090498|gb|ELK23922.1|</t>
  </si>
  <si>
    <t>328.6</t>
  </si>
  <si>
    <t>Dual specificity protein kinase TTK [Myotis davidii]</t>
  </si>
  <si>
    <t>serine/threonine-protein kinase TTK/MPS1 [EC:2.7.12.1]</t>
  </si>
  <si>
    <t>CL7398.Contig1_All</t>
  </si>
  <si>
    <t>Unigene27651_All</t>
  </si>
  <si>
    <t>gi|291228444|ref|XP_002734191.1|</t>
  </si>
  <si>
    <t>798.9</t>
  </si>
  <si>
    <t>PREDICTED: DEAH (Asp-Glu-Ala-His) box polypeptide 16-like [Saccoglossus kowalevskii]</t>
  </si>
  <si>
    <t>Unigene21748_All</t>
  </si>
  <si>
    <t xml:space="preserve">4.3.1.17 </t>
  </si>
  <si>
    <t>gi|390363295|ref|XP_798802.2|</t>
  </si>
  <si>
    <t>406.4</t>
  </si>
  <si>
    <t>PREDICTED: serine dehydratase-like [Strongylocentrotus purpuratus]</t>
  </si>
  <si>
    <t>L-serine dehydratase [EC:4.3.1.17]</t>
  </si>
  <si>
    <t>CL15369.Contig1_All</t>
  </si>
  <si>
    <t>gi|291238656|ref|XP_002739243.1|</t>
  </si>
  <si>
    <t>933.3</t>
  </si>
  <si>
    <t>PREDICTED: acyl-CoA synthetase short-chain family member 1-like [Saccoglossus kowalevskii]</t>
  </si>
  <si>
    <t>CL1274.Contig8_All</t>
  </si>
  <si>
    <t>CL814.Contig6_All</t>
  </si>
  <si>
    <t>522.7</t>
  </si>
  <si>
    <t>CL14138.Contig2_All</t>
  </si>
  <si>
    <t>gi|291225668|ref|XP_002732809.1|</t>
  </si>
  <si>
    <t>ATP-dependent RNA helicase DDX42 [EC:3.6.4.13]</t>
  </si>
  <si>
    <t>CL1990.Contig1_All</t>
  </si>
  <si>
    <t xml:space="preserve">2.3.1.61 </t>
  </si>
  <si>
    <t>gi|390348084|ref|XP_781522.3|</t>
  </si>
  <si>
    <t>541.6</t>
  </si>
  <si>
    <t>PREDICTED: dihydrolipoyllysine-residue succinyltransferase component of 2-oxoglutarate dehydrogenase complex, mitochondrial-like [Strongylocentrotus purpuratus]</t>
  </si>
  <si>
    <t>2-oxoglutarate dehydrogenase E2 component (dihydrolipoamide succinyltransferase) [EC:2.3.1.61]</t>
  </si>
  <si>
    <t>Unigene7320_All</t>
  </si>
  <si>
    <t xml:space="preserve">1.13.11.20 </t>
  </si>
  <si>
    <t>gi|390334193|ref|XP_781446.3|</t>
  </si>
  <si>
    <t>285.8</t>
  </si>
  <si>
    <t>PREDICTED: cysteine dioxygenase type 1-like [Strongylocentrotus purpuratus]</t>
  </si>
  <si>
    <t>cysteine dioxygenase [EC:1.13.11.20]</t>
  </si>
  <si>
    <t>Unigene32398_All</t>
  </si>
  <si>
    <t>gi|242020664|ref|XP_002430772.1|</t>
  </si>
  <si>
    <t>tyrosine-protein phosphatase corkscrew, putative [Pediculus humanus corporis] &gt;gi|212515969|gb|EEB18034.1| tyrosine-protein phosphatase corkscrew, putative [Pediculus humanus corporis]</t>
  </si>
  <si>
    <t>protein tyrosine phosphatase, non-receptor type 11 [EC:3.1.3.48]</t>
  </si>
  <si>
    <t>Unigene23182_All</t>
  </si>
  <si>
    <t>CL11995.Contig3_All</t>
  </si>
  <si>
    <t>358.6</t>
  </si>
  <si>
    <t>CL13787.Contig2_All</t>
  </si>
  <si>
    <t>Unigene11991_All</t>
  </si>
  <si>
    <t>CL6711.Contig1_All</t>
  </si>
  <si>
    <t>gi|115675671|ref|XP_791029.2|</t>
  </si>
  <si>
    <t>PREDICTED: serine/threonine-protein phosphatase alpha-1 isoform-like isoform 2 [Strongylocentrotus purpuratus]</t>
  </si>
  <si>
    <t>CL9651.Contig2_All</t>
  </si>
  <si>
    <t>775.8</t>
  </si>
  <si>
    <t>CL3490.Contig7_All</t>
  </si>
  <si>
    <t>890.6</t>
  </si>
  <si>
    <t>Unigene12394_All</t>
  </si>
  <si>
    <t>CL5597.Contig2_All</t>
  </si>
  <si>
    <t>CL1081.Contig1_All</t>
  </si>
  <si>
    <t>CL7252.Contig1_All</t>
  </si>
  <si>
    <t>gi|390333981|ref|XP_001200260.2|</t>
  </si>
  <si>
    <t>1678.7</t>
  </si>
  <si>
    <t>PREDICTED: probable phospholipid-transporting ATPase IA-like [Strongylocentrotus purpuratus]</t>
  </si>
  <si>
    <t>phospholipid-transporting ATPase [EC:3.6.3.1]</t>
  </si>
  <si>
    <t>Unigene11505_All</t>
  </si>
  <si>
    <t>gi|41352673|gb|AAS01045.1|</t>
  </si>
  <si>
    <t>762.3</t>
  </si>
  <si>
    <t>Src family tyrosine kinase [Patiria miniata]</t>
  </si>
  <si>
    <t>Unigene12364_All</t>
  </si>
  <si>
    <t xml:space="preserve">2.2.1.2 </t>
  </si>
  <si>
    <t>gi|443711196|gb|ELU05060.1|</t>
  </si>
  <si>
    <t>458.8</t>
  </si>
  <si>
    <t>hypothetical protein CAPTEDRAFT_166194 [Capitella teleta]</t>
  </si>
  <si>
    <t>transaldolase [EC:2.2.1.2]</t>
  </si>
  <si>
    <t>Unigene20882_All</t>
  </si>
  <si>
    <t xml:space="preserve">2.7.1.24 </t>
  </si>
  <si>
    <t>gi|72014803|ref|XP_782468.1|</t>
  </si>
  <si>
    <t>264.2</t>
  </si>
  <si>
    <t>PREDICTED: dephospho-CoA kinase domain-containing protein-like [Strongylocentrotus purpuratus]</t>
  </si>
  <si>
    <t>dephospho-CoA kinase [EC:2.7.1.24]</t>
  </si>
  <si>
    <t>CL5804.Contig5_All</t>
  </si>
  <si>
    <t>CL6385.Contig1_All</t>
  </si>
  <si>
    <t>gi|432891033|ref|XP_004075515.1|</t>
  </si>
  <si>
    <t>850.1</t>
  </si>
  <si>
    <t>PREDICTED: phenylalanine--tRNA ligase beta subunit-like [Oryzias latipes]</t>
  </si>
  <si>
    <t>phenylalanyl-tRNA synthetase beta chain [EC:6.1.1.20]</t>
  </si>
  <si>
    <t>CL8858.Contig1_All</t>
  </si>
  <si>
    <t>gi|390346166|ref|XP_003726491.1|</t>
  </si>
  <si>
    <t>1085.9</t>
  </si>
  <si>
    <t>PREDICTED: copper-transporting ATPase 2 isoform 3 [Strongylocentrotus purpuratus]</t>
  </si>
  <si>
    <t>CL1206.Contig6_All</t>
  </si>
  <si>
    <t>1023.5</t>
  </si>
  <si>
    <t>Unigene15014_All</t>
  </si>
  <si>
    <t>gi|390346412|ref|XP_003726545.1|</t>
  </si>
  <si>
    <t>313.5</t>
  </si>
  <si>
    <t>PREDICTED: inositol monophosphatase 1-like [Strongylocentrotus purpuratus]</t>
  </si>
  <si>
    <t>myo-inositol-1(or 4)-monophosphatase [EC:3.1.3.25]</t>
  </si>
  <si>
    <t>Unigene56820_All</t>
  </si>
  <si>
    <t>Unigene18639_All</t>
  </si>
  <si>
    <t>gi|47551121|ref|NP_999743.1|</t>
  </si>
  <si>
    <t>901.4</t>
  </si>
  <si>
    <t>mitochondrial ATP synthase alpha subunit precursor [Strongylocentrotus purpuratus] &gt;gi|1556441|emb|CAA69203.1| mitochondrial ATP synthase alpha subunit precursor [Strongylocentrotus purpuratus]</t>
  </si>
  <si>
    <t>F-type H+-transporting ATPase subunit alpha [EC:3.6.3.14]</t>
  </si>
  <si>
    <t>CL14646.Contig1_All</t>
  </si>
  <si>
    <t xml:space="preserve">6.1.1.17 </t>
  </si>
  <si>
    <t>gi|390345045|ref|XP_786677.3|</t>
  </si>
  <si>
    <t>PREDICTED: LOW QUALITY PROTEIN: bifunctional glutamate/proline--tRNA ligase-like [Strongylocentrotus purpuratus]</t>
  </si>
  <si>
    <t>Unigene21935_All</t>
  </si>
  <si>
    <t>gi|405976244|gb|EKC40757.1|</t>
  </si>
  <si>
    <t>782.3</t>
  </si>
  <si>
    <t>Neutral ceramidase B [Crassostrea gigas]</t>
  </si>
  <si>
    <t>neutral ceramidase [EC:3.5.1.23]</t>
  </si>
  <si>
    <t>CL653.Contig30_All</t>
  </si>
  <si>
    <t>1319.3</t>
  </si>
  <si>
    <t>Unigene21779_All</t>
  </si>
  <si>
    <t>gi|390356880|ref|XP_003728878.1|</t>
  </si>
  <si>
    <t>636.3</t>
  </si>
  <si>
    <t>PREDICTED: ATP-dependent RNA helicase DDX19A-like isoform 1 [Strongylocentrotus purpuratus] &gt;gi|390356882|ref|XP_794075.2| PREDICTED: ATP-dependent RNA helicase DDX19A-like isoform 3 [Strongylocentrotus purpuratus] &gt;gi|390356884|ref|XP_003728879.1| PREDICTED: ATP-dependent RNA helicase DDX19A-like isoform 2 [Strongylocentrotus purpuratus]</t>
  </si>
  <si>
    <t>[EC:3.6.1.-]</t>
  </si>
  <si>
    <t>CL6067.Contig4_All</t>
  </si>
  <si>
    <t>gi|260816759|ref|XP_002603255.1|</t>
  </si>
  <si>
    <t>hypothetical protein BRAFLDRAFT_115457 [Branchiostoma floridae] &gt;gi|229288573|gb|EEN59266.1| hypothetical protein BRAFLDRAFT_115457 [Branchiostoma floridae]</t>
  </si>
  <si>
    <t>CL299.Contig1_All</t>
  </si>
  <si>
    <t>Unigene30866_All</t>
  </si>
  <si>
    <t xml:space="preserve">1.1.1.14 </t>
  </si>
  <si>
    <t>gi|390348578|ref|XP_794208.3|</t>
  </si>
  <si>
    <t>571.2</t>
  </si>
  <si>
    <t>PREDICTED: sorbitol dehydrogenase-like [Strongylocentrotus purpuratus]</t>
  </si>
  <si>
    <t>L-iditol 2-dehydrogenase [EC:1.1.1.14]</t>
  </si>
  <si>
    <t>CL4065.Contig3_All</t>
  </si>
  <si>
    <t>Unigene11247_All</t>
  </si>
  <si>
    <t>gi|390345304|ref|XP_781558.2|</t>
  </si>
  <si>
    <t>234.2</t>
  </si>
  <si>
    <t>PREDICTED: 1-acyl-sn-glycerol-3-phosphate acyltransferase alpha-like [Strongylocentrotus purpuratus]</t>
  </si>
  <si>
    <t>Unigene12388_All</t>
  </si>
  <si>
    <t>gi|1177700|dbj|BAA11620.1|</t>
  </si>
  <si>
    <t>517.7</t>
  </si>
  <si>
    <t>MAPKAPK-4 [Hemicentrotus pulcherrimus]</t>
  </si>
  <si>
    <t>mitogen-activated protein kinase-activated protein kinase 2 [EC:2.7.11.1]</t>
  </si>
  <si>
    <t>CL4810.Contig1_All</t>
  </si>
  <si>
    <t>1501.1</t>
  </si>
  <si>
    <t>CL3055.Contig3_All</t>
  </si>
  <si>
    <t>Unigene4190_All</t>
  </si>
  <si>
    <t xml:space="preserve">2.5.1.17 </t>
  </si>
  <si>
    <t>gi|390353303|ref|XP_784498.3|</t>
  </si>
  <si>
    <t>255.4</t>
  </si>
  <si>
    <t>PREDICTED: cob(I)yrinic acid a,c-diamide adenosyltransferase, mitochondrial-like [Strongylocentrotus purpuratus]</t>
  </si>
  <si>
    <t>cob(I)alamin adenosyltransferase [EC:2.5.1.17]</t>
  </si>
  <si>
    <t>CL8292.Contig2_All</t>
  </si>
  <si>
    <t>231.9</t>
  </si>
  <si>
    <t>CL9883.Contig2_All</t>
  </si>
  <si>
    <t>gi|291236063|ref|XP_002737964.1|</t>
  </si>
  <si>
    <t>370.9</t>
  </si>
  <si>
    <t>PREDICTED: carbonic anhydrase VII-like [Saccoglossus kowalevskii]</t>
  </si>
  <si>
    <t>CL13263.Contig1_All</t>
  </si>
  <si>
    <t>309.7</t>
  </si>
  <si>
    <t>Unigene17322_All</t>
  </si>
  <si>
    <t>gi|291233437|ref|XP_002736661.1|</t>
  </si>
  <si>
    <t>PREDICTED: MGC83996 protein-like [Saccoglossus kowalevskii]</t>
  </si>
  <si>
    <t>phosphopantetheine adenylyltransferase / dephospho-CoA kinase [EC:2.7.7.3 2.7.1.24]</t>
  </si>
  <si>
    <t xml:space="preserve">2.7.7.3 </t>
  </si>
  <si>
    <t>CL653.Contig29_All</t>
  </si>
  <si>
    <t>704.1</t>
  </si>
  <si>
    <t>Unigene7043_All</t>
  </si>
  <si>
    <t>CL2103.Contig3_All</t>
  </si>
  <si>
    <t>Unigene56801_All</t>
  </si>
  <si>
    <t>125.6</t>
  </si>
  <si>
    <t>Unigene24465_All</t>
  </si>
  <si>
    <t>262.7</t>
  </si>
  <si>
    <t>Unigene11476_All</t>
  </si>
  <si>
    <t xml:space="preserve">3.1.3.77 </t>
  </si>
  <si>
    <t>gi|72042695|ref|XP_794501.1|</t>
  </si>
  <si>
    <t>266.2</t>
  </si>
  <si>
    <t>PREDICTED: enolase-phosphatase E1-like [Strongylocentrotus purpuratus]</t>
  </si>
  <si>
    <t>enolase-phosphatase E1 [EC:3.1.3.77]</t>
  </si>
  <si>
    <t>Unigene366_All</t>
  </si>
  <si>
    <t>788.1</t>
  </si>
  <si>
    <t>CL4043.Contig3_All</t>
  </si>
  <si>
    <t>1659.4</t>
  </si>
  <si>
    <t>Unigene14995_All</t>
  </si>
  <si>
    <t>gi|390355211|ref|XP_795317.3|</t>
  </si>
  <si>
    <t>547.0</t>
  </si>
  <si>
    <t>PREDICTED: phosphatidylserine synthase 1-like [Strongylocentrotus purpuratus]</t>
  </si>
  <si>
    <t>phosphatidylserine synthase 1 [EC:2.7.8.-]</t>
  </si>
  <si>
    <t>CL6248.Contig1_All</t>
  </si>
  <si>
    <t>684.9</t>
  </si>
  <si>
    <t>Unigene29471_All</t>
  </si>
  <si>
    <t xml:space="preserve">5.3.1.9 </t>
  </si>
  <si>
    <t>gi|390354572|ref|XP_001198755.2|</t>
  </si>
  <si>
    <t>878.6</t>
  </si>
  <si>
    <t>PREDICTED: glucose-6-phosphate isomerase-like [Strongylocentrotus purpuratus]</t>
  </si>
  <si>
    <t>glucose-6-phosphate isomerase [EC:5.3.1.9]</t>
  </si>
  <si>
    <t>CL2835.Contig3_All</t>
  </si>
  <si>
    <t>1047.7</t>
  </si>
  <si>
    <t>Unigene14920_All</t>
  </si>
  <si>
    <t>gi|390341947|ref|XP_797733.3|</t>
  </si>
  <si>
    <t>PREDICTED: thioredoxin reductase 2, mitochondrial-like [Strongylocentrotus purpuratus]</t>
  </si>
  <si>
    <t>Unigene62083_All</t>
  </si>
  <si>
    <t>gi|390354312|ref|XP_001199130.2|</t>
  </si>
  <si>
    <t>851.3</t>
  </si>
  <si>
    <t>PREDICTED: tyrosine-protein kinase ABL1 [Strongylocentrotus purpuratus]</t>
  </si>
  <si>
    <t>proto-oncogene tyrosine-protein kinase ABL1 [EC:2.7.10.2]</t>
  </si>
  <si>
    <t>CL4824.Contig1_All</t>
  </si>
  <si>
    <t>gi|115681594|ref|XP_786025.2|</t>
  </si>
  <si>
    <t>PREDICTED: peroxisomal acyl-coenzyme A oxidase 3-like [Strongylocentrotus purpuratus]</t>
  </si>
  <si>
    <t>CL1418.Contig9_All</t>
  </si>
  <si>
    <t>CL7537.Contig2_All</t>
  </si>
  <si>
    <t>gi|259013241|ref|NP_001158433.1|</t>
  </si>
  <si>
    <t>697.6</t>
  </si>
  <si>
    <t>v-akt murine thymoma viral oncogene homolog 3 (protein kinase B, gamma)-like [Saccoglossus kowalevskii] &gt;gi|197734677|gb|ACH73234.1| akt protein [Saccoglossus kowalevskii]</t>
  </si>
  <si>
    <t>RAC serine/threonine-protein kinase [EC:2.7.11.1]</t>
  </si>
  <si>
    <t>CL4378.Contig2_All</t>
  </si>
  <si>
    <t>gi|390340166|ref|XP_792135.3|</t>
  </si>
  <si>
    <t>PREDICTED: eukaryotic translation initiation factor 2-alpha kinase 3-like [Strongylocentrotus purpuratus]</t>
  </si>
  <si>
    <t>CL2087.Contig1_All</t>
  </si>
  <si>
    <t>gi|390349452|ref|XP_003727222.1|</t>
  </si>
  <si>
    <t>327.8</t>
  </si>
  <si>
    <t>PREDICTED: proteasome subunit beta type-2-like [Strongylocentrotus purpuratus]</t>
  </si>
  <si>
    <t>20S proteasome subunit beta 4 [EC:3.4.25.1]</t>
  </si>
  <si>
    <t>CL8676.Contig2_All</t>
  </si>
  <si>
    <t>230.3</t>
  </si>
  <si>
    <t>CL2659.Contig6_All</t>
  </si>
  <si>
    <t>560.8</t>
  </si>
  <si>
    <t>CL15651.Contig1_All</t>
  </si>
  <si>
    <t>CL7897.Contig1_All</t>
  </si>
  <si>
    <t>301.6</t>
  </si>
  <si>
    <t>Unigene6921_All</t>
  </si>
  <si>
    <t>gi|431918239|gb|ELK17466.1|</t>
  </si>
  <si>
    <t>Ubiquitin carboxyl-terminal hydrolase 38 [Pteropus alecto]</t>
  </si>
  <si>
    <t>ubiquitin carboxyl-terminal hydrolase 35/38 [EC:3.1.2.15]</t>
  </si>
  <si>
    <t>CL4485.Contig2_All</t>
  </si>
  <si>
    <t>CL1579.Contig3_All</t>
  </si>
  <si>
    <t>58.9</t>
  </si>
  <si>
    <t>Unigene3612_All</t>
  </si>
  <si>
    <t>gi|390335528|ref|XP_003724176.1|</t>
  </si>
  <si>
    <t>PREDICTED: uncharacterized protein LOC591084 isoform 2 [Strongylocentrotus purpuratus]</t>
  </si>
  <si>
    <t>histone-lysine N-methyltransferase MLL3 [EC:2.1.1.43]</t>
  </si>
  <si>
    <t>CL12576.Contig1_All</t>
  </si>
  <si>
    <t>CL6642.Contig2_All</t>
  </si>
  <si>
    <t>1144.0</t>
  </si>
  <si>
    <t>Unigene6897_All</t>
  </si>
  <si>
    <t>gi|390332679|ref|XP_003723560.1|</t>
  </si>
  <si>
    <t>901.7</t>
  </si>
  <si>
    <t>PREDICTED: serine/threonine-protein kinase LATS1-like isoform 1 [Strongylocentrotus purpuratus]</t>
  </si>
  <si>
    <t>LATS, large tumor suppressor [EC:2.7.11.1]</t>
  </si>
  <si>
    <t>Unigene36165_All</t>
  </si>
  <si>
    <t>112.8</t>
  </si>
  <si>
    <t>CL4485.Contig5_All</t>
  </si>
  <si>
    <t>Unigene58100_All</t>
  </si>
  <si>
    <t>gi|390342870|ref|XP_788716.2|</t>
  </si>
  <si>
    <t>PREDICTED: 2-oxoisovalerate dehydrogenase subunit alpha, mitochondrial-like [Strongylocentrotus purpuratus]</t>
  </si>
  <si>
    <t>2-oxoisovalerate dehydrogenase E1 component, alpha subunit [EC:1.2.4.4]</t>
  </si>
  <si>
    <t>CL3800.Contig2_All</t>
  </si>
  <si>
    <t>Unigene10804_All</t>
  </si>
  <si>
    <t>gi|405955424|gb|EKC22547.1|</t>
  </si>
  <si>
    <t>367.5</t>
  </si>
  <si>
    <t>Spermidine synthase [Crassostrea gigas]</t>
  </si>
  <si>
    <t>CL12462.Contig2_All</t>
  </si>
  <si>
    <t>CL2335.Contig2_All</t>
  </si>
  <si>
    <t>1336.6</t>
  </si>
  <si>
    <t>CL12524.Contig2_All</t>
  </si>
  <si>
    <t>CL12355.Contig1_All</t>
  </si>
  <si>
    <t>CL8994.Contig3_All</t>
  </si>
  <si>
    <t>Unigene31636_All</t>
  </si>
  <si>
    <t>Unigene12842_All</t>
  </si>
  <si>
    <t xml:space="preserve">4.2.3.12 </t>
  </si>
  <si>
    <t>gi|114051562|ref|NP_001040103.1|</t>
  </si>
  <si>
    <t>185.3</t>
  </si>
  <si>
    <t>6-pyruvoyltetrahydropterin synthase [Bombyx mori] &gt;gi|87248071|gb|ABD36088.1| 6-pyruvoyltetrahydropterin synthase [Bombyx mori]</t>
  </si>
  <si>
    <t>6-pyruvoyl tetrahydrobiopterin synthase [EC:4.2.3.12]</t>
  </si>
  <si>
    <t>CL7687.Contig2_All</t>
  </si>
  <si>
    <t>CL1557.Contig1_All</t>
  </si>
  <si>
    <t xml:space="preserve">2.4.2.10 </t>
  </si>
  <si>
    <t>gi|115911576|ref|XP_785560.2|</t>
  </si>
  <si>
    <t>560.5</t>
  </si>
  <si>
    <t>PREDICTED: uridine 5&amp;apos;-monophosphate synthase-like [Strongylocentrotus purpuratus]</t>
  </si>
  <si>
    <t>uridine monophosphate synthetase [EC:2.4.2.10 4.1.1.23]</t>
  </si>
  <si>
    <t xml:space="preserve">4.1.1.23 </t>
  </si>
  <si>
    <t>Unigene25514_All</t>
  </si>
  <si>
    <t xml:space="preserve">6.5.1.3 </t>
  </si>
  <si>
    <t>gi|390334885|ref|XP_793085.3|</t>
  </si>
  <si>
    <t>909.8</t>
  </si>
  <si>
    <t>PREDICTED: tRNA-splicing ligase RtcB homolog [Strongylocentrotus purpuratus]</t>
  </si>
  <si>
    <t>tRNA-splicing ligase RtcB [EC:6.5.1.3]</t>
  </si>
  <si>
    <t>CL12429.Contig2_All</t>
  </si>
  <si>
    <t>gi|255103429|gb|ACU00920.1|</t>
  </si>
  <si>
    <t>934.5</t>
  </si>
  <si>
    <t>protein kinase C isoform [Patiria pectinifera]</t>
  </si>
  <si>
    <t>atypical protein kinase C [EC:2.7.11.13]</t>
  </si>
  <si>
    <t>CL13169.Contig1_All</t>
  </si>
  <si>
    <t>gi|449481884|ref|XP_002196633.2|</t>
  </si>
  <si>
    <t>1576.2</t>
  </si>
  <si>
    <t>PREDICTED: DNA-directed RNA polymerase III subunit RPC2 [Taeniopygia guttata]</t>
  </si>
  <si>
    <t>DNA-directed RNA polymerase III subunit RPC2 [EC:2.7.7.6]</t>
  </si>
  <si>
    <t>CL5807.Contig4_All</t>
  </si>
  <si>
    <t>CL14392.Contig1_All</t>
  </si>
  <si>
    <t>gi|60302804|ref|NP_001012596.1|</t>
  </si>
  <si>
    <t>635.2</t>
  </si>
  <si>
    <t>long-chain-fatty-acid--CoA ligase 1 [Gallus gallus]</t>
  </si>
  <si>
    <t>CL11219.Contig2_All</t>
  </si>
  <si>
    <t>837.4</t>
  </si>
  <si>
    <t>CL12429.Contig1_All</t>
  </si>
  <si>
    <t>948.3</t>
  </si>
  <si>
    <t>Unigene15114_All</t>
  </si>
  <si>
    <t xml:space="preserve">1.1.1.44 </t>
  </si>
  <si>
    <t>gi|390352584|ref|XP_003727927.1|</t>
  </si>
  <si>
    <t>PREDICTED: 6-phosphogluconate dehydrogenase, decarboxylating isoform 1 [Strongylocentrotus purpuratus] &gt;gi|390352586|ref|XP_003727928.1| PREDICTED: 6-phosphogluconate dehydrogenase, decarboxylating isoform 2 [Strongylocentrotus purpuratus]</t>
  </si>
  <si>
    <t>6-phosphogluconate dehydrogenase [EC:1.1.1.44]</t>
  </si>
  <si>
    <t>Unigene34687_All</t>
  </si>
  <si>
    <t>CL6680.Contig2_All</t>
  </si>
  <si>
    <t>Unigene478_All</t>
  </si>
  <si>
    <t>gi|390334595|ref|XP_782796.3|</t>
  </si>
  <si>
    <t>590.1</t>
  </si>
  <si>
    <t>PREDICTED: serine/threonine-protein kinase Nek1 [Strongylocentrotus purpuratus]</t>
  </si>
  <si>
    <t>CL14038.Contig1_All</t>
  </si>
  <si>
    <t>gi|390339464|ref|XP_001197014.2|</t>
  </si>
  <si>
    <t>PREDICTED: soluble guanylate cyclase 88E-like [Strongylocentrotus purpuratus]</t>
  </si>
  <si>
    <t>Unigene29256_All</t>
  </si>
  <si>
    <t>gi|198444891|gb|ACH88358.1|</t>
  </si>
  <si>
    <t>478.8</t>
  </si>
  <si>
    <t>cell division cycle 2 [Scylla paramamosain]</t>
  </si>
  <si>
    <t>cyclin-dependent kinase 1 [EC:2.7.11.22 2.7.11.23]</t>
  </si>
  <si>
    <t>Unigene31172_All</t>
  </si>
  <si>
    <t>CL3443.Contig3_All</t>
  </si>
  <si>
    <t>gi|115630616|ref|XP_001188241.1|</t>
  </si>
  <si>
    <t>209.1</t>
  </si>
  <si>
    <t>PREDICTED: protein-tyrosine phosphatase mitochondrial 1-like protein-like [Strongylocentrotus purpuratus]</t>
  </si>
  <si>
    <t>CL13883.Contig2_All</t>
  </si>
  <si>
    <t>gi|390333628|ref|XP_783891.3|</t>
  </si>
  <si>
    <t>1375.2</t>
  </si>
  <si>
    <t>PREDICTED: patatin-like phospholipase domain-containing protein 7-like [Strongylocentrotus purpuratus]</t>
  </si>
  <si>
    <t>CL14274.Contig1_All</t>
  </si>
  <si>
    <t>gi|390339685|ref|XP_001201326.2|</t>
  </si>
  <si>
    <t>416.0</t>
  </si>
  <si>
    <t>PREDICTED: peptidyl-prolyl cis-trans isomerase D-like [Strongylocentrotus purpuratus]</t>
  </si>
  <si>
    <t>peptidyl-prolyl isomerase D [EC:5.2.1.8]</t>
  </si>
  <si>
    <t>CL14591.Contig2_All</t>
  </si>
  <si>
    <t>CL3443.Contig2_All</t>
  </si>
  <si>
    <t>210.7</t>
  </si>
  <si>
    <t>CL2769.Contig4_All</t>
  </si>
  <si>
    <t>624.4</t>
  </si>
  <si>
    <t>CL5501.Contig4_All</t>
  </si>
  <si>
    <t>1384.0</t>
  </si>
  <si>
    <t>Unigene11648_All</t>
  </si>
  <si>
    <t>gi|432873496|ref|XP_004072245.1|</t>
  </si>
  <si>
    <t>PREDICTED: betaine--homocysteine S-methyltransferase 1-like [Oryzias latipes]</t>
  </si>
  <si>
    <t>Unigene21812_All</t>
  </si>
  <si>
    <t>806.6</t>
  </si>
  <si>
    <t>CL10211.Contig1_All</t>
  </si>
  <si>
    <t xml:space="preserve">2.5.1.6 </t>
  </si>
  <si>
    <t>gi|184186103|ref|NP_001116973.1|</t>
  </si>
  <si>
    <t>methionine adenosyltransferase [Strongylocentrotus purpuratus]</t>
  </si>
  <si>
    <t>S-adenosylmethionine synthetase [EC:2.5.1.6]</t>
  </si>
  <si>
    <t>Unigene33073_All</t>
  </si>
  <si>
    <t xml:space="preserve">6.3.5.4 </t>
  </si>
  <si>
    <t>gi|291225664|ref|XP_002732808.1|</t>
  </si>
  <si>
    <t>796.2</t>
  </si>
  <si>
    <t>PREDICTED: asparagiNyl tRNA Synthetase family member (nrs-2)-like [Saccoglossus kowalevskii]</t>
  </si>
  <si>
    <t>asparagine synthase (glutamine-hydrolysing) [EC:6.3.5.4]</t>
  </si>
  <si>
    <t>CL184.Contig1_All</t>
  </si>
  <si>
    <t>gi|390356033|ref|XP_787252.3|</t>
  </si>
  <si>
    <t>737.3</t>
  </si>
  <si>
    <t>PREDICTED: long-chain-fatty-acid--CoA ligase 5-like [Strongylocentrotus purpuratus]</t>
  </si>
  <si>
    <t>CL29.Contig10_All</t>
  </si>
  <si>
    <t>CL15367.Contig1_All</t>
  </si>
  <si>
    <t>gi|130502938|ref|NP_001076215.1|</t>
  </si>
  <si>
    <t>eukaryotic translation initiation factor 2-alpha kinase 1 [Oryctolagus cuniculus] &gt;gi|462439|sp|P33279.1|E2AK1_RABIT RecName: Full=Eukaryotic translation initiation factor 2-alpha kinase 1; AltName: Full=Heme-controlled repressor; Short=HCR; AltName: Full=Heme-regulated eukaryotic initiation factor eIF-2-alpha kinase; AltName: Full=Heme-regulated inhibitor; AltName: Full=Hemin-sensitive initiation factor 2-alpha kinase &gt;gi|165003|gb|AAA31241.1| heme-regulated eIF-2a kinase [Oryctolagus cuniculus]</t>
  </si>
  <si>
    <t>Unigene56_All</t>
  </si>
  <si>
    <t>CL6665.Contig1_All</t>
  </si>
  <si>
    <t xml:space="preserve">4.2.1.47 </t>
  </si>
  <si>
    <t>gi|443706726|gb|ELU02640.1|</t>
  </si>
  <si>
    <t>568.2</t>
  </si>
  <si>
    <t>hypothetical protein CAPTEDRAFT_174389 [Capitella teleta]</t>
  </si>
  <si>
    <t>GDPmannose 4,6-dehydratase [EC:4.2.1.47]</t>
  </si>
  <si>
    <t>CL13482.Contig1_All</t>
  </si>
  <si>
    <t>479.6</t>
  </si>
  <si>
    <t>CL184.Contig2_All</t>
  </si>
  <si>
    <t>Unigene25108_All</t>
  </si>
  <si>
    <t>gi|405967976|gb|EKC33085.1|</t>
  </si>
  <si>
    <t>192.6</t>
  </si>
  <si>
    <t>M-phase inducer phosphatase [Crassostrea gigas]</t>
  </si>
  <si>
    <t>cell division cycle 25B [EC:3.1.3.48]</t>
  </si>
  <si>
    <t>CL15219.Contig3_All</t>
  </si>
  <si>
    <t>127.1</t>
  </si>
  <si>
    <t>CL1579.Contig6_All</t>
  </si>
  <si>
    <t>147.5</t>
  </si>
  <si>
    <t>CL4644.Contig1_All</t>
  </si>
  <si>
    <t>Unigene31668_All</t>
  </si>
  <si>
    <t>gi|390363492|ref|XP_797758.3|</t>
  </si>
  <si>
    <t>PREDICTED: protein phosphatase 1E-like [Strongylocentrotus purpuratus]</t>
  </si>
  <si>
    <t>CL7537.Contig1_All</t>
  </si>
  <si>
    <t>CL6329.Contig2_All</t>
  </si>
  <si>
    <t>500.4</t>
  </si>
  <si>
    <t>CL7639.Contig1_All</t>
  </si>
  <si>
    <t>476.1</t>
  </si>
  <si>
    <t>CL3244.Contig1_All</t>
  </si>
  <si>
    <t>gi|291232764|ref|XP_002736325.1|</t>
  </si>
  <si>
    <t>413.3</t>
  </si>
  <si>
    <t>PREDICTED: protein phosphatase 2A, regulatory subunit B (PR 53)-like [Saccoglossus kowalevskii]</t>
  </si>
  <si>
    <t>Unigene21835_All</t>
  </si>
  <si>
    <t>gi|390337029|ref|XP_797304.3|</t>
  </si>
  <si>
    <t>715.3</t>
  </si>
  <si>
    <t>PREDICTED: endoplasmic reticulum mannosyl-oligosaccharide 1,2-alpha-mannosidase-like [Strongylocentrotus purpuratus]</t>
  </si>
  <si>
    <t>CL4732.Contig1_All</t>
  </si>
  <si>
    <t>382.5</t>
  </si>
  <si>
    <t>Unigene4725_All</t>
  </si>
  <si>
    <t>gi|390349776|ref|XP_784985.3|</t>
  </si>
  <si>
    <t>1495.0</t>
  </si>
  <si>
    <t>PREDICTED: DNA replication licensing factor mcm2-like [Strongylocentrotus purpuratus]</t>
  </si>
  <si>
    <t>minichromosome maintenance protein 2</t>
  </si>
  <si>
    <t>CL7791.Contig1_All</t>
  </si>
  <si>
    <t>gi|390343111|ref|XP_799000.3|</t>
  </si>
  <si>
    <t>PREDICTED: adenylate kinase isoenzyme 6-like [Strongylocentrotus purpuratus]</t>
  </si>
  <si>
    <t>transcription initiation factor TFIID subunit 9 / adenylate kinase [EC:2.7.4.3]</t>
  </si>
  <si>
    <t>CL14138.Contig1_All</t>
  </si>
  <si>
    <t>893.3</t>
  </si>
  <si>
    <t>CL10350.Contig2_All</t>
  </si>
  <si>
    <t>CL11732.Contig2_All</t>
  </si>
  <si>
    <t>gi|390343988|ref|XP_003726015.1|</t>
  </si>
  <si>
    <t>510.4</t>
  </si>
  <si>
    <t>PREDICTED: peptidyl-prolyl cis-trans isomerase CWC27 homolog isoform 1 [Strongylocentrotus purpuratus] &gt;gi|390343990|ref|XP_788438.3| PREDICTED: peptidyl-prolyl cis-trans isomerase CWC27 homolog isoform 2 [Strongylocentrotus purpuratus]</t>
  </si>
  <si>
    <t>peptidyl-prolyl cis-trans isomerase SDCCAG10 [EC:5.2.1.8]</t>
  </si>
  <si>
    <t>CL1156.Contig1_All</t>
  </si>
  <si>
    <t>1137.1</t>
  </si>
  <si>
    <t>CL3835.Contig2_All</t>
  </si>
  <si>
    <t>gi|390360927|ref|XP_003729802.1|</t>
  </si>
  <si>
    <t>CL1235.Contig3_All</t>
  </si>
  <si>
    <t>CL15491.Contig1_All</t>
  </si>
  <si>
    <t>CL7175.Contig1_All</t>
  </si>
  <si>
    <t xml:space="preserve">2.5.1.10 </t>
  </si>
  <si>
    <t>gi|390359603|ref|XP_781908.3|</t>
  </si>
  <si>
    <t>471.1</t>
  </si>
  <si>
    <t>PREDICTED: farnesyl pyrophosphate synthase-like [Strongylocentrotus purpuratus]</t>
  </si>
  <si>
    <t>farnesyl diphosphate synthase [EC:2.5.1.1 2.5.1.10]</t>
  </si>
  <si>
    <t xml:space="preserve">2.5.1.1 </t>
  </si>
  <si>
    <t>CL8921.Contig5_All</t>
  </si>
  <si>
    <t>868.6</t>
  </si>
  <si>
    <t>CL5979.Contig3_All</t>
  </si>
  <si>
    <t>gi|148231546|ref|NP_001086725.1|</t>
  </si>
  <si>
    <t>spastin [Xenopus laevis] &gt;gi|82235616|sp|Q6AZT2.1|SPAST_XENLA RecName: Full=Spastin &gt;gi|50603653|gb|AAH77358.1| Spg4-prov protein [Xenopus laevis]</t>
  </si>
  <si>
    <t>CL3042.Contig9_All</t>
  </si>
  <si>
    <t>2857.4</t>
  </si>
  <si>
    <t>CL653.Contig42_All</t>
  </si>
  <si>
    <t>CL6680.Contig8_All</t>
  </si>
  <si>
    <t>CL7492.Contig2_All</t>
  </si>
  <si>
    <t>Unigene51025_All</t>
  </si>
  <si>
    <t>gi|301613462|ref|XP_002936241.1|</t>
  </si>
  <si>
    <t>148.3</t>
  </si>
  <si>
    <t>PREDICTED: probable ATP-dependent RNA helicase DDX31-like [Xenopus (Silurana) tropicalis]</t>
  </si>
  <si>
    <t>ATP-dependent RNA helicase DDX31/DBP7 [EC:3.6.4.13]</t>
  </si>
  <si>
    <t>CL9232.Contig5_All</t>
  </si>
  <si>
    <t>gi|390345231|ref|XP_003726292.1|</t>
  </si>
  <si>
    <t>PREDICTED: uncharacterized protein LOC575378 isoform 2 [Strongylocentrotus purpuratus]</t>
  </si>
  <si>
    <t>CL3800.Contig1_All</t>
  </si>
  <si>
    <t>CL169.Contig24_All</t>
  </si>
  <si>
    <t>CL3681.Contig1_All</t>
  </si>
  <si>
    <t>CL15651.Contig5_All</t>
  </si>
  <si>
    <t>Unigene15653_All</t>
  </si>
  <si>
    <t>CL2690.Contig2_All</t>
  </si>
  <si>
    <t>CL14879.Contig1_All</t>
  </si>
  <si>
    <t>gi|166795325|ref|NP_001107666.1|</t>
  </si>
  <si>
    <t>1379.4</t>
  </si>
  <si>
    <t>ataxia telangiectasia mutated [Strongylocentrotus purpuratus] &gt;gi|164523709|gb|ABY60856.1| ataxia telangiectasia mutated [Strongylocentrotus purpuratus]</t>
  </si>
  <si>
    <t>ataxia telangiectasia mutated family protein [EC:2.7.11.1]</t>
  </si>
  <si>
    <t>CL5487.Contig3_All</t>
  </si>
  <si>
    <t>1507.7</t>
  </si>
  <si>
    <t>Unigene10298_All</t>
  </si>
  <si>
    <t xml:space="preserve">1.3.1.89 </t>
  </si>
  <si>
    <t>gi|224087931|ref|XP_002195720.1|</t>
  </si>
  <si>
    <t>PREDICTED: tRNA-dihydrouridine(47) synthase [NAD(P)(+)]-like [Taeniopygia guttata]</t>
  </si>
  <si>
    <t>tRNA-dihydrouridine synthase 3 [EC:1.3.1.89]</t>
  </si>
  <si>
    <t>CL4334.Contig2_All</t>
  </si>
  <si>
    <t>Unigene10381_All</t>
  </si>
  <si>
    <t xml:space="preserve">2.5.1.58 </t>
  </si>
  <si>
    <t>gi|291231044|ref|XP_002735484.1|</t>
  </si>
  <si>
    <t>537.7</t>
  </si>
  <si>
    <t>PREDICTED: farnesyltransferase, CAAX box, beta-like [Saccoglossus kowalevskii]</t>
  </si>
  <si>
    <t>protein farnesyltransferase subunit beta [EC:2.5.1.58]</t>
  </si>
  <si>
    <t>Unigene24437_All</t>
  </si>
  <si>
    <t xml:space="preserve">2.3.1.4 </t>
  </si>
  <si>
    <t>gi|443721234|gb|ELU10627.1|</t>
  </si>
  <si>
    <t>194.9</t>
  </si>
  <si>
    <t>hypothetical protein CAPTEDRAFT_141578, partial [Capitella teleta]</t>
  </si>
  <si>
    <t>glucosamine-phosphate N-acetyltransferase [EC:2.3.1.4]</t>
  </si>
  <si>
    <t>CL8373.Contig2_All</t>
  </si>
  <si>
    <t>CL15546.Contig1_All</t>
  </si>
  <si>
    <t xml:space="preserve">1.1.1.184 </t>
  </si>
  <si>
    <t>gi|291229718|ref|XP_002734822.1|</t>
  </si>
  <si>
    <t>PREDICTED: carbonyl reductase-like [Saccoglossus kowalevskii]</t>
  </si>
  <si>
    <t>carbonyl reductase 3 [EC:1.1.1.184]</t>
  </si>
  <si>
    <t>Unigene55724_All</t>
  </si>
  <si>
    <t>gi|390331421|ref|XP_003723271.1|</t>
  </si>
  <si>
    <t>222.6</t>
  </si>
  <si>
    <t>PREDICTED: LOW QUALITY PROTEIN: adenylate cyclase type 3-like [Strongylocentrotus purpuratus]</t>
  </si>
  <si>
    <t>adenylate cyclase 3 [EC:4.6.1.1]</t>
  </si>
  <si>
    <t>CL2101.Contig1_All</t>
  </si>
  <si>
    <t>506.5</t>
  </si>
  <si>
    <t>CL1579.Contig4_All</t>
  </si>
  <si>
    <t>CL1318.Contig1_All</t>
  </si>
  <si>
    <t>Unigene35234_All</t>
  </si>
  <si>
    <t xml:space="preserve">2.3.3.8 </t>
  </si>
  <si>
    <t>gi|291237585|ref|XP_002738714.1|</t>
  </si>
  <si>
    <t>1703.7</t>
  </si>
  <si>
    <t>PREDICTED: acly protein-like [Saccoglossus kowalevskii]</t>
  </si>
  <si>
    <t>ATP citrate (pro-S)-lyase [EC:2.3.3.8]</t>
  </si>
  <si>
    <t>Unigene28118_All</t>
  </si>
  <si>
    <t xml:space="preserve">2.7.7.9 </t>
  </si>
  <si>
    <t>gi|72006253|ref|XP_782216.1|</t>
  </si>
  <si>
    <t>765.4</t>
  </si>
  <si>
    <t>PREDICTED: UTP--glucose-1-phosphate uridylyltransferase-like [Strongylocentrotus purpuratus]</t>
  </si>
  <si>
    <t>UTP--glucose-1-phosphate uridylyltransferase [EC:2.7.7.9]</t>
  </si>
  <si>
    <t>CL11226.Contig1_All</t>
  </si>
  <si>
    <t>CL1418.Contig11_All</t>
  </si>
  <si>
    <t>CL9539.Contig2_All</t>
  </si>
  <si>
    <t>gi|390362333|ref|XP_793742.3|</t>
  </si>
  <si>
    <t>831.6</t>
  </si>
  <si>
    <t>PREDICTED: protein O-mannosyl-transferase 1 [Strongylocentrotus purpuratus]</t>
  </si>
  <si>
    <t>Unigene18229_All</t>
  </si>
  <si>
    <t>1596.6</t>
  </si>
  <si>
    <t>Unigene25264_All</t>
  </si>
  <si>
    <t>gi|390349840|ref|XP_794984.3|</t>
  </si>
  <si>
    <t>PREDICTED: activin receptor type-1-like [Strongylocentrotus purpuratus]</t>
  </si>
  <si>
    <t>activin receptor type-1 [EC:2.7.11.30]</t>
  </si>
  <si>
    <t>Unigene25453_All</t>
  </si>
  <si>
    <t xml:space="preserve">1.14.18.2 </t>
  </si>
  <si>
    <t>gi|401847444|dbj|BAM36887.1|</t>
  </si>
  <si>
    <t>983.8</t>
  </si>
  <si>
    <t>Hp-CMP-N-acetylneuraminic acid hydroxylase [Hemicentrotus pulcherrimus]</t>
  </si>
  <si>
    <t>CMP-N-acetylneuraminate monooxygenase [EC:1.14.18.2]</t>
  </si>
  <si>
    <t>Unigene27024_All</t>
  </si>
  <si>
    <t>gi|291231850|ref|XP_002735867.1|</t>
  </si>
  <si>
    <t>PREDICTED: ubiquitin-conjugating enzyme E2M-like [Saccoglossus kowalevskii]</t>
  </si>
  <si>
    <t>ubiquitin-conjugating enzyme E2 M [EC:6.3.2.19]</t>
  </si>
  <si>
    <t>CL3365.Contig2_All</t>
  </si>
  <si>
    <t>CL10190.Contig3_All</t>
  </si>
  <si>
    <t xml:space="preserve">1.1.5.3 </t>
  </si>
  <si>
    <t>gi|115942939|ref|XP_782036.2|</t>
  </si>
  <si>
    <t>1127.8</t>
  </si>
  <si>
    <t>PREDICTED: glycerol-3-phosphate dehydrogenase, mitochondrial-like [Strongylocentrotus purpuratus]</t>
  </si>
  <si>
    <t>glycerol-3-phosphate dehydrogenase [EC:1.1.5.3]</t>
  </si>
  <si>
    <t>CL653.Contig26_All</t>
  </si>
  <si>
    <t>1305.0</t>
  </si>
  <si>
    <t>CL5589.Contig1_All</t>
  </si>
  <si>
    <t>gi|390341989|ref|XP_003725568.1|</t>
  </si>
  <si>
    <t>PREDICTED: lysine--tRNA ligase-like isoform 1 [Strongylocentrotus purpuratus]</t>
  </si>
  <si>
    <t>CL14458.Contig1_All</t>
  </si>
  <si>
    <t>gi|390352568|ref|XP_798783.3|</t>
  </si>
  <si>
    <t>610.1</t>
  </si>
  <si>
    <t>PREDICTED: protein phosphatase 1H-like [Strongylocentrotus purpuratus]</t>
  </si>
  <si>
    <t>CL10388.Contig1_All</t>
  </si>
  <si>
    <t>gi|291222015|ref|XP_002731014.1|</t>
  </si>
  <si>
    <t>238.8</t>
  </si>
  <si>
    <t>PREDICTED: predicted protein-like, partial [Saccoglossus kowalevskii]</t>
  </si>
  <si>
    <t>E3 ubiquitin-protein ligase mind-bomb [EC:6.3.2.19]</t>
  </si>
  <si>
    <t>CL15258.Contig2_All</t>
  </si>
  <si>
    <t>gi|72079387|ref|XP_790704.1|</t>
  </si>
  <si>
    <t>302.8</t>
  </si>
  <si>
    <t>PREDICTED: ubiquitin-conjugating enzyme E2 G2-like [Strongylocentrotus purpuratus]</t>
  </si>
  <si>
    <t>ubiquitin-conjugating enzyme E2 G2 [EC:6.3.2.19]</t>
  </si>
  <si>
    <t>CL1273.Contig2_All</t>
  </si>
  <si>
    <t>741.1</t>
  </si>
  <si>
    <t>CL6394.Contig2_All</t>
  </si>
  <si>
    <t>207.2</t>
  </si>
  <si>
    <t>CL669.Contig5_All</t>
  </si>
  <si>
    <t>1245.3</t>
  </si>
  <si>
    <t>Unigene58316_All</t>
  </si>
  <si>
    <t>Unigene19266_All</t>
  </si>
  <si>
    <t>CL1174.Contig1_All</t>
  </si>
  <si>
    <t>CL2031.Contig4_All</t>
  </si>
  <si>
    <t>1255.3</t>
  </si>
  <si>
    <t>Unigene18884_All</t>
  </si>
  <si>
    <t xml:space="preserve">5.4.2.2 </t>
  </si>
  <si>
    <t>gi|390364747|ref|XP_780584.3|</t>
  </si>
  <si>
    <t>789.3</t>
  </si>
  <si>
    <t>PREDICTED: phosphoglucomutase-1 [Strongylocentrotus purpuratus]</t>
  </si>
  <si>
    <t>phosphoglucomutase [EC:5.4.2.2]</t>
  </si>
  <si>
    <t>CL1556.Contig5_All</t>
  </si>
  <si>
    <t>CL6642.Contig6_All</t>
  </si>
  <si>
    <t>CL9337.Contig4_All</t>
  </si>
  <si>
    <t>Unigene58407_All</t>
  </si>
  <si>
    <t>501.1</t>
  </si>
  <si>
    <t>CL169.Contig15_All</t>
  </si>
  <si>
    <t>CL11995.Contig2_All</t>
  </si>
  <si>
    <t>CL4599.Contig1_All</t>
  </si>
  <si>
    <t>502.3</t>
  </si>
  <si>
    <t>CL10361.Contig3_All</t>
  </si>
  <si>
    <t>Unigene17313_All</t>
  </si>
  <si>
    <t xml:space="preserve">2.1.1.37 </t>
  </si>
  <si>
    <t>gi|405116965|gb|AFR91943.1|</t>
  </si>
  <si>
    <t>2020.4</t>
  </si>
  <si>
    <t>DNA cytosine-5-methyltransferase 1 [Patiria pectinifera]</t>
  </si>
  <si>
    <t>DNA (cytosine-5-)-methyltransferase [EC:2.1.1.37]</t>
  </si>
  <si>
    <t>CL3616.Contig6_All</t>
  </si>
  <si>
    <t>Unigene43542_All</t>
  </si>
  <si>
    <t>gi|196004158|ref|XP_002111946.1|</t>
  </si>
  <si>
    <t>conserved hypothetical protein [Trichoplax adhaerens] &gt;gi|190585845|gb|EDV25913.1| conserved hypothetical protein [Trichoplax adhaerens]</t>
  </si>
  <si>
    <t>ubiquitin-conjugating enzyme E2 N [EC:6.3.2.19]</t>
  </si>
  <si>
    <t>CL13353.Contig1_All</t>
  </si>
  <si>
    <t>gi|390335308|ref|XP_784807.3|</t>
  </si>
  <si>
    <t>310.1</t>
  </si>
  <si>
    <t>PREDICTED: lysosomal acid phosphatase-like [Strongylocentrotus purpuratus]</t>
  </si>
  <si>
    <t>CL54.Contig1_All</t>
  </si>
  <si>
    <t>507.3</t>
  </si>
  <si>
    <t>CL8373.Contig4_All</t>
  </si>
  <si>
    <t>1045.4</t>
  </si>
  <si>
    <t>CL1817.Contig2_All</t>
  </si>
  <si>
    <t xml:space="preserve">1.3.1.48 </t>
  </si>
  <si>
    <t>gi|431918456|gb|ELK17680.1|</t>
  </si>
  <si>
    <t>Prostaglandin reductase 1 [Pteropus alecto]</t>
  </si>
  <si>
    <t>rostaglandin reductase 1 [EC:1.3.1.74 1.3.1.48]</t>
  </si>
  <si>
    <t>Unigene4097_All</t>
  </si>
  <si>
    <t>gi|296194423|ref|XP_002744941.1|</t>
  </si>
  <si>
    <t>PREDICTED: cyclin-dependent kinase 7 [Callithrix jacchus]</t>
  </si>
  <si>
    <t>cyclin-dependent kinase 7 [EC:2.7.11.22 2.7.11.23]</t>
  </si>
  <si>
    <t>Unigene15804_All</t>
  </si>
  <si>
    <t>gi|459184733|ref|XP_002125715.2|</t>
  </si>
  <si>
    <t>PREDICTED: receptor-type tyrosine-protein phosphatase kappa [Ciona intestinalis]</t>
  </si>
  <si>
    <t>Unigene57547_All</t>
  </si>
  <si>
    <t>gi|404434326|tpg|DAA35227.1|</t>
  </si>
  <si>
    <t>TPA_inf: sialidase NEU1.3, partial [Strongylocentrotus purpuratus]</t>
  </si>
  <si>
    <t>CL9520.Contig6_All</t>
  </si>
  <si>
    <t>Unigene27875_All</t>
  </si>
  <si>
    <t>gi|72027764|ref|XP_793697.1|</t>
  </si>
  <si>
    <t>308.5</t>
  </si>
  <si>
    <t>PREDICTED: uridine-cytidine kinase 2-B-like [Strongylocentrotus purpuratus]</t>
  </si>
  <si>
    <t>CL4814.Contig2_All</t>
  </si>
  <si>
    <t>CL10309.Contig1_All</t>
  </si>
  <si>
    <t>gi|291243461|ref|XP_002741619.1|</t>
  </si>
  <si>
    <t>PREDICTED: protein tyrosine phosphatase, non-receptor type 1-like [Saccoglossus kowalevskii]</t>
  </si>
  <si>
    <t>protein tyrosine phosphatase, non-receptor type 1 [EC:3.1.3.48]</t>
  </si>
  <si>
    <t>Unigene7061_All</t>
  </si>
  <si>
    <t>gi|260801499|ref|XP_002595633.1|</t>
  </si>
  <si>
    <t>784.6</t>
  </si>
  <si>
    <t>hypothetical protein BRAFLDRAFT_200949 [Branchiostoma floridae] &gt;gi|229280880|gb|EEN51645.1| hypothetical protein BRAFLDRAFT_200949 [Branchiostoma floridae]</t>
  </si>
  <si>
    <t>CL11556.Contig4_All</t>
  </si>
  <si>
    <t>gi|291229512|ref|XP_002734712.1|</t>
  </si>
  <si>
    <t>1463.4</t>
  </si>
  <si>
    <t>PREDICTED: alanyl-tRNA synthetase-like [Saccoglossus kowalevskii]</t>
  </si>
  <si>
    <t>alanyl-tRNA synthetase [EC:6.1.1.7]</t>
  </si>
  <si>
    <t>CL4040.Contig4_All</t>
  </si>
  <si>
    <t>gi|390341827|ref|XP_003725538.1|</t>
  </si>
  <si>
    <t>205.3</t>
  </si>
  <si>
    <t>PREDICTED: carbonic anhydrase 9-like [Strongylocentrotus purpuratus]</t>
  </si>
  <si>
    <t>CL5144.Contig4_All</t>
  </si>
  <si>
    <t>321.6</t>
  </si>
  <si>
    <t>CL7805.Contig2_All</t>
  </si>
  <si>
    <t>764.6</t>
  </si>
  <si>
    <t>Unigene18230_All</t>
  </si>
  <si>
    <t>1599.3</t>
  </si>
  <si>
    <t>Unigene44432_All</t>
  </si>
  <si>
    <t>647.1</t>
  </si>
  <si>
    <t>CL4992.Contig1_All</t>
  </si>
  <si>
    <t>gi|390345836|ref|XP_787539.3|</t>
  </si>
  <si>
    <t>470.7</t>
  </si>
  <si>
    <t>PREDICTED: phosphorylase b kinase gamma catalytic chain, skeletal muscle isoform-like [Strongylocentrotus purpuratus]</t>
  </si>
  <si>
    <t>phosphorylase kinase gamma subunit [EC:2.7.11.19]</t>
  </si>
  <si>
    <t>Unigene44508_All</t>
  </si>
  <si>
    <t>696.4</t>
  </si>
  <si>
    <t>CL373.Contig1_All</t>
  </si>
  <si>
    <t>CL3042.Contig3_All</t>
  </si>
  <si>
    <t>2859.3</t>
  </si>
  <si>
    <t>Unigene28698_All</t>
  </si>
  <si>
    <t>gi|390350018|ref|XP_781234.2|</t>
  </si>
  <si>
    <t>660.6</t>
  </si>
  <si>
    <t>PREDICTED: ribosomal protein S6 kinase beta-1-like [Strongylocentrotus purpuratus]</t>
  </si>
  <si>
    <t>p70 ribosomal S6 kinase [EC:2.7.11.1]</t>
  </si>
  <si>
    <t>Unigene17548_All</t>
  </si>
  <si>
    <t>gi|390359622|ref|XP_003729524.1|</t>
  </si>
  <si>
    <t>PREDICTED: DNA polymerase beta-like isoform 1 [Strongylocentrotus purpuratus] &gt;gi|390359624|ref|XP_787665.3| PREDICTED: DNA polymerase beta-like isoform 2 [Strongylocentrotus purpuratus]</t>
  </si>
  <si>
    <t>DNA polymerase beta subunit [EC:2.7.7.7 4.2.99.-]</t>
  </si>
  <si>
    <t>CL13813.Contig2_All</t>
  </si>
  <si>
    <t>Unigene2166_All</t>
  </si>
  <si>
    <t xml:space="preserve">2.6.1.2 </t>
  </si>
  <si>
    <t>gi|291238458|ref|XP_002739142.1|</t>
  </si>
  <si>
    <t>701.4</t>
  </si>
  <si>
    <t>PREDICTED: glutamic pyruvate transaminase 2-like [Saccoglossus kowalevskii]</t>
  </si>
  <si>
    <t>alanine transaminase [EC:2.6.1.2]</t>
  </si>
  <si>
    <t>CL10884.Contig4_All</t>
  </si>
  <si>
    <t>Unigene20605_All</t>
  </si>
  <si>
    <t>gi|390353241|ref|XP_003728069.1|</t>
  </si>
  <si>
    <t>447.6</t>
  </si>
  <si>
    <t>PREDICTED: DNA polymerase alpha catalytic subunit-like isoform 2 [Strongylocentrotus purpuratus]</t>
  </si>
  <si>
    <t>DNA polymerase alpha subunit A [EC:2.7.7.7]</t>
  </si>
  <si>
    <t>CL4164.Contig3_All</t>
  </si>
  <si>
    <t>1366.3</t>
  </si>
  <si>
    <t>Unigene29707_All</t>
  </si>
  <si>
    <t xml:space="preserve">2.7.1.25 </t>
  </si>
  <si>
    <t>gi|185136289|ref|NP_001118238.1|</t>
  </si>
  <si>
    <t>bifunctional 3&amp;apos;-phosphoadenosine 5&amp;apos;-phosphosulfate synthase [Strongylocentrotus purpuratus]</t>
  </si>
  <si>
    <t>3'-phosphoadenosine 5'-phosphosulfate synthase [EC:2.7.7.4 2.7.1.25]</t>
  </si>
  <si>
    <t xml:space="preserve">2.7.7.4 </t>
  </si>
  <si>
    <t>Unigene24502_All</t>
  </si>
  <si>
    <t>gi|72089947|ref|XP_785848.1|</t>
  </si>
  <si>
    <t>PREDICTED: phenylalanine--tRNA ligase, mitochondrial-like [Strongylocentrotus purpuratus]</t>
  </si>
  <si>
    <t>CL6642.Contig5_All</t>
  </si>
  <si>
    <t>CL6370.Contig2_All</t>
  </si>
  <si>
    <t>Unigene44897_All</t>
  </si>
  <si>
    <t>Unigene28931_All</t>
  </si>
  <si>
    <t>gi|390342961|ref|XP_784902.3|</t>
  </si>
  <si>
    <t>619.4</t>
  </si>
  <si>
    <t>PREDICTED: probable ATP-dependent RNA helicase DDX46-like [Strongylocentrotus purpuratus]</t>
  </si>
  <si>
    <t>CL54.Contig2_All</t>
  </si>
  <si>
    <t>CL13140.Contig2_All</t>
  </si>
  <si>
    <t>CL286.Contig1_All</t>
  </si>
  <si>
    <t>gi|72067024|ref|XP_793164.1|</t>
  </si>
  <si>
    <t>334.7</t>
  </si>
  <si>
    <t>PREDICTED: serine/threonine-protein phosphatase PGAM5, mitochondrial-like [Strongylocentrotus purpuratus]</t>
  </si>
  <si>
    <t>serine/threonine-protein phosphatase PGAM5 [EC:3.1.3.16]</t>
  </si>
  <si>
    <t>Unigene42751_All</t>
  </si>
  <si>
    <t>Unigene10701_All</t>
  </si>
  <si>
    <t>gi|72091995|ref|XP_781259.1|</t>
  </si>
  <si>
    <t>PREDICTED: arginine--tRNA ligase, cytoplasmic-like [Strongylocentrotus purpuratus]</t>
  </si>
  <si>
    <t>Unigene19247_All</t>
  </si>
  <si>
    <t xml:space="preserve">3.2.1.1 </t>
  </si>
  <si>
    <t>gi|390351496|ref|XP_782094.2|</t>
  </si>
  <si>
    <t>198.4</t>
  </si>
  <si>
    <t>PREDICTED: pancreatic alpha-amylase-like [Strongylocentrotus purpuratus]</t>
  </si>
  <si>
    <t>alpha-amylase [EC:3.2.1.1]</t>
  </si>
  <si>
    <t>Unigene24118_All</t>
  </si>
  <si>
    <t>gi|10443347|emb|CAC10445.1|</t>
  </si>
  <si>
    <t>917.1</t>
  </si>
  <si>
    <t>CDC2L5 protein kinase [Sphaerechinus granularis]</t>
  </si>
  <si>
    <t>cyclin-dependent kinase 12/13 [EC:2.7.11.22 2.7.11.23]</t>
  </si>
  <si>
    <t>CL653.Contig41_All</t>
  </si>
  <si>
    <t>Unigene24375_All</t>
  </si>
  <si>
    <t>gi|291244544|ref|XP_002742157.1|</t>
  </si>
  <si>
    <t>PREDICTED: RNA polymerase I polypeptide B-like [Saccoglossus kowalevskii]</t>
  </si>
  <si>
    <t>DNA-directed RNA polymerase I subunit RPA2 [EC:2.7.7.6]</t>
  </si>
  <si>
    <t>CL8187.Contig2_All</t>
  </si>
  <si>
    <t>gi|291228312|ref|XP_002734130.1|</t>
  </si>
  <si>
    <t>453.4</t>
  </si>
  <si>
    <t>PREDICTED: gamma-glutamyltransferase 1-like [Saccoglossus kowalevskii]</t>
  </si>
  <si>
    <t>CL1579.Contig1_All</t>
  </si>
  <si>
    <t>CL1650.Contig2_All</t>
  </si>
  <si>
    <t>CL6538.Contig4_All</t>
  </si>
  <si>
    <t>Unigene12111_All</t>
  </si>
  <si>
    <t xml:space="preserve">3.4.11.2 </t>
  </si>
  <si>
    <t>gi|296434214|ref|NP_001171778.1|</t>
  </si>
  <si>
    <t>1203.3</t>
  </si>
  <si>
    <t>puromycin-sensitive aminopeptidase [Saccoglossus kowalevskii]</t>
  </si>
  <si>
    <t>puromycin-sensitive aminopeptidase [EC:3.4.11.-]</t>
  </si>
  <si>
    <t>CL169.Contig20_All</t>
  </si>
  <si>
    <t>CL481.Contig1_All</t>
  </si>
  <si>
    <t>162.9</t>
  </si>
  <si>
    <t>Unigene20851_All</t>
  </si>
  <si>
    <t xml:space="preserve">2.7.7.60 </t>
  </si>
  <si>
    <t>gi|390344572|ref|XP_001198972.2|</t>
  </si>
  <si>
    <t>PREDICTED: 2-C-methyl-D-erythritol 4-phosphate cytidylyltransferase-like protein-like [Strongylocentrotus purpuratus]</t>
  </si>
  <si>
    <t>CL11384.Contig1_All</t>
  </si>
  <si>
    <t>gi|390353263|ref|XP_782949.3|</t>
  </si>
  <si>
    <t>512.3</t>
  </si>
  <si>
    <t>PREDICTED: histone-lysine N-methyltransferase SUV39H2-like [Strongylocentrotus purpuratus]</t>
  </si>
  <si>
    <t>histone-lysine N-methyltransferase SUV39H [EC:2.1.1.43]</t>
  </si>
  <si>
    <t>CL3637.Contig1_All</t>
  </si>
  <si>
    <t>746.1</t>
  </si>
  <si>
    <t>Unigene8210_All</t>
  </si>
  <si>
    <t>gi|115651961|ref|XP_792004.2|</t>
  </si>
  <si>
    <t>PREDICTED: malate dehydrogenase, mitochondrial-like [Strongylocentrotus purpuratus]</t>
  </si>
  <si>
    <t>CL6025.Contig1_All</t>
  </si>
  <si>
    <t>1887.8</t>
  </si>
  <si>
    <t>CL11606.Contig3_All</t>
  </si>
  <si>
    <t>CL14440.Contig1_All</t>
  </si>
  <si>
    <t>CL653.Contig20_All</t>
  </si>
  <si>
    <t>1307.3</t>
  </si>
  <si>
    <t>CL844.Contig2_All</t>
  </si>
  <si>
    <t>gi|390349018|ref|XP_003727130.1|</t>
  </si>
  <si>
    <t>PREDICTED: casein kinase I isoform delta-like isoform 1 [Strongylocentrotus purpuratus]</t>
  </si>
  <si>
    <t>casein kinase 1, delta [EC:2.7.11.1]</t>
  </si>
  <si>
    <t>Unigene8137_All</t>
  </si>
  <si>
    <t>gi|390361555|ref|XP_795087.3|</t>
  </si>
  <si>
    <t>PREDICTED: GDH/6PGL endoplasmic bifunctional protein [Strongylocentrotus purpuratus]</t>
  </si>
  <si>
    <t>hexose-6-phosphate dehydrogenase [EC:1.1.1.47 3.1.1.31]</t>
  </si>
  <si>
    <t xml:space="preserve">1.1.1.49 </t>
  </si>
  <si>
    <t>CL10344.Contig2_All</t>
  </si>
  <si>
    <t>601.3</t>
  </si>
  <si>
    <t>CL1889.Contig2_All</t>
  </si>
  <si>
    <t>CL3538.Contig3_All</t>
  </si>
  <si>
    <t>650.2</t>
  </si>
  <si>
    <t>Unigene23934_All</t>
  </si>
  <si>
    <t>gi|260832327|ref|XP_002611109.1|</t>
  </si>
  <si>
    <t>hypothetical protein BRAFLDRAFT_70467 [Branchiostoma floridae] &gt;gi|229296479|gb|EEN67119.1| hypothetical protein BRAFLDRAFT_70467 [Branchiostoma floridae]</t>
  </si>
  <si>
    <t>protein tyrosine phosphatase, receptor type, C [EC:3.1.3.48]</t>
  </si>
  <si>
    <t>CL2371.Contig1_All</t>
  </si>
  <si>
    <t xml:space="preserve">3.8.1.5 </t>
  </si>
  <si>
    <t>gi|390367136|ref|XP_792159.3|</t>
  </si>
  <si>
    <t>PREDICTED: renilla-luciferin 2-monooxygenase-like [Strongylocentrotus purpuratus]</t>
  </si>
  <si>
    <t>CL5449.Contig3_All</t>
  </si>
  <si>
    <t>CL9272.Contig1_All</t>
  </si>
  <si>
    <t>723.4</t>
  </si>
  <si>
    <t>Unigene31212_All</t>
  </si>
  <si>
    <t>gi|390369569|ref|XP_793669.3|</t>
  </si>
  <si>
    <t>360.5</t>
  </si>
  <si>
    <t>PREDICTED: endonuclease III-like protein 1-like [Strongylocentrotus purpuratus]</t>
  </si>
  <si>
    <t>endonuclease III [EC:4.2.99.18]</t>
  </si>
  <si>
    <t>Unigene23995_All</t>
  </si>
  <si>
    <t>gi|390333473|ref|XP_003723719.1|</t>
  </si>
  <si>
    <t>3043.1</t>
  </si>
  <si>
    <t>PREDICTED: probable ubiquitin carboxyl-terminal hydrolase FAF-X [Strongylocentrotus purpuratus]</t>
  </si>
  <si>
    <t>CL14964.Contig1_All</t>
  </si>
  <si>
    <t>CL13056.Contig2_All</t>
  </si>
  <si>
    <t>CL7608.Contig3_All</t>
  </si>
  <si>
    <t>Unigene18113_All</t>
  </si>
  <si>
    <t>gi|390340318|ref|XP_788381.3|</t>
  </si>
  <si>
    <t>358.2</t>
  </si>
  <si>
    <t>PREDICTED: tyrosine-protein kinase RYK-like [Strongylocentrotus purpuratus]</t>
  </si>
  <si>
    <t>RYK receptor-like tyrosine kinase [EC:2.7.10.1]</t>
  </si>
  <si>
    <t>CL1556.Contig2_All</t>
  </si>
  <si>
    <t>CL15797.Contig3_All</t>
  </si>
  <si>
    <t>CL7309.Contig2_All</t>
  </si>
  <si>
    <t>gi|189237962|ref|XP_001811853.1|</t>
  </si>
  <si>
    <t>340.9</t>
  </si>
  <si>
    <t>PREDICTED: similar to CG5830 CG5830-PA [Tribolium castaneum] &gt;gi|270006659|gb|EFA03107.1| hypothetical protein TcasGA2_TC013017 [Tribolium castaneum]</t>
  </si>
  <si>
    <t>Unigene10588_All</t>
  </si>
  <si>
    <t>CL5449.Contig1_All</t>
  </si>
  <si>
    <t>CL7582.Contig2_All</t>
  </si>
  <si>
    <t>gi|281338124|gb|EFB13708.1|</t>
  </si>
  <si>
    <t>hypothetical protein PANDA_001364 [Ailuropoda melanoleuca]</t>
  </si>
  <si>
    <t>Unigene8873_All</t>
  </si>
  <si>
    <t>gi|390346917|ref|XP_003726658.1|</t>
  </si>
  <si>
    <t>1089.7</t>
  </si>
  <si>
    <t>PREDICTED: V-type proton ATPase catalytic subunit A-like isoform 1 [Strongylocentrotus purpuratus] &gt;gi|390346919|ref|XP_003726659.1| PREDICTED: V-type proton ATPase catalytic subunit A-like isoform 2 [Strongylocentrotus purpuratus] &gt;gi|390346921|ref|XP_003726660.1| PREDICTED: V-type proton ATPase catalytic subunit A-like isoform 3 [Strongylocentrotus purpuratus] &gt;gi|390346923|ref|XP_003726661.1| PREDICTED: V-type proton ATPase catalytic subunit A-like isoform 4 [Strongylocentrotus purpuratus] &gt;gi|390346925|ref|XP_003726662.1| PREDICTED: V-type proton ATPase catalytic subunit A-like isoform 5 [Strongylocentrotus purpuratus] &gt;gi|390346927|ref|XP_003726663.1| PREDICTED: V-type proton ATPase catalytic subunit A-like isoform 6 [Strongylocentrotus purpuratus]</t>
  </si>
  <si>
    <t>V-type H+-transporting ATPase subunit A [EC:3.6.3.14]</t>
  </si>
  <si>
    <t>CL3365.Contig3_All</t>
  </si>
  <si>
    <t>CL14709.Contig1_All</t>
  </si>
  <si>
    <t>790.8</t>
  </si>
  <si>
    <t>CL13190.Contig1_All</t>
  </si>
  <si>
    <t>1382.1</t>
  </si>
  <si>
    <t>CL2705.Contig1_All</t>
  </si>
  <si>
    <t xml:space="preserve">2.1.2.3 </t>
  </si>
  <si>
    <t>gi|72137314|ref|XP_793444.1|</t>
  </si>
  <si>
    <t>915.6</t>
  </si>
  <si>
    <t>PREDICTED: bifunctional purine biosynthesis protein PURH-like isoform 2 [Strongylocentrotus purpuratus] &gt;gi|390348702|ref|XP_003727059.1| PREDICTED: bifunctional purine biosynthesis protein PURH-like isoform 1 [Strongylocentrotus purpuratus]</t>
  </si>
  <si>
    <t>phosphoribosylaminoimidazolecarboxamide formyltransferase / IMP cyclohydrolase [EC:2.1.2.3 3.5.4.10]</t>
  </si>
  <si>
    <t xml:space="preserve">3.5.4.10 </t>
  </si>
  <si>
    <t>CL3911.Contig1_All</t>
  </si>
  <si>
    <t>gi|115647100|ref|XP_801853.2|</t>
  </si>
  <si>
    <t>PREDICTED: succinate dehydrogenase [ubiquinone] flavoprotein subunit, mitochondrial-like isoform 3, partial [Strongylocentrotus purpuratus]</t>
  </si>
  <si>
    <t>succinate dehydrogenase (ubiquinone) flavoprotein subunit [EC:1.3.5.1]</t>
  </si>
  <si>
    <t>Unigene36521_All</t>
  </si>
  <si>
    <t>gi|260815523|ref|XP_002602522.1|</t>
  </si>
  <si>
    <t>hypothetical protein BRAFLDRAFT_93828 [Branchiostoma floridae] &gt;gi|229287833|gb|EEN58534.1| hypothetical protein BRAFLDRAFT_93828 [Branchiostoma floridae]</t>
  </si>
  <si>
    <t>CL5601.Contig2_All</t>
  </si>
  <si>
    <t>CL9958.Contig2_All</t>
  </si>
  <si>
    <t>Unigene6972_All</t>
  </si>
  <si>
    <t>gi|471397210|ref|XP_004382062.1|</t>
  </si>
  <si>
    <t>502.7</t>
  </si>
  <si>
    <t>PREDICTED: probable asparagine--tRNA ligase, mitochondrial [Trichechus manatus latirostris]</t>
  </si>
  <si>
    <t>CL1143.Contig19_All</t>
  </si>
  <si>
    <t>CL12609.Contig1_All</t>
  </si>
  <si>
    <t>Unigene1953_All</t>
  </si>
  <si>
    <t>CL14540.Contig2_All</t>
  </si>
  <si>
    <t>Unigene32739_All</t>
  </si>
  <si>
    <t>gi|196000066|ref|XP_002109901.1|</t>
  </si>
  <si>
    <t>132.5</t>
  </si>
  <si>
    <t>hypothetical protein TRIADDRAFT_21313 [Trichoplax adhaerens] &gt;gi|190588025|gb|EDV28067.1| hypothetical protein TRIADDRAFT_21313 [Trichoplax adhaerens]</t>
  </si>
  <si>
    <t>peptidylprolyl isomerase [EC:5.2.1.8]</t>
  </si>
  <si>
    <t>CL3638.Contig2_All</t>
  </si>
  <si>
    <t>603.6</t>
  </si>
  <si>
    <t>CL3570.Contig1_All</t>
  </si>
  <si>
    <t>CL3570.Contig4_All</t>
  </si>
  <si>
    <t>CL3889.Contig4_All</t>
  </si>
  <si>
    <t>CL15757.Contig3_All</t>
  </si>
  <si>
    <t>CL5530.Contig2_All</t>
  </si>
  <si>
    <t>Unigene34308_All</t>
  </si>
  <si>
    <t xml:space="preserve">2.4.1.83 </t>
  </si>
  <si>
    <t>gi|72076181|ref|XP_793909.1|</t>
  </si>
  <si>
    <t>417.5</t>
  </si>
  <si>
    <t>PREDICTED: dolichol-phosphate mannosyltransferase-like [Strongylocentrotus purpuratus]</t>
  </si>
  <si>
    <t>dolichol-phosphate mannosyltransferase [EC:2.4.1.83]</t>
  </si>
  <si>
    <t>CL14591.Contig5_All</t>
  </si>
  <si>
    <t>648.3</t>
  </si>
  <si>
    <t>Unigene12456_All</t>
  </si>
  <si>
    <t>gi|390347950|ref|XP_786040.3|</t>
  </si>
  <si>
    <t>573.5</t>
  </si>
  <si>
    <t>PREDICTED: stress-activated protein kinase JNK-like [Strongylocentrotus purpuratus]</t>
  </si>
  <si>
    <t>c-Jun N-terminal kinase [EC:2.7.11.24]</t>
  </si>
  <si>
    <t>CL7893.Contig1_All</t>
  </si>
  <si>
    <t>gi|336455105|ref|NP_001229606.1|</t>
  </si>
  <si>
    <t>298.9</t>
  </si>
  <si>
    <t>adenylate kinase 3-like [Strongylocentrotus purpuratus]</t>
  </si>
  <si>
    <t>nucleoside-triphosphate--adenylate kinase [EC:2.7.4.10]</t>
  </si>
  <si>
    <t>CL13416.Contig3_All</t>
  </si>
  <si>
    <t xml:space="preserve">2.4.1.122 </t>
  </si>
  <si>
    <t>gi|326921797|ref|XP_003207141.1|</t>
  </si>
  <si>
    <t>307.0</t>
  </si>
  <si>
    <t>PREDICTED: glycoprotein-N-acetylgalactosamine 3-beta-galactosyltransferase 1-like [Meleagris gallopavo]</t>
  </si>
  <si>
    <t>glycoprotein-N-acetylgalactosamine 3-beta-galactosyltransferase [EC:2.4.1.122]</t>
  </si>
  <si>
    <t>CL11556.Contig2_All</t>
  </si>
  <si>
    <t>1463.7</t>
  </si>
  <si>
    <t>CL169.Contig10_All</t>
  </si>
  <si>
    <t>CL1954.Contig2_All</t>
  </si>
  <si>
    <t xml:space="preserve">6.1.1.16 </t>
  </si>
  <si>
    <t>gi|390357585|ref|XP_001190614.2|</t>
  </si>
  <si>
    <t>981.1</t>
  </si>
  <si>
    <t>PREDICTED: cysteine--tRNA ligase, cytoplasmic-like [Strongylocentrotus purpuratus]</t>
  </si>
  <si>
    <t>cysteinyl-tRNA synthetase [EC:6.1.1.16]</t>
  </si>
  <si>
    <t>Unigene31181_All</t>
  </si>
  <si>
    <t>gi|291243600|ref|XP_002741689.1|</t>
  </si>
  <si>
    <t>572.4</t>
  </si>
  <si>
    <t>PREDICTED: polypeptide N-acetylgalactosaminyltransferase 5-like [Saccoglossus kowalevskii]</t>
  </si>
  <si>
    <t>CL1206.Contig5_All</t>
  </si>
  <si>
    <t>Unigene58180_All</t>
  </si>
  <si>
    <t>1325.1</t>
  </si>
  <si>
    <t>CL13104.Contig2_All</t>
  </si>
  <si>
    <t>CL2227.Contig9_All</t>
  </si>
  <si>
    <t>Unigene28085_All</t>
  </si>
  <si>
    <t>gi|390358525|ref|XP_003729279.1|</t>
  </si>
  <si>
    <t>PREDICTED: uncharacterized protein LOC578567 [Strongylocentrotus purpuratus]</t>
  </si>
  <si>
    <t>transcriptional regulator ATRX [EC:3.6.4.12]</t>
  </si>
  <si>
    <t>CL653.Contig43_All</t>
  </si>
  <si>
    <t>479.9</t>
  </si>
  <si>
    <t>Unigene2082_All</t>
  </si>
  <si>
    <t>gi|1654233|gb|AAB17895.1|</t>
  </si>
  <si>
    <t>receptor protein tyrosine phosphatase-lamda [Mus musculus]</t>
  </si>
  <si>
    <t>Unigene24904_All</t>
  </si>
  <si>
    <t xml:space="preserve">2.1.1.100 </t>
  </si>
  <si>
    <t>gi|390364021|ref|XP_795530.3|</t>
  </si>
  <si>
    <t>PREDICTED: protein-S-isoprenylcysteine O-methyltransferase-like [Strongylocentrotus purpuratus]</t>
  </si>
  <si>
    <t>protein-S-isoprenylcysteine O-methyltransferase [EC:2.1.1.100]</t>
  </si>
  <si>
    <t>CL1418.Contig3_All</t>
  </si>
  <si>
    <t>Unigene3835_All</t>
  </si>
  <si>
    <t>gi|363737152|ref|XP_428565.3|</t>
  </si>
  <si>
    <t>PREDICTED: activated CDC42 kinase 1 [Gallus gallus]</t>
  </si>
  <si>
    <t>tyrosine kinase, non-receptor, 2 [EC:2.7.10.1]</t>
  </si>
  <si>
    <t>CL9251.Contig2_All</t>
  </si>
  <si>
    <t>Unigene57122_All</t>
  </si>
  <si>
    <t>700.3</t>
  </si>
  <si>
    <t>CL5750.Contig3_All</t>
  </si>
  <si>
    <t>320.5</t>
  </si>
  <si>
    <t>Unigene32737_All</t>
  </si>
  <si>
    <t xml:space="preserve">5.3.1.6 </t>
  </si>
  <si>
    <t>gi|55925229|ref|NP_001007290.1|</t>
  </si>
  <si>
    <t>322.0</t>
  </si>
  <si>
    <t>ribose-5-phosphate isomerase [Danio rerio] &gt;gi|55250104|gb|AAH85542.1| Ribose 5-phosphate isomerase A (ribose 5-phosphate epimerase) [Danio rerio]</t>
  </si>
  <si>
    <t>ribose 5-phosphate isomerase A [EC:5.3.1.6]</t>
  </si>
  <si>
    <t>CL6204.Contig1_All</t>
  </si>
  <si>
    <t>614.8</t>
  </si>
  <si>
    <t>CL7197.Contig2_All</t>
  </si>
  <si>
    <t>353.6</t>
  </si>
  <si>
    <t>CL10854.Contig5_All</t>
  </si>
  <si>
    <t>Unigene14038_All</t>
  </si>
  <si>
    <t xml:space="preserve">2.4.1.135 </t>
  </si>
  <si>
    <t>gi|390355424|ref|XP_784251.3|</t>
  </si>
  <si>
    <t>384.4</t>
  </si>
  <si>
    <t>PREDICTED: galactosylgalactosylxylosylprotein 3-beta-glucuronosyltransferase 3-like [Strongylocentrotus purpuratus]</t>
  </si>
  <si>
    <t>galactosylgalactosylxylosylprotein 3-beta-glucuronosyltransferase 3 [EC:2.4.1.135]</t>
  </si>
  <si>
    <t>Unigene21234_All</t>
  </si>
  <si>
    <t>gi|260811612|ref|XP_002600516.1|</t>
  </si>
  <si>
    <t>hypothetical protein BRAFLDRAFT_205490 [Branchiostoma floridae] &gt;gi|229285803|gb|EEN56528.1| hypothetical protein BRAFLDRAFT_205490 [Branchiostoma floridae]</t>
  </si>
  <si>
    <t>CL653.Contig27_All</t>
  </si>
  <si>
    <t>1315.1</t>
  </si>
  <si>
    <t>CL6067.Contig3_All</t>
  </si>
  <si>
    <t>260.8</t>
  </si>
  <si>
    <t>CL3365.Contig4_All</t>
  </si>
  <si>
    <t>Unigene17638_All</t>
  </si>
  <si>
    <t xml:space="preserve">2.7.4.9 </t>
  </si>
  <si>
    <t>gi|390346478|ref|XP_789676.2|</t>
  </si>
  <si>
    <t>271.6</t>
  </si>
  <si>
    <t>PREDICTED: thymidylate kinase-like [Strongylocentrotus purpuratus] &gt;gi|390358306|ref|XP_784160.2| PREDICTED: thymidylate kinase-like [Strongylocentrotus purpuratus]</t>
  </si>
  <si>
    <t>dTMP kinase [EC:2.7.4.9]</t>
  </si>
  <si>
    <t>CL3616.Contig2_All</t>
  </si>
  <si>
    <t>Unigene27352_All</t>
  </si>
  <si>
    <t xml:space="preserve">1.8.98.2 </t>
  </si>
  <si>
    <t>gi|242020136|ref|XP_002430512.1|</t>
  </si>
  <si>
    <t>172.9</t>
  </si>
  <si>
    <t>Sulfiredoxin-1, putative [Pediculus humanus corporis] &gt;gi|212515669|gb|EEB17774.1| Sulfiredoxin-1, putative [Pediculus humanus corporis]</t>
  </si>
  <si>
    <t>sulfiredoxin [EC:1.8.98.2]</t>
  </si>
  <si>
    <t>Unigene8330_All</t>
  </si>
  <si>
    <t>gi|390336582|ref|XP_001187912.2|</t>
  </si>
  <si>
    <t>PREDICTED: polypeptide N-acetylgalactosaminyltransferase 1-like [Strongylocentrotus purpuratus]</t>
  </si>
  <si>
    <t>Unigene44803_All</t>
  </si>
  <si>
    <t>CL3443.Contig1_All</t>
  </si>
  <si>
    <t>CL4043.Contig2_All</t>
  </si>
  <si>
    <t>Unigene10511_All</t>
  </si>
  <si>
    <t>gi|348517381|ref|XP_003446212.1|</t>
  </si>
  <si>
    <t>PREDICTED: aldehyde dehydrogenase, mitochondrial [Oreochromis niloticus]</t>
  </si>
  <si>
    <t>CL14826.Contig2_All</t>
  </si>
  <si>
    <t>129.4</t>
  </si>
  <si>
    <t>CL2087.Contig2_All</t>
  </si>
  <si>
    <t>Unigene10710_All</t>
  </si>
  <si>
    <t xml:space="preserve">2.1.1.201 </t>
  </si>
  <si>
    <t>gi|390352840|ref|XP_790868.3|</t>
  </si>
  <si>
    <t>PREDICTED: 2-methoxy-6-polyprenyl-1,4-benzoquinol methylase, mitochondrial-like [Strongylocentrotus purpuratus]</t>
  </si>
  <si>
    <t>ubiquinone biosynthesis methyltransferase [EC:2.1.1.201]</t>
  </si>
  <si>
    <t xml:space="preserve">2.1.1.163 </t>
  </si>
  <si>
    <t>Unigene56084_All</t>
  </si>
  <si>
    <t>Unigene17086_All</t>
  </si>
  <si>
    <t>gi|47551231|ref|NP_999796.1|</t>
  </si>
  <si>
    <t>532.7</t>
  </si>
  <si>
    <t>WEE1-like CDK tyrosine kinase [Strongylocentrotus purpuratus] &gt;gi|1171350|gb|AAA86277.1| WEE1-like CDK tyrosine kinase [Strongylocentrotus purpuratus]</t>
  </si>
  <si>
    <t>wee1-like protein kinase [EC:2.7.11.1]</t>
  </si>
  <si>
    <t>Unigene36778_All</t>
  </si>
  <si>
    <t>CL12553.Contig2_All</t>
  </si>
  <si>
    <t>CL10854.Contig7_All</t>
  </si>
  <si>
    <t>CL5277.Contig1_All</t>
  </si>
  <si>
    <t>gi|291237455|ref|XP_002738650.1|</t>
  </si>
  <si>
    <t>PREDICTED: methionyl aminopeptidase 2 like [Saccoglossus kowalevskii]</t>
  </si>
  <si>
    <t>CL5885.Contig2_All</t>
  </si>
  <si>
    <t xml:space="preserve">2.6.1.16 </t>
  </si>
  <si>
    <t>gi|390345529|ref|XP_003726356.1|</t>
  </si>
  <si>
    <t>1052.0</t>
  </si>
  <si>
    <t>PREDICTED: LOW QUALITY PROTEIN: glucosamine--fructose-6-phosphate aminotransferase [isomerizing] 2-like [Strongylocentrotus purpuratus]</t>
  </si>
  <si>
    <t>glucosamine--fructose-6-phosphate aminotransferase (isomerizing) [EC:2.6.1.16]</t>
  </si>
  <si>
    <t>CL5807.Contig1_All</t>
  </si>
  <si>
    <t>Unigene4743_All</t>
  </si>
  <si>
    <t>CL14545.Contig1_All</t>
  </si>
  <si>
    <t>gi|395843112|ref|XP_003794342.1|</t>
  </si>
  <si>
    <t>842.0</t>
  </si>
  <si>
    <t>PREDICTED: phospholipase D1 [Otolemur garnettii]</t>
  </si>
  <si>
    <t>phospholipase D [EC:3.1.4.4]</t>
  </si>
  <si>
    <t>Unigene15529_All</t>
  </si>
  <si>
    <t xml:space="preserve">3.1.13.4 </t>
  </si>
  <si>
    <t>gi|72012758|ref|XP_786386.1|</t>
  </si>
  <si>
    <t>PREDICTED: CCR4-NOT transcription complex subunit 7-like isoform 2 [Strongylocentrotus purpuratus] &gt;gi|390346699|ref|XP_003726608.1| PREDICTED: CCR4-NOT transcription complex subunit 7-like isoform 1 [Strongylocentrotus purpuratus]</t>
  </si>
  <si>
    <t>CCR4-NOT transcription complex subunit 7/8</t>
  </si>
  <si>
    <t>CL1977.Contig1_All</t>
  </si>
  <si>
    <t>150.2</t>
  </si>
  <si>
    <t>CL11254.Contig3_All</t>
  </si>
  <si>
    <t>656.4</t>
  </si>
  <si>
    <t>Unigene22286_All</t>
  </si>
  <si>
    <t>gi|72124057|ref|XP_795565.1|</t>
  </si>
  <si>
    <t>392.1</t>
  </si>
  <si>
    <t>PREDICTED: protein phosphatase 1K, mitochondrial-like [Strongylocentrotus purpuratus]</t>
  </si>
  <si>
    <t>CL9410.Contig2_All</t>
  </si>
  <si>
    <t>CL8826.Contig2_All</t>
  </si>
  <si>
    <t>355.1</t>
  </si>
  <si>
    <t>Unigene17859_All</t>
  </si>
  <si>
    <t xml:space="preserve">1.3.1.38 </t>
  </si>
  <si>
    <t>gi|390352899|ref|XP_780166.3|</t>
  </si>
  <si>
    <t>289.7</t>
  </si>
  <si>
    <t>PREDICTED: trans-2-enoyl-CoA reductase, mitochondrial-like [Strongylocentrotus purpuratus]</t>
  </si>
  <si>
    <t>mitochondrial trans-2-enoyl-CoA reductase [EC:1.3.1.38]</t>
  </si>
  <si>
    <t>Unigene21171_All</t>
  </si>
  <si>
    <t xml:space="preserve">2.5.1.39 </t>
  </si>
  <si>
    <t>gi|390363698|ref|XP_792747.3|</t>
  </si>
  <si>
    <t>472.6</t>
  </si>
  <si>
    <t>PREDICTED: 4-hydroxybenzoate polyprenyltransferase, mitochondrial-like [Strongylocentrotus purpuratus]</t>
  </si>
  <si>
    <t>4-hydroxybenzoate hexaprenyltransferase [EC:2.5.1.-]</t>
  </si>
  <si>
    <t>Unigene2299_All</t>
  </si>
  <si>
    <t>gi|291232008|ref|XP_002735951.1|</t>
  </si>
  <si>
    <t>PREDICTED: zinc metalloproteinase, putative-like [Saccoglossus kowalevskii]</t>
  </si>
  <si>
    <t>Unigene4128_All</t>
  </si>
  <si>
    <t>gi|72179619|ref|XP_788714.1|</t>
  </si>
  <si>
    <t>PREDICTED: serine--tRNA ligase, mitochondrial-like [Strongylocentrotus purpuratus]</t>
  </si>
  <si>
    <t>CL11604.Contig1_All</t>
  </si>
  <si>
    <t>gi|405964445|gb|EKC29931.1|</t>
  </si>
  <si>
    <t>Cystathionine gamma-lyase [Crassostrea gigas]</t>
  </si>
  <si>
    <t>CL7324.Contig2_All</t>
  </si>
  <si>
    <t xml:space="preserve">3.2.1.46 </t>
  </si>
  <si>
    <t>gi|390338447|ref|XP_789829.3|</t>
  </si>
  <si>
    <t>808.1</t>
  </si>
  <si>
    <t>PREDICTED: galactocerebrosidase-like [Strongylocentrotus purpuratus]</t>
  </si>
  <si>
    <t>galactosylceramidase [EC:3.2.1.46]</t>
  </si>
  <si>
    <t>Unigene3546_All</t>
  </si>
  <si>
    <t>gi|390337384|ref|XP_787257.3|</t>
  </si>
  <si>
    <t>PREDICTED: DNA ligase 4 [Strongylocentrotus purpuratus]</t>
  </si>
  <si>
    <t>DNA ligase 4 [EC:6.5.1.1]</t>
  </si>
  <si>
    <t>CL8292.Contig1_All</t>
  </si>
  <si>
    <t>CL10919.Contig1_All</t>
  </si>
  <si>
    <t xml:space="preserve">2.4.1.256 </t>
  </si>
  <si>
    <t>gi|71897221|ref|NP_001026565.1|</t>
  </si>
  <si>
    <t>438.0</t>
  </si>
  <si>
    <t>asparagine-linked glycosylation 10 homolog (yeast, alpha-1,2-glucosyltransferase) [Gallus gallus]</t>
  </si>
  <si>
    <t>alpha-1,2-glucosyltransferase [EC:2.4.1.256]</t>
  </si>
  <si>
    <t>Unigene21034_All</t>
  </si>
  <si>
    <t>gi|390353818|ref|XP_794664.2|</t>
  </si>
  <si>
    <t>545.8</t>
  </si>
  <si>
    <t>PREDICTED: serine/threonine-protein phosphatase PP1-like [Strongylocentrotus purpuratus]</t>
  </si>
  <si>
    <t>Unigene15451_All</t>
  </si>
  <si>
    <t>gi|156395491|ref|XP_001637144.1|</t>
  </si>
  <si>
    <t>predicted protein [Nematostella vectensis] &gt;gi|156224254|gb|EDO45081.1| predicted protein [Nematostella vectensis]</t>
  </si>
  <si>
    <t>Unigene56821_All</t>
  </si>
  <si>
    <t>CL4040.Contig2_All</t>
  </si>
  <si>
    <t>208.8</t>
  </si>
  <si>
    <t>CL2001.Contig1_All</t>
  </si>
  <si>
    <t>CL8742.Contig1_All</t>
  </si>
  <si>
    <t>gi|118404742|ref|NP_001072607.1|</t>
  </si>
  <si>
    <t>899.4</t>
  </si>
  <si>
    <t>phosphodiesterase 2A [Xenopus (Silurana) tropicalis] &gt;gi|114108011|gb|AAI22986.1| phosphodiesterase 2A, cGMP-stimulated [Xenopus (Silurana) tropicalis]</t>
  </si>
  <si>
    <t>Unigene27331_All</t>
  </si>
  <si>
    <t>gi|390338588|ref|XP_788804.3|</t>
  </si>
  <si>
    <t>203.4</t>
  </si>
  <si>
    <t>PREDICTED: ATP synthase lipid-binding protein, mitochondrial-like [Strongylocentrotus purpuratus]</t>
  </si>
  <si>
    <t>F-type H+-transporting ATPase subunit c [EC:3.6.3.14]</t>
  </si>
  <si>
    <t>CL12802.Contig3_All</t>
  </si>
  <si>
    <t>1313.5</t>
  </si>
  <si>
    <t>Unigene8236_All</t>
  </si>
  <si>
    <t>gi|390344680|ref|XP_786851.3|</t>
  </si>
  <si>
    <t>513.1</t>
  </si>
  <si>
    <t>PREDICTED: ubiquitin-conjugating enzyme E2 Q1-like [Strongylocentrotus purpuratus]</t>
  </si>
  <si>
    <t>ubiquitin-conjugating enzyme E2 Q [EC:6.3.2.19]</t>
  </si>
  <si>
    <t>Unigene63800_All</t>
  </si>
  <si>
    <t>Unigene58328_All</t>
  </si>
  <si>
    <t>1121.3</t>
  </si>
  <si>
    <t>Unigene9179_All</t>
  </si>
  <si>
    <t xml:space="preserve">1.3.1.22 </t>
  </si>
  <si>
    <t>gi|405972199|gb|EKC36980.1|</t>
  </si>
  <si>
    <t>295.0</t>
  </si>
  <si>
    <t>3-oxo-5-alpha-steroid 4-dehydrogenase 1 [Crassostrea gigas]</t>
  </si>
  <si>
    <t>3-oxo-5-alpha-steroid 4-dehydrogenase 1 [EC:1.3.99.5]</t>
  </si>
  <si>
    <t>CL7197.Contig6_All</t>
  </si>
  <si>
    <t>CL8002.Contig2_All</t>
  </si>
  <si>
    <t>CL1033.Contig2_All</t>
  </si>
  <si>
    <t>Unigene7236_All</t>
  </si>
  <si>
    <t>gi|390358129|ref|XP_791999.3|</t>
  </si>
  <si>
    <t>1705.3</t>
  </si>
  <si>
    <t>PREDICTED: ATP-citrate synthase [Strongylocentrotus purpuratus]</t>
  </si>
  <si>
    <t>CL3835.Contig1_All</t>
  </si>
  <si>
    <t>446.4</t>
  </si>
  <si>
    <t>CL9232.Contig1_All</t>
  </si>
  <si>
    <t>CL15491.Contig3_All</t>
  </si>
  <si>
    <t>CL6845.Contig2_All</t>
  </si>
  <si>
    <t>CL10854.Contig8_All</t>
  </si>
  <si>
    <t>Unigene30993_All</t>
  </si>
  <si>
    <t>CL1179.Contig1_All</t>
  </si>
  <si>
    <t>CL6587.Contig1_All</t>
  </si>
  <si>
    <t xml:space="preserve">3.4.19.3 </t>
  </si>
  <si>
    <t>gi|115638531|ref|XP_786904.2|</t>
  </si>
  <si>
    <t>238.0</t>
  </si>
  <si>
    <t>PREDICTED: pyroglutamyl-peptidase 1-like [Strongylocentrotus purpuratus]</t>
  </si>
  <si>
    <t>pyroglutamyl-peptidase [EC:3.4.19.3]</t>
  </si>
  <si>
    <t>CL6717.Contig5_All</t>
  </si>
  <si>
    <t>793.1</t>
  </si>
  <si>
    <t>Unigene20135_All</t>
  </si>
  <si>
    <t xml:space="preserve">1.10.2.2 </t>
  </si>
  <si>
    <t>gi|72148403|ref|XP_780127.1|</t>
  </si>
  <si>
    <t>PREDICTED: cytochrome b-c1 complex subunit Rieske, mitochondrial-like isoform 1 [Strongylocentrotus purpuratus]</t>
  </si>
  <si>
    <t>ubiquinol-cytochrome c reductase iron-sulfur subunit [EC:1.10.2.2]</t>
  </si>
  <si>
    <t>CL1817.Contig1_All</t>
  </si>
  <si>
    <t>327.0</t>
  </si>
  <si>
    <t>CL13317.Contig1_All</t>
  </si>
  <si>
    <t>517.3</t>
  </si>
  <si>
    <t>Unigene395_All</t>
  </si>
  <si>
    <t>gi|83165280|ref|NP_001032719.1|</t>
  </si>
  <si>
    <t>1568.5</t>
  </si>
  <si>
    <t>sarco/endoplasmic reticulum calcium transporting ATPase [Strongylocentrotus purpuratus] &gt;gi|78771403|gb|ABB51168.1| sarco/endoplasmic reticulum calcium transporting ATPase [Strongylocentrotus purpuratus]</t>
  </si>
  <si>
    <t>Ca2+ transporting ATPase, sarcoplasmic/endoplasmic reticulum [EC:3.6.3.8]</t>
  </si>
  <si>
    <t>CL15549.Contig1_All</t>
  </si>
  <si>
    <t xml:space="preserve">3.1.21.7 </t>
  </si>
  <si>
    <t>gi|291223300|ref|XP_002731652.1|</t>
  </si>
  <si>
    <t>CL10618.Contig2_All</t>
  </si>
  <si>
    <t>984.9</t>
  </si>
  <si>
    <t>Unigene18455_All</t>
  </si>
  <si>
    <t>gi|390353889|ref|XP_001179918.2|</t>
  </si>
  <si>
    <t>PREDICTED: dolichyl-diphosphooligosaccharide--protein glycosyltransferase 48 kDa subunit-like isoform 1 [Strongylocentrotus purpuratus] &gt;gi|390353891|ref|XP_003728213.1| PREDICTED: dolichyl-diphosphooligosaccharide--protein glycosyltransferase 48 kDa subunit-like isoform 2 [Strongylocentrotus purpuratus]</t>
  </si>
  <si>
    <t>oligosaccharyltransferase complex subunit beta</t>
  </si>
  <si>
    <t>Unigene677_All</t>
  </si>
  <si>
    <t>gi|390349267|ref|XP_788916.3|</t>
  </si>
  <si>
    <t>PREDICTED: cAMP-dependent protein kinase catalytic subunit PRKX-like [Strongylocentrotus purpuratus]</t>
  </si>
  <si>
    <t>Unigene18480_All</t>
  </si>
  <si>
    <t>gi|390352799|ref|XP_003727977.1|</t>
  </si>
  <si>
    <t>677.2</t>
  </si>
  <si>
    <t>PREDICTED: aspartate--tRNA ligase, mitochondrial-like [Strongylocentrotus purpuratus]</t>
  </si>
  <si>
    <t>CL1344.Contig2_All</t>
  </si>
  <si>
    <t>Unigene13792_All</t>
  </si>
  <si>
    <t>gi|198415273|ref|XP_002128939.1|</t>
  </si>
  <si>
    <t>PREDICTED: cyclin-dependent kinase-like 1 (CDC2-related kinase)-like [Ciona intestinalis]</t>
  </si>
  <si>
    <t>Unigene20899_All</t>
  </si>
  <si>
    <t>Unigene365_All</t>
  </si>
  <si>
    <t>gi|390336278|ref|XP_003724315.1|</t>
  </si>
  <si>
    <t>466.8</t>
  </si>
  <si>
    <t>PREDICTED: LOW QUALITY PROTEIN: serine/threonine-protein kinase PLK2-like [Strongylocentrotus purpuratus]</t>
  </si>
  <si>
    <t>Unigene4118_All</t>
  </si>
  <si>
    <t>gi|390339748|ref|XP_003725081.1|</t>
  </si>
  <si>
    <t>911.8</t>
  </si>
  <si>
    <t>PREDICTED: serine/threonine-protein kinase B-raf isoform 1 [Strongylocentrotus purpuratus]</t>
  </si>
  <si>
    <t>B-Raf proto-oncogene serine/threonine-protein kinase [EC:2.7.11.1]</t>
  </si>
  <si>
    <t>CL10149.Contig2_All</t>
  </si>
  <si>
    <t>514.2</t>
  </si>
  <si>
    <t>Unigene7195_All</t>
  </si>
  <si>
    <t>gi|390359389|ref|XP_003729469.1|</t>
  </si>
  <si>
    <t>PREDICTED: tyrosine-protein kinase transmembrane receptor ROR1-like isoform 1 [Strongylocentrotus purpuratus]</t>
  </si>
  <si>
    <t>CL13588.Contig3_All</t>
  </si>
  <si>
    <t>2339.7</t>
  </si>
  <si>
    <t>CL12182.Contig2_All</t>
  </si>
  <si>
    <t>CL15208.Contig2_All</t>
  </si>
  <si>
    <t>gi|390359468|ref|XP_784125.3|</t>
  </si>
  <si>
    <t>418.7</t>
  </si>
  <si>
    <t>PREDICTED: protein farnesyltransferase/geranylgeranyltransferase type-1 subunit alpha-like [Strongylocentrotus purpuratus]</t>
  </si>
  <si>
    <t>protein farnesyltransferase/geranylgeranyltransferase type-1 subunit alpha [EC:2.5.1.58 2.5.1.59]</t>
  </si>
  <si>
    <t>CL13679.Contig1_All</t>
  </si>
  <si>
    <t>CL9964.Contig2_All</t>
  </si>
  <si>
    <t>Unigene10253_All</t>
  </si>
  <si>
    <t>1565.4</t>
  </si>
  <si>
    <t>CL2690.Contig4_All</t>
  </si>
  <si>
    <t>375.6</t>
  </si>
  <si>
    <t>Unigene10576_All</t>
  </si>
  <si>
    <t>436.0</t>
  </si>
  <si>
    <t>CL9167.Contig1_All</t>
  </si>
  <si>
    <t>Unigene625_All</t>
  </si>
  <si>
    <t xml:space="preserve">6.1.1.18 </t>
  </si>
  <si>
    <t>gi|291238801|ref|XP_002739309.1|</t>
  </si>
  <si>
    <t>1139.8</t>
  </si>
  <si>
    <t>PREDICTED: glutaminyl-tRNA synthetase-like isoform 1 [Saccoglossus kowalevskii]</t>
  </si>
  <si>
    <t>glutaminyl-tRNA synthetase [EC:6.1.1.18]</t>
  </si>
  <si>
    <t>CL3042.Contig6_All</t>
  </si>
  <si>
    <t>Unigene15032_All</t>
  </si>
  <si>
    <t xml:space="preserve">2.5.1.26 </t>
  </si>
  <si>
    <t>gi|147907126|ref|NP_001086573.1|</t>
  </si>
  <si>
    <t>alkyldihydroxyacetonephosphate synthase, peroxisomal [Xenopus laevis] &gt;gi|49903684|gb|AAH76825.1| Agps-prov protein [Xenopus laevis]</t>
  </si>
  <si>
    <t>alkyldihydroxyacetonephosphate synthase [EC:2.5.1.26]</t>
  </si>
  <si>
    <t>CL10211.Contig2_All</t>
  </si>
  <si>
    <t>Unigene13986_All</t>
  </si>
  <si>
    <t>gi|291236621|ref|XP_002738237.1|</t>
  </si>
  <si>
    <t>PREDICTED: DEAD (Asp-Glu-Ala-Asp) box polypeptide 21-like [Saccoglossus kowalevskii]</t>
  </si>
  <si>
    <t>ATP-dependent RNA helicase DDX50 [EC:3.6.4.13]</t>
  </si>
  <si>
    <t>CL5234.Contig6_All</t>
  </si>
  <si>
    <t>CL1274.Contig7_All</t>
  </si>
  <si>
    <t>CL7909.Contig1_All</t>
  </si>
  <si>
    <t>CL8131.Contig1_All</t>
  </si>
  <si>
    <t>gi|348532909|ref|XP_003453948.1|</t>
  </si>
  <si>
    <t>633.3</t>
  </si>
  <si>
    <t>PREDICTED: proline dehydrogenase 1, mitochondrial-like [Oreochromis niloticus]</t>
  </si>
  <si>
    <t>proline dehydrogenase [EC:1.5.99.8]</t>
  </si>
  <si>
    <t>CL3538.Contig1_All</t>
  </si>
  <si>
    <t>Unigene101_All</t>
  </si>
  <si>
    <t>gi|390362192|ref|XP_003730094.1|</t>
  </si>
  <si>
    <t>671.0</t>
  </si>
  <si>
    <t>PREDICTED: guanylate cyclase soluble subunit alpha-2-like [Strongylocentrotus purpuratus]</t>
  </si>
  <si>
    <t>guanylate cyclase soluble subunit alpha [EC:4.6.1.2]</t>
  </si>
  <si>
    <t>CL3159.Contig2_All</t>
  </si>
  <si>
    <t>649.4</t>
  </si>
  <si>
    <t>CL2158.Contig1_All</t>
  </si>
  <si>
    <t>gi|72018574|ref|XP_801948.1|</t>
  </si>
  <si>
    <t>1229.2</t>
  </si>
  <si>
    <t>PREDICTED: DNA replication licensing factor mcm5-like isoform 2 [Strongylocentrotus purpuratus]</t>
  </si>
  <si>
    <t>minichromosome maintenance protein 5 (cell division control protein 46)</t>
  </si>
  <si>
    <t>Unigene14019_All</t>
  </si>
  <si>
    <t xml:space="preserve">3.1.1.3 </t>
  </si>
  <si>
    <t>gi|390341019|ref|XP_787685.3|</t>
  </si>
  <si>
    <t>PREDICTED: uncharacterized protein LOC582648 isoform 2 [Strongylocentrotus purpuratus] &gt;gi|390341021|ref|XP_003725356.1| PREDICTED: uncharacterized protein LOC582648 isoform 1 [Strongylocentrotus purpuratus]</t>
  </si>
  <si>
    <t>patatin-like phospholipase domain-containing protein 3 [EC:3.1.1.3 2.3.1.-]</t>
  </si>
  <si>
    <t>CL13140.Contig3_All</t>
  </si>
  <si>
    <t>677.9</t>
  </si>
  <si>
    <t>CL11444.Contig1_All</t>
  </si>
  <si>
    <t>Unigene337_All</t>
  </si>
  <si>
    <t>gi|291220705|ref|XP_002730365.1|</t>
  </si>
  <si>
    <t>525.8</t>
  </si>
  <si>
    <t>PREDICTED: male germ cell-associated kinase-like [Saccoglossus kowalevskii]</t>
  </si>
  <si>
    <t>male germ cell-associated kinase [EC:2.7.11.22]</t>
  </si>
  <si>
    <t>Unigene21263_All</t>
  </si>
  <si>
    <t>discoidin domain receptor family member 2 [EC:2.7.10.1]</t>
  </si>
  <si>
    <t>CL3914.Contig1_All</t>
  </si>
  <si>
    <t>846.7</t>
  </si>
  <si>
    <t>Unigene63396_All</t>
  </si>
  <si>
    <t>gi|39653268|gb|AAR29291.1|</t>
  </si>
  <si>
    <t>160.2</t>
  </si>
  <si>
    <t>lysozyme [Asterias rubens]</t>
  </si>
  <si>
    <t>Unigene9305_All</t>
  </si>
  <si>
    <t>gi|449676792|ref|XP_002165681.2|</t>
  </si>
  <si>
    <t>PREDICTED: serine/threonine-protein kinase PLK4-like, partial [Hydra magnipapillata]</t>
  </si>
  <si>
    <t>polo-like kinase 4 [EC:2.7.11.21]</t>
  </si>
  <si>
    <t>Unigene22265_All</t>
  </si>
  <si>
    <t xml:space="preserve">3.6.1.23 </t>
  </si>
  <si>
    <t>gi|198419421|ref|XP_002130085.1|</t>
  </si>
  <si>
    <t>PREDICTED: deoxyuridine 5&amp;apos;-triphosphate nucleotidohydrolase-like [Ciona intestinalis]</t>
  </si>
  <si>
    <t>dUTP pyrophosphatase [EC:3.6.1.23]</t>
  </si>
  <si>
    <t>CL14250.Contig1_All</t>
  </si>
  <si>
    <t>gi|390336474|ref|XP_794649.3|</t>
  </si>
  <si>
    <t>1214.1</t>
  </si>
  <si>
    <t>PREDICTED: zygotic DNA replication licensing factor mcm3-like [Strongylocentrotus purpuratus]</t>
  </si>
  <si>
    <t>minichromosome maintenance protein 3</t>
  </si>
  <si>
    <t>Unigene11369_All</t>
  </si>
  <si>
    <t xml:space="preserve">2.7.7.79 </t>
  </si>
  <si>
    <t>gi|291224944|ref|XP_002732462.1|</t>
  </si>
  <si>
    <t>293.5</t>
  </si>
  <si>
    <t>PREDICTED: CG4103-like [Saccoglossus kowalevskii]</t>
  </si>
  <si>
    <t>tRNA(His) guanylyltransferase [EC:2.7.7.79]</t>
  </si>
  <si>
    <t>Unigene3614_All</t>
  </si>
  <si>
    <t xml:space="preserve">2.1.1.13 </t>
  </si>
  <si>
    <t>gi|291226778|ref|XP_002733368.1|</t>
  </si>
  <si>
    <t>1867.4</t>
  </si>
  <si>
    <t>PREDICTED: 5-methyltetrahydrofolate-homocysteine methyltransferase-like [Saccoglossus kowalevskii]</t>
  </si>
  <si>
    <t>5-methyltetrahydrofolate--homocysteine methyltransferase [EC:2.1.1.13]</t>
  </si>
  <si>
    <t>Unigene30648_All</t>
  </si>
  <si>
    <t>gi|390346860|ref|XP_792233.2|</t>
  </si>
  <si>
    <t>435.3</t>
  </si>
  <si>
    <t>PREDICTED: 1-phosphatidylinositol 4,5-bisphosphate phosphodiesterase beta-4 [Strongylocentrotus purpuratus]</t>
  </si>
  <si>
    <t>Unigene20673_All</t>
  </si>
  <si>
    <t>Unigene17464_All</t>
  </si>
  <si>
    <t xml:space="preserve">2.1.1.216 </t>
  </si>
  <si>
    <t>gi|390351249|ref|XP_003727616.1|</t>
  </si>
  <si>
    <t>PREDICTED: tRNA (guanine(26)-N(2))-dimethyltransferase isoform 1 [Strongylocentrotus purpuratus]</t>
  </si>
  <si>
    <t>tRNA (guanine26-N2/guanine27-N2)-dimethyltransferase [EC:2.1.1.215 2.1.1.216]</t>
  </si>
  <si>
    <t>CL10386.Contig2_All</t>
  </si>
  <si>
    <t>CL10150.Contig1_All</t>
  </si>
  <si>
    <t>Unigene31215_All</t>
  </si>
  <si>
    <t>gi|113931406|ref|NP_001039152.1|</t>
  </si>
  <si>
    <t>826.2</t>
  </si>
  <si>
    <t>ubiquitin specific peptidase 25 [Xenopus (Silurana) tropicalis] &gt;gi|89272530|emb|CAJ83530.1| ubiquitin specific protease 25 [Xenopus (Silurana) tropicalis]</t>
  </si>
  <si>
    <t>ubiquitin carboxyl-terminal hydrolase 25/28 [EC:3.1.2.15]</t>
  </si>
  <si>
    <t>CL15208.Contig1_All</t>
  </si>
  <si>
    <t>Unigene17157_All</t>
  </si>
  <si>
    <t>CL305.Contig3_All</t>
  </si>
  <si>
    <t>Unigene28769_All</t>
  </si>
  <si>
    <t>gi|383859989|ref|XP_003705474.1|</t>
  </si>
  <si>
    <t>1240.3</t>
  </si>
  <si>
    <t>PREDICTED: aconitate hydratase, mitochondrial-like [Megachile rotundata]</t>
  </si>
  <si>
    <t>CL169.Contig11_All</t>
  </si>
  <si>
    <t>CL10309.Contig2_All</t>
  </si>
  <si>
    <t>396.7</t>
  </si>
  <si>
    <t>Unigene7049_All</t>
  </si>
  <si>
    <t>gi|390367501|ref|XP_786522.3|</t>
  </si>
  <si>
    <t>PREDICTED: glycoprotein-N-acetylgalactosamine 3-beta-galactosyltransferase 1-like, partial [Strongylocentrotus purpuratus]</t>
  </si>
  <si>
    <t>CL2108.Contig4_All</t>
  </si>
  <si>
    <t>CL3021.Contig1_All</t>
  </si>
  <si>
    <t>Unigene1196_All</t>
  </si>
  <si>
    <t xml:space="preserve">3.6.1.15 </t>
  </si>
  <si>
    <t>gi|390334189|ref|XP_003723869.1|</t>
  </si>
  <si>
    <t>233.8</t>
  </si>
  <si>
    <t>PREDICTED: cancer-related nucleoside-triphosphatase-like [Strongylocentrotus purpuratus]</t>
  </si>
  <si>
    <t>nucleoside-triphosphatase THEP1 [EC:3.6.1.15]</t>
  </si>
  <si>
    <t>Unigene24931_All</t>
  </si>
  <si>
    <t>gi|115610688|ref|XP_797369.2|</t>
  </si>
  <si>
    <t>134.8</t>
  </si>
  <si>
    <t>PREDICTED: alanine--tRNA ligase, cytoplasmic [Strongylocentrotus purpuratus]</t>
  </si>
  <si>
    <t>Unigene8500_All</t>
  </si>
  <si>
    <t>gi|390350194|ref|XP_001198915.2|</t>
  </si>
  <si>
    <t>236.9</t>
  </si>
  <si>
    <t>PREDICTED: protein tyrosine phosphatase type IVA 1-like [Strongylocentrotus purpuratus]</t>
  </si>
  <si>
    <t>CL7222.Contig1_All</t>
  </si>
  <si>
    <t xml:space="preserve">1.3.8.1 </t>
  </si>
  <si>
    <t>gi|291220761|ref|XP_002730394.1|</t>
  </si>
  <si>
    <t>PREDICTED: short-chain acyl-CoA dehydrogenase-like [Saccoglossus kowalevskii]</t>
  </si>
  <si>
    <t>butyryl-CoA dehydrogenase [EC:1.3.8.1]</t>
  </si>
  <si>
    <t>CL299.Contig3_All</t>
  </si>
  <si>
    <t>CL6212.Contig3_All</t>
  </si>
  <si>
    <t>Unigene5666_All</t>
  </si>
  <si>
    <t>gi|72133227|ref|XP_780124.1|</t>
  </si>
  <si>
    <t>1136.3</t>
  </si>
  <si>
    <t>PREDICTED: NADH-ubiquinone oxidoreductase 75 kDa subunit, mitochondrial-like isoform 1 [Strongylocentrotus purpuratus]</t>
  </si>
  <si>
    <t>NADH dehydrogenase (ubiquinone) Fe-S protein 1 [EC:1.6.5.3 1.6.99.3]</t>
  </si>
  <si>
    <t>Unigene27695_All</t>
  </si>
  <si>
    <t>929.5</t>
  </si>
  <si>
    <t>CL14926.Contig2_All</t>
  </si>
  <si>
    <t>CL5302.Contig2_All</t>
  </si>
  <si>
    <t xml:space="preserve">2.6.1.37 </t>
  </si>
  <si>
    <t>gi|260830463|ref|XP_002610180.1|</t>
  </si>
  <si>
    <t>hypothetical protein BRAFLDRAFT_77063 [Branchiostoma floridae] &gt;gi|229295544|gb|EEN66190.1| hypothetical protein BRAFLDRAFT_77063 [Branchiostoma floridae]</t>
  </si>
  <si>
    <t>alanine-glyoxylate transaminase / serine-glyoxylate transaminase / serine-pyruvate transaminase [EC:2.6.1.44 2.6.1.45 2.6.1.51]</t>
  </si>
  <si>
    <t>CL13441.Contig2_All</t>
  </si>
  <si>
    <t>772.7</t>
  </si>
  <si>
    <t>CL14417.Contig1_All</t>
  </si>
  <si>
    <t>gi|242002146|ref|XP_002435716.1|</t>
  </si>
  <si>
    <t>166.4</t>
  </si>
  <si>
    <t>histone-lysine N-methyltransferase, setb1, putative [Ixodes scapularis] &gt;gi|215499052|gb|EEC08546.1| histone-lysine N-methyltransferase, setb1, putative [Ixodes scapularis]</t>
  </si>
  <si>
    <t>CL13353.Contig2_All</t>
  </si>
  <si>
    <t>317.0</t>
  </si>
  <si>
    <t>CL653.Contig1_All</t>
  </si>
  <si>
    <t>1223.8</t>
  </si>
  <si>
    <t>Unigene17274_All</t>
  </si>
  <si>
    <t xml:space="preserve">2.1.1.57 </t>
  </si>
  <si>
    <t>gi|390358624|ref|XP_003729301.1|</t>
  </si>
  <si>
    <t>901.0</t>
  </si>
  <si>
    <t>PREDICTED: LOW QUALITY PROTEIN: cap-specific mRNA (nucleoside-2&amp;apos;-O-)-methyltransferase 1-like [Strongylocentrotus purpuratus]</t>
  </si>
  <si>
    <t>cap-specific mRNA (nucleoside-2'-O-)-methyltransferase 1 [EC:2.1.1.57]</t>
  </si>
  <si>
    <t>CL6597.Contig3_All</t>
  </si>
  <si>
    <t>CL5053.Contig1_All</t>
  </si>
  <si>
    <t>Unigene10928_All</t>
  </si>
  <si>
    <t xml:space="preserve">2.3.1.41 </t>
  </si>
  <si>
    <t>gi|390365856|ref|XP_782586.3|</t>
  </si>
  <si>
    <t>561.6</t>
  </si>
  <si>
    <t>PREDICTED: 3-oxoacyl-[acyl-carrier-protein] synthase, mitochondrial-like [Strongylocentrotus purpuratus]</t>
  </si>
  <si>
    <t>3-oxoacyl-[acyl-carrier-protein] synthase II [EC:2.3.1.179]</t>
  </si>
  <si>
    <t>Unigene13727_All</t>
  </si>
  <si>
    <t>gi|291237668|ref|XP_002738756.1|</t>
  </si>
  <si>
    <t>PREDICTED: ribosomal protein S6 kinase, 52kDa, polypeptide 1-like [Saccoglossus kowalevskii]</t>
  </si>
  <si>
    <t>CL6255.Contig1_All</t>
  </si>
  <si>
    <t>gi|147898507|ref|NP_001080443.1|</t>
  </si>
  <si>
    <t>642.9</t>
  </si>
  <si>
    <t>acyl-CoA synthetase long-chain family member 1 protein [Xenopus laevis] &gt;gi|27882609|gb|AAH43756.1| Facl2-prov protein [Xenopus laevis] &gt;gi|83318257|gb|AAI08788.1| Facl2 protein [Xenopus laevis]</t>
  </si>
  <si>
    <t>CL15275.Contig2_All</t>
  </si>
  <si>
    <t>gi|291222965|ref|XP_002731490.1|</t>
  </si>
  <si>
    <t>146.7</t>
  </si>
  <si>
    <t>Unigene21760_All</t>
  </si>
  <si>
    <t>gi|405970038|gb|EKC34975.1|</t>
  </si>
  <si>
    <t>639.4</t>
  </si>
  <si>
    <t>ATP-dependent DNA helicase 2 subunit 1 [Crassostrea gigas]</t>
  </si>
  <si>
    <t>ATP-dependent DNA helicase 2 subunit 1</t>
  </si>
  <si>
    <t>CL9936.Contig2_All</t>
  </si>
  <si>
    <t>Unigene28501_All</t>
  </si>
  <si>
    <t>gi|384096464|gb|AFH66781.1|</t>
  </si>
  <si>
    <t>296.2</t>
  </si>
  <si>
    <t>ornithine decarboxylase 1b [Cyprinus carpio]</t>
  </si>
  <si>
    <t>Unigene24762_All</t>
  </si>
  <si>
    <t>gi|291238779|ref|XP_002739305.1|</t>
  </si>
  <si>
    <t>PREDICTED: ubiquitin-conjugating enzyme E2C-like [Saccoglossus kowalevskii]</t>
  </si>
  <si>
    <t>ubiquitin-conjugating enzyme E2 C [EC:6.3.2.19]</t>
  </si>
  <si>
    <t>CL3889.Contig3_All</t>
  </si>
  <si>
    <t>CL5804.Contig1_All</t>
  </si>
  <si>
    <t>751.5</t>
  </si>
  <si>
    <t>CL5206.Contig1_All</t>
  </si>
  <si>
    <t>Unigene16004_All</t>
  </si>
  <si>
    <t>gi|390351392|ref|XP_798456.3|</t>
  </si>
  <si>
    <t>627.5</t>
  </si>
  <si>
    <t>PREDICTED: TGF-beta receptor type-1-like [Strongylocentrotus purpuratus]</t>
  </si>
  <si>
    <t>TGF-beta receptor type-1 [EC:2.7.11.30]</t>
  </si>
  <si>
    <t>CL8187.Contig1_All</t>
  </si>
  <si>
    <t>gi|390346390|ref|XP_003726539.1|</t>
  </si>
  <si>
    <t>557.8</t>
  </si>
  <si>
    <t>PREDICTED: gamma-glutamyltranspeptidase 1-like isoform 1 [Strongylocentrotus purpuratus]</t>
  </si>
  <si>
    <t>CL6727.Contig1_All</t>
  </si>
  <si>
    <t>gi|224090699|ref|XP_002189534.1|</t>
  </si>
  <si>
    <t>PREDICTED: peptidylprolyl isomerase domain and WD repeat-containing protein 1 [Taeniopygia guttata]</t>
  </si>
  <si>
    <t>peptidylprolyl isomerase domain and WD repeat-containing protein 1 [EC:5.2.1.8]</t>
  </si>
  <si>
    <t>CL9493.Contig1_All</t>
  </si>
  <si>
    <t>Unigene25557_All</t>
  </si>
  <si>
    <t>gi|260799786|ref|XP_002594865.1|</t>
  </si>
  <si>
    <t>347.8</t>
  </si>
  <si>
    <t>hypothetical protein BRAFLDRAFT_124448 [Branchiostoma floridae] &gt;gi|229280102|gb|EEN50876.1| hypothetical protein BRAFLDRAFT_124448 [Branchiostoma floridae]</t>
  </si>
  <si>
    <t>20S proteasome subunit beta 6 [EC:3.4.25.1]</t>
  </si>
  <si>
    <t>CL11475.Contig1_All</t>
  </si>
  <si>
    <t>Unigene273_All</t>
  </si>
  <si>
    <t>gi|390333329|ref|XP_783182.2|</t>
  </si>
  <si>
    <t>381.7</t>
  </si>
  <si>
    <t>PREDICTED: serine/threonine-protein kinase VRK1-like [Strongylocentrotus purpuratus]</t>
  </si>
  <si>
    <t>vaccinia related kinase [EC:2.7.11.1]</t>
  </si>
  <si>
    <t>Unigene70125_All</t>
  </si>
  <si>
    <t>gi|401411585|ref|XP_003885240.1|</t>
  </si>
  <si>
    <t>164.1</t>
  </si>
  <si>
    <t>Eukaryotic initiation factor, related [Neospora caninum Liverpool] &gt;gi|325119659|emb|CBZ55212.1| Eukaryotic initiation factor, related [Neospora caninum Liverpool]</t>
  </si>
  <si>
    <t>Unigene57181_All</t>
  </si>
  <si>
    <t>CL653.Contig7_All</t>
  </si>
  <si>
    <t>1308.1</t>
  </si>
  <si>
    <t>CL2880.Contig1_All</t>
  </si>
  <si>
    <t xml:space="preserve">2.3.3.1 </t>
  </si>
  <si>
    <t>gi|211970692|emb|CAR98205.1|</t>
  </si>
  <si>
    <t>755.7</t>
  </si>
  <si>
    <t>citrate synthase [Brissopsis lyrifera]</t>
  </si>
  <si>
    <t>citrate synthase [EC:2.3.3.1]</t>
  </si>
  <si>
    <t>CL6067.Contig2_All</t>
  </si>
  <si>
    <t>Unigene16313_All</t>
  </si>
  <si>
    <t>CL4289.Contig1_All</t>
  </si>
  <si>
    <t>gi|390355701|ref|XP_003728612.1|</t>
  </si>
  <si>
    <t>386.0</t>
  </si>
  <si>
    <t>PREDICTED: uncharacterized protein LOC100891404 [Strongylocentrotus purpuratus]</t>
  </si>
  <si>
    <t>CL1852.Contig3_All</t>
  </si>
  <si>
    <t>CL9878.Contig2_All</t>
  </si>
  <si>
    <t>Unigene1956_All</t>
  </si>
  <si>
    <t>gi|390334923|ref|XP_788316.3|</t>
  </si>
  <si>
    <t>1272.3</t>
  </si>
  <si>
    <t>PREDICTED: cyclin-G-associated kinase-like [Strongylocentrotus purpuratus]</t>
  </si>
  <si>
    <t>cyclin G-associated kinase [EC:2.7.11.1]</t>
  </si>
  <si>
    <t>CL5388.Contig2_All</t>
  </si>
  <si>
    <t>863.6</t>
  </si>
  <si>
    <t>CL10826.Contig4_All</t>
  </si>
  <si>
    <t>1290.8</t>
  </si>
  <si>
    <t>CL7222.Contig2_All</t>
  </si>
  <si>
    <t>594.7</t>
  </si>
  <si>
    <t>Unigene3420_All</t>
  </si>
  <si>
    <t>721.1</t>
  </si>
  <si>
    <t>Unigene21986_All</t>
  </si>
  <si>
    <t xml:space="preserve">6.3.5.2 </t>
  </si>
  <si>
    <t>gi|72053243|ref|XP_783757.1|</t>
  </si>
  <si>
    <t>958.0</t>
  </si>
  <si>
    <t>PREDICTED: GMP synthase [glutamine-hydrolyzing] [Strongylocentrotus purpuratus]</t>
  </si>
  <si>
    <t>GMP synthase (glutamine-hydrolysing) [EC:6.3.5.2]</t>
  </si>
  <si>
    <t>CL3144.Contig1_All</t>
  </si>
  <si>
    <t>CL7874.Contig2_All</t>
  </si>
  <si>
    <t>CL7579.Contig5_All</t>
  </si>
  <si>
    <t>gi|390342672|ref|XP_790129.3|</t>
  </si>
  <si>
    <t>680.6</t>
  </si>
  <si>
    <t>PREDICTED: histone acetyltransferase KAT8-like [Strongylocentrotus purpuratus]</t>
  </si>
  <si>
    <t>histone acetyltransferase MYST1 [EC:2.3.1.48]</t>
  </si>
  <si>
    <t>CL14659.Contig1_All</t>
  </si>
  <si>
    <t>CL3312.Contig2_All</t>
  </si>
  <si>
    <t>CL13480.Contig2_All</t>
  </si>
  <si>
    <t>934.1</t>
  </si>
  <si>
    <t>CL29.Contig15_All</t>
  </si>
  <si>
    <t>Unigene13424_All</t>
  </si>
  <si>
    <t xml:space="preserve">3.6.1.19 </t>
  </si>
  <si>
    <t>gi|390355229|ref|XP_788642.3|</t>
  </si>
  <si>
    <t>283.5</t>
  </si>
  <si>
    <t>PREDICTED: inosine triphosphate pyrophosphatase-like [Strongylocentrotus purpuratus]</t>
  </si>
  <si>
    <t>inosine triphosphate pyrophosphatase [EC:3.6.1.19]</t>
  </si>
  <si>
    <t>CL653.Contig25_All</t>
  </si>
  <si>
    <t>1315.4</t>
  </si>
  <si>
    <t>Unigene30634_All</t>
  </si>
  <si>
    <t xml:space="preserve">2.1.1.233 </t>
  </si>
  <si>
    <t>gi|115610820|ref|XP_789594.2|</t>
  </si>
  <si>
    <t>PREDICTED: leucine carboxyl methyltransferase 1-like [Strongylocentrotus purpuratus]</t>
  </si>
  <si>
    <t>tRNA wybutosine-synthesizing protein 4 [EC:2.1.1.-]</t>
  </si>
  <si>
    <t>Unigene31812_All</t>
  </si>
  <si>
    <t>gi|72109102|ref|XP_783015.1|</t>
  </si>
  <si>
    <t>519.2</t>
  </si>
  <si>
    <t>PREDICTED: probable ATP-dependent RNA helicase DHX35-like [Strongylocentrotus purpuratus]</t>
  </si>
  <si>
    <t>CL3042.Contig7_All</t>
  </si>
  <si>
    <t>2855.9</t>
  </si>
  <si>
    <t>CL8416.Contig1_All</t>
  </si>
  <si>
    <t>gi|390351529|ref|XP_796823.2|</t>
  </si>
  <si>
    <t>438.3</t>
  </si>
  <si>
    <t>PREDICTED: uncharacterized protein LOC592193 [Strongylocentrotus purpuratus]</t>
  </si>
  <si>
    <t>phosphatidylinositol phospholipase C, epsilon [EC:3.1.4.11]</t>
  </si>
  <si>
    <t>CL669.Contig4_All</t>
  </si>
  <si>
    <t>Unigene18916_All</t>
  </si>
  <si>
    <t>gi|390357130|ref|XP_785711.3|</t>
  </si>
  <si>
    <t>711.4</t>
  </si>
  <si>
    <t>PREDICTED: SNF-related serine/threonine-protein kinase-like isoform 2 [Strongylocentrotus purpuratus] &gt;gi|390357132|ref|XP_003728933.1| PREDICTED: SNF-related serine/threonine-protein kinase-like isoform 1 [Strongylocentrotus purpuratus]</t>
  </si>
  <si>
    <t>SNF related kinase [EC:2.7.11.1]</t>
  </si>
  <si>
    <t>CL8502.Contig2_All</t>
  </si>
  <si>
    <t>Unigene21713_All</t>
  </si>
  <si>
    <t xml:space="preserve">3.1.26.11 </t>
  </si>
  <si>
    <t>gi|390349036|ref|XP_783904.3|</t>
  </si>
  <si>
    <t>PREDICTED: zinc phosphodiesterase ELAC protein 2-like isoform 2 [Strongylocentrotus purpuratus]</t>
  </si>
  <si>
    <t>ribonuclease Z [EC:3.1.26.11]</t>
  </si>
  <si>
    <t>Unigene3072_All</t>
  </si>
  <si>
    <t>gi|390344439|ref|XP_797188.3|</t>
  </si>
  <si>
    <t>395.6</t>
  </si>
  <si>
    <t>PREDICTED: 3-hydroxyacyl-CoA dehydratase 3-like [Strongylocentrotus purpuratus]</t>
  </si>
  <si>
    <t>Unigene24038_All</t>
  </si>
  <si>
    <t>gi|72006972|ref|XP_779900.1|</t>
  </si>
  <si>
    <t>654.4</t>
  </si>
  <si>
    <t>PREDICTED: casein kinase I isoform gamma-3 isoform 1 [Strongylocentrotus purpuratus] &gt;gi|390348904|ref|XP_003727109.1| PREDICTED: casein kinase I isoform gamma-3 [Strongylocentrotus purpuratus]</t>
  </si>
  <si>
    <t>casein kinase 1, gamma [EC:2.7.11.1]</t>
  </si>
  <si>
    <t>CL2649.Contig1_All</t>
  </si>
  <si>
    <t>CL9839.Contig2_All</t>
  </si>
  <si>
    <t>Unigene30436_All</t>
  </si>
  <si>
    <t>733.0</t>
  </si>
  <si>
    <t>CL6316.Contig1_All</t>
  </si>
  <si>
    <t>CL7087.Contig1_All</t>
  </si>
  <si>
    <t>gi|72069895|ref|XP_798752.1|</t>
  </si>
  <si>
    <t>347.4</t>
  </si>
  <si>
    <t>PREDICTED: lymphokine-activated killer T-cell-originated protein kinase-like [Strongylocentrotus purpuratus]</t>
  </si>
  <si>
    <t>PDZ-binding kinase [EC:2.7.12.2]</t>
  </si>
  <si>
    <t>Unigene5718_All</t>
  </si>
  <si>
    <t>gi|334342449|ref|XP_001380338.2|</t>
  </si>
  <si>
    <t>PREDICTED: ubiquitin carboxyl-terminal hydrolase BAP1 [Monodelphis domestica]</t>
  </si>
  <si>
    <t>ubiquitin carboxyl-terminal hydrolase BAP1 [EC:3.4.19.12]</t>
  </si>
  <si>
    <t>CL2649.Contig2_All</t>
  </si>
  <si>
    <t>CL7252.Contig3_All</t>
  </si>
  <si>
    <t>1624.0</t>
  </si>
  <si>
    <t>Unigene440_All</t>
  </si>
  <si>
    <t>gi|301606681|ref|XP_002932945.1|</t>
  </si>
  <si>
    <t>PREDICTED: histone-lysine N-methyltransferase MLL isoform 2 [Xenopus (Silurana) tropicalis]</t>
  </si>
  <si>
    <t>histone-lysine N-methyltransferase MLL1 [EC:2.1.1.43]</t>
  </si>
  <si>
    <t>CL1446.Contig1_All</t>
  </si>
  <si>
    <t>gi|390332318|ref|XP_779942.3|</t>
  </si>
  <si>
    <t>721.5</t>
  </si>
  <si>
    <t>PREDICTED: CCR4-NOT transcription complex subunit 6 isoform 1 [Strongylocentrotus purpuratus]</t>
  </si>
  <si>
    <t>CCR4-NOT transcription complex subunit 6</t>
  </si>
  <si>
    <t>Unigene1027_All</t>
  </si>
  <si>
    <t>gi|69065535|gb|AAZ03242.1|</t>
  </si>
  <si>
    <t>330.9</t>
  </si>
  <si>
    <t>NADH dehydrogenase subunit 6 [Homo sapiens] &gt;gi|381240056|gb|AFF81636.1| NADH dehydrogenase subunit 6 (mitochondrion) [Homo sapiens] &gt;gi|381254070|gb|AFF94649.1| NADH dehydrogenase subunit 6 (mitochondrion) [Homo sapiens]</t>
  </si>
  <si>
    <t>NADH-ubiquinone oxidoreductase chain 6 [EC:1.6.5.3]</t>
  </si>
  <si>
    <t>CL13906.Contig2_All</t>
  </si>
  <si>
    <t>CL14697.Contig2_All</t>
  </si>
  <si>
    <t>Unigene7173_All</t>
  </si>
  <si>
    <t>Unigene7587_All</t>
  </si>
  <si>
    <t>gi|390358844|ref|XP_003729350.1|</t>
  </si>
  <si>
    <t>400.2</t>
  </si>
  <si>
    <t>PREDICTED: putative ATP-dependent RNA helicase TDRD9-like [Strongylocentrotus purpuratus]</t>
  </si>
  <si>
    <t>Unigene2125_All</t>
  </si>
  <si>
    <t>gi|390344673|ref|XP_003726178.1|</t>
  </si>
  <si>
    <t>530.0</t>
  </si>
  <si>
    <t>PREDICTED: glucosylceramidase-like [Strongylocentrotus purpuratus]</t>
  </si>
  <si>
    <t>glucosylceramidase [EC:3.2.1.45]</t>
  </si>
  <si>
    <t>CL6315.Contig1_All</t>
  </si>
  <si>
    <t>gi|390333392|ref|XP_783077.3|</t>
  </si>
  <si>
    <t>PREDICTED: probable ATP-dependent RNA helicase DDX27 [Strongylocentrotus purpuratus]</t>
  </si>
  <si>
    <t>ATP-dependent RNA helicase DDX27 [EC:3.6.4.13]</t>
  </si>
  <si>
    <t>Unigene23975_All</t>
  </si>
  <si>
    <t xml:space="preserve">1.8.1.7 </t>
  </si>
  <si>
    <t>gi|405970502|gb|EKC35400.1|</t>
  </si>
  <si>
    <t>Glutathione reductase, mitochondrial [Crassostrea gigas]</t>
  </si>
  <si>
    <t>glutathione reductase (NADPH) [EC:1.8.1.7]</t>
  </si>
  <si>
    <t>CL653.Contig23_All</t>
  </si>
  <si>
    <t>Unigene27888_All</t>
  </si>
  <si>
    <t xml:space="preserve">2.1.1.62 </t>
  </si>
  <si>
    <t>gi|260819130|ref|XP_002604890.1|</t>
  </si>
  <si>
    <t>hypothetical protein BRAFLDRAFT_217213 [Branchiostoma floridae] &gt;gi|229290219|gb|EEN60900.1| hypothetical protein BRAFLDRAFT_217213 [Branchiostoma floridae]</t>
  </si>
  <si>
    <t>mRNA (2'-O-methyladenosine-N6-)-methyltransferase [EC:2.1.1.62]</t>
  </si>
  <si>
    <t>CL7473.Contig1_All</t>
  </si>
  <si>
    <t>CL2089.Contig1_All</t>
  </si>
  <si>
    <t>CL7252.Contig4_All</t>
  </si>
  <si>
    <t>CL2448.Contig2_All</t>
  </si>
  <si>
    <t xml:space="preserve">6.3.2.3 </t>
  </si>
  <si>
    <t>gi|390339849|ref|XP_796100.2|</t>
  </si>
  <si>
    <t>436.4</t>
  </si>
  <si>
    <t>PREDICTED: glutathione synthetase-like [Strongylocentrotus purpuratus]</t>
  </si>
  <si>
    <t>glutathione synthase [EC:6.3.2.3]</t>
  </si>
  <si>
    <t>Unigene5532_All</t>
  </si>
  <si>
    <t>gi|390334345|ref|XP_787803.3|</t>
  </si>
  <si>
    <t>773.1</t>
  </si>
  <si>
    <t>PREDICTED: mitogen-activated protein kinase kinase kinase 9-like [Strongylocentrotus purpuratus]</t>
  </si>
  <si>
    <t>mitogen-activated protein kinase kinase kinase 9 [EC:2.7.11.25]</t>
  </si>
  <si>
    <t>Unigene24333_All</t>
  </si>
  <si>
    <t xml:space="preserve">3.4.21.53 </t>
  </si>
  <si>
    <t>gi|291230272|ref|XP_002735093.1|</t>
  </si>
  <si>
    <t>1126.3</t>
  </si>
  <si>
    <t>PREDICTED: peroxisomal lon protease-like [Saccoglossus kowalevskii]</t>
  </si>
  <si>
    <t>ATP-dependent Lon protease [EC:3.4.21.53]</t>
  </si>
  <si>
    <t>Unigene10227_All</t>
  </si>
  <si>
    <t>gi|325303248|tpg|DAA34760.1|</t>
  </si>
  <si>
    <t>TPA_inf: ubiquitin protein ligase [Amblyomma variegatum]</t>
  </si>
  <si>
    <t>ubiquitin-conjugating enzyme E2 A [EC:6.3.2.19]</t>
  </si>
  <si>
    <t>CL14326.Contig2_All</t>
  </si>
  <si>
    <t>1422.5</t>
  </si>
  <si>
    <t>Unigene11517_All</t>
  </si>
  <si>
    <t xml:space="preserve">1.1.99.24 </t>
  </si>
  <si>
    <t>gi|115891569|ref|XP_780928.2|</t>
  </si>
  <si>
    <t>674.9</t>
  </si>
  <si>
    <t>PREDICTED: hydroxyacid-oxoacid transhydrogenase, mitochondrial-like isoform 1 [Strongylocentrotus purpuratus]</t>
  </si>
  <si>
    <t>hydroxyacid-oxoacid transhydrogenase [EC:1.1.99.24]</t>
  </si>
  <si>
    <t>CL653.Contig14_All</t>
  </si>
  <si>
    <t>Unigene502_All</t>
  </si>
  <si>
    <t>gi|390362629|ref|XP_792889.3|</t>
  </si>
  <si>
    <t>368.2</t>
  </si>
  <si>
    <t>CL1247.Contig2_All</t>
  </si>
  <si>
    <t>CL11995.Contig4_All</t>
  </si>
  <si>
    <t>CL1018.Contig3_All</t>
  </si>
  <si>
    <t>gi|390343748|ref|XP_781590.3|</t>
  </si>
  <si>
    <t>PREDICTED: dual specificity protein phosphatase CDC14A isoform 2 [Strongylocentrotus purpuratus]</t>
  </si>
  <si>
    <t>Unigene2881_All</t>
  </si>
  <si>
    <t xml:space="preserve">1.1.1.178 </t>
  </si>
  <si>
    <t>gi|72006882|ref|XP_780014.1|</t>
  </si>
  <si>
    <t>PREDICTED: 3-hydroxyacyl-CoA dehydrogenase type-2-like isoform 1 [Strongylocentrotus purpuratus]</t>
  </si>
  <si>
    <t>3-hydroxyacyl-CoA dehydrogenase / 3-hydroxy-2-methylbutyryl-CoA dehydrogenase [EC:1.1.1.35 1.1.1.178]</t>
  </si>
  <si>
    <t>CL11872.Contig1_All</t>
  </si>
  <si>
    <t>CL2001.Contig4_All</t>
  </si>
  <si>
    <t>748.0</t>
  </si>
  <si>
    <t>CL11966.Contig2_All</t>
  </si>
  <si>
    <t>1730.7</t>
  </si>
  <si>
    <t>CL15682.Contig1_All</t>
  </si>
  <si>
    <t>Unigene36153_All</t>
  </si>
  <si>
    <t>Unigene36104_All</t>
  </si>
  <si>
    <t>CL2819.Contig1_All</t>
  </si>
  <si>
    <t>272.7</t>
  </si>
  <si>
    <t>Unigene1144_All</t>
  </si>
  <si>
    <t>gi|390347192|ref|XP_790989.3|</t>
  </si>
  <si>
    <t>PREDICTED: serine/threonine-protein kinase ULK3-like [Strongylocentrotus purpuratus]</t>
  </si>
  <si>
    <t>CL6323.Contig2_All</t>
  </si>
  <si>
    <t>Unigene13078_All</t>
  </si>
  <si>
    <t xml:space="preserve">3.5.4.5 </t>
  </si>
  <si>
    <t>gi|110645436|gb|AAI18901.1|</t>
  </si>
  <si>
    <t>169.1</t>
  </si>
  <si>
    <t>cytidine deaminase [Xenopus (Silurana) tropicalis]</t>
  </si>
  <si>
    <t>cytidine deaminase [EC:3.5.4.5]</t>
  </si>
  <si>
    <t>CL653.Contig16_All</t>
  </si>
  <si>
    <t>1307.0</t>
  </si>
  <si>
    <t>Unigene17731_All</t>
  </si>
  <si>
    <t>gi|390339123|ref|XP_790504.3|</t>
  </si>
  <si>
    <t>372.1</t>
  </si>
  <si>
    <t>PREDICTED: DNA-directed RNA polymerase I subunit RPA2-like [Strongylocentrotus purpuratus]</t>
  </si>
  <si>
    <t>CL246.Contig4_All</t>
  </si>
  <si>
    <t>Unigene29289_All</t>
  </si>
  <si>
    <t xml:space="preserve">1.3.8.9 </t>
  </si>
  <si>
    <t>gi|390346476|ref|XP_003726561.1|</t>
  </si>
  <si>
    <t>896.0</t>
  </si>
  <si>
    <t>PREDICTED: LOW QUALITY PROTEIN: very long-chain specific acyl-CoA dehydrogenase, mitochondrial-like [Strongylocentrotus purpuratus]</t>
  </si>
  <si>
    <t>very long chain acyl-CoA dehydrogenase [EC:1.3.99.-]</t>
  </si>
  <si>
    <t>CL4108.Contig4_All</t>
  </si>
  <si>
    <t>CL6394.Contig1_All</t>
  </si>
  <si>
    <t>CL7025.Contig1_All</t>
  </si>
  <si>
    <t>gi|390332561|ref|XP_003723529.1|</t>
  </si>
  <si>
    <t>PREDICTED: uncharacterized protein LOC580929 isoform 2 [Strongylocentrotus purpuratus]</t>
  </si>
  <si>
    <t>histone acetyltransferase MYST4 [EC:2.3.1.48]</t>
  </si>
  <si>
    <t>Unigene564_All</t>
  </si>
  <si>
    <t>gi|260834819|ref|XP_002612407.1|</t>
  </si>
  <si>
    <t>hypothetical protein BRAFLDRAFT_121964 [Branchiostoma floridae] &gt;gi|229297784|gb|EEN68416.1| hypothetical protein BRAFLDRAFT_121964 [Branchiostoma floridae]</t>
  </si>
  <si>
    <t>CL10854.Contig4_All</t>
  </si>
  <si>
    <t>CL169.Contig12_All</t>
  </si>
  <si>
    <t>CL4164.Contig1_All</t>
  </si>
  <si>
    <t>Unigene14158_All</t>
  </si>
  <si>
    <t xml:space="preserve">3.2.1.25 </t>
  </si>
  <si>
    <t>gi|390335828|ref|XP_798406.2|</t>
  </si>
  <si>
    <t>PREDICTED: beta-mannosidase-like [Strongylocentrotus purpuratus]</t>
  </si>
  <si>
    <t>beta-mannosidase [EC:3.2.1.25]</t>
  </si>
  <si>
    <t>CL4069.Contig8_All</t>
  </si>
  <si>
    <t>CL2130.Contig1_All</t>
  </si>
  <si>
    <t>Unigene7559_All</t>
  </si>
  <si>
    <t>gi|390362561|ref|XP_784030.3|</t>
  </si>
  <si>
    <t>CL14589.Contig1_All</t>
  </si>
  <si>
    <t>CL10386.Contig1_All</t>
  </si>
  <si>
    <t>CL14957.Contig1_All</t>
  </si>
  <si>
    <t>462.2</t>
  </si>
  <si>
    <t>Unigene193_All</t>
  </si>
  <si>
    <t>gi|291222653|ref|XP_002731330.1|</t>
  </si>
  <si>
    <t>505.4</t>
  </si>
  <si>
    <t>PREDICTED: protein tyrosine phosphatase, receptor type, R-like [Saccoglossus kowalevskii]</t>
  </si>
  <si>
    <t>CL14957.Contig2_All</t>
  </si>
  <si>
    <t>459.5</t>
  </si>
  <si>
    <t>Unigene13726_All</t>
  </si>
  <si>
    <t xml:space="preserve">2.1.2.10 </t>
  </si>
  <si>
    <t>gi|390336854|ref|XP_785085.3|</t>
  </si>
  <si>
    <t>511.5</t>
  </si>
  <si>
    <t>PREDICTED: aminomethyltransferase, mitochondrial-like [Strongylocentrotus purpuratus]</t>
  </si>
  <si>
    <t>aminomethyltransferase [EC:2.1.2.10]</t>
  </si>
  <si>
    <t>Unigene61665_All</t>
  </si>
  <si>
    <t>gi|71042573|pdb|2A03|A</t>
  </si>
  <si>
    <t>Chain A, Superoxide Dismutase Protein From Plasmodium Berghei &gt;gi|71042574|pdb|2A03|B Chain B, Superoxide Dismutase Protein From Plasmodium Berghei</t>
  </si>
  <si>
    <t>Unigene27459_All</t>
  </si>
  <si>
    <t>gi|390356174|ref|XP_795143.3|</t>
  </si>
  <si>
    <t>PREDICTED: proteasome subunit beta type-4-like [Strongylocentrotus purpuratus]</t>
  </si>
  <si>
    <t>20S proteasome subunit beta 7 [EC:3.4.25.1]</t>
  </si>
  <si>
    <t>CL5660.Contig1_All</t>
  </si>
  <si>
    <t xml:space="preserve">3.1.6.4 </t>
  </si>
  <si>
    <t>gi|291232668|ref|XP_002736267.1|</t>
  </si>
  <si>
    <t>728.0</t>
  </si>
  <si>
    <t>PREDICTED: galactosamine (N-acetyl)-6-sulfate sulfatase-like [Saccoglossus kowalevskii]</t>
  </si>
  <si>
    <t>N-acetylgalactosamine-6-sulfatase [EC:3.1.6.4]</t>
  </si>
  <si>
    <t>CL13659.Contig1_All</t>
  </si>
  <si>
    <t>468.0</t>
  </si>
  <si>
    <t>Unigene44209_All</t>
  </si>
  <si>
    <t>162.5</t>
  </si>
  <si>
    <t>CL6025.Contig2_All</t>
  </si>
  <si>
    <t>1894.4</t>
  </si>
  <si>
    <t>Unigene58850_All</t>
  </si>
  <si>
    <t>766.1</t>
  </si>
  <si>
    <t>Unigene18427_All</t>
  </si>
  <si>
    <t xml:space="preserve">6.3.4.4 </t>
  </si>
  <si>
    <t>gi|390349153|ref|XP_787094.3|</t>
  </si>
  <si>
    <t>666.4</t>
  </si>
  <si>
    <t>PREDICTED: adenylosuccinate synthetase isozyme 1 A-like [Strongylocentrotus purpuratus]</t>
  </si>
  <si>
    <t>adenylosuccinate synthase [EC:6.3.4.4]</t>
  </si>
  <si>
    <t>CL5234.Contig3_All</t>
  </si>
  <si>
    <t>CL7309.Contig1_All</t>
  </si>
  <si>
    <t>gi|443720240|gb|ELU10039.1|</t>
  </si>
  <si>
    <t>hypothetical protein CAPTEDRAFT_221416 [Capitella teleta]</t>
  </si>
  <si>
    <t>CL669.Contig1_All</t>
  </si>
  <si>
    <t>1216.5</t>
  </si>
  <si>
    <t>CL14074.Contig2_All</t>
  </si>
  <si>
    <t>CL11212.Contig3_All</t>
  </si>
  <si>
    <t>CL7025.Contig2_All</t>
  </si>
  <si>
    <t>CL3681.Contig3_All</t>
  </si>
  <si>
    <t>Unigene584_All</t>
  </si>
  <si>
    <t>gi|405973123|gb|EKC37854.1|</t>
  </si>
  <si>
    <t>288.9</t>
  </si>
  <si>
    <t>hypothetical protein CGI_10019403 [Crassostrea gigas]</t>
  </si>
  <si>
    <t>FK506-binding nuclear protein [EC:5.2.1.8]</t>
  </si>
  <si>
    <t>CL4334.Contig3_All</t>
  </si>
  <si>
    <t>CL12694.Contig1_All</t>
  </si>
  <si>
    <t>gi|260824986|ref|XP_002607448.1|</t>
  </si>
  <si>
    <t>511.1</t>
  </si>
  <si>
    <t>hypothetical protein BRAFLDRAFT_276668 [Branchiostoma floridae] &gt;gi|229292795|gb|EEN63458.1| hypothetical protein BRAFLDRAFT_276668 [Branchiostoma floridae]</t>
  </si>
  <si>
    <t>geranylgeranyl transferase type-2 subunit alpha [EC:2.5.1.60]</t>
  </si>
  <si>
    <t>Unigene3592_All</t>
  </si>
  <si>
    <t>gi|390354247|ref|XP_003728286.1|</t>
  </si>
  <si>
    <t>PREDICTED: activating signal cointegrator 1 complex subunit 3-like [Strongylocentrotus purpuratus]</t>
  </si>
  <si>
    <t>Unigene32730_All</t>
  </si>
  <si>
    <t xml:space="preserve">1.14.19.1 </t>
  </si>
  <si>
    <t>gi|115908452|ref|XP_790128.2|</t>
  </si>
  <si>
    <t>414.5</t>
  </si>
  <si>
    <t>PREDICTED: stearoyl-CoA desaturase 5-like isoform 2 [Strongylocentrotus purpuratus] &gt;gi|390353321|ref|XP_003728086.1| PREDICTED: stearoyl-CoA desaturase 5-like isoform 1 [Strongylocentrotus purpuratus]</t>
  </si>
  <si>
    <t>stearoyl-CoA desaturase (delta-9 desaturase) [EC:1.14.19.1]</t>
  </si>
  <si>
    <t>CL27.Contig3_All</t>
  </si>
  <si>
    <t>1944.1</t>
  </si>
  <si>
    <t>Unigene28038_All</t>
  </si>
  <si>
    <t>gi|72170618|ref|XP_793902.1|</t>
  </si>
  <si>
    <t>383.3</t>
  </si>
  <si>
    <t>PREDICTED: probable Xaa-Pro aminopeptidase 3 [Strongylocentrotus purpuratus]</t>
  </si>
  <si>
    <t>Unigene15615_All</t>
  </si>
  <si>
    <t>gi|72008344|ref|XP_788012.1|</t>
  </si>
  <si>
    <t>315.8</t>
  </si>
  <si>
    <t>PREDICTED: uncharacterized protein LOC582991 [Strongylocentrotus purpuratus]</t>
  </si>
  <si>
    <t>Unigene14895_All</t>
  </si>
  <si>
    <t>gi|291231066|ref|XP_002735481.1|</t>
  </si>
  <si>
    <t>PREDICTED: polypeptide N-acetylgalactosaminyltransferase 2-like [Saccoglossus kowalevskii]</t>
  </si>
  <si>
    <t>Unigene106_All</t>
  </si>
  <si>
    <t>gi|390334058|ref|XP_003723839.1|</t>
  </si>
  <si>
    <t>144.8</t>
  </si>
  <si>
    <t>PREDICTED: lon protease homolog, mitochondrial-like [Strongylocentrotus purpuratus]</t>
  </si>
  <si>
    <t>Lon-like ATP-dependent protease [EC:3.4.21.-]</t>
  </si>
  <si>
    <t>CL8465.Contig2_All</t>
  </si>
  <si>
    <t>CL5885.Contig1_All</t>
  </si>
  <si>
    <t>Unigene17227_All</t>
  </si>
  <si>
    <t>gi|115898578|ref|XP_792687.2|</t>
  </si>
  <si>
    <t>300.8</t>
  </si>
  <si>
    <t>PREDICTED: peptidyl-prolyl cis-trans isomerase FKBP8-like [Strongylocentrotus purpuratus]</t>
  </si>
  <si>
    <t>FK506-binding protein 8 [EC:5.2.1.8]</t>
  </si>
  <si>
    <t>CL9049.Contig2_All</t>
  </si>
  <si>
    <t>495.4</t>
  </si>
  <si>
    <t>CL1557.Contig2_All</t>
  </si>
  <si>
    <t>CL6642.Contig3_All</t>
  </si>
  <si>
    <t>CL13705.Contig1_All</t>
  </si>
  <si>
    <t>gi|390367031|ref|XP_003731171.1|</t>
  </si>
  <si>
    <t>126.3</t>
  </si>
  <si>
    <t>PREDICTED: uncharacterized protein LOC100889917 [Strongylocentrotus purpuratus]</t>
  </si>
  <si>
    <t>Unigene3362_All</t>
  </si>
  <si>
    <t>Unigene11927_All</t>
  </si>
  <si>
    <t xml:space="preserve">2.7.7.23 </t>
  </si>
  <si>
    <t>gi|390358856|ref|XP_779933.3|</t>
  </si>
  <si>
    <t>PREDICTED: UDP-N-acetylhexosamine pyrophosphorylase-like isoform 1 [Strongylocentrotus purpuratus]</t>
  </si>
  <si>
    <t>UDP-N-acetylglucosamine pyrophosphorylase [EC:2.7.7.23]</t>
  </si>
  <si>
    <t>CL2705.Contig2_All</t>
  </si>
  <si>
    <t>CL3875.Contig5_All</t>
  </si>
  <si>
    <t>gi|390338755|ref|XP_790720.3|</t>
  </si>
  <si>
    <t>PREDICTED: dual specificity mitogen-activated protein kinase kinase 6-like [Strongylocentrotus purpuratus]</t>
  </si>
  <si>
    <t>CL11220.Contig2_All</t>
  </si>
  <si>
    <t>577.4</t>
  </si>
  <si>
    <t>Unigene21752_All</t>
  </si>
  <si>
    <t>gi|213512060|ref|NP_001135196.1|</t>
  </si>
  <si>
    <t>743.4</t>
  </si>
  <si>
    <t>Glucose-6-phosphate 1-dehydrogenase [Salmo salar] &gt;gi|209153480|gb|ACI33164.1| Glucose-6-phosphate 1-dehydrogenase [Salmo salar]</t>
  </si>
  <si>
    <t>glucose-6-phosphate 1-dehydrogenase [EC:1.1.1.49]</t>
  </si>
  <si>
    <t>Unigene63081_All</t>
  </si>
  <si>
    <t>Unigene24420_All</t>
  </si>
  <si>
    <t>CL11817.Contig2_All</t>
  </si>
  <si>
    <t>Unigene33142_All</t>
  </si>
  <si>
    <t>gi|390357159|ref|XP_793920.3|</t>
  </si>
  <si>
    <t>954.5</t>
  </si>
  <si>
    <t>PREDICTED: cGMP-inhibited 3&amp;apos;,5&amp;apos;-cyclic phosphodiesterase A-like [Strongylocentrotus purpuratus]</t>
  </si>
  <si>
    <t>cGMP-inhibited 3',5'-cyclic phosphodiesterase [EC:3.1.4.17]</t>
  </si>
  <si>
    <t>CL2103.Contig4_All</t>
  </si>
  <si>
    <t>1496.1</t>
  </si>
  <si>
    <t>CL2798.Contig4_All</t>
  </si>
  <si>
    <t>Unigene8299_All</t>
  </si>
  <si>
    <t>gi|410955810|ref|XP_003984543.1|</t>
  </si>
  <si>
    <t>PREDICTED: tribbles homolog 2 [Felis catus]</t>
  </si>
  <si>
    <t>CL4108.Contig3_All</t>
  </si>
  <si>
    <t>CL7998.Contig2_All</t>
  </si>
  <si>
    <t>CL11556.Contig3_All</t>
  </si>
  <si>
    <t>CL4106.Contig2_All</t>
  </si>
  <si>
    <t>Unigene15048_All</t>
  </si>
  <si>
    <t>gi|260834801|ref|XP_002612398.1|</t>
  </si>
  <si>
    <t>803.9</t>
  </si>
  <si>
    <t>hypothetical protein BRAFLDRAFT_114443 [Branchiostoma floridae] &gt;gi|229297775|gb|EEN68407.1| hypothetical protein BRAFLDRAFT_114443 [Branchiostoma floridae]</t>
  </si>
  <si>
    <t>protein arginine N-methyltransferase 5 [EC:2.1.1.125]</t>
  </si>
  <si>
    <t>CL653.Contig37_All</t>
  </si>
  <si>
    <t>1304.3</t>
  </si>
  <si>
    <t>Unigene31322_All</t>
  </si>
  <si>
    <t>gi|149060612|gb|EDM11326.1|</t>
  </si>
  <si>
    <t>adenylate cyclase 5 [Rattus norvegicus]</t>
  </si>
  <si>
    <t>adenylate cyclase 5 [EC:4.6.1.1]</t>
  </si>
  <si>
    <t>CL4658.Contig2_All</t>
  </si>
  <si>
    <t>CL169.Contig1_All</t>
  </si>
  <si>
    <t>1577.8</t>
  </si>
  <si>
    <t>CL9727.Contig2_All</t>
  </si>
  <si>
    <t>391.3</t>
  </si>
  <si>
    <t>Unigene28128_All</t>
  </si>
  <si>
    <t>gi|390348854|ref|XP_787253.3|</t>
  </si>
  <si>
    <t>559.7</t>
  </si>
  <si>
    <t>PREDICTED: putative glycerol kinase 5-like [Strongylocentrotus purpuratus]</t>
  </si>
  <si>
    <t>Unigene26822_All</t>
  </si>
  <si>
    <t xml:space="preserve">2.7.1.21 </t>
  </si>
  <si>
    <t>gi|390345617|ref|XP_784788.3|</t>
  </si>
  <si>
    <t>219.6</t>
  </si>
  <si>
    <t>PREDICTED: thymidine kinase, cytosolic-like [Strongylocentrotus purpuratus]</t>
  </si>
  <si>
    <t>thymidine kinase [EC:2.7.1.21]</t>
  </si>
  <si>
    <t>Unigene42774_All</t>
  </si>
  <si>
    <t>gi|327285772|ref|XP_003227606.1|</t>
  </si>
  <si>
    <t>PREDICTED: UDP-glucose 4-epimerase-like [Anolis carolinensis]</t>
  </si>
  <si>
    <t>Unigene14818_All</t>
  </si>
  <si>
    <t>Unigene11667_All</t>
  </si>
  <si>
    <t>gi|291221092|ref|XP_002730557.1|</t>
  </si>
  <si>
    <t>359.4</t>
  </si>
  <si>
    <t>tartrate-resistant acid phosphatase type 5 [EC:3.1.3.2]</t>
  </si>
  <si>
    <t>CL1206.Contig4_All</t>
  </si>
  <si>
    <t>Unigene27637_All</t>
  </si>
  <si>
    <t xml:space="preserve">5.5.1.4 </t>
  </si>
  <si>
    <t>gi|390354855|ref|XP_780760.3|</t>
  </si>
  <si>
    <t>760.0</t>
  </si>
  <si>
    <t>PREDICTED: inositol-3-phosphate synthase 1-A-like isoform 2 [Strongylocentrotus purpuratus] &gt;gi|390354857|ref|XP_003728424.1| PREDICTED: inositol-3-phosphate synthase 1-A-like isoform 1 [Strongylocentrotus purpuratus]</t>
  </si>
  <si>
    <t>myo-inositol-1-phosphate synthase [EC:5.5.1.4]</t>
  </si>
  <si>
    <t>CL2227.Contig10_All</t>
  </si>
  <si>
    <t>CL3616.Contig1_All</t>
  </si>
  <si>
    <t>CL6335.Contig4_All</t>
  </si>
  <si>
    <t>CL7539.Contig2_All</t>
  </si>
  <si>
    <t>gi|260795989|ref|XP_002592987.1|</t>
  </si>
  <si>
    <t>hypothetical protein BRAFLDRAFT_275721 [Branchiostoma floridae] &gt;gi|229278211|gb|EEN48998.1| hypothetical protein BRAFLDRAFT_275721 [Branchiostoma floridae]</t>
  </si>
  <si>
    <t>propionyl-CoA carboxylase alpha chain [EC:6.4.1.3]</t>
  </si>
  <si>
    <t>CL5059.Contig1_All</t>
  </si>
  <si>
    <t>1096.7</t>
  </si>
  <si>
    <t>CL6464.Contig1_All</t>
  </si>
  <si>
    <t>CL678.Contig1_All</t>
  </si>
  <si>
    <t>CL7226.Contig1_All</t>
  </si>
  <si>
    <t>gi|260793495|ref|XP_002591747.1|</t>
  </si>
  <si>
    <t>389.8</t>
  </si>
  <si>
    <t>hypothetical protein BRAFLDRAFT_59281 [Branchiostoma floridae] &gt;gi|229276957|gb|EEN47758.1| hypothetical protein BRAFLDRAFT_59281 [Branchiostoma floridae]</t>
  </si>
  <si>
    <t xml:space="preserve">3.5.1.1 </t>
  </si>
  <si>
    <t>CL7897.Contig2_All</t>
  </si>
  <si>
    <t>CL5796.Contig1_All</t>
  </si>
  <si>
    <t>2088.9</t>
  </si>
  <si>
    <t>CL2800.Contig1_All</t>
  </si>
  <si>
    <t>gi|348519918|ref|XP_003447476.1|</t>
  </si>
  <si>
    <t>PREDICTED: peroxisomal bifunctional enzyme-like [Oreochromis niloticus]</t>
  </si>
  <si>
    <t>enoyl-CoA hydratase / 3-hydroxyacyl-CoA dehydrogenase / 3,2-trans-enoyl-CoA isomerase [EC:4.2.1.17 1.1.1.35 5.3.3.8]</t>
  </si>
  <si>
    <t>Unigene27439_All</t>
  </si>
  <si>
    <t>gi|390348310|ref|XP_001199374.2|</t>
  </si>
  <si>
    <t>PREDICTED: dual specificity protein phosphatase 22-A-like [Strongylocentrotus purpuratus]</t>
  </si>
  <si>
    <t>Unigene9128_All</t>
  </si>
  <si>
    <t>gi|260813904|ref|XP_002601656.1|</t>
  </si>
  <si>
    <t>hypothetical protein BRAFLDRAFT_114914 [Branchiostoma floridae] &gt;gi|229286955|gb|EEN57668.1| hypothetical protein BRAFLDRAFT_114914 [Branchiostoma floridae]</t>
  </si>
  <si>
    <t>peptidyl-prolyl cis-trans isomerase NIMA-interacting 1 [EC:5.2.1.8]</t>
  </si>
  <si>
    <t>CL8470.Contig2_All</t>
  </si>
  <si>
    <t>Unigene6811_All</t>
  </si>
  <si>
    <t>gi|260813110|ref|XP_002601262.1|</t>
  </si>
  <si>
    <t>hypothetical protein BRAFLDRAFT_127510 [Branchiostoma floridae] &gt;gi|229286555|gb|EEN57274.1| hypothetical protein BRAFLDRAFT_127510 [Branchiostoma floridae]</t>
  </si>
  <si>
    <t>CL9296.Contig2_All</t>
  </si>
  <si>
    <t>Unigene11503_All</t>
  </si>
  <si>
    <t xml:space="preserve">3.4.21.26 </t>
  </si>
  <si>
    <t>gi|291227779|ref|XP_002733861.1|</t>
  </si>
  <si>
    <t>1105.1</t>
  </si>
  <si>
    <t>PREDICTED: prolyl endopeptidase-like [Saccoglossus kowalevskii]</t>
  </si>
  <si>
    <t>prolyl oligopeptidase [EC:3.4.21.26]</t>
  </si>
  <si>
    <t>Unigene17387_All</t>
  </si>
  <si>
    <t>gi|443712902|gb|ELU05986.1|</t>
  </si>
  <si>
    <t>hypothetical protein CAPTEDRAFT_208596 [Capitella teleta]</t>
  </si>
  <si>
    <t>poly(A) RNA polymerase GLD2 [EC:2.7.7.19]</t>
  </si>
  <si>
    <t>CL14474.Contig1_All</t>
  </si>
  <si>
    <t>CL3638.Contig1_All</t>
  </si>
  <si>
    <t>625.9</t>
  </si>
  <si>
    <t>Unigene47453_All</t>
  </si>
  <si>
    <t>gi|390366106|ref|XP_784196.3|</t>
  </si>
  <si>
    <t>Unigene7566_All</t>
  </si>
  <si>
    <t>gi|403292279|ref|XP_003945289.1|</t>
  </si>
  <si>
    <t>175.6</t>
  </si>
  <si>
    <t>PREDICTED: LOW QUALITY PROTEIN: ATP-dependent RNA helicase DDX51, partial [Saimiri boliviensis boliviensis]</t>
  </si>
  <si>
    <t>ATP-dependent RNA helicase DDX51/DBP6 [EC:3.6.4.13]</t>
  </si>
  <si>
    <t>CL7222.Contig4_All</t>
  </si>
  <si>
    <t>CL12088.Contig1_All</t>
  </si>
  <si>
    <t xml:space="preserve">3.5.1.26 </t>
  </si>
  <si>
    <t>gi|318102142|ref|NP_001187284.1|</t>
  </si>
  <si>
    <t>asparaginase homolog precursor [Ictalurus punctatus] &gt;gi|308322613|gb|ADO28444.1| n(4)-(beta-n-acetylglucosaminyl)-l-asparaginase [Ictalurus punctatus]</t>
  </si>
  <si>
    <t>N4-(beta-N-acetylglucosaminyl)-L-asparaginase [EC:3.5.1.26]</t>
  </si>
  <si>
    <t>CL2721.Contig1_All</t>
  </si>
  <si>
    <t xml:space="preserve">5.3.1.22 </t>
  </si>
  <si>
    <t>gi|390334734|ref|XP_003724004.1|</t>
  </si>
  <si>
    <t>PREDICTED: putative hydroxypyruvate isomerase-like [Strongylocentrotus purpuratus]</t>
  </si>
  <si>
    <t>hydroxypyruvate isomerase [EC:5.3.1.22]</t>
  </si>
  <si>
    <t>Unigene24725_All</t>
  </si>
  <si>
    <t xml:space="preserve">2.4.1.11 </t>
  </si>
  <si>
    <t>gi|291223203|ref|XP_002731602.1|</t>
  </si>
  <si>
    <t>1008.8</t>
  </si>
  <si>
    <t>PREDICTED: glycogen synthase, putative-like [Saccoglossus kowalevskii]</t>
  </si>
  <si>
    <t>glycogen(starch) synthase [EC:2.4.1.11]</t>
  </si>
  <si>
    <t>Unigene3790_All</t>
  </si>
  <si>
    <t>gi|395517682|ref|XP_003763003.1|</t>
  </si>
  <si>
    <t>113.2</t>
  </si>
  <si>
    <t>PREDICTED: ribonuclease P protein subunit p14 [Sarcophilus harrisii]</t>
  </si>
  <si>
    <t>ribonuclease P protein subunit RPP14 [EC:3.1.26.5]</t>
  </si>
  <si>
    <t>CL10503.Contig4_All</t>
  </si>
  <si>
    <t>Unigene14318_All</t>
  </si>
  <si>
    <t>gi|260802530|ref|XP_002596145.1|</t>
  </si>
  <si>
    <t>668.3</t>
  </si>
  <si>
    <t>hypothetical protein BRAFLDRAFT_202982 [Branchiostoma floridae] &gt;gi|229281399|gb|EEN52157.1| hypothetical protein BRAFLDRAFT_202982 [Branchiostoma floridae]</t>
  </si>
  <si>
    <t>CL3538.Contig2_All</t>
  </si>
  <si>
    <t>CL1826.Contig2_All</t>
  </si>
  <si>
    <t>671.4</t>
  </si>
  <si>
    <t>CL5449.Contig2_All</t>
  </si>
  <si>
    <t>CL5804.Contig3_All</t>
  </si>
  <si>
    <t>631.3</t>
  </si>
  <si>
    <t>CL9687.Contig1_All</t>
  </si>
  <si>
    <t>Unigene20784_All</t>
  </si>
  <si>
    <t>gi|390359111|ref|XP_003729412.1|</t>
  </si>
  <si>
    <t>845.1</t>
  </si>
  <si>
    <t>PREDICTED: uncharacterized protein LOC100891935 [Strongylocentrotus purpuratus]</t>
  </si>
  <si>
    <t>histone-lysine N-methyltransferase, H3 lysine-79 specific [EC:2.1.1.43]</t>
  </si>
  <si>
    <t>CL4704.Contig4_All</t>
  </si>
  <si>
    <t>CL3854.Contig1_All</t>
  </si>
  <si>
    <t>gi|157930904|gb|ABW04621.1|</t>
  </si>
  <si>
    <t>ubiquitin conjugating enzyme [Haliotis diversicolor supertexta]</t>
  </si>
  <si>
    <t>Unigene18723_All</t>
  </si>
  <si>
    <t>gi|291227471|ref|XP_002733706.1|</t>
  </si>
  <si>
    <t>350.9</t>
  </si>
  <si>
    <t>PREDICTED: peroxiredoxin 6-like [Saccoglossus kowalevskii]</t>
  </si>
  <si>
    <t>peroxiredoxin 6, 1-Cys peroxiredoxin [EC:1.11.1.7 1.11.1.15 3.1.1.-]</t>
  </si>
  <si>
    <t>CL10592.Contig1_All</t>
  </si>
  <si>
    <t>946.4</t>
  </si>
  <si>
    <t>CL10627.Contig1_All</t>
  </si>
  <si>
    <t>CL5269.Contig1_All</t>
  </si>
  <si>
    <t>CL5302.Contig1_All</t>
  </si>
  <si>
    <t>Unigene36482_All</t>
  </si>
  <si>
    <t>Unigene3190_All</t>
  </si>
  <si>
    <t>gi|390356094|ref|XP_003728703.1|</t>
  </si>
  <si>
    <t>PREDICTED: receptor-type tyrosine-protein phosphatase alpha-like [Strongylocentrotus purpuratus]</t>
  </si>
  <si>
    <t>CL14962.Contig2_All</t>
  </si>
  <si>
    <t>1009.2</t>
  </si>
  <si>
    <t>CL3021.Contig2_All</t>
  </si>
  <si>
    <t>Unigene6939_All</t>
  </si>
  <si>
    <t>gi|390334186|ref|XP_001177436.2|</t>
  </si>
  <si>
    <t>1052.3</t>
  </si>
  <si>
    <t>PREDICTED: poly [ADP-ribose] polymerase 1-like [Strongylocentrotus purpuratus]</t>
  </si>
  <si>
    <t>Unigene10337_All</t>
  </si>
  <si>
    <t>gi|237757326|ref|NP_001153778.1|</t>
  </si>
  <si>
    <t>1282.3</t>
  </si>
  <si>
    <t>synaptojanin-1 isoform d [Homo sapiens]</t>
  </si>
  <si>
    <t>CL4169.Contig1_All</t>
  </si>
  <si>
    <t>CL4918.Contig3_All</t>
  </si>
  <si>
    <t>887.5</t>
  </si>
  <si>
    <t>Unigene23597_All</t>
  </si>
  <si>
    <t xml:space="preserve">1.1.1.102 </t>
  </si>
  <si>
    <t>gi|390335568|ref|XP_790962.3|</t>
  </si>
  <si>
    <t>461.1</t>
  </si>
  <si>
    <t>PREDICTED: 3-ketodihydrosphingosine reductase [Strongylocentrotus purpuratus]</t>
  </si>
  <si>
    <t>3-dehydrosphinganine reductase [EC:1.1.1.102]</t>
  </si>
  <si>
    <t>CL3785.Contig2_All</t>
  </si>
  <si>
    <t>CL7893.Contig2_All</t>
  </si>
  <si>
    <t>CL10075.Contig1_All</t>
  </si>
  <si>
    <t>717.6</t>
  </si>
  <si>
    <t>Unigene11877_All</t>
  </si>
  <si>
    <t>gi|390365472|ref|XP_003730827.1|</t>
  </si>
  <si>
    <t>CL7264.Contig3_All</t>
  </si>
  <si>
    <t>CL4171.Contig1_All</t>
  </si>
  <si>
    <t xml:space="preserve">6.2.1.16 </t>
  </si>
  <si>
    <t>gi|390342532|ref|XP_795289.2|</t>
  </si>
  <si>
    <t>1015.8</t>
  </si>
  <si>
    <t>PREDICTED: acetoacetyl-CoA synthetase [Strongylocentrotus purpuratus]</t>
  </si>
  <si>
    <t>acetoacetyl-CoA synthetase [EC:6.2.1.16]</t>
  </si>
  <si>
    <t>Unigene62453_All</t>
  </si>
  <si>
    <t>CL4069.Contig1_All</t>
  </si>
  <si>
    <t>CL5621.Contig1_All</t>
  </si>
  <si>
    <t xml:space="preserve">1.1.2.4 </t>
  </si>
  <si>
    <t>gi|291225777|ref|XP_002732875.1|</t>
  </si>
  <si>
    <t>PREDICTED: CG3835-like [Saccoglossus kowalevskii]</t>
  </si>
  <si>
    <t>D-lactate dehydrogenase (cytochrome) [EC:1.1.2.4]</t>
  </si>
  <si>
    <t>Unigene22224_All</t>
  </si>
  <si>
    <t>CL15873.Contig1_All</t>
  </si>
  <si>
    <t>CL9237.Contig2_All</t>
  </si>
  <si>
    <t>Unigene7078_All</t>
  </si>
  <si>
    <t>gi|72084223|ref|XP_792187.1|</t>
  </si>
  <si>
    <t>352.1</t>
  </si>
  <si>
    <t>CL12128.Contig3_All</t>
  </si>
  <si>
    <t>Unigene10346_All</t>
  </si>
  <si>
    <t>463.8</t>
  </si>
  <si>
    <t>CL5049.Contig1_All</t>
  </si>
  <si>
    <t>gi|291242437|ref|XP_002741112.1|</t>
  </si>
  <si>
    <t>726.5</t>
  </si>
  <si>
    <t>PREDICTED: eukaryotic translation initiation factor 4A-like [Saccoglossus kowalevskii]</t>
  </si>
  <si>
    <t>CL3637.Contig3_All</t>
  </si>
  <si>
    <t>gi|405966260|gb|EKC31567.1|</t>
  </si>
  <si>
    <t>457.6</t>
  </si>
  <si>
    <t>Ubiquitin carboxyl-terminal hydrolase 20 [Crassostrea gigas]</t>
  </si>
  <si>
    <t>CL5804.Contig8_All</t>
  </si>
  <si>
    <t>CL10010.Contig1_All</t>
  </si>
  <si>
    <t>gi|291223284|ref|XP_002731640.1|</t>
  </si>
  <si>
    <t>PREDICTED: protein tyrosine phosphatase, non-receptor type 13-like [Saccoglossus kowalevskii]</t>
  </si>
  <si>
    <t>protein tyrosin phosphatase, non-receptor type 13 (PTPN13)</t>
  </si>
  <si>
    <t>Unigene29121_All</t>
  </si>
  <si>
    <t>gi|929959|gb|AAA74020.1|</t>
  </si>
  <si>
    <t>ribonuleotide reductase small subunit [Urechis caupo]</t>
  </si>
  <si>
    <t>Unigene8532_All</t>
  </si>
  <si>
    <t xml:space="preserve">3.4.22.40 </t>
  </si>
  <si>
    <t>gi|55741960|ref|NP_001006900.1|</t>
  </si>
  <si>
    <t>bleomycin hydrolase [Xenopus (Silurana) tropicalis] &gt;gi|49250876|gb|AAH74683.1| bleomycin hydrolase [Xenopus (Silurana) tropicalis]</t>
  </si>
  <si>
    <t>bleomycin hydrolase [EC:3.4.22.40]</t>
  </si>
  <si>
    <t>CL1157.Contig2_All</t>
  </si>
  <si>
    <t>CL13416.Contig1_All</t>
  </si>
  <si>
    <t>gi|332207021|ref|XP_003252592.1|</t>
  </si>
  <si>
    <t>PREDICTED: glycoprotein-N-acetylgalactosamine 3-beta-galactosyltransferase 1 [Nomascus leucogenys]</t>
  </si>
  <si>
    <t>CL2227.Contig1_All</t>
  </si>
  <si>
    <t>CL1124.Contig2_All</t>
  </si>
  <si>
    <t>gi|72088537|ref|XP_780121.1|</t>
  </si>
  <si>
    <t>707.6</t>
  </si>
  <si>
    <t>PREDICTED: isocitrate dehydrogenase [NADP] cytoplasmic-like isoform 1 [Strongylocentrotus purpuratus]</t>
  </si>
  <si>
    <t>CL1359.Contig7_All</t>
  </si>
  <si>
    <t>Unigene10388_All</t>
  </si>
  <si>
    <t xml:space="preserve">1.2.1.41 </t>
  </si>
  <si>
    <t>gi|115767173|ref|XP_781524.2|</t>
  </si>
  <si>
    <t>1063.5</t>
  </si>
  <si>
    <t>PREDICTED: delta-1-pyrroline-5-carboxylate synthase-like [Strongylocentrotus purpuratus]</t>
  </si>
  <si>
    <t>delta-1-pyrroline-5-carboxylate synthetase [EC:2.7.2.11 1.2.1.41]</t>
  </si>
  <si>
    <t xml:space="preserve">2.7.2.11 </t>
  </si>
  <si>
    <t>Unigene28307_All</t>
  </si>
  <si>
    <t xml:space="preserve">1.14.99.29 </t>
  </si>
  <si>
    <t>gi|225706518|gb|ACO09105.1|</t>
  </si>
  <si>
    <t>Deoxyhypusine hydroxylase [Osmerus mordax]</t>
  </si>
  <si>
    <t>deoxyhypusine monooxygenase [EC:1.14.99.29]</t>
  </si>
  <si>
    <t>CL7930.Contig1_All</t>
  </si>
  <si>
    <t>gi|426234529|ref|XP_004011248.1|</t>
  </si>
  <si>
    <t>1087.4</t>
  </si>
  <si>
    <t>PREDICTED: DNA polymerase zeta catalytic subunit [Ovis aries]</t>
  </si>
  <si>
    <t>DNA polymerase zeta subunit [EC:2.7.7.7]</t>
  </si>
  <si>
    <t>CL10340.Contig2_All</t>
  </si>
  <si>
    <t>CL12128.Contig2_All</t>
  </si>
  <si>
    <t>gi|291234700|ref|XP_002737286.1|</t>
  </si>
  <si>
    <t>PREDICTED: DNA topoisomerase II, beta isozyme-like [Saccoglossus kowalevskii]</t>
  </si>
  <si>
    <t>CL1446.Contig3_All</t>
  </si>
  <si>
    <t>CL12039.Contig2_All</t>
  </si>
  <si>
    <t>Unigene28766_All</t>
  </si>
  <si>
    <t>Unigene7634_All</t>
  </si>
  <si>
    <t>gi|72007775|ref|XP_782683.1|</t>
  </si>
  <si>
    <t>429.5</t>
  </si>
  <si>
    <t>PREDICTED: ribonuclease H2 subunit A-like [Strongylocentrotus purpuratus]</t>
  </si>
  <si>
    <t>ribonuclease H2 subunit A [EC:3.1.26.4]</t>
  </si>
  <si>
    <t>Unigene32693_All</t>
  </si>
  <si>
    <t>gi|115647097|ref|XP_001178525.1|</t>
  </si>
  <si>
    <t>827.4</t>
  </si>
  <si>
    <t>PREDICTED: NADH dehydrogenase [ubiquinone] flavoprotein 1, mitochondrial-like isoform 1 [Strongylocentrotus purpuratus]</t>
  </si>
  <si>
    <t>NADH dehydrogenase (ubiquinone) flavoprotein 1 [EC:1.6.5.3 1.6.99.3]</t>
  </si>
  <si>
    <t>Nr-ID</t>
  </si>
  <si>
    <t>Nr-Score</t>
  </si>
  <si>
    <t>Nr-Evalue</t>
  </si>
  <si>
    <t>Nr-annotation</t>
  </si>
  <si>
    <t>ko_definition</t>
  </si>
  <si>
    <t>E-value</t>
  </si>
  <si>
    <t>Prob</t>
  </si>
  <si>
    <t>Unigene ID</t>
  </si>
  <si>
    <t>Enzyme Commission number (E.C.)</t>
  </si>
  <si>
    <t>Gene length</t>
  </si>
  <si>
    <t>log2[FPKMventral+0.1/FPKMdorsal+0.1)]</t>
  </si>
  <si>
    <t>Dorsal raw fragments (14024674)</t>
  </si>
  <si>
    <t>Dorsal FPKM</t>
  </si>
  <si>
    <t xml:space="preserve">1,2E-315     </t>
  </si>
  <si>
    <t>Ventral FPKM</t>
  </si>
  <si>
    <t>Ventral raw fragments (1402057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" x14ac:knownFonts="1">
    <font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3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left"/>
    </xf>
    <xf numFmtId="0" fontId="0" fillId="3" borderId="1" xfId="0" applyFill="1" applyBorder="1" applyAlignment="1">
      <alignment horizontal="left" vertical="center" wrapText="1"/>
    </xf>
    <xf numFmtId="0" fontId="0" fillId="4" borderId="1" xfId="0" applyFill="1" applyBorder="1" applyAlignment="1">
      <alignment horizontal="left" vertical="center" wrapText="1"/>
    </xf>
    <xf numFmtId="0" fontId="0" fillId="2" borderId="1" xfId="0" applyFill="1" applyBorder="1" applyAlignment="1">
      <alignment horizontal="left" vertical="center" wrapText="1"/>
    </xf>
    <xf numFmtId="0" fontId="0" fillId="6" borderId="1" xfId="0" applyFill="1" applyBorder="1" applyAlignment="1">
      <alignment horizontal="left" vertical="center" wrapText="1"/>
    </xf>
    <xf numFmtId="164" fontId="0" fillId="6" borderId="1" xfId="0" applyNumberFormat="1" applyFill="1" applyBorder="1" applyAlignment="1">
      <alignment horizontal="left" vertical="center" wrapText="1"/>
    </xf>
    <xf numFmtId="0" fontId="0" fillId="5" borderId="1" xfId="0" applyFill="1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164" fontId="0" fillId="0" borderId="0" xfId="0" applyNumberFormat="1" applyAlignment="1">
      <alignment horizontal="left"/>
    </xf>
    <xf numFmtId="11" fontId="0" fillId="0" borderId="0" xfId="0" applyNumberFormat="1" applyAlignment="1">
      <alignment horizontal="left"/>
    </xf>
    <xf numFmtId="11" fontId="0" fillId="2" borderId="1" xfId="0" applyNumberForma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4369AD-4704-A544-A448-7F8B7B1CFE03}">
  <dimension ref="A1:O2480"/>
  <sheetViews>
    <sheetView tabSelected="1" zoomScale="96" workbookViewId="0">
      <selection activeCell="B7" sqref="B7"/>
    </sheetView>
  </sheetViews>
  <sheetFormatPr baseColWidth="10" defaultRowHeight="16" x14ac:dyDescent="0.2"/>
  <cols>
    <col min="1" max="1" width="21.33203125" style="1" customWidth="1"/>
    <col min="2" max="2" width="12.83203125" style="1" bestFit="1" customWidth="1"/>
    <col min="3" max="3" width="10.83203125" style="10" customWidth="1"/>
    <col min="4" max="4" width="5" style="1" bestFit="1" customWidth="1"/>
    <col min="5" max="5" width="6.6640625" style="1" bestFit="1" customWidth="1"/>
    <col min="6" max="6" width="19" style="1" customWidth="1"/>
    <col min="7" max="7" width="13.83203125" style="9" customWidth="1"/>
    <col min="8" max="8" width="30" style="1" bestFit="1" customWidth="1"/>
    <col min="9" max="9" width="15.33203125" style="9" customWidth="1"/>
    <col min="10" max="10" width="36.6640625" style="1" bestFit="1" customWidth="1"/>
    <col min="11" max="11" width="41" style="1" customWidth="1"/>
    <col min="12" max="12" width="8.6640625" style="1" bestFit="1" customWidth="1"/>
    <col min="13" max="13" width="9.5" style="1" bestFit="1" customWidth="1"/>
    <col min="14" max="14" width="102.5" style="1" customWidth="1"/>
    <col min="15" max="15" width="139.1640625" style="1" customWidth="1"/>
    <col min="16" max="16384" width="10.83203125" style="1"/>
  </cols>
  <sheetData>
    <row r="1" spans="1:15" s="8" customFormat="1" ht="51" x14ac:dyDescent="0.2">
      <c r="A1" s="3" t="s">
        <v>7965</v>
      </c>
      <c r="B1" s="4" t="s">
        <v>7966</v>
      </c>
      <c r="C1" s="11" t="s">
        <v>7963</v>
      </c>
      <c r="D1" s="4" t="s">
        <v>7964</v>
      </c>
      <c r="E1" s="5" t="s">
        <v>7967</v>
      </c>
      <c r="F1" s="5" t="s">
        <v>7973</v>
      </c>
      <c r="G1" s="6" t="s">
        <v>7972</v>
      </c>
      <c r="H1" s="5" t="s">
        <v>7969</v>
      </c>
      <c r="I1" s="6" t="s">
        <v>7970</v>
      </c>
      <c r="J1" s="5" t="s">
        <v>7968</v>
      </c>
      <c r="K1" s="2" t="s">
        <v>7958</v>
      </c>
      <c r="L1" s="2" t="s">
        <v>7959</v>
      </c>
      <c r="M1" s="2" t="s">
        <v>7960</v>
      </c>
      <c r="N1" s="2" t="s">
        <v>7961</v>
      </c>
      <c r="O1" s="7" t="s">
        <v>7962</v>
      </c>
    </row>
    <row r="2" spans="1:15" x14ac:dyDescent="0.2">
      <c r="A2" s="1" t="s">
        <v>7122</v>
      </c>
      <c r="B2" s="1" t="s">
        <v>5335</v>
      </c>
      <c r="C2" s="10">
        <v>2.4E-31</v>
      </c>
      <c r="D2" s="1" t="s">
        <v>319</v>
      </c>
      <c r="E2" s="1">
        <v>851</v>
      </c>
      <c r="F2" s="1">
        <v>0</v>
      </c>
      <c r="G2" s="9">
        <v>0</v>
      </c>
      <c r="H2" s="1">
        <v>327</v>
      </c>
      <c r="I2" s="9">
        <v>273984</v>
      </c>
      <c r="J2" s="1">
        <f>LOG((G2+0.01)/(I2+0.01))</f>
        <v>-7.4377252176692856</v>
      </c>
      <c r="K2" s="1" t="s">
        <v>7123</v>
      </c>
      <c r="L2" s="1" t="s">
        <v>7124</v>
      </c>
      <c r="M2" s="1">
        <v>1.0000000000000001E-37</v>
      </c>
      <c r="N2" s="1" t="s">
        <v>7125</v>
      </c>
      <c r="O2" s="1" t="s">
        <v>19</v>
      </c>
    </row>
    <row r="3" spans="1:15" ht="15" customHeight="1" x14ac:dyDescent="0.2">
      <c r="A3" s="1" t="s">
        <v>6495</v>
      </c>
      <c r="B3" s="1" t="s">
        <v>244</v>
      </c>
      <c r="C3" s="10">
        <v>2.4999999999999999E-45</v>
      </c>
      <c r="D3" s="1" t="s">
        <v>465</v>
      </c>
      <c r="E3" s="1">
        <v>2579</v>
      </c>
      <c r="F3" s="1">
        <v>0</v>
      </c>
      <c r="G3" s="9">
        <v>0</v>
      </c>
      <c r="H3" s="1">
        <v>458</v>
      </c>
      <c r="I3" s="9">
        <v>126626</v>
      </c>
      <c r="J3" s="1">
        <f>LOG((G3+0.01)/(I3+0.01))</f>
        <v>-7.1025229224210706</v>
      </c>
      <c r="K3" s="1" t="s">
        <v>6496</v>
      </c>
      <c r="L3" s="1" t="s">
        <v>930</v>
      </c>
      <c r="M3" s="1">
        <v>2E-92</v>
      </c>
      <c r="N3" s="1" t="s">
        <v>6497</v>
      </c>
      <c r="O3" s="1" t="s">
        <v>4447</v>
      </c>
    </row>
    <row r="4" spans="1:15" x14ac:dyDescent="0.2">
      <c r="A4" s="1" t="s">
        <v>7566</v>
      </c>
      <c r="B4" s="1" t="s">
        <v>219</v>
      </c>
      <c r="C4" s="10">
        <v>9.2999999999999997E-74</v>
      </c>
      <c r="D4" s="1">
        <v>1</v>
      </c>
      <c r="E4" s="1">
        <v>820</v>
      </c>
      <c r="F4" s="1">
        <v>0</v>
      </c>
      <c r="G4" s="9">
        <v>0</v>
      </c>
      <c r="H4" s="1">
        <v>118</v>
      </c>
      <c r="I4" s="9">
        <v>102607</v>
      </c>
      <c r="J4" s="1">
        <f>LOG((G4+0.01)/(I4+0.01))</f>
        <v>-7.0111770323188827</v>
      </c>
      <c r="K4" s="1" t="s">
        <v>7567</v>
      </c>
      <c r="L4" s="1" t="s">
        <v>1114</v>
      </c>
      <c r="M4" s="1">
        <v>8.9999999999999997E-44</v>
      </c>
      <c r="N4" s="1" t="s">
        <v>7568</v>
      </c>
      <c r="O4" s="1" t="s">
        <v>223</v>
      </c>
    </row>
    <row r="5" spans="1:15" x14ac:dyDescent="0.2">
      <c r="A5" s="1" t="s">
        <v>7283</v>
      </c>
      <c r="B5" s="1" t="s">
        <v>1357</v>
      </c>
      <c r="C5" s="10">
        <v>2.0999999999999999E-24</v>
      </c>
      <c r="D5" s="1">
        <v>1</v>
      </c>
      <c r="E5" s="1">
        <v>1280</v>
      </c>
      <c r="F5" s="1">
        <v>0</v>
      </c>
      <c r="G5" s="9">
        <v>0</v>
      </c>
      <c r="H5" s="1">
        <v>105</v>
      </c>
      <c r="I5" s="9">
        <v>58491</v>
      </c>
      <c r="J5" s="1">
        <f>LOG((G5+0.01)/(I5+0.01))</f>
        <v>-6.7670891206561858</v>
      </c>
      <c r="K5" s="1" t="s">
        <v>1762</v>
      </c>
      <c r="L5" s="1" t="s">
        <v>1763</v>
      </c>
      <c r="M5" s="1">
        <v>2.9999999999999998E-31</v>
      </c>
      <c r="N5" s="1" t="s">
        <v>1764</v>
      </c>
      <c r="O5" s="1" t="s">
        <v>1765</v>
      </c>
    </row>
    <row r="6" spans="1:15" x14ac:dyDescent="0.2">
      <c r="A6" s="1" t="s">
        <v>1309</v>
      </c>
      <c r="B6" s="1" t="s">
        <v>325</v>
      </c>
      <c r="C6" s="10">
        <v>3.6E-12</v>
      </c>
      <c r="D6" s="1" t="s">
        <v>245</v>
      </c>
      <c r="E6" s="1">
        <v>366</v>
      </c>
      <c r="F6" s="1">
        <v>0</v>
      </c>
      <c r="G6" s="9">
        <v>0</v>
      </c>
      <c r="H6" s="1">
        <v>15</v>
      </c>
      <c r="I6" s="9">
        <v>29223</v>
      </c>
      <c r="J6" s="1">
        <f>LOG((G6+0.01)/(I6+0.01))</f>
        <v>-6.465724946679229</v>
      </c>
      <c r="K6" s="1" t="s">
        <v>1310</v>
      </c>
      <c r="L6" s="1" t="s">
        <v>1311</v>
      </c>
      <c r="M6" s="1">
        <v>2.9999999999999998E-15</v>
      </c>
      <c r="N6" s="1" t="s">
        <v>1312</v>
      </c>
      <c r="O6" s="1" t="s">
        <v>1313</v>
      </c>
    </row>
    <row r="7" spans="1:15" x14ac:dyDescent="0.2">
      <c r="A7" s="1" t="s">
        <v>503</v>
      </c>
      <c r="B7" s="1" t="s">
        <v>504</v>
      </c>
      <c r="C7" s="10">
        <v>2.6000000000000001E-40</v>
      </c>
      <c r="D7" s="1" t="s">
        <v>305</v>
      </c>
      <c r="E7" s="1">
        <v>372</v>
      </c>
      <c r="F7" s="1">
        <v>0</v>
      </c>
      <c r="G7" s="9">
        <v>0</v>
      </c>
      <c r="H7" s="1">
        <v>14</v>
      </c>
      <c r="I7" s="9">
        <v>26834</v>
      </c>
      <c r="J7" s="1">
        <f>LOG((G7+0.01)/(I7+0.01))</f>
        <v>-6.4286855772840124</v>
      </c>
      <c r="K7" s="1" t="s">
        <v>505</v>
      </c>
      <c r="L7" s="1" t="s">
        <v>506</v>
      </c>
      <c r="M7" s="1">
        <v>3.9999999999999998E-7</v>
      </c>
      <c r="N7" s="1" t="s">
        <v>507</v>
      </c>
      <c r="O7" s="1" t="s">
        <v>508</v>
      </c>
    </row>
    <row r="8" spans="1:15" x14ac:dyDescent="0.2">
      <c r="A8" s="1" t="s">
        <v>3612</v>
      </c>
      <c r="B8" s="1" t="s">
        <v>208</v>
      </c>
      <c r="C8" s="10">
        <v>4.1E-122</v>
      </c>
      <c r="D8" s="1">
        <v>1</v>
      </c>
      <c r="E8" s="1">
        <v>2523</v>
      </c>
      <c r="F8" s="1">
        <v>1</v>
      </c>
      <c r="G8" s="9">
        <v>2.8299999999999999E-2</v>
      </c>
      <c r="H8" s="1">
        <v>328</v>
      </c>
      <c r="I8" s="9">
        <v>92697</v>
      </c>
      <c r="J8" s="1">
        <f>LOG((G8+0.01)/(I8+0.01))</f>
        <v>-6.3838669519618154</v>
      </c>
      <c r="K8" s="1" t="s">
        <v>3613</v>
      </c>
      <c r="L8" s="1" t="s">
        <v>3614</v>
      </c>
      <c r="M8" s="1">
        <v>4E-160</v>
      </c>
      <c r="N8" s="1" t="s">
        <v>3615</v>
      </c>
      <c r="O8" s="1" t="s">
        <v>3616</v>
      </c>
    </row>
    <row r="9" spans="1:15" x14ac:dyDescent="0.2">
      <c r="A9" s="1" t="s">
        <v>7295</v>
      </c>
      <c r="B9" s="1" t="s">
        <v>208</v>
      </c>
      <c r="C9" s="10">
        <v>2.9E-19</v>
      </c>
      <c r="D9" s="1" t="s">
        <v>2984</v>
      </c>
      <c r="E9" s="1">
        <v>244</v>
      </c>
      <c r="F9" s="1">
        <v>0</v>
      </c>
      <c r="G9" s="9">
        <v>0</v>
      </c>
      <c r="H9" s="1">
        <v>7</v>
      </c>
      <c r="I9" s="9">
        <v>20456</v>
      </c>
      <c r="J9" s="1">
        <f>LOG((G9+0.01)/(I9+0.01))</f>
        <v>-6.3108209273248761</v>
      </c>
      <c r="K9" s="1" t="s">
        <v>7296</v>
      </c>
      <c r="L9" s="1" t="s">
        <v>7297</v>
      </c>
      <c r="M9" s="1">
        <v>9.9999999999999993E-40</v>
      </c>
      <c r="N9" s="1" t="s">
        <v>7298</v>
      </c>
      <c r="O9" s="1" t="s">
        <v>2743</v>
      </c>
    </row>
    <row r="10" spans="1:15" x14ac:dyDescent="0.2">
      <c r="A10" s="1" t="s">
        <v>4924</v>
      </c>
      <c r="B10" s="1" t="s">
        <v>4929</v>
      </c>
      <c r="C10" s="10">
        <v>1.7000000000000001E-37</v>
      </c>
      <c r="D10" s="1" t="s">
        <v>716</v>
      </c>
      <c r="E10" s="1">
        <v>2607</v>
      </c>
      <c r="F10" s="1">
        <v>0</v>
      </c>
      <c r="G10" s="9">
        <v>0</v>
      </c>
      <c r="H10" s="1">
        <v>51</v>
      </c>
      <c r="I10" s="9">
        <v>13949</v>
      </c>
      <c r="J10" s="1">
        <f>LOG((G10+0.01)/(I10+0.01))</f>
        <v>-6.1445433856172045</v>
      </c>
      <c r="K10" s="1" t="s">
        <v>4926</v>
      </c>
      <c r="L10" s="1" t="s">
        <v>3311</v>
      </c>
      <c r="M10" s="1">
        <v>7.0000000000000002E-87</v>
      </c>
      <c r="N10" s="1" t="s">
        <v>4927</v>
      </c>
      <c r="O10" s="1" t="s">
        <v>4928</v>
      </c>
    </row>
    <row r="11" spans="1:15" x14ac:dyDescent="0.2">
      <c r="A11" s="1" t="s">
        <v>4924</v>
      </c>
      <c r="B11" s="1" t="s">
        <v>4925</v>
      </c>
      <c r="C11" s="10">
        <v>5.0999999999999998E-11</v>
      </c>
      <c r="D11" s="1">
        <v>1</v>
      </c>
      <c r="E11" s="1">
        <v>2607</v>
      </c>
      <c r="F11" s="1">
        <v>0</v>
      </c>
      <c r="G11" s="9">
        <v>0</v>
      </c>
      <c r="H11" s="1">
        <v>51</v>
      </c>
      <c r="I11" s="9">
        <v>13949</v>
      </c>
      <c r="J11" s="1">
        <f>LOG((G11+0.01)/(I11+0.01))</f>
        <v>-6.1445433856172045</v>
      </c>
      <c r="K11" s="1" t="s">
        <v>4926</v>
      </c>
      <c r="L11" s="1" t="s">
        <v>3311</v>
      </c>
      <c r="M11" s="1">
        <v>7.0000000000000002E-87</v>
      </c>
      <c r="N11" s="1" t="s">
        <v>4927</v>
      </c>
      <c r="O11" s="1" t="s">
        <v>4928</v>
      </c>
    </row>
    <row r="12" spans="1:15" x14ac:dyDescent="0.2">
      <c r="A12" s="1" t="s">
        <v>2495</v>
      </c>
      <c r="B12" s="1" t="s">
        <v>2496</v>
      </c>
      <c r="C12" s="10">
        <v>4.0000000000000002E-33</v>
      </c>
      <c r="D12" s="1" t="s">
        <v>417</v>
      </c>
      <c r="E12" s="1">
        <v>1320</v>
      </c>
      <c r="F12" s="1">
        <v>2</v>
      </c>
      <c r="G12" s="9">
        <v>0.1081</v>
      </c>
      <c r="H12" s="1">
        <v>148</v>
      </c>
      <c r="I12" s="9">
        <v>79946</v>
      </c>
      <c r="J12" s="1">
        <f>LOG((G12+0.01)/(I12+0.01))</f>
        <v>-5.8305468959443632</v>
      </c>
      <c r="K12" s="1" t="s">
        <v>2497</v>
      </c>
      <c r="L12" s="1" t="s">
        <v>2498</v>
      </c>
      <c r="M12" s="1">
        <v>1.9999999999999999E-106</v>
      </c>
      <c r="N12" s="1" t="s">
        <v>2499</v>
      </c>
      <c r="O12" s="1" t="s">
        <v>2500</v>
      </c>
    </row>
    <row r="13" spans="1:15" x14ac:dyDescent="0.2">
      <c r="A13" s="1" t="s">
        <v>7006</v>
      </c>
      <c r="B13" s="1" t="s">
        <v>6484</v>
      </c>
      <c r="C13" s="10">
        <v>8.3999999999999996E-60</v>
      </c>
      <c r="D13" s="1" t="s">
        <v>3043</v>
      </c>
      <c r="E13" s="1">
        <v>1894</v>
      </c>
      <c r="F13" s="1">
        <v>1</v>
      </c>
      <c r="G13" s="9">
        <v>3.7699999999999997E-2</v>
      </c>
      <c r="H13" s="1">
        <v>56</v>
      </c>
      <c r="I13" s="9">
        <v>21082</v>
      </c>
      <c r="J13" s="1">
        <f>LOG((G13+0.01)/(I13+0.01))</f>
        <v>-5.6453936359583547</v>
      </c>
      <c r="K13" s="1" t="s">
        <v>6485</v>
      </c>
      <c r="L13" s="1" t="s">
        <v>7007</v>
      </c>
      <c r="M13" s="1">
        <v>2E-87</v>
      </c>
      <c r="N13" s="1" t="s">
        <v>6486</v>
      </c>
      <c r="O13" s="1" t="s">
        <v>6487</v>
      </c>
    </row>
    <row r="14" spans="1:15" x14ac:dyDescent="0.2">
      <c r="A14" s="1" t="s">
        <v>6420</v>
      </c>
      <c r="B14" s="1" t="s">
        <v>1767</v>
      </c>
      <c r="C14" s="10">
        <v>0</v>
      </c>
      <c r="D14" s="1">
        <v>1</v>
      </c>
      <c r="E14" s="1">
        <v>2896</v>
      </c>
      <c r="F14" s="1">
        <v>9</v>
      </c>
      <c r="G14" s="9">
        <v>0.22170000000000001</v>
      </c>
      <c r="H14" s="1">
        <v>256</v>
      </c>
      <c r="I14" s="9">
        <v>63030</v>
      </c>
      <c r="J14" s="1">
        <f>LOG((G14+0.01)/(I14+0.01))</f>
        <v>-5.4346213422384553</v>
      </c>
      <c r="K14" s="1" t="s">
        <v>6421</v>
      </c>
      <c r="L14" s="1" t="s">
        <v>6120</v>
      </c>
      <c r="M14" s="1" t="s">
        <v>5</v>
      </c>
      <c r="N14" s="1" t="s">
        <v>6422</v>
      </c>
      <c r="O14" s="1" t="s">
        <v>1771</v>
      </c>
    </row>
    <row r="15" spans="1:15" x14ac:dyDescent="0.2">
      <c r="A15" s="1" t="s">
        <v>4066</v>
      </c>
      <c r="B15" s="1" t="s">
        <v>311</v>
      </c>
      <c r="C15" s="10">
        <v>9.1999999999999994E-31</v>
      </c>
      <c r="D15" s="1" t="s">
        <v>1421</v>
      </c>
      <c r="E15" s="1">
        <v>1943</v>
      </c>
      <c r="F15" s="1">
        <v>25</v>
      </c>
      <c r="G15" s="9">
        <v>0.91769999999999996</v>
      </c>
      <c r="H15" s="1">
        <v>612</v>
      </c>
      <c r="I15" s="9">
        <v>224588</v>
      </c>
      <c r="J15" s="1">
        <f>LOG((G15+0.01)/(I15+0.01))</f>
        <v>-5.3839790104222107</v>
      </c>
      <c r="K15" s="1" t="s">
        <v>430</v>
      </c>
      <c r="L15" s="1" t="s">
        <v>4067</v>
      </c>
      <c r="M15" s="1">
        <v>1E-35</v>
      </c>
      <c r="N15" s="1" t="s">
        <v>432</v>
      </c>
      <c r="O15" s="1" t="s">
        <v>433</v>
      </c>
    </row>
    <row r="16" spans="1:15" x14ac:dyDescent="0.2">
      <c r="A16" s="1" t="s">
        <v>5378</v>
      </c>
      <c r="B16" s="1" t="s">
        <v>5379</v>
      </c>
      <c r="C16" s="10">
        <v>4.5000000000000003E-119</v>
      </c>
      <c r="D16" s="1">
        <v>1</v>
      </c>
      <c r="E16" s="1">
        <v>2196</v>
      </c>
      <c r="F16" s="1">
        <v>6</v>
      </c>
      <c r="G16" s="9">
        <v>0.19489999999999999</v>
      </c>
      <c r="H16" s="1">
        <v>148</v>
      </c>
      <c r="I16" s="9">
        <v>48055</v>
      </c>
      <c r="J16" s="1">
        <f>LOG((G16+0.01)/(I16+0.01))</f>
        <v>-5.370196713560289</v>
      </c>
      <c r="K16" s="1" t="s">
        <v>5380</v>
      </c>
      <c r="L16" s="1" t="s">
        <v>5381</v>
      </c>
      <c r="M16" s="1">
        <v>4.9999999999999998E-83</v>
      </c>
      <c r="N16" s="1" t="s">
        <v>5382</v>
      </c>
      <c r="O16" s="1" t="s">
        <v>5383</v>
      </c>
    </row>
    <row r="17" spans="1:15" x14ac:dyDescent="0.2">
      <c r="A17" s="1" t="s">
        <v>6294</v>
      </c>
      <c r="B17" s="1" t="s">
        <v>2060</v>
      </c>
      <c r="C17" s="10">
        <v>0</v>
      </c>
      <c r="D17" s="1" t="s">
        <v>372</v>
      </c>
      <c r="E17" s="1">
        <v>3404</v>
      </c>
      <c r="F17" s="1">
        <v>6</v>
      </c>
      <c r="G17" s="9">
        <v>0.12570000000000001</v>
      </c>
      <c r="H17" s="1">
        <v>149</v>
      </c>
      <c r="I17" s="9">
        <v>31211</v>
      </c>
      <c r="J17" s="1">
        <f>LOG((G17+0.01)/(I17+0.01))</f>
        <v>-5.3617279751654614</v>
      </c>
      <c r="K17" s="1" t="s">
        <v>2061</v>
      </c>
      <c r="L17" s="1" t="s">
        <v>2062</v>
      </c>
      <c r="M17" s="1" t="s">
        <v>5</v>
      </c>
      <c r="N17" s="1" t="s">
        <v>2063</v>
      </c>
      <c r="O17" s="1" t="s">
        <v>2064</v>
      </c>
    </row>
    <row r="18" spans="1:15" x14ac:dyDescent="0.2">
      <c r="A18" s="1" t="s">
        <v>2462</v>
      </c>
      <c r="B18" s="1" t="s">
        <v>2463</v>
      </c>
      <c r="C18" s="10">
        <v>9.6000000000000003E-119</v>
      </c>
      <c r="D18" s="1" t="s">
        <v>276</v>
      </c>
      <c r="E18" s="1">
        <v>1465</v>
      </c>
      <c r="F18" s="1">
        <v>8</v>
      </c>
      <c r="G18" s="9">
        <v>0.38950000000000001</v>
      </c>
      <c r="H18" s="1">
        <v>172</v>
      </c>
      <c r="I18" s="9">
        <v>83714</v>
      </c>
      <c r="J18" s="1">
        <f>LOG((G18+0.01)/(I18+0.01))</f>
        <v>-5.3212813619959221</v>
      </c>
      <c r="K18" s="1" t="s">
        <v>2464</v>
      </c>
      <c r="L18" s="1" t="s">
        <v>2465</v>
      </c>
      <c r="M18" s="1">
        <v>6.9999999999999998E-96</v>
      </c>
      <c r="N18" s="1" t="s">
        <v>2466</v>
      </c>
      <c r="O18" s="1" t="s">
        <v>2467</v>
      </c>
    </row>
    <row r="19" spans="1:15" x14ac:dyDescent="0.2">
      <c r="A19" s="1" t="s">
        <v>3555</v>
      </c>
      <c r="B19" s="1" t="s">
        <v>189</v>
      </c>
      <c r="C19" s="10">
        <v>3.2000000000000001E-61</v>
      </c>
      <c r="D19" s="1" t="s">
        <v>615</v>
      </c>
      <c r="E19" s="1">
        <v>2219</v>
      </c>
      <c r="F19" s="1">
        <v>2</v>
      </c>
      <c r="G19" s="9">
        <v>6.4299999999999996E-2</v>
      </c>
      <c r="H19" s="1">
        <v>45</v>
      </c>
      <c r="I19" s="9">
        <v>14460</v>
      </c>
      <c r="J19" s="1">
        <f>LOG((G19+0.01)/(I19+0.01))</f>
        <v>-5.2891797795397979</v>
      </c>
      <c r="K19" s="1" t="s">
        <v>3556</v>
      </c>
      <c r="L19" s="1" t="s">
        <v>3557</v>
      </c>
      <c r="M19" s="1">
        <v>1.0000000000000001E-63</v>
      </c>
      <c r="N19" s="1" t="s">
        <v>3558</v>
      </c>
      <c r="O19" s="1" t="s">
        <v>3559</v>
      </c>
    </row>
    <row r="20" spans="1:15" x14ac:dyDescent="0.2">
      <c r="A20" s="1" t="s">
        <v>7110</v>
      </c>
      <c r="B20" s="1" t="s">
        <v>2251</v>
      </c>
      <c r="C20" s="10">
        <v>0</v>
      </c>
      <c r="D20" s="1" t="s">
        <v>144</v>
      </c>
      <c r="E20" s="1">
        <v>3241</v>
      </c>
      <c r="F20" s="1">
        <v>27</v>
      </c>
      <c r="G20" s="9">
        <v>0.59419999999999995</v>
      </c>
      <c r="H20" s="1">
        <v>519</v>
      </c>
      <c r="I20" s="9">
        <v>114181</v>
      </c>
      <c r="J20" s="1">
        <f>LOG((G20+0.01)/(I20+0.01))</f>
        <v>-5.2764131593474044</v>
      </c>
      <c r="K20" s="1" t="s">
        <v>2252</v>
      </c>
      <c r="L20" s="1" t="s">
        <v>7111</v>
      </c>
      <c r="M20" s="1" t="s">
        <v>5</v>
      </c>
      <c r="N20" s="1" t="s">
        <v>2254</v>
      </c>
      <c r="O20" s="1" t="s">
        <v>2255</v>
      </c>
    </row>
    <row r="21" spans="1:15" x14ac:dyDescent="0.2">
      <c r="A21" s="1" t="s">
        <v>3622</v>
      </c>
      <c r="B21" s="1" t="s">
        <v>3623</v>
      </c>
      <c r="C21" s="10">
        <v>1.1000000000000001E-196</v>
      </c>
      <c r="D21" s="1">
        <v>1</v>
      </c>
      <c r="E21" s="1">
        <v>2173</v>
      </c>
      <c r="F21" s="1">
        <v>3</v>
      </c>
      <c r="G21" s="9">
        <v>9.8500000000000004E-2</v>
      </c>
      <c r="H21" s="1">
        <v>59</v>
      </c>
      <c r="I21" s="9">
        <v>19360</v>
      </c>
      <c r="J21" s="1">
        <f>LOG((G21+0.01)/(I21+0.01))</f>
        <v>-5.2514758391134304</v>
      </c>
      <c r="K21" s="1" t="s">
        <v>3624</v>
      </c>
      <c r="L21" s="1" t="s">
        <v>3625</v>
      </c>
      <c r="M21" s="1" t="s">
        <v>5</v>
      </c>
      <c r="N21" s="1" t="s">
        <v>3626</v>
      </c>
      <c r="O21" s="1" t="s">
        <v>3627</v>
      </c>
    </row>
    <row r="22" spans="1:15" x14ac:dyDescent="0.2">
      <c r="A22" s="1" t="s">
        <v>3622</v>
      </c>
      <c r="B22" s="1" t="s">
        <v>3628</v>
      </c>
      <c r="C22" s="10">
        <v>5.7E-186</v>
      </c>
      <c r="D22" s="1">
        <v>1</v>
      </c>
      <c r="E22" s="1">
        <v>2173</v>
      </c>
      <c r="F22" s="1">
        <v>3</v>
      </c>
      <c r="G22" s="9">
        <v>9.8500000000000004E-2</v>
      </c>
      <c r="H22" s="1">
        <v>59</v>
      </c>
      <c r="I22" s="9">
        <v>19360</v>
      </c>
      <c r="J22" s="1">
        <f>LOG((G22+0.01)/(I22+0.01))</f>
        <v>-5.2514758391134304</v>
      </c>
      <c r="K22" s="1" t="s">
        <v>3624</v>
      </c>
      <c r="L22" s="1" t="s">
        <v>3625</v>
      </c>
      <c r="M22" s="1" t="s">
        <v>5</v>
      </c>
      <c r="N22" s="1" t="s">
        <v>3626</v>
      </c>
      <c r="O22" s="1" t="s">
        <v>3627</v>
      </c>
    </row>
    <row r="23" spans="1:15" x14ac:dyDescent="0.2">
      <c r="A23" s="1" t="s">
        <v>7234</v>
      </c>
      <c r="B23" s="1" t="s">
        <v>3233</v>
      </c>
      <c r="C23" s="10">
        <v>0</v>
      </c>
      <c r="D23" s="1">
        <v>1</v>
      </c>
      <c r="E23" s="1">
        <v>2803</v>
      </c>
      <c r="F23" s="1">
        <v>14</v>
      </c>
      <c r="G23" s="9">
        <v>0.35620000000000002</v>
      </c>
      <c r="H23" s="1">
        <v>255</v>
      </c>
      <c r="I23" s="9">
        <v>64867</v>
      </c>
      <c r="J23" s="1">
        <f>LOG((G23+0.01)/(I23+0.01))</f>
        <v>-5.2483055399218772</v>
      </c>
      <c r="K23" s="1" t="s">
        <v>3234</v>
      </c>
      <c r="L23" s="1" t="s">
        <v>4851</v>
      </c>
      <c r="M23" s="1">
        <v>9.9999999999999995E-179</v>
      </c>
      <c r="N23" s="1" t="s">
        <v>3236</v>
      </c>
      <c r="O23" s="1" t="s">
        <v>3237</v>
      </c>
    </row>
    <row r="24" spans="1:15" x14ac:dyDescent="0.2">
      <c r="A24" s="1" t="s">
        <v>3437</v>
      </c>
      <c r="B24" s="1" t="s">
        <v>143</v>
      </c>
      <c r="C24" s="10">
        <v>8.0999999999999999E-127</v>
      </c>
      <c r="D24" s="1" t="s">
        <v>144</v>
      </c>
      <c r="E24" s="1">
        <v>2698</v>
      </c>
      <c r="F24" s="1">
        <v>7</v>
      </c>
      <c r="G24" s="9">
        <v>0.18509999999999999</v>
      </c>
      <c r="H24" s="1">
        <v>130</v>
      </c>
      <c r="I24" s="9">
        <v>34356</v>
      </c>
      <c r="J24" s="1">
        <f>LOG((G24+0.01)/(I24+0.01))</f>
        <v>-5.2457454510847699</v>
      </c>
      <c r="K24" s="1" t="s">
        <v>145</v>
      </c>
      <c r="L24" s="1" t="s">
        <v>146</v>
      </c>
      <c r="M24" s="1">
        <v>9.9999999999999998E-122</v>
      </c>
      <c r="N24" s="1" t="s">
        <v>147</v>
      </c>
      <c r="O24" s="1" t="s">
        <v>149</v>
      </c>
    </row>
    <row r="25" spans="1:15" x14ac:dyDescent="0.2">
      <c r="A25" s="1" t="s">
        <v>3889</v>
      </c>
      <c r="B25" s="1" t="s">
        <v>3188</v>
      </c>
      <c r="C25" s="10">
        <v>0</v>
      </c>
      <c r="D25" s="1">
        <v>1</v>
      </c>
      <c r="E25" s="1">
        <v>1246</v>
      </c>
      <c r="F25" s="1">
        <v>8</v>
      </c>
      <c r="G25" s="9">
        <v>0.45789999999999997</v>
      </c>
      <c r="H25" s="1">
        <v>134</v>
      </c>
      <c r="I25" s="9">
        <v>76682</v>
      </c>
      <c r="J25" s="1">
        <f>LOG((G25+0.01)/(I25+0.01))</f>
        <v>-5.214540442953175</v>
      </c>
      <c r="K25" s="1" t="s">
        <v>3769</v>
      </c>
      <c r="L25" s="1" t="s">
        <v>3890</v>
      </c>
      <c r="M25" s="1">
        <v>1.9999999999999999E-177</v>
      </c>
      <c r="N25" s="1" t="s">
        <v>3771</v>
      </c>
      <c r="O25" s="1" t="s">
        <v>3192</v>
      </c>
    </row>
    <row r="26" spans="1:15" x14ac:dyDescent="0.2">
      <c r="A26" s="1" t="s">
        <v>2575</v>
      </c>
      <c r="B26" s="1" t="s">
        <v>189</v>
      </c>
      <c r="C26" s="10">
        <v>0</v>
      </c>
      <c r="D26" s="1">
        <v>1</v>
      </c>
      <c r="E26" s="1">
        <v>3774</v>
      </c>
      <c r="F26" s="1">
        <v>28</v>
      </c>
      <c r="G26" s="9">
        <v>0.5292</v>
      </c>
      <c r="H26" s="1">
        <v>449</v>
      </c>
      <c r="I26" s="9">
        <v>84830</v>
      </c>
      <c r="J26" s="1">
        <f>LOG((G26+0.01)/(I26+0.01))</f>
        <v>-5.1967996346702572</v>
      </c>
      <c r="K26" s="1" t="s">
        <v>1971</v>
      </c>
      <c r="L26" s="1" t="s">
        <v>1972</v>
      </c>
      <c r="M26" s="1" t="s">
        <v>5</v>
      </c>
      <c r="N26" s="1" t="s">
        <v>1973</v>
      </c>
      <c r="O26" s="1" t="s">
        <v>1974</v>
      </c>
    </row>
    <row r="27" spans="1:15" x14ac:dyDescent="0.2">
      <c r="A27" s="1" t="s">
        <v>2059</v>
      </c>
      <c r="B27" s="1" t="s">
        <v>2060</v>
      </c>
      <c r="C27" s="10">
        <v>0</v>
      </c>
      <c r="D27" s="1" t="s">
        <v>372</v>
      </c>
      <c r="E27" s="1">
        <v>3140</v>
      </c>
      <c r="F27" s="1">
        <v>4</v>
      </c>
      <c r="G27" s="9">
        <v>9.0899999999999995E-2</v>
      </c>
      <c r="H27" s="1">
        <v>68</v>
      </c>
      <c r="I27" s="9">
        <v>15441</v>
      </c>
      <c r="J27" s="1">
        <f>LOG((G27+0.01)/(I27+0.01))</f>
        <v>-5.1847845379934236</v>
      </c>
      <c r="K27" s="1" t="s">
        <v>2061</v>
      </c>
      <c r="L27" s="1" t="s">
        <v>2062</v>
      </c>
      <c r="M27" s="1" t="s">
        <v>5</v>
      </c>
      <c r="N27" s="1" t="s">
        <v>2063</v>
      </c>
      <c r="O27" s="1" t="s">
        <v>2064</v>
      </c>
    </row>
    <row r="28" spans="1:15" x14ac:dyDescent="0.2">
      <c r="A28" s="1" t="s">
        <v>4455</v>
      </c>
      <c r="B28" s="1" t="s">
        <v>202</v>
      </c>
      <c r="C28" s="10">
        <v>2.5000000000000002E-31</v>
      </c>
      <c r="D28" s="1" t="s">
        <v>1188</v>
      </c>
      <c r="E28" s="1">
        <v>3650</v>
      </c>
      <c r="F28" s="1">
        <v>22</v>
      </c>
      <c r="G28" s="9">
        <v>0.4299</v>
      </c>
      <c r="H28" s="1">
        <v>341</v>
      </c>
      <c r="I28" s="9">
        <v>66614</v>
      </c>
      <c r="J28" s="1">
        <f>LOG((G28+0.01)/(I28+0.01))</f>
        <v>-5.180211615929414</v>
      </c>
      <c r="K28" s="1" t="s">
        <v>4456</v>
      </c>
      <c r="L28" s="1" t="s">
        <v>2572</v>
      </c>
      <c r="M28" s="1" t="s">
        <v>5</v>
      </c>
      <c r="N28" s="1" t="s">
        <v>4457</v>
      </c>
      <c r="O28" s="1" t="s">
        <v>206</v>
      </c>
    </row>
    <row r="29" spans="1:15" x14ac:dyDescent="0.2">
      <c r="A29" s="1" t="s">
        <v>7501</v>
      </c>
      <c r="B29" s="1" t="s">
        <v>4611</v>
      </c>
      <c r="C29" s="10">
        <v>5.7999999999999999E-134</v>
      </c>
      <c r="D29" s="1" t="s">
        <v>77</v>
      </c>
      <c r="E29" s="1">
        <v>2054</v>
      </c>
      <c r="F29" s="1">
        <v>6</v>
      </c>
      <c r="G29" s="9">
        <v>0.20830000000000001</v>
      </c>
      <c r="H29" s="1">
        <v>94</v>
      </c>
      <c r="I29" s="9">
        <v>32631</v>
      </c>
      <c r="J29" s="1">
        <f>LOG((G29+0.01)/(I29+0.01))</f>
        <v>-5.1745767806358387</v>
      </c>
      <c r="K29" s="1" t="s">
        <v>4612</v>
      </c>
      <c r="L29" s="1" t="s">
        <v>937</v>
      </c>
      <c r="M29" s="1">
        <v>5.9999999999999997E-141</v>
      </c>
      <c r="N29" s="1" t="s">
        <v>4613</v>
      </c>
      <c r="O29" s="1" t="s">
        <v>4614</v>
      </c>
    </row>
    <row r="30" spans="1:15" x14ac:dyDescent="0.2">
      <c r="A30" s="1" t="s">
        <v>7258</v>
      </c>
      <c r="B30" s="1" t="s">
        <v>4845</v>
      </c>
      <c r="C30" s="10">
        <v>4.0999999999999997E-114</v>
      </c>
      <c r="D30" s="1" t="s">
        <v>1371</v>
      </c>
      <c r="E30" s="1">
        <v>2122</v>
      </c>
      <c r="F30" s="1">
        <v>12</v>
      </c>
      <c r="G30" s="9">
        <v>0.40329999999999999</v>
      </c>
      <c r="H30" s="1">
        <v>180</v>
      </c>
      <c r="I30" s="9">
        <v>60483</v>
      </c>
      <c r="J30" s="1">
        <f>LOG((G30+0.01)/(I30+0.01))</f>
        <v>-5.1653679908665717</v>
      </c>
      <c r="K30" s="1" t="s">
        <v>7259</v>
      </c>
      <c r="L30" s="1" t="s">
        <v>7260</v>
      </c>
      <c r="M30" s="1">
        <v>4E-78</v>
      </c>
      <c r="N30" s="1" t="s">
        <v>7261</v>
      </c>
      <c r="O30" s="1" t="s">
        <v>4849</v>
      </c>
    </row>
    <row r="31" spans="1:15" x14ac:dyDescent="0.2">
      <c r="A31" s="1" t="s">
        <v>6479</v>
      </c>
      <c r="B31" s="1" t="s">
        <v>1122</v>
      </c>
      <c r="C31" s="10">
        <v>1.4E-66</v>
      </c>
      <c r="D31" s="1">
        <v>1</v>
      </c>
      <c r="E31" s="1">
        <v>3367</v>
      </c>
      <c r="F31" s="1">
        <v>33</v>
      </c>
      <c r="G31" s="9">
        <v>0.69899999999999995</v>
      </c>
      <c r="H31" s="1">
        <v>489</v>
      </c>
      <c r="I31" s="9">
        <v>103555</v>
      </c>
      <c r="J31" s="1">
        <f>LOG((G31+0.01)/(I31+0.01))</f>
        <v>-5.1645248797578525</v>
      </c>
      <c r="K31" s="1" t="s">
        <v>1123</v>
      </c>
      <c r="L31" s="1" t="s">
        <v>6480</v>
      </c>
      <c r="M31" s="1">
        <v>2.0000000000000001E-141</v>
      </c>
      <c r="N31" s="1" t="s">
        <v>1125</v>
      </c>
      <c r="O31" s="1" t="s">
        <v>1126</v>
      </c>
    </row>
    <row r="32" spans="1:15" x14ac:dyDescent="0.2">
      <c r="A32" s="1" t="s">
        <v>3361</v>
      </c>
      <c r="B32" s="1" t="s">
        <v>189</v>
      </c>
      <c r="C32" s="10">
        <v>0</v>
      </c>
      <c r="D32" s="1">
        <v>1</v>
      </c>
      <c r="E32" s="1">
        <v>3793</v>
      </c>
      <c r="F32" s="1">
        <v>37</v>
      </c>
      <c r="G32" s="9">
        <v>0.69569999999999999</v>
      </c>
      <c r="H32" s="1">
        <v>531</v>
      </c>
      <c r="I32" s="9">
        <v>99820</v>
      </c>
      <c r="J32" s="1">
        <f>LOG((G32+0.01)/(I32+0.01))</f>
        <v>-5.1505974916037296</v>
      </c>
      <c r="K32" s="1" t="s">
        <v>3362</v>
      </c>
      <c r="L32" s="1" t="s">
        <v>3363</v>
      </c>
      <c r="M32" s="1" t="s">
        <v>5</v>
      </c>
      <c r="N32" s="1" t="s">
        <v>3364</v>
      </c>
      <c r="O32" s="1" t="s">
        <v>3365</v>
      </c>
    </row>
    <row r="33" spans="1:15" x14ac:dyDescent="0.2">
      <c r="A33" s="1" t="s">
        <v>7886</v>
      </c>
      <c r="B33" s="1" t="s">
        <v>3697</v>
      </c>
      <c r="C33" s="10">
        <v>4.1000000000000002E-109</v>
      </c>
      <c r="D33" s="1">
        <v>1</v>
      </c>
      <c r="E33" s="1">
        <v>998</v>
      </c>
      <c r="F33" s="1">
        <v>12</v>
      </c>
      <c r="G33" s="9">
        <v>0.85760000000000003</v>
      </c>
      <c r="H33" s="1">
        <v>167</v>
      </c>
      <c r="I33" s="9">
        <v>119314</v>
      </c>
      <c r="J33" s="1">
        <f>LOG((G33+0.01)/(I33+0.01))</f>
        <v>-5.1383718987226095</v>
      </c>
      <c r="K33" s="1" t="s">
        <v>3698</v>
      </c>
      <c r="L33" s="1" t="s">
        <v>2504</v>
      </c>
      <c r="M33" s="1">
        <v>9.9999999999999999E-91</v>
      </c>
      <c r="N33" s="1" t="s">
        <v>3699</v>
      </c>
      <c r="O33" s="1" t="s">
        <v>3700</v>
      </c>
    </row>
    <row r="34" spans="1:15" x14ac:dyDescent="0.2">
      <c r="A34" s="1" t="s">
        <v>5903</v>
      </c>
      <c r="B34" s="1" t="s">
        <v>208</v>
      </c>
      <c r="C34" s="10">
        <v>8.3999999999999994E-138</v>
      </c>
      <c r="D34" s="1">
        <v>1</v>
      </c>
      <c r="E34" s="1">
        <v>2771</v>
      </c>
      <c r="F34" s="1">
        <v>12</v>
      </c>
      <c r="G34" s="9">
        <v>0.30890000000000001</v>
      </c>
      <c r="H34" s="1">
        <v>162</v>
      </c>
      <c r="I34" s="9">
        <v>41686</v>
      </c>
      <c r="J34" s="1">
        <f>LOG((G34+0.01)/(I34+0.01))</f>
        <v>-5.1163358091308844</v>
      </c>
      <c r="K34" s="1" t="s">
        <v>5904</v>
      </c>
      <c r="L34" s="1" t="s">
        <v>4403</v>
      </c>
      <c r="M34" s="1" t="s">
        <v>5</v>
      </c>
      <c r="N34" s="1" t="s">
        <v>803</v>
      </c>
      <c r="O34" s="1" t="s">
        <v>5905</v>
      </c>
    </row>
    <row r="35" spans="1:15" x14ac:dyDescent="0.2">
      <c r="A35" s="1" t="s">
        <v>7846</v>
      </c>
      <c r="B35" s="1" t="s">
        <v>1380</v>
      </c>
      <c r="C35" s="10">
        <v>2.2000000000000001E-139</v>
      </c>
      <c r="D35" s="1" t="s">
        <v>1918</v>
      </c>
      <c r="E35" s="1">
        <v>5101</v>
      </c>
      <c r="F35" s="1">
        <v>9</v>
      </c>
      <c r="G35" s="9">
        <v>0.1258</v>
      </c>
      <c r="H35" s="1">
        <v>124</v>
      </c>
      <c r="I35" s="9">
        <v>17333</v>
      </c>
      <c r="J35" s="1">
        <f>LOG((G35+0.01)/(I35+0.01))</f>
        <v>-5.1059742176326424</v>
      </c>
      <c r="K35" s="1" t="s">
        <v>2899</v>
      </c>
      <c r="L35" s="1" t="s">
        <v>6704</v>
      </c>
      <c r="M35" s="1" t="s">
        <v>5</v>
      </c>
      <c r="N35" s="1" t="s">
        <v>2901</v>
      </c>
      <c r="O35" s="1" t="s">
        <v>1384</v>
      </c>
    </row>
    <row r="36" spans="1:15" x14ac:dyDescent="0.2">
      <c r="A36" s="1" t="s">
        <v>4749</v>
      </c>
      <c r="B36" s="1" t="s">
        <v>1357</v>
      </c>
      <c r="C36" s="10">
        <v>1.3E-25</v>
      </c>
      <c r="D36" s="1">
        <v>1</v>
      </c>
      <c r="E36" s="1">
        <v>1926</v>
      </c>
      <c r="F36" s="1">
        <v>23</v>
      </c>
      <c r="G36" s="9">
        <v>0.85170000000000001</v>
      </c>
      <c r="H36" s="1">
        <v>289</v>
      </c>
      <c r="I36" s="9">
        <v>106991</v>
      </c>
      <c r="J36" s="1">
        <f>LOG((G36+0.01)/(I36+0.01))</f>
        <v>-5.0939911943525438</v>
      </c>
      <c r="K36" s="1" t="s">
        <v>4750</v>
      </c>
      <c r="L36" s="1" t="s">
        <v>4751</v>
      </c>
      <c r="M36" s="1">
        <v>8.9999999999999995E-105</v>
      </c>
      <c r="N36" s="1" t="s">
        <v>4752</v>
      </c>
      <c r="O36" s="1" t="s">
        <v>4753</v>
      </c>
    </row>
    <row r="37" spans="1:15" x14ac:dyDescent="0.2">
      <c r="A37" s="1" t="s">
        <v>828</v>
      </c>
      <c r="B37" s="1" t="s">
        <v>829</v>
      </c>
      <c r="C37" s="10">
        <v>2.4000000000000001E-25</v>
      </c>
      <c r="D37" s="1">
        <v>1</v>
      </c>
      <c r="E37" s="1">
        <v>1296</v>
      </c>
      <c r="F37" s="1">
        <v>5</v>
      </c>
      <c r="G37" s="9">
        <v>0.2752</v>
      </c>
      <c r="H37" s="1">
        <v>58</v>
      </c>
      <c r="I37" s="9">
        <v>31910</v>
      </c>
      <c r="J37" s="1">
        <f>LOG((G37+0.01)/(I37+0.01))</f>
        <v>-5.0487774191134678</v>
      </c>
      <c r="K37" s="1" t="s">
        <v>830</v>
      </c>
      <c r="L37" s="1" t="s">
        <v>831</v>
      </c>
      <c r="M37" s="1">
        <v>2.0000000000000002E-30</v>
      </c>
      <c r="N37" s="1" t="s">
        <v>832</v>
      </c>
      <c r="O37" s="1" t="s">
        <v>833</v>
      </c>
    </row>
    <row r="38" spans="1:15" x14ac:dyDescent="0.2">
      <c r="A38" s="1" t="s">
        <v>382</v>
      </c>
      <c r="B38" s="1" t="s">
        <v>383</v>
      </c>
      <c r="C38" s="10">
        <v>1.5000000000000001E-96</v>
      </c>
      <c r="D38" s="1" t="s">
        <v>144</v>
      </c>
      <c r="E38" s="1">
        <v>1667</v>
      </c>
      <c r="F38" s="1">
        <v>11</v>
      </c>
      <c r="G38" s="9">
        <v>0.47060000000000002</v>
      </c>
      <c r="H38" s="1">
        <v>122</v>
      </c>
      <c r="I38" s="9">
        <v>52183</v>
      </c>
      <c r="J38" s="1">
        <f>LOG((G38+0.01)/(I38+0.01))</f>
        <v>-5.035745359823502</v>
      </c>
      <c r="K38" s="1" t="s">
        <v>384</v>
      </c>
      <c r="L38" s="1" t="s">
        <v>385</v>
      </c>
      <c r="M38" s="1">
        <v>3.0000000000000001E-120</v>
      </c>
      <c r="N38" s="1" t="s">
        <v>386</v>
      </c>
      <c r="O38" s="1" t="s">
        <v>387</v>
      </c>
    </row>
    <row r="39" spans="1:15" x14ac:dyDescent="0.2">
      <c r="A39" s="1" t="s">
        <v>601</v>
      </c>
      <c r="B39" s="1" t="s">
        <v>189</v>
      </c>
      <c r="C39" s="10">
        <v>1.4000000000000001E-26</v>
      </c>
      <c r="D39" s="1" t="s">
        <v>602</v>
      </c>
      <c r="E39" s="1">
        <v>692</v>
      </c>
      <c r="F39" s="1">
        <v>8</v>
      </c>
      <c r="G39" s="9">
        <v>0.8246</v>
      </c>
      <c r="H39" s="1">
        <v>85</v>
      </c>
      <c r="I39" s="9">
        <v>87583</v>
      </c>
      <c r="J39" s="1">
        <f>LOG((G39+0.01)/(I39+0.01))</f>
        <v>-5.0209414863074011</v>
      </c>
      <c r="K39" s="1" t="s">
        <v>603</v>
      </c>
      <c r="L39" s="1" t="s">
        <v>604</v>
      </c>
      <c r="M39" s="1">
        <v>4.9999999999999996E-66</v>
      </c>
      <c r="N39" s="1" t="s">
        <v>605</v>
      </c>
      <c r="O39" s="1" t="s">
        <v>607</v>
      </c>
    </row>
    <row r="40" spans="1:15" x14ac:dyDescent="0.2">
      <c r="A40" s="1" t="s">
        <v>4724</v>
      </c>
      <c r="B40" s="1" t="s">
        <v>1640</v>
      </c>
      <c r="C40" s="10">
        <v>4.8000000000000002E-94</v>
      </c>
      <c r="D40" s="1">
        <v>1</v>
      </c>
      <c r="E40" s="1">
        <v>3064</v>
      </c>
      <c r="F40" s="1">
        <v>28</v>
      </c>
      <c r="G40" s="9">
        <v>0.65180000000000005</v>
      </c>
      <c r="H40" s="1">
        <v>294</v>
      </c>
      <c r="I40" s="9">
        <v>68417</v>
      </c>
      <c r="J40" s="1">
        <f>LOG((G40+0.01)/(I40+0.01))</f>
        <v>-5.0144373276496577</v>
      </c>
      <c r="K40" s="1" t="s">
        <v>4725</v>
      </c>
      <c r="L40" s="1" t="s">
        <v>4726</v>
      </c>
      <c r="M40" s="1" t="s">
        <v>5</v>
      </c>
      <c r="N40" s="1" t="s">
        <v>4727</v>
      </c>
      <c r="O40" s="1" t="s">
        <v>1643</v>
      </c>
    </row>
    <row r="41" spans="1:15" x14ac:dyDescent="0.2">
      <c r="A41" s="1" t="s">
        <v>7059</v>
      </c>
      <c r="B41" s="1" t="s">
        <v>3066</v>
      </c>
      <c r="C41" s="10">
        <v>5.2000000000000002E-80</v>
      </c>
      <c r="D41" s="1">
        <v>1</v>
      </c>
      <c r="E41" s="1">
        <v>2490</v>
      </c>
      <c r="F41" s="1">
        <v>18</v>
      </c>
      <c r="G41" s="9">
        <v>0.51559999999999995</v>
      </c>
      <c r="H41" s="1">
        <v>184</v>
      </c>
      <c r="I41" s="9">
        <v>52690</v>
      </c>
      <c r="J41" s="1">
        <f>LOG((G41+0.01)/(I41+0.01))</f>
        <v>-5.0010729244455163</v>
      </c>
      <c r="K41" s="1" t="s">
        <v>3527</v>
      </c>
      <c r="L41" s="1" t="s">
        <v>987</v>
      </c>
      <c r="M41" s="1">
        <v>4.0000000000000002E-168</v>
      </c>
      <c r="N41" s="1" t="s">
        <v>3529</v>
      </c>
      <c r="O41" s="1" t="s">
        <v>3070</v>
      </c>
    </row>
    <row r="42" spans="1:15" x14ac:dyDescent="0.2">
      <c r="A42" s="1" t="s">
        <v>2440</v>
      </c>
      <c r="B42" s="1" t="s">
        <v>2441</v>
      </c>
      <c r="C42" s="10">
        <v>3.6999999999999999E-55</v>
      </c>
      <c r="D42" s="1">
        <v>1</v>
      </c>
      <c r="E42" s="1">
        <v>2741</v>
      </c>
      <c r="F42" s="1">
        <v>20</v>
      </c>
      <c r="G42" s="9">
        <v>0.52039999999999997</v>
      </c>
      <c r="H42" s="1">
        <v>201</v>
      </c>
      <c r="I42" s="9">
        <v>52287</v>
      </c>
      <c r="J42" s="1">
        <f>LOG((G42+0.01)/(I42+0.01))</f>
        <v>-4.9937902922843769</v>
      </c>
      <c r="K42" s="1" t="s">
        <v>2442</v>
      </c>
      <c r="L42" s="1" t="s">
        <v>2098</v>
      </c>
      <c r="M42" s="1" t="s">
        <v>5</v>
      </c>
      <c r="N42" s="1" t="s">
        <v>2443</v>
      </c>
      <c r="O42" s="1" t="s">
        <v>2444</v>
      </c>
    </row>
    <row r="43" spans="1:15" x14ac:dyDescent="0.2">
      <c r="A43" s="1" t="s">
        <v>709</v>
      </c>
      <c r="B43" s="1" t="s">
        <v>710</v>
      </c>
      <c r="C43" s="10">
        <v>0</v>
      </c>
      <c r="D43" s="1" t="s">
        <v>711</v>
      </c>
      <c r="E43" s="1">
        <v>4951</v>
      </c>
      <c r="F43" s="1">
        <v>23</v>
      </c>
      <c r="G43" s="9">
        <v>0.33129999999999998</v>
      </c>
      <c r="H43" s="1">
        <v>228</v>
      </c>
      <c r="I43" s="9">
        <v>32836</v>
      </c>
      <c r="J43" s="1">
        <f>LOG((G43+0.01)/(I43+0.01))</f>
        <v>-4.9832140909769418</v>
      </c>
      <c r="K43" s="1" t="s">
        <v>712</v>
      </c>
      <c r="L43" s="1" t="s">
        <v>713</v>
      </c>
      <c r="M43" s="1" t="s">
        <v>5</v>
      </c>
      <c r="N43" s="1" t="s">
        <v>714</v>
      </c>
      <c r="O43" s="1" t="s">
        <v>715</v>
      </c>
    </row>
    <row r="44" spans="1:15" x14ac:dyDescent="0.2">
      <c r="A44" s="1" t="s">
        <v>3200</v>
      </c>
      <c r="B44" s="1" t="s">
        <v>614</v>
      </c>
      <c r="C44" s="10">
        <v>4.3999999999999998E-100</v>
      </c>
      <c r="D44" s="1" t="s">
        <v>883</v>
      </c>
      <c r="E44" s="1">
        <v>2783</v>
      </c>
      <c r="F44" s="1">
        <v>10</v>
      </c>
      <c r="G44" s="9">
        <v>0.25629999999999997</v>
      </c>
      <c r="H44" s="1">
        <v>99</v>
      </c>
      <c r="I44" s="9">
        <v>25365</v>
      </c>
      <c r="J44" s="1">
        <f>LOG((G44+0.01)/(I44+0.01))</f>
        <v>-4.9788638714324582</v>
      </c>
      <c r="K44" s="1" t="s">
        <v>3201</v>
      </c>
      <c r="L44" s="1" t="s">
        <v>3202</v>
      </c>
      <c r="M44" s="1" t="s">
        <v>5</v>
      </c>
      <c r="N44" s="1" t="s">
        <v>3203</v>
      </c>
      <c r="O44" s="1" t="s">
        <v>3204</v>
      </c>
    </row>
    <row r="45" spans="1:15" x14ac:dyDescent="0.2">
      <c r="A45" s="1" t="s">
        <v>3200</v>
      </c>
      <c r="B45" s="1" t="s">
        <v>609</v>
      </c>
      <c r="C45" s="10">
        <v>9.6000000000000006E-89</v>
      </c>
      <c r="D45" s="1" t="s">
        <v>276</v>
      </c>
      <c r="E45" s="1">
        <v>2783</v>
      </c>
      <c r="F45" s="1">
        <v>10</v>
      </c>
      <c r="G45" s="9">
        <v>0.25629999999999997</v>
      </c>
      <c r="H45" s="1">
        <v>99</v>
      </c>
      <c r="I45" s="9">
        <v>25365</v>
      </c>
      <c r="J45" s="1">
        <f>LOG((G45+0.01)/(I45+0.01))</f>
        <v>-4.9788638714324582</v>
      </c>
      <c r="K45" s="1" t="s">
        <v>3201</v>
      </c>
      <c r="L45" s="1" t="s">
        <v>3202</v>
      </c>
      <c r="M45" s="1" t="s">
        <v>5</v>
      </c>
      <c r="N45" s="1" t="s">
        <v>3203</v>
      </c>
      <c r="O45" s="1" t="s">
        <v>3204</v>
      </c>
    </row>
    <row r="46" spans="1:15" x14ac:dyDescent="0.2">
      <c r="A46" s="1" t="s">
        <v>102</v>
      </c>
      <c r="B46" s="1" t="s">
        <v>103</v>
      </c>
      <c r="C46" s="10">
        <v>7.3000000000000005E-175</v>
      </c>
      <c r="D46" s="1">
        <v>1</v>
      </c>
      <c r="E46" s="1">
        <v>3996</v>
      </c>
      <c r="F46" s="1">
        <v>44</v>
      </c>
      <c r="G46" s="9">
        <v>0.7853</v>
      </c>
      <c r="H46" s="1">
        <v>405</v>
      </c>
      <c r="I46" s="9">
        <v>72266</v>
      </c>
      <c r="J46" s="1">
        <f>LOG((G46+0.01)/(I46+0.01))</f>
        <v>-4.9584030943654414</v>
      </c>
      <c r="K46" s="1" t="s">
        <v>104</v>
      </c>
      <c r="L46" s="1" t="s">
        <v>105</v>
      </c>
      <c r="M46" s="1" t="s">
        <v>5</v>
      </c>
      <c r="N46" s="1" t="s">
        <v>106</v>
      </c>
      <c r="O46" s="1" t="s">
        <v>107</v>
      </c>
    </row>
    <row r="47" spans="1:15" x14ac:dyDescent="0.2">
      <c r="A47" s="1" t="s">
        <v>6443</v>
      </c>
      <c r="B47" s="1" t="s">
        <v>137</v>
      </c>
      <c r="C47" s="10">
        <v>3.1E-31</v>
      </c>
      <c r="D47" s="1">
        <v>1</v>
      </c>
      <c r="E47" s="1">
        <v>2231</v>
      </c>
      <c r="F47" s="1">
        <v>12</v>
      </c>
      <c r="G47" s="9">
        <v>0.3836</v>
      </c>
      <c r="H47" s="1">
        <v>107</v>
      </c>
      <c r="I47" s="9">
        <v>34197</v>
      </c>
      <c r="J47" s="1">
        <f>LOG((G47+0.01)/(I47+0.01))</f>
        <v>-4.9389330456164835</v>
      </c>
      <c r="K47" s="1" t="s">
        <v>1714</v>
      </c>
      <c r="L47" s="1" t="s">
        <v>1256</v>
      </c>
      <c r="M47" s="1">
        <v>6.9999999999999997E-32</v>
      </c>
      <c r="N47" s="1" t="s">
        <v>140</v>
      </c>
      <c r="O47" s="1" t="s">
        <v>141</v>
      </c>
    </row>
    <row r="48" spans="1:15" x14ac:dyDescent="0.2">
      <c r="A48" s="1" t="s">
        <v>6703</v>
      </c>
      <c r="B48" s="1" t="s">
        <v>1880</v>
      </c>
      <c r="C48" s="10">
        <v>0</v>
      </c>
      <c r="D48" s="1" t="s">
        <v>602</v>
      </c>
      <c r="E48" s="1">
        <v>4581</v>
      </c>
      <c r="F48" s="1">
        <v>38</v>
      </c>
      <c r="G48" s="9">
        <v>0.59160000000000001</v>
      </c>
      <c r="H48" s="1">
        <v>313</v>
      </c>
      <c r="I48" s="9">
        <v>48718</v>
      </c>
      <c r="J48" s="1">
        <f>LOG((G48+0.01)/(I48+0.01))</f>
        <v>-4.9083817126391436</v>
      </c>
      <c r="K48" s="1" t="s">
        <v>1881</v>
      </c>
      <c r="L48" s="1" t="s">
        <v>6704</v>
      </c>
      <c r="M48" s="1" t="s">
        <v>5</v>
      </c>
      <c r="N48" s="1" t="s">
        <v>1883</v>
      </c>
      <c r="O48" s="1" t="s">
        <v>1884</v>
      </c>
    </row>
    <row r="49" spans="1:15" x14ac:dyDescent="0.2">
      <c r="A49" s="1" t="s">
        <v>6969</v>
      </c>
      <c r="B49" s="1" t="s">
        <v>202</v>
      </c>
      <c r="C49" s="10">
        <v>4.3E-34</v>
      </c>
      <c r="D49" s="1" t="s">
        <v>77</v>
      </c>
      <c r="E49" s="1">
        <v>482</v>
      </c>
      <c r="F49" s="1">
        <v>4</v>
      </c>
      <c r="G49" s="9">
        <v>0.59189999999999998</v>
      </c>
      <c r="H49" s="1">
        <v>32</v>
      </c>
      <c r="I49" s="9">
        <v>47338</v>
      </c>
      <c r="J49" s="1">
        <f>LOG((G49+0.01)/(I49+0.01))</f>
        <v>-4.8956856537371296</v>
      </c>
      <c r="K49" s="1" t="s">
        <v>3444</v>
      </c>
      <c r="L49" s="1" t="s">
        <v>5612</v>
      </c>
      <c r="M49" s="1">
        <v>3.0000000000000001E-58</v>
      </c>
      <c r="N49" s="1" t="s">
        <v>3446</v>
      </c>
      <c r="O49" s="1" t="s">
        <v>206</v>
      </c>
    </row>
    <row r="50" spans="1:15" x14ac:dyDescent="0.2">
      <c r="A50" s="1" t="s">
        <v>7762</v>
      </c>
      <c r="B50" s="1" t="s">
        <v>63</v>
      </c>
      <c r="C50" s="10">
        <v>1.1E-40</v>
      </c>
      <c r="D50" s="1" t="s">
        <v>429</v>
      </c>
      <c r="E50" s="1">
        <v>5385</v>
      </c>
      <c r="F50" s="1">
        <v>42</v>
      </c>
      <c r="G50" s="9">
        <v>0.55630000000000002</v>
      </c>
      <c r="H50" s="1">
        <v>310</v>
      </c>
      <c r="I50" s="9">
        <v>41047</v>
      </c>
      <c r="J50" s="1">
        <f>LOG((G50+0.01)/(I50+0.01))</f>
        <v>-4.8602349655342962</v>
      </c>
      <c r="K50" s="1" t="s">
        <v>4372</v>
      </c>
      <c r="L50" s="1" t="s">
        <v>4373</v>
      </c>
      <c r="M50" s="1" t="s">
        <v>5</v>
      </c>
      <c r="N50" s="1" t="s">
        <v>4374</v>
      </c>
      <c r="O50" s="1" t="s">
        <v>4375</v>
      </c>
    </row>
    <row r="51" spans="1:15" x14ac:dyDescent="0.2">
      <c r="A51" s="1" t="s">
        <v>6149</v>
      </c>
      <c r="B51" s="1" t="s">
        <v>6150</v>
      </c>
      <c r="C51" s="10">
        <v>1.0999999999999999E-124</v>
      </c>
      <c r="D51" s="1">
        <v>1</v>
      </c>
      <c r="E51" s="1">
        <v>2963</v>
      </c>
      <c r="F51" s="1">
        <v>22</v>
      </c>
      <c r="G51" s="9">
        <v>0.52959999999999996</v>
      </c>
      <c r="H51" s="1">
        <v>162</v>
      </c>
      <c r="I51" s="9">
        <v>38984</v>
      </c>
      <c r="J51" s="1">
        <f>LOG((G51+0.01)/(I51+0.01))</f>
        <v>-4.8588145687766211</v>
      </c>
      <c r="K51" s="1" t="s">
        <v>6151</v>
      </c>
      <c r="L51" s="1" t="s">
        <v>6152</v>
      </c>
      <c r="M51" s="1">
        <v>9.9999999999999994E-158</v>
      </c>
      <c r="N51" s="1" t="s">
        <v>6153</v>
      </c>
      <c r="O51" s="1" t="s">
        <v>6154</v>
      </c>
    </row>
    <row r="52" spans="1:15" x14ac:dyDescent="0.2">
      <c r="A52" s="1" t="s">
        <v>6149</v>
      </c>
      <c r="B52" s="1" t="s">
        <v>6155</v>
      </c>
      <c r="C52" s="10">
        <v>2.9E-123</v>
      </c>
      <c r="D52" s="1">
        <v>1</v>
      </c>
      <c r="E52" s="1">
        <v>2963</v>
      </c>
      <c r="F52" s="1">
        <v>22</v>
      </c>
      <c r="G52" s="9">
        <v>0.52959999999999996</v>
      </c>
      <c r="H52" s="1">
        <v>162</v>
      </c>
      <c r="I52" s="9">
        <v>38984</v>
      </c>
      <c r="J52" s="1">
        <f>LOG((G52+0.01)/(I52+0.01))</f>
        <v>-4.8588145687766211</v>
      </c>
      <c r="K52" s="1" t="s">
        <v>6151</v>
      </c>
      <c r="L52" s="1" t="s">
        <v>6152</v>
      </c>
      <c r="M52" s="1">
        <v>9.9999999999999994E-158</v>
      </c>
      <c r="N52" s="1" t="s">
        <v>6153</v>
      </c>
      <c r="O52" s="1" t="s">
        <v>6154</v>
      </c>
    </row>
    <row r="53" spans="1:15" x14ac:dyDescent="0.2">
      <c r="A53" s="1" t="s">
        <v>5472</v>
      </c>
      <c r="B53" s="1" t="s">
        <v>2066</v>
      </c>
      <c r="C53" s="10">
        <v>5.7000000000000002E-192</v>
      </c>
      <c r="D53" s="1" t="s">
        <v>245</v>
      </c>
      <c r="E53" s="1">
        <v>2709</v>
      </c>
      <c r="F53" s="1">
        <v>33</v>
      </c>
      <c r="G53" s="9">
        <v>0.86880000000000002</v>
      </c>
      <c r="H53" s="1">
        <v>240</v>
      </c>
      <c r="I53" s="9">
        <v>63170</v>
      </c>
      <c r="J53" s="1">
        <f>LOG((G53+0.01)/(I53+0.01))</f>
        <v>-4.8566208973960059</v>
      </c>
      <c r="K53" s="1" t="s">
        <v>5473</v>
      </c>
      <c r="L53" s="1" t="s">
        <v>5474</v>
      </c>
      <c r="M53" s="1">
        <v>9.9999999999999999E-160</v>
      </c>
      <c r="N53" s="1" t="s">
        <v>5475</v>
      </c>
      <c r="O53" s="1" t="s">
        <v>2070</v>
      </c>
    </row>
    <row r="54" spans="1:15" x14ac:dyDescent="0.2">
      <c r="A54" s="1" t="s">
        <v>1671</v>
      </c>
      <c r="B54" s="1" t="s">
        <v>1672</v>
      </c>
      <c r="C54" s="10">
        <v>3.3999999999999997E-88</v>
      </c>
      <c r="D54" s="1" t="s">
        <v>144</v>
      </c>
      <c r="E54" s="1">
        <v>1948</v>
      </c>
      <c r="F54" s="1">
        <v>25</v>
      </c>
      <c r="G54" s="9">
        <v>0.9153</v>
      </c>
      <c r="H54" s="1">
        <v>175</v>
      </c>
      <c r="I54" s="9">
        <v>64055</v>
      </c>
      <c r="J54" s="1">
        <f>LOG((G54+0.01)/(I54+0.01))</f>
        <v>-4.8402705411601188</v>
      </c>
      <c r="K54" s="1" t="s">
        <v>1673</v>
      </c>
      <c r="L54" s="1" t="s">
        <v>1674</v>
      </c>
      <c r="M54" s="1">
        <v>2.0000000000000001E-142</v>
      </c>
      <c r="N54" s="1" t="s">
        <v>1675</v>
      </c>
      <c r="O54" s="1" t="s">
        <v>1676</v>
      </c>
    </row>
    <row r="55" spans="1:15" x14ac:dyDescent="0.2">
      <c r="A55" s="1" t="s">
        <v>7551</v>
      </c>
      <c r="B55" s="1" t="s">
        <v>2393</v>
      </c>
      <c r="C55" s="10">
        <v>0</v>
      </c>
      <c r="D55" s="1" t="s">
        <v>2</v>
      </c>
      <c r="E55" s="1">
        <v>3437</v>
      </c>
      <c r="F55" s="1">
        <v>11</v>
      </c>
      <c r="G55" s="9">
        <v>0.2283</v>
      </c>
      <c r="H55" s="1">
        <v>77</v>
      </c>
      <c r="I55" s="9">
        <v>15974</v>
      </c>
      <c r="J55" s="1">
        <f>LOG((G55+0.01)/(I55+0.01))</f>
        <v>-4.8262899096257605</v>
      </c>
      <c r="K55" s="1" t="s">
        <v>5015</v>
      </c>
      <c r="L55" s="1" t="s">
        <v>4008</v>
      </c>
      <c r="M55" s="1" t="s">
        <v>5</v>
      </c>
      <c r="N55" s="1" t="s">
        <v>5017</v>
      </c>
      <c r="O55" s="1" t="s">
        <v>5018</v>
      </c>
    </row>
    <row r="56" spans="1:15" x14ac:dyDescent="0.2">
      <c r="A56" s="1" t="s">
        <v>7918</v>
      </c>
      <c r="B56" s="1" t="s">
        <v>999</v>
      </c>
      <c r="C56" s="10">
        <v>4.0999999999999996E-31</v>
      </c>
      <c r="D56" s="1" t="s">
        <v>616</v>
      </c>
      <c r="E56" s="1">
        <v>1562</v>
      </c>
      <c r="F56" s="1">
        <v>9</v>
      </c>
      <c r="G56" s="9">
        <v>0.41099999999999998</v>
      </c>
      <c r="H56" s="1">
        <v>60</v>
      </c>
      <c r="I56" s="9">
        <v>27389</v>
      </c>
      <c r="J56" s="1">
        <f>LOG((G56+0.01)/(I56+0.01))</f>
        <v>-4.8132942387436861</v>
      </c>
      <c r="K56" s="1" t="s">
        <v>1000</v>
      </c>
      <c r="L56" s="1" t="s">
        <v>1015</v>
      </c>
      <c r="M56" s="1">
        <v>3.0000000000000001E-45</v>
      </c>
      <c r="N56" s="1" t="s">
        <v>1002</v>
      </c>
      <c r="O56" s="1" t="s">
        <v>1003</v>
      </c>
    </row>
    <row r="57" spans="1:15" x14ac:dyDescent="0.2">
      <c r="A57" s="1" t="s">
        <v>6705</v>
      </c>
      <c r="B57" s="1" t="s">
        <v>6706</v>
      </c>
      <c r="C57" s="10">
        <v>0</v>
      </c>
      <c r="D57" s="1" t="s">
        <v>77</v>
      </c>
      <c r="E57" s="1">
        <v>3781</v>
      </c>
      <c r="F57" s="1">
        <v>40</v>
      </c>
      <c r="G57" s="9">
        <v>0.75449999999999995</v>
      </c>
      <c r="H57" s="1">
        <v>252</v>
      </c>
      <c r="I57" s="9">
        <v>47523</v>
      </c>
      <c r="J57" s="1">
        <f>LOG((G57+0.01)/(I57+0.01))</f>
        <v>-4.7935264503264667</v>
      </c>
      <c r="K57" s="1" t="s">
        <v>6707</v>
      </c>
      <c r="L57" s="1" t="s">
        <v>6708</v>
      </c>
      <c r="M57" s="1" t="s">
        <v>5</v>
      </c>
      <c r="N57" s="1" t="s">
        <v>6709</v>
      </c>
      <c r="O57" s="1" t="s">
        <v>6710</v>
      </c>
    </row>
    <row r="58" spans="1:15" x14ac:dyDescent="0.2">
      <c r="A58" s="1" t="s">
        <v>6705</v>
      </c>
      <c r="B58" s="1" t="s">
        <v>6711</v>
      </c>
      <c r="C58" s="10">
        <v>0</v>
      </c>
      <c r="D58" s="1" t="s">
        <v>77</v>
      </c>
      <c r="E58" s="1">
        <v>3781</v>
      </c>
      <c r="F58" s="1">
        <v>40</v>
      </c>
      <c r="G58" s="9">
        <v>0.75449999999999995</v>
      </c>
      <c r="H58" s="1">
        <v>252</v>
      </c>
      <c r="I58" s="9">
        <v>47523</v>
      </c>
      <c r="J58" s="1">
        <f>LOG((G58+0.01)/(I58+0.01))</f>
        <v>-4.7935264503264667</v>
      </c>
      <c r="K58" s="1" t="s">
        <v>6707</v>
      </c>
      <c r="L58" s="1" t="s">
        <v>6708</v>
      </c>
      <c r="M58" s="1" t="s">
        <v>5</v>
      </c>
      <c r="N58" s="1" t="s">
        <v>6709</v>
      </c>
      <c r="O58" s="1" t="s">
        <v>6710</v>
      </c>
    </row>
    <row r="59" spans="1:15" x14ac:dyDescent="0.2">
      <c r="A59" s="1" t="s">
        <v>6665</v>
      </c>
      <c r="B59" s="1" t="s">
        <v>325</v>
      </c>
      <c r="C59" s="10">
        <v>6.7000000000000002E-73</v>
      </c>
      <c r="D59" s="1">
        <v>1</v>
      </c>
      <c r="E59" s="1">
        <v>1816</v>
      </c>
      <c r="F59" s="1">
        <v>7</v>
      </c>
      <c r="G59" s="9">
        <v>0.27489999999999998</v>
      </c>
      <c r="H59" s="1">
        <v>45</v>
      </c>
      <c r="I59" s="9">
        <v>17669</v>
      </c>
      <c r="J59" s="1">
        <f>LOG((G59+0.01)/(I59+0.01))</f>
        <v>-4.7925197672971676</v>
      </c>
      <c r="K59" s="1" t="s">
        <v>2779</v>
      </c>
      <c r="L59" s="1" t="s">
        <v>6666</v>
      </c>
      <c r="M59" s="1" t="s">
        <v>5</v>
      </c>
      <c r="N59" s="1" t="s">
        <v>2780</v>
      </c>
      <c r="O59" s="1" t="s">
        <v>2781</v>
      </c>
    </row>
    <row r="60" spans="1:15" x14ac:dyDescent="0.2">
      <c r="A60" s="1" t="s">
        <v>7321</v>
      </c>
      <c r="B60" s="1" t="s">
        <v>9</v>
      </c>
      <c r="C60" s="10">
        <v>1.5999999999999999E-87</v>
      </c>
      <c r="D60" s="1" t="s">
        <v>245</v>
      </c>
      <c r="E60" s="1">
        <v>4487</v>
      </c>
      <c r="F60" s="1">
        <v>20</v>
      </c>
      <c r="G60" s="9">
        <v>0.31790000000000002</v>
      </c>
      <c r="H60" s="1">
        <v>125</v>
      </c>
      <c r="I60" s="9">
        <v>19864</v>
      </c>
      <c r="J60" s="1">
        <f>LOG((G60+0.01)/(I60+0.01))</f>
        <v>-4.7823255085110397</v>
      </c>
      <c r="K60" s="1" t="s">
        <v>1794</v>
      </c>
      <c r="L60" s="1" t="s">
        <v>7322</v>
      </c>
      <c r="M60" s="1" t="s">
        <v>5</v>
      </c>
      <c r="N60" s="1" t="s">
        <v>1796</v>
      </c>
      <c r="O60" s="1" t="s">
        <v>1214</v>
      </c>
    </row>
    <row r="61" spans="1:15" x14ac:dyDescent="0.2">
      <c r="A61" s="1" t="s">
        <v>4207</v>
      </c>
      <c r="B61" s="1" t="s">
        <v>4208</v>
      </c>
      <c r="C61" s="10">
        <v>2.1999999999999998E-152</v>
      </c>
      <c r="D61" s="1">
        <v>1</v>
      </c>
      <c r="E61" s="1">
        <v>3309</v>
      </c>
      <c r="F61" s="1">
        <v>39</v>
      </c>
      <c r="G61" s="9">
        <v>0.84060000000000001</v>
      </c>
      <c r="H61" s="1">
        <v>238</v>
      </c>
      <c r="I61" s="9">
        <v>51285</v>
      </c>
      <c r="J61" s="1">
        <f>LOG((G61+0.01)/(I61+0.01))</f>
        <v>-4.7802650661568178</v>
      </c>
      <c r="K61" s="1" t="s">
        <v>4209</v>
      </c>
      <c r="L61" s="1" t="s">
        <v>4210</v>
      </c>
      <c r="M61" s="1" t="s">
        <v>5</v>
      </c>
      <c r="N61" s="1" t="s">
        <v>4211</v>
      </c>
      <c r="O61" s="1" t="s">
        <v>4212</v>
      </c>
    </row>
    <row r="62" spans="1:15" x14ac:dyDescent="0.2">
      <c r="A62" s="1" t="s">
        <v>1869</v>
      </c>
      <c r="B62" s="1" t="s">
        <v>1870</v>
      </c>
      <c r="C62" s="10">
        <v>0</v>
      </c>
      <c r="D62" s="1" t="s">
        <v>417</v>
      </c>
      <c r="E62" s="1">
        <v>4350</v>
      </c>
      <c r="F62" s="1">
        <v>37</v>
      </c>
      <c r="G62" s="9">
        <v>0.60670000000000002</v>
      </c>
      <c r="H62" s="1">
        <v>223</v>
      </c>
      <c r="I62" s="9">
        <v>36553</v>
      </c>
      <c r="J62" s="1">
        <f>LOG((G62+0.01)/(I62+0.01))</f>
        <v>-4.7728491968228823</v>
      </c>
      <c r="K62" s="1" t="s">
        <v>1871</v>
      </c>
      <c r="L62" s="1" t="s">
        <v>1872</v>
      </c>
      <c r="M62" s="1" t="s">
        <v>5</v>
      </c>
      <c r="N62" s="1" t="s">
        <v>1873</v>
      </c>
      <c r="O62" s="1" t="s">
        <v>1874</v>
      </c>
    </row>
    <row r="63" spans="1:15" x14ac:dyDescent="0.2">
      <c r="A63" s="1" t="s">
        <v>4623</v>
      </c>
      <c r="B63" s="1" t="s">
        <v>208</v>
      </c>
      <c r="C63" s="10">
        <v>3.4000000000000001E-140</v>
      </c>
      <c r="D63" s="1">
        <v>1</v>
      </c>
      <c r="E63" s="1">
        <v>3234</v>
      </c>
      <c r="F63" s="1">
        <v>43</v>
      </c>
      <c r="G63" s="9">
        <v>0.94830000000000003</v>
      </c>
      <c r="H63" s="1">
        <v>257</v>
      </c>
      <c r="I63" s="9">
        <v>56663</v>
      </c>
      <c r="J63" s="1">
        <f>LOG((G63+0.01)/(I63+0.01))</f>
        <v>-4.7717981528386648</v>
      </c>
      <c r="K63" s="1" t="s">
        <v>4624</v>
      </c>
      <c r="L63" s="1" t="s">
        <v>4625</v>
      </c>
      <c r="M63" s="1" t="s">
        <v>5</v>
      </c>
      <c r="N63" s="1" t="s">
        <v>4626</v>
      </c>
      <c r="O63" s="1" t="s">
        <v>2149</v>
      </c>
    </row>
    <row r="64" spans="1:15" x14ac:dyDescent="0.2">
      <c r="A64" s="1" t="s">
        <v>3443</v>
      </c>
      <c r="B64" s="1" t="s">
        <v>202</v>
      </c>
      <c r="C64" s="10">
        <v>2.8999999999999999E-40</v>
      </c>
      <c r="D64" s="1">
        <v>1</v>
      </c>
      <c r="E64" s="1">
        <v>1136</v>
      </c>
      <c r="F64" s="1">
        <v>15</v>
      </c>
      <c r="G64" s="9">
        <v>0.94179999999999997</v>
      </c>
      <c r="H64" s="1">
        <v>88</v>
      </c>
      <c r="I64" s="9">
        <v>55235</v>
      </c>
      <c r="J64" s="1">
        <f>LOG((G64+0.01)/(I64+0.01))</f>
        <v>-4.76366873650844</v>
      </c>
      <c r="K64" s="1" t="s">
        <v>3444</v>
      </c>
      <c r="L64" s="1" t="s">
        <v>3445</v>
      </c>
      <c r="M64" s="1">
        <v>2.0000000000000002E-86</v>
      </c>
      <c r="N64" s="1" t="s">
        <v>3446</v>
      </c>
      <c r="O64" s="1" t="s">
        <v>206</v>
      </c>
    </row>
    <row r="65" spans="1:15" x14ac:dyDescent="0.2">
      <c r="A65" s="1" t="s">
        <v>2846</v>
      </c>
      <c r="B65" s="1" t="s">
        <v>2847</v>
      </c>
      <c r="C65" s="10">
        <v>3.5E-28</v>
      </c>
      <c r="D65" s="1">
        <v>1</v>
      </c>
      <c r="E65" s="1">
        <v>786</v>
      </c>
      <c r="F65" s="1">
        <v>8</v>
      </c>
      <c r="G65" s="9">
        <v>0.72589999999999999</v>
      </c>
      <c r="H65" s="1">
        <v>47</v>
      </c>
      <c r="I65" s="9">
        <v>42637</v>
      </c>
      <c r="J65" s="1">
        <f>LOG((G65+0.01)/(I65+0.01))</f>
        <v>-4.7629679384482104</v>
      </c>
      <c r="K65" s="1" t="s">
        <v>2848</v>
      </c>
      <c r="L65" s="1" t="s">
        <v>2849</v>
      </c>
      <c r="M65" s="1">
        <v>2.0000000000000001E-56</v>
      </c>
      <c r="N65" s="1" t="s">
        <v>2850</v>
      </c>
      <c r="O65" s="1" t="s">
        <v>19</v>
      </c>
    </row>
    <row r="66" spans="1:15" x14ac:dyDescent="0.2">
      <c r="A66" s="1" t="s">
        <v>7687</v>
      </c>
      <c r="B66" s="1" t="s">
        <v>50</v>
      </c>
      <c r="C66" s="10">
        <v>7.8999999999999995E-114</v>
      </c>
      <c r="D66" s="1" t="s">
        <v>1017</v>
      </c>
      <c r="E66" s="1">
        <v>1973</v>
      </c>
      <c r="F66" s="1">
        <v>13</v>
      </c>
      <c r="G66" s="9">
        <v>0.46989999999999998</v>
      </c>
      <c r="H66" s="1">
        <v>73</v>
      </c>
      <c r="I66" s="9">
        <v>26382</v>
      </c>
      <c r="J66" s="1">
        <f>LOG((G66+0.01)/(I66+0.01))</f>
        <v>-4.7401571306886225</v>
      </c>
      <c r="K66" s="1" t="s">
        <v>52</v>
      </c>
      <c r="L66" s="1" t="s">
        <v>4231</v>
      </c>
      <c r="M66" s="1">
        <v>9.9999999999999995E-127</v>
      </c>
      <c r="N66" s="1" t="s">
        <v>54</v>
      </c>
      <c r="O66" s="1" t="s">
        <v>56</v>
      </c>
    </row>
    <row r="67" spans="1:15" x14ac:dyDescent="0.2">
      <c r="A67" s="1" t="s">
        <v>2195</v>
      </c>
      <c r="B67" s="1" t="s">
        <v>2196</v>
      </c>
      <c r="C67" s="10">
        <v>1.6E-119</v>
      </c>
      <c r="D67" s="1" t="s">
        <v>2197</v>
      </c>
      <c r="E67" s="1">
        <v>2482</v>
      </c>
      <c r="F67" s="1">
        <v>19</v>
      </c>
      <c r="G67" s="9">
        <v>0.54600000000000004</v>
      </c>
      <c r="H67" s="1">
        <v>101</v>
      </c>
      <c r="I67" s="9">
        <v>29015</v>
      </c>
      <c r="J67" s="1">
        <f>LOG((G67+0.01)/(I67+0.01))</f>
        <v>-4.7175479329977632</v>
      </c>
      <c r="K67" s="1" t="s">
        <v>2198</v>
      </c>
      <c r="L67" s="1" t="s">
        <v>2199</v>
      </c>
      <c r="M67" s="1">
        <v>5.0000000000000003E-115</v>
      </c>
      <c r="N67" s="1" t="s">
        <v>2200</v>
      </c>
      <c r="O67" s="1" t="s">
        <v>2201</v>
      </c>
    </row>
    <row r="68" spans="1:15" x14ac:dyDescent="0.2">
      <c r="A68" s="1" t="s">
        <v>7120</v>
      </c>
      <c r="B68" s="1" t="s">
        <v>292</v>
      </c>
      <c r="C68" s="10">
        <v>9.3000000000000004E-94</v>
      </c>
      <c r="D68" s="1">
        <v>1</v>
      </c>
      <c r="E68" s="1">
        <v>5631</v>
      </c>
      <c r="F68" s="1">
        <v>38</v>
      </c>
      <c r="G68" s="9">
        <v>0.48130000000000001</v>
      </c>
      <c r="H68" s="1">
        <v>201</v>
      </c>
      <c r="I68" s="9">
        <v>25452</v>
      </c>
      <c r="J68" s="1">
        <f>LOG((G68+0.01)/(I68+0.01))</f>
        <v>-4.714375321062084</v>
      </c>
      <c r="K68" s="1" t="s">
        <v>1412</v>
      </c>
      <c r="L68" s="1" t="s">
        <v>7121</v>
      </c>
      <c r="M68" s="1" t="s">
        <v>5</v>
      </c>
      <c r="N68" s="1" t="s">
        <v>1414</v>
      </c>
      <c r="O68" s="1" t="s">
        <v>1415</v>
      </c>
    </row>
    <row r="69" spans="1:15" x14ac:dyDescent="0.2">
      <c r="A69" s="1" t="s">
        <v>5369</v>
      </c>
      <c r="B69" s="1" t="s">
        <v>934</v>
      </c>
      <c r="C69" s="10">
        <v>5.4000000000000002E-143</v>
      </c>
      <c r="D69" s="1" t="s">
        <v>935</v>
      </c>
      <c r="E69" s="1">
        <v>2691</v>
      </c>
      <c r="F69" s="1">
        <v>18</v>
      </c>
      <c r="G69" s="9">
        <v>0.47710000000000002</v>
      </c>
      <c r="H69" s="1">
        <v>95</v>
      </c>
      <c r="I69" s="9">
        <v>25172</v>
      </c>
      <c r="J69" s="1">
        <f>LOG((G69+0.01)/(I69+0.01))</f>
        <v>-4.7132997660344245</v>
      </c>
      <c r="K69" s="1" t="s">
        <v>936</v>
      </c>
      <c r="L69" s="1" t="s">
        <v>937</v>
      </c>
      <c r="M69" s="1">
        <v>8.0000000000000003E-141</v>
      </c>
      <c r="N69" s="1" t="s">
        <v>938</v>
      </c>
      <c r="O69" s="1" t="s">
        <v>904</v>
      </c>
    </row>
    <row r="70" spans="1:15" x14ac:dyDescent="0.2">
      <c r="A70" s="1" t="s">
        <v>3160</v>
      </c>
      <c r="B70" s="1" t="s">
        <v>2716</v>
      </c>
      <c r="C70" s="10">
        <v>1.7000000000000001E-31</v>
      </c>
      <c r="D70" s="1" t="s">
        <v>993</v>
      </c>
      <c r="E70" s="1">
        <v>465</v>
      </c>
      <c r="F70" s="1">
        <v>4</v>
      </c>
      <c r="G70" s="9">
        <v>0.61350000000000005</v>
      </c>
      <c r="H70" s="1">
        <v>21</v>
      </c>
      <c r="I70" s="9">
        <v>32201</v>
      </c>
      <c r="J70" s="1">
        <f>LOG((G70+0.01)/(I70+0.01))</f>
        <v>-4.7130330359479657</v>
      </c>
      <c r="K70" s="1" t="s">
        <v>3161</v>
      </c>
      <c r="L70" s="1" t="s">
        <v>3162</v>
      </c>
      <c r="M70" s="1">
        <v>3E-37</v>
      </c>
      <c r="N70" s="1" t="s">
        <v>3163</v>
      </c>
      <c r="O70" s="1" t="s">
        <v>3164</v>
      </c>
    </row>
    <row r="71" spans="1:15" x14ac:dyDescent="0.2">
      <c r="A71" s="1" t="s">
        <v>6620</v>
      </c>
      <c r="B71" s="1" t="s">
        <v>202</v>
      </c>
      <c r="C71" s="10">
        <v>4.3999999999999999E-36</v>
      </c>
      <c r="D71" s="1" t="s">
        <v>1421</v>
      </c>
      <c r="E71" s="1">
        <v>4523</v>
      </c>
      <c r="F71" s="1">
        <v>61</v>
      </c>
      <c r="G71" s="9">
        <v>0.96189999999999998</v>
      </c>
      <c r="H71" s="1">
        <v>315</v>
      </c>
      <c r="I71" s="9">
        <v>49658</v>
      </c>
      <c r="J71" s="1">
        <f>LOG((G71+0.01)/(I71+0.01))</f>
        <v>-4.7083677294817914</v>
      </c>
      <c r="K71" s="1" t="s">
        <v>4456</v>
      </c>
      <c r="L71" s="1" t="s">
        <v>6621</v>
      </c>
      <c r="M71" s="1">
        <v>1.0000000000000001E-37</v>
      </c>
      <c r="N71" s="1" t="s">
        <v>4457</v>
      </c>
      <c r="O71" s="1" t="s">
        <v>206</v>
      </c>
    </row>
    <row r="72" spans="1:15" x14ac:dyDescent="0.2">
      <c r="A72" s="1" t="s">
        <v>5553</v>
      </c>
      <c r="B72" s="1" t="s">
        <v>311</v>
      </c>
      <c r="C72" s="10">
        <v>4.7000000000000003E-36</v>
      </c>
      <c r="D72" s="1" t="s">
        <v>77</v>
      </c>
      <c r="E72" s="1">
        <v>768</v>
      </c>
      <c r="F72" s="1">
        <v>9</v>
      </c>
      <c r="G72" s="9">
        <v>0.83579999999999999</v>
      </c>
      <c r="H72" s="1">
        <v>46</v>
      </c>
      <c r="I72" s="9">
        <v>42707</v>
      </c>
      <c r="J72" s="1">
        <f>LOG((G72+0.01)/(I72+0.01))</f>
        <v>-4.7032314858873896</v>
      </c>
      <c r="K72" s="1" t="s">
        <v>5554</v>
      </c>
      <c r="L72" s="1" t="s">
        <v>5555</v>
      </c>
      <c r="M72" s="1">
        <v>2.0000000000000002E-43</v>
      </c>
      <c r="N72" s="1" t="s">
        <v>5556</v>
      </c>
      <c r="O72" s="1" t="s">
        <v>316</v>
      </c>
    </row>
    <row r="73" spans="1:15" x14ac:dyDescent="0.2">
      <c r="A73" s="1" t="s">
        <v>2907</v>
      </c>
      <c r="B73" s="1" t="s">
        <v>2908</v>
      </c>
      <c r="C73" s="10">
        <v>3.2E-72</v>
      </c>
      <c r="D73" s="1">
        <v>1</v>
      </c>
      <c r="E73" s="1">
        <v>817</v>
      </c>
      <c r="F73" s="1">
        <v>10</v>
      </c>
      <c r="G73" s="9">
        <v>0.873</v>
      </c>
      <c r="H73" s="1">
        <v>51</v>
      </c>
      <c r="I73" s="9">
        <v>44510</v>
      </c>
      <c r="J73" s="1">
        <f>LOG((G73+0.01)/(I73+0.01))</f>
        <v>-4.7024969882772822</v>
      </c>
      <c r="K73" s="1" t="s">
        <v>2909</v>
      </c>
      <c r="L73" s="1" t="s">
        <v>2910</v>
      </c>
      <c r="M73" s="1">
        <v>6.0000000000000002E-59</v>
      </c>
      <c r="N73" s="1" t="s">
        <v>2911</v>
      </c>
      <c r="O73" s="1" t="s">
        <v>2912</v>
      </c>
    </row>
    <row r="74" spans="1:15" x14ac:dyDescent="0.2">
      <c r="A74" s="1" t="s">
        <v>2762</v>
      </c>
      <c r="B74" s="1" t="s">
        <v>28</v>
      </c>
      <c r="C74" s="10">
        <v>7.6000000000000002E-35</v>
      </c>
      <c r="D74" s="1">
        <v>1</v>
      </c>
      <c r="E74" s="1">
        <v>4623</v>
      </c>
      <c r="F74" s="1">
        <v>63</v>
      </c>
      <c r="G74" s="9">
        <v>0.97199999999999998</v>
      </c>
      <c r="H74" s="1">
        <v>310</v>
      </c>
      <c r="I74" s="9">
        <v>47813</v>
      </c>
      <c r="J74" s="1">
        <f>LOG((G74+0.01)/(I74+0.01))</f>
        <v>-4.68743459716051</v>
      </c>
      <c r="K74" s="1" t="s">
        <v>2763</v>
      </c>
      <c r="L74" s="1" t="s">
        <v>2764</v>
      </c>
      <c r="M74" s="1">
        <v>7.0000000000000003E-165</v>
      </c>
      <c r="N74" s="1" t="s">
        <v>2765</v>
      </c>
      <c r="O74" s="1" t="s">
        <v>61</v>
      </c>
    </row>
    <row r="75" spans="1:15" x14ac:dyDescent="0.2">
      <c r="A75" s="1" t="s">
        <v>6042</v>
      </c>
      <c r="B75" s="1" t="s">
        <v>63</v>
      </c>
      <c r="C75" s="10">
        <v>3.7000000000000002E-21</v>
      </c>
      <c r="D75" s="1" t="s">
        <v>716</v>
      </c>
      <c r="E75" s="1">
        <v>10642</v>
      </c>
      <c r="F75" s="1">
        <v>149</v>
      </c>
      <c r="G75" s="9">
        <v>0.99860000000000004</v>
      </c>
      <c r="H75" s="1">
        <v>714</v>
      </c>
      <c r="I75" s="9">
        <v>47839</v>
      </c>
      <c r="J75" s="1">
        <f>LOG((G75+0.01)/(I75+0.01))</f>
        <v>-4.6760632197829537</v>
      </c>
      <c r="K75" s="1" t="s">
        <v>2283</v>
      </c>
      <c r="L75" s="1" t="s">
        <v>494</v>
      </c>
      <c r="M75" s="1" t="s">
        <v>5</v>
      </c>
      <c r="N75" s="1" t="s">
        <v>2285</v>
      </c>
      <c r="O75" s="1" t="s">
        <v>2260</v>
      </c>
    </row>
    <row r="76" spans="1:15" x14ac:dyDescent="0.2">
      <c r="A76" s="1" t="s">
        <v>2621</v>
      </c>
      <c r="B76" s="1" t="s">
        <v>21</v>
      </c>
      <c r="C76" s="10">
        <v>1.7999999999999999E-100</v>
      </c>
      <c r="D76" s="1" t="s">
        <v>523</v>
      </c>
      <c r="E76" s="1">
        <v>6513</v>
      </c>
      <c r="F76" s="1">
        <v>60</v>
      </c>
      <c r="G76" s="9">
        <v>0.65710000000000002</v>
      </c>
      <c r="H76" s="1">
        <v>283</v>
      </c>
      <c r="I76" s="9">
        <v>30982</v>
      </c>
      <c r="J76" s="1">
        <f>LOG((G76+0.01)/(I76+0.01))</f>
        <v>-4.6669186491292773</v>
      </c>
      <c r="K76" s="1" t="s">
        <v>2622</v>
      </c>
      <c r="L76" s="1" t="s">
        <v>2623</v>
      </c>
      <c r="M76" s="1">
        <v>9.9999999999999998E-17</v>
      </c>
      <c r="N76" s="1" t="s">
        <v>2624</v>
      </c>
      <c r="O76" s="1" t="s">
        <v>2625</v>
      </c>
    </row>
    <row r="77" spans="1:15" x14ac:dyDescent="0.2">
      <c r="A77" s="1" t="s">
        <v>7052</v>
      </c>
      <c r="B77" s="1" t="s">
        <v>9</v>
      </c>
      <c r="C77" s="10">
        <v>3.2000000000000001E-58</v>
      </c>
      <c r="D77" s="1">
        <v>1</v>
      </c>
      <c r="E77" s="1">
        <v>3972</v>
      </c>
      <c r="F77" s="1">
        <v>41</v>
      </c>
      <c r="G77" s="9">
        <v>0.73619999999999997</v>
      </c>
      <c r="H77" s="1">
        <v>189</v>
      </c>
      <c r="I77" s="9">
        <v>33928</v>
      </c>
      <c r="J77" s="1">
        <f>LOG((G77+0.01)/(I77+0.01))</f>
        <v>-4.6577031427515641</v>
      </c>
      <c r="K77" s="1" t="s">
        <v>5119</v>
      </c>
      <c r="L77" s="1" t="s">
        <v>4399</v>
      </c>
      <c r="M77" s="1">
        <v>2.0000000000000001E-138</v>
      </c>
      <c r="N77" s="1" t="s">
        <v>5120</v>
      </c>
      <c r="O77" s="1" t="s">
        <v>5121</v>
      </c>
    </row>
    <row r="78" spans="1:15" x14ac:dyDescent="0.2">
      <c r="A78" s="1" t="s">
        <v>4732</v>
      </c>
      <c r="B78" s="1" t="s">
        <v>4733</v>
      </c>
      <c r="C78" s="10">
        <v>2.1000000000000001E-143</v>
      </c>
      <c r="D78" s="1">
        <v>1</v>
      </c>
      <c r="E78" s="1">
        <v>1936</v>
      </c>
      <c r="F78" s="1">
        <v>24</v>
      </c>
      <c r="G78" s="9">
        <v>0.88419999999999999</v>
      </c>
      <c r="H78" s="1">
        <v>107</v>
      </c>
      <c r="I78" s="9">
        <v>39408</v>
      </c>
      <c r="J78" s="1">
        <f>LOG((G78+0.01)/(I78+0.01))</f>
        <v>-4.6441498391676506</v>
      </c>
      <c r="K78" s="1" t="s">
        <v>4734</v>
      </c>
      <c r="L78" s="1" t="s">
        <v>606</v>
      </c>
      <c r="M78" s="1">
        <v>2.9999999999999998E-15</v>
      </c>
      <c r="N78" s="1" t="s">
        <v>4735</v>
      </c>
      <c r="O78" s="1" t="s">
        <v>4736</v>
      </c>
    </row>
    <row r="79" spans="1:15" x14ac:dyDescent="0.2">
      <c r="A79" s="1" t="s">
        <v>4850</v>
      </c>
      <c r="B79" s="1" t="s">
        <v>3233</v>
      </c>
      <c r="C79" s="10">
        <v>0</v>
      </c>
      <c r="D79" s="1">
        <v>1</v>
      </c>
      <c r="E79" s="1">
        <v>2672</v>
      </c>
      <c r="F79" s="1">
        <v>14</v>
      </c>
      <c r="G79" s="9">
        <v>0.37369999999999998</v>
      </c>
      <c r="H79" s="1">
        <v>61</v>
      </c>
      <c r="I79" s="9">
        <v>16278</v>
      </c>
      <c r="J79" s="1">
        <f>LOG((G79+0.01)/(I79+0.01))</f>
        <v>-4.6276095117452698</v>
      </c>
      <c r="K79" s="1" t="s">
        <v>3234</v>
      </c>
      <c r="L79" s="1" t="s">
        <v>4851</v>
      </c>
      <c r="M79" s="1">
        <v>9.9999999999999995E-179</v>
      </c>
      <c r="N79" s="1" t="s">
        <v>3236</v>
      </c>
      <c r="O79" s="1" t="s">
        <v>3237</v>
      </c>
    </row>
    <row r="80" spans="1:15" x14ac:dyDescent="0.2">
      <c r="A80" s="1" t="s">
        <v>2878</v>
      </c>
      <c r="B80" s="1" t="s">
        <v>63</v>
      </c>
      <c r="C80" s="10">
        <v>2.9000000000000001E-251</v>
      </c>
      <c r="D80" s="1">
        <v>1</v>
      </c>
      <c r="E80" s="1">
        <v>2359</v>
      </c>
      <c r="F80" s="1">
        <v>13</v>
      </c>
      <c r="G80" s="9">
        <v>0.3931</v>
      </c>
      <c r="H80" s="1">
        <v>56</v>
      </c>
      <c r="I80" s="9">
        <v>16927</v>
      </c>
      <c r="J80" s="1">
        <f>LOG((G80+0.01)/(I80+0.01))</f>
        <v>-4.6231674526208737</v>
      </c>
      <c r="K80" s="1" t="s">
        <v>2301</v>
      </c>
      <c r="L80" s="1" t="s">
        <v>2302</v>
      </c>
      <c r="M80" s="1" t="s">
        <v>5</v>
      </c>
      <c r="N80" s="1" t="s">
        <v>2303</v>
      </c>
      <c r="O80" s="1" t="s">
        <v>2304</v>
      </c>
    </row>
    <row r="81" spans="1:15" x14ac:dyDescent="0.2">
      <c r="A81" s="1" t="s">
        <v>2878</v>
      </c>
      <c r="B81" s="1" t="s">
        <v>2305</v>
      </c>
      <c r="C81" s="10">
        <v>2.9000000000000001E-251</v>
      </c>
      <c r="D81" s="1">
        <v>1</v>
      </c>
      <c r="E81" s="1">
        <v>2359</v>
      </c>
      <c r="F81" s="1">
        <v>13</v>
      </c>
      <c r="G81" s="9">
        <v>0.3931</v>
      </c>
      <c r="H81" s="1">
        <v>56</v>
      </c>
      <c r="I81" s="9">
        <v>16927</v>
      </c>
      <c r="J81" s="1">
        <f>LOG((G81+0.01)/(I81+0.01))</f>
        <v>-4.6231674526208737</v>
      </c>
      <c r="K81" s="1" t="s">
        <v>2301</v>
      </c>
      <c r="L81" s="1" t="s">
        <v>2302</v>
      </c>
      <c r="M81" s="1" t="s">
        <v>5</v>
      </c>
      <c r="N81" s="1" t="s">
        <v>2303</v>
      </c>
      <c r="O81" s="1" t="s">
        <v>2304</v>
      </c>
    </row>
    <row r="82" spans="1:15" x14ac:dyDescent="0.2">
      <c r="A82" s="1" t="s">
        <v>2878</v>
      </c>
      <c r="B82" s="1" t="s">
        <v>2306</v>
      </c>
      <c r="C82" s="10">
        <v>2.9000000000000001E-251</v>
      </c>
      <c r="D82" s="1">
        <v>1</v>
      </c>
      <c r="E82" s="1">
        <v>2359</v>
      </c>
      <c r="F82" s="1">
        <v>13</v>
      </c>
      <c r="G82" s="9">
        <v>0.3931</v>
      </c>
      <c r="H82" s="1">
        <v>56</v>
      </c>
      <c r="I82" s="9">
        <v>16927</v>
      </c>
      <c r="J82" s="1">
        <f>LOG((G82+0.01)/(I82+0.01))</f>
        <v>-4.6231674526208737</v>
      </c>
      <c r="K82" s="1" t="s">
        <v>2301</v>
      </c>
      <c r="L82" s="1" t="s">
        <v>2302</v>
      </c>
      <c r="M82" s="1" t="s">
        <v>5</v>
      </c>
      <c r="N82" s="1" t="s">
        <v>2303</v>
      </c>
      <c r="O82" s="1" t="s">
        <v>2304</v>
      </c>
    </row>
    <row r="83" spans="1:15" x14ac:dyDescent="0.2">
      <c r="A83" s="1" t="s">
        <v>6802</v>
      </c>
      <c r="B83" s="1" t="s">
        <v>1296</v>
      </c>
      <c r="C83" s="10">
        <v>7.5000000000000005E-91</v>
      </c>
      <c r="D83" s="1">
        <v>1</v>
      </c>
      <c r="E83" s="1">
        <v>1373</v>
      </c>
      <c r="F83" s="1">
        <v>12</v>
      </c>
      <c r="G83" s="9">
        <v>0.62339999999999995</v>
      </c>
      <c r="H83" s="1">
        <v>51</v>
      </c>
      <c r="I83" s="9">
        <v>26485</v>
      </c>
      <c r="J83" s="1">
        <f>LOG((G83+0.01)/(I83+0.01))</f>
        <v>-4.6213220822132204</v>
      </c>
      <c r="K83" s="1" t="s">
        <v>3837</v>
      </c>
      <c r="L83" s="1" t="s">
        <v>3838</v>
      </c>
      <c r="M83" s="1">
        <v>2.9999999999999999E-78</v>
      </c>
      <c r="N83" s="1" t="s">
        <v>3839</v>
      </c>
      <c r="O83" s="1" t="s">
        <v>1297</v>
      </c>
    </row>
    <row r="84" spans="1:15" x14ac:dyDescent="0.2">
      <c r="A84" s="1" t="s">
        <v>7325</v>
      </c>
      <c r="B84" s="1" t="s">
        <v>7199</v>
      </c>
      <c r="C84" s="10">
        <v>0</v>
      </c>
      <c r="D84" s="1" t="s">
        <v>575</v>
      </c>
      <c r="E84" s="1">
        <v>1679</v>
      </c>
      <c r="F84" s="1">
        <v>13</v>
      </c>
      <c r="G84" s="9">
        <v>0.55220000000000002</v>
      </c>
      <c r="H84" s="1">
        <v>54</v>
      </c>
      <c r="I84" s="9">
        <v>22932</v>
      </c>
      <c r="J84" s="1">
        <f>LOG((G84+0.01)/(I84+0.01))</f>
        <v>-4.6105512812147786</v>
      </c>
      <c r="K84" s="1" t="s">
        <v>7200</v>
      </c>
      <c r="L84" s="1" t="s">
        <v>7326</v>
      </c>
      <c r="M84" s="1">
        <v>4.0000000000000002E-168</v>
      </c>
      <c r="N84" s="1" t="s">
        <v>7201</v>
      </c>
      <c r="O84" s="1" t="s">
        <v>7202</v>
      </c>
    </row>
    <row r="85" spans="1:15" x14ac:dyDescent="0.2">
      <c r="A85" s="1" t="s">
        <v>6135</v>
      </c>
      <c r="B85" s="1" t="s">
        <v>1506</v>
      </c>
      <c r="C85" s="10">
        <v>1.3999999999999999E-69</v>
      </c>
      <c r="D85" s="1">
        <v>1</v>
      </c>
      <c r="E85" s="1">
        <v>4451</v>
      </c>
      <c r="F85" s="1">
        <v>50</v>
      </c>
      <c r="G85" s="9">
        <v>0.80120000000000002</v>
      </c>
      <c r="H85" s="1">
        <v>204</v>
      </c>
      <c r="I85" s="9">
        <v>32680</v>
      </c>
      <c r="J85" s="1">
        <f>LOG((G85+0.01)/(I85+0.01))</f>
        <v>-4.6051542387641451</v>
      </c>
      <c r="K85" s="1" t="s">
        <v>3090</v>
      </c>
      <c r="L85" s="1" t="s">
        <v>3091</v>
      </c>
      <c r="M85" s="1">
        <v>1E-125</v>
      </c>
      <c r="N85" s="1" t="s">
        <v>3092</v>
      </c>
      <c r="O85" s="1" t="s">
        <v>3093</v>
      </c>
    </row>
    <row r="86" spans="1:15" x14ac:dyDescent="0.2">
      <c r="A86" s="1" t="s">
        <v>3386</v>
      </c>
      <c r="B86" s="1" t="s">
        <v>3387</v>
      </c>
      <c r="C86" s="10">
        <v>5.3000000000000001E-32</v>
      </c>
      <c r="D86" s="1" t="s">
        <v>1188</v>
      </c>
      <c r="E86" s="1">
        <v>3399</v>
      </c>
      <c r="F86" s="1">
        <v>39</v>
      </c>
      <c r="G86" s="9">
        <v>0.81840000000000002</v>
      </c>
      <c r="H86" s="1">
        <v>154</v>
      </c>
      <c r="I86" s="9">
        <v>32306</v>
      </c>
      <c r="J86" s="1">
        <f>LOG((G86+0.01)/(I86+0.01))</f>
        <v>-4.5910432329467543</v>
      </c>
      <c r="K86" s="1" t="s">
        <v>3388</v>
      </c>
      <c r="L86" s="1" t="s">
        <v>3389</v>
      </c>
      <c r="M86" s="1">
        <v>6.9999999999999995E-129</v>
      </c>
      <c r="N86" s="1" t="s">
        <v>3390</v>
      </c>
      <c r="O86" s="1" t="s">
        <v>3391</v>
      </c>
    </row>
    <row r="87" spans="1:15" x14ac:dyDescent="0.2">
      <c r="A87" s="1" t="s">
        <v>5464</v>
      </c>
      <c r="B87" s="1" t="s">
        <v>151</v>
      </c>
      <c r="C87" s="10">
        <v>1.5E-111</v>
      </c>
      <c r="D87" s="1" t="s">
        <v>465</v>
      </c>
      <c r="E87" s="1">
        <v>1367</v>
      </c>
      <c r="F87" s="1">
        <v>16</v>
      </c>
      <c r="G87" s="9">
        <v>0.83479999999999999</v>
      </c>
      <c r="H87" s="1">
        <v>62</v>
      </c>
      <c r="I87" s="9">
        <v>32339</v>
      </c>
      <c r="J87" s="1">
        <f>LOG((G87+0.01)/(I87+0.01))</f>
        <v>-4.5829728154481124</v>
      </c>
      <c r="K87" s="1" t="s">
        <v>153</v>
      </c>
      <c r="L87" s="1" t="s">
        <v>678</v>
      </c>
      <c r="M87" s="1">
        <v>2.9999999999999999E-89</v>
      </c>
      <c r="N87" s="1" t="s">
        <v>154</v>
      </c>
      <c r="O87" s="1" t="s">
        <v>156</v>
      </c>
    </row>
    <row r="88" spans="1:15" x14ac:dyDescent="0.2">
      <c r="A88" s="1" t="s">
        <v>5464</v>
      </c>
      <c r="B88" s="1" t="s">
        <v>157</v>
      </c>
      <c r="C88" s="10">
        <v>1.5E-111</v>
      </c>
      <c r="D88" s="1" t="s">
        <v>465</v>
      </c>
      <c r="E88" s="1">
        <v>1367</v>
      </c>
      <c r="F88" s="1">
        <v>16</v>
      </c>
      <c r="G88" s="9">
        <v>0.83479999999999999</v>
      </c>
      <c r="H88" s="1">
        <v>62</v>
      </c>
      <c r="I88" s="9">
        <v>32339</v>
      </c>
      <c r="J88" s="1">
        <f>LOG((G88+0.01)/(I88+0.01))</f>
        <v>-4.5829728154481124</v>
      </c>
      <c r="K88" s="1" t="s">
        <v>153</v>
      </c>
      <c r="L88" s="1" t="s">
        <v>678</v>
      </c>
      <c r="M88" s="1">
        <v>2.9999999999999999E-89</v>
      </c>
      <c r="N88" s="1" t="s">
        <v>154</v>
      </c>
      <c r="O88" s="1" t="s">
        <v>156</v>
      </c>
    </row>
    <row r="89" spans="1:15" x14ac:dyDescent="0.2">
      <c r="A89" s="1" t="s">
        <v>2288</v>
      </c>
      <c r="B89" s="1" t="s">
        <v>120</v>
      </c>
      <c r="C89" s="10">
        <v>1.3000000000000001E-47</v>
      </c>
      <c r="D89" s="1">
        <v>1</v>
      </c>
      <c r="E89" s="1">
        <v>2354</v>
      </c>
      <c r="F89" s="1">
        <v>13</v>
      </c>
      <c r="G89" s="9">
        <v>0.39389999999999997</v>
      </c>
      <c r="H89" s="1">
        <v>50</v>
      </c>
      <c r="I89" s="9">
        <v>15145</v>
      </c>
      <c r="J89" s="1">
        <f>LOG((G89+0.01)/(I89+0.01))</f>
        <v>-4.5739957112564555</v>
      </c>
      <c r="K89" s="1" t="s">
        <v>121</v>
      </c>
      <c r="L89" s="1" t="s">
        <v>2289</v>
      </c>
      <c r="M89" s="1" t="s">
        <v>5</v>
      </c>
      <c r="N89" s="1" t="s">
        <v>123</v>
      </c>
      <c r="O89" s="1" t="s">
        <v>124</v>
      </c>
    </row>
    <row r="90" spans="1:15" x14ac:dyDescent="0.2">
      <c r="A90" s="1" t="s">
        <v>584</v>
      </c>
      <c r="B90" s="1" t="s">
        <v>504</v>
      </c>
      <c r="C90" s="10">
        <v>1.2999999999999999E-66</v>
      </c>
      <c r="D90" s="1">
        <v>1</v>
      </c>
      <c r="E90" s="1">
        <v>2519</v>
      </c>
      <c r="F90" s="1">
        <v>15</v>
      </c>
      <c r="G90" s="9">
        <v>0.42470000000000002</v>
      </c>
      <c r="H90" s="1">
        <v>57</v>
      </c>
      <c r="I90" s="9">
        <v>16134</v>
      </c>
      <c r="J90" s="1">
        <f>LOG((G90+0.01)/(I90+0.01))</f>
        <v>-4.5695526815956962</v>
      </c>
      <c r="K90" s="1" t="s">
        <v>585</v>
      </c>
      <c r="L90" s="1" t="s">
        <v>586</v>
      </c>
      <c r="M90" s="1" t="s">
        <v>5</v>
      </c>
      <c r="N90" s="1" t="s">
        <v>587</v>
      </c>
      <c r="O90" s="1" t="s">
        <v>589</v>
      </c>
    </row>
    <row r="91" spans="1:15" x14ac:dyDescent="0.2">
      <c r="A91" s="1" t="s">
        <v>5047</v>
      </c>
      <c r="B91" s="1" t="s">
        <v>208</v>
      </c>
      <c r="C91" s="10">
        <v>8.5000000000000005E-20</v>
      </c>
      <c r="D91" s="1">
        <v>1</v>
      </c>
      <c r="E91" s="1">
        <v>633</v>
      </c>
      <c r="F91" s="1">
        <v>8</v>
      </c>
      <c r="G91" s="9">
        <v>0.90139999999999998</v>
      </c>
      <c r="H91" s="1">
        <v>30</v>
      </c>
      <c r="I91" s="9">
        <v>33793</v>
      </c>
      <c r="J91" s="1">
        <f>LOG((G91+0.01)/(I91+0.01))</f>
        <v>-4.569117852588259</v>
      </c>
      <c r="K91" s="1" t="s">
        <v>5048</v>
      </c>
      <c r="L91" s="1" t="s">
        <v>5049</v>
      </c>
      <c r="M91" s="1">
        <v>2.0000000000000001E-62</v>
      </c>
      <c r="N91" s="1" t="s">
        <v>5050</v>
      </c>
      <c r="O91" s="1" t="s">
        <v>5051</v>
      </c>
    </row>
    <row r="92" spans="1:15" x14ac:dyDescent="0.2">
      <c r="A92" s="1" t="s">
        <v>7778</v>
      </c>
      <c r="B92" s="1" t="s">
        <v>208</v>
      </c>
      <c r="C92" s="10">
        <v>9.5999999999999999E-131</v>
      </c>
      <c r="D92" s="1">
        <v>1</v>
      </c>
      <c r="E92" s="1">
        <v>1374</v>
      </c>
      <c r="F92" s="1">
        <v>14</v>
      </c>
      <c r="G92" s="9">
        <v>0.72670000000000001</v>
      </c>
      <c r="H92" s="1">
        <v>51</v>
      </c>
      <c r="I92" s="9">
        <v>26466</v>
      </c>
      <c r="J92" s="1">
        <f>LOG((G92+0.01)/(I92+0.01))</f>
        <v>-4.5553978024023829</v>
      </c>
      <c r="K92" s="1" t="s">
        <v>3613</v>
      </c>
      <c r="L92" s="1" t="s">
        <v>7779</v>
      </c>
      <c r="M92" s="1">
        <v>9.9999999999999995E-178</v>
      </c>
      <c r="N92" s="1" t="s">
        <v>3615</v>
      </c>
      <c r="O92" s="1" t="s">
        <v>3616</v>
      </c>
    </row>
    <row r="93" spans="1:15" x14ac:dyDescent="0.2">
      <c r="A93" s="1" t="s">
        <v>6813</v>
      </c>
      <c r="B93" s="1" t="s">
        <v>823</v>
      </c>
      <c r="C93" s="10">
        <v>8.2E-171</v>
      </c>
      <c r="D93" s="1">
        <v>1</v>
      </c>
      <c r="E93" s="1">
        <v>2164</v>
      </c>
      <c r="F93" s="1">
        <v>22</v>
      </c>
      <c r="G93" s="9">
        <v>0.72509999999999997</v>
      </c>
      <c r="H93" s="1">
        <v>80</v>
      </c>
      <c r="I93" s="9">
        <v>26360</v>
      </c>
      <c r="J93" s="1">
        <f>LOG((G93+0.01)/(I93+0.01))</f>
        <v>-4.5545991479274539</v>
      </c>
      <c r="K93" s="1" t="s">
        <v>824</v>
      </c>
      <c r="L93" s="1" t="s">
        <v>6814</v>
      </c>
      <c r="M93" s="1">
        <v>6.0000000000000004E-174</v>
      </c>
      <c r="N93" s="1" t="s">
        <v>826</v>
      </c>
      <c r="O93" s="1" t="s">
        <v>827</v>
      </c>
    </row>
    <row r="94" spans="1:15" x14ac:dyDescent="0.2">
      <c r="A94" s="1" t="s">
        <v>2422</v>
      </c>
      <c r="B94" s="1" t="s">
        <v>2423</v>
      </c>
      <c r="C94" s="10">
        <v>3.3999999999999999E-62</v>
      </c>
      <c r="D94" s="1" t="s">
        <v>2424</v>
      </c>
      <c r="E94" s="1">
        <v>2414</v>
      </c>
      <c r="F94" s="1">
        <v>26</v>
      </c>
      <c r="G94" s="9">
        <v>0.76819999999999999</v>
      </c>
      <c r="H94" s="1">
        <v>94</v>
      </c>
      <c r="I94" s="9">
        <v>27765</v>
      </c>
      <c r="J94" s="1">
        <f>LOG((G94+0.01)/(I94+0.01))</f>
        <v>-4.5524066077587992</v>
      </c>
      <c r="K94" s="1" t="s">
        <v>2425</v>
      </c>
      <c r="L94" s="1" t="s">
        <v>1697</v>
      </c>
      <c r="M94" s="1">
        <v>6.9999999999999996E-54</v>
      </c>
      <c r="N94" s="1" t="s">
        <v>2426</v>
      </c>
      <c r="O94" s="1" t="s">
        <v>2427</v>
      </c>
    </row>
    <row r="95" spans="1:15" x14ac:dyDescent="0.2">
      <c r="A95" s="1" t="s">
        <v>1066</v>
      </c>
      <c r="B95" s="1" t="s">
        <v>311</v>
      </c>
      <c r="C95" s="10">
        <v>7.1E-27</v>
      </c>
      <c r="D95" s="1" t="s">
        <v>993</v>
      </c>
      <c r="E95" s="1">
        <v>1576</v>
      </c>
      <c r="F95" s="1">
        <v>22</v>
      </c>
      <c r="G95" s="9">
        <v>0.99560000000000004</v>
      </c>
      <c r="H95" s="1">
        <v>79</v>
      </c>
      <c r="I95" s="9">
        <v>35742</v>
      </c>
      <c r="J95" s="1">
        <f>LOG((G95+0.01)/(I95+0.01))</f>
        <v>-4.5507537073127349</v>
      </c>
      <c r="K95" s="1" t="s">
        <v>1067</v>
      </c>
      <c r="L95" s="1" t="s">
        <v>1068</v>
      </c>
      <c r="M95" s="1">
        <v>2.0000000000000001E-37</v>
      </c>
      <c r="N95" s="1" t="s">
        <v>1069</v>
      </c>
      <c r="O95" s="1" t="s">
        <v>316</v>
      </c>
    </row>
    <row r="96" spans="1:15" x14ac:dyDescent="0.2">
      <c r="A96" s="1" t="s">
        <v>1364</v>
      </c>
      <c r="B96" s="1" t="s">
        <v>1365</v>
      </c>
      <c r="C96" s="10">
        <v>2.9999999999999998E-129</v>
      </c>
      <c r="D96" s="1" t="s">
        <v>44</v>
      </c>
      <c r="E96" s="1">
        <v>1354</v>
      </c>
      <c r="F96" s="1">
        <v>8</v>
      </c>
      <c r="G96" s="9">
        <v>0.4214</v>
      </c>
      <c r="H96" s="1">
        <v>29</v>
      </c>
      <c r="I96" s="9">
        <v>15272</v>
      </c>
      <c r="J96" s="1">
        <f>LOG((G96+0.01)/(I96+0.01))</f>
        <v>-4.5490160589920148</v>
      </c>
      <c r="K96" s="1" t="s">
        <v>1366</v>
      </c>
      <c r="L96" s="1" t="s">
        <v>1367</v>
      </c>
      <c r="M96" s="1">
        <v>8.0000000000000001E-125</v>
      </c>
      <c r="N96" s="1" t="s">
        <v>1368</v>
      </c>
      <c r="O96" s="1" t="s">
        <v>1369</v>
      </c>
    </row>
    <row r="97" spans="1:15" x14ac:dyDescent="0.2">
      <c r="A97" s="1" t="s">
        <v>1704</v>
      </c>
      <c r="B97" s="1" t="s">
        <v>21</v>
      </c>
      <c r="C97" s="10">
        <v>2.4999999999999999E-81</v>
      </c>
      <c r="D97" s="1">
        <v>1</v>
      </c>
      <c r="E97" s="1">
        <v>5205</v>
      </c>
      <c r="F97" s="1">
        <v>59</v>
      </c>
      <c r="G97" s="9">
        <v>0.8085</v>
      </c>
      <c r="H97" s="1">
        <v>209</v>
      </c>
      <c r="I97" s="9">
        <v>28631</v>
      </c>
      <c r="J97" s="1">
        <f>LOG((G97+0.01)/(I97+0.01))</f>
        <v>-4.5438179849054876</v>
      </c>
      <c r="K97" s="1" t="s">
        <v>1705</v>
      </c>
      <c r="L97" s="1" t="s">
        <v>1706</v>
      </c>
      <c r="M97" s="1" t="s">
        <v>5</v>
      </c>
      <c r="N97" s="1" t="s">
        <v>1707</v>
      </c>
      <c r="O97" s="1" t="s">
        <v>1708</v>
      </c>
    </row>
    <row r="98" spans="1:15" x14ac:dyDescent="0.2">
      <c r="A98" s="1" t="s">
        <v>4645</v>
      </c>
      <c r="B98" s="1" t="s">
        <v>137</v>
      </c>
      <c r="C98" s="10">
        <v>3.1E-31</v>
      </c>
      <c r="D98" s="1">
        <v>1</v>
      </c>
      <c r="E98" s="1">
        <v>1911</v>
      </c>
      <c r="F98" s="1">
        <v>9</v>
      </c>
      <c r="G98" s="9">
        <v>0.33589999999999998</v>
      </c>
      <c r="H98" s="1">
        <v>32</v>
      </c>
      <c r="I98" s="9">
        <v>11940</v>
      </c>
      <c r="J98" s="1">
        <f>LOG((G98+0.01)/(I98+0.01))</f>
        <v>-4.5380541285095584</v>
      </c>
      <c r="K98" s="1" t="s">
        <v>1714</v>
      </c>
      <c r="L98" s="1" t="s">
        <v>1256</v>
      </c>
      <c r="M98" s="1">
        <v>5.0000000000000004E-32</v>
      </c>
      <c r="N98" s="1" t="s">
        <v>140</v>
      </c>
      <c r="O98" s="1" t="s">
        <v>141</v>
      </c>
    </row>
    <row r="99" spans="1:15" x14ac:dyDescent="0.2">
      <c r="A99" s="1" t="s">
        <v>4262</v>
      </c>
      <c r="B99" s="1" t="s">
        <v>2393</v>
      </c>
      <c r="C99" s="10">
        <v>1.2E-172</v>
      </c>
      <c r="D99" s="1" t="s">
        <v>481</v>
      </c>
      <c r="E99" s="1">
        <v>4569</v>
      </c>
      <c r="F99" s="1">
        <v>20</v>
      </c>
      <c r="G99" s="9">
        <v>0.31219999999999998</v>
      </c>
      <c r="H99" s="1">
        <v>71</v>
      </c>
      <c r="I99" s="9">
        <v>11080</v>
      </c>
      <c r="J99" s="1">
        <f>LOG((G99+0.01)/(I99+0.01))</f>
        <v>-4.5364146162715633</v>
      </c>
      <c r="K99" s="1" t="s">
        <v>2394</v>
      </c>
      <c r="L99" s="1" t="s">
        <v>2395</v>
      </c>
      <c r="M99" s="1" t="s">
        <v>5</v>
      </c>
      <c r="N99" s="1" t="s">
        <v>2396</v>
      </c>
      <c r="O99" s="1" t="s">
        <v>2397</v>
      </c>
    </row>
    <row r="100" spans="1:15" x14ac:dyDescent="0.2">
      <c r="A100" s="1" t="s">
        <v>5281</v>
      </c>
      <c r="B100" s="1" t="s">
        <v>187</v>
      </c>
      <c r="C100" s="10">
        <v>1.7E-108</v>
      </c>
      <c r="D100" s="1" t="s">
        <v>51</v>
      </c>
      <c r="E100" s="1">
        <v>2891</v>
      </c>
      <c r="F100" s="1">
        <v>19</v>
      </c>
      <c r="G100" s="9">
        <v>0.46870000000000001</v>
      </c>
      <c r="H100" s="1">
        <v>64</v>
      </c>
      <c r="I100" s="9">
        <v>15785</v>
      </c>
      <c r="J100" s="1">
        <f>LOG((G100+0.01)/(I100+0.01))</f>
        <v>-4.5181814338773263</v>
      </c>
      <c r="K100" s="1" t="s">
        <v>1911</v>
      </c>
      <c r="L100" s="1" t="s">
        <v>1912</v>
      </c>
      <c r="M100" s="1" t="s">
        <v>5</v>
      </c>
      <c r="N100" s="1" t="s">
        <v>1913</v>
      </c>
      <c r="O100" s="1" t="s">
        <v>1914</v>
      </c>
    </row>
    <row r="101" spans="1:15" x14ac:dyDescent="0.2">
      <c r="A101" s="1" t="s">
        <v>5997</v>
      </c>
      <c r="B101" s="1" t="s">
        <v>251</v>
      </c>
      <c r="C101" s="10">
        <v>3.3999999999999998E-40</v>
      </c>
      <c r="D101" s="1" t="s">
        <v>276</v>
      </c>
      <c r="E101" s="1">
        <v>1376</v>
      </c>
      <c r="F101" s="1">
        <v>12</v>
      </c>
      <c r="G101" s="9">
        <v>0.622</v>
      </c>
      <c r="H101" s="1">
        <v>40</v>
      </c>
      <c r="I101" s="9">
        <v>20728</v>
      </c>
      <c r="J101" s="1">
        <f>LOG((G101+0.01)/(I101+0.01))</f>
        <v>-4.5158405312160204</v>
      </c>
      <c r="K101" s="1" t="s">
        <v>5998</v>
      </c>
      <c r="L101" s="1" t="s">
        <v>4970</v>
      </c>
      <c r="M101" s="1">
        <v>9.9999999999999998E-67</v>
      </c>
      <c r="N101" s="1" t="s">
        <v>5999</v>
      </c>
      <c r="O101" s="1" t="s">
        <v>4858</v>
      </c>
    </row>
    <row r="102" spans="1:15" x14ac:dyDescent="0.2">
      <c r="A102" s="1" t="s">
        <v>4575</v>
      </c>
      <c r="B102" s="1" t="s">
        <v>208</v>
      </c>
      <c r="C102" s="10">
        <v>6.5000000000000001E-105</v>
      </c>
      <c r="D102" s="1">
        <v>1</v>
      </c>
      <c r="E102" s="1">
        <v>3346</v>
      </c>
      <c r="F102" s="1">
        <v>44</v>
      </c>
      <c r="G102" s="9">
        <v>0.93789999999999996</v>
      </c>
      <c r="H102" s="1">
        <v>142</v>
      </c>
      <c r="I102" s="9">
        <v>30260</v>
      </c>
      <c r="J102" s="1">
        <f>LOG((G102+0.01)/(I102+0.01))</f>
        <v>-4.5041065439406625</v>
      </c>
      <c r="K102" s="1" t="s">
        <v>4576</v>
      </c>
      <c r="L102" s="1" t="s">
        <v>4577</v>
      </c>
      <c r="M102" s="1" t="s">
        <v>5</v>
      </c>
      <c r="N102" s="1" t="s">
        <v>4578</v>
      </c>
      <c r="O102" s="1" t="s">
        <v>4579</v>
      </c>
    </row>
    <row r="103" spans="1:15" x14ac:dyDescent="0.2">
      <c r="A103" s="1" t="s">
        <v>5167</v>
      </c>
      <c r="B103" s="1" t="s">
        <v>1433</v>
      </c>
      <c r="C103" s="10">
        <v>0</v>
      </c>
      <c r="D103" s="1" t="s">
        <v>77</v>
      </c>
      <c r="E103" s="1">
        <v>2558</v>
      </c>
      <c r="F103" s="1">
        <v>30</v>
      </c>
      <c r="G103" s="9">
        <v>0.83650000000000002</v>
      </c>
      <c r="H103" s="1">
        <v>96</v>
      </c>
      <c r="I103" s="9">
        <v>26759</v>
      </c>
      <c r="J103" s="1">
        <f>LOG((G103+0.01)/(I103+0.01))</f>
        <v>-4.4998430794053004</v>
      </c>
      <c r="K103" s="1" t="s">
        <v>5168</v>
      </c>
      <c r="L103" s="1" t="s">
        <v>5169</v>
      </c>
      <c r="M103" s="1" t="s">
        <v>5</v>
      </c>
      <c r="N103" s="1" t="s">
        <v>5170</v>
      </c>
      <c r="O103" s="1" t="s">
        <v>1437</v>
      </c>
    </row>
    <row r="104" spans="1:15" x14ac:dyDescent="0.2">
      <c r="A104" s="1" t="s">
        <v>4607</v>
      </c>
      <c r="B104" s="1" t="s">
        <v>1892</v>
      </c>
      <c r="C104" s="10">
        <v>1.4E-100</v>
      </c>
      <c r="D104" s="1">
        <v>1</v>
      </c>
      <c r="E104" s="1">
        <v>1607</v>
      </c>
      <c r="F104" s="1">
        <v>13</v>
      </c>
      <c r="G104" s="9">
        <v>0.57699999999999996</v>
      </c>
      <c r="H104" s="1">
        <v>39</v>
      </c>
      <c r="I104" s="9">
        <v>17304</v>
      </c>
      <c r="J104" s="1">
        <f>LOG((G104+0.01)/(I104+0.01))</f>
        <v>-4.4695086561625912</v>
      </c>
      <c r="K104" s="1" t="s">
        <v>1893</v>
      </c>
      <c r="L104" s="1" t="s">
        <v>4608</v>
      </c>
      <c r="M104" s="1">
        <v>3.0000000000000003E-116</v>
      </c>
      <c r="N104" s="1" t="s">
        <v>1895</v>
      </c>
      <c r="O104" s="1" t="s">
        <v>1896</v>
      </c>
    </row>
    <row r="105" spans="1:15" x14ac:dyDescent="0.2">
      <c r="A105" s="1" t="s">
        <v>1014</v>
      </c>
      <c r="B105" s="1" t="s">
        <v>999</v>
      </c>
      <c r="C105" s="10">
        <v>5.0000000000000004E-31</v>
      </c>
      <c r="D105" s="1" t="s">
        <v>616</v>
      </c>
      <c r="E105" s="1">
        <v>1365</v>
      </c>
      <c r="F105" s="1">
        <v>19</v>
      </c>
      <c r="G105" s="9">
        <v>0.99280000000000002</v>
      </c>
      <c r="H105" s="1">
        <v>54</v>
      </c>
      <c r="I105" s="9">
        <v>28208</v>
      </c>
      <c r="J105" s="1">
        <f>LOG((G105+0.01)/(I105+0.01))</f>
        <v>-4.4491581236304993</v>
      </c>
      <c r="K105" s="1" t="s">
        <v>1000</v>
      </c>
      <c r="L105" s="1" t="s">
        <v>1015</v>
      </c>
      <c r="M105" s="1">
        <v>3.0000000000000001E-45</v>
      </c>
      <c r="N105" s="1" t="s">
        <v>1002</v>
      </c>
      <c r="O105" s="1" t="s">
        <v>1003</v>
      </c>
    </row>
    <row r="106" spans="1:15" x14ac:dyDescent="0.2">
      <c r="A106" s="1" t="s">
        <v>5163</v>
      </c>
      <c r="B106" s="1" t="s">
        <v>999</v>
      </c>
      <c r="C106" s="10">
        <v>1.0000000000000001E-30</v>
      </c>
      <c r="D106" s="1" t="s">
        <v>876</v>
      </c>
      <c r="E106" s="1">
        <v>1383</v>
      </c>
      <c r="F106" s="1">
        <v>10</v>
      </c>
      <c r="G106" s="9">
        <v>0.51570000000000005</v>
      </c>
      <c r="H106" s="1">
        <v>28</v>
      </c>
      <c r="I106" s="9">
        <v>14436</v>
      </c>
      <c r="J106" s="1">
        <f>LOG((G106+0.01)/(I106+0.01))</f>
        <v>-4.4387091972102271</v>
      </c>
      <c r="K106" s="1" t="s">
        <v>1000</v>
      </c>
      <c r="L106" s="1" t="s">
        <v>1015</v>
      </c>
      <c r="M106" s="1">
        <v>3.0000000000000001E-45</v>
      </c>
      <c r="N106" s="1" t="s">
        <v>1002</v>
      </c>
      <c r="O106" s="1" t="s">
        <v>1003</v>
      </c>
    </row>
    <row r="107" spans="1:15" x14ac:dyDescent="0.2">
      <c r="A107" s="1" t="s">
        <v>6446</v>
      </c>
      <c r="B107" s="1" t="s">
        <v>1326</v>
      </c>
      <c r="C107" s="10">
        <v>0</v>
      </c>
      <c r="D107" s="1">
        <v>1</v>
      </c>
      <c r="E107" s="1">
        <v>3406</v>
      </c>
      <c r="F107" s="1">
        <v>20</v>
      </c>
      <c r="G107" s="9">
        <v>0.41880000000000001</v>
      </c>
      <c r="H107" s="1">
        <v>55</v>
      </c>
      <c r="I107" s="9">
        <v>11514</v>
      </c>
      <c r="J107" s="1">
        <f>LOG((G107+0.01)/(I107+0.01))</f>
        <v>-4.428971825622428</v>
      </c>
      <c r="K107" s="1" t="s">
        <v>1327</v>
      </c>
      <c r="L107" s="1" t="s">
        <v>6447</v>
      </c>
      <c r="M107" s="1" t="s">
        <v>5</v>
      </c>
      <c r="N107" s="1" t="s">
        <v>1329</v>
      </c>
      <c r="O107" s="1" t="s">
        <v>1330</v>
      </c>
    </row>
    <row r="108" spans="1:15" x14ac:dyDescent="0.2">
      <c r="A108" s="1" t="s">
        <v>3629</v>
      </c>
      <c r="B108" s="1" t="s">
        <v>9</v>
      </c>
      <c r="C108" s="10">
        <v>1.1E-55</v>
      </c>
      <c r="D108" s="1">
        <v>1</v>
      </c>
      <c r="E108" s="1">
        <v>2872</v>
      </c>
      <c r="F108" s="1">
        <v>40</v>
      </c>
      <c r="G108" s="9">
        <v>0.99339999999999995</v>
      </c>
      <c r="H108" s="1">
        <v>107</v>
      </c>
      <c r="I108" s="9">
        <v>26565</v>
      </c>
      <c r="J108" s="1">
        <f>LOG((G108+0.01)/(I108+0.01))</f>
        <v>-4.4228358870377047</v>
      </c>
      <c r="K108" s="1" t="s">
        <v>3630</v>
      </c>
      <c r="L108" s="1" t="s">
        <v>3631</v>
      </c>
      <c r="M108" s="1">
        <v>1.9999999999999998E-145</v>
      </c>
      <c r="N108" s="1" t="s">
        <v>3632</v>
      </c>
      <c r="O108" s="1" t="s">
        <v>1214</v>
      </c>
    </row>
    <row r="109" spans="1:15" x14ac:dyDescent="0.2">
      <c r="A109" s="1" t="s">
        <v>2676</v>
      </c>
      <c r="B109" s="1" t="s">
        <v>311</v>
      </c>
      <c r="C109" s="10">
        <v>1.9000000000000001E-34</v>
      </c>
      <c r="D109" s="1" t="s">
        <v>77</v>
      </c>
      <c r="E109" s="1">
        <v>1069</v>
      </c>
      <c r="F109" s="1">
        <v>9</v>
      </c>
      <c r="G109" s="9">
        <v>0.60050000000000003</v>
      </c>
      <c r="H109" s="1">
        <v>24</v>
      </c>
      <c r="I109" s="9">
        <v>16008</v>
      </c>
      <c r="J109" s="1">
        <f>LOG((G109+0.01)/(I109+0.01))</f>
        <v>-4.4186516786455705</v>
      </c>
      <c r="K109" s="1" t="s">
        <v>2677</v>
      </c>
      <c r="L109" s="1" t="s">
        <v>2678</v>
      </c>
      <c r="M109" s="1">
        <v>7.0000000000000004E-46</v>
      </c>
      <c r="N109" s="1" t="s">
        <v>1323</v>
      </c>
      <c r="O109" s="1" t="s">
        <v>316</v>
      </c>
    </row>
    <row r="110" spans="1:15" x14ac:dyDescent="0.2">
      <c r="A110" s="1" t="s">
        <v>5934</v>
      </c>
      <c r="B110" s="1" t="s">
        <v>1529</v>
      </c>
      <c r="C110" s="10">
        <v>7.1999999999999996E-163</v>
      </c>
      <c r="D110" s="1">
        <v>1</v>
      </c>
      <c r="E110" s="1">
        <v>2646</v>
      </c>
      <c r="F110" s="1">
        <v>35</v>
      </c>
      <c r="G110" s="9">
        <v>0.94340000000000002</v>
      </c>
      <c r="H110" s="1">
        <v>92</v>
      </c>
      <c r="I110" s="9">
        <v>24792</v>
      </c>
      <c r="J110" s="1">
        <f>LOG((G110+0.01)/(I110+0.01))</f>
        <v>-4.4150365908154185</v>
      </c>
      <c r="K110" s="1" t="s">
        <v>1530</v>
      </c>
      <c r="L110" s="1" t="s">
        <v>2345</v>
      </c>
      <c r="M110" s="1" t="s">
        <v>5</v>
      </c>
      <c r="N110" s="1" t="s">
        <v>1532</v>
      </c>
      <c r="O110" s="1" t="s">
        <v>1533</v>
      </c>
    </row>
    <row r="111" spans="1:15" x14ac:dyDescent="0.2">
      <c r="A111" s="1" t="s">
        <v>5080</v>
      </c>
      <c r="B111" s="1" t="s">
        <v>202</v>
      </c>
      <c r="C111" s="10">
        <v>5.2999999999999997E-45</v>
      </c>
      <c r="D111" s="1" t="s">
        <v>144</v>
      </c>
      <c r="E111" s="1">
        <v>5671</v>
      </c>
      <c r="F111" s="1">
        <v>53</v>
      </c>
      <c r="G111" s="9">
        <v>0.66659999999999997</v>
      </c>
      <c r="H111" s="1">
        <v>134</v>
      </c>
      <c r="I111" s="9">
        <v>16848</v>
      </c>
      <c r="J111" s="1">
        <f>LOG((G111+0.01)/(I111+0.01))</f>
        <v>-4.3962166181615014</v>
      </c>
      <c r="K111" s="1" t="s">
        <v>203</v>
      </c>
      <c r="L111" s="1" t="s">
        <v>204</v>
      </c>
      <c r="M111" s="1" t="s">
        <v>5</v>
      </c>
      <c r="N111" s="1" t="s">
        <v>205</v>
      </c>
      <c r="O111" s="1" t="s">
        <v>206</v>
      </c>
    </row>
    <row r="112" spans="1:15" x14ac:dyDescent="0.2">
      <c r="A112" s="1" t="s">
        <v>3751</v>
      </c>
      <c r="B112" s="1" t="s">
        <v>36</v>
      </c>
      <c r="C112" s="10">
        <v>3.9000000000000003E-83</v>
      </c>
      <c r="D112" s="1">
        <v>1</v>
      </c>
      <c r="E112" s="1">
        <v>3503</v>
      </c>
      <c r="F112" s="1">
        <v>40</v>
      </c>
      <c r="G112" s="9">
        <v>0.81440000000000001</v>
      </c>
      <c r="H112" s="1">
        <v>99</v>
      </c>
      <c r="I112" s="9">
        <v>20151</v>
      </c>
      <c r="J112" s="1">
        <f>LOG((G112+0.01)/(I112+0.01))</f>
        <v>-4.3881588354311907</v>
      </c>
      <c r="K112" s="1" t="s">
        <v>3752</v>
      </c>
      <c r="L112" s="1" t="s">
        <v>3753</v>
      </c>
      <c r="M112" s="1" t="s">
        <v>5</v>
      </c>
      <c r="N112" s="1" t="s">
        <v>3754</v>
      </c>
      <c r="O112" s="1" t="s">
        <v>1157</v>
      </c>
    </row>
    <row r="113" spans="1:15" x14ac:dyDescent="0.2">
      <c r="A113" s="1" t="s">
        <v>5393</v>
      </c>
      <c r="B113" s="1" t="s">
        <v>5394</v>
      </c>
      <c r="C113" s="10">
        <v>7.8999999999999996E-154</v>
      </c>
      <c r="D113" s="1" t="s">
        <v>312</v>
      </c>
      <c r="E113" s="1">
        <v>1955</v>
      </c>
      <c r="F113" s="1">
        <v>26</v>
      </c>
      <c r="G113" s="9">
        <v>0.9486</v>
      </c>
      <c r="H113" s="1">
        <v>64</v>
      </c>
      <c r="I113" s="9">
        <v>23342</v>
      </c>
      <c r="J113" s="1">
        <f>LOG((G113+0.01)/(I113+0.01))</f>
        <v>-4.3865008261248377</v>
      </c>
      <c r="K113" s="1" t="s">
        <v>5395</v>
      </c>
      <c r="L113" s="1" t="s">
        <v>5396</v>
      </c>
      <c r="M113" s="1">
        <v>2.0000000000000001E-153</v>
      </c>
      <c r="N113" s="1" t="s">
        <v>5397</v>
      </c>
      <c r="O113" s="1" t="s">
        <v>5398</v>
      </c>
    </row>
    <row r="114" spans="1:15" x14ac:dyDescent="0.2">
      <c r="A114" s="1" t="s">
        <v>2913</v>
      </c>
      <c r="B114" s="1" t="s">
        <v>999</v>
      </c>
      <c r="C114" s="10">
        <v>1.1999999999999999E-30</v>
      </c>
      <c r="D114" s="1" t="s">
        <v>711</v>
      </c>
      <c r="E114" s="1">
        <v>1034</v>
      </c>
      <c r="F114" s="1">
        <v>10</v>
      </c>
      <c r="G114" s="9">
        <v>0.68979999999999997</v>
      </c>
      <c r="H114" s="1">
        <v>23</v>
      </c>
      <c r="I114" s="9">
        <v>15860</v>
      </c>
      <c r="J114" s="1">
        <f>LOG((G114+0.01)/(I114+0.01))</f>
        <v>-4.355329518664675</v>
      </c>
      <c r="K114" s="1" t="s">
        <v>1000</v>
      </c>
      <c r="L114" s="1" t="s">
        <v>1015</v>
      </c>
      <c r="M114" s="1">
        <v>2E-45</v>
      </c>
      <c r="N114" s="1" t="s">
        <v>1002</v>
      </c>
      <c r="O114" s="1" t="s">
        <v>1003</v>
      </c>
    </row>
    <row r="115" spans="1:15" x14ac:dyDescent="0.2">
      <c r="A115" s="1" t="s">
        <v>7058</v>
      </c>
      <c r="B115" s="1" t="s">
        <v>28</v>
      </c>
      <c r="C115" s="10">
        <v>2.3999999999999999E-13</v>
      </c>
      <c r="D115" s="1">
        <v>1</v>
      </c>
      <c r="E115" s="1">
        <v>3337</v>
      </c>
      <c r="F115" s="1">
        <v>26</v>
      </c>
      <c r="G115" s="9">
        <v>0.55569999999999997</v>
      </c>
      <c r="H115" s="1">
        <v>56</v>
      </c>
      <c r="I115" s="9">
        <v>11966</v>
      </c>
      <c r="J115" s="1">
        <f>LOG((G115+0.01)/(I115+0.01))</f>
        <v>-4.3253631827058658</v>
      </c>
      <c r="K115" s="1" t="s">
        <v>5530</v>
      </c>
      <c r="L115" s="1" t="s">
        <v>40</v>
      </c>
      <c r="M115" s="1">
        <v>5.9999999999999995E-8</v>
      </c>
      <c r="N115" s="1" t="s">
        <v>5531</v>
      </c>
      <c r="O115" s="1" t="s">
        <v>61</v>
      </c>
    </row>
    <row r="116" spans="1:15" x14ac:dyDescent="0.2">
      <c r="A116" s="1" t="s">
        <v>5361</v>
      </c>
      <c r="B116" s="1" t="s">
        <v>270</v>
      </c>
      <c r="C116" s="10">
        <v>4.1000000000000001E-24</v>
      </c>
      <c r="D116" s="1" t="s">
        <v>935</v>
      </c>
      <c r="E116" s="1">
        <v>1174</v>
      </c>
      <c r="F116" s="1">
        <v>11</v>
      </c>
      <c r="G116" s="9">
        <v>0.66830000000000001</v>
      </c>
      <c r="H116" s="1">
        <v>23</v>
      </c>
      <c r="I116" s="9">
        <v>13969</v>
      </c>
      <c r="J116" s="1">
        <f>LOG((G116+0.01)/(I116+0.01))</f>
        <v>-4.3137438111842847</v>
      </c>
      <c r="K116" s="1" t="s">
        <v>2399</v>
      </c>
      <c r="L116" s="1" t="s">
        <v>2400</v>
      </c>
      <c r="M116" s="1">
        <v>8.9999999999999994E-21</v>
      </c>
      <c r="N116" s="1" t="s">
        <v>2401</v>
      </c>
      <c r="O116" s="1" t="s">
        <v>274</v>
      </c>
    </row>
    <row r="117" spans="1:15" x14ac:dyDescent="0.2">
      <c r="A117" s="1" t="s">
        <v>5320</v>
      </c>
      <c r="B117" s="1" t="s">
        <v>1194</v>
      </c>
      <c r="C117" s="10">
        <v>1.8000000000000001E-149</v>
      </c>
      <c r="D117" s="1">
        <v>1</v>
      </c>
      <c r="E117" s="1">
        <v>3661</v>
      </c>
      <c r="F117" s="1">
        <v>50</v>
      </c>
      <c r="G117" s="9">
        <v>0.97409999999999997</v>
      </c>
      <c r="H117" s="1">
        <v>101</v>
      </c>
      <c r="I117" s="9">
        <v>19671</v>
      </c>
      <c r="J117" s="1">
        <f>LOG((G117+0.01)/(I117+0.01))</f>
        <v>-4.3007874273582685</v>
      </c>
      <c r="K117" s="1" t="s">
        <v>4357</v>
      </c>
      <c r="L117" s="1" t="s">
        <v>4358</v>
      </c>
      <c r="M117" s="1" t="s">
        <v>5</v>
      </c>
      <c r="N117" s="1" t="s">
        <v>4359</v>
      </c>
      <c r="O117" s="1" t="s">
        <v>4360</v>
      </c>
    </row>
    <row r="118" spans="1:15" x14ac:dyDescent="0.2">
      <c r="A118" s="1" t="s">
        <v>3903</v>
      </c>
      <c r="B118" s="1" t="s">
        <v>21</v>
      </c>
      <c r="C118" s="10">
        <v>9.1000000000000001E-58</v>
      </c>
      <c r="D118" s="1" t="s">
        <v>144</v>
      </c>
      <c r="E118" s="1">
        <v>4782</v>
      </c>
      <c r="F118" s="1">
        <v>65</v>
      </c>
      <c r="G118" s="9">
        <v>0.96950000000000003</v>
      </c>
      <c r="H118" s="1">
        <v>129</v>
      </c>
      <c r="I118" s="9">
        <v>19235</v>
      </c>
      <c r="J118" s="1">
        <f>LOG((G118+0.01)/(I118+0.01))</f>
        <v>-4.293087976095479</v>
      </c>
      <c r="K118" s="1" t="s">
        <v>1018</v>
      </c>
      <c r="L118" s="1" t="s">
        <v>3904</v>
      </c>
      <c r="M118" s="1">
        <v>1.9999999999999999E-75</v>
      </c>
      <c r="N118" s="1" t="s">
        <v>1020</v>
      </c>
      <c r="O118" s="1" t="s">
        <v>1021</v>
      </c>
    </row>
    <row r="119" spans="1:15" x14ac:dyDescent="0.2">
      <c r="A119" s="1" t="s">
        <v>3661</v>
      </c>
      <c r="B119" s="1" t="s">
        <v>21</v>
      </c>
      <c r="C119" s="10">
        <v>4.2000000000000002E-72</v>
      </c>
      <c r="D119" s="1" t="s">
        <v>77</v>
      </c>
      <c r="E119" s="1">
        <v>4594</v>
      </c>
      <c r="F119" s="1">
        <v>35</v>
      </c>
      <c r="G119" s="9">
        <v>0.54339999999999999</v>
      </c>
      <c r="H119" s="1">
        <v>68</v>
      </c>
      <c r="I119" s="9">
        <v>10554</v>
      </c>
      <c r="J119" s="1">
        <f>LOG((G119+0.01)/(I119+0.01))</f>
        <v>-4.2803783465334959</v>
      </c>
      <c r="K119" s="1" t="s">
        <v>1018</v>
      </c>
      <c r="L119" s="1" t="s">
        <v>3662</v>
      </c>
      <c r="M119" s="1">
        <v>8.0000000000000003E-108</v>
      </c>
      <c r="N119" s="1" t="s">
        <v>1020</v>
      </c>
      <c r="O119" s="1" t="s">
        <v>1021</v>
      </c>
    </row>
    <row r="120" spans="1:15" x14ac:dyDescent="0.2">
      <c r="A120" s="1" t="s">
        <v>7162</v>
      </c>
      <c r="B120" s="1" t="s">
        <v>2393</v>
      </c>
      <c r="C120" s="10">
        <v>0</v>
      </c>
      <c r="D120" s="1" t="s">
        <v>2</v>
      </c>
      <c r="E120" s="1">
        <v>3444</v>
      </c>
      <c r="F120" s="1">
        <v>38</v>
      </c>
      <c r="G120" s="9">
        <v>0.78700000000000003</v>
      </c>
      <c r="H120" s="1">
        <v>72</v>
      </c>
      <c r="I120" s="9">
        <v>14907</v>
      </c>
      <c r="J120" s="1">
        <f>LOG((G120+0.01)/(I120+0.01))</f>
        <v>-4.2719322214049225</v>
      </c>
      <c r="K120" s="1" t="s">
        <v>5015</v>
      </c>
      <c r="L120" s="1" t="s">
        <v>4008</v>
      </c>
      <c r="M120" s="1" t="s">
        <v>5</v>
      </c>
      <c r="N120" s="1" t="s">
        <v>5017</v>
      </c>
      <c r="O120" s="1" t="s">
        <v>5018</v>
      </c>
    </row>
    <row r="121" spans="1:15" x14ac:dyDescent="0.2">
      <c r="A121" s="1" t="s">
        <v>5095</v>
      </c>
      <c r="B121" s="1" t="s">
        <v>63</v>
      </c>
      <c r="C121" s="10">
        <v>3.6E-46</v>
      </c>
      <c r="D121" s="1" t="s">
        <v>337</v>
      </c>
      <c r="E121" s="1">
        <v>4629</v>
      </c>
      <c r="F121" s="1">
        <v>37</v>
      </c>
      <c r="G121" s="9">
        <v>0.57010000000000005</v>
      </c>
      <c r="H121" s="1">
        <v>69</v>
      </c>
      <c r="I121" s="9">
        <v>10628</v>
      </c>
      <c r="J121" s="1">
        <f>LOG((G121+0.01)/(I121+0.01))</f>
        <v>-4.2629490889028201</v>
      </c>
      <c r="K121" s="1" t="s">
        <v>1784</v>
      </c>
      <c r="L121" s="1" t="s">
        <v>5096</v>
      </c>
      <c r="M121" s="1" t="s">
        <v>5</v>
      </c>
      <c r="N121" s="1" t="s">
        <v>1786</v>
      </c>
      <c r="O121" s="1" t="s">
        <v>1787</v>
      </c>
    </row>
    <row r="122" spans="1:15" x14ac:dyDescent="0.2">
      <c r="A122" s="1" t="s">
        <v>1086</v>
      </c>
      <c r="B122" s="1" t="s">
        <v>9</v>
      </c>
      <c r="C122" s="10">
        <v>1E-79</v>
      </c>
      <c r="D122" s="1">
        <v>1</v>
      </c>
      <c r="E122" s="1">
        <v>2107</v>
      </c>
      <c r="F122" s="1">
        <v>17</v>
      </c>
      <c r="G122" s="9">
        <v>0.57550000000000001</v>
      </c>
      <c r="H122" s="1">
        <v>31</v>
      </c>
      <c r="I122" s="9">
        <v>10491</v>
      </c>
      <c r="J122" s="1">
        <f>LOG((G122+0.01)/(I122+0.01))</f>
        <v>-4.2532904015889503</v>
      </c>
      <c r="K122" s="1" t="s">
        <v>10</v>
      </c>
      <c r="L122" s="1" t="s">
        <v>1087</v>
      </c>
      <c r="M122" s="1">
        <v>2.9999999999999998E-129</v>
      </c>
      <c r="N122" s="1" t="s">
        <v>12</v>
      </c>
      <c r="O122" s="1" t="s">
        <v>13</v>
      </c>
    </row>
    <row r="123" spans="1:15" x14ac:dyDescent="0.2">
      <c r="A123" s="1" t="s">
        <v>7818</v>
      </c>
      <c r="B123" s="1" t="s">
        <v>2183</v>
      </c>
      <c r="C123" s="10">
        <v>0</v>
      </c>
      <c r="D123" s="1">
        <v>1</v>
      </c>
      <c r="E123" s="1">
        <v>1338</v>
      </c>
      <c r="F123" s="1">
        <v>15</v>
      </c>
      <c r="G123" s="9">
        <v>0.79959999999999998</v>
      </c>
      <c r="H123" s="1">
        <v>26</v>
      </c>
      <c r="I123" s="9">
        <v>13856</v>
      </c>
      <c r="J123" s="1">
        <f>LOG((G123+0.01)/(I123+0.01))</f>
        <v>-4.2333676886116738</v>
      </c>
      <c r="K123" s="1" t="s">
        <v>2184</v>
      </c>
      <c r="L123" s="1" t="s">
        <v>7819</v>
      </c>
      <c r="M123" s="1">
        <v>3.0000000000000001E-179</v>
      </c>
      <c r="N123" s="1" t="s">
        <v>2186</v>
      </c>
      <c r="O123" s="1" t="s">
        <v>2187</v>
      </c>
    </row>
    <row r="124" spans="1:15" x14ac:dyDescent="0.2">
      <c r="A124" s="1" t="s">
        <v>7601</v>
      </c>
      <c r="B124" s="1" t="s">
        <v>298</v>
      </c>
      <c r="C124" s="10">
        <v>8.6999999999999998E-138</v>
      </c>
      <c r="D124" s="1">
        <v>1</v>
      </c>
      <c r="E124" s="1">
        <v>10436</v>
      </c>
      <c r="F124" s="1">
        <v>132</v>
      </c>
      <c r="G124" s="9">
        <v>0.90210000000000001</v>
      </c>
      <c r="H124" s="1">
        <v>209</v>
      </c>
      <c r="I124" s="9">
        <v>14280</v>
      </c>
      <c r="J124" s="1">
        <f>LOG((G124+0.01)/(I124+0.01))</f>
        <v>-4.1946860558409957</v>
      </c>
      <c r="K124" s="1" t="s">
        <v>7532</v>
      </c>
      <c r="L124" s="1" t="s">
        <v>1822</v>
      </c>
      <c r="M124" s="1">
        <v>9.9999999999999995E-7</v>
      </c>
      <c r="N124" s="1" t="s">
        <v>7533</v>
      </c>
      <c r="O124" s="1" t="s">
        <v>7534</v>
      </c>
    </row>
    <row r="125" spans="1:15" x14ac:dyDescent="0.2">
      <c r="A125" s="1" t="s">
        <v>2052</v>
      </c>
      <c r="B125" s="1" t="s">
        <v>1699</v>
      </c>
      <c r="C125" s="10">
        <v>0</v>
      </c>
      <c r="D125" s="1" t="s">
        <v>716</v>
      </c>
      <c r="E125" s="1">
        <v>6345</v>
      </c>
      <c r="F125" s="1">
        <v>88</v>
      </c>
      <c r="G125" s="9">
        <v>0.98919999999999997</v>
      </c>
      <c r="H125" s="1">
        <v>130</v>
      </c>
      <c r="I125" s="9">
        <v>14609</v>
      </c>
      <c r="J125" s="1">
        <f>LOG((G125+0.01)/(I125+0.01))</f>
        <v>-4.1649683609922503</v>
      </c>
      <c r="K125" s="1" t="s">
        <v>1700</v>
      </c>
      <c r="L125" s="1" t="s">
        <v>1701</v>
      </c>
      <c r="M125" s="1" t="s">
        <v>5</v>
      </c>
      <c r="N125" s="1" t="s">
        <v>1702</v>
      </c>
      <c r="O125" s="1" t="s">
        <v>1703</v>
      </c>
    </row>
    <row r="126" spans="1:15" x14ac:dyDescent="0.2">
      <c r="A126" s="1" t="s">
        <v>4668</v>
      </c>
      <c r="B126" s="1" t="s">
        <v>1999</v>
      </c>
      <c r="C126" s="10">
        <v>3.2E-164</v>
      </c>
      <c r="D126" s="1">
        <v>1</v>
      </c>
      <c r="E126" s="1">
        <v>2722</v>
      </c>
      <c r="F126" s="1">
        <v>31</v>
      </c>
      <c r="G126" s="9">
        <v>0.81230000000000002</v>
      </c>
      <c r="H126" s="1">
        <v>43</v>
      </c>
      <c r="I126" s="9">
        <v>11264</v>
      </c>
      <c r="J126" s="1">
        <f>LOG((G126+0.01)/(I126+0.01))</f>
        <v>-4.1366627370984368</v>
      </c>
      <c r="K126" s="1" t="s">
        <v>4669</v>
      </c>
      <c r="L126" s="1" t="s">
        <v>4670</v>
      </c>
      <c r="M126" s="1">
        <v>5.9999999999999997E-144</v>
      </c>
      <c r="N126" s="1" t="s">
        <v>4671</v>
      </c>
      <c r="O126" s="1" t="s">
        <v>4672</v>
      </c>
    </row>
    <row r="127" spans="1:15" x14ac:dyDescent="0.2">
      <c r="A127" s="1" t="s">
        <v>6606</v>
      </c>
      <c r="B127" s="1" t="s">
        <v>1542</v>
      </c>
      <c r="C127" s="10">
        <v>1.6E-146</v>
      </c>
      <c r="D127" s="1" t="s">
        <v>144</v>
      </c>
      <c r="E127" s="1">
        <v>1514</v>
      </c>
      <c r="F127" s="1">
        <v>18</v>
      </c>
      <c r="G127" s="9">
        <v>0.84799999999999998</v>
      </c>
      <c r="H127" s="1">
        <v>23</v>
      </c>
      <c r="I127" s="9">
        <v>10832</v>
      </c>
      <c r="J127" s="1">
        <f>LOG((G127+0.01)/(I127+0.01))</f>
        <v>-4.1012217644287388</v>
      </c>
      <c r="K127" s="1" t="s">
        <v>6607</v>
      </c>
      <c r="L127" s="1" t="s">
        <v>6608</v>
      </c>
      <c r="M127" s="1">
        <v>1E-125</v>
      </c>
      <c r="N127" s="1" t="s">
        <v>6609</v>
      </c>
      <c r="O127" s="1" t="s">
        <v>1546</v>
      </c>
    </row>
    <row r="128" spans="1:15" x14ac:dyDescent="0.2">
      <c r="A128" s="1" t="s">
        <v>6606</v>
      </c>
      <c r="B128" s="1" t="s">
        <v>1547</v>
      </c>
      <c r="C128" s="10">
        <v>1.6E-146</v>
      </c>
      <c r="D128" s="1" t="s">
        <v>144</v>
      </c>
      <c r="E128" s="1">
        <v>1514</v>
      </c>
      <c r="F128" s="1">
        <v>18</v>
      </c>
      <c r="G128" s="9">
        <v>0.84799999999999998</v>
      </c>
      <c r="H128" s="1">
        <v>23</v>
      </c>
      <c r="I128" s="9">
        <v>10832</v>
      </c>
      <c r="J128" s="1">
        <f>LOG((G128+0.01)/(I128+0.01))</f>
        <v>-4.1012217644287388</v>
      </c>
      <c r="K128" s="1" t="s">
        <v>6607</v>
      </c>
      <c r="L128" s="1" t="s">
        <v>6608</v>
      </c>
      <c r="M128" s="1">
        <v>1E-125</v>
      </c>
      <c r="N128" s="1" t="s">
        <v>6609</v>
      </c>
      <c r="O128" s="1" t="s">
        <v>1546</v>
      </c>
    </row>
    <row r="129" spans="1:15" x14ac:dyDescent="0.2">
      <c r="A129" s="1" t="s">
        <v>6759</v>
      </c>
      <c r="B129" s="1" t="s">
        <v>6760</v>
      </c>
      <c r="C129" s="10">
        <v>3.4999999999999999E-112</v>
      </c>
      <c r="D129" s="1" t="s">
        <v>22</v>
      </c>
      <c r="E129" s="1">
        <v>1264</v>
      </c>
      <c r="F129" s="1">
        <v>15</v>
      </c>
      <c r="G129" s="9">
        <v>0.84640000000000004</v>
      </c>
      <c r="H129" s="1">
        <v>19</v>
      </c>
      <c r="I129" s="9">
        <v>10718</v>
      </c>
      <c r="J129" s="1">
        <f>LOG((G129+0.01)/(I129+0.01))</f>
        <v>-4.0974374992860501</v>
      </c>
      <c r="K129" s="1" t="s">
        <v>6761</v>
      </c>
      <c r="L129" s="1" t="s">
        <v>6762</v>
      </c>
      <c r="M129" s="1">
        <v>9.9999999999999996E-82</v>
      </c>
      <c r="N129" s="1" t="s">
        <v>6763</v>
      </c>
      <c r="O129" s="1" t="s">
        <v>6764</v>
      </c>
    </row>
    <row r="130" spans="1:15" x14ac:dyDescent="0.2">
      <c r="A130" s="1" t="s">
        <v>3701</v>
      </c>
      <c r="B130" s="1" t="s">
        <v>259</v>
      </c>
      <c r="C130" s="10">
        <v>1.9999999999999998E-145</v>
      </c>
      <c r="D130" s="1" t="s">
        <v>276</v>
      </c>
      <c r="E130" s="1">
        <v>3527</v>
      </c>
      <c r="F130" s="1">
        <v>44</v>
      </c>
      <c r="G130" s="9">
        <v>0.88980000000000004</v>
      </c>
      <c r="H130" s="1">
        <v>54</v>
      </c>
      <c r="I130" s="9">
        <v>10917</v>
      </c>
      <c r="J130" s="1">
        <f>LOG((G130+0.01)/(I130+0.01))</f>
        <v>-4.0839577192910266</v>
      </c>
      <c r="K130" s="1" t="s">
        <v>3702</v>
      </c>
      <c r="L130" s="1" t="s">
        <v>350</v>
      </c>
      <c r="M130" s="1" t="s">
        <v>5</v>
      </c>
      <c r="N130" s="1" t="s">
        <v>3703</v>
      </c>
      <c r="O130" s="1" t="s">
        <v>3704</v>
      </c>
    </row>
    <row r="131" spans="1:15" x14ac:dyDescent="0.2">
      <c r="A131" s="1" t="s">
        <v>7656</v>
      </c>
      <c r="B131" s="1" t="s">
        <v>618</v>
      </c>
      <c r="C131" s="10">
        <v>1.3999999999999999E-90</v>
      </c>
      <c r="D131" s="1" t="s">
        <v>429</v>
      </c>
      <c r="E131" s="1">
        <v>1182</v>
      </c>
      <c r="F131" s="1">
        <v>16</v>
      </c>
      <c r="G131" s="9">
        <v>0.96550000000000002</v>
      </c>
      <c r="H131" s="1">
        <v>17</v>
      </c>
      <c r="I131" s="9">
        <v>10255</v>
      </c>
      <c r="J131" s="1">
        <f>LOG((G131+0.01)/(I131+0.01))</f>
        <v>-4.0217088144689921</v>
      </c>
      <c r="K131" s="1" t="s">
        <v>619</v>
      </c>
      <c r="L131" s="1" t="s">
        <v>71</v>
      </c>
      <c r="M131" s="1">
        <v>3.0000000000000002E-104</v>
      </c>
      <c r="N131" s="1" t="s">
        <v>621</v>
      </c>
      <c r="O131" s="1" t="s">
        <v>622</v>
      </c>
    </row>
    <row r="132" spans="1:15" x14ac:dyDescent="0.2">
      <c r="A132" s="1" t="s">
        <v>6411</v>
      </c>
      <c r="B132" s="1" t="s">
        <v>28</v>
      </c>
      <c r="C132" s="10">
        <v>5.6000000000000003E-24</v>
      </c>
      <c r="D132" s="1">
        <v>1</v>
      </c>
      <c r="E132" s="1">
        <v>2856</v>
      </c>
      <c r="F132" s="1">
        <v>0</v>
      </c>
      <c r="G132" s="9">
        <v>0</v>
      </c>
      <c r="H132" s="1">
        <v>36</v>
      </c>
      <c r="I132" s="9">
        <v>0.89880000000000004</v>
      </c>
      <c r="J132" s="1">
        <f>LOG((G132+0.01)/(I132+0.01))</f>
        <v>-1.9584683183669438</v>
      </c>
      <c r="K132" s="1" t="s">
        <v>896</v>
      </c>
      <c r="L132" s="1" t="s">
        <v>897</v>
      </c>
      <c r="M132" s="1">
        <v>9.9999999999999992E-25</v>
      </c>
      <c r="N132" s="1" t="s">
        <v>898</v>
      </c>
      <c r="O132" s="1" t="s">
        <v>61</v>
      </c>
    </row>
    <row r="133" spans="1:15" x14ac:dyDescent="0.2">
      <c r="A133" s="1" t="s">
        <v>6831</v>
      </c>
      <c r="B133" s="1" t="s">
        <v>28</v>
      </c>
      <c r="C133" s="10">
        <v>7.0999999999999997E-24</v>
      </c>
      <c r="D133" s="1">
        <v>1</v>
      </c>
      <c r="E133" s="1">
        <v>3085</v>
      </c>
      <c r="F133" s="1">
        <v>0</v>
      </c>
      <c r="G133" s="9">
        <v>0</v>
      </c>
      <c r="H133" s="1">
        <v>30</v>
      </c>
      <c r="I133" s="9">
        <v>0.69340000000000002</v>
      </c>
      <c r="J133" s="1">
        <f>LOG((G133+0.01)/(I133+0.01))</f>
        <v>-1.8472023639809239</v>
      </c>
      <c r="K133" s="1" t="s">
        <v>3531</v>
      </c>
      <c r="L133" s="1" t="s">
        <v>1669</v>
      </c>
      <c r="M133" s="1">
        <v>3E-11</v>
      </c>
      <c r="N133" s="1" t="s">
        <v>3532</v>
      </c>
      <c r="O133" s="1" t="s">
        <v>61</v>
      </c>
    </row>
    <row r="134" spans="1:15" x14ac:dyDescent="0.2">
      <c r="A134" s="1" t="s">
        <v>1449</v>
      </c>
      <c r="B134" s="1" t="s">
        <v>63</v>
      </c>
      <c r="C134" s="10">
        <v>5.1000000000000003E-17</v>
      </c>
      <c r="D134" s="1" t="s">
        <v>1450</v>
      </c>
      <c r="E134" s="1">
        <v>2293</v>
      </c>
      <c r="F134" s="1">
        <v>0</v>
      </c>
      <c r="G134" s="9">
        <v>0</v>
      </c>
      <c r="H134" s="1">
        <v>21</v>
      </c>
      <c r="I134" s="9">
        <v>0.65300000000000002</v>
      </c>
      <c r="J134" s="1">
        <f>LOG((G134+0.01)/(I134+0.01))</f>
        <v>-1.8215135284047732</v>
      </c>
      <c r="K134" s="1" t="s">
        <v>1451</v>
      </c>
      <c r="L134" s="1" t="s">
        <v>1452</v>
      </c>
      <c r="M134" s="1" t="s">
        <v>5</v>
      </c>
      <c r="N134" s="1" t="s">
        <v>1453</v>
      </c>
      <c r="O134" s="1" t="s">
        <v>1454</v>
      </c>
    </row>
    <row r="135" spans="1:15" x14ac:dyDescent="0.2">
      <c r="A135" s="1" t="s">
        <v>6700</v>
      </c>
      <c r="B135" s="1" t="s">
        <v>28</v>
      </c>
      <c r="C135" s="10">
        <v>7.0999999999999997E-24</v>
      </c>
      <c r="D135" s="1">
        <v>1</v>
      </c>
      <c r="E135" s="1">
        <v>2707</v>
      </c>
      <c r="F135" s="1">
        <v>0</v>
      </c>
      <c r="G135" s="9">
        <v>0</v>
      </c>
      <c r="H135" s="1">
        <v>24</v>
      </c>
      <c r="I135" s="9">
        <v>0.63219999999999998</v>
      </c>
      <c r="J135" s="1">
        <f>LOG((G135+0.01)/(I135+0.01))</f>
        <v>-1.8076703012304836</v>
      </c>
      <c r="K135" s="1" t="s">
        <v>3531</v>
      </c>
      <c r="L135" s="1" t="s">
        <v>1669</v>
      </c>
      <c r="M135" s="1">
        <v>3E-11</v>
      </c>
      <c r="N135" s="1" t="s">
        <v>3532</v>
      </c>
      <c r="O135" s="1" t="s">
        <v>61</v>
      </c>
    </row>
    <row r="136" spans="1:15" x14ac:dyDescent="0.2">
      <c r="A136" s="1" t="s">
        <v>895</v>
      </c>
      <c r="B136" s="1" t="s">
        <v>28</v>
      </c>
      <c r="C136" s="10">
        <v>5.6000000000000003E-24</v>
      </c>
      <c r="D136" s="1">
        <v>1</v>
      </c>
      <c r="E136" s="1">
        <v>4436</v>
      </c>
      <c r="F136" s="1">
        <v>0</v>
      </c>
      <c r="G136" s="9">
        <v>0</v>
      </c>
      <c r="H136" s="1">
        <v>31</v>
      </c>
      <c r="I136" s="9">
        <v>0.49830000000000002</v>
      </c>
      <c r="J136" s="1">
        <f>LOG((G136+0.01)/(I136+0.01))</f>
        <v>-1.7061201097027034</v>
      </c>
      <c r="K136" s="1" t="s">
        <v>896</v>
      </c>
      <c r="L136" s="1" t="s">
        <v>897</v>
      </c>
      <c r="M136" s="1">
        <v>1.9999999999999998E-24</v>
      </c>
      <c r="N136" s="1" t="s">
        <v>898</v>
      </c>
      <c r="O136" s="1" t="s">
        <v>61</v>
      </c>
    </row>
    <row r="137" spans="1:15" x14ac:dyDescent="0.2">
      <c r="A137" s="1" t="s">
        <v>5505</v>
      </c>
      <c r="B137" s="1" t="s">
        <v>1479</v>
      </c>
      <c r="C137" s="10">
        <v>2.6999999999999998E-47</v>
      </c>
      <c r="D137" s="1">
        <v>1</v>
      </c>
      <c r="E137" s="1">
        <v>1472</v>
      </c>
      <c r="F137" s="1">
        <v>0</v>
      </c>
      <c r="G137" s="9">
        <v>0</v>
      </c>
      <c r="H137" s="1">
        <v>10</v>
      </c>
      <c r="I137" s="9">
        <v>0.4844</v>
      </c>
      <c r="J137" s="1">
        <f>LOG((G137+0.01)/(I137+0.01))</f>
        <v>-1.6940784620807594</v>
      </c>
      <c r="K137" s="1" t="s">
        <v>1480</v>
      </c>
      <c r="L137" s="1" t="s">
        <v>2378</v>
      </c>
      <c r="M137" s="1">
        <v>1E-61</v>
      </c>
      <c r="N137" s="1" t="s">
        <v>1482</v>
      </c>
      <c r="O137" s="1" t="s">
        <v>1484</v>
      </c>
    </row>
    <row r="138" spans="1:15" x14ac:dyDescent="0.2">
      <c r="A138" s="1" t="s">
        <v>3015</v>
      </c>
      <c r="B138" s="1" t="s">
        <v>137</v>
      </c>
      <c r="C138" s="10">
        <v>1.8000000000000001E-26</v>
      </c>
      <c r="D138" s="1">
        <v>1</v>
      </c>
      <c r="E138" s="1">
        <v>1563</v>
      </c>
      <c r="F138" s="1">
        <v>215</v>
      </c>
      <c r="G138" s="9">
        <v>98110</v>
      </c>
      <c r="H138" s="1">
        <v>8153</v>
      </c>
      <c r="I138" s="9">
        <v>3719338</v>
      </c>
      <c r="J138" s="1">
        <f>LOG((G138+0.01)/(I138+0.01))</f>
        <v>-1.5787523284543685</v>
      </c>
      <c r="K138" s="1" t="s">
        <v>1714</v>
      </c>
      <c r="L138" s="1" t="s">
        <v>3016</v>
      </c>
      <c r="M138" s="1">
        <v>3E-28</v>
      </c>
      <c r="N138" s="1" t="s">
        <v>140</v>
      </c>
      <c r="O138" s="1" t="s">
        <v>141</v>
      </c>
    </row>
    <row r="139" spans="1:15" x14ac:dyDescent="0.2">
      <c r="A139" s="1" t="s">
        <v>4157</v>
      </c>
      <c r="B139" s="1" t="s">
        <v>2577</v>
      </c>
      <c r="C139" s="10">
        <v>3.0999999999999998E-34</v>
      </c>
      <c r="D139" s="1" t="s">
        <v>716</v>
      </c>
      <c r="E139" s="1">
        <v>1464</v>
      </c>
      <c r="F139" s="1">
        <v>21</v>
      </c>
      <c r="G139" s="9">
        <v>10231</v>
      </c>
      <c r="H139" s="1">
        <v>572</v>
      </c>
      <c r="I139" s="9">
        <v>278588</v>
      </c>
      <c r="J139" s="1">
        <f>LOG((G139+0.01)/(I139+0.01))</f>
        <v>-1.4350439119683087</v>
      </c>
      <c r="K139" s="1" t="s">
        <v>4158</v>
      </c>
      <c r="L139" s="1" t="s">
        <v>1293</v>
      </c>
      <c r="M139" s="1">
        <v>3.9999999999999999E-64</v>
      </c>
      <c r="N139" s="1" t="s">
        <v>4159</v>
      </c>
      <c r="O139" s="1" t="s">
        <v>4160</v>
      </c>
    </row>
    <row r="140" spans="1:15" x14ac:dyDescent="0.2">
      <c r="A140" s="1" t="s">
        <v>1253</v>
      </c>
      <c r="B140" s="1" t="s">
        <v>325</v>
      </c>
      <c r="C140" s="10">
        <v>2.0000000000000002E-31</v>
      </c>
      <c r="D140" s="1">
        <v>1</v>
      </c>
      <c r="E140" s="1">
        <v>924</v>
      </c>
      <c r="F140" s="1">
        <v>41</v>
      </c>
      <c r="G140" s="9">
        <v>31648</v>
      </c>
      <c r="H140" s="1">
        <v>852</v>
      </c>
      <c r="I140" s="9">
        <v>657468</v>
      </c>
      <c r="J140" s="1">
        <f>LOG((G140+0.01)/(I140+0.01))</f>
        <v>-1.3175282193437445</v>
      </c>
      <c r="K140" s="1" t="s">
        <v>1225</v>
      </c>
      <c r="L140" s="1" t="s">
        <v>577</v>
      </c>
      <c r="M140" s="1">
        <v>3.9999999999999997E-40</v>
      </c>
      <c r="N140" s="1" t="s">
        <v>1226</v>
      </c>
      <c r="O140" s="1" t="s">
        <v>719</v>
      </c>
    </row>
    <row r="141" spans="1:15" x14ac:dyDescent="0.2">
      <c r="A141" s="1" t="s">
        <v>3530</v>
      </c>
      <c r="B141" s="1" t="s">
        <v>28</v>
      </c>
      <c r="C141" s="10">
        <v>7.0999999999999997E-24</v>
      </c>
      <c r="D141" s="1">
        <v>1</v>
      </c>
      <c r="E141" s="1">
        <v>4287</v>
      </c>
      <c r="F141" s="1">
        <v>0</v>
      </c>
      <c r="G141" s="9">
        <v>0</v>
      </c>
      <c r="H141" s="1">
        <v>11</v>
      </c>
      <c r="I141" s="9">
        <v>0.183</v>
      </c>
      <c r="J141" s="1">
        <f>LOG((G141+0.01)/(I141+0.01))</f>
        <v>-1.2855573090077739</v>
      </c>
      <c r="K141" s="1" t="s">
        <v>3531</v>
      </c>
      <c r="L141" s="1" t="s">
        <v>1669</v>
      </c>
      <c r="M141" s="1">
        <v>3.9999999999999998E-11</v>
      </c>
      <c r="N141" s="1" t="s">
        <v>3532</v>
      </c>
      <c r="O141" s="1" t="s">
        <v>61</v>
      </c>
    </row>
    <row r="142" spans="1:15" x14ac:dyDescent="0.2">
      <c r="A142" s="1" t="s">
        <v>3299</v>
      </c>
      <c r="B142" s="1" t="s">
        <v>2183</v>
      </c>
      <c r="C142" s="10">
        <v>0</v>
      </c>
      <c r="D142" s="1">
        <v>1</v>
      </c>
      <c r="E142" s="1">
        <v>2057</v>
      </c>
      <c r="F142" s="1">
        <v>0</v>
      </c>
      <c r="G142" s="9">
        <v>0</v>
      </c>
      <c r="H142" s="1">
        <v>5</v>
      </c>
      <c r="I142" s="9">
        <v>0.17330000000000001</v>
      </c>
      <c r="J142" s="1">
        <f>LOG((G142+0.01)/(I142+0.01))</f>
        <v>-1.2631624649622166</v>
      </c>
      <c r="K142" s="1" t="s">
        <v>2184</v>
      </c>
      <c r="L142" s="1" t="s">
        <v>2542</v>
      </c>
      <c r="M142" s="1" t="s">
        <v>5</v>
      </c>
      <c r="N142" s="1" t="s">
        <v>2186</v>
      </c>
      <c r="O142" s="1" t="s">
        <v>2187</v>
      </c>
    </row>
    <row r="143" spans="1:15" x14ac:dyDescent="0.2">
      <c r="A143" s="1" t="s">
        <v>3854</v>
      </c>
      <c r="B143" s="1" t="s">
        <v>28</v>
      </c>
      <c r="C143" s="10">
        <v>3.1999999999999999E-18</v>
      </c>
      <c r="D143" s="1" t="s">
        <v>77</v>
      </c>
      <c r="E143" s="1">
        <v>962</v>
      </c>
      <c r="F143" s="1">
        <v>0</v>
      </c>
      <c r="G143" s="9">
        <v>0</v>
      </c>
      <c r="H143" s="1">
        <v>2</v>
      </c>
      <c r="I143" s="9">
        <v>0.1482</v>
      </c>
      <c r="J143" s="1">
        <f>LOG((G143+0.01)/(I143+0.01))</f>
        <v>-1.1992064791616579</v>
      </c>
      <c r="K143" s="1" t="s">
        <v>3855</v>
      </c>
      <c r="L143" s="1" t="s">
        <v>155</v>
      </c>
      <c r="M143" s="1">
        <v>1E-10</v>
      </c>
      <c r="N143" s="1" t="s">
        <v>3856</v>
      </c>
      <c r="O143" s="1" t="s">
        <v>3857</v>
      </c>
    </row>
    <row r="144" spans="1:15" x14ac:dyDescent="0.2">
      <c r="A144" s="1" t="s">
        <v>1633</v>
      </c>
      <c r="B144" s="1" t="s">
        <v>1634</v>
      </c>
      <c r="C144" s="10">
        <v>0</v>
      </c>
      <c r="D144" s="1">
        <v>1</v>
      </c>
      <c r="E144" s="1">
        <v>2771</v>
      </c>
      <c r="F144" s="1">
        <v>61</v>
      </c>
      <c r="G144" s="9">
        <v>15701</v>
      </c>
      <c r="H144" s="1">
        <v>831</v>
      </c>
      <c r="I144" s="9">
        <v>213832</v>
      </c>
      <c r="J144" s="1">
        <f>LOG((G144+0.01)/(I144+0.01))</f>
        <v>-1.1341451280990613</v>
      </c>
      <c r="K144" s="1" t="s">
        <v>1635</v>
      </c>
      <c r="L144" s="1" t="s">
        <v>1636</v>
      </c>
      <c r="M144" s="1" t="s">
        <v>5</v>
      </c>
      <c r="N144" s="1" t="s">
        <v>1637</v>
      </c>
      <c r="O144" s="1" t="s">
        <v>1638</v>
      </c>
    </row>
    <row r="145" spans="1:15" x14ac:dyDescent="0.2">
      <c r="A145" s="1" t="s">
        <v>7546</v>
      </c>
      <c r="B145" s="1" t="s">
        <v>1071</v>
      </c>
      <c r="C145" s="10">
        <v>3.9000000000000002E-103</v>
      </c>
      <c r="D145" s="1">
        <v>1</v>
      </c>
      <c r="E145" s="1">
        <v>2870</v>
      </c>
      <c r="F145" s="1">
        <v>0</v>
      </c>
      <c r="G145" s="9">
        <v>0</v>
      </c>
      <c r="H145" s="1">
        <v>5</v>
      </c>
      <c r="I145" s="9">
        <v>0.1242</v>
      </c>
      <c r="J145" s="1">
        <f>LOG((G145+0.01)/(I145+0.01))</f>
        <v>-1.1277525158329733</v>
      </c>
      <c r="K145" s="1" t="s">
        <v>2666</v>
      </c>
      <c r="L145" s="1" t="s">
        <v>5825</v>
      </c>
      <c r="M145" s="1" t="s">
        <v>5</v>
      </c>
      <c r="N145" s="1" t="s">
        <v>2668</v>
      </c>
      <c r="O145" s="1" t="s">
        <v>2669</v>
      </c>
    </row>
    <row r="146" spans="1:15" x14ac:dyDescent="0.2">
      <c r="A146" s="1" t="s">
        <v>7546</v>
      </c>
      <c r="B146" s="1" t="s">
        <v>63</v>
      </c>
      <c r="C146" s="10">
        <v>3.3000000000000002E-43</v>
      </c>
      <c r="D146" s="1" t="s">
        <v>245</v>
      </c>
      <c r="E146" s="1">
        <v>2870</v>
      </c>
      <c r="F146" s="1">
        <v>0</v>
      </c>
      <c r="G146" s="9">
        <v>0</v>
      </c>
      <c r="H146" s="1">
        <v>5</v>
      </c>
      <c r="I146" s="9">
        <v>0.1242</v>
      </c>
      <c r="J146" s="1">
        <f>LOG((G146+0.01)/(I146+0.01))</f>
        <v>-1.1277525158329733</v>
      </c>
      <c r="K146" s="1" t="s">
        <v>2666</v>
      </c>
      <c r="L146" s="1" t="s">
        <v>5825</v>
      </c>
      <c r="M146" s="1" t="s">
        <v>5</v>
      </c>
      <c r="N146" s="1" t="s">
        <v>2668</v>
      </c>
      <c r="O146" s="1" t="s">
        <v>2669</v>
      </c>
    </row>
    <row r="147" spans="1:15" x14ac:dyDescent="0.2">
      <c r="A147" s="1" t="s">
        <v>3931</v>
      </c>
      <c r="B147" s="1" t="s">
        <v>3932</v>
      </c>
      <c r="C147" s="10">
        <v>1.5000000000000001E-174</v>
      </c>
      <c r="D147" s="1">
        <v>1</v>
      </c>
      <c r="E147" s="1">
        <v>1289</v>
      </c>
      <c r="F147" s="1">
        <v>40</v>
      </c>
      <c r="G147" s="9">
        <v>22133</v>
      </c>
      <c r="H147" s="1">
        <v>503</v>
      </c>
      <c r="I147" s="9">
        <v>278242</v>
      </c>
      <c r="J147" s="1">
        <f>LOG((G147+0.01)/(I147+0.01))</f>
        <v>-1.0993822217417983</v>
      </c>
      <c r="K147" s="1" t="s">
        <v>3933</v>
      </c>
      <c r="L147" s="1" t="s">
        <v>3934</v>
      </c>
      <c r="M147" s="1">
        <v>1E-136</v>
      </c>
      <c r="N147" s="1" t="s">
        <v>3935</v>
      </c>
      <c r="O147" s="1" t="s">
        <v>3936</v>
      </c>
    </row>
    <row r="148" spans="1:15" x14ac:dyDescent="0.2">
      <c r="A148" s="1" t="s">
        <v>6172</v>
      </c>
      <c r="B148" s="1" t="s">
        <v>259</v>
      </c>
      <c r="C148" s="10">
        <v>8.1999999999999995E-145</v>
      </c>
      <c r="D148" s="1" t="s">
        <v>245</v>
      </c>
      <c r="E148" s="1">
        <v>4265</v>
      </c>
      <c r="F148" s="1">
        <v>296</v>
      </c>
      <c r="G148" s="9">
        <v>49500</v>
      </c>
      <c r="H148" s="1">
        <v>3227</v>
      </c>
      <c r="I148" s="9">
        <v>539495</v>
      </c>
      <c r="J148" s="1">
        <f>LOG((G148+0.01)/(I148+0.01))</f>
        <v>-1.0373821454084489</v>
      </c>
      <c r="K148" s="1" t="s">
        <v>3702</v>
      </c>
      <c r="L148" s="1" t="s">
        <v>4058</v>
      </c>
      <c r="M148" s="1" t="s">
        <v>5</v>
      </c>
      <c r="N148" s="1" t="s">
        <v>3703</v>
      </c>
      <c r="O148" s="1" t="s">
        <v>3704</v>
      </c>
    </row>
    <row r="149" spans="1:15" x14ac:dyDescent="0.2">
      <c r="A149" s="1" t="s">
        <v>2451</v>
      </c>
      <c r="B149" s="1" t="s">
        <v>2452</v>
      </c>
      <c r="C149" s="10">
        <v>0</v>
      </c>
      <c r="D149" s="1">
        <v>1</v>
      </c>
      <c r="E149" s="1">
        <v>2407</v>
      </c>
      <c r="F149" s="1">
        <v>48</v>
      </c>
      <c r="G149" s="9">
        <v>14223</v>
      </c>
      <c r="H149" s="1">
        <v>502</v>
      </c>
      <c r="I149" s="9">
        <v>148708</v>
      </c>
      <c r="J149" s="1">
        <f>LOG((G149+0.01)/(I149+0.01))</f>
        <v>-1.0193428465807484</v>
      </c>
      <c r="K149" s="1" t="s">
        <v>2453</v>
      </c>
      <c r="L149" s="1" t="s">
        <v>2454</v>
      </c>
      <c r="M149" s="1" t="s">
        <v>5</v>
      </c>
      <c r="N149" s="1" t="s">
        <v>2455</v>
      </c>
      <c r="O149" s="1" t="s">
        <v>2456</v>
      </c>
    </row>
    <row r="150" spans="1:15" x14ac:dyDescent="0.2">
      <c r="A150" s="1" t="s">
        <v>3991</v>
      </c>
      <c r="B150" s="1" t="s">
        <v>1385</v>
      </c>
      <c r="C150" s="10">
        <v>2.7999999999999999E-80</v>
      </c>
      <c r="D150" s="1" t="s">
        <v>319</v>
      </c>
      <c r="E150" s="1">
        <v>1752</v>
      </c>
      <c r="F150" s="1">
        <v>53</v>
      </c>
      <c r="G150" s="9">
        <v>21576</v>
      </c>
      <c r="H150" s="1">
        <v>532</v>
      </c>
      <c r="I150" s="9">
        <v>216513</v>
      </c>
      <c r="J150" s="1">
        <f>LOG((G150+0.01)/(I150+0.01))</f>
        <v>-1.0015128629630741</v>
      </c>
      <c r="K150" s="1" t="s">
        <v>3992</v>
      </c>
      <c r="L150" s="1" t="s">
        <v>2465</v>
      </c>
      <c r="M150" s="1">
        <v>7.9999999999999993E-96</v>
      </c>
      <c r="N150" s="1" t="s">
        <v>3993</v>
      </c>
      <c r="O150" s="1" t="s">
        <v>3994</v>
      </c>
    </row>
    <row r="151" spans="1:15" x14ac:dyDescent="0.2">
      <c r="A151" s="1" t="s">
        <v>3991</v>
      </c>
      <c r="B151" s="1" t="s">
        <v>3766</v>
      </c>
      <c r="C151" s="10">
        <v>2.7999999999999999E-80</v>
      </c>
      <c r="D151" s="1" t="s">
        <v>319</v>
      </c>
      <c r="E151" s="1">
        <v>1752</v>
      </c>
      <c r="F151" s="1">
        <v>53</v>
      </c>
      <c r="G151" s="9">
        <v>21576</v>
      </c>
      <c r="H151" s="1">
        <v>532</v>
      </c>
      <c r="I151" s="9">
        <v>216513</v>
      </c>
      <c r="J151" s="1">
        <f>LOG((G151+0.01)/(I151+0.01))</f>
        <v>-1.0015128629630741</v>
      </c>
      <c r="K151" s="1" t="s">
        <v>3992</v>
      </c>
      <c r="L151" s="1" t="s">
        <v>2465</v>
      </c>
      <c r="M151" s="1">
        <v>7.9999999999999993E-96</v>
      </c>
      <c r="N151" s="1" t="s">
        <v>3993</v>
      </c>
      <c r="O151" s="1" t="s">
        <v>3994</v>
      </c>
    </row>
    <row r="152" spans="1:15" x14ac:dyDescent="0.2">
      <c r="A152" s="1" t="s">
        <v>7741</v>
      </c>
      <c r="B152" s="1" t="s">
        <v>325</v>
      </c>
      <c r="C152" s="10">
        <v>4.2999999999999997E-71</v>
      </c>
      <c r="D152" s="1">
        <v>1</v>
      </c>
      <c r="E152" s="1">
        <v>973</v>
      </c>
      <c r="F152" s="1">
        <v>1</v>
      </c>
      <c r="G152" s="9">
        <v>7.3300000000000004E-2</v>
      </c>
      <c r="H152" s="1">
        <v>11</v>
      </c>
      <c r="I152" s="9">
        <v>0.80610000000000004</v>
      </c>
      <c r="J152" s="1">
        <f>LOG((G152+0.01)/(I152+0.01))</f>
        <v>-0.99109837644914411</v>
      </c>
      <c r="K152" s="1" t="s">
        <v>1141</v>
      </c>
      <c r="L152" s="1" t="s">
        <v>1142</v>
      </c>
      <c r="M152" s="1">
        <v>3.0000000000000001E-74</v>
      </c>
      <c r="N152" s="1" t="s">
        <v>1143</v>
      </c>
      <c r="O152" s="1" t="s">
        <v>1144</v>
      </c>
    </row>
    <row r="153" spans="1:15" x14ac:dyDescent="0.2">
      <c r="A153" s="1" t="s">
        <v>6612</v>
      </c>
      <c r="B153" s="1" t="s">
        <v>1935</v>
      </c>
      <c r="C153" s="10">
        <v>1E-155</v>
      </c>
      <c r="D153" s="1">
        <v>1</v>
      </c>
      <c r="E153" s="1">
        <v>1580</v>
      </c>
      <c r="F153" s="1">
        <v>71</v>
      </c>
      <c r="G153" s="9">
        <v>32051</v>
      </c>
      <c r="H153" s="1">
        <v>584</v>
      </c>
      <c r="I153" s="9">
        <v>263550</v>
      </c>
      <c r="J153" s="1">
        <f>LOG((G153+0.01)/(I153+0.01))</f>
        <v>-0.91502131735526304</v>
      </c>
      <c r="K153" s="1" t="s">
        <v>1936</v>
      </c>
      <c r="L153" s="1" t="s">
        <v>2068</v>
      </c>
      <c r="M153" s="1">
        <v>4E-159</v>
      </c>
      <c r="N153" s="1" t="s">
        <v>1938</v>
      </c>
      <c r="O153" s="1" t="s">
        <v>1939</v>
      </c>
    </row>
    <row r="154" spans="1:15" x14ac:dyDescent="0.2">
      <c r="A154" s="1" t="s">
        <v>6483</v>
      </c>
      <c r="B154" s="1" t="s">
        <v>6484</v>
      </c>
      <c r="C154" s="10">
        <v>1.5E-59</v>
      </c>
      <c r="D154" s="1" t="s">
        <v>152</v>
      </c>
      <c r="E154" s="1">
        <v>1774</v>
      </c>
      <c r="F154" s="1">
        <v>1</v>
      </c>
      <c r="G154" s="9">
        <v>4.02E-2</v>
      </c>
      <c r="H154" s="1">
        <v>10</v>
      </c>
      <c r="I154" s="9">
        <v>0.40189999999999998</v>
      </c>
      <c r="J154" s="1">
        <f>LOG((G154+0.01)/(I154+0.01))</f>
        <v>-0.9140880748113982</v>
      </c>
      <c r="K154" s="1" t="s">
        <v>6485</v>
      </c>
      <c r="L154" s="1" t="s">
        <v>2579</v>
      </c>
      <c r="M154" s="1">
        <v>2E-87</v>
      </c>
      <c r="N154" s="1" t="s">
        <v>6486</v>
      </c>
      <c r="O154" s="1" t="s">
        <v>6487</v>
      </c>
    </row>
    <row r="155" spans="1:15" x14ac:dyDescent="0.2">
      <c r="A155" s="1" t="s">
        <v>7539</v>
      </c>
      <c r="B155" s="1" t="s">
        <v>109</v>
      </c>
      <c r="C155" s="10">
        <v>7.7000000000000004E-159</v>
      </c>
      <c r="D155" s="1">
        <v>1</v>
      </c>
      <c r="E155" s="1">
        <v>9256</v>
      </c>
      <c r="F155" s="1">
        <v>6</v>
      </c>
      <c r="G155" s="9">
        <v>4.6199999999999998E-2</v>
      </c>
      <c r="H155" s="1">
        <v>58</v>
      </c>
      <c r="I155" s="9">
        <v>0.44679999999999997</v>
      </c>
      <c r="J155" s="1">
        <f>LOG((G155+0.01)/(I155+0.01))</f>
        <v>-0.90998977966873051</v>
      </c>
      <c r="K155" s="1" t="s">
        <v>453</v>
      </c>
      <c r="L155" s="1" t="s">
        <v>4435</v>
      </c>
      <c r="M155" s="1" t="s">
        <v>5</v>
      </c>
      <c r="N155" s="1" t="s">
        <v>455</v>
      </c>
      <c r="O155" s="1" t="s">
        <v>456</v>
      </c>
    </row>
    <row r="156" spans="1:15" x14ac:dyDescent="0.2">
      <c r="A156" s="1" t="s">
        <v>4434</v>
      </c>
      <c r="B156" s="1" t="s">
        <v>109</v>
      </c>
      <c r="C156" s="10">
        <v>7.7000000000000004E-159</v>
      </c>
      <c r="D156" s="1">
        <v>1</v>
      </c>
      <c r="E156" s="1">
        <v>9244</v>
      </c>
      <c r="F156" s="1">
        <v>6</v>
      </c>
      <c r="G156" s="9">
        <v>4.6300000000000001E-2</v>
      </c>
      <c r="H156" s="1">
        <v>58</v>
      </c>
      <c r="I156" s="9">
        <v>0.44740000000000002</v>
      </c>
      <c r="J156" s="1">
        <f>LOG((G156+0.01)/(I156+0.01))</f>
        <v>-0.90978776541938344</v>
      </c>
      <c r="K156" s="1" t="s">
        <v>453</v>
      </c>
      <c r="L156" s="1" t="s">
        <v>4435</v>
      </c>
      <c r="M156" s="1" t="s">
        <v>5</v>
      </c>
      <c r="N156" s="1" t="s">
        <v>455</v>
      </c>
      <c r="O156" s="1" t="s">
        <v>456</v>
      </c>
    </row>
    <row r="157" spans="1:15" x14ac:dyDescent="0.2">
      <c r="A157" s="1" t="s">
        <v>762</v>
      </c>
      <c r="B157" s="1" t="s">
        <v>768</v>
      </c>
      <c r="C157" s="10">
        <v>1.7999999999999999E-182</v>
      </c>
      <c r="D157" s="1" t="s">
        <v>144</v>
      </c>
      <c r="E157" s="1">
        <v>3155</v>
      </c>
      <c r="F157" s="1">
        <v>2</v>
      </c>
      <c r="G157" s="9">
        <v>4.5199999999999997E-2</v>
      </c>
      <c r="H157" s="1">
        <v>19</v>
      </c>
      <c r="I157" s="9">
        <v>0.4294</v>
      </c>
      <c r="J157" s="1">
        <f>LOG((G157+0.01)/(I157+0.01))</f>
        <v>-0.90092097485529266</v>
      </c>
      <c r="K157" s="1" t="s">
        <v>764</v>
      </c>
      <c r="L157" s="1" t="s">
        <v>765</v>
      </c>
      <c r="M157" s="1">
        <v>4.0000000000000002E-172</v>
      </c>
      <c r="N157" s="1" t="s">
        <v>766</v>
      </c>
      <c r="O157" s="1" t="s">
        <v>767</v>
      </c>
    </row>
    <row r="158" spans="1:15" x14ac:dyDescent="0.2">
      <c r="A158" s="1" t="s">
        <v>762</v>
      </c>
      <c r="B158" s="1" t="s">
        <v>763</v>
      </c>
      <c r="C158" s="10">
        <v>5.5999999999999999E-180</v>
      </c>
      <c r="D158" s="1">
        <v>1</v>
      </c>
      <c r="E158" s="1">
        <v>3155</v>
      </c>
      <c r="F158" s="1">
        <v>2</v>
      </c>
      <c r="G158" s="9">
        <v>4.5199999999999997E-2</v>
      </c>
      <c r="H158" s="1">
        <v>19</v>
      </c>
      <c r="I158" s="9">
        <v>0.4294</v>
      </c>
      <c r="J158" s="1">
        <f>LOG((G158+0.01)/(I158+0.01))</f>
        <v>-0.90092097485529266</v>
      </c>
      <c r="K158" s="1" t="s">
        <v>764</v>
      </c>
      <c r="L158" s="1" t="s">
        <v>765</v>
      </c>
      <c r="M158" s="1">
        <v>4.0000000000000002E-172</v>
      </c>
      <c r="N158" s="1" t="s">
        <v>766</v>
      </c>
      <c r="O158" s="1" t="s">
        <v>767</v>
      </c>
    </row>
    <row r="159" spans="1:15" x14ac:dyDescent="0.2">
      <c r="A159" s="1" t="s">
        <v>3633</v>
      </c>
      <c r="B159" s="1" t="s">
        <v>343</v>
      </c>
      <c r="C159" s="10">
        <v>3E-176</v>
      </c>
      <c r="D159" s="1">
        <v>1</v>
      </c>
      <c r="E159" s="1">
        <v>5790</v>
      </c>
      <c r="F159" s="1">
        <v>98</v>
      </c>
      <c r="G159" s="9">
        <v>12072</v>
      </c>
      <c r="H159" s="1">
        <v>778</v>
      </c>
      <c r="I159" s="9">
        <v>95809</v>
      </c>
      <c r="J159" s="1">
        <f>LOG((G159+0.01)/(I159+0.01))</f>
        <v>-0.89962676607833081</v>
      </c>
      <c r="K159" s="1" t="s">
        <v>3634</v>
      </c>
      <c r="L159" s="1" t="s">
        <v>3635</v>
      </c>
      <c r="M159" s="1" t="s">
        <v>5</v>
      </c>
      <c r="N159" s="1" t="s">
        <v>3636</v>
      </c>
      <c r="O159" s="1" t="s">
        <v>347</v>
      </c>
    </row>
    <row r="160" spans="1:15" x14ac:dyDescent="0.2">
      <c r="A160" s="1" t="s">
        <v>5740</v>
      </c>
      <c r="B160" s="1" t="s">
        <v>109</v>
      </c>
      <c r="C160" s="10">
        <v>8.8999999999999996E-159</v>
      </c>
      <c r="D160" s="1">
        <v>1</v>
      </c>
      <c r="E160" s="1">
        <v>9842</v>
      </c>
      <c r="F160" s="1">
        <v>6</v>
      </c>
      <c r="G160" s="9">
        <v>4.3499999999999997E-2</v>
      </c>
      <c r="H160" s="1">
        <v>57</v>
      </c>
      <c r="I160" s="9">
        <v>0.41299999999999998</v>
      </c>
      <c r="J160" s="1">
        <f>LOG((G160+0.01)/(I160+0.01))</f>
        <v>-0.89798658535381393</v>
      </c>
      <c r="K160" s="1" t="s">
        <v>453</v>
      </c>
      <c r="L160" s="1" t="s">
        <v>3973</v>
      </c>
      <c r="M160" s="1" t="s">
        <v>5</v>
      </c>
      <c r="N160" s="1" t="s">
        <v>455</v>
      </c>
      <c r="O160" s="1" t="s">
        <v>456</v>
      </c>
    </row>
    <row r="161" spans="1:15" x14ac:dyDescent="0.2">
      <c r="A161" s="1" t="s">
        <v>5045</v>
      </c>
      <c r="B161" s="1" t="s">
        <v>109</v>
      </c>
      <c r="C161" s="10">
        <v>7.1000000000000002E-159</v>
      </c>
      <c r="D161" s="1">
        <v>1</v>
      </c>
      <c r="E161" s="1">
        <v>9860</v>
      </c>
      <c r="F161" s="1">
        <v>6</v>
      </c>
      <c r="G161" s="9">
        <v>4.3400000000000001E-2</v>
      </c>
      <c r="H161" s="1">
        <v>57</v>
      </c>
      <c r="I161" s="9">
        <v>0.41220000000000001</v>
      </c>
      <c r="J161" s="1">
        <f>LOG((G161+0.01)/(I161+0.01))</f>
        <v>-0.89797697194308113</v>
      </c>
      <c r="K161" s="1" t="s">
        <v>453</v>
      </c>
      <c r="L161" s="1" t="s">
        <v>1878</v>
      </c>
      <c r="M161" s="1" t="s">
        <v>5</v>
      </c>
      <c r="N161" s="1" t="s">
        <v>455</v>
      </c>
      <c r="O161" s="1" t="s">
        <v>456</v>
      </c>
    </row>
    <row r="162" spans="1:15" x14ac:dyDescent="0.2">
      <c r="A162" s="1" t="s">
        <v>1877</v>
      </c>
      <c r="B162" s="1" t="s">
        <v>109</v>
      </c>
      <c r="C162" s="10">
        <v>7.1000000000000002E-159</v>
      </c>
      <c r="D162" s="1">
        <v>1</v>
      </c>
      <c r="E162" s="1">
        <v>9848</v>
      </c>
      <c r="F162" s="1">
        <v>6</v>
      </c>
      <c r="G162" s="9">
        <v>4.3499999999999997E-2</v>
      </c>
      <c r="H162" s="1">
        <v>57</v>
      </c>
      <c r="I162" s="9">
        <v>0.41270000000000001</v>
      </c>
      <c r="J162" s="1">
        <f>LOG((G162+0.01)/(I162+0.01))</f>
        <v>-0.89767846580779043</v>
      </c>
      <c r="K162" s="1" t="s">
        <v>453</v>
      </c>
      <c r="L162" s="1" t="s">
        <v>1878</v>
      </c>
      <c r="M162" s="1" t="s">
        <v>5</v>
      </c>
      <c r="N162" s="1" t="s">
        <v>455</v>
      </c>
      <c r="O162" s="1" t="s">
        <v>456</v>
      </c>
    </row>
    <row r="163" spans="1:15" x14ac:dyDescent="0.2">
      <c r="A163" s="1" t="s">
        <v>2606</v>
      </c>
      <c r="B163" s="1" t="s">
        <v>563</v>
      </c>
      <c r="C163" s="10">
        <v>9.1999999999999998E-178</v>
      </c>
      <c r="D163" s="1">
        <v>1</v>
      </c>
      <c r="E163" s="1">
        <v>5910</v>
      </c>
      <c r="F163" s="1">
        <v>3</v>
      </c>
      <c r="G163" s="9">
        <v>3.6200000000000003E-2</v>
      </c>
      <c r="H163" s="1">
        <v>29</v>
      </c>
      <c r="I163" s="9">
        <v>0.34989999999999999</v>
      </c>
      <c r="J163" s="1">
        <f>LOG((G163+0.01)/(I163+0.01))</f>
        <v>-0.89153987109678567</v>
      </c>
      <c r="K163" s="1" t="s">
        <v>564</v>
      </c>
      <c r="L163" s="1" t="s">
        <v>2607</v>
      </c>
      <c r="M163" s="1">
        <v>9.0000000000000004E-173</v>
      </c>
      <c r="N163" s="1" t="s">
        <v>566</v>
      </c>
      <c r="O163" s="1" t="s">
        <v>567</v>
      </c>
    </row>
    <row r="164" spans="1:15" x14ac:dyDescent="0.2">
      <c r="A164" s="1" t="s">
        <v>1585</v>
      </c>
      <c r="B164" s="1" t="s">
        <v>189</v>
      </c>
      <c r="C164" s="10">
        <v>0</v>
      </c>
      <c r="D164" s="1">
        <v>1</v>
      </c>
      <c r="E164" s="1">
        <v>1876</v>
      </c>
      <c r="F164" s="1">
        <v>32</v>
      </c>
      <c r="G164" s="9">
        <v>12166</v>
      </c>
      <c r="H164" s="1">
        <v>245</v>
      </c>
      <c r="I164" s="9">
        <v>93119</v>
      </c>
      <c r="J164" s="1">
        <f>LOG((G164+0.01)/(I164+0.01))</f>
        <v>-0.88389018100342331</v>
      </c>
      <c r="K164" s="1" t="s">
        <v>1005</v>
      </c>
      <c r="L164" s="1" t="s">
        <v>1006</v>
      </c>
      <c r="M164" s="1" t="s">
        <v>5</v>
      </c>
      <c r="N164" s="1" t="s">
        <v>1007</v>
      </c>
      <c r="O164" s="1" t="s">
        <v>1008</v>
      </c>
    </row>
    <row r="165" spans="1:15" x14ac:dyDescent="0.2">
      <c r="A165" s="1" t="s">
        <v>452</v>
      </c>
      <c r="B165" s="1" t="s">
        <v>109</v>
      </c>
      <c r="C165" s="10">
        <v>6.3999999999999999E-159</v>
      </c>
      <c r="D165" s="1">
        <v>1</v>
      </c>
      <c r="E165" s="1">
        <v>7053</v>
      </c>
      <c r="F165" s="1">
        <v>7</v>
      </c>
      <c r="G165" s="9">
        <v>7.0800000000000002E-2</v>
      </c>
      <c r="H165" s="1">
        <v>59</v>
      </c>
      <c r="I165" s="9">
        <v>0.59650000000000003</v>
      </c>
      <c r="J165" s="1">
        <f>LOG((G165+0.01)/(I165+0.01))</f>
        <v>-0.87541944442800568</v>
      </c>
      <c r="K165" s="1" t="s">
        <v>453</v>
      </c>
      <c r="L165" s="1" t="s">
        <v>454</v>
      </c>
      <c r="M165" s="1" t="s">
        <v>5</v>
      </c>
      <c r="N165" s="1" t="s">
        <v>455</v>
      </c>
      <c r="O165" s="1" t="s">
        <v>456</v>
      </c>
    </row>
    <row r="166" spans="1:15" x14ac:dyDescent="0.2">
      <c r="A166" s="1" t="s">
        <v>1205</v>
      </c>
      <c r="B166" s="1" t="s">
        <v>63</v>
      </c>
      <c r="C166" s="10">
        <v>1.0000000000000001E-15</v>
      </c>
      <c r="D166" s="1" t="s">
        <v>876</v>
      </c>
      <c r="E166" s="1">
        <v>4048</v>
      </c>
      <c r="F166" s="1">
        <v>160</v>
      </c>
      <c r="G166" s="9">
        <v>28191</v>
      </c>
      <c r="H166" s="1">
        <v>1201</v>
      </c>
      <c r="I166" s="9">
        <v>211548</v>
      </c>
      <c r="J166" s="1">
        <f>LOG((G166+0.01)/(I166+0.01))</f>
        <v>-0.87529830871501257</v>
      </c>
      <c r="K166" s="1" t="s">
        <v>1206</v>
      </c>
      <c r="L166" s="1" t="s">
        <v>1207</v>
      </c>
      <c r="M166" s="1">
        <v>2.0000000000000001E-135</v>
      </c>
      <c r="N166" s="1" t="s">
        <v>1208</v>
      </c>
      <c r="O166" s="1" t="s">
        <v>1209</v>
      </c>
    </row>
    <row r="167" spans="1:15" x14ac:dyDescent="0.2">
      <c r="A167" s="1" t="s">
        <v>4943</v>
      </c>
      <c r="B167" s="1" t="s">
        <v>504</v>
      </c>
      <c r="C167" s="10">
        <v>1E-35</v>
      </c>
      <c r="D167" s="1" t="s">
        <v>94</v>
      </c>
      <c r="E167" s="1">
        <v>2202</v>
      </c>
      <c r="F167" s="1">
        <v>120</v>
      </c>
      <c r="G167" s="9">
        <v>38869</v>
      </c>
      <c r="H167" s="1">
        <v>891</v>
      </c>
      <c r="I167" s="9">
        <v>288514</v>
      </c>
      <c r="J167" s="1">
        <f>LOG((G167+0.01)/(I167+0.01))</f>
        <v>-0.87056342776096507</v>
      </c>
      <c r="K167" s="1" t="s">
        <v>4944</v>
      </c>
      <c r="L167" s="1" t="s">
        <v>4945</v>
      </c>
      <c r="M167" s="1">
        <v>1E-84</v>
      </c>
      <c r="N167" s="1" t="s">
        <v>4946</v>
      </c>
      <c r="O167" s="1" t="s">
        <v>4947</v>
      </c>
    </row>
    <row r="168" spans="1:15" x14ac:dyDescent="0.2">
      <c r="A168" s="1" t="s">
        <v>2896</v>
      </c>
      <c r="B168" s="1" t="s">
        <v>109</v>
      </c>
      <c r="C168" s="10">
        <v>6.1000000000000004E-159</v>
      </c>
      <c r="D168" s="1">
        <v>1</v>
      </c>
      <c r="E168" s="1">
        <v>9274</v>
      </c>
      <c r="F168" s="1">
        <v>7</v>
      </c>
      <c r="G168" s="9">
        <v>5.3800000000000001E-2</v>
      </c>
      <c r="H168" s="1">
        <v>59</v>
      </c>
      <c r="I168" s="9">
        <v>0.4536</v>
      </c>
      <c r="J168" s="1">
        <f>LOG((G168+0.01)/(I168+0.01))</f>
        <v>-0.86132274857039615</v>
      </c>
      <c r="K168" s="1" t="s">
        <v>453</v>
      </c>
      <c r="L168" s="1" t="s">
        <v>2897</v>
      </c>
      <c r="M168" s="1" t="s">
        <v>5</v>
      </c>
      <c r="N168" s="1" t="s">
        <v>455</v>
      </c>
      <c r="O168" s="1" t="s">
        <v>456</v>
      </c>
    </row>
    <row r="169" spans="1:15" x14ac:dyDescent="0.2">
      <c r="A169" s="1" t="s">
        <v>3216</v>
      </c>
      <c r="B169" s="1" t="s">
        <v>3223</v>
      </c>
      <c r="C169" s="10">
        <v>1.3999999999999999E-289</v>
      </c>
      <c r="D169" s="1" t="s">
        <v>144</v>
      </c>
      <c r="E169" s="1">
        <v>3530</v>
      </c>
      <c r="F169" s="1">
        <v>129</v>
      </c>
      <c r="G169" s="9">
        <v>26064</v>
      </c>
      <c r="H169" s="1">
        <v>908</v>
      </c>
      <c r="I169" s="9">
        <v>183408</v>
      </c>
      <c r="J169" s="1">
        <f>LOG((G169+0.01)/(I169+0.01))</f>
        <v>-0.84737706515255684</v>
      </c>
      <c r="K169" s="1" t="s">
        <v>3218</v>
      </c>
      <c r="L169" s="1" t="s">
        <v>3219</v>
      </c>
      <c r="M169" s="1" t="s">
        <v>5</v>
      </c>
      <c r="N169" s="1" t="s">
        <v>3220</v>
      </c>
      <c r="O169" s="1" t="s">
        <v>3221</v>
      </c>
    </row>
    <row r="170" spans="1:15" x14ac:dyDescent="0.2">
      <c r="A170" s="1" t="s">
        <v>3216</v>
      </c>
      <c r="B170" s="1" t="s">
        <v>3217</v>
      </c>
      <c r="C170" s="10">
        <v>3.1000000000000001E-186</v>
      </c>
      <c r="D170" s="1">
        <v>1</v>
      </c>
      <c r="E170" s="1">
        <v>3530</v>
      </c>
      <c r="F170" s="1">
        <v>129</v>
      </c>
      <c r="G170" s="9">
        <v>26064</v>
      </c>
      <c r="H170" s="1">
        <v>908</v>
      </c>
      <c r="I170" s="9">
        <v>183408</v>
      </c>
      <c r="J170" s="1">
        <f>LOG((G170+0.01)/(I170+0.01))</f>
        <v>-0.84737706515255684</v>
      </c>
      <c r="K170" s="1" t="s">
        <v>3218</v>
      </c>
      <c r="L170" s="1" t="s">
        <v>3219</v>
      </c>
      <c r="M170" s="1" t="s">
        <v>5</v>
      </c>
      <c r="N170" s="1" t="s">
        <v>3220</v>
      </c>
      <c r="O170" s="1" t="s">
        <v>3221</v>
      </c>
    </row>
    <row r="171" spans="1:15" x14ac:dyDescent="0.2">
      <c r="A171" s="1" t="s">
        <v>3216</v>
      </c>
      <c r="B171" s="1" t="s">
        <v>2277</v>
      </c>
      <c r="C171" s="10">
        <v>3.1000000000000001E-186</v>
      </c>
      <c r="D171" s="1">
        <v>1</v>
      </c>
      <c r="E171" s="1">
        <v>3530</v>
      </c>
      <c r="F171" s="1">
        <v>129</v>
      </c>
      <c r="G171" s="9">
        <v>26064</v>
      </c>
      <c r="H171" s="1">
        <v>908</v>
      </c>
      <c r="I171" s="9">
        <v>183408</v>
      </c>
      <c r="J171" s="1">
        <f>LOG((G171+0.01)/(I171+0.01))</f>
        <v>-0.84737706515255684</v>
      </c>
      <c r="K171" s="1" t="s">
        <v>3218</v>
      </c>
      <c r="L171" s="1" t="s">
        <v>3219</v>
      </c>
      <c r="M171" s="1" t="s">
        <v>5</v>
      </c>
      <c r="N171" s="1" t="s">
        <v>3220</v>
      </c>
      <c r="O171" s="1" t="s">
        <v>3221</v>
      </c>
    </row>
    <row r="172" spans="1:15" x14ac:dyDescent="0.2">
      <c r="A172" s="1" t="s">
        <v>3216</v>
      </c>
      <c r="B172" s="1" t="s">
        <v>3222</v>
      </c>
      <c r="C172" s="10">
        <v>3.1000000000000001E-186</v>
      </c>
      <c r="D172" s="1">
        <v>1</v>
      </c>
      <c r="E172" s="1">
        <v>3530</v>
      </c>
      <c r="F172" s="1">
        <v>129</v>
      </c>
      <c r="G172" s="9">
        <v>26064</v>
      </c>
      <c r="H172" s="1">
        <v>908</v>
      </c>
      <c r="I172" s="9">
        <v>183408</v>
      </c>
      <c r="J172" s="1">
        <f>LOG((G172+0.01)/(I172+0.01))</f>
        <v>-0.84737706515255684</v>
      </c>
      <c r="K172" s="1" t="s">
        <v>3218</v>
      </c>
      <c r="L172" s="1" t="s">
        <v>3219</v>
      </c>
      <c r="M172" s="1" t="s">
        <v>5</v>
      </c>
      <c r="N172" s="1" t="s">
        <v>3220</v>
      </c>
      <c r="O172" s="1" t="s">
        <v>3221</v>
      </c>
    </row>
    <row r="173" spans="1:15" x14ac:dyDescent="0.2">
      <c r="A173" s="1" t="s">
        <v>2794</v>
      </c>
      <c r="B173" s="1" t="s">
        <v>596</v>
      </c>
      <c r="C173" s="10">
        <v>3.4999999999999999E-99</v>
      </c>
      <c r="D173" s="1">
        <v>1</v>
      </c>
      <c r="E173" s="1">
        <v>3143</v>
      </c>
      <c r="F173" s="1">
        <v>80</v>
      </c>
      <c r="G173" s="9">
        <v>18154</v>
      </c>
      <c r="H173" s="1">
        <v>563</v>
      </c>
      <c r="I173" s="9">
        <v>127724</v>
      </c>
      <c r="J173" s="1">
        <f>LOG((G173+0.01)/(I173+0.01))</f>
        <v>-0.84729997477543639</v>
      </c>
      <c r="K173" s="1" t="s">
        <v>597</v>
      </c>
      <c r="L173" s="1" t="s">
        <v>2795</v>
      </c>
      <c r="M173" s="1">
        <v>9.9999999999999999E-110</v>
      </c>
      <c r="N173" s="1" t="s">
        <v>599</v>
      </c>
      <c r="O173" s="1" t="s">
        <v>600</v>
      </c>
    </row>
    <row r="174" spans="1:15" x14ac:dyDescent="0.2">
      <c r="A174" s="1" t="s">
        <v>4009</v>
      </c>
      <c r="B174" s="1" t="s">
        <v>3687</v>
      </c>
      <c r="C174" s="10">
        <v>3.1999999999999998E-105</v>
      </c>
      <c r="D174" s="1">
        <v>1</v>
      </c>
      <c r="E174" s="1">
        <v>2364</v>
      </c>
      <c r="F174" s="1">
        <v>50</v>
      </c>
      <c r="G174" s="9">
        <v>15085</v>
      </c>
      <c r="H174" s="1">
        <v>350</v>
      </c>
      <c r="I174" s="9">
        <v>105567</v>
      </c>
      <c r="J174" s="1">
        <f>LOG((G174+0.01)/(I174+0.01))</f>
        <v>-0.8449826186920768</v>
      </c>
      <c r="K174" s="1" t="s">
        <v>4010</v>
      </c>
      <c r="L174" s="1" t="s">
        <v>4011</v>
      </c>
      <c r="M174" s="1">
        <v>2.0000000000000001E-156</v>
      </c>
      <c r="N174" s="1" t="s">
        <v>4012</v>
      </c>
      <c r="O174" s="1" t="s">
        <v>4013</v>
      </c>
    </row>
    <row r="175" spans="1:15" x14ac:dyDescent="0.2">
      <c r="A175" s="1" t="s">
        <v>2734</v>
      </c>
      <c r="B175" s="1" t="s">
        <v>325</v>
      </c>
      <c r="C175" s="10">
        <v>1.5000000000000001E-77</v>
      </c>
      <c r="D175" s="1">
        <v>1</v>
      </c>
      <c r="E175" s="1">
        <v>1770</v>
      </c>
      <c r="F175" s="1">
        <v>25</v>
      </c>
      <c r="G175" s="9">
        <v>10074</v>
      </c>
      <c r="H175" s="1">
        <v>175</v>
      </c>
      <c r="I175" s="9">
        <v>70497</v>
      </c>
      <c r="J175" s="1">
        <f>LOG((G175+0.01)/(I175+0.01))</f>
        <v>-0.84496831996081456</v>
      </c>
      <c r="K175" s="1" t="s">
        <v>2735</v>
      </c>
      <c r="L175" s="1" t="s">
        <v>2736</v>
      </c>
      <c r="M175" s="1">
        <v>2.0000000000000001E-63</v>
      </c>
      <c r="N175" s="1" t="s">
        <v>2737</v>
      </c>
      <c r="O175" s="1" t="s">
        <v>2738</v>
      </c>
    </row>
    <row r="176" spans="1:15" x14ac:dyDescent="0.2">
      <c r="A176" s="1" t="s">
        <v>5478</v>
      </c>
      <c r="B176" s="1" t="s">
        <v>21</v>
      </c>
      <c r="C176" s="10">
        <v>9.9999999999999992E-72</v>
      </c>
      <c r="D176" s="1" t="s">
        <v>22</v>
      </c>
      <c r="E176" s="1">
        <v>3550</v>
      </c>
      <c r="F176" s="1">
        <v>50</v>
      </c>
      <c r="G176" s="9">
        <v>10046</v>
      </c>
      <c r="H176" s="1">
        <v>348</v>
      </c>
      <c r="I176" s="9">
        <v>69897</v>
      </c>
      <c r="J176" s="1">
        <f>LOG((G176+0.01)/(I176+0.01))</f>
        <v>-0.8424649921018349</v>
      </c>
      <c r="K176" s="1" t="s">
        <v>16</v>
      </c>
      <c r="L176" s="1" t="s">
        <v>17</v>
      </c>
      <c r="M176" s="1">
        <v>2E-118</v>
      </c>
      <c r="N176" s="1" t="s">
        <v>18</v>
      </c>
      <c r="O176" s="1" t="s">
        <v>20</v>
      </c>
    </row>
    <row r="177" spans="1:15" x14ac:dyDescent="0.2">
      <c r="A177" s="1" t="s">
        <v>5478</v>
      </c>
      <c r="B177" s="1" t="s">
        <v>15</v>
      </c>
      <c r="C177" s="10">
        <v>1.3E-53</v>
      </c>
      <c r="D177" s="1">
        <v>1</v>
      </c>
      <c r="E177" s="1">
        <v>3550</v>
      </c>
      <c r="F177" s="1">
        <v>50</v>
      </c>
      <c r="G177" s="9">
        <v>10046</v>
      </c>
      <c r="H177" s="1">
        <v>348</v>
      </c>
      <c r="I177" s="9">
        <v>69897</v>
      </c>
      <c r="J177" s="1">
        <f>LOG((G177+0.01)/(I177+0.01))</f>
        <v>-0.8424649921018349</v>
      </c>
      <c r="K177" s="1" t="s">
        <v>16</v>
      </c>
      <c r="L177" s="1" t="s">
        <v>17</v>
      </c>
      <c r="M177" s="1">
        <v>2E-118</v>
      </c>
      <c r="N177" s="1" t="s">
        <v>18</v>
      </c>
      <c r="O177" s="1" t="s">
        <v>20</v>
      </c>
    </row>
    <row r="178" spans="1:15" x14ac:dyDescent="0.2">
      <c r="A178" s="1" t="s">
        <v>4913</v>
      </c>
      <c r="B178" s="1" t="s">
        <v>21</v>
      </c>
      <c r="C178" s="10">
        <v>1.9E-48</v>
      </c>
      <c r="D178" s="1" t="s">
        <v>276</v>
      </c>
      <c r="E178" s="1">
        <v>3790</v>
      </c>
      <c r="F178" s="1">
        <v>0</v>
      </c>
      <c r="G178" s="9">
        <v>0</v>
      </c>
      <c r="H178" s="1">
        <v>3</v>
      </c>
      <c r="I178" s="9">
        <v>5.6399999999999999E-2</v>
      </c>
      <c r="J178" s="1">
        <f>LOG((G178+0.01)/(I178+0.01))</f>
        <v>-0.8221680793680175</v>
      </c>
      <c r="K178" s="1" t="s">
        <v>1830</v>
      </c>
      <c r="L178" s="1" t="s">
        <v>4226</v>
      </c>
      <c r="M178" s="1" t="s">
        <v>5</v>
      </c>
      <c r="N178" s="1" t="s">
        <v>1832</v>
      </c>
      <c r="O178" s="1" t="s">
        <v>1833</v>
      </c>
    </row>
    <row r="179" spans="1:15" x14ac:dyDescent="0.2">
      <c r="A179" s="1" t="s">
        <v>7066</v>
      </c>
      <c r="B179" s="1" t="s">
        <v>1905</v>
      </c>
      <c r="C179" s="10">
        <v>4.1000000000000003E-87</v>
      </c>
      <c r="D179" s="1" t="s">
        <v>276</v>
      </c>
      <c r="E179" s="1">
        <v>1277</v>
      </c>
      <c r="F179" s="1">
        <v>0</v>
      </c>
      <c r="G179" s="9">
        <v>0</v>
      </c>
      <c r="H179" s="1">
        <v>1</v>
      </c>
      <c r="I179" s="9">
        <v>5.5800000000000002E-2</v>
      </c>
      <c r="J179" s="1">
        <f>LOG((G179+0.01)/(I179+0.01))</f>
        <v>-0.81822589361395548</v>
      </c>
      <c r="K179" s="1" t="s">
        <v>5502</v>
      </c>
      <c r="L179" s="1" t="s">
        <v>5503</v>
      </c>
      <c r="M179" s="1">
        <v>7E-72</v>
      </c>
      <c r="N179" s="1" t="s">
        <v>5504</v>
      </c>
      <c r="O179" s="1" t="s">
        <v>1909</v>
      </c>
    </row>
    <row r="180" spans="1:15" x14ac:dyDescent="0.2">
      <c r="A180" s="1" t="s">
        <v>5643</v>
      </c>
      <c r="B180" s="1" t="s">
        <v>5053</v>
      </c>
      <c r="C180" s="10">
        <v>1.5000000000000001E-104</v>
      </c>
      <c r="D180" s="1">
        <v>1</v>
      </c>
      <c r="E180" s="1">
        <v>3027</v>
      </c>
      <c r="F180" s="1">
        <v>272</v>
      </c>
      <c r="G180" s="9">
        <v>64090</v>
      </c>
      <c r="H180" s="1">
        <v>1778</v>
      </c>
      <c r="I180" s="9">
        <v>418819</v>
      </c>
      <c r="J180" s="1">
        <f>LOG((G180+0.01)/(I180+0.01))</f>
        <v>-0.81523604653137438</v>
      </c>
      <c r="K180" s="1" t="s">
        <v>5054</v>
      </c>
      <c r="L180" s="1" t="s">
        <v>5055</v>
      </c>
      <c r="M180" s="1">
        <v>3.9999999999999999E-118</v>
      </c>
      <c r="N180" s="1" t="s">
        <v>5056</v>
      </c>
      <c r="O180" s="1" t="s">
        <v>5057</v>
      </c>
    </row>
    <row r="181" spans="1:15" x14ac:dyDescent="0.2">
      <c r="A181" s="1" t="s">
        <v>4225</v>
      </c>
      <c r="B181" s="1" t="s">
        <v>21</v>
      </c>
      <c r="C181" s="10">
        <v>1.8000000000000001E-48</v>
      </c>
      <c r="D181" s="1" t="s">
        <v>276</v>
      </c>
      <c r="E181" s="1">
        <v>3877</v>
      </c>
      <c r="F181" s="1">
        <v>0</v>
      </c>
      <c r="G181" s="9">
        <v>0</v>
      </c>
      <c r="H181" s="1">
        <v>3</v>
      </c>
      <c r="I181" s="9">
        <v>5.5199999999999999E-2</v>
      </c>
      <c r="J181" s="1">
        <f>LOG((G181+0.01)/(I181+0.01))</f>
        <v>-0.81424759573192007</v>
      </c>
      <c r="K181" s="1" t="s">
        <v>1830</v>
      </c>
      <c r="L181" s="1" t="s">
        <v>4226</v>
      </c>
      <c r="M181" s="1" t="s">
        <v>5</v>
      </c>
      <c r="N181" s="1" t="s">
        <v>1832</v>
      </c>
      <c r="O181" s="1" t="s">
        <v>1833</v>
      </c>
    </row>
    <row r="182" spans="1:15" x14ac:dyDescent="0.2">
      <c r="A182" s="1" t="s">
        <v>3737</v>
      </c>
      <c r="B182" s="1" t="s">
        <v>377</v>
      </c>
      <c r="C182" s="10">
        <v>5.8999999999999996E-87</v>
      </c>
      <c r="D182" s="1" t="s">
        <v>1421</v>
      </c>
      <c r="E182" s="1">
        <v>2645</v>
      </c>
      <c r="F182" s="1">
        <v>86</v>
      </c>
      <c r="G182" s="9">
        <v>23190</v>
      </c>
      <c r="H182" s="1">
        <v>553</v>
      </c>
      <c r="I182" s="9">
        <v>149076</v>
      </c>
      <c r="J182" s="1">
        <f>LOG((G182+0.01)/(I182+0.01))</f>
        <v>-0.80810682448751858</v>
      </c>
      <c r="K182" s="1" t="s">
        <v>378</v>
      </c>
      <c r="L182" s="1" t="s">
        <v>3738</v>
      </c>
      <c r="M182" s="1">
        <v>9.0000000000000001E-145</v>
      </c>
      <c r="N182" s="1" t="s">
        <v>380</v>
      </c>
      <c r="O182" s="1" t="s">
        <v>381</v>
      </c>
    </row>
    <row r="183" spans="1:15" x14ac:dyDescent="0.2">
      <c r="A183" s="1" t="s">
        <v>7451</v>
      </c>
      <c r="B183" s="1" t="s">
        <v>5033</v>
      </c>
      <c r="C183" s="10">
        <v>4.8999999999999999E-115</v>
      </c>
      <c r="D183" s="1" t="s">
        <v>97</v>
      </c>
      <c r="E183" s="1">
        <v>2127</v>
      </c>
      <c r="F183" s="1">
        <v>148</v>
      </c>
      <c r="G183" s="9">
        <v>49628</v>
      </c>
      <c r="H183" s="1">
        <v>930</v>
      </c>
      <c r="I183" s="9">
        <v>311762</v>
      </c>
      <c r="J183" s="1">
        <f>LOG((G183+0.01)/(I183+0.01))</f>
        <v>-0.79809633172231798</v>
      </c>
      <c r="K183" s="1" t="s">
        <v>5034</v>
      </c>
      <c r="L183" s="1" t="s">
        <v>5035</v>
      </c>
      <c r="M183" s="1" t="s">
        <v>5</v>
      </c>
      <c r="N183" s="1" t="s">
        <v>5036</v>
      </c>
      <c r="O183" s="1" t="s">
        <v>5037</v>
      </c>
    </row>
    <row r="184" spans="1:15" x14ac:dyDescent="0.2">
      <c r="A184" s="1" t="s">
        <v>6678</v>
      </c>
      <c r="B184" s="1" t="s">
        <v>2163</v>
      </c>
      <c r="C184" s="10">
        <v>0</v>
      </c>
      <c r="D184" s="1" t="s">
        <v>276</v>
      </c>
      <c r="E184" s="1">
        <v>1739</v>
      </c>
      <c r="F184" s="1">
        <v>3</v>
      </c>
      <c r="G184" s="9">
        <v>0.123</v>
      </c>
      <c r="H184" s="1">
        <v>20</v>
      </c>
      <c r="I184" s="9">
        <v>0.82</v>
      </c>
      <c r="J184" s="1">
        <f>LOG((G184+0.01)/(I184+0.01))</f>
        <v>-0.79522645140898807</v>
      </c>
      <c r="K184" s="1" t="s">
        <v>2164</v>
      </c>
      <c r="L184" s="1" t="s">
        <v>2583</v>
      </c>
      <c r="M184" s="1">
        <v>1.9999999999999999E-178</v>
      </c>
      <c r="N184" s="1" t="s">
        <v>803</v>
      </c>
      <c r="O184" s="1" t="s">
        <v>2166</v>
      </c>
    </row>
    <row r="185" spans="1:15" x14ac:dyDescent="0.2">
      <c r="A185" s="1" t="s">
        <v>3732</v>
      </c>
      <c r="B185" s="1" t="s">
        <v>189</v>
      </c>
      <c r="C185" s="10">
        <v>9.4999999999999994E-70</v>
      </c>
      <c r="D185" s="1">
        <v>1</v>
      </c>
      <c r="E185" s="1">
        <v>4417</v>
      </c>
      <c r="F185" s="1">
        <v>109</v>
      </c>
      <c r="G185" s="9">
        <v>17601</v>
      </c>
      <c r="H185" s="1">
        <v>680</v>
      </c>
      <c r="I185" s="9">
        <v>109771</v>
      </c>
      <c r="J185" s="1">
        <f>LOG((G185+0.01)/(I185+0.01))</f>
        <v>-0.79495007047593014</v>
      </c>
      <c r="K185" s="1" t="s">
        <v>3733</v>
      </c>
      <c r="L185" s="1" t="s">
        <v>3734</v>
      </c>
      <c r="M185" s="1" t="s">
        <v>5</v>
      </c>
      <c r="N185" s="1" t="s">
        <v>3735</v>
      </c>
      <c r="O185" s="1" t="s">
        <v>607</v>
      </c>
    </row>
    <row r="186" spans="1:15" x14ac:dyDescent="0.2">
      <c r="A186" s="1" t="s">
        <v>5794</v>
      </c>
      <c r="B186" s="1" t="s">
        <v>1299</v>
      </c>
      <c r="C186" s="10">
        <v>3.2999999999999999E-36</v>
      </c>
      <c r="D186" s="1">
        <v>1</v>
      </c>
      <c r="E186" s="1">
        <v>2115</v>
      </c>
      <c r="F186" s="1">
        <v>813</v>
      </c>
      <c r="G186" s="9">
        <v>274166</v>
      </c>
      <c r="H186" s="1">
        <v>5050</v>
      </c>
      <c r="I186" s="9">
        <v>1702504</v>
      </c>
      <c r="J186" s="1">
        <f>LOG((G186+0.01)/(I186+0.01))</f>
        <v>-0.79307453179694931</v>
      </c>
      <c r="K186" s="1" t="s">
        <v>1300</v>
      </c>
      <c r="L186" s="1" t="s">
        <v>5795</v>
      </c>
      <c r="M186" s="1">
        <v>1.9999999999999998E-65</v>
      </c>
      <c r="N186" s="1" t="s">
        <v>1302</v>
      </c>
      <c r="O186" s="1" t="s">
        <v>1303</v>
      </c>
    </row>
    <row r="187" spans="1:15" x14ac:dyDescent="0.2">
      <c r="A187" s="1" t="s">
        <v>1601</v>
      </c>
      <c r="B187" s="1" t="s">
        <v>208</v>
      </c>
      <c r="C187" s="10">
        <v>6.8999999999999999E-122</v>
      </c>
      <c r="D187" s="1">
        <v>1</v>
      </c>
      <c r="E187" s="1">
        <v>3117</v>
      </c>
      <c r="F187" s="1">
        <v>146</v>
      </c>
      <c r="G187" s="9">
        <v>33408</v>
      </c>
      <c r="H187" s="1">
        <v>896</v>
      </c>
      <c r="I187" s="9">
        <v>204964</v>
      </c>
      <c r="J187" s="1">
        <f>LOG((G187+0.01)/(I187+0.01))</f>
        <v>-0.78782700221590751</v>
      </c>
      <c r="K187" s="1" t="s">
        <v>331</v>
      </c>
      <c r="L187" s="1" t="s">
        <v>332</v>
      </c>
      <c r="M187" s="1" t="s">
        <v>5</v>
      </c>
      <c r="N187" s="1" t="s">
        <v>333</v>
      </c>
      <c r="O187" s="1" t="s">
        <v>334</v>
      </c>
    </row>
    <row r="188" spans="1:15" x14ac:dyDescent="0.2">
      <c r="A188" s="1" t="s">
        <v>5573</v>
      </c>
      <c r="B188" s="1" t="s">
        <v>109</v>
      </c>
      <c r="C188" s="10">
        <v>8.8999999999999996E-159</v>
      </c>
      <c r="D188" s="1">
        <v>1</v>
      </c>
      <c r="E188" s="1">
        <v>9830</v>
      </c>
      <c r="F188" s="1">
        <v>9</v>
      </c>
      <c r="G188" s="9">
        <v>6.5299999999999997E-2</v>
      </c>
      <c r="H188" s="1">
        <v>62</v>
      </c>
      <c r="I188" s="9">
        <v>0.44969999999999999</v>
      </c>
      <c r="J188" s="1">
        <f>LOG((G188+0.01)/(I188+0.01))</f>
        <v>-0.78567952754960901</v>
      </c>
      <c r="K188" s="1" t="s">
        <v>453</v>
      </c>
      <c r="L188" s="1" t="s">
        <v>3973</v>
      </c>
      <c r="M188" s="1" t="s">
        <v>5</v>
      </c>
      <c r="N188" s="1" t="s">
        <v>455</v>
      </c>
      <c r="O188" s="1" t="s">
        <v>456</v>
      </c>
    </row>
    <row r="189" spans="1:15" x14ac:dyDescent="0.2">
      <c r="A189" s="1" t="s">
        <v>7257</v>
      </c>
      <c r="B189" s="1" t="s">
        <v>208</v>
      </c>
      <c r="C189" s="10">
        <v>8.0999999999999996E-141</v>
      </c>
      <c r="D189" s="1">
        <v>1</v>
      </c>
      <c r="E189" s="1">
        <v>2905</v>
      </c>
      <c r="F189" s="1">
        <v>238</v>
      </c>
      <c r="G189" s="9">
        <v>58434</v>
      </c>
      <c r="H189" s="1">
        <v>1444</v>
      </c>
      <c r="I189" s="9">
        <v>354428</v>
      </c>
      <c r="J189" s="1">
        <f>LOG((G189+0.01)/(I189+0.01))</f>
        <v>-0.78286234577861635</v>
      </c>
      <c r="K189" s="1" t="s">
        <v>1315</v>
      </c>
      <c r="L189" s="1" t="s">
        <v>2448</v>
      </c>
      <c r="M189" s="1" t="s">
        <v>5</v>
      </c>
      <c r="N189" s="1" t="s">
        <v>1317</v>
      </c>
      <c r="O189" s="1" t="s">
        <v>1318</v>
      </c>
    </row>
    <row r="190" spans="1:15" x14ac:dyDescent="0.2">
      <c r="A190" s="1" t="s">
        <v>7509</v>
      </c>
      <c r="B190" s="1" t="s">
        <v>1672</v>
      </c>
      <c r="C190" s="10">
        <v>5.5999999999999998E-91</v>
      </c>
      <c r="D190" s="1" t="s">
        <v>77</v>
      </c>
      <c r="E190" s="1">
        <v>2656</v>
      </c>
      <c r="F190" s="1">
        <v>78</v>
      </c>
      <c r="G190" s="9">
        <v>20946</v>
      </c>
      <c r="H190" s="1">
        <v>473</v>
      </c>
      <c r="I190" s="9">
        <v>126981</v>
      </c>
      <c r="J190" s="1">
        <f>LOG((G190+0.01)/(I190+0.01))</f>
        <v>-0.78263747056876887</v>
      </c>
      <c r="K190" s="1" t="s">
        <v>1673</v>
      </c>
      <c r="L190" s="1" t="s">
        <v>1931</v>
      </c>
      <c r="M190" s="1">
        <v>1.9999999999999999E-144</v>
      </c>
      <c r="N190" s="1" t="s">
        <v>1675</v>
      </c>
      <c r="O190" s="1" t="s">
        <v>1676</v>
      </c>
    </row>
    <row r="191" spans="1:15" x14ac:dyDescent="0.2">
      <c r="A191" s="1" t="s">
        <v>7690</v>
      </c>
      <c r="B191" s="1" t="s">
        <v>614</v>
      </c>
      <c r="C191" s="10">
        <v>4.3999999999999998E-100</v>
      </c>
      <c r="D191" s="1" t="s">
        <v>883</v>
      </c>
      <c r="E191" s="1">
        <v>2812</v>
      </c>
      <c r="F191" s="1">
        <v>3</v>
      </c>
      <c r="G191" s="9">
        <v>7.6100000000000001E-2</v>
      </c>
      <c r="H191" s="1">
        <v>20</v>
      </c>
      <c r="I191" s="9">
        <v>0.5071</v>
      </c>
      <c r="J191" s="1">
        <f>LOG((G191+0.01)/(I191+0.01))</f>
        <v>-0.77857138631841505</v>
      </c>
      <c r="K191" s="1" t="s">
        <v>3201</v>
      </c>
      <c r="L191" s="1" t="s">
        <v>3202</v>
      </c>
      <c r="M191" s="1" t="s">
        <v>5</v>
      </c>
      <c r="N191" s="1" t="s">
        <v>3203</v>
      </c>
      <c r="O191" s="1" t="s">
        <v>3204</v>
      </c>
    </row>
    <row r="192" spans="1:15" x14ac:dyDescent="0.2">
      <c r="A192" s="1" t="s">
        <v>7690</v>
      </c>
      <c r="B192" s="1" t="s">
        <v>609</v>
      </c>
      <c r="C192" s="10">
        <v>9.6000000000000006E-89</v>
      </c>
      <c r="D192" s="1" t="s">
        <v>276</v>
      </c>
      <c r="E192" s="1">
        <v>2812</v>
      </c>
      <c r="F192" s="1">
        <v>3</v>
      </c>
      <c r="G192" s="9">
        <v>7.6100000000000001E-2</v>
      </c>
      <c r="H192" s="1">
        <v>20</v>
      </c>
      <c r="I192" s="9">
        <v>0.5071</v>
      </c>
      <c r="J192" s="1">
        <f>LOG((G192+0.01)/(I192+0.01))</f>
        <v>-0.77857138631841505</v>
      </c>
      <c r="K192" s="1" t="s">
        <v>3201</v>
      </c>
      <c r="L192" s="1" t="s">
        <v>3202</v>
      </c>
      <c r="M192" s="1" t="s">
        <v>5</v>
      </c>
      <c r="N192" s="1" t="s">
        <v>3203</v>
      </c>
      <c r="O192" s="1" t="s">
        <v>3204</v>
      </c>
    </row>
    <row r="193" spans="1:15" x14ac:dyDescent="0.2">
      <c r="A193" s="1" t="s">
        <v>5063</v>
      </c>
      <c r="B193" s="1" t="s">
        <v>1517</v>
      </c>
      <c r="C193" s="10">
        <v>1.4000000000000001E-63</v>
      </c>
      <c r="D193" s="1">
        <v>1</v>
      </c>
      <c r="E193" s="1">
        <v>10039</v>
      </c>
      <c r="F193" s="1">
        <v>248</v>
      </c>
      <c r="G193" s="9">
        <v>17620</v>
      </c>
      <c r="H193" s="1">
        <v>1474</v>
      </c>
      <c r="I193" s="9">
        <v>104692</v>
      </c>
      <c r="J193" s="1">
        <f>LOG((G193+0.01)/(I193+0.01))</f>
        <v>-0.77390738742540099</v>
      </c>
      <c r="K193" s="1" t="s">
        <v>1518</v>
      </c>
      <c r="L193" s="1" t="s">
        <v>5064</v>
      </c>
      <c r="M193" s="1" t="s">
        <v>5</v>
      </c>
      <c r="N193" s="1" t="s">
        <v>1520</v>
      </c>
      <c r="O193" s="1" t="s">
        <v>1521</v>
      </c>
    </row>
    <row r="194" spans="1:15" x14ac:dyDescent="0.2">
      <c r="A194" s="1" t="s">
        <v>491</v>
      </c>
      <c r="B194" s="1" t="s">
        <v>492</v>
      </c>
      <c r="C194" s="10">
        <v>1.1E-150</v>
      </c>
      <c r="D194" s="1">
        <v>1</v>
      </c>
      <c r="E194" s="1">
        <v>5208</v>
      </c>
      <c r="F194" s="1">
        <v>122</v>
      </c>
      <c r="G194" s="9">
        <v>16708</v>
      </c>
      <c r="H194" s="1">
        <v>705</v>
      </c>
      <c r="I194" s="9">
        <v>96522</v>
      </c>
      <c r="J194" s="1">
        <f>LOG((G194+0.01)/(I194+0.01))</f>
        <v>-0.76170163066961571</v>
      </c>
      <c r="K194" s="1" t="s">
        <v>493</v>
      </c>
      <c r="L194" s="1" t="s">
        <v>494</v>
      </c>
      <c r="M194" s="1" t="s">
        <v>5</v>
      </c>
      <c r="N194" s="1" t="s">
        <v>495</v>
      </c>
      <c r="O194" s="1" t="s">
        <v>496</v>
      </c>
    </row>
    <row r="195" spans="1:15" x14ac:dyDescent="0.2">
      <c r="A195" s="1" t="s">
        <v>2772</v>
      </c>
      <c r="B195" s="1" t="s">
        <v>1194</v>
      </c>
      <c r="C195" s="10">
        <v>3.1999999999999998E-128</v>
      </c>
      <c r="D195" s="1">
        <v>1</v>
      </c>
      <c r="E195" s="1">
        <v>7071</v>
      </c>
      <c r="F195" s="1">
        <v>118</v>
      </c>
      <c r="G195" s="9">
        <v>11902</v>
      </c>
      <c r="H195" s="1">
        <v>675</v>
      </c>
      <c r="I195" s="9">
        <v>68066</v>
      </c>
      <c r="J195" s="1">
        <f>LOG((G195+0.01)/(I195+0.01))</f>
        <v>-0.75730998237583491</v>
      </c>
      <c r="K195" s="1" t="s">
        <v>1941</v>
      </c>
      <c r="L195" s="1" t="s">
        <v>1942</v>
      </c>
      <c r="M195" s="1" t="s">
        <v>5</v>
      </c>
      <c r="N195" s="1" t="s">
        <v>1943</v>
      </c>
      <c r="O195" s="1" t="s">
        <v>1944</v>
      </c>
    </row>
    <row r="196" spans="1:15" x14ac:dyDescent="0.2">
      <c r="A196" s="1" t="s">
        <v>1904</v>
      </c>
      <c r="B196" s="1" t="s">
        <v>1905</v>
      </c>
      <c r="C196" s="10">
        <v>1.5E-23</v>
      </c>
      <c r="D196" s="1">
        <v>1</v>
      </c>
      <c r="E196" s="1">
        <v>1571</v>
      </c>
      <c r="F196" s="1">
        <v>23</v>
      </c>
      <c r="G196" s="9">
        <v>10442</v>
      </c>
      <c r="H196" s="1">
        <v>127</v>
      </c>
      <c r="I196" s="9">
        <v>57641</v>
      </c>
      <c r="J196" s="1">
        <f>LOG((G196+0.01)/(I196+0.01))</f>
        <v>-0.74194747723799181</v>
      </c>
      <c r="K196" s="1" t="s">
        <v>1906</v>
      </c>
      <c r="L196" s="1" t="s">
        <v>1907</v>
      </c>
      <c r="M196" s="1">
        <v>3.0000000000000001E-58</v>
      </c>
      <c r="N196" s="1" t="s">
        <v>1908</v>
      </c>
      <c r="O196" s="1" t="s">
        <v>1909</v>
      </c>
    </row>
    <row r="197" spans="1:15" x14ac:dyDescent="0.2">
      <c r="A197" s="1" t="s">
        <v>235</v>
      </c>
      <c r="B197" s="1" t="s">
        <v>236</v>
      </c>
      <c r="C197" s="10">
        <v>0</v>
      </c>
      <c r="D197" s="1">
        <v>1</v>
      </c>
      <c r="E197" s="1">
        <v>5636</v>
      </c>
      <c r="F197" s="1">
        <v>80</v>
      </c>
      <c r="G197" s="9">
        <v>10124</v>
      </c>
      <c r="H197" s="1">
        <v>432</v>
      </c>
      <c r="I197" s="9">
        <v>54654</v>
      </c>
      <c r="J197" s="1">
        <f>LOG((G197+0.01)/(I197+0.01))</f>
        <v>-0.73226946646007374</v>
      </c>
      <c r="K197" s="1" t="s">
        <v>237</v>
      </c>
      <c r="L197" s="1" t="s">
        <v>238</v>
      </c>
      <c r="M197" s="1" t="s">
        <v>5</v>
      </c>
      <c r="N197" s="1" t="s">
        <v>239</v>
      </c>
      <c r="O197" s="1" t="s">
        <v>240</v>
      </c>
    </row>
    <row r="198" spans="1:15" x14ac:dyDescent="0.2">
      <c r="A198" s="1" t="s">
        <v>235</v>
      </c>
      <c r="B198" s="1" t="s">
        <v>241</v>
      </c>
      <c r="C198" s="10">
        <v>0</v>
      </c>
      <c r="D198" s="1">
        <v>1</v>
      </c>
      <c r="E198" s="1">
        <v>5636</v>
      </c>
      <c r="F198" s="1">
        <v>80</v>
      </c>
      <c r="G198" s="9">
        <v>10124</v>
      </c>
      <c r="H198" s="1">
        <v>432</v>
      </c>
      <c r="I198" s="9">
        <v>54654</v>
      </c>
      <c r="J198" s="1">
        <f>LOG((G198+0.01)/(I198+0.01))</f>
        <v>-0.73226946646007374</v>
      </c>
      <c r="K198" s="1" t="s">
        <v>237</v>
      </c>
      <c r="L198" s="1" t="s">
        <v>238</v>
      </c>
      <c r="M198" s="1" t="s">
        <v>5</v>
      </c>
      <c r="N198" s="1" t="s">
        <v>239</v>
      </c>
      <c r="O198" s="1" t="s">
        <v>240</v>
      </c>
    </row>
    <row r="199" spans="1:15" x14ac:dyDescent="0.2">
      <c r="A199" s="1" t="s">
        <v>235</v>
      </c>
      <c r="B199" s="1" t="s">
        <v>242</v>
      </c>
      <c r="C199" s="10">
        <v>0</v>
      </c>
      <c r="D199" s="1">
        <v>1</v>
      </c>
      <c r="E199" s="1">
        <v>5636</v>
      </c>
      <c r="F199" s="1">
        <v>80</v>
      </c>
      <c r="G199" s="9">
        <v>10124</v>
      </c>
      <c r="H199" s="1">
        <v>432</v>
      </c>
      <c r="I199" s="9">
        <v>54654</v>
      </c>
      <c r="J199" s="1">
        <f>LOG((G199+0.01)/(I199+0.01))</f>
        <v>-0.73226946646007374</v>
      </c>
      <c r="K199" s="1" t="s">
        <v>237</v>
      </c>
      <c r="L199" s="1" t="s">
        <v>238</v>
      </c>
      <c r="M199" s="1" t="s">
        <v>5</v>
      </c>
      <c r="N199" s="1" t="s">
        <v>239</v>
      </c>
      <c r="O199" s="1" t="s">
        <v>240</v>
      </c>
    </row>
    <row r="200" spans="1:15" x14ac:dyDescent="0.2">
      <c r="A200" s="1" t="s">
        <v>6985</v>
      </c>
      <c r="B200" s="1" t="s">
        <v>244</v>
      </c>
      <c r="C200" s="10">
        <v>2.1E-69</v>
      </c>
      <c r="D200" s="1" t="s">
        <v>77</v>
      </c>
      <c r="E200" s="1">
        <v>1824</v>
      </c>
      <c r="F200" s="1">
        <v>28</v>
      </c>
      <c r="G200" s="9">
        <v>10949</v>
      </c>
      <c r="H200" s="1">
        <v>146</v>
      </c>
      <c r="I200" s="9">
        <v>57074</v>
      </c>
      <c r="J200" s="1">
        <f>LOG((G200+0.01)/(I200+0.01))</f>
        <v>-0.71706353457900462</v>
      </c>
      <c r="K200" s="1" t="s">
        <v>6303</v>
      </c>
      <c r="L200" s="1" t="s">
        <v>6986</v>
      </c>
      <c r="M200" s="1">
        <v>2.0000000000000001E-123</v>
      </c>
      <c r="N200" s="1" t="s">
        <v>3434</v>
      </c>
      <c r="O200" s="1" t="s">
        <v>249</v>
      </c>
    </row>
    <row r="201" spans="1:15" x14ac:dyDescent="0.2">
      <c r="A201" s="1" t="s">
        <v>4001</v>
      </c>
      <c r="B201" s="1" t="s">
        <v>4002</v>
      </c>
      <c r="C201" s="10">
        <v>3.8000000000000002E-107</v>
      </c>
      <c r="D201" s="1">
        <v>1</v>
      </c>
      <c r="E201" s="1">
        <v>1990</v>
      </c>
      <c r="F201" s="1">
        <v>114</v>
      </c>
      <c r="G201" s="9">
        <v>40859</v>
      </c>
      <c r="H201" s="1">
        <v>585</v>
      </c>
      <c r="I201" s="9">
        <v>209609</v>
      </c>
      <c r="J201" s="1">
        <f>LOG((G201+0.01)/(I201+0.01))</f>
        <v>-0.71012210715609814</v>
      </c>
      <c r="K201" s="1" t="s">
        <v>4003</v>
      </c>
      <c r="L201" s="1" t="s">
        <v>4004</v>
      </c>
      <c r="M201" s="1" t="s">
        <v>5</v>
      </c>
      <c r="N201" s="1" t="s">
        <v>4005</v>
      </c>
      <c r="O201" s="1" t="s">
        <v>4006</v>
      </c>
    </row>
    <row r="202" spans="1:15" x14ac:dyDescent="0.2">
      <c r="A202" s="1" t="s">
        <v>2534</v>
      </c>
      <c r="B202" s="1" t="s">
        <v>504</v>
      </c>
      <c r="C202" s="10">
        <v>9.5000000000000002E-45</v>
      </c>
      <c r="D202" s="1" t="s">
        <v>245</v>
      </c>
      <c r="E202" s="1">
        <v>5193</v>
      </c>
      <c r="F202" s="1">
        <v>447</v>
      </c>
      <c r="G202" s="9">
        <v>61394</v>
      </c>
      <c r="H202" s="1">
        <v>2286</v>
      </c>
      <c r="I202" s="9">
        <v>313881</v>
      </c>
      <c r="J202" s="1">
        <f>LOG((G202+0.01)/(I202+0.01))</f>
        <v>-0.70863904079731121</v>
      </c>
      <c r="K202" s="1" t="s">
        <v>2535</v>
      </c>
      <c r="L202" s="1" t="s">
        <v>2536</v>
      </c>
      <c r="M202" s="1">
        <v>3E-162</v>
      </c>
      <c r="N202" s="1" t="s">
        <v>2537</v>
      </c>
      <c r="O202" s="1" t="s">
        <v>2538</v>
      </c>
    </row>
    <row r="203" spans="1:15" x14ac:dyDescent="0.2">
      <c r="A203" s="1" t="s">
        <v>6631</v>
      </c>
      <c r="B203" s="1" t="s">
        <v>292</v>
      </c>
      <c r="C203" s="10">
        <v>1.1E-26</v>
      </c>
      <c r="D203" s="1">
        <v>1</v>
      </c>
      <c r="E203" s="1">
        <v>3672</v>
      </c>
      <c r="F203" s="1">
        <v>9</v>
      </c>
      <c r="G203" s="9">
        <v>0.17480000000000001</v>
      </c>
      <c r="H203" s="1">
        <v>48</v>
      </c>
      <c r="I203" s="9">
        <v>0.93210000000000004</v>
      </c>
      <c r="J203" s="1">
        <f>LOG((G203+0.01)/(I203+0.01))</f>
        <v>-0.70739503691004324</v>
      </c>
      <c r="K203" s="1" t="s">
        <v>2418</v>
      </c>
      <c r="L203" s="1" t="s">
        <v>6632</v>
      </c>
      <c r="M203" s="1" t="s">
        <v>5</v>
      </c>
      <c r="N203" s="1" t="s">
        <v>2420</v>
      </c>
      <c r="O203" s="1" t="s">
        <v>2421</v>
      </c>
    </row>
    <row r="204" spans="1:15" x14ac:dyDescent="0.2">
      <c r="A204" s="1" t="s">
        <v>5331</v>
      </c>
      <c r="B204" s="1" t="s">
        <v>498</v>
      </c>
      <c r="C204" s="10">
        <v>5.1999999999999999E-79</v>
      </c>
      <c r="D204" s="1">
        <v>1</v>
      </c>
      <c r="E204" s="1">
        <v>2769</v>
      </c>
      <c r="F204" s="1">
        <v>45</v>
      </c>
      <c r="G204" s="9">
        <v>11591</v>
      </c>
      <c r="H204" s="1">
        <v>229</v>
      </c>
      <c r="I204" s="9">
        <v>58968</v>
      </c>
      <c r="J204" s="1">
        <f>LOG((G204+0.01)/(I204+0.01))</f>
        <v>-0.70649519132890326</v>
      </c>
      <c r="K204" s="1" t="s">
        <v>499</v>
      </c>
      <c r="L204" s="1" t="s">
        <v>500</v>
      </c>
      <c r="M204" s="1" t="s">
        <v>5</v>
      </c>
      <c r="N204" s="1" t="s">
        <v>501</v>
      </c>
      <c r="O204" s="1" t="s">
        <v>502</v>
      </c>
    </row>
    <row r="205" spans="1:15" x14ac:dyDescent="0.2">
      <c r="A205" s="1" t="s">
        <v>7948</v>
      </c>
      <c r="B205" s="1" t="s">
        <v>1427</v>
      </c>
      <c r="C205" s="10">
        <v>5.9E-50</v>
      </c>
      <c r="D205" s="1">
        <v>1</v>
      </c>
      <c r="E205" s="1">
        <v>1733</v>
      </c>
      <c r="F205" s="1">
        <v>42</v>
      </c>
      <c r="G205" s="9">
        <v>17286</v>
      </c>
      <c r="H205" s="1">
        <v>212</v>
      </c>
      <c r="I205" s="9">
        <v>87226</v>
      </c>
      <c r="J205" s="1">
        <f>LOG((G205+0.01)/(I205+0.01))</f>
        <v>-0.7029512469904361</v>
      </c>
      <c r="K205" s="1" t="s">
        <v>7949</v>
      </c>
      <c r="L205" s="1" t="s">
        <v>7950</v>
      </c>
      <c r="M205" s="1">
        <v>2E-118</v>
      </c>
      <c r="N205" s="1" t="s">
        <v>7951</v>
      </c>
      <c r="O205" s="1" t="s">
        <v>7952</v>
      </c>
    </row>
    <row r="206" spans="1:15" x14ac:dyDescent="0.2">
      <c r="A206" s="1" t="s">
        <v>638</v>
      </c>
      <c r="B206" s="1" t="s">
        <v>639</v>
      </c>
      <c r="C206" s="10">
        <v>0</v>
      </c>
      <c r="D206" s="1" t="s">
        <v>276</v>
      </c>
      <c r="E206" s="1">
        <v>2411</v>
      </c>
      <c r="F206" s="1">
        <v>637</v>
      </c>
      <c r="G206" s="9">
        <v>188441</v>
      </c>
      <c r="H206" s="1">
        <v>3158</v>
      </c>
      <c r="I206" s="9">
        <v>933947</v>
      </c>
      <c r="J206" s="1">
        <f>LOG((G206+0.01)/(I206+0.01))</f>
        <v>-0.69514681277164314</v>
      </c>
      <c r="K206" s="1" t="s">
        <v>640</v>
      </c>
      <c r="L206" s="1" t="s">
        <v>641</v>
      </c>
      <c r="M206" s="1">
        <v>1E-169</v>
      </c>
      <c r="N206" s="1" t="s">
        <v>642</v>
      </c>
      <c r="O206" s="1" t="s">
        <v>643</v>
      </c>
    </row>
    <row r="207" spans="1:15" x14ac:dyDescent="0.2">
      <c r="A207" s="1" t="s">
        <v>1337</v>
      </c>
      <c r="B207" s="1" t="s">
        <v>176</v>
      </c>
      <c r="C207" s="10">
        <v>2.6000000000000001E-38</v>
      </c>
      <c r="D207" s="1">
        <v>1</v>
      </c>
      <c r="E207" s="1">
        <v>3473</v>
      </c>
      <c r="F207" s="1">
        <v>311</v>
      </c>
      <c r="G207" s="9">
        <v>63869</v>
      </c>
      <c r="H207" s="1">
        <v>1532</v>
      </c>
      <c r="I207" s="9">
        <v>314529</v>
      </c>
      <c r="J207" s="1">
        <f>LOG((G207+0.01)/(I207+0.01))</f>
        <v>-0.69237052353553141</v>
      </c>
      <c r="K207" s="1" t="s">
        <v>177</v>
      </c>
      <c r="L207" s="1" t="s">
        <v>1338</v>
      </c>
      <c r="M207" s="1">
        <v>1.0000000000000001E-101</v>
      </c>
      <c r="N207" s="1" t="s">
        <v>179</v>
      </c>
      <c r="O207" s="1" t="s">
        <v>180</v>
      </c>
    </row>
    <row r="208" spans="1:15" x14ac:dyDescent="0.2">
      <c r="A208" s="1" t="s">
        <v>6131</v>
      </c>
      <c r="B208" s="1" t="s">
        <v>225</v>
      </c>
      <c r="C208" s="10">
        <v>9.1999999999999994E-99</v>
      </c>
      <c r="D208" s="1">
        <v>1</v>
      </c>
      <c r="E208" s="1">
        <v>1293</v>
      </c>
      <c r="F208" s="1">
        <v>28</v>
      </c>
      <c r="G208" s="9">
        <v>15445</v>
      </c>
      <c r="H208" s="1">
        <v>135</v>
      </c>
      <c r="I208" s="9">
        <v>74446</v>
      </c>
      <c r="J208" s="1">
        <f>LOG((G208+0.01)/(I208+0.01))</f>
        <v>-0.68305323248847316</v>
      </c>
      <c r="K208" s="1" t="s">
        <v>6132</v>
      </c>
      <c r="L208" s="1" t="s">
        <v>6133</v>
      </c>
      <c r="M208" s="1">
        <v>8.0000000000000002E-100</v>
      </c>
      <c r="N208" s="1" t="s">
        <v>6134</v>
      </c>
      <c r="O208" s="1" t="s">
        <v>229</v>
      </c>
    </row>
    <row r="209" spans="1:15" x14ac:dyDescent="0.2">
      <c r="A209" s="1" t="s">
        <v>1499</v>
      </c>
      <c r="B209" s="1" t="s">
        <v>1500</v>
      </c>
      <c r="C209" s="10">
        <v>2.9999999999999999E-81</v>
      </c>
      <c r="D209" s="1" t="s">
        <v>77</v>
      </c>
      <c r="E209" s="1">
        <v>2893</v>
      </c>
      <c r="F209" s="1">
        <v>260</v>
      </c>
      <c r="G209" s="9">
        <v>64100</v>
      </c>
      <c r="H209" s="1">
        <v>1250</v>
      </c>
      <c r="I209" s="9">
        <v>308084</v>
      </c>
      <c r="J209" s="1">
        <f>LOG((G209+0.01)/(I209+0.01))</f>
        <v>-0.68181106112670653</v>
      </c>
      <c r="K209" s="1" t="s">
        <v>1501</v>
      </c>
      <c r="L209" s="1" t="s">
        <v>1502</v>
      </c>
      <c r="M209" s="1">
        <v>7.9999999999999999E-171</v>
      </c>
      <c r="N209" s="1" t="s">
        <v>1503</v>
      </c>
      <c r="O209" s="1" t="s">
        <v>1504</v>
      </c>
    </row>
    <row r="210" spans="1:15" x14ac:dyDescent="0.2">
      <c r="A210" s="1" t="s">
        <v>1733</v>
      </c>
      <c r="B210" s="1" t="s">
        <v>208</v>
      </c>
      <c r="C210" s="10">
        <v>6.3999999999999999E-91</v>
      </c>
      <c r="D210" s="1">
        <v>1</v>
      </c>
      <c r="E210" s="1">
        <v>4168</v>
      </c>
      <c r="F210" s="1">
        <v>72</v>
      </c>
      <c r="G210" s="9">
        <v>12321</v>
      </c>
      <c r="H210" s="1">
        <v>345</v>
      </c>
      <c r="I210" s="9">
        <v>59020</v>
      </c>
      <c r="J210" s="1">
        <f>LOG((G210+0.01)/(I210+0.01))</f>
        <v>-0.68035296869190887</v>
      </c>
      <c r="K210" s="1" t="s">
        <v>1734</v>
      </c>
      <c r="L210" s="1" t="s">
        <v>111</v>
      </c>
      <c r="M210" s="1" t="s">
        <v>5</v>
      </c>
      <c r="N210" s="1" t="s">
        <v>1735</v>
      </c>
      <c r="O210" s="1" t="s">
        <v>1736</v>
      </c>
    </row>
    <row r="211" spans="1:15" x14ac:dyDescent="0.2">
      <c r="A211" s="1" t="s">
        <v>3640</v>
      </c>
      <c r="B211" s="1" t="s">
        <v>3641</v>
      </c>
      <c r="C211" s="10">
        <v>2.8000000000000002E-197</v>
      </c>
      <c r="D211" s="1">
        <v>1</v>
      </c>
      <c r="E211" s="1">
        <v>2280</v>
      </c>
      <c r="F211" s="1">
        <v>37</v>
      </c>
      <c r="G211" s="9">
        <v>11574</v>
      </c>
      <c r="H211" s="1">
        <v>177</v>
      </c>
      <c r="I211" s="9">
        <v>55354</v>
      </c>
      <c r="J211" s="1">
        <f>LOG((G211+0.01)/(I211+0.01))</f>
        <v>-0.67966523460658468</v>
      </c>
      <c r="K211" s="1" t="s">
        <v>3642</v>
      </c>
      <c r="L211" s="1" t="s">
        <v>3643</v>
      </c>
      <c r="M211" s="1" t="s">
        <v>5</v>
      </c>
      <c r="N211" s="1" t="s">
        <v>3644</v>
      </c>
      <c r="O211" s="1" t="s">
        <v>3645</v>
      </c>
    </row>
    <row r="212" spans="1:15" x14ac:dyDescent="0.2">
      <c r="A212" s="1" t="s">
        <v>3640</v>
      </c>
      <c r="B212" s="1" t="s">
        <v>3647</v>
      </c>
      <c r="C212" s="10">
        <v>1.6000000000000001E-180</v>
      </c>
      <c r="D212" s="1" t="s">
        <v>83</v>
      </c>
      <c r="E212" s="1">
        <v>2280</v>
      </c>
      <c r="F212" s="1">
        <v>37</v>
      </c>
      <c r="G212" s="9">
        <v>11574</v>
      </c>
      <c r="H212" s="1">
        <v>177</v>
      </c>
      <c r="I212" s="9">
        <v>55354</v>
      </c>
      <c r="J212" s="1">
        <f>LOG((G212+0.01)/(I212+0.01))</f>
        <v>-0.67966523460658468</v>
      </c>
      <c r="K212" s="1" t="s">
        <v>3642</v>
      </c>
      <c r="L212" s="1" t="s">
        <v>3643</v>
      </c>
      <c r="M212" s="1" t="s">
        <v>5</v>
      </c>
      <c r="N212" s="1" t="s">
        <v>3644</v>
      </c>
      <c r="O212" s="1" t="s">
        <v>3645</v>
      </c>
    </row>
    <row r="213" spans="1:15" x14ac:dyDescent="0.2">
      <c r="A213" s="1" t="s">
        <v>3640</v>
      </c>
      <c r="B213" s="1" t="s">
        <v>3646</v>
      </c>
      <c r="C213" s="10">
        <v>1.1E-161</v>
      </c>
      <c r="D213" s="1">
        <v>1</v>
      </c>
      <c r="E213" s="1">
        <v>2280</v>
      </c>
      <c r="F213" s="1">
        <v>37</v>
      </c>
      <c r="G213" s="9">
        <v>11574</v>
      </c>
      <c r="H213" s="1">
        <v>177</v>
      </c>
      <c r="I213" s="9">
        <v>55354</v>
      </c>
      <c r="J213" s="1">
        <f>LOG((G213+0.01)/(I213+0.01))</f>
        <v>-0.67966523460658468</v>
      </c>
      <c r="K213" s="1" t="s">
        <v>3642</v>
      </c>
      <c r="L213" s="1" t="s">
        <v>3643</v>
      </c>
      <c r="M213" s="1" t="s">
        <v>5</v>
      </c>
      <c r="N213" s="1" t="s">
        <v>3644</v>
      </c>
      <c r="O213" s="1" t="s">
        <v>3645</v>
      </c>
    </row>
    <row r="214" spans="1:15" x14ac:dyDescent="0.2">
      <c r="A214" s="1" t="s">
        <v>5766</v>
      </c>
      <c r="B214" s="1" t="s">
        <v>845</v>
      </c>
      <c r="C214" s="10">
        <v>1.6E-69</v>
      </c>
      <c r="D214" s="1">
        <v>1</v>
      </c>
      <c r="E214" s="1">
        <v>1185</v>
      </c>
      <c r="F214" s="1">
        <v>796</v>
      </c>
      <c r="G214" s="9">
        <v>479103</v>
      </c>
      <c r="H214" s="1">
        <v>3800</v>
      </c>
      <c r="I214" s="9">
        <v>2286507</v>
      </c>
      <c r="J214" s="1">
        <f>LOG((G214+0.01)/(I214+0.01))</f>
        <v>-0.67874363783002289</v>
      </c>
      <c r="K214" s="1" t="s">
        <v>5767</v>
      </c>
      <c r="L214" s="1" t="s">
        <v>5768</v>
      </c>
      <c r="M214" s="1">
        <v>4.9999999999999999E-86</v>
      </c>
      <c r="N214" s="1" t="s">
        <v>5769</v>
      </c>
      <c r="O214" s="1" t="s">
        <v>850</v>
      </c>
    </row>
    <row r="215" spans="1:15" x14ac:dyDescent="0.2">
      <c r="A215" s="1" t="s">
        <v>5766</v>
      </c>
      <c r="B215" s="1" t="s">
        <v>3225</v>
      </c>
      <c r="C215" s="10">
        <v>1.5000000000000001E-55</v>
      </c>
      <c r="D215" s="1" t="s">
        <v>305</v>
      </c>
      <c r="E215" s="1">
        <v>1185</v>
      </c>
      <c r="F215" s="1">
        <v>796</v>
      </c>
      <c r="G215" s="9">
        <v>479103</v>
      </c>
      <c r="H215" s="1">
        <v>3800</v>
      </c>
      <c r="I215" s="9">
        <v>2286507</v>
      </c>
      <c r="J215" s="1">
        <f>LOG((G215+0.01)/(I215+0.01))</f>
        <v>-0.67874363783002289</v>
      </c>
      <c r="K215" s="1" t="s">
        <v>5767</v>
      </c>
      <c r="L215" s="1" t="s">
        <v>5768</v>
      </c>
      <c r="M215" s="1">
        <v>4.9999999999999999E-86</v>
      </c>
      <c r="N215" s="1" t="s">
        <v>5769</v>
      </c>
      <c r="O215" s="1" t="s">
        <v>850</v>
      </c>
    </row>
    <row r="216" spans="1:15" x14ac:dyDescent="0.2">
      <c r="A216" s="1" t="s">
        <v>7642</v>
      </c>
      <c r="B216" s="1" t="s">
        <v>6876</v>
      </c>
      <c r="C216" s="10">
        <v>0</v>
      </c>
      <c r="D216" s="1">
        <v>1</v>
      </c>
      <c r="E216" s="1">
        <v>2587</v>
      </c>
      <c r="F216" s="1">
        <v>39</v>
      </c>
      <c r="G216" s="9">
        <v>10752</v>
      </c>
      <c r="H216" s="1">
        <v>186</v>
      </c>
      <c r="I216" s="9">
        <v>51265</v>
      </c>
      <c r="J216" s="1">
        <f>LOG((G216+0.01)/(I216+0.01))</f>
        <v>-0.67833138679624405</v>
      </c>
      <c r="K216" s="1" t="s">
        <v>6877</v>
      </c>
      <c r="L216" s="1" t="s">
        <v>6878</v>
      </c>
      <c r="M216" s="1" t="s">
        <v>5</v>
      </c>
      <c r="N216" s="1" t="s">
        <v>6879</v>
      </c>
      <c r="O216" s="1" t="s">
        <v>6880</v>
      </c>
    </row>
    <row r="217" spans="1:15" x14ac:dyDescent="0.2">
      <c r="A217" s="1" t="s">
        <v>3088</v>
      </c>
      <c r="B217" s="1" t="s">
        <v>208</v>
      </c>
      <c r="C217" s="10">
        <v>1.3999999999999999E-149</v>
      </c>
      <c r="D217" s="1">
        <v>1</v>
      </c>
      <c r="E217" s="1">
        <v>6514</v>
      </c>
      <c r="F217" s="1">
        <v>5</v>
      </c>
      <c r="G217" s="9">
        <v>5.4699999999999999E-2</v>
      </c>
      <c r="H217" s="1">
        <v>27</v>
      </c>
      <c r="I217" s="9">
        <v>0.29549999999999998</v>
      </c>
      <c r="J217" s="1">
        <f>LOG((G217+0.01)/(I217+0.01))</f>
        <v>-0.67410693390987264</v>
      </c>
      <c r="K217" s="1" t="s">
        <v>2018</v>
      </c>
      <c r="L217" s="1" t="s">
        <v>2019</v>
      </c>
      <c r="M217" s="1" t="s">
        <v>5</v>
      </c>
      <c r="N217" s="1" t="s">
        <v>2020</v>
      </c>
      <c r="O217" s="1" t="s">
        <v>2021</v>
      </c>
    </row>
    <row r="218" spans="1:15" x14ac:dyDescent="0.2">
      <c r="A218" s="1" t="s">
        <v>1595</v>
      </c>
      <c r="B218" s="1" t="s">
        <v>839</v>
      </c>
      <c r="C218" s="10">
        <v>4.6E-44</v>
      </c>
      <c r="D218" s="1">
        <v>1</v>
      </c>
      <c r="E218" s="1">
        <v>1866</v>
      </c>
      <c r="F218" s="1">
        <v>91</v>
      </c>
      <c r="G218" s="9">
        <v>34783</v>
      </c>
      <c r="H218" s="1">
        <v>426</v>
      </c>
      <c r="I218" s="9">
        <v>162782</v>
      </c>
      <c r="J218" s="1">
        <f>LOG((G218+0.01)/(I218+0.01))</f>
        <v>-0.67023924514251332</v>
      </c>
      <c r="K218" s="1" t="s">
        <v>1596</v>
      </c>
      <c r="L218" s="1" t="s">
        <v>1597</v>
      </c>
      <c r="M218" s="1">
        <v>9.9999999999999999E-110</v>
      </c>
      <c r="N218" s="1" t="s">
        <v>1598</v>
      </c>
      <c r="O218" s="1" t="s">
        <v>1599</v>
      </c>
    </row>
    <row r="219" spans="1:15" x14ac:dyDescent="0.2">
      <c r="A219" s="1" t="s">
        <v>7856</v>
      </c>
      <c r="B219" s="1" t="s">
        <v>1433</v>
      </c>
      <c r="C219" s="10">
        <v>0</v>
      </c>
      <c r="D219" s="1">
        <v>1</v>
      </c>
      <c r="E219" s="1">
        <v>3511</v>
      </c>
      <c r="F219" s="1">
        <v>71</v>
      </c>
      <c r="G219" s="9">
        <v>14423</v>
      </c>
      <c r="H219" s="1">
        <v>331</v>
      </c>
      <c r="I219" s="9">
        <v>67221</v>
      </c>
      <c r="J219" s="1">
        <f>LOG((G219+0.01)/(I219+0.01))</f>
        <v>-0.6684491288591824</v>
      </c>
      <c r="K219" s="1" t="s">
        <v>1434</v>
      </c>
      <c r="L219" s="1" t="s">
        <v>7857</v>
      </c>
      <c r="M219" s="1" t="s">
        <v>5</v>
      </c>
      <c r="N219" s="1" t="s">
        <v>1436</v>
      </c>
      <c r="O219" s="1" t="s">
        <v>1437</v>
      </c>
    </row>
    <row r="220" spans="1:15" x14ac:dyDescent="0.2">
      <c r="A220" s="1" t="s">
        <v>6126</v>
      </c>
      <c r="B220" s="1" t="s">
        <v>5684</v>
      </c>
      <c r="C220" s="10">
        <v>7.2999999999999995E-100</v>
      </c>
      <c r="D220" s="1">
        <v>1</v>
      </c>
      <c r="E220" s="1">
        <v>3748</v>
      </c>
      <c r="F220" s="1">
        <v>121</v>
      </c>
      <c r="G220" s="9">
        <v>23026</v>
      </c>
      <c r="H220" s="1">
        <v>564</v>
      </c>
      <c r="I220" s="9">
        <v>107297</v>
      </c>
      <c r="J220" s="1">
        <f>LOG((G220+0.01)/(I220+0.01))</f>
        <v>-0.66836893089904748</v>
      </c>
      <c r="K220" s="1" t="s">
        <v>6127</v>
      </c>
      <c r="L220" s="1" t="s">
        <v>1656</v>
      </c>
      <c r="M220" s="1" t="s">
        <v>5</v>
      </c>
      <c r="N220" s="1" t="s">
        <v>6128</v>
      </c>
      <c r="O220" s="1" t="s">
        <v>6129</v>
      </c>
    </row>
    <row r="221" spans="1:15" x14ac:dyDescent="0.2">
      <c r="A221" s="1" t="s">
        <v>5216</v>
      </c>
      <c r="B221" s="1" t="s">
        <v>2704</v>
      </c>
      <c r="C221" s="10">
        <v>0</v>
      </c>
      <c r="D221" s="1">
        <v>1</v>
      </c>
      <c r="E221" s="1">
        <v>10807</v>
      </c>
      <c r="F221" s="1">
        <v>326</v>
      </c>
      <c r="G221" s="9">
        <v>21515</v>
      </c>
      <c r="H221" s="1">
        <v>1515</v>
      </c>
      <c r="I221" s="9">
        <v>99957</v>
      </c>
      <c r="J221" s="1">
        <f>LOG((G221+0.01)/(I221+0.01))</f>
        <v>-0.6670717043837413</v>
      </c>
      <c r="K221" s="1" t="s">
        <v>2705</v>
      </c>
      <c r="L221" s="1" t="s">
        <v>1324</v>
      </c>
      <c r="M221" s="1">
        <v>9.9999999999999998E-13</v>
      </c>
      <c r="N221" s="1" t="s">
        <v>2706</v>
      </c>
      <c r="O221" s="1" t="s">
        <v>2707</v>
      </c>
    </row>
    <row r="222" spans="1:15" x14ac:dyDescent="0.2">
      <c r="A222" s="1" t="s">
        <v>5216</v>
      </c>
      <c r="B222" s="1" t="s">
        <v>2708</v>
      </c>
      <c r="C222" s="10">
        <v>0</v>
      </c>
      <c r="D222" s="1">
        <v>1</v>
      </c>
      <c r="E222" s="1">
        <v>10807</v>
      </c>
      <c r="F222" s="1">
        <v>326</v>
      </c>
      <c r="G222" s="9">
        <v>21515</v>
      </c>
      <c r="H222" s="1">
        <v>1515</v>
      </c>
      <c r="I222" s="9">
        <v>99957</v>
      </c>
      <c r="J222" s="1">
        <f>LOG((G222+0.01)/(I222+0.01))</f>
        <v>-0.6670717043837413</v>
      </c>
      <c r="K222" s="1" t="s">
        <v>2705</v>
      </c>
      <c r="L222" s="1" t="s">
        <v>1324</v>
      </c>
      <c r="M222" s="1">
        <v>9.9999999999999998E-13</v>
      </c>
      <c r="N222" s="1" t="s">
        <v>2706</v>
      </c>
      <c r="O222" s="1" t="s">
        <v>2707</v>
      </c>
    </row>
    <row r="223" spans="1:15" x14ac:dyDescent="0.2">
      <c r="A223" s="1" t="s">
        <v>5216</v>
      </c>
      <c r="B223" s="1" t="s">
        <v>410</v>
      </c>
      <c r="C223" s="10">
        <v>0</v>
      </c>
      <c r="D223" s="1">
        <v>1</v>
      </c>
      <c r="E223" s="1">
        <v>10807</v>
      </c>
      <c r="F223" s="1">
        <v>326</v>
      </c>
      <c r="G223" s="9">
        <v>21515</v>
      </c>
      <c r="H223" s="1">
        <v>1515</v>
      </c>
      <c r="I223" s="9">
        <v>99957</v>
      </c>
      <c r="J223" s="1">
        <f>LOG((G223+0.01)/(I223+0.01))</f>
        <v>-0.6670717043837413</v>
      </c>
      <c r="K223" s="1" t="s">
        <v>2705</v>
      </c>
      <c r="L223" s="1" t="s">
        <v>1324</v>
      </c>
      <c r="M223" s="1">
        <v>9.9999999999999998E-13</v>
      </c>
      <c r="N223" s="1" t="s">
        <v>2706</v>
      </c>
      <c r="O223" s="1" t="s">
        <v>2707</v>
      </c>
    </row>
    <row r="224" spans="1:15" x14ac:dyDescent="0.2">
      <c r="A224" s="1" t="s">
        <v>4027</v>
      </c>
      <c r="B224" s="1" t="s">
        <v>4028</v>
      </c>
      <c r="C224" s="10">
        <v>1.2000000000000001E-148</v>
      </c>
      <c r="D224" s="1">
        <v>1</v>
      </c>
      <c r="E224" s="1">
        <v>1749</v>
      </c>
      <c r="F224" s="1">
        <v>28</v>
      </c>
      <c r="G224" s="9">
        <v>11418</v>
      </c>
      <c r="H224" s="1">
        <v>130</v>
      </c>
      <c r="I224" s="9">
        <v>52998</v>
      </c>
      <c r="J224" s="1">
        <f>LOG((G224+0.01)/(I224+0.01))</f>
        <v>-0.66666914373598751</v>
      </c>
      <c r="K224" s="1" t="s">
        <v>4029</v>
      </c>
      <c r="L224" s="1" t="s">
        <v>3227</v>
      </c>
      <c r="M224" s="1">
        <v>5.9999999999999998E-169</v>
      </c>
      <c r="N224" s="1" t="s">
        <v>803</v>
      </c>
      <c r="O224" s="1" t="s">
        <v>4030</v>
      </c>
    </row>
    <row r="225" spans="1:15" x14ac:dyDescent="0.2">
      <c r="A225" s="1" t="s">
        <v>698</v>
      </c>
      <c r="B225" s="1" t="s">
        <v>699</v>
      </c>
      <c r="C225" s="10">
        <v>0</v>
      </c>
      <c r="D225" s="1">
        <v>1</v>
      </c>
      <c r="E225" s="1">
        <v>4393</v>
      </c>
      <c r="F225" s="1">
        <v>94</v>
      </c>
      <c r="G225" s="9">
        <v>15262</v>
      </c>
      <c r="H225" s="1">
        <v>436</v>
      </c>
      <c r="I225" s="9">
        <v>70767</v>
      </c>
      <c r="J225" s="1">
        <f>LOG((G225+0.01)/(I225+0.01))</f>
        <v>-0.66621911269752598</v>
      </c>
      <c r="K225" s="1" t="s">
        <v>700</v>
      </c>
      <c r="L225" s="1" t="s">
        <v>701</v>
      </c>
      <c r="M225" s="1" t="s">
        <v>5</v>
      </c>
      <c r="N225" s="1" t="s">
        <v>702</v>
      </c>
      <c r="O225" s="1" t="s">
        <v>703</v>
      </c>
    </row>
    <row r="226" spans="1:15" x14ac:dyDescent="0.2">
      <c r="A226" s="1" t="s">
        <v>6333</v>
      </c>
      <c r="B226" s="1" t="s">
        <v>768</v>
      </c>
      <c r="C226" s="10">
        <v>2.0000000000000001E-182</v>
      </c>
      <c r="D226" s="1" t="s">
        <v>144</v>
      </c>
      <c r="E226" s="1">
        <v>3165</v>
      </c>
      <c r="F226" s="1">
        <v>4</v>
      </c>
      <c r="G226" s="9">
        <v>9.01E-2</v>
      </c>
      <c r="H226" s="1">
        <v>20</v>
      </c>
      <c r="I226" s="9">
        <v>0.4506</v>
      </c>
      <c r="J226" s="1">
        <f>LOG((G226+0.01)/(I226+0.01))</f>
        <v>-0.66288985614889373</v>
      </c>
      <c r="K226" s="1" t="s">
        <v>764</v>
      </c>
      <c r="L226" s="1" t="s">
        <v>765</v>
      </c>
      <c r="M226" s="1">
        <v>4.0000000000000002E-172</v>
      </c>
      <c r="N226" s="1" t="s">
        <v>766</v>
      </c>
      <c r="O226" s="1" t="s">
        <v>767</v>
      </c>
    </row>
    <row r="227" spans="1:15" x14ac:dyDescent="0.2">
      <c r="A227" s="1" t="s">
        <v>6333</v>
      </c>
      <c r="B227" s="1" t="s">
        <v>763</v>
      </c>
      <c r="C227" s="10">
        <v>3.5999999999999999E-180</v>
      </c>
      <c r="D227" s="1">
        <v>1</v>
      </c>
      <c r="E227" s="1">
        <v>3165</v>
      </c>
      <c r="F227" s="1">
        <v>4</v>
      </c>
      <c r="G227" s="9">
        <v>9.01E-2</v>
      </c>
      <c r="H227" s="1">
        <v>20</v>
      </c>
      <c r="I227" s="9">
        <v>0.4506</v>
      </c>
      <c r="J227" s="1">
        <f>LOG((G227+0.01)/(I227+0.01))</f>
        <v>-0.66288985614889373</v>
      </c>
      <c r="K227" s="1" t="s">
        <v>764</v>
      </c>
      <c r="L227" s="1" t="s">
        <v>765</v>
      </c>
      <c r="M227" s="1">
        <v>4.0000000000000002E-172</v>
      </c>
      <c r="N227" s="1" t="s">
        <v>766</v>
      </c>
      <c r="O227" s="1" t="s">
        <v>767</v>
      </c>
    </row>
    <row r="228" spans="1:15" x14ac:dyDescent="0.2">
      <c r="A228" s="1" t="s">
        <v>790</v>
      </c>
      <c r="B228" s="1" t="s">
        <v>423</v>
      </c>
      <c r="C228" s="10">
        <v>0</v>
      </c>
      <c r="D228" s="1">
        <v>1</v>
      </c>
      <c r="E228" s="1">
        <v>3813</v>
      </c>
      <c r="F228" s="1">
        <v>1017</v>
      </c>
      <c r="G228" s="9">
        <v>190234</v>
      </c>
      <c r="H228" s="1">
        <v>4630</v>
      </c>
      <c r="I228" s="9">
        <v>865808</v>
      </c>
      <c r="J228" s="1">
        <f>LOG((G228+0.01)/(I228+0.01))</f>
        <v>-0.65813343673236779</v>
      </c>
      <c r="K228" s="1" t="s">
        <v>424</v>
      </c>
      <c r="L228" s="1" t="s">
        <v>791</v>
      </c>
      <c r="M228" s="1" t="s">
        <v>5</v>
      </c>
      <c r="N228" s="1" t="s">
        <v>426</v>
      </c>
      <c r="O228" s="1" t="s">
        <v>427</v>
      </c>
    </row>
    <row r="229" spans="1:15" x14ac:dyDescent="0.2">
      <c r="A229" s="1" t="s">
        <v>7008</v>
      </c>
      <c r="B229" s="1" t="s">
        <v>5075</v>
      </c>
      <c r="C229" s="10">
        <v>4.9E-61</v>
      </c>
      <c r="D229" s="1">
        <v>1</v>
      </c>
      <c r="E229" s="1">
        <v>1542</v>
      </c>
      <c r="F229" s="1">
        <v>57</v>
      </c>
      <c r="G229" s="9">
        <v>26365</v>
      </c>
      <c r="H229" s="1">
        <v>258</v>
      </c>
      <c r="I229" s="9">
        <v>119301</v>
      </c>
      <c r="J229" s="1">
        <f>LOG((G229+0.01)/(I229+0.01))</f>
        <v>-0.65561618002311095</v>
      </c>
      <c r="K229" s="1" t="s">
        <v>5076</v>
      </c>
      <c r="L229" s="1" t="s">
        <v>7009</v>
      </c>
      <c r="M229" s="1">
        <v>7.9999999999999993E-145</v>
      </c>
      <c r="N229" s="1" t="s">
        <v>5078</v>
      </c>
      <c r="O229" s="1" t="s">
        <v>5079</v>
      </c>
    </row>
    <row r="230" spans="1:15" x14ac:dyDescent="0.2">
      <c r="A230" s="1" t="s">
        <v>6639</v>
      </c>
      <c r="B230" s="1" t="s">
        <v>1699</v>
      </c>
      <c r="C230" s="10">
        <v>0</v>
      </c>
      <c r="D230" s="1" t="s">
        <v>716</v>
      </c>
      <c r="E230" s="1">
        <v>5873</v>
      </c>
      <c r="F230" s="1">
        <v>369</v>
      </c>
      <c r="G230" s="9">
        <v>44813</v>
      </c>
      <c r="H230" s="1">
        <v>1655</v>
      </c>
      <c r="I230" s="9">
        <v>200930</v>
      </c>
      <c r="J230" s="1">
        <f>LOG((G230+0.01)/(I230+0.01))</f>
        <v>-0.65164069027554494</v>
      </c>
      <c r="K230" s="1" t="s">
        <v>1700</v>
      </c>
      <c r="L230" s="1" t="s">
        <v>1701</v>
      </c>
      <c r="M230" s="1" t="s">
        <v>5</v>
      </c>
      <c r="N230" s="1" t="s">
        <v>1702</v>
      </c>
      <c r="O230" s="1" t="s">
        <v>1703</v>
      </c>
    </row>
    <row r="231" spans="1:15" x14ac:dyDescent="0.2">
      <c r="A231" s="1" t="s">
        <v>6922</v>
      </c>
      <c r="B231" s="1" t="s">
        <v>1169</v>
      </c>
      <c r="C231" s="10">
        <v>8.0000000000000001E-187</v>
      </c>
      <c r="D231" s="1">
        <v>1</v>
      </c>
      <c r="E231" s="1">
        <v>1906</v>
      </c>
      <c r="F231" s="1">
        <v>32</v>
      </c>
      <c r="G231" s="9">
        <v>11975</v>
      </c>
      <c r="H231" s="1">
        <v>143</v>
      </c>
      <c r="I231" s="9">
        <v>53496</v>
      </c>
      <c r="J231" s="1">
        <f>LOG((G231+0.01)/(I231+0.01))</f>
        <v>-0.65004550662036931</v>
      </c>
      <c r="K231" s="1" t="s">
        <v>6923</v>
      </c>
      <c r="L231" s="1" t="s">
        <v>885</v>
      </c>
      <c r="M231" s="1">
        <v>1E-146</v>
      </c>
      <c r="N231" s="1" t="s">
        <v>6924</v>
      </c>
      <c r="O231" s="1" t="s">
        <v>1173</v>
      </c>
    </row>
    <row r="232" spans="1:15" x14ac:dyDescent="0.2">
      <c r="A232" s="1" t="s">
        <v>6922</v>
      </c>
      <c r="B232" s="1" t="s">
        <v>1174</v>
      </c>
      <c r="C232" s="10">
        <v>2.7000000000000002E-63</v>
      </c>
      <c r="D232" s="1">
        <v>1</v>
      </c>
      <c r="E232" s="1">
        <v>1906</v>
      </c>
      <c r="F232" s="1">
        <v>32</v>
      </c>
      <c r="G232" s="9">
        <v>11975</v>
      </c>
      <c r="H232" s="1">
        <v>143</v>
      </c>
      <c r="I232" s="9">
        <v>53496</v>
      </c>
      <c r="J232" s="1">
        <f>LOG((G232+0.01)/(I232+0.01))</f>
        <v>-0.65004550662036931</v>
      </c>
      <c r="K232" s="1" t="s">
        <v>6923</v>
      </c>
      <c r="L232" s="1" t="s">
        <v>885</v>
      </c>
      <c r="M232" s="1">
        <v>1E-146</v>
      </c>
      <c r="N232" s="1" t="s">
        <v>6924</v>
      </c>
      <c r="O232" s="1" t="s">
        <v>1173</v>
      </c>
    </row>
    <row r="233" spans="1:15" x14ac:dyDescent="0.2">
      <c r="A233" s="1" t="s">
        <v>4639</v>
      </c>
      <c r="B233" s="1" t="s">
        <v>2480</v>
      </c>
      <c r="C233" s="10">
        <v>8.9000000000000004E-139</v>
      </c>
      <c r="D233" s="1" t="s">
        <v>1450</v>
      </c>
      <c r="E233" s="1">
        <v>2018</v>
      </c>
      <c r="F233" s="1">
        <v>34</v>
      </c>
      <c r="G233" s="9">
        <v>12017</v>
      </c>
      <c r="H233" s="1">
        <v>150</v>
      </c>
      <c r="I233" s="9">
        <v>53000</v>
      </c>
      <c r="J233" s="1">
        <f>LOG((G233+0.01)/(I233+0.01))</f>
        <v>-0.64447952897084204</v>
      </c>
      <c r="K233" s="1" t="s">
        <v>2481</v>
      </c>
      <c r="L233" s="1" t="s">
        <v>4640</v>
      </c>
      <c r="M233" s="1">
        <v>1.0000000000000001E-111</v>
      </c>
      <c r="N233" s="1" t="s">
        <v>2483</v>
      </c>
      <c r="O233" s="1" t="s">
        <v>2484</v>
      </c>
    </row>
    <row r="234" spans="1:15" x14ac:dyDescent="0.2">
      <c r="A234" s="1" t="s">
        <v>1691</v>
      </c>
      <c r="B234" s="1" t="s">
        <v>189</v>
      </c>
      <c r="C234" s="10">
        <v>0</v>
      </c>
      <c r="D234" s="1" t="s">
        <v>152</v>
      </c>
      <c r="E234" s="1">
        <v>1213</v>
      </c>
      <c r="F234" s="1">
        <v>18</v>
      </c>
      <c r="G234" s="9">
        <v>10584</v>
      </c>
      <c r="H234" s="1">
        <v>78</v>
      </c>
      <c r="I234" s="9">
        <v>45850</v>
      </c>
      <c r="J234" s="1">
        <f>LOG((G234+0.01)/(I234+0.01))</f>
        <v>-0.63668919321635153</v>
      </c>
      <c r="K234" s="1" t="s">
        <v>1692</v>
      </c>
      <c r="L234" s="1" t="s">
        <v>1693</v>
      </c>
      <c r="M234" s="1" t="s">
        <v>5</v>
      </c>
      <c r="N234" s="1" t="s">
        <v>1694</v>
      </c>
      <c r="O234" s="1" t="s">
        <v>1695</v>
      </c>
    </row>
    <row r="235" spans="1:15" x14ac:dyDescent="0.2">
      <c r="A235" s="1" t="s">
        <v>218</v>
      </c>
      <c r="B235" s="1" t="s">
        <v>219</v>
      </c>
      <c r="C235" s="10">
        <v>4.3000000000000001E-68</v>
      </c>
      <c r="D235" s="1">
        <v>1</v>
      </c>
      <c r="E235" s="1">
        <v>2059</v>
      </c>
      <c r="F235" s="1">
        <v>67</v>
      </c>
      <c r="G235" s="9">
        <v>23209</v>
      </c>
      <c r="H235" s="1">
        <v>287</v>
      </c>
      <c r="I235" s="9">
        <v>99388</v>
      </c>
      <c r="J235" s="1">
        <f>LOG((G235+0.01)/(I235+0.01))</f>
        <v>-0.63167737936015789</v>
      </c>
      <c r="K235" s="1" t="s">
        <v>220</v>
      </c>
      <c r="L235" s="1" t="s">
        <v>221</v>
      </c>
      <c r="M235" s="1">
        <v>9.9999999999999996E-75</v>
      </c>
      <c r="N235" s="1" t="s">
        <v>222</v>
      </c>
      <c r="O235" s="1" t="s">
        <v>223</v>
      </c>
    </row>
    <row r="236" spans="1:15" x14ac:dyDescent="0.2">
      <c r="A236" s="1" t="s">
        <v>7749</v>
      </c>
      <c r="B236" s="1" t="s">
        <v>1340</v>
      </c>
      <c r="C236" s="10">
        <v>0</v>
      </c>
      <c r="D236" s="1" t="s">
        <v>1341</v>
      </c>
      <c r="E236" s="1">
        <v>7039</v>
      </c>
      <c r="F236" s="1">
        <v>236</v>
      </c>
      <c r="G236" s="9">
        <v>23913</v>
      </c>
      <c r="H236" s="1">
        <v>1000</v>
      </c>
      <c r="I236" s="9">
        <v>101297</v>
      </c>
      <c r="J236" s="1">
        <f>LOG((G236+0.01)/(I236+0.01))</f>
        <v>-0.62696238094603052</v>
      </c>
      <c r="K236" s="1" t="s">
        <v>1342</v>
      </c>
      <c r="L236" s="1" t="s">
        <v>7750</v>
      </c>
      <c r="M236" s="1" t="s">
        <v>5</v>
      </c>
      <c r="N236" s="1" t="s">
        <v>1344</v>
      </c>
      <c r="O236" s="1" t="s">
        <v>1345</v>
      </c>
    </row>
    <row r="237" spans="1:15" x14ac:dyDescent="0.2">
      <c r="A237" s="1" t="s">
        <v>5827</v>
      </c>
      <c r="B237" s="1" t="s">
        <v>28</v>
      </c>
      <c r="C237" s="10">
        <v>4.1000000000000004E-34</v>
      </c>
      <c r="D237" s="1">
        <v>1</v>
      </c>
      <c r="E237" s="1">
        <v>5067</v>
      </c>
      <c r="F237" s="1">
        <v>3</v>
      </c>
      <c r="G237" s="9">
        <v>4.2200000000000001E-2</v>
      </c>
      <c r="H237" s="1">
        <v>15</v>
      </c>
      <c r="I237" s="9">
        <v>0.21110000000000001</v>
      </c>
      <c r="J237" s="1">
        <f>LOG((G237+0.01)/(I237+0.01))</f>
        <v>-0.62691823957645176</v>
      </c>
      <c r="K237" s="1" t="s">
        <v>166</v>
      </c>
      <c r="L237" s="1" t="s">
        <v>167</v>
      </c>
      <c r="M237" s="1">
        <v>2E-45</v>
      </c>
      <c r="N237" s="1" t="s">
        <v>168</v>
      </c>
      <c r="O237" s="1" t="s">
        <v>61</v>
      </c>
    </row>
    <row r="238" spans="1:15" x14ac:dyDescent="0.2">
      <c r="A238" s="1" t="s">
        <v>5073</v>
      </c>
      <c r="B238" s="1" t="s">
        <v>28</v>
      </c>
      <c r="C238" s="10">
        <v>4.1000000000000004E-34</v>
      </c>
      <c r="D238" s="1">
        <v>1</v>
      </c>
      <c r="E238" s="1">
        <v>5124</v>
      </c>
      <c r="F238" s="1">
        <v>3</v>
      </c>
      <c r="G238" s="9">
        <v>4.1799999999999997E-2</v>
      </c>
      <c r="H238" s="1">
        <v>15</v>
      </c>
      <c r="I238" s="9">
        <v>0.2087</v>
      </c>
      <c r="J238" s="1">
        <f>LOG((G238+0.01)/(I238+0.01))</f>
        <v>-0.62551902329240405</v>
      </c>
      <c r="K238" s="1" t="s">
        <v>3915</v>
      </c>
      <c r="L238" s="1" t="s">
        <v>1001</v>
      </c>
      <c r="M238" s="1">
        <v>9.9999999999999995E-45</v>
      </c>
      <c r="N238" s="1" t="s">
        <v>3916</v>
      </c>
      <c r="O238" s="1" t="s">
        <v>61</v>
      </c>
    </row>
    <row r="239" spans="1:15" x14ac:dyDescent="0.2">
      <c r="A239" s="1" t="s">
        <v>5828</v>
      </c>
      <c r="B239" s="1" t="s">
        <v>1699</v>
      </c>
      <c r="C239" s="10">
        <v>0</v>
      </c>
      <c r="D239" s="1" t="s">
        <v>716</v>
      </c>
      <c r="E239" s="1">
        <v>5678</v>
      </c>
      <c r="F239" s="1">
        <v>17</v>
      </c>
      <c r="G239" s="9">
        <v>0.2135</v>
      </c>
      <c r="H239" s="1">
        <v>74</v>
      </c>
      <c r="I239" s="9">
        <v>0.92930000000000001</v>
      </c>
      <c r="J239" s="1">
        <f>LOG((G239+0.01)/(I239+0.01))</f>
        <v>-0.62352679486862239</v>
      </c>
      <c r="K239" s="1" t="s">
        <v>1700</v>
      </c>
      <c r="L239" s="1" t="s">
        <v>1701</v>
      </c>
      <c r="M239" s="1" t="s">
        <v>5</v>
      </c>
      <c r="N239" s="1" t="s">
        <v>1702</v>
      </c>
      <c r="O239" s="1" t="s">
        <v>1703</v>
      </c>
    </row>
    <row r="240" spans="1:15" x14ac:dyDescent="0.2">
      <c r="A240" s="1" t="s">
        <v>7648</v>
      </c>
      <c r="B240" s="1" t="s">
        <v>325</v>
      </c>
      <c r="C240" s="10">
        <v>2.6E-23</v>
      </c>
      <c r="D240" s="1">
        <v>1</v>
      </c>
      <c r="E240" s="1">
        <v>1944</v>
      </c>
      <c r="F240" s="1">
        <v>68</v>
      </c>
      <c r="G240" s="9">
        <v>24949</v>
      </c>
      <c r="H240" s="1">
        <v>285</v>
      </c>
      <c r="I240" s="9">
        <v>104534</v>
      </c>
      <c r="J240" s="1">
        <f>LOG((G240+0.01)/(I240+0.01))</f>
        <v>-0.62220429347390849</v>
      </c>
      <c r="K240" s="1" t="s">
        <v>5255</v>
      </c>
      <c r="L240" s="1" t="s">
        <v>7649</v>
      </c>
      <c r="M240" s="1">
        <v>4.0000000000000003E-138</v>
      </c>
      <c r="N240" s="1" t="s">
        <v>5257</v>
      </c>
      <c r="O240" s="1" t="s">
        <v>5258</v>
      </c>
    </row>
    <row r="241" spans="1:15" x14ac:dyDescent="0.2">
      <c r="A241" s="1" t="s">
        <v>7310</v>
      </c>
      <c r="B241" s="1" t="s">
        <v>28</v>
      </c>
      <c r="C241" s="10">
        <v>6.9E-26</v>
      </c>
      <c r="D241" s="1">
        <v>1</v>
      </c>
      <c r="E241" s="1">
        <v>2961</v>
      </c>
      <c r="F241" s="1">
        <v>64</v>
      </c>
      <c r="G241" s="9">
        <v>15416</v>
      </c>
      <c r="H241" s="1">
        <v>267</v>
      </c>
      <c r="I241" s="9">
        <v>64295</v>
      </c>
      <c r="J241" s="1">
        <f>LOG((G241+0.01)/(I241+0.01))</f>
        <v>-0.62020528483922499</v>
      </c>
      <c r="K241" s="1" t="s">
        <v>7311</v>
      </c>
      <c r="L241" s="1" t="s">
        <v>7312</v>
      </c>
      <c r="M241" s="1">
        <v>6.0000000000000002E-105</v>
      </c>
      <c r="N241" s="1" t="s">
        <v>7313</v>
      </c>
      <c r="O241" s="1" t="s">
        <v>4310</v>
      </c>
    </row>
    <row r="242" spans="1:15" x14ac:dyDescent="0.2">
      <c r="A242" s="1" t="s">
        <v>5656</v>
      </c>
      <c r="B242" s="1" t="s">
        <v>3225</v>
      </c>
      <c r="C242" s="10">
        <v>6.7000000000000001E-12</v>
      </c>
      <c r="D242" s="1" t="s">
        <v>337</v>
      </c>
      <c r="E242" s="1">
        <v>3759</v>
      </c>
      <c r="F242" s="1">
        <v>2</v>
      </c>
      <c r="G242" s="9">
        <v>3.7900000000000003E-2</v>
      </c>
      <c r="H242" s="1">
        <v>10</v>
      </c>
      <c r="I242" s="9">
        <v>0.18970000000000001</v>
      </c>
      <c r="J242" s="1">
        <f>LOG((G242+0.01)/(I242+0.01))</f>
        <v>-0.6200425514561394</v>
      </c>
      <c r="K242" s="1" t="s">
        <v>3226</v>
      </c>
      <c r="L242" s="1" t="s">
        <v>4233</v>
      </c>
      <c r="M242" s="1">
        <v>1.9999999999999999E-80</v>
      </c>
      <c r="N242" s="1" t="s">
        <v>3228</v>
      </c>
      <c r="O242" s="1" t="s">
        <v>3229</v>
      </c>
    </row>
    <row r="243" spans="1:15" x14ac:dyDescent="0.2">
      <c r="A243" s="1" t="s">
        <v>2307</v>
      </c>
      <c r="B243" s="1" t="s">
        <v>1200</v>
      </c>
      <c r="C243" s="10">
        <v>1.8000000000000001E-66</v>
      </c>
      <c r="D243" s="1" t="s">
        <v>1421</v>
      </c>
      <c r="E243" s="1">
        <v>5286</v>
      </c>
      <c r="F243" s="1">
        <v>410</v>
      </c>
      <c r="G243" s="9">
        <v>55321</v>
      </c>
      <c r="H243" s="1">
        <v>1661</v>
      </c>
      <c r="I243" s="9">
        <v>224052</v>
      </c>
      <c r="J243" s="1">
        <f>LOG((G243+0.01)/(I243+0.01))</f>
        <v>-0.60745874392143195</v>
      </c>
      <c r="K243" s="1" t="s">
        <v>2308</v>
      </c>
      <c r="L243" s="1" t="s">
        <v>887</v>
      </c>
      <c r="M243" s="1">
        <v>6.0000000000000002E-6</v>
      </c>
      <c r="N243" s="1" t="s">
        <v>2309</v>
      </c>
      <c r="O243" s="1" t="s">
        <v>2310</v>
      </c>
    </row>
    <row r="244" spans="1:15" x14ac:dyDescent="0.2">
      <c r="A244" s="1" t="s">
        <v>7130</v>
      </c>
      <c r="B244" s="1" t="s">
        <v>7131</v>
      </c>
      <c r="C244" s="10">
        <v>3.0999999999999997E-39</v>
      </c>
      <c r="D244" s="1">
        <v>1</v>
      </c>
      <c r="E244" s="1">
        <v>2329</v>
      </c>
      <c r="F244" s="1">
        <v>244</v>
      </c>
      <c r="G244" s="9">
        <v>74723</v>
      </c>
      <c r="H244" s="1">
        <v>982</v>
      </c>
      <c r="I244" s="9">
        <v>300642</v>
      </c>
      <c r="J244" s="1">
        <f>LOG((G244+0.01)/(I244+0.01))</f>
        <v>-0.6045953084559339</v>
      </c>
      <c r="K244" s="1" t="s">
        <v>7132</v>
      </c>
      <c r="L244" s="1" t="s">
        <v>6519</v>
      </c>
      <c r="M244" s="1">
        <v>1E-50</v>
      </c>
      <c r="N244" s="1" t="s">
        <v>7133</v>
      </c>
      <c r="O244" s="1" t="s">
        <v>7134</v>
      </c>
    </row>
    <row r="245" spans="1:15" x14ac:dyDescent="0.2">
      <c r="A245" s="1" t="s">
        <v>6304</v>
      </c>
      <c r="B245" s="1" t="s">
        <v>208</v>
      </c>
      <c r="C245" s="10">
        <v>4.6999999999999999E-31</v>
      </c>
      <c r="D245" s="1">
        <v>1</v>
      </c>
      <c r="E245" s="1">
        <v>2490</v>
      </c>
      <c r="F245" s="1">
        <v>2</v>
      </c>
      <c r="G245" s="9">
        <v>5.7299999999999997E-2</v>
      </c>
      <c r="H245" s="1">
        <v>9</v>
      </c>
      <c r="I245" s="9">
        <v>0.25769999999999998</v>
      </c>
      <c r="J245" s="1">
        <f>LOG((G245+0.01)/(I245+0.01))</f>
        <v>-0.5996333069629558</v>
      </c>
      <c r="K245" s="1" t="s">
        <v>3285</v>
      </c>
      <c r="L245" s="1" t="s">
        <v>4644</v>
      </c>
      <c r="M245" s="1" t="s">
        <v>5</v>
      </c>
      <c r="N245" s="1" t="s">
        <v>3287</v>
      </c>
      <c r="O245" s="1" t="s">
        <v>3288</v>
      </c>
    </row>
    <row r="246" spans="1:15" x14ac:dyDescent="0.2">
      <c r="A246" s="1" t="s">
        <v>1265</v>
      </c>
      <c r="B246" s="1" t="s">
        <v>1271</v>
      </c>
      <c r="C246" s="10">
        <v>4.8000000000000003E-219</v>
      </c>
      <c r="D246" s="1" t="s">
        <v>144</v>
      </c>
      <c r="E246" s="1">
        <v>2866</v>
      </c>
      <c r="F246" s="1">
        <v>85</v>
      </c>
      <c r="G246" s="9">
        <v>21153</v>
      </c>
      <c r="H246" s="1">
        <v>337</v>
      </c>
      <c r="I246" s="9">
        <v>83842</v>
      </c>
      <c r="J246" s="1">
        <f>LOG((G246+0.01)/(I246+0.01))</f>
        <v>-0.5980895066858114</v>
      </c>
      <c r="K246" s="1" t="s">
        <v>1267</v>
      </c>
      <c r="L246" s="1" t="s">
        <v>1268</v>
      </c>
      <c r="M246" s="1" t="s">
        <v>5</v>
      </c>
      <c r="N246" s="1" t="s">
        <v>1269</v>
      </c>
      <c r="O246" s="1" t="s">
        <v>1270</v>
      </c>
    </row>
    <row r="247" spans="1:15" x14ac:dyDescent="0.2">
      <c r="A247" s="1" t="s">
        <v>1265</v>
      </c>
      <c r="B247" s="1" t="s">
        <v>1266</v>
      </c>
      <c r="C247" s="10">
        <v>4.5999999999999999E-216</v>
      </c>
      <c r="D247" s="1">
        <v>1</v>
      </c>
      <c r="E247" s="1">
        <v>2866</v>
      </c>
      <c r="F247" s="1">
        <v>85</v>
      </c>
      <c r="G247" s="9">
        <v>21153</v>
      </c>
      <c r="H247" s="1">
        <v>337</v>
      </c>
      <c r="I247" s="9">
        <v>83842</v>
      </c>
      <c r="J247" s="1">
        <f>LOG((G247+0.01)/(I247+0.01))</f>
        <v>-0.5980895066858114</v>
      </c>
      <c r="K247" s="1" t="s">
        <v>1267</v>
      </c>
      <c r="L247" s="1" t="s">
        <v>1268</v>
      </c>
      <c r="M247" s="1" t="s">
        <v>5</v>
      </c>
      <c r="N247" s="1" t="s">
        <v>1269</v>
      </c>
      <c r="O247" s="1" t="s">
        <v>1270</v>
      </c>
    </row>
    <row r="248" spans="1:15" x14ac:dyDescent="0.2">
      <c r="A248" s="1" t="s">
        <v>3730</v>
      </c>
      <c r="B248" s="1" t="s">
        <v>292</v>
      </c>
      <c r="C248" s="10">
        <v>4.0999999999999998E-38</v>
      </c>
      <c r="D248" s="1">
        <v>1</v>
      </c>
      <c r="E248" s="1">
        <v>3134</v>
      </c>
      <c r="F248" s="1">
        <v>75</v>
      </c>
      <c r="G248" s="9">
        <v>17069</v>
      </c>
      <c r="H248" s="1">
        <v>293</v>
      </c>
      <c r="I248" s="9">
        <v>66662</v>
      </c>
      <c r="J248" s="1">
        <f>LOG((G248+0.01)/(I248+0.01))</f>
        <v>-0.59167007158436369</v>
      </c>
      <c r="K248" s="1" t="s">
        <v>3657</v>
      </c>
      <c r="L248" s="1" t="s">
        <v>3731</v>
      </c>
      <c r="M248" s="1" t="s">
        <v>5</v>
      </c>
      <c r="N248" s="1" t="s">
        <v>3659</v>
      </c>
      <c r="O248" s="1" t="s">
        <v>3660</v>
      </c>
    </row>
    <row r="249" spans="1:15" x14ac:dyDescent="0.2">
      <c r="A249" s="1" t="s">
        <v>62</v>
      </c>
      <c r="B249" s="1" t="s">
        <v>63</v>
      </c>
      <c r="C249" s="10">
        <v>3.7000000000000001E-50</v>
      </c>
      <c r="D249" s="1">
        <v>1</v>
      </c>
      <c r="E249" s="1">
        <v>5993</v>
      </c>
      <c r="F249" s="1">
        <v>85</v>
      </c>
      <c r="G249" s="9">
        <v>10116</v>
      </c>
      <c r="H249" s="1">
        <v>332</v>
      </c>
      <c r="I249" s="9">
        <v>39500</v>
      </c>
      <c r="J249" s="1">
        <f>LOG((G249+0.01)/(I249+0.01))</f>
        <v>-0.59158795558782706</v>
      </c>
      <c r="K249" s="1" t="s">
        <v>64</v>
      </c>
      <c r="L249" s="1" t="s">
        <v>65</v>
      </c>
      <c r="M249" s="1" t="s">
        <v>5</v>
      </c>
      <c r="N249" s="1" t="s">
        <v>66</v>
      </c>
      <c r="O249" s="1" t="s">
        <v>67</v>
      </c>
    </row>
    <row r="250" spans="1:15" x14ac:dyDescent="0.2">
      <c r="A250" s="1" t="s">
        <v>136</v>
      </c>
      <c r="B250" s="1" t="s">
        <v>137</v>
      </c>
      <c r="C250" s="10">
        <v>3.8000000000000001E-28</v>
      </c>
      <c r="D250" s="1">
        <v>1</v>
      </c>
      <c r="E250" s="1">
        <v>1857</v>
      </c>
      <c r="F250" s="1">
        <v>36</v>
      </c>
      <c r="G250" s="9">
        <v>13827</v>
      </c>
      <c r="H250" s="1">
        <v>140</v>
      </c>
      <c r="I250" s="9">
        <v>53756</v>
      </c>
      <c r="J250" s="1">
        <f>LOG((G250+0.01)/(I250+0.01))</f>
        <v>-0.58969874912030362</v>
      </c>
      <c r="K250" s="1" t="s">
        <v>138</v>
      </c>
      <c r="L250" s="1" t="s">
        <v>139</v>
      </c>
      <c r="M250" s="1">
        <v>2.9999999999999999E-30</v>
      </c>
      <c r="N250" s="1" t="s">
        <v>140</v>
      </c>
      <c r="O250" s="1" t="s">
        <v>141</v>
      </c>
    </row>
    <row r="251" spans="1:15" x14ac:dyDescent="0.2">
      <c r="A251" s="1" t="s">
        <v>4931</v>
      </c>
      <c r="B251" s="1" t="s">
        <v>325</v>
      </c>
      <c r="C251" s="10">
        <v>1.3E-15</v>
      </c>
      <c r="D251" s="1" t="s">
        <v>144</v>
      </c>
      <c r="E251" s="1">
        <v>1197</v>
      </c>
      <c r="F251" s="1">
        <v>32</v>
      </c>
      <c r="G251" s="9">
        <v>19067</v>
      </c>
      <c r="H251" s="1">
        <v>124</v>
      </c>
      <c r="I251" s="9">
        <v>73864</v>
      </c>
      <c r="J251" s="1">
        <f>LOG((G251+0.01)/(I251+0.01))</f>
        <v>-0.58815028700841288</v>
      </c>
      <c r="K251" s="1" t="s">
        <v>4932</v>
      </c>
      <c r="L251" s="1" t="s">
        <v>4933</v>
      </c>
      <c r="M251" s="1">
        <v>1.9999999999999999E-34</v>
      </c>
      <c r="N251" s="1" t="s">
        <v>4934</v>
      </c>
      <c r="O251" s="1" t="s">
        <v>1260</v>
      </c>
    </row>
    <row r="252" spans="1:15" x14ac:dyDescent="0.2">
      <c r="A252" s="1" t="s">
        <v>3717</v>
      </c>
      <c r="B252" s="1" t="s">
        <v>187</v>
      </c>
      <c r="C252" s="10">
        <v>1.4E-49</v>
      </c>
      <c r="D252" s="1">
        <v>1</v>
      </c>
      <c r="E252" s="1">
        <v>1733</v>
      </c>
      <c r="F252" s="1">
        <v>47</v>
      </c>
      <c r="G252" s="9">
        <v>19343</v>
      </c>
      <c r="H252" s="1">
        <v>182</v>
      </c>
      <c r="I252" s="9">
        <v>74882</v>
      </c>
      <c r="J252" s="1">
        <f>LOG((G252+0.01)/(I252+0.01))</f>
        <v>-0.58785343697983128</v>
      </c>
      <c r="K252" s="1" t="s">
        <v>3718</v>
      </c>
      <c r="L252" s="1" t="s">
        <v>3719</v>
      </c>
      <c r="M252" s="1">
        <v>2E-171</v>
      </c>
      <c r="N252" s="1" t="s">
        <v>3720</v>
      </c>
      <c r="O252" s="1" t="s">
        <v>2815</v>
      </c>
    </row>
    <row r="253" spans="1:15" x14ac:dyDescent="0.2">
      <c r="A253" s="1" t="s">
        <v>2242</v>
      </c>
      <c r="B253" s="1" t="s">
        <v>63</v>
      </c>
      <c r="C253" s="10">
        <v>1E-54</v>
      </c>
      <c r="D253" s="1">
        <v>1</v>
      </c>
      <c r="E253" s="1">
        <v>3154</v>
      </c>
      <c r="F253" s="1">
        <v>2</v>
      </c>
      <c r="G253" s="9">
        <v>4.5199999999999997E-2</v>
      </c>
      <c r="H253" s="1">
        <v>9</v>
      </c>
      <c r="I253" s="9">
        <v>0.20349999999999999</v>
      </c>
      <c r="J253" s="1">
        <f>LOG((G253+0.01)/(I253+0.01))</f>
        <v>-0.58745880163184372</v>
      </c>
      <c r="K253" s="1" t="s">
        <v>1347</v>
      </c>
      <c r="L253" s="1" t="s">
        <v>2243</v>
      </c>
      <c r="M253" s="1" t="s">
        <v>5</v>
      </c>
      <c r="N253" s="1" t="s">
        <v>1349</v>
      </c>
      <c r="O253" s="1" t="s">
        <v>1350</v>
      </c>
    </row>
    <row r="254" spans="1:15" x14ac:dyDescent="0.2">
      <c r="A254" s="1" t="s">
        <v>5681</v>
      </c>
      <c r="B254" s="1" t="s">
        <v>208</v>
      </c>
      <c r="C254" s="10">
        <v>3.2000000000000001E-145</v>
      </c>
      <c r="D254" s="1">
        <v>1</v>
      </c>
      <c r="E254" s="1">
        <v>3830</v>
      </c>
      <c r="F254" s="1">
        <v>4</v>
      </c>
      <c r="G254" s="9">
        <v>7.4499999999999997E-2</v>
      </c>
      <c r="H254" s="1">
        <v>17</v>
      </c>
      <c r="I254" s="9">
        <v>0.3165</v>
      </c>
      <c r="J254" s="1">
        <f>LOG((G254+0.01)/(I254+0.01))</f>
        <v>-0.5870264766614004</v>
      </c>
      <c r="K254" s="1" t="s">
        <v>3810</v>
      </c>
      <c r="L254" s="1" t="s">
        <v>5682</v>
      </c>
      <c r="M254" s="1" t="s">
        <v>5</v>
      </c>
      <c r="N254" s="1" t="s">
        <v>3812</v>
      </c>
      <c r="O254" s="1" t="s">
        <v>3288</v>
      </c>
    </row>
    <row r="255" spans="1:15" x14ac:dyDescent="0.2">
      <c r="A255" s="1" t="s">
        <v>5488</v>
      </c>
      <c r="B255" s="1" t="s">
        <v>28</v>
      </c>
      <c r="C255" s="10">
        <v>5.4000000000000003E-34</v>
      </c>
      <c r="D255" s="1">
        <v>1</v>
      </c>
      <c r="E255" s="1">
        <v>3538</v>
      </c>
      <c r="F255" s="1">
        <v>3</v>
      </c>
      <c r="G255" s="9">
        <v>6.0499999999999998E-2</v>
      </c>
      <c r="H255" s="1">
        <v>13</v>
      </c>
      <c r="I255" s="9">
        <v>0.26200000000000001</v>
      </c>
      <c r="J255" s="1">
        <f>LOG((G255+0.01)/(I255+0.01))</f>
        <v>-0.58637978704280003</v>
      </c>
      <c r="K255" s="1" t="s">
        <v>166</v>
      </c>
      <c r="L255" s="1" t="s">
        <v>167</v>
      </c>
      <c r="M255" s="1">
        <v>9.9999999999999998E-46</v>
      </c>
      <c r="N255" s="1" t="s">
        <v>168</v>
      </c>
      <c r="O255" s="1" t="s">
        <v>61</v>
      </c>
    </row>
    <row r="256" spans="1:15" x14ac:dyDescent="0.2">
      <c r="A256" s="1" t="s">
        <v>7079</v>
      </c>
      <c r="B256" s="1" t="s">
        <v>6227</v>
      </c>
      <c r="C256" s="10">
        <v>0</v>
      </c>
      <c r="D256" s="1">
        <v>1</v>
      </c>
      <c r="E256" s="1">
        <v>2970</v>
      </c>
      <c r="F256" s="1">
        <v>499</v>
      </c>
      <c r="G256" s="9">
        <v>119833</v>
      </c>
      <c r="H256" s="1">
        <v>1924</v>
      </c>
      <c r="I256" s="9">
        <v>461908</v>
      </c>
      <c r="J256" s="1">
        <f>LOG((G256+0.01)/(I256+0.01))</f>
        <v>-0.58597902527468537</v>
      </c>
      <c r="K256" s="1" t="s">
        <v>6228</v>
      </c>
      <c r="L256" s="1" t="s">
        <v>2884</v>
      </c>
      <c r="M256" s="1">
        <v>5E-177</v>
      </c>
      <c r="N256" s="1" t="s">
        <v>6229</v>
      </c>
      <c r="O256" s="1" t="s">
        <v>6230</v>
      </c>
    </row>
    <row r="257" spans="1:15" x14ac:dyDescent="0.2">
      <c r="A257" s="1" t="s">
        <v>3086</v>
      </c>
      <c r="B257" s="1" t="s">
        <v>189</v>
      </c>
      <c r="C257" s="10">
        <v>0</v>
      </c>
      <c r="D257" s="1" t="s">
        <v>77</v>
      </c>
      <c r="E257" s="1">
        <v>2960</v>
      </c>
      <c r="F257" s="1">
        <v>46</v>
      </c>
      <c r="G257" s="9">
        <v>11084</v>
      </c>
      <c r="H257" s="1">
        <v>176</v>
      </c>
      <c r="I257" s="9">
        <v>42396</v>
      </c>
      <c r="J257" s="1">
        <f>LOG((G257+0.01)/(I257+0.01))</f>
        <v>-0.58262807698897146</v>
      </c>
      <c r="K257" s="1" t="s">
        <v>190</v>
      </c>
      <c r="L257" s="1" t="s">
        <v>3087</v>
      </c>
      <c r="M257" s="1" t="s">
        <v>5</v>
      </c>
      <c r="N257" s="1" t="s">
        <v>192</v>
      </c>
      <c r="O257" s="1" t="s">
        <v>193</v>
      </c>
    </row>
    <row r="258" spans="1:15" x14ac:dyDescent="0.2">
      <c r="A258" s="1" t="s">
        <v>7080</v>
      </c>
      <c r="B258" s="1" t="s">
        <v>208</v>
      </c>
      <c r="C258" s="10">
        <v>1.3E-116</v>
      </c>
      <c r="D258" s="1">
        <v>1</v>
      </c>
      <c r="E258" s="1">
        <v>2335</v>
      </c>
      <c r="F258" s="1">
        <v>80</v>
      </c>
      <c r="G258" s="9">
        <v>24436</v>
      </c>
      <c r="H258" s="1">
        <v>306</v>
      </c>
      <c r="I258" s="9">
        <v>93442</v>
      </c>
      <c r="J258" s="1">
        <f>LOG((G258+0.01)/(I258+0.01))</f>
        <v>-0.58251187764570667</v>
      </c>
      <c r="K258" s="1" t="s">
        <v>7081</v>
      </c>
      <c r="L258" s="1" t="s">
        <v>5426</v>
      </c>
      <c r="M258" s="1">
        <v>4.0000000000000003E-152</v>
      </c>
      <c r="N258" s="1" t="s">
        <v>7082</v>
      </c>
      <c r="O258" s="1" t="s">
        <v>7083</v>
      </c>
    </row>
    <row r="259" spans="1:15" x14ac:dyDescent="0.2">
      <c r="A259" s="1" t="s">
        <v>7593</v>
      </c>
      <c r="B259" s="1" t="s">
        <v>563</v>
      </c>
      <c r="C259" s="10">
        <v>9.1999999999999998E-178</v>
      </c>
      <c r="D259" s="1">
        <v>1</v>
      </c>
      <c r="E259" s="1">
        <v>5777</v>
      </c>
      <c r="F259" s="1">
        <v>6</v>
      </c>
      <c r="G259" s="9">
        <v>7.4099999999999999E-2</v>
      </c>
      <c r="H259" s="1">
        <v>25</v>
      </c>
      <c r="I259" s="9">
        <v>0.30859999999999999</v>
      </c>
      <c r="J259" s="1">
        <f>LOG((G259+0.01)/(I259+0.01))</f>
        <v>-0.57844977566720057</v>
      </c>
      <c r="K259" s="1" t="s">
        <v>564</v>
      </c>
      <c r="L259" s="1" t="s">
        <v>2607</v>
      </c>
      <c r="M259" s="1">
        <v>9.0000000000000004E-173</v>
      </c>
      <c r="N259" s="1" t="s">
        <v>566</v>
      </c>
      <c r="O259" s="1" t="s">
        <v>567</v>
      </c>
    </row>
    <row r="260" spans="1:15" x14ac:dyDescent="0.2">
      <c r="A260" s="1" t="s">
        <v>4772</v>
      </c>
      <c r="B260" s="1" t="s">
        <v>9</v>
      </c>
      <c r="C260" s="10">
        <v>0</v>
      </c>
      <c r="D260" s="1">
        <v>1</v>
      </c>
      <c r="E260" s="1">
        <v>1645</v>
      </c>
      <c r="F260" s="1">
        <v>133</v>
      </c>
      <c r="G260" s="9">
        <v>57666</v>
      </c>
      <c r="H260" s="1">
        <v>499</v>
      </c>
      <c r="I260" s="9">
        <v>216293</v>
      </c>
      <c r="J260" s="1">
        <f>LOG((G260+0.01)/(I260+0.01))</f>
        <v>-0.57412258150634721</v>
      </c>
      <c r="K260" s="1" t="s">
        <v>4349</v>
      </c>
      <c r="L260" s="1" t="s">
        <v>1316</v>
      </c>
      <c r="M260" s="1" t="s">
        <v>5</v>
      </c>
      <c r="N260" s="1" t="s">
        <v>4350</v>
      </c>
      <c r="O260" s="1" t="s">
        <v>2712</v>
      </c>
    </row>
    <row r="261" spans="1:15" x14ac:dyDescent="0.2">
      <c r="A261" s="1" t="s">
        <v>4772</v>
      </c>
      <c r="B261" s="1" t="s">
        <v>4351</v>
      </c>
      <c r="C261" s="10">
        <v>0</v>
      </c>
      <c r="D261" s="1" t="s">
        <v>77</v>
      </c>
      <c r="E261" s="1">
        <v>1645</v>
      </c>
      <c r="F261" s="1">
        <v>133</v>
      </c>
      <c r="G261" s="9">
        <v>57666</v>
      </c>
      <c r="H261" s="1">
        <v>499</v>
      </c>
      <c r="I261" s="9">
        <v>216293</v>
      </c>
      <c r="J261" s="1">
        <f>LOG((G261+0.01)/(I261+0.01))</f>
        <v>-0.57412258150634721</v>
      </c>
      <c r="K261" s="1" t="s">
        <v>4349</v>
      </c>
      <c r="L261" s="1" t="s">
        <v>1316</v>
      </c>
      <c r="M261" s="1" t="s">
        <v>5</v>
      </c>
      <c r="N261" s="1" t="s">
        <v>4350</v>
      </c>
      <c r="O261" s="1" t="s">
        <v>2712</v>
      </c>
    </row>
    <row r="262" spans="1:15" x14ac:dyDescent="0.2">
      <c r="A262" s="1" t="s">
        <v>7742</v>
      </c>
      <c r="B262" s="1" t="s">
        <v>1728</v>
      </c>
      <c r="C262" s="10">
        <v>0</v>
      </c>
      <c r="D262" s="1">
        <v>1</v>
      </c>
      <c r="E262" s="1">
        <v>2707</v>
      </c>
      <c r="F262" s="1">
        <v>45</v>
      </c>
      <c r="G262" s="9">
        <v>11857</v>
      </c>
      <c r="H262" s="1">
        <v>168</v>
      </c>
      <c r="I262" s="9">
        <v>44252</v>
      </c>
      <c r="J262" s="1">
        <f>LOG((G262+0.01)/(I262+0.01))</f>
        <v>-0.57195781571721405</v>
      </c>
      <c r="K262" s="1" t="s">
        <v>1729</v>
      </c>
      <c r="L262" s="1" t="s">
        <v>4872</v>
      </c>
      <c r="M262" s="1" t="s">
        <v>5</v>
      </c>
      <c r="N262" s="1" t="s">
        <v>1731</v>
      </c>
      <c r="O262" s="1" t="s">
        <v>1732</v>
      </c>
    </row>
    <row r="263" spans="1:15" x14ac:dyDescent="0.2">
      <c r="A263" s="1" t="s">
        <v>1491</v>
      </c>
      <c r="B263" s="1" t="s">
        <v>1492</v>
      </c>
      <c r="C263" s="10">
        <v>0</v>
      </c>
      <c r="D263" s="1" t="s">
        <v>144</v>
      </c>
      <c r="E263" s="1">
        <v>3019</v>
      </c>
      <c r="F263" s="1">
        <v>4</v>
      </c>
      <c r="G263" s="9">
        <v>9.4500000000000001E-2</v>
      </c>
      <c r="H263" s="1">
        <v>16</v>
      </c>
      <c r="I263" s="9">
        <v>0.37790000000000001</v>
      </c>
      <c r="J263" s="1">
        <f>LOG((G263+0.01)/(I263+0.01))</f>
        <v>-0.56960348915298364</v>
      </c>
      <c r="K263" s="1" t="s">
        <v>1493</v>
      </c>
      <c r="L263" s="1" t="s">
        <v>1494</v>
      </c>
      <c r="M263" s="1" t="s">
        <v>5</v>
      </c>
      <c r="N263" s="1" t="s">
        <v>1495</v>
      </c>
      <c r="O263" s="1" t="s">
        <v>1496</v>
      </c>
    </row>
    <row r="264" spans="1:15" x14ac:dyDescent="0.2">
      <c r="A264" s="1" t="s">
        <v>1491</v>
      </c>
      <c r="B264" s="1" t="s">
        <v>1497</v>
      </c>
      <c r="C264" s="10">
        <v>0</v>
      </c>
      <c r="D264" s="1" t="s">
        <v>144</v>
      </c>
      <c r="E264" s="1">
        <v>3019</v>
      </c>
      <c r="F264" s="1">
        <v>4</v>
      </c>
      <c r="G264" s="9">
        <v>9.4500000000000001E-2</v>
      </c>
      <c r="H264" s="1">
        <v>16</v>
      </c>
      <c r="I264" s="9">
        <v>0.37790000000000001</v>
      </c>
      <c r="J264" s="1">
        <f>LOG((G264+0.01)/(I264+0.01))</f>
        <v>-0.56960348915298364</v>
      </c>
      <c r="K264" s="1" t="s">
        <v>1493</v>
      </c>
      <c r="L264" s="1" t="s">
        <v>1494</v>
      </c>
      <c r="M264" s="1" t="s">
        <v>5</v>
      </c>
      <c r="N264" s="1" t="s">
        <v>1495</v>
      </c>
      <c r="O264" s="1" t="s">
        <v>1496</v>
      </c>
    </row>
    <row r="265" spans="1:15" x14ac:dyDescent="0.2">
      <c r="A265" s="1" t="s">
        <v>1491</v>
      </c>
      <c r="B265" s="1" t="s">
        <v>1498</v>
      </c>
      <c r="C265" s="10">
        <v>0</v>
      </c>
      <c r="D265" s="1" t="s">
        <v>144</v>
      </c>
      <c r="E265" s="1">
        <v>3019</v>
      </c>
      <c r="F265" s="1">
        <v>4</v>
      </c>
      <c r="G265" s="9">
        <v>9.4500000000000001E-2</v>
      </c>
      <c r="H265" s="1">
        <v>16</v>
      </c>
      <c r="I265" s="9">
        <v>0.37790000000000001</v>
      </c>
      <c r="J265" s="1">
        <f>LOG((G265+0.01)/(I265+0.01))</f>
        <v>-0.56960348915298364</v>
      </c>
      <c r="K265" s="1" t="s">
        <v>1493</v>
      </c>
      <c r="L265" s="1" t="s">
        <v>1494</v>
      </c>
      <c r="M265" s="1" t="s">
        <v>5</v>
      </c>
      <c r="N265" s="1" t="s">
        <v>1495</v>
      </c>
      <c r="O265" s="1" t="s">
        <v>1496</v>
      </c>
    </row>
    <row r="266" spans="1:15" x14ac:dyDescent="0.2">
      <c r="A266" s="1" t="s">
        <v>4256</v>
      </c>
      <c r="B266" s="1" t="s">
        <v>4257</v>
      </c>
      <c r="C266" s="10">
        <v>2.1000000000000001E-143</v>
      </c>
      <c r="D266" s="1">
        <v>1</v>
      </c>
      <c r="E266" s="1">
        <v>1311</v>
      </c>
      <c r="F266" s="1">
        <v>73</v>
      </c>
      <c r="G266" s="9">
        <v>39715</v>
      </c>
      <c r="H266" s="1">
        <v>271</v>
      </c>
      <c r="I266" s="9">
        <v>147392</v>
      </c>
      <c r="J266" s="1">
        <f>LOG((G266+0.01)/(I266+0.01))</f>
        <v>-0.56951926517523066</v>
      </c>
      <c r="K266" s="1" t="s">
        <v>4258</v>
      </c>
      <c r="L266" s="1" t="s">
        <v>4259</v>
      </c>
      <c r="M266" s="1">
        <v>2.9999999999999998E-128</v>
      </c>
      <c r="N266" s="1" t="s">
        <v>4260</v>
      </c>
      <c r="O266" s="1" t="s">
        <v>4261</v>
      </c>
    </row>
    <row r="267" spans="1:15" x14ac:dyDescent="0.2">
      <c r="A267" s="1" t="s">
        <v>6241</v>
      </c>
      <c r="B267" s="1" t="s">
        <v>28</v>
      </c>
      <c r="C267" s="10">
        <v>6.3000000000000002E-34</v>
      </c>
      <c r="D267" s="1">
        <v>1</v>
      </c>
      <c r="E267" s="1">
        <v>3388</v>
      </c>
      <c r="F267" s="1">
        <v>1</v>
      </c>
      <c r="G267" s="9">
        <v>2.1100000000000001E-2</v>
      </c>
      <c r="H267" s="1">
        <v>5</v>
      </c>
      <c r="I267" s="9">
        <v>0.1052</v>
      </c>
      <c r="J267" s="1">
        <f>LOG((G267+0.01)/(I267+0.01))</f>
        <v>-0.5686920900603557</v>
      </c>
      <c r="K267" s="1" t="s">
        <v>166</v>
      </c>
      <c r="L267" s="1" t="s">
        <v>167</v>
      </c>
      <c r="M267" s="1">
        <v>9.9999999999999998E-46</v>
      </c>
      <c r="N267" s="1" t="s">
        <v>168</v>
      </c>
      <c r="O267" s="1" t="s">
        <v>61</v>
      </c>
    </row>
    <row r="268" spans="1:15" x14ac:dyDescent="0.2">
      <c r="A268" s="1" t="s">
        <v>960</v>
      </c>
      <c r="B268" s="1" t="s">
        <v>208</v>
      </c>
      <c r="C268" s="10">
        <v>1.1E-161</v>
      </c>
      <c r="D268" s="1">
        <v>1</v>
      </c>
      <c r="E268" s="1">
        <v>4906</v>
      </c>
      <c r="F268" s="1">
        <v>109</v>
      </c>
      <c r="G268" s="9">
        <v>15846</v>
      </c>
      <c r="H268" s="1">
        <v>403</v>
      </c>
      <c r="I268" s="9">
        <v>58571</v>
      </c>
      <c r="J268" s="1">
        <f>LOG((G268+0.01)/(I268+0.01))</f>
        <v>-0.56776278741525021</v>
      </c>
      <c r="K268" s="1" t="s">
        <v>961</v>
      </c>
      <c r="L268" s="1" t="s">
        <v>962</v>
      </c>
      <c r="M268" s="1" t="s">
        <v>5</v>
      </c>
      <c r="N268" s="1" t="s">
        <v>963</v>
      </c>
      <c r="O268" s="1" t="s">
        <v>964</v>
      </c>
    </row>
    <row r="269" spans="1:15" x14ac:dyDescent="0.2">
      <c r="A269" s="1" t="s">
        <v>1555</v>
      </c>
      <c r="B269" s="1" t="s">
        <v>292</v>
      </c>
      <c r="C269" s="10">
        <v>7.5999999999999995E-83</v>
      </c>
      <c r="D269" s="1">
        <v>1</v>
      </c>
      <c r="E269" s="1">
        <v>1529</v>
      </c>
      <c r="F269" s="1">
        <v>105</v>
      </c>
      <c r="G269" s="9">
        <v>48980</v>
      </c>
      <c r="H269" s="1">
        <v>388</v>
      </c>
      <c r="I269" s="9">
        <v>180939</v>
      </c>
      <c r="J269" s="1">
        <f>LOG((G269+0.01)/(I269+0.01))</f>
        <v>-0.56751334030722311</v>
      </c>
      <c r="K269" s="1" t="s">
        <v>1556</v>
      </c>
      <c r="L269" s="1" t="s">
        <v>1557</v>
      </c>
      <c r="M269" s="1">
        <v>2E-70</v>
      </c>
      <c r="N269" s="1" t="s">
        <v>1558</v>
      </c>
      <c r="O269" s="1" t="s">
        <v>1559</v>
      </c>
    </row>
    <row r="270" spans="1:15" x14ac:dyDescent="0.2">
      <c r="A270" s="1" t="s">
        <v>5724</v>
      </c>
      <c r="B270" s="1" t="s">
        <v>28</v>
      </c>
      <c r="C270" s="10">
        <v>4.3999999999999998E-34</v>
      </c>
      <c r="D270" s="1">
        <v>1</v>
      </c>
      <c r="E270" s="1">
        <v>5094</v>
      </c>
      <c r="F270" s="1">
        <v>3</v>
      </c>
      <c r="G270" s="9">
        <v>4.2000000000000003E-2</v>
      </c>
      <c r="H270" s="1">
        <v>13</v>
      </c>
      <c r="I270" s="9">
        <v>0.182</v>
      </c>
      <c r="J270" s="1">
        <f>LOG((G270+0.01)/(I270+0.01))</f>
        <v>-0.56729788506875034</v>
      </c>
      <c r="K270" s="1" t="s">
        <v>3915</v>
      </c>
      <c r="L270" s="1" t="s">
        <v>1001</v>
      </c>
      <c r="M270" s="1">
        <v>9.9999999999999995E-45</v>
      </c>
      <c r="N270" s="1" t="s">
        <v>3916</v>
      </c>
      <c r="O270" s="1" t="s">
        <v>61</v>
      </c>
    </row>
    <row r="271" spans="1:15" x14ac:dyDescent="0.2">
      <c r="A271" s="1" t="s">
        <v>4506</v>
      </c>
      <c r="B271" s="1" t="s">
        <v>28</v>
      </c>
      <c r="C271" s="10">
        <v>4.1000000000000004E-34</v>
      </c>
      <c r="D271" s="1">
        <v>1</v>
      </c>
      <c r="E271" s="1">
        <v>5130</v>
      </c>
      <c r="F271" s="1">
        <v>3</v>
      </c>
      <c r="G271" s="9">
        <v>4.1700000000000001E-2</v>
      </c>
      <c r="H271" s="1">
        <v>13</v>
      </c>
      <c r="I271" s="9">
        <v>0.1807</v>
      </c>
      <c r="J271" s="1">
        <f>LOG((G271+0.01)/(I271+0.01))</f>
        <v>-0.56686014995206313</v>
      </c>
      <c r="K271" s="1" t="s">
        <v>166</v>
      </c>
      <c r="L271" s="1" t="s">
        <v>167</v>
      </c>
      <c r="M271" s="1">
        <v>2E-45</v>
      </c>
      <c r="N271" s="1" t="s">
        <v>168</v>
      </c>
      <c r="O271" s="1" t="s">
        <v>61</v>
      </c>
    </row>
    <row r="272" spans="1:15" x14ac:dyDescent="0.2">
      <c r="A272" s="1" t="s">
        <v>5680</v>
      </c>
      <c r="B272" s="1" t="s">
        <v>28</v>
      </c>
      <c r="C272" s="10">
        <v>3.8999999999999999E-34</v>
      </c>
      <c r="D272" s="1">
        <v>1</v>
      </c>
      <c r="E272" s="1">
        <v>5160</v>
      </c>
      <c r="F272" s="1">
        <v>3</v>
      </c>
      <c r="G272" s="9">
        <v>4.1500000000000002E-2</v>
      </c>
      <c r="H272" s="1">
        <v>13</v>
      </c>
      <c r="I272" s="9">
        <v>0.17960000000000001</v>
      </c>
      <c r="J272" s="1">
        <f>LOG((G272+0.01)/(I272+0.01))</f>
        <v>-0.56603110396085643</v>
      </c>
      <c r="K272" s="1" t="s">
        <v>166</v>
      </c>
      <c r="L272" s="1" t="s">
        <v>167</v>
      </c>
      <c r="M272" s="1">
        <v>2E-45</v>
      </c>
      <c r="N272" s="1" t="s">
        <v>168</v>
      </c>
      <c r="O272" s="1" t="s">
        <v>61</v>
      </c>
    </row>
    <row r="273" spans="1:15" x14ac:dyDescent="0.2">
      <c r="A273" s="1" t="s">
        <v>6138</v>
      </c>
      <c r="B273" s="1" t="s">
        <v>1130</v>
      </c>
      <c r="C273" s="10">
        <v>5.4999999999999999E-174</v>
      </c>
      <c r="D273" s="1" t="s">
        <v>523</v>
      </c>
      <c r="E273" s="1">
        <v>1530</v>
      </c>
      <c r="F273" s="1">
        <v>81</v>
      </c>
      <c r="G273" s="9">
        <v>37760</v>
      </c>
      <c r="H273" s="1">
        <v>296</v>
      </c>
      <c r="I273" s="9">
        <v>137945</v>
      </c>
      <c r="J273" s="1">
        <f>LOG((G273+0.01)/(I273+0.01))</f>
        <v>-0.56267389436206727</v>
      </c>
      <c r="K273" s="1" t="s">
        <v>1131</v>
      </c>
      <c r="L273" s="1" t="s">
        <v>6004</v>
      </c>
      <c r="M273" s="1">
        <v>4.9999999999999999E-161</v>
      </c>
      <c r="N273" s="1" t="s">
        <v>1133</v>
      </c>
      <c r="O273" s="1" t="s">
        <v>1134</v>
      </c>
    </row>
    <row r="274" spans="1:15" x14ac:dyDescent="0.2">
      <c r="A274" s="1" t="s">
        <v>6754</v>
      </c>
      <c r="B274" s="1" t="s">
        <v>176</v>
      </c>
      <c r="C274" s="10">
        <v>3.0000000000000003E-20</v>
      </c>
      <c r="D274" s="1" t="s">
        <v>77</v>
      </c>
      <c r="E274" s="1">
        <v>1370</v>
      </c>
      <c r="F274" s="1">
        <v>25</v>
      </c>
      <c r="G274" s="9">
        <v>13015</v>
      </c>
      <c r="H274" s="1">
        <v>91</v>
      </c>
      <c r="I274" s="9">
        <v>47362</v>
      </c>
      <c r="J274" s="1">
        <f>LOG((G274+0.01)/(I274+0.01))</f>
        <v>-0.56098561903024913</v>
      </c>
      <c r="K274" s="1" t="s">
        <v>6755</v>
      </c>
      <c r="L274" s="1" t="s">
        <v>6756</v>
      </c>
      <c r="M274" s="1">
        <v>4E-79</v>
      </c>
      <c r="N274" s="1" t="s">
        <v>6757</v>
      </c>
      <c r="O274" s="1" t="s">
        <v>6758</v>
      </c>
    </row>
    <row r="275" spans="1:15" x14ac:dyDescent="0.2">
      <c r="A275" s="1" t="s">
        <v>5926</v>
      </c>
      <c r="B275" s="1" t="s">
        <v>699</v>
      </c>
      <c r="C275" s="10">
        <v>0</v>
      </c>
      <c r="D275" s="1">
        <v>1</v>
      </c>
      <c r="E275" s="1">
        <v>2473</v>
      </c>
      <c r="F275" s="1">
        <v>174</v>
      </c>
      <c r="G275" s="9">
        <v>50183</v>
      </c>
      <c r="H275" s="1">
        <v>633</v>
      </c>
      <c r="I275" s="9">
        <v>182510</v>
      </c>
      <c r="J275" s="1">
        <f>LOG((G275+0.01)/(I275+0.01))</f>
        <v>-0.56072998195167534</v>
      </c>
      <c r="K275" s="1" t="s">
        <v>1967</v>
      </c>
      <c r="L275" s="1" t="s">
        <v>1968</v>
      </c>
      <c r="M275" s="1" t="s">
        <v>5</v>
      </c>
      <c r="N275" s="1" t="s">
        <v>1969</v>
      </c>
      <c r="O275" s="1" t="s">
        <v>703</v>
      </c>
    </row>
    <row r="276" spans="1:15" x14ac:dyDescent="0.2">
      <c r="A276" s="1" t="s">
        <v>5315</v>
      </c>
      <c r="B276" s="1" t="s">
        <v>858</v>
      </c>
      <c r="C276" s="10">
        <v>1.1E-16</v>
      </c>
      <c r="D276" s="1" t="s">
        <v>1341</v>
      </c>
      <c r="E276" s="1">
        <v>2284</v>
      </c>
      <c r="F276" s="1">
        <v>48</v>
      </c>
      <c r="G276" s="9">
        <v>14989</v>
      </c>
      <c r="H276" s="1">
        <v>174</v>
      </c>
      <c r="I276" s="9">
        <v>54320</v>
      </c>
      <c r="J276" s="1">
        <f>LOG((G276+0.01)/(I276+0.01))</f>
        <v>-0.55918689187998627</v>
      </c>
      <c r="K276" s="1" t="s">
        <v>859</v>
      </c>
      <c r="L276" s="1" t="s">
        <v>5316</v>
      </c>
      <c r="M276" s="1">
        <v>3.0000000000000003E-116</v>
      </c>
      <c r="N276" s="1" t="s">
        <v>861</v>
      </c>
      <c r="O276" s="1" t="s">
        <v>5317</v>
      </c>
    </row>
    <row r="277" spans="1:15" x14ac:dyDescent="0.2">
      <c r="A277" s="1" t="s">
        <v>1175</v>
      </c>
      <c r="B277" s="1" t="s">
        <v>1176</v>
      </c>
      <c r="C277" s="10">
        <v>0</v>
      </c>
      <c r="D277" s="1" t="s">
        <v>77</v>
      </c>
      <c r="E277" s="1">
        <v>3688</v>
      </c>
      <c r="F277" s="1">
        <v>53</v>
      </c>
      <c r="G277" s="9">
        <v>10250</v>
      </c>
      <c r="H277" s="1">
        <v>192</v>
      </c>
      <c r="I277" s="9">
        <v>37121</v>
      </c>
      <c r="J277" s="1">
        <f>LOG((G277+0.01)/(I277+0.01))</f>
        <v>-0.55889549503358782</v>
      </c>
      <c r="K277" s="1" t="s">
        <v>1177</v>
      </c>
      <c r="L277" s="1" t="s">
        <v>1178</v>
      </c>
      <c r="M277" s="1" t="s">
        <v>5</v>
      </c>
      <c r="N277" s="1" t="s">
        <v>1179</v>
      </c>
      <c r="O277" s="1" t="s">
        <v>1180</v>
      </c>
    </row>
    <row r="278" spans="1:15" x14ac:dyDescent="0.2">
      <c r="A278" s="1" t="s">
        <v>4458</v>
      </c>
      <c r="B278" s="1" t="s">
        <v>4459</v>
      </c>
      <c r="C278" s="10">
        <v>1.7E-169</v>
      </c>
      <c r="D278" s="1" t="s">
        <v>77</v>
      </c>
      <c r="E278" s="1">
        <v>1424</v>
      </c>
      <c r="F278" s="1">
        <v>39</v>
      </c>
      <c r="G278" s="9">
        <v>19534</v>
      </c>
      <c r="H278" s="1">
        <v>141</v>
      </c>
      <c r="I278" s="9">
        <v>70602</v>
      </c>
      <c r="J278" s="1">
        <f>LOG((G278+0.01)/(I278+0.01))</f>
        <v>-0.55802565964025019</v>
      </c>
      <c r="K278" s="1" t="s">
        <v>4460</v>
      </c>
      <c r="L278" s="1" t="s">
        <v>4461</v>
      </c>
      <c r="M278" s="1">
        <v>7.0000000000000004E-161</v>
      </c>
      <c r="N278" s="1" t="s">
        <v>4462</v>
      </c>
      <c r="O278" s="1" t="s">
        <v>4463</v>
      </c>
    </row>
    <row r="279" spans="1:15" x14ac:dyDescent="0.2">
      <c r="A279" s="1" t="s">
        <v>6305</v>
      </c>
      <c r="B279" s="1" t="s">
        <v>208</v>
      </c>
      <c r="C279" s="10">
        <v>5.2999999999999996E-174</v>
      </c>
      <c r="D279" s="1">
        <v>1</v>
      </c>
      <c r="E279" s="1">
        <v>6928</v>
      </c>
      <c r="F279" s="1">
        <v>204</v>
      </c>
      <c r="G279" s="9">
        <v>21002</v>
      </c>
      <c r="H279" s="1">
        <v>730</v>
      </c>
      <c r="I279" s="9">
        <v>75132</v>
      </c>
      <c r="J279" s="1">
        <f>LOG((G279+0.01)/(I279+0.01))</f>
        <v>-0.55356414670609633</v>
      </c>
      <c r="K279" s="1" t="s">
        <v>682</v>
      </c>
      <c r="L279" s="1" t="s">
        <v>683</v>
      </c>
      <c r="M279" s="1" t="s">
        <v>5</v>
      </c>
      <c r="N279" s="1" t="s">
        <v>684</v>
      </c>
      <c r="O279" s="1" t="s">
        <v>685</v>
      </c>
    </row>
    <row r="280" spans="1:15" x14ac:dyDescent="0.2">
      <c r="A280" s="1" t="s">
        <v>6305</v>
      </c>
      <c r="B280" s="1" t="s">
        <v>189</v>
      </c>
      <c r="C280" s="10">
        <v>1.9E-62</v>
      </c>
      <c r="D280" s="1" t="s">
        <v>51</v>
      </c>
      <c r="E280" s="1">
        <v>6928</v>
      </c>
      <c r="F280" s="1">
        <v>204</v>
      </c>
      <c r="G280" s="9">
        <v>21002</v>
      </c>
      <c r="H280" s="1">
        <v>730</v>
      </c>
      <c r="I280" s="9">
        <v>75132</v>
      </c>
      <c r="J280" s="1">
        <f>LOG((G280+0.01)/(I280+0.01))</f>
        <v>-0.55356414670609633</v>
      </c>
      <c r="K280" s="1" t="s">
        <v>682</v>
      </c>
      <c r="L280" s="1" t="s">
        <v>683</v>
      </c>
      <c r="M280" s="1" t="s">
        <v>5</v>
      </c>
      <c r="N280" s="1" t="s">
        <v>684</v>
      </c>
      <c r="O280" s="1" t="s">
        <v>685</v>
      </c>
    </row>
    <row r="281" spans="1:15" x14ac:dyDescent="0.2">
      <c r="A281" s="1" t="s">
        <v>5122</v>
      </c>
      <c r="B281" s="1" t="s">
        <v>4968</v>
      </c>
      <c r="C281" s="10">
        <v>1.5000000000000001E-76</v>
      </c>
      <c r="D281" s="1" t="s">
        <v>152</v>
      </c>
      <c r="E281" s="1">
        <v>1227</v>
      </c>
      <c r="F281" s="1">
        <v>26</v>
      </c>
      <c r="G281" s="9">
        <v>15113</v>
      </c>
      <c r="H281" s="1">
        <v>92</v>
      </c>
      <c r="I281" s="9">
        <v>53463</v>
      </c>
      <c r="J281" s="1">
        <f>LOG((G281+0.01)/(I281+0.01))</f>
        <v>-0.54870243643925454</v>
      </c>
      <c r="K281" s="1" t="s">
        <v>4969</v>
      </c>
      <c r="L281" s="1" t="s">
        <v>1301</v>
      </c>
      <c r="M281" s="1">
        <v>9.0000000000000003E-67</v>
      </c>
      <c r="N281" s="1" t="s">
        <v>4971</v>
      </c>
      <c r="O281" s="1" t="s">
        <v>4972</v>
      </c>
    </row>
    <row r="282" spans="1:15" x14ac:dyDescent="0.2">
      <c r="A282" s="1" t="s">
        <v>6503</v>
      </c>
      <c r="B282" s="1" t="s">
        <v>5232</v>
      </c>
      <c r="C282" s="10">
        <v>1.8000000000000001E-61</v>
      </c>
      <c r="D282" s="1">
        <v>1</v>
      </c>
      <c r="E282" s="1">
        <v>1740</v>
      </c>
      <c r="F282" s="1">
        <v>90</v>
      </c>
      <c r="G282" s="9">
        <v>36892</v>
      </c>
      <c r="H282" s="1">
        <v>318</v>
      </c>
      <c r="I282" s="9">
        <v>130312</v>
      </c>
      <c r="J282" s="1">
        <f>LOG((G282+0.01)/(I282+0.01))</f>
        <v>-0.54805212593398611</v>
      </c>
      <c r="K282" s="1" t="s">
        <v>5233</v>
      </c>
      <c r="L282" s="1" t="s">
        <v>3781</v>
      </c>
      <c r="M282" s="1">
        <v>1E-58</v>
      </c>
      <c r="N282" s="1" t="s">
        <v>5235</v>
      </c>
      <c r="O282" s="1" t="s">
        <v>5236</v>
      </c>
    </row>
    <row r="283" spans="1:15" x14ac:dyDescent="0.2">
      <c r="A283" s="1" t="s">
        <v>6950</v>
      </c>
      <c r="B283" s="1" t="s">
        <v>1296</v>
      </c>
      <c r="C283" s="10">
        <v>7.8000000000000003E-86</v>
      </c>
      <c r="D283" s="1">
        <v>1</v>
      </c>
      <c r="E283" s="1">
        <v>1392</v>
      </c>
      <c r="F283" s="1">
        <v>99</v>
      </c>
      <c r="G283" s="9">
        <v>50726</v>
      </c>
      <c r="H283" s="1">
        <v>349</v>
      </c>
      <c r="I283" s="9">
        <v>178769</v>
      </c>
      <c r="J283" s="1">
        <f>LOG((G283+0.01)/(I283+0.01))</f>
        <v>-0.54706153210251918</v>
      </c>
      <c r="K283" s="1" t="s">
        <v>6518</v>
      </c>
      <c r="L283" s="1" t="s">
        <v>6951</v>
      </c>
      <c r="M283" s="1">
        <v>5E-52</v>
      </c>
      <c r="N283" s="1" t="s">
        <v>6520</v>
      </c>
      <c r="O283" s="1" t="s">
        <v>1297</v>
      </c>
    </row>
    <row r="284" spans="1:15" x14ac:dyDescent="0.2">
      <c r="A284" s="1" t="s">
        <v>1566</v>
      </c>
      <c r="B284" s="1" t="s">
        <v>28</v>
      </c>
      <c r="C284" s="10">
        <v>1.5E-37</v>
      </c>
      <c r="D284" s="1">
        <v>1</v>
      </c>
      <c r="E284" s="1">
        <v>5096</v>
      </c>
      <c r="F284" s="1">
        <v>170</v>
      </c>
      <c r="G284" s="9">
        <v>23793</v>
      </c>
      <c r="H284" s="1">
        <v>598</v>
      </c>
      <c r="I284" s="9">
        <v>83672</v>
      </c>
      <c r="J284" s="1">
        <f>LOG((G284+0.01)/(I284+0.01))</f>
        <v>-0.54613081476620995</v>
      </c>
      <c r="K284" s="1" t="s">
        <v>1567</v>
      </c>
      <c r="L284" s="1" t="s">
        <v>717</v>
      </c>
      <c r="M284" s="1">
        <v>7.0000000000000004E-11</v>
      </c>
      <c r="N284" s="1" t="s">
        <v>1568</v>
      </c>
      <c r="O284" s="1" t="s">
        <v>61</v>
      </c>
    </row>
    <row r="285" spans="1:15" x14ac:dyDescent="0.2">
      <c r="A285" s="1" t="s">
        <v>5117</v>
      </c>
      <c r="B285" s="1" t="s">
        <v>9</v>
      </c>
      <c r="C285" s="10">
        <v>2.1000000000000001E-38</v>
      </c>
      <c r="D285" s="1">
        <v>1</v>
      </c>
      <c r="E285" s="1">
        <v>1494</v>
      </c>
      <c r="F285" s="1">
        <v>1</v>
      </c>
      <c r="G285" s="9">
        <v>4.7699999999999999E-2</v>
      </c>
      <c r="H285" s="1">
        <v>4</v>
      </c>
      <c r="I285" s="9">
        <v>0.19089999999999999</v>
      </c>
      <c r="J285" s="1">
        <f>LOG((G285+0.01)/(I285+0.01))</f>
        <v>-0.54180412359251773</v>
      </c>
      <c r="K285" s="1" t="s">
        <v>787</v>
      </c>
      <c r="L285" s="1" t="s">
        <v>788</v>
      </c>
      <c r="M285" s="1">
        <v>1.9999999999999999E-39</v>
      </c>
      <c r="N285" s="1" t="s">
        <v>789</v>
      </c>
      <c r="O285" s="1" t="s">
        <v>27</v>
      </c>
    </row>
    <row r="286" spans="1:15" x14ac:dyDescent="0.2">
      <c r="A286" s="1" t="s">
        <v>5117</v>
      </c>
      <c r="B286" s="1" t="s">
        <v>28</v>
      </c>
      <c r="C286" s="10">
        <v>2.1000000000000001E-38</v>
      </c>
      <c r="D286" s="1">
        <v>1</v>
      </c>
      <c r="E286" s="1">
        <v>1494</v>
      </c>
      <c r="F286" s="1">
        <v>1</v>
      </c>
      <c r="G286" s="9">
        <v>4.7699999999999999E-2</v>
      </c>
      <c r="H286" s="1">
        <v>4</v>
      </c>
      <c r="I286" s="9">
        <v>0.19089999999999999</v>
      </c>
      <c r="J286" s="1">
        <f>LOG((G286+0.01)/(I286+0.01))</f>
        <v>-0.54180412359251773</v>
      </c>
      <c r="K286" s="1" t="s">
        <v>787</v>
      </c>
      <c r="L286" s="1" t="s">
        <v>788</v>
      </c>
      <c r="M286" s="1">
        <v>1.9999999999999999E-39</v>
      </c>
      <c r="N286" s="1" t="s">
        <v>789</v>
      </c>
      <c r="O286" s="1" t="s">
        <v>27</v>
      </c>
    </row>
    <row r="287" spans="1:15" x14ac:dyDescent="0.2">
      <c r="A287" s="1" t="s">
        <v>3914</v>
      </c>
      <c r="B287" s="1" t="s">
        <v>28</v>
      </c>
      <c r="C287" s="10">
        <v>3.6999999999999999E-34</v>
      </c>
      <c r="D287" s="1">
        <v>1</v>
      </c>
      <c r="E287" s="1">
        <v>4794</v>
      </c>
      <c r="F287" s="1">
        <v>3</v>
      </c>
      <c r="G287" s="9">
        <v>4.4600000000000001E-2</v>
      </c>
      <c r="H287" s="1">
        <v>12</v>
      </c>
      <c r="I287" s="9">
        <v>0.17849999999999999</v>
      </c>
      <c r="J287" s="1">
        <f>LOG((G287+0.01)/(I287+0.01))</f>
        <v>-0.53811871183707438</v>
      </c>
      <c r="K287" s="1" t="s">
        <v>3915</v>
      </c>
      <c r="L287" s="1" t="s">
        <v>1001</v>
      </c>
      <c r="M287" s="1">
        <v>9.9999999999999995E-45</v>
      </c>
      <c r="N287" s="1" t="s">
        <v>3916</v>
      </c>
      <c r="O287" s="1" t="s">
        <v>61</v>
      </c>
    </row>
    <row r="288" spans="1:15" x14ac:dyDescent="0.2">
      <c r="A288" s="1" t="s">
        <v>7346</v>
      </c>
      <c r="B288" s="1" t="s">
        <v>28</v>
      </c>
      <c r="C288" s="10">
        <v>3.4000000000000001E-34</v>
      </c>
      <c r="D288" s="1">
        <v>1</v>
      </c>
      <c r="E288" s="1">
        <v>4830</v>
      </c>
      <c r="F288" s="1">
        <v>3</v>
      </c>
      <c r="G288" s="9">
        <v>4.4299999999999999E-2</v>
      </c>
      <c r="H288" s="1">
        <v>12</v>
      </c>
      <c r="I288" s="9">
        <v>0.1772</v>
      </c>
      <c r="J288" s="1">
        <f>LOG((G288+0.01)/(I288+0.01))</f>
        <v>-0.53750601481323945</v>
      </c>
      <c r="K288" s="1" t="s">
        <v>166</v>
      </c>
      <c r="L288" s="1" t="s">
        <v>167</v>
      </c>
      <c r="M288" s="1">
        <v>2E-45</v>
      </c>
      <c r="N288" s="1" t="s">
        <v>168</v>
      </c>
      <c r="O288" s="1" t="s">
        <v>61</v>
      </c>
    </row>
    <row r="289" spans="1:15" x14ac:dyDescent="0.2">
      <c r="A289" s="1" t="s">
        <v>5878</v>
      </c>
      <c r="B289" s="1" t="s">
        <v>28</v>
      </c>
      <c r="C289" s="10">
        <v>3.2E-34</v>
      </c>
      <c r="D289" s="1">
        <v>1</v>
      </c>
      <c r="E289" s="1">
        <v>4860</v>
      </c>
      <c r="F289" s="1">
        <v>3</v>
      </c>
      <c r="G289" s="9">
        <v>4.3999999999999997E-2</v>
      </c>
      <c r="H289" s="1">
        <v>12</v>
      </c>
      <c r="I289" s="9">
        <v>0.17610000000000001</v>
      </c>
      <c r="J289" s="1">
        <f>LOG((G289+0.01)/(I289+0.01))</f>
        <v>-0.53735261330779849</v>
      </c>
      <c r="K289" s="1" t="s">
        <v>166</v>
      </c>
      <c r="L289" s="1" t="s">
        <v>167</v>
      </c>
      <c r="M289" s="1">
        <v>2E-45</v>
      </c>
      <c r="N289" s="1" t="s">
        <v>168</v>
      </c>
      <c r="O289" s="1" t="s">
        <v>61</v>
      </c>
    </row>
    <row r="290" spans="1:15" x14ac:dyDescent="0.2">
      <c r="A290" s="1" t="s">
        <v>2494</v>
      </c>
      <c r="B290" s="1" t="s">
        <v>1024</v>
      </c>
      <c r="C290" s="10">
        <v>3.7000000000000001E-105</v>
      </c>
      <c r="D290" s="1">
        <v>1</v>
      </c>
      <c r="E290" s="1">
        <v>2059</v>
      </c>
      <c r="F290" s="1">
        <v>482</v>
      </c>
      <c r="G290" s="9">
        <v>166965</v>
      </c>
      <c r="H290" s="1">
        <v>1650</v>
      </c>
      <c r="I290" s="9">
        <v>571393</v>
      </c>
      <c r="J290" s="1">
        <f>LOG((G290+0.01)/(I290+0.01))</f>
        <v>-0.53430945542358055</v>
      </c>
      <c r="K290" s="1" t="s">
        <v>1025</v>
      </c>
      <c r="L290" s="1" t="s">
        <v>1842</v>
      </c>
      <c r="M290" s="1">
        <v>8.9999999999999997E-135</v>
      </c>
      <c r="N290" s="1" t="s">
        <v>1027</v>
      </c>
      <c r="O290" s="1" t="s">
        <v>1028</v>
      </c>
    </row>
    <row r="291" spans="1:15" x14ac:dyDescent="0.2">
      <c r="A291" s="1" t="s">
        <v>4152</v>
      </c>
      <c r="B291" s="1" t="s">
        <v>63</v>
      </c>
      <c r="C291" s="10">
        <v>9.7000000000000004E-47</v>
      </c>
      <c r="D291" s="1" t="s">
        <v>276</v>
      </c>
      <c r="E291" s="1">
        <v>1721</v>
      </c>
      <c r="F291" s="1">
        <v>48</v>
      </c>
      <c r="G291" s="9">
        <v>19893</v>
      </c>
      <c r="H291" s="1">
        <v>164</v>
      </c>
      <c r="I291" s="9">
        <v>67947</v>
      </c>
      <c r="J291" s="1">
        <f>LOG((G291+0.01)/(I291+0.01))</f>
        <v>-0.53346984946572329</v>
      </c>
      <c r="K291" s="1" t="s">
        <v>4153</v>
      </c>
      <c r="L291" s="1" t="s">
        <v>4154</v>
      </c>
      <c r="M291" s="1">
        <v>5.0000000000000001E-180</v>
      </c>
      <c r="N291" s="1" t="s">
        <v>4155</v>
      </c>
      <c r="O291" s="1" t="s">
        <v>4156</v>
      </c>
    </row>
    <row r="292" spans="1:15" x14ac:dyDescent="0.2">
      <c r="A292" s="1" t="s">
        <v>5521</v>
      </c>
      <c r="B292" s="1" t="s">
        <v>63</v>
      </c>
      <c r="C292" s="10">
        <v>4.3E-27</v>
      </c>
      <c r="D292" s="1" t="s">
        <v>716</v>
      </c>
      <c r="E292" s="1">
        <v>4465</v>
      </c>
      <c r="F292" s="1">
        <v>120</v>
      </c>
      <c r="G292" s="9">
        <v>19169</v>
      </c>
      <c r="H292" s="1">
        <v>405</v>
      </c>
      <c r="I292" s="9">
        <v>64676</v>
      </c>
      <c r="J292" s="1">
        <f>LOG((G292+0.01)/(I292+0.01))</f>
        <v>-0.52814353556924176</v>
      </c>
      <c r="K292" s="1" t="s">
        <v>5522</v>
      </c>
      <c r="L292" s="1" t="s">
        <v>5523</v>
      </c>
      <c r="M292" s="1" t="s">
        <v>5</v>
      </c>
      <c r="N292" s="1" t="s">
        <v>5524</v>
      </c>
      <c r="O292" s="1" t="s">
        <v>5525</v>
      </c>
    </row>
    <row r="293" spans="1:15" x14ac:dyDescent="0.2">
      <c r="A293" s="1" t="s">
        <v>4948</v>
      </c>
      <c r="B293" s="1" t="s">
        <v>2903</v>
      </c>
      <c r="C293" s="10">
        <v>2.6000000000000001E-58</v>
      </c>
      <c r="D293" s="1">
        <v>1</v>
      </c>
      <c r="E293" s="1">
        <v>3510</v>
      </c>
      <c r="F293" s="1">
        <v>52</v>
      </c>
      <c r="G293" s="9">
        <v>10566</v>
      </c>
      <c r="H293" s="1">
        <v>175</v>
      </c>
      <c r="I293" s="9">
        <v>35550</v>
      </c>
      <c r="J293" s="1">
        <f>LOG((G293+0.01)/(I293+0.01))</f>
        <v>-0.52692870984927909</v>
      </c>
      <c r="K293" s="1" t="s">
        <v>2904</v>
      </c>
      <c r="L293" s="1" t="s">
        <v>2085</v>
      </c>
      <c r="M293" s="1">
        <v>9.9999999999999992E-72</v>
      </c>
      <c r="N293" s="1" t="s">
        <v>2905</v>
      </c>
      <c r="O293" s="1" t="s">
        <v>2906</v>
      </c>
    </row>
    <row r="294" spans="1:15" x14ac:dyDescent="0.2">
      <c r="A294" s="1" t="s">
        <v>4200</v>
      </c>
      <c r="B294" s="1" t="s">
        <v>1492</v>
      </c>
      <c r="C294" s="10">
        <v>1.0000000000000001E-211</v>
      </c>
      <c r="D294" s="1" t="s">
        <v>935</v>
      </c>
      <c r="E294" s="1">
        <v>2268</v>
      </c>
      <c r="F294" s="1">
        <v>314</v>
      </c>
      <c r="G294" s="9">
        <v>98746</v>
      </c>
      <c r="H294" s="1">
        <v>1051</v>
      </c>
      <c r="I294" s="9">
        <v>330420</v>
      </c>
      <c r="J294" s="1">
        <f>LOG((G294+0.01)/(I294+0.01))</f>
        <v>-0.52454678376068431</v>
      </c>
      <c r="K294" s="1" t="s">
        <v>4201</v>
      </c>
      <c r="L294" s="1" t="s">
        <v>4202</v>
      </c>
      <c r="M294" s="1" t="s">
        <v>5</v>
      </c>
      <c r="N294" s="1" t="s">
        <v>4203</v>
      </c>
      <c r="O294" s="1" t="s">
        <v>4204</v>
      </c>
    </row>
    <row r="295" spans="1:15" x14ac:dyDescent="0.2">
      <c r="A295" s="1" t="s">
        <v>5326</v>
      </c>
      <c r="B295" s="1" t="s">
        <v>63</v>
      </c>
      <c r="C295" s="10">
        <v>6.8999999999999994E-45</v>
      </c>
      <c r="D295" s="1" t="s">
        <v>77</v>
      </c>
      <c r="E295" s="1">
        <v>5215</v>
      </c>
      <c r="F295" s="1">
        <v>104</v>
      </c>
      <c r="G295" s="9">
        <v>14224</v>
      </c>
      <c r="H295" s="1">
        <v>348</v>
      </c>
      <c r="I295" s="9">
        <v>47581</v>
      </c>
      <c r="J295" s="1">
        <f>LOG((G295+0.01)/(I295+0.01))</f>
        <v>-0.52441160759772509</v>
      </c>
      <c r="K295" s="1" t="s">
        <v>5327</v>
      </c>
      <c r="L295" s="1" t="s">
        <v>5328</v>
      </c>
      <c r="M295" s="1" t="s">
        <v>5</v>
      </c>
      <c r="N295" s="1" t="s">
        <v>5329</v>
      </c>
      <c r="O295" s="1" t="s">
        <v>5330</v>
      </c>
    </row>
    <row r="296" spans="1:15" x14ac:dyDescent="0.2">
      <c r="A296" s="1" t="s">
        <v>2866</v>
      </c>
      <c r="B296" s="1" t="s">
        <v>2867</v>
      </c>
      <c r="C296" s="10">
        <v>5.5999999999999998E-89</v>
      </c>
      <c r="D296" s="1" t="s">
        <v>1188</v>
      </c>
      <c r="E296" s="1">
        <v>1825</v>
      </c>
      <c r="F296" s="1">
        <v>29</v>
      </c>
      <c r="G296" s="9">
        <v>11334</v>
      </c>
      <c r="H296" s="1">
        <v>97</v>
      </c>
      <c r="I296" s="9">
        <v>37898</v>
      </c>
      <c r="J296" s="1">
        <f>LOG((G296+0.01)/(I296+0.01))</f>
        <v>-0.52423281456056792</v>
      </c>
      <c r="K296" s="1" t="s">
        <v>2868</v>
      </c>
      <c r="L296" s="1" t="s">
        <v>2869</v>
      </c>
      <c r="M296" s="1">
        <v>6E-124</v>
      </c>
      <c r="N296" s="1" t="s">
        <v>2870</v>
      </c>
      <c r="O296" s="1" t="s">
        <v>2871</v>
      </c>
    </row>
    <row r="297" spans="1:15" x14ac:dyDescent="0.2">
      <c r="A297" s="1" t="s">
        <v>5763</v>
      </c>
      <c r="B297" s="1" t="s">
        <v>28</v>
      </c>
      <c r="C297" s="10">
        <v>1.4000000000000001E-29</v>
      </c>
      <c r="D297" s="1">
        <v>1</v>
      </c>
      <c r="E297" s="1">
        <v>2995</v>
      </c>
      <c r="F297" s="1">
        <v>6</v>
      </c>
      <c r="G297" s="9">
        <v>0.1429</v>
      </c>
      <c r="H297" s="1">
        <v>21</v>
      </c>
      <c r="I297" s="9">
        <v>0.5</v>
      </c>
      <c r="J297" s="1">
        <f>LOG((G297+0.01)/(I297+0.01))</f>
        <v>-0.52316269068561627</v>
      </c>
      <c r="K297" s="1" t="s">
        <v>214</v>
      </c>
      <c r="L297" s="1" t="s">
        <v>5764</v>
      </c>
      <c r="M297" s="1" t="s">
        <v>5</v>
      </c>
      <c r="N297" s="1" t="s">
        <v>216</v>
      </c>
      <c r="O297" s="1" t="s">
        <v>217</v>
      </c>
    </row>
    <row r="298" spans="1:15" x14ac:dyDescent="0.2">
      <c r="A298" s="1" t="s">
        <v>5763</v>
      </c>
      <c r="B298" s="1" t="s">
        <v>9</v>
      </c>
      <c r="C298" s="10">
        <v>6.6999999999999997E-27</v>
      </c>
      <c r="D298" s="1">
        <v>1</v>
      </c>
      <c r="E298" s="1">
        <v>2995</v>
      </c>
      <c r="F298" s="1">
        <v>6</v>
      </c>
      <c r="G298" s="9">
        <v>0.1429</v>
      </c>
      <c r="H298" s="1">
        <v>21</v>
      </c>
      <c r="I298" s="9">
        <v>0.5</v>
      </c>
      <c r="J298" s="1">
        <f>LOG((G298+0.01)/(I298+0.01))</f>
        <v>-0.52316269068561627</v>
      </c>
      <c r="K298" s="1" t="s">
        <v>214</v>
      </c>
      <c r="L298" s="1" t="s">
        <v>5764</v>
      </c>
      <c r="M298" s="1" t="s">
        <v>5</v>
      </c>
      <c r="N298" s="1" t="s">
        <v>216</v>
      </c>
      <c r="O298" s="1" t="s">
        <v>217</v>
      </c>
    </row>
    <row r="299" spans="1:15" x14ac:dyDescent="0.2">
      <c r="A299" s="1" t="s">
        <v>2529</v>
      </c>
      <c r="B299" s="1" t="s">
        <v>1357</v>
      </c>
      <c r="C299" s="10">
        <v>3.3999999999999999E-62</v>
      </c>
      <c r="D299" s="1">
        <v>1</v>
      </c>
      <c r="E299" s="1">
        <v>4695</v>
      </c>
      <c r="F299" s="1">
        <v>155</v>
      </c>
      <c r="G299" s="9">
        <v>23547</v>
      </c>
      <c r="H299" s="1">
        <v>512</v>
      </c>
      <c r="I299" s="9">
        <v>77757</v>
      </c>
      <c r="J299" s="1">
        <f>LOG((G299+0.01)/(I299+0.01))</f>
        <v>-0.51880378401922222</v>
      </c>
      <c r="K299" s="1" t="s">
        <v>2530</v>
      </c>
      <c r="L299" s="1" t="s">
        <v>2531</v>
      </c>
      <c r="M299" s="1" t="s">
        <v>5</v>
      </c>
      <c r="N299" s="1" t="s">
        <v>2532</v>
      </c>
      <c r="O299" s="1" t="s">
        <v>2533</v>
      </c>
    </row>
    <row r="300" spans="1:15" x14ac:dyDescent="0.2">
      <c r="A300" s="1" t="s">
        <v>4807</v>
      </c>
      <c r="B300" s="1" t="s">
        <v>2393</v>
      </c>
      <c r="C300" s="10">
        <v>1.2000000000000001E-32</v>
      </c>
      <c r="D300" s="1" t="s">
        <v>940</v>
      </c>
      <c r="E300" s="1">
        <v>2731</v>
      </c>
      <c r="F300" s="1">
        <v>147</v>
      </c>
      <c r="G300" s="9">
        <v>38391</v>
      </c>
      <c r="H300" s="1">
        <v>485</v>
      </c>
      <c r="I300" s="9">
        <v>126627</v>
      </c>
      <c r="J300" s="1">
        <f>LOG((G300+0.01)/(I300+0.01))</f>
        <v>-0.51829681435679453</v>
      </c>
      <c r="K300" s="1" t="s">
        <v>3076</v>
      </c>
      <c r="L300" s="1" t="s">
        <v>3077</v>
      </c>
      <c r="M300" s="1" t="s">
        <v>5</v>
      </c>
      <c r="N300" s="1" t="s">
        <v>3078</v>
      </c>
      <c r="O300" s="1" t="s">
        <v>3079</v>
      </c>
    </row>
    <row r="301" spans="1:15" x14ac:dyDescent="0.2">
      <c r="A301" s="1" t="s">
        <v>5155</v>
      </c>
      <c r="B301" s="1" t="s">
        <v>3746</v>
      </c>
      <c r="C301" s="10">
        <v>0</v>
      </c>
      <c r="D301" s="1" t="s">
        <v>77</v>
      </c>
      <c r="E301" s="1">
        <v>3549</v>
      </c>
      <c r="F301" s="1">
        <v>77</v>
      </c>
      <c r="G301" s="9">
        <v>15475</v>
      </c>
      <c r="H301" s="1">
        <v>254</v>
      </c>
      <c r="I301" s="9">
        <v>51031</v>
      </c>
      <c r="J301" s="1">
        <f>LOG((G301+0.01)/(I301+0.01))</f>
        <v>-0.51820322559004228</v>
      </c>
      <c r="K301" s="1" t="s">
        <v>3747</v>
      </c>
      <c r="L301" s="1" t="s">
        <v>3806</v>
      </c>
      <c r="M301" s="1" t="s">
        <v>5</v>
      </c>
      <c r="N301" s="1" t="s">
        <v>3749</v>
      </c>
      <c r="O301" s="1" t="s">
        <v>3750</v>
      </c>
    </row>
    <row r="302" spans="1:15" x14ac:dyDescent="0.2">
      <c r="A302" s="1" t="s">
        <v>6747</v>
      </c>
      <c r="B302" s="1" t="s">
        <v>504</v>
      </c>
      <c r="C302" s="10">
        <v>9.9999999999999998E-67</v>
      </c>
      <c r="D302" s="1">
        <v>1</v>
      </c>
      <c r="E302" s="1">
        <v>3820</v>
      </c>
      <c r="F302" s="1">
        <v>812</v>
      </c>
      <c r="G302" s="9">
        <v>151610</v>
      </c>
      <c r="H302" s="1">
        <v>2675</v>
      </c>
      <c r="I302" s="9">
        <v>499307</v>
      </c>
      <c r="J302" s="1">
        <f>LOG((G302+0.01)/(I302+0.01))</f>
        <v>-0.51763978696721735</v>
      </c>
      <c r="K302" s="1" t="s">
        <v>585</v>
      </c>
      <c r="L302" s="1" t="s">
        <v>6748</v>
      </c>
      <c r="M302" s="1" t="s">
        <v>5</v>
      </c>
      <c r="N302" s="1" t="s">
        <v>587</v>
      </c>
      <c r="O302" s="1" t="s">
        <v>589</v>
      </c>
    </row>
    <row r="303" spans="1:15" x14ac:dyDescent="0.2">
      <c r="A303" s="1" t="s">
        <v>6765</v>
      </c>
      <c r="B303" s="1" t="s">
        <v>4695</v>
      </c>
      <c r="C303" s="10">
        <v>0</v>
      </c>
      <c r="D303" s="1">
        <v>1</v>
      </c>
      <c r="E303" s="1">
        <v>4856</v>
      </c>
      <c r="F303" s="1">
        <v>274</v>
      </c>
      <c r="G303" s="9">
        <v>40244</v>
      </c>
      <c r="H303" s="1">
        <v>901</v>
      </c>
      <c r="I303" s="9">
        <v>132298</v>
      </c>
      <c r="J303" s="1">
        <f>LOG((G303+0.01)/(I303+0.01))</f>
        <v>-0.51685206342324652</v>
      </c>
      <c r="K303" s="1" t="s">
        <v>6513</v>
      </c>
      <c r="L303" s="1" t="s">
        <v>6766</v>
      </c>
      <c r="M303" s="1" t="s">
        <v>5</v>
      </c>
      <c r="N303" s="1" t="s">
        <v>6515</v>
      </c>
      <c r="O303" s="1" t="s">
        <v>6516</v>
      </c>
    </row>
    <row r="304" spans="1:15" x14ac:dyDescent="0.2">
      <c r="A304" s="1" t="s">
        <v>7815</v>
      </c>
      <c r="B304" s="1" t="s">
        <v>2006</v>
      </c>
      <c r="C304" s="10">
        <v>8.1000000000000007E-89</v>
      </c>
      <c r="D304" s="1">
        <v>1</v>
      </c>
      <c r="E304" s="1">
        <v>3365</v>
      </c>
      <c r="F304" s="1">
        <v>442</v>
      </c>
      <c r="G304" s="9">
        <v>93685</v>
      </c>
      <c r="H304" s="1">
        <v>1441</v>
      </c>
      <c r="I304" s="9">
        <v>305342</v>
      </c>
      <c r="J304" s="1">
        <f>LOG((G304+0.01)/(I304+0.01))</f>
        <v>-0.5131164526499189</v>
      </c>
      <c r="K304" s="1" t="s">
        <v>2007</v>
      </c>
      <c r="L304" s="1" t="s">
        <v>7816</v>
      </c>
      <c r="M304" s="1" t="s">
        <v>5</v>
      </c>
      <c r="N304" s="1" t="s">
        <v>2009</v>
      </c>
      <c r="O304" s="1" t="s">
        <v>2010</v>
      </c>
    </row>
    <row r="305" spans="1:15" x14ac:dyDescent="0.2">
      <c r="A305" s="1" t="s">
        <v>7815</v>
      </c>
      <c r="B305" s="1" t="s">
        <v>2011</v>
      </c>
      <c r="C305" s="10">
        <v>3.2000000000000001E-58</v>
      </c>
      <c r="D305" s="1" t="s">
        <v>481</v>
      </c>
      <c r="E305" s="1">
        <v>3365</v>
      </c>
      <c r="F305" s="1">
        <v>442</v>
      </c>
      <c r="G305" s="9">
        <v>93685</v>
      </c>
      <c r="H305" s="1">
        <v>1441</v>
      </c>
      <c r="I305" s="9">
        <v>305342</v>
      </c>
      <c r="J305" s="1">
        <f>LOG((G305+0.01)/(I305+0.01))</f>
        <v>-0.5131164526499189</v>
      </c>
      <c r="K305" s="1" t="s">
        <v>2007</v>
      </c>
      <c r="L305" s="1" t="s">
        <v>7816</v>
      </c>
      <c r="M305" s="1" t="s">
        <v>5</v>
      </c>
      <c r="N305" s="1" t="s">
        <v>2009</v>
      </c>
      <c r="O305" s="1" t="s">
        <v>2010</v>
      </c>
    </row>
    <row r="306" spans="1:15" x14ac:dyDescent="0.2">
      <c r="A306" s="1" t="s">
        <v>4007</v>
      </c>
      <c r="B306" s="1" t="s">
        <v>208</v>
      </c>
      <c r="C306" s="10">
        <v>2.8999999999999999E-97</v>
      </c>
      <c r="D306" s="1">
        <v>1</v>
      </c>
      <c r="E306" s="1">
        <v>4885</v>
      </c>
      <c r="F306" s="1">
        <v>2</v>
      </c>
      <c r="G306" s="9">
        <v>2.92E-2</v>
      </c>
      <c r="H306" s="1">
        <v>8</v>
      </c>
      <c r="I306" s="9">
        <v>0.1168</v>
      </c>
      <c r="J306" s="1">
        <f>LOG((G306+0.01)/(I306+0.01))</f>
        <v>-0.50983318652525655</v>
      </c>
      <c r="K306" s="1" t="s">
        <v>3375</v>
      </c>
      <c r="L306" s="1" t="s">
        <v>4008</v>
      </c>
      <c r="M306" s="1" t="s">
        <v>5</v>
      </c>
      <c r="N306" s="1" t="s">
        <v>3377</v>
      </c>
      <c r="O306" s="1" t="s">
        <v>3378</v>
      </c>
    </row>
    <row r="307" spans="1:15" x14ac:dyDescent="0.2">
      <c r="A307" s="1" t="s">
        <v>1891</v>
      </c>
      <c r="B307" s="1" t="s">
        <v>1892</v>
      </c>
      <c r="C307" s="10">
        <v>8.4000000000000006E-101</v>
      </c>
      <c r="D307" s="1">
        <v>1</v>
      </c>
      <c r="E307" s="1">
        <v>1666</v>
      </c>
      <c r="F307" s="1">
        <v>26</v>
      </c>
      <c r="G307" s="9">
        <v>11131</v>
      </c>
      <c r="H307" s="1">
        <v>84</v>
      </c>
      <c r="I307" s="9">
        <v>35951</v>
      </c>
      <c r="J307" s="1">
        <f>LOG((G307+0.01)/(I307+0.01))</f>
        <v>-0.5091765229493207</v>
      </c>
      <c r="K307" s="1" t="s">
        <v>1893</v>
      </c>
      <c r="L307" s="1" t="s">
        <v>1894</v>
      </c>
      <c r="M307" s="1">
        <v>9.9999999999999999E-119</v>
      </c>
      <c r="N307" s="1" t="s">
        <v>1895</v>
      </c>
      <c r="O307" s="1" t="s">
        <v>1896</v>
      </c>
    </row>
    <row r="308" spans="1:15" x14ac:dyDescent="0.2">
      <c r="A308" s="1" t="s">
        <v>3648</v>
      </c>
      <c r="B308" s="1" t="s">
        <v>1194</v>
      </c>
      <c r="C308" s="10">
        <v>1.5E-105</v>
      </c>
      <c r="D308" s="1">
        <v>1</v>
      </c>
      <c r="E308" s="1">
        <v>1911</v>
      </c>
      <c r="F308" s="1">
        <v>44</v>
      </c>
      <c r="G308" s="9">
        <v>16422</v>
      </c>
      <c r="H308" s="1">
        <v>142</v>
      </c>
      <c r="I308" s="9">
        <v>52983</v>
      </c>
      <c r="J308" s="1">
        <f>LOG((G308+0.01)/(I308+0.01))</f>
        <v>-0.50871031496749985</v>
      </c>
      <c r="K308" s="1" t="s">
        <v>1195</v>
      </c>
      <c r="L308" s="1" t="s">
        <v>3649</v>
      </c>
      <c r="M308" s="1">
        <v>4.9999999999999998E-76</v>
      </c>
      <c r="N308" s="1" t="s">
        <v>1197</v>
      </c>
      <c r="O308" s="1" t="s">
        <v>1198</v>
      </c>
    </row>
    <row r="309" spans="1:15" x14ac:dyDescent="0.2">
      <c r="A309" s="1" t="s">
        <v>3094</v>
      </c>
      <c r="B309" s="1" t="s">
        <v>1955</v>
      </c>
      <c r="C309" s="10">
        <v>5.3000000000000003E-10</v>
      </c>
      <c r="D309" s="1" t="s">
        <v>716</v>
      </c>
      <c r="E309" s="1">
        <v>1102</v>
      </c>
      <c r="F309" s="1">
        <v>22</v>
      </c>
      <c r="G309" s="9">
        <v>14239</v>
      </c>
      <c r="H309" s="1">
        <v>71</v>
      </c>
      <c r="I309" s="9">
        <v>45939</v>
      </c>
      <c r="J309" s="1">
        <f>LOG((G309+0.01)/(I309+0.01))</f>
        <v>-0.5087018367529369</v>
      </c>
      <c r="K309" s="1" t="s">
        <v>3095</v>
      </c>
      <c r="L309" s="1" t="s">
        <v>3096</v>
      </c>
      <c r="M309" s="1">
        <v>1.9999999999999999E-60</v>
      </c>
      <c r="N309" s="1" t="s">
        <v>3097</v>
      </c>
      <c r="O309" s="1" t="s">
        <v>3098</v>
      </c>
    </row>
    <row r="310" spans="1:15" x14ac:dyDescent="0.2">
      <c r="A310" s="1" t="s">
        <v>7608</v>
      </c>
      <c r="B310" s="1" t="s">
        <v>4137</v>
      </c>
      <c r="C310" s="10">
        <v>0</v>
      </c>
      <c r="D310" s="1">
        <v>1</v>
      </c>
      <c r="E310" s="1">
        <v>2062</v>
      </c>
      <c r="F310" s="1">
        <v>169</v>
      </c>
      <c r="G310" s="9">
        <v>58456</v>
      </c>
      <c r="H310" s="1">
        <v>544</v>
      </c>
      <c r="I310" s="9">
        <v>188112</v>
      </c>
      <c r="J310" s="1">
        <f>LOG((G310+0.01)/(I310+0.01))</f>
        <v>-0.50758735530929877</v>
      </c>
      <c r="K310" s="1" t="s">
        <v>4138</v>
      </c>
      <c r="L310" s="1" t="s">
        <v>4139</v>
      </c>
      <c r="M310" s="1">
        <v>1E-161</v>
      </c>
      <c r="N310" s="1" t="s">
        <v>4140</v>
      </c>
      <c r="O310" s="1" t="s">
        <v>4141</v>
      </c>
    </row>
    <row r="311" spans="1:15" x14ac:dyDescent="0.2">
      <c r="A311" s="1" t="s">
        <v>3426</v>
      </c>
      <c r="B311" s="1" t="s">
        <v>3427</v>
      </c>
      <c r="C311" s="10">
        <v>3.1999999999999999E-56</v>
      </c>
      <c r="D311" s="1">
        <v>1</v>
      </c>
      <c r="E311" s="1">
        <v>2458</v>
      </c>
      <c r="F311" s="1">
        <v>51</v>
      </c>
      <c r="G311" s="9">
        <v>14799</v>
      </c>
      <c r="H311" s="1">
        <v>164</v>
      </c>
      <c r="I311" s="9">
        <v>47574</v>
      </c>
      <c r="J311" s="1">
        <f>LOG((G311+0.01)/(I311+0.01))</f>
        <v>-0.5071370958794561</v>
      </c>
      <c r="K311" s="1" t="s">
        <v>3428</v>
      </c>
      <c r="L311" s="1" t="s">
        <v>3429</v>
      </c>
      <c r="M311" s="1">
        <v>9.9999999999999994E-50</v>
      </c>
      <c r="N311" s="1" t="s">
        <v>3430</v>
      </c>
      <c r="O311" s="1" t="s">
        <v>3431</v>
      </c>
    </row>
    <row r="312" spans="1:15" x14ac:dyDescent="0.2">
      <c r="A312" s="1" t="s">
        <v>7112</v>
      </c>
      <c r="B312" s="1" t="s">
        <v>189</v>
      </c>
      <c r="C312" s="10">
        <v>1.3E-17</v>
      </c>
      <c r="D312" s="1">
        <v>1</v>
      </c>
      <c r="E312" s="1">
        <v>1254</v>
      </c>
      <c r="F312" s="1">
        <v>28</v>
      </c>
      <c r="G312" s="9">
        <v>15926</v>
      </c>
      <c r="H312" s="1">
        <v>90</v>
      </c>
      <c r="I312" s="9">
        <v>51174</v>
      </c>
      <c r="J312" s="1">
        <f>LOG((G312+0.01)/(I312+0.01))</f>
        <v>-0.5069424655745598</v>
      </c>
      <c r="K312" s="1" t="s">
        <v>1692</v>
      </c>
      <c r="L312" s="1" t="s">
        <v>3108</v>
      </c>
      <c r="M312" s="1">
        <v>1.0000000000000001E-37</v>
      </c>
      <c r="N312" s="1" t="s">
        <v>1694</v>
      </c>
      <c r="O312" s="1" t="s">
        <v>1695</v>
      </c>
    </row>
    <row r="313" spans="1:15" x14ac:dyDescent="0.2">
      <c r="A313" s="1" t="s">
        <v>3833</v>
      </c>
      <c r="B313" s="1" t="s">
        <v>9</v>
      </c>
      <c r="C313" s="10">
        <v>1.3E-43</v>
      </c>
      <c r="D313" s="1">
        <v>1</v>
      </c>
      <c r="E313" s="1">
        <v>6223</v>
      </c>
      <c r="F313" s="1">
        <v>98</v>
      </c>
      <c r="G313" s="9">
        <v>11232</v>
      </c>
      <c r="H313" s="1">
        <v>314</v>
      </c>
      <c r="I313" s="9">
        <v>35978</v>
      </c>
      <c r="J313" s="1">
        <f>LOG((G313+0.01)/(I313+0.01))</f>
        <v>-0.50557965672309324</v>
      </c>
      <c r="K313" s="1" t="s">
        <v>3834</v>
      </c>
      <c r="L313" s="1" t="s">
        <v>631</v>
      </c>
      <c r="M313" s="1">
        <v>1E-175</v>
      </c>
      <c r="N313" s="1" t="s">
        <v>3835</v>
      </c>
      <c r="O313" s="1" t="s">
        <v>27</v>
      </c>
    </row>
    <row r="314" spans="1:15" x14ac:dyDescent="0.2">
      <c r="A314" s="1" t="s">
        <v>3833</v>
      </c>
      <c r="B314" s="1" t="s">
        <v>28</v>
      </c>
      <c r="C314" s="10">
        <v>1.3E-43</v>
      </c>
      <c r="D314" s="1">
        <v>1</v>
      </c>
      <c r="E314" s="1">
        <v>6223</v>
      </c>
      <c r="F314" s="1">
        <v>98</v>
      </c>
      <c r="G314" s="9">
        <v>11232</v>
      </c>
      <c r="H314" s="1">
        <v>314</v>
      </c>
      <c r="I314" s="9">
        <v>35978</v>
      </c>
      <c r="J314" s="1">
        <f>LOG((G314+0.01)/(I314+0.01))</f>
        <v>-0.50557965672309324</v>
      </c>
      <c r="K314" s="1" t="s">
        <v>3834</v>
      </c>
      <c r="L314" s="1" t="s">
        <v>631</v>
      </c>
      <c r="M314" s="1">
        <v>1E-175</v>
      </c>
      <c r="N314" s="1" t="s">
        <v>3835</v>
      </c>
      <c r="O314" s="1" t="s">
        <v>27</v>
      </c>
    </row>
    <row r="315" spans="1:15" x14ac:dyDescent="0.2">
      <c r="A315" s="1" t="s">
        <v>6401</v>
      </c>
      <c r="B315" s="1" t="s">
        <v>6402</v>
      </c>
      <c r="C315" s="10">
        <v>0</v>
      </c>
      <c r="D315" s="1" t="s">
        <v>935</v>
      </c>
      <c r="E315" s="1">
        <v>2670</v>
      </c>
      <c r="F315" s="1">
        <v>66</v>
      </c>
      <c r="G315" s="9">
        <v>17631</v>
      </c>
      <c r="H315" s="1">
        <v>209</v>
      </c>
      <c r="I315" s="9">
        <v>55814</v>
      </c>
      <c r="J315" s="1">
        <f>LOG((G315+0.01)/(I315+0.01))</f>
        <v>-0.50046603409660695</v>
      </c>
      <c r="K315" s="1" t="s">
        <v>6403</v>
      </c>
      <c r="L315" s="1" t="s">
        <v>6404</v>
      </c>
      <c r="M315" s="1" t="s">
        <v>5</v>
      </c>
      <c r="N315" s="1" t="s">
        <v>6405</v>
      </c>
      <c r="O315" s="1" t="s">
        <v>6406</v>
      </c>
    </row>
    <row r="316" spans="1:15" x14ac:dyDescent="0.2">
      <c r="A316" s="1" t="s">
        <v>6455</v>
      </c>
      <c r="B316" s="1" t="s">
        <v>182</v>
      </c>
      <c r="C316" s="10">
        <v>2.2000000000000001E-303</v>
      </c>
      <c r="D316" s="1">
        <v>1</v>
      </c>
      <c r="E316" s="1">
        <v>5604</v>
      </c>
      <c r="F316" s="1">
        <v>17</v>
      </c>
      <c r="G316" s="9">
        <v>0.21640000000000001</v>
      </c>
      <c r="H316" s="1">
        <v>55</v>
      </c>
      <c r="I316" s="9">
        <v>0.69979999999999998</v>
      </c>
      <c r="J316" s="1">
        <f>LOG((G316+0.01)/(I316+0.01))</f>
        <v>-0.49625957249534014</v>
      </c>
      <c r="K316" s="1" t="s">
        <v>183</v>
      </c>
      <c r="L316" s="1" t="s">
        <v>2235</v>
      </c>
      <c r="M316" s="1" t="s">
        <v>5</v>
      </c>
      <c r="N316" s="1" t="s">
        <v>185</v>
      </c>
      <c r="O316" s="1" t="s">
        <v>186</v>
      </c>
    </row>
    <row r="317" spans="1:15" x14ac:dyDescent="0.2">
      <c r="A317" s="1" t="s">
        <v>6455</v>
      </c>
      <c r="B317" s="1" t="s">
        <v>187</v>
      </c>
      <c r="C317" s="10">
        <v>3.3000000000000001E-93</v>
      </c>
      <c r="D317" s="1" t="s">
        <v>77</v>
      </c>
      <c r="E317" s="1">
        <v>5604</v>
      </c>
      <c r="F317" s="1">
        <v>17</v>
      </c>
      <c r="G317" s="9">
        <v>0.21640000000000001</v>
      </c>
      <c r="H317" s="1">
        <v>55</v>
      </c>
      <c r="I317" s="9">
        <v>0.69979999999999998</v>
      </c>
      <c r="J317" s="1">
        <f>LOG((G317+0.01)/(I317+0.01))</f>
        <v>-0.49625957249534014</v>
      </c>
      <c r="K317" s="1" t="s">
        <v>183</v>
      </c>
      <c r="L317" s="1" t="s">
        <v>2235</v>
      </c>
      <c r="M317" s="1" t="s">
        <v>5</v>
      </c>
      <c r="N317" s="1" t="s">
        <v>185</v>
      </c>
      <c r="O317" s="1" t="s">
        <v>186</v>
      </c>
    </row>
    <row r="318" spans="1:15" x14ac:dyDescent="0.2">
      <c r="A318" s="1" t="s">
        <v>4421</v>
      </c>
      <c r="B318" s="1" t="s">
        <v>189</v>
      </c>
      <c r="C318" s="10">
        <v>0</v>
      </c>
      <c r="D318" s="1">
        <v>1</v>
      </c>
      <c r="E318" s="1">
        <v>4590</v>
      </c>
      <c r="F318" s="1">
        <v>251</v>
      </c>
      <c r="G318" s="9">
        <v>39003</v>
      </c>
      <c r="H318" s="1">
        <v>781</v>
      </c>
      <c r="I318" s="9">
        <v>121324</v>
      </c>
      <c r="J318" s="1">
        <f>LOG((G318+0.01)/(I318+0.01))</f>
        <v>-0.49284863181435856</v>
      </c>
      <c r="K318" s="1" t="s">
        <v>4422</v>
      </c>
      <c r="L318" s="1" t="s">
        <v>4423</v>
      </c>
      <c r="M318" s="1" t="s">
        <v>5</v>
      </c>
      <c r="N318" s="1" t="s">
        <v>4424</v>
      </c>
      <c r="O318" s="1" t="s">
        <v>4425</v>
      </c>
    </row>
    <row r="319" spans="1:15" x14ac:dyDescent="0.2">
      <c r="A319" s="1" t="s">
        <v>1611</v>
      </c>
      <c r="B319" s="1" t="s">
        <v>950</v>
      </c>
      <c r="C319" s="10">
        <v>1.5E-152</v>
      </c>
      <c r="D319" s="1">
        <v>1</v>
      </c>
      <c r="E319" s="1">
        <v>3710</v>
      </c>
      <c r="F319" s="1">
        <v>243</v>
      </c>
      <c r="G319" s="9">
        <v>46716</v>
      </c>
      <c r="H319" s="1">
        <v>756</v>
      </c>
      <c r="I319" s="9">
        <v>145296</v>
      </c>
      <c r="J319" s="1">
        <f>LOG((G319+0.01)/(I319+0.01))</f>
        <v>-0.49278794549188226</v>
      </c>
      <c r="K319" s="1" t="s">
        <v>951</v>
      </c>
      <c r="L319" s="1" t="s">
        <v>952</v>
      </c>
      <c r="M319" s="1">
        <v>8.9999999999999998E-179</v>
      </c>
      <c r="N319" s="1" t="s">
        <v>953</v>
      </c>
      <c r="O319" s="1" t="s">
        <v>954</v>
      </c>
    </row>
    <row r="320" spans="1:15" x14ac:dyDescent="0.2">
      <c r="A320" s="1" t="s">
        <v>2270</v>
      </c>
      <c r="B320" s="1" t="s">
        <v>2271</v>
      </c>
      <c r="C320" s="10">
        <v>0</v>
      </c>
      <c r="D320" s="1" t="s">
        <v>77</v>
      </c>
      <c r="E320" s="1">
        <v>4341</v>
      </c>
      <c r="F320" s="1">
        <v>168</v>
      </c>
      <c r="G320" s="9">
        <v>27603</v>
      </c>
      <c r="H320" s="1">
        <v>519</v>
      </c>
      <c r="I320" s="9">
        <v>85248</v>
      </c>
      <c r="J320" s="1">
        <f>LOG((G320+0.01)/(I320+0.01))</f>
        <v>-0.4897278070052426</v>
      </c>
      <c r="K320" s="1" t="s">
        <v>2272</v>
      </c>
      <c r="L320" s="1" t="s">
        <v>2273</v>
      </c>
      <c r="M320" s="1">
        <v>7.0000000000000002E-137</v>
      </c>
      <c r="N320" s="1" t="s">
        <v>2274</v>
      </c>
      <c r="O320" s="1" t="s">
        <v>2275</v>
      </c>
    </row>
    <row r="321" spans="1:15" x14ac:dyDescent="0.2">
      <c r="A321" s="1" t="s">
        <v>692</v>
      </c>
      <c r="B321" s="1" t="s">
        <v>693</v>
      </c>
      <c r="C321" s="10">
        <v>2.5E-71</v>
      </c>
      <c r="D321" s="1">
        <v>1</v>
      </c>
      <c r="E321" s="1">
        <v>1139</v>
      </c>
      <c r="F321" s="1">
        <v>14529</v>
      </c>
      <c r="G321" s="9">
        <v>9098002</v>
      </c>
      <c r="H321" s="1">
        <v>44440</v>
      </c>
      <c r="I321" s="9">
        <v>27820027</v>
      </c>
      <c r="J321" s="1">
        <f>LOG((G321+0.01)/(I321+0.01))</f>
        <v>-0.48541151886390133</v>
      </c>
      <c r="K321" s="1" t="s">
        <v>694</v>
      </c>
      <c r="L321" s="1" t="s">
        <v>695</v>
      </c>
      <c r="M321" s="1">
        <v>7.0000000000000002E-87</v>
      </c>
      <c r="N321" s="1" t="s">
        <v>696</v>
      </c>
      <c r="O321" s="1" t="s">
        <v>697</v>
      </c>
    </row>
    <row r="322" spans="1:15" x14ac:dyDescent="0.2">
      <c r="A322" s="1" t="s">
        <v>6856</v>
      </c>
      <c r="B322" s="1" t="s">
        <v>839</v>
      </c>
      <c r="C322" s="10">
        <v>2.8999999999999998E-41</v>
      </c>
      <c r="D322" s="1">
        <v>1</v>
      </c>
      <c r="E322" s="1">
        <v>1238</v>
      </c>
      <c r="F322" s="1">
        <v>88</v>
      </c>
      <c r="G322" s="9">
        <v>50699</v>
      </c>
      <c r="H322" s="1">
        <v>269</v>
      </c>
      <c r="I322" s="9">
        <v>154931</v>
      </c>
      <c r="J322" s="1">
        <f>LOG((G322+0.01)/(I322+0.01))</f>
        <v>-0.48513887312120219</v>
      </c>
      <c r="K322" s="1" t="s">
        <v>6093</v>
      </c>
      <c r="L322" s="1" t="s">
        <v>6094</v>
      </c>
      <c r="M322" s="1">
        <v>7.0000000000000002E-88</v>
      </c>
      <c r="N322" s="1" t="s">
        <v>6095</v>
      </c>
      <c r="O322" s="1" t="s">
        <v>6096</v>
      </c>
    </row>
    <row r="323" spans="1:15" x14ac:dyDescent="0.2">
      <c r="A323" s="1" t="s">
        <v>335</v>
      </c>
      <c r="B323" s="1" t="s">
        <v>336</v>
      </c>
      <c r="C323" s="10">
        <v>3.4999999999999997E-29</v>
      </c>
      <c r="D323" s="1" t="s">
        <v>337</v>
      </c>
      <c r="E323" s="1">
        <v>4106</v>
      </c>
      <c r="F323" s="1">
        <v>95</v>
      </c>
      <c r="G323" s="9">
        <v>16502</v>
      </c>
      <c r="H323" s="1">
        <v>290</v>
      </c>
      <c r="I323" s="9">
        <v>50360</v>
      </c>
      <c r="J323" s="1">
        <f>LOG((G323+0.01)/(I323+0.01))</f>
        <v>-0.4845489617178656</v>
      </c>
      <c r="K323" s="1" t="s">
        <v>338</v>
      </c>
      <c r="L323" s="1" t="s">
        <v>339</v>
      </c>
      <c r="M323" s="1">
        <v>9.9999999999999994E-50</v>
      </c>
      <c r="N323" s="1" t="s">
        <v>340</v>
      </c>
      <c r="O323" s="1" t="s">
        <v>341</v>
      </c>
    </row>
    <row r="324" spans="1:15" x14ac:dyDescent="0.2">
      <c r="A324" s="1" t="s">
        <v>5871</v>
      </c>
      <c r="B324" s="1" t="s">
        <v>2446</v>
      </c>
      <c r="C324" s="10">
        <v>3.5999999999999998E-163</v>
      </c>
      <c r="D324" s="1">
        <v>1</v>
      </c>
      <c r="E324" s="1">
        <v>2543</v>
      </c>
      <c r="F324" s="1">
        <v>220</v>
      </c>
      <c r="G324" s="9">
        <v>61704</v>
      </c>
      <c r="H324" s="1">
        <v>670</v>
      </c>
      <c r="I324" s="9">
        <v>187861</v>
      </c>
      <c r="J324" s="1">
        <f>LOG((G324+0.01)/(I324+0.01))</f>
        <v>-0.48352326417286906</v>
      </c>
      <c r="K324" s="1" t="s">
        <v>2447</v>
      </c>
      <c r="L324" s="1" t="s">
        <v>5872</v>
      </c>
      <c r="M324" s="1" t="s">
        <v>5</v>
      </c>
      <c r="N324" s="1" t="s">
        <v>2449</v>
      </c>
      <c r="O324" s="1" t="s">
        <v>2450</v>
      </c>
    </row>
    <row r="325" spans="1:15" x14ac:dyDescent="0.2">
      <c r="A325" s="1" t="s">
        <v>403</v>
      </c>
      <c r="B325" s="1" t="s">
        <v>404</v>
      </c>
      <c r="C325" s="10">
        <v>0</v>
      </c>
      <c r="D325" s="1">
        <v>1</v>
      </c>
      <c r="E325" s="1">
        <v>2085</v>
      </c>
      <c r="F325" s="1">
        <v>41</v>
      </c>
      <c r="G325" s="9">
        <v>14025</v>
      </c>
      <c r="H325" s="1">
        <v>123</v>
      </c>
      <c r="I325" s="9">
        <v>42064</v>
      </c>
      <c r="J325" s="1">
        <f>LOG((G325+0.01)/(I325+0.01))</f>
        <v>-0.47700749242292267</v>
      </c>
      <c r="K325" s="1" t="s">
        <v>405</v>
      </c>
      <c r="L325" s="1" t="s">
        <v>406</v>
      </c>
      <c r="M325" s="1">
        <v>5E-166</v>
      </c>
      <c r="N325" s="1" t="s">
        <v>407</v>
      </c>
      <c r="O325" s="1" t="s">
        <v>408</v>
      </c>
    </row>
    <row r="326" spans="1:15" x14ac:dyDescent="0.2">
      <c r="A326" s="1" t="s">
        <v>4228</v>
      </c>
      <c r="B326" s="1" t="s">
        <v>1699</v>
      </c>
      <c r="C326" s="10">
        <v>0</v>
      </c>
      <c r="D326" s="1" t="s">
        <v>716</v>
      </c>
      <c r="E326" s="1">
        <v>7335</v>
      </c>
      <c r="F326" s="1">
        <v>1091</v>
      </c>
      <c r="G326" s="9">
        <v>106086</v>
      </c>
      <c r="H326" s="1">
        <v>3266</v>
      </c>
      <c r="I326" s="9">
        <v>317485</v>
      </c>
      <c r="J326" s="1">
        <f>LOG((G326+0.01)/(I326+0.01))</f>
        <v>-0.47606510950145292</v>
      </c>
      <c r="K326" s="1" t="s">
        <v>1700</v>
      </c>
      <c r="L326" s="1" t="s">
        <v>4229</v>
      </c>
      <c r="M326" s="1" t="s">
        <v>5</v>
      </c>
      <c r="N326" s="1" t="s">
        <v>1702</v>
      </c>
      <c r="O326" s="1" t="s">
        <v>1703</v>
      </c>
    </row>
    <row r="327" spans="1:15" x14ac:dyDescent="0.2">
      <c r="A327" s="1" t="s">
        <v>3809</v>
      </c>
      <c r="B327" s="1" t="s">
        <v>208</v>
      </c>
      <c r="C327" s="10">
        <v>3.2000000000000001E-145</v>
      </c>
      <c r="D327" s="1">
        <v>1</v>
      </c>
      <c r="E327" s="1">
        <v>3845</v>
      </c>
      <c r="F327" s="1">
        <v>4</v>
      </c>
      <c r="G327" s="9">
        <v>7.4200000000000002E-2</v>
      </c>
      <c r="H327" s="1">
        <v>13</v>
      </c>
      <c r="I327" s="9">
        <v>0.24110000000000001</v>
      </c>
      <c r="J327" s="1">
        <f>LOG((G327+0.01)/(I327+0.01))</f>
        <v>-0.47453462121327294</v>
      </c>
      <c r="K327" s="1" t="s">
        <v>3810</v>
      </c>
      <c r="L327" s="1" t="s">
        <v>3811</v>
      </c>
      <c r="M327" s="1" t="s">
        <v>5</v>
      </c>
      <c r="N327" s="1" t="s">
        <v>3812</v>
      </c>
      <c r="O327" s="1" t="s">
        <v>3288</v>
      </c>
    </row>
    <row r="328" spans="1:15" x14ac:dyDescent="0.2">
      <c r="A328" s="1" t="s">
        <v>1405</v>
      </c>
      <c r="B328" s="1" t="s">
        <v>1406</v>
      </c>
      <c r="C328" s="10">
        <v>1.4000000000000001E-172</v>
      </c>
      <c r="D328" s="1" t="s">
        <v>245</v>
      </c>
      <c r="E328" s="1">
        <v>2804</v>
      </c>
      <c r="F328" s="1">
        <v>40</v>
      </c>
      <c r="G328" s="9">
        <v>10175</v>
      </c>
      <c r="H328" s="1">
        <v>119</v>
      </c>
      <c r="I328" s="9">
        <v>30261</v>
      </c>
      <c r="J328" s="1">
        <f>LOG((G328+0.01)/(I328+0.01))</f>
        <v>-0.47334857434202932</v>
      </c>
      <c r="K328" s="1" t="s">
        <v>1407</v>
      </c>
      <c r="L328" s="1" t="s">
        <v>1408</v>
      </c>
      <c r="M328" s="1" t="s">
        <v>5</v>
      </c>
      <c r="N328" s="1" t="s">
        <v>1409</v>
      </c>
      <c r="O328" s="1" t="s">
        <v>1410</v>
      </c>
    </row>
    <row r="329" spans="1:15" x14ac:dyDescent="0.2">
      <c r="A329" s="1" t="s">
        <v>5959</v>
      </c>
      <c r="B329" s="1" t="s">
        <v>4508</v>
      </c>
      <c r="C329" s="10">
        <v>1.1999999999999999E-140</v>
      </c>
      <c r="D329" s="1">
        <v>1</v>
      </c>
      <c r="E329" s="1">
        <v>2351</v>
      </c>
      <c r="F329" s="1">
        <v>112</v>
      </c>
      <c r="G329" s="9">
        <v>33978</v>
      </c>
      <c r="H329" s="1">
        <v>333</v>
      </c>
      <c r="I329" s="9">
        <v>100995</v>
      </c>
      <c r="J329" s="1">
        <f>LOG((G329+0.01)/(I329+0.01))</f>
        <v>-0.47310197669867715</v>
      </c>
      <c r="K329" s="1" t="s">
        <v>5960</v>
      </c>
      <c r="L329" s="1" t="s">
        <v>5961</v>
      </c>
      <c r="M329" s="1" t="s">
        <v>5</v>
      </c>
      <c r="N329" s="1" t="s">
        <v>5962</v>
      </c>
      <c r="O329" s="1" t="s">
        <v>5963</v>
      </c>
    </row>
    <row r="330" spans="1:15" x14ac:dyDescent="0.2">
      <c r="A330" s="1" t="s">
        <v>5690</v>
      </c>
      <c r="B330" s="1" t="s">
        <v>609</v>
      </c>
      <c r="C330" s="10">
        <v>4.4999999999999998E-91</v>
      </c>
      <c r="D330" s="1" t="s">
        <v>523</v>
      </c>
      <c r="E330" s="1">
        <v>2765</v>
      </c>
      <c r="F330" s="1">
        <v>134</v>
      </c>
      <c r="G330" s="9">
        <v>34566</v>
      </c>
      <c r="H330" s="1">
        <v>397</v>
      </c>
      <c r="I330" s="9">
        <v>102377</v>
      </c>
      <c r="J330" s="1">
        <f>LOG((G330+0.01)/(I330+0.01))</f>
        <v>-0.47155319023992798</v>
      </c>
      <c r="K330" s="1" t="s">
        <v>5691</v>
      </c>
      <c r="L330" s="1" t="s">
        <v>5692</v>
      </c>
      <c r="M330" s="1">
        <v>1.0000000000000001E-128</v>
      </c>
      <c r="N330" s="1" t="s">
        <v>5693</v>
      </c>
      <c r="O330" s="1" t="s">
        <v>5694</v>
      </c>
    </row>
    <row r="331" spans="1:15" x14ac:dyDescent="0.2">
      <c r="A331" s="1" t="s">
        <v>1426</v>
      </c>
      <c r="B331" s="1" t="s">
        <v>1427</v>
      </c>
      <c r="C331" s="10">
        <v>6.3000000000000001E-40</v>
      </c>
      <c r="D331" s="1">
        <v>1</v>
      </c>
      <c r="E331" s="1">
        <v>892</v>
      </c>
      <c r="F331" s="1">
        <v>23</v>
      </c>
      <c r="G331" s="9">
        <v>18391</v>
      </c>
      <c r="H331" s="1">
        <v>68</v>
      </c>
      <c r="I331" s="9">
        <v>54356</v>
      </c>
      <c r="J331" s="1">
        <f>LOG((G331+0.01)/(I331+0.01))</f>
        <v>-0.47064198933057549</v>
      </c>
      <c r="K331" s="1" t="s">
        <v>1428</v>
      </c>
      <c r="L331" s="1" t="s">
        <v>1429</v>
      </c>
      <c r="M331" s="1">
        <v>1E-46</v>
      </c>
      <c r="N331" s="1" t="s">
        <v>1430</v>
      </c>
      <c r="O331" s="1" t="s">
        <v>1431</v>
      </c>
    </row>
    <row r="332" spans="1:15" x14ac:dyDescent="0.2">
      <c r="A332" s="1" t="s">
        <v>775</v>
      </c>
      <c r="B332" s="1" t="s">
        <v>208</v>
      </c>
      <c r="C332" s="10">
        <v>2.7999999999999999E-133</v>
      </c>
      <c r="D332" s="1">
        <v>1</v>
      </c>
      <c r="E332" s="1">
        <v>4165</v>
      </c>
      <c r="F332" s="1">
        <v>124</v>
      </c>
      <c r="G332" s="9">
        <v>21234</v>
      </c>
      <c r="H332" s="1">
        <v>364</v>
      </c>
      <c r="I332" s="9">
        <v>62315</v>
      </c>
      <c r="J332" s="1">
        <f>LOG((G332+0.01)/(I332+0.01))</f>
        <v>-0.4675606515020635</v>
      </c>
      <c r="K332" s="1" t="s">
        <v>776</v>
      </c>
      <c r="L332" s="1" t="s">
        <v>777</v>
      </c>
      <c r="M332" s="1" t="s">
        <v>5</v>
      </c>
      <c r="N332" s="1" t="s">
        <v>778</v>
      </c>
      <c r="O332" s="1" t="s">
        <v>779</v>
      </c>
    </row>
    <row r="333" spans="1:15" x14ac:dyDescent="0.2">
      <c r="A333" s="1" t="s">
        <v>6252</v>
      </c>
      <c r="B333" s="1" t="s">
        <v>4297</v>
      </c>
      <c r="C333" s="10">
        <v>1E-119</v>
      </c>
      <c r="D333" s="1" t="s">
        <v>77</v>
      </c>
      <c r="E333" s="1">
        <v>2036</v>
      </c>
      <c r="F333" s="1">
        <v>42</v>
      </c>
      <c r="G333" s="9">
        <v>14713</v>
      </c>
      <c r="H333" s="1">
        <v>123</v>
      </c>
      <c r="I333" s="9">
        <v>43076</v>
      </c>
      <c r="J333" s="1">
        <f>LOG((G333+0.01)/(I333+0.01))</f>
        <v>-0.46653393896118611</v>
      </c>
      <c r="K333" s="1" t="s">
        <v>4298</v>
      </c>
      <c r="L333" s="1" t="s">
        <v>6253</v>
      </c>
      <c r="M333" s="1">
        <v>2.0000000000000001E-133</v>
      </c>
      <c r="N333" s="1" t="s">
        <v>4300</v>
      </c>
      <c r="O333" s="1" t="s">
        <v>4301</v>
      </c>
    </row>
    <row r="334" spans="1:15" x14ac:dyDescent="0.2">
      <c r="A334" s="1" t="s">
        <v>5802</v>
      </c>
      <c r="B334" s="1" t="s">
        <v>5803</v>
      </c>
      <c r="C334" s="10">
        <v>1.5999999999999999E-33</v>
      </c>
      <c r="D334" s="1">
        <v>1</v>
      </c>
      <c r="E334" s="1">
        <v>1232</v>
      </c>
      <c r="F334" s="1">
        <v>35</v>
      </c>
      <c r="G334" s="9">
        <v>20262</v>
      </c>
      <c r="H334" s="1">
        <v>102</v>
      </c>
      <c r="I334" s="9">
        <v>59033</v>
      </c>
      <c r="J334" s="1">
        <f>LOG((G334+0.01)/(I334+0.01))</f>
        <v>-0.46441240241748605</v>
      </c>
      <c r="K334" s="1" t="s">
        <v>5804</v>
      </c>
      <c r="L334" s="1" t="s">
        <v>5805</v>
      </c>
      <c r="M334" s="1">
        <v>9.9999999999999994E-68</v>
      </c>
      <c r="N334" s="1" t="s">
        <v>5806</v>
      </c>
      <c r="O334" s="1" t="s">
        <v>5807</v>
      </c>
    </row>
    <row r="335" spans="1:15" x14ac:dyDescent="0.2">
      <c r="A335" s="1" t="s">
        <v>7673</v>
      </c>
      <c r="B335" s="1" t="s">
        <v>28</v>
      </c>
      <c r="C335" s="10">
        <v>9.9999999999999993E-35</v>
      </c>
      <c r="D335" s="1">
        <v>1</v>
      </c>
      <c r="E335" s="1">
        <v>2423</v>
      </c>
      <c r="F335" s="1">
        <v>35</v>
      </c>
      <c r="G335" s="9">
        <v>10303</v>
      </c>
      <c r="H335" s="1">
        <v>102</v>
      </c>
      <c r="I335" s="9">
        <v>30016</v>
      </c>
      <c r="J335" s="1">
        <f>LOG((G335+0.01)/(I335+0.01))</f>
        <v>-0.46438884003867914</v>
      </c>
      <c r="K335" s="1" t="s">
        <v>2526</v>
      </c>
      <c r="L335" s="1" t="s">
        <v>4496</v>
      </c>
      <c r="M335" s="1">
        <v>2.0000000000000001E-141</v>
      </c>
      <c r="N335" s="1" t="s">
        <v>2528</v>
      </c>
      <c r="O335" s="1" t="s">
        <v>61</v>
      </c>
    </row>
    <row r="336" spans="1:15" x14ac:dyDescent="0.2">
      <c r="A336" s="1" t="s">
        <v>4636</v>
      </c>
      <c r="B336" s="1" t="s">
        <v>4472</v>
      </c>
      <c r="C336" s="10">
        <v>8.0999999999999997E-53</v>
      </c>
      <c r="D336" s="1">
        <v>1</v>
      </c>
      <c r="E336" s="1">
        <v>1641</v>
      </c>
      <c r="F336" s="1">
        <v>33</v>
      </c>
      <c r="G336" s="9">
        <v>14343</v>
      </c>
      <c r="H336" s="1">
        <v>96</v>
      </c>
      <c r="I336" s="9">
        <v>41713</v>
      </c>
      <c r="J336" s="1">
        <f>LOG((G336+0.01)/(I336+0.01))</f>
        <v>-0.46363122834664311</v>
      </c>
      <c r="K336" s="1" t="s">
        <v>4473</v>
      </c>
      <c r="L336" s="1" t="s">
        <v>4637</v>
      </c>
      <c r="M336" s="1">
        <v>2.9999999999999999E-56</v>
      </c>
      <c r="N336" s="1" t="s">
        <v>4475</v>
      </c>
      <c r="O336" s="1" t="s">
        <v>4476</v>
      </c>
    </row>
    <row r="337" spans="1:15" x14ac:dyDescent="0.2">
      <c r="A337" s="1" t="s">
        <v>4483</v>
      </c>
      <c r="B337" s="1" t="s">
        <v>4484</v>
      </c>
      <c r="C337" s="10">
        <v>2.9E-120</v>
      </c>
      <c r="D337" s="1">
        <v>1</v>
      </c>
      <c r="E337" s="1">
        <v>1671</v>
      </c>
      <c r="F337" s="1">
        <v>37</v>
      </c>
      <c r="G337" s="9">
        <v>15793</v>
      </c>
      <c r="H337" s="1">
        <v>107</v>
      </c>
      <c r="I337" s="9">
        <v>45658</v>
      </c>
      <c r="J337" s="1">
        <f>LOG((G337+0.01)/(I337+0.01))</f>
        <v>-0.46105206851965502</v>
      </c>
      <c r="K337" s="1" t="s">
        <v>4485</v>
      </c>
      <c r="L337" s="1" t="s">
        <v>3928</v>
      </c>
      <c r="M337" s="1">
        <v>6.0000000000000005E-163</v>
      </c>
      <c r="N337" s="1" t="s">
        <v>4486</v>
      </c>
      <c r="O337" s="1" t="s">
        <v>4487</v>
      </c>
    </row>
    <row r="338" spans="1:15" x14ac:dyDescent="0.2">
      <c r="A338" s="1" t="s">
        <v>3060</v>
      </c>
      <c r="B338" s="1" t="s">
        <v>1433</v>
      </c>
      <c r="C338" s="10">
        <v>0</v>
      </c>
      <c r="D338" s="1">
        <v>1</v>
      </c>
      <c r="E338" s="1">
        <v>3052</v>
      </c>
      <c r="F338" s="1">
        <v>46</v>
      </c>
      <c r="G338" s="9">
        <v>10750</v>
      </c>
      <c r="H338" s="1">
        <v>133</v>
      </c>
      <c r="I338" s="9">
        <v>31072</v>
      </c>
      <c r="J338" s="1">
        <f>LOG((G338+0.01)/(I338+0.01))</f>
        <v>-0.46096047975195142</v>
      </c>
      <c r="K338" s="1" t="s">
        <v>2174</v>
      </c>
      <c r="L338" s="1" t="s">
        <v>3061</v>
      </c>
      <c r="M338" s="1" t="s">
        <v>5</v>
      </c>
      <c r="N338" s="1" t="s">
        <v>2176</v>
      </c>
      <c r="O338" s="1" t="s">
        <v>1437</v>
      </c>
    </row>
    <row r="339" spans="1:15" x14ac:dyDescent="0.2">
      <c r="A339" s="1" t="s">
        <v>2411</v>
      </c>
      <c r="B339" s="1" t="s">
        <v>63</v>
      </c>
      <c r="C339" s="10">
        <v>4.1999999999999999E-45</v>
      </c>
      <c r="D339" s="1" t="s">
        <v>276</v>
      </c>
      <c r="E339" s="1">
        <v>4498</v>
      </c>
      <c r="F339" s="1">
        <v>18</v>
      </c>
      <c r="G339" s="9">
        <v>0.28539999999999999</v>
      </c>
      <c r="H339" s="1">
        <v>53</v>
      </c>
      <c r="I339" s="9">
        <v>0.84019999999999995</v>
      </c>
      <c r="J339" s="1">
        <f>LOG((G339+0.01)/(I339+0.01))</f>
        <v>-0.45911060965517331</v>
      </c>
      <c r="K339" s="1" t="s">
        <v>2412</v>
      </c>
      <c r="L339" s="1" t="s">
        <v>2413</v>
      </c>
      <c r="M339" s="1" t="s">
        <v>5</v>
      </c>
      <c r="N339" s="1" t="s">
        <v>2414</v>
      </c>
      <c r="O339" s="1" t="s">
        <v>2415</v>
      </c>
    </row>
    <row r="340" spans="1:15" x14ac:dyDescent="0.2">
      <c r="A340" s="1" t="s">
        <v>7839</v>
      </c>
      <c r="B340" s="1" t="s">
        <v>7214</v>
      </c>
      <c r="C340" s="10">
        <v>5.9999999999999997E-141</v>
      </c>
      <c r="D340" s="1" t="s">
        <v>372</v>
      </c>
      <c r="E340" s="1">
        <v>2051</v>
      </c>
      <c r="F340" s="1">
        <v>32</v>
      </c>
      <c r="G340" s="9">
        <v>11128</v>
      </c>
      <c r="H340" s="1">
        <v>92</v>
      </c>
      <c r="I340" s="9">
        <v>31984</v>
      </c>
      <c r="J340" s="1">
        <f>LOG((G340+0.01)/(I340+0.01))</f>
        <v>-0.45851540530330331</v>
      </c>
      <c r="K340" s="1" t="s">
        <v>7215</v>
      </c>
      <c r="L340" s="1" t="s">
        <v>2014</v>
      </c>
      <c r="M340" s="1">
        <v>1E-117</v>
      </c>
      <c r="N340" s="1" t="s">
        <v>7216</v>
      </c>
      <c r="O340" s="1" t="s">
        <v>7217</v>
      </c>
    </row>
    <row r="341" spans="1:15" x14ac:dyDescent="0.2">
      <c r="A341" s="1" t="s">
        <v>2311</v>
      </c>
      <c r="B341" s="1" t="s">
        <v>609</v>
      </c>
      <c r="C341" s="10">
        <v>7.4999999999999999E-89</v>
      </c>
      <c r="D341" s="1" t="s">
        <v>144</v>
      </c>
      <c r="E341" s="1">
        <v>1651</v>
      </c>
      <c r="F341" s="1">
        <v>55</v>
      </c>
      <c r="G341" s="9">
        <v>23760</v>
      </c>
      <c r="H341" s="1">
        <v>158</v>
      </c>
      <c r="I341" s="9">
        <v>68237</v>
      </c>
      <c r="J341" s="1">
        <f>LOG((G341+0.01)/(I341+0.01))</f>
        <v>-0.4581733696269964</v>
      </c>
      <c r="K341" s="1" t="s">
        <v>2312</v>
      </c>
      <c r="L341" s="1" t="s">
        <v>2258</v>
      </c>
      <c r="M341" s="1">
        <v>1E-167</v>
      </c>
      <c r="N341" s="1" t="s">
        <v>2313</v>
      </c>
      <c r="O341" s="1" t="s">
        <v>2314</v>
      </c>
    </row>
    <row r="342" spans="1:15" x14ac:dyDescent="0.2">
      <c r="A342" s="1" t="s">
        <v>2311</v>
      </c>
      <c r="B342" s="1" t="s">
        <v>63</v>
      </c>
      <c r="C342" s="10">
        <v>7.0999999999999996E-36</v>
      </c>
      <c r="D342" s="1" t="s">
        <v>152</v>
      </c>
      <c r="E342" s="1">
        <v>1651</v>
      </c>
      <c r="F342" s="1">
        <v>55</v>
      </c>
      <c r="G342" s="9">
        <v>23760</v>
      </c>
      <c r="H342" s="1">
        <v>158</v>
      </c>
      <c r="I342" s="9">
        <v>68237</v>
      </c>
      <c r="J342" s="1">
        <f>LOG((G342+0.01)/(I342+0.01))</f>
        <v>-0.4581733696269964</v>
      </c>
      <c r="K342" s="1" t="s">
        <v>2312</v>
      </c>
      <c r="L342" s="1" t="s">
        <v>2258</v>
      </c>
      <c r="M342" s="1">
        <v>1E-167</v>
      </c>
      <c r="N342" s="1" t="s">
        <v>2313</v>
      </c>
      <c r="O342" s="1" t="s">
        <v>2314</v>
      </c>
    </row>
    <row r="343" spans="1:15" x14ac:dyDescent="0.2">
      <c r="A343" s="1" t="s">
        <v>1639</v>
      </c>
      <c r="B343" s="1" t="s">
        <v>1640</v>
      </c>
      <c r="C343" s="10">
        <v>2.8E-131</v>
      </c>
      <c r="D343" s="1">
        <v>1</v>
      </c>
      <c r="E343" s="1">
        <v>3037</v>
      </c>
      <c r="F343" s="1">
        <v>156</v>
      </c>
      <c r="G343" s="9">
        <v>36636</v>
      </c>
      <c r="H343" s="1">
        <v>448</v>
      </c>
      <c r="I343" s="9">
        <v>105182</v>
      </c>
      <c r="J343" s="1">
        <f>LOG((G343+0.01)/(I343+0.01))</f>
        <v>-0.45803329691843864</v>
      </c>
      <c r="K343" s="1" t="s">
        <v>1641</v>
      </c>
      <c r="L343" s="1" t="s">
        <v>565</v>
      </c>
      <c r="M343" s="1">
        <v>9.9999999999999998E-172</v>
      </c>
      <c r="N343" s="1" t="s">
        <v>1642</v>
      </c>
      <c r="O343" s="1" t="s">
        <v>1643</v>
      </c>
    </row>
    <row r="344" spans="1:15" x14ac:dyDescent="0.2">
      <c r="A344" s="1" t="s">
        <v>3259</v>
      </c>
      <c r="B344" s="1" t="s">
        <v>2983</v>
      </c>
      <c r="C344" s="10">
        <v>4.7E-94</v>
      </c>
      <c r="D344" s="1" t="s">
        <v>940</v>
      </c>
      <c r="E344" s="1">
        <v>1564</v>
      </c>
      <c r="F344" s="1">
        <v>51</v>
      </c>
      <c r="G344" s="9">
        <v>23258</v>
      </c>
      <c r="H344" s="1">
        <v>146</v>
      </c>
      <c r="I344" s="9">
        <v>66562</v>
      </c>
      <c r="J344" s="1">
        <f>LOG((G344+0.01)/(I344+0.01))</f>
        <v>-0.45665387513506195</v>
      </c>
      <c r="K344" s="1" t="s">
        <v>2985</v>
      </c>
      <c r="L344" s="1" t="s">
        <v>3260</v>
      </c>
      <c r="M344" s="1">
        <v>1E-99</v>
      </c>
      <c r="N344" s="1" t="s">
        <v>2987</v>
      </c>
      <c r="O344" s="1" t="s">
        <v>2988</v>
      </c>
    </row>
    <row r="345" spans="1:15" x14ac:dyDescent="0.2">
      <c r="A345" s="1" t="s">
        <v>3141</v>
      </c>
      <c r="B345" s="1" t="s">
        <v>3142</v>
      </c>
      <c r="C345" s="10">
        <v>5.3E-145</v>
      </c>
      <c r="D345" s="1">
        <v>1</v>
      </c>
      <c r="E345" s="1">
        <v>2835</v>
      </c>
      <c r="F345" s="1">
        <v>78</v>
      </c>
      <c r="G345" s="9">
        <v>19623</v>
      </c>
      <c r="H345" s="1">
        <v>223</v>
      </c>
      <c r="I345" s="9">
        <v>56087</v>
      </c>
      <c r="J345" s="1">
        <f>LOG((G345+0.01)/(I345+0.01))</f>
        <v>-0.45609666320551978</v>
      </c>
      <c r="K345" s="1" t="s">
        <v>3143</v>
      </c>
      <c r="L345" s="1" t="s">
        <v>3144</v>
      </c>
      <c r="M345" s="1">
        <v>3E-148</v>
      </c>
      <c r="N345" s="1" t="s">
        <v>3145</v>
      </c>
      <c r="O345" s="1" t="s">
        <v>3146</v>
      </c>
    </row>
    <row r="346" spans="1:15" x14ac:dyDescent="0.2">
      <c r="A346" s="1" t="s">
        <v>5538</v>
      </c>
      <c r="B346" s="1" t="s">
        <v>3112</v>
      </c>
      <c r="C346" s="10">
        <v>3.4000000000000001E-23</v>
      </c>
      <c r="D346" s="1">
        <v>1</v>
      </c>
      <c r="E346" s="1">
        <v>397</v>
      </c>
      <c r="F346" s="1">
        <v>7</v>
      </c>
      <c r="G346" s="9">
        <v>12576</v>
      </c>
      <c r="H346" s="1">
        <v>20</v>
      </c>
      <c r="I346" s="9">
        <v>35921</v>
      </c>
      <c r="J346" s="1">
        <f>LOG((G346+0.01)/(I346+0.01))</f>
        <v>-0.45580566530210243</v>
      </c>
      <c r="K346" s="1" t="s">
        <v>5539</v>
      </c>
      <c r="L346" s="1" t="s">
        <v>5540</v>
      </c>
      <c r="M346" s="1">
        <v>9.9999999999999998E-17</v>
      </c>
      <c r="N346" s="1" t="s">
        <v>5541</v>
      </c>
      <c r="O346" s="1" t="s">
        <v>3116</v>
      </c>
    </row>
    <row r="347" spans="1:15" x14ac:dyDescent="0.2">
      <c r="A347" s="1" t="s">
        <v>7100</v>
      </c>
      <c r="B347" s="1" t="s">
        <v>189</v>
      </c>
      <c r="C347" s="10">
        <v>0</v>
      </c>
      <c r="D347" s="1">
        <v>1</v>
      </c>
      <c r="E347" s="1">
        <v>3756</v>
      </c>
      <c r="F347" s="1">
        <v>249</v>
      </c>
      <c r="G347" s="9">
        <v>47283</v>
      </c>
      <c r="H347" s="1">
        <v>709</v>
      </c>
      <c r="I347" s="9">
        <v>134595</v>
      </c>
      <c r="J347" s="1">
        <f>LOG((G347+0.01)/(I347+0.01))</f>
        <v>-0.45432384346796612</v>
      </c>
      <c r="K347" s="1" t="s">
        <v>7101</v>
      </c>
      <c r="L347" s="1" t="s">
        <v>7102</v>
      </c>
      <c r="M347" s="1" t="s">
        <v>5</v>
      </c>
      <c r="N347" s="1" t="s">
        <v>7103</v>
      </c>
      <c r="O347" s="1" t="s">
        <v>7104</v>
      </c>
    </row>
    <row r="348" spans="1:15" x14ac:dyDescent="0.2">
      <c r="A348" s="1" t="s">
        <v>7830</v>
      </c>
      <c r="B348" s="1" t="s">
        <v>2577</v>
      </c>
      <c r="C348" s="10">
        <v>3.2999999999999998E-68</v>
      </c>
      <c r="D348" s="1">
        <v>1</v>
      </c>
      <c r="E348" s="1">
        <v>2077</v>
      </c>
      <c r="F348" s="1">
        <v>3116</v>
      </c>
      <c r="G348" s="9">
        <v>1070028</v>
      </c>
      <c r="H348" s="1">
        <v>8856</v>
      </c>
      <c r="I348" s="9">
        <v>3040243</v>
      </c>
      <c r="J348" s="1">
        <f>LOG((G348+0.01)/(I348+0.01))</f>
        <v>-0.45351315232575307</v>
      </c>
      <c r="K348" s="1" t="s">
        <v>7831</v>
      </c>
      <c r="L348" s="1" t="s">
        <v>7832</v>
      </c>
      <c r="M348" s="1">
        <v>9.9999999999999996E-95</v>
      </c>
      <c r="N348" s="1" t="s">
        <v>7833</v>
      </c>
      <c r="O348" s="1" t="s">
        <v>7834</v>
      </c>
    </row>
    <row r="349" spans="1:15" x14ac:dyDescent="0.2">
      <c r="A349" s="1" t="s">
        <v>1665</v>
      </c>
      <c r="B349" s="1" t="s">
        <v>1427</v>
      </c>
      <c r="C349" s="10">
        <v>8.0000000000000006E-15</v>
      </c>
      <c r="D349" s="1" t="s">
        <v>245</v>
      </c>
      <c r="E349" s="1">
        <v>514</v>
      </c>
      <c r="F349" s="1">
        <v>12</v>
      </c>
      <c r="G349" s="9">
        <v>16651</v>
      </c>
      <c r="H349" s="1">
        <v>34</v>
      </c>
      <c r="I349" s="9">
        <v>47165</v>
      </c>
      <c r="J349" s="1">
        <f>LOG((G349+0.01)/(I349+0.01))</f>
        <v>-0.45217934922102909</v>
      </c>
      <c r="K349" s="1" t="s">
        <v>1666</v>
      </c>
      <c r="L349" s="1" t="s">
        <v>1667</v>
      </c>
      <c r="M349" s="1">
        <v>5E-15</v>
      </c>
      <c r="N349" s="1" t="s">
        <v>1668</v>
      </c>
      <c r="O349" s="1" t="s">
        <v>1431</v>
      </c>
    </row>
    <row r="350" spans="1:15" x14ac:dyDescent="0.2">
      <c r="A350" s="1" t="s">
        <v>5146</v>
      </c>
      <c r="B350" s="1" t="s">
        <v>3427</v>
      </c>
      <c r="C350" s="10">
        <v>1.2E-31</v>
      </c>
      <c r="D350" s="1" t="s">
        <v>4956</v>
      </c>
      <c r="E350" s="1">
        <v>1442</v>
      </c>
      <c r="F350" s="1">
        <v>35</v>
      </c>
      <c r="G350" s="9">
        <v>17312</v>
      </c>
      <c r="H350" s="1">
        <v>99</v>
      </c>
      <c r="I350" s="9">
        <v>48953</v>
      </c>
      <c r="J350" s="1">
        <f>LOG((G350+0.01)/(I350+0.01))</f>
        <v>-0.45143190636840003</v>
      </c>
      <c r="K350" s="1" t="s">
        <v>5147</v>
      </c>
      <c r="L350" s="1" t="s">
        <v>3760</v>
      </c>
      <c r="M350" s="1">
        <v>9.9999999999999993E-41</v>
      </c>
      <c r="N350" s="1" t="s">
        <v>5148</v>
      </c>
      <c r="O350" s="1" t="s">
        <v>3431</v>
      </c>
    </row>
    <row r="351" spans="1:15" x14ac:dyDescent="0.2">
      <c r="A351" s="1" t="s">
        <v>6537</v>
      </c>
      <c r="B351" s="1" t="s">
        <v>5349</v>
      </c>
      <c r="C351" s="10">
        <v>0</v>
      </c>
      <c r="D351" s="1">
        <v>1</v>
      </c>
      <c r="E351" s="1">
        <v>8339</v>
      </c>
      <c r="F351" s="1">
        <v>11</v>
      </c>
      <c r="G351" s="9">
        <v>9.4100000000000003E-2</v>
      </c>
      <c r="H351" s="1">
        <v>33</v>
      </c>
      <c r="I351" s="9">
        <v>0.28220000000000001</v>
      </c>
      <c r="J351" s="1">
        <f>LOG((G351+0.01)/(I351+0.01))</f>
        <v>-0.44822948208774183</v>
      </c>
      <c r="K351" s="1" t="s">
        <v>5350</v>
      </c>
      <c r="L351" s="1" t="s">
        <v>6538</v>
      </c>
      <c r="M351" s="1" t="s">
        <v>5</v>
      </c>
      <c r="N351" s="1" t="s">
        <v>5352</v>
      </c>
      <c r="O351" s="1" t="s">
        <v>5353</v>
      </c>
    </row>
    <row r="352" spans="1:15" x14ac:dyDescent="0.2">
      <c r="A352" s="1" t="s">
        <v>6537</v>
      </c>
      <c r="B352" s="1" t="s">
        <v>5354</v>
      </c>
      <c r="C352" s="10">
        <v>0</v>
      </c>
      <c r="D352" s="1">
        <v>1</v>
      </c>
      <c r="E352" s="1">
        <v>8339</v>
      </c>
      <c r="F352" s="1">
        <v>11</v>
      </c>
      <c r="G352" s="9">
        <v>9.4100000000000003E-2</v>
      </c>
      <c r="H352" s="1">
        <v>33</v>
      </c>
      <c r="I352" s="9">
        <v>0.28220000000000001</v>
      </c>
      <c r="J352" s="1">
        <f>LOG((G352+0.01)/(I352+0.01))</f>
        <v>-0.44822948208774183</v>
      </c>
      <c r="K352" s="1" t="s">
        <v>5350</v>
      </c>
      <c r="L352" s="1" t="s">
        <v>6538</v>
      </c>
      <c r="M352" s="1" t="s">
        <v>5</v>
      </c>
      <c r="N352" s="1" t="s">
        <v>5352</v>
      </c>
      <c r="O352" s="1" t="s">
        <v>5353</v>
      </c>
    </row>
    <row r="353" spans="1:15" x14ac:dyDescent="0.2">
      <c r="A353" s="1" t="s">
        <v>6373</v>
      </c>
      <c r="B353" s="1" t="s">
        <v>890</v>
      </c>
      <c r="C353" s="10">
        <v>5.2999999999999997E-156</v>
      </c>
      <c r="D353" s="1">
        <v>1</v>
      </c>
      <c r="E353" s="1">
        <v>2508</v>
      </c>
      <c r="F353" s="1">
        <v>275</v>
      </c>
      <c r="G353" s="9">
        <v>78206</v>
      </c>
      <c r="H353" s="1">
        <v>770</v>
      </c>
      <c r="I353" s="9">
        <v>218912</v>
      </c>
      <c r="J353" s="1">
        <f>LOG((G353+0.01)/(I353+0.01))</f>
        <v>-0.44702945944227235</v>
      </c>
      <c r="K353" s="1" t="s">
        <v>891</v>
      </c>
      <c r="L353" s="1" t="s">
        <v>6374</v>
      </c>
      <c r="M353" s="1">
        <v>2.0000000000000001E-141</v>
      </c>
      <c r="N353" s="1" t="s">
        <v>893</v>
      </c>
      <c r="O353" s="1" t="s">
        <v>894</v>
      </c>
    </row>
    <row r="354" spans="1:15" x14ac:dyDescent="0.2">
      <c r="A354" s="1" t="s">
        <v>574</v>
      </c>
      <c r="B354" s="1" t="s">
        <v>311</v>
      </c>
      <c r="C354" s="10">
        <v>3.3999999999999997E-29</v>
      </c>
      <c r="D354" s="1" t="s">
        <v>575</v>
      </c>
      <c r="E354" s="1">
        <v>2190</v>
      </c>
      <c r="F354" s="1">
        <v>444</v>
      </c>
      <c r="G354" s="9">
        <v>144602</v>
      </c>
      <c r="H354" s="1">
        <v>1235</v>
      </c>
      <c r="I354" s="9">
        <v>402096</v>
      </c>
      <c r="J354" s="1">
        <f>LOG((G354+0.01)/(I354+0.01))</f>
        <v>-0.44415543382869388</v>
      </c>
      <c r="K354" s="1" t="s">
        <v>576</v>
      </c>
      <c r="L354" s="1" t="s">
        <v>577</v>
      </c>
      <c r="M354" s="1">
        <v>9.9999999999999993E-40</v>
      </c>
      <c r="N354" s="1" t="s">
        <v>578</v>
      </c>
      <c r="O354" s="1" t="s">
        <v>433</v>
      </c>
    </row>
    <row r="355" spans="1:15" x14ac:dyDescent="0.2">
      <c r="A355" s="1" t="s">
        <v>736</v>
      </c>
      <c r="B355" s="1" t="s">
        <v>737</v>
      </c>
      <c r="C355" s="10">
        <v>7.6999999999999994E-98</v>
      </c>
      <c r="D355" s="1">
        <v>1</v>
      </c>
      <c r="E355" s="1">
        <v>2169</v>
      </c>
      <c r="F355" s="1">
        <v>132</v>
      </c>
      <c r="G355" s="9">
        <v>43406</v>
      </c>
      <c r="H355" s="1">
        <v>367</v>
      </c>
      <c r="I355" s="9">
        <v>120646</v>
      </c>
      <c r="J355" s="1">
        <f>LOG((G355+0.01)/(I355+0.01))</f>
        <v>-0.44396309738422562</v>
      </c>
      <c r="K355" s="1" t="s">
        <v>738</v>
      </c>
      <c r="L355" s="1" t="s">
        <v>739</v>
      </c>
      <c r="M355" s="1">
        <v>1E-97</v>
      </c>
      <c r="N355" s="1" t="s">
        <v>740</v>
      </c>
      <c r="O355" s="1" t="s">
        <v>741</v>
      </c>
    </row>
    <row r="356" spans="1:15" x14ac:dyDescent="0.2">
      <c r="A356" s="1" t="s">
        <v>6328</v>
      </c>
      <c r="B356" s="1" t="s">
        <v>9</v>
      </c>
      <c r="C356" s="10">
        <v>1.8999999999999998E-46</v>
      </c>
      <c r="D356" s="1">
        <v>1</v>
      </c>
      <c r="E356" s="1">
        <v>8555</v>
      </c>
      <c r="F356" s="1">
        <v>217</v>
      </c>
      <c r="G356" s="9">
        <v>18091</v>
      </c>
      <c r="H356" s="1">
        <v>603</v>
      </c>
      <c r="I356" s="9">
        <v>50258</v>
      </c>
      <c r="J356" s="1">
        <f>LOG((G356+0.01)/(I356+0.01))</f>
        <v>-0.44374247472103456</v>
      </c>
      <c r="K356" s="1" t="s">
        <v>6329</v>
      </c>
      <c r="L356" s="1" t="s">
        <v>3888</v>
      </c>
      <c r="M356" s="1">
        <v>8.9999999999999996E-7</v>
      </c>
      <c r="N356" s="1" t="s">
        <v>6330</v>
      </c>
      <c r="O356" s="1" t="s">
        <v>1726</v>
      </c>
    </row>
    <row r="357" spans="1:15" x14ac:dyDescent="0.2">
      <c r="A357" s="1" t="s">
        <v>6328</v>
      </c>
      <c r="B357" s="1" t="s">
        <v>28</v>
      </c>
      <c r="C357" s="10">
        <v>1.8999999999999998E-46</v>
      </c>
      <c r="D357" s="1">
        <v>1</v>
      </c>
      <c r="E357" s="1">
        <v>8555</v>
      </c>
      <c r="F357" s="1">
        <v>217</v>
      </c>
      <c r="G357" s="9">
        <v>18091</v>
      </c>
      <c r="H357" s="1">
        <v>603</v>
      </c>
      <c r="I357" s="9">
        <v>50258</v>
      </c>
      <c r="J357" s="1">
        <f>LOG((G357+0.01)/(I357+0.01))</f>
        <v>-0.44374247472103456</v>
      </c>
      <c r="K357" s="1" t="s">
        <v>6329</v>
      </c>
      <c r="L357" s="1" t="s">
        <v>3888</v>
      </c>
      <c r="M357" s="1">
        <v>8.9999999999999996E-7</v>
      </c>
      <c r="N357" s="1" t="s">
        <v>6330</v>
      </c>
      <c r="O357" s="1" t="s">
        <v>1726</v>
      </c>
    </row>
    <row r="358" spans="1:15" x14ac:dyDescent="0.2">
      <c r="A358" s="1" t="s">
        <v>3715</v>
      </c>
      <c r="B358" s="1" t="s">
        <v>2956</v>
      </c>
      <c r="C358" s="10">
        <v>6.7999999999999995E-166</v>
      </c>
      <c r="D358" s="1">
        <v>1</v>
      </c>
      <c r="E358" s="1">
        <v>4906</v>
      </c>
      <c r="F358" s="1">
        <v>248</v>
      </c>
      <c r="G358" s="9">
        <v>36054</v>
      </c>
      <c r="H358" s="1">
        <v>688</v>
      </c>
      <c r="I358" s="9">
        <v>99993</v>
      </c>
      <c r="J358" s="1">
        <f>LOG((G358+0.01)/(I358+0.01))</f>
        <v>-0.4430160669011452</v>
      </c>
      <c r="K358" s="1" t="s">
        <v>2957</v>
      </c>
      <c r="L358" s="1" t="s">
        <v>3716</v>
      </c>
      <c r="M358" s="1" t="s">
        <v>5</v>
      </c>
      <c r="N358" s="1" t="s">
        <v>2959</v>
      </c>
      <c r="O358" s="1" t="s">
        <v>2960</v>
      </c>
    </row>
    <row r="359" spans="1:15" x14ac:dyDescent="0.2">
      <c r="A359" s="1" t="s">
        <v>7392</v>
      </c>
      <c r="B359" s="1" t="s">
        <v>325</v>
      </c>
      <c r="C359" s="10">
        <v>1.8E-77</v>
      </c>
      <c r="D359" s="1">
        <v>1</v>
      </c>
      <c r="E359" s="1">
        <v>1625</v>
      </c>
      <c r="F359" s="1">
        <v>6</v>
      </c>
      <c r="G359" s="9">
        <v>0.26329999999999998</v>
      </c>
      <c r="H359" s="1">
        <v>17</v>
      </c>
      <c r="I359" s="9">
        <v>0.74590000000000001</v>
      </c>
      <c r="J359" s="1">
        <f>LOG((G359+0.01)/(I359+0.01))</f>
        <v>-0.44182471364880826</v>
      </c>
      <c r="K359" s="1" t="s">
        <v>2735</v>
      </c>
      <c r="L359" s="1" t="s">
        <v>2736</v>
      </c>
      <c r="M359" s="1">
        <v>1.0000000000000001E-63</v>
      </c>
      <c r="N359" s="1" t="s">
        <v>2737</v>
      </c>
      <c r="O359" s="1" t="s">
        <v>2738</v>
      </c>
    </row>
    <row r="360" spans="1:15" x14ac:dyDescent="0.2">
      <c r="A360" s="1" t="s">
        <v>5664</v>
      </c>
      <c r="B360" s="1" t="s">
        <v>1112</v>
      </c>
      <c r="C360" s="10">
        <v>7.2000000000000001E-84</v>
      </c>
      <c r="D360" s="1">
        <v>1</v>
      </c>
      <c r="E360" s="1">
        <v>941</v>
      </c>
      <c r="F360" s="1">
        <v>36</v>
      </c>
      <c r="G360" s="9">
        <v>27286</v>
      </c>
      <c r="H360" s="1">
        <v>99</v>
      </c>
      <c r="I360" s="9">
        <v>75016</v>
      </c>
      <c r="J360" s="1">
        <f>LOG((G360+0.01)/(I360+0.01))</f>
        <v>-0.43921392693386163</v>
      </c>
      <c r="K360" s="1" t="s">
        <v>1113</v>
      </c>
      <c r="L360" s="1" t="s">
        <v>5665</v>
      </c>
      <c r="M360" s="1">
        <v>1.0000000000000001E-101</v>
      </c>
      <c r="N360" s="1" t="s">
        <v>1115</v>
      </c>
      <c r="O360" s="1" t="s">
        <v>1116</v>
      </c>
    </row>
    <row r="361" spans="1:15" x14ac:dyDescent="0.2">
      <c r="A361" s="1" t="s">
        <v>722</v>
      </c>
      <c r="B361" s="1" t="s">
        <v>504</v>
      </c>
      <c r="C361" s="10">
        <v>2.1000000000000002E-77</v>
      </c>
      <c r="D361" s="1">
        <v>1</v>
      </c>
      <c r="E361" s="1">
        <v>2246</v>
      </c>
      <c r="F361" s="1">
        <v>2858</v>
      </c>
      <c r="G361" s="9">
        <v>907583</v>
      </c>
      <c r="H361" s="1">
        <v>7856</v>
      </c>
      <c r="I361" s="9">
        <v>2494014</v>
      </c>
      <c r="J361" s="1">
        <f>LOG((G361+0.01)/(I361+0.01))</f>
        <v>-0.43901253150283115</v>
      </c>
      <c r="K361" s="1" t="s">
        <v>723</v>
      </c>
      <c r="L361" s="1" t="s">
        <v>724</v>
      </c>
      <c r="M361" s="1">
        <v>9.9999999999999994E-12</v>
      </c>
      <c r="N361" s="1" t="s">
        <v>725</v>
      </c>
      <c r="O361" s="1" t="s">
        <v>726</v>
      </c>
    </row>
    <row r="362" spans="1:15" x14ac:dyDescent="0.2">
      <c r="A362" s="1" t="s">
        <v>7663</v>
      </c>
      <c r="B362" s="1" t="s">
        <v>1506</v>
      </c>
      <c r="C362" s="10">
        <v>2.2000000000000001E-67</v>
      </c>
      <c r="D362" s="1">
        <v>1</v>
      </c>
      <c r="E362" s="1">
        <v>1715</v>
      </c>
      <c r="F362" s="1">
        <v>34</v>
      </c>
      <c r="G362" s="9">
        <v>14140</v>
      </c>
      <c r="H362" s="1">
        <v>93</v>
      </c>
      <c r="I362" s="9">
        <v>38666</v>
      </c>
      <c r="J362" s="1">
        <f>LOG((G362+0.01)/(I362+0.01))</f>
        <v>-0.43687964232654392</v>
      </c>
      <c r="K362" s="1" t="s">
        <v>7664</v>
      </c>
      <c r="L362" s="1" t="s">
        <v>3758</v>
      </c>
      <c r="M362" s="1">
        <v>1.9999999999999999E-103</v>
      </c>
      <c r="N362" s="1" t="s">
        <v>7665</v>
      </c>
      <c r="O362" s="1" t="s">
        <v>1509</v>
      </c>
    </row>
    <row r="363" spans="1:15" x14ac:dyDescent="0.2">
      <c r="A363" s="1" t="s">
        <v>544</v>
      </c>
      <c r="B363" s="1" t="s">
        <v>545</v>
      </c>
      <c r="C363" s="10">
        <v>9.4000000000000009E-156</v>
      </c>
      <c r="D363" s="1" t="s">
        <v>144</v>
      </c>
      <c r="E363" s="1">
        <v>1577</v>
      </c>
      <c r="F363" s="1">
        <v>60</v>
      </c>
      <c r="G363" s="9">
        <v>27136</v>
      </c>
      <c r="H363" s="1">
        <v>164</v>
      </c>
      <c r="I363" s="9">
        <v>74151</v>
      </c>
      <c r="J363" s="1">
        <f>LOG((G363+0.01)/(I363+0.01))</f>
        <v>-0.43657108024569108</v>
      </c>
      <c r="K363" s="1" t="s">
        <v>546</v>
      </c>
      <c r="L363" s="1" t="s">
        <v>547</v>
      </c>
      <c r="M363" s="1">
        <v>3E-52</v>
      </c>
      <c r="N363" s="1" t="s">
        <v>548</v>
      </c>
      <c r="O363" s="1" t="s">
        <v>549</v>
      </c>
    </row>
    <row r="364" spans="1:15" x14ac:dyDescent="0.2">
      <c r="A364" s="1" t="s">
        <v>1042</v>
      </c>
      <c r="B364" s="1" t="s">
        <v>1043</v>
      </c>
      <c r="C364" s="10">
        <v>5.3999999999999997E-158</v>
      </c>
      <c r="D364" s="1" t="s">
        <v>144</v>
      </c>
      <c r="E364" s="1">
        <v>2832</v>
      </c>
      <c r="F364" s="1">
        <v>71</v>
      </c>
      <c r="G364" s="9">
        <v>17881</v>
      </c>
      <c r="H364" s="1">
        <v>194</v>
      </c>
      <c r="I364" s="9">
        <v>48845</v>
      </c>
      <c r="J364" s="1">
        <f>LOG((G364+0.01)/(I364+0.01))</f>
        <v>-0.43642815679037383</v>
      </c>
      <c r="K364" s="1" t="s">
        <v>1044</v>
      </c>
      <c r="L364" s="1" t="s">
        <v>1045</v>
      </c>
      <c r="M364" s="1">
        <v>1E-125</v>
      </c>
      <c r="N364" s="1" t="s">
        <v>1046</v>
      </c>
      <c r="O364" s="1" t="s">
        <v>1047</v>
      </c>
    </row>
    <row r="365" spans="1:15" x14ac:dyDescent="0.2">
      <c r="A365" s="1" t="s">
        <v>1339</v>
      </c>
      <c r="B365" s="1" t="s">
        <v>1340</v>
      </c>
      <c r="C365" s="10">
        <v>0</v>
      </c>
      <c r="D365" s="1" t="s">
        <v>1341</v>
      </c>
      <c r="E365" s="1">
        <v>7072</v>
      </c>
      <c r="F365" s="1">
        <v>442</v>
      </c>
      <c r="G365" s="9">
        <v>44577</v>
      </c>
      <c r="H365" s="1">
        <v>1207</v>
      </c>
      <c r="I365" s="9">
        <v>121695</v>
      </c>
      <c r="J365" s="1">
        <f>LOG((G365+0.01)/(I365+0.01))</f>
        <v>-0.4361618358732024</v>
      </c>
      <c r="K365" s="1" t="s">
        <v>1342</v>
      </c>
      <c r="L365" s="1" t="s">
        <v>1343</v>
      </c>
      <c r="M365" s="1" t="s">
        <v>5</v>
      </c>
      <c r="N365" s="1" t="s">
        <v>1344</v>
      </c>
      <c r="O365" s="1" t="s">
        <v>1345</v>
      </c>
    </row>
    <row r="366" spans="1:15" x14ac:dyDescent="0.2">
      <c r="A366" s="1" t="s">
        <v>224</v>
      </c>
      <c r="B366" s="1" t="s">
        <v>225</v>
      </c>
      <c r="C366" s="10">
        <v>1.2E-101</v>
      </c>
      <c r="D366" s="1">
        <v>1</v>
      </c>
      <c r="E366" s="1">
        <v>1467</v>
      </c>
      <c r="F366" s="1">
        <v>40</v>
      </c>
      <c r="G366" s="9">
        <v>19448</v>
      </c>
      <c r="H366" s="1">
        <v>109</v>
      </c>
      <c r="I366" s="9">
        <v>52979</v>
      </c>
      <c r="J366" s="1">
        <f>LOG((G366+0.01)/(I366+0.01))</f>
        <v>-0.43522866938400168</v>
      </c>
      <c r="K366" s="1" t="s">
        <v>226</v>
      </c>
      <c r="L366" s="1" t="s">
        <v>227</v>
      </c>
      <c r="M366" s="1">
        <v>7.0000000000000003E-122</v>
      </c>
      <c r="N366" s="1" t="s">
        <v>228</v>
      </c>
      <c r="O366" s="1" t="s">
        <v>229</v>
      </c>
    </row>
    <row r="367" spans="1:15" x14ac:dyDescent="0.2">
      <c r="A367" s="1" t="s">
        <v>944</v>
      </c>
      <c r="B367" s="1" t="s">
        <v>63</v>
      </c>
      <c r="C367" s="10">
        <v>1.0999999999999999E-49</v>
      </c>
      <c r="D367" s="1">
        <v>1</v>
      </c>
      <c r="E367" s="1">
        <v>3830</v>
      </c>
      <c r="F367" s="1">
        <v>110</v>
      </c>
      <c r="G367" s="9">
        <v>20485</v>
      </c>
      <c r="H367" s="1">
        <v>299</v>
      </c>
      <c r="I367" s="9">
        <v>55665</v>
      </c>
      <c r="J367" s="1">
        <f>LOG((G367+0.01)/(I367+0.01))</f>
        <v>-0.43414611112856349</v>
      </c>
      <c r="K367" s="1" t="s">
        <v>945</v>
      </c>
      <c r="L367" s="1" t="s">
        <v>946</v>
      </c>
      <c r="M367" s="1" t="s">
        <v>5</v>
      </c>
      <c r="N367" s="1" t="s">
        <v>947</v>
      </c>
      <c r="O367" s="1" t="s">
        <v>948</v>
      </c>
    </row>
    <row r="368" spans="1:15" x14ac:dyDescent="0.2">
      <c r="A368" s="1" t="s">
        <v>7327</v>
      </c>
      <c r="B368" s="1" t="s">
        <v>202</v>
      </c>
      <c r="C368" s="10">
        <v>5.3999999999999995E-35</v>
      </c>
      <c r="D368" s="1" t="s">
        <v>245</v>
      </c>
      <c r="E368" s="1">
        <v>1868</v>
      </c>
      <c r="F368" s="1">
        <v>42</v>
      </c>
      <c r="G368" s="9">
        <v>16036</v>
      </c>
      <c r="H368" s="1">
        <v>114</v>
      </c>
      <c r="I368" s="9">
        <v>43515</v>
      </c>
      <c r="J368" s="1">
        <f>LOG((G368+0.01)/(I368+0.01))</f>
        <v>-0.43354276925863566</v>
      </c>
      <c r="K368" s="1" t="s">
        <v>733</v>
      </c>
      <c r="L368" s="1" t="s">
        <v>7328</v>
      </c>
      <c r="M368" s="1" t="s">
        <v>5</v>
      </c>
      <c r="N368" s="1" t="s">
        <v>735</v>
      </c>
      <c r="O368" s="1" t="s">
        <v>206</v>
      </c>
    </row>
    <row r="369" spans="1:15" x14ac:dyDescent="0.2">
      <c r="A369" s="1" t="s">
        <v>3340</v>
      </c>
      <c r="B369" s="1" t="s">
        <v>28</v>
      </c>
      <c r="C369" s="10">
        <v>3.5999999999999999E-27</v>
      </c>
      <c r="D369" s="1">
        <v>1</v>
      </c>
      <c r="E369" s="1">
        <v>3792</v>
      </c>
      <c r="F369" s="1">
        <v>13</v>
      </c>
      <c r="G369" s="9">
        <v>0.2445</v>
      </c>
      <c r="H369" s="1">
        <v>36</v>
      </c>
      <c r="I369" s="9">
        <v>0.67689999999999995</v>
      </c>
      <c r="J369" s="1">
        <f>LOG((G369+0.01)/(I369+0.01))</f>
        <v>-0.43120572970365617</v>
      </c>
      <c r="K369" s="1" t="s">
        <v>896</v>
      </c>
      <c r="L369" s="1" t="s">
        <v>3341</v>
      </c>
      <c r="M369" s="1">
        <v>2.0000000000000001E-127</v>
      </c>
      <c r="N369" s="1" t="s">
        <v>898</v>
      </c>
      <c r="O369" s="1" t="s">
        <v>61</v>
      </c>
    </row>
    <row r="370" spans="1:15" x14ac:dyDescent="0.2">
      <c r="A370" s="1" t="s">
        <v>4072</v>
      </c>
      <c r="B370" s="1" t="s">
        <v>1492</v>
      </c>
      <c r="C370" s="10">
        <v>0</v>
      </c>
      <c r="D370" s="1" t="s">
        <v>144</v>
      </c>
      <c r="E370" s="1">
        <v>3021</v>
      </c>
      <c r="F370" s="1">
        <v>9</v>
      </c>
      <c r="G370" s="9">
        <v>0.21249999999999999</v>
      </c>
      <c r="H370" s="1">
        <v>25</v>
      </c>
      <c r="I370" s="9">
        <v>0.59009999999999996</v>
      </c>
      <c r="J370" s="1">
        <f>LOG((G370+0.01)/(I370+0.01))</f>
        <v>-0.43089361144914606</v>
      </c>
      <c r="K370" s="1" t="s">
        <v>1493</v>
      </c>
      <c r="L370" s="1" t="s">
        <v>1494</v>
      </c>
      <c r="M370" s="1" t="s">
        <v>5</v>
      </c>
      <c r="N370" s="1" t="s">
        <v>1495</v>
      </c>
      <c r="O370" s="1" t="s">
        <v>1496</v>
      </c>
    </row>
    <row r="371" spans="1:15" x14ac:dyDescent="0.2">
      <c r="A371" s="1" t="s">
        <v>4072</v>
      </c>
      <c r="B371" s="1" t="s">
        <v>1497</v>
      </c>
      <c r="C371" s="10">
        <v>0</v>
      </c>
      <c r="D371" s="1" t="s">
        <v>144</v>
      </c>
      <c r="E371" s="1">
        <v>3021</v>
      </c>
      <c r="F371" s="1">
        <v>9</v>
      </c>
      <c r="G371" s="9">
        <v>0.21249999999999999</v>
      </c>
      <c r="H371" s="1">
        <v>25</v>
      </c>
      <c r="I371" s="9">
        <v>0.59009999999999996</v>
      </c>
      <c r="J371" s="1">
        <f>LOG((G371+0.01)/(I371+0.01))</f>
        <v>-0.43089361144914606</v>
      </c>
      <c r="K371" s="1" t="s">
        <v>1493</v>
      </c>
      <c r="L371" s="1" t="s">
        <v>1494</v>
      </c>
      <c r="M371" s="1" t="s">
        <v>5</v>
      </c>
      <c r="N371" s="1" t="s">
        <v>1495</v>
      </c>
      <c r="O371" s="1" t="s">
        <v>1496</v>
      </c>
    </row>
    <row r="372" spans="1:15" x14ac:dyDescent="0.2">
      <c r="A372" s="1" t="s">
        <v>4072</v>
      </c>
      <c r="B372" s="1" t="s">
        <v>1498</v>
      </c>
      <c r="C372" s="10">
        <v>0</v>
      </c>
      <c r="D372" s="1" t="s">
        <v>144</v>
      </c>
      <c r="E372" s="1">
        <v>3021</v>
      </c>
      <c r="F372" s="1">
        <v>9</v>
      </c>
      <c r="G372" s="9">
        <v>0.21249999999999999</v>
      </c>
      <c r="H372" s="1">
        <v>25</v>
      </c>
      <c r="I372" s="9">
        <v>0.59009999999999996</v>
      </c>
      <c r="J372" s="1">
        <f>LOG((G372+0.01)/(I372+0.01))</f>
        <v>-0.43089361144914606</v>
      </c>
      <c r="K372" s="1" t="s">
        <v>1493</v>
      </c>
      <c r="L372" s="1" t="s">
        <v>1494</v>
      </c>
      <c r="M372" s="1" t="s">
        <v>5</v>
      </c>
      <c r="N372" s="1" t="s">
        <v>1495</v>
      </c>
      <c r="O372" s="1" t="s">
        <v>1496</v>
      </c>
    </row>
    <row r="373" spans="1:15" x14ac:dyDescent="0.2">
      <c r="A373" s="1" t="s">
        <v>4580</v>
      </c>
      <c r="B373" s="1" t="s">
        <v>4581</v>
      </c>
      <c r="C373" s="10">
        <v>5.9000000000000005E-26</v>
      </c>
      <c r="D373" s="1">
        <v>1</v>
      </c>
      <c r="E373" s="1">
        <v>615</v>
      </c>
      <c r="F373" s="1">
        <v>13</v>
      </c>
      <c r="G373" s="9">
        <v>15077</v>
      </c>
      <c r="H373" s="1">
        <v>35</v>
      </c>
      <c r="I373" s="9">
        <v>40579</v>
      </c>
      <c r="J373" s="1">
        <f>LOG((G373+0.01)/(I373+0.01))</f>
        <v>-0.42998622452639995</v>
      </c>
      <c r="K373" s="1" t="s">
        <v>4582</v>
      </c>
      <c r="L373" s="1" t="s">
        <v>4583</v>
      </c>
      <c r="M373" s="1">
        <v>3.9999999999999997E-24</v>
      </c>
      <c r="N373" s="1" t="s">
        <v>4584</v>
      </c>
      <c r="O373" s="1" t="s">
        <v>4585</v>
      </c>
    </row>
    <row r="374" spans="1:15" x14ac:dyDescent="0.2">
      <c r="A374" s="1" t="s">
        <v>1954</v>
      </c>
      <c r="B374" s="1" t="s">
        <v>1955</v>
      </c>
      <c r="C374" s="10">
        <v>2.1999999999999999E-12</v>
      </c>
      <c r="D374" s="1">
        <v>1</v>
      </c>
      <c r="E374" s="1">
        <v>1577</v>
      </c>
      <c r="F374" s="1">
        <v>57</v>
      </c>
      <c r="G374" s="9">
        <v>25780</v>
      </c>
      <c r="H374" s="1">
        <v>153</v>
      </c>
      <c r="I374" s="9">
        <v>69178</v>
      </c>
      <c r="J374" s="1">
        <f>LOG((G374+0.01)/(I374+0.01))</f>
        <v>-0.42868498330459087</v>
      </c>
      <c r="K374" s="1" t="s">
        <v>1956</v>
      </c>
      <c r="L374" s="1" t="s">
        <v>1957</v>
      </c>
      <c r="M374" s="1">
        <v>4.9999999999999997E-68</v>
      </c>
      <c r="N374" s="1" t="s">
        <v>1958</v>
      </c>
      <c r="O374" s="1" t="s">
        <v>1959</v>
      </c>
    </row>
    <row r="375" spans="1:15" x14ac:dyDescent="0.2">
      <c r="A375" s="1" t="s">
        <v>4991</v>
      </c>
      <c r="B375" s="1" t="s">
        <v>1385</v>
      </c>
      <c r="C375" s="10">
        <v>0</v>
      </c>
      <c r="D375" s="1">
        <v>1</v>
      </c>
      <c r="E375" s="1">
        <v>2816</v>
      </c>
      <c r="F375" s="1">
        <v>212</v>
      </c>
      <c r="G375" s="9">
        <v>53695</v>
      </c>
      <c r="H375" s="1">
        <v>568</v>
      </c>
      <c r="I375" s="9">
        <v>143821</v>
      </c>
      <c r="J375" s="1">
        <f>LOG((G375+0.01)/(I375+0.01))</f>
        <v>-0.42788840671618888</v>
      </c>
      <c r="K375" s="1" t="s">
        <v>3899</v>
      </c>
      <c r="L375" s="1" t="s">
        <v>4992</v>
      </c>
      <c r="M375" s="1" t="s">
        <v>5</v>
      </c>
      <c r="N375" s="1" t="s">
        <v>3901</v>
      </c>
      <c r="O375" s="1" t="s">
        <v>3902</v>
      </c>
    </row>
    <row r="376" spans="1:15" x14ac:dyDescent="0.2">
      <c r="A376" s="1" t="s">
        <v>4991</v>
      </c>
      <c r="B376" s="1" t="s">
        <v>3766</v>
      </c>
      <c r="C376" s="10">
        <v>0</v>
      </c>
      <c r="D376" s="1">
        <v>1</v>
      </c>
      <c r="E376" s="1">
        <v>2816</v>
      </c>
      <c r="F376" s="1">
        <v>212</v>
      </c>
      <c r="G376" s="9">
        <v>53695</v>
      </c>
      <c r="H376" s="1">
        <v>568</v>
      </c>
      <c r="I376" s="9">
        <v>143821</v>
      </c>
      <c r="J376" s="1">
        <f>LOG((G376+0.01)/(I376+0.01))</f>
        <v>-0.42788840671618888</v>
      </c>
      <c r="K376" s="1" t="s">
        <v>3899</v>
      </c>
      <c r="L376" s="1" t="s">
        <v>4992</v>
      </c>
      <c r="M376" s="1" t="s">
        <v>5</v>
      </c>
      <c r="N376" s="1" t="s">
        <v>3901</v>
      </c>
      <c r="O376" s="1" t="s">
        <v>3902</v>
      </c>
    </row>
    <row r="377" spans="1:15" x14ac:dyDescent="0.2">
      <c r="A377" s="1" t="s">
        <v>4991</v>
      </c>
      <c r="B377" s="1" t="s">
        <v>3767</v>
      </c>
      <c r="C377" s="10">
        <v>0</v>
      </c>
      <c r="D377" s="1" t="s">
        <v>276</v>
      </c>
      <c r="E377" s="1">
        <v>2816</v>
      </c>
      <c r="F377" s="1">
        <v>212</v>
      </c>
      <c r="G377" s="9">
        <v>53695</v>
      </c>
      <c r="H377" s="1">
        <v>568</v>
      </c>
      <c r="I377" s="9">
        <v>143821</v>
      </c>
      <c r="J377" s="1">
        <f>LOG((G377+0.01)/(I377+0.01))</f>
        <v>-0.42788840671618888</v>
      </c>
      <c r="K377" s="1" t="s">
        <v>3899</v>
      </c>
      <c r="L377" s="1" t="s">
        <v>4992</v>
      </c>
      <c r="M377" s="1" t="s">
        <v>5</v>
      </c>
      <c r="N377" s="1" t="s">
        <v>3901</v>
      </c>
      <c r="O377" s="1" t="s">
        <v>3902</v>
      </c>
    </row>
    <row r="378" spans="1:15" x14ac:dyDescent="0.2">
      <c r="A378" s="1" t="s">
        <v>5930</v>
      </c>
      <c r="B378" s="1" t="s">
        <v>2817</v>
      </c>
      <c r="C378" s="10">
        <v>1.7E-140</v>
      </c>
      <c r="D378" s="1">
        <v>1</v>
      </c>
      <c r="E378" s="1">
        <v>2361</v>
      </c>
      <c r="F378" s="1">
        <v>103</v>
      </c>
      <c r="G378" s="9">
        <v>31115</v>
      </c>
      <c r="H378" s="1">
        <v>275</v>
      </c>
      <c r="I378" s="9">
        <v>83051</v>
      </c>
      <c r="J378" s="1">
        <f>LOG((G378+0.01)/(I378+0.01))</f>
        <v>-0.42637497346420616</v>
      </c>
      <c r="K378" s="1" t="s">
        <v>2818</v>
      </c>
      <c r="L378" s="1" t="s">
        <v>5931</v>
      </c>
      <c r="M378" s="1" t="s">
        <v>5</v>
      </c>
      <c r="N378" s="1" t="s">
        <v>2820</v>
      </c>
      <c r="O378" s="1" t="s">
        <v>2821</v>
      </c>
    </row>
    <row r="379" spans="1:15" x14ac:dyDescent="0.2">
      <c r="A379" s="1" t="s">
        <v>7945</v>
      </c>
      <c r="B379" s="1" t="s">
        <v>6889</v>
      </c>
      <c r="C379" s="10">
        <v>4.5999999999999999E-117</v>
      </c>
      <c r="D379" s="1" t="s">
        <v>77</v>
      </c>
      <c r="E379" s="1">
        <v>2469</v>
      </c>
      <c r="F379" s="1">
        <v>42</v>
      </c>
      <c r="G379" s="9">
        <v>12133</v>
      </c>
      <c r="H379" s="1">
        <v>112</v>
      </c>
      <c r="I379" s="9">
        <v>32345</v>
      </c>
      <c r="J379" s="1">
        <f>LOG((G379+0.01)/(I379+0.01))</f>
        <v>-0.42583873420280521</v>
      </c>
      <c r="K379" s="1" t="s">
        <v>7414</v>
      </c>
      <c r="L379" s="1" t="s">
        <v>7415</v>
      </c>
      <c r="M379" s="1" t="s">
        <v>5</v>
      </c>
      <c r="N379" s="1" t="s">
        <v>7416</v>
      </c>
      <c r="O379" s="1" t="s">
        <v>7417</v>
      </c>
    </row>
    <row r="380" spans="1:15" x14ac:dyDescent="0.2">
      <c r="A380" s="1" t="s">
        <v>7529</v>
      </c>
      <c r="B380" s="1" t="s">
        <v>50</v>
      </c>
      <c r="C380" s="10">
        <v>8.9999999999999994E-114</v>
      </c>
      <c r="D380" s="1" t="s">
        <v>615</v>
      </c>
      <c r="E380" s="1">
        <v>1944</v>
      </c>
      <c r="F380" s="1">
        <v>100</v>
      </c>
      <c r="G380" s="9">
        <v>36689</v>
      </c>
      <c r="H380" s="1">
        <v>266</v>
      </c>
      <c r="I380" s="9">
        <v>97565</v>
      </c>
      <c r="J380" s="1">
        <f>LOG((G380+0.01)/(I380+0.01))</f>
        <v>-0.42475810029541394</v>
      </c>
      <c r="K380" s="1" t="s">
        <v>52</v>
      </c>
      <c r="L380" s="1" t="s">
        <v>4231</v>
      </c>
      <c r="M380" s="1">
        <v>9.9999999999999995E-127</v>
      </c>
      <c r="N380" s="1" t="s">
        <v>54</v>
      </c>
      <c r="O380" s="1" t="s">
        <v>56</v>
      </c>
    </row>
    <row r="381" spans="1:15" x14ac:dyDescent="0.2">
      <c r="A381" s="1" t="s">
        <v>7053</v>
      </c>
      <c r="B381" s="1" t="s">
        <v>6351</v>
      </c>
      <c r="C381" s="10">
        <v>5.8999999999999997E-97</v>
      </c>
      <c r="D381" s="1" t="s">
        <v>77</v>
      </c>
      <c r="E381" s="1">
        <v>1560</v>
      </c>
      <c r="F381" s="1">
        <v>61</v>
      </c>
      <c r="G381" s="9">
        <v>27889</v>
      </c>
      <c r="H381" s="1">
        <v>161</v>
      </c>
      <c r="I381" s="9">
        <v>73588</v>
      </c>
      <c r="J381" s="1">
        <f>LOG((G381+0.01)/(I381+0.01))</f>
        <v>-0.42137396068087057</v>
      </c>
      <c r="K381" s="1" t="s">
        <v>7054</v>
      </c>
      <c r="L381" s="1" t="s">
        <v>7055</v>
      </c>
      <c r="M381" s="1">
        <v>4.0000000000000002E-115</v>
      </c>
      <c r="N381" s="1" t="s">
        <v>7056</v>
      </c>
      <c r="O381" s="1" t="s">
        <v>7057</v>
      </c>
    </row>
    <row r="382" spans="1:15" x14ac:dyDescent="0.2">
      <c r="A382" s="1" t="s">
        <v>7053</v>
      </c>
      <c r="B382" s="1" t="s">
        <v>5211</v>
      </c>
      <c r="C382" s="10">
        <v>5.8999999999999997E-97</v>
      </c>
      <c r="D382" s="1" t="s">
        <v>77</v>
      </c>
      <c r="E382" s="1">
        <v>1560</v>
      </c>
      <c r="F382" s="1">
        <v>61</v>
      </c>
      <c r="G382" s="9">
        <v>27889</v>
      </c>
      <c r="H382" s="1">
        <v>161</v>
      </c>
      <c r="I382" s="9">
        <v>73588</v>
      </c>
      <c r="J382" s="1">
        <f>LOG((G382+0.01)/(I382+0.01))</f>
        <v>-0.42137396068087057</v>
      </c>
      <c r="K382" s="1" t="s">
        <v>7054</v>
      </c>
      <c r="L382" s="1" t="s">
        <v>7055</v>
      </c>
      <c r="M382" s="1">
        <v>4.0000000000000002E-115</v>
      </c>
      <c r="N382" s="1" t="s">
        <v>7056</v>
      </c>
      <c r="O382" s="1" t="s">
        <v>7057</v>
      </c>
    </row>
    <row r="383" spans="1:15" x14ac:dyDescent="0.2">
      <c r="A383" s="1" t="s">
        <v>6864</v>
      </c>
      <c r="B383" s="1" t="s">
        <v>15</v>
      </c>
      <c r="C383" s="10">
        <v>5E-52</v>
      </c>
      <c r="D383" s="1">
        <v>1</v>
      </c>
      <c r="E383" s="1">
        <v>1843</v>
      </c>
      <c r="F383" s="1">
        <v>38</v>
      </c>
      <c r="G383" s="9">
        <v>14706</v>
      </c>
      <c r="H383" s="1">
        <v>100</v>
      </c>
      <c r="I383" s="9">
        <v>38688</v>
      </c>
      <c r="J383" s="1">
        <f>LOG((G383+0.01)/(I383+0.01))</f>
        <v>-0.42008153448276137</v>
      </c>
      <c r="K383" s="1" t="s">
        <v>6865</v>
      </c>
      <c r="L383" s="1" t="s">
        <v>6866</v>
      </c>
      <c r="M383" s="1">
        <v>2E-149</v>
      </c>
      <c r="N383" s="1" t="s">
        <v>6867</v>
      </c>
      <c r="O383" s="1" t="s">
        <v>6868</v>
      </c>
    </row>
    <row r="384" spans="1:15" x14ac:dyDescent="0.2">
      <c r="A384" s="1" t="s">
        <v>1683</v>
      </c>
      <c r="B384" s="1" t="s">
        <v>1684</v>
      </c>
      <c r="C384" s="10">
        <v>2.6E-137</v>
      </c>
      <c r="D384" s="1">
        <v>1</v>
      </c>
      <c r="E384" s="1">
        <v>2214</v>
      </c>
      <c r="F384" s="1">
        <v>146</v>
      </c>
      <c r="G384" s="9">
        <v>47034</v>
      </c>
      <c r="H384" s="1">
        <v>384</v>
      </c>
      <c r="I384" s="9">
        <v>123669</v>
      </c>
      <c r="J384" s="1">
        <f>LOG((G384+0.01)/(I384+0.01))</f>
        <v>-0.41984887700416934</v>
      </c>
      <c r="K384" s="1" t="s">
        <v>1685</v>
      </c>
      <c r="L384" s="1" t="s">
        <v>1686</v>
      </c>
      <c r="M384" s="1">
        <v>2.0000000000000001E-134</v>
      </c>
      <c r="N384" s="1" t="s">
        <v>1687</v>
      </c>
      <c r="O384" s="1" t="s">
        <v>1688</v>
      </c>
    </row>
    <row r="385" spans="1:15" x14ac:dyDescent="0.2">
      <c r="A385" s="1" t="s">
        <v>6581</v>
      </c>
      <c r="B385" s="1" t="s">
        <v>9</v>
      </c>
      <c r="C385" s="10">
        <v>9.8999999999999992E-115</v>
      </c>
      <c r="D385" s="1" t="s">
        <v>523</v>
      </c>
      <c r="E385" s="1">
        <v>1505</v>
      </c>
      <c r="F385" s="1">
        <v>39</v>
      </c>
      <c r="G385" s="9">
        <v>18483</v>
      </c>
      <c r="H385" s="1">
        <v>102</v>
      </c>
      <c r="I385" s="9">
        <v>48325</v>
      </c>
      <c r="J385" s="1">
        <f>LOG((G385+0.01)/(I385+0.01))</f>
        <v>-0.4173992540874063</v>
      </c>
      <c r="K385" s="1" t="s">
        <v>6582</v>
      </c>
      <c r="L385" s="1" t="s">
        <v>6583</v>
      </c>
      <c r="M385" s="1">
        <v>6.9999999999999997E-90</v>
      </c>
      <c r="N385" s="1" t="s">
        <v>6584</v>
      </c>
      <c r="O385" s="1" t="s">
        <v>6585</v>
      </c>
    </row>
    <row r="386" spans="1:15" x14ac:dyDescent="0.2">
      <c r="A386" s="1" t="s">
        <v>6781</v>
      </c>
      <c r="B386" s="1" t="s">
        <v>9</v>
      </c>
      <c r="C386" s="10">
        <v>2.1000000000000001E-38</v>
      </c>
      <c r="D386" s="1">
        <v>1</v>
      </c>
      <c r="E386" s="1">
        <v>1745</v>
      </c>
      <c r="F386" s="1">
        <v>1</v>
      </c>
      <c r="G386" s="9">
        <v>4.0899999999999999E-2</v>
      </c>
      <c r="H386" s="1">
        <v>3</v>
      </c>
      <c r="I386" s="9">
        <v>0.1226</v>
      </c>
      <c r="J386" s="1">
        <f>LOG((G386+0.01)/(I386+0.01))</f>
        <v>-0.41582574173199555</v>
      </c>
      <c r="K386" s="1" t="s">
        <v>787</v>
      </c>
      <c r="L386" s="1" t="s">
        <v>788</v>
      </c>
      <c r="M386" s="1">
        <v>3.0000000000000003E-39</v>
      </c>
      <c r="N386" s="1" t="s">
        <v>789</v>
      </c>
      <c r="O386" s="1" t="s">
        <v>27</v>
      </c>
    </row>
    <row r="387" spans="1:15" x14ac:dyDescent="0.2">
      <c r="A387" s="1" t="s">
        <v>6781</v>
      </c>
      <c r="B387" s="1" t="s">
        <v>28</v>
      </c>
      <c r="C387" s="10">
        <v>2.1000000000000001E-38</v>
      </c>
      <c r="D387" s="1">
        <v>1</v>
      </c>
      <c r="E387" s="1">
        <v>1745</v>
      </c>
      <c r="F387" s="1">
        <v>1</v>
      </c>
      <c r="G387" s="9">
        <v>4.0899999999999999E-2</v>
      </c>
      <c r="H387" s="1">
        <v>3</v>
      </c>
      <c r="I387" s="9">
        <v>0.1226</v>
      </c>
      <c r="J387" s="1">
        <f>LOG((G387+0.01)/(I387+0.01))</f>
        <v>-0.41582574173199555</v>
      </c>
      <c r="K387" s="1" t="s">
        <v>787</v>
      </c>
      <c r="L387" s="1" t="s">
        <v>788</v>
      </c>
      <c r="M387" s="1">
        <v>3.0000000000000003E-39</v>
      </c>
      <c r="N387" s="1" t="s">
        <v>789</v>
      </c>
      <c r="O387" s="1" t="s">
        <v>27</v>
      </c>
    </row>
    <row r="388" spans="1:15" x14ac:dyDescent="0.2">
      <c r="A388" s="1" t="s">
        <v>869</v>
      </c>
      <c r="B388" s="1" t="s">
        <v>292</v>
      </c>
      <c r="C388" s="10">
        <v>2E-100</v>
      </c>
      <c r="D388" s="1">
        <v>1</v>
      </c>
      <c r="E388" s="1">
        <v>3943</v>
      </c>
      <c r="F388" s="1">
        <v>105</v>
      </c>
      <c r="G388" s="9">
        <v>18993</v>
      </c>
      <c r="H388" s="1">
        <v>273</v>
      </c>
      <c r="I388" s="9">
        <v>49368</v>
      </c>
      <c r="J388" s="1">
        <f>LOG((G388+0.01)/(I388+0.01))</f>
        <v>-0.41485182447580932</v>
      </c>
      <c r="K388" s="1" t="s">
        <v>870</v>
      </c>
      <c r="L388" s="1" t="s">
        <v>871</v>
      </c>
      <c r="M388" s="1">
        <v>4.0000000000000001E-179</v>
      </c>
      <c r="N388" s="1" t="s">
        <v>872</v>
      </c>
      <c r="O388" s="1" t="s">
        <v>873</v>
      </c>
    </row>
    <row r="389" spans="1:15" x14ac:dyDescent="0.2">
      <c r="A389" s="1" t="s">
        <v>3744</v>
      </c>
      <c r="B389" s="1" t="s">
        <v>728</v>
      </c>
      <c r="C389" s="10">
        <v>2.5000000000000002E-139</v>
      </c>
      <c r="D389" s="1">
        <v>1</v>
      </c>
      <c r="E389" s="1">
        <v>5901</v>
      </c>
      <c r="F389" s="1">
        <v>23</v>
      </c>
      <c r="G389" s="9">
        <v>0.27800000000000002</v>
      </c>
      <c r="H389" s="1">
        <v>61</v>
      </c>
      <c r="I389" s="9">
        <v>0.73709999999999998</v>
      </c>
      <c r="J389" s="1">
        <f>LOG((G389+0.01)/(I389+0.01))</f>
        <v>-0.41398624864991013</v>
      </c>
      <c r="K389" s="1" t="s">
        <v>2097</v>
      </c>
      <c r="L389" s="1" t="s">
        <v>2098</v>
      </c>
      <c r="M389" s="1" t="s">
        <v>5</v>
      </c>
      <c r="N389" s="1" t="s">
        <v>2099</v>
      </c>
      <c r="O389" s="1" t="s">
        <v>731</v>
      </c>
    </row>
    <row r="390" spans="1:15" x14ac:dyDescent="0.2">
      <c r="A390" s="1" t="s">
        <v>7425</v>
      </c>
      <c r="B390" s="1" t="s">
        <v>1049</v>
      </c>
      <c r="C390" s="10">
        <v>0</v>
      </c>
      <c r="D390" s="1" t="s">
        <v>319</v>
      </c>
      <c r="E390" s="1">
        <v>4719</v>
      </c>
      <c r="F390" s="1">
        <v>5</v>
      </c>
      <c r="G390" s="9">
        <v>7.5600000000000001E-2</v>
      </c>
      <c r="H390" s="1">
        <v>14</v>
      </c>
      <c r="I390" s="9">
        <v>0.21149999999999999</v>
      </c>
      <c r="J390" s="1">
        <f>LOG((G390+0.01)/(I390+0.01))</f>
        <v>-0.41289996588193512</v>
      </c>
      <c r="K390" s="1" t="s">
        <v>1050</v>
      </c>
      <c r="L390" s="1" t="s">
        <v>1051</v>
      </c>
      <c r="M390" s="1" t="s">
        <v>5</v>
      </c>
      <c r="N390" s="1" t="s">
        <v>1052</v>
      </c>
      <c r="O390" s="1" t="s">
        <v>1053</v>
      </c>
    </row>
    <row r="391" spans="1:15" x14ac:dyDescent="0.2">
      <c r="A391" s="1" t="s">
        <v>7262</v>
      </c>
      <c r="B391" s="1" t="s">
        <v>251</v>
      </c>
      <c r="C391" s="10">
        <v>9.7999999999999998E-57</v>
      </c>
      <c r="D391" s="1">
        <v>1</v>
      </c>
      <c r="E391" s="1">
        <v>1046</v>
      </c>
      <c r="F391" s="1">
        <v>53</v>
      </c>
      <c r="G391" s="9">
        <v>36139</v>
      </c>
      <c r="H391" s="1">
        <v>137</v>
      </c>
      <c r="I391" s="9">
        <v>93389</v>
      </c>
      <c r="J391" s="1">
        <f>LOG((G391+0.01)/(I391+0.01))</f>
        <v>-0.41231952032017466</v>
      </c>
      <c r="K391" s="1" t="s">
        <v>7263</v>
      </c>
      <c r="L391" s="1" t="s">
        <v>5204</v>
      </c>
      <c r="M391" s="1">
        <v>3.0000000000000002E-60</v>
      </c>
      <c r="N391" s="1" t="s">
        <v>7264</v>
      </c>
      <c r="O391" s="1" t="s">
        <v>7265</v>
      </c>
    </row>
    <row r="392" spans="1:15" x14ac:dyDescent="0.2">
      <c r="A392" s="1" t="s">
        <v>2588</v>
      </c>
      <c r="B392" s="1" t="s">
        <v>2589</v>
      </c>
      <c r="C392" s="10">
        <v>8.2999999999999999E-20</v>
      </c>
      <c r="D392" s="1" t="s">
        <v>602</v>
      </c>
      <c r="E392" s="1">
        <v>4300</v>
      </c>
      <c r="F392" s="1">
        <v>205</v>
      </c>
      <c r="G392" s="9">
        <v>34003</v>
      </c>
      <c r="H392" s="1">
        <v>529</v>
      </c>
      <c r="I392" s="9">
        <v>87719</v>
      </c>
      <c r="J392" s="1">
        <f>LOG((G392+0.01)/(I392+0.01))</f>
        <v>-0.41157635839402607</v>
      </c>
      <c r="K392" s="1" t="s">
        <v>2590</v>
      </c>
      <c r="L392" s="1" t="s">
        <v>2591</v>
      </c>
      <c r="M392" s="1" t="s">
        <v>5</v>
      </c>
      <c r="N392" s="1" t="s">
        <v>2592</v>
      </c>
      <c r="O392" s="1" t="s">
        <v>2593</v>
      </c>
    </row>
    <row r="393" spans="1:15" x14ac:dyDescent="0.2">
      <c r="A393" s="1" t="s">
        <v>7817</v>
      </c>
      <c r="B393" s="1" t="s">
        <v>244</v>
      </c>
      <c r="C393" s="10">
        <v>4.1999999999999998E-48</v>
      </c>
      <c r="D393" s="1" t="s">
        <v>83</v>
      </c>
      <c r="E393" s="1">
        <v>3414</v>
      </c>
      <c r="F393" s="1">
        <v>255</v>
      </c>
      <c r="G393" s="9">
        <v>53273</v>
      </c>
      <c r="H393" s="1">
        <v>658</v>
      </c>
      <c r="I393" s="9">
        <v>137426</v>
      </c>
      <c r="J393" s="1">
        <f>LOG((G393+0.01)/(I393+0.01))</f>
        <v>-0.41156170173021989</v>
      </c>
      <c r="K393" s="1" t="s">
        <v>4444</v>
      </c>
      <c r="L393" s="1" t="s">
        <v>752</v>
      </c>
      <c r="M393" s="1">
        <v>7.9999999999999996E-112</v>
      </c>
      <c r="N393" s="1" t="s">
        <v>4446</v>
      </c>
      <c r="O393" s="1" t="s">
        <v>4447</v>
      </c>
    </row>
    <row r="394" spans="1:15" x14ac:dyDescent="0.2">
      <c r="A394" s="1" t="s">
        <v>7931</v>
      </c>
      <c r="B394" s="1" t="s">
        <v>7932</v>
      </c>
      <c r="C394" s="10">
        <v>9.4000000000000009E-140</v>
      </c>
      <c r="D394" s="1">
        <v>1</v>
      </c>
      <c r="E394" s="1">
        <v>1434</v>
      </c>
      <c r="F394" s="1">
        <v>51</v>
      </c>
      <c r="G394" s="9">
        <v>25366</v>
      </c>
      <c r="H394" s="1">
        <v>131</v>
      </c>
      <c r="I394" s="9">
        <v>65137</v>
      </c>
      <c r="J394" s="1">
        <f>LOG((G394+0.01)/(I394+0.01))</f>
        <v>-0.409575659833114</v>
      </c>
      <c r="K394" s="1" t="s">
        <v>7933</v>
      </c>
      <c r="L394" s="1" t="s">
        <v>5542</v>
      </c>
      <c r="M394" s="1">
        <v>1E-14</v>
      </c>
      <c r="N394" s="1" t="s">
        <v>7934</v>
      </c>
      <c r="O394" s="1" t="s">
        <v>7935</v>
      </c>
    </row>
    <row r="395" spans="1:15" x14ac:dyDescent="0.2">
      <c r="A395" s="1" t="s">
        <v>6283</v>
      </c>
      <c r="B395" s="1" t="s">
        <v>189</v>
      </c>
      <c r="C395" s="10">
        <v>0</v>
      </c>
      <c r="D395" s="1">
        <v>1</v>
      </c>
      <c r="E395" s="1">
        <v>4220</v>
      </c>
      <c r="F395" s="1">
        <v>435</v>
      </c>
      <c r="G395" s="9">
        <v>73521</v>
      </c>
      <c r="H395" s="1">
        <v>1113</v>
      </c>
      <c r="I395" s="9">
        <v>188057</v>
      </c>
      <c r="J395" s="1">
        <f>LOG((G395+0.01)/(I395+0.01))</f>
        <v>-0.40787806222123901</v>
      </c>
      <c r="K395" s="1" t="s">
        <v>6284</v>
      </c>
      <c r="L395" s="1" t="s">
        <v>6285</v>
      </c>
      <c r="M395" s="1" t="s">
        <v>5</v>
      </c>
      <c r="N395" s="1" t="s">
        <v>6286</v>
      </c>
      <c r="O395" s="1" t="s">
        <v>6287</v>
      </c>
    </row>
    <row r="396" spans="1:15" x14ac:dyDescent="0.2">
      <c r="A396" s="1" t="s">
        <v>5618</v>
      </c>
      <c r="B396" s="1" t="s">
        <v>5619</v>
      </c>
      <c r="C396" s="10">
        <v>9.1000000000000005E-61</v>
      </c>
      <c r="D396" s="1">
        <v>1</v>
      </c>
      <c r="E396" s="1">
        <v>497</v>
      </c>
      <c r="F396" s="1">
        <v>9</v>
      </c>
      <c r="G396" s="9">
        <v>12916</v>
      </c>
      <c r="H396" s="1">
        <v>23</v>
      </c>
      <c r="I396" s="9">
        <v>32997</v>
      </c>
      <c r="J396" s="1">
        <f>LOG((G396+0.01)/(I396+0.01))</f>
        <v>-0.40734621579263597</v>
      </c>
      <c r="K396" s="1" t="s">
        <v>5620</v>
      </c>
      <c r="L396" s="1" t="s">
        <v>5621</v>
      </c>
      <c r="M396" s="1">
        <v>2.0000000000000001E-56</v>
      </c>
      <c r="N396" s="1" t="s">
        <v>5622</v>
      </c>
      <c r="O396" s="1" t="s">
        <v>5623</v>
      </c>
    </row>
    <row r="397" spans="1:15" x14ac:dyDescent="0.2">
      <c r="A397" s="1" t="s">
        <v>7906</v>
      </c>
      <c r="B397" s="1" t="s">
        <v>1580</v>
      </c>
      <c r="C397" s="10">
        <v>1.2000000000000001E-115</v>
      </c>
      <c r="D397" s="1">
        <v>1</v>
      </c>
      <c r="E397" s="1">
        <v>1963</v>
      </c>
      <c r="F397" s="1">
        <v>1259</v>
      </c>
      <c r="G397" s="9">
        <v>457446</v>
      </c>
      <c r="H397" s="1">
        <v>3214</v>
      </c>
      <c r="I397" s="9">
        <v>1167435</v>
      </c>
      <c r="J397" s="1">
        <f>LOG((G397+0.01)/(I397+0.01))</f>
        <v>-0.40689286926622215</v>
      </c>
      <c r="K397" s="1" t="s">
        <v>7907</v>
      </c>
      <c r="L397" s="1" t="s">
        <v>2338</v>
      </c>
      <c r="M397" s="1">
        <v>2.0000000000000001E-156</v>
      </c>
      <c r="N397" s="1" t="s">
        <v>7908</v>
      </c>
      <c r="O397" s="1" t="s">
        <v>4923</v>
      </c>
    </row>
    <row r="398" spans="1:15" x14ac:dyDescent="0.2">
      <c r="A398" s="1" t="s">
        <v>7560</v>
      </c>
      <c r="B398" s="1" t="s">
        <v>7561</v>
      </c>
      <c r="C398" s="10">
        <v>3.6E-152</v>
      </c>
      <c r="D398" s="1">
        <v>1</v>
      </c>
      <c r="E398" s="1">
        <v>1574</v>
      </c>
      <c r="F398" s="1">
        <v>88</v>
      </c>
      <c r="G398" s="9">
        <v>39876</v>
      </c>
      <c r="H398" s="1">
        <v>224</v>
      </c>
      <c r="I398" s="9">
        <v>101473</v>
      </c>
      <c r="J398" s="1">
        <f>LOG((G398+0.01)/(I398+0.01))</f>
        <v>-0.40563884683139717</v>
      </c>
      <c r="K398" s="1" t="s">
        <v>7562</v>
      </c>
      <c r="L398" s="1" t="s">
        <v>7563</v>
      </c>
      <c r="M398" s="1">
        <v>3.9999999999999998E-143</v>
      </c>
      <c r="N398" s="1" t="s">
        <v>7564</v>
      </c>
      <c r="O398" s="1" t="s">
        <v>7565</v>
      </c>
    </row>
    <row r="399" spans="1:15" x14ac:dyDescent="0.2">
      <c r="A399" s="1" t="s">
        <v>6475</v>
      </c>
      <c r="B399" s="1" t="s">
        <v>2836</v>
      </c>
      <c r="C399" s="10">
        <v>6.8999999999999996E-78</v>
      </c>
      <c r="D399" s="1" t="s">
        <v>77</v>
      </c>
      <c r="E399" s="1">
        <v>3225</v>
      </c>
      <c r="F399" s="1">
        <v>158</v>
      </c>
      <c r="G399" s="9">
        <v>34943</v>
      </c>
      <c r="H399" s="1">
        <v>401</v>
      </c>
      <c r="I399" s="9">
        <v>88659</v>
      </c>
      <c r="J399" s="1">
        <f>LOG((G399+0.01)/(I399+0.01))</f>
        <v>-0.40436256499586309</v>
      </c>
      <c r="K399" s="1" t="s">
        <v>6476</v>
      </c>
      <c r="L399" s="1" t="s">
        <v>6477</v>
      </c>
      <c r="M399" s="1">
        <v>4.9999999999999998E-82</v>
      </c>
      <c r="N399" s="1" t="s">
        <v>6478</v>
      </c>
      <c r="O399" s="1" t="s">
        <v>2835</v>
      </c>
    </row>
    <row r="400" spans="1:15" x14ac:dyDescent="0.2">
      <c r="A400" s="1" t="s">
        <v>5808</v>
      </c>
      <c r="B400" s="1" t="s">
        <v>4707</v>
      </c>
      <c r="C400" s="10">
        <v>2.0999999999999999E-98</v>
      </c>
      <c r="D400" s="1">
        <v>1</v>
      </c>
      <c r="E400" s="1">
        <v>1658</v>
      </c>
      <c r="F400" s="1">
        <v>43</v>
      </c>
      <c r="G400" s="9">
        <v>18498</v>
      </c>
      <c r="H400" s="1">
        <v>109</v>
      </c>
      <c r="I400" s="9">
        <v>46876</v>
      </c>
      <c r="J400" s="1">
        <f>LOG((G400+0.01)/(I400+0.01))</f>
        <v>-0.40382562834415703</v>
      </c>
      <c r="K400" s="1" t="s">
        <v>4708</v>
      </c>
      <c r="L400" s="1" t="s">
        <v>5809</v>
      </c>
      <c r="M400" s="1">
        <v>2.0000000000000002E-86</v>
      </c>
      <c r="N400" s="1" t="s">
        <v>4709</v>
      </c>
      <c r="O400" s="1" t="s">
        <v>4710</v>
      </c>
    </row>
    <row r="401" spans="1:15" x14ac:dyDescent="0.2">
      <c r="A401" s="1" t="s">
        <v>6738</v>
      </c>
      <c r="B401" s="1" t="s">
        <v>28</v>
      </c>
      <c r="C401" s="10">
        <v>1.6999999999999999E-27</v>
      </c>
      <c r="D401" s="1">
        <v>1</v>
      </c>
      <c r="E401" s="1">
        <v>3751</v>
      </c>
      <c r="F401" s="1">
        <v>55</v>
      </c>
      <c r="G401" s="9">
        <v>10458</v>
      </c>
      <c r="H401" s="1">
        <v>139</v>
      </c>
      <c r="I401" s="9">
        <v>26423</v>
      </c>
      <c r="J401" s="1">
        <f>LOG((G401+0.01)/(I401+0.01))</f>
        <v>-0.4025332363591862</v>
      </c>
      <c r="K401" s="1" t="s">
        <v>3976</v>
      </c>
      <c r="L401" s="1" t="s">
        <v>6054</v>
      </c>
      <c r="M401" s="1" t="s">
        <v>5</v>
      </c>
      <c r="N401" s="1" t="s">
        <v>3977</v>
      </c>
      <c r="O401" s="1" t="s">
        <v>61</v>
      </c>
    </row>
    <row r="402" spans="1:15" x14ac:dyDescent="0.2">
      <c r="A402" s="1" t="s">
        <v>7290</v>
      </c>
      <c r="B402" s="1" t="s">
        <v>63</v>
      </c>
      <c r="C402" s="10">
        <v>1.5000000000000001E-20</v>
      </c>
      <c r="D402" s="1">
        <v>1</v>
      </c>
      <c r="E402" s="1">
        <v>2604</v>
      </c>
      <c r="F402" s="1">
        <v>133</v>
      </c>
      <c r="G402" s="9">
        <v>36429</v>
      </c>
      <c r="H402" s="1">
        <v>336</v>
      </c>
      <c r="I402" s="9">
        <v>92004</v>
      </c>
      <c r="J402" s="1">
        <f>LOG((G402+0.01)/(I402+0.01))</f>
        <v>-0.40235938755456258</v>
      </c>
      <c r="K402" s="1" t="s">
        <v>7291</v>
      </c>
      <c r="L402" s="1" t="s">
        <v>7292</v>
      </c>
      <c r="M402" s="1">
        <v>9.9999999999999996E-104</v>
      </c>
      <c r="N402" s="1" t="s">
        <v>7293</v>
      </c>
      <c r="O402" s="1" t="s">
        <v>7294</v>
      </c>
    </row>
    <row r="403" spans="1:15" x14ac:dyDescent="0.2">
      <c r="A403" s="1" t="s">
        <v>608</v>
      </c>
      <c r="B403" s="1" t="s">
        <v>614</v>
      </c>
      <c r="C403" s="10">
        <v>1.3E-113</v>
      </c>
      <c r="D403" s="1" t="s">
        <v>615</v>
      </c>
      <c r="E403" s="1">
        <v>1321</v>
      </c>
      <c r="F403" s="1">
        <v>38</v>
      </c>
      <c r="G403" s="9">
        <v>20517</v>
      </c>
      <c r="H403" s="1">
        <v>96</v>
      </c>
      <c r="I403" s="9">
        <v>51817</v>
      </c>
      <c r="J403" s="1">
        <f>LOG((G403+0.01)/(I403+0.01))</f>
        <v>-0.40235827912449285</v>
      </c>
      <c r="K403" s="1" t="s">
        <v>610</v>
      </c>
      <c r="L403" s="1" t="s">
        <v>611</v>
      </c>
      <c r="M403" s="1">
        <v>9.9999999999999995E-127</v>
      </c>
      <c r="N403" s="1" t="s">
        <v>612</v>
      </c>
      <c r="O403" s="1" t="s">
        <v>613</v>
      </c>
    </row>
    <row r="404" spans="1:15" x14ac:dyDescent="0.2">
      <c r="A404" s="1" t="s">
        <v>608</v>
      </c>
      <c r="B404" s="1" t="s">
        <v>609</v>
      </c>
      <c r="C404" s="10">
        <v>2.4999999999999999E-113</v>
      </c>
      <c r="D404" s="1">
        <v>1</v>
      </c>
      <c r="E404" s="1">
        <v>1321</v>
      </c>
      <c r="F404" s="1">
        <v>38</v>
      </c>
      <c r="G404" s="9">
        <v>20517</v>
      </c>
      <c r="H404" s="1">
        <v>96</v>
      </c>
      <c r="I404" s="9">
        <v>51817</v>
      </c>
      <c r="J404" s="1">
        <f>LOG((G404+0.01)/(I404+0.01))</f>
        <v>-0.40235827912449285</v>
      </c>
      <c r="K404" s="1" t="s">
        <v>610</v>
      </c>
      <c r="L404" s="1" t="s">
        <v>611</v>
      </c>
      <c r="M404" s="1">
        <v>9.9999999999999995E-127</v>
      </c>
      <c r="N404" s="1" t="s">
        <v>612</v>
      </c>
      <c r="O404" s="1" t="s">
        <v>613</v>
      </c>
    </row>
    <row r="405" spans="1:15" x14ac:dyDescent="0.2">
      <c r="A405" s="1" t="s">
        <v>608</v>
      </c>
      <c r="B405" s="1" t="s">
        <v>63</v>
      </c>
      <c r="C405" s="10">
        <v>5.7999999999999998E-39</v>
      </c>
      <c r="D405" s="1" t="s">
        <v>616</v>
      </c>
      <c r="E405" s="1">
        <v>1321</v>
      </c>
      <c r="F405" s="1">
        <v>38</v>
      </c>
      <c r="G405" s="9">
        <v>20517</v>
      </c>
      <c r="H405" s="1">
        <v>96</v>
      </c>
      <c r="I405" s="9">
        <v>51817</v>
      </c>
      <c r="J405" s="1">
        <f>LOG((G405+0.01)/(I405+0.01))</f>
        <v>-0.40235827912449285</v>
      </c>
      <c r="K405" s="1" t="s">
        <v>610</v>
      </c>
      <c r="L405" s="1" t="s">
        <v>611</v>
      </c>
      <c r="M405" s="1">
        <v>9.9999999999999995E-127</v>
      </c>
      <c r="N405" s="1" t="s">
        <v>612</v>
      </c>
      <c r="O405" s="1" t="s">
        <v>613</v>
      </c>
    </row>
    <row r="406" spans="1:15" x14ac:dyDescent="0.2">
      <c r="A406" s="1" t="s">
        <v>3459</v>
      </c>
      <c r="B406" s="1" t="s">
        <v>1654</v>
      </c>
      <c r="C406" s="10">
        <v>3.4000000000000001E-170</v>
      </c>
      <c r="D406" s="1">
        <v>1</v>
      </c>
      <c r="E406" s="1">
        <v>3727</v>
      </c>
      <c r="F406" s="1">
        <v>113</v>
      </c>
      <c r="G406" s="9">
        <v>21625</v>
      </c>
      <c r="H406" s="1">
        <v>285</v>
      </c>
      <c r="I406" s="9">
        <v>54525</v>
      </c>
      <c r="J406" s="1">
        <f>LOG((G406+0.01)/(I406+0.01))</f>
        <v>-0.40163943693463094</v>
      </c>
      <c r="K406" s="1" t="s">
        <v>1655</v>
      </c>
      <c r="L406" s="1" t="s">
        <v>3460</v>
      </c>
      <c r="M406" s="1" t="s">
        <v>5</v>
      </c>
      <c r="N406" s="1" t="s">
        <v>1657</v>
      </c>
      <c r="O406" s="1" t="s">
        <v>1658</v>
      </c>
    </row>
    <row r="407" spans="1:15" x14ac:dyDescent="0.2">
      <c r="A407" s="1" t="s">
        <v>2879</v>
      </c>
      <c r="B407" s="1" t="s">
        <v>464</v>
      </c>
      <c r="C407" s="10">
        <v>1.1000000000000001E-66</v>
      </c>
      <c r="D407" s="1" t="s">
        <v>152</v>
      </c>
      <c r="E407" s="1">
        <v>1924</v>
      </c>
      <c r="F407" s="1">
        <v>27</v>
      </c>
      <c r="G407" s="9">
        <v>10009</v>
      </c>
      <c r="H407" s="1">
        <v>68</v>
      </c>
      <c r="I407" s="9">
        <v>25201</v>
      </c>
      <c r="J407" s="1">
        <f>LOG((G407+0.01)/(I407+0.01))</f>
        <v>-0.40102682352616814</v>
      </c>
      <c r="K407" s="1" t="s">
        <v>466</v>
      </c>
      <c r="L407" s="1" t="s">
        <v>467</v>
      </c>
      <c r="M407" s="1">
        <v>3.0000000000000001E-99</v>
      </c>
      <c r="N407" s="1" t="s">
        <v>468</v>
      </c>
      <c r="O407" s="1" t="s">
        <v>469</v>
      </c>
    </row>
    <row r="408" spans="1:15" x14ac:dyDescent="0.2">
      <c r="A408" s="1" t="s">
        <v>3777</v>
      </c>
      <c r="B408" s="1" t="s">
        <v>208</v>
      </c>
      <c r="C408" s="10">
        <v>1.1E-31</v>
      </c>
      <c r="D408" s="1">
        <v>1</v>
      </c>
      <c r="E408" s="1">
        <v>2183</v>
      </c>
      <c r="F408" s="1">
        <v>3</v>
      </c>
      <c r="G408" s="9">
        <v>9.8000000000000004E-2</v>
      </c>
      <c r="H408" s="1">
        <v>8</v>
      </c>
      <c r="I408" s="9">
        <v>0.26129999999999998</v>
      </c>
      <c r="J408" s="1">
        <f>LOG((G408+0.01)/(I408+0.01))</f>
        <v>-0.40002603827464639</v>
      </c>
      <c r="K408" s="1" t="s">
        <v>3285</v>
      </c>
      <c r="L408" s="1" t="s">
        <v>3286</v>
      </c>
      <c r="M408" s="1">
        <v>1E-168</v>
      </c>
      <c r="N408" s="1" t="s">
        <v>3287</v>
      </c>
      <c r="O408" s="1" t="s">
        <v>3288</v>
      </c>
    </row>
    <row r="409" spans="1:15" x14ac:dyDescent="0.2">
      <c r="A409" s="1" t="s">
        <v>4886</v>
      </c>
      <c r="B409" s="1" t="s">
        <v>292</v>
      </c>
      <c r="C409" s="10">
        <v>6.2999999999999997E-70</v>
      </c>
      <c r="D409" s="1">
        <v>1</v>
      </c>
      <c r="E409" s="1">
        <v>2912</v>
      </c>
      <c r="F409" s="1">
        <v>89</v>
      </c>
      <c r="G409" s="9">
        <v>21799</v>
      </c>
      <c r="H409" s="1">
        <v>223</v>
      </c>
      <c r="I409" s="9">
        <v>54604</v>
      </c>
      <c r="J409" s="1">
        <f>LOG((G409+0.01)/(I409+0.01))</f>
        <v>-0.39878776691100709</v>
      </c>
      <c r="K409" s="1" t="s">
        <v>4887</v>
      </c>
      <c r="L409" s="1" t="s">
        <v>4888</v>
      </c>
      <c r="M409" s="1">
        <v>3.0000000000000002E-126</v>
      </c>
      <c r="N409" s="1" t="s">
        <v>4889</v>
      </c>
      <c r="O409" s="1" t="s">
        <v>4890</v>
      </c>
    </row>
    <row r="410" spans="1:15" x14ac:dyDescent="0.2">
      <c r="A410" s="1" t="s">
        <v>4171</v>
      </c>
      <c r="B410" s="1" t="s">
        <v>63</v>
      </c>
      <c r="C410" s="10">
        <v>3.6999999999999997E-17</v>
      </c>
      <c r="D410" s="1" t="s">
        <v>523</v>
      </c>
      <c r="E410" s="1">
        <v>807</v>
      </c>
      <c r="F410" s="1">
        <v>12</v>
      </c>
      <c r="G410" s="9">
        <v>10606</v>
      </c>
      <c r="H410" s="1">
        <v>30</v>
      </c>
      <c r="I410" s="9">
        <v>26507</v>
      </c>
      <c r="J410" s="1">
        <f>LOG((G410+0.01)/(I410+0.01))</f>
        <v>-0.39780870966403198</v>
      </c>
      <c r="K410" s="1" t="s">
        <v>4172</v>
      </c>
      <c r="L410" s="1" t="s">
        <v>4173</v>
      </c>
      <c r="M410" s="1">
        <v>4.9999999999999998E-70</v>
      </c>
      <c r="N410" s="1" t="s">
        <v>4174</v>
      </c>
      <c r="O410" s="1" t="s">
        <v>1454</v>
      </c>
    </row>
    <row r="411" spans="1:15" x14ac:dyDescent="0.2">
      <c r="A411" s="1" t="s">
        <v>3252</v>
      </c>
      <c r="B411" s="1" t="s">
        <v>28</v>
      </c>
      <c r="C411" s="10">
        <v>5.1000000000000003E-38</v>
      </c>
      <c r="D411" s="1">
        <v>1</v>
      </c>
      <c r="E411" s="1">
        <v>8622</v>
      </c>
      <c r="F411" s="1">
        <v>21</v>
      </c>
      <c r="G411" s="9">
        <v>0.17369999999999999</v>
      </c>
      <c r="H411" s="1">
        <v>54</v>
      </c>
      <c r="I411" s="9">
        <v>0.4466</v>
      </c>
      <c r="J411" s="1">
        <f>LOG((G411+0.01)/(I411+0.01))</f>
        <v>-0.39542675084840812</v>
      </c>
      <c r="K411" s="1" t="s">
        <v>58</v>
      </c>
      <c r="L411" s="1" t="s">
        <v>3253</v>
      </c>
      <c r="M411" s="1" t="s">
        <v>5</v>
      </c>
      <c r="N411" s="1" t="s">
        <v>60</v>
      </c>
      <c r="O411" s="1" t="s">
        <v>61</v>
      </c>
    </row>
    <row r="412" spans="1:15" x14ac:dyDescent="0.2">
      <c r="A412" s="1" t="s">
        <v>2150</v>
      </c>
      <c r="B412" s="1" t="s">
        <v>2151</v>
      </c>
      <c r="C412" s="10">
        <v>1.0999999999999999E-87</v>
      </c>
      <c r="D412" s="1" t="s">
        <v>22</v>
      </c>
      <c r="E412" s="1">
        <v>2972</v>
      </c>
      <c r="F412" s="1">
        <v>607</v>
      </c>
      <c r="G412" s="9">
        <v>145671</v>
      </c>
      <c r="H412" s="1">
        <v>1507</v>
      </c>
      <c r="I412" s="9">
        <v>361553</v>
      </c>
      <c r="J412" s="1">
        <f>LOG((G412+0.01)/(I412+0.01))</f>
        <v>-0.39479885008456828</v>
      </c>
      <c r="K412" s="1" t="s">
        <v>2152</v>
      </c>
      <c r="L412" s="1" t="s">
        <v>2153</v>
      </c>
      <c r="M412" s="1">
        <v>2.9999999999999999E-88</v>
      </c>
      <c r="N412" s="1" t="s">
        <v>2154</v>
      </c>
      <c r="O412" s="1" t="s">
        <v>2155</v>
      </c>
    </row>
    <row r="413" spans="1:15" x14ac:dyDescent="0.2">
      <c r="A413" s="1" t="s">
        <v>3071</v>
      </c>
      <c r="B413" s="1" t="s">
        <v>839</v>
      </c>
      <c r="C413" s="10">
        <v>3.6999999999999999E-55</v>
      </c>
      <c r="D413" s="1">
        <v>1</v>
      </c>
      <c r="E413" s="1">
        <v>1694</v>
      </c>
      <c r="F413" s="1">
        <v>112</v>
      </c>
      <c r="G413" s="9">
        <v>47156</v>
      </c>
      <c r="H413" s="1">
        <v>277</v>
      </c>
      <c r="I413" s="9">
        <v>116593</v>
      </c>
      <c r="J413" s="1">
        <f>LOG((G413+0.01)/(I413+0.01))</f>
        <v>-0.39313546319730858</v>
      </c>
      <c r="K413" s="1" t="s">
        <v>3072</v>
      </c>
      <c r="L413" s="1" t="s">
        <v>721</v>
      </c>
      <c r="M413" s="1">
        <v>9.9999999999999998E-122</v>
      </c>
      <c r="N413" s="1" t="s">
        <v>3073</v>
      </c>
      <c r="O413" s="1" t="s">
        <v>3074</v>
      </c>
    </row>
    <row r="414" spans="1:15" x14ac:dyDescent="0.2">
      <c r="A414" s="1" t="s">
        <v>4175</v>
      </c>
      <c r="B414" s="1" t="s">
        <v>195</v>
      </c>
      <c r="C414" s="10">
        <v>4.7000000000000001E-63</v>
      </c>
      <c r="D414" s="1" t="s">
        <v>196</v>
      </c>
      <c r="E414" s="1">
        <v>6257</v>
      </c>
      <c r="F414" s="1">
        <v>174</v>
      </c>
      <c r="G414" s="9">
        <v>19834</v>
      </c>
      <c r="H414" s="1">
        <v>429</v>
      </c>
      <c r="I414" s="9">
        <v>48888</v>
      </c>
      <c r="J414" s="1">
        <f>LOG((G414+0.01)/(I414+0.01))</f>
        <v>-0.39179183168435483</v>
      </c>
      <c r="K414" s="1" t="s">
        <v>197</v>
      </c>
      <c r="L414" s="1" t="s">
        <v>4176</v>
      </c>
      <c r="M414" s="1">
        <v>1.0000000000000001E-122</v>
      </c>
      <c r="N414" s="1" t="s">
        <v>199</v>
      </c>
      <c r="O414" s="1" t="s">
        <v>200</v>
      </c>
    </row>
    <row r="415" spans="1:15" x14ac:dyDescent="0.2">
      <c r="A415" s="1" t="s">
        <v>5377</v>
      </c>
      <c r="B415" s="1" t="s">
        <v>3942</v>
      </c>
      <c r="C415" s="10">
        <v>4.6999999999999999E-297</v>
      </c>
      <c r="D415" s="1" t="s">
        <v>575</v>
      </c>
      <c r="E415" s="1">
        <v>5478</v>
      </c>
      <c r="F415" s="1">
        <v>257</v>
      </c>
      <c r="G415" s="9">
        <v>33461</v>
      </c>
      <c r="H415" s="1">
        <v>633</v>
      </c>
      <c r="I415" s="9">
        <v>82393</v>
      </c>
      <c r="J415" s="1">
        <f>LOG((G415+0.01)/(I415+0.01))</f>
        <v>-0.39135132315538096</v>
      </c>
      <c r="K415" s="1" t="s">
        <v>3943</v>
      </c>
      <c r="L415" s="1" t="s">
        <v>3944</v>
      </c>
      <c r="M415" s="1" t="s">
        <v>5</v>
      </c>
      <c r="N415" s="1" t="s">
        <v>3945</v>
      </c>
      <c r="O415" s="1" t="s">
        <v>3946</v>
      </c>
    </row>
    <row r="416" spans="1:15" x14ac:dyDescent="0.2">
      <c r="A416" s="1" t="s">
        <v>5377</v>
      </c>
      <c r="B416" s="1" t="s">
        <v>63</v>
      </c>
      <c r="C416" s="10">
        <v>4.2999999999999999E-16</v>
      </c>
      <c r="D416" s="1" t="s">
        <v>1341</v>
      </c>
      <c r="E416" s="1">
        <v>5478</v>
      </c>
      <c r="F416" s="1">
        <v>257</v>
      </c>
      <c r="G416" s="9">
        <v>33461</v>
      </c>
      <c r="H416" s="1">
        <v>633</v>
      </c>
      <c r="I416" s="9">
        <v>82393</v>
      </c>
      <c r="J416" s="1">
        <f>LOG((G416+0.01)/(I416+0.01))</f>
        <v>-0.39135132315538096</v>
      </c>
      <c r="K416" s="1" t="s">
        <v>3943</v>
      </c>
      <c r="L416" s="1" t="s">
        <v>3944</v>
      </c>
      <c r="M416" s="1" t="s">
        <v>5</v>
      </c>
      <c r="N416" s="1" t="s">
        <v>3945</v>
      </c>
      <c r="O416" s="1" t="s">
        <v>3946</v>
      </c>
    </row>
    <row r="417" spans="1:15" x14ac:dyDescent="0.2">
      <c r="A417" s="1" t="s">
        <v>1917</v>
      </c>
      <c r="B417" s="1" t="s">
        <v>906</v>
      </c>
      <c r="C417" s="10">
        <v>3.2000000000000001E-140</v>
      </c>
      <c r="D417" s="1" t="s">
        <v>1918</v>
      </c>
      <c r="E417" s="1">
        <v>1695</v>
      </c>
      <c r="F417" s="1">
        <v>62</v>
      </c>
      <c r="G417" s="9">
        <v>26089</v>
      </c>
      <c r="H417" s="1">
        <v>152</v>
      </c>
      <c r="I417" s="9">
        <v>63941</v>
      </c>
      <c r="J417" s="1">
        <f>LOG((G417+0.01)/(I417+0.01))</f>
        <v>-0.38932189278808693</v>
      </c>
      <c r="K417" s="1" t="s">
        <v>1919</v>
      </c>
      <c r="L417" s="1" t="s">
        <v>1920</v>
      </c>
      <c r="M417" s="1">
        <v>3.9999999999999997E-148</v>
      </c>
      <c r="N417" s="1" t="s">
        <v>1921</v>
      </c>
      <c r="O417" s="1" t="s">
        <v>910</v>
      </c>
    </row>
    <row r="418" spans="1:15" x14ac:dyDescent="0.2">
      <c r="A418" s="1" t="s">
        <v>2162</v>
      </c>
      <c r="B418" s="1" t="s">
        <v>2163</v>
      </c>
      <c r="C418" s="10">
        <v>0</v>
      </c>
      <c r="D418" s="1" t="s">
        <v>245</v>
      </c>
      <c r="E418" s="1">
        <v>2392</v>
      </c>
      <c r="F418" s="1">
        <v>2803</v>
      </c>
      <c r="G418" s="9">
        <v>835788</v>
      </c>
      <c r="H418" s="1">
        <v>6858</v>
      </c>
      <c r="I418" s="9">
        <v>2044295</v>
      </c>
      <c r="J418" s="1">
        <f>LOG((G418+0.01)/(I418+0.01))</f>
        <v>-0.38844743197651815</v>
      </c>
      <c r="K418" s="1" t="s">
        <v>2164</v>
      </c>
      <c r="L418" s="1" t="s">
        <v>2165</v>
      </c>
      <c r="M418" s="1" t="s">
        <v>5</v>
      </c>
      <c r="N418" s="1" t="s">
        <v>803</v>
      </c>
      <c r="O418" s="1" t="s">
        <v>2166</v>
      </c>
    </row>
    <row r="419" spans="1:15" x14ac:dyDescent="0.2">
      <c r="A419" s="1" t="s">
        <v>7062</v>
      </c>
      <c r="B419" s="1" t="s">
        <v>2463</v>
      </c>
      <c r="C419" s="10">
        <v>1.8999999999999999E-117</v>
      </c>
      <c r="D419" s="1" t="s">
        <v>245</v>
      </c>
      <c r="E419" s="1">
        <v>1444</v>
      </c>
      <c r="F419" s="1">
        <v>27</v>
      </c>
      <c r="G419" s="9">
        <v>13336</v>
      </c>
      <c r="H419" s="1">
        <v>66</v>
      </c>
      <c r="I419" s="9">
        <v>32590</v>
      </c>
      <c r="J419" s="1">
        <f>LOG((G419+0.01)/(I419+0.01))</f>
        <v>-0.38805858124961018</v>
      </c>
      <c r="K419" s="1" t="s">
        <v>2464</v>
      </c>
      <c r="L419" s="1" t="s">
        <v>7063</v>
      </c>
      <c r="M419" s="1">
        <v>3E-102</v>
      </c>
      <c r="N419" s="1" t="s">
        <v>2466</v>
      </c>
      <c r="O419" s="1" t="s">
        <v>2467</v>
      </c>
    </row>
    <row r="420" spans="1:15" x14ac:dyDescent="0.2">
      <c r="A420" s="1" t="s">
        <v>4684</v>
      </c>
      <c r="B420" s="1" t="s">
        <v>1517</v>
      </c>
      <c r="C420" s="10">
        <v>3E-51</v>
      </c>
      <c r="D420" s="1">
        <v>1</v>
      </c>
      <c r="E420" s="1">
        <v>4436</v>
      </c>
      <c r="F420" s="1">
        <v>158</v>
      </c>
      <c r="G420" s="9">
        <v>25404</v>
      </c>
      <c r="H420" s="1">
        <v>386</v>
      </c>
      <c r="I420" s="9">
        <v>62044</v>
      </c>
      <c r="J420" s="1">
        <f>LOG((G420+0.01)/(I420+0.01))</f>
        <v>-0.38779758414830157</v>
      </c>
      <c r="K420" s="1" t="s">
        <v>4685</v>
      </c>
      <c r="L420" s="1" t="s">
        <v>3890</v>
      </c>
      <c r="M420" s="1">
        <v>1E-176</v>
      </c>
      <c r="N420" s="1" t="s">
        <v>4686</v>
      </c>
      <c r="O420" s="1" t="s">
        <v>1521</v>
      </c>
    </row>
    <row r="421" spans="1:15" x14ac:dyDescent="0.2">
      <c r="A421" s="1" t="s">
        <v>1997</v>
      </c>
      <c r="B421" s="1" t="s">
        <v>208</v>
      </c>
      <c r="C421" s="10">
        <v>8.2000000000000004E-162</v>
      </c>
      <c r="D421" s="1">
        <v>1</v>
      </c>
      <c r="E421" s="1">
        <v>4752</v>
      </c>
      <c r="F421" s="1">
        <v>12</v>
      </c>
      <c r="G421" s="9">
        <v>0.18010000000000001</v>
      </c>
      <c r="H421" s="1">
        <v>30</v>
      </c>
      <c r="I421" s="9">
        <v>0.4501</v>
      </c>
      <c r="J421" s="1">
        <f>LOG((G421+0.01)/(I421+0.01))</f>
        <v>-0.38387011639935303</v>
      </c>
      <c r="K421" s="1" t="s">
        <v>961</v>
      </c>
      <c r="L421" s="1" t="s">
        <v>962</v>
      </c>
      <c r="M421" s="1" t="s">
        <v>5</v>
      </c>
      <c r="N421" s="1" t="s">
        <v>963</v>
      </c>
      <c r="O421" s="1" t="s">
        <v>964</v>
      </c>
    </row>
    <row r="422" spans="1:15" x14ac:dyDescent="0.2">
      <c r="A422" s="1" t="s">
        <v>5000</v>
      </c>
      <c r="B422" s="1" t="s">
        <v>5001</v>
      </c>
      <c r="C422" s="10">
        <v>8.6999999999999992E-81</v>
      </c>
      <c r="D422" s="1">
        <v>1</v>
      </c>
      <c r="E422" s="1">
        <v>759</v>
      </c>
      <c r="F422" s="1">
        <v>37</v>
      </c>
      <c r="G422" s="9">
        <v>34769</v>
      </c>
      <c r="H422" s="1">
        <v>89</v>
      </c>
      <c r="I422" s="9">
        <v>83609</v>
      </c>
      <c r="J422" s="1">
        <f>LOG((G422+0.01)/(I422+0.01))</f>
        <v>-0.38106075613866891</v>
      </c>
      <c r="K422" s="1" t="s">
        <v>5002</v>
      </c>
      <c r="L422" s="1" t="s">
        <v>2642</v>
      </c>
      <c r="M422" s="1">
        <v>9.0000000000000002E-64</v>
      </c>
      <c r="N422" s="1" t="s">
        <v>5003</v>
      </c>
      <c r="O422" s="1" t="s">
        <v>5004</v>
      </c>
    </row>
    <row r="423" spans="1:15" x14ac:dyDescent="0.2">
      <c r="A423" s="1" t="s">
        <v>7518</v>
      </c>
      <c r="B423" s="1" t="s">
        <v>1357</v>
      </c>
      <c r="C423" s="10">
        <v>5.2E-25</v>
      </c>
      <c r="D423" s="1">
        <v>1</v>
      </c>
      <c r="E423" s="1">
        <v>951</v>
      </c>
      <c r="F423" s="1">
        <v>20</v>
      </c>
      <c r="G423" s="9">
        <v>15000</v>
      </c>
      <c r="H423" s="1">
        <v>48</v>
      </c>
      <c r="I423" s="9">
        <v>35989</v>
      </c>
      <c r="J423" s="1">
        <f>LOG((G423+0.01)/(I423+0.01))</f>
        <v>-0.38007835148665858</v>
      </c>
      <c r="K423" s="1" t="s">
        <v>7519</v>
      </c>
      <c r="L423" s="1" t="s">
        <v>7520</v>
      </c>
      <c r="M423" s="1">
        <v>2.0000000000000001E-101</v>
      </c>
      <c r="N423" s="1" t="s">
        <v>7521</v>
      </c>
      <c r="O423" s="1" t="s">
        <v>6605</v>
      </c>
    </row>
    <row r="424" spans="1:15" x14ac:dyDescent="0.2">
      <c r="A424" s="1" t="s">
        <v>3954</v>
      </c>
      <c r="B424" s="1" t="s">
        <v>325</v>
      </c>
      <c r="C424" s="10">
        <v>1.5000000000000001E-77</v>
      </c>
      <c r="D424" s="1">
        <v>1</v>
      </c>
      <c r="E424" s="1">
        <v>1714</v>
      </c>
      <c r="F424" s="1">
        <v>7</v>
      </c>
      <c r="G424" s="9">
        <v>0.2913</v>
      </c>
      <c r="H424" s="1">
        <v>17</v>
      </c>
      <c r="I424" s="9">
        <v>0.70720000000000005</v>
      </c>
      <c r="J424" s="1">
        <f>LOG((G424+0.01)/(I424+0.01))</f>
        <v>-0.37664114921678815</v>
      </c>
      <c r="K424" s="1" t="s">
        <v>2735</v>
      </c>
      <c r="L424" s="1" t="s">
        <v>2736</v>
      </c>
      <c r="M424" s="1">
        <v>1.0000000000000001E-63</v>
      </c>
      <c r="N424" s="1" t="s">
        <v>2737</v>
      </c>
      <c r="O424" s="1" t="s">
        <v>2738</v>
      </c>
    </row>
    <row r="425" spans="1:15" x14ac:dyDescent="0.2">
      <c r="A425" s="1" t="s">
        <v>476</v>
      </c>
      <c r="B425" s="1" t="s">
        <v>311</v>
      </c>
      <c r="C425" s="10">
        <v>5.4000000000000005E-29</v>
      </c>
      <c r="D425" s="1" t="s">
        <v>305</v>
      </c>
      <c r="E425" s="1">
        <v>4356</v>
      </c>
      <c r="F425" s="1">
        <v>63</v>
      </c>
      <c r="G425" s="9">
        <v>10315</v>
      </c>
      <c r="H425" s="1">
        <v>150</v>
      </c>
      <c r="I425" s="9">
        <v>24553</v>
      </c>
      <c r="J425" s="1">
        <f>LOG((G425+0.01)/(I425+0.01))</f>
        <v>-0.37663508736487211</v>
      </c>
      <c r="K425" s="1" t="s">
        <v>477</v>
      </c>
      <c r="L425" s="1" t="s">
        <v>478</v>
      </c>
      <c r="M425" s="1">
        <v>4.9999999999999998E-39</v>
      </c>
      <c r="N425" s="1" t="s">
        <v>479</v>
      </c>
      <c r="O425" s="1" t="s">
        <v>433</v>
      </c>
    </row>
    <row r="426" spans="1:15" x14ac:dyDescent="0.2">
      <c r="A426" s="1" t="s">
        <v>3187</v>
      </c>
      <c r="B426" s="1" t="s">
        <v>3188</v>
      </c>
      <c r="C426" s="10">
        <v>0</v>
      </c>
      <c r="D426" s="1">
        <v>1</v>
      </c>
      <c r="E426" s="1">
        <v>2309</v>
      </c>
      <c r="F426" s="1">
        <v>69</v>
      </c>
      <c r="G426" s="9">
        <v>21314</v>
      </c>
      <c r="H426" s="1">
        <v>164</v>
      </c>
      <c r="I426" s="9">
        <v>50644</v>
      </c>
      <c r="J426" s="1">
        <f>LOG((G426+0.01)/(I426+0.01))</f>
        <v>-0.37586292066867732</v>
      </c>
      <c r="K426" s="1" t="s">
        <v>3189</v>
      </c>
      <c r="L426" s="1" t="s">
        <v>3190</v>
      </c>
      <c r="M426" s="1" t="s">
        <v>5</v>
      </c>
      <c r="N426" s="1" t="s">
        <v>3191</v>
      </c>
      <c r="O426" s="1" t="s">
        <v>3192</v>
      </c>
    </row>
    <row r="427" spans="1:15" x14ac:dyDescent="0.2">
      <c r="A427" s="1" t="s">
        <v>7547</v>
      </c>
      <c r="B427" s="1" t="s">
        <v>311</v>
      </c>
      <c r="C427" s="10">
        <v>1.9000000000000001E-34</v>
      </c>
      <c r="D427" s="1" t="s">
        <v>77</v>
      </c>
      <c r="E427" s="1">
        <v>1706</v>
      </c>
      <c r="F427" s="1">
        <v>63</v>
      </c>
      <c r="G427" s="9">
        <v>26339</v>
      </c>
      <c r="H427" s="1">
        <v>149</v>
      </c>
      <c r="I427" s="9">
        <v>62275</v>
      </c>
      <c r="J427" s="1">
        <f>LOG((G427+0.01)/(I427+0.01))</f>
        <v>-0.37371435876883119</v>
      </c>
      <c r="K427" s="1" t="s">
        <v>2677</v>
      </c>
      <c r="L427" s="1" t="s">
        <v>2678</v>
      </c>
      <c r="M427" s="1">
        <v>9.9999999999999998E-46</v>
      </c>
      <c r="N427" s="1" t="s">
        <v>1323</v>
      </c>
      <c r="O427" s="1" t="s">
        <v>316</v>
      </c>
    </row>
    <row r="428" spans="1:15" x14ac:dyDescent="0.2">
      <c r="A428" s="1" t="s">
        <v>2116</v>
      </c>
      <c r="B428" s="1" t="s">
        <v>2117</v>
      </c>
      <c r="C428" s="10">
        <v>5.6999999999999999E-156</v>
      </c>
      <c r="D428" s="1" t="s">
        <v>935</v>
      </c>
      <c r="E428" s="1">
        <v>1821</v>
      </c>
      <c r="F428" s="1">
        <v>108</v>
      </c>
      <c r="G428" s="9">
        <v>42301</v>
      </c>
      <c r="H428" s="1">
        <v>255</v>
      </c>
      <c r="I428" s="9">
        <v>99848</v>
      </c>
      <c r="J428" s="1">
        <f>LOG((G428+0.01)/(I428+0.01))</f>
        <v>-0.37298867674674996</v>
      </c>
      <c r="K428" s="1" t="s">
        <v>2118</v>
      </c>
      <c r="L428" s="1" t="s">
        <v>2119</v>
      </c>
      <c r="M428" s="1">
        <v>7.0000000000000001E-133</v>
      </c>
      <c r="N428" s="1" t="s">
        <v>2120</v>
      </c>
      <c r="O428" s="1" t="s">
        <v>2121</v>
      </c>
    </row>
    <row r="429" spans="1:15" x14ac:dyDescent="0.2">
      <c r="A429" s="1" t="s">
        <v>2594</v>
      </c>
      <c r="B429" s="1" t="s">
        <v>2577</v>
      </c>
      <c r="C429" s="10">
        <v>3.7000000000000002E-66</v>
      </c>
      <c r="D429" s="1">
        <v>1</v>
      </c>
      <c r="E429" s="1">
        <v>2558</v>
      </c>
      <c r="F429" s="1">
        <v>525</v>
      </c>
      <c r="G429" s="9">
        <v>146384</v>
      </c>
      <c r="H429" s="1">
        <v>1238</v>
      </c>
      <c r="I429" s="9">
        <v>345086</v>
      </c>
      <c r="J429" s="1">
        <f>LOG((G429+0.01)/(I429+0.01))</f>
        <v>-0.37243371316292301</v>
      </c>
      <c r="K429" s="1" t="s">
        <v>2595</v>
      </c>
      <c r="L429" s="1" t="s">
        <v>2596</v>
      </c>
      <c r="M429" s="1">
        <v>3.9999999999999999E-105</v>
      </c>
      <c r="N429" s="1" t="s">
        <v>2597</v>
      </c>
      <c r="O429" s="1" t="s">
        <v>2581</v>
      </c>
    </row>
    <row r="430" spans="1:15" x14ac:dyDescent="0.2">
      <c r="A430" s="1" t="s">
        <v>7725</v>
      </c>
      <c r="B430" s="1" t="s">
        <v>1492</v>
      </c>
      <c r="C430" s="10">
        <v>0</v>
      </c>
      <c r="D430" s="1" t="s">
        <v>144</v>
      </c>
      <c r="E430" s="1">
        <v>3040</v>
      </c>
      <c r="F430" s="1">
        <v>4</v>
      </c>
      <c r="G430" s="9">
        <v>9.3799999999999994E-2</v>
      </c>
      <c r="H430" s="1">
        <v>10</v>
      </c>
      <c r="I430" s="9">
        <v>0.23449999999999999</v>
      </c>
      <c r="J430" s="1">
        <f>LOG((G430+0.01)/(I430+0.01))</f>
        <v>-0.37208150994720002</v>
      </c>
      <c r="K430" s="1" t="s">
        <v>1493</v>
      </c>
      <c r="L430" s="1" t="s">
        <v>1494</v>
      </c>
      <c r="M430" s="1" t="s">
        <v>5</v>
      </c>
      <c r="N430" s="1" t="s">
        <v>1495</v>
      </c>
      <c r="O430" s="1" t="s">
        <v>1496</v>
      </c>
    </row>
    <row r="431" spans="1:15" x14ac:dyDescent="0.2">
      <c r="A431" s="1" t="s">
        <v>7725</v>
      </c>
      <c r="B431" s="1" t="s">
        <v>1497</v>
      </c>
      <c r="C431" s="10">
        <v>0</v>
      </c>
      <c r="D431" s="1" t="s">
        <v>144</v>
      </c>
      <c r="E431" s="1">
        <v>3040</v>
      </c>
      <c r="F431" s="1">
        <v>4</v>
      </c>
      <c r="G431" s="9">
        <v>9.3799999999999994E-2</v>
      </c>
      <c r="H431" s="1">
        <v>10</v>
      </c>
      <c r="I431" s="9">
        <v>0.23449999999999999</v>
      </c>
      <c r="J431" s="1">
        <f>LOG((G431+0.01)/(I431+0.01))</f>
        <v>-0.37208150994720002</v>
      </c>
      <c r="K431" s="1" t="s">
        <v>1493</v>
      </c>
      <c r="L431" s="1" t="s">
        <v>1494</v>
      </c>
      <c r="M431" s="1" t="s">
        <v>5</v>
      </c>
      <c r="N431" s="1" t="s">
        <v>1495</v>
      </c>
      <c r="O431" s="1" t="s">
        <v>1496</v>
      </c>
    </row>
    <row r="432" spans="1:15" x14ac:dyDescent="0.2">
      <c r="A432" s="1" t="s">
        <v>7725</v>
      </c>
      <c r="B432" s="1" t="s">
        <v>1498</v>
      </c>
      <c r="C432" s="10">
        <v>0</v>
      </c>
      <c r="D432" s="1" t="s">
        <v>144</v>
      </c>
      <c r="E432" s="1">
        <v>3040</v>
      </c>
      <c r="F432" s="1">
        <v>4</v>
      </c>
      <c r="G432" s="9">
        <v>9.3799999999999994E-2</v>
      </c>
      <c r="H432" s="1">
        <v>10</v>
      </c>
      <c r="I432" s="9">
        <v>0.23449999999999999</v>
      </c>
      <c r="J432" s="1">
        <f>LOG((G432+0.01)/(I432+0.01))</f>
        <v>-0.37208150994720002</v>
      </c>
      <c r="K432" s="1" t="s">
        <v>1493</v>
      </c>
      <c r="L432" s="1" t="s">
        <v>1494</v>
      </c>
      <c r="M432" s="1" t="s">
        <v>5</v>
      </c>
      <c r="N432" s="1" t="s">
        <v>1495</v>
      </c>
      <c r="O432" s="1" t="s">
        <v>1496</v>
      </c>
    </row>
    <row r="433" spans="1:15" x14ac:dyDescent="0.2">
      <c r="A433" s="1" t="s">
        <v>2889</v>
      </c>
      <c r="B433" s="1" t="s">
        <v>2890</v>
      </c>
      <c r="C433" s="10">
        <v>8.2999999999999996E-165</v>
      </c>
      <c r="D433" s="1">
        <v>1</v>
      </c>
      <c r="E433" s="1">
        <v>1700</v>
      </c>
      <c r="F433" s="1">
        <v>329</v>
      </c>
      <c r="G433" s="9">
        <v>138032</v>
      </c>
      <c r="H433" s="1">
        <v>773</v>
      </c>
      <c r="I433" s="9">
        <v>324219</v>
      </c>
      <c r="J433" s="1">
        <f>LOG((G433+0.01)/(I433+0.01))</f>
        <v>-0.37085866317974153</v>
      </c>
      <c r="K433" s="1" t="s">
        <v>2891</v>
      </c>
      <c r="L433" s="1" t="s">
        <v>2892</v>
      </c>
      <c r="M433" s="1">
        <v>4.9999999999999999E-133</v>
      </c>
      <c r="N433" s="1" t="s">
        <v>2893</v>
      </c>
      <c r="O433" s="1" t="s">
        <v>2894</v>
      </c>
    </row>
    <row r="434" spans="1:15" x14ac:dyDescent="0.2">
      <c r="A434" s="1" t="s">
        <v>7866</v>
      </c>
      <c r="B434" s="1" t="s">
        <v>1757</v>
      </c>
      <c r="C434" s="10">
        <v>0</v>
      </c>
      <c r="D434" s="1" t="s">
        <v>481</v>
      </c>
      <c r="E434" s="1">
        <v>3465</v>
      </c>
      <c r="F434" s="1">
        <v>156</v>
      </c>
      <c r="G434" s="9">
        <v>32111</v>
      </c>
      <c r="H434" s="1">
        <v>366</v>
      </c>
      <c r="I434" s="9">
        <v>75316</v>
      </c>
      <c r="J434" s="1">
        <f>LOG((G434+0.01)/(I434+0.01))</f>
        <v>-0.37023333861562624</v>
      </c>
      <c r="K434" s="1" t="s">
        <v>1758</v>
      </c>
      <c r="L434" s="1" t="s">
        <v>7867</v>
      </c>
      <c r="M434" s="1" t="s">
        <v>5</v>
      </c>
      <c r="N434" s="1" t="s">
        <v>1759</v>
      </c>
      <c r="O434" s="1" t="s">
        <v>1760</v>
      </c>
    </row>
    <row r="435" spans="1:15" x14ac:dyDescent="0.2">
      <c r="A435" s="1" t="s">
        <v>2377</v>
      </c>
      <c r="B435" s="1" t="s">
        <v>1479</v>
      </c>
      <c r="C435" s="10">
        <v>4.5E-47</v>
      </c>
      <c r="D435" s="1">
        <v>1</v>
      </c>
      <c r="E435" s="1">
        <v>1440</v>
      </c>
      <c r="F435" s="1">
        <v>8</v>
      </c>
      <c r="G435" s="9">
        <v>0.3962</v>
      </c>
      <c r="H435" s="1">
        <v>19</v>
      </c>
      <c r="I435" s="9">
        <v>0.94079999999999997</v>
      </c>
      <c r="J435" s="1">
        <f>LOG((G435+0.01)/(I435+0.01))</f>
        <v>-0.36934925398735469</v>
      </c>
      <c r="K435" s="1" t="s">
        <v>1480</v>
      </c>
      <c r="L435" s="1" t="s">
        <v>2378</v>
      </c>
      <c r="M435" s="1">
        <v>1E-61</v>
      </c>
      <c r="N435" s="1" t="s">
        <v>1482</v>
      </c>
      <c r="O435" s="1" t="s">
        <v>1484</v>
      </c>
    </row>
    <row r="436" spans="1:15" x14ac:dyDescent="0.2">
      <c r="A436" s="1" t="s">
        <v>3650</v>
      </c>
      <c r="B436" s="1" t="s">
        <v>3415</v>
      </c>
      <c r="C436" s="10">
        <v>1.5000000000000001E-133</v>
      </c>
      <c r="D436" s="1">
        <v>1</v>
      </c>
      <c r="E436" s="1">
        <v>4641</v>
      </c>
      <c r="F436" s="1">
        <v>187</v>
      </c>
      <c r="G436" s="9">
        <v>28738</v>
      </c>
      <c r="H436" s="1">
        <v>437</v>
      </c>
      <c r="I436" s="9">
        <v>67139</v>
      </c>
      <c r="J436" s="1">
        <f>LOG((G436+0.01)/(I436+0.01))</f>
        <v>-0.36851824149231455</v>
      </c>
      <c r="K436" s="1" t="s">
        <v>3416</v>
      </c>
      <c r="L436" s="1" t="s">
        <v>3417</v>
      </c>
      <c r="M436" s="1" t="s">
        <v>5</v>
      </c>
      <c r="N436" s="1" t="s">
        <v>3418</v>
      </c>
      <c r="O436" s="1" t="s">
        <v>3419</v>
      </c>
    </row>
    <row r="437" spans="1:15" x14ac:dyDescent="0.2">
      <c r="A437" s="1" t="s">
        <v>5885</v>
      </c>
      <c r="B437" s="1" t="s">
        <v>3687</v>
      </c>
      <c r="C437" s="10">
        <v>4.2999999999999996E-105</v>
      </c>
      <c r="D437" s="1">
        <v>1</v>
      </c>
      <c r="E437" s="1">
        <v>1707</v>
      </c>
      <c r="F437" s="1">
        <v>8</v>
      </c>
      <c r="G437" s="9">
        <v>0.33429999999999999</v>
      </c>
      <c r="H437" s="1">
        <v>19</v>
      </c>
      <c r="I437" s="9">
        <v>0.79359999999999997</v>
      </c>
      <c r="J437" s="1">
        <f>LOG((G437+0.01)/(I437+0.01))</f>
        <v>-0.368102905371538</v>
      </c>
      <c r="K437" s="1" t="s">
        <v>4010</v>
      </c>
      <c r="L437" s="1" t="s">
        <v>4011</v>
      </c>
      <c r="M437" s="1">
        <v>1E-156</v>
      </c>
      <c r="N437" s="1" t="s">
        <v>4012</v>
      </c>
      <c r="O437" s="1" t="s">
        <v>4013</v>
      </c>
    </row>
    <row r="438" spans="1:15" x14ac:dyDescent="0.2">
      <c r="A438" s="1" t="s">
        <v>275</v>
      </c>
      <c r="B438" s="1" t="s">
        <v>208</v>
      </c>
      <c r="C438" s="10">
        <v>3.3000000000000002E-18</v>
      </c>
      <c r="D438" s="1" t="s">
        <v>276</v>
      </c>
      <c r="E438" s="1">
        <v>313</v>
      </c>
      <c r="F438" s="1">
        <v>6</v>
      </c>
      <c r="G438" s="9">
        <v>13672</v>
      </c>
      <c r="H438" s="1">
        <v>14</v>
      </c>
      <c r="I438" s="9">
        <v>31893</v>
      </c>
      <c r="J438" s="1">
        <f>LOG((G438+0.01)/(I438+0.01))</f>
        <v>-0.36786314167727485</v>
      </c>
      <c r="K438" s="1" t="s">
        <v>277</v>
      </c>
      <c r="L438" s="1" t="s">
        <v>278</v>
      </c>
      <c r="M438" s="1">
        <v>1.0000000000000001E-43</v>
      </c>
      <c r="N438" s="1" t="s">
        <v>279</v>
      </c>
      <c r="O438" s="1" t="s">
        <v>280</v>
      </c>
    </row>
    <row r="439" spans="1:15" x14ac:dyDescent="0.2">
      <c r="A439" s="1" t="s">
        <v>7702</v>
      </c>
      <c r="B439" s="1" t="s">
        <v>120</v>
      </c>
      <c r="C439" s="10">
        <v>1.4E-47</v>
      </c>
      <c r="D439" s="1">
        <v>1</v>
      </c>
      <c r="E439" s="1">
        <v>2346</v>
      </c>
      <c r="F439" s="1">
        <v>11</v>
      </c>
      <c r="G439" s="9">
        <v>0.33439999999999998</v>
      </c>
      <c r="H439" s="1">
        <v>26</v>
      </c>
      <c r="I439" s="9">
        <v>0.79020000000000001</v>
      </c>
      <c r="J439" s="1">
        <f>LOG((G439+0.01)/(I439+0.01))</f>
        <v>-0.36613540426136121</v>
      </c>
      <c r="K439" s="1" t="s">
        <v>121</v>
      </c>
      <c r="L439" s="1" t="s">
        <v>2289</v>
      </c>
      <c r="M439" s="1" t="s">
        <v>5</v>
      </c>
      <c r="N439" s="1" t="s">
        <v>123</v>
      </c>
      <c r="O439" s="1" t="s">
        <v>124</v>
      </c>
    </row>
    <row r="440" spans="1:15" x14ac:dyDescent="0.2">
      <c r="A440" s="1" t="s">
        <v>6209</v>
      </c>
      <c r="B440" s="1" t="s">
        <v>325</v>
      </c>
      <c r="C440" s="10">
        <v>5.3999999999999999E-88</v>
      </c>
      <c r="D440" s="1">
        <v>1</v>
      </c>
      <c r="E440" s="1">
        <v>1460</v>
      </c>
      <c r="F440" s="1">
        <v>57</v>
      </c>
      <c r="G440" s="9">
        <v>27846</v>
      </c>
      <c r="H440" s="1">
        <v>132</v>
      </c>
      <c r="I440" s="9">
        <v>64466</v>
      </c>
      <c r="J440" s="1">
        <f>LOG((G440+0.01)/(I440+0.01))</f>
        <v>-0.36456781645360509</v>
      </c>
      <c r="K440" s="1" t="s">
        <v>6210</v>
      </c>
      <c r="L440" s="1" t="s">
        <v>6211</v>
      </c>
      <c r="M440" s="1">
        <v>2.0000000000000001E-114</v>
      </c>
      <c r="N440" s="1" t="s">
        <v>6212</v>
      </c>
      <c r="O440" s="1" t="s">
        <v>6213</v>
      </c>
    </row>
    <row r="441" spans="1:15" x14ac:dyDescent="0.2">
      <c r="A441" s="1" t="s">
        <v>6916</v>
      </c>
      <c r="B441" s="1" t="s">
        <v>1200</v>
      </c>
      <c r="C441" s="10">
        <v>1.2999999999999999E-67</v>
      </c>
      <c r="D441" s="1" t="s">
        <v>305</v>
      </c>
      <c r="E441" s="1">
        <v>1113</v>
      </c>
      <c r="F441" s="1">
        <v>87</v>
      </c>
      <c r="G441" s="9">
        <v>55752</v>
      </c>
      <c r="H441" s="1">
        <v>201</v>
      </c>
      <c r="I441" s="9">
        <v>128768</v>
      </c>
      <c r="J441" s="1">
        <f>LOG((G441+0.01)/(I441+0.01))</f>
        <v>-0.36354745468527522</v>
      </c>
      <c r="K441" s="1" t="s">
        <v>6917</v>
      </c>
      <c r="L441" s="1" t="s">
        <v>79</v>
      </c>
      <c r="M441" s="1">
        <v>7.9999999999999998E-85</v>
      </c>
      <c r="N441" s="1" t="s">
        <v>6918</v>
      </c>
      <c r="O441" s="1" t="s">
        <v>2310</v>
      </c>
    </row>
    <row r="442" spans="1:15" x14ac:dyDescent="0.2">
      <c r="A442" s="1" t="s">
        <v>4232</v>
      </c>
      <c r="B442" s="1" t="s">
        <v>3225</v>
      </c>
      <c r="C442" s="10">
        <v>6.7000000000000001E-12</v>
      </c>
      <c r="D442" s="1" t="s">
        <v>337</v>
      </c>
      <c r="E442" s="1">
        <v>3843</v>
      </c>
      <c r="F442" s="1">
        <v>1</v>
      </c>
      <c r="G442" s="9">
        <v>1.8599999999999998E-2</v>
      </c>
      <c r="H442" s="1">
        <v>3</v>
      </c>
      <c r="I442" s="9">
        <v>5.57E-2</v>
      </c>
      <c r="J442" s="1">
        <f>LOG((G442+0.01)/(I442+0.01))</f>
        <v>-0.36119933643073776</v>
      </c>
      <c r="K442" s="1" t="s">
        <v>3226</v>
      </c>
      <c r="L442" s="1" t="s">
        <v>4233</v>
      </c>
      <c r="M442" s="1">
        <v>1.9999999999999999E-80</v>
      </c>
      <c r="N442" s="1" t="s">
        <v>3228</v>
      </c>
      <c r="O442" s="1" t="s">
        <v>3229</v>
      </c>
    </row>
    <row r="443" spans="1:15" x14ac:dyDescent="0.2">
      <c r="A443" s="1" t="s">
        <v>3759</v>
      </c>
      <c r="B443" s="1" t="s">
        <v>28</v>
      </c>
      <c r="C443" s="10">
        <v>3.6999999999999998E-48</v>
      </c>
      <c r="D443" s="1">
        <v>1</v>
      </c>
      <c r="E443" s="1">
        <v>1284</v>
      </c>
      <c r="F443" s="1">
        <v>149</v>
      </c>
      <c r="G443" s="9">
        <v>82767</v>
      </c>
      <c r="H443" s="1">
        <v>342</v>
      </c>
      <c r="I443" s="9">
        <v>189919</v>
      </c>
      <c r="J443" s="1">
        <f>LOG((G443+0.01)/(I443+0.01))</f>
        <v>-0.36071117137365799</v>
      </c>
      <c r="K443" s="1" t="s">
        <v>2833</v>
      </c>
      <c r="L443" s="1" t="s">
        <v>3760</v>
      </c>
      <c r="M443" s="1">
        <v>9.0000000000000002E-41</v>
      </c>
      <c r="N443" s="1" t="s">
        <v>2834</v>
      </c>
      <c r="O443" s="1" t="s">
        <v>2835</v>
      </c>
    </row>
    <row r="444" spans="1:15" x14ac:dyDescent="0.2">
      <c r="A444" s="1" t="s">
        <v>3759</v>
      </c>
      <c r="B444" s="1" t="s">
        <v>2836</v>
      </c>
      <c r="C444" s="10">
        <v>3.4999999999999998E-10</v>
      </c>
      <c r="D444" s="1" t="s">
        <v>77</v>
      </c>
      <c r="E444" s="1">
        <v>1284</v>
      </c>
      <c r="F444" s="1">
        <v>149</v>
      </c>
      <c r="G444" s="9">
        <v>82767</v>
      </c>
      <c r="H444" s="1">
        <v>342</v>
      </c>
      <c r="I444" s="9">
        <v>189919</v>
      </c>
      <c r="J444" s="1">
        <f>LOG((G444+0.01)/(I444+0.01))</f>
        <v>-0.36071117137365799</v>
      </c>
      <c r="K444" s="1" t="s">
        <v>2833</v>
      </c>
      <c r="L444" s="1" t="s">
        <v>3760</v>
      </c>
      <c r="M444" s="1">
        <v>9.0000000000000002E-41</v>
      </c>
      <c r="N444" s="1" t="s">
        <v>2834</v>
      </c>
      <c r="O444" s="1" t="s">
        <v>2835</v>
      </c>
    </row>
    <row r="445" spans="1:15" x14ac:dyDescent="0.2">
      <c r="A445" s="1" t="s">
        <v>1399</v>
      </c>
      <c r="B445" s="1" t="s">
        <v>1400</v>
      </c>
      <c r="C445" s="10">
        <v>1.6E-130</v>
      </c>
      <c r="D445" s="1" t="s">
        <v>77</v>
      </c>
      <c r="E445" s="1">
        <v>1754</v>
      </c>
      <c r="F445" s="1">
        <v>85</v>
      </c>
      <c r="G445" s="9">
        <v>34564</v>
      </c>
      <c r="H445" s="1">
        <v>195</v>
      </c>
      <c r="I445" s="9">
        <v>79271</v>
      </c>
      <c r="J445" s="1">
        <f>LOG((G445+0.01)/(I445+0.01))</f>
        <v>-0.36049026950623059</v>
      </c>
      <c r="K445" s="1" t="s">
        <v>1401</v>
      </c>
      <c r="L445" s="1" t="s">
        <v>1402</v>
      </c>
      <c r="M445" s="1">
        <v>4.9999999999999996E-146</v>
      </c>
      <c r="N445" s="1" t="s">
        <v>1403</v>
      </c>
      <c r="O445" s="1" t="s">
        <v>1404</v>
      </c>
    </row>
    <row r="446" spans="1:15" x14ac:dyDescent="0.2">
      <c r="A446" s="1" t="s">
        <v>422</v>
      </c>
      <c r="B446" s="1" t="s">
        <v>423</v>
      </c>
      <c r="C446" s="10">
        <v>0</v>
      </c>
      <c r="D446" s="1">
        <v>1</v>
      </c>
      <c r="E446" s="1">
        <v>3785</v>
      </c>
      <c r="F446" s="1">
        <v>143</v>
      </c>
      <c r="G446" s="9">
        <v>26947</v>
      </c>
      <c r="H446" s="1">
        <v>327</v>
      </c>
      <c r="I446" s="9">
        <v>61601</v>
      </c>
      <c r="J446" s="1">
        <f>LOG((G446+0.01)/(I446+0.01))</f>
        <v>-0.35907724931481283</v>
      </c>
      <c r="K446" s="1" t="s">
        <v>424</v>
      </c>
      <c r="L446" s="1" t="s">
        <v>425</v>
      </c>
      <c r="M446" s="1" t="s">
        <v>5</v>
      </c>
      <c r="N446" s="1" t="s">
        <v>426</v>
      </c>
      <c r="O446" s="1" t="s">
        <v>427</v>
      </c>
    </row>
    <row r="447" spans="1:15" x14ac:dyDescent="0.2">
      <c r="A447" s="1" t="s">
        <v>6102</v>
      </c>
      <c r="B447" s="1" t="s">
        <v>4041</v>
      </c>
      <c r="C447" s="10">
        <v>1.5999999999999999E-68</v>
      </c>
      <c r="D447" s="1" t="s">
        <v>305</v>
      </c>
      <c r="E447" s="1">
        <v>1718</v>
      </c>
      <c r="F447" s="1">
        <v>63</v>
      </c>
      <c r="G447" s="9">
        <v>26155</v>
      </c>
      <c r="H447" s="1">
        <v>144</v>
      </c>
      <c r="I447" s="9">
        <v>59765</v>
      </c>
      <c r="J447" s="1">
        <f>LOG((G447+0.01)/(I447+0.01))</f>
        <v>-0.35889210609751127</v>
      </c>
      <c r="K447" s="1" t="s">
        <v>4042</v>
      </c>
      <c r="L447" s="1" t="s">
        <v>6103</v>
      </c>
      <c r="M447" s="1">
        <v>7.9999999999999997E-80</v>
      </c>
      <c r="N447" s="1" t="s">
        <v>4043</v>
      </c>
      <c r="O447" s="1" t="s">
        <v>4044</v>
      </c>
    </row>
    <row r="448" spans="1:15" x14ac:dyDescent="0.2">
      <c r="A448" s="1" t="s">
        <v>3206</v>
      </c>
      <c r="B448" s="1" t="s">
        <v>3207</v>
      </c>
      <c r="C448" s="10">
        <v>1.5000000000000001E-133</v>
      </c>
      <c r="D448" s="1">
        <v>1</v>
      </c>
      <c r="E448" s="1">
        <v>2862</v>
      </c>
      <c r="F448" s="1">
        <v>342</v>
      </c>
      <c r="G448" s="9">
        <v>85230</v>
      </c>
      <c r="H448" s="1">
        <v>781</v>
      </c>
      <c r="I448" s="9">
        <v>194576</v>
      </c>
      <c r="J448" s="1">
        <f>LOG((G448+0.01)/(I448+0.01))</f>
        <v>-0.35849675405277143</v>
      </c>
      <c r="K448" s="1" t="s">
        <v>3208</v>
      </c>
      <c r="L448" s="1" t="s">
        <v>3209</v>
      </c>
      <c r="M448" s="1" t="s">
        <v>5</v>
      </c>
      <c r="N448" s="1" t="s">
        <v>3210</v>
      </c>
      <c r="O448" s="1" t="s">
        <v>3211</v>
      </c>
    </row>
    <row r="449" spans="1:15" x14ac:dyDescent="0.2">
      <c r="A449" s="1" t="s">
        <v>780</v>
      </c>
      <c r="B449" s="1" t="s">
        <v>781</v>
      </c>
      <c r="C449" s="10">
        <v>1.9E-121</v>
      </c>
      <c r="D449" s="1">
        <v>1</v>
      </c>
      <c r="E449" s="1">
        <v>2080</v>
      </c>
      <c r="F449" s="1">
        <v>74</v>
      </c>
      <c r="G449" s="9">
        <v>25375</v>
      </c>
      <c r="H449" s="1">
        <v>168</v>
      </c>
      <c r="I449" s="9">
        <v>57591</v>
      </c>
      <c r="J449" s="1">
        <f>LOG((G449+0.01)/(I449+0.01))</f>
        <v>-0.35594847294676962</v>
      </c>
      <c r="K449" s="1" t="s">
        <v>782</v>
      </c>
      <c r="L449" s="1" t="s">
        <v>783</v>
      </c>
      <c r="M449" s="1" t="s">
        <v>5</v>
      </c>
      <c r="N449" s="1" t="s">
        <v>784</v>
      </c>
      <c r="O449" s="1" t="s">
        <v>785</v>
      </c>
    </row>
    <row r="450" spans="1:15" x14ac:dyDescent="0.2">
      <c r="A450" s="1" t="s">
        <v>5775</v>
      </c>
      <c r="B450" s="1" t="s">
        <v>5776</v>
      </c>
      <c r="C450" s="10">
        <v>4.2000000000000003E-167</v>
      </c>
      <c r="D450" s="1" t="s">
        <v>77</v>
      </c>
      <c r="E450" s="1">
        <v>1907</v>
      </c>
      <c r="F450" s="1">
        <v>48</v>
      </c>
      <c r="G450" s="9">
        <v>17952</v>
      </c>
      <c r="H450" s="1">
        <v>108</v>
      </c>
      <c r="I450" s="9">
        <v>40381</v>
      </c>
      <c r="J450" s="1">
        <f>LOG((G450+0.01)/(I450+0.01))</f>
        <v>-0.352064095715581</v>
      </c>
      <c r="K450" s="1" t="s">
        <v>5777</v>
      </c>
      <c r="L450" s="1" t="s">
        <v>5778</v>
      </c>
      <c r="M450" s="1">
        <v>1E-180</v>
      </c>
      <c r="N450" s="1" t="s">
        <v>5779</v>
      </c>
      <c r="O450" s="1" t="s">
        <v>5780</v>
      </c>
    </row>
    <row r="451" spans="1:15" x14ac:dyDescent="0.2">
      <c r="A451" s="1" t="s">
        <v>6556</v>
      </c>
      <c r="B451" s="1" t="s">
        <v>2028</v>
      </c>
      <c r="C451" s="10">
        <v>1.7999999999999999E-23</v>
      </c>
      <c r="D451" s="1">
        <v>1</v>
      </c>
      <c r="E451" s="1">
        <v>869</v>
      </c>
      <c r="F451" s="1">
        <v>25</v>
      </c>
      <c r="G451" s="9">
        <v>20519</v>
      </c>
      <c r="H451" s="1">
        <v>56</v>
      </c>
      <c r="I451" s="9">
        <v>45949</v>
      </c>
      <c r="J451" s="1">
        <f>LOG((G451+0.01)/(I451+0.01))</f>
        <v>-0.3501197555478241</v>
      </c>
      <c r="K451" s="1" t="s">
        <v>6557</v>
      </c>
      <c r="L451" s="1" t="s">
        <v>6558</v>
      </c>
      <c r="M451" s="1">
        <v>3E-124</v>
      </c>
      <c r="N451" s="1" t="s">
        <v>6559</v>
      </c>
      <c r="O451" s="1" t="s">
        <v>6560</v>
      </c>
    </row>
    <row r="452" spans="1:15" x14ac:dyDescent="0.2">
      <c r="A452" s="1" t="s">
        <v>5483</v>
      </c>
      <c r="B452" s="1" t="s">
        <v>5484</v>
      </c>
      <c r="C452" s="10">
        <v>1.4E-75</v>
      </c>
      <c r="D452" s="1">
        <v>1</v>
      </c>
      <c r="E452" s="1">
        <v>1760</v>
      </c>
      <c r="F452" s="1">
        <v>110</v>
      </c>
      <c r="G452" s="9">
        <v>44577</v>
      </c>
      <c r="H452" s="1">
        <v>246</v>
      </c>
      <c r="I452" s="9">
        <v>99662</v>
      </c>
      <c r="J452" s="1">
        <f>LOG((G452+0.01)/(I452+0.01))</f>
        <v>-0.34941870699927996</v>
      </c>
      <c r="K452" s="1" t="s">
        <v>5485</v>
      </c>
      <c r="L452" s="1" t="s">
        <v>4564</v>
      </c>
      <c r="M452" s="1">
        <v>9.9999999999999993E-78</v>
      </c>
      <c r="N452" s="1" t="s">
        <v>5486</v>
      </c>
      <c r="O452" s="1" t="s">
        <v>5487</v>
      </c>
    </row>
    <row r="453" spans="1:15" x14ac:dyDescent="0.2">
      <c r="A453" s="1" t="s">
        <v>1199</v>
      </c>
      <c r="B453" s="1" t="s">
        <v>1200</v>
      </c>
      <c r="C453" s="10">
        <v>8.7000000000000007E-65</v>
      </c>
      <c r="D453" s="1" t="s">
        <v>575</v>
      </c>
      <c r="E453" s="1">
        <v>2861</v>
      </c>
      <c r="F453" s="1">
        <v>51</v>
      </c>
      <c r="G453" s="9">
        <v>12714</v>
      </c>
      <c r="H453" s="1">
        <v>114</v>
      </c>
      <c r="I453" s="9">
        <v>28412</v>
      </c>
      <c r="J453" s="1">
        <f>LOG((G453+0.01)/(I453+0.01))</f>
        <v>-0.34921941017408614</v>
      </c>
      <c r="K453" s="1" t="s">
        <v>1201</v>
      </c>
      <c r="L453" s="1" t="s">
        <v>1202</v>
      </c>
      <c r="M453" s="1">
        <v>4.0000000000000001E-84</v>
      </c>
      <c r="N453" s="1" t="s">
        <v>1203</v>
      </c>
      <c r="O453" s="1" t="s">
        <v>1204</v>
      </c>
    </row>
    <row r="454" spans="1:15" x14ac:dyDescent="0.2">
      <c r="A454" s="1" t="s">
        <v>4380</v>
      </c>
      <c r="B454" s="1" t="s">
        <v>665</v>
      </c>
      <c r="C454" s="10">
        <v>7.5000000000000004E-56</v>
      </c>
      <c r="D454" s="1" t="s">
        <v>523</v>
      </c>
      <c r="E454" s="1">
        <v>1630</v>
      </c>
      <c r="F454" s="1">
        <v>43</v>
      </c>
      <c r="G454" s="9">
        <v>18815</v>
      </c>
      <c r="H454" s="1">
        <v>96</v>
      </c>
      <c r="I454" s="9">
        <v>41994</v>
      </c>
      <c r="J454" s="1">
        <f>LOG((G454+0.01)/(I454+0.01))</f>
        <v>-0.34868289383591128</v>
      </c>
      <c r="K454" s="1" t="s">
        <v>4381</v>
      </c>
      <c r="L454" s="1" t="s">
        <v>4382</v>
      </c>
      <c r="M454" s="1">
        <v>3.0000000000000002E-47</v>
      </c>
      <c r="N454" s="1" t="s">
        <v>668</v>
      </c>
      <c r="O454" s="1" t="s">
        <v>669</v>
      </c>
    </row>
    <row r="455" spans="1:15" x14ac:dyDescent="0.2">
      <c r="A455" s="1" t="s">
        <v>6214</v>
      </c>
      <c r="B455" s="1" t="s">
        <v>504</v>
      </c>
      <c r="C455" s="10">
        <v>6.8000000000000004E-68</v>
      </c>
      <c r="D455" s="1">
        <v>1</v>
      </c>
      <c r="E455" s="1">
        <v>2516</v>
      </c>
      <c r="F455" s="1">
        <v>252</v>
      </c>
      <c r="G455" s="9">
        <v>71437</v>
      </c>
      <c r="H455" s="1">
        <v>561</v>
      </c>
      <c r="I455" s="9">
        <v>158986</v>
      </c>
      <c r="J455" s="1">
        <f>LOG((G455+0.01)/(I455+0.01))</f>
        <v>-0.34743564134630583</v>
      </c>
      <c r="K455" s="1" t="s">
        <v>585</v>
      </c>
      <c r="L455" s="1" t="s">
        <v>2741</v>
      </c>
      <c r="M455" s="1" t="s">
        <v>5</v>
      </c>
      <c r="N455" s="1" t="s">
        <v>587</v>
      </c>
      <c r="O455" s="1" t="s">
        <v>589</v>
      </c>
    </row>
    <row r="456" spans="1:15" x14ac:dyDescent="0.2">
      <c r="A456" s="1" t="s">
        <v>5865</v>
      </c>
      <c r="B456" s="1" t="s">
        <v>5866</v>
      </c>
      <c r="C456" s="10">
        <v>0</v>
      </c>
      <c r="D456" s="1">
        <v>1</v>
      </c>
      <c r="E456" s="1">
        <v>7518</v>
      </c>
      <c r="F456" s="1">
        <v>364</v>
      </c>
      <c r="G456" s="9">
        <v>34533</v>
      </c>
      <c r="H456" s="1">
        <v>808</v>
      </c>
      <c r="I456" s="9">
        <v>76633</v>
      </c>
      <c r="J456" s="1">
        <f>LOG((G456+0.01)/(I456+0.01))</f>
        <v>-0.34618144975950232</v>
      </c>
      <c r="K456" s="1" t="s">
        <v>5867</v>
      </c>
      <c r="L456" s="1" t="s">
        <v>5868</v>
      </c>
      <c r="M456" s="1" t="s">
        <v>5</v>
      </c>
      <c r="N456" s="1" t="s">
        <v>5869</v>
      </c>
      <c r="O456" s="1" t="s">
        <v>5870</v>
      </c>
    </row>
    <row r="457" spans="1:15" x14ac:dyDescent="0.2">
      <c r="A457" s="1" t="s">
        <v>7569</v>
      </c>
      <c r="B457" s="1" t="s">
        <v>839</v>
      </c>
      <c r="C457" s="10">
        <v>6.3000000000000001E-27</v>
      </c>
      <c r="D457" s="1">
        <v>1</v>
      </c>
      <c r="E457" s="1">
        <v>2174</v>
      </c>
      <c r="F457" s="1">
        <v>458</v>
      </c>
      <c r="G457" s="9">
        <v>150259</v>
      </c>
      <c r="H457" s="1">
        <v>1015</v>
      </c>
      <c r="I457" s="9">
        <v>332900</v>
      </c>
      <c r="J457" s="1">
        <f>LOG((G457+0.01)/(I457+0.01))</f>
        <v>-0.34547328509199721</v>
      </c>
      <c r="K457" s="1" t="s">
        <v>7570</v>
      </c>
      <c r="L457" s="1" t="s">
        <v>1338</v>
      </c>
      <c r="M457" s="1">
        <v>1.0000000000000001E-101</v>
      </c>
      <c r="N457" s="1" t="s">
        <v>7571</v>
      </c>
      <c r="O457" s="1" t="s">
        <v>7572</v>
      </c>
    </row>
    <row r="458" spans="1:15" x14ac:dyDescent="0.2">
      <c r="A458" s="1" t="s">
        <v>5367</v>
      </c>
      <c r="B458" s="1" t="s">
        <v>2393</v>
      </c>
      <c r="C458" s="10">
        <v>1.2E-172</v>
      </c>
      <c r="D458" s="1" t="s">
        <v>481</v>
      </c>
      <c r="E458" s="1">
        <v>5470</v>
      </c>
      <c r="F458" s="1">
        <v>430</v>
      </c>
      <c r="G458" s="9">
        <v>56068</v>
      </c>
      <c r="H458" s="1">
        <v>952</v>
      </c>
      <c r="I458" s="9">
        <v>124096</v>
      </c>
      <c r="J458" s="1">
        <f>LOG((G458+0.01)/(I458+0.01))</f>
        <v>-0.34504267593178678</v>
      </c>
      <c r="K458" s="1" t="s">
        <v>2394</v>
      </c>
      <c r="L458" s="1" t="s">
        <v>2395</v>
      </c>
      <c r="M458" s="1" t="s">
        <v>5</v>
      </c>
      <c r="N458" s="1" t="s">
        <v>2396</v>
      </c>
      <c r="O458" s="1" t="s">
        <v>2397</v>
      </c>
    </row>
    <row r="459" spans="1:15" x14ac:dyDescent="0.2">
      <c r="A459" s="1" t="s">
        <v>6936</v>
      </c>
      <c r="B459" s="1" t="s">
        <v>6937</v>
      </c>
      <c r="C459" s="10">
        <v>7.5000000000000001E-100</v>
      </c>
      <c r="D459" s="1" t="s">
        <v>417</v>
      </c>
      <c r="E459" s="1">
        <v>2199</v>
      </c>
      <c r="F459" s="1">
        <v>72</v>
      </c>
      <c r="G459" s="9">
        <v>23353</v>
      </c>
      <c r="H459" s="1">
        <v>159</v>
      </c>
      <c r="I459" s="9">
        <v>51556</v>
      </c>
      <c r="J459" s="1">
        <f>LOG((G459+0.01)/(I459+0.01))</f>
        <v>-0.3439364339611406</v>
      </c>
      <c r="K459" s="1" t="s">
        <v>6938</v>
      </c>
      <c r="L459" s="1" t="s">
        <v>6939</v>
      </c>
      <c r="M459" s="1">
        <v>9.9999999999999998E-121</v>
      </c>
      <c r="N459" s="1" t="s">
        <v>6940</v>
      </c>
      <c r="O459" s="1" t="s">
        <v>6941</v>
      </c>
    </row>
    <row r="460" spans="1:15" x14ac:dyDescent="0.2">
      <c r="A460" s="1" t="s">
        <v>1464</v>
      </c>
      <c r="B460" s="1" t="s">
        <v>298</v>
      </c>
      <c r="C460" s="10">
        <v>4.8000000000000003E-86</v>
      </c>
      <c r="D460" s="1" t="s">
        <v>1421</v>
      </c>
      <c r="E460" s="1">
        <v>2046</v>
      </c>
      <c r="F460" s="1">
        <v>212</v>
      </c>
      <c r="G460" s="9">
        <v>73903</v>
      </c>
      <c r="H460" s="1">
        <v>468</v>
      </c>
      <c r="I460" s="9">
        <v>163098</v>
      </c>
      <c r="J460" s="1">
        <f>LOG((G460+0.01)/(I460+0.01))</f>
        <v>-0.34378653497566763</v>
      </c>
      <c r="K460" s="1" t="s">
        <v>1465</v>
      </c>
      <c r="L460" s="1" t="s">
        <v>1466</v>
      </c>
      <c r="M460" s="1">
        <v>5.0000000000000002E-143</v>
      </c>
      <c r="N460" s="1" t="s">
        <v>1467</v>
      </c>
      <c r="O460" s="1" t="s">
        <v>1468</v>
      </c>
    </row>
    <row r="461" spans="1:15" x14ac:dyDescent="0.2">
      <c r="A461" s="1" t="s">
        <v>7236</v>
      </c>
      <c r="B461" s="1" t="s">
        <v>7237</v>
      </c>
      <c r="C461" s="10">
        <v>4.8000000000000003E-146</v>
      </c>
      <c r="D461" s="1" t="s">
        <v>1022</v>
      </c>
      <c r="E461" s="1">
        <v>1565</v>
      </c>
      <c r="F461" s="1">
        <v>45</v>
      </c>
      <c r="G461" s="9">
        <v>20508</v>
      </c>
      <c r="H461" s="1">
        <v>99</v>
      </c>
      <c r="I461" s="9">
        <v>45105</v>
      </c>
      <c r="J461" s="1">
        <f>LOG((G461+0.01)/(I461+0.01))</f>
        <v>-0.34230126290477197</v>
      </c>
      <c r="K461" s="1" t="s">
        <v>7238</v>
      </c>
      <c r="L461" s="1" t="s">
        <v>7239</v>
      </c>
      <c r="M461" s="1">
        <v>4.0000000000000003E-158</v>
      </c>
      <c r="N461" s="1" t="s">
        <v>7240</v>
      </c>
      <c r="O461" s="1" t="s">
        <v>7241</v>
      </c>
    </row>
    <row r="462" spans="1:15" x14ac:dyDescent="0.2">
      <c r="A462" s="1" t="s">
        <v>5339</v>
      </c>
      <c r="B462" s="1" t="s">
        <v>504</v>
      </c>
      <c r="C462" s="10">
        <v>2.1999999999999999E-34</v>
      </c>
      <c r="D462" s="1" t="s">
        <v>94</v>
      </c>
      <c r="E462" s="1">
        <v>3333</v>
      </c>
      <c r="F462" s="1">
        <v>437</v>
      </c>
      <c r="G462" s="9">
        <v>93515</v>
      </c>
      <c r="H462" s="1">
        <v>955</v>
      </c>
      <c r="I462" s="9">
        <v>204303</v>
      </c>
      <c r="J462" s="1">
        <f>LOG((G462+0.01)/(I462+0.01))</f>
        <v>-0.33939344051109444</v>
      </c>
      <c r="K462" s="1" t="s">
        <v>5340</v>
      </c>
      <c r="L462" s="1" t="s">
        <v>5341</v>
      </c>
      <c r="M462" s="1" t="s">
        <v>5</v>
      </c>
      <c r="N462" s="1" t="s">
        <v>5342</v>
      </c>
      <c r="O462" s="1" t="s">
        <v>4947</v>
      </c>
    </row>
    <row r="463" spans="1:15" x14ac:dyDescent="0.2">
      <c r="A463" s="1" t="s">
        <v>7198</v>
      </c>
      <c r="B463" s="1" t="s">
        <v>7199</v>
      </c>
      <c r="C463" s="10">
        <v>4.4000000000000003E-171</v>
      </c>
      <c r="D463" s="1" t="s">
        <v>2197</v>
      </c>
      <c r="E463" s="1">
        <v>1775</v>
      </c>
      <c r="F463" s="1">
        <v>4</v>
      </c>
      <c r="G463" s="9">
        <v>0.16070000000000001</v>
      </c>
      <c r="H463" s="1">
        <v>9</v>
      </c>
      <c r="I463" s="9">
        <v>0.36149999999999999</v>
      </c>
      <c r="J463" s="1">
        <f>LOG((G463+0.01)/(I463+0.01))</f>
        <v>-0.33772529698186043</v>
      </c>
      <c r="K463" s="1" t="s">
        <v>7200</v>
      </c>
      <c r="L463" s="1" t="s">
        <v>3120</v>
      </c>
      <c r="M463" s="1">
        <v>3.0000000000000002E-149</v>
      </c>
      <c r="N463" s="1" t="s">
        <v>7201</v>
      </c>
      <c r="O463" s="1" t="s">
        <v>7202</v>
      </c>
    </row>
    <row r="464" spans="1:15" x14ac:dyDescent="0.2">
      <c r="A464" s="1" t="s">
        <v>1992</v>
      </c>
      <c r="B464" s="1" t="s">
        <v>189</v>
      </c>
      <c r="C464" s="10">
        <v>3.5000000000000002E-17</v>
      </c>
      <c r="D464" s="1">
        <v>1</v>
      </c>
      <c r="E464" s="1">
        <v>4230</v>
      </c>
      <c r="F464" s="1">
        <v>433</v>
      </c>
      <c r="G464" s="9">
        <v>73010</v>
      </c>
      <c r="H464" s="1">
        <v>942</v>
      </c>
      <c r="I464" s="9">
        <v>158788</v>
      </c>
      <c r="J464" s="1">
        <f>LOG((G464+0.01)/(I464+0.01))</f>
        <v>-0.33743529805377304</v>
      </c>
      <c r="K464" s="1" t="s">
        <v>1993</v>
      </c>
      <c r="L464" s="1" t="s">
        <v>1994</v>
      </c>
      <c r="M464" s="1" t="s">
        <v>5</v>
      </c>
      <c r="N464" s="1" t="s">
        <v>1995</v>
      </c>
      <c r="O464" s="1" t="s">
        <v>1996</v>
      </c>
    </row>
    <row r="465" spans="1:15" x14ac:dyDescent="0.2">
      <c r="A465" s="1" t="s">
        <v>4470</v>
      </c>
      <c r="B465" s="1" t="s">
        <v>9</v>
      </c>
      <c r="C465" s="10">
        <v>2.1000000000000001E-38</v>
      </c>
      <c r="D465" s="1">
        <v>1</v>
      </c>
      <c r="E465" s="1">
        <v>1333</v>
      </c>
      <c r="F465" s="1">
        <v>47</v>
      </c>
      <c r="G465" s="9">
        <v>25148</v>
      </c>
      <c r="H465" s="1">
        <v>102</v>
      </c>
      <c r="I465" s="9">
        <v>54560</v>
      </c>
      <c r="J465" s="1">
        <f>LOG((G465+0.01)/(I465+0.01))</f>
        <v>-0.33637081687429243</v>
      </c>
      <c r="K465" s="1" t="s">
        <v>787</v>
      </c>
      <c r="L465" s="1" t="s">
        <v>788</v>
      </c>
      <c r="M465" s="1">
        <v>1.9999999999999999E-39</v>
      </c>
      <c r="N465" s="1" t="s">
        <v>789</v>
      </c>
      <c r="O465" s="1" t="s">
        <v>27</v>
      </c>
    </row>
    <row r="466" spans="1:15" x14ac:dyDescent="0.2">
      <c r="A466" s="1" t="s">
        <v>4470</v>
      </c>
      <c r="B466" s="1" t="s">
        <v>28</v>
      </c>
      <c r="C466" s="10">
        <v>2.1000000000000001E-38</v>
      </c>
      <c r="D466" s="1">
        <v>1</v>
      </c>
      <c r="E466" s="1">
        <v>1333</v>
      </c>
      <c r="F466" s="1">
        <v>47</v>
      </c>
      <c r="G466" s="9">
        <v>25148</v>
      </c>
      <c r="H466" s="1">
        <v>102</v>
      </c>
      <c r="I466" s="9">
        <v>54560</v>
      </c>
      <c r="J466" s="1">
        <f>LOG((G466+0.01)/(I466+0.01))</f>
        <v>-0.33637081687429243</v>
      </c>
      <c r="K466" s="1" t="s">
        <v>787</v>
      </c>
      <c r="L466" s="1" t="s">
        <v>788</v>
      </c>
      <c r="M466" s="1">
        <v>1.9999999999999999E-39</v>
      </c>
      <c r="N466" s="1" t="s">
        <v>789</v>
      </c>
      <c r="O466" s="1" t="s">
        <v>27</v>
      </c>
    </row>
    <row r="467" spans="1:15" x14ac:dyDescent="0.2">
      <c r="A467" s="1" t="s">
        <v>409</v>
      </c>
      <c r="B467" s="1" t="s">
        <v>410</v>
      </c>
      <c r="C467" s="10">
        <v>0</v>
      </c>
      <c r="D467" s="1">
        <v>1</v>
      </c>
      <c r="E467" s="1">
        <v>7656</v>
      </c>
      <c r="F467" s="1">
        <v>241</v>
      </c>
      <c r="G467" s="9">
        <v>22452</v>
      </c>
      <c r="H467" s="1">
        <v>523</v>
      </c>
      <c r="I467" s="9">
        <v>48709</v>
      </c>
      <c r="J467" s="1">
        <f>LOG((G467+0.01)/(I467+0.01))</f>
        <v>-0.33635407574087223</v>
      </c>
      <c r="K467" s="1" t="s">
        <v>411</v>
      </c>
      <c r="L467" s="1" t="s">
        <v>412</v>
      </c>
      <c r="M467" s="1" t="s">
        <v>5</v>
      </c>
      <c r="N467" s="1" t="s">
        <v>413</v>
      </c>
      <c r="O467" s="1" t="s">
        <v>414</v>
      </c>
    </row>
    <row r="468" spans="1:15" x14ac:dyDescent="0.2">
      <c r="A468" s="1" t="s">
        <v>7711</v>
      </c>
      <c r="B468" s="1" t="s">
        <v>7712</v>
      </c>
      <c r="C468" s="10">
        <v>3.1000000000000001E-40</v>
      </c>
      <c r="D468" s="1">
        <v>1</v>
      </c>
      <c r="E468" s="1">
        <v>729</v>
      </c>
      <c r="F468" s="1">
        <v>18</v>
      </c>
      <c r="G468" s="9">
        <v>17611</v>
      </c>
      <c r="H468" s="1">
        <v>39</v>
      </c>
      <c r="I468" s="9">
        <v>38146</v>
      </c>
      <c r="J468" s="1">
        <f>LOG((G468+0.01)/(I468+0.01))</f>
        <v>-0.33566485460920609</v>
      </c>
      <c r="K468" s="1" t="s">
        <v>7713</v>
      </c>
      <c r="L468" s="1" t="s">
        <v>7714</v>
      </c>
      <c r="M468" s="1">
        <v>9.9999999999999999E-56</v>
      </c>
      <c r="N468" s="1" t="s">
        <v>7715</v>
      </c>
      <c r="O468" s="1" t="s">
        <v>7716</v>
      </c>
    </row>
    <row r="469" spans="1:15" x14ac:dyDescent="0.2">
      <c r="A469" s="1" t="s">
        <v>899</v>
      </c>
      <c r="B469" s="1" t="s">
        <v>900</v>
      </c>
      <c r="C469" s="10">
        <v>5.1000000000000001E-123</v>
      </c>
      <c r="D469" s="1" t="s">
        <v>44</v>
      </c>
      <c r="E469" s="1">
        <v>3033</v>
      </c>
      <c r="F469" s="1">
        <v>60</v>
      </c>
      <c r="G469" s="9">
        <v>14110</v>
      </c>
      <c r="H469" s="1">
        <v>130</v>
      </c>
      <c r="I469" s="9">
        <v>30562</v>
      </c>
      <c r="J469" s="1">
        <f>LOG((G469+0.01)/(I469+0.01))</f>
        <v>-0.33565459194390523</v>
      </c>
      <c r="K469" s="1" t="s">
        <v>901</v>
      </c>
      <c r="L469" s="1" t="s">
        <v>902</v>
      </c>
      <c r="M469" s="1" t="s">
        <v>5</v>
      </c>
      <c r="N469" s="1" t="s">
        <v>903</v>
      </c>
      <c r="O469" s="1" t="s">
        <v>904</v>
      </c>
    </row>
    <row r="470" spans="1:15" x14ac:dyDescent="0.2">
      <c r="A470" s="1" t="s">
        <v>1127</v>
      </c>
      <c r="B470" s="1" t="s">
        <v>21</v>
      </c>
      <c r="C470" s="10">
        <v>3.6000000000000002E-79</v>
      </c>
      <c r="D470" s="1">
        <v>1</v>
      </c>
      <c r="E470" s="1">
        <v>5753</v>
      </c>
      <c r="F470" s="1">
        <v>241</v>
      </c>
      <c r="G470" s="9">
        <v>29878</v>
      </c>
      <c r="H470" s="1">
        <v>521</v>
      </c>
      <c r="I470" s="9">
        <v>64573</v>
      </c>
      <c r="J470" s="1">
        <f>LOG((G470+0.01)/(I470+0.01))</f>
        <v>-0.33469936275443285</v>
      </c>
      <c r="K470" s="1" t="s">
        <v>535</v>
      </c>
      <c r="L470" s="1" t="s">
        <v>1128</v>
      </c>
      <c r="M470" s="1" t="s">
        <v>5</v>
      </c>
      <c r="N470" s="1" t="s">
        <v>537</v>
      </c>
      <c r="O470" s="1" t="s">
        <v>538</v>
      </c>
    </row>
    <row r="471" spans="1:15" x14ac:dyDescent="0.2">
      <c r="A471" s="1" t="s">
        <v>7135</v>
      </c>
      <c r="B471" s="1" t="s">
        <v>189</v>
      </c>
      <c r="C471" s="10">
        <v>0</v>
      </c>
      <c r="D471" s="1">
        <v>1</v>
      </c>
      <c r="E471" s="1">
        <v>2816</v>
      </c>
      <c r="F471" s="1">
        <v>268</v>
      </c>
      <c r="G471" s="9">
        <v>67879</v>
      </c>
      <c r="H471" s="1">
        <v>579</v>
      </c>
      <c r="I471" s="9">
        <v>146606</v>
      </c>
      <c r="J471" s="1">
        <f>LOG((G471+0.01)/(I471+0.01))</f>
        <v>-0.33441627463136886</v>
      </c>
      <c r="K471" s="1" t="s">
        <v>7136</v>
      </c>
      <c r="L471" s="1" t="s">
        <v>7137</v>
      </c>
      <c r="M471" s="1" t="s">
        <v>5</v>
      </c>
      <c r="N471" s="1" t="s">
        <v>7138</v>
      </c>
      <c r="O471" s="1" t="s">
        <v>7139</v>
      </c>
    </row>
    <row r="472" spans="1:15" x14ac:dyDescent="0.2">
      <c r="A472" s="1" t="s">
        <v>7450</v>
      </c>
      <c r="B472" s="1" t="s">
        <v>21</v>
      </c>
      <c r="C472" s="10">
        <v>2.3999999999999999E-55</v>
      </c>
      <c r="D472" s="1" t="s">
        <v>276</v>
      </c>
      <c r="E472" s="1">
        <v>3764</v>
      </c>
      <c r="F472" s="1">
        <v>9</v>
      </c>
      <c r="G472" s="9">
        <v>0.17050000000000001</v>
      </c>
      <c r="H472" s="1">
        <v>20</v>
      </c>
      <c r="I472" s="9">
        <v>0.37890000000000001</v>
      </c>
      <c r="J472" s="1">
        <f>LOG((G472+0.01)/(I472+0.01))</f>
        <v>-0.33336073690578299</v>
      </c>
      <c r="K472" s="1" t="s">
        <v>2791</v>
      </c>
      <c r="L472" s="1" t="s">
        <v>1656</v>
      </c>
      <c r="M472" s="1" t="s">
        <v>5</v>
      </c>
      <c r="N472" s="1" t="s">
        <v>2792</v>
      </c>
      <c r="O472" s="1" t="s">
        <v>2793</v>
      </c>
    </row>
    <row r="473" spans="1:15" x14ac:dyDescent="0.2">
      <c r="A473" s="1" t="s">
        <v>7450</v>
      </c>
      <c r="B473" s="1" t="s">
        <v>15</v>
      </c>
      <c r="C473" s="10">
        <v>9.2999999999999993E-16</v>
      </c>
      <c r="D473" s="1">
        <v>1</v>
      </c>
      <c r="E473" s="1">
        <v>3764</v>
      </c>
      <c r="F473" s="1">
        <v>9</v>
      </c>
      <c r="G473" s="9">
        <v>0.17050000000000001</v>
      </c>
      <c r="H473" s="1">
        <v>20</v>
      </c>
      <c r="I473" s="9">
        <v>0.37890000000000001</v>
      </c>
      <c r="J473" s="1">
        <f>LOG((G473+0.01)/(I473+0.01))</f>
        <v>-0.33336073690578299</v>
      </c>
      <c r="K473" s="1" t="s">
        <v>2791</v>
      </c>
      <c r="L473" s="1" t="s">
        <v>1656</v>
      </c>
      <c r="M473" s="1" t="s">
        <v>5</v>
      </c>
      <c r="N473" s="1" t="s">
        <v>2792</v>
      </c>
      <c r="O473" s="1" t="s">
        <v>2793</v>
      </c>
    </row>
    <row r="474" spans="1:15" x14ac:dyDescent="0.2">
      <c r="A474" s="1" t="s">
        <v>7763</v>
      </c>
      <c r="B474" s="1" t="s">
        <v>1296</v>
      </c>
      <c r="C474" s="10">
        <v>1.2000000000000001E-66</v>
      </c>
      <c r="D474" s="1">
        <v>1</v>
      </c>
      <c r="E474" s="1">
        <v>1251</v>
      </c>
      <c r="F474" s="1">
        <v>343</v>
      </c>
      <c r="G474" s="9">
        <v>195556</v>
      </c>
      <c r="H474" s="1">
        <v>739</v>
      </c>
      <c r="I474" s="9">
        <v>421206</v>
      </c>
      <c r="J474" s="1">
        <f>LOG((G474+0.01)/(I474+0.01))</f>
        <v>-0.33322339169639886</v>
      </c>
      <c r="K474" s="1" t="s">
        <v>7764</v>
      </c>
      <c r="L474" s="1" t="s">
        <v>667</v>
      </c>
      <c r="M474" s="1">
        <v>2E-45</v>
      </c>
      <c r="N474" s="1" t="s">
        <v>7765</v>
      </c>
      <c r="O474" s="1" t="s">
        <v>1297</v>
      </c>
    </row>
    <row r="475" spans="1:15" x14ac:dyDescent="0.2">
      <c r="A475" s="1" t="s">
        <v>844</v>
      </c>
      <c r="B475" s="1" t="s">
        <v>845</v>
      </c>
      <c r="C475" s="10">
        <v>2.6999999999999999E-43</v>
      </c>
      <c r="D475" s="1" t="s">
        <v>245</v>
      </c>
      <c r="E475" s="1">
        <v>853</v>
      </c>
      <c r="F475" s="1">
        <v>37</v>
      </c>
      <c r="G475" s="9">
        <v>30938</v>
      </c>
      <c r="H475" s="1">
        <v>79</v>
      </c>
      <c r="I475" s="9">
        <v>66037</v>
      </c>
      <c r="J475" s="1">
        <f>LOG((G475+0.01)/(I475+0.01))</f>
        <v>-0.32929502570910896</v>
      </c>
      <c r="K475" s="1" t="s">
        <v>846</v>
      </c>
      <c r="L475" s="1" t="s">
        <v>847</v>
      </c>
      <c r="M475" s="1">
        <v>4.0000000000000001E-59</v>
      </c>
      <c r="N475" s="1" t="s">
        <v>848</v>
      </c>
      <c r="O475" s="1" t="s">
        <v>850</v>
      </c>
    </row>
    <row r="476" spans="1:15" x14ac:dyDescent="0.2">
      <c r="A476" s="1" t="s">
        <v>2615</v>
      </c>
      <c r="B476" s="1" t="s">
        <v>2616</v>
      </c>
      <c r="C476" s="10">
        <v>0</v>
      </c>
      <c r="D476" s="1">
        <v>1</v>
      </c>
      <c r="E476" s="1">
        <v>2729</v>
      </c>
      <c r="F476" s="1">
        <v>122</v>
      </c>
      <c r="G476" s="9">
        <v>31885</v>
      </c>
      <c r="H476" s="1">
        <v>260</v>
      </c>
      <c r="I476" s="9">
        <v>67932</v>
      </c>
      <c r="J476" s="1">
        <f>LOG((G476+0.01)/(I476+0.01))</f>
        <v>-0.32848790733320998</v>
      </c>
      <c r="K476" s="1" t="s">
        <v>2617</v>
      </c>
      <c r="L476" s="1" t="s">
        <v>2618</v>
      </c>
      <c r="M476" s="1" t="s">
        <v>5</v>
      </c>
      <c r="N476" s="1" t="s">
        <v>2619</v>
      </c>
      <c r="O476" s="1" t="s">
        <v>2620</v>
      </c>
    </row>
    <row r="477" spans="1:15" x14ac:dyDescent="0.2">
      <c r="A477" s="1" t="s">
        <v>5362</v>
      </c>
      <c r="B477" s="1" t="s">
        <v>728</v>
      </c>
      <c r="C477" s="10">
        <v>4.3E-150</v>
      </c>
      <c r="D477" s="1">
        <v>1</v>
      </c>
      <c r="E477" s="1">
        <v>2275</v>
      </c>
      <c r="F477" s="1">
        <v>5</v>
      </c>
      <c r="G477" s="9">
        <v>0.15679999999999999</v>
      </c>
      <c r="H477" s="1">
        <v>11</v>
      </c>
      <c r="I477" s="9">
        <v>0.3448</v>
      </c>
      <c r="J477" s="1">
        <f>LOG((G477+0.01)/(I477+0.01))</f>
        <v>-0.32778756485796884</v>
      </c>
      <c r="K477" s="1" t="s">
        <v>5363</v>
      </c>
      <c r="L477" s="1" t="s">
        <v>5364</v>
      </c>
      <c r="M477" s="1">
        <v>1E-173</v>
      </c>
      <c r="N477" s="1" t="s">
        <v>5365</v>
      </c>
      <c r="O477" s="1" t="s">
        <v>731</v>
      </c>
    </row>
    <row r="478" spans="1:15" x14ac:dyDescent="0.2">
      <c r="A478" s="1" t="s">
        <v>7342</v>
      </c>
      <c r="B478" s="1" t="s">
        <v>2140</v>
      </c>
      <c r="C478" s="10">
        <v>1.8999999999999998E-132</v>
      </c>
      <c r="D478" s="1">
        <v>1</v>
      </c>
      <c r="E478" s="1">
        <v>1714</v>
      </c>
      <c r="F478" s="1">
        <v>65</v>
      </c>
      <c r="G478" s="9">
        <v>27048</v>
      </c>
      <c r="H478" s="1">
        <v>138</v>
      </c>
      <c r="I478" s="9">
        <v>57408</v>
      </c>
      <c r="J478" s="1">
        <f>LOG((G478+0.01)/(I478+0.01))</f>
        <v>-0.32683717435644544</v>
      </c>
      <c r="K478" s="1" t="s">
        <v>2141</v>
      </c>
      <c r="L478" s="1" t="s">
        <v>2498</v>
      </c>
      <c r="M478" s="1">
        <v>3.9999999999999998E-106</v>
      </c>
      <c r="N478" s="1" t="s">
        <v>2143</v>
      </c>
      <c r="O478" s="1" t="s">
        <v>2144</v>
      </c>
    </row>
    <row r="479" spans="1:15" x14ac:dyDescent="0.2">
      <c r="A479" s="1" t="s">
        <v>165</v>
      </c>
      <c r="B479" s="1" t="s">
        <v>28</v>
      </c>
      <c r="C479" s="10">
        <v>4.5000000000000004E-34</v>
      </c>
      <c r="D479" s="1">
        <v>1</v>
      </c>
      <c r="E479" s="1">
        <v>5031</v>
      </c>
      <c r="F479" s="1">
        <v>18</v>
      </c>
      <c r="G479" s="9">
        <v>0.25519999999999998</v>
      </c>
      <c r="H479" s="1">
        <v>39</v>
      </c>
      <c r="I479" s="9">
        <v>0.55269999999999997</v>
      </c>
      <c r="J479" s="1">
        <f>LOG((G479+0.01)/(I479+0.01))</f>
        <v>-0.32670339542125715</v>
      </c>
      <c r="K479" s="1" t="s">
        <v>166</v>
      </c>
      <c r="L479" s="1" t="s">
        <v>167</v>
      </c>
      <c r="M479" s="1">
        <v>2E-45</v>
      </c>
      <c r="N479" s="1" t="s">
        <v>168</v>
      </c>
      <c r="O479" s="1" t="s">
        <v>61</v>
      </c>
    </row>
    <row r="480" spans="1:15" x14ac:dyDescent="0.2">
      <c r="A480" s="1" t="s">
        <v>5609</v>
      </c>
      <c r="B480" s="1" t="s">
        <v>5610</v>
      </c>
      <c r="C480" s="10">
        <v>2.0999999999999999E-76</v>
      </c>
      <c r="D480" s="1" t="s">
        <v>319</v>
      </c>
      <c r="E480" s="1">
        <v>964</v>
      </c>
      <c r="F480" s="1">
        <v>59</v>
      </c>
      <c r="G480" s="9">
        <v>43652</v>
      </c>
      <c r="H480" s="1">
        <v>125</v>
      </c>
      <c r="I480" s="9">
        <v>92457</v>
      </c>
      <c r="J480" s="1">
        <f>LOG((G480+0.01)/(I480+0.01))</f>
        <v>-0.32593559850483789</v>
      </c>
      <c r="K480" s="1" t="s">
        <v>5611</v>
      </c>
      <c r="L480" s="1" t="s">
        <v>5612</v>
      </c>
      <c r="M480" s="1">
        <v>9.9999999999999995E-58</v>
      </c>
      <c r="N480" s="1" t="s">
        <v>5613</v>
      </c>
      <c r="O480" s="1" t="s">
        <v>5614</v>
      </c>
    </row>
    <row r="481" spans="1:15" x14ac:dyDescent="0.2">
      <c r="A481" s="1" t="s">
        <v>2286</v>
      </c>
      <c r="B481" s="1" t="s">
        <v>2077</v>
      </c>
      <c r="C481" s="10">
        <v>1.1E-192</v>
      </c>
      <c r="D481" s="1">
        <v>1</v>
      </c>
      <c r="E481" s="1">
        <v>5889</v>
      </c>
      <c r="F481" s="1">
        <v>573</v>
      </c>
      <c r="G481" s="9">
        <v>69398</v>
      </c>
      <c r="H481" s="1">
        <v>1212</v>
      </c>
      <c r="I481" s="9">
        <v>146747</v>
      </c>
      <c r="J481" s="1">
        <f>LOG((G481+0.01)/(I481+0.01))</f>
        <v>-0.32522224400827565</v>
      </c>
      <c r="K481" s="1" t="s">
        <v>2078</v>
      </c>
      <c r="L481" s="1" t="s">
        <v>2287</v>
      </c>
      <c r="M481" s="1" t="s">
        <v>5</v>
      </c>
      <c r="N481" s="1" t="s">
        <v>2080</v>
      </c>
      <c r="O481" s="1" t="s">
        <v>2081</v>
      </c>
    </row>
    <row r="482" spans="1:15" x14ac:dyDescent="0.2">
      <c r="A482" s="1" t="s">
        <v>2860</v>
      </c>
      <c r="B482" s="1" t="s">
        <v>63</v>
      </c>
      <c r="C482" s="10">
        <v>3.2999999999999998E-39</v>
      </c>
      <c r="D482" s="1" t="s">
        <v>305</v>
      </c>
      <c r="E482" s="1">
        <v>5078</v>
      </c>
      <c r="F482" s="1">
        <v>2</v>
      </c>
      <c r="G482" s="9">
        <v>2.81E-2</v>
      </c>
      <c r="H482" s="1">
        <v>5</v>
      </c>
      <c r="I482" s="9">
        <v>7.0199999999999999E-2</v>
      </c>
      <c r="J482" s="1">
        <f>LOG((G482+0.01)/(I482+0.01))</f>
        <v>-0.32324939260854413</v>
      </c>
      <c r="K482" s="1" t="s">
        <v>1118</v>
      </c>
      <c r="L482" s="1" t="s">
        <v>2861</v>
      </c>
      <c r="M482" s="1" t="s">
        <v>5</v>
      </c>
      <c r="N482" s="1" t="s">
        <v>1120</v>
      </c>
      <c r="O482" s="1" t="s">
        <v>816</v>
      </c>
    </row>
    <row r="483" spans="1:15" x14ac:dyDescent="0.2">
      <c r="A483" s="1" t="s">
        <v>1902</v>
      </c>
      <c r="B483" s="1" t="s">
        <v>36</v>
      </c>
      <c r="C483" s="10">
        <v>2.0000000000000001E-101</v>
      </c>
      <c r="D483" s="1">
        <v>1</v>
      </c>
      <c r="E483" s="1">
        <v>7147</v>
      </c>
      <c r="F483" s="1">
        <v>18</v>
      </c>
      <c r="G483" s="9">
        <v>0.17960000000000001</v>
      </c>
      <c r="H483" s="1">
        <v>39</v>
      </c>
      <c r="I483" s="9">
        <v>0.3891</v>
      </c>
      <c r="J483" s="1">
        <f>LOG((G483+0.01)/(I483+0.01))</f>
        <v>-0.32324339478197578</v>
      </c>
      <c r="K483" s="1" t="s">
        <v>37</v>
      </c>
      <c r="L483" s="1" t="s">
        <v>1903</v>
      </c>
      <c r="M483" s="1" t="s">
        <v>5</v>
      </c>
      <c r="N483" s="1" t="s">
        <v>39</v>
      </c>
      <c r="O483" s="1" t="s">
        <v>41</v>
      </c>
    </row>
    <row r="484" spans="1:15" x14ac:dyDescent="0.2">
      <c r="A484" s="1" t="s">
        <v>6690</v>
      </c>
      <c r="B484" s="1" t="s">
        <v>1660</v>
      </c>
      <c r="C484" s="10">
        <v>9.4000000000000004E-132</v>
      </c>
      <c r="D484" s="1" t="s">
        <v>144</v>
      </c>
      <c r="E484" s="1">
        <v>2538</v>
      </c>
      <c r="F484" s="1">
        <v>57</v>
      </c>
      <c r="G484" s="9">
        <v>16018</v>
      </c>
      <c r="H484" s="1">
        <v>120</v>
      </c>
      <c r="I484" s="9">
        <v>33713</v>
      </c>
      <c r="J484" s="1">
        <f>LOG((G484+0.01)/(I484+0.01))</f>
        <v>-0.32318896892741117</v>
      </c>
      <c r="K484" s="1" t="s">
        <v>1661</v>
      </c>
      <c r="L484" s="1" t="s">
        <v>721</v>
      </c>
      <c r="M484" s="1">
        <v>9.9999999999999998E-122</v>
      </c>
      <c r="N484" s="1" t="s">
        <v>1663</v>
      </c>
      <c r="O484" s="1" t="s">
        <v>1664</v>
      </c>
    </row>
    <row r="485" spans="1:15" x14ac:dyDescent="0.2">
      <c r="A485" s="1" t="s">
        <v>5019</v>
      </c>
      <c r="B485" s="1" t="s">
        <v>1332</v>
      </c>
      <c r="C485" s="10">
        <v>2.2000000000000001E-144</v>
      </c>
      <c r="D485" s="1">
        <v>1</v>
      </c>
      <c r="E485" s="1">
        <v>3036</v>
      </c>
      <c r="F485" s="1">
        <v>174</v>
      </c>
      <c r="G485" s="9">
        <v>40877</v>
      </c>
      <c r="H485" s="1">
        <v>366</v>
      </c>
      <c r="I485" s="9">
        <v>85958</v>
      </c>
      <c r="J485" s="1">
        <f>LOG((G485+0.01)/(I485+0.01))</f>
        <v>-0.32280723137881701</v>
      </c>
      <c r="K485" s="1" t="s">
        <v>5020</v>
      </c>
      <c r="L485" s="1" t="s">
        <v>5021</v>
      </c>
      <c r="M485" s="1">
        <v>9.9999999999999999E-160</v>
      </c>
      <c r="N485" s="1" t="s">
        <v>5022</v>
      </c>
      <c r="O485" s="1" t="s">
        <v>5023</v>
      </c>
    </row>
    <row r="486" spans="1:15" x14ac:dyDescent="0.2">
      <c r="A486" s="1" t="s">
        <v>5019</v>
      </c>
      <c r="B486" s="1" t="s">
        <v>5024</v>
      </c>
      <c r="C486" s="10">
        <v>2.3E-133</v>
      </c>
      <c r="D486" s="1">
        <v>1</v>
      </c>
      <c r="E486" s="1">
        <v>3036</v>
      </c>
      <c r="F486" s="1">
        <v>174</v>
      </c>
      <c r="G486" s="9">
        <v>40877</v>
      </c>
      <c r="H486" s="1">
        <v>366</v>
      </c>
      <c r="I486" s="9">
        <v>85958</v>
      </c>
      <c r="J486" s="1">
        <f>LOG((G486+0.01)/(I486+0.01))</f>
        <v>-0.32280723137881701</v>
      </c>
      <c r="K486" s="1" t="s">
        <v>5020</v>
      </c>
      <c r="L486" s="1" t="s">
        <v>5021</v>
      </c>
      <c r="M486" s="1">
        <v>9.9999999999999999E-160</v>
      </c>
      <c r="N486" s="1" t="s">
        <v>5022</v>
      </c>
      <c r="O486" s="1" t="s">
        <v>5023</v>
      </c>
    </row>
    <row r="487" spans="1:15" x14ac:dyDescent="0.2">
      <c r="A487" s="1" t="s">
        <v>5019</v>
      </c>
      <c r="B487" s="1" t="s">
        <v>5025</v>
      </c>
      <c r="C487" s="10">
        <v>4.7999999999999998E-129</v>
      </c>
      <c r="D487" s="1" t="s">
        <v>2984</v>
      </c>
      <c r="E487" s="1">
        <v>3036</v>
      </c>
      <c r="F487" s="1">
        <v>174</v>
      </c>
      <c r="G487" s="9">
        <v>40877</v>
      </c>
      <c r="H487" s="1">
        <v>366</v>
      </c>
      <c r="I487" s="9">
        <v>85958</v>
      </c>
      <c r="J487" s="1">
        <f>LOG((G487+0.01)/(I487+0.01))</f>
        <v>-0.32280723137881701</v>
      </c>
      <c r="K487" s="1" t="s">
        <v>5020</v>
      </c>
      <c r="L487" s="1" t="s">
        <v>5021</v>
      </c>
      <c r="M487" s="1">
        <v>9.9999999999999999E-160</v>
      </c>
      <c r="N487" s="1" t="s">
        <v>5022</v>
      </c>
      <c r="O487" s="1" t="s">
        <v>5023</v>
      </c>
    </row>
    <row r="488" spans="1:15" x14ac:dyDescent="0.2">
      <c r="A488" s="1" t="s">
        <v>3461</v>
      </c>
      <c r="B488" s="1" t="s">
        <v>3462</v>
      </c>
      <c r="C488" s="10">
        <v>7.1000000000000002E-78</v>
      </c>
      <c r="D488" s="1" t="s">
        <v>711</v>
      </c>
      <c r="E488" s="1">
        <v>1821</v>
      </c>
      <c r="F488" s="1">
        <v>122</v>
      </c>
      <c r="G488" s="9">
        <v>47784</v>
      </c>
      <c r="H488" s="1">
        <v>256</v>
      </c>
      <c r="I488" s="9">
        <v>100239</v>
      </c>
      <c r="J488" s="1">
        <f>LOG((G488+0.01)/(I488+0.01))</f>
        <v>-0.32175417611765805</v>
      </c>
      <c r="K488" s="1" t="s">
        <v>3463</v>
      </c>
      <c r="L488" s="1" t="s">
        <v>3464</v>
      </c>
      <c r="M488" s="1">
        <v>4.0000000000000003E-130</v>
      </c>
      <c r="N488" s="1" t="s">
        <v>3465</v>
      </c>
      <c r="O488" s="1" t="s">
        <v>3466</v>
      </c>
    </row>
    <row r="489" spans="1:15" x14ac:dyDescent="0.2">
      <c r="A489" s="1" t="s">
        <v>2341</v>
      </c>
      <c r="B489" s="1" t="s">
        <v>1955</v>
      </c>
      <c r="C489" s="10">
        <v>2.2999999999999999E-35</v>
      </c>
      <c r="D489" s="1" t="s">
        <v>144</v>
      </c>
      <c r="E489" s="1">
        <v>1394</v>
      </c>
      <c r="F489" s="1">
        <v>251</v>
      </c>
      <c r="G489" s="9">
        <v>128424</v>
      </c>
      <c r="H489" s="1">
        <v>526</v>
      </c>
      <c r="I489" s="9">
        <v>269048</v>
      </c>
      <c r="J489" s="1">
        <f>LOG((G489+0.01)/(I489+0.01))</f>
        <v>-0.32118355765412315</v>
      </c>
      <c r="K489" s="1" t="s">
        <v>2342</v>
      </c>
      <c r="L489" s="1" t="s">
        <v>2343</v>
      </c>
      <c r="M489" s="1">
        <v>1.9999999999999999E-94</v>
      </c>
      <c r="N489" s="1" t="s">
        <v>1958</v>
      </c>
      <c r="O489" s="1" t="s">
        <v>1959</v>
      </c>
    </row>
    <row r="490" spans="1:15" x14ac:dyDescent="0.2">
      <c r="A490" s="1" t="s">
        <v>158</v>
      </c>
      <c r="B490" s="1" t="s">
        <v>159</v>
      </c>
      <c r="C490" s="10">
        <v>4.8000000000000002E-169</v>
      </c>
      <c r="D490" s="1">
        <v>1</v>
      </c>
      <c r="E490" s="1">
        <v>1959</v>
      </c>
      <c r="F490" s="1">
        <v>453</v>
      </c>
      <c r="G490" s="9">
        <v>164929</v>
      </c>
      <c r="H490" s="1">
        <v>945</v>
      </c>
      <c r="I490" s="9">
        <v>343957</v>
      </c>
      <c r="J490" s="1">
        <f>LOG((G490+0.01)/(I490+0.01))</f>
        <v>-0.31920711289866693</v>
      </c>
      <c r="K490" s="1" t="s">
        <v>160</v>
      </c>
      <c r="L490" s="1" t="s">
        <v>161</v>
      </c>
      <c r="M490" s="1">
        <v>2.9999999999999999E-178</v>
      </c>
      <c r="N490" s="1" t="s">
        <v>162</v>
      </c>
      <c r="O490" s="1" t="s">
        <v>163</v>
      </c>
    </row>
    <row r="491" spans="1:15" x14ac:dyDescent="0.2">
      <c r="A491" s="1" t="s">
        <v>158</v>
      </c>
      <c r="B491" s="1" t="s">
        <v>164</v>
      </c>
      <c r="C491" s="10">
        <v>2.2000000000000001E-117</v>
      </c>
      <c r="D491" s="1">
        <v>1</v>
      </c>
      <c r="E491" s="1">
        <v>1959</v>
      </c>
      <c r="F491" s="1">
        <v>453</v>
      </c>
      <c r="G491" s="9">
        <v>164929</v>
      </c>
      <c r="H491" s="1">
        <v>945</v>
      </c>
      <c r="I491" s="9">
        <v>343957</v>
      </c>
      <c r="J491" s="1">
        <f>LOG((G491+0.01)/(I491+0.01))</f>
        <v>-0.31920711289866693</v>
      </c>
      <c r="K491" s="1" t="s">
        <v>160</v>
      </c>
      <c r="L491" s="1" t="s">
        <v>161</v>
      </c>
      <c r="M491" s="1">
        <v>2.9999999999999999E-178</v>
      </c>
      <c r="N491" s="1" t="s">
        <v>162</v>
      </c>
      <c r="O491" s="1" t="s">
        <v>163</v>
      </c>
    </row>
    <row r="492" spans="1:15" x14ac:dyDescent="0.2">
      <c r="A492" s="1" t="s">
        <v>5900</v>
      </c>
      <c r="B492" s="1" t="s">
        <v>2393</v>
      </c>
      <c r="C492" s="10">
        <v>1.2E-172</v>
      </c>
      <c r="D492" s="1" t="s">
        <v>481</v>
      </c>
      <c r="E492" s="1">
        <v>6005</v>
      </c>
      <c r="F492" s="1">
        <v>100</v>
      </c>
      <c r="G492" s="9">
        <v>11877</v>
      </c>
      <c r="H492" s="1">
        <v>207</v>
      </c>
      <c r="I492" s="9">
        <v>24579</v>
      </c>
      <c r="J492" s="1">
        <f>LOG((G492+0.01)/(I492+0.01))</f>
        <v>-0.315857264140533</v>
      </c>
      <c r="K492" s="1" t="s">
        <v>2394</v>
      </c>
      <c r="L492" s="1" t="s">
        <v>2395</v>
      </c>
      <c r="M492" s="1" t="s">
        <v>5</v>
      </c>
      <c r="N492" s="1" t="s">
        <v>2396</v>
      </c>
      <c r="O492" s="1" t="s">
        <v>2397</v>
      </c>
    </row>
    <row r="493" spans="1:15" x14ac:dyDescent="0.2">
      <c r="A493" s="1" t="s">
        <v>3041</v>
      </c>
      <c r="B493" s="1" t="s">
        <v>3042</v>
      </c>
      <c r="C493" s="10">
        <v>6.5000000000000002E-108</v>
      </c>
      <c r="D493" s="1" t="s">
        <v>3043</v>
      </c>
      <c r="E493" s="1">
        <v>3054</v>
      </c>
      <c r="F493" s="1">
        <v>6319</v>
      </c>
      <c r="G493" s="9">
        <v>1475752</v>
      </c>
      <c r="H493" s="1">
        <v>13071</v>
      </c>
      <c r="I493" s="9">
        <v>3051736</v>
      </c>
      <c r="J493" s="1">
        <f>LOG((G493+0.01)/(I493+0.01))</f>
        <v>-0.31553357891349854</v>
      </c>
      <c r="K493" s="1" t="s">
        <v>3044</v>
      </c>
      <c r="L493" s="1" t="s">
        <v>3045</v>
      </c>
      <c r="M493" s="1">
        <v>9.9999999999999992E-164</v>
      </c>
      <c r="N493" s="1" t="s">
        <v>3046</v>
      </c>
      <c r="O493" s="1" t="s">
        <v>3047</v>
      </c>
    </row>
    <row r="494" spans="1:15" x14ac:dyDescent="0.2">
      <c r="A494" s="1" t="s">
        <v>7152</v>
      </c>
      <c r="B494" s="1" t="s">
        <v>36</v>
      </c>
      <c r="C494" s="10">
        <v>1.8999999999999999E-93</v>
      </c>
      <c r="D494" s="1">
        <v>1</v>
      </c>
      <c r="E494" s="1">
        <v>718</v>
      </c>
      <c r="F494" s="1">
        <v>15</v>
      </c>
      <c r="G494" s="9">
        <v>14901</v>
      </c>
      <c r="H494" s="1">
        <v>31</v>
      </c>
      <c r="I494" s="9">
        <v>30785</v>
      </c>
      <c r="J494" s="1">
        <f>LOG((G494+0.01)/(I494+0.01))</f>
        <v>-0.31512359283285007</v>
      </c>
      <c r="K494" s="1" t="s">
        <v>7153</v>
      </c>
      <c r="L494" s="1" t="s">
        <v>7154</v>
      </c>
      <c r="M494" s="1">
        <v>9.9999999999999998E-121</v>
      </c>
      <c r="N494" s="1" t="s">
        <v>7155</v>
      </c>
      <c r="O494" s="1" t="s">
        <v>41</v>
      </c>
    </row>
    <row r="495" spans="1:15" x14ac:dyDescent="0.2">
      <c r="A495" s="1" t="s">
        <v>3392</v>
      </c>
      <c r="B495" s="1" t="s">
        <v>3393</v>
      </c>
      <c r="C495" s="10">
        <v>1.2E-78</v>
      </c>
      <c r="D495" s="1">
        <v>1</v>
      </c>
      <c r="E495" s="1">
        <v>1886</v>
      </c>
      <c r="F495" s="1">
        <v>11</v>
      </c>
      <c r="G495" s="9">
        <v>0.41599999999999998</v>
      </c>
      <c r="H495" s="1">
        <v>23</v>
      </c>
      <c r="I495" s="9">
        <v>0.86950000000000005</v>
      </c>
      <c r="J495" s="1">
        <f>LOG((G495+0.01)/(I495+0.01))</f>
        <v>-0.3148262446907612</v>
      </c>
      <c r="K495" s="1" t="s">
        <v>3394</v>
      </c>
      <c r="L495" s="1" t="s">
        <v>3395</v>
      </c>
      <c r="M495" s="1">
        <v>4.9999999999999995E-97</v>
      </c>
      <c r="N495" s="1" t="s">
        <v>3396</v>
      </c>
      <c r="O495" s="1" t="s">
        <v>19</v>
      </c>
    </row>
    <row r="496" spans="1:15" x14ac:dyDescent="0.2">
      <c r="A496" s="1" t="s">
        <v>5759</v>
      </c>
      <c r="B496" s="1" t="s">
        <v>609</v>
      </c>
      <c r="C496" s="10">
        <v>2.8999999999999998E-93</v>
      </c>
      <c r="D496" s="1" t="s">
        <v>245</v>
      </c>
      <c r="E496" s="1">
        <v>6201</v>
      </c>
      <c r="F496" s="1">
        <v>163</v>
      </c>
      <c r="G496" s="9">
        <v>18748</v>
      </c>
      <c r="H496" s="1">
        <v>336</v>
      </c>
      <c r="I496" s="9">
        <v>38635</v>
      </c>
      <c r="J496" s="1">
        <f>LOG((G496+0.01)/(I496+0.01))</f>
        <v>-0.31402585249408743</v>
      </c>
      <c r="K496" s="1" t="s">
        <v>5760</v>
      </c>
      <c r="L496" s="1" t="s">
        <v>586</v>
      </c>
      <c r="M496" s="1" t="s">
        <v>5</v>
      </c>
      <c r="N496" s="1" t="s">
        <v>5761</v>
      </c>
      <c r="O496" s="1" t="s">
        <v>5762</v>
      </c>
    </row>
    <row r="497" spans="1:15" x14ac:dyDescent="0.2">
      <c r="A497" s="1" t="s">
        <v>3181</v>
      </c>
      <c r="B497" s="1" t="s">
        <v>3182</v>
      </c>
      <c r="C497" s="10">
        <v>9.2000000000000001E-150</v>
      </c>
      <c r="D497" s="1">
        <v>1</v>
      </c>
      <c r="E497" s="1">
        <v>1336</v>
      </c>
      <c r="F497" s="1">
        <v>66</v>
      </c>
      <c r="G497" s="9">
        <v>35235</v>
      </c>
      <c r="H497" s="1">
        <v>136</v>
      </c>
      <c r="I497" s="9">
        <v>72584</v>
      </c>
      <c r="J497" s="1">
        <f>LOG((G497+0.01)/(I497+0.01))</f>
        <v>-0.31386655861275403</v>
      </c>
      <c r="K497" s="1" t="s">
        <v>3183</v>
      </c>
      <c r="L497" s="1" t="s">
        <v>3184</v>
      </c>
      <c r="M497" s="1">
        <v>1E-139</v>
      </c>
      <c r="N497" s="1" t="s">
        <v>3185</v>
      </c>
      <c r="O497" s="1" t="s">
        <v>3186</v>
      </c>
    </row>
    <row r="498" spans="1:15" x14ac:dyDescent="0.2">
      <c r="A498" s="1" t="s">
        <v>6020</v>
      </c>
      <c r="B498" s="1" t="s">
        <v>6021</v>
      </c>
      <c r="C498" s="10">
        <v>1.6999999999999999E-62</v>
      </c>
      <c r="D498" s="1" t="s">
        <v>144</v>
      </c>
      <c r="E498" s="1">
        <v>920</v>
      </c>
      <c r="F498" s="1">
        <v>34</v>
      </c>
      <c r="G498" s="9">
        <v>26359</v>
      </c>
      <c r="H498" s="1">
        <v>70</v>
      </c>
      <c r="I498" s="9">
        <v>54252</v>
      </c>
      <c r="J498" s="1">
        <f>LOG((G498+0.01)/(I498+0.01))</f>
        <v>-0.31348673827390766</v>
      </c>
      <c r="K498" s="1" t="s">
        <v>6022</v>
      </c>
      <c r="L498" s="1" t="s">
        <v>6023</v>
      </c>
      <c r="M498" s="1">
        <v>2E-66</v>
      </c>
      <c r="N498" s="1" t="s">
        <v>6024</v>
      </c>
      <c r="O498" s="1" t="s">
        <v>6025</v>
      </c>
    </row>
    <row r="499" spans="1:15" x14ac:dyDescent="0.2">
      <c r="A499" s="1" t="s">
        <v>2539</v>
      </c>
      <c r="B499" s="1" t="s">
        <v>839</v>
      </c>
      <c r="C499" s="10">
        <v>3.0000000000000002E-40</v>
      </c>
      <c r="D499" s="1">
        <v>1</v>
      </c>
      <c r="E499" s="1">
        <v>2641</v>
      </c>
      <c r="F499" s="1">
        <v>91</v>
      </c>
      <c r="G499" s="9">
        <v>24576</v>
      </c>
      <c r="H499" s="1">
        <v>187</v>
      </c>
      <c r="I499" s="9">
        <v>50487</v>
      </c>
      <c r="J499" s="1">
        <f>LOG((G499+0.01)/(I499+0.01))</f>
        <v>-0.31266827610155912</v>
      </c>
      <c r="K499" s="1" t="s">
        <v>2013</v>
      </c>
      <c r="L499" s="1" t="s">
        <v>2014</v>
      </c>
      <c r="M499" s="1">
        <v>1E-117</v>
      </c>
      <c r="N499" s="1" t="s">
        <v>2015</v>
      </c>
      <c r="O499" s="1" t="s">
        <v>2016</v>
      </c>
    </row>
    <row r="500" spans="1:15" x14ac:dyDescent="0.2">
      <c r="A500" s="1" t="s">
        <v>5469</v>
      </c>
      <c r="B500" s="1" t="s">
        <v>1654</v>
      </c>
      <c r="C500" s="10">
        <v>3.4000000000000001E-170</v>
      </c>
      <c r="D500" s="1">
        <v>1</v>
      </c>
      <c r="E500" s="1">
        <v>3070</v>
      </c>
      <c r="F500" s="1">
        <v>113</v>
      </c>
      <c r="G500" s="9">
        <v>26253</v>
      </c>
      <c r="H500" s="1">
        <v>232</v>
      </c>
      <c r="I500" s="9">
        <v>53884</v>
      </c>
      <c r="J500" s="1">
        <f>LOG((G500+0.01)/(I500+0.01))</f>
        <v>-0.31228080407425401</v>
      </c>
      <c r="K500" s="1" t="s">
        <v>1655</v>
      </c>
      <c r="L500" s="1" t="s">
        <v>3460</v>
      </c>
      <c r="M500" s="1" t="s">
        <v>5</v>
      </c>
      <c r="N500" s="1" t="s">
        <v>1657</v>
      </c>
      <c r="O500" s="1" t="s">
        <v>1658</v>
      </c>
    </row>
    <row r="501" spans="1:15" x14ac:dyDescent="0.2">
      <c r="A501" s="1" t="s">
        <v>3026</v>
      </c>
      <c r="B501" s="1" t="s">
        <v>251</v>
      </c>
      <c r="C501" s="10">
        <v>1.2000000000000001E-52</v>
      </c>
      <c r="D501" s="1">
        <v>1</v>
      </c>
      <c r="E501" s="1">
        <v>1002</v>
      </c>
      <c r="F501" s="1">
        <v>176</v>
      </c>
      <c r="G501" s="9">
        <v>125279</v>
      </c>
      <c r="H501" s="1">
        <v>361</v>
      </c>
      <c r="I501" s="9">
        <v>256890</v>
      </c>
      <c r="J501" s="1">
        <f>LOG((G501+0.01)/(I501+0.01))</f>
        <v>-0.31186890287177538</v>
      </c>
      <c r="K501" s="1" t="s">
        <v>3027</v>
      </c>
      <c r="L501" s="1" t="s">
        <v>3028</v>
      </c>
      <c r="M501" s="1">
        <v>6.0000000000000002E-86</v>
      </c>
      <c r="N501" s="1" t="s">
        <v>3029</v>
      </c>
      <c r="O501" s="1" t="s">
        <v>3030</v>
      </c>
    </row>
    <row r="502" spans="1:15" x14ac:dyDescent="0.2">
      <c r="A502" s="1" t="s">
        <v>2022</v>
      </c>
      <c r="B502" s="1" t="s">
        <v>63</v>
      </c>
      <c r="C502" s="10">
        <v>1.8E-47</v>
      </c>
      <c r="D502" s="1" t="s">
        <v>144</v>
      </c>
      <c r="E502" s="1">
        <v>1608</v>
      </c>
      <c r="F502" s="1">
        <v>119</v>
      </c>
      <c r="G502" s="9">
        <v>52783</v>
      </c>
      <c r="H502" s="1">
        <v>244</v>
      </c>
      <c r="I502" s="9">
        <v>108196</v>
      </c>
      <c r="J502" s="1">
        <f>LOG((G502+0.01)/(I502+0.01))</f>
        <v>-0.31171709272949411</v>
      </c>
      <c r="K502" s="1" t="s">
        <v>2023</v>
      </c>
      <c r="L502" s="1" t="s">
        <v>2024</v>
      </c>
      <c r="M502" s="1">
        <v>1.0000000000000001E-122</v>
      </c>
      <c r="N502" s="1" t="s">
        <v>2025</v>
      </c>
      <c r="O502" s="1" t="s">
        <v>2026</v>
      </c>
    </row>
    <row r="503" spans="1:15" x14ac:dyDescent="0.2">
      <c r="A503" s="1" t="s">
        <v>6390</v>
      </c>
      <c r="B503" s="1" t="s">
        <v>21</v>
      </c>
      <c r="C503" s="10">
        <v>2.6999999999999998E-47</v>
      </c>
      <c r="D503" s="1" t="s">
        <v>245</v>
      </c>
      <c r="E503" s="1">
        <v>5369</v>
      </c>
      <c r="F503" s="1">
        <v>5</v>
      </c>
      <c r="G503" s="9">
        <v>6.6400000000000001E-2</v>
      </c>
      <c r="H503" s="1">
        <v>11</v>
      </c>
      <c r="I503" s="9">
        <v>0.14610000000000001</v>
      </c>
      <c r="J503" s="1">
        <f>LOG((G503+0.01)/(I503+0.01))</f>
        <v>-0.31030954448672765</v>
      </c>
      <c r="K503" s="1" t="s">
        <v>1830</v>
      </c>
      <c r="L503" s="1" t="s">
        <v>4323</v>
      </c>
      <c r="M503" s="1" t="s">
        <v>5</v>
      </c>
      <c r="N503" s="1" t="s">
        <v>1832</v>
      </c>
      <c r="O503" s="1" t="s">
        <v>1833</v>
      </c>
    </row>
    <row r="504" spans="1:15" x14ac:dyDescent="0.2">
      <c r="A504" s="1" t="s">
        <v>6736</v>
      </c>
      <c r="B504" s="1" t="s">
        <v>325</v>
      </c>
      <c r="C504" s="10">
        <v>6.5999999999999997E-81</v>
      </c>
      <c r="D504" s="1">
        <v>1</v>
      </c>
      <c r="E504" s="1">
        <v>3576</v>
      </c>
      <c r="F504" s="1">
        <v>12</v>
      </c>
      <c r="G504" s="9">
        <v>0.23930000000000001</v>
      </c>
      <c r="H504" s="1">
        <v>25</v>
      </c>
      <c r="I504" s="9">
        <v>0.4985</v>
      </c>
      <c r="J504" s="1">
        <f>LOG((G504+0.01)/(I504+0.01))</f>
        <v>-0.30956867875498995</v>
      </c>
      <c r="K504" s="1" t="s">
        <v>980</v>
      </c>
      <c r="L504" s="1" t="s">
        <v>2614</v>
      </c>
      <c r="M504" s="1">
        <v>9.9999999999999995E-7</v>
      </c>
      <c r="N504" s="1" t="s">
        <v>982</v>
      </c>
      <c r="O504" s="1" t="s">
        <v>983</v>
      </c>
    </row>
    <row r="505" spans="1:15" x14ac:dyDescent="0.2">
      <c r="A505" s="1" t="s">
        <v>5659</v>
      </c>
      <c r="B505" s="1" t="s">
        <v>1506</v>
      </c>
      <c r="C505" s="10">
        <v>1E-79</v>
      </c>
      <c r="D505" s="1">
        <v>1</v>
      </c>
      <c r="E505" s="1">
        <v>2933</v>
      </c>
      <c r="F505" s="1">
        <v>51</v>
      </c>
      <c r="G505" s="9">
        <v>12402</v>
      </c>
      <c r="H505" s="1">
        <v>104</v>
      </c>
      <c r="I505" s="9">
        <v>25283</v>
      </c>
      <c r="J505" s="1">
        <f>LOG((G505+0.01)/(I505+0.01))</f>
        <v>-0.30933669924502749</v>
      </c>
      <c r="K505" s="1" t="s">
        <v>4216</v>
      </c>
      <c r="L505" s="1" t="s">
        <v>4217</v>
      </c>
      <c r="M505" s="1">
        <v>1E-119</v>
      </c>
      <c r="N505" s="1" t="s">
        <v>4218</v>
      </c>
      <c r="O505" s="1" t="s">
        <v>4219</v>
      </c>
    </row>
    <row r="506" spans="1:15" x14ac:dyDescent="0.2">
      <c r="A506" s="1" t="s">
        <v>1573</v>
      </c>
      <c r="B506" s="1" t="s">
        <v>1574</v>
      </c>
      <c r="C506" s="10">
        <v>0</v>
      </c>
      <c r="D506" s="1">
        <v>1</v>
      </c>
      <c r="E506" s="1">
        <v>9391</v>
      </c>
      <c r="F506" s="1">
        <v>1180</v>
      </c>
      <c r="G506" s="9">
        <v>89620</v>
      </c>
      <c r="H506" s="1">
        <v>2405</v>
      </c>
      <c r="I506" s="9">
        <v>182604</v>
      </c>
      <c r="J506" s="1">
        <f>LOG((G506+0.01)/(I506+0.01))</f>
        <v>-0.30910532241116312</v>
      </c>
      <c r="K506" s="1" t="s">
        <v>1575</v>
      </c>
      <c r="L506" s="1" t="s">
        <v>1576</v>
      </c>
      <c r="M506" s="1" t="s">
        <v>5</v>
      </c>
      <c r="N506" s="1" t="s">
        <v>1577</v>
      </c>
      <c r="O506" s="1" t="s">
        <v>1578</v>
      </c>
    </row>
    <row r="507" spans="1:15" x14ac:dyDescent="0.2">
      <c r="A507" s="1" t="s">
        <v>1356</v>
      </c>
      <c r="B507" s="1" t="s">
        <v>1357</v>
      </c>
      <c r="C507" s="10">
        <v>7.0000000000000005E-13</v>
      </c>
      <c r="D507" s="1" t="s">
        <v>276</v>
      </c>
      <c r="E507" s="1">
        <v>1178</v>
      </c>
      <c r="F507" s="1">
        <v>55</v>
      </c>
      <c r="G507" s="9">
        <v>33301</v>
      </c>
      <c r="H507" s="1">
        <v>112</v>
      </c>
      <c r="I507" s="9">
        <v>67792</v>
      </c>
      <c r="J507" s="1">
        <f>LOG((G507+0.01)/(I507+0.01))</f>
        <v>-0.30872110511804135</v>
      </c>
      <c r="K507" s="1" t="s">
        <v>1358</v>
      </c>
      <c r="L507" s="1" t="s">
        <v>1359</v>
      </c>
      <c r="M507" s="1">
        <v>1.0000000000000001E-32</v>
      </c>
      <c r="N507" s="1" t="s">
        <v>1360</v>
      </c>
      <c r="O507" s="1" t="s">
        <v>1361</v>
      </c>
    </row>
    <row r="508" spans="1:15" x14ac:dyDescent="0.2">
      <c r="A508" s="1" t="s">
        <v>5164</v>
      </c>
      <c r="B508" s="1" t="s">
        <v>36</v>
      </c>
      <c r="C508" s="10">
        <v>4.7999999999999998E-81</v>
      </c>
      <c r="D508" s="1" t="s">
        <v>77</v>
      </c>
      <c r="E508" s="1">
        <v>3993</v>
      </c>
      <c r="F508" s="1">
        <v>12</v>
      </c>
      <c r="G508" s="9">
        <v>0.21429999999999999</v>
      </c>
      <c r="H508" s="1">
        <v>25</v>
      </c>
      <c r="I508" s="9">
        <v>0.44640000000000002</v>
      </c>
      <c r="J508" s="1">
        <f>LOG((G508+0.01)/(I508+0.01))</f>
        <v>-0.30851636216320932</v>
      </c>
      <c r="K508" s="1" t="s">
        <v>5165</v>
      </c>
      <c r="L508" s="1" t="s">
        <v>724</v>
      </c>
      <c r="M508" s="1">
        <v>1.9999999999999999E-11</v>
      </c>
      <c r="N508" s="1" t="s">
        <v>5166</v>
      </c>
      <c r="O508" s="1" t="s">
        <v>2330</v>
      </c>
    </row>
    <row r="509" spans="1:15" x14ac:dyDescent="0.2">
      <c r="A509" s="1" t="s">
        <v>4962</v>
      </c>
      <c r="B509" s="1" t="s">
        <v>251</v>
      </c>
      <c r="C509" s="10">
        <v>1.4999999999999999E-30</v>
      </c>
      <c r="D509" s="1" t="s">
        <v>523</v>
      </c>
      <c r="E509" s="1">
        <v>4075</v>
      </c>
      <c r="F509" s="1">
        <v>148</v>
      </c>
      <c r="G509" s="9">
        <v>25904</v>
      </c>
      <c r="H509" s="1">
        <v>301</v>
      </c>
      <c r="I509" s="9">
        <v>52668</v>
      </c>
      <c r="J509" s="1">
        <f>LOG((G509+0.01)/(I509+0.01))</f>
        <v>-0.30817991028683972</v>
      </c>
      <c r="K509" s="1" t="s">
        <v>4963</v>
      </c>
      <c r="L509" s="1" t="s">
        <v>4964</v>
      </c>
      <c r="M509" s="1">
        <v>1E-161</v>
      </c>
      <c r="N509" s="1" t="s">
        <v>4965</v>
      </c>
      <c r="O509" s="1" t="s">
        <v>4966</v>
      </c>
    </row>
    <row r="510" spans="1:15" x14ac:dyDescent="0.2">
      <c r="A510" s="1" t="s">
        <v>4492</v>
      </c>
      <c r="B510" s="1" t="s">
        <v>28</v>
      </c>
      <c r="C510" s="10">
        <v>3.4999999999999999E-34</v>
      </c>
      <c r="D510" s="1">
        <v>1</v>
      </c>
      <c r="E510" s="1">
        <v>4824</v>
      </c>
      <c r="F510" s="1">
        <v>9</v>
      </c>
      <c r="G510" s="9">
        <v>0.1331</v>
      </c>
      <c r="H510" s="1">
        <v>19</v>
      </c>
      <c r="I510" s="9">
        <v>0.28079999999999999</v>
      </c>
      <c r="J510" s="1">
        <f>LOG((G510+0.01)/(I510+0.01))</f>
        <v>-0.30795476842722386</v>
      </c>
      <c r="K510" s="1" t="s">
        <v>3915</v>
      </c>
      <c r="L510" s="1" t="s">
        <v>1001</v>
      </c>
      <c r="M510" s="1">
        <v>9.9999999999999995E-45</v>
      </c>
      <c r="N510" s="1" t="s">
        <v>3916</v>
      </c>
      <c r="O510" s="1" t="s">
        <v>61</v>
      </c>
    </row>
    <row r="511" spans="1:15" x14ac:dyDescent="0.2">
      <c r="A511" s="1" t="s">
        <v>5046</v>
      </c>
      <c r="B511" s="1" t="s">
        <v>839</v>
      </c>
      <c r="C511" s="10">
        <v>3.4999999999999998E-56</v>
      </c>
      <c r="D511" s="1">
        <v>1</v>
      </c>
      <c r="E511" s="1">
        <v>2412</v>
      </c>
      <c r="F511" s="1">
        <v>197</v>
      </c>
      <c r="G511" s="9">
        <v>58254</v>
      </c>
      <c r="H511" s="1">
        <v>397</v>
      </c>
      <c r="I511" s="9">
        <v>117360</v>
      </c>
      <c r="J511" s="1">
        <f>LOG((G511+0.01)/(I511+0.01))</f>
        <v>-0.30419431181749651</v>
      </c>
      <c r="K511" s="1" t="s">
        <v>3137</v>
      </c>
      <c r="L511" s="1" t="s">
        <v>3138</v>
      </c>
      <c r="M511" s="1">
        <v>6.9999999999999997E-117</v>
      </c>
      <c r="N511" s="1" t="s">
        <v>3139</v>
      </c>
      <c r="O511" s="1" t="s">
        <v>3140</v>
      </c>
    </row>
    <row r="512" spans="1:15" x14ac:dyDescent="0.2">
      <c r="A512" s="1" t="s">
        <v>4791</v>
      </c>
      <c r="B512" s="1" t="s">
        <v>292</v>
      </c>
      <c r="C512" s="10">
        <v>2.5000000000000001E-28</v>
      </c>
      <c r="D512" s="1">
        <v>1</v>
      </c>
      <c r="E512" s="1">
        <v>6062</v>
      </c>
      <c r="F512" s="1">
        <v>549</v>
      </c>
      <c r="G512" s="9">
        <v>64594</v>
      </c>
      <c r="H512" s="1">
        <v>1103</v>
      </c>
      <c r="I512" s="9">
        <v>129738</v>
      </c>
      <c r="J512" s="1">
        <f>LOG((G512+0.01)/(I512+0.01))</f>
        <v>-0.30287498576664301</v>
      </c>
      <c r="K512" s="1" t="s">
        <v>4792</v>
      </c>
      <c r="L512" s="1" t="s">
        <v>4793</v>
      </c>
      <c r="M512" s="1" t="s">
        <v>5</v>
      </c>
      <c r="N512" s="1" t="s">
        <v>4794</v>
      </c>
      <c r="O512" s="1" t="s">
        <v>4795</v>
      </c>
    </row>
    <row r="513" spans="1:15" x14ac:dyDescent="0.2">
      <c r="A513" s="1" t="s">
        <v>6587</v>
      </c>
      <c r="B513" s="1" t="s">
        <v>3474</v>
      </c>
      <c r="C513" s="10">
        <v>1.2000000000000001E-165</v>
      </c>
      <c r="D513" s="1">
        <v>1</v>
      </c>
      <c r="E513" s="1">
        <v>2645</v>
      </c>
      <c r="F513" s="1">
        <v>133</v>
      </c>
      <c r="G513" s="9">
        <v>35864</v>
      </c>
      <c r="H513" s="1">
        <v>267</v>
      </c>
      <c r="I513" s="9">
        <v>71977</v>
      </c>
      <c r="J513" s="1">
        <f>LOG((G513+0.01)/(I513+0.01))</f>
        <v>-0.30253495469371927</v>
      </c>
      <c r="K513" s="1" t="s">
        <v>6588</v>
      </c>
      <c r="L513" s="1" t="s">
        <v>4418</v>
      </c>
      <c r="M513" s="1" t="s">
        <v>5</v>
      </c>
      <c r="N513" s="1" t="s">
        <v>6589</v>
      </c>
      <c r="O513" s="1" t="s">
        <v>3477</v>
      </c>
    </row>
    <row r="514" spans="1:15" x14ac:dyDescent="0.2">
      <c r="A514" s="1" t="s">
        <v>23</v>
      </c>
      <c r="B514" s="1" t="s">
        <v>9</v>
      </c>
      <c r="C514" s="10">
        <v>7.0999999999999998E-49</v>
      </c>
      <c r="D514" s="1">
        <v>1</v>
      </c>
      <c r="E514" s="1">
        <v>480</v>
      </c>
      <c r="F514" s="1">
        <v>18</v>
      </c>
      <c r="G514" s="9">
        <v>26746</v>
      </c>
      <c r="H514" s="1">
        <v>36</v>
      </c>
      <c r="I514" s="9">
        <v>53477</v>
      </c>
      <c r="J514" s="1">
        <f>LOG((G514+0.01)/(I514+0.01))</f>
        <v>-0.30090811440141108</v>
      </c>
      <c r="K514" s="1" t="s">
        <v>24</v>
      </c>
      <c r="L514" s="1" t="s">
        <v>25</v>
      </c>
      <c r="M514" s="1">
        <v>8E-41</v>
      </c>
      <c r="N514" s="1" t="s">
        <v>26</v>
      </c>
      <c r="O514" s="1" t="s">
        <v>27</v>
      </c>
    </row>
    <row r="515" spans="1:15" x14ac:dyDescent="0.2">
      <c r="A515" s="1" t="s">
        <v>23</v>
      </c>
      <c r="B515" s="1" t="s">
        <v>28</v>
      </c>
      <c r="C515" s="10">
        <v>7.0999999999999998E-49</v>
      </c>
      <c r="D515" s="1">
        <v>1</v>
      </c>
      <c r="E515" s="1">
        <v>480</v>
      </c>
      <c r="F515" s="1">
        <v>18</v>
      </c>
      <c r="G515" s="9">
        <v>26746</v>
      </c>
      <c r="H515" s="1">
        <v>36</v>
      </c>
      <c r="I515" s="9">
        <v>53477</v>
      </c>
      <c r="J515" s="1">
        <f>LOG((G515+0.01)/(I515+0.01))</f>
        <v>-0.30090811440141108</v>
      </c>
      <c r="K515" s="1" t="s">
        <v>24</v>
      </c>
      <c r="L515" s="1" t="s">
        <v>25</v>
      </c>
      <c r="M515" s="1">
        <v>8E-41</v>
      </c>
      <c r="N515" s="1" t="s">
        <v>26</v>
      </c>
      <c r="O515" s="1" t="s">
        <v>27</v>
      </c>
    </row>
    <row r="516" spans="1:15" x14ac:dyDescent="0.2">
      <c r="A516" s="1" t="s">
        <v>5629</v>
      </c>
      <c r="B516" s="1" t="s">
        <v>5630</v>
      </c>
      <c r="C516" s="10">
        <v>0</v>
      </c>
      <c r="D516" s="1">
        <v>1</v>
      </c>
      <c r="E516" s="1">
        <v>2485</v>
      </c>
      <c r="F516" s="1">
        <v>516</v>
      </c>
      <c r="G516" s="9">
        <v>148101</v>
      </c>
      <c r="H516" s="1">
        <v>1027</v>
      </c>
      <c r="I516" s="9">
        <v>294680</v>
      </c>
      <c r="J516" s="1">
        <f>LOG((G516+0.01)/(I516+0.01))</f>
        <v>-0.29879265564436658</v>
      </c>
      <c r="K516" s="1" t="s">
        <v>5631</v>
      </c>
      <c r="L516" s="1" t="s">
        <v>5632</v>
      </c>
      <c r="M516" s="1" t="s">
        <v>5</v>
      </c>
      <c r="N516" s="1" t="s">
        <v>5633</v>
      </c>
      <c r="O516" s="1" t="s">
        <v>5634</v>
      </c>
    </row>
    <row r="517" spans="1:15" x14ac:dyDescent="0.2">
      <c r="A517" s="1" t="s">
        <v>7347</v>
      </c>
      <c r="B517" s="1" t="s">
        <v>7348</v>
      </c>
      <c r="C517" s="10">
        <v>9.5999999999999996E-74</v>
      </c>
      <c r="D517" s="1">
        <v>1</v>
      </c>
      <c r="E517" s="1">
        <v>1786</v>
      </c>
      <c r="F517" s="1">
        <v>95</v>
      </c>
      <c r="G517" s="9">
        <v>37938</v>
      </c>
      <c r="H517" s="1">
        <v>189</v>
      </c>
      <c r="I517" s="9">
        <v>75455</v>
      </c>
      <c r="J517" s="1">
        <f>LOG((G517+0.01)/(I517+0.01))</f>
        <v>-0.2986135343268938</v>
      </c>
      <c r="K517" s="1" t="s">
        <v>7349</v>
      </c>
      <c r="L517" s="1" t="s">
        <v>7350</v>
      </c>
      <c r="M517" s="1">
        <v>1.9999999999999999E-74</v>
      </c>
      <c r="N517" s="1" t="s">
        <v>7351</v>
      </c>
      <c r="O517" s="1" t="s">
        <v>7352</v>
      </c>
    </row>
    <row r="518" spans="1:15" x14ac:dyDescent="0.2">
      <c r="A518" s="1" t="s">
        <v>590</v>
      </c>
      <c r="B518" s="1" t="s">
        <v>9</v>
      </c>
      <c r="C518" s="10">
        <v>1.8E-179</v>
      </c>
      <c r="D518" s="1">
        <v>1</v>
      </c>
      <c r="E518" s="1">
        <v>1293</v>
      </c>
      <c r="F518" s="1">
        <v>179</v>
      </c>
      <c r="G518" s="9">
        <v>98739</v>
      </c>
      <c r="H518" s="1">
        <v>356</v>
      </c>
      <c r="I518" s="9">
        <v>196317</v>
      </c>
      <c r="J518" s="1">
        <f>LOG((G518+0.01)/(I518+0.01))</f>
        <v>-0.2984691624438377</v>
      </c>
      <c r="K518" s="1" t="s">
        <v>591</v>
      </c>
      <c r="L518" s="1" t="s">
        <v>592</v>
      </c>
      <c r="M518" s="1">
        <v>1E-175</v>
      </c>
      <c r="N518" s="1" t="s">
        <v>593</v>
      </c>
      <c r="O518" s="1" t="s">
        <v>594</v>
      </c>
    </row>
    <row r="519" spans="1:15" x14ac:dyDescent="0.2">
      <c r="A519" s="1" t="s">
        <v>1459</v>
      </c>
      <c r="B519" s="1" t="s">
        <v>325</v>
      </c>
      <c r="C519" s="10">
        <v>2.4000000000000001E-32</v>
      </c>
      <c r="D519" s="1">
        <v>1</v>
      </c>
      <c r="E519" s="1">
        <v>1169</v>
      </c>
      <c r="F519" s="1">
        <v>87</v>
      </c>
      <c r="G519" s="9">
        <v>53081</v>
      </c>
      <c r="H519" s="1">
        <v>173</v>
      </c>
      <c r="I519" s="9">
        <v>105521</v>
      </c>
      <c r="J519" s="1">
        <f>LOG((G519+0.01)/(I519+0.01))</f>
        <v>-0.29839976161297643</v>
      </c>
      <c r="K519" s="1" t="s">
        <v>1460</v>
      </c>
      <c r="L519" s="1" t="s">
        <v>1461</v>
      </c>
      <c r="M519" s="1">
        <v>3.0000000000000003E-42</v>
      </c>
      <c r="N519" s="1" t="s">
        <v>1462</v>
      </c>
      <c r="O519" s="1" t="s">
        <v>1463</v>
      </c>
    </row>
    <row r="520" spans="1:15" x14ac:dyDescent="0.2">
      <c r="A520" s="1" t="s">
        <v>6221</v>
      </c>
      <c r="B520" s="1" t="s">
        <v>1055</v>
      </c>
      <c r="C520" s="10">
        <v>8.2E-186</v>
      </c>
      <c r="D520" s="1">
        <v>1</v>
      </c>
      <c r="E520" s="1">
        <v>2946</v>
      </c>
      <c r="F520" s="1">
        <v>9600</v>
      </c>
      <c r="G520" s="9">
        <v>2324195</v>
      </c>
      <c r="H520" s="1">
        <v>19078</v>
      </c>
      <c r="I520" s="9">
        <v>4617504</v>
      </c>
      <c r="J520" s="1">
        <f>LOG((G520+0.01)/(I520+0.01))</f>
        <v>-0.29813471683885706</v>
      </c>
      <c r="K520" s="1" t="s">
        <v>6222</v>
      </c>
      <c r="L520" s="1" t="s">
        <v>2158</v>
      </c>
      <c r="M520" s="1">
        <v>1E-172</v>
      </c>
      <c r="N520" s="1" t="s">
        <v>6223</v>
      </c>
      <c r="O520" s="1" t="s">
        <v>1058</v>
      </c>
    </row>
    <row r="521" spans="1:15" x14ac:dyDescent="0.2">
      <c r="A521" s="1" t="s">
        <v>7497</v>
      </c>
      <c r="B521" s="1" t="s">
        <v>1607</v>
      </c>
      <c r="C521" s="10">
        <v>0</v>
      </c>
      <c r="D521" s="1" t="s">
        <v>77</v>
      </c>
      <c r="E521" s="1">
        <v>3961</v>
      </c>
      <c r="F521" s="1">
        <v>599</v>
      </c>
      <c r="G521" s="9">
        <v>107859</v>
      </c>
      <c r="H521" s="1">
        <v>1188</v>
      </c>
      <c r="I521" s="9">
        <v>213855</v>
      </c>
      <c r="J521" s="1">
        <f>LOG((G521+0.01)/(I521+0.01))</f>
        <v>-0.29726299923296995</v>
      </c>
      <c r="K521" s="1" t="s">
        <v>1608</v>
      </c>
      <c r="L521" s="1" t="s">
        <v>7498</v>
      </c>
      <c r="M521" s="1" t="s">
        <v>5</v>
      </c>
      <c r="N521" s="1" t="s">
        <v>1143</v>
      </c>
      <c r="O521" s="1" t="s">
        <v>1610</v>
      </c>
    </row>
    <row r="522" spans="1:15" x14ac:dyDescent="0.2">
      <c r="A522" s="1" t="s">
        <v>4520</v>
      </c>
      <c r="B522" s="1" t="s">
        <v>208</v>
      </c>
      <c r="C522" s="10">
        <v>2.6000000000000001E-80</v>
      </c>
      <c r="D522" s="1">
        <v>1</v>
      </c>
      <c r="E522" s="1">
        <v>4807</v>
      </c>
      <c r="F522" s="1">
        <v>205</v>
      </c>
      <c r="G522" s="9">
        <v>30417</v>
      </c>
      <c r="H522" s="1">
        <v>406</v>
      </c>
      <c r="I522" s="9">
        <v>60223</v>
      </c>
      <c r="J522" s="1">
        <f>LOG((G522+0.01)/(I522+0.01))</f>
        <v>-0.29664593759203511</v>
      </c>
      <c r="K522" s="1" t="s">
        <v>4521</v>
      </c>
      <c r="L522" s="1" t="s">
        <v>4522</v>
      </c>
      <c r="M522" s="1" t="s">
        <v>5</v>
      </c>
      <c r="N522" s="1" t="s">
        <v>4523</v>
      </c>
      <c r="O522" s="1" t="s">
        <v>4524</v>
      </c>
    </row>
    <row r="523" spans="1:15" x14ac:dyDescent="0.2">
      <c r="A523" s="1" t="s">
        <v>3330</v>
      </c>
      <c r="B523" s="1" t="s">
        <v>1955</v>
      </c>
      <c r="C523" s="10">
        <v>2.1000000000000001E-50</v>
      </c>
      <c r="D523" s="1">
        <v>1</v>
      </c>
      <c r="E523" s="1">
        <v>1737</v>
      </c>
      <c r="F523" s="1">
        <v>89</v>
      </c>
      <c r="G523" s="9">
        <v>36545</v>
      </c>
      <c r="H523" s="1">
        <v>176</v>
      </c>
      <c r="I523" s="9">
        <v>72247</v>
      </c>
      <c r="J523" s="1">
        <f>LOG((G523+0.01)/(I523+0.01))</f>
        <v>-0.2959917931195224</v>
      </c>
      <c r="K523" s="1" t="s">
        <v>3331</v>
      </c>
      <c r="L523" s="1" t="s">
        <v>3332</v>
      </c>
      <c r="M523" s="1">
        <v>6.0000000000000004E-91</v>
      </c>
      <c r="N523" s="1" t="s">
        <v>3333</v>
      </c>
      <c r="O523" s="1" t="s">
        <v>3334</v>
      </c>
    </row>
    <row r="524" spans="1:15" x14ac:dyDescent="0.2">
      <c r="A524" s="1" t="s">
        <v>3862</v>
      </c>
      <c r="B524" s="1" t="s">
        <v>311</v>
      </c>
      <c r="C524" s="10">
        <v>5.5999999999999999E-27</v>
      </c>
      <c r="D524" s="1" t="s">
        <v>575</v>
      </c>
      <c r="E524" s="1">
        <v>1146</v>
      </c>
      <c r="F524" s="1">
        <v>69</v>
      </c>
      <c r="G524" s="9">
        <v>42944</v>
      </c>
      <c r="H524" s="1">
        <v>136</v>
      </c>
      <c r="I524" s="9">
        <v>84618</v>
      </c>
      <c r="J524" s="1">
        <f>LOG((G524+0.01)/(I524+0.01))</f>
        <v>-0.29456021233239171</v>
      </c>
      <c r="K524" s="1" t="s">
        <v>3863</v>
      </c>
      <c r="L524" s="1" t="s">
        <v>3864</v>
      </c>
      <c r="M524" s="1">
        <v>3.0000000000000002E-44</v>
      </c>
      <c r="N524" s="1" t="s">
        <v>3865</v>
      </c>
      <c r="O524" s="1" t="s">
        <v>316</v>
      </c>
    </row>
    <row r="525" spans="1:15" x14ac:dyDescent="0.2">
      <c r="A525" s="1" t="s">
        <v>3135</v>
      </c>
      <c r="B525" s="1" t="s">
        <v>143</v>
      </c>
      <c r="C525" s="10">
        <v>4.7E-127</v>
      </c>
      <c r="D525" s="1" t="s">
        <v>144</v>
      </c>
      <c r="E525" s="1">
        <v>2758</v>
      </c>
      <c r="F525" s="1">
        <v>67</v>
      </c>
      <c r="G525" s="9">
        <v>17327</v>
      </c>
      <c r="H525" s="1">
        <v>132</v>
      </c>
      <c r="I525" s="9">
        <v>34126</v>
      </c>
      <c r="J525" s="1">
        <f>LOG((G525+0.01)/(I525+0.01))</f>
        <v>-0.29436188766118848</v>
      </c>
      <c r="K525" s="1" t="s">
        <v>145</v>
      </c>
      <c r="L525" s="1" t="s">
        <v>146</v>
      </c>
      <c r="M525" s="1">
        <v>9.9999999999999998E-122</v>
      </c>
      <c r="N525" s="1" t="s">
        <v>147</v>
      </c>
      <c r="O525" s="1" t="s">
        <v>149</v>
      </c>
    </row>
    <row r="526" spans="1:15" x14ac:dyDescent="0.2">
      <c r="A526" s="1" t="s">
        <v>7184</v>
      </c>
      <c r="B526" s="1" t="s">
        <v>7185</v>
      </c>
      <c r="C526" s="10">
        <v>8.8000000000000002E-58</v>
      </c>
      <c r="D526" s="1" t="s">
        <v>77</v>
      </c>
      <c r="E526" s="1">
        <v>1223</v>
      </c>
      <c r="F526" s="1">
        <v>59</v>
      </c>
      <c r="G526" s="9">
        <v>34408</v>
      </c>
      <c r="H526" s="1">
        <v>116</v>
      </c>
      <c r="I526" s="9">
        <v>67630</v>
      </c>
      <c r="J526" s="1">
        <f>LOG((G526+0.01)/(I526+0.01))</f>
        <v>-0.29347989587652573</v>
      </c>
      <c r="K526" s="1" t="s">
        <v>7186</v>
      </c>
      <c r="L526" s="1" t="s">
        <v>7187</v>
      </c>
      <c r="M526" s="1">
        <v>1E-59</v>
      </c>
      <c r="N526" s="1" t="s">
        <v>7188</v>
      </c>
      <c r="O526" s="1" t="s">
        <v>7189</v>
      </c>
    </row>
    <row r="527" spans="1:15" x14ac:dyDescent="0.2">
      <c r="A527" s="1" t="s">
        <v>3420</v>
      </c>
      <c r="B527" s="1" t="s">
        <v>3421</v>
      </c>
      <c r="C527" s="10">
        <v>0</v>
      </c>
      <c r="D527" s="1" t="s">
        <v>1918</v>
      </c>
      <c r="E527" s="1">
        <v>4691</v>
      </c>
      <c r="F527" s="1">
        <v>132</v>
      </c>
      <c r="G527" s="9">
        <v>20070</v>
      </c>
      <c r="H527" s="1">
        <v>259</v>
      </c>
      <c r="I527" s="9">
        <v>39368</v>
      </c>
      <c r="J527" s="1">
        <f>LOG((G527+0.01)/(I527+0.01))</f>
        <v>-0.29259587346532551</v>
      </c>
      <c r="K527" s="1" t="s">
        <v>3422</v>
      </c>
      <c r="L527" s="1" t="s">
        <v>3423</v>
      </c>
      <c r="M527" s="1" t="s">
        <v>5</v>
      </c>
      <c r="N527" s="1" t="s">
        <v>3424</v>
      </c>
      <c r="O527" s="1" t="s">
        <v>3425</v>
      </c>
    </row>
    <row r="528" spans="1:15" x14ac:dyDescent="0.2">
      <c r="A528" s="1" t="s">
        <v>2773</v>
      </c>
      <c r="B528" s="1" t="s">
        <v>325</v>
      </c>
      <c r="C528" s="10">
        <v>1E-87</v>
      </c>
      <c r="D528" s="1">
        <v>1</v>
      </c>
      <c r="E528" s="1">
        <v>909</v>
      </c>
      <c r="F528" s="1">
        <v>7106</v>
      </c>
      <c r="G528" s="9">
        <v>5575648</v>
      </c>
      <c r="H528" s="1">
        <v>13938</v>
      </c>
      <c r="I528" s="9">
        <v>10933112</v>
      </c>
      <c r="J528" s="1">
        <f>LOG((G528+0.01)/(I528+0.01))</f>
        <v>-0.29244844848912321</v>
      </c>
      <c r="K528" s="1" t="s">
        <v>2774</v>
      </c>
      <c r="L528" s="1" t="s">
        <v>2775</v>
      </c>
      <c r="M528" s="1">
        <v>3.0000000000000001E-74</v>
      </c>
      <c r="N528" s="1" t="s">
        <v>2776</v>
      </c>
      <c r="O528" s="1" t="s">
        <v>2777</v>
      </c>
    </row>
    <row r="529" spans="1:15" x14ac:dyDescent="0.2">
      <c r="A529" s="1" t="s">
        <v>5171</v>
      </c>
      <c r="B529" s="1" t="s">
        <v>2983</v>
      </c>
      <c r="C529" s="10">
        <v>1.3E-173</v>
      </c>
      <c r="D529" s="1" t="s">
        <v>372</v>
      </c>
      <c r="E529" s="1">
        <v>2056</v>
      </c>
      <c r="F529" s="1">
        <v>7</v>
      </c>
      <c r="G529" s="9">
        <v>0.24279999999999999</v>
      </c>
      <c r="H529" s="1">
        <v>14</v>
      </c>
      <c r="I529" s="9">
        <v>0.48549999999999999</v>
      </c>
      <c r="J529" s="1">
        <f>LOG((G529+0.01)/(I529+0.01))</f>
        <v>-0.29226658921094678</v>
      </c>
      <c r="K529" s="1" t="s">
        <v>5172</v>
      </c>
      <c r="L529" s="1" t="s">
        <v>5161</v>
      </c>
      <c r="M529" s="1" t="s">
        <v>5</v>
      </c>
      <c r="N529" s="1" t="s">
        <v>5173</v>
      </c>
      <c r="O529" s="1" t="s">
        <v>2988</v>
      </c>
    </row>
    <row r="530" spans="1:15" x14ac:dyDescent="0.2">
      <c r="A530" s="1" t="s">
        <v>5932</v>
      </c>
      <c r="B530" s="1" t="s">
        <v>423</v>
      </c>
      <c r="C530" s="10">
        <v>0</v>
      </c>
      <c r="D530" s="1">
        <v>1</v>
      </c>
      <c r="E530" s="1">
        <v>3778</v>
      </c>
      <c r="F530" s="1">
        <v>143</v>
      </c>
      <c r="G530" s="9">
        <v>26997</v>
      </c>
      <c r="H530" s="1">
        <v>280</v>
      </c>
      <c r="I530" s="9">
        <v>52845</v>
      </c>
      <c r="J530" s="1">
        <f>LOG((G530+0.01)/(I530+0.01))</f>
        <v>-0.29168831701643932</v>
      </c>
      <c r="K530" s="1" t="s">
        <v>424</v>
      </c>
      <c r="L530" s="1" t="s">
        <v>5933</v>
      </c>
      <c r="M530" s="1" t="s">
        <v>5</v>
      </c>
      <c r="N530" s="1" t="s">
        <v>426</v>
      </c>
      <c r="O530" s="1" t="s">
        <v>427</v>
      </c>
    </row>
    <row r="531" spans="1:15" x14ac:dyDescent="0.2">
      <c r="A531" s="1" t="s">
        <v>6195</v>
      </c>
      <c r="B531" s="1" t="s">
        <v>609</v>
      </c>
      <c r="C531" s="10">
        <v>4.5000000000000003E-121</v>
      </c>
      <c r="D531" s="1">
        <v>1</v>
      </c>
      <c r="E531" s="1">
        <v>2382</v>
      </c>
      <c r="F531" s="1">
        <v>361</v>
      </c>
      <c r="G531" s="9">
        <v>108093</v>
      </c>
      <c r="H531" s="1">
        <v>706</v>
      </c>
      <c r="I531" s="9">
        <v>211334</v>
      </c>
      <c r="J531" s="1">
        <f>LOG((G531+0.01)/(I531+0.01))</f>
        <v>-0.29117178318051501</v>
      </c>
      <c r="K531" s="1" t="s">
        <v>6196</v>
      </c>
      <c r="L531" s="1" t="s">
        <v>6197</v>
      </c>
      <c r="M531" s="1">
        <v>4.9999999999999999E-133</v>
      </c>
      <c r="N531" s="1" t="s">
        <v>6198</v>
      </c>
      <c r="O531" s="1" t="s">
        <v>6199</v>
      </c>
    </row>
    <row r="532" spans="1:15" x14ac:dyDescent="0.2">
      <c r="A532" s="1" t="s">
        <v>6195</v>
      </c>
      <c r="B532" s="1" t="s">
        <v>63</v>
      </c>
      <c r="C532" s="10">
        <v>9.2999999999999998E-43</v>
      </c>
      <c r="D532" s="1" t="s">
        <v>1515</v>
      </c>
      <c r="E532" s="1">
        <v>2382</v>
      </c>
      <c r="F532" s="1">
        <v>361</v>
      </c>
      <c r="G532" s="9">
        <v>108093</v>
      </c>
      <c r="H532" s="1">
        <v>706</v>
      </c>
      <c r="I532" s="9">
        <v>211334</v>
      </c>
      <c r="J532" s="1">
        <f>LOG((G532+0.01)/(I532+0.01))</f>
        <v>-0.29117178318051501</v>
      </c>
      <c r="K532" s="1" t="s">
        <v>6196</v>
      </c>
      <c r="L532" s="1" t="s">
        <v>6197</v>
      </c>
      <c r="M532" s="1">
        <v>4.9999999999999999E-133</v>
      </c>
      <c r="N532" s="1" t="s">
        <v>6198</v>
      </c>
      <c r="O532" s="1" t="s">
        <v>6199</v>
      </c>
    </row>
    <row r="533" spans="1:15" x14ac:dyDescent="0.2">
      <c r="A533" s="1" t="s">
        <v>1986</v>
      </c>
      <c r="B533" s="1" t="s">
        <v>292</v>
      </c>
      <c r="C533" s="10">
        <v>3.5999999999999999E-53</v>
      </c>
      <c r="D533" s="1" t="s">
        <v>276</v>
      </c>
      <c r="E533" s="1">
        <v>1269</v>
      </c>
      <c r="F533" s="1">
        <v>44</v>
      </c>
      <c r="G533" s="9">
        <v>24730</v>
      </c>
      <c r="H533" s="1">
        <v>86</v>
      </c>
      <c r="I533" s="9">
        <v>48322</v>
      </c>
      <c r="J533" s="1">
        <f>LOG((G533+0.01)/(I533+0.01))</f>
        <v>-0.29092069890545541</v>
      </c>
      <c r="K533" s="1" t="s">
        <v>1987</v>
      </c>
      <c r="L533" s="1" t="s">
        <v>1988</v>
      </c>
      <c r="M533" s="1">
        <v>5.9999999999999999E-89</v>
      </c>
      <c r="N533" s="1" t="s">
        <v>1989</v>
      </c>
      <c r="O533" s="1" t="s">
        <v>1990</v>
      </c>
    </row>
    <row r="534" spans="1:15" x14ac:dyDescent="0.2">
      <c r="A534" s="1" t="s">
        <v>749</v>
      </c>
      <c r="B534" s="1" t="s">
        <v>750</v>
      </c>
      <c r="C534" s="10">
        <v>1.3000000000000001E-86</v>
      </c>
      <c r="D534" s="1" t="s">
        <v>575</v>
      </c>
      <c r="E534" s="1">
        <v>1753</v>
      </c>
      <c r="F534" s="1">
        <v>41</v>
      </c>
      <c r="G534" s="9">
        <v>16682</v>
      </c>
      <c r="H534" s="1">
        <v>80</v>
      </c>
      <c r="I534" s="9">
        <v>32540</v>
      </c>
      <c r="J534" s="1">
        <f>LOG((G534+0.01)/(I534+0.01))</f>
        <v>-0.29016930486959402</v>
      </c>
      <c r="K534" s="1" t="s">
        <v>751</v>
      </c>
      <c r="L534" s="1" t="s">
        <v>752</v>
      </c>
      <c r="M534" s="1">
        <v>3.0000000000000001E-112</v>
      </c>
      <c r="N534" s="1" t="s">
        <v>753</v>
      </c>
      <c r="O534" s="1" t="s">
        <v>754</v>
      </c>
    </row>
    <row r="535" spans="1:15" x14ac:dyDescent="0.2">
      <c r="A535" s="1" t="s">
        <v>6245</v>
      </c>
      <c r="B535" s="1" t="s">
        <v>839</v>
      </c>
      <c r="C535" s="10">
        <v>3.0000000000000002E-40</v>
      </c>
      <c r="D535" s="1">
        <v>1</v>
      </c>
      <c r="E535" s="1">
        <v>2176</v>
      </c>
      <c r="F535" s="1">
        <v>58</v>
      </c>
      <c r="G535" s="9">
        <v>19011</v>
      </c>
      <c r="H535" s="1">
        <v>113</v>
      </c>
      <c r="I535" s="9">
        <v>37028</v>
      </c>
      <c r="J535" s="1">
        <f>LOG((G535+0.01)/(I535+0.01))</f>
        <v>-0.28952518205673133</v>
      </c>
      <c r="K535" s="1" t="s">
        <v>2013</v>
      </c>
      <c r="L535" s="1" t="s">
        <v>2014</v>
      </c>
      <c r="M535" s="1">
        <v>1E-117</v>
      </c>
      <c r="N535" s="1" t="s">
        <v>2015</v>
      </c>
      <c r="O535" s="1" t="s">
        <v>2016</v>
      </c>
    </row>
    <row r="536" spans="1:15" x14ac:dyDescent="0.2">
      <c r="A536" s="1" t="s">
        <v>2012</v>
      </c>
      <c r="B536" s="1" t="s">
        <v>839</v>
      </c>
      <c r="C536" s="10">
        <v>3.0000000000000002E-40</v>
      </c>
      <c r="D536" s="1">
        <v>1</v>
      </c>
      <c r="E536" s="1">
        <v>2011</v>
      </c>
      <c r="F536" s="1">
        <v>57</v>
      </c>
      <c r="G536" s="9">
        <v>20216</v>
      </c>
      <c r="H536" s="1">
        <v>111</v>
      </c>
      <c r="I536" s="9">
        <v>39357</v>
      </c>
      <c r="J536" s="1">
        <f>LOG((G536+0.01)/(I536+0.01))</f>
        <v>-0.28932665339271035</v>
      </c>
      <c r="K536" s="1" t="s">
        <v>2013</v>
      </c>
      <c r="L536" s="1" t="s">
        <v>2014</v>
      </c>
      <c r="M536" s="1">
        <v>9.0000000000000001E-118</v>
      </c>
      <c r="N536" s="1" t="s">
        <v>2015</v>
      </c>
      <c r="O536" s="1" t="s">
        <v>2016</v>
      </c>
    </row>
    <row r="537" spans="1:15" x14ac:dyDescent="0.2">
      <c r="A537" s="1" t="s">
        <v>4406</v>
      </c>
      <c r="B537" s="1" t="s">
        <v>4407</v>
      </c>
      <c r="C537" s="10">
        <v>3.3000000000000002E-218</v>
      </c>
      <c r="D537" s="1" t="s">
        <v>372</v>
      </c>
      <c r="E537" s="1">
        <v>3357</v>
      </c>
      <c r="F537" s="1">
        <v>108</v>
      </c>
      <c r="G537" s="9">
        <v>22946</v>
      </c>
      <c r="H537" s="1">
        <v>210</v>
      </c>
      <c r="I537" s="9">
        <v>44604</v>
      </c>
      <c r="J537" s="1">
        <f>LOG((G537+0.01)/(I537+0.01))</f>
        <v>-0.28866672599329968</v>
      </c>
      <c r="K537" s="1" t="s">
        <v>4408</v>
      </c>
      <c r="L537" s="1" t="s">
        <v>4409</v>
      </c>
      <c r="M537" s="1" t="s">
        <v>5</v>
      </c>
      <c r="N537" s="1" t="s">
        <v>4410</v>
      </c>
      <c r="O537" s="1" t="s">
        <v>4411</v>
      </c>
    </row>
    <row r="538" spans="1:15" x14ac:dyDescent="0.2">
      <c r="A538" s="1" t="s">
        <v>1193</v>
      </c>
      <c r="B538" s="1" t="s">
        <v>1194</v>
      </c>
      <c r="C538" s="10">
        <v>2E-113</v>
      </c>
      <c r="D538" s="1">
        <v>1</v>
      </c>
      <c r="E538" s="1">
        <v>2488</v>
      </c>
      <c r="F538" s="1">
        <v>138</v>
      </c>
      <c r="G538" s="9">
        <v>39561</v>
      </c>
      <c r="H538" s="1">
        <v>268</v>
      </c>
      <c r="I538" s="9">
        <v>76805</v>
      </c>
      <c r="J538" s="1">
        <f>LOG((G538+0.01)/(I538+0.01))</f>
        <v>-0.28812217935037071</v>
      </c>
      <c r="K538" s="1" t="s">
        <v>1195</v>
      </c>
      <c r="L538" s="1" t="s">
        <v>1196</v>
      </c>
      <c r="M538" s="1">
        <v>6.0000000000000001E-74</v>
      </c>
      <c r="N538" s="1" t="s">
        <v>1197</v>
      </c>
      <c r="O538" s="1" t="s">
        <v>1198</v>
      </c>
    </row>
    <row r="539" spans="1:15" x14ac:dyDescent="0.2">
      <c r="A539" s="1" t="s">
        <v>2855</v>
      </c>
      <c r="B539" s="1" t="s">
        <v>2856</v>
      </c>
      <c r="C539" s="10">
        <v>0</v>
      </c>
      <c r="D539" s="1">
        <v>1</v>
      </c>
      <c r="E539" s="1">
        <v>3374</v>
      </c>
      <c r="F539" s="1">
        <v>265</v>
      </c>
      <c r="G539" s="9">
        <v>56019</v>
      </c>
      <c r="H539" s="1">
        <v>514</v>
      </c>
      <c r="I539" s="9">
        <v>108624</v>
      </c>
      <c r="J539" s="1">
        <f>LOG((G539+0.01)/(I539+0.01))</f>
        <v>-0.28759040185699081</v>
      </c>
      <c r="K539" s="1" t="s">
        <v>2857</v>
      </c>
      <c r="L539" s="1" t="s">
        <v>1903</v>
      </c>
      <c r="M539" s="1" t="s">
        <v>5</v>
      </c>
      <c r="N539" s="1" t="s">
        <v>2858</v>
      </c>
      <c r="O539" s="1" t="s">
        <v>2859</v>
      </c>
    </row>
    <row r="540" spans="1:15" x14ac:dyDescent="0.2">
      <c r="A540" s="1" t="s">
        <v>7837</v>
      </c>
      <c r="B540" s="1" t="s">
        <v>5452</v>
      </c>
      <c r="C540" s="10">
        <v>2.1E-51</v>
      </c>
      <c r="D540" s="1">
        <v>1</v>
      </c>
      <c r="E540" s="1">
        <v>3319</v>
      </c>
      <c r="F540" s="1">
        <v>175</v>
      </c>
      <c r="G540" s="9">
        <v>37607</v>
      </c>
      <c r="H540" s="1">
        <v>339</v>
      </c>
      <c r="I540" s="9">
        <v>72828</v>
      </c>
      <c r="J540" s="1">
        <f>LOG((G540+0.01)/(I540+0.01))</f>
        <v>-0.28702963759013844</v>
      </c>
      <c r="K540" s="1" t="s">
        <v>5453</v>
      </c>
      <c r="L540" s="1" t="s">
        <v>3758</v>
      </c>
      <c r="M540" s="1">
        <v>4.9999999999999997E-103</v>
      </c>
      <c r="N540" s="1" t="s">
        <v>5455</v>
      </c>
      <c r="O540" s="1" t="s">
        <v>5456</v>
      </c>
    </row>
    <row r="541" spans="1:15" x14ac:dyDescent="0.2">
      <c r="A541" s="1" t="s">
        <v>5189</v>
      </c>
      <c r="B541" s="1" t="s">
        <v>5190</v>
      </c>
      <c r="C541" s="10">
        <v>3.2999999999999999E-232</v>
      </c>
      <c r="D541" s="1" t="s">
        <v>3043</v>
      </c>
      <c r="E541" s="1">
        <v>3239</v>
      </c>
      <c r="F541" s="1">
        <v>302</v>
      </c>
      <c r="G541" s="9">
        <v>66501</v>
      </c>
      <c r="H541" s="1">
        <v>585</v>
      </c>
      <c r="I541" s="9">
        <v>128781</v>
      </c>
      <c r="J541" s="1">
        <f>LOG((G541+0.01)/(I541+0.01))</f>
        <v>-0.28702358553718499</v>
      </c>
      <c r="K541" s="1" t="s">
        <v>5191</v>
      </c>
      <c r="L541" s="1" t="s">
        <v>5192</v>
      </c>
      <c r="M541" s="1" t="s">
        <v>5</v>
      </c>
      <c r="N541" s="1" t="s">
        <v>5193</v>
      </c>
      <c r="O541" s="1" t="s">
        <v>5194</v>
      </c>
    </row>
    <row r="542" spans="1:15" x14ac:dyDescent="0.2">
      <c r="A542" s="1" t="s">
        <v>5189</v>
      </c>
      <c r="B542" s="1" t="s">
        <v>5195</v>
      </c>
      <c r="C542" s="10">
        <v>3.2999999999999999E-232</v>
      </c>
      <c r="D542" s="1" t="s">
        <v>3043</v>
      </c>
      <c r="E542" s="1">
        <v>3239</v>
      </c>
      <c r="F542" s="1">
        <v>302</v>
      </c>
      <c r="G542" s="9">
        <v>66501</v>
      </c>
      <c r="H542" s="1">
        <v>585</v>
      </c>
      <c r="I542" s="9">
        <v>128781</v>
      </c>
      <c r="J542" s="1">
        <f>LOG((G542+0.01)/(I542+0.01))</f>
        <v>-0.28702358553718499</v>
      </c>
      <c r="K542" s="1" t="s">
        <v>5191</v>
      </c>
      <c r="L542" s="1" t="s">
        <v>5192</v>
      </c>
      <c r="M542" s="1" t="s">
        <v>5</v>
      </c>
      <c r="N542" s="1" t="s">
        <v>5193</v>
      </c>
      <c r="O542" s="1" t="s">
        <v>5194</v>
      </c>
    </row>
    <row r="543" spans="1:15" x14ac:dyDescent="0.2">
      <c r="A543" s="1" t="s">
        <v>5222</v>
      </c>
      <c r="B543" s="1" t="s">
        <v>3587</v>
      </c>
      <c r="C543" s="10">
        <v>2.6000000000000001E-297</v>
      </c>
      <c r="D543" s="1" t="s">
        <v>372</v>
      </c>
      <c r="E543" s="1">
        <v>6758</v>
      </c>
      <c r="F543" s="1">
        <v>45</v>
      </c>
      <c r="G543" s="9">
        <v>0.47489999999999999</v>
      </c>
      <c r="H543" s="1">
        <v>88</v>
      </c>
      <c r="I543" s="9">
        <v>0.92849999999999999</v>
      </c>
      <c r="J543" s="1">
        <f>LOG((G543+0.01)/(I543+0.01))</f>
        <v>-0.28678209284184075</v>
      </c>
      <c r="K543" s="1" t="s">
        <v>5223</v>
      </c>
      <c r="L543" s="1" t="s">
        <v>5224</v>
      </c>
      <c r="M543" s="1" t="s">
        <v>5</v>
      </c>
      <c r="N543" s="1" t="s">
        <v>5225</v>
      </c>
      <c r="O543" s="1" t="s">
        <v>2664</v>
      </c>
    </row>
    <row r="544" spans="1:15" x14ac:dyDescent="0.2">
      <c r="A544" s="1" t="s">
        <v>5222</v>
      </c>
      <c r="B544" s="1" t="s">
        <v>63</v>
      </c>
      <c r="C544" s="10">
        <v>9.4000000000000001E-19</v>
      </c>
      <c r="D544" s="1" t="s">
        <v>575</v>
      </c>
      <c r="E544" s="1">
        <v>6758</v>
      </c>
      <c r="F544" s="1">
        <v>45</v>
      </c>
      <c r="G544" s="9">
        <v>0.47489999999999999</v>
      </c>
      <c r="H544" s="1">
        <v>88</v>
      </c>
      <c r="I544" s="9">
        <v>0.92849999999999999</v>
      </c>
      <c r="J544" s="1">
        <f>LOG((G544+0.01)/(I544+0.01))</f>
        <v>-0.28678209284184075</v>
      </c>
      <c r="K544" s="1" t="s">
        <v>5223</v>
      </c>
      <c r="L544" s="1" t="s">
        <v>5224</v>
      </c>
      <c r="M544" s="1" t="s">
        <v>5</v>
      </c>
      <c r="N544" s="1" t="s">
        <v>5225</v>
      </c>
      <c r="O544" s="1" t="s">
        <v>2664</v>
      </c>
    </row>
    <row r="545" spans="1:15" x14ac:dyDescent="0.2">
      <c r="A545" s="1" t="s">
        <v>984</v>
      </c>
      <c r="B545" s="1" t="s">
        <v>985</v>
      </c>
      <c r="C545" s="10">
        <v>2.4000000000000001E-79</v>
      </c>
      <c r="D545" s="1">
        <v>1</v>
      </c>
      <c r="E545" s="1">
        <v>4290</v>
      </c>
      <c r="F545" s="1">
        <v>161</v>
      </c>
      <c r="G545" s="9">
        <v>26767</v>
      </c>
      <c r="H545" s="1">
        <v>311</v>
      </c>
      <c r="I545" s="9">
        <v>51690</v>
      </c>
      <c r="J545" s="1">
        <f>LOG((G545+0.01)/(I545+0.01))</f>
        <v>-0.28580675501193215</v>
      </c>
      <c r="K545" s="1" t="s">
        <v>986</v>
      </c>
      <c r="L545" s="1" t="s">
        <v>987</v>
      </c>
      <c r="M545" s="1">
        <v>8.0000000000000004E-168</v>
      </c>
      <c r="N545" s="1" t="s">
        <v>988</v>
      </c>
      <c r="O545" s="1" t="s">
        <v>989</v>
      </c>
    </row>
    <row r="546" spans="1:15" x14ac:dyDescent="0.2">
      <c r="A546" s="1" t="s">
        <v>1579</v>
      </c>
      <c r="B546" s="1" t="s">
        <v>1580</v>
      </c>
      <c r="C546" s="10">
        <v>0</v>
      </c>
      <c r="D546" s="1">
        <v>1</v>
      </c>
      <c r="E546" s="1">
        <v>3603</v>
      </c>
      <c r="F546" s="1">
        <v>1134</v>
      </c>
      <c r="G546" s="9">
        <v>224483</v>
      </c>
      <c r="H546" s="1">
        <v>2187</v>
      </c>
      <c r="I546" s="9">
        <v>432804</v>
      </c>
      <c r="J546" s="1">
        <f>LOG((G546+0.01)/(I546+0.01))</f>
        <v>-0.28510779892789095</v>
      </c>
      <c r="K546" s="1" t="s">
        <v>1581</v>
      </c>
      <c r="L546" s="1" t="s">
        <v>1582</v>
      </c>
      <c r="M546" s="1" t="s">
        <v>5</v>
      </c>
      <c r="N546" s="1" t="s">
        <v>1583</v>
      </c>
      <c r="O546" s="1" t="s">
        <v>1584</v>
      </c>
    </row>
    <row r="547" spans="1:15" x14ac:dyDescent="0.2">
      <c r="A547" s="1" t="s">
        <v>5705</v>
      </c>
      <c r="B547" s="1" t="s">
        <v>5706</v>
      </c>
      <c r="C547" s="10">
        <v>2E-121</v>
      </c>
      <c r="D547" s="1">
        <v>1</v>
      </c>
      <c r="E547" s="1">
        <v>1722</v>
      </c>
      <c r="F547" s="1">
        <v>144</v>
      </c>
      <c r="G547" s="9">
        <v>59644</v>
      </c>
      <c r="H547" s="1">
        <v>277</v>
      </c>
      <c r="I547" s="9">
        <v>114697</v>
      </c>
      <c r="J547" s="1">
        <f>LOG((G547+0.01)/(I547+0.01))</f>
        <v>-0.28398526221312909</v>
      </c>
      <c r="K547" s="1" t="s">
        <v>5707</v>
      </c>
      <c r="L547" s="1" t="s">
        <v>5708</v>
      </c>
      <c r="M547" s="1">
        <v>9.0000000000000002E-109</v>
      </c>
      <c r="N547" s="1" t="s">
        <v>5709</v>
      </c>
      <c r="O547" s="1" t="s">
        <v>5710</v>
      </c>
    </row>
    <row r="548" spans="1:15" x14ac:dyDescent="0.2">
      <c r="A548" s="1" t="s">
        <v>81</v>
      </c>
      <c r="B548" s="1" t="s">
        <v>82</v>
      </c>
      <c r="C548" s="10">
        <v>3.5999999999999998E-121</v>
      </c>
      <c r="D548" s="1" t="s">
        <v>83</v>
      </c>
      <c r="E548" s="1">
        <v>2221</v>
      </c>
      <c r="F548" s="1">
        <v>39</v>
      </c>
      <c r="G548" s="9">
        <v>12524</v>
      </c>
      <c r="H548" s="1">
        <v>75</v>
      </c>
      <c r="I548" s="9">
        <v>24078</v>
      </c>
      <c r="J548" s="1">
        <f>LOG((G548+0.01)/(I548+0.01))</f>
        <v>-0.28387718477275031</v>
      </c>
      <c r="K548" s="1" t="s">
        <v>84</v>
      </c>
      <c r="L548" s="1" t="s">
        <v>85</v>
      </c>
      <c r="M548" s="1">
        <v>1E-139</v>
      </c>
      <c r="N548" s="1" t="s">
        <v>86</v>
      </c>
      <c r="O548" s="1" t="s">
        <v>87</v>
      </c>
    </row>
    <row r="549" spans="1:15" x14ac:dyDescent="0.2">
      <c r="A549" s="1" t="s">
        <v>3148</v>
      </c>
      <c r="B549" s="1" t="s">
        <v>2502</v>
      </c>
      <c r="C549" s="10">
        <v>2.7999999999999999E-81</v>
      </c>
      <c r="D549" s="1">
        <v>1</v>
      </c>
      <c r="E549" s="1">
        <v>1549</v>
      </c>
      <c r="F549" s="1">
        <v>203</v>
      </c>
      <c r="G549" s="9">
        <v>93471</v>
      </c>
      <c r="H549" s="1">
        <v>390</v>
      </c>
      <c r="I549" s="9">
        <v>179523</v>
      </c>
      <c r="J549" s="1">
        <f>LOG((G549+0.01)/(I549+0.01))</f>
        <v>-0.28344318582249822</v>
      </c>
      <c r="K549" s="1" t="s">
        <v>3149</v>
      </c>
      <c r="L549" s="1" t="s">
        <v>3150</v>
      </c>
      <c r="M549" s="1">
        <v>5.9999999999999998E-117</v>
      </c>
      <c r="N549" s="1" t="s">
        <v>3151</v>
      </c>
      <c r="O549" s="1" t="s">
        <v>3152</v>
      </c>
    </row>
    <row r="550" spans="1:15" x14ac:dyDescent="0.2">
      <c r="A550" s="1" t="s">
        <v>6901</v>
      </c>
      <c r="B550" s="1" t="s">
        <v>3188</v>
      </c>
      <c r="C550" s="10">
        <v>0</v>
      </c>
      <c r="D550" s="1">
        <v>1</v>
      </c>
      <c r="E550" s="1">
        <v>2051</v>
      </c>
      <c r="F550" s="1">
        <v>2050</v>
      </c>
      <c r="G550" s="9">
        <v>712890</v>
      </c>
      <c r="H550" s="1">
        <v>3934</v>
      </c>
      <c r="I550" s="9">
        <v>1367653</v>
      </c>
      <c r="J550" s="1">
        <f>LOG((G550+0.01)/(I550+0.01))</f>
        <v>-0.28295339681048476</v>
      </c>
      <c r="K550" s="1" t="s">
        <v>3769</v>
      </c>
      <c r="L550" s="1" t="s">
        <v>3770</v>
      </c>
      <c r="M550" s="1" t="s">
        <v>5</v>
      </c>
      <c r="N550" s="1" t="s">
        <v>3771</v>
      </c>
      <c r="O550" s="1" t="s">
        <v>3192</v>
      </c>
    </row>
    <row r="551" spans="1:15" x14ac:dyDescent="0.2">
      <c r="A551" s="1" t="s">
        <v>4363</v>
      </c>
      <c r="B551" s="1" t="s">
        <v>63</v>
      </c>
      <c r="C551" s="10">
        <v>3.0999999999999999E-30</v>
      </c>
      <c r="D551" s="1" t="s">
        <v>523</v>
      </c>
      <c r="E551" s="1">
        <v>6187</v>
      </c>
      <c r="F551" s="1">
        <v>339</v>
      </c>
      <c r="G551" s="9">
        <v>39080</v>
      </c>
      <c r="H551" s="1">
        <v>649</v>
      </c>
      <c r="I551" s="9">
        <v>74795</v>
      </c>
      <c r="J551" s="1">
        <f>LOG((G551+0.01)/(I551+0.01))</f>
        <v>-0.28191795840265949</v>
      </c>
      <c r="K551" s="1" t="s">
        <v>4364</v>
      </c>
      <c r="L551" s="1" t="s">
        <v>4365</v>
      </c>
      <c r="M551" s="1" t="s">
        <v>5</v>
      </c>
      <c r="N551" s="1" t="s">
        <v>4366</v>
      </c>
      <c r="O551" s="1" t="s">
        <v>4367</v>
      </c>
    </row>
    <row r="552" spans="1:15" x14ac:dyDescent="0.2">
      <c r="A552" s="1" t="s">
        <v>2090</v>
      </c>
      <c r="B552" s="1" t="s">
        <v>2091</v>
      </c>
      <c r="C552" s="10">
        <v>1.9000000000000002E-133</v>
      </c>
      <c r="D552" s="1">
        <v>1</v>
      </c>
      <c r="E552" s="1">
        <v>1446</v>
      </c>
      <c r="F552" s="1">
        <v>86</v>
      </c>
      <c r="G552" s="9">
        <v>42419</v>
      </c>
      <c r="H552" s="1">
        <v>164</v>
      </c>
      <c r="I552" s="9">
        <v>80869</v>
      </c>
      <c r="J552" s="1">
        <f>LOG((G552+0.01)/(I552+0.01))</f>
        <v>-0.28022159802486407</v>
      </c>
      <c r="K552" s="1" t="s">
        <v>2092</v>
      </c>
      <c r="L552" s="1" t="s">
        <v>2093</v>
      </c>
      <c r="M552" s="1">
        <v>9.9999999999999998E-141</v>
      </c>
      <c r="N552" s="1" t="s">
        <v>2094</v>
      </c>
      <c r="O552" s="1" t="s">
        <v>2095</v>
      </c>
    </row>
    <row r="553" spans="1:15" x14ac:dyDescent="0.2">
      <c r="A553" s="1" t="s">
        <v>201</v>
      </c>
      <c r="B553" s="1" t="s">
        <v>202</v>
      </c>
      <c r="C553" s="10">
        <v>5.2999999999999997E-45</v>
      </c>
      <c r="D553" s="1" t="s">
        <v>144</v>
      </c>
      <c r="E553" s="1">
        <v>6536</v>
      </c>
      <c r="F553" s="1">
        <v>145</v>
      </c>
      <c r="G553" s="9">
        <v>15823</v>
      </c>
      <c r="H553" s="1">
        <v>276</v>
      </c>
      <c r="I553" s="9">
        <v>30110</v>
      </c>
      <c r="J553" s="1">
        <f>LOG((G553+0.01)/(I553+0.01))</f>
        <v>-0.27942179719599869</v>
      </c>
      <c r="K553" s="1" t="s">
        <v>203</v>
      </c>
      <c r="L553" s="1" t="s">
        <v>204</v>
      </c>
      <c r="M553" s="1" t="s">
        <v>5</v>
      </c>
      <c r="N553" s="1" t="s">
        <v>205</v>
      </c>
      <c r="O553" s="1" t="s">
        <v>206</v>
      </c>
    </row>
    <row r="554" spans="1:15" x14ac:dyDescent="0.2">
      <c r="A554" s="1" t="s">
        <v>4019</v>
      </c>
      <c r="B554" s="1" t="s">
        <v>325</v>
      </c>
      <c r="C554" s="10">
        <v>3.1999999999999999E-80</v>
      </c>
      <c r="D554" s="1">
        <v>1</v>
      </c>
      <c r="E554" s="1">
        <v>3895</v>
      </c>
      <c r="F554" s="1">
        <v>2981</v>
      </c>
      <c r="G554" s="9">
        <v>545869</v>
      </c>
      <c r="H554" s="1">
        <v>5672</v>
      </c>
      <c r="I554" s="9">
        <v>1038331</v>
      </c>
      <c r="J554" s="1">
        <f>LOG((G554+0.01)/(I554+0.01))</f>
        <v>-0.27924738521489412</v>
      </c>
      <c r="K554" s="1" t="s">
        <v>4020</v>
      </c>
      <c r="L554" s="1" t="s">
        <v>746</v>
      </c>
      <c r="M554" s="1">
        <v>9.0000000000000006E-81</v>
      </c>
      <c r="N554" s="1" t="s">
        <v>4021</v>
      </c>
      <c r="O554" s="1" t="s">
        <v>2738</v>
      </c>
    </row>
    <row r="555" spans="1:15" x14ac:dyDescent="0.2">
      <c r="A555" s="1" t="s">
        <v>2822</v>
      </c>
      <c r="B555" s="1" t="s">
        <v>2823</v>
      </c>
      <c r="C555" s="10">
        <v>0</v>
      </c>
      <c r="D555" s="1" t="s">
        <v>716</v>
      </c>
      <c r="E555" s="1">
        <v>2288</v>
      </c>
      <c r="F555" s="1">
        <v>279</v>
      </c>
      <c r="G555" s="9">
        <v>86973</v>
      </c>
      <c r="H555" s="1">
        <v>530</v>
      </c>
      <c r="I555" s="9">
        <v>165168</v>
      </c>
      <c r="J555" s="1">
        <f>LOG((G555+0.01)/(I555+0.01))</f>
        <v>-0.27854143570233986</v>
      </c>
      <c r="K555" s="1" t="s">
        <v>2824</v>
      </c>
      <c r="L555" s="1">
        <v>973</v>
      </c>
      <c r="M555" s="1" t="s">
        <v>5</v>
      </c>
      <c r="N555" s="1" t="s">
        <v>2825</v>
      </c>
      <c r="O555" s="1" t="s">
        <v>2826</v>
      </c>
    </row>
    <row r="556" spans="1:15" x14ac:dyDescent="0.2">
      <c r="A556" s="1" t="s">
        <v>1321</v>
      </c>
      <c r="B556" s="1" t="s">
        <v>311</v>
      </c>
      <c r="C556" s="10">
        <v>5.1000000000000003E-38</v>
      </c>
      <c r="D556" s="1" t="s">
        <v>77</v>
      </c>
      <c r="E556" s="1">
        <v>1091</v>
      </c>
      <c r="F556" s="1">
        <v>79</v>
      </c>
      <c r="G556" s="9">
        <v>51646</v>
      </c>
      <c r="H556" s="1">
        <v>150</v>
      </c>
      <c r="I556" s="9">
        <v>98033</v>
      </c>
      <c r="J556" s="1">
        <f>LOG((G556+0.01)/(I556+0.01))</f>
        <v>-0.27833556240023399</v>
      </c>
      <c r="K556" s="1" t="s">
        <v>1322</v>
      </c>
      <c r="L556" s="1" t="s">
        <v>288</v>
      </c>
      <c r="M556" s="1">
        <v>8.0000000000000003E-42</v>
      </c>
      <c r="N556" s="1" t="s">
        <v>1323</v>
      </c>
      <c r="O556" s="1" t="s">
        <v>316</v>
      </c>
    </row>
    <row r="557" spans="1:15" x14ac:dyDescent="0.2">
      <c r="A557" s="1" t="s">
        <v>1534</v>
      </c>
      <c r="B557" s="1" t="s">
        <v>1535</v>
      </c>
      <c r="C557" s="10">
        <v>0</v>
      </c>
      <c r="D557" s="1" t="s">
        <v>716</v>
      </c>
      <c r="E557" s="1">
        <v>1885</v>
      </c>
      <c r="F557" s="1">
        <v>502</v>
      </c>
      <c r="G557" s="9">
        <v>189944</v>
      </c>
      <c r="H557" s="1">
        <v>952</v>
      </c>
      <c r="I557" s="9">
        <v>360108</v>
      </c>
      <c r="J557" s="1">
        <f>LOG((G557+0.01)/(I557+0.01))</f>
        <v>-0.277807179266846</v>
      </c>
      <c r="K557" s="1" t="s">
        <v>1536</v>
      </c>
      <c r="L557" s="1" t="s">
        <v>1537</v>
      </c>
      <c r="M557" s="1" t="s">
        <v>5</v>
      </c>
      <c r="N557" s="1" t="s">
        <v>1538</v>
      </c>
      <c r="O557" s="1" t="s">
        <v>1539</v>
      </c>
    </row>
    <row r="558" spans="1:15" x14ac:dyDescent="0.2">
      <c r="A558" s="1" t="s">
        <v>786</v>
      </c>
      <c r="B558" s="1" t="s">
        <v>9</v>
      </c>
      <c r="C558" s="10">
        <v>2.1000000000000001E-38</v>
      </c>
      <c r="D558" s="1">
        <v>1</v>
      </c>
      <c r="E558" s="1">
        <v>1702</v>
      </c>
      <c r="F558" s="1">
        <v>2</v>
      </c>
      <c r="G558" s="9">
        <v>8.3799999999999999E-2</v>
      </c>
      <c r="H558" s="1">
        <v>4</v>
      </c>
      <c r="I558" s="9">
        <v>0.1676</v>
      </c>
      <c r="J558" s="1">
        <f>LOG((G558+0.01)/(I558+0.01))</f>
        <v>-0.27724012306351775</v>
      </c>
      <c r="K558" s="1" t="s">
        <v>787</v>
      </c>
      <c r="L558" s="1" t="s">
        <v>788</v>
      </c>
      <c r="M558" s="1">
        <v>3.0000000000000003E-39</v>
      </c>
      <c r="N558" s="1" t="s">
        <v>789</v>
      </c>
      <c r="O558" s="1" t="s">
        <v>27</v>
      </c>
    </row>
    <row r="559" spans="1:15" x14ac:dyDescent="0.2">
      <c r="A559" s="1" t="s">
        <v>786</v>
      </c>
      <c r="B559" s="1" t="s">
        <v>28</v>
      </c>
      <c r="C559" s="10">
        <v>2.1000000000000001E-38</v>
      </c>
      <c r="D559" s="1">
        <v>1</v>
      </c>
      <c r="E559" s="1">
        <v>1702</v>
      </c>
      <c r="F559" s="1">
        <v>2</v>
      </c>
      <c r="G559" s="9">
        <v>8.3799999999999999E-2</v>
      </c>
      <c r="H559" s="1">
        <v>4</v>
      </c>
      <c r="I559" s="9">
        <v>0.1676</v>
      </c>
      <c r="J559" s="1">
        <f>LOG((G559+0.01)/(I559+0.01))</f>
        <v>-0.27724012306351775</v>
      </c>
      <c r="K559" s="1" t="s">
        <v>787</v>
      </c>
      <c r="L559" s="1" t="s">
        <v>788</v>
      </c>
      <c r="M559" s="1">
        <v>3.0000000000000003E-39</v>
      </c>
      <c r="N559" s="1" t="s">
        <v>789</v>
      </c>
      <c r="O559" s="1" t="s">
        <v>27</v>
      </c>
    </row>
    <row r="560" spans="1:15" x14ac:dyDescent="0.2">
      <c r="A560" s="1" t="s">
        <v>7600</v>
      </c>
      <c r="B560" s="1" t="s">
        <v>4277</v>
      </c>
      <c r="C560" s="10">
        <v>9.5000000000000001E-163</v>
      </c>
      <c r="D560" s="1">
        <v>1</v>
      </c>
      <c r="E560" s="1">
        <v>3609</v>
      </c>
      <c r="F560" s="1">
        <v>113</v>
      </c>
      <c r="G560" s="9">
        <v>22332</v>
      </c>
      <c r="H560" s="1">
        <v>214</v>
      </c>
      <c r="I560" s="9">
        <v>42280</v>
      </c>
      <c r="J560" s="1">
        <f>LOG((G560+0.01)/(I560+0.01))</f>
        <v>-0.27720726770385928</v>
      </c>
      <c r="K560" s="1" t="s">
        <v>4278</v>
      </c>
      <c r="L560" s="1" t="s">
        <v>4279</v>
      </c>
      <c r="M560" s="1" t="s">
        <v>5</v>
      </c>
      <c r="N560" s="1" t="s">
        <v>4280</v>
      </c>
      <c r="O560" s="1" t="s">
        <v>4281</v>
      </c>
    </row>
    <row r="561" spans="1:15" x14ac:dyDescent="0.2">
      <c r="A561" s="1" t="s">
        <v>7491</v>
      </c>
      <c r="B561" s="1" t="s">
        <v>7492</v>
      </c>
      <c r="C561" s="10">
        <v>8.1000000000000004E-117</v>
      </c>
      <c r="D561" s="1" t="s">
        <v>417</v>
      </c>
      <c r="E561" s="1">
        <v>1176</v>
      </c>
      <c r="F561" s="1">
        <v>121</v>
      </c>
      <c r="G561" s="9">
        <v>73386</v>
      </c>
      <c r="H561" s="1">
        <v>229</v>
      </c>
      <c r="I561" s="9">
        <v>138847</v>
      </c>
      <c r="J561" s="1">
        <f>LOG((G561+0.01)/(I561+0.01))</f>
        <v>-0.27692325614045143</v>
      </c>
      <c r="K561" s="1" t="s">
        <v>7493</v>
      </c>
      <c r="L561" s="1" t="s">
        <v>5061</v>
      </c>
      <c r="M561" s="1">
        <v>1.0000000000000001E-115</v>
      </c>
      <c r="N561" s="1" t="s">
        <v>7494</v>
      </c>
      <c r="O561" s="1" t="s">
        <v>7495</v>
      </c>
    </row>
    <row r="562" spans="1:15" x14ac:dyDescent="0.2">
      <c r="A562" s="1" t="s">
        <v>7491</v>
      </c>
      <c r="B562" s="1" t="s">
        <v>3217</v>
      </c>
      <c r="C562" s="10">
        <v>8.1000000000000004E-117</v>
      </c>
      <c r="D562" s="1" t="s">
        <v>417</v>
      </c>
      <c r="E562" s="1">
        <v>1176</v>
      </c>
      <c r="F562" s="1">
        <v>121</v>
      </c>
      <c r="G562" s="9">
        <v>73386</v>
      </c>
      <c r="H562" s="1">
        <v>229</v>
      </c>
      <c r="I562" s="9">
        <v>138847</v>
      </c>
      <c r="J562" s="1">
        <f>LOG((G562+0.01)/(I562+0.01))</f>
        <v>-0.27692325614045143</v>
      </c>
      <c r="K562" s="1" t="s">
        <v>7493</v>
      </c>
      <c r="L562" s="1" t="s">
        <v>5061</v>
      </c>
      <c r="M562" s="1">
        <v>1.0000000000000001E-115</v>
      </c>
      <c r="N562" s="1" t="s">
        <v>7494</v>
      </c>
      <c r="O562" s="1" t="s">
        <v>7495</v>
      </c>
    </row>
    <row r="563" spans="1:15" x14ac:dyDescent="0.2">
      <c r="A563" s="1" t="s">
        <v>628</v>
      </c>
      <c r="B563" s="1" t="s">
        <v>629</v>
      </c>
      <c r="C563" s="10">
        <v>6.2000000000000001E-14</v>
      </c>
      <c r="D563" s="1">
        <v>1</v>
      </c>
      <c r="E563" s="1">
        <v>2191</v>
      </c>
      <c r="F563" s="1">
        <v>99</v>
      </c>
      <c r="G563" s="9">
        <v>32228</v>
      </c>
      <c r="H563" s="1">
        <v>187</v>
      </c>
      <c r="I563" s="9">
        <v>60856</v>
      </c>
      <c r="J563" s="1">
        <f>LOG((G563+0.01)/(I563+0.01))</f>
        <v>-0.27606998488236723</v>
      </c>
      <c r="K563" s="1" t="s">
        <v>630</v>
      </c>
      <c r="L563" s="1" t="s">
        <v>631</v>
      </c>
      <c r="M563" s="1">
        <v>5E-176</v>
      </c>
      <c r="N563" s="1" t="s">
        <v>632</v>
      </c>
      <c r="O563" s="1" t="s">
        <v>633</v>
      </c>
    </row>
    <row r="564" spans="1:15" x14ac:dyDescent="0.2">
      <c r="A564" s="1" t="s">
        <v>5782</v>
      </c>
      <c r="B564" s="1" t="s">
        <v>189</v>
      </c>
      <c r="C564" s="10">
        <v>1.2E-40</v>
      </c>
      <c r="D564" s="1" t="s">
        <v>4956</v>
      </c>
      <c r="E564" s="1">
        <v>3607</v>
      </c>
      <c r="F564" s="1">
        <v>105</v>
      </c>
      <c r="G564" s="9">
        <v>20762</v>
      </c>
      <c r="H564" s="1">
        <v>198</v>
      </c>
      <c r="I564" s="9">
        <v>39140</v>
      </c>
      <c r="J564" s="1">
        <f>LOG((G564+0.01)/(I564+0.01))</f>
        <v>-0.27535153639706744</v>
      </c>
      <c r="K564" s="1" t="s">
        <v>5783</v>
      </c>
      <c r="L564" s="1" t="s">
        <v>5784</v>
      </c>
      <c r="M564" s="1">
        <v>4.9999999999999996E-72</v>
      </c>
      <c r="N564" s="1" t="s">
        <v>5785</v>
      </c>
      <c r="O564" s="1" t="s">
        <v>5786</v>
      </c>
    </row>
    <row r="565" spans="1:15" x14ac:dyDescent="0.2">
      <c r="A565" s="1" t="s">
        <v>4036</v>
      </c>
      <c r="B565" s="1" t="s">
        <v>189</v>
      </c>
      <c r="C565" s="10">
        <v>7.5000000000000003E-93</v>
      </c>
      <c r="D565" s="1">
        <v>1</v>
      </c>
      <c r="E565" s="1">
        <v>8553</v>
      </c>
      <c r="F565" s="1">
        <v>18</v>
      </c>
      <c r="G565" s="9">
        <v>0.15010000000000001</v>
      </c>
      <c r="H565" s="1">
        <v>35</v>
      </c>
      <c r="I565" s="9">
        <v>0.2918</v>
      </c>
      <c r="J565" s="1">
        <f>LOG((G565+0.01)/(I565+0.01))</f>
        <v>-0.27532790352027126</v>
      </c>
      <c r="K565" s="1" t="s">
        <v>2874</v>
      </c>
      <c r="L565" s="1" t="s">
        <v>4037</v>
      </c>
      <c r="M565" s="1" t="s">
        <v>5</v>
      </c>
      <c r="N565" s="1" t="s">
        <v>2875</v>
      </c>
      <c r="O565" s="1" t="s">
        <v>2876</v>
      </c>
    </row>
    <row r="566" spans="1:15" x14ac:dyDescent="0.2">
      <c r="A566" s="1" t="s">
        <v>7847</v>
      </c>
      <c r="B566" s="1" t="s">
        <v>1517</v>
      </c>
      <c r="C566" s="10">
        <v>6.0000000000000002E-84</v>
      </c>
      <c r="D566" s="1">
        <v>1</v>
      </c>
      <c r="E566" s="1">
        <v>4803</v>
      </c>
      <c r="F566" s="1">
        <v>192</v>
      </c>
      <c r="G566" s="9">
        <v>28512</v>
      </c>
      <c r="H566" s="1">
        <v>361</v>
      </c>
      <c r="I566" s="9">
        <v>53592</v>
      </c>
      <c r="J566" s="1">
        <f>LOG((G566+0.01)/(I566+0.01))</f>
        <v>-0.27407221114357333</v>
      </c>
      <c r="K566" s="1" t="s">
        <v>7848</v>
      </c>
      <c r="L566" s="1" t="s">
        <v>7849</v>
      </c>
      <c r="M566" s="1" t="s">
        <v>5</v>
      </c>
      <c r="N566" s="1" t="s">
        <v>7850</v>
      </c>
      <c r="O566" s="1" t="s">
        <v>1521</v>
      </c>
    </row>
    <row r="567" spans="1:15" x14ac:dyDescent="0.2">
      <c r="A567" s="1" t="s">
        <v>3892</v>
      </c>
      <c r="B567" s="1" t="s">
        <v>3893</v>
      </c>
      <c r="C567" s="10">
        <v>3.8E-94</v>
      </c>
      <c r="D567" s="1" t="s">
        <v>2</v>
      </c>
      <c r="E567" s="1">
        <v>2118</v>
      </c>
      <c r="F567" s="1">
        <v>163</v>
      </c>
      <c r="G567" s="9">
        <v>54890</v>
      </c>
      <c r="H567" s="1">
        <v>306</v>
      </c>
      <c r="I567" s="9">
        <v>103016</v>
      </c>
      <c r="J567" s="1">
        <f>LOG((G567+0.01)/(I567+0.01))</f>
        <v>-0.2734114149418222</v>
      </c>
      <c r="K567" s="1" t="s">
        <v>3894</v>
      </c>
      <c r="L567" s="1" t="s">
        <v>3895</v>
      </c>
      <c r="M567" s="1">
        <v>1.9999999999999998E-96</v>
      </c>
      <c r="N567" s="1" t="s">
        <v>3896</v>
      </c>
      <c r="O567" s="1" t="s">
        <v>3897</v>
      </c>
    </row>
    <row r="568" spans="1:15" x14ac:dyDescent="0.2">
      <c r="A568" s="1" t="s">
        <v>3586</v>
      </c>
      <c r="B568" s="1" t="s">
        <v>3587</v>
      </c>
      <c r="C568" s="10">
        <v>1.8999999999999999E-307</v>
      </c>
      <c r="D568" s="1" t="s">
        <v>305</v>
      </c>
      <c r="E568" s="1">
        <v>6034</v>
      </c>
      <c r="F568" s="1">
        <v>162</v>
      </c>
      <c r="G568" s="9">
        <v>19149</v>
      </c>
      <c r="H568" s="1">
        <v>304</v>
      </c>
      <c r="I568" s="9">
        <v>35923</v>
      </c>
      <c r="J568" s="1">
        <f>LOG((G568+0.01)/(I568+0.01))</f>
        <v>-0.27322639324054943</v>
      </c>
      <c r="K568" s="1" t="s">
        <v>3588</v>
      </c>
      <c r="L568" s="1" t="s">
        <v>3589</v>
      </c>
      <c r="M568" s="1" t="s">
        <v>5</v>
      </c>
      <c r="N568" s="1" t="s">
        <v>3590</v>
      </c>
      <c r="O568" s="1" t="s">
        <v>2664</v>
      </c>
    </row>
    <row r="569" spans="1:15" x14ac:dyDescent="0.2">
      <c r="A569" s="1" t="s">
        <v>3586</v>
      </c>
      <c r="B569" s="1" t="s">
        <v>63</v>
      </c>
      <c r="C569" s="10">
        <v>7.3999999999999995E-17</v>
      </c>
      <c r="D569" s="1" t="s">
        <v>1450</v>
      </c>
      <c r="E569" s="1">
        <v>6034</v>
      </c>
      <c r="F569" s="1">
        <v>162</v>
      </c>
      <c r="G569" s="9">
        <v>19149</v>
      </c>
      <c r="H569" s="1">
        <v>304</v>
      </c>
      <c r="I569" s="9">
        <v>35923</v>
      </c>
      <c r="J569" s="1">
        <f>LOG((G569+0.01)/(I569+0.01))</f>
        <v>-0.27322639324054943</v>
      </c>
      <c r="K569" s="1" t="s">
        <v>3588</v>
      </c>
      <c r="L569" s="1" t="s">
        <v>3589</v>
      </c>
      <c r="M569" s="1" t="s">
        <v>5</v>
      </c>
      <c r="N569" s="1" t="s">
        <v>3590</v>
      </c>
      <c r="O569" s="1" t="s">
        <v>2664</v>
      </c>
    </row>
    <row r="570" spans="1:15" x14ac:dyDescent="0.2">
      <c r="A570" s="1" t="s">
        <v>4328</v>
      </c>
      <c r="B570" s="1" t="s">
        <v>120</v>
      </c>
      <c r="C570" s="10">
        <v>6.4000000000000002E-116</v>
      </c>
      <c r="D570" s="1">
        <v>1</v>
      </c>
      <c r="E570" s="1">
        <v>1249</v>
      </c>
      <c r="F570" s="1">
        <v>38</v>
      </c>
      <c r="G570" s="9">
        <v>21700</v>
      </c>
      <c r="H570" s="1">
        <v>71</v>
      </c>
      <c r="I570" s="9">
        <v>40532</v>
      </c>
      <c r="J570" s="1">
        <f>LOG((G570+0.01)/(I570+0.01))</f>
        <v>-0.27133820714372953</v>
      </c>
      <c r="K570" s="1" t="s">
        <v>4329</v>
      </c>
      <c r="L570" s="1" t="s">
        <v>4330</v>
      </c>
      <c r="M570" s="1">
        <v>1.9999999999999998E-145</v>
      </c>
      <c r="N570" s="1" t="s">
        <v>4331</v>
      </c>
      <c r="O570" s="1" t="s">
        <v>124</v>
      </c>
    </row>
    <row r="571" spans="1:15" x14ac:dyDescent="0.2">
      <c r="A571" s="1" t="s">
        <v>376</v>
      </c>
      <c r="B571" s="1" t="s">
        <v>377</v>
      </c>
      <c r="C571" s="10">
        <v>1.3000000000000001E-88</v>
      </c>
      <c r="D571" s="1" t="s">
        <v>44</v>
      </c>
      <c r="E571" s="1">
        <v>2160</v>
      </c>
      <c r="F571" s="1">
        <v>16</v>
      </c>
      <c r="G571" s="9">
        <v>0.52829999999999999</v>
      </c>
      <c r="H571" s="1">
        <v>30</v>
      </c>
      <c r="I571" s="9">
        <v>0.99029999999999996</v>
      </c>
      <c r="J571" s="1">
        <f>LOG((G571+0.01)/(I571+0.01))</f>
        <v>-0.26910588898953919</v>
      </c>
      <c r="K571" s="1" t="s">
        <v>378</v>
      </c>
      <c r="L571" s="1" t="s">
        <v>379</v>
      </c>
      <c r="M571" s="1">
        <v>2.0000000000000001E-146</v>
      </c>
      <c r="N571" s="1" t="s">
        <v>380</v>
      </c>
      <c r="O571" s="1" t="s">
        <v>381</v>
      </c>
    </row>
    <row r="572" spans="1:15" x14ac:dyDescent="0.2">
      <c r="A572" s="1" t="s">
        <v>5992</v>
      </c>
      <c r="B572" s="1" t="s">
        <v>208</v>
      </c>
      <c r="C572" s="10">
        <v>3.2000000000000002E-114</v>
      </c>
      <c r="D572" s="1">
        <v>1</v>
      </c>
      <c r="E572" s="1">
        <v>2358</v>
      </c>
      <c r="F572" s="1">
        <v>307</v>
      </c>
      <c r="G572" s="9">
        <v>92860</v>
      </c>
      <c r="H572" s="1">
        <v>570</v>
      </c>
      <c r="I572" s="9">
        <v>172361</v>
      </c>
      <c r="J572" s="1">
        <f>LOG((G572+0.01)/(I572+0.01))</f>
        <v>-0.26861030420106624</v>
      </c>
      <c r="K572" s="1" t="s">
        <v>5993</v>
      </c>
      <c r="L572" s="1" t="s">
        <v>5994</v>
      </c>
      <c r="M572" s="1">
        <v>2E-180</v>
      </c>
      <c r="N572" s="1" t="s">
        <v>5995</v>
      </c>
      <c r="O572" s="1" t="s">
        <v>5996</v>
      </c>
    </row>
    <row r="573" spans="1:15" x14ac:dyDescent="0.2">
      <c r="A573" s="1" t="s">
        <v>7540</v>
      </c>
      <c r="B573" s="1" t="s">
        <v>36</v>
      </c>
      <c r="C573" s="10">
        <v>9.5999999999999996E-81</v>
      </c>
      <c r="D573" s="1" t="s">
        <v>77</v>
      </c>
      <c r="E573" s="1">
        <v>1561</v>
      </c>
      <c r="F573" s="1">
        <v>8</v>
      </c>
      <c r="G573" s="9">
        <v>0.36549999999999999</v>
      </c>
      <c r="H573" s="1">
        <v>15</v>
      </c>
      <c r="I573" s="9">
        <v>0.68520000000000003</v>
      </c>
      <c r="J573" s="1">
        <f>LOG((G573+0.01)/(I573+0.01))</f>
        <v>-0.26749982210042289</v>
      </c>
      <c r="K573" s="1" t="s">
        <v>5165</v>
      </c>
      <c r="L573" s="1" t="s">
        <v>3051</v>
      </c>
      <c r="M573" s="1">
        <v>3.0000000000000003E-116</v>
      </c>
      <c r="N573" s="1" t="s">
        <v>5166</v>
      </c>
      <c r="O573" s="1" t="s">
        <v>2330</v>
      </c>
    </row>
    <row r="574" spans="1:15" x14ac:dyDescent="0.2">
      <c r="A574" s="1" t="s">
        <v>7284</v>
      </c>
      <c r="B574" s="1" t="s">
        <v>839</v>
      </c>
      <c r="C574" s="10">
        <v>8.4999999999999993E-56</v>
      </c>
      <c r="D574" s="1">
        <v>1</v>
      </c>
      <c r="E574" s="1">
        <v>2436</v>
      </c>
      <c r="F574" s="1">
        <v>600</v>
      </c>
      <c r="G574" s="9">
        <v>175674</v>
      </c>
      <c r="H574" s="1">
        <v>1109</v>
      </c>
      <c r="I574" s="9">
        <v>324610</v>
      </c>
      <c r="J574" s="1">
        <f>LOG((G574+0.01)/(I574+0.01))</f>
        <v>-0.26665439326064094</v>
      </c>
      <c r="K574" s="1" t="s">
        <v>7285</v>
      </c>
      <c r="L574" s="1" t="s">
        <v>7286</v>
      </c>
      <c r="M574" s="1">
        <v>9.999999999999999E-94</v>
      </c>
      <c r="N574" s="1" t="s">
        <v>7287</v>
      </c>
      <c r="O574" s="1" t="s">
        <v>7288</v>
      </c>
    </row>
    <row r="575" spans="1:15" x14ac:dyDescent="0.2">
      <c r="A575" s="1" t="s">
        <v>68</v>
      </c>
      <c r="B575" s="1" t="s">
        <v>69</v>
      </c>
      <c r="C575" s="10">
        <v>1.9E-97</v>
      </c>
      <c r="D575" s="1">
        <v>1</v>
      </c>
      <c r="E575" s="1">
        <v>1639</v>
      </c>
      <c r="F575" s="1">
        <v>57</v>
      </c>
      <c r="G575" s="9">
        <v>24804</v>
      </c>
      <c r="H575" s="1">
        <v>105</v>
      </c>
      <c r="I575" s="9">
        <v>45679</v>
      </c>
      <c r="J575" s="1">
        <f>LOG((G575+0.01)/(I575+0.01))</f>
        <v>-0.26519478512135614</v>
      </c>
      <c r="K575" s="1" t="s">
        <v>70</v>
      </c>
      <c r="L575" s="1" t="s">
        <v>71</v>
      </c>
      <c r="M575" s="1">
        <v>3.9999999999999997E-104</v>
      </c>
      <c r="N575" s="1" t="s">
        <v>72</v>
      </c>
      <c r="O575" s="1" t="s">
        <v>74</v>
      </c>
    </row>
    <row r="576" spans="1:15" x14ac:dyDescent="0.2">
      <c r="A576" s="1" t="s">
        <v>6268</v>
      </c>
      <c r="B576" s="1" t="s">
        <v>1071</v>
      </c>
      <c r="C576" s="10">
        <v>1.3999999999999999E-84</v>
      </c>
      <c r="D576" s="1">
        <v>1</v>
      </c>
      <c r="E576" s="1">
        <v>3966</v>
      </c>
      <c r="F576" s="1">
        <v>82</v>
      </c>
      <c r="G576" s="9">
        <v>14747</v>
      </c>
      <c r="H576" s="1">
        <v>150</v>
      </c>
      <c r="I576" s="9">
        <v>26968</v>
      </c>
      <c r="J576" s="1">
        <f>LOG((G576+0.01)/(I576+0.01))</f>
        <v>-0.26214492580774529</v>
      </c>
      <c r="K576" s="1" t="s">
        <v>6085</v>
      </c>
      <c r="L576" s="1" t="s">
        <v>6086</v>
      </c>
      <c r="M576" s="1" t="s">
        <v>5</v>
      </c>
      <c r="N576" s="1" t="s">
        <v>6087</v>
      </c>
      <c r="O576" s="1" t="s">
        <v>6088</v>
      </c>
    </row>
    <row r="577" spans="1:15" x14ac:dyDescent="0.2">
      <c r="A577" s="1" t="s">
        <v>6268</v>
      </c>
      <c r="B577" s="1" t="s">
        <v>63</v>
      </c>
      <c r="C577" s="10">
        <v>1.6999999999999999E-40</v>
      </c>
      <c r="D577" s="1" t="s">
        <v>305</v>
      </c>
      <c r="E577" s="1">
        <v>3966</v>
      </c>
      <c r="F577" s="1">
        <v>82</v>
      </c>
      <c r="G577" s="9">
        <v>14747</v>
      </c>
      <c r="H577" s="1">
        <v>150</v>
      </c>
      <c r="I577" s="9">
        <v>26968</v>
      </c>
      <c r="J577" s="1">
        <f>LOG((G577+0.01)/(I577+0.01))</f>
        <v>-0.26214492580774529</v>
      </c>
      <c r="K577" s="1" t="s">
        <v>6085</v>
      </c>
      <c r="L577" s="1" t="s">
        <v>6086</v>
      </c>
      <c r="M577" s="1" t="s">
        <v>5</v>
      </c>
      <c r="N577" s="1" t="s">
        <v>6087</v>
      </c>
      <c r="O577" s="1" t="s">
        <v>6088</v>
      </c>
    </row>
    <row r="578" spans="1:15" x14ac:dyDescent="0.2">
      <c r="A578" s="1" t="s">
        <v>5591</v>
      </c>
      <c r="B578" s="1" t="s">
        <v>839</v>
      </c>
      <c r="C578" s="10">
        <v>1.2999999999999999E-60</v>
      </c>
      <c r="D578" s="1">
        <v>1</v>
      </c>
      <c r="E578" s="1">
        <v>1335</v>
      </c>
      <c r="F578" s="1">
        <v>244</v>
      </c>
      <c r="G578" s="9">
        <v>130359</v>
      </c>
      <c r="H578" s="1">
        <v>446</v>
      </c>
      <c r="I578" s="9">
        <v>238210</v>
      </c>
      <c r="J578" s="1">
        <f>LOG((G578+0.01)/(I578+0.01))</f>
        <v>-0.26181895374714148</v>
      </c>
      <c r="K578" s="1" t="s">
        <v>5592</v>
      </c>
      <c r="L578" s="1" t="s">
        <v>3215</v>
      </c>
      <c r="M578" s="1">
        <v>3.0000000000000001E-113</v>
      </c>
      <c r="N578" s="1" t="s">
        <v>5593</v>
      </c>
      <c r="O578" s="1" t="s">
        <v>5594</v>
      </c>
    </row>
    <row r="579" spans="1:15" x14ac:dyDescent="0.2">
      <c r="A579" s="1" t="s">
        <v>3111</v>
      </c>
      <c r="B579" s="1" t="s">
        <v>3112</v>
      </c>
      <c r="C579" s="10">
        <v>6.9000000000000007E-179</v>
      </c>
      <c r="D579" s="1">
        <v>1</v>
      </c>
      <c r="E579" s="1">
        <v>3651</v>
      </c>
      <c r="F579" s="1">
        <v>185</v>
      </c>
      <c r="G579" s="9">
        <v>36140</v>
      </c>
      <c r="H579" s="1">
        <v>338</v>
      </c>
      <c r="I579" s="9">
        <v>66010</v>
      </c>
      <c r="J579" s="1">
        <f>LOG((G579+0.01)/(I579+0.01))</f>
        <v>-0.26162153014888123</v>
      </c>
      <c r="K579" s="1" t="s">
        <v>3113</v>
      </c>
      <c r="L579" s="1" t="s">
        <v>3114</v>
      </c>
      <c r="M579" s="1" t="s">
        <v>5</v>
      </c>
      <c r="N579" s="1" t="s">
        <v>3115</v>
      </c>
      <c r="O579" s="1" t="s">
        <v>3116</v>
      </c>
    </row>
    <row r="580" spans="1:15" x14ac:dyDescent="0.2">
      <c r="A580" s="1" t="s">
        <v>1834</v>
      </c>
      <c r="B580" s="1" t="s">
        <v>1835</v>
      </c>
      <c r="C580" s="10">
        <v>0</v>
      </c>
      <c r="D580" s="1">
        <v>1</v>
      </c>
      <c r="E580" s="1">
        <v>2348</v>
      </c>
      <c r="F580" s="1">
        <v>3461</v>
      </c>
      <c r="G580" s="9">
        <v>1051326</v>
      </c>
      <c r="H580" s="1">
        <v>6319</v>
      </c>
      <c r="I580" s="9">
        <v>1918923</v>
      </c>
      <c r="J580" s="1">
        <f>LOG((G580+0.01)/(I580+0.01))</f>
        <v>-0.26132014148217075</v>
      </c>
      <c r="K580" s="1" t="s">
        <v>1836</v>
      </c>
      <c r="L580" s="1" t="s">
        <v>1837</v>
      </c>
      <c r="M580" s="1" t="s">
        <v>5</v>
      </c>
      <c r="N580" s="1" t="s">
        <v>1838</v>
      </c>
      <c r="O580" s="1" t="s">
        <v>1839</v>
      </c>
    </row>
    <row r="581" spans="1:15" x14ac:dyDescent="0.2">
      <c r="A581" s="1" t="s">
        <v>4184</v>
      </c>
      <c r="B581" s="1" t="s">
        <v>9</v>
      </c>
      <c r="C581" s="10">
        <v>7.5E-159</v>
      </c>
      <c r="D581" s="1">
        <v>1</v>
      </c>
      <c r="E581" s="1">
        <v>1090</v>
      </c>
      <c r="F581" s="1">
        <v>223</v>
      </c>
      <c r="G581" s="9">
        <v>145919</v>
      </c>
      <c r="H581" s="1">
        <v>406</v>
      </c>
      <c r="I581" s="9">
        <v>265587</v>
      </c>
      <c r="J581" s="1">
        <f>LOG((G581+0.01)/(I581+0.01))</f>
        <v>-0.26009495515817754</v>
      </c>
      <c r="K581" s="1" t="s">
        <v>4185</v>
      </c>
      <c r="L581" s="1" t="s">
        <v>4186</v>
      </c>
      <c r="M581" s="1">
        <v>9.9999999999999995E-163</v>
      </c>
      <c r="N581" s="1" t="s">
        <v>4187</v>
      </c>
      <c r="O581" s="1" t="s">
        <v>4188</v>
      </c>
    </row>
    <row r="582" spans="1:15" x14ac:dyDescent="0.2">
      <c r="A582" s="1" t="s">
        <v>6897</v>
      </c>
      <c r="B582" s="1" t="s">
        <v>9</v>
      </c>
      <c r="C582" s="10">
        <v>4.8000000000000001E-57</v>
      </c>
      <c r="D582" s="1">
        <v>1</v>
      </c>
      <c r="E582" s="1">
        <v>1678</v>
      </c>
      <c r="F582" s="1">
        <v>137</v>
      </c>
      <c r="G582" s="9">
        <v>58232</v>
      </c>
      <c r="H582" s="1">
        <v>249</v>
      </c>
      <c r="I582" s="9">
        <v>105807</v>
      </c>
      <c r="J582" s="1">
        <f>LOG((G582+0.01)/(I582+0.01))</f>
        <v>-0.25935266088203524</v>
      </c>
      <c r="K582" s="1" t="s">
        <v>6898</v>
      </c>
      <c r="L582" s="1" t="s">
        <v>6899</v>
      </c>
      <c r="M582" s="1">
        <v>4E-107</v>
      </c>
      <c r="N582" s="1" t="s">
        <v>6900</v>
      </c>
      <c r="O582" s="1" t="s">
        <v>13</v>
      </c>
    </row>
    <row r="583" spans="1:15" x14ac:dyDescent="0.2">
      <c r="A583" s="1" t="s">
        <v>3435</v>
      </c>
      <c r="B583" s="1" t="s">
        <v>189</v>
      </c>
      <c r="C583" s="10">
        <v>0</v>
      </c>
      <c r="D583" s="1">
        <v>1</v>
      </c>
      <c r="E583" s="1">
        <v>8629</v>
      </c>
      <c r="F583" s="1">
        <v>43</v>
      </c>
      <c r="G583" s="9">
        <v>0.35539999999999999</v>
      </c>
      <c r="H583" s="1">
        <v>79</v>
      </c>
      <c r="I583" s="9">
        <v>0.65280000000000005</v>
      </c>
      <c r="J583" s="1">
        <f>LOG((G583+0.01)/(I583+0.01))</f>
        <v>-0.25861395673078019</v>
      </c>
      <c r="K583" s="1" t="s">
        <v>399</v>
      </c>
      <c r="L583" s="1" t="s">
        <v>3436</v>
      </c>
      <c r="M583" s="1" t="s">
        <v>5</v>
      </c>
      <c r="N583" s="1" t="s">
        <v>401</v>
      </c>
      <c r="O583" s="1" t="s">
        <v>402</v>
      </c>
    </row>
    <row r="584" spans="1:15" x14ac:dyDescent="0.2">
      <c r="A584" s="1" t="s">
        <v>7423</v>
      </c>
      <c r="B584" s="1" t="s">
        <v>63</v>
      </c>
      <c r="C584" s="10">
        <v>3.2999999999999998E-19</v>
      </c>
      <c r="D584" s="1" t="s">
        <v>883</v>
      </c>
      <c r="E584" s="1">
        <v>3776</v>
      </c>
      <c r="F584" s="1">
        <v>13</v>
      </c>
      <c r="G584" s="9">
        <v>0.24560000000000001</v>
      </c>
      <c r="H584" s="1">
        <v>24</v>
      </c>
      <c r="I584" s="9">
        <v>0.45319999999999999</v>
      </c>
      <c r="J584" s="1">
        <f>LOG((G584+0.01)/(I584+0.01))</f>
        <v>-0.25820770123301728</v>
      </c>
      <c r="K584" s="1" t="s">
        <v>4910</v>
      </c>
      <c r="L584" s="1" t="s">
        <v>849</v>
      </c>
      <c r="M584" s="1">
        <v>1.0000000000000001E-18</v>
      </c>
      <c r="N584" s="1" t="s">
        <v>4911</v>
      </c>
      <c r="O584" s="1" t="s">
        <v>4912</v>
      </c>
    </row>
    <row r="585" spans="1:15" x14ac:dyDescent="0.2">
      <c r="A585" s="1" t="s">
        <v>6125</v>
      </c>
      <c r="B585" s="1" t="s">
        <v>1071</v>
      </c>
      <c r="C585" s="10">
        <v>3.7999999999999998E-113</v>
      </c>
      <c r="D585" s="1">
        <v>1</v>
      </c>
      <c r="E585" s="1">
        <v>3345</v>
      </c>
      <c r="F585" s="1">
        <v>2</v>
      </c>
      <c r="G585" s="9">
        <v>4.2599999999999999E-2</v>
      </c>
      <c r="H585" s="1">
        <v>4</v>
      </c>
      <c r="I585" s="9">
        <v>8.5300000000000001E-2</v>
      </c>
      <c r="J585" s="1">
        <f>LOG((G585+0.01)/(I585+0.01))</f>
        <v>-0.25810715648458732</v>
      </c>
      <c r="K585" s="1" t="s">
        <v>1072</v>
      </c>
      <c r="L585" s="1" t="s">
        <v>3213</v>
      </c>
      <c r="M585" s="1" t="s">
        <v>5</v>
      </c>
      <c r="N585" s="1" t="s">
        <v>1074</v>
      </c>
      <c r="O585" s="1" t="s">
        <v>1075</v>
      </c>
    </row>
    <row r="586" spans="1:15" x14ac:dyDescent="0.2">
      <c r="A586" s="1" t="s">
        <v>6125</v>
      </c>
      <c r="B586" s="1" t="s">
        <v>63</v>
      </c>
      <c r="C586" s="10">
        <v>9.4999999999999995E-42</v>
      </c>
      <c r="D586" s="1" t="s">
        <v>523</v>
      </c>
      <c r="E586" s="1">
        <v>3345</v>
      </c>
      <c r="F586" s="1">
        <v>2</v>
      </c>
      <c r="G586" s="9">
        <v>4.2599999999999999E-2</v>
      </c>
      <c r="H586" s="1">
        <v>4</v>
      </c>
      <c r="I586" s="9">
        <v>8.5300000000000001E-2</v>
      </c>
      <c r="J586" s="1">
        <f>LOG((G586+0.01)/(I586+0.01))</f>
        <v>-0.25810715648458732</v>
      </c>
      <c r="K586" s="1" t="s">
        <v>1072</v>
      </c>
      <c r="L586" s="1" t="s">
        <v>3213</v>
      </c>
      <c r="M586" s="1" t="s">
        <v>5</v>
      </c>
      <c r="N586" s="1" t="s">
        <v>1074</v>
      </c>
      <c r="O586" s="1" t="s">
        <v>1075</v>
      </c>
    </row>
    <row r="587" spans="1:15" x14ac:dyDescent="0.2">
      <c r="A587" s="1" t="s">
        <v>4551</v>
      </c>
      <c r="B587" s="1" t="s">
        <v>4552</v>
      </c>
      <c r="C587" s="10">
        <v>1.1000000000000001E-80</v>
      </c>
      <c r="D587" s="1" t="s">
        <v>77</v>
      </c>
      <c r="E587" s="1">
        <v>2222</v>
      </c>
      <c r="F587" s="1">
        <v>222</v>
      </c>
      <c r="G587" s="9">
        <v>71260</v>
      </c>
      <c r="H587" s="1">
        <v>402</v>
      </c>
      <c r="I587" s="9">
        <v>129000</v>
      </c>
      <c r="J587" s="1">
        <f>LOG((G587+0.01)/(I587+0.01))</f>
        <v>-0.25774386500543633</v>
      </c>
      <c r="K587" s="1" t="s">
        <v>4553</v>
      </c>
      <c r="L587" s="1" t="s">
        <v>467</v>
      </c>
      <c r="M587" s="1">
        <v>3.0000000000000001E-99</v>
      </c>
      <c r="N587" s="1" t="s">
        <v>4554</v>
      </c>
      <c r="O587" s="1" t="s">
        <v>4555</v>
      </c>
    </row>
    <row r="588" spans="1:15" x14ac:dyDescent="0.2">
      <c r="A588" s="1" t="s">
        <v>4507</v>
      </c>
      <c r="B588" s="1" t="s">
        <v>4508</v>
      </c>
      <c r="C588" s="10">
        <v>0</v>
      </c>
      <c r="D588" s="1">
        <v>1</v>
      </c>
      <c r="E588" s="1">
        <v>1806</v>
      </c>
      <c r="F588" s="1">
        <v>183</v>
      </c>
      <c r="G588" s="9">
        <v>72272</v>
      </c>
      <c r="H588" s="1">
        <v>331</v>
      </c>
      <c r="I588" s="9">
        <v>130683</v>
      </c>
      <c r="J588" s="1">
        <f>LOG((G588+0.01)/(I588+0.01))</f>
        <v>-0.25724899564207715</v>
      </c>
      <c r="K588" s="1" t="s">
        <v>4509</v>
      </c>
      <c r="L588" s="1" t="s">
        <v>4510</v>
      </c>
      <c r="M588" s="1" t="s">
        <v>5</v>
      </c>
      <c r="N588" s="1" t="s">
        <v>4511</v>
      </c>
      <c r="O588" s="1" t="s">
        <v>4512</v>
      </c>
    </row>
    <row r="589" spans="1:15" x14ac:dyDescent="0.2">
      <c r="A589" s="1" t="s">
        <v>1560</v>
      </c>
      <c r="B589" s="1" t="s">
        <v>1561</v>
      </c>
      <c r="C589" s="10">
        <v>0</v>
      </c>
      <c r="D589" s="1">
        <v>1</v>
      </c>
      <c r="E589" s="1">
        <v>5370</v>
      </c>
      <c r="F589" s="1">
        <v>657</v>
      </c>
      <c r="G589" s="9">
        <v>87262</v>
      </c>
      <c r="H589" s="1">
        <v>1187</v>
      </c>
      <c r="I589" s="9">
        <v>157610</v>
      </c>
      <c r="J589" s="1">
        <f>LOG((G589+0.01)/(I589+0.01))</f>
        <v>-0.25675858425152348</v>
      </c>
      <c r="K589" s="1" t="s">
        <v>1562</v>
      </c>
      <c r="L589" s="1" t="s">
        <v>1563</v>
      </c>
      <c r="M589" s="1" t="s">
        <v>5</v>
      </c>
      <c r="N589" s="1" t="s">
        <v>1564</v>
      </c>
      <c r="O589" s="1" t="s">
        <v>1565</v>
      </c>
    </row>
    <row r="590" spans="1:15" x14ac:dyDescent="0.2">
      <c r="A590" s="1" t="s">
        <v>2346</v>
      </c>
      <c r="B590" s="1" t="s">
        <v>2347</v>
      </c>
      <c r="C590" s="10">
        <v>1.3999999999999999E-88</v>
      </c>
      <c r="D590" s="1" t="s">
        <v>276</v>
      </c>
      <c r="E590" s="1">
        <v>1294</v>
      </c>
      <c r="F590" s="1">
        <v>81</v>
      </c>
      <c r="G590" s="9">
        <v>44646</v>
      </c>
      <c r="H590" s="1">
        <v>146</v>
      </c>
      <c r="I590" s="9">
        <v>80450</v>
      </c>
      <c r="J590" s="1">
        <f>LOG((G590+0.01)/(I590+0.01))</f>
        <v>-0.25574345022189782</v>
      </c>
      <c r="K590" s="1" t="s">
        <v>2348</v>
      </c>
      <c r="L590" s="1" t="s">
        <v>2131</v>
      </c>
      <c r="M590" s="1">
        <v>9.9999999999999997E-106</v>
      </c>
      <c r="N590" s="1" t="s">
        <v>2349</v>
      </c>
      <c r="O590" s="1" t="s">
        <v>2350</v>
      </c>
    </row>
    <row r="591" spans="1:15" x14ac:dyDescent="0.2">
      <c r="A591" s="1" t="s">
        <v>6613</v>
      </c>
      <c r="B591" s="1" t="s">
        <v>6614</v>
      </c>
      <c r="C591" s="10">
        <v>1.2E-144</v>
      </c>
      <c r="D591" s="1" t="s">
        <v>465</v>
      </c>
      <c r="E591" s="1">
        <v>4122</v>
      </c>
      <c r="F591" s="1">
        <v>519</v>
      </c>
      <c r="G591" s="9">
        <v>89804</v>
      </c>
      <c r="H591" s="1">
        <v>935</v>
      </c>
      <c r="I591" s="9">
        <v>161738</v>
      </c>
      <c r="J591" s="1">
        <f>LOG((G591+0.01)/(I591+0.01))</f>
        <v>-0.25551636575136871</v>
      </c>
      <c r="K591" s="1" t="s">
        <v>6615</v>
      </c>
      <c r="L591" s="1" t="s">
        <v>6616</v>
      </c>
      <c r="M591" s="1" t="s">
        <v>5</v>
      </c>
      <c r="N591" s="1" t="s">
        <v>6617</v>
      </c>
      <c r="O591" s="1" t="s">
        <v>6618</v>
      </c>
    </row>
    <row r="592" spans="1:15" x14ac:dyDescent="0.2">
      <c r="A592" s="1" t="s">
        <v>6957</v>
      </c>
      <c r="B592" s="1" t="s">
        <v>1835</v>
      </c>
      <c r="C592" s="10">
        <v>1.4E-14</v>
      </c>
      <c r="D592" s="1" t="s">
        <v>602</v>
      </c>
      <c r="E592" s="1">
        <v>1232</v>
      </c>
      <c r="F592" s="1">
        <v>3307</v>
      </c>
      <c r="G592" s="9">
        <v>1914510</v>
      </c>
      <c r="H592" s="1">
        <v>5957</v>
      </c>
      <c r="I592" s="9">
        <v>3447658</v>
      </c>
      <c r="J592" s="1">
        <f>LOG((G592+0.01)/(I592+0.01))</f>
        <v>-0.25546653810820319</v>
      </c>
      <c r="K592" s="1" t="s">
        <v>6958</v>
      </c>
      <c r="L592" s="1" t="s">
        <v>6959</v>
      </c>
      <c r="M592" s="1">
        <v>2E-50</v>
      </c>
      <c r="N592" s="1" t="s">
        <v>6960</v>
      </c>
      <c r="O592" s="1" t="s">
        <v>6961</v>
      </c>
    </row>
    <row r="593" spans="1:15" x14ac:dyDescent="0.2">
      <c r="A593" s="1" t="s">
        <v>7890</v>
      </c>
      <c r="B593" s="1" t="s">
        <v>4081</v>
      </c>
      <c r="C593" s="10">
        <v>1.3E-138</v>
      </c>
      <c r="D593" s="1">
        <v>1</v>
      </c>
      <c r="E593" s="1">
        <v>6551</v>
      </c>
      <c r="F593" s="1">
        <v>115</v>
      </c>
      <c r="G593" s="9">
        <v>12521</v>
      </c>
      <c r="H593" s="1">
        <v>207</v>
      </c>
      <c r="I593" s="9">
        <v>22530</v>
      </c>
      <c r="J593" s="1">
        <f>LOG((G593+0.01)/(I593+0.01))</f>
        <v>-0.25512202208696777</v>
      </c>
      <c r="K593" s="1" t="s">
        <v>4082</v>
      </c>
      <c r="L593" s="1" t="s">
        <v>4083</v>
      </c>
      <c r="M593" s="1" t="s">
        <v>5</v>
      </c>
      <c r="N593" s="1" t="s">
        <v>4084</v>
      </c>
      <c r="O593" s="1" t="s">
        <v>4085</v>
      </c>
    </row>
    <row r="594" spans="1:15" x14ac:dyDescent="0.2">
      <c r="A594" s="1" t="s">
        <v>4302</v>
      </c>
      <c r="B594" s="1" t="s">
        <v>3022</v>
      </c>
      <c r="C594" s="10">
        <v>0</v>
      </c>
      <c r="D594" s="1" t="s">
        <v>245</v>
      </c>
      <c r="E594" s="1">
        <v>4621</v>
      </c>
      <c r="F594" s="1">
        <v>2963</v>
      </c>
      <c r="G594" s="9">
        <v>457330</v>
      </c>
      <c r="H594" s="1">
        <v>5331</v>
      </c>
      <c r="I594" s="9">
        <v>822583</v>
      </c>
      <c r="J594" s="1">
        <f>LOG((G594+0.01)/(I594+0.01))</f>
        <v>-0.25495003442778219</v>
      </c>
      <c r="K594" s="1" t="s">
        <v>4303</v>
      </c>
      <c r="L594" s="1" t="s">
        <v>4304</v>
      </c>
      <c r="M594" s="1" t="s">
        <v>5</v>
      </c>
      <c r="N594" s="1" t="s">
        <v>4305</v>
      </c>
      <c r="O594" s="1" t="s">
        <v>3025</v>
      </c>
    </row>
    <row r="595" spans="1:15" x14ac:dyDescent="0.2">
      <c r="A595" s="1" t="s">
        <v>4805</v>
      </c>
      <c r="B595" s="1" t="s">
        <v>2111</v>
      </c>
      <c r="C595" s="10">
        <v>9.1000000000000004E-167</v>
      </c>
      <c r="D595" s="1">
        <v>1</v>
      </c>
      <c r="E595" s="1">
        <v>2303</v>
      </c>
      <c r="F595" s="1">
        <v>16</v>
      </c>
      <c r="G595" s="9">
        <v>0.4955</v>
      </c>
      <c r="H595" s="1">
        <v>29</v>
      </c>
      <c r="I595" s="9">
        <v>0.89790000000000003</v>
      </c>
      <c r="J595" s="1">
        <f>LOG((G595+0.01)/(I595+0.01))</f>
        <v>-0.25431685617131711</v>
      </c>
      <c r="K595" s="1" t="s">
        <v>2112</v>
      </c>
      <c r="L595" s="1" t="s">
        <v>4806</v>
      </c>
      <c r="M595" s="1">
        <v>7E-176</v>
      </c>
      <c r="N595" s="1" t="s">
        <v>2114</v>
      </c>
      <c r="O595" s="1" t="s">
        <v>2115</v>
      </c>
    </row>
    <row r="596" spans="1:15" x14ac:dyDescent="0.2">
      <c r="A596" s="1" t="s">
        <v>812</v>
      </c>
      <c r="B596" s="1" t="s">
        <v>63</v>
      </c>
      <c r="C596" s="10">
        <v>3.2999999999999998E-39</v>
      </c>
      <c r="D596" s="1" t="s">
        <v>305</v>
      </c>
      <c r="E596" s="1">
        <v>5525</v>
      </c>
      <c r="F596" s="1">
        <v>3</v>
      </c>
      <c r="G596" s="9">
        <v>3.8699999999999998E-2</v>
      </c>
      <c r="H596" s="1">
        <v>6</v>
      </c>
      <c r="I596" s="9">
        <v>7.7399999999999997E-2</v>
      </c>
      <c r="J596" s="1">
        <f>LOG((G596+0.01)/(I596+0.01))</f>
        <v>-0.25398247141976865</v>
      </c>
      <c r="K596" s="1" t="s">
        <v>813</v>
      </c>
      <c r="L596" s="1" t="s">
        <v>814</v>
      </c>
      <c r="M596" s="1" t="s">
        <v>5</v>
      </c>
      <c r="N596" s="1" t="s">
        <v>815</v>
      </c>
      <c r="O596" s="1" t="s">
        <v>816</v>
      </c>
    </row>
    <row r="597" spans="1:15" x14ac:dyDescent="0.2">
      <c r="A597" s="1" t="s">
        <v>3772</v>
      </c>
      <c r="B597" s="1" t="s">
        <v>170</v>
      </c>
      <c r="C597" s="10">
        <v>2.1999999999999999E-60</v>
      </c>
      <c r="D597" s="1">
        <v>1</v>
      </c>
      <c r="E597" s="1">
        <v>4747</v>
      </c>
      <c r="F597" s="1">
        <v>36</v>
      </c>
      <c r="G597" s="9">
        <v>0.54090000000000005</v>
      </c>
      <c r="H597" s="1">
        <v>65</v>
      </c>
      <c r="I597" s="9">
        <v>0.97629999999999995</v>
      </c>
      <c r="J597" s="1">
        <f>LOG((G597+0.01)/(I597+0.01))</f>
        <v>-0.25293626075029185</v>
      </c>
      <c r="K597" s="1" t="s">
        <v>3773</v>
      </c>
      <c r="L597" s="1" t="s">
        <v>3774</v>
      </c>
      <c r="M597" s="1" t="s">
        <v>5</v>
      </c>
      <c r="N597" s="1" t="s">
        <v>3775</v>
      </c>
      <c r="O597" s="1" t="s">
        <v>3776</v>
      </c>
    </row>
    <row r="598" spans="1:15" x14ac:dyDescent="0.2">
      <c r="A598" s="1" t="s">
        <v>7092</v>
      </c>
      <c r="B598" s="1" t="s">
        <v>28</v>
      </c>
      <c r="C598" s="10">
        <v>1.6000000000000001E-32</v>
      </c>
      <c r="D598" s="1">
        <v>1</v>
      </c>
      <c r="E598" s="1">
        <v>3785</v>
      </c>
      <c r="F598" s="1">
        <v>449</v>
      </c>
      <c r="G598" s="9">
        <v>84609</v>
      </c>
      <c r="H598" s="1">
        <v>804</v>
      </c>
      <c r="I598" s="9">
        <v>151460</v>
      </c>
      <c r="J598" s="1">
        <f>LOG((G598+0.01)/(I598+0.01))</f>
        <v>-0.25288136771058761</v>
      </c>
      <c r="K598" s="1" t="s">
        <v>1089</v>
      </c>
      <c r="L598" s="1" t="s">
        <v>625</v>
      </c>
      <c r="M598" s="1">
        <v>2E-171</v>
      </c>
      <c r="N598" s="1" t="s">
        <v>1090</v>
      </c>
      <c r="O598" s="1" t="s">
        <v>1091</v>
      </c>
    </row>
    <row r="599" spans="1:15" x14ac:dyDescent="0.2">
      <c r="A599" s="1" t="s">
        <v>1960</v>
      </c>
      <c r="B599" s="1" t="s">
        <v>1961</v>
      </c>
      <c r="C599" s="10">
        <v>2.9000000000000001E-91</v>
      </c>
      <c r="D599" s="1">
        <v>1</v>
      </c>
      <c r="E599" s="1">
        <v>2252</v>
      </c>
      <c r="F599" s="1">
        <v>71</v>
      </c>
      <c r="G599" s="9">
        <v>22487</v>
      </c>
      <c r="H599" s="1">
        <v>127</v>
      </c>
      <c r="I599" s="9">
        <v>40211</v>
      </c>
      <c r="J599" s="1">
        <f>LOG((G599+0.01)/(I599+0.01))</f>
        <v>-0.25241326860664653</v>
      </c>
      <c r="K599" s="1" t="s">
        <v>1962</v>
      </c>
      <c r="L599" s="1" t="s">
        <v>1963</v>
      </c>
      <c r="M599" s="1" t="s">
        <v>5</v>
      </c>
      <c r="N599" s="1" t="s">
        <v>1964</v>
      </c>
      <c r="O599" s="1" t="s">
        <v>1965</v>
      </c>
    </row>
    <row r="600" spans="1:15" x14ac:dyDescent="0.2">
      <c r="A600" s="1" t="s">
        <v>7140</v>
      </c>
      <c r="B600" s="1" t="s">
        <v>7141</v>
      </c>
      <c r="C600" s="10">
        <v>3.4999999999999999E-93</v>
      </c>
      <c r="D600" s="1" t="s">
        <v>144</v>
      </c>
      <c r="E600" s="1">
        <v>871</v>
      </c>
      <c r="F600" s="1">
        <v>28</v>
      </c>
      <c r="G600" s="9">
        <v>22928</v>
      </c>
      <c r="H600" s="1">
        <v>50</v>
      </c>
      <c r="I600" s="9">
        <v>40932</v>
      </c>
      <c r="J600" s="1">
        <f>LOG((G600+0.01)/(I600+0.01))</f>
        <v>-0.25169670908659353</v>
      </c>
      <c r="K600" s="1" t="s">
        <v>7142</v>
      </c>
      <c r="L600" s="1" t="s">
        <v>7143</v>
      </c>
      <c r="M600" s="1">
        <v>8E-78</v>
      </c>
      <c r="N600" s="1" t="s">
        <v>7144</v>
      </c>
      <c r="O600" s="1" t="s">
        <v>7145</v>
      </c>
    </row>
    <row r="601" spans="1:15" x14ac:dyDescent="0.2">
      <c r="A601" s="1" t="s">
        <v>4442</v>
      </c>
      <c r="B601" s="1" t="s">
        <v>447</v>
      </c>
      <c r="C601" s="10">
        <v>1.6000000000000001E-192</v>
      </c>
      <c r="D601" s="1">
        <v>1</v>
      </c>
      <c r="E601" s="1">
        <v>4104</v>
      </c>
      <c r="F601" s="1">
        <v>121</v>
      </c>
      <c r="G601" s="9">
        <v>21029</v>
      </c>
      <c r="H601" s="1">
        <v>216</v>
      </c>
      <c r="I601" s="9">
        <v>37528</v>
      </c>
      <c r="J601" s="1">
        <f>LOG((G601+0.01)/(I601+0.01))</f>
        <v>-0.25153670813549506</v>
      </c>
      <c r="K601" s="1" t="s">
        <v>448</v>
      </c>
      <c r="L601" s="1" t="s">
        <v>449</v>
      </c>
      <c r="M601" s="1" t="s">
        <v>5</v>
      </c>
      <c r="N601" s="1" t="s">
        <v>450</v>
      </c>
      <c r="O601" s="1" t="s">
        <v>451</v>
      </c>
    </row>
    <row r="602" spans="1:15" x14ac:dyDescent="0.2">
      <c r="A602" s="1" t="s">
        <v>4632</v>
      </c>
      <c r="B602" s="1" t="s">
        <v>504</v>
      </c>
      <c r="C602" s="10">
        <v>3.2999999999999999E-86</v>
      </c>
      <c r="D602" s="1">
        <v>1</v>
      </c>
      <c r="E602" s="1">
        <v>2620</v>
      </c>
      <c r="F602" s="1">
        <v>13998</v>
      </c>
      <c r="G602" s="9">
        <v>3810647</v>
      </c>
      <c r="H602" s="1">
        <v>24931</v>
      </c>
      <c r="I602" s="9">
        <v>6784934</v>
      </c>
      <c r="J602" s="1">
        <f>LOG((G602+0.01)/(I602+0.01))</f>
        <v>-0.25054690726102796</v>
      </c>
      <c r="K602" s="1" t="s">
        <v>4633</v>
      </c>
      <c r="L602" s="1" t="s">
        <v>2604</v>
      </c>
      <c r="M602" s="1">
        <v>6.0000000000000002E-173</v>
      </c>
      <c r="N602" s="1" t="s">
        <v>4634</v>
      </c>
      <c r="O602" s="1" t="s">
        <v>508</v>
      </c>
    </row>
    <row r="603" spans="1:15" x14ac:dyDescent="0.2">
      <c r="A603" s="1" t="s">
        <v>6075</v>
      </c>
      <c r="B603" s="1" t="s">
        <v>21</v>
      </c>
      <c r="C603" s="10">
        <v>1.1E-61</v>
      </c>
      <c r="D603" s="1" t="s">
        <v>312</v>
      </c>
      <c r="E603" s="1">
        <v>2353</v>
      </c>
      <c r="F603" s="1">
        <v>228</v>
      </c>
      <c r="G603" s="9">
        <v>69111</v>
      </c>
      <c r="H603" s="1">
        <v>406</v>
      </c>
      <c r="I603" s="9">
        <v>123030</v>
      </c>
      <c r="J603" s="1">
        <f>LOG((G603+0.01)/(I603+0.01))</f>
        <v>-0.25046381943860352</v>
      </c>
      <c r="K603" s="1" t="s">
        <v>6076</v>
      </c>
      <c r="L603" s="1" t="s">
        <v>6077</v>
      </c>
      <c r="M603" s="1" t="s">
        <v>5</v>
      </c>
      <c r="N603" s="1" t="s">
        <v>6078</v>
      </c>
      <c r="O603" s="1" t="s">
        <v>6079</v>
      </c>
    </row>
    <row r="604" spans="1:15" x14ac:dyDescent="0.2">
      <c r="A604" s="1" t="s">
        <v>6075</v>
      </c>
      <c r="B604" s="1" t="s">
        <v>15</v>
      </c>
      <c r="C604" s="10">
        <v>1.3999999999999999E-50</v>
      </c>
      <c r="D604" s="1">
        <v>1</v>
      </c>
      <c r="E604" s="1">
        <v>2353</v>
      </c>
      <c r="F604" s="1">
        <v>228</v>
      </c>
      <c r="G604" s="9">
        <v>69111</v>
      </c>
      <c r="H604" s="1">
        <v>406</v>
      </c>
      <c r="I604" s="9">
        <v>123030</v>
      </c>
      <c r="J604" s="1">
        <f>LOG((G604+0.01)/(I604+0.01))</f>
        <v>-0.25046381943860352</v>
      </c>
      <c r="K604" s="1" t="s">
        <v>6076</v>
      </c>
      <c r="L604" s="1" t="s">
        <v>6077</v>
      </c>
      <c r="M604" s="1" t="s">
        <v>5</v>
      </c>
      <c r="N604" s="1" t="s">
        <v>6078</v>
      </c>
      <c r="O604" s="1" t="s">
        <v>6079</v>
      </c>
    </row>
    <row r="605" spans="1:15" x14ac:dyDescent="0.2">
      <c r="A605" s="1" t="s">
        <v>2962</v>
      </c>
      <c r="B605" s="1" t="s">
        <v>2963</v>
      </c>
      <c r="C605" s="10">
        <v>9.9000000000000002E-167</v>
      </c>
      <c r="D605" s="1" t="s">
        <v>575</v>
      </c>
      <c r="E605" s="1">
        <v>1299</v>
      </c>
      <c r="F605" s="1">
        <v>45</v>
      </c>
      <c r="G605" s="9">
        <v>24708</v>
      </c>
      <c r="H605" s="1">
        <v>80</v>
      </c>
      <c r="I605" s="9">
        <v>43912</v>
      </c>
      <c r="J605" s="1">
        <f>LOG((G605+0.01)/(I605+0.01))</f>
        <v>-0.24974554823822459</v>
      </c>
      <c r="K605" s="1" t="s">
        <v>2964</v>
      </c>
      <c r="L605" s="1" t="s">
        <v>2965</v>
      </c>
      <c r="M605" s="1">
        <v>9.9999999999999994E-152</v>
      </c>
      <c r="N605" s="1" t="s">
        <v>2966</v>
      </c>
      <c r="O605" s="1" t="s">
        <v>2967</v>
      </c>
    </row>
    <row r="606" spans="1:15" x14ac:dyDescent="0.2">
      <c r="A606" s="1" t="s">
        <v>2962</v>
      </c>
      <c r="B606" s="1" t="s">
        <v>2968</v>
      </c>
      <c r="C606" s="10">
        <v>9.9000000000000002E-167</v>
      </c>
      <c r="D606" s="1" t="s">
        <v>575</v>
      </c>
      <c r="E606" s="1">
        <v>1299</v>
      </c>
      <c r="F606" s="1">
        <v>45</v>
      </c>
      <c r="G606" s="9">
        <v>24708</v>
      </c>
      <c r="H606" s="1">
        <v>80</v>
      </c>
      <c r="I606" s="9">
        <v>43912</v>
      </c>
      <c r="J606" s="1">
        <f>LOG((G606+0.01)/(I606+0.01))</f>
        <v>-0.24974554823822459</v>
      </c>
      <c r="K606" s="1" t="s">
        <v>2964</v>
      </c>
      <c r="L606" s="1" t="s">
        <v>2965</v>
      </c>
      <c r="M606" s="1">
        <v>9.9999999999999994E-152</v>
      </c>
      <c r="N606" s="1" t="s">
        <v>2966</v>
      </c>
      <c r="O606" s="1" t="s">
        <v>2967</v>
      </c>
    </row>
    <row r="607" spans="1:15" x14ac:dyDescent="0.2">
      <c r="A607" s="1" t="s">
        <v>1628</v>
      </c>
      <c r="B607" s="1" t="s">
        <v>325</v>
      </c>
      <c r="C607" s="10">
        <v>3.4999999999999998E-26</v>
      </c>
      <c r="D607" s="1">
        <v>1</v>
      </c>
      <c r="E607" s="1">
        <v>2212</v>
      </c>
      <c r="F607" s="1">
        <v>170</v>
      </c>
      <c r="G607" s="9">
        <v>54815</v>
      </c>
      <c r="H607" s="1">
        <v>302</v>
      </c>
      <c r="I607" s="9">
        <v>97348</v>
      </c>
      <c r="J607" s="1">
        <f>LOG((G607+0.01)/(I607+0.01))</f>
        <v>-0.24942758037184468</v>
      </c>
      <c r="K607" s="1" t="s">
        <v>1629</v>
      </c>
      <c r="L607" s="1" t="s">
        <v>1630</v>
      </c>
      <c r="M607" s="1">
        <v>3.0000000000000001E-54</v>
      </c>
      <c r="N607" s="1" t="s">
        <v>1631</v>
      </c>
      <c r="O607" s="1" t="s">
        <v>1632</v>
      </c>
    </row>
    <row r="608" spans="1:15" x14ac:dyDescent="0.2">
      <c r="A608" s="1" t="s">
        <v>7758</v>
      </c>
      <c r="B608" s="1" t="s">
        <v>325</v>
      </c>
      <c r="C608" s="10">
        <v>4.9000000000000001E-24</v>
      </c>
      <c r="D608" s="1">
        <v>1</v>
      </c>
      <c r="E608" s="1">
        <v>821</v>
      </c>
      <c r="F608" s="1">
        <v>161</v>
      </c>
      <c r="G608" s="9">
        <v>139867</v>
      </c>
      <c r="H608" s="1">
        <v>285</v>
      </c>
      <c r="I608" s="9">
        <v>247519</v>
      </c>
      <c r="J608" s="1">
        <f>LOG((G608+0.01)/(I608+0.01))</f>
        <v>-0.2478932684428875</v>
      </c>
      <c r="K608" s="1" t="s">
        <v>7759</v>
      </c>
      <c r="L608" s="1" t="s">
        <v>5612</v>
      </c>
      <c r="M608" s="1">
        <v>9.9999999999999995E-58</v>
      </c>
      <c r="N608" s="1" t="s">
        <v>7760</v>
      </c>
      <c r="O608" s="1" t="s">
        <v>7761</v>
      </c>
    </row>
    <row r="609" spans="1:15" x14ac:dyDescent="0.2">
      <c r="A609" s="1" t="s">
        <v>1602</v>
      </c>
      <c r="B609" s="1" t="s">
        <v>1603</v>
      </c>
      <c r="C609" s="10">
        <v>2.9999999999999999E-16</v>
      </c>
      <c r="D609" s="1" t="s">
        <v>144</v>
      </c>
      <c r="E609" s="1">
        <v>2651</v>
      </c>
      <c r="F609" s="1">
        <v>82</v>
      </c>
      <c r="G609" s="9">
        <v>22062</v>
      </c>
      <c r="H609" s="1">
        <v>145</v>
      </c>
      <c r="I609" s="9">
        <v>39000</v>
      </c>
      <c r="J609" s="1">
        <f>LOG((G609+0.01)/(I609+0.01))</f>
        <v>-0.24741964127976462</v>
      </c>
      <c r="K609" s="1" t="s">
        <v>1604</v>
      </c>
      <c r="L609" s="1" t="s">
        <v>1605</v>
      </c>
      <c r="M609" s="1" t="s">
        <v>5</v>
      </c>
      <c r="N609" s="1" t="s">
        <v>803</v>
      </c>
      <c r="O609" s="1" t="s">
        <v>19</v>
      </c>
    </row>
    <row r="610" spans="1:15" x14ac:dyDescent="0.2">
      <c r="A610" s="1" t="s">
        <v>6910</v>
      </c>
      <c r="B610" s="1" t="s">
        <v>6911</v>
      </c>
      <c r="C610" s="10">
        <v>3.4E-150</v>
      </c>
      <c r="D610" s="1">
        <v>1</v>
      </c>
      <c r="E610" s="1">
        <v>1420</v>
      </c>
      <c r="F610" s="1">
        <v>55</v>
      </c>
      <c r="G610" s="9">
        <v>27625</v>
      </c>
      <c r="H610" s="1">
        <v>97</v>
      </c>
      <c r="I610" s="9">
        <v>48707</v>
      </c>
      <c r="J610" s="1">
        <f>LOG((G610+0.01)/(I610+0.01))</f>
        <v>-0.24628902624777577</v>
      </c>
      <c r="K610" s="1" t="s">
        <v>6912</v>
      </c>
      <c r="L610" s="1" t="s">
        <v>6913</v>
      </c>
      <c r="M610" s="1">
        <v>2E-131</v>
      </c>
      <c r="N610" s="1" t="s">
        <v>6914</v>
      </c>
      <c r="O610" s="1" t="s">
        <v>6915</v>
      </c>
    </row>
    <row r="611" spans="1:15" x14ac:dyDescent="0.2">
      <c r="A611" s="1" t="s">
        <v>7337</v>
      </c>
      <c r="B611" s="1" t="s">
        <v>298</v>
      </c>
      <c r="C611" s="10">
        <v>5.9000000000000004E-134</v>
      </c>
      <c r="D611" s="1">
        <v>1</v>
      </c>
      <c r="E611" s="1">
        <v>3586</v>
      </c>
      <c r="F611" s="1">
        <v>226</v>
      </c>
      <c r="G611" s="9">
        <v>44950</v>
      </c>
      <c r="H611" s="1">
        <v>398</v>
      </c>
      <c r="I611" s="9">
        <v>79137</v>
      </c>
      <c r="J611" s="1">
        <f>LOG((G611+0.01)/(I611+0.01))</f>
        <v>-0.24564984478976057</v>
      </c>
      <c r="K611" s="1" t="s">
        <v>7338</v>
      </c>
      <c r="L611" s="1" t="s">
        <v>7339</v>
      </c>
      <c r="M611" s="1" t="s">
        <v>5</v>
      </c>
      <c r="N611" s="1" t="s">
        <v>7340</v>
      </c>
      <c r="O611" s="1" t="s">
        <v>7341</v>
      </c>
    </row>
    <row r="612" spans="1:15" x14ac:dyDescent="0.2">
      <c r="A612" s="1" t="s">
        <v>3473</v>
      </c>
      <c r="B612" s="1" t="s">
        <v>3474</v>
      </c>
      <c r="C612" s="10">
        <v>1.2999999999999999E-117</v>
      </c>
      <c r="D612" s="1" t="s">
        <v>144</v>
      </c>
      <c r="E612" s="1">
        <v>2171</v>
      </c>
      <c r="F612" s="1">
        <v>69</v>
      </c>
      <c r="G612" s="9">
        <v>22669</v>
      </c>
      <c r="H612" s="1">
        <v>121</v>
      </c>
      <c r="I612" s="9">
        <v>39740</v>
      </c>
      <c r="J612" s="1">
        <f>LOG((G612+0.01)/(I612+0.01))</f>
        <v>-0.24379541800645693</v>
      </c>
      <c r="K612" s="1" t="s">
        <v>3475</v>
      </c>
      <c r="L612" s="1" t="s">
        <v>1466</v>
      </c>
      <c r="M612" s="1">
        <v>5.0000000000000002E-143</v>
      </c>
      <c r="N612" s="1" t="s">
        <v>3476</v>
      </c>
      <c r="O612" s="1" t="s">
        <v>3477</v>
      </c>
    </row>
    <row r="613" spans="1:15" x14ac:dyDescent="0.2">
      <c r="A613" s="1" t="s">
        <v>7302</v>
      </c>
      <c r="B613" s="1" t="s">
        <v>7303</v>
      </c>
      <c r="C613" s="10">
        <v>0</v>
      </c>
      <c r="D613" s="1">
        <v>1</v>
      </c>
      <c r="E613" s="1">
        <v>3478</v>
      </c>
      <c r="F613" s="1">
        <v>1290</v>
      </c>
      <c r="G613" s="9">
        <v>264542</v>
      </c>
      <c r="H613" s="1">
        <v>2262</v>
      </c>
      <c r="I613" s="9">
        <v>463735</v>
      </c>
      <c r="J613" s="1">
        <f>LOG((G613+0.01)/(I613+0.01))</f>
        <v>-0.24377523549211375</v>
      </c>
      <c r="K613" s="1" t="s">
        <v>7304</v>
      </c>
      <c r="L613" s="1" t="s">
        <v>7305</v>
      </c>
      <c r="M613" s="1" t="s">
        <v>5</v>
      </c>
      <c r="N613" s="1" t="s">
        <v>7306</v>
      </c>
      <c r="O613" s="1" t="s">
        <v>7307</v>
      </c>
    </row>
    <row r="614" spans="1:15" x14ac:dyDescent="0.2">
      <c r="A614" s="1" t="s">
        <v>4673</v>
      </c>
      <c r="B614" s="1" t="s">
        <v>609</v>
      </c>
      <c r="C614" s="10">
        <v>1.2000000000000001E-90</v>
      </c>
      <c r="D614" s="1">
        <v>1</v>
      </c>
      <c r="E614" s="1">
        <v>2591</v>
      </c>
      <c r="F614" s="1">
        <v>420</v>
      </c>
      <c r="G614" s="9">
        <v>115615</v>
      </c>
      <c r="H614" s="1">
        <v>736</v>
      </c>
      <c r="I614" s="9">
        <v>202543</v>
      </c>
      <c r="J614" s="1">
        <f>LOG((G614+0.01)/(I614+0.01))</f>
        <v>-0.24350303867672971</v>
      </c>
      <c r="K614" s="1" t="s">
        <v>4674</v>
      </c>
      <c r="L614" s="1" t="s">
        <v>4675</v>
      </c>
      <c r="M614" s="1">
        <v>5.0000000000000002E-167</v>
      </c>
      <c r="N614" s="1" t="s">
        <v>4676</v>
      </c>
      <c r="O614" s="1" t="s">
        <v>4677</v>
      </c>
    </row>
    <row r="615" spans="1:15" x14ac:dyDescent="0.2">
      <c r="A615" s="1" t="s">
        <v>4673</v>
      </c>
      <c r="B615" s="1" t="s">
        <v>614</v>
      </c>
      <c r="C615" s="10">
        <v>5.5000000000000001E-89</v>
      </c>
      <c r="D615" s="1" t="s">
        <v>312</v>
      </c>
      <c r="E615" s="1">
        <v>2591</v>
      </c>
      <c r="F615" s="1">
        <v>420</v>
      </c>
      <c r="G615" s="9">
        <v>115615</v>
      </c>
      <c r="H615" s="1">
        <v>736</v>
      </c>
      <c r="I615" s="9">
        <v>202543</v>
      </c>
      <c r="J615" s="1">
        <f>LOG((G615+0.01)/(I615+0.01))</f>
        <v>-0.24350303867672971</v>
      </c>
      <c r="K615" s="1" t="s">
        <v>4674</v>
      </c>
      <c r="L615" s="1" t="s">
        <v>4675</v>
      </c>
      <c r="M615" s="1">
        <v>5.0000000000000002E-167</v>
      </c>
      <c r="N615" s="1" t="s">
        <v>4676</v>
      </c>
      <c r="O615" s="1" t="s">
        <v>4677</v>
      </c>
    </row>
    <row r="616" spans="1:15" x14ac:dyDescent="0.2">
      <c r="A616" s="1" t="s">
        <v>4673</v>
      </c>
      <c r="B616" s="1" t="s">
        <v>63</v>
      </c>
      <c r="C616" s="10">
        <v>2.3E-37</v>
      </c>
      <c r="D616" s="1" t="s">
        <v>2197</v>
      </c>
      <c r="E616" s="1">
        <v>2591</v>
      </c>
      <c r="F616" s="1">
        <v>420</v>
      </c>
      <c r="G616" s="9">
        <v>115615</v>
      </c>
      <c r="H616" s="1">
        <v>736</v>
      </c>
      <c r="I616" s="9">
        <v>202543</v>
      </c>
      <c r="J616" s="1">
        <f>LOG((G616+0.01)/(I616+0.01))</f>
        <v>-0.24350303867672971</v>
      </c>
      <c r="K616" s="1" t="s">
        <v>4674</v>
      </c>
      <c r="L616" s="1" t="s">
        <v>4675</v>
      </c>
      <c r="M616" s="1">
        <v>5.0000000000000002E-167</v>
      </c>
      <c r="N616" s="1" t="s">
        <v>4676</v>
      </c>
      <c r="O616" s="1" t="s">
        <v>4677</v>
      </c>
    </row>
    <row r="617" spans="1:15" x14ac:dyDescent="0.2">
      <c r="A617" s="1" t="s">
        <v>6992</v>
      </c>
      <c r="B617" s="1" t="s">
        <v>137</v>
      </c>
      <c r="C617" s="10">
        <v>1.8000000000000001E-26</v>
      </c>
      <c r="D617" s="1">
        <v>1</v>
      </c>
      <c r="E617" s="1">
        <v>1516</v>
      </c>
      <c r="F617" s="1">
        <v>2039</v>
      </c>
      <c r="G617" s="9">
        <v>959295</v>
      </c>
      <c r="H617" s="1">
        <v>3573</v>
      </c>
      <c r="I617" s="9">
        <v>1680510</v>
      </c>
      <c r="J617" s="1">
        <f>LOG((G617+0.01)/(I617+0.01))</f>
        <v>-0.24348891830883762</v>
      </c>
      <c r="K617" s="1" t="s">
        <v>1714</v>
      </c>
      <c r="L617" s="1" t="s">
        <v>3016</v>
      </c>
      <c r="M617" s="1">
        <v>1.9999999999999999E-28</v>
      </c>
      <c r="N617" s="1" t="s">
        <v>140</v>
      </c>
      <c r="O617" s="1" t="s">
        <v>141</v>
      </c>
    </row>
    <row r="618" spans="1:15" x14ac:dyDescent="0.2">
      <c r="A618" s="1" t="s">
        <v>3807</v>
      </c>
      <c r="B618" s="1" t="s">
        <v>28</v>
      </c>
      <c r="C618" s="10">
        <v>2.6999999999999999E-28</v>
      </c>
      <c r="D618" s="1">
        <v>1</v>
      </c>
      <c r="E618" s="1">
        <v>5675</v>
      </c>
      <c r="F618" s="1">
        <v>319</v>
      </c>
      <c r="G618" s="9">
        <v>40092</v>
      </c>
      <c r="H618" s="1">
        <v>558</v>
      </c>
      <c r="I618" s="9">
        <v>70109</v>
      </c>
      <c r="J618" s="1">
        <f>LOG((G618+0.01)/(I618+0.01))</f>
        <v>-0.24271600453038858</v>
      </c>
      <c r="K618" s="1" t="s">
        <v>896</v>
      </c>
      <c r="L618" s="1" t="s">
        <v>3808</v>
      </c>
      <c r="M618" s="1">
        <v>8.9999999999999995E-24</v>
      </c>
      <c r="N618" s="1" t="s">
        <v>898</v>
      </c>
      <c r="O618" s="1" t="s">
        <v>1248</v>
      </c>
    </row>
    <row r="619" spans="1:15" x14ac:dyDescent="0.2">
      <c r="A619" s="1" t="s">
        <v>6695</v>
      </c>
      <c r="B619" s="1" t="s">
        <v>1835</v>
      </c>
      <c r="C619" s="10">
        <v>2.7999999999999999E-47</v>
      </c>
      <c r="D619" s="1">
        <v>1</v>
      </c>
      <c r="E619" s="1">
        <v>5712</v>
      </c>
      <c r="F619" s="1">
        <v>1961</v>
      </c>
      <c r="G619" s="9">
        <v>244863</v>
      </c>
      <c r="H619" s="1">
        <v>3423</v>
      </c>
      <c r="I619" s="9">
        <v>427293</v>
      </c>
      <c r="J619" s="1">
        <f>LOG((G619+0.01)/(I619+0.01))</f>
        <v>-0.24180260454695307</v>
      </c>
      <c r="K619" s="1" t="s">
        <v>6696</v>
      </c>
      <c r="L619" s="1" t="s">
        <v>6697</v>
      </c>
      <c r="M619" s="1" t="s">
        <v>5</v>
      </c>
      <c r="N619" s="1" t="s">
        <v>6698</v>
      </c>
      <c r="O619" s="1" t="s">
        <v>6699</v>
      </c>
    </row>
    <row r="620" spans="1:15" x14ac:dyDescent="0.2">
      <c r="A620" s="1" t="s">
        <v>2351</v>
      </c>
      <c r="B620" s="1" t="s">
        <v>2352</v>
      </c>
      <c r="C620" s="10">
        <v>0</v>
      </c>
      <c r="D620" s="1">
        <v>1</v>
      </c>
      <c r="E620" s="1">
        <v>4345</v>
      </c>
      <c r="F620" s="1">
        <v>672</v>
      </c>
      <c r="G620" s="9">
        <v>110310</v>
      </c>
      <c r="H620" s="1">
        <v>1170</v>
      </c>
      <c r="I620" s="9">
        <v>192001</v>
      </c>
      <c r="J620" s="1">
        <f>LOG((G620+0.01)/(I620+0.01))</f>
        <v>-0.24068858930858489</v>
      </c>
      <c r="K620" s="1" t="s">
        <v>2353</v>
      </c>
      <c r="L620" s="1" t="s">
        <v>2354</v>
      </c>
      <c r="M620" s="1">
        <v>1E-136</v>
      </c>
      <c r="N620" s="1" t="s">
        <v>2355</v>
      </c>
      <c r="O620" s="1" t="s">
        <v>2356</v>
      </c>
    </row>
    <row r="621" spans="1:15" x14ac:dyDescent="0.2">
      <c r="A621" s="1" t="s">
        <v>7688</v>
      </c>
      <c r="B621" s="1" t="s">
        <v>1326</v>
      </c>
      <c r="C621" s="10">
        <v>3.3E-239</v>
      </c>
      <c r="D621" s="1">
        <v>1</v>
      </c>
      <c r="E621" s="1">
        <v>7888</v>
      </c>
      <c r="F621" s="1">
        <v>1060</v>
      </c>
      <c r="G621" s="9">
        <v>95846</v>
      </c>
      <c r="H621" s="1">
        <v>1844</v>
      </c>
      <c r="I621" s="9">
        <v>166687</v>
      </c>
      <c r="J621" s="1">
        <f>LOG((G621+0.01)/(I621+0.01))</f>
        <v>-0.24032771814033024</v>
      </c>
      <c r="K621" s="1" t="s">
        <v>7011</v>
      </c>
      <c r="L621" s="1" t="s">
        <v>7012</v>
      </c>
      <c r="M621" s="1" t="s">
        <v>5</v>
      </c>
      <c r="N621" s="1" t="s">
        <v>7013</v>
      </c>
      <c r="O621" s="1" t="s">
        <v>7014</v>
      </c>
    </row>
    <row r="622" spans="1:15" x14ac:dyDescent="0.2">
      <c r="A622" s="1" t="s">
        <v>6779</v>
      </c>
      <c r="B622" s="1" t="s">
        <v>15</v>
      </c>
      <c r="C622" s="10">
        <v>9.9999999999999999E-56</v>
      </c>
      <c r="D622" s="1">
        <v>1</v>
      </c>
      <c r="E622" s="1">
        <v>4589</v>
      </c>
      <c r="F622" s="1">
        <v>84</v>
      </c>
      <c r="G622" s="9">
        <v>13056</v>
      </c>
      <c r="H622" s="1">
        <v>146</v>
      </c>
      <c r="I622" s="9">
        <v>22685</v>
      </c>
      <c r="J622" s="1">
        <f>LOG((G622+0.01)/(I622+0.01))</f>
        <v>-0.23992850099822707</v>
      </c>
      <c r="K622" s="1" t="s">
        <v>5219</v>
      </c>
      <c r="L622" s="1" t="s">
        <v>6780</v>
      </c>
      <c r="M622" s="1" t="s">
        <v>5</v>
      </c>
      <c r="N622" s="1" t="s">
        <v>5221</v>
      </c>
      <c r="O622" s="1" t="s">
        <v>4990</v>
      </c>
    </row>
    <row r="623" spans="1:15" x14ac:dyDescent="0.2">
      <c r="A623" s="1" t="s">
        <v>7733</v>
      </c>
      <c r="B623" s="1" t="s">
        <v>36</v>
      </c>
      <c r="C623" s="10">
        <v>5.0999999999999997E-92</v>
      </c>
      <c r="D623" s="1">
        <v>1</v>
      </c>
      <c r="E623" s="1">
        <v>6092</v>
      </c>
      <c r="F623" s="1">
        <v>48</v>
      </c>
      <c r="G623" s="9">
        <v>0.56200000000000006</v>
      </c>
      <c r="H623" s="1">
        <v>84</v>
      </c>
      <c r="I623" s="9">
        <v>0.98319999999999996</v>
      </c>
      <c r="J623" s="1">
        <f>LOG((G623+0.01)/(I623+0.01))</f>
        <v>-0.23964068208950245</v>
      </c>
      <c r="K623" s="1" t="s">
        <v>1154</v>
      </c>
      <c r="L623" s="1" t="s">
        <v>2235</v>
      </c>
      <c r="M623" s="1" t="s">
        <v>5</v>
      </c>
      <c r="N623" s="1" t="s">
        <v>1156</v>
      </c>
      <c r="O623" s="1" t="s">
        <v>1157</v>
      </c>
    </row>
    <row r="624" spans="1:15" x14ac:dyDescent="0.2">
      <c r="A624" s="1" t="s">
        <v>5334</v>
      </c>
      <c r="B624" s="1" t="s">
        <v>5335</v>
      </c>
      <c r="C624" s="10">
        <v>7.4999999999999997E-31</v>
      </c>
      <c r="D624" s="1" t="s">
        <v>523</v>
      </c>
      <c r="E624" s="1">
        <v>1204</v>
      </c>
      <c r="F624" s="1">
        <v>1042</v>
      </c>
      <c r="G624" s="9">
        <v>617270</v>
      </c>
      <c r="H624" s="1">
        <v>1808</v>
      </c>
      <c r="I624" s="9">
        <v>1070728</v>
      </c>
      <c r="J624" s="1">
        <f>LOG((G624+0.01)/(I624+0.01))</f>
        <v>-0.23920398654140856</v>
      </c>
      <c r="K624" s="1" t="s">
        <v>5336</v>
      </c>
      <c r="L624" s="1" t="s">
        <v>5337</v>
      </c>
      <c r="M624" s="1">
        <v>9.9999999999999997E-61</v>
      </c>
      <c r="N624" s="1" t="s">
        <v>5338</v>
      </c>
      <c r="O624" s="1" t="s">
        <v>19</v>
      </c>
    </row>
    <row r="625" spans="1:15" x14ac:dyDescent="0.2">
      <c r="A625" s="1" t="s">
        <v>353</v>
      </c>
      <c r="B625" s="1" t="s">
        <v>354</v>
      </c>
      <c r="C625" s="10">
        <v>1.0999999999999999E-95</v>
      </c>
      <c r="D625" s="1">
        <v>1</v>
      </c>
      <c r="E625" s="1">
        <v>1304</v>
      </c>
      <c r="F625" s="1">
        <v>79</v>
      </c>
      <c r="G625" s="9">
        <v>43210</v>
      </c>
      <c r="H625" s="1">
        <v>137</v>
      </c>
      <c r="I625" s="9">
        <v>74912</v>
      </c>
      <c r="J625" s="1">
        <f>LOG((G625+0.01)/(I625+0.01))</f>
        <v>-0.23896708317139728</v>
      </c>
      <c r="K625" s="1" t="s">
        <v>355</v>
      </c>
      <c r="L625" s="1" t="s">
        <v>356</v>
      </c>
      <c r="M625" s="1">
        <v>2E-85</v>
      </c>
      <c r="N625" s="1" t="s">
        <v>357</v>
      </c>
      <c r="O625" s="1" t="s">
        <v>358</v>
      </c>
    </row>
    <row r="626" spans="1:15" x14ac:dyDescent="0.2">
      <c r="A626" s="1" t="s">
        <v>5348</v>
      </c>
      <c r="B626" s="1" t="s">
        <v>5349</v>
      </c>
      <c r="C626" s="10">
        <v>0</v>
      </c>
      <c r="D626" s="1">
        <v>1</v>
      </c>
      <c r="E626" s="1">
        <v>8318</v>
      </c>
      <c r="F626" s="1">
        <v>18</v>
      </c>
      <c r="G626" s="9">
        <v>0.15429999999999999</v>
      </c>
      <c r="H626" s="1">
        <v>32</v>
      </c>
      <c r="I626" s="9">
        <v>0.27429999999999999</v>
      </c>
      <c r="J626" s="1">
        <f>LOG((G626+0.01)/(I626+0.01))</f>
        <v>-0.23813929625538041</v>
      </c>
      <c r="K626" s="1" t="s">
        <v>5350</v>
      </c>
      <c r="L626" s="1" t="s">
        <v>5351</v>
      </c>
      <c r="M626" s="1" t="s">
        <v>5</v>
      </c>
      <c r="N626" s="1" t="s">
        <v>5352</v>
      </c>
      <c r="O626" s="1" t="s">
        <v>5353</v>
      </c>
    </row>
    <row r="627" spans="1:15" x14ac:dyDescent="0.2">
      <c r="A627" s="1" t="s">
        <v>5348</v>
      </c>
      <c r="B627" s="1" t="s">
        <v>5354</v>
      </c>
      <c r="C627" s="10">
        <v>0</v>
      </c>
      <c r="D627" s="1">
        <v>1</v>
      </c>
      <c r="E627" s="1">
        <v>8318</v>
      </c>
      <c r="F627" s="1">
        <v>18</v>
      </c>
      <c r="G627" s="9">
        <v>0.15429999999999999</v>
      </c>
      <c r="H627" s="1">
        <v>32</v>
      </c>
      <c r="I627" s="9">
        <v>0.27429999999999999</v>
      </c>
      <c r="J627" s="1">
        <f>LOG((G627+0.01)/(I627+0.01))</f>
        <v>-0.23813929625538041</v>
      </c>
      <c r="K627" s="1" t="s">
        <v>5350</v>
      </c>
      <c r="L627" s="1" t="s">
        <v>5351</v>
      </c>
      <c r="M627" s="1" t="s">
        <v>5</v>
      </c>
      <c r="N627" s="1" t="s">
        <v>5352</v>
      </c>
      <c r="O627" s="1" t="s">
        <v>5353</v>
      </c>
    </row>
    <row r="628" spans="1:15" x14ac:dyDescent="0.2">
      <c r="A628" s="1" t="s">
        <v>2695</v>
      </c>
      <c r="B628" s="1" t="s">
        <v>2696</v>
      </c>
      <c r="C628" s="10">
        <v>2.1E-74</v>
      </c>
      <c r="D628" s="1">
        <v>1</v>
      </c>
      <c r="E628" s="1">
        <v>1323</v>
      </c>
      <c r="F628" s="1">
        <v>37</v>
      </c>
      <c r="G628" s="9">
        <v>19947</v>
      </c>
      <c r="H628" s="1">
        <v>64</v>
      </c>
      <c r="I628" s="9">
        <v>34493</v>
      </c>
      <c r="J628" s="1">
        <f>LOG((G628+0.01)/(I628+0.01))</f>
        <v>-0.23785328892439817</v>
      </c>
      <c r="K628" s="1" t="s">
        <v>2697</v>
      </c>
      <c r="L628" s="1" t="s">
        <v>2698</v>
      </c>
      <c r="M628" s="1">
        <v>3.0000000000000002E-119</v>
      </c>
      <c r="N628" s="1" t="s">
        <v>2699</v>
      </c>
      <c r="O628" s="1" t="s">
        <v>2700</v>
      </c>
    </row>
    <row r="629" spans="1:15" x14ac:dyDescent="0.2">
      <c r="A629" s="1" t="s">
        <v>4711</v>
      </c>
      <c r="B629" s="1" t="s">
        <v>4712</v>
      </c>
      <c r="C629" s="10">
        <v>7.9000000000000003E-54</v>
      </c>
      <c r="D629" s="1">
        <v>1</v>
      </c>
      <c r="E629" s="1">
        <v>2663</v>
      </c>
      <c r="F629" s="1">
        <v>281</v>
      </c>
      <c r="G629" s="9">
        <v>75261</v>
      </c>
      <c r="H629" s="1">
        <v>486</v>
      </c>
      <c r="I629" s="9">
        <v>130128</v>
      </c>
      <c r="J629" s="1">
        <f>LOG((G629+0.01)/(I629+0.01))</f>
        <v>-0.23780074609147128</v>
      </c>
      <c r="K629" s="1" t="s">
        <v>4713</v>
      </c>
      <c r="L629" s="1" t="s">
        <v>2971</v>
      </c>
      <c r="M629" s="1" t="s">
        <v>5</v>
      </c>
      <c r="N629" s="1" t="s">
        <v>4714</v>
      </c>
      <c r="O629" s="1" t="s">
        <v>4715</v>
      </c>
    </row>
    <row r="630" spans="1:15" x14ac:dyDescent="0.2">
      <c r="A630" s="1" t="s">
        <v>125</v>
      </c>
      <c r="B630" s="1" t="s">
        <v>126</v>
      </c>
      <c r="C630" s="10">
        <v>3.5999999999999999E-226</v>
      </c>
      <c r="D630" s="1">
        <v>1</v>
      </c>
      <c r="E630" s="1">
        <v>3834</v>
      </c>
      <c r="F630" s="1">
        <v>698</v>
      </c>
      <c r="G630" s="9">
        <v>129849</v>
      </c>
      <c r="H630" s="1">
        <v>1204</v>
      </c>
      <c r="I630" s="9">
        <v>223914</v>
      </c>
      <c r="J630" s="1">
        <f>LOG((G630+0.01)/(I630+0.01))</f>
        <v>-0.23664262484115475</v>
      </c>
      <c r="K630" s="1" t="s">
        <v>127</v>
      </c>
      <c r="L630" s="1" t="s">
        <v>128</v>
      </c>
      <c r="M630" s="1" t="s">
        <v>5</v>
      </c>
      <c r="N630" s="1" t="s">
        <v>129</v>
      </c>
      <c r="O630" s="1" t="s">
        <v>130</v>
      </c>
    </row>
    <row r="631" spans="1:15" x14ac:dyDescent="0.2">
      <c r="A631" s="1" t="s">
        <v>3300</v>
      </c>
      <c r="B631" s="1" t="s">
        <v>839</v>
      </c>
      <c r="C631" s="10">
        <v>1.7000000000000001E-59</v>
      </c>
      <c r="D631" s="1">
        <v>1</v>
      </c>
      <c r="E631" s="1">
        <v>1649</v>
      </c>
      <c r="F631" s="1">
        <v>348</v>
      </c>
      <c r="G631" s="9">
        <v>150519</v>
      </c>
      <c r="H631" s="1">
        <v>600</v>
      </c>
      <c r="I631" s="9">
        <v>259441</v>
      </c>
      <c r="J631" s="1">
        <f>LOG((G631+0.01)/(I631+0.01))</f>
        <v>-0.23644727317299527</v>
      </c>
      <c r="K631" s="1" t="s">
        <v>3301</v>
      </c>
      <c r="L631" s="1" t="s">
        <v>3302</v>
      </c>
      <c r="M631" s="1">
        <v>4.9999999999999997E-127</v>
      </c>
      <c r="N631" s="1" t="s">
        <v>3303</v>
      </c>
      <c r="O631" s="1" t="s">
        <v>3304</v>
      </c>
    </row>
    <row r="632" spans="1:15" x14ac:dyDescent="0.2">
      <c r="A632" s="1" t="s">
        <v>5217</v>
      </c>
      <c r="B632" s="1" t="s">
        <v>839</v>
      </c>
      <c r="C632" s="10">
        <v>3.0000000000000002E-40</v>
      </c>
      <c r="D632" s="1">
        <v>1</v>
      </c>
      <c r="E632" s="1">
        <v>2105</v>
      </c>
      <c r="F632" s="1">
        <v>65</v>
      </c>
      <c r="G632" s="9">
        <v>22024</v>
      </c>
      <c r="H632" s="1">
        <v>112</v>
      </c>
      <c r="I632" s="9">
        <v>37938</v>
      </c>
      <c r="J632" s="1">
        <f>LOG((G632+0.01)/(I632+0.01))</f>
        <v>-0.2361781510949493</v>
      </c>
      <c r="K632" s="1" t="s">
        <v>2013</v>
      </c>
      <c r="L632" s="1" t="s">
        <v>2014</v>
      </c>
      <c r="M632" s="1">
        <v>1E-117</v>
      </c>
      <c r="N632" s="1" t="s">
        <v>2015</v>
      </c>
      <c r="O632" s="1" t="s">
        <v>2016</v>
      </c>
    </row>
    <row r="633" spans="1:15" x14ac:dyDescent="0.2">
      <c r="A633" s="1" t="s">
        <v>4113</v>
      </c>
      <c r="B633" s="1" t="s">
        <v>208</v>
      </c>
      <c r="C633" s="10">
        <v>4.1E-144</v>
      </c>
      <c r="D633" s="1">
        <v>1</v>
      </c>
      <c r="E633" s="1">
        <v>2187</v>
      </c>
      <c r="F633" s="1">
        <v>137</v>
      </c>
      <c r="G633" s="9">
        <v>44679</v>
      </c>
      <c r="H633" s="1">
        <v>236</v>
      </c>
      <c r="I633" s="9">
        <v>76943</v>
      </c>
      <c r="J633" s="1">
        <f>LOG((G633+0.01)/(I633+0.01))</f>
        <v>-0.23606563041490811</v>
      </c>
      <c r="K633" s="1" t="s">
        <v>4114</v>
      </c>
      <c r="L633" s="1" t="s">
        <v>4115</v>
      </c>
      <c r="M633" s="1" t="s">
        <v>5</v>
      </c>
      <c r="N633" s="1" t="s">
        <v>4116</v>
      </c>
      <c r="O633" s="1" t="s">
        <v>4117</v>
      </c>
    </row>
    <row r="634" spans="1:15" x14ac:dyDescent="0.2">
      <c r="A634" s="1" t="s">
        <v>5370</v>
      </c>
      <c r="B634" s="1" t="s">
        <v>1773</v>
      </c>
      <c r="C634" s="10">
        <v>5.5000000000000002E-145</v>
      </c>
      <c r="D634" s="1" t="s">
        <v>3043</v>
      </c>
      <c r="E634" s="1">
        <v>1501</v>
      </c>
      <c r="F634" s="1">
        <v>254</v>
      </c>
      <c r="G634" s="9">
        <v>120694</v>
      </c>
      <c r="H634" s="1">
        <v>437</v>
      </c>
      <c r="I634" s="9">
        <v>207591</v>
      </c>
      <c r="J634" s="1">
        <f>LOG((G634+0.01)/(I634+0.01))</f>
        <v>-0.23552282513915743</v>
      </c>
      <c r="K634" s="1" t="s">
        <v>5371</v>
      </c>
      <c r="L634" s="1" t="s">
        <v>5372</v>
      </c>
      <c r="M634" s="1">
        <v>6.0000000000000002E-142</v>
      </c>
      <c r="N634" s="1" t="s">
        <v>5373</v>
      </c>
      <c r="O634" s="1" t="s">
        <v>5374</v>
      </c>
    </row>
    <row r="635" spans="1:15" x14ac:dyDescent="0.2">
      <c r="A635" s="1" t="s">
        <v>6083</v>
      </c>
      <c r="B635" s="1" t="s">
        <v>21</v>
      </c>
      <c r="C635" s="10">
        <v>2.6000000000000002E-47</v>
      </c>
      <c r="D635" s="1" t="s">
        <v>716</v>
      </c>
      <c r="E635" s="1">
        <v>5618</v>
      </c>
      <c r="F635" s="1">
        <v>2</v>
      </c>
      <c r="G635" s="9">
        <v>2.5399999999999999E-2</v>
      </c>
      <c r="H635" s="1">
        <v>4</v>
      </c>
      <c r="I635" s="9">
        <v>5.0799999999999998E-2</v>
      </c>
      <c r="J635" s="1">
        <f>LOG((G635+0.01)/(I635+0.01))</f>
        <v>-0.2349003172469471</v>
      </c>
      <c r="K635" s="1" t="s">
        <v>1830</v>
      </c>
      <c r="L635" s="1" t="s">
        <v>3811</v>
      </c>
      <c r="M635" s="1" t="s">
        <v>5</v>
      </c>
      <c r="N635" s="1" t="s">
        <v>1832</v>
      </c>
      <c r="O635" s="1" t="s">
        <v>1833</v>
      </c>
    </row>
    <row r="636" spans="1:15" x14ac:dyDescent="0.2">
      <c r="A636" s="1" t="s">
        <v>4241</v>
      </c>
      <c r="B636" s="1" t="s">
        <v>4242</v>
      </c>
      <c r="C636" s="10">
        <v>6.4000000000000004E-132</v>
      </c>
      <c r="D636" s="1">
        <v>1</v>
      </c>
      <c r="E636" s="1">
        <v>3480</v>
      </c>
      <c r="F636" s="1">
        <v>237</v>
      </c>
      <c r="G636" s="9">
        <v>48574</v>
      </c>
      <c r="H636" s="1">
        <v>406</v>
      </c>
      <c r="I636" s="9">
        <v>83187</v>
      </c>
      <c r="J636" s="1">
        <f>LOG((G636+0.01)/(I636+0.01))</f>
        <v>-0.23365155679389787</v>
      </c>
      <c r="K636" s="1" t="s">
        <v>1206</v>
      </c>
      <c r="L636" s="1" t="s">
        <v>4243</v>
      </c>
      <c r="M636" s="1" t="s">
        <v>5</v>
      </c>
      <c r="N636" s="1" t="s">
        <v>1208</v>
      </c>
      <c r="O636" s="1" t="s">
        <v>1209</v>
      </c>
    </row>
    <row r="637" spans="1:15" x14ac:dyDescent="0.2">
      <c r="A637" s="1" t="s">
        <v>4241</v>
      </c>
      <c r="B637" s="1" t="s">
        <v>63</v>
      </c>
      <c r="C637" s="10">
        <v>3.7000000000000001E-20</v>
      </c>
      <c r="D637" s="1" t="s">
        <v>312</v>
      </c>
      <c r="E637" s="1">
        <v>3480</v>
      </c>
      <c r="F637" s="1">
        <v>237</v>
      </c>
      <c r="G637" s="9">
        <v>48574</v>
      </c>
      <c r="H637" s="1">
        <v>406</v>
      </c>
      <c r="I637" s="9">
        <v>83187</v>
      </c>
      <c r="J637" s="1">
        <f>LOG((G637+0.01)/(I637+0.01))</f>
        <v>-0.23365155679389787</v>
      </c>
      <c r="K637" s="1" t="s">
        <v>1206</v>
      </c>
      <c r="L637" s="1" t="s">
        <v>4243</v>
      </c>
      <c r="M637" s="1" t="s">
        <v>5</v>
      </c>
      <c r="N637" s="1" t="s">
        <v>1208</v>
      </c>
      <c r="O637" s="1" t="s">
        <v>1209</v>
      </c>
    </row>
    <row r="638" spans="1:15" x14ac:dyDescent="0.2">
      <c r="A638" s="1" t="s">
        <v>6488</v>
      </c>
      <c r="B638" s="1" t="s">
        <v>614</v>
      </c>
      <c r="C638" s="10">
        <v>2.1999999999999998E-96</v>
      </c>
      <c r="D638" s="1" t="s">
        <v>616</v>
      </c>
      <c r="E638" s="1">
        <v>1008</v>
      </c>
      <c r="F638" s="1">
        <v>31</v>
      </c>
      <c r="G638" s="9">
        <v>21935</v>
      </c>
      <c r="H638" s="1">
        <v>53</v>
      </c>
      <c r="I638" s="9">
        <v>37491</v>
      </c>
      <c r="J638" s="1">
        <f>LOG((G638+0.01)/(I638+0.01))</f>
        <v>-0.23278930364955083</v>
      </c>
      <c r="K638" s="1" t="s">
        <v>6489</v>
      </c>
      <c r="L638" s="1" t="s">
        <v>6462</v>
      </c>
      <c r="M638" s="1">
        <v>9.9999999999999998E-141</v>
      </c>
      <c r="N638" s="1" t="s">
        <v>6490</v>
      </c>
      <c r="O638" s="1" t="s">
        <v>6491</v>
      </c>
    </row>
    <row r="639" spans="1:15" x14ac:dyDescent="0.2">
      <c r="A639" s="1" t="s">
        <v>6488</v>
      </c>
      <c r="B639" s="1" t="s">
        <v>609</v>
      </c>
      <c r="C639" s="10">
        <v>5.6000000000000002E-87</v>
      </c>
      <c r="D639" s="1" t="s">
        <v>319</v>
      </c>
      <c r="E639" s="1">
        <v>1008</v>
      </c>
      <c r="F639" s="1">
        <v>31</v>
      </c>
      <c r="G639" s="9">
        <v>21935</v>
      </c>
      <c r="H639" s="1">
        <v>53</v>
      </c>
      <c r="I639" s="9">
        <v>37491</v>
      </c>
      <c r="J639" s="1">
        <f>LOG((G639+0.01)/(I639+0.01))</f>
        <v>-0.23278930364955083</v>
      </c>
      <c r="K639" s="1" t="s">
        <v>6489</v>
      </c>
      <c r="L639" s="1" t="s">
        <v>6462</v>
      </c>
      <c r="M639" s="1">
        <v>9.9999999999999998E-141</v>
      </c>
      <c r="N639" s="1" t="s">
        <v>6490</v>
      </c>
      <c r="O639" s="1" t="s">
        <v>6491</v>
      </c>
    </row>
    <row r="640" spans="1:15" x14ac:dyDescent="0.2">
      <c r="A640" s="1" t="s">
        <v>6047</v>
      </c>
      <c r="B640" s="1" t="s">
        <v>6048</v>
      </c>
      <c r="C640" s="10">
        <v>4.8000000000000003E-108</v>
      </c>
      <c r="D640" s="1">
        <v>1</v>
      </c>
      <c r="E640" s="1">
        <v>882</v>
      </c>
      <c r="F640" s="1">
        <v>48</v>
      </c>
      <c r="G640" s="9">
        <v>38816</v>
      </c>
      <c r="H640" s="1">
        <v>82</v>
      </c>
      <c r="I640" s="9">
        <v>66291</v>
      </c>
      <c r="J640" s="1">
        <f>LOG((G640+0.01)/(I640+0.01))</f>
        <v>-0.23244374484238106</v>
      </c>
      <c r="K640" s="1" t="s">
        <v>6049</v>
      </c>
      <c r="L640" s="1" t="s">
        <v>6050</v>
      </c>
      <c r="M640" s="1">
        <v>9.9999999999999996E-70</v>
      </c>
      <c r="N640" s="1" t="s">
        <v>6051</v>
      </c>
      <c r="O640" s="1" t="s">
        <v>6052</v>
      </c>
    </row>
    <row r="641" spans="1:15" x14ac:dyDescent="0.2">
      <c r="A641" s="1" t="s">
        <v>5443</v>
      </c>
      <c r="B641" s="1" t="s">
        <v>839</v>
      </c>
      <c r="C641" s="10">
        <v>2.2000000000000001E-48</v>
      </c>
      <c r="D641" s="1">
        <v>1</v>
      </c>
      <c r="E641" s="1">
        <v>1180</v>
      </c>
      <c r="F641" s="1">
        <v>304</v>
      </c>
      <c r="G641" s="9">
        <v>183749</v>
      </c>
      <c r="H641" s="1">
        <v>518</v>
      </c>
      <c r="I641" s="9">
        <v>313008</v>
      </c>
      <c r="J641" s="1">
        <f>LOG((G641+0.01)/(I641+0.01))</f>
        <v>-0.23133044358029647</v>
      </c>
      <c r="K641" s="1" t="s">
        <v>5444</v>
      </c>
      <c r="L641" s="1" t="s">
        <v>53</v>
      </c>
      <c r="M641" s="1">
        <v>6.0000000000000003E-126</v>
      </c>
      <c r="N641" s="1" t="s">
        <v>5445</v>
      </c>
      <c r="O641" s="1" t="s">
        <v>5446</v>
      </c>
    </row>
    <row r="642" spans="1:15" x14ac:dyDescent="0.2">
      <c r="A642" s="1" t="s">
        <v>29</v>
      </c>
      <c r="B642" s="1" t="s">
        <v>30</v>
      </c>
      <c r="C642" s="10">
        <v>2.3999999999999999E-74</v>
      </c>
      <c r="D642" s="1">
        <v>1</v>
      </c>
      <c r="E642" s="1">
        <v>3732</v>
      </c>
      <c r="F642" s="1">
        <v>402</v>
      </c>
      <c r="G642" s="9">
        <v>76828</v>
      </c>
      <c r="H642" s="1">
        <v>684</v>
      </c>
      <c r="I642" s="9">
        <v>130684</v>
      </c>
      <c r="J642" s="1">
        <f>LOG((G642+0.01)/(I642+0.01))</f>
        <v>-0.23070286797183504</v>
      </c>
      <c r="K642" s="1" t="s">
        <v>31</v>
      </c>
      <c r="L642" s="1" t="s">
        <v>32</v>
      </c>
      <c r="M642" s="1" t="s">
        <v>5</v>
      </c>
      <c r="N642" s="1" t="s">
        <v>33</v>
      </c>
      <c r="O642" s="1" t="s">
        <v>34</v>
      </c>
    </row>
    <row r="643" spans="1:15" x14ac:dyDescent="0.2">
      <c r="A643" s="1" t="s">
        <v>834</v>
      </c>
      <c r="B643" s="1" t="s">
        <v>728</v>
      </c>
      <c r="C643" s="10">
        <v>1.5E-139</v>
      </c>
      <c r="D643" s="1">
        <v>1</v>
      </c>
      <c r="E643" s="1">
        <v>2913</v>
      </c>
      <c r="F643" s="1">
        <v>170</v>
      </c>
      <c r="G643" s="9">
        <v>41624</v>
      </c>
      <c r="H643" s="1">
        <v>288</v>
      </c>
      <c r="I643" s="9">
        <v>70495</v>
      </c>
      <c r="J643" s="1">
        <f>LOG((G643+0.01)/(I643+0.01))</f>
        <v>-0.22881445925296076</v>
      </c>
      <c r="K643" s="1" t="s">
        <v>835</v>
      </c>
      <c r="L643" s="1" t="s">
        <v>836</v>
      </c>
      <c r="M643" s="1">
        <v>1E-167</v>
      </c>
      <c r="N643" s="1" t="s">
        <v>837</v>
      </c>
      <c r="O643" s="1" t="s">
        <v>731</v>
      </c>
    </row>
    <row r="644" spans="1:15" x14ac:dyDescent="0.2">
      <c r="A644" s="1" t="s">
        <v>5810</v>
      </c>
      <c r="B644" s="1" t="s">
        <v>2163</v>
      </c>
      <c r="C644" s="10">
        <v>0</v>
      </c>
      <c r="D644" s="1" t="s">
        <v>276</v>
      </c>
      <c r="E644" s="1">
        <v>1898</v>
      </c>
      <c r="F644" s="1">
        <v>48</v>
      </c>
      <c r="G644" s="9">
        <v>18038</v>
      </c>
      <c r="H644" s="1">
        <v>81</v>
      </c>
      <c r="I644" s="9">
        <v>30430</v>
      </c>
      <c r="J644" s="1">
        <f>LOG((G644+0.01)/(I644+0.01))</f>
        <v>-0.22711347172119378</v>
      </c>
      <c r="K644" s="1" t="s">
        <v>2164</v>
      </c>
      <c r="L644" s="1" t="s">
        <v>2583</v>
      </c>
      <c r="M644" s="1">
        <v>1.9999999999999999E-178</v>
      </c>
      <c r="N644" s="1" t="s">
        <v>803</v>
      </c>
      <c r="O644" s="1" t="s">
        <v>2166</v>
      </c>
    </row>
    <row r="645" spans="1:15" x14ac:dyDescent="0.2">
      <c r="A645" s="1" t="s">
        <v>7878</v>
      </c>
      <c r="B645" s="1" t="s">
        <v>1071</v>
      </c>
      <c r="C645" s="10">
        <v>1.7999999999999999E-103</v>
      </c>
      <c r="D645" s="1">
        <v>1</v>
      </c>
      <c r="E645" s="1">
        <v>3296</v>
      </c>
      <c r="F645" s="1">
        <v>1</v>
      </c>
      <c r="G645" s="9">
        <v>2.1600000000000001E-2</v>
      </c>
      <c r="H645" s="1">
        <v>2</v>
      </c>
      <c r="I645" s="9">
        <v>4.3299999999999998E-2</v>
      </c>
      <c r="J645" s="1">
        <f>LOG((G645+0.01)/(I645+0.01))</f>
        <v>-0.2270401264081684</v>
      </c>
      <c r="K645" s="1" t="s">
        <v>2666</v>
      </c>
      <c r="L645" s="1" t="s">
        <v>2797</v>
      </c>
      <c r="M645" s="1" t="s">
        <v>5</v>
      </c>
      <c r="N645" s="1" t="s">
        <v>2668</v>
      </c>
      <c r="O645" s="1" t="s">
        <v>2669</v>
      </c>
    </row>
    <row r="646" spans="1:15" x14ac:dyDescent="0.2">
      <c r="A646" s="1" t="s">
        <v>7878</v>
      </c>
      <c r="B646" s="1" t="s">
        <v>63</v>
      </c>
      <c r="C646" s="10">
        <v>3.1999999999999998E-43</v>
      </c>
      <c r="D646" s="1" t="s">
        <v>245</v>
      </c>
      <c r="E646" s="1">
        <v>3296</v>
      </c>
      <c r="F646" s="1">
        <v>1</v>
      </c>
      <c r="G646" s="9">
        <v>2.1600000000000001E-2</v>
      </c>
      <c r="H646" s="1">
        <v>2</v>
      </c>
      <c r="I646" s="9">
        <v>4.3299999999999998E-2</v>
      </c>
      <c r="J646" s="1">
        <f>LOG((G646+0.01)/(I646+0.01))</f>
        <v>-0.2270401264081684</v>
      </c>
      <c r="K646" s="1" t="s">
        <v>2666</v>
      </c>
      <c r="L646" s="1" t="s">
        <v>2797</v>
      </c>
      <c r="M646" s="1" t="s">
        <v>5</v>
      </c>
      <c r="N646" s="1" t="s">
        <v>2668</v>
      </c>
      <c r="O646" s="1" t="s">
        <v>2669</v>
      </c>
    </row>
    <row r="647" spans="1:15" x14ac:dyDescent="0.2">
      <c r="A647" s="1" t="s">
        <v>7587</v>
      </c>
      <c r="B647" s="1" t="s">
        <v>7588</v>
      </c>
      <c r="C647" s="10">
        <v>0</v>
      </c>
      <c r="D647" s="1">
        <v>1</v>
      </c>
      <c r="E647" s="1">
        <v>5666</v>
      </c>
      <c r="F647" s="1">
        <v>1062</v>
      </c>
      <c r="G647" s="9">
        <v>133685</v>
      </c>
      <c r="H647" s="1">
        <v>1787</v>
      </c>
      <c r="I647" s="9">
        <v>224882</v>
      </c>
      <c r="J647" s="1">
        <f>LOG((G647+0.01)/(I647+0.01))</f>
        <v>-0.22587200147255379</v>
      </c>
      <c r="K647" s="1" t="s">
        <v>7589</v>
      </c>
      <c r="L647" s="1" t="s">
        <v>7590</v>
      </c>
      <c r="M647" s="1" t="s">
        <v>5</v>
      </c>
      <c r="N647" s="1" t="s">
        <v>7591</v>
      </c>
      <c r="O647" s="1" t="s">
        <v>7592</v>
      </c>
    </row>
    <row r="648" spans="1:15" x14ac:dyDescent="0.2">
      <c r="A648" s="1" t="s">
        <v>6807</v>
      </c>
      <c r="B648" s="1" t="s">
        <v>6808</v>
      </c>
      <c r="C648" s="10">
        <v>2E-95</v>
      </c>
      <c r="D648" s="1">
        <v>1</v>
      </c>
      <c r="E648" s="1">
        <v>1716</v>
      </c>
      <c r="F648" s="1">
        <v>274</v>
      </c>
      <c r="G648" s="9">
        <v>113885</v>
      </c>
      <c r="H648" s="1">
        <v>461</v>
      </c>
      <c r="I648" s="9">
        <v>191554</v>
      </c>
      <c r="J648" s="1">
        <f>LOG((G648+0.01)/(I648+0.01))</f>
        <v>-0.22582468368783076</v>
      </c>
      <c r="K648" s="1" t="s">
        <v>6809</v>
      </c>
      <c r="L648" s="1" t="s">
        <v>6810</v>
      </c>
      <c r="M648" s="1">
        <v>6.0000000000000002E-86</v>
      </c>
      <c r="N648" s="1" t="s">
        <v>6811</v>
      </c>
      <c r="O648" s="1" t="s">
        <v>6812</v>
      </c>
    </row>
    <row r="649" spans="1:15" x14ac:dyDescent="0.2">
      <c r="A649" s="1" t="s">
        <v>7877</v>
      </c>
      <c r="B649" s="1" t="s">
        <v>5430</v>
      </c>
      <c r="C649" s="10">
        <v>0</v>
      </c>
      <c r="D649" s="1">
        <v>1</v>
      </c>
      <c r="E649" s="1">
        <v>3183</v>
      </c>
      <c r="F649" s="1">
        <v>116</v>
      </c>
      <c r="G649" s="9">
        <v>25993</v>
      </c>
      <c r="H649" s="1">
        <v>195</v>
      </c>
      <c r="I649" s="9">
        <v>43682</v>
      </c>
      <c r="J649" s="1">
        <f>LOG((G649+0.01)/(I649+0.01))</f>
        <v>-0.22544604006986532</v>
      </c>
      <c r="K649" s="1" t="s">
        <v>5431</v>
      </c>
      <c r="L649" s="1" t="s">
        <v>6535</v>
      </c>
      <c r="M649" s="1" t="s">
        <v>5</v>
      </c>
      <c r="N649" s="1" t="s">
        <v>5432</v>
      </c>
      <c r="O649" s="1" t="s">
        <v>5433</v>
      </c>
    </row>
    <row r="650" spans="1:15" x14ac:dyDescent="0.2">
      <c r="A650" s="1" t="s">
        <v>5922</v>
      </c>
      <c r="B650" s="1" t="s">
        <v>1055</v>
      </c>
      <c r="C650" s="10">
        <v>2.9000000000000003E-42</v>
      </c>
      <c r="D650" s="1" t="s">
        <v>1188</v>
      </c>
      <c r="E650" s="1">
        <v>623</v>
      </c>
      <c r="F650" s="1">
        <v>31</v>
      </c>
      <c r="G650" s="9">
        <v>35490</v>
      </c>
      <c r="H650" s="1">
        <v>52</v>
      </c>
      <c r="I650" s="9">
        <v>59514</v>
      </c>
      <c r="J650" s="1">
        <f>LOG((G650+0.01)/(I650+0.01))</f>
        <v>-0.22451309190033372</v>
      </c>
      <c r="K650" s="1" t="s">
        <v>1056</v>
      </c>
      <c r="L650" s="1" t="s">
        <v>2849</v>
      </c>
      <c r="M650" s="1">
        <v>1E-56</v>
      </c>
      <c r="N650" s="1" t="s">
        <v>1057</v>
      </c>
      <c r="O650" s="1" t="s">
        <v>1058</v>
      </c>
    </row>
    <row r="651" spans="1:15" x14ac:dyDescent="0.2">
      <c r="A651" s="1" t="s">
        <v>4127</v>
      </c>
      <c r="B651" s="1" t="s">
        <v>665</v>
      </c>
      <c r="C651" s="10">
        <v>1.2999999999999999E-45</v>
      </c>
      <c r="D651" s="1" t="s">
        <v>940</v>
      </c>
      <c r="E651" s="1">
        <v>1094</v>
      </c>
      <c r="F651" s="1">
        <v>31</v>
      </c>
      <c r="G651" s="9">
        <v>20211</v>
      </c>
      <c r="H651" s="1">
        <v>52</v>
      </c>
      <c r="I651" s="9">
        <v>33892</v>
      </c>
      <c r="J651" s="1">
        <f>LOG((G651+0.01)/(I651+0.01))</f>
        <v>-0.22450930892299101</v>
      </c>
      <c r="K651" s="1" t="s">
        <v>4128</v>
      </c>
      <c r="L651" s="1" t="s">
        <v>4129</v>
      </c>
      <c r="M651" s="1">
        <v>9.9999999999999994E-37</v>
      </c>
      <c r="N651" s="1" t="s">
        <v>4130</v>
      </c>
      <c r="O651" s="1" t="s">
        <v>669</v>
      </c>
    </row>
    <row r="652" spans="1:15" x14ac:dyDescent="0.2">
      <c r="A652" s="1" t="s">
        <v>4338</v>
      </c>
      <c r="B652" s="1" t="s">
        <v>4339</v>
      </c>
      <c r="C652" s="10">
        <v>3.9000000000000001E-144</v>
      </c>
      <c r="D652" s="1">
        <v>1</v>
      </c>
      <c r="E652" s="1">
        <v>1133</v>
      </c>
      <c r="F652" s="1">
        <v>88</v>
      </c>
      <c r="G652" s="9">
        <v>55397</v>
      </c>
      <c r="H652" s="1">
        <v>147</v>
      </c>
      <c r="I652" s="9">
        <v>92511</v>
      </c>
      <c r="J652" s="1">
        <f>LOG((G652+0.01)/(I652+0.01))</f>
        <v>-0.2227070977072319</v>
      </c>
      <c r="K652" s="1" t="s">
        <v>4340</v>
      </c>
      <c r="L652" s="1" t="s">
        <v>4183</v>
      </c>
      <c r="M652" s="1">
        <v>4.0000000000000002E-123</v>
      </c>
      <c r="N652" s="1" t="s">
        <v>4341</v>
      </c>
      <c r="O652" s="1" t="s">
        <v>4342</v>
      </c>
    </row>
    <row r="653" spans="1:15" x14ac:dyDescent="0.2">
      <c r="A653" s="1" t="s">
        <v>6331</v>
      </c>
      <c r="B653" s="1" t="s">
        <v>890</v>
      </c>
      <c r="C653" s="10">
        <v>2.8E-146</v>
      </c>
      <c r="D653" s="1">
        <v>1</v>
      </c>
      <c r="E653" s="1">
        <v>3027</v>
      </c>
      <c r="F653" s="1">
        <v>448</v>
      </c>
      <c r="G653" s="9">
        <v>105560</v>
      </c>
      <c r="H653" s="1">
        <v>748</v>
      </c>
      <c r="I653" s="9">
        <v>176196</v>
      </c>
      <c r="J653" s="1">
        <f>LOG((G653+0.01)/(I653+0.01))</f>
        <v>-0.22249664679694395</v>
      </c>
      <c r="K653" s="1" t="s">
        <v>891</v>
      </c>
      <c r="L653" s="1" t="s">
        <v>6309</v>
      </c>
      <c r="M653" s="1">
        <v>1.0000000000000001E-130</v>
      </c>
      <c r="N653" s="1" t="s">
        <v>893</v>
      </c>
      <c r="O653" s="1" t="s">
        <v>894</v>
      </c>
    </row>
    <row r="654" spans="1:15" x14ac:dyDescent="0.2">
      <c r="A654" s="1" t="s">
        <v>4074</v>
      </c>
      <c r="B654" s="1" t="s">
        <v>4075</v>
      </c>
      <c r="C654" s="10">
        <v>2.3999999999999999E-138</v>
      </c>
      <c r="D654" s="1">
        <v>1</v>
      </c>
      <c r="E654" s="1">
        <v>2289</v>
      </c>
      <c r="F654" s="1">
        <v>159</v>
      </c>
      <c r="G654" s="9">
        <v>49543</v>
      </c>
      <c r="H654" s="1">
        <v>265</v>
      </c>
      <c r="I654" s="9">
        <v>82548</v>
      </c>
      <c r="J654" s="1">
        <f>LOG((G654+0.01)/(I654+0.01))</f>
        <v>-0.22172421936926326</v>
      </c>
      <c r="K654" s="1" t="s">
        <v>4076</v>
      </c>
      <c r="L654" s="1" t="s">
        <v>4077</v>
      </c>
      <c r="M654" s="1">
        <v>2.9999999999999999E-121</v>
      </c>
      <c r="N654" s="1" t="s">
        <v>4078</v>
      </c>
      <c r="O654" s="1" t="s">
        <v>4079</v>
      </c>
    </row>
    <row r="655" spans="1:15" x14ac:dyDescent="0.2">
      <c r="A655" s="1" t="s">
        <v>3238</v>
      </c>
      <c r="B655" s="1" t="s">
        <v>1357</v>
      </c>
      <c r="C655" s="10">
        <v>2.0999999999999999E-12</v>
      </c>
      <c r="D655" s="1" t="s">
        <v>716</v>
      </c>
      <c r="E655" s="1">
        <v>564</v>
      </c>
      <c r="F655" s="1">
        <v>72</v>
      </c>
      <c r="G655" s="9">
        <v>91052</v>
      </c>
      <c r="H655" s="1">
        <v>120</v>
      </c>
      <c r="I655" s="9">
        <v>151708</v>
      </c>
      <c r="J655" s="1">
        <f>LOG((G655+0.01)/(I655+0.01))</f>
        <v>-0.22171897420141715</v>
      </c>
      <c r="K655" s="1" t="s">
        <v>3239</v>
      </c>
      <c r="L655" s="1" t="s">
        <v>3240</v>
      </c>
      <c r="M655" s="1">
        <v>3.9999999999999997E-49</v>
      </c>
      <c r="N655" s="1" t="s">
        <v>3241</v>
      </c>
      <c r="O655" s="1" t="s">
        <v>3242</v>
      </c>
    </row>
    <row r="656" spans="1:15" x14ac:dyDescent="0.2">
      <c r="A656" s="1" t="s">
        <v>769</v>
      </c>
      <c r="B656" s="1" t="s">
        <v>770</v>
      </c>
      <c r="C656" s="10">
        <v>5.8E-55</v>
      </c>
      <c r="D656" s="1">
        <v>1</v>
      </c>
      <c r="E656" s="1">
        <v>1111</v>
      </c>
      <c r="F656" s="1">
        <v>102</v>
      </c>
      <c r="G656" s="9">
        <v>65482</v>
      </c>
      <c r="H656" s="1">
        <v>170</v>
      </c>
      <c r="I656" s="9">
        <v>109104</v>
      </c>
      <c r="J656" s="1">
        <f>LOG((G656+0.01)/(I656+0.01))</f>
        <v>-0.22171871109547978</v>
      </c>
      <c r="K656" s="1" t="s">
        <v>771</v>
      </c>
      <c r="L656" s="1" t="s">
        <v>772</v>
      </c>
      <c r="M656" s="1">
        <v>6.0000000000000003E-55</v>
      </c>
      <c r="N656" s="1" t="s">
        <v>773</v>
      </c>
      <c r="O656" s="1" t="s">
        <v>774</v>
      </c>
    </row>
    <row r="657" spans="1:15" x14ac:dyDescent="0.2">
      <c r="A657" s="1" t="s">
        <v>7252</v>
      </c>
      <c r="B657" s="1" t="s">
        <v>189</v>
      </c>
      <c r="C657" s="10">
        <v>3.5000000000000001E-22</v>
      </c>
      <c r="D657" s="1" t="s">
        <v>716</v>
      </c>
      <c r="E657" s="1">
        <v>4404</v>
      </c>
      <c r="F657" s="1">
        <v>543</v>
      </c>
      <c r="G657" s="9">
        <v>87940</v>
      </c>
      <c r="H657" s="1">
        <v>903</v>
      </c>
      <c r="I657" s="9">
        <v>146200</v>
      </c>
      <c r="J657" s="1">
        <f>LOG((G657+0.01)/(I657+0.01))</f>
        <v>-0.22076089165834348</v>
      </c>
      <c r="K657" s="1" t="s">
        <v>7253</v>
      </c>
      <c r="L657" s="1" t="s">
        <v>7254</v>
      </c>
      <c r="M657" s="1" t="s">
        <v>5</v>
      </c>
      <c r="N657" s="1" t="s">
        <v>7255</v>
      </c>
      <c r="O657" s="1" t="s">
        <v>7256</v>
      </c>
    </row>
    <row r="658" spans="1:15" x14ac:dyDescent="0.2">
      <c r="A658" s="1" t="s">
        <v>6142</v>
      </c>
      <c r="B658" s="1" t="s">
        <v>6143</v>
      </c>
      <c r="C658" s="10">
        <v>2.5E-51</v>
      </c>
      <c r="D658" s="1" t="s">
        <v>276</v>
      </c>
      <c r="E658" s="1">
        <v>774</v>
      </c>
      <c r="F658" s="1">
        <v>68</v>
      </c>
      <c r="G658" s="9">
        <v>62662</v>
      </c>
      <c r="H658" s="1">
        <v>113</v>
      </c>
      <c r="I658" s="9">
        <v>104099</v>
      </c>
      <c r="J658" s="1">
        <f>LOG((G658+0.01)/(I658+0.01))</f>
        <v>-0.2204422777440313</v>
      </c>
      <c r="K658" s="1" t="s">
        <v>6144</v>
      </c>
      <c r="L658" s="1" t="s">
        <v>6145</v>
      </c>
      <c r="M658" s="1">
        <v>2E-45</v>
      </c>
      <c r="N658" s="1" t="s">
        <v>6146</v>
      </c>
      <c r="O658" s="1" t="s">
        <v>6147</v>
      </c>
    </row>
    <row r="659" spans="1:15" x14ac:dyDescent="0.2">
      <c r="A659" s="1" t="s">
        <v>2745</v>
      </c>
      <c r="B659" s="1" t="s">
        <v>2746</v>
      </c>
      <c r="C659" s="10">
        <v>1.2E-190</v>
      </c>
      <c r="D659" s="1">
        <v>1</v>
      </c>
      <c r="E659" s="1">
        <v>3982</v>
      </c>
      <c r="F659" s="1">
        <v>7</v>
      </c>
      <c r="G659" s="9">
        <v>0.12540000000000001</v>
      </c>
      <c r="H659" s="1">
        <v>12</v>
      </c>
      <c r="I659" s="9">
        <v>0.21490000000000001</v>
      </c>
      <c r="J659" s="1">
        <f>LOG((G659+0.01)/(I659+0.01))</f>
        <v>-0.22037079108650667</v>
      </c>
      <c r="K659" s="1" t="s">
        <v>2747</v>
      </c>
      <c r="L659" s="1" t="s">
        <v>2748</v>
      </c>
      <c r="M659" s="1" t="s">
        <v>5</v>
      </c>
      <c r="N659" s="1" t="s">
        <v>2749</v>
      </c>
      <c r="O659" s="1" t="s">
        <v>2750</v>
      </c>
    </row>
    <row r="660" spans="1:15" x14ac:dyDescent="0.2">
      <c r="A660" s="1" t="s">
        <v>3778</v>
      </c>
      <c r="B660" s="1" t="s">
        <v>3779</v>
      </c>
      <c r="C660" s="10">
        <v>9.4000000000000001E-63</v>
      </c>
      <c r="D660" s="1">
        <v>1</v>
      </c>
      <c r="E660" s="1">
        <v>992</v>
      </c>
      <c r="F660" s="1">
        <v>867</v>
      </c>
      <c r="G660" s="9">
        <v>623364</v>
      </c>
      <c r="H660" s="1">
        <v>1432</v>
      </c>
      <c r="I660" s="9">
        <v>1029292</v>
      </c>
      <c r="J660" s="1">
        <f>LOG((G660+0.01)/(I660+0.01))</f>
        <v>-0.21779687690929672</v>
      </c>
      <c r="K660" s="1" t="s">
        <v>3780</v>
      </c>
      <c r="L660" s="1" t="s">
        <v>3781</v>
      </c>
      <c r="M660" s="1">
        <v>6.0000000000000002E-59</v>
      </c>
      <c r="N660" s="1" t="s">
        <v>3782</v>
      </c>
      <c r="O660" s="1" t="s">
        <v>3783</v>
      </c>
    </row>
    <row r="661" spans="1:15" x14ac:dyDescent="0.2">
      <c r="A661" s="1" t="s">
        <v>7001</v>
      </c>
      <c r="B661" s="1" t="s">
        <v>7002</v>
      </c>
      <c r="C661" s="10">
        <v>5.0999999999999997E-90</v>
      </c>
      <c r="D661" s="1">
        <v>1</v>
      </c>
      <c r="E661" s="1">
        <v>1548</v>
      </c>
      <c r="F661" s="1">
        <v>705</v>
      </c>
      <c r="G661" s="9">
        <v>324827</v>
      </c>
      <c r="H661" s="1">
        <v>1163</v>
      </c>
      <c r="I661" s="9">
        <v>535693</v>
      </c>
      <c r="J661" s="1">
        <f>LOG((G661+0.01)/(I661+0.01))</f>
        <v>-0.21726384500575363</v>
      </c>
      <c r="K661" s="1" t="s">
        <v>7003</v>
      </c>
      <c r="L661" s="1" t="s">
        <v>294</v>
      </c>
      <c r="M661" s="1">
        <v>6.0000000000000006E-101</v>
      </c>
      <c r="N661" s="1" t="s">
        <v>7004</v>
      </c>
      <c r="O661" s="1" t="s">
        <v>7005</v>
      </c>
    </row>
    <row r="662" spans="1:15" x14ac:dyDescent="0.2">
      <c r="A662" s="1" t="s">
        <v>486</v>
      </c>
      <c r="B662" s="1" t="s">
        <v>487</v>
      </c>
      <c r="C662" s="10">
        <v>1.1E-58</v>
      </c>
      <c r="D662" s="1" t="s">
        <v>372</v>
      </c>
      <c r="E662" s="1">
        <v>3775</v>
      </c>
      <c r="F662" s="1">
        <v>727</v>
      </c>
      <c r="G662" s="9">
        <v>137357</v>
      </c>
      <c r="H662" s="1">
        <v>1199</v>
      </c>
      <c r="I662" s="9">
        <v>226469</v>
      </c>
      <c r="J662" s="1">
        <f>LOG((G662+0.01)/(I662+0.01))</f>
        <v>-0.21715795310114591</v>
      </c>
      <c r="K662" s="1" t="s">
        <v>488</v>
      </c>
      <c r="L662" s="1" t="s">
        <v>55</v>
      </c>
      <c r="M662" s="1">
        <v>2.9999999999999997E-8</v>
      </c>
      <c r="N662" s="1" t="s">
        <v>489</v>
      </c>
      <c r="O662" s="1" t="s">
        <v>490</v>
      </c>
    </row>
    <row r="663" spans="1:15" x14ac:dyDescent="0.2">
      <c r="A663" s="1" t="s">
        <v>2841</v>
      </c>
      <c r="B663" s="1" t="s">
        <v>829</v>
      </c>
      <c r="C663" s="10">
        <v>2.9000000000000003E-14</v>
      </c>
      <c r="D663" s="1" t="s">
        <v>144</v>
      </c>
      <c r="E663" s="1">
        <v>777</v>
      </c>
      <c r="F663" s="1">
        <v>57</v>
      </c>
      <c r="G663" s="9">
        <v>52322</v>
      </c>
      <c r="H663" s="1">
        <v>94</v>
      </c>
      <c r="I663" s="9">
        <v>86261</v>
      </c>
      <c r="J663" s="1">
        <f>LOG((G663+0.01)/(I663+0.01))</f>
        <v>-0.21713011936780752</v>
      </c>
      <c r="K663" s="1" t="s">
        <v>2842</v>
      </c>
      <c r="L663" s="1" t="s">
        <v>2843</v>
      </c>
      <c r="M663" s="1">
        <v>2E-19</v>
      </c>
      <c r="N663" s="1" t="s">
        <v>2844</v>
      </c>
      <c r="O663" s="1" t="s">
        <v>2845</v>
      </c>
    </row>
    <row r="664" spans="1:15" x14ac:dyDescent="0.2">
      <c r="A664" s="1" t="s">
        <v>1840</v>
      </c>
      <c r="B664" s="1" t="s">
        <v>325</v>
      </c>
      <c r="C664" s="10">
        <v>2.3000000000000001E-87</v>
      </c>
      <c r="D664" s="1">
        <v>1</v>
      </c>
      <c r="E664" s="1">
        <v>1585</v>
      </c>
      <c r="F664" s="1">
        <v>67</v>
      </c>
      <c r="G664" s="9">
        <v>30149</v>
      </c>
      <c r="H664" s="1">
        <v>110</v>
      </c>
      <c r="I664" s="9">
        <v>49485</v>
      </c>
      <c r="J664" s="1">
        <f>LOG((G664+0.01)/(I664+0.01))</f>
        <v>-0.21520060653765496</v>
      </c>
      <c r="K664" s="1" t="s">
        <v>1841</v>
      </c>
      <c r="L664" s="1" t="s">
        <v>1842</v>
      </c>
      <c r="M664" s="1">
        <v>6.0000000000000002E-135</v>
      </c>
      <c r="N664" s="1" t="s">
        <v>1843</v>
      </c>
      <c r="O664" s="1" t="s">
        <v>1844</v>
      </c>
    </row>
    <row r="665" spans="1:15" x14ac:dyDescent="0.2">
      <c r="A665" s="1" t="s">
        <v>4237</v>
      </c>
      <c r="B665" s="1" t="s">
        <v>311</v>
      </c>
      <c r="C665" s="10">
        <v>3.2999999999999998E-24</v>
      </c>
      <c r="D665" s="1" t="s">
        <v>993</v>
      </c>
      <c r="E665" s="1">
        <v>2543</v>
      </c>
      <c r="F665" s="1">
        <v>89</v>
      </c>
      <c r="G665" s="9">
        <v>24962</v>
      </c>
      <c r="H665" s="1">
        <v>146</v>
      </c>
      <c r="I665" s="9">
        <v>40937</v>
      </c>
      <c r="J665" s="1">
        <f>LOG((G665+0.01)/(I665+0.01))</f>
        <v>-0.21483656619606162</v>
      </c>
      <c r="K665" s="1" t="s">
        <v>4238</v>
      </c>
      <c r="L665" s="1" t="s">
        <v>4239</v>
      </c>
      <c r="M665" s="1">
        <v>2E-35</v>
      </c>
      <c r="N665" s="1" t="s">
        <v>4240</v>
      </c>
      <c r="O665" s="1" t="s">
        <v>433</v>
      </c>
    </row>
    <row r="666" spans="1:15" x14ac:dyDescent="0.2">
      <c r="A666" s="1" t="s">
        <v>7027</v>
      </c>
      <c r="B666" s="1" t="s">
        <v>2817</v>
      </c>
      <c r="C666" s="10">
        <v>3.0999999999999999E-201</v>
      </c>
      <c r="D666" s="1">
        <v>1</v>
      </c>
      <c r="E666" s="1">
        <v>2412</v>
      </c>
      <c r="F666" s="1">
        <v>235</v>
      </c>
      <c r="G666" s="9">
        <v>69490</v>
      </c>
      <c r="H666" s="1">
        <v>385</v>
      </c>
      <c r="I666" s="9">
        <v>113813</v>
      </c>
      <c r="J666" s="1">
        <f>LOG((G666+0.01)/(I666+0.01))</f>
        <v>-0.21426953505496563</v>
      </c>
      <c r="K666" s="1" t="s">
        <v>7028</v>
      </c>
      <c r="L666" s="1" t="s">
        <v>7029</v>
      </c>
      <c r="M666" s="1" t="s">
        <v>5</v>
      </c>
      <c r="N666" s="1" t="s">
        <v>7030</v>
      </c>
      <c r="O666" s="1" t="s">
        <v>2821</v>
      </c>
    </row>
    <row r="667" spans="1:15" x14ac:dyDescent="0.2">
      <c r="A667" s="1" t="s">
        <v>3123</v>
      </c>
      <c r="B667" s="1" t="s">
        <v>839</v>
      </c>
      <c r="C667" s="10">
        <v>2.0999999999999999E-52</v>
      </c>
      <c r="D667" s="1">
        <v>1</v>
      </c>
      <c r="E667" s="1">
        <v>1316</v>
      </c>
      <c r="F667" s="1">
        <v>535</v>
      </c>
      <c r="G667" s="9">
        <v>289956</v>
      </c>
      <c r="H667" s="1">
        <v>876</v>
      </c>
      <c r="I667" s="9">
        <v>474630</v>
      </c>
      <c r="J667" s="1">
        <f>LOG((G667+0.01)/(I667+0.01))</f>
        <v>-0.21402307948498983</v>
      </c>
      <c r="K667" s="1" t="s">
        <v>3124</v>
      </c>
      <c r="L667" s="1" t="s">
        <v>1488</v>
      </c>
      <c r="M667" s="1">
        <v>1E-117</v>
      </c>
      <c r="N667" s="1" t="s">
        <v>3125</v>
      </c>
      <c r="O667" s="1" t="s">
        <v>3126</v>
      </c>
    </row>
    <row r="668" spans="1:15" x14ac:dyDescent="0.2">
      <c r="A668" s="1" t="s">
        <v>6273</v>
      </c>
      <c r="B668" s="1" t="s">
        <v>325</v>
      </c>
      <c r="C668" s="10">
        <v>1.1E-119</v>
      </c>
      <c r="D668" s="1">
        <v>1</v>
      </c>
      <c r="E668" s="1">
        <v>2811</v>
      </c>
      <c r="F668" s="1">
        <v>143</v>
      </c>
      <c r="G668" s="9">
        <v>36284</v>
      </c>
      <c r="H668" s="1">
        <v>234</v>
      </c>
      <c r="I668" s="9">
        <v>59356</v>
      </c>
      <c r="J668" s="1">
        <f>LOG((G668+0.01)/(I668+0.01))</f>
        <v>-0.21374942136128539</v>
      </c>
      <c r="K668" s="1" t="s">
        <v>6274</v>
      </c>
      <c r="L668" s="1" t="s">
        <v>6275</v>
      </c>
      <c r="M668" s="1">
        <v>3.0000000000000001E-113</v>
      </c>
      <c r="N668" s="1" t="s">
        <v>6276</v>
      </c>
      <c r="O668" s="1" t="s">
        <v>19</v>
      </c>
    </row>
    <row r="669" spans="1:15" x14ac:dyDescent="0.2">
      <c r="A669" s="1" t="s">
        <v>342</v>
      </c>
      <c r="B669" s="1" t="s">
        <v>343</v>
      </c>
      <c r="C669" s="10">
        <v>1.0999999999999999E-100</v>
      </c>
      <c r="D669" s="1">
        <v>1</v>
      </c>
      <c r="E669" s="1">
        <v>1073</v>
      </c>
      <c r="F669" s="1">
        <v>33</v>
      </c>
      <c r="G669" s="9">
        <v>21936</v>
      </c>
      <c r="H669" s="1">
        <v>54</v>
      </c>
      <c r="I669" s="9">
        <v>35884</v>
      </c>
      <c r="J669" s="1">
        <f>LOG((G669+0.01)/(I669+0.01))</f>
        <v>-0.213743333603056</v>
      </c>
      <c r="K669" s="1" t="s">
        <v>344</v>
      </c>
      <c r="L669" s="1" t="s">
        <v>345</v>
      </c>
      <c r="M669" s="1">
        <v>3.0000000000000001E-111</v>
      </c>
      <c r="N669" s="1" t="s">
        <v>346</v>
      </c>
      <c r="O669" s="1" t="s">
        <v>347</v>
      </c>
    </row>
    <row r="670" spans="1:15" x14ac:dyDescent="0.2">
      <c r="A670" s="1" t="s">
        <v>4412</v>
      </c>
      <c r="B670" s="1" t="s">
        <v>1385</v>
      </c>
      <c r="C670" s="10">
        <v>1.9E-103</v>
      </c>
      <c r="D670" s="1">
        <v>1</v>
      </c>
      <c r="E670" s="1">
        <v>2276</v>
      </c>
      <c r="F670" s="1">
        <v>1719</v>
      </c>
      <c r="G670" s="9">
        <v>538688</v>
      </c>
      <c r="H670" s="1">
        <v>2809</v>
      </c>
      <c r="I670" s="9">
        <v>880008</v>
      </c>
      <c r="J670" s="1">
        <f>LOG((G670+0.01)/(I670+0.01))</f>
        <v>-0.21314931597713216</v>
      </c>
      <c r="K670" s="1" t="s">
        <v>4413</v>
      </c>
      <c r="L670" s="1" t="s">
        <v>3311</v>
      </c>
      <c r="M670" s="1">
        <v>6.0000000000000003E-87</v>
      </c>
      <c r="N670" s="1" t="s">
        <v>4414</v>
      </c>
      <c r="O670" s="1" t="s">
        <v>4415</v>
      </c>
    </row>
    <row r="671" spans="1:15" x14ac:dyDescent="0.2">
      <c r="A671" s="1" t="s">
        <v>4412</v>
      </c>
      <c r="B671" s="1" t="s">
        <v>3767</v>
      </c>
      <c r="C671" s="10">
        <v>6.5999999999999998E-103</v>
      </c>
      <c r="D671" s="1">
        <v>1</v>
      </c>
      <c r="E671" s="1">
        <v>2276</v>
      </c>
      <c r="F671" s="1">
        <v>1719</v>
      </c>
      <c r="G671" s="9">
        <v>538688</v>
      </c>
      <c r="H671" s="1">
        <v>2809</v>
      </c>
      <c r="I671" s="9">
        <v>880008</v>
      </c>
      <c r="J671" s="1">
        <f>LOG((G671+0.01)/(I671+0.01))</f>
        <v>-0.21314931597713216</v>
      </c>
      <c r="K671" s="1" t="s">
        <v>4413</v>
      </c>
      <c r="L671" s="1" t="s">
        <v>3311</v>
      </c>
      <c r="M671" s="1">
        <v>6.0000000000000003E-87</v>
      </c>
      <c r="N671" s="1" t="s">
        <v>4414</v>
      </c>
      <c r="O671" s="1" t="s">
        <v>4415</v>
      </c>
    </row>
    <row r="672" spans="1:15" x14ac:dyDescent="0.2">
      <c r="A672" s="1" t="s">
        <v>4412</v>
      </c>
      <c r="B672" s="1" t="s">
        <v>3766</v>
      </c>
      <c r="C672" s="10">
        <v>1.1000000000000001E-102</v>
      </c>
      <c r="D672" s="1">
        <v>1</v>
      </c>
      <c r="E672" s="1">
        <v>2276</v>
      </c>
      <c r="F672" s="1">
        <v>1719</v>
      </c>
      <c r="G672" s="9">
        <v>538688</v>
      </c>
      <c r="H672" s="1">
        <v>2809</v>
      </c>
      <c r="I672" s="9">
        <v>880008</v>
      </c>
      <c r="J672" s="1">
        <f>LOG((G672+0.01)/(I672+0.01))</f>
        <v>-0.21314931597713216</v>
      </c>
      <c r="K672" s="1" t="s">
        <v>4413</v>
      </c>
      <c r="L672" s="1" t="s">
        <v>3311</v>
      </c>
      <c r="M672" s="1">
        <v>6.0000000000000003E-87</v>
      </c>
      <c r="N672" s="1" t="s">
        <v>4414</v>
      </c>
      <c r="O672" s="1" t="s">
        <v>4415</v>
      </c>
    </row>
    <row r="673" spans="1:15" x14ac:dyDescent="0.2">
      <c r="A673" s="1" t="s">
        <v>5308</v>
      </c>
      <c r="B673" s="1" t="s">
        <v>5309</v>
      </c>
      <c r="C673" s="10">
        <v>0</v>
      </c>
      <c r="D673" s="1">
        <v>1</v>
      </c>
      <c r="E673" s="1">
        <v>1316</v>
      </c>
      <c r="F673" s="1">
        <v>75</v>
      </c>
      <c r="G673" s="9">
        <v>40648</v>
      </c>
      <c r="H673" s="1">
        <v>122</v>
      </c>
      <c r="I673" s="9">
        <v>66101</v>
      </c>
      <c r="J673" s="1">
        <f>LOG((G673+0.01)/(I673+0.01))</f>
        <v>-0.21116880665706997</v>
      </c>
      <c r="K673" s="1" t="s">
        <v>5310</v>
      </c>
      <c r="L673" s="1" t="s">
        <v>3215</v>
      </c>
      <c r="M673" s="1">
        <v>3.0000000000000001E-113</v>
      </c>
      <c r="N673" s="1" t="s">
        <v>5311</v>
      </c>
      <c r="O673" s="1" t="s">
        <v>5312</v>
      </c>
    </row>
    <row r="674" spans="1:15" x14ac:dyDescent="0.2">
      <c r="A674" s="1" t="s">
        <v>1217</v>
      </c>
      <c r="B674" s="1" t="s">
        <v>1218</v>
      </c>
      <c r="C674" s="10">
        <v>6.5000000000000002E-107</v>
      </c>
      <c r="D674" s="1" t="s">
        <v>51</v>
      </c>
      <c r="E674" s="1">
        <v>2016</v>
      </c>
      <c r="F674" s="1">
        <v>83</v>
      </c>
      <c r="G674" s="9">
        <v>29364</v>
      </c>
      <c r="H674" s="1">
        <v>135</v>
      </c>
      <c r="I674" s="9">
        <v>47747</v>
      </c>
      <c r="J674" s="1">
        <f>LOG((G674+0.01)/(I674+0.01))</f>
        <v>-0.2111308172031312</v>
      </c>
      <c r="K674" s="1" t="s">
        <v>1219</v>
      </c>
      <c r="L674" s="1" t="s">
        <v>1220</v>
      </c>
      <c r="M674" s="1">
        <v>9.9999999999999999E-117</v>
      </c>
      <c r="N674" s="1" t="s">
        <v>1221</v>
      </c>
      <c r="O674" s="1" t="s">
        <v>1222</v>
      </c>
    </row>
    <row r="675" spans="1:15" x14ac:dyDescent="0.2">
      <c r="A675" s="1" t="s">
        <v>1217</v>
      </c>
      <c r="B675" s="1" t="s">
        <v>1223</v>
      </c>
      <c r="C675" s="10">
        <v>6.5000000000000002E-107</v>
      </c>
      <c r="D675" s="1" t="s">
        <v>51</v>
      </c>
      <c r="E675" s="1">
        <v>2016</v>
      </c>
      <c r="F675" s="1">
        <v>83</v>
      </c>
      <c r="G675" s="9">
        <v>29364</v>
      </c>
      <c r="H675" s="1">
        <v>135</v>
      </c>
      <c r="I675" s="9">
        <v>47747</v>
      </c>
      <c r="J675" s="1">
        <f>LOG((G675+0.01)/(I675+0.01))</f>
        <v>-0.2111308172031312</v>
      </c>
      <c r="K675" s="1" t="s">
        <v>1219</v>
      </c>
      <c r="L675" s="1" t="s">
        <v>1220</v>
      </c>
      <c r="M675" s="1">
        <v>9.9999999999999999E-117</v>
      </c>
      <c r="N675" s="1" t="s">
        <v>1221</v>
      </c>
      <c r="O675" s="1" t="s">
        <v>1222</v>
      </c>
    </row>
    <row r="676" spans="1:15" x14ac:dyDescent="0.2">
      <c r="A676" s="1" t="s">
        <v>6902</v>
      </c>
      <c r="B676" s="1" t="s">
        <v>28</v>
      </c>
      <c r="C676" s="10">
        <v>3.9E-28</v>
      </c>
      <c r="D676" s="1">
        <v>1</v>
      </c>
      <c r="E676" s="1">
        <v>4148</v>
      </c>
      <c r="F676" s="1">
        <v>226</v>
      </c>
      <c r="G676" s="9">
        <v>38860</v>
      </c>
      <c r="H676" s="1">
        <v>367</v>
      </c>
      <c r="I676" s="9">
        <v>63086</v>
      </c>
      <c r="J676" s="1">
        <f>LOG((G676+0.01)/(I676+0.01))</f>
        <v>-0.21043015243500424</v>
      </c>
      <c r="K676" s="1" t="s">
        <v>896</v>
      </c>
      <c r="L676" s="1" t="s">
        <v>6903</v>
      </c>
      <c r="M676" s="1">
        <v>9.9999999999999999E-96</v>
      </c>
      <c r="N676" s="1" t="s">
        <v>898</v>
      </c>
      <c r="O676" s="1" t="s">
        <v>61</v>
      </c>
    </row>
    <row r="677" spans="1:15" x14ac:dyDescent="0.2">
      <c r="A677" s="1" t="s">
        <v>4949</v>
      </c>
      <c r="B677" s="1" t="s">
        <v>4950</v>
      </c>
      <c r="C677" s="10">
        <v>0</v>
      </c>
      <c r="D677" s="1">
        <v>1</v>
      </c>
      <c r="E677" s="1">
        <v>3214</v>
      </c>
      <c r="F677" s="1">
        <v>207</v>
      </c>
      <c r="G677" s="9">
        <v>45937</v>
      </c>
      <c r="H677" s="1">
        <v>336</v>
      </c>
      <c r="I677" s="9">
        <v>74542</v>
      </c>
      <c r="J677" s="1">
        <f>LOG((G677+0.01)/(I677+0.01))</f>
        <v>-0.21023837524992448</v>
      </c>
      <c r="K677" s="1" t="s">
        <v>4951</v>
      </c>
      <c r="L677" s="1" t="s">
        <v>4952</v>
      </c>
      <c r="M677" s="1" t="s">
        <v>5</v>
      </c>
      <c r="N677" s="1" t="s">
        <v>4953</v>
      </c>
      <c r="O677" s="1" t="s">
        <v>4954</v>
      </c>
    </row>
    <row r="678" spans="1:15" x14ac:dyDescent="0.2">
      <c r="A678" s="1" t="s">
        <v>6444</v>
      </c>
      <c r="B678" s="1" t="s">
        <v>2262</v>
      </c>
      <c r="C678" s="10">
        <v>5.7000000000000002E-112</v>
      </c>
      <c r="D678" s="1" t="s">
        <v>97</v>
      </c>
      <c r="E678" s="1">
        <v>2896</v>
      </c>
      <c r="F678" s="1">
        <v>69</v>
      </c>
      <c r="G678" s="9">
        <v>16994</v>
      </c>
      <c r="H678" s="1">
        <v>112</v>
      </c>
      <c r="I678" s="9">
        <v>27576</v>
      </c>
      <c r="J678" s="1">
        <f>LOG((G678+0.01)/(I678+0.01))</f>
        <v>-0.21023555841537306</v>
      </c>
      <c r="K678" s="1" t="s">
        <v>2263</v>
      </c>
      <c r="L678" s="1" t="s">
        <v>2264</v>
      </c>
      <c r="M678" s="1">
        <v>2.9999999999999998E-128</v>
      </c>
      <c r="N678" s="1" t="s">
        <v>2265</v>
      </c>
      <c r="O678" s="1" t="s">
        <v>2266</v>
      </c>
    </row>
    <row r="679" spans="1:15" x14ac:dyDescent="0.2">
      <c r="A679" s="1" t="s">
        <v>324</v>
      </c>
      <c r="B679" s="1" t="s">
        <v>325</v>
      </c>
      <c r="C679" s="10">
        <v>4.8999999999999997E-12</v>
      </c>
      <c r="D679" s="1" t="s">
        <v>245</v>
      </c>
      <c r="E679" s="1">
        <v>687</v>
      </c>
      <c r="F679" s="1">
        <v>21</v>
      </c>
      <c r="G679" s="9">
        <v>21802</v>
      </c>
      <c r="H679" s="1">
        <v>34</v>
      </c>
      <c r="I679" s="9">
        <v>35288</v>
      </c>
      <c r="J679" s="1">
        <f>LOG((G679+0.01)/(I679+0.01))</f>
        <v>-0.20913063333495621</v>
      </c>
      <c r="K679" s="1" t="s">
        <v>326</v>
      </c>
      <c r="L679" s="1" t="s">
        <v>327</v>
      </c>
      <c r="M679" s="1">
        <v>2E-45</v>
      </c>
      <c r="N679" s="1" t="s">
        <v>328</v>
      </c>
      <c r="O679" s="1" t="s">
        <v>329</v>
      </c>
    </row>
    <row r="680" spans="1:15" x14ac:dyDescent="0.2">
      <c r="A680" s="1" t="s">
        <v>4839</v>
      </c>
      <c r="B680" s="1" t="s">
        <v>845</v>
      </c>
      <c r="C680" s="10">
        <v>3.3E-48</v>
      </c>
      <c r="D680" s="1">
        <v>1</v>
      </c>
      <c r="E680" s="1">
        <v>990</v>
      </c>
      <c r="F680" s="1">
        <v>39</v>
      </c>
      <c r="G680" s="9">
        <v>28097</v>
      </c>
      <c r="H680" s="1">
        <v>63</v>
      </c>
      <c r="I680" s="9">
        <v>45375</v>
      </c>
      <c r="J680" s="1">
        <f>LOG((G680+0.01)/(I680+0.01))</f>
        <v>-0.20815662771583943</v>
      </c>
      <c r="K680" s="1" t="s">
        <v>4840</v>
      </c>
      <c r="L680" s="1" t="s">
        <v>4841</v>
      </c>
      <c r="M680" s="1">
        <v>5.9999999999999997E-14</v>
      </c>
      <c r="N680" s="1" t="s">
        <v>4842</v>
      </c>
      <c r="O680" s="1" t="s">
        <v>850</v>
      </c>
    </row>
    <row r="681" spans="1:15" x14ac:dyDescent="0.2">
      <c r="A681" s="1" t="s">
        <v>3705</v>
      </c>
      <c r="B681" s="1" t="s">
        <v>2435</v>
      </c>
      <c r="C681" s="10">
        <v>4.2E-51</v>
      </c>
      <c r="D681" s="1">
        <v>1</v>
      </c>
      <c r="E681" s="1">
        <v>1704</v>
      </c>
      <c r="F681" s="1">
        <v>52</v>
      </c>
      <c r="G681" s="9">
        <v>21765</v>
      </c>
      <c r="H681" s="1">
        <v>84</v>
      </c>
      <c r="I681" s="9">
        <v>35149</v>
      </c>
      <c r="J681" s="1">
        <f>LOG((G681+0.01)/(I681+0.01))</f>
        <v>-0.2081542262450293</v>
      </c>
      <c r="K681" s="1" t="s">
        <v>3706</v>
      </c>
      <c r="L681" s="1" t="s">
        <v>3707</v>
      </c>
      <c r="M681" s="1">
        <v>5.9999999999999998E-30</v>
      </c>
      <c r="N681" s="1" t="s">
        <v>3708</v>
      </c>
      <c r="O681" s="1" t="s">
        <v>2439</v>
      </c>
    </row>
    <row r="682" spans="1:15" x14ac:dyDescent="0.2">
      <c r="A682" s="1" t="s">
        <v>3795</v>
      </c>
      <c r="B682" s="1" t="s">
        <v>189</v>
      </c>
      <c r="C682" s="10">
        <v>4.6000000000000002E-39</v>
      </c>
      <c r="D682" s="1" t="s">
        <v>152</v>
      </c>
      <c r="E682" s="1">
        <v>3655</v>
      </c>
      <c r="F682" s="1">
        <v>174</v>
      </c>
      <c r="G682" s="9">
        <v>33954</v>
      </c>
      <c r="H682" s="1">
        <v>281</v>
      </c>
      <c r="I682" s="9">
        <v>54818</v>
      </c>
      <c r="J682" s="1">
        <f>LOG((G682+0.01)/(I682+0.01))</f>
        <v>-0.20803219353260835</v>
      </c>
      <c r="K682" s="1" t="s">
        <v>3796</v>
      </c>
      <c r="L682" s="1" t="s">
        <v>3797</v>
      </c>
      <c r="M682" s="1" t="s">
        <v>5</v>
      </c>
      <c r="N682" s="1" t="s">
        <v>3798</v>
      </c>
      <c r="O682" s="1" t="s">
        <v>3799</v>
      </c>
    </row>
    <row r="683" spans="1:15" x14ac:dyDescent="0.2">
      <c r="A683" s="1" t="s">
        <v>6970</v>
      </c>
      <c r="B683" s="1" t="s">
        <v>208</v>
      </c>
      <c r="C683" s="10">
        <v>2.6000000000000001E-148</v>
      </c>
      <c r="D683" s="1">
        <v>1</v>
      </c>
      <c r="E683" s="1">
        <v>3538</v>
      </c>
      <c r="F683" s="1">
        <v>24</v>
      </c>
      <c r="G683" s="9">
        <v>0.48380000000000001</v>
      </c>
      <c r="H683" s="1">
        <v>39</v>
      </c>
      <c r="I683" s="9">
        <v>0.78600000000000003</v>
      </c>
      <c r="J683" s="1">
        <f>LOG((G683+0.01)/(I683+0.01))</f>
        <v>-0.20736198214175555</v>
      </c>
      <c r="K683" s="1" t="s">
        <v>6576</v>
      </c>
      <c r="L683" s="1" t="s">
        <v>6971</v>
      </c>
      <c r="M683" s="1" t="s">
        <v>5</v>
      </c>
      <c r="N683" s="1" t="s">
        <v>6578</v>
      </c>
      <c r="O683" s="1" t="s">
        <v>3288</v>
      </c>
    </row>
    <row r="684" spans="1:15" x14ac:dyDescent="0.2">
      <c r="A684" s="1" t="s">
        <v>7691</v>
      </c>
      <c r="B684" s="1" t="s">
        <v>3687</v>
      </c>
      <c r="C684" s="10">
        <v>5.0000000000000001E-60</v>
      </c>
      <c r="D684" s="1">
        <v>1</v>
      </c>
      <c r="E684" s="1">
        <v>2346</v>
      </c>
      <c r="F684" s="1">
        <v>120</v>
      </c>
      <c r="G684" s="9">
        <v>36483</v>
      </c>
      <c r="H684" s="1">
        <v>193</v>
      </c>
      <c r="I684" s="9">
        <v>58659</v>
      </c>
      <c r="J684" s="1">
        <f>LOG((G684+0.01)/(I684+0.01))</f>
        <v>-0.20624406679553026</v>
      </c>
      <c r="K684" s="1" t="s">
        <v>7692</v>
      </c>
      <c r="L684" s="1" t="s">
        <v>7693</v>
      </c>
      <c r="M684" s="1" t="s">
        <v>5</v>
      </c>
      <c r="N684" s="1" t="s">
        <v>7694</v>
      </c>
      <c r="O684" s="1" t="s">
        <v>7695</v>
      </c>
    </row>
    <row r="685" spans="1:15" x14ac:dyDescent="0.2">
      <c r="A685" s="1" t="s">
        <v>6321</v>
      </c>
      <c r="B685" s="1" t="s">
        <v>63</v>
      </c>
      <c r="C685" s="10">
        <v>1.8999999999999999E-18</v>
      </c>
      <c r="D685" s="1" t="s">
        <v>575</v>
      </c>
      <c r="E685" s="1">
        <v>6903</v>
      </c>
      <c r="F685" s="1">
        <v>4</v>
      </c>
      <c r="G685" s="9">
        <v>4.1300000000000003E-2</v>
      </c>
      <c r="H685" s="1">
        <v>7</v>
      </c>
      <c r="I685" s="9">
        <v>7.2300000000000003E-2</v>
      </c>
      <c r="J685" s="1">
        <f>LOG((G685+0.01)/(I685+0.01))</f>
        <v>-0.20528247010045353</v>
      </c>
      <c r="K685" s="1" t="s">
        <v>1182</v>
      </c>
      <c r="L685" s="1" t="s">
        <v>2233</v>
      </c>
      <c r="M685" s="1" t="s">
        <v>5</v>
      </c>
      <c r="N685" s="1" t="s">
        <v>1184</v>
      </c>
      <c r="O685" s="1" t="s">
        <v>1185</v>
      </c>
    </row>
    <row r="686" spans="1:15" x14ac:dyDescent="0.2">
      <c r="A686" s="1" t="s">
        <v>4764</v>
      </c>
      <c r="B686" s="1" t="s">
        <v>28</v>
      </c>
      <c r="C686" s="10">
        <v>2.6000000000000001E-26</v>
      </c>
      <c r="D686" s="1">
        <v>1</v>
      </c>
      <c r="E686" s="1">
        <v>6392</v>
      </c>
      <c r="F686" s="1">
        <v>470</v>
      </c>
      <c r="G686" s="9">
        <v>52444</v>
      </c>
      <c r="H686" s="1">
        <v>754</v>
      </c>
      <c r="I686" s="9">
        <v>84109</v>
      </c>
      <c r="J686" s="1">
        <f>LOG((G686+0.01)/(I686+0.01))</f>
        <v>-0.20514662964022806</v>
      </c>
      <c r="K686" s="1" t="s">
        <v>2927</v>
      </c>
      <c r="L686" s="1" t="s">
        <v>4765</v>
      </c>
      <c r="M686" s="1">
        <v>6E-52</v>
      </c>
      <c r="N686" s="1" t="s">
        <v>898</v>
      </c>
      <c r="O686" s="1" t="s">
        <v>61</v>
      </c>
    </row>
    <row r="687" spans="1:15" x14ac:dyDescent="0.2">
      <c r="A687" s="1" t="s">
        <v>7721</v>
      </c>
      <c r="B687" s="1" t="s">
        <v>2836</v>
      </c>
      <c r="C687" s="10">
        <v>6.2999999999999998E-97</v>
      </c>
      <c r="D687" s="1" t="s">
        <v>1188</v>
      </c>
      <c r="E687" s="1">
        <v>2757</v>
      </c>
      <c r="F687" s="1">
        <v>209</v>
      </c>
      <c r="G687" s="9">
        <v>54068</v>
      </c>
      <c r="H687" s="1">
        <v>334</v>
      </c>
      <c r="I687" s="9">
        <v>86381</v>
      </c>
      <c r="J687" s="1">
        <f>LOG((G687+0.01)/(I687+0.01))</f>
        <v>-0.20347789223396137</v>
      </c>
      <c r="K687" s="1" t="s">
        <v>7722</v>
      </c>
      <c r="L687" s="1" t="s">
        <v>7723</v>
      </c>
      <c r="M687" s="1">
        <v>6.0000000000000005E-97</v>
      </c>
      <c r="N687" s="1" t="s">
        <v>1143</v>
      </c>
      <c r="O687" s="1" t="s">
        <v>7724</v>
      </c>
    </row>
    <row r="688" spans="1:15" x14ac:dyDescent="0.2">
      <c r="A688" s="1" t="s">
        <v>6363</v>
      </c>
      <c r="B688" s="1" t="s">
        <v>6364</v>
      </c>
      <c r="C688" s="10">
        <v>1.4E-64</v>
      </c>
      <c r="D688" s="1" t="s">
        <v>97</v>
      </c>
      <c r="E688" s="1">
        <v>3220</v>
      </c>
      <c r="F688" s="1">
        <v>154</v>
      </c>
      <c r="G688" s="9">
        <v>34111</v>
      </c>
      <c r="H688" s="1">
        <v>246</v>
      </c>
      <c r="I688" s="9">
        <v>54474</v>
      </c>
      <c r="J688" s="1">
        <f>LOG((G688+0.01)/(I688+0.01))</f>
        <v>-0.20329476749352005</v>
      </c>
      <c r="K688" s="1" t="s">
        <v>6365</v>
      </c>
      <c r="L688" s="1" t="s">
        <v>4630</v>
      </c>
      <c r="M688" s="1">
        <v>7.9999999999999998E-66</v>
      </c>
      <c r="N688" s="1" t="s">
        <v>6366</v>
      </c>
      <c r="O688" s="1" t="s">
        <v>6367</v>
      </c>
    </row>
    <row r="689" spans="1:15" x14ac:dyDescent="0.2">
      <c r="A689" s="1" t="s">
        <v>2134</v>
      </c>
      <c r="B689" s="1" t="s">
        <v>839</v>
      </c>
      <c r="C689" s="10">
        <v>1.8E-41</v>
      </c>
      <c r="D689" s="1">
        <v>1</v>
      </c>
      <c r="E689" s="1">
        <v>1662</v>
      </c>
      <c r="F689" s="1">
        <v>580</v>
      </c>
      <c r="G689" s="9">
        <v>248904</v>
      </c>
      <c r="H689" s="1">
        <v>925</v>
      </c>
      <c r="I689" s="9">
        <v>396842</v>
      </c>
      <c r="J689" s="1">
        <f>LOG((G689+0.01)/(I689+0.01))</f>
        <v>-0.20258574724126996</v>
      </c>
      <c r="K689" s="1" t="s">
        <v>2135</v>
      </c>
      <c r="L689" s="1" t="s">
        <v>2136</v>
      </c>
      <c r="M689" s="1">
        <v>8.0000000000000002E-99</v>
      </c>
      <c r="N689" s="1" t="s">
        <v>2137</v>
      </c>
      <c r="O689" s="1" t="s">
        <v>2138</v>
      </c>
    </row>
    <row r="690" spans="1:15" x14ac:dyDescent="0.2">
      <c r="A690" s="1" t="s">
        <v>1510</v>
      </c>
      <c r="B690" s="1" t="s">
        <v>609</v>
      </c>
      <c r="C690" s="10">
        <v>1.5E-113</v>
      </c>
      <c r="D690" s="1">
        <v>1</v>
      </c>
      <c r="E690" s="1">
        <v>4075</v>
      </c>
      <c r="F690" s="1">
        <v>226</v>
      </c>
      <c r="G690" s="9">
        <v>39556</v>
      </c>
      <c r="H690" s="1">
        <v>360</v>
      </c>
      <c r="I690" s="9">
        <v>62992</v>
      </c>
      <c r="J690" s="1">
        <f>LOG((G690+0.01)/(I690+0.01))</f>
        <v>-0.20207298837881821</v>
      </c>
      <c r="K690" s="1" t="s">
        <v>1511</v>
      </c>
      <c r="L690" s="1" t="s">
        <v>1512</v>
      </c>
      <c r="M690" s="1">
        <v>6E-152</v>
      </c>
      <c r="N690" s="1" t="s">
        <v>1513</v>
      </c>
      <c r="O690" s="1" t="s">
        <v>1514</v>
      </c>
    </row>
    <row r="691" spans="1:15" x14ac:dyDescent="0.2">
      <c r="A691" s="1" t="s">
        <v>1510</v>
      </c>
      <c r="B691" s="1" t="s">
        <v>614</v>
      </c>
      <c r="C691" s="10">
        <v>1.4000000000000001E-102</v>
      </c>
      <c r="D691" s="1" t="s">
        <v>1515</v>
      </c>
      <c r="E691" s="1">
        <v>4075</v>
      </c>
      <c r="F691" s="1">
        <v>226</v>
      </c>
      <c r="G691" s="9">
        <v>39556</v>
      </c>
      <c r="H691" s="1">
        <v>360</v>
      </c>
      <c r="I691" s="9">
        <v>62992</v>
      </c>
      <c r="J691" s="1">
        <f>LOG((G691+0.01)/(I691+0.01))</f>
        <v>-0.20207298837881821</v>
      </c>
      <c r="K691" s="1" t="s">
        <v>1511</v>
      </c>
      <c r="L691" s="1" t="s">
        <v>1512</v>
      </c>
      <c r="M691" s="1">
        <v>6E-152</v>
      </c>
      <c r="N691" s="1" t="s">
        <v>1513</v>
      </c>
      <c r="O691" s="1" t="s">
        <v>1514</v>
      </c>
    </row>
    <row r="692" spans="1:15" x14ac:dyDescent="0.2">
      <c r="A692" s="1" t="s">
        <v>1510</v>
      </c>
      <c r="B692" s="1" t="s">
        <v>63</v>
      </c>
      <c r="C692" s="10">
        <v>1.8000000000000001E-35</v>
      </c>
      <c r="D692" s="1" t="s">
        <v>97</v>
      </c>
      <c r="E692" s="1">
        <v>4075</v>
      </c>
      <c r="F692" s="1">
        <v>226</v>
      </c>
      <c r="G692" s="9">
        <v>39556</v>
      </c>
      <c r="H692" s="1">
        <v>360</v>
      </c>
      <c r="I692" s="9">
        <v>62992</v>
      </c>
      <c r="J692" s="1">
        <f>LOG((G692+0.01)/(I692+0.01))</f>
        <v>-0.20207298837881821</v>
      </c>
      <c r="K692" s="1" t="s">
        <v>1511</v>
      </c>
      <c r="L692" s="1" t="s">
        <v>1512</v>
      </c>
      <c r="M692" s="1">
        <v>6E-152</v>
      </c>
      <c r="N692" s="1" t="s">
        <v>1513</v>
      </c>
      <c r="O692" s="1" t="s">
        <v>1514</v>
      </c>
    </row>
    <row r="693" spans="1:15" x14ac:dyDescent="0.2">
      <c r="A693" s="1" t="s">
        <v>1612</v>
      </c>
      <c r="B693" s="1" t="s">
        <v>1613</v>
      </c>
      <c r="C693" s="10">
        <v>1.5999999999999999E-56</v>
      </c>
      <c r="D693" s="1">
        <v>1</v>
      </c>
      <c r="E693" s="1">
        <v>1011</v>
      </c>
      <c r="F693" s="1">
        <v>177</v>
      </c>
      <c r="G693" s="9">
        <v>124869</v>
      </c>
      <c r="H693" s="1">
        <v>281</v>
      </c>
      <c r="I693" s="9">
        <v>198181</v>
      </c>
      <c r="J693" s="1">
        <f>LOG((G693+0.01)/(I693+0.01))</f>
        <v>-0.20060736888725372</v>
      </c>
      <c r="K693" s="1" t="s">
        <v>1614</v>
      </c>
      <c r="L693" s="1" t="s">
        <v>1615</v>
      </c>
      <c r="M693" s="1">
        <v>1E-91</v>
      </c>
      <c r="N693" s="1" t="s">
        <v>1616</v>
      </c>
      <c r="O693" s="1" t="s">
        <v>1617</v>
      </c>
    </row>
    <row r="694" spans="1:15" x14ac:dyDescent="0.2">
      <c r="A694" s="1" t="s">
        <v>4650</v>
      </c>
      <c r="B694" s="1" t="s">
        <v>807</v>
      </c>
      <c r="C694" s="10">
        <v>2.1000000000000002E-77</v>
      </c>
      <c r="D694" s="1">
        <v>1</v>
      </c>
      <c r="E694" s="1">
        <v>2149</v>
      </c>
      <c r="F694" s="1">
        <v>80</v>
      </c>
      <c r="G694" s="9">
        <v>26551</v>
      </c>
      <c r="H694" s="1">
        <v>127</v>
      </c>
      <c r="I694" s="9">
        <v>42138</v>
      </c>
      <c r="J694" s="1">
        <f>LOG((G694+0.01)/(I694+0.01))</f>
        <v>-0.20059297557779301</v>
      </c>
      <c r="K694" s="1" t="s">
        <v>4651</v>
      </c>
      <c r="L694" s="1" t="s">
        <v>4652</v>
      </c>
      <c r="M694" s="1" t="s">
        <v>5</v>
      </c>
      <c r="N694" s="1" t="s">
        <v>4653</v>
      </c>
      <c r="O694" s="1" t="s">
        <v>811</v>
      </c>
    </row>
    <row r="695" spans="1:15" x14ac:dyDescent="0.2">
      <c r="A695" s="1" t="s">
        <v>7541</v>
      </c>
      <c r="B695" s="1" t="s">
        <v>7542</v>
      </c>
      <c r="C695" s="10">
        <v>0</v>
      </c>
      <c r="D695" s="1" t="s">
        <v>372</v>
      </c>
      <c r="E695" s="1">
        <v>2970</v>
      </c>
      <c r="F695" s="1">
        <v>206</v>
      </c>
      <c r="G695" s="9">
        <v>49470</v>
      </c>
      <c r="H695" s="1">
        <v>327</v>
      </c>
      <c r="I695" s="9">
        <v>78505</v>
      </c>
      <c r="J695" s="1">
        <f>LOG((G695+0.01)/(I695+0.01))</f>
        <v>-0.20055537510021693</v>
      </c>
      <c r="K695" s="1" t="s">
        <v>7543</v>
      </c>
      <c r="L695" s="1" t="s">
        <v>2293</v>
      </c>
      <c r="M695" s="1" t="s">
        <v>5</v>
      </c>
      <c r="N695" s="1" t="s">
        <v>7544</v>
      </c>
      <c r="O695" s="1" t="s">
        <v>7545</v>
      </c>
    </row>
    <row r="696" spans="1:15" x14ac:dyDescent="0.2">
      <c r="A696" s="1" t="s">
        <v>2650</v>
      </c>
      <c r="B696" s="1" t="s">
        <v>2651</v>
      </c>
      <c r="C696" s="10">
        <v>3.0999999999999998E-156</v>
      </c>
      <c r="D696" s="1" t="s">
        <v>1918</v>
      </c>
      <c r="E696" s="1">
        <v>2233</v>
      </c>
      <c r="F696" s="1">
        <v>150</v>
      </c>
      <c r="G696" s="9">
        <v>47911</v>
      </c>
      <c r="H696" s="1">
        <v>238</v>
      </c>
      <c r="I696" s="9">
        <v>75997</v>
      </c>
      <c r="J696" s="1">
        <f>LOG((G696+0.01)/(I696+0.01))</f>
        <v>-0.20036117967763162</v>
      </c>
      <c r="K696" s="1" t="s">
        <v>2652</v>
      </c>
      <c r="L696" s="1" t="s">
        <v>2653</v>
      </c>
      <c r="M696" s="1">
        <v>6.0000000000000005E-156</v>
      </c>
      <c r="N696" s="1" t="s">
        <v>2654</v>
      </c>
      <c r="O696" s="1" t="s">
        <v>2655</v>
      </c>
    </row>
    <row r="697" spans="1:15" x14ac:dyDescent="0.2">
      <c r="A697" s="1" t="s">
        <v>6389</v>
      </c>
      <c r="B697" s="1" t="s">
        <v>2746</v>
      </c>
      <c r="C697" s="10">
        <v>7.5999999999999996E-191</v>
      </c>
      <c r="D697" s="1">
        <v>1</v>
      </c>
      <c r="E697" s="1">
        <v>4005</v>
      </c>
      <c r="F697" s="1">
        <v>8</v>
      </c>
      <c r="G697" s="9">
        <v>0.14249999999999999</v>
      </c>
      <c r="H697" s="1">
        <v>13</v>
      </c>
      <c r="I697" s="9">
        <v>0.23139999999999999</v>
      </c>
      <c r="J697" s="1">
        <f>LOG((G697+0.01)/(I697+0.01))</f>
        <v>-0.19946742207852577</v>
      </c>
      <c r="K697" s="1" t="s">
        <v>2747</v>
      </c>
      <c r="L697" s="1" t="s">
        <v>2748</v>
      </c>
      <c r="M697" s="1" t="s">
        <v>5</v>
      </c>
      <c r="N697" s="1" t="s">
        <v>2749</v>
      </c>
      <c r="O697" s="1" t="s">
        <v>2750</v>
      </c>
    </row>
    <row r="698" spans="1:15" x14ac:dyDescent="0.2">
      <c r="A698" s="1" t="s">
        <v>4088</v>
      </c>
      <c r="B698" s="1" t="s">
        <v>4089</v>
      </c>
      <c r="C698" s="10">
        <v>0</v>
      </c>
      <c r="D698" s="1">
        <v>1</v>
      </c>
      <c r="E698" s="1">
        <v>1532</v>
      </c>
      <c r="F698" s="1">
        <v>2164</v>
      </c>
      <c r="G698" s="9">
        <v>1007471</v>
      </c>
      <c r="H698" s="1">
        <v>3423</v>
      </c>
      <c r="I698" s="9">
        <v>1593145</v>
      </c>
      <c r="J698" s="1">
        <f>LOG((G698+0.01)/(I698+0.01))</f>
        <v>-0.19902274945331433</v>
      </c>
      <c r="K698" s="1" t="s">
        <v>4090</v>
      </c>
      <c r="L698" s="1" t="s">
        <v>4091</v>
      </c>
      <c r="M698" s="1">
        <v>9.9999999999999997E-148</v>
      </c>
      <c r="N698" s="1" t="s">
        <v>4092</v>
      </c>
      <c r="O698" s="1" t="s">
        <v>4093</v>
      </c>
    </row>
    <row r="699" spans="1:15" x14ac:dyDescent="0.2">
      <c r="A699" s="1" t="s">
        <v>5390</v>
      </c>
      <c r="B699" s="1" t="s">
        <v>1880</v>
      </c>
      <c r="C699" s="10">
        <v>0</v>
      </c>
      <c r="D699" s="1" t="s">
        <v>319</v>
      </c>
      <c r="E699" s="1">
        <v>5944</v>
      </c>
      <c r="F699" s="1">
        <v>13</v>
      </c>
      <c r="G699" s="9">
        <v>0.156</v>
      </c>
      <c r="H699" s="1">
        <v>21</v>
      </c>
      <c r="I699" s="9">
        <v>0.25190000000000001</v>
      </c>
      <c r="J699" s="1">
        <f>LOG((G699+0.01)/(I699+0.01))</f>
        <v>-0.1980274103851771</v>
      </c>
      <c r="K699" s="1" t="s">
        <v>2517</v>
      </c>
      <c r="L699" s="1" t="s">
        <v>2518</v>
      </c>
      <c r="M699" s="1" t="s">
        <v>5</v>
      </c>
      <c r="N699" s="1" t="s">
        <v>2519</v>
      </c>
      <c r="O699" s="1" t="s">
        <v>1884</v>
      </c>
    </row>
    <row r="700" spans="1:15" x14ac:dyDescent="0.2">
      <c r="A700" s="1" t="s">
        <v>2851</v>
      </c>
      <c r="B700" s="1" t="s">
        <v>208</v>
      </c>
      <c r="C700" s="10">
        <v>5.4000000000000002E-13</v>
      </c>
      <c r="D700" s="1" t="s">
        <v>716</v>
      </c>
      <c r="E700" s="1">
        <v>3823</v>
      </c>
      <c r="F700" s="1">
        <v>179</v>
      </c>
      <c r="G700" s="9">
        <v>33395</v>
      </c>
      <c r="H700" s="1">
        <v>282</v>
      </c>
      <c r="I700" s="9">
        <v>52596</v>
      </c>
      <c r="J700" s="1">
        <f>LOG((G700+0.01)/(I700+0.01))</f>
        <v>-0.19727122142485634</v>
      </c>
      <c r="K700" s="1" t="s">
        <v>2852</v>
      </c>
      <c r="L700" s="1" t="s">
        <v>571</v>
      </c>
      <c r="M700" s="1">
        <v>6E-98</v>
      </c>
      <c r="N700" s="1" t="s">
        <v>2853</v>
      </c>
      <c r="O700" s="1" t="s">
        <v>2854</v>
      </c>
    </row>
    <row r="701" spans="1:15" x14ac:dyDescent="0.2">
      <c r="A701" s="1" t="s">
        <v>7909</v>
      </c>
      <c r="B701" s="1" t="s">
        <v>7910</v>
      </c>
      <c r="C701" s="10">
        <v>0</v>
      </c>
      <c r="D701" s="1" t="s">
        <v>77</v>
      </c>
      <c r="E701" s="1">
        <v>2284</v>
      </c>
      <c r="F701" s="1">
        <v>376</v>
      </c>
      <c r="G701" s="9">
        <v>117416</v>
      </c>
      <c r="H701" s="1">
        <v>592</v>
      </c>
      <c r="I701" s="9">
        <v>184813</v>
      </c>
      <c r="J701" s="1">
        <f>LOG((G701+0.01)/(I701+0.01))</f>
        <v>-0.19700522211601959</v>
      </c>
      <c r="K701" s="1" t="s">
        <v>7911</v>
      </c>
      <c r="L701" s="1" t="s">
        <v>987</v>
      </c>
      <c r="M701" s="1">
        <v>4.0000000000000002E-168</v>
      </c>
      <c r="N701" s="1" t="s">
        <v>7912</v>
      </c>
      <c r="O701" s="1" t="s">
        <v>7913</v>
      </c>
    </row>
    <row r="702" spans="1:15" x14ac:dyDescent="0.2">
      <c r="A702" s="1" t="s">
        <v>3520</v>
      </c>
      <c r="B702" s="1" t="s">
        <v>208</v>
      </c>
      <c r="C702" s="10">
        <v>7.6999999999999999E-97</v>
      </c>
      <c r="D702" s="1">
        <v>1</v>
      </c>
      <c r="E702" s="1">
        <v>997</v>
      </c>
      <c r="F702" s="1">
        <v>30</v>
      </c>
      <c r="G702" s="9">
        <v>21462</v>
      </c>
      <c r="H702" s="1">
        <v>47</v>
      </c>
      <c r="I702" s="9">
        <v>33613</v>
      </c>
      <c r="J702" s="1">
        <f>LOG((G702+0.01)/(I702+0.01))</f>
        <v>-0.194837011812074</v>
      </c>
      <c r="K702" s="1" t="s">
        <v>3521</v>
      </c>
      <c r="L702" s="1" t="s">
        <v>3522</v>
      </c>
      <c r="M702" s="1">
        <v>1E-117</v>
      </c>
      <c r="N702" s="1" t="s">
        <v>3523</v>
      </c>
      <c r="O702" s="1" t="s">
        <v>3524</v>
      </c>
    </row>
    <row r="703" spans="1:15" x14ac:dyDescent="0.2">
      <c r="A703" s="1" t="s">
        <v>7798</v>
      </c>
      <c r="B703" s="1" t="s">
        <v>7799</v>
      </c>
      <c r="C703" s="10">
        <v>3.0000000000000001E-26</v>
      </c>
      <c r="D703" s="1">
        <v>1</v>
      </c>
      <c r="E703" s="1">
        <v>2337</v>
      </c>
      <c r="F703" s="1">
        <v>143</v>
      </c>
      <c r="G703" s="9">
        <v>43643</v>
      </c>
      <c r="H703" s="1">
        <v>223</v>
      </c>
      <c r="I703" s="9">
        <v>68038</v>
      </c>
      <c r="J703" s="1">
        <f>LOG((G703+0.01)/(I703+0.01))</f>
        <v>-0.19283690706775017</v>
      </c>
      <c r="K703" s="1" t="s">
        <v>7800</v>
      </c>
      <c r="L703" s="1" t="s">
        <v>7801</v>
      </c>
      <c r="M703" s="1" t="s">
        <v>5</v>
      </c>
      <c r="N703" s="1" t="s">
        <v>7802</v>
      </c>
      <c r="O703" s="1" t="s">
        <v>7803</v>
      </c>
    </row>
    <row r="704" spans="1:15" x14ac:dyDescent="0.2">
      <c r="A704" s="1" t="s">
        <v>5210</v>
      </c>
      <c r="B704" s="1" t="s">
        <v>5211</v>
      </c>
      <c r="C704" s="10">
        <v>7.0000000000000002E-87</v>
      </c>
      <c r="D704" s="1" t="s">
        <v>319</v>
      </c>
      <c r="E704" s="1">
        <v>1155</v>
      </c>
      <c r="F704" s="1">
        <v>68</v>
      </c>
      <c r="G704" s="9">
        <v>41991</v>
      </c>
      <c r="H704" s="1">
        <v>106</v>
      </c>
      <c r="I704" s="9">
        <v>65438</v>
      </c>
      <c r="J704" s="1">
        <f>LOG((G704+0.01)/(I704+0.01))</f>
        <v>-0.19267376302125122</v>
      </c>
      <c r="K704" s="1" t="s">
        <v>5212</v>
      </c>
      <c r="L704" s="1" t="s">
        <v>5213</v>
      </c>
      <c r="M704" s="1">
        <v>5.0000000000000002E-143</v>
      </c>
      <c r="N704" s="1" t="s">
        <v>5214</v>
      </c>
      <c r="O704" s="1" t="s">
        <v>5215</v>
      </c>
    </row>
    <row r="705" spans="1:15" x14ac:dyDescent="0.2">
      <c r="A705" s="1" t="s">
        <v>4678</v>
      </c>
      <c r="B705" s="1" t="s">
        <v>4679</v>
      </c>
      <c r="C705" s="10">
        <v>2.4000000000000001E-69</v>
      </c>
      <c r="D705" s="1">
        <v>1</v>
      </c>
      <c r="E705" s="1">
        <v>1440</v>
      </c>
      <c r="F705" s="1">
        <v>61</v>
      </c>
      <c r="G705" s="9">
        <v>30214</v>
      </c>
      <c r="H705" s="1">
        <v>95</v>
      </c>
      <c r="I705" s="9">
        <v>47040</v>
      </c>
      <c r="J705" s="1">
        <f>LOG((G705+0.01)/(I705+0.01))</f>
        <v>-0.19225903677934236</v>
      </c>
      <c r="K705" s="1" t="s">
        <v>4680</v>
      </c>
      <c r="L705" s="1" t="s">
        <v>4681</v>
      </c>
      <c r="M705" s="1">
        <v>9.0000000000000002E-69</v>
      </c>
      <c r="N705" s="1" t="s">
        <v>4682</v>
      </c>
      <c r="O705" s="1" t="s">
        <v>4683</v>
      </c>
    </row>
    <row r="706" spans="1:15" x14ac:dyDescent="0.2">
      <c r="A706" s="1" t="s">
        <v>4263</v>
      </c>
      <c r="B706" s="1" t="s">
        <v>251</v>
      </c>
      <c r="C706" s="10">
        <v>6.0999999999999996E-45</v>
      </c>
      <c r="D706" s="1" t="s">
        <v>144</v>
      </c>
      <c r="E706" s="1">
        <v>2917</v>
      </c>
      <c r="F706" s="1">
        <v>547</v>
      </c>
      <c r="G706" s="9">
        <v>133747</v>
      </c>
      <c r="H706" s="1">
        <v>851</v>
      </c>
      <c r="I706" s="9">
        <v>208018</v>
      </c>
      <c r="J706" s="1">
        <f>LOG((G706+0.01)/(I706+0.01))</f>
        <v>-0.19181685551999469</v>
      </c>
      <c r="K706" s="1" t="s">
        <v>4264</v>
      </c>
      <c r="L706" s="1" t="s">
        <v>4233</v>
      </c>
      <c r="M706" s="1">
        <v>9.9999999999999996E-81</v>
      </c>
      <c r="N706" s="1" t="s">
        <v>4265</v>
      </c>
      <c r="O706" s="1" t="s">
        <v>4266</v>
      </c>
    </row>
    <row r="707" spans="1:15" x14ac:dyDescent="0.2">
      <c r="A707" s="1" t="s">
        <v>3918</v>
      </c>
      <c r="B707" s="1" t="s">
        <v>3919</v>
      </c>
      <c r="C707" s="10">
        <v>2.8999999999999999E-99</v>
      </c>
      <c r="D707" s="1">
        <v>1</v>
      </c>
      <c r="E707" s="1">
        <v>1292</v>
      </c>
      <c r="F707" s="1">
        <v>117</v>
      </c>
      <c r="G707" s="9">
        <v>64589</v>
      </c>
      <c r="H707" s="1">
        <v>182</v>
      </c>
      <c r="I707" s="9">
        <v>100442</v>
      </c>
      <c r="J707" s="1">
        <f>LOG((G707+0.01)/(I707+0.01))</f>
        <v>-0.19175676716711712</v>
      </c>
      <c r="K707" s="1" t="s">
        <v>3920</v>
      </c>
      <c r="L707" s="1" t="s">
        <v>3921</v>
      </c>
      <c r="M707" s="1">
        <v>5.0000000000000002E-84</v>
      </c>
      <c r="N707" s="1" t="s">
        <v>3922</v>
      </c>
      <c r="O707" s="1" t="s">
        <v>3923</v>
      </c>
    </row>
    <row r="708" spans="1:15" x14ac:dyDescent="0.2">
      <c r="A708" s="1" t="s">
        <v>2276</v>
      </c>
      <c r="B708" s="1" t="s">
        <v>2277</v>
      </c>
      <c r="C708" s="10">
        <v>5.6999999999999997E-75</v>
      </c>
      <c r="D708" s="1">
        <v>1</v>
      </c>
      <c r="E708" s="1">
        <v>1325</v>
      </c>
      <c r="F708" s="1">
        <v>487</v>
      </c>
      <c r="G708" s="9">
        <v>262148</v>
      </c>
      <c r="H708" s="1">
        <v>755</v>
      </c>
      <c r="I708" s="9">
        <v>406292</v>
      </c>
      <c r="J708" s="1">
        <f>LOG((G708+0.01)/(I708+0.01))</f>
        <v>-0.19029171644757398</v>
      </c>
      <c r="K708" s="1" t="s">
        <v>2278</v>
      </c>
      <c r="L708" s="1" t="s">
        <v>2279</v>
      </c>
      <c r="M708" s="1">
        <v>9.0000000000000002E-97</v>
      </c>
      <c r="N708" s="1" t="s">
        <v>2280</v>
      </c>
      <c r="O708" s="1" t="s">
        <v>2281</v>
      </c>
    </row>
    <row r="709" spans="1:15" x14ac:dyDescent="0.2">
      <c r="A709" s="1" t="s">
        <v>1998</v>
      </c>
      <c r="B709" s="1" t="s">
        <v>1999</v>
      </c>
      <c r="C709" s="10">
        <v>5.3000000000000003E-177</v>
      </c>
      <c r="D709" s="1" t="s">
        <v>481</v>
      </c>
      <c r="E709" s="1">
        <v>2765</v>
      </c>
      <c r="F709" s="1">
        <v>441</v>
      </c>
      <c r="G709" s="9">
        <v>113757</v>
      </c>
      <c r="H709" s="1">
        <v>683</v>
      </c>
      <c r="I709" s="9">
        <v>176130</v>
      </c>
      <c r="J709" s="1">
        <f>LOG((G709+0.01)/(I709+0.01))</f>
        <v>-0.18985519125642961</v>
      </c>
      <c r="K709" s="1" t="s">
        <v>2000</v>
      </c>
      <c r="L709" s="1" t="s">
        <v>2001</v>
      </c>
      <c r="M709" s="1">
        <v>1E-176</v>
      </c>
      <c r="N709" s="1" t="s">
        <v>2002</v>
      </c>
      <c r="O709" s="1" t="s">
        <v>2003</v>
      </c>
    </row>
    <row r="710" spans="1:15" x14ac:dyDescent="0.2">
      <c r="A710" s="1" t="s">
        <v>6978</v>
      </c>
      <c r="B710" s="1" t="s">
        <v>2977</v>
      </c>
      <c r="C710" s="10">
        <v>3.1000000000000001E-111</v>
      </c>
      <c r="D710" s="1" t="s">
        <v>51</v>
      </c>
      <c r="E710" s="1">
        <v>2514</v>
      </c>
      <c r="F710" s="1">
        <v>42</v>
      </c>
      <c r="G710" s="9">
        <v>11916</v>
      </c>
      <c r="H710" s="1">
        <v>65</v>
      </c>
      <c r="I710" s="9">
        <v>18436</v>
      </c>
      <c r="J710" s="1">
        <f>LOG((G710+0.01)/(I710+0.01))</f>
        <v>-0.18953607601496875</v>
      </c>
      <c r="K710" s="1" t="s">
        <v>2978</v>
      </c>
      <c r="L710" s="1" t="s">
        <v>854</v>
      </c>
      <c r="M710" s="1">
        <v>9.9999999999999999E-93</v>
      </c>
      <c r="N710" s="1" t="s">
        <v>2979</v>
      </c>
      <c r="O710" s="1" t="s">
        <v>2980</v>
      </c>
    </row>
    <row r="711" spans="1:15" x14ac:dyDescent="0.2">
      <c r="A711" s="1" t="s">
        <v>4586</v>
      </c>
      <c r="B711" s="1" t="s">
        <v>1654</v>
      </c>
      <c r="C711" s="10">
        <v>3.4000000000000001E-170</v>
      </c>
      <c r="D711" s="1">
        <v>1</v>
      </c>
      <c r="E711" s="1">
        <v>3149</v>
      </c>
      <c r="F711" s="1">
        <v>148</v>
      </c>
      <c r="G711" s="9">
        <v>33521</v>
      </c>
      <c r="H711" s="1">
        <v>229</v>
      </c>
      <c r="I711" s="9">
        <v>51853</v>
      </c>
      <c r="J711" s="1">
        <f>LOG((G711+0.01)/(I711+0.01))</f>
        <v>-0.18945687608520229</v>
      </c>
      <c r="K711" s="1" t="s">
        <v>1655</v>
      </c>
      <c r="L711" s="1" t="s">
        <v>3460</v>
      </c>
      <c r="M711" s="1" t="s">
        <v>5</v>
      </c>
      <c r="N711" s="1" t="s">
        <v>1657</v>
      </c>
      <c r="O711" s="1" t="s">
        <v>1658</v>
      </c>
    </row>
    <row r="712" spans="1:15" x14ac:dyDescent="0.2">
      <c r="A712" s="1" t="s">
        <v>7074</v>
      </c>
      <c r="B712" s="1" t="s">
        <v>7075</v>
      </c>
      <c r="C712" s="10">
        <v>0</v>
      </c>
      <c r="D712" s="1" t="s">
        <v>935</v>
      </c>
      <c r="E712" s="1">
        <v>4239</v>
      </c>
      <c r="F712" s="1">
        <v>399</v>
      </c>
      <c r="G712" s="9">
        <v>67134</v>
      </c>
      <c r="H712" s="1">
        <v>617</v>
      </c>
      <c r="I712" s="9">
        <v>103784</v>
      </c>
      <c r="J712" s="1">
        <f>LOG((G712+0.01)/(I712+0.01))</f>
        <v>-0.1891878580030186</v>
      </c>
      <c r="K712" s="1" t="s">
        <v>7076</v>
      </c>
      <c r="L712" s="1" t="s">
        <v>1006</v>
      </c>
      <c r="M712" s="1" t="s">
        <v>5</v>
      </c>
      <c r="N712" s="1" t="s">
        <v>7077</v>
      </c>
      <c r="O712" s="1" t="s">
        <v>7078</v>
      </c>
    </row>
    <row r="713" spans="1:15" x14ac:dyDescent="0.2">
      <c r="A713" s="1" t="s">
        <v>6561</v>
      </c>
      <c r="B713" s="1" t="s">
        <v>36</v>
      </c>
      <c r="C713" s="10">
        <v>9.9999999999999996E-76</v>
      </c>
      <c r="D713" s="1" t="s">
        <v>77</v>
      </c>
      <c r="E713" s="1">
        <v>5052</v>
      </c>
      <c r="F713" s="1">
        <v>25</v>
      </c>
      <c r="G713" s="9">
        <v>0.35289999999999999</v>
      </c>
      <c r="H713" s="1">
        <v>39</v>
      </c>
      <c r="I713" s="9">
        <v>0.5504</v>
      </c>
      <c r="J713" s="1">
        <f>LOG((G713+0.01)/(I713+0.01))</f>
        <v>-0.18871115841318051</v>
      </c>
      <c r="K713" s="1" t="s">
        <v>2327</v>
      </c>
      <c r="L713" s="1" t="s">
        <v>6562</v>
      </c>
      <c r="M713" s="1" t="s">
        <v>5</v>
      </c>
      <c r="N713" s="1" t="s">
        <v>2329</v>
      </c>
      <c r="O713" s="1" t="s">
        <v>2330</v>
      </c>
    </row>
    <row r="714" spans="1:15" x14ac:dyDescent="0.2">
      <c r="A714" s="1" t="s">
        <v>5942</v>
      </c>
      <c r="B714" s="1" t="s">
        <v>21</v>
      </c>
      <c r="C714" s="10">
        <v>2.2E-72</v>
      </c>
      <c r="D714" s="1" t="s">
        <v>22</v>
      </c>
      <c r="E714" s="1">
        <v>3212</v>
      </c>
      <c r="F714" s="1">
        <v>8138</v>
      </c>
      <c r="G714" s="9">
        <v>1807075</v>
      </c>
      <c r="H714" s="1">
        <v>12554</v>
      </c>
      <c r="I714" s="9">
        <v>2786851</v>
      </c>
      <c r="J714" s="1">
        <f>LOG((G714+0.01)/(I714+0.01))</f>
        <v>-0.18813757108591064</v>
      </c>
      <c r="K714" s="1" t="s">
        <v>5943</v>
      </c>
      <c r="L714" s="1" t="s">
        <v>5944</v>
      </c>
      <c r="M714" s="1" t="s">
        <v>5</v>
      </c>
      <c r="N714" s="1" t="s">
        <v>5945</v>
      </c>
      <c r="O714" s="1" t="s">
        <v>20</v>
      </c>
    </row>
    <row r="715" spans="1:15" x14ac:dyDescent="0.2">
      <c r="A715" s="1" t="s">
        <v>5942</v>
      </c>
      <c r="B715" s="1" t="s">
        <v>15</v>
      </c>
      <c r="C715" s="10">
        <v>2.5999999999999999E-57</v>
      </c>
      <c r="D715" s="1">
        <v>1</v>
      </c>
      <c r="E715" s="1">
        <v>3212</v>
      </c>
      <c r="F715" s="1">
        <v>8138</v>
      </c>
      <c r="G715" s="9">
        <v>1807075</v>
      </c>
      <c r="H715" s="1">
        <v>12554</v>
      </c>
      <c r="I715" s="9">
        <v>2786851</v>
      </c>
      <c r="J715" s="1">
        <f>LOG((G715+0.01)/(I715+0.01))</f>
        <v>-0.18813757108591064</v>
      </c>
      <c r="K715" s="1" t="s">
        <v>5943</v>
      </c>
      <c r="L715" s="1" t="s">
        <v>5944</v>
      </c>
      <c r="M715" s="1" t="s">
        <v>5</v>
      </c>
      <c r="N715" s="1" t="s">
        <v>5945</v>
      </c>
      <c r="O715" s="1" t="s">
        <v>20</v>
      </c>
    </row>
    <row r="716" spans="1:15" x14ac:dyDescent="0.2">
      <c r="A716" s="1" t="s">
        <v>5617</v>
      </c>
      <c r="B716" s="1" t="s">
        <v>1654</v>
      </c>
      <c r="C716" s="10">
        <v>3.4000000000000001E-170</v>
      </c>
      <c r="D716" s="1">
        <v>1</v>
      </c>
      <c r="E716" s="1">
        <v>3213</v>
      </c>
      <c r="F716" s="1">
        <v>204</v>
      </c>
      <c r="G716" s="9">
        <v>45285</v>
      </c>
      <c r="H716" s="1">
        <v>314</v>
      </c>
      <c r="I716" s="9">
        <v>69683</v>
      </c>
      <c r="J716" s="1">
        <f>LOG((G716+0.01)/(I716+0.01))</f>
        <v>-0.18717243403780931</v>
      </c>
      <c r="K716" s="1" t="s">
        <v>1655</v>
      </c>
      <c r="L716" s="1" t="s">
        <v>3460</v>
      </c>
      <c r="M716" s="1" t="s">
        <v>5</v>
      </c>
      <c r="N716" s="1" t="s">
        <v>1657</v>
      </c>
      <c r="O716" s="1" t="s">
        <v>1658</v>
      </c>
    </row>
    <row r="717" spans="1:15" x14ac:dyDescent="0.2">
      <c r="A717" s="1" t="s">
        <v>5976</v>
      </c>
      <c r="B717" s="1" t="s">
        <v>1835</v>
      </c>
      <c r="C717" s="10">
        <v>3.4999999999999998E-10</v>
      </c>
      <c r="D717" s="1">
        <v>1</v>
      </c>
      <c r="E717" s="1">
        <v>2359</v>
      </c>
      <c r="F717" s="1">
        <v>3831</v>
      </c>
      <c r="G717" s="9">
        <v>1158293</v>
      </c>
      <c r="H717" s="1">
        <v>5892</v>
      </c>
      <c r="I717" s="9">
        <v>1780910</v>
      </c>
      <c r="J717" s="1">
        <f>LOG((G717+0.01)/(I717+0.01))</f>
        <v>-0.18682353947071731</v>
      </c>
      <c r="K717" s="1" t="s">
        <v>5977</v>
      </c>
      <c r="L717" s="1" t="s">
        <v>5978</v>
      </c>
      <c r="M717" s="1" t="s">
        <v>5</v>
      </c>
      <c r="N717" s="1" t="s">
        <v>5979</v>
      </c>
      <c r="O717" s="1" t="s">
        <v>5980</v>
      </c>
    </row>
    <row r="718" spans="1:15" x14ac:dyDescent="0.2">
      <c r="A718" s="1" t="s">
        <v>6217</v>
      </c>
      <c r="B718" s="1" t="s">
        <v>471</v>
      </c>
      <c r="C718" s="10">
        <v>1.3000000000000001E-46</v>
      </c>
      <c r="D718" s="1" t="s">
        <v>77</v>
      </c>
      <c r="E718" s="1">
        <v>3787</v>
      </c>
      <c r="F718" s="1">
        <v>147</v>
      </c>
      <c r="G718" s="9">
        <v>27686</v>
      </c>
      <c r="H718" s="1">
        <v>226</v>
      </c>
      <c r="I718" s="9">
        <v>42552</v>
      </c>
      <c r="J718" s="1">
        <f>LOG((G718+0.01)/(I718+0.01))</f>
        <v>-0.18665970794974637</v>
      </c>
      <c r="K718" s="1" t="s">
        <v>472</v>
      </c>
      <c r="L718" s="1" t="s">
        <v>6218</v>
      </c>
      <c r="M718" s="1">
        <v>1E-176</v>
      </c>
      <c r="N718" s="1" t="s">
        <v>474</v>
      </c>
      <c r="O718" s="1" t="s">
        <v>475</v>
      </c>
    </row>
    <row r="719" spans="1:15" x14ac:dyDescent="0.2">
      <c r="A719" s="1" t="s">
        <v>7020</v>
      </c>
      <c r="B719" s="1" t="s">
        <v>259</v>
      </c>
      <c r="C719" s="10">
        <v>0</v>
      </c>
      <c r="D719" s="1">
        <v>1</v>
      </c>
      <c r="E719" s="1">
        <v>2605</v>
      </c>
      <c r="F719" s="1">
        <v>3443</v>
      </c>
      <c r="G719" s="9">
        <v>942678</v>
      </c>
      <c r="H719" s="1">
        <v>5293</v>
      </c>
      <c r="I719" s="9">
        <v>1448776</v>
      </c>
      <c r="J719" s="1">
        <f>LOG((G719+0.01)/(I719+0.01))</f>
        <v>-0.18663786962466433</v>
      </c>
      <c r="K719" s="1" t="s">
        <v>7021</v>
      </c>
      <c r="L719" s="1" t="s">
        <v>6063</v>
      </c>
      <c r="M719" s="1" t="s">
        <v>5</v>
      </c>
      <c r="N719" s="1" t="s">
        <v>7022</v>
      </c>
      <c r="O719" s="1" t="s">
        <v>7023</v>
      </c>
    </row>
    <row r="720" spans="1:15" x14ac:dyDescent="0.2">
      <c r="A720" s="1" t="s">
        <v>4854</v>
      </c>
      <c r="B720" s="1" t="s">
        <v>251</v>
      </c>
      <c r="C720" s="10">
        <v>9.9999999999999995E-45</v>
      </c>
      <c r="D720" s="1" t="s">
        <v>144</v>
      </c>
      <c r="E720" s="1">
        <v>2367</v>
      </c>
      <c r="F720" s="1">
        <v>71</v>
      </c>
      <c r="G720" s="9">
        <v>21394</v>
      </c>
      <c r="H720" s="1">
        <v>109</v>
      </c>
      <c r="I720" s="9">
        <v>32835</v>
      </c>
      <c r="J720" s="1">
        <f>LOG((G720+0.01)/(I720+0.01))</f>
        <v>-0.18604495842293886</v>
      </c>
      <c r="K720" s="1" t="s">
        <v>4855</v>
      </c>
      <c r="L720" s="1" t="s">
        <v>4856</v>
      </c>
      <c r="M720" s="1">
        <v>1.0000000000000001E-101</v>
      </c>
      <c r="N720" s="1" t="s">
        <v>4857</v>
      </c>
      <c r="O720" s="1" t="s">
        <v>4858</v>
      </c>
    </row>
    <row r="721" spans="1:15" x14ac:dyDescent="0.2">
      <c r="A721" s="1" t="s">
        <v>1290</v>
      </c>
      <c r="B721" s="1" t="s">
        <v>1291</v>
      </c>
      <c r="C721" s="10">
        <v>3.5999999999999998E-54</v>
      </c>
      <c r="D721" s="1">
        <v>1</v>
      </c>
      <c r="E721" s="1">
        <v>1483</v>
      </c>
      <c r="F721" s="1">
        <v>86</v>
      </c>
      <c r="G721" s="9">
        <v>41361</v>
      </c>
      <c r="H721" s="1">
        <v>132</v>
      </c>
      <c r="I721" s="9">
        <v>63466</v>
      </c>
      <c r="J721" s="1">
        <f>LOG((G721+0.01)/(I721+0.01))</f>
        <v>-0.18595006050742993</v>
      </c>
      <c r="K721" s="1" t="s">
        <v>1292</v>
      </c>
      <c r="L721" s="1" t="s">
        <v>1293</v>
      </c>
      <c r="M721" s="1">
        <v>3.9999999999999999E-64</v>
      </c>
      <c r="N721" s="1" t="s">
        <v>1294</v>
      </c>
      <c r="O721" s="1" t="s">
        <v>1295</v>
      </c>
    </row>
    <row r="722" spans="1:15" x14ac:dyDescent="0.2">
      <c r="A722" s="1" t="s">
        <v>2727</v>
      </c>
      <c r="B722" s="1" t="s">
        <v>1357</v>
      </c>
      <c r="C722" s="10">
        <v>6.8999999999999997E-35</v>
      </c>
      <c r="D722" s="1" t="s">
        <v>1341</v>
      </c>
      <c r="E722" s="1">
        <v>2230</v>
      </c>
      <c r="F722" s="1">
        <v>106</v>
      </c>
      <c r="G722" s="9">
        <v>33903</v>
      </c>
      <c r="H722" s="1">
        <v>162</v>
      </c>
      <c r="I722" s="9">
        <v>51799</v>
      </c>
      <c r="J722" s="1">
        <f>LOG((G722+0.01)/(I722+0.01))</f>
        <v>-0.18408320170148756</v>
      </c>
      <c r="K722" s="1" t="s">
        <v>2728</v>
      </c>
      <c r="L722" s="1" t="s">
        <v>2729</v>
      </c>
      <c r="M722" s="1">
        <v>1.0000000000000001E-123</v>
      </c>
      <c r="N722" s="1" t="s">
        <v>2730</v>
      </c>
      <c r="O722" s="1" t="s">
        <v>2731</v>
      </c>
    </row>
    <row r="723" spans="1:15" x14ac:dyDescent="0.2">
      <c r="A723" s="1" t="s">
        <v>2387</v>
      </c>
      <c r="B723" s="1" t="s">
        <v>208</v>
      </c>
      <c r="C723" s="10">
        <v>5.4999999999999998E-111</v>
      </c>
      <c r="D723" s="1">
        <v>1</v>
      </c>
      <c r="E723" s="1">
        <v>2275</v>
      </c>
      <c r="F723" s="1">
        <v>137</v>
      </c>
      <c r="G723" s="9">
        <v>42951</v>
      </c>
      <c r="H723" s="1">
        <v>209</v>
      </c>
      <c r="I723" s="9">
        <v>65505</v>
      </c>
      <c r="J723" s="1">
        <f>LOG((G723+0.01)/(I723+0.01))</f>
        <v>-0.1833011364835988</v>
      </c>
      <c r="K723" s="1" t="s">
        <v>2388</v>
      </c>
      <c r="L723" s="1" t="s">
        <v>2389</v>
      </c>
      <c r="M723" s="1" t="s">
        <v>5</v>
      </c>
      <c r="N723" s="1" t="s">
        <v>2390</v>
      </c>
      <c r="O723" s="1" t="s">
        <v>2391</v>
      </c>
    </row>
    <row r="724" spans="1:15" x14ac:dyDescent="0.2">
      <c r="A724" s="1" t="s">
        <v>4881</v>
      </c>
      <c r="B724" s="1" t="s">
        <v>189</v>
      </c>
      <c r="C724" s="10">
        <v>6.3000000000000004E-111</v>
      </c>
      <c r="D724" s="1">
        <v>1</v>
      </c>
      <c r="E724" s="1">
        <v>3328</v>
      </c>
      <c r="F724" s="1">
        <v>212</v>
      </c>
      <c r="G724" s="9">
        <v>45435</v>
      </c>
      <c r="H724" s="1">
        <v>323</v>
      </c>
      <c r="I724" s="9">
        <v>69203</v>
      </c>
      <c r="J724" s="1">
        <f>LOG((G724+0.01)/(I724+0.01))</f>
        <v>-0.18273435662628945</v>
      </c>
      <c r="K724" s="1" t="s">
        <v>4882</v>
      </c>
      <c r="L724" s="1" t="s">
        <v>4883</v>
      </c>
      <c r="M724" s="1" t="s">
        <v>5</v>
      </c>
      <c r="N724" s="1" t="s">
        <v>4884</v>
      </c>
      <c r="O724" s="1" t="s">
        <v>4885</v>
      </c>
    </row>
    <row r="725" spans="1:15" x14ac:dyDescent="0.2">
      <c r="A725" s="1" t="s">
        <v>5818</v>
      </c>
      <c r="B725" s="1" t="s">
        <v>1357</v>
      </c>
      <c r="C725" s="10">
        <v>7.9000000000000002E-48</v>
      </c>
      <c r="D725" s="1" t="s">
        <v>2197</v>
      </c>
      <c r="E725" s="1">
        <v>2461</v>
      </c>
      <c r="F725" s="1">
        <v>428</v>
      </c>
      <c r="G725" s="9">
        <v>124041</v>
      </c>
      <c r="H725" s="1">
        <v>652</v>
      </c>
      <c r="I725" s="9">
        <v>188905</v>
      </c>
      <c r="J725" s="1">
        <f>LOG((G725+0.01)/(I725+0.01))</f>
        <v>-0.18267818230524011</v>
      </c>
      <c r="K725" s="1" t="s">
        <v>5819</v>
      </c>
      <c r="L725" s="1" t="s">
        <v>5820</v>
      </c>
      <c r="M725" s="1">
        <v>1E-54</v>
      </c>
      <c r="N725" s="1" t="s">
        <v>5821</v>
      </c>
      <c r="O725" s="1" t="s">
        <v>5822</v>
      </c>
    </row>
    <row r="726" spans="1:15" x14ac:dyDescent="0.2">
      <c r="A726" s="1" t="s">
        <v>1741</v>
      </c>
      <c r="B726" s="1" t="s">
        <v>1742</v>
      </c>
      <c r="C726" s="10">
        <v>5.7999999999999998E-58</v>
      </c>
      <c r="D726" s="1" t="s">
        <v>144</v>
      </c>
      <c r="E726" s="1">
        <v>1778</v>
      </c>
      <c r="F726" s="1">
        <v>88</v>
      </c>
      <c r="G726" s="9">
        <v>35301</v>
      </c>
      <c r="H726" s="1">
        <v>134</v>
      </c>
      <c r="I726" s="9">
        <v>53738</v>
      </c>
      <c r="J726" s="1">
        <f>LOG((G726+0.01)/(I726+0.01))</f>
        <v>-0.18249444861219738</v>
      </c>
      <c r="K726" s="1" t="s">
        <v>1743</v>
      </c>
      <c r="L726" s="1" t="s">
        <v>99</v>
      </c>
      <c r="M726" s="1">
        <v>2.0000000000000001E-62</v>
      </c>
      <c r="N726" s="1" t="s">
        <v>1744</v>
      </c>
      <c r="O726" s="1" t="s">
        <v>1745</v>
      </c>
    </row>
    <row r="727" spans="1:15" x14ac:dyDescent="0.2">
      <c r="A727" s="1" t="s">
        <v>1741</v>
      </c>
      <c r="B727" s="1" t="s">
        <v>1746</v>
      </c>
      <c r="C727" s="10">
        <v>5.7999999999999998E-58</v>
      </c>
      <c r="D727" s="1" t="s">
        <v>144</v>
      </c>
      <c r="E727" s="1">
        <v>1778</v>
      </c>
      <c r="F727" s="1">
        <v>88</v>
      </c>
      <c r="G727" s="9">
        <v>35301</v>
      </c>
      <c r="H727" s="1">
        <v>134</v>
      </c>
      <c r="I727" s="9">
        <v>53738</v>
      </c>
      <c r="J727" s="1">
        <f>LOG((G727+0.01)/(I727+0.01))</f>
        <v>-0.18249444861219738</v>
      </c>
      <c r="K727" s="1" t="s">
        <v>1743</v>
      </c>
      <c r="L727" s="1" t="s">
        <v>99</v>
      </c>
      <c r="M727" s="1">
        <v>2.0000000000000001E-62</v>
      </c>
      <c r="N727" s="1" t="s">
        <v>1744</v>
      </c>
      <c r="O727" s="1" t="s">
        <v>1745</v>
      </c>
    </row>
    <row r="728" spans="1:15" x14ac:dyDescent="0.2">
      <c r="A728" s="1" t="s">
        <v>7942</v>
      </c>
      <c r="B728" s="1" t="s">
        <v>4081</v>
      </c>
      <c r="C728" s="10">
        <v>2.0999999999999999E-138</v>
      </c>
      <c r="D728" s="1">
        <v>1</v>
      </c>
      <c r="E728" s="1">
        <v>6269</v>
      </c>
      <c r="F728" s="1">
        <v>26</v>
      </c>
      <c r="G728" s="9">
        <v>0.29580000000000001</v>
      </c>
      <c r="H728" s="1">
        <v>40</v>
      </c>
      <c r="I728" s="9">
        <v>0.45500000000000002</v>
      </c>
      <c r="J728" s="1">
        <f>LOG((G728+0.01)/(I728+0.01))</f>
        <v>-0.18201547181365263</v>
      </c>
      <c r="K728" s="1" t="s">
        <v>7943</v>
      </c>
      <c r="L728" s="1" t="s">
        <v>4692</v>
      </c>
      <c r="M728" s="1">
        <v>9.9999999999999995E-7</v>
      </c>
      <c r="N728" s="1" t="s">
        <v>7944</v>
      </c>
      <c r="O728" s="1" t="s">
        <v>4085</v>
      </c>
    </row>
    <row r="729" spans="1:15" x14ac:dyDescent="0.2">
      <c r="A729" s="1" t="s">
        <v>2670</v>
      </c>
      <c r="B729" s="1" t="s">
        <v>2671</v>
      </c>
      <c r="C729" s="10">
        <v>2.2000000000000001E-61</v>
      </c>
      <c r="D729" s="1" t="s">
        <v>77</v>
      </c>
      <c r="E729" s="1">
        <v>1225</v>
      </c>
      <c r="F729" s="1">
        <v>56</v>
      </c>
      <c r="G729" s="9">
        <v>32605</v>
      </c>
      <c r="H729" s="1">
        <v>85</v>
      </c>
      <c r="I729" s="9">
        <v>49475</v>
      </c>
      <c r="J729" s="1">
        <f>LOG((G729+0.01)/(I729+0.01))</f>
        <v>-0.1811015529168227</v>
      </c>
      <c r="K729" s="1" t="s">
        <v>2672</v>
      </c>
      <c r="L729" s="1" t="s">
        <v>2673</v>
      </c>
      <c r="M729" s="1">
        <v>1E-51</v>
      </c>
      <c r="N729" s="1" t="s">
        <v>2674</v>
      </c>
      <c r="O729" s="1" t="s">
        <v>2675</v>
      </c>
    </row>
    <row r="730" spans="1:15" x14ac:dyDescent="0.2">
      <c r="A730" s="1" t="s">
        <v>7625</v>
      </c>
      <c r="B730" s="1" t="s">
        <v>2011</v>
      </c>
      <c r="C730" s="10">
        <v>1.4E-58</v>
      </c>
      <c r="D730" s="1" t="s">
        <v>481</v>
      </c>
      <c r="E730" s="1">
        <v>784</v>
      </c>
      <c r="F730" s="1">
        <v>29</v>
      </c>
      <c r="G730" s="9">
        <v>26383</v>
      </c>
      <c r="H730" s="1">
        <v>44</v>
      </c>
      <c r="I730" s="9">
        <v>40017</v>
      </c>
      <c r="J730" s="1">
        <f>LOG((G730+0.01)/(I730+0.01))</f>
        <v>-0.18092029372382709</v>
      </c>
      <c r="K730" s="1" t="s">
        <v>7626</v>
      </c>
      <c r="L730" s="1" t="s">
        <v>7627</v>
      </c>
      <c r="M730" s="1">
        <v>7E-105</v>
      </c>
      <c r="N730" s="1" t="s">
        <v>7628</v>
      </c>
      <c r="O730" s="1" t="s">
        <v>2810</v>
      </c>
    </row>
    <row r="731" spans="1:15" x14ac:dyDescent="0.2">
      <c r="A731" s="1" t="s">
        <v>4568</v>
      </c>
      <c r="B731" s="1" t="s">
        <v>63</v>
      </c>
      <c r="C731" s="10">
        <v>2.5999999999999999E-20</v>
      </c>
      <c r="D731" s="1" t="s">
        <v>602</v>
      </c>
      <c r="E731" s="1">
        <v>4256</v>
      </c>
      <c r="F731" s="1">
        <v>62</v>
      </c>
      <c r="G731" s="9">
        <v>10390</v>
      </c>
      <c r="H731" s="1">
        <v>94</v>
      </c>
      <c r="I731" s="9">
        <v>15748</v>
      </c>
      <c r="J731" s="1">
        <f>LOG((G731+0.01)/(I731+0.01))</f>
        <v>-0.18060971634591161</v>
      </c>
      <c r="K731" s="1" t="s">
        <v>2758</v>
      </c>
      <c r="L731" s="1" t="s">
        <v>4569</v>
      </c>
      <c r="M731" s="1" t="s">
        <v>5</v>
      </c>
      <c r="N731" s="1" t="s">
        <v>2760</v>
      </c>
      <c r="O731" s="1" t="s">
        <v>2761</v>
      </c>
    </row>
    <row r="732" spans="1:15" x14ac:dyDescent="0.2">
      <c r="A732" s="1" t="s">
        <v>7953</v>
      </c>
      <c r="B732" s="1" t="s">
        <v>1385</v>
      </c>
      <c r="C732" s="10">
        <v>0</v>
      </c>
      <c r="D732" s="1" t="s">
        <v>77</v>
      </c>
      <c r="E732" s="1">
        <v>2303</v>
      </c>
      <c r="F732" s="1">
        <v>788</v>
      </c>
      <c r="G732" s="9">
        <v>244043</v>
      </c>
      <c r="H732" s="1">
        <v>1194</v>
      </c>
      <c r="I732" s="9">
        <v>369673</v>
      </c>
      <c r="J732" s="1">
        <f>LOG((G732+0.01)/(I732+0.01))</f>
        <v>-0.1803513707921697</v>
      </c>
      <c r="K732" s="1" t="s">
        <v>7954</v>
      </c>
      <c r="L732" s="1" t="s">
        <v>7955</v>
      </c>
      <c r="M732" s="1" t="s">
        <v>5</v>
      </c>
      <c r="N732" s="1" t="s">
        <v>7956</v>
      </c>
      <c r="O732" s="1" t="s">
        <v>7957</v>
      </c>
    </row>
    <row r="733" spans="1:15" x14ac:dyDescent="0.2">
      <c r="A733" s="1" t="s">
        <v>7953</v>
      </c>
      <c r="B733" s="1" t="s">
        <v>3766</v>
      </c>
      <c r="C733" s="10">
        <v>0</v>
      </c>
      <c r="D733" s="1" t="s">
        <v>77</v>
      </c>
      <c r="E733" s="1">
        <v>2303</v>
      </c>
      <c r="F733" s="1">
        <v>788</v>
      </c>
      <c r="G733" s="9">
        <v>244043</v>
      </c>
      <c r="H733" s="1">
        <v>1194</v>
      </c>
      <c r="I733" s="9">
        <v>369673</v>
      </c>
      <c r="J733" s="1">
        <f>LOG((G733+0.01)/(I733+0.01))</f>
        <v>-0.1803513707921697</v>
      </c>
      <c r="K733" s="1" t="s">
        <v>7954</v>
      </c>
      <c r="L733" s="1" t="s">
        <v>7955</v>
      </c>
      <c r="M733" s="1" t="s">
        <v>5</v>
      </c>
      <c r="N733" s="1" t="s">
        <v>7956</v>
      </c>
      <c r="O733" s="1" t="s">
        <v>7957</v>
      </c>
    </row>
    <row r="734" spans="1:15" x14ac:dyDescent="0.2">
      <c r="A734" s="1" t="s">
        <v>2367</v>
      </c>
      <c r="B734" s="1" t="s">
        <v>2368</v>
      </c>
      <c r="C734" s="10">
        <v>1.1000000000000001E-47</v>
      </c>
      <c r="D734" s="1" t="s">
        <v>757</v>
      </c>
      <c r="E734" s="1">
        <v>998</v>
      </c>
      <c r="F734" s="1">
        <v>41</v>
      </c>
      <c r="G734" s="9">
        <v>29301</v>
      </c>
      <c r="H734" s="1">
        <v>62</v>
      </c>
      <c r="I734" s="9">
        <v>44296</v>
      </c>
      <c r="J734" s="1">
        <f>LOG((G734+0.01)/(I734+0.01))</f>
        <v>-0.17948201789086105</v>
      </c>
      <c r="K734" s="1" t="s">
        <v>2369</v>
      </c>
      <c r="L734" s="1" t="s">
        <v>307</v>
      </c>
      <c r="M734" s="1">
        <v>1E-52</v>
      </c>
      <c r="N734" s="1" t="s">
        <v>2370</v>
      </c>
      <c r="O734" s="1" t="s">
        <v>19</v>
      </c>
    </row>
    <row r="735" spans="1:15" x14ac:dyDescent="0.2">
      <c r="A735" s="1" t="s">
        <v>4600</v>
      </c>
      <c r="B735" s="1" t="s">
        <v>4601</v>
      </c>
      <c r="C735" s="10">
        <v>2.1000000000000001E-129</v>
      </c>
      <c r="D735" s="1">
        <v>1</v>
      </c>
      <c r="E735" s="1">
        <v>1622</v>
      </c>
      <c r="F735" s="1">
        <v>82</v>
      </c>
      <c r="G735" s="9">
        <v>36058</v>
      </c>
      <c r="H735" s="1">
        <v>124</v>
      </c>
      <c r="I735" s="9">
        <v>54510</v>
      </c>
      <c r="J735" s="1">
        <f>LOG((G735+0.01)/(I735+0.01))</f>
        <v>-0.17947450686413441</v>
      </c>
      <c r="K735" s="1" t="s">
        <v>4602</v>
      </c>
      <c r="L735" s="1" t="s">
        <v>1842</v>
      </c>
      <c r="M735" s="1">
        <v>6.0000000000000002E-135</v>
      </c>
      <c r="N735" s="1" t="s">
        <v>4603</v>
      </c>
      <c r="O735" s="1" t="s">
        <v>4604</v>
      </c>
    </row>
    <row r="736" spans="1:15" x14ac:dyDescent="0.2">
      <c r="A736" s="1" t="s">
        <v>5565</v>
      </c>
      <c r="B736" s="1" t="s">
        <v>2075</v>
      </c>
      <c r="C736" s="10">
        <v>2.6999999999999998E-110</v>
      </c>
      <c r="D736" s="1" t="s">
        <v>602</v>
      </c>
      <c r="E736" s="1">
        <v>6967</v>
      </c>
      <c r="F736" s="1">
        <v>64</v>
      </c>
      <c r="G736" s="9">
        <v>0.6552</v>
      </c>
      <c r="H736" s="1">
        <v>97</v>
      </c>
      <c r="I736" s="9">
        <v>0.99270000000000003</v>
      </c>
      <c r="J736" s="1">
        <f>LOG((G736+0.01)/(I736+0.01))</f>
        <v>-0.17821877439391906</v>
      </c>
      <c r="K736" s="1" t="s">
        <v>5566</v>
      </c>
      <c r="L736" s="1" t="s">
        <v>819</v>
      </c>
      <c r="M736" s="1" t="s">
        <v>5</v>
      </c>
      <c r="N736" s="1" t="s">
        <v>5567</v>
      </c>
      <c r="O736" s="1" t="s">
        <v>5568</v>
      </c>
    </row>
    <row r="737" spans="1:15" x14ac:dyDescent="0.2">
      <c r="A737" s="1" t="s">
        <v>5565</v>
      </c>
      <c r="B737" s="1" t="s">
        <v>63</v>
      </c>
      <c r="C737" s="10">
        <v>5.3000000000000001E-27</v>
      </c>
      <c r="D737" s="1" t="s">
        <v>276</v>
      </c>
      <c r="E737" s="1">
        <v>6967</v>
      </c>
      <c r="F737" s="1">
        <v>64</v>
      </c>
      <c r="G737" s="9">
        <v>0.6552</v>
      </c>
      <c r="H737" s="1">
        <v>97</v>
      </c>
      <c r="I737" s="9">
        <v>0.99270000000000003</v>
      </c>
      <c r="J737" s="1">
        <f>LOG((G737+0.01)/(I737+0.01))</f>
        <v>-0.17821877439391906</v>
      </c>
      <c r="K737" s="1" t="s">
        <v>5566</v>
      </c>
      <c r="L737" s="1" t="s">
        <v>819</v>
      </c>
      <c r="M737" s="1" t="s">
        <v>5</v>
      </c>
      <c r="N737" s="1" t="s">
        <v>5567</v>
      </c>
      <c r="O737" s="1" t="s">
        <v>5568</v>
      </c>
    </row>
    <row r="738" spans="1:15" x14ac:dyDescent="0.2">
      <c r="A738" s="1" t="s">
        <v>3099</v>
      </c>
      <c r="B738" s="1" t="s">
        <v>3100</v>
      </c>
      <c r="C738" s="10">
        <v>5.8999999999999995E-63</v>
      </c>
      <c r="D738" s="1">
        <v>1</v>
      </c>
      <c r="E738" s="1">
        <v>6494</v>
      </c>
      <c r="F738" s="1">
        <v>5</v>
      </c>
      <c r="G738" s="9">
        <v>5.4899999999999997E-2</v>
      </c>
      <c r="H738" s="1">
        <v>8</v>
      </c>
      <c r="I738" s="9">
        <v>8.7800000000000003E-2</v>
      </c>
      <c r="J738" s="1">
        <f>LOG((G738+0.01)/(I738+0.01))</f>
        <v>-0.17809415798723222</v>
      </c>
      <c r="K738" s="1" t="s">
        <v>3101</v>
      </c>
      <c r="L738" s="1" t="s">
        <v>3102</v>
      </c>
      <c r="M738" s="1" t="s">
        <v>5</v>
      </c>
      <c r="N738" s="1" t="s">
        <v>3103</v>
      </c>
      <c r="O738" s="1" t="s">
        <v>3104</v>
      </c>
    </row>
    <row r="739" spans="1:15" x14ac:dyDescent="0.2">
      <c r="A739" s="1" t="s">
        <v>4831</v>
      </c>
      <c r="B739" s="1" t="s">
        <v>292</v>
      </c>
      <c r="C739" s="10">
        <v>6.5999999999999997E-50</v>
      </c>
      <c r="D739" s="1">
        <v>1</v>
      </c>
      <c r="E739" s="1">
        <v>5653</v>
      </c>
      <c r="F739" s="1">
        <v>87</v>
      </c>
      <c r="G739" s="9">
        <v>10977</v>
      </c>
      <c r="H739" s="1">
        <v>131</v>
      </c>
      <c r="I739" s="9">
        <v>16523</v>
      </c>
      <c r="J739" s="1">
        <f>LOG((G739+0.01)/(I739+0.01))</f>
        <v>-0.17760510585665268</v>
      </c>
      <c r="K739" s="1" t="s">
        <v>3346</v>
      </c>
      <c r="L739" s="1" t="s">
        <v>4832</v>
      </c>
      <c r="M739" s="1" t="s">
        <v>5</v>
      </c>
      <c r="N739" s="1" t="s">
        <v>3348</v>
      </c>
      <c r="O739" s="1" t="s">
        <v>3349</v>
      </c>
    </row>
    <row r="740" spans="1:15" x14ac:dyDescent="0.2">
      <c r="A740" s="1" t="s">
        <v>6549</v>
      </c>
      <c r="B740" s="1" t="s">
        <v>6550</v>
      </c>
      <c r="C740" s="10">
        <v>8.1000000000000002E-214</v>
      </c>
      <c r="D740" s="1">
        <v>1</v>
      </c>
      <c r="E740" s="1">
        <v>2902</v>
      </c>
      <c r="F740" s="1">
        <v>2214</v>
      </c>
      <c r="G740" s="9">
        <v>544145</v>
      </c>
      <c r="H740" s="1">
        <v>3321</v>
      </c>
      <c r="I740" s="9">
        <v>815978</v>
      </c>
      <c r="J740" s="1">
        <f>LOG((G740+0.01)/(I740+0.01))</f>
        <v>-0.17596380410430851</v>
      </c>
      <c r="K740" s="1" t="s">
        <v>6551</v>
      </c>
      <c r="L740" s="1" t="s">
        <v>6552</v>
      </c>
      <c r="M740" s="1" t="s">
        <v>5</v>
      </c>
      <c r="N740" s="1" t="s">
        <v>6553</v>
      </c>
      <c r="O740" s="1" t="s">
        <v>6554</v>
      </c>
    </row>
    <row r="741" spans="1:15" x14ac:dyDescent="0.2">
      <c r="A741" s="1" t="s">
        <v>7804</v>
      </c>
      <c r="B741" s="1" t="s">
        <v>829</v>
      </c>
      <c r="C741" s="10">
        <v>4.9999999999999997E-12</v>
      </c>
      <c r="D741" s="1" t="s">
        <v>1421</v>
      </c>
      <c r="E741" s="1">
        <v>977</v>
      </c>
      <c r="F741" s="1">
        <v>32</v>
      </c>
      <c r="G741" s="9">
        <v>23361</v>
      </c>
      <c r="H741" s="1">
        <v>48</v>
      </c>
      <c r="I741" s="9">
        <v>35031</v>
      </c>
      <c r="J741" s="1">
        <f>LOG((G741+0.01)/(I741+0.01))</f>
        <v>-0.17596104358059825</v>
      </c>
      <c r="K741" s="1" t="s">
        <v>7805</v>
      </c>
      <c r="L741" s="1" t="s">
        <v>7806</v>
      </c>
      <c r="M741" s="1">
        <v>9.9999999999999996E-24</v>
      </c>
      <c r="N741" s="1" t="s">
        <v>7807</v>
      </c>
      <c r="O741" s="1" t="s">
        <v>7808</v>
      </c>
    </row>
    <row r="742" spans="1:15" x14ac:dyDescent="0.2">
      <c r="A742" s="1" t="s">
        <v>5343</v>
      </c>
      <c r="B742" s="1" t="s">
        <v>2028</v>
      </c>
      <c r="C742" s="10">
        <v>2.3000000000000001E-124</v>
      </c>
      <c r="D742" s="1">
        <v>1</v>
      </c>
      <c r="E742" s="1">
        <v>3999</v>
      </c>
      <c r="F742" s="1">
        <v>310</v>
      </c>
      <c r="G742" s="9">
        <v>55290</v>
      </c>
      <c r="H742" s="1">
        <v>464</v>
      </c>
      <c r="I742" s="9">
        <v>82732</v>
      </c>
      <c r="J742" s="1">
        <f>LOG((G742+0.01)/(I742+0.01))</f>
        <v>-0.17502690728831541</v>
      </c>
      <c r="K742" s="1" t="s">
        <v>5344</v>
      </c>
      <c r="L742" s="1" t="s">
        <v>5345</v>
      </c>
      <c r="M742" s="1" t="s">
        <v>5</v>
      </c>
      <c r="N742" s="1" t="s">
        <v>5346</v>
      </c>
      <c r="O742" s="1" t="s">
        <v>5347</v>
      </c>
    </row>
    <row r="743" spans="1:15" x14ac:dyDescent="0.2">
      <c r="A743" s="1" t="s">
        <v>3478</v>
      </c>
      <c r="B743" s="1" t="s">
        <v>629</v>
      </c>
      <c r="C743" s="10">
        <v>5.9000000000000002E-24</v>
      </c>
      <c r="D743" s="1">
        <v>1</v>
      </c>
      <c r="E743" s="1">
        <v>1125</v>
      </c>
      <c r="F743" s="1">
        <v>75</v>
      </c>
      <c r="G743" s="9">
        <v>47549</v>
      </c>
      <c r="H743" s="1">
        <v>112</v>
      </c>
      <c r="I743" s="9">
        <v>70986</v>
      </c>
      <c r="J743" s="1">
        <f>LOG((G743+0.01)/(I743+0.01))</f>
        <v>-0.17403128683769056</v>
      </c>
      <c r="K743" s="1" t="s">
        <v>630</v>
      </c>
      <c r="L743" s="1" t="s">
        <v>1152</v>
      </c>
      <c r="M743" s="1">
        <v>2.9999999999999999E-125</v>
      </c>
      <c r="N743" s="1" t="s">
        <v>632</v>
      </c>
      <c r="O743" s="1" t="s">
        <v>633</v>
      </c>
    </row>
    <row r="744" spans="1:15" x14ac:dyDescent="0.2">
      <c r="A744" s="1" t="s">
        <v>4826</v>
      </c>
      <c r="B744" s="1" t="s">
        <v>1385</v>
      </c>
      <c r="C744" s="10">
        <v>1.0999999999999999E-95</v>
      </c>
      <c r="D744" s="1">
        <v>1</v>
      </c>
      <c r="E744" s="1">
        <v>1814</v>
      </c>
      <c r="F744" s="1">
        <v>736</v>
      </c>
      <c r="G744" s="9">
        <v>289384</v>
      </c>
      <c r="H744" s="1">
        <v>1099</v>
      </c>
      <c r="I744" s="9">
        <v>431984</v>
      </c>
      <c r="J744" s="1">
        <f>LOG((G744+0.01)/(I744+0.01))</f>
        <v>-0.17399314121518589</v>
      </c>
      <c r="K744" s="1" t="s">
        <v>4827</v>
      </c>
      <c r="L744" s="1" t="s">
        <v>4828</v>
      </c>
      <c r="M744" s="1">
        <v>9.999999999999999E-94</v>
      </c>
      <c r="N744" s="1" t="s">
        <v>4829</v>
      </c>
      <c r="O744" s="1" t="s">
        <v>4830</v>
      </c>
    </row>
    <row r="745" spans="1:15" x14ac:dyDescent="0.2">
      <c r="A745" s="1" t="s">
        <v>4826</v>
      </c>
      <c r="B745" s="1" t="s">
        <v>3766</v>
      </c>
      <c r="C745" s="10">
        <v>1.0999999999999999E-95</v>
      </c>
      <c r="D745" s="1">
        <v>1</v>
      </c>
      <c r="E745" s="1">
        <v>1814</v>
      </c>
      <c r="F745" s="1">
        <v>736</v>
      </c>
      <c r="G745" s="9">
        <v>289384</v>
      </c>
      <c r="H745" s="1">
        <v>1099</v>
      </c>
      <c r="I745" s="9">
        <v>431984</v>
      </c>
      <c r="J745" s="1">
        <f>LOG((G745+0.01)/(I745+0.01))</f>
        <v>-0.17399314121518589</v>
      </c>
      <c r="K745" s="1" t="s">
        <v>4827</v>
      </c>
      <c r="L745" s="1" t="s">
        <v>4828</v>
      </c>
      <c r="M745" s="1">
        <v>9.999999999999999E-94</v>
      </c>
      <c r="N745" s="1" t="s">
        <v>4829</v>
      </c>
      <c r="O745" s="1" t="s">
        <v>4830</v>
      </c>
    </row>
    <row r="746" spans="1:15" x14ac:dyDescent="0.2">
      <c r="A746" s="1" t="s">
        <v>4826</v>
      </c>
      <c r="B746" s="1" t="s">
        <v>3767</v>
      </c>
      <c r="C746" s="10">
        <v>7.0000000000000001E-63</v>
      </c>
      <c r="D746" s="1" t="s">
        <v>77</v>
      </c>
      <c r="E746" s="1">
        <v>1814</v>
      </c>
      <c r="F746" s="1">
        <v>736</v>
      </c>
      <c r="G746" s="9">
        <v>289384</v>
      </c>
      <c r="H746" s="1">
        <v>1099</v>
      </c>
      <c r="I746" s="9">
        <v>431984</v>
      </c>
      <c r="J746" s="1">
        <f>LOG((G746+0.01)/(I746+0.01))</f>
        <v>-0.17399314121518589</v>
      </c>
      <c r="K746" s="1" t="s">
        <v>4827</v>
      </c>
      <c r="L746" s="1" t="s">
        <v>4828</v>
      </c>
      <c r="M746" s="1">
        <v>9.999999999999999E-94</v>
      </c>
      <c r="N746" s="1" t="s">
        <v>4829</v>
      </c>
      <c r="O746" s="1" t="s">
        <v>4830</v>
      </c>
    </row>
    <row r="747" spans="1:15" x14ac:dyDescent="0.2">
      <c r="A747" s="1" t="s">
        <v>556</v>
      </c>
      <c r="B747" s="1" t="s">
        <v>557</v>
      </c>
      <c r="C747" s="10">
        <v>1.4999999999999999E-161</v>
      </c>
      <c r="D747" s="1">
        <v>1</v>
      </c>
      <c r="E747" s="1">
        <v>2724</v>
      </c>
      <c r="F747" s="1">
        <v>277</v>
      </c>
      <c r="G747" s="9">
        <v>72528</v>
      </c>
      <c r="H747" s="1">
        <v>413</v>
      </c>
      <c r="I747" s="9">
        <v>108106</v>
      </c>
      <c r="J747" s="1">
        <f>LOG((G747+0.01)/(I747+0.01))</f>
        <v>-0.17334407701485036</v>
      </c>
      <c r="K747" s="1" t="s">
        <v>558</v>
      </c>
      <c r="L747" s="1" t="s">
        <v>559</v>
      </c>
      <c r="M747" s="1">
        <v>9.9999999999999997E-148</v>
      </c>
      <c r="N747" s="1" t="s">
        <v>560</v>
      </c>
      <c r="O747" s="1" t="s">
        <v>561</v>
      </c>
    </row>
    <row r="748" spans="1:15" x14ac:dyDescent="0.2">
      <c r="A748" s="1" t="s">
        <v>1915</v>
      </c>
      <c r="B748" s="1" t="s">
        <v>985</v>
      </c>
      <c r="C748" s="10">
        <v>1.3E-79</v>
      </c>
      <c r="D748" s="1">
        <v>1</v>
      </c>
      <c r="E748" s="1">
        <v>4355</v>
      </c>
      <c r="F748" s="1">
        <v>214</v>
      </c>
      <c r="G748" s="9">
        <v>35048</v>
      </c>
      <c r="H748" s="1">
        <v>319</v>
      </c>
      <c r="I748" s="9">
        <v>52229</v>
      </c>
      <c r="J748" s="1">
        <f>LOG((G748+0.01)/(I748+0.01))</f>
        <v>-0.17324842978616298</v>
      </c>
      <c r="K748" s="1" t="s">
        <v>986</v>
      </c>
      <c r="L748" s="1" t="s">
        <v>1229</v>
      </c>
      <c r="M748" s="1">
        <v>5.9999999999999998E-168</v>
      </c>
      <c r="N748" s="1" t="s">
        <v>988</v>
      </c>
      <c r="O748" s="1" t="s">
        <v>989</v>
      </c>
    </row>
    <row r="749" spans="1:15" x14ac:dyDescent="0.2">
      <c r="A749" s="1" t="s">
        <v>7172</v>
      </c>
      <c r="B749" s="1" t="s">
        <v>1886</v>
      </c>
      <c r="C749" s="10">
        <v>0</v>
      </c>
      <c r="D749" s="1">
        <v>1</v>
      </c>
      <c r="E749" s="1">
        <v>4242</v>
      </c>
      <c r="F749" s="1">
        <v>2695</v>
      </c>
      <c r="G749" s="9">
        <v>453129</v>
      </c>
      <c r="H749" s="1">
        <v>4008</v>
      </c>
      <c r="I749" s="9">
        <v>673696</v>
      </c>
      <c r="J749" s="1">
        <f>LOG((G749+0.01)/(I749+0.01))</f>
        <v>-0.17224210797394707</v>
      </c>
      <c r="K749" s="1" t="s">
        <v>7173</v>
      </c>
      <c r="L749" s="1" t="s">
        <v>7174</v>
      </c>
      <c r="M749" s="1" t="s">
        <v>5</v>
      </c>
      <c r="N749" s="1" t="s">
        <v>7175</v>
      </c>
      <c r="O749" s="1" t="s">
        <v>1890</v>
      </c>
    </row>
    <row r="750" spans="1:15" x14ac:dyDescent="0.2">
      <c r="A750" s="1" t="s">
        <v>6845</v>
      </c>
      <c r="B750" s="1" t="s">
        <v>1433</v>
      </c>
      <c r="C750" s="10">
        <v>0</v>
      </c>
      <c r="D750" s="1">
        <v>1</v>
      </c>
      <c r="E750" s="1">
        <v>2567</v>
      </c>
      <c r="F750" s="1">
        <v>304</v>
      </c>
      <c r="G750" s="9">
        <v>84466</v>
      </c>
      <c r="H750" s="1">
        <v>452</v>
      </c>
      <c r="I750" s="9">
        <v>125551</v>
      </c>
      <c r="J750" s="1">
        <f>LOG((G750+0.01)/(I750+0.01))</f>
        <v>-0.17213823126979855</v>
      </c>
      <c r="K750" s="1" t="s">
        <v>6846</v>
      </c>
      <c r="L750" s="1" t="s">
        <v>4793</v>
      </c>
      <c r="M750" s="1" t="s">
        <v>5</v>
      </c>
      <c r="N750" s="1" t="s">
        <v>6847</v>
      </c>
      <c r="O750" s="1" t="s">
        <v>1437</v>
      </c>
    </row>
    <row r="751" spans="1:15" x14ac:dyDescent="0.2">
      <c r="A751" s="1" t="s">
        <v>2626</v>
      </c>
      <c r="B751" s="1" t="s">
        <v>2627</v>
      </c>
      <c r="C751" s="10">
        <v>1.0000000000000001E-43</v>
      </c>
      <c r="D751" s="1" t="s">
        <v>935</v>
      </c>
      <c r="E751" s="1">
        <v>823</v>
      </c>
      <c r="F751" s="1">
        <v>37</v>
      </c>
      <c r="G751" s="9">
        <v>32065</v>
      </c>
      <c r="H751" s="1">
        <v>55</v>
      </c>
      <c r="I751" s="9">
        <v>47651</v>
      </c>
      <c r="J751" s="1">
        <f>LOG((G751+0.01)/(I751+0.01))</f>
        <v>-0.17204073058409028</v>
      </c>
      <c r="K751" s="1" t="s">
        <v>2628</v>
      </c>
      <c r="L751" s="1" t="s">
        <v>1263</v>
      </c>
      <c r="M751" s="1">
        <v>4E-52</v>
      </c>
      <c r="N751" s="1" t="s">
        <v>2629</v>
      </c>
      <c r="O751" s="1" t="s">
        <v>2630</v>
      </c>
    </row>
    <row r="752" spans="1:15" x14ac:dyDescent="0.2">
      <c r="A752" s="1" t="s">
        <v>5852</v>
      </c>
      <c r="B752" s="1" t="s">
        <v>9</v>
      </c>
      <c r="C752" s="10">
        <v>5.3999999999999998E-44</v>
      </c>
      <c r="D752" s="1">
        <v>1</v>
      </c>
      <c r="E752" s="1">
        <v>4365</v>
      </c>
      <c r="F752" s="1">
        <v>292</v>
      </c>
      <c r="G752" s="9">
        <v>47713</v>
      </c>
      <c r="H752" s="1">
        <v>433</v>
      </c>
      <c r="I752" s="9">
        <v>70731</v>
      </c>
      <c r="J752" s="1">
        <f>LOG((G752+0.01)/(I752+0.01))</f>
        <v>-0.17097304449758968</v>
      </c>
      <c r="K752" s="1" t="s">
        <v>5853</v>
      </c>
      <c r="L752" s="1" t="s">
        <v>2754</v>
      </c>
      <c r="M752" s="1">
        <v>2E-70</v>
      </c>
      <c r="N752" s="1" t="s">
        <v>5854</v>
      </c>
      <c r="O752" s="1" t="s">
        <v>27</v>
      </c>
    </row>
    <row r="753" spans="1:15" x14ac:dyDescent="0.2">
      <c r="A753" s="1" t="s">
        <v>5852</v>
      </c>
      <c r="B753" s="1" t="s">
        <v>28</v>
      </c>
      <c r="C753" s="10">
        <v>5.3999999999999998E-44</v>
      </c>
      <c r="D753" s="1">
        <v>1</v>
      </c>
      <c r="E753" s="1">
        <v>4365</v>
      </c>
      <c r="F753" s="1">
        <v>292</v>
      </c>
      <c r="G753" s="9">
        <v>47713</v>
      </c>
      <c r="H753" s="1">
        <v>433</v>
      </c>
      <c r="I753" s="9">
        <v>70731</v>
      </c>
      <c r="J753" s="1">
        <f>LOG((G753+0.01)/(I753+0.01))</f>
        <v>-0.17097304449758968</v>
      </c>
      <c r="K753" s="1" t="s">
        <v>5853</v>
      </c>
      <c r="L753" s="1" t="s">
        <v>2754</v>
      </c>
      <c r="M753" s="1">
        <v>2E-70</v>
      </c>
      <c r="N753" s="1" t="s">
        <v>5854</v>
      </c>
      <c r="O753" s="1" t="s">
        <v>27</v>
      </c>
    </row>
    <row r="754" spans="1:15" x14ac:dyDescent="0.2">
      <c r="A754" s="1" t="s">
        <v>7530</v>
      </c>
      <c r="B754" s="1" t="s">
        <v>311</v>
      </c>
      <c r="C754" s="10">
        <v>9.2000000000000004E-34</v>
      </c>
      <c r="D754" s="1" t="s">
        <v>276</v>
      </c>
      <c r="E754" s="1">
        <v>1358</v>
      </c>
      <c r="F754" s="1">
        <v>42</v>
      </c>
      <c r="G754" s="9">
        <v>22059</v>
      </c>
      <c r="H754" s="1">
        <v>62</v>
      </c>
      <c r="I754" s="9">
        <v>32554</v>
      </c>
      <c r="J754" s="1">
        <f>LOG((G754+0.01)/(I754+0.01))</f>
        <v>-0.1690184749842728</v>
      </c>
      <c r="K754" s="1" t="s">
        <v>3018</v>
      </c>
      <c r="L754" s="1" t="s">
        <v>6440</v>
      </c>
      <c r="M754" s="1">
        <v>1E-51</v>
      </c>
      <c r="N754" s="1" t="s">
        <v>3020</v>
      </c>
      <c r="O754" s="1" t="s">
        <v>316</v>
      </c>
    </row>
    <row r="755" spans="1:15" x14ac:dyDescent="0.2">
      <c r="A755" s="1" t="s">
        <v>6857</v>
      </c>
      <c r="B755" s="1" t="s">
        <v>6858</v>
      </c>
      <c r="C755" s="10">
        <v>4.1000000000000001E-140</v>
      </c>
      <c r="D755" s="1">
        <v>1</v>
      </c>
      <c r="E755" s="1">
        <v>1681</v>
      </c>
      <c r="F755" s="1">
        <v>89</v>
      </c>
      <c r="G755" s="9">
        <v>37762</v>
      </c>
      <c r="H755" s="1">
        <v>131</v>
      </c>
      <c r="I755" s="9">
        <v>55566</v>
      </c>
      <c r="J755" s="1">
        <f>LOG((G755+0.01)/(I755+0.01))</f>
        <v>-0.16775410983282535</v>
      </c>
      <c r="K755" s="1" t="s">
        <v>6859</v>
      </c>
      <c r="L755" s="1" t="s">
        <v>467</v>
      </c>
      <c r="M755" s="1">
        <v>2E-99</v>
      </c>
      <c r="N755" s="1" t="s">
        <v>6860</v>
      </c>
      <c r="O755" s="1" t="s">
        <v>6861</v>
      </c>
    </row>
    <row r="756" spans="1:15" x14ac:dyDescent="0.2">
      <c r="A756" s="1" t="s">
        <v>6857</v>
      </c>
      <c r="B756" s="1" t="s">
        <v>6862</v>
      </c>
      <c r="C756" s="10">
        <v>1.2000000000000001E-113</v>
      </c>
      <c r="D756" s="1" t="s">
        <v>319</v>
      </c>
      <c r="E756" s="1">
        <v>1681</v>
      </c>
      <c r="F756" s="1">
        <v>89</v>
      </c>
      <c r="G756" s="9">
        <v>37762</v>
      </c>
      <c r="H756" s="1">
        <v>131</v>
      </c>
      <c r="I756" s="9">
        <v>55566</v>
      </c>
      <c r="J756" s="1">
        <f>LOG((G756+0.01)/(I756+0.01))</f>
        <v>-0.16775410983282535</v>
      </c>
      <c r="K756" s="1" t="s">
        <v>6859</v>
      </c>
      <c r="L756" s="1" t="s">
        <v>467</v>
      </c>
      <c r="M756" s="1">
        <v>2E-99</v>
      </c>
      <c r="N756" s="1" t="s">
        <v>6860</v>
      </c>
      <c r="O756" s="1" t="s">
        <v>6861</v>
      </c>
    </row>
    <row r="757" spans="1:15" x14ac:dyDescent="0.2">
      <c r="A757" s="1" t="s">
        <v>1279</v>
      </c>
      <c r="B757" s="1" t="s">
        <v>1280</v>
      </c>
      <c r="C757" s="10">
        <v>1.4000000000000001E-73</v>
      </c>
      <c r="D757" s="1">
        <v>1</v>
      </c>
      <c r="E757" s="1">
        <v>2384</v>
      </c>
      <c r="F757" s="1">
        <v>738</v>
      </c>
      <c r="G757" s="9">
        <v>220792</v>
      </c>
      <c r="H757" s="1">
        <v>1086</v>
      </c>
      <c r="I757" s="9">
        <v>324811</v>
      </c>
      <c r="J757" s="1">
        <f>LOG((G757+0.01)/(I757+0.01))</f>
        <v>-0.1676473888052174</v>
      </c>
      <c r="K757" s="1" t="s">
        <v>1281</v>
      </c>
      <c r="L757" s="1" t="s">
        <v>53</v>
      </c>
      <c r="M757" s="1">
        <v>1E-125</v>
      </c>
      <c r="N757" s="1" t="s">
        <v>1282</v>
      </c>
      <c r="O757" s="1" t="s">
        <v>1283</v>
      </c>
    </row>
    <row r="758" spans="1:15" x14ac:dyDescent="0.2">
      <c r="A758" s="1" t="s">
        <v>6464</v>
      </c>
      <c r="B758" s="1" t="s">
        <v>6465</v>
      </c>
      <c r="C758" s="10">
        <v>2.3999999999999999E-55</v>
      </c>
      <c r="D758" s="1">
        <v>1</v>
      </c>
      <c r="E758" s="1">
        <v>5600</v>
      </c>
      <c r="F758" s="1">
        <v>363</v>
      </c>
      <c r="G758" s="9">
        <v>46233</v>
      </c>
      <c r="H758" s="1">
        <v>534</v>
      </c>
      <c r="I758" s="9">
        <v>67992</v>
      </c>
      <c r="J758" s="1">
        <f>LOG((G758+0.01)/(I758+0.01))</f>
        <v>-0.16750571100669928</v>
      </c>
      <c r="K758" s="1" t="s">
        <v>6466</v>
      </c>
      <c r="L758" s="1" t="s">
        <v>6467</v>
      </c>
      <c r="M758" s="1" t="s">
        <v>5</v>
      </c>
      <c r="N758" s="1" t="s">
        <v>6468</v>
      </c>
      <c r="O758" s="1" t="s">
        <v>6469</v>
      </c>
    </row>
    <row r="759" spans="1:15" x14ac:dyDescent="0.2">
      <c r="A759" s="1" t="s">
        <v>6854</v>
      </c>
      <c r="B759" s="1" t="s">
        <v>28</v>
      </c>
      <c r="C759" s="10">
        <v>2.1000000000000001E-28</v>
      </c>
      <c r="D759" s="1">
        <v>1</v>
      </c>
      <c r="E759" s="1">
        <v>2961</v>
      </c>
      <c r="F759" s="1">
        <v>23</v>
      </c>
      <c r="G759" s="9">
        <v>0.55400000000000005</v>
      </c>
      <c r="H759" s="1">
        <v>34</v>
      </c>
      <c r="I759" s="9">
        <v>0.81869999999999998</v>
      </c>
      <c r="J759" s="1">
        <f>LOG((G759+0.01)/(I759+0.01))</f>
        <v>-0.16711823486035782</v>
      </c>
      <c r="K759" s="1" t="s">
        <v>896</v>
      </c>
      <c r="L759" s="1" t="s">
        <v>6855</v>
      </c>
      <c r="M759" s="1">
        <v>1E-27</v>
      </c>
      <c r="N759" s="1" t="s">
        <v>898</v>
      </c>
      <c r="O759" s="1" t="s">
        <v>61</v>
      </c>
    </row>
    <row r="760" spans="1:15" x14ac:dyDescent="0.2">
      <c r="A760" s="1" t="s">
        <v>6701</v>
      </c>
      <c r="B760" s="1" t="s">
        <v>4558</v>
      </c>
      <c r="C760" s="10">
        <v>1.6000000000000001E-133</v>
      </c>
      <c r="D760" s="1">
        <v>1</v>
      </c>
      <c r="E760" s="1">
        <v>1765</v>
      </c>
      <c r="F760" s="1">
        <v>90</v>
      </c>
      <c r="G760" s="9">
        <v>36369</v>
      </c>
      <c r="H760" s="1">
        <v>132</v>
      </c>
      <c r="I760" s="9">
        <v>53326</v>
      </c>
      <c r="J760" s="1">
        <f>LOG((G760+0.01)/(I760+0.01))</f>
        <v>-0.16620761048526458</v>
      </c>
      <c r="K760" s="1" t="s">
        <v>4559</v>
      </c>
      <c r="L760" s="1" t="s">
        <v>6702</v>
      </c>
      <c r="M760" s="1" t="s">
        <v>5</v>
      </c>
      <c r="N760" s="1" t="s">
        <v>4560</v>
      </c>
      <c r="O760" s="1" t="s">
        <v>4561</v>
      </c>
    </row>
    <row r="761" spans="1:15" x14ac:dyDescent="0.2">
      <c r="A761" s="1" t="s">
        <v>6350</v>
      </c>
      <c r="B761" s="1" t="s">
        <v>6351</v>
      </c>
      <c r="C761" s="10">
        <v>2.3000000000000002E-131</v>
      </c>
      <c r="D761" s="1" t="s">
        <v>144</v>
      </c>
      <c r="E761" s="1">
        <v>1301</v>
      </c>
      <c r="F761" s="1">
        <v>60</v>
      </c>
      <c r="G761" s="9">
        <v>32893</v>
      </c>
      <c r="H761" s="1">
        <v>88</v>
      </c>
      <c r="I761" s="9">
        <v>48229</v>
      </c>
      <c r="J761" s="1">
        <f>LOG((G761+0.01)/(I761+0.01))</f>
        <v>-0.16620473015284551</v>
      </c>
      <c r="K761" s="1" t="s">
        <v>6352</v>
      </c>
      <c r="L761" s="1" t="s">
        <v>6353</v>
      </c>
      <c r="M761" s="1">
        <v>5E-151</v>
      </c>
      <c r="N761" s="1" t="s">
        <v>6354</v>
      </c>
      <c r="O761" s="1" t="s">
        <v>6355</v>
      </c>
    </row>
    <row r="762" spans="1:15" x14ac:dyDescent="0.2">
      <c r="A762" s="1" t="s">
        <v>1934</v>
      </c>
      <c r="B762" s="1" t="s">
        <v>1935</v>
      </c>
      <c r="C762" s="10">
        <v>3.2000000000000001E-155</v>
      </c>
      <c r="D762" s="1">
        <v>1</v>
      </c>
      <c r="E762" s="1">
        <v>2483</v>
      </c>
      <c r="F762" s="1">
        <v>313</v>
      </c>
      <c r="G762" s="9">
        <v>89909</v>
      </c>
      <c r="H762" s="1">
        <v>459</v>
      </c>
      <c r="I762" s="9">
        <v>131808</v>
      </c>
      <c r="J762" s="1">
        <f>LOG((G762+0.01)/(I762+0.01))</f>
        <v>-0.16613858760768799</v>
      </c>
      <c r="K762" s="1" t="s">
        <v>1936</v>
      </c>
      <c r="L762" s="1" t="s">
        <v>1937</v>
      </c>
      <c r="M762" s="1">
        <v>2.0000000000000001E-158</v>
      </c>
      <c r="N762" s="1" t="s">
        <v>1938</v>
      </c>
      <c r="O762" s="1" t="s">
        <v>1939</v>
      </c>
    </row>
    <row r="763" spans="1:15" x14ac:dyDescent="0.2">
      <c r="A763" s="1" t="s">
        <v>7901</v>
      </c>
      <c r="B763" s="1" t="s">
        <v>2183</v>
      </c>
      <c r="C763" s="10">
        <v>0</v>
      </c>
      <c r="D763" s="1">
        <v>1</v>
      </c>
      <c r="E763" s="1">
        <v>2041</v>
      </c>
      <c r="F763" s="1">
        <v>4</v>
      </c>
      <c r="G763" s="9">
        <v>0.13980000000000001</v>
      </c>
      <c r="H763" s="1">
        <v>6</v>
      </c>
      <c r="I763" s="9">
        <v>0.20960000000000001</v>
      </c>
      <c r="J763" s="1">
        <f>LOG((G763+0.01)/(I763+0.01))</f>
        <v>-0.16612052241460662</v>
      </c>
      <c r="K763" s="1" t="s">
        <v>2184</v>
      </c>
      <c r="L763" s="1" t="s">
        <v>2542</v>
      </c>
      <c r="M763" s="1" t="s">
        <v>5</v>
      </c>
      <c r="N763" s="1" t="s">
        <v>2186</v>
      </c>
      <c r="O763" s="1" t="s">
        <v>2187</v>
      </c>
    </row>
    <row r="764" spans="1:15" x14ac:dyDescent="0.2">
      <c r="A764" s="1" t="s">
        <v>1716</v>
      </c>
      <c r="B764" s="1" t="s">
        <v>219</v>
      </c>
      <c r="C764" s="10">
        <v>1.1999999999999999E-45</v>
      </c>
      <c r="D764" s="1">
        <v>1</v>
      </c>
      <c r="E764" s="1">
        <v>1525</v>
      </c>
      <c r="F764" s="1">
        <v>207</v>
      </c>
      <c r="G764" s="9">
        <v>96813</v>
      </c>
      <c r="H764" s="1">
        <v>303</v>
      </c>
      <c r="I764" s="9">
        <v>141671</v>
      </c>
      <c r="J764" s="1">
        <f>LOG((G764+0.01)/(I764+0.01))</f>
        <v>-0.16534726716084641</v>
      </c>
      <c r="K764" s="1" t="s">
        <v>1717</v>
      </c>
      <c r="L764" s="1" t="s">
        <v>854</v>
      </c>
      <c r="M764" s="1">
        <v>9.9999999999999999E-93</v>
      </c>
      <c r="N764" s="1" t="s">
        <v>1718</v>
      </c>
      <c r="O764" s="1" t="s">
        <v>1719</v>
      </c>
    </row>
    <row r="765" spans="1:15" x14ac:dyDescent="0.2">
      <c r="A765" s="1" t="s">
        <v>7735</v>
      </c>
      <c r="B765" s="1" t="s">
        <v>3509</v>
      </c>
      <c r="C765" s="10">
        <v>0</v>
      </c>
      <c r="D765" s="1" t="s">
        <v>575</v>
      </c>
      <c r="E765" s="1">
        <v>6411</v>
      </c>
      <c r="F765" s="1">
        <v>281</v>
      </c>
      <c r="G765" s="9">
        <v>31262</v>
      </c>
      <c r="H765" s="1">
        <v>411</v>
      </c>
      <c r="I765" s="9">
        <v>45711</v>
      </c>
      <c r="J765" s="1">
        <f>LOG((G765+0.01)/(I765+0.01))</f>
        <v>-0.16500391960611652</v>
      </c>
      <c r="K765" s="1" t="s">
        <v>7736</v>
      </c>
      <c r="L765" s="1" t="s">
        <v>4304</v>
      </c>
      <c r="M765" s="1" t="s">
        <v>5</v>
      </c>
      <c r="N765" s="1" t="s">
        <v>7737</v>
      </c>
      <c r="O765" s="1" t="s">
        <v>7738</v>
      </c>
    </row>
    <row r="766" spans="1:15" x14ac:dyDescent="0.2">
      <c r="A766" s="1" t="s">
        <v>5560</v>
      </c>
      <c r="B766" s="1" t="s">
        <v>208</v>
      </c>
      <c r="C766" s="10">
        <v>2.5000000000000001E-102</v>
      </c>
      <c r="D766" s="1">
        <v>1</v>
      </c>
      <c r="E766" s="1">
        <v>1942</v>
      </c>
      <c r="F766" s="1">
        <v>80</v>
      </c>
      <c r="G766" s="9">
        <v>29382</v>
      </c>
      <c r="H766" s="1">
        <v>117</v>
      </c>
      <c r="I766" s="9">
        <v>42958</v>
      </c>
      <c r="J766" s="1">
        <f>LOG((G766+0.01)/(I766+0.01))</f>
        <v>-0.16496265255545639</v>
      </c>
      <c r="K766" s="1" t="s">
        <v>5561</v>
      </c>
      <c r="L766" s="1" t="s">
        <v>5562</v>
      </c>
      <c r="M766" s="1">
        <v>3.0000000000000002E-156</v>
      </c>
      <c r="N766" s="1" t="s">
        <v>5563</v>
      </c>
      <c r="O766" s="1" t="s">
        <v>5564</v>
      </c>
    </row>
    <row r="767" spans="1:15" x14ac:dyDescent="0.2">
      <c r="A767" s="1" t="s">
        <v>5720</v>
      </c>
      <c r="B767" s="1" t="s">
        <v>1619</v>
      </c>
      <c r="C767" s="10">
        <v>3.0999999999999998E-72</v>
      </c>
      <c r="D767" s="1">
        <v>1</v>
      </c>
      <c r="E767" s="1">
        <v>2473</v>
      </c>
      <c r="F767" s="1">
        <v>52</v>
      </c>
      <c r="G767" s="9">
        <v>14997</v>
      </c>
      <c r="H767" s="1">
        <v>76</v>
      </c>
      <c r="I767" s="9">
        <v>21913</v>
      </c>
      <c r="J767" s="1">
        <f>LOG((G767+0.01)/(I767+0.01))</f>
        <v>-0.16469735586223885</v>
      </c>
      <c r="K767" s="1" t="s">
        <v>1620</v>
      </c>
      <c r="L767" s="1" t="s">
        <v>1235</v>
      </c>
      <c r="M767" s="1">
        <v>1E-168</v>
      </c>
      <c r="N767" s="1" t="s">
        <v>1622</v>
      </c>
      <c r="O767" s="1" t="s">
        <v>1623</v>
      </c>
    </row>
    <row r="768" spans="1:15" x14ac:dyDescent="0.2">
      <c r="A768" s="1" t="s">
        <v>6200</v>
      </c>
      <c r="B768" s="1" t="s">
        <v>63</v>
      </c>
      <c r="C768" s="10">
        <v>1.3E-23</v>
      </c>
      <c r="D768" s="1" t="s">
        <v>602</v>
      </c>
      <c r="E768" s="1">
        <v>2707</v>
      </c>
      <c r="F768" s="1">
        <v>156</v>
      </c>
      <c r="G768" s="9">
        <v>41103</v>
      </c>
      <c r="H768" s="1">
        <v>228</v>
      </c>
      <c r="I768" s="9">
        <v>60056</v>
      </c>
      <c r="J768" s="1">
        <f>LOG((G768+0.01)/(I768+0.01))</f>
        <v>-0.1646828484668855</v>
      </c>
      <c r="K768" s="1" t="s">
        <v>4704</v>
      </c>
      <c r="L768" s="1" t="s">
        <v>981</v>
      </c>
      <c r="M768" s="1">
        <v>3.0000000000000001E-6</v>
      </c>
      <c r="N768" s="1" t="s">
        <v>1392</v>
      </c>
      <c r="O768" s="1" t="s">
        <v>2191</v>
      </c>
    </row>
    <row r="769" spans="1:15" x14ac:dyDescent="0.2">
      <c r="A769" s="1" t="s">
        <v>5368</v>
      </c>
      <c r="B769" s="1" t="s">
        <v>4023</v>
      </c>
      <c r="C769" s="10">
        <v>1.7E-39</v>
      </c>
      <c r="D769" s="1">
        <v>1</v>
      </c>
      <c r="E769" s="1">
        <v>4913</v>
      </c>
      <c r="F769" s="1">
        <v>8</v>
      </c>
      <c r="G769" s="9">
        <v>0.11609999999999999</v>
      </c>
      <c r="H769" s="1">
        <v>12</v>
      </c>
      <c r="I769" s="9">
        <v>0.17419999999999999</v>
      </c>
      <c r="J769" s="1">
        <f>LOG((G769+0.01)/(I769+0.01))</f>
        <v>-0.16457453928774851</v>
      </c>
      <c r="K769" s="1" t="s">
        <v>4024</v>
      </c>
      <c r="L769" s="1" t="s">
        <v>2001</v>
      </c>
      <c r="M769" s="1">
        <v>3E-176</v>
      </c>
      <c r="N769" s="1" t="s">
        <v>4025</v>
      </c>
      <c r="O769" s="1" t="s">
        <v>4026</v>
      </c>
    </row>
    <row r="770" spans="1:15" x14ac:dyDescent="0.2">
      <c r="A770" s="1" t="s">
        <v>6499</v>
      </c>
      <c r="B770" s="1" t="s">
        <v>5304</v>
      </c>
      <c r="C770" s="10">
        <v>8.8999999999999996E-99</v>
      </c>
      <c r="D770" s="1">
        <v>1</v>
      </c>
      <c r="E770" s="1">
        <v>939</v>
      </c>
      <c r="F770" s="1">
        <v>37</v>
      </c>
      <c r="G770" s="9">
        <v>28104</v>
      </c>
      <c r="H770" s="1">
        <v>54</v>
      </c>
      <c r="I770" s="9">
        <v>41005</v>
      </c>
      <c r="J770" s="1">
        <f>LOG((G770+0.01)/(I770+0.01))</f>
        <v>-0.16406863082967171</v>
      </c>
      <c r="K770" s="1" t="s">
        <v>6500</v>
      </c>
      <c r="L770" s="1" t="s">
        <v>6501</v>
      </c>
      <c r="M770" s="1">
        <v>2.9999999999999999E-82</v>
      </c>
      <c r="N770" s="1" t="s">
        <v>6502</v>
      </c>
      <c r="O770" s="1" t="s">
        <v>5307</v>
      </c>
    </row>
    <row r="771" spans="1:15" x14ac:dyDescent="0.2">
      <c r="A771" s="1" t="s">
        <v>3320</v>
      </c>
      <c r="B771" s="1" t="s">
        <v>3142</v>
      </c>
      <c r="C771" s="10">
        <v>4.9999999999999998E-165</v>
      </c>
      <c r="D771" s="1">
        <v>1</v>
      </c>
      <c r="E771" s="1">
        <v>2147</v>
      </c>
      <c r="F771" s="1">
        <v>427</v>
      </c>
      <c r="G771" s="9">
        <v>141850</v>
      </c>
      <c r="H771" s="1">
        <v>623</v>
      </c>
      <c r="I771" s="9">
        <v>206901</v>
      </c>
      <c r="J771" s="1">
        <f>LOG((G771+0.01)/(I771+0.01))</f>
        <v>-0.16393323995779197</v>
      </c>
      <c r="K771" s="1" t="s">
        <v>3321</v>
      </c>
      <c r="L771" s="1" t="s">
        <v>3322</v>
      </c>
      <c r="M771" s="1" t="s">
        <v>5</v>
      </c>
      <c r="N771" s="1" t="s">
        <v>3323</v>
      </c>
      <c r="O771" s="1" t="s">
        <v>3324</v>
      </c>
    </row>
    <row r="772" spans="1:15" x14ac:dyDescent="0.2">
      <c r="A772" s="1" t="s">
        <v>6642</v>
      </c>
      <c r="B772" s="1" t="s">
        <v>63</v>
      </c>
      <c r="C772" s="10">
        <v>4.3000000000000002E-38</v>
      </c>
      <c r="D772" s="1">
        <v>1</v>
      </c>
      <c r="E772" s="1">
        <v>4235</v>
      </c>
      <c r="F772" s="1">
        <v>434</v>
      </c>
      <c r="G772" s="9">
        <v>73092</v>
      </c>
      <c r="H772" s="1">
        <v>633</v>
      </c>
      <c r="I772" s="9">
        <v>106576</v>
      </c>
      <c r="J772" s="1">
        <f>LOG((G772+0.01)/(I772+0.01))</f>
        <v>-0.16378955209597237</v>
      </c>
      <c r="K772" s="1" t="s">
        <v>6643</v>
      </c>
      <c r="L772" s="1" t="s">
        <v>2454</v>
      </c>
      <c r="M772" s="1" t="s">
        <v>5</v>
      </c>
      <c r="N772" s="1" t="s">
        <v>6644</v>
      </c>
      <c r="O772" s="1" t="s">
        <v>6645</v>
      </c>
    </row>
    <row r="773" spans="1:15" x14ac:dyDescent="0.2">
      <c r="A773" s="1" t="s">
        <v>4379</v>
      </c>
      <c r="B773" s="1" t="s">
        <v>189</v>
      </c>
      <c r="C773" s="10">
        <v>3.2000000000000001E-61</v>
      </c>
      <c r="D773" s="1" t="s">
        <v>615</v>
      </c>
      <c r="E773" s="1">
        <v>2637</v>
      </c>
      <c r="F773" s="1">
        <v>4</v>
      </c>
      <c r="G773" s="9">
        <v>0.1082</v>
      </c>
      <c r="H773" s="1">
        <v>6</v>
      </c>
      <c r="I773" s="9">
        <v>0.16220000000000001</v>
      </c>
      <c r="J773" s="1">
        <f>LOG((G773+0.01)/(I773+0.01))</f>
        <v>-0.16341567057239945</v>
      </c>
      <c r="K773" s="1" t="s">
        <v>3556</v>
      </c>
      <c r="L773" s="1" t="s">
        <v>3557</v>
      </c>
      <c r="M773" s="1">
        <v>1.0000000000000001E-63</v>
      </c>
      <c r="N773" s="1" t="s">
        <v>3558</v>
      </c>
      <c r="O773" s="1" t="s">
        <v>3559</v>
      </c>
    </row>
    <row r="774" spans="1:15" x14ac:dyDescent="0.2">
      <c r="A774" s="1" t="s">
        <v>6981</v>
      </c>
      <c r="B774" s="1" t="s">
        <v>6378</v>
      </c>
      <c r="C774" s="10">
        <v>1.1999999999999999E-171</v>
      </c>
      <c r="D774" s="1">
        <v>1</v>
      </c>
      <c r="E774" s="1">
        <v>4510</v>
      </c>
      <c r="F774" s="1">
        <v>707</v>
      </c>
      <c r="G774" s="9">
        <v>111809</v>
      </c>
      <c r="H774" s="1">
        <v>1030</v>
      </c>
      <c r="I774" s="9">
        <v>162843</v>
      </c>
      <c r="J774" s="1">
        <f>LOG((G774+0.01)/(I774+0.01))</f>
        <v>-0.16329231922683971</v>
      </c>
      <c r="K774" s="1" t="s">
        <v>6982</v>
      </c>
      <c r="L774" s="1" t="s">
        <v>6983</v>
      </c>
      <c r="M774" s="1" t="s">
        <v>5</v>
      </c>
      <c r="N774" s="1" t="s">
        <v>6984</v>
      </c>
      <c r="O774" s="1" t="s">
        <v>6382</v>
      </c>
    </row>
    <row r="775" spans="1:15" x14ac:dyDescent="0.2">
      <c r="A775" s="1" t="s">
        <v>3925</v>
      </c>
      <c r="B775" s="1" t="s">
        <v>3926</v>
      </c>
      <c r="C775" s="10">
        <v>6.3999999999999999E-120</v>
      </c>
      <c r="D775" s="1" t="s">
        <v>77</v>
      </c>
      <c r="E775" s="1">
        <v>2382</v>
      </c>
      <c r="F775" s="1">
        <v>400</v>
      </c>
      <c r="G775" s="9">
        <v>119771</v>
      </c>
      <c r="H775" s="1">
        <v>582</v>
      </c>
      <c r="I775" s="9">
        <v>174216</v>
      </c>
      <c r="J775" s="1">
        <f>LOG((G775+0.01)/(I775+0.01))</f>
        <v>-0.16273635117213731</v>
      </c>
      <c r="K775" s="1" t="s">
        <v>3927</v>
      </c>
      <c r="L775" s="1" t="s">
        <v>3928</v>
      </c>
      <c r="M775" s="1">
        <v>8.9999999999999995E-163</v>
      </c>
      <c r="N775" s="1" t="s">
        <v>3929</v>
      </c>
      <c r="O775" s="1" t="s">
        <v>3930</v>
      </c>
    </row>
    <row r="776" spans="1:15" x14ac:dyDescent="0.2">
      <c r="A776" s="1" t="s">
        <v>2837</v>
      </c>
      <c r="B776" s="1" t="s">
        <v>423</v>
      </c>
      <c r="C776" s="10">
        <v>0</v>
      </c>
      <c r="D776" s="1">
        <v>1</v>
      </c>
      <c r="E776" s="1">
        <v>5743</v>
      </c>
      <c r="F776" s="1">
        <v>840</v>
      </c>
      <c r="G776" s="9">
        <v>104322</v>
      </c>
      <c r="H776" s="1">
        <v>1222</v>
      </c>
      <c r="I776" s="9">
        <v>151719</v>
      </c>
      <c r="J776" s="1">
        <f>LOG((G776+0.01)/(I776+0.01))</f>
        <v>-0.16266405403661552</v>
      </c>
      <c r="K776" s="1" t="s">
        <v>424</v>
      </c>
      <c r="L776" s="1" t="s">
        <v>425</v>
      </c>
      <c r="M776" s="1" t="s">
        <v>5</v>
      </c>
      <c r="N776" s="1" t="s">
        <v>426</v>
      </c>
      <c r="O776" s="1" t="s">
        <v>427</v>
      </c>
    </row>
    <row r="777" spans="1:15" x14ac:dyDescent="0.2">
      <c r="A777" s="1" t="s">
        <v>1991</v>
      </c>
      <c r="B777" s="1" t="s">
        <v>270</v>
      </c>
      <c r="C777" s="10">
        <v>2.3000000000000001E-32</v>
      </c>
      <c r="D777" s="1">
        <v>1</v>
      </c>
      <c r="E777" s="1">
        <v>1442</v>
      </c>
      <c r="F777" s="1">
        <v>2</v>
      </c>
      <c r="G777" s="9">
        <v>9.8900000000000002E-2</v>
      </c>
      <c r="H777" s="1">
        <v>3</v>
      </c>
      <c r="I777" s="9">
        <v>0.14829999999999999</v>
      </c>
      <c r="J777" s="1">
        <f>LOG((G777+0.01)/(I777+0.01))</f>
        <v>-0.16245303510658099</v>
      </c>
      <c r="K777" s="1" t="s">
        <v>271</v>
      </c>
      <c r="L777" s="1" t="s">
        <v>272</v>
      </c>
      <c r="M777" s="1">
        <v>9.9999999999999993E-40</v>
      </c>
      <c r="N777" s="1" t="s">
        <v>273</v>
      </c>
      <c r="O777" s="1" t="s">
        <v>274</v>
      </c>
    </row>
    <row r="778" spans="1:15" x14ac:dyDescent="0.2">
      <c r="A778" s="1" t="s">
        <v>838</v>
      </c>
      <c r="B778" s="1" t="s">
        <v>839</v>
      </c>
      <c r="C778" s="10">
        <v>4.6000000000000001E-48</v>
      </c>
      <c r="D778" s="1">
        <v>1</v>
      </c>
      <c r="E778" s="1">
        <v>1586</v>
      </c>
      <c r="F778" s="1">
        <v>531</v>
      </c>
      <c r="G778" s="9">
        <v>238795</v>
      </c>
      <c r="H778" s="1">
        <v>771</v>
      </c>
      <c r="I778" s="9">
        <v>346624</v>
      </c>
      <c r="J778" s="1">
        <f>LOG((G778+0.01)/(I778+0.01))</f>
        <v>-0.16183339490923984</v>
      </c>
      <c r="K778" s="1" t="s">
        <v>840</v>
      </c>
      <c r="L778" s="1" t="s">
        <v>841</v>
      </c>
      <c r="M778" s="1">
        <v>1.0000000000000001E-114</v>
      </c>
      <c r="N778" s="1" t="s">
        <v>842</v>
      </c>
      <c r="O778" s="1" t="s">
        <v>843</v>
      </c>
    </row>
    <row r="779" spans="1:15" x14ac:dyDescent="0.2">
      <c r="A779" s="1" t="s">
        <v>4498</v>
      </c>
      <c r="B779" s="1" t="s">
        <v>1285</v>
      </c>
      <c r="C779" s="10">
        <v>1.7E-136</v>
      </c>
      <c r="D779" s="1" t="s">
        <v>1188</v>
      </c>
      <c r="E779" s="1">
        <v>3054</v>
      </c>
      <c r="F779" s="1">
        <v>206</v>
      </c>
      <c r="G779" s="9">
        <v>48110</v>
      </c>
      <c r="H779" s="1">
        <v>299</v>
      </c>
      <c r="I779" s="9">
        <v>69809</v>
      </c>
      <c r="J779" s="1">
        <f>LOG((G779+0.01)/(I779+0.01))</f>
        <v>-0.16167603190724048</v>
      </c>
      <c r="K779" s="1" t="s">
        <v>4499</v>
      </c>
      <c r="L779" s="1" t="s">
        <v>4500</v>
      </c>
      <c r="M779" s="1">
        <v>1.0000000000000001E-138</v>
      </c>
      <c r="N779" s="1" t="s">
        <v>4501</v>
      </c>
      <c r="O779" s="1" t="s">
        <v>1289</v>
      </c>
    </row>
    <row r="780" spans="1:15" x14ac:dyDescent="0.2">
      <c r="A780" s="1" t="s">
        <v>3603</v>
      </c>
      <c r="B780" s="1" t="s">
        <v>208</v>
      </c>
      <c r="C780" s="10">
        <v>3.5000000000000003E-61</v>
      </c>
      <c r="D780" s="1">
        <v>1</v>
      </c>
      <c r="E780" s="1">
        <v>2920</v>
      </c>
      <c r="F780" s="1">
        <v>209</v>
      </c>
      <c r="G780" s="9">
        <v>51050</v>
      </c>
      <c r="H780" s="1">
        <v>303</v>
      </c>
      <c r="I780" s="9">
        <v>73989</v>
      </c>
      <c r="J780" s="1">
        <f>LOG((G780+0.01)/(I780+0.01))</f>
        <v>-0.16117138484634091</v>
      </c>
      <c r="K780" s="1" t="s">
        <v>3604</v>
      </c>
      <c r="L780" s="1" t="s">
        <v>3605</v>
      </c>
      <c r="M780" s="1" t="s">
        <v>5</v>
      </c>
      <c r="N780" s="1" t="s">
        <v>3606</v>
      </c>
      <c r="O780" s="1" t="s">
        <v>674</v>
      </c>
    </row>
    <row r="781" spans="1:15" x14ac:dyDescent="0.2">
      <c r="A781" s="1" t="s">
        <v>5683</v>
      </c>
      <c r="B781" s="1" t="s">
        <v>5684</v>
      </c>
      <c r="C781" s="10">
        <v>1.1999999999999999E-164</v>
      </c>
      <c r="D781" s="1">
        <v>1</v>
      </c>
      <c r="E781" s="1">
        <v>1519</v>
      </c>
      <c r="F781" s="1">
        <v>280</v>
      </c>
      <c r="G781" s="9">
        <v>131472</v>
      </c>
      <c r="H781" s="1">
        <v>405</v>
      </c>
      <c r="I781" s="9">
        <v>190110</v>
      </c>
      <c r="J781" s="1">
        <f>LOG((G781+0.01)/(I781+0.01))</f>
        <v>-0.16017168202650267</v>
      </c>
      <c r="K781" s="1" t="s">
        <v>5685</v>
      </c>
      <c r="L781" s="1" t="s">
        <v>5686</v>
      </c>
      <c r="M781" s="1">
        <v>1.9999999999999999E-164</v>
      </c>
      <c r="N781" s="1" t="s">
        <v>5687</v>
      </c>
      <c r="O781" s="1" t="s">
        <v>5688</v>
      </c>
    </row>
    <row r="782" spans="1:15" x14ac:dyDescent="0.2">
      <c r="A782" s="1" t="s">
        <v>5880</v>
      </c>
      <c r="B782" s="1" t="s">
        <v>63</v>
      </c>
      <c r="C782" s="10">
        <v>2.3000000000000001E-18</v>
      </c>
      <c r="D782" s="1" t="s">
        <v>4956</v>
      </c>
      <c r="E782" s="1">
        <v>1772</v>
      </c>
      <c r="F782" s="1">
        <v>74</v>
      </c>
      <c r="G782" s="9">
        <v>29785</v>
      </c>
      <c r="H782" s="1">
        <v>107</v>
      </c>
      <c r="I782" s="9">
        <v>43055</v>
      </c>
      <c r="J782" s="1">
        <f>LOG((G782+0.01)/(I782+0.01))</f>
        <v>-0.16002594419213298</v>
      </c>
      <c r="K782" s="1" t="s">
        <v>5881</v>
      </c>
      <c r="L782" s="1" t="s">
        <v>5882</v>
      </c>
      <c r="M782" s="1">
        <v>5.9999999999999999E-88</v>
      </c>
      <c r="N782" s="1" t="s">
        <v>5883</v>
      </c>
      <c r="O782" s="1" t="s">
        <v>5884</v>
      </c>
    </row>
    <row r="783" spans="1:15" x14ac:dyDescent="0.2">
      <c r="A783" s="1" t="s">
        <v>6741</v>
      </c>
      <c r="B783" s="1" t="s">
        <v>6742</v>
      </c>
      <c r="C783" s="10">
        <v>5.7999999999999996E-115</v>
      </c>
      <c r="D783" s="1" t="s">
        <v>144</v>
      </c>
      <c r="E783" s="1">
        <v>1456</v>
      </c>
      <c r="F783" s="1">
        <v>110</v>
      </c>
      <c r="G783" s="9">
        <v>53885</v>
      </c>
      <c r="H783" s="1">
        <v>159</v>
      </c>
      <c r="I783" s="9">
        <v>77865</v>
      </c>
      <c r="J783" s="1">
        <f>LOG((G783+0.01)/(I783+0.01))</f>
        <v>-0.15987437592017428</v>
      </c>
      <c r="K783" s="1" t="s">
        <v>6743</v>
      </c>
      <c r="L783" s="1" t="s">
        <v>6744</v>
      </c>
      <c r="M783" s="1">
        <v>8.0000000000000004E-115</v>
      </c>
      <c r="N783" s="1" t="s">
        <v>6745</v>
      </c>
      <c r="O783" s="1" t="s">
        <v>6746</v>
      </c>
    </row>
    <row r="784" spans="1:15" x14ac:dyDescent="0.2">
      <c r="A784" s="1" t="s">
        <v>3479</v>
      </c>
      <c r="B784" s="1" t="s">
        <v>3480</v>
      </c>
      <c r="C784" s="10">
        <v>1.4E-201</v>
      </c>
      <c r="D784" s="1" t="s">
        <v>319</v>
      </c>
      <c r="E784" s="1">
        <v>2480</v>
      </c>
      <c r="F784" s="1">
        <v>256</v>
      </c>
      <c r="G784" s="9">
        <v>73624</v>
      </c>
      <c r="H784" s="1">
        <v>370</v>
      </c>
      <c r="I784" s="9">
        <v>106379</v>
      </c>
      <c r="J784" s="1">
        <f>LOG((G784+0.01)/(I784+0.01))</f>
        <v>-0.15983647630147477</v>
      </c>
      <c r="K784" s="1" t="s">
        <v>3481</v>
      </c>
      <c r="L784" s="1" t="s">
        <v>3482</v>
      </c>
      <c r="M784" s="1" t="s">
        <v>5</v>
      </c>
      <c r="N784" s="1" t="s">
        <v>3483</v>
      </c>
      <c r="O784" s="1" t="s">
        <v>3484</v>
      </c>
    </row>
    <row r="785" spans="1:15" x14ac:dyDescent="0.2">
      <c r="A785" s="1" t="s">
        <v>3372</v>
      </c>
      <c r="B785" s="1" t="s">
        <v>1326</v>
      </c>
      <c r="C785" s="10">
        <v>6.5000000000000005E-222</v>
      </c>
      <c r="D785" s="1">
        <v>1</v>
      </c>
      <c r="E785" s="1">
        <v>9091</v>
      </c>
      <c r="F785" s="1">
        <v>209</v>
      </c>
      <c r="G785" s="9">
        <v>16397</v>
      </c>
      <c r="H785" s="1">
        <v>302</v>
      </c>
      <c r="I785" s="9">
        <v>23687</v>
      </c>
      <c r="J785" s="1">
        <f>LOG((G785+0.01)/(I785+0.01))</f>
        <v>-0.15974558186658186</v>
      </c>
      <c r="K785" s="1" t="s">
        <v>1649</v>
      </c>
      <c r="L785" s="1" t="s">
        <v>3373</v>
      </c>
      <c r="M785" s="1" t="s">
        <v>5</v>
      </c>
      <c r="N785" s="1" t="s">
        <v>1651</v>
      </c>
      <c r="O785" s="1" t="s">
        <v>1652</v>
      </c>
    </row>
    <row r="786" spans="1:15" x14ac:dyDescent="0.2">
      <c r="A786" s="1" t="s">
        <v>1033</v>
      </c>
      <c r="B786" s="1" t="s">
        <v>137</v>
      </c>
      <c r="C786" s="10">
        <v>6.4000000000000002E-26</v>
      </c>
      <c r="D786" s="1" t="s">
        <v>77</v>
      </c>
      <c r="E786" s="1">
        <v>323</v>
      </c>
      <c r="F786" s="1">
        <v>9</v>
      </c>
      <c r="G786" s="9">
        <v>19873</v>
      </c>
      <c r="H786" s="1">
        <v>13</v>
      </c>
      <c r="I786" s="9">
        <v>28698</v>
      </c>
      <c r="J786" s="1">
        <f>LOG((G786+0.01)/(I786+0.01))</f>
        <v>-0.15958813151324955</v>
      </c>
      <c r="K786" s="1" t="s">
        <v>1034</v>
      </c>
      <c r="L786" s="1" t="s">
        <v>1035</v>
      </c>
      <c r="M786" s="1">
        <v>1E-22</v>
      </c>
      <c r="N786" s="1" t="s">
        <v>1036</v>
      </c>
      <c r="O786" s="1" t="s">
        <v>141</v>
      </c>
    </row>
    <row r="787" spans="1:15" x14ac:dyDescent="0.2">
      <c r="A787" s="1" t="s">
        <v>4961</v>
      </c>
      <c r="B787" s="1" t="s">
        <v>1326</v>
      </c>
      <c r="C787" s="10">
        <v>1.1E-219</v>
      </c>
      <c r="D787" s="1">
        <v>1</v>
      </c>
      <c r="E787" s="1">
        <v>9139</v>
      </c>
      <c r="F787" s="1">
        <v>64</v>
      </c>
      <c r="G787" s="9">
        <v>0.4995</v>
      </c>
      <c r="H787" s="1">
        <v>93</v>
      </c>
      <c r="I787" s="9">
        <v>0.72560000000000002</v>
      </c>
      <c r="J787" s="1">
        <f>LOG((G787+0.01)/(I787+0.01))</f>
        <v>-0.15949753222359475</v>
      </c>
      <c r="K787" s="1" t="s">
        <v>1649</v>
      </c>
      <c r="L787" s="1" t="s">
        <v>2657</v>
      </c>
      <c r="M787" s="1" t="s">
        <v>5</v>
      </c>
      <c r="N787" s="1" t="s">
        <v>1651</v>
      </c>
      <c r="O787" s="1" t="s">
        <v>1652</v>
      </c>
    </row>
    <row r="788" spans="1:15" x14ac:dyDescent="0.2">
      <c r="A788" s="1" t="s">
        <v>2785</v>
      </c>
      <c r="B788" s="1" t="s">
        <v>2786</v>
      </c>
      <c r="C788" s="10">
        <v>0</v>
      </c>
      <c r="D788" s="1">
        <v>1</v>
      </c>
      <c r="E788" s="1">
        <v>3890</v>
      </c>
      <c r="F788" s="1">
        <v>185</v>
      </c>
      <c r="G788" s="9">
        <v>33920</v>
      </c>
      <c r="H788" s="1">
        <v>267</v>
      </c>
      <c r="I788" s="9">
        <v>48941</v>
      </c>
      <c r="J788" s="1">
        <f>LOG((G788+0.01)/(I788+0.01))</f>
        <v>-0.15921695606272576</v>
      </c>
      <c r="K788" s="1" t="s">
        <v>2787</v>
      </c>
      <c r="L788" s="1" t="s">
        <v>1446</v>
      </c>
      <c r="M788" s="1" t="s">
        <v>5</v>
      </c>
      <c r="N788" s="1" t="s">
        <v>2788</v>
      </c>
      <c r="O788" s="1" t="s">
        <v>2789</v>
      </c>
    </row>
    <row r="789" spans="1:15" x14ac:dyDescent="0.2">
      <c r="A789" s="1" t="s">
        <v>971</v>
      </c>
      <c r="B789" s="1" t="s">
        <v>311</v>
      </c>
      <c r="C789" s="10">
        <v>4.6999999999999997E-30</v>
      </c>
      <c r="D789" s="1" t="s">
        <v>716</v>
      </c>
      <c r="E789" s="1">
        <v>2337</v>
      </c>
      <c r="F789" s="1">
        <v>1437</v>
      </c>
      <c r="G789" s="9">
        <v>438563</v>
      </c>
      <c r="H789" s="1">
        <v>2073</v>
      </c>
      <c r="I789" s="9">
        <v>632481</v>
      </c>
      <c r="J789" s="1">
        <f>LOG((G789+0.01)/(I789+0.01))</f>
        <v>-0.15901549160881806</v>
      </c>
      <c r="K789" s="1" t="s">
        <v>972</v>
      </c>
      <c r="L789" s="1" t="s">
        <v>973</v>
      </c>
      <c r="M789" s="1">
        <v>4.0000000000000002E-56</v>
      </c>
      <c r="N789" s="1" t="s">
        <v>974</v>
      </c>
      <c r="O789" s="1" t="s">
        <v>316</v>
      </c>
    </row>
    <row r="790" spans="1:15" x14ac:dyDescent="0.2">
      <c r="A790" s="1" t="s">
        <v>5226</v>
      </c>
      <c r="B790" s="1" t="s">
        <v>170</v>
      </c>
      <c r="C790" s="10">
        <v>2.3E-56</v>
      </c>
      <c r="D790" s="1">
        <v>1</v>
      </c>
      <c r="E790" s="1">
        <v>2826</v>
      </c>
      <c r="F790" s="1">
        <v>129</v>
      </c>
      <c r="G790" s="9">
        <v>32558</v>
      </c>
      <c r="H790" s="1">
        <v>186</v>
      </c>
      <c r="I790" s="9">
        <v>46930</v>
      </c>
      <c r="J790" s="1">
        <f>LOG((G790+0.01)/(I790+0.01))</f>
        <v>-0.15879279452979606</v>
      </c>
      <c r="K790" s="1" t="s">
        <v>5227</v>
      </c>
      <c r="L790" s="1" t="s">
        <v>5228</v>
      </c>
      <c r="M790" s="1" t="s">
        <v>5</v>
      </c>
      <c r="N790" s="1" t="s">
        <v>5229</v>
      </c>
      <c r="O790" s="1" t="s">
        <v>5230</v>
      </c>
    </row>
    <row r="791" spans="1:15" x14ac:dyDescent="0.2">
      <c r="A791" s="1" t="s">
        <v>2922</v>
      </c>
      <c r="B791" s="1" t="s">
        <v>1561</v>
      </c>
      <c r="C791" s="10">
        <v>2.4E-227</v>
      </c>
      <c r="D791" s="1">
        <v>1</v>
      </c>
      <c r="E791" s="1">
        <v>5906</v>
      </c>
      <c r="F791" s="1">
        <v>136</v>
      </c>
      <c r="G791" s="9">
        <v>16424</v>
      </c>
      <c r="H791" s="1">
        <v>196</v>
      </c>
      <c r="I791" s="9">
        <v>23663</v>
      </c>
      <c r="J791" s="1">
        <f>LOG((G791+0.01)/(I791+0.01))</f>
        <v>-0.15859078646998404</v>
      </c>
      <c r="K791" s="1" t="s">
        <v>2923</v>
      </c>
      <c r="L791" s="1" t="s">
        <v>2924</v>
      </c>
      <c r="M791" s="1" t="s">
        <v>5</v>
      </c>
      <c r="N791" s="1" t="s">
        <v>2925</v>
      </c>
      <c r="O791" s="1" t="s">
        <v>1565</v>
      </c>
    </row>
    <row r="792" spans="1:15" x14ac:dyDescent="0.2">
      <c r="A792" s="1" t="s">
        <v>264</v>
      </c>
      <c r="B792" s="1" t="s">
        <v>21</v>
      </c>
      <c r="C792" s="10">
        <v>1.2E-102</v>
      </c>
      <c r="D792" s="1">
        <v>1</v>
      </c>
      <c r="E792" s="1">
        <v>6035</v>
      </c>
      <c r="F792" s="1">
        <v>1419</v>
      </c>
      <c r="G792" s="9">
        <v>167702</v>
      </c>
      <c r="H792" s="1">
        <v>2037</v>
      </c>
      <c r="I792" s="9">
        <v>240669</v>
      </c>
      <c r="J792" s="1">
        <f>LOG((G792+0.01)/(I792+0.01))</f>
        <v>-0.15688190359281889</v>
      </c>
      <c r="K792" s="1" t="s">
        <v>265</v>
      </c>
      <c r="L792" s="1" t="s">
        <v>266</v>
      </c>
      <c r="M792" s="1" t="s">
        <v>5</v>
      </c>
      <c r="N792" s="1" t="s">
        <v>267</v>
      </c>
      <c r="O792" s="1" t="s">
        <v>268</v>
      </c>
    </row>
    <row r="793" spans="1:15" x14ac:dyDescent="0.2">
      <c r="A793" s="1" t="s">
        <v>3305</v>
      </c>
      <c r="B793" s="1" t="s">
        <v>1506</v>
      </c>
      <c r="C793" s="10">
        <v>4.2999999999999997E-64</v>
      </c>
      <c r="D793" s="1">
        <v>1</v>
      </c>
      <c r="E793" s="1">
        <v>1674</v>
      </c>
      <c r="F793" s="1">
        <v>168</v>
      </c>
      <c r="G793" s="9">
        <v>71579</v>
      </c>
      <c r="H793" s="1">
        <v>241</v>
      </c>
      <c r="I793" s="9">
        <v>102652</v>
      </c>
      <c r="J793" s="1">
        <f>LOG((G793+0.01)/(I793+0.01))</f>
        <v>-0.15658177016249855</v>
      </c>
      <c r="K793" s="1" t="s">
        <v>3306</v>
      </c>
      <c r="L793" s="1" t="s">
        <v>1094</v>
      </c>
      <c r="M793" s="1">
        <v>8.0000000000000001E-165</v>
      </c>
      <c r="N793" s="1" t="s">
        <v>3307</v>
      </c>
      <c r="O793" s="1" t="s">
        <v>3308</v>
      </c>
    </row>
    <row r="794" spans="1:15" x14ac:dyDescent="0.2">
      <c r="A794" s="1" t="s">
        <v>2100</v>
      </c>
      <c r="B794" s="1" t="s">
        <v>2101</v>
      </c>
      <c r="C794" s="10">
        <v>3.1999999999999997E-95</v>
      </c>
      <c r="D794" s="1" t="s">
        <v>602</v>
      </c>
      <c r="E794" s="1">
        <v>2234</v>
      </c>
      <c r="F794" s="1">
        <v>134</v>
      </c>
      <c r="G794" s="9">
        <v>42781</v>
      </c>
      <c r="H794" s="1">
        <v>192</v>
      </c>
      <c r="I794" s="9">
        <v>61281</v>
      </c>
      <c r="J794" s="1">
        <f>LOG((G794+0.01)/(I794+0.01))</f>
        <v>-0.15607488104325737</v>
      </c>
      <c r="K794" s="1" t="s">
        <v>2102</v>
      </c>
      <c r="L794" s="1" t="s">
        <v>71</v>
      </c>
      <c r="M794" s="1">
        <v>7.0000000000000006E-104</v>
      </c>
      <c r="N794" s="1" t="s">
        <v>2103</v>
      </c>
      <c r="O794" s="1" t="s">
        <v>2104</v>
      </c>
    </row>
    <row r="795" spans="1:15" x14ac:dyDescent="0.2">
      <c r="A795" s="1" t="s">
        <v>5399</v>
      </c>
      <c r="B795" s="1" t="s">
        <v>1880</v>
      </c>
      <c r="C795" s="10">
        <v>0</v>
      </c>
      <c r="D795" s="1" t="s">
        <v>319</v>
      </c>
      <c r="E795" s="1">
        <v>6133</v>
      </c>
      <c r="F795" s="1">
        <v>13</v>
      </c>
      <c r="G795" s="9">
        <v>0.1512</v>
      </c>
      <c r="H795" s="1">
        <v>19</v>
      </c>
      <c r="I795" s="9">
        <v>0.22090000000000001</v>
      </c>
      <c r="J795" s="1">
        <f>LOG((G795+0.01)/(I795+0.01))</f>
        <v>-0.15605889544810447</v>
      </c>
      <c r="K795" s="1" t="s">
        <v>2517</v>
      </c>
      <c r="L795" s="1" t="s">
        <v>2518</v>
      </c>
      <c r="M795" s="1" t="s">
        <v>5</v>
      </c>
      <c r="N795" s="1" t="s">
        <v>2519</v>
      </c>
      <c r="O795" s="1" t="s">
        <v>1884</v>
      </c>
    </row>
    <row r="796" spans="1:15" x14ac:dyDescent="0.2">
      <c r="A796" s="1" t="s">
        <v>3405</v>
      </c>
      <c r="B796" s="1" t="s">
        <v>219</v>
      </c>
      <c r="C796" s="10">
        <v>4.2999999999999997E-101</v>
      </c>
      <c r="D796" s="1">
        <v>1</v>
      </c>
      <c r="E796" s="1">
        <v>1083</v>
      </c>
      <c r="F796" s="1">
        <v>386</v>
      </c>
      <c r="G796" s="9">
        <v>254210</v>
      </c>
      <c r="H796" s="1">
        <v>553</v>
      </c>
      <c r="I796" s="9">
        <v>364086</v>
      </c>
      <c r="J796" s="1">
        <f>LOG((G796+0.01)/(I796+0.01))</f>
        <v>-0.15601134377355033</v>
      </c>
      <c r="K796" s="1" t="s">
        <v>3406</v>
      </c>
      <c r="L796" s="1" t="s">
        <v>3407</v>
      </c>
      <c r="M796" s="1">
        <v>9.9999999999999997E-106</v>
      </c>
      <c r="N796" s="1" t="s">
        <v>3408</v>
      </c>
      <c r="O796" s="1" t="s">
        <v>223</v>
      </c>
    </row>
    <row r="797" spans="1:15" x14ac:dyDescent="0.2">
      <c r="A797" s="1" t="s">
        <v>258</v>
      </c>
      <c r="B797" s="1" t="s">
        <v>259</v>
      </c>
      <c r="C797" s="10">
        <v>4.7999999999999998E-49</v>
      </c>
      <c r="D797" s="1" t="s">
        <v>83</v>
      </c>
      <c r="E797" s="1">
        <v>3964</v>
      </c>
      <c r="F797" s="1">
        <v>2421</v>
      </c>
      <c r="G797" s="9">
        <v>435607</v>
      </c>
      <c r="H797" s="1">
        <v>3455</v>
      </c>
      <c r="I797" s="9">
        <v>621472</v>
      </c>
      <c r="J797" s="1">
        <f>LOG((G797+0.01)/(I797+0.01))</f>
        <v>-0.15432671354475427</v>
      </c>
      <c r="K797" s="1" t="s">
        <v>260</v>
      </c>
      <c r="L797" s="1" t="s">
        <v>261</v>
      </c>
      <c r="M797" s="1" t="s">
        <v>5</v>
      </c>
      <c r="N797" s="1" t="s">
        <v>262</v>
      </c>
      <c r="O797" s="1" t="s">
        <v>263</v>
      </c>
    </row>
    <row r="798" spans="1:15" x14ac:dyDescent="0.2">
      <c r="A798" s="1" t="s">
        <v>1443</v>
      </c>
      <c r="B798" s="1" t="s">
        <v>1444</v>
      </c>
      <c r="C798" s="10">
        <v>2.6999999999999998E-228</v>
      </c>
      <c r="D798" s="1" t="s">
        <v>77</v>
      </c>
      <c r="E798" s="1">
        <v>2685</v>
      </c>
      <c r="F798" s="1">
        <v>525</v>
      </c>
      <c r="G798" s="9">
        <v>139460</v>
      </c>
      <c r="H798" s="1">
        <v>749</v>
      </c>
      <c r="I798" s="9">
        <v>198905</v>
      </c>
      <c r="J798" s="1">
        <f>LOG((G798+0.01)/(I798+0.01))</f>
        <v>-0.15419603021922348</v>
      </c>
      <c r="K798" s="1" t="s">
        <v>1445</v>
      </c>
      <c r="L798" s="1" t="s">
        <v>1446</v>
      </c>
      <c r="M798" s="1" t="s">
        <v>5</v>
      </c>
      <c r="N798" s="1" t="s">
        <v>1447</v>
      </c>
      <c r="O798" s="1" t="s">
        <v>1448</v>
      </c>
    </row>
    <row r="799" spans="1:15" x14ac:dyDescent="0.2">
      <c r="A799" s="1" t="s">
        <v>5408</v>
      </c>
      <c r="B799" s="1" t="s">
        <v>2028</v>
      </c>
      <c r="C799" s="10">
        <v>1.8E-142</v>
      </c>
      <c r="D799" s="1">
        <v>1</v>
      </c>
      <c r="E799" s="1">
        <v>3837</v>
      </c>
      <c r="F799" s="1">
        <v>408</v>
      </c>
      <c r="G799" s="9">
        <v>75841</v>
      </c>
      <c r="H799" s="1">
        <v>582</v>
      </c>
      <c r="I799" s="9">
        <v>108153</v>
      </c>
      <c r="J799" s="1">
        <f>LOG((G799+0.01)/(I799+0.01))</f>
        <v>-0.15413450275440624</v>
      </c>
      <c r="K799" s="1" t="s">
        <v>5409</v>
      </c>
      <c r="L799" s="1" t="s">
        <v>3985</v>
      </c>
      <c r="M799" s="1">
        <v>8.0000000000000003E-153</v>
      </c>
      <c r="N799" s="1" t="s">
        <v>5410</v>
      </c>
      <c r="O799" s="1" t="s">
        <v>5411</v>
      </c>
    </row>
    <row r="800" spans="1:15" x14ac:dyDescent="0.2">
      <c r="A800" s="1" t="s">
        <v>5418</v>
      </c>
      <c r="B800" s="1" t="s">
        <v>5419</v>
      </c>
      <c r="C800" s="10">
        <v>2.2999999999999999E-163</v>
      </c>
      <c r="D800" s="1">
        <v>1</v>
      </c>
      <c r="E800" s="1">
        <v>3442</v>
      </c>
      <c r="F800" s="1">
        <v>2131</v>
      </c>
      <c r="G800" s="9">
        <v>441577</v>
      </c>
      <c r="H800" s="1">
        <v>3038</v>
      </c>
      <c r="I800" s="9">
        <v>629338</v>
      </c>
      <c r="J800" s="1">
        <f>LOG((G800+0.01)/(I800+0.01))</f>
        <v>-0.15387750807237355</v>
      </c>
      <c r="K800" s="1" t="s">
        <v>5420</v>
      </c>
      <c r="L800" s="1" t="s">
        <v>5421</v>
      </c>
      <c r="M800" s="1">
        <v>9.0000000000000002E-167</v>
      </c>
      <c r="N800" s="1" t="s">
        <v>5422</v>
      </c>
      <c r="O800" s="1" t="s">
        <v>5423</v>
      </c>
    </row>
    <row r="801" spans="1:15" x14ac:dyDescent="0.2">
      <c r="A801" s="1" t="s">
        <v>5418</v>
      </c>
      <c r="B801" s="1" t="s">
        <v>3225</v>
      </c>
      <c r="C801" s="10">
        <v>4.4999999999999998E-12</v>
      </c>
      <c r="D801" s="1" t="s">
        <v>305</v>
      </c>
      <c r="E801" s="1">
        <v>3442</v>
      </c>
      <c r="F801" s="1">
        <v>2131</v>
      </c>
      <c r="G801" s="9">
        <v>441577</v>
      </c>
      <c r="H801" s="1">
        <v>3038</v>
      </c>
      <c r="I801" s="9">
        <v>629338</v>
      </c>
      <c r="J801" s="1">
        <f>LOG((G801+0.01)/(I801+0.01))</f>
        <v>-0.15387750807237355</v>
      </c>
      <c r="K801" s="1" t="s">
        <v>5420</v>
      </c>
      <c r="L801" s="1" t="s">
        <v>5421</v>
      </c>
      <c r="M801" s="1">
        <v>9.0000000000000002E-167</v>
      </c>
      <c r="N801" s="1" t="s">
        <v>5422</v>
      </c>
      <c r="O801" s="1" t="s">
        <v>5423</v>
      </c>
    </row>
    <row r="802" spans="1:15" x14ac:dyDescent="0.2">
      <c r="A802" s="1" t="s">
        <v>874</v>
      </c>
      <c r="B802" s="1" t="s">
        <v>875</v>
      </c>
      <c r="C802" s="10">
        <v>5.2999999999999999E-128</v>
      </c>
      <c r="D802" s="1" t="s">
        <v>876</v>
      </c>
      <c r="E802" s="1">
        <v>2091</v>
      </c>
      <c r="F802" s="1">
        <v>398</v>
      </c>
      <c r="G802" s="9">
        <v>135757</v>
      </c>
      <c r="H802" s="1">
        <v>567</v>
      </c>
      <c r="I802" s="9">
        <v>193346</v>
      </c>
      <c r="J802" s="1">
        <f>LOG((G802+0.01)/(I802+0.01))</f>
        <v>-0.15357294991663684</v>
      </c>
      <c r="K802" s="1" t="s">
        <v>877</v>
      </c>
      <c r="L802" s="1" t="s">
        <v>878</v>
      </c>
      <c r="M802" s="1">
        <v>9.9999999999999994E-152</v>
      </c>
      <c r="N802" s="1" t="s">
        <v>879</v>
      </c>
      <c r="O802" s="1" t="s">
        <v>880</v>
      </c>
    </row>
    <row r="803" spans="1:15" x14ac:dyDescent="0.2">
      <c r="A803" s="1" t="s">
        <v>916</v>
      </c>
      <c r="B803" s="1" t="s">
        <v>917</v>
      </c>
      <c r="C803" s="10">
        <v>0</v>
      </c>
      <c r="D803" s="1" t="s">
        <v>77</v>
      </c>
      <c r="E803" s="1">
        <v>3693</v>
      </c>
      <c r="F803" s="1">
        <v>385</v>
      </c>
      <c r="G803" s="9">
        <v>74356</v>
      </c>
      <c r="H803" s="1">
        <v>548</v>
      </c>
      <c r="I803" s="9">
        <v>105806</v>
      </c>
      <c r="J803" s="1">
        <f>LOG((G803+0.01)/(I803+0.01))</f>
        <v>-0.1531942600706008</v>
      </c>
      <c r="K803" s="1" t="s">
        <v>918</v>
      </c>
      <c r="L803" s="1" t="s">
        <v>919</v>
      </c>
      <c r="M803" s="1" t="s">
        <v>5</v>
      </c>
      <c r="N803" s="1" t="s">
        <v>920</v>
      </c>
      <c r="O803" s="1" t="s">
        <v>921</v>
      </c>
    </row>
    <row r="804" spans="1:15" x14ac:dyDescent="0.2">
      <c r="A804" s="1" t="s">
        <v>4979</v>
      </c>
      <c r="B804" s="1" t="s">
        <v>3100</v>
      </c>
      <c r="C804" s="10">
        <v>1.5E-51</v>
      </c>
      <c r="D804" s="1">
        <v>1</v>
      </c>
      <c r="E804" s="1">
        <v>6788</v>
      </c>
      <c r="F804" s="1">
        <v>11</v>
      </c>
      <c r="G804" s="9">
        <v>0.11559999999999999</v>
      </c>
      <c r="H804" s="1">
        <v>16</v>
      </c>
      <c r="I804" s="9">
        <v>0.1681</v>
      </c>
      <c r="J804" s="1">
        <f>LOG((G804+0.01)/(I804+0.01))</f>
        <v>-0.15167428006206626</v>
      </c>
      <c r="K804" s="1" t="s">
        <v>3101</v>
      </c>
      <c r="L804" s="1" t="s">
        <v>724</v>
      </c>
      <c r="M804" s="1">
        <v>3.9999999999999998E-11</v>
      </c>
      <c r="N804" s="1" t="s">
        <v>3103</v>
      </c>
      <c r="O804" s="1" t="s">
        <v>3104</v>
      </c>
    </row>
    <row r="805" spans="1:15" x14ac:dyDescent="0.2">
      <c r="A805" s="1" t="s">
        <v>7705</v>
      </c>
      <c r="B805" s="1" t="s">
        <v>5356</v>
      </c>
      <c r="C805" s="10">
        <v>1.0999999999999999E-97</v>
      </c>
      <c r="D805" s="1" t="s">
        <v>305</v>
      </c>
      <c r="E805" s="1">
        <v>1345</v>
      </c>
      <c r="F805" s="1">
        <v>67</v>
      </c>
      <c r="G805" s="9">
        <v>35529</v>
      </c>
      <c r="H805" s="1">
        <v>95</v>
      </c>
      <c r="I805" s="9">
        <v>50363</v>
      </c>
      <c r="J805" s="1">
        <f>LOG((G805+0.01)/(I805+0.01))</f>
        <v>-0.15152857205687173</v>
      </c>
      <c r="K805" s="1" t="s">
        <v>5357</v>
      </c>
      <c r="L805" s="1" t="s">
        <v>7706</v>
      </c>
      <c r="M805" s="1">
        <v>5.9999999999999994E-107</v>
      </c>
      <c r="N805" s="1" t="s">
        <v>5359</v>
      </c>
      <c r="O805" s="1" t="s">
        <v>5360</v>
      </c>
    </row>
    <row r="806" spans="1:15" x14ac:dyDescent="0.2">
      <c r="A806" s="1" t="s">
        <v>4867</v>
      </c>
      <c r="B806" s="1" t="s">
        <v>2435</v>
      </c>
      <c r="C806" s="10">
        <v>6.3000000000000003E-59</v>
      </c>
      <c r="D806" s="1">
        <v>1</v>
      </c>
      <c r="E806" s="1">
        <v>4434</v>
      </c>
      <c r="F806" s="1">
        <v>292</v>
      </c>
      <c r="G806" s="9">
        <v>46970</v>
      </c>
      <c r="H806" s="1">
        <v>414</v>
      </c>
      <c r="I806" s="9">
        <v>66575</v>
      </c>
      <c r="J806" s="1">
        <f>LOG((G806+0.01)/(I806+0.01))</f>
        <v>-0.15149058769950405</v>
      </c>
      <c r="K806" s="1" t="s">
        <v>4868</v>
      </c>
      <c r="L806" s="1" t="s">
        <v>4869</v>
      </c>
      <c r="M806" s="1" t="s">
        <v>5</v>
      </c>
      <c r="N806" s="1" t="s">
        <v>4870</v>
      </c>
      <c r="O806" s="1" t="s">
        <v>2439</v>
      </c>
    </row>
    <row r="807" spans="1:15" x14ac:dyDescent="0.2">
      <c r="A807" s="1" t="s">
        <v>4247</v>
      </c>
      <c r="B807" s="1" t="s">
        <v>4248</v>
      </c>
      <c r="C807" s="10">
        <v>3.3999999999999998E-72</v>
      </c>
      <c r="D807" s="1">
        <v>1</v>
      </c>
      <c r="E807" s="1">
        <v>2983</v>
      </c>
      <c r="F807" s="1">
        <v>540</v>
      </c>
      <c r="G807" s="9">
        <v>129114</v>
      </c>
      <c r="H807" s="1">
        <v>765</v>
      </c>
      <c r="I807" s="9">
        <v>182859</v>
      </c>
      <c r="J807" s="1">
        <f>LOG((G807+0.01)/(I807+0.01))</f>
        <v>-0.15114299458952696</v>
      </c>
      <c r="K807" s="1" t="s">
        <v>4249</v>
      </c>
      <c r="L807" s="1" t="s">
        <v>3389</v>
      </c>
      <c r="M807" s="1">
        <v>5.9999999999999996E-129</v>
      </c>
      <c r="N807" s="1" t="s">
        <v>4250</v>
      </c>
      <c r="O807" s="1" t="s">
        <v>4251</v>
      </c>
    </row>
    <row r="808" spans="1:15" x14ac:dyDescent="0.2">
      <c r="A808" s="1" t="s">
        <v>5647</v>
      </c>
      <c r="B808" s="1" t="s">
        <v>292</v>
      </c>
      <c r="C808" s="10">
        <v>6.7000000000000004E-16</v>
      </c>
      <c r="D808" s="1">
        <v>1</v>
      </c>
      <c r="E808" s="1">
        <v>398</v>
      </c>
      <c r="F808" s="1">
        <v>12</v>
      </c>
      <c r="G808" s="9">
        <v>21505</v>
      </c>
      <c r="H808" s="1">
        <v>17</v>
      </c>
      <c r="I808" s="9">
        <v>30456</v>
      </c>
      <c r="J808" s="1">
        <f>LOG((G808+0.01)/(I808+0.01))</f>
        <v>-0.15113335756310309</v>
      </c>
      <c r="K808" s="1" t="s">
        <v>4015</v>
      </c>
      <c r="L808" s="1" t="s">
        <v>5648</v>
      </c>
      <c r="M808" s="1">
        <v>9.9999999999999994E-50</v>
      </c>
      <c r="N808" s="1" t="s">
        <v>4017</v>
      </c>
      <c r="O808" s="1" t="s">
        <v>4018</v>
      </c>
    </row>
    <row r="809" spans="1:15" x14ac:dyDescent="0.2">
      <c r="A809" s="1" t="s">
        <v>5824</v>
      </c>
      <c r="B809" s="1" t="s">
        <v>1071</v>
      </c>
      <c r="C809" s="10">
        <v>3.9000000000000002E-103</v>
      </c>
      <c r="D809" s="1">
        <v>1</v>
      </c>
      <c r="E809" s="1">
        <v>2935</v>
      </c>
      <c r="F809" s="1">
        <v>14</v>
      </c>
      <c r="G809" s="9">
        <v>0.3402</v>
      </c>
      <c r="H809" s="1">
        <v>20</v>
      </c>
      <c r="I809" s="9">
        <v>0.4859</v>
      </c>
      <c r="J809" s="1">
        <f>LOG((G809+0.01)/(I809+0.01))</f>
        <v>-0.15107796654368258</v>
      </c>
      <c r="K809" s="1" t="s">
        <v>2666</v>
      </c>
      <c r="L809" s="1" t="s">
        <v>5825</v>
      </c>
      <c r="M809" s="1" t="s">
        <v>5</v>
      </c>
      <c r="N809" s="1" t="s">
        <v>2668</v>
      </c>
      <c r="O809" s="1" t="s">
        <v>2669</v>
      </c>
    </row>
    <row r="810" spans="1:15" x14ac:dyDescent="0.2">
      <c r="A810" s="1" t="s">
        <v>5824</v>
      </c>
      <c r="B810" s="1" t="s">
        <v>63</v>
      </c>
      <c r="C810" s="10">
        <v>3.3000000000000002E-43</v>
      </c>
      <c r="D810" s="1" t="s">
        <v>245</v>
      </c>
      <c r="E810" s="1">
        <v>2935</v>
      </c>
      <c r="F810" s="1">
        <v>14</v>
      </c>
      <c r="G810" s="9">
        <v>0.3402</v>
      </c>
      <c r="H810" s="1">
        <v>20</v>
      </c>
      <c r="I810" s="9">
        <v>0.4859</v>
      </c>
      <c r="J810" s="1">
        <f>LOG((G810+0.01)/(I810+0.01))</f>
        <v>-0.15107796654368258</v>
      </c>
      <c r="K810" s="1" t="s">
        <v>2666</v>
      </c>
      <c r="L810" s="1" t="s">
        <v>5825</v>
      </c>
      <c r="M810" s="1" t="s">
        <v>5</v>
      </c>
      <c r="N810" s="1" t="s">
        <v>2668</v>
      </c>
      <c r="O810" s="1" t="s">
        <v>2669</v>
      </c>
    </row>
    <row r="811" spans="1:15" x14ac:dyDescent="0.2">
      <c r="A811" s="1" t="s">
        <v>5598</v>
      </c>
      <c r="B811" s="1" t="s">
        <v>5599</v>
      </c>
      <c r="C811" s="10">
        <v>1.9E-252</v>
      </c>
      <c r="D811" s="1" t="s">
        <v>77</v>
      </c>
      <c r="E811" s="1">
        <v>2393</v>
      </c>
      <c r="F811" s="1">
        <v>135</v>
      </c>
      <c r="G811" s="9">
        <v>40237</v>
      </c>
      <c r="H811" s="1">
        <v>191</v>
      </c>
      <c r="I811" s="9">
        <v>56911</v>
      </c>
      <c r="J811" s="1">
        <f>LOG((G811+0.01)/(I811+0.01))</f>
        <v>-0.15057059214746515</v>
      </c>
      <c r="K811" s="1" t="s">
        <v>5600</v>
      </c>
      <c r="L811" s="1" t="s">
        <v>5601</v>
      </c>
      <c r="M811" s="1" t="s">
        <v>5</v>
      </c>
      <c r="N811" s="1" t="s">
        <v>5602</v>
      </c>
      <c r="O811" s="1" t="s">
        <v>5603</v>
      </c>
    </row>
    <row r="812" spans="1:15" x14ac:dyDescent="0.2">
      <c r="A812" s="1" t="s">
        <v>5598</v>
      </c>
      <c r="B812" s="1" t="s">
        <v>5604</v>
      </c>
      <c r="C812" s="10">
        <v>1.9E-252</v>
      </c>
      <c r="D812" s="1" t="s">
        <v>77</v>
      </c>
      <c r="E812" s="1">
        <v>2393</v>
      </c>
      <c r="F812" s="1">
        <v>135</v>
      </c>
      <c r="G812" s="9">
        <v>40237</v>
      </c>
      <c r="H812" s="1">
        <v>191</v>
      </c>
      <c r="I812" s="9">
        <v>56911</v>
      </c>
      <c r="J812" s="1">
        <f>LOG((G812+0.01)/(I812+0.01))</f>
        <v>-0.15057059214746515</v>
      </c>
      <c r="K812" s="1" t="s">
        <v>5600</v>
      </c>
      <c r="L812" s="1" t="s">
        <v>5601</v>
      </c>
      <c r="M812" s="1" t="s">
        <v>5</v>
      </c>
      <c r="N812" s="1" t="s">
        <v>5602</v>
      </c>
      <c r="O812" s="1" t="s">
        <v>5603</v>
      </c>
    </row>
    <row r="813" spans="1:15" x14ac:dyDescent="0.2">
      <c r="A813" s="1" t="s">
        <v>3845</v>
      </c>
      <c r="B813" s="1" t="s">
        <v>3851</v>
      </c>
      <c r="C813" s="10">
        <v>0</v>
      </c>
      <c r="D813" s="1">
        <v>1</v>
      </c>
      <c r="E813" s="1">
        <v>2907</v>
      </c>
      <c r="F813" s="1">
        <v>2000</v>
      </c>
      <c r="G813" s="9">
        <v>490703</v>
      </c>
      <c r="H813" s="1">
        <v>2827</v>
      </c>
      <c r="I813" s="9">
        <v>693407</v>
      </c>
      <c r="J813" s="1">
        <f>LOG((G813+0.01)/(I813+0.01))</f>
        <v>-0.15016950586779718</v>
      </c>
      <c r="K813" s="1" t="s">
        <v>3847</v>
      </c>
      <c r="L813" s="1" t="s">
        <v>3848</v>
      </c>
      <c r="M813" s="1" t="s">
        <v>5</v>
      </c>
      <c r="N813" s="1" t="s">
        <v>3849</v>
      </c>
      <c r="O813" s="1" t="s">
        <v>3850</v>
      </c>
    </row>
    <row r="814" spans="1:15" x14ac:dyDescent="0.2">
      <c r="A814" s="1" t="s">
        <v>3845</v>
      </c>
      <c r="B814" s="1" t="s">
        <v>3846</v>
      </c>
      <c r="C814" s="10">
        <v>0</v>
      </c>
      <c r="D814" s="1">
        <v>1</v>
      </c>
      <c r="E814" s="1">
        <v>2907</v>
      </c>
      <c r="F814" s="1">
        <v>2000</v>
      </c>
      <c r="G814" s="9">
        <v>490703</v>
      </c>
      <c r="H814" s="1">
        <v>2827</v>
      </c>
      <c r="I814" s="9">
        <v>693407</v>
      </c>
      <c r="J814" s="1">
        <f>LOG((G814+0.01)/(I814+0.01))</f>
        <v>-0.15016950586779718</v>
      </c>
      <c r="K814" s="1" t="s">
        <v>3847</v>
      </c>
      <c r="L814" s="1" t="s">
        <v>3848</v>
      </c>
      <c r="M814" s="1" t="s">
        <v>5</v>
      </c>
      <c r="N814" s="1" t="s">
        <v>3849</v>
      </c>
      <c r="O814" s="1" t="s">
        <v>3850</v>
      </c>
    </row>
    <row r="815" spans="1:15" x14ac:dyDescent="0.2">
      <c r="A815" s="1" t="s">
        <v>2721</v>
      </c>
      <c r="B815" s="1" t="s">
        <v>2722</v>
      </c>
      <c r="C815" s="10">
        <v>4.0000000000000002E-128</v>
      </c>
      <c r="D815" s="1" t="s">
        <v>276</v>
      </c>
      <c r="E815" s="1">
        <v>2942</v>
      </c>
      <c r="F815" s="1">
        <v>247</v>
      </c>
      <c r="G815" s="9">
        <v>59881</v>
      </c>
      <c r="H815" s="1">
        <v>349</v>
      </c>
      <c r="I815" s="9">
        <v>84584</v>
      </c>
      <c r="J815" s="1">
        <f>LOG((G815+0.01)/(I815+0.01))</f>
        <v>-0.14999915365999988</v>
      </c>
      <c r="K815" s="1" t="s">
        <v>2723</v>
      </c>
      <c r="L815" s="1" t="s">
        <v>2724</v>
      </c>
      <c r="M815" s="1">
        <v>8.0000000000000003E-153</v>
      </c>
      <c r="N815" s="1" t="s">
        <v>2725</v>
      </c>
      <c r="O815" s="1" t="s">
        <v>2726</v>
      </c>
    </row>
    <row r="816" spans="1:15" x14ac:dyDescent="0.2">
      <c r="A816" s="1" t="s">
        <v>370</v>
      </c>
      <c r="B816" s="1" t="s">
        <v>371</v>
      </c>
      <c r="C816" s="10">
        <v>8.0999999999999998E-156</v>
      </c>
      <c r="D816" s="1" t="s">
        <v>372</v>
      </c>
      <c r="E816" s="1">
        <v>3035</v>
      </c>
      <c r="F816" s="1">
        <v>252</v>
      </c>
      <c r="G816" s="9">
        <v>59221</v>
      </c>
      <c r="H816" s="1">
        <v>356</v>
      </c>
      <c r="I816" s="9">
        <v>83637</v>
      </c>
      <c r="J816" s="1">
        <f>LOG((G816+0.01)/(I816+0.01))</f>
        <v>-0.1499226886116366</v>
      </c>
      <c r="K816" s="1" t="s">
        <v>373</v>
      </c>
      <c r="L816" s="1" t="s">
        <v>374</v>
      </c>
      <c r="M816" s="1">
        <v>1.0000000000000001E-115</v>
      </c>
      <c r="N816" s="1" t="s">
        <v>375</v>
      </c>
      <c r="O816" s="1" t="s">
        <v>19</v>
      </c>
    </row>
    <row r="817" spans="1:15" x14ac:dyDescent="0.2">
      <c r="A817" s="1" t="s">
        <v>3887</v>
      </c>
      <c r="B817" s="1" t="s">
        <v>63</v>
      </c>
      <c r="C817" s="10">
        <v>8.4000000000000005E-21</v>
      </c>
      <c r="D817" s="1">
        <v>1</v>
      </c>
      <c r="E817" s="1">
        <v>6305</v>
      </c>
      <c r="F817" s="1">
        <v>265</v>
      </c>
      <c r="G817" s="9">
        <v>29977</v>
      </c>
      <c r="H817" s="1">
        <v>374</v>
      </c>
      <c r="I817" s="9">
        <v>42295</v>
      </c>
      <c r="J817" s="1">
        <f>LOG((G817+0.01)/(I817+0.01))</f>
        <v>-0.14950081918474145</v>
      </c>
      <c r="K817" s="1" t="s">
        <v>2049</v>
      </c>
      <c r="L817" s="1" t="s">
        <v>3888</v>
      </c>
      <c r="M817" s="1">
        <v>5.9999999999999997E-7</v>
      </c>
      <c r="N817" s="1" t="s">
        <v>2050</v>
      </c>
      <c r="O817" s="1" t="s">
        <v>2051</v>
      </c>
    </row>
    <row r="818" spans="1:15" x14ac:dyDescent="0.2">
      <c r="A818" s="1" t="s">
        <v>7603</v>
      </c>
      <c r="B818" s="1" t="s">
        <v>325</v>
      </c>
      <c r="C818" s="10">
        <v>1.5000000000000001E-20</v>
      </c>
      <c r="D818" s="1">
        <v>1</v>
      </c>
      <c r="E818" s="1">
        <v>2882</v>
      </c>
      <c r="F818" s="1">
        <v>180</v>
      </c>
      <c r="G818" s="9">
        <v>44546</v>
      </c>
      <c r="H818" s="1">
        <v>254</v>
      </c>
      <c r="I818" s="9">
        <v>62842</v>
      </c>
      <c r="J818" s="1">
        <f>LOG((G818+0.01)/(I818+0.01))</f>
        <v>-0.1494412572645954</v>
      </c>
      <c r="K818" s="1" t="s">
        <v>7604</v>
      </c>
      <c r="L818" s="1" t="s">
        <v>7605</v>
      </c>
      <c r="M818" s="1">
        <v>9.9999999999999996E-76</v>
      </c>
      <c r="N818" s="1" t="s">
        <v>7606</v>
      </c>
      <c r="O818" s="1" t="s">
        <v>7607</v>
      </c>
    </row>
    <row r="819" spans="1:15" x14ac:dyDescent="0.2">
      <c r="A819" s="1" t="s">
        <v>4045</v>
      </c>
      <c r="B819" s="1" t="s">
        <v>1357</v>
      </c>
      <c r="C819" s="10">
        <v>1.5E-17</v>
      </c>
      <c r="D819" s="1">
        <v>1</v>
      </c>
      <c r="E819" s="1">
        <v>1139</v>
      </c>
      <c r="F819" s="1">
        <v>409</v>
      </c>
      <c r="G819" s="9">
        <v>256114</v>
      </c>
      <c r="H819" s="1">
        <v>577</v>
      </c>
      <c r="I819" s="9">
        <v>361210</v>
      </c>
      <c r="J819" s="1">
        <f>LOG((G819+0.01)/(I819+0.01))</f>
        <v>-0.14932644117292654</v>
      </c>
      <c r="K819" s="1" t="s">
        <v>4046</v>
      </c>
      <c r="L819" s="1" t="s">
        <v>431</v>
      </c>
      <c r="M819" s="1">
        <v>2.0000000000000002E-43</v>
      </c>
      <c r="N819" s="1" t="s">
        <v>4047</v>
      </c>
      <c r="O819" s="1" t="s">
        <v>4048</v>
      </c>
    </row>
    <row r="820" spans="1:15" x14ac:dyDescent="0.2">
      <c r="A820" s="1" t="s">
        <v>6356</v>
      </c>
      <c r="B820" s="1" t="s">
        <v>6357</v>
      </c>
      <c r="C820" s="10">
        <v>1.1E-36</v>
      </c>
      <c r="D820" s="1">
        <v>1</v>
      </c>
      <c r="E820" s="1">
        <v>1231</v>
      </c>
      <c r="F820" s="1">
        <v>71</v>
      </c>
      <c r="G820" s="9">
        <v>41137</v>
      </c>
      <c r="H820" s="1">
        <v>100</v>
      </c>
      <c r="I820" s="9">
        <v>57923</v>
      </c>
      <c r="J820" s="1">
        <f>LOG((G820+0.01)/(I820+0.01))</f>
        <v>-0.14861839984766154</v>
      </c>
      <c r="K820" s="1" t="s">
        <v>6358</v>
      </c>
      <c r="L820" s="1" t="s">
        <v>6359</v>
      </c>
      <c r="M820" s="1">
        <v>6.9999999999999998E-48</v>
      </c>
      <c r="N820" s="1" t="s">
        <v>6360</v>
      </c>
      <c r="O820" s="1" t="s">
        <v>6361</v>
      </c>
    </row>
    <row r="821" spans="1:15" x14ac:dyDescent="0.2">
      <c r="A821" s="1" t="s">
        <v>75</v>
      </c>
      <c r="B821" s="1" t="s">
        <v>76</v>
      </c>
      <c r="C821" s="10">
        <v>3.1000000000000001E-103</v>
      </c>
      <c r="D821" s="1" t="s">
        <v>77</v>
      </c>
      <c r="E821" s="1">
        <v>829</v>
      </c>
      <c r="F821" s="1">
        <v>54</v>
      </c>
      <c r="G821" s="9">
        <v>46459</v>
      </c>
      <c r="H821" s="1">
        <v>76</v>
      </c>
      <c r="I821" s="9">
        <v>65368</v>
      </c>
      <c r="J821" s="1">
        <f>LOG((G821+0.01)/(I821+0.01))</f>
        <v>-0.1482953127937682</v>
      </c>
      <c r="K821" s="1" t="s">
        <v>78</v>
      </c>
      <c r="L821" s="1" t="s">
        <v>79</v>
      </c>
      <c r="M821" s="1">
        <v>5.0000000000000002E-85</v>
      </c>
      <c r="N821" s="1" t="s">
        <v>80</v>
      </c>
      <c r="O821" s="1" t="s">
        <v>19</v>
      </c>
    </row>
    <row r="822" spans="1:15" x14ac:dyDescent="0.2">
      <c r="A822" s="1" t="s">
        <v>5506</v>
      </c>
      <c r="B822" s="1" t="s">
        <v>839</v>
      </c>
      <c r="C822" s="10">
        <v>4.4999999999999997E-55</v>
      </c>
      <c r="D822" s="1">
        <v>1</v>
      </c>
      <c r="E822" s="1">
        <v>1123</v>
      </c>
      <c r="F822" s="1">
        <v>187</v>
      </c>
      <c r="G822" s="9">
        <v>118767</v>
      </c>
      <c r="H822" s="1">
        <v>263</v>
      </c>
      <c r="I822" s="9">
        <v>166987</v>
      </c>
      <c r="J822" s="1">
        <f>LOG((G822+0.01)/(I822+0.01))</f>
        <v>-0.14798686538673339</v>
      </c>
      <c r="K822" s="1" t="s">
        <v>5507</v>
      </c>
      <c r="L822" s="1" t="s">
        <v>1775</v>
      </c>
      <c r="M822" s="1">
        <v>6.0000000000000004E-109</v>
      </c>
      <c r="N822" s="1" t="s">
        <v>5508</v>
      </c>
      <c r="O822" s="1" t="s">
        <v>5509</v>
      </c>
    </row>
    <row r="823" spans="1:15" x14ac:dyDescent="0.2">
      <c r="A823" s="1" t="s">
        <v>4769</v>
      </c>
      <c r="B823" s="1" t="s">
        <v>28</v>
      </c>
      <c r="C823" s="10">
        <v>3.7000000000000003E-27</v>
      </c>
      <c r="D823" s="1">
        <v>1</v>
      </c>
      <c r="E823" s="1">
        <v>2721</v>
      </c>
      <c r="F823" s="1">
        <v>7</v>
      </c>
      <c r="G823" s="9">
        <v>0.1835</v>
      </c>
      <c r="H823" s="1">
        <v>10</v>
      </c>
      <c r="I823" s="9">
        <v>0.26200000000000001</v>
      </c>
      <c r="J823" s="1">
        <f>LOG((G823+0.01)/(I823+0.01))</f>
        <v>-0.14788793467926856</v>
      </c>
      <c r="K823" s="1" t="s">
        <v>896</v>
      </c>
      <c r="L823" s="1" t="s">
        <v>4770</v>
      </c>
      <c r="M823" s="1">
        <v>1E-125</v>
      </c>
      <c r="N823" s="1" t="s">
        <v>898</v>
      </c>
      <c r="O823" s="1" t="s">
        <v>4771</v>
      </c>
    </row>
    <row r="824" spans="1:15" x14ac:dyDescent="0.2">
      <c r="A824" s="1" t="s">
        <v>2082</v>
      </c>
      <c r="B824" s="1" t="s">
        <v>2083</v>
      </c>
      <c r="C824" s="10">
        <v>5.2000000000000002E-80</v>
      </c>
      <c r="D824" s="1" t="s">
        <v>196</v>
      </c>
      <c r="E824" s="1">
        <v>3187</v>
      </c>
      <c r="F824" s="1">
        <v>1034</v>
      </c>
      <c r="G824" s="9">
        <v>231405</v>
      </c>
      <c r="H824" s="1">
        <v>1451</v>
      </c>
      <c r="I824" s="9">
        <v>324633</v>
      </c>
      <c r="J824" s="1">
        <f>LOG((G824+0.01)/(I824+0.01))</f>
        <v>-0.14701992121237603</v>
      </c>
      <c r="K824" s="1" t="s">
        <v>2084</v>
      </c>
      <c r="L824" s="1" t="s">
        <v>2085</v>
      </c>
      <c r="M824" s="1">
        <v>9.9999999999999992E-72</v>
      </c>
      <c r="N824" s="1" t="s">
        <v>2086</v>
      </c>
      <c r="O824" s="1" t="s">
        <v>2087</v>
      </c>
    </row>
    <row r="825" spans="1:15" x14ac:dyDescent="0.2">
      <c r="A825" s="1" t="s">
        <v>550</v>
      </c>
      <c r="B825" s="1" t="s">
        <v>551</v>
      </c>
      <c r="C825" s="10">
        <v>2.6E-131</v>
      </c>
      <c r="D825" s="1">
        <v>1</v>
      </c>
      <c r="E825" s="1">
        <v>1937</v>
      </c>
      <c r="F825" s="1">
        <v>134</v>
      </c>
      <c r="G825" s="9">
        <v>49341</v>
      </c>
      <c r="H825" s="1">
        <v>188</v>
      </c>
      <c r="I825" s="9">
        <v>69205</v>
      </c>
      <c r="J825" s="1">
        <f>LOG((G825+0.01)/(I825+0.01))</f>
        <v>-0.14692950057647741</v>
      </c>
      <c r="K825" s="1" t="s">
        <v>552</v>
      </c>
      <c r="L825" s="1" t="s">
        <v>553</v>
      </c>
      <c r="M825" s="1">
        <v>3.0000000000000001E-138</v>
      </c>
      <c r="N825" s="1" t="s">
        <v>554</v>
      </c>
      <c r="O825" s="1" t="s">
        <v>555</v>
      </c>
    </row>
    <row r="826" spans="1:15" x14ac:dyDescent="0.2">
      <c r="A826" s="1" t="s">
        <v>1807</v>
      </c>
      <c r="B826" s="1" t="s">
        <v>1808</v>
      </c>
      <c r="C826" s="10">
        <v>3.1999999999999999E-163</v>
      </c>
      <c r="D826" s="1">
        <v>1</v>
      </c>
      <c r="E826" s="1">
        <v>3592</v>
      </c>
      <c r="F826" s="1">
        <v>714</v>
      </c>
      <c r="G826" s="9">
        <v>141774</v>
      </c>
      <c r="H826" s="1">
        <v>1001</v>
      </c>
      <c r="I826" s="9">
        <v>198703</v>
      </c>
      <c r="J826" s="1">
        <f>LOG((G826+0.01)/(I826+0.01))</f>
        <v>-0.14660782264026048</v>
      </c>
      <c r="K826" s="1" t="s">
        <v>1809</v>
      </c>
      <c r="L826" s="1" t="s">
        <v>1810</v>
      </c>
      <c r="M826" s="1" t="s">
        <v>5</v>
      </c>
      <c r="N826" s="1" t="s">
        <v>1811</v>
      </c>
      <c r="O826" s="1" t="s">
        <v>1812</v>
      </c>
    </row>
    <row r="827" spans="1:15" x14ac:dyDescent="0.2">
      <c r="A827" s="1" t="s">
        <v>2938</v>
      </c>
      <c r="B827" s="1" t="s">
        <v>189</v>
      </c>
      <c r="C827" s="10">
        <v>1.8000000000000001E-26</v>
      </c>
      <c r="D827" s="1" t="s">
        <v>245</v>
      </c>
      <c r="E827" s="1">
        <v>1895</v>
      </c>
      <c r="F827" s="1">
        <v>95</v>
      </c>
      <c r="G827" s="9">
        <v>35756</v>
      </c>
      <c r="H827" s="1">
        <v>133</v>
      </c>
      <c r="I827" s="9">
        <v>50044</v>
      </c>
      <c r="J827" s="1">
        <f>LOG((G827+0.01)/(I827+0.01))</f>
        <v>-0.14600305213617099</v>
      </c>
      <c r="K827" s="1" t="s">
        <v>2939</v>
      </c>
      <c r="L827" s="1" t="s">
        <v>2940</v>
      </c>
      <c r="M827" s="1" t="s">
        <v>5</v>
      </c>
      <c r="N827" s="1" t="s">
        <v>2941</v>
      </c>
      <c r="O827" s="1" t="s">
        <v>2942</v>
      </c>
    </row>
    <row r="828" spans="1:15" x14ac:dyDescent="0.2">
      <c r="A828" s="1" t="s">
        <v>5284</v>
      </c>
      <c r="B828" s="1" t="s">
        <v>510</v>
      </c>
      <c r="C828" s="10">
        <v>1.6999999999999999E-100</v>
      </c>
      <c r="D828" s="1">
        <v>1</v>
      </c>
      <c r="E828" s="1">
        <v>1216</v>
      </c>
      <c r="F828" s="1">
        <v>78</v>
      </c>
      <c r="G828" s="9">
        <v>45750</v>
      </c>
      <c r="H828" s="1">
        <v>109</v>
      </c>
      <c r="I828" s="9">
        <v>63915</v>
      </c>
      <c r="J828" s="1">
        <f>LOG((G828+0.01)/(I828+0.01))</f>
        <v>-0.14521166787467407</v>
      </c>
      <c r="K828" s="1" t="s">
        <v>5285</v>
      </c>
      <c r="L828" s="1" t="s">
        <v>5286</v>
      </c>
      <c r="M828" s="1">
        <v>9.0000000000000002E-90</v>
      </c>
      <c r="N828" s="1" t="s">
        <v>5287</v>
      </c>
      <c r="O828" s="1" t="s">
        <v>514</v>
      </c>
    </row>
    <row r="829" spans="1:15" x14ac:dyDescent="0.2">
      <c r="A829" s="1" t="s">
        <v>2315</v>
      </c>
      <c r="B829" s="1" t="s">
        <v>1492</v>
      </c>
      <c r="C829" s="10">
        <v>2.7000000000000001E-178</v>
      </c>
      <c r="D829" s="1" t="s">
        <v>1022</v>
      </c>
      <c r="E829" s="1">
        <v>2616</v>
      </c>
      <c r="F829" s="1">
        <v>53</v>
      </c>
      <c r="G829" s="9">
        <v>14450</v>
      </c>
      <c r="H829" s="1">
        <v>74</v>
      </c>
      <c r="I829" s="9">
        <v>20170</v>
      </c>
      <c r="J829" s="1">
        <f>LOG((G829+0.01)/(I829+0.01))</f>
        <v>-0.14483796588748094</v>
      </c>
      <c r="K829" s="1" t="s">
        <v>2316</v>
      </c>
      <c r="L829" s="1" t="s">
        <v>871</v>
      </c>
      <c r="M829" s="1">
        <v>2E-179</v>
      </c>
      <c r="N829" s="1" t="s">
        <v>2317</v>
      </c>
      <c r="O829" s="1" t="s">
        <v>2318</v>
      </c>
    </row>
    <row r="830" spans="1:15" x14ac:dyDescent="0.2">
      <c r="A830" s="1" t="s">
        <v>6602</v>
      </c>
      <c r="B830" s="1" t="s">
        <v>1357</v>
      </c>
      <c r="C830" s="10">
        <v>5.5999999999999996E-50</v>
      </c>
      <c r="D830" s="1">
        <v>1</v>
      </c>
      <c r="E830" s="1">
        <v>1341</v>
      </c>
      <c r="F830" s="1">
        <v>48</v>
      </c>
      <c r="G830" s="9">
        <v>25530</v>
      </c>
      <c r="H830" s="1">
        <v>67</v>
      </c>
      <c r="I830" s="9">
        <v>35625</v>
      </c>
      <c r="J830" s="1">
        <f>LOG((G830+0.01)/(I830+0.01))</f>
        <v>-0.14470401000812511</v>
      </c>
      <c r="K830" s="1" t="s">
        <v>6603</v>
      </c>
      <c r="L830" s="1" t="s">
        <v>4762</v>
      </c>
      <c r="M830" s="1">
        <v>3.9999999999999997E-129</v>
      </c>
      <c r="N830" s="1" t="s">
        <v>6604</v>
      </c>
      <c r="O830" s="1" t="s">
        <v>6605</v>
      </c>
    </row>
    <row r="831" spans="1:15" x14ac:dyDescent="0.2">
      <c r="A831" s="1" t="s">
        <v>6726</v>
      </c>
      <c r="B831" s="1" t="s">
        <v>208</v>
      </c>
      <c r="C831" s="10">
        <v>9.6999999999999991E-56</v>
      </c>
      <c r="D831" s="1">
        <v>1</v>
      </c>
      <c r="E831" s="1">
        <v>5068</v>
      </c>
      <c r="F831" s="1">
        <v>259</v>
      </c>
      <c r="G831" s="9">
        <v>36450</v>
      </c>
      <c r="H831" s="1">
        <v>361</v>
      </c>
      <c r="I831" s="9">
        <v>50790</v>
      </c>
      <c r="J831" s="1">
        <f>LOG((G831+0.01)/(I831+0.01))</f>
        <v>-0.14408064653447816</v>
      </c>
      <c r="K831" s="1" t="s">
        <v>4268</v>
      </c>
      <c r="L831" s="1" t="s">
        <v>1947</v>
      </c>
      <c r="M831" s="1">
        <v>2.0000000000000001E-9</v>
      </c>
      <c r="N831" s="1" t="s">
        <v>4270</v>
      </c>
      <c r="O831" s="1" t="s">
        <v>4271</v>
      </c>
    </row>
    <row r="832" spans="1:15" x14ac:dyDescent="0.2">
      <c r="A832" s="1" t="s">
        <v>3107</v>
      </c>
      <c r="B832" s="1" t="s">
        <v>665</v>
      </c>
      <c r="C832" s="10">
        <v>3.4E-45</v>
      </c>
      <c r="D832" s="1" t="s">
        <v>1515</v>
      </c>
      <c r="E832" s="1">
        <v>1335</v>
      </c>
      <c r="F832" s="1">
        <v>161</v>
      </c>
      <c r="G832" s="9">
        <v>86016</v>
      </c>
      <c r="H832" s="1">
        <v>224</v>
      </c>
      <c r="I832" s="9">
        <v>119639</v>
      </c>
      <c r="J832" s="1">
        <f>LOG((G832+0.01)/(I832+0.01))</f>
        <v>-0.14329351744214872</v>
      </c>
      <c r="K832" s="1" t="s">
        <v>666</v>
      </c>
      <c r="L832" s="1" t="s">
        <v>3108</v>
      </c>
      <c r="M832" s="1">
        <v>1.0000000000000001E-37</v>
      </c>
      <c r="N832" s="1" t="s">
        <v>668</v>
      </c>
      <c r="O832" s="1" t="s">
        <v>669</v>
      </c>
    </row>
    <row r="833" spans="1:15" x14ac:dyDescent="0.2">
      <c r="A833" s="1" t="s">
        <v>4161</v>
      </c>
      <c r="B833" s="1" t="s">
        <v>4162</v>
      </c>
      <c r="C833" s="10">
        <v>1.7E-169</v>
      </c>
      <c r="D833" s="1" t="s">
        <v>2</v>
      </c>
      <c r="E833" s="1">
        <v>3221</v>
      </c>
      <c r="F833" s="1">
        <v>478</v>
      </c>
      <c r="G833" s="9">
        <v>105845</v>
      </c>
      <c r="H833" s="1">
        <v>665</v>
      </c>
      <c r="I833" s="9">
        <v>147210</v>
      </c>
      <c r="J833" s="1">
        <f>LOG((G833+0.01)/(I833+0.01))</f>
        <v>-0.14326695391909552</v>
      </c>
      <c r="K833" s="1" t="s">
        <v>4163</v>
      </c>
      <c r="L833" s="1" t="s">
        <v>3150</v>
      </c>
      <c r="M833" s="1">
        <v>9.9999999999999999E-117</v>
      </c>
      <c r="N833" s="1" t="s">
        <v>4164</v>
      </c>
      <c r="O833" s="1" t="s">
        <v>4165</v>
      </c>
    </row>
    <row r="834" spans="1:15" x14ac:dyDescent="0.2">
      <c r="A834" s="1" t="s">
        <v>6798</v>
      </c>
      <c r="B834" s="1" t="s">
        <v>15</v>
      </c>
      <c r="C834" s="10">
        <v>4.2E-51</v>
      </c>
      <c r="D834" s="1" t="s">
        <v>94</v>
      </c>
      <c r="E834" s="1">
        <v>5831</v>
      </c>
      <c r="F834" s="1">
        <v>519</v>
      </c>
      <c r="G834" s="9">
        <v>63483</v>
      </c>
      <c r="H834" s="1">
        <v>721</v>
      </c>
      <c r="I834" s="9">
        <v>88166</v>
      </c>
      <c r="J834" s="1">
        <f>LOG((G834+0.01)/(I834+0.01))</f>
        <v>-0.14264367668474967</v>
      </c>
      <c r="K834" s="1" t="s">
        <v>6799</v>
      </c>
      <c r="L834" s="1" t="s">
        <v>4789</v>
      </c>
      <c r="M834" s="1">
        <v>1E-14</v>
      </c>
      <c r="N834" s="1" t="s">
        <v>6800</v>
      </c>
      <c r="O834" s="1" t="s">
        <v>6801</v>
      </c>
    </row>
    <row r="835" spans="1:15" x14ac:dyDescent="0.2">
      <c r="A835" s="1" t="s">
        <v>6832</v>
      </c>
      <c r="B835" s="1" t="s">
        <v>6833</v>
      </c>
      <c r="C835" s="10">
        <v>4.8000000000000003E-46</v>
      </c>
      <c r="D835" s="1">
        <v>1</v>
      </c>
      <c r="E835" s="1">
        <v>1980</v>
      </c>
      <c r="F835" s="1">
        <v>337</v>
      </c>
      <c r="G835" s="9">
        <v>121394</v>
      </c>
      <c r="H835" s="1">
        <v>468</v>
      </c>
      <c r="I835" s="9">
        <v>168534</v>
      </c>
      <c r="J835" s="1">
        <f>LOG((G835+0.01)/(I835+0.01))</f>
        <v>-0.14249029658001827</v>
      </c>
      <c r="K835" s="1" t="s">
        <v>6834</v>
      </c>
      <c r="L835" s="1" t="s">
        <v>6835</v>
      </c>
      <c r="M835" s="1">
        <v>1E-70</v>
      </c>
      <c r="N835" s="1" t="s">
        <v>6836</v>
      </c>
      <c r="O835" s="1" t="s">
        <v>6837</v>
      </c>
    </row>
    <row r="836" spans="1:15" x14ac:dyDescent="0.2">
      <c r="A836" s="1" t="s">
        <v>3224</v>
      </c>
      <c r="B836" s="1" t="s">
        <v>3225</v>
      </c>
      <c r="C836" s="10">
        <v>2.6000000000000001E-11</v>
      </c>
      <c r="D836" s="1" t="s">
        <v>337</v>
      </c>
      <c r="E836" s="1">
        <v>4784</v>
      </c>
      <c r="F836" s="1">
        <v>20</v>
      </c>
      <c r="G836" s="9">
        <v>0.29820000000000002</v>
      </c>
      <c r="H836" s="1">
        <v>28</v>
      </c>
      <c r="I836" s="9">
        <v>0.4173</v>
      </c>
      <c r="J836" s="1">
        <f>LOG((G836+0.01)/(I836+0.01))</f>
        <v>-0.14190025843479601</v>
      </c>
      <c r="K836" s="1" t="s">
        <v>3226</v>
      </c>
      <c r="L836" s="1" t="s">
        <v>3227</v>
      </c>
      <c r="M836" s="1">
        <v>1E-168</v>
      </c>
      <c r="N836" s="1" t="s">
        <v>3228</v>
      </c>
      <c r="O836" s="1" t="s">
        <v>3229</v>
      </c>
    </row>
    <row r="837" spans="1:15" x14ac:dyDescent="0.2">
      <c r="A837" s="1" t="s">
        <v>6504</v>
      </c>
      <c r="B837" s="1" t="s">
        <v>28</v>
      </c>
      <c r="C837" s="10">
        <v>6.9000000000000006E-30</v>
      </c>
      <c r="D837" s="1">
        <v>1</v>
      </c>
      <c r="E837" s="1">
        <v>1305</v>
      </c>
      <c r="F837" s="1">
        <v>5</v>
      </c>
      <c r="G837" s="9">
        <v>0.27329999999999999</v>
      </c>
      <c r="H837" s="1">
        <v>7</v>
      </c>
      <c r="I837" s="9">
        <v>0.38250000000000001</v>
      </c>
      <c r="J837" s="1">
        <f>LOG((G837+0.01)/(I837+0.01))</f>
        <v>-0.14159308656083414</v>
      </c>
      <c r="K837" s="1" t="s">
        <v>6505</v>
      </c>
      <c r="L837" s="1" t="s">
        <v>4863</v>
      </c>
      <c r="M837" s="1">
        <v>6.0000000000000004E-106</v>
      </c>
      <c r="N837" s="1" t="s">
        <v>6506</v>
      </c>
      <c r="O837" s="1" t="s">
        <v>6507</v>
      </c>
    </row>
    <row r="838" spans="1:15" x14ac:dyDescent="0.2">
      <c r="A838" s="1" t="s">
        <v>889</v>
      </c>
      <c r="B838" s="1" t="s">
        <v>890</v>
      </c>
      <c r="C838" s="10">
        <v>3.2000000000000001E-155</v>
      </c>
      <c r="D838" s="1">
        <v>1</v>
      </c>
      <c r="E838" s="1">
        <v>2627</v>
      </c>
      <c r="F838" s="1">
        <v>23</v>
      </c>
      <c r="G838" s="9">
        <v>0.62450000000000006</v>
      </c>
      <c r="H838" s="1">
        <v>32</v>
      </c>
      <c r="I838" s="9">
        <v>0.86860000000000004</v>
      </c>
      <c r="J838" s="1">
        <f>LOG((G838+0.01)/(I838+0.01))</f>
        <v>-0.14135957249857797</v>
      </c>
      <c r="K838" s="1" t="s">
        <v>891</v>
      </c>
      <c r="L838" s="1" t="s">
        <v>892</v>
      </c>
      <c r="M838" s="1">
        <v>9.9999999999999998E-141</v>
      </c>
      <c r="N838" s="1" t="s">
        <v>893</v>
      </c>
      <c r="O838" s="1" t="s">
        <v>894</v>
      </c>
    </row>
    <row r="839" spans="1:15" x14ac:dyDescent="0.2">
      <c r="A839" s="1" t="s">
        <v>979</v>
      </c>
      <c r="B839" s="1" t="s">
        <v>325</v>
      </c>
      <c r="C839" s="10">
        <v>1.3999999999999999E-80</v>
      </c>
      <c r="D839" s="1">
        <v>1</v>
      </c>
      <c r="E839" s="1">
        <v>3483</v>
      </c>
      <c r="F839" s="1">
        <v>10</v>
      </c>
      <c r="G839" s="9">
        <v>0.20480000000000001</v>
      </c>
      <c r="H839" s="1">
        <v>14</v>
      </c>
      <c r="I839" s="9">
        <v>0.28660000000000002</v>
      </c>
      <c r="J839" s="1">
        <f>LOG((G839+0.01)/(I839+0.01))</f>
        <v>-0.14013686966484523</v>
      </c>
      <c r="K839" s="1" t="s">
        <v>980</v>
      </c>
      <c r="L839" s="1" t="s">
        <v>981</v>
      </c>
      <c r="M839" s="1">
        <v>5.0000000000000004E-6</v>
      </c>
      <c r="N839" s="1" t="s">
        <v>982</v>
      </c>
      <c r="O839" s="1" t="s">
        <v>983</v>
      </c>
    </row>
    <row r="840" spans="1:15" x14ac:dyDescent="0.2">
      <c r="A840" s="1" t="s">
        <v>1540</v>
      </c>
      <c r="B840" s="1" t="s">
        <v>651</v>
      </c>
      <c r="C840" s="10">
        <v>1.2E-50</v>
      </c>
      <c r="D840" s="1">
        <v>1</v>
      </c>
      <c r="E840" s="1">
        <v>2176</v>
      </c>
      <c r="F840" s="1">
        <v>5</v>
      </c>
      <c r="G840" s="9">
        <v>0.16389999999999999</v>
      </c>
      <c r="H840" s="1">
        <v>7</v>
      </c>
      <c r="I840" s="9">
        <v>0.22939999999999999</v>
      </c>
      <c r="J840" s="1">
        <f>LOG((G840+0.01)/(I840+0.01))</f>
        <v>-0.13882456406767937</v>
      </c>
      <c r="K840" s="1" t="s">
        <v>652</v>
      </c>
      <c r="L840" s="1" t="s">
        <v>653</v>
      </c>
      <c r="M840" s="1">
        <v>1E-84</v>
      </c>
      <c r="N840" s="1" t="s">
        <v>654</v>
      </c>
      <c r="O840" s="1" t="s">
        <v>655</v>
      </c>
    </row>
    <row r="841" spans="1:15" x14ac:dyDescent="0.2">
      <c r="A841" s="1" t="s">
        <v>3721</v>
      </c>
      <c r="B841" s="1" t="s">
        <v>3722</v>
      </c>
      <c r="C841" s="10">
        <v>6.1999999999999998E-86</v>
      </c>
      <c r="D841" s="1">
        <v>1</v>
      </c>
      <c r="E841" s="1">
        <v>4474</v>
      </c>
      <c r="F841" s="1">
        <v>401</v>
      </c>
      <c r="G841" s="9">
        <v>63927</v>
      </c>
      <c r="H841" s="1">
        <v>552</v>
      </c>
      <c r="I841" s="9">
        <v>87973</v>
      </c>
      <c r="J841" s="1">
        <f>LOG((G841+0.01)/(I841+0.01))</f>
        <v>-0.13866505958041175</v>
      </c>
      <c r="K841" s="1" t="s">
        <v>3723</v>
      </c>
      <c r="L841" s="1" t="s">
        <v>2371</v>
      </c>
      <c r="M841" s="1">
        <v>6E-9</v>
      </c>
      <c r="N841" s="1" t="s">
        <v>3724</v>
      </c>
      <c r="O841" s="1" t="s">
        <v>3725</v>
      </c>
    </row>
    <row r="842" spans="1:15" x14ac:dyDescent="0.2">
      <c r="A842" s="1" t="s">
        <v>7435</v>
      </c>
      <c r="B842" s="1" t="s">
        <v>208</v>
      </c>
      <c r="C842" s="10">
        <v>7.8999999999999997E-140</v>
      </c>
      <c r="D842" s="1">
        <v>1</v>
      </c>
      <c r="E842" s="1">
        <v>3923</v>
      </c>
      <c r="F842" s="1">
        <v>242</v>
      </c>
      <c r="G842" s="9">
        <v>43998</v>
      </c>
      <c r="H842" s="1">
        <v>332</v>
      </c>
      <c r="I842" s="9">
        <v>60343</v>
      </c>
      <c r="J842" s="1">
        <f>LOG((G842+0.01)/(I842+0.01))</f>
        <v>-0.13719393555351936</v>
      </c>
      <c r="K842" s="1" t="s">
        <v>7436</v>
      </c>
      <c r="L842" s="1" t="s">
        <v>1551</v>
      </c>
      <c r="M842" s="1" t="s">
        <v>5</v>
      </c>
      <c r="N842" s="1" t="s">
        <v>7437</v>
      </c>
      <c r="O842" s="1" t="s">
        <v>7438</v>
      </c>
    </row>
    <row r="843" spans="1:15" x14ac:dyDescent="0.2">
      <c r="A843" s="1" t="s">
        <v>3652</v>
      </c>
      <c r="B843" s="1" t="s">
        <v>1071</v>
      </c>
      <c r="C843" s="10">
        <v>3.2000000000000002E-113</v>
      </c>
      <c r="D843" s="1">
        <v>1</v>
      </c>
      <c r="E843" s="1">
        <v>2852</v>
      </c>
      <c r="F843" s="1">
        <v>5</v>
      </c>
      <c r="G843" s="9">
        <v>0.125</v>
      </c>
      <c r="H843" s="1">
        <v>7</v>
      </c>
      <c r="I843" s="9">
        <v>0.17499999999999999</v>
      </c>
      <c r="J843" s="1">
        <f>LOG((G843+0.01)/(I843+0.01))</f>
        <v>-0.13683795990800762</v>
      </c>
      <c r="K843" s="1" t="s">
        <v>3653</v>
      </c>
      <c r="L843" s="1" t="s">
        <v>3654</v>
      </c>
      <c r="M843" s="1" t="s">
        <v>5</v>
      </c>
      <c r="N843" s="1" t="s">
        <v>3655</v>
      </c>
      <c r="O843" s="1" t="s">
        <v>1075</v>
      </c>
    </row>
    <row r="844" spans="1:15" x14ac:dyDescent="0.2">
      <c r="A844" s="1" t="s">
        <v>3652</v>
      </c>
      <c r="B844" s="1" t="s">
        <v>63</v>
      </c>
      <c r="C844" s="10">
        <v>1.1E-41</v>
      </c>
      <c r="D844" s="1" t="s">
        <v>523</v>
      </c>
      <c r="E844" s="1">
        <v>2852</v>
      </c>
      <c r="F844" s="1">
        <v>5</v>
      </c>
      <c r="G844" s="9">
        <v>0.125</v>
      </c>
      <c r="H844" s="1">
        <v>7</v>
      </c>
      <c r="I844" s="9">
        <v>0.17499999999999999</v>
      </c>
      <c r="J844" s="1">
        <f>LOG((G844+0.01)/(I844+0.01))</f>
        <v>-0.13683795990800762</v>
      </c>
      <c r="K844" s="1" t="s">
        <v>3653</v>
      </c>
      <c r="L844" s="1" t="s">
        <v>3654</v>
      </c>
      <c r="M844" s="1" t="s">
        <v>5</v>
      </c>
      <c r="N844" s="1" t="s">
        <v>3655</v>
      </c>
      <c r="O844" s="1" t="s">
        <v>1075</v>
      </c>
    </row>
    <row r="845" spans="1:15" x14ac:dyDescent="0.2">
      <c r="A845" s="1" t="s">
        <v>2096</v>
      </c>
      <c r="B845" s="1" t="s">
        <v>728</v>
      </c>
      <c r="C845" s="10">
        <v>2.5000000000000002E-139</v>
      </c>
      <c r="D845" s="1">
        <v>1</v>
      </c>
      <c r="E845" s="1">
        <v>5860</v>
      </c>
      <c r="F845" s="1">
        <v>46</v>
      </c>
      <c r="G845" s="9">
        <v>0.55989999999999995</v>
      </c>
      <c r="H845" s="1">
        <v>63</v>
      </c>
      <c r="I845" s="9">
        <v>0.76659999999999995</v>
      </c>
      <c r="J845" s="1">
        <f>LOG((G845+0.01)/(I845+0.01))</f>
        <v>-0.13439872923619822</v>
      </c>
      <c r="K845" s="1" t="s">
        <v>2097</v>
      </c>
      <c r="L845" s="1" t="s">
        <v>2098</v>
      </c>
      <c r="M845" s="1" t="s">
        <v>5</v>
      </c>
      <c r="N845" s="1" t="s">
        <v>2099</v>
      </c>
      <c r="O845" s="1" t="s">
        <v>731</v>
      </c>
    </row>
    <row r="846" spans="1:15" x14ac:dyDescent="0.2">
      <c r="A846" s="1" t="s">
        <v>5497</v>
      </c>
      <c r="B846" s="1" t="s">
        <v>5484</v>
      </c>
      <c r="C846" s="10">
        <v>3.7000000000000003E-80</v>
      </c>
      <c r="D846" s="1">
        <v>1</v>
      </c>
      <c r="E846" s="1">
        <v>3954</v>
      </c>
      <c r="F846" s="1">
        <v>780</v>
      </c>
      <c r="G846" s="9">
        <v>140699</v>
      </c>
      <c r="H846" s="1">
        <v>1063</v>
      </c>
      <c r="I846" s="9">
        <v>191692</v>
      </c>
      <c r="J846" s="1">
        <f>LOG((G846+0.01)/(I846+0.01))</f>
        <v>-0.1343129696130819</v>
      </c>
      <c r="K846" s="1" t="s">
        <v>5498</v>
      </c>
      <c r="L846" s="1" t="s">
        <v>5499</v>
      </c>
      <c r="M846" s="1">
        <v>3.9999999999999998E-94</v>
      </c>
      <c r="N846" s="1" t="s">
        <v>5500</v>
      </c>
      <c r="O846" s="1" t="s">
        <v>5487</v>
      </c>
    </row>
    <row r="847" spans="1:15" x14ac:dyDescent="0.2">
      <c r="A847" s="1" t="s">
        <v>4844</v>
      </c>
      <c r="B847" s="1" t="s">
        <v>4845</v>
      </c>
      <c r="C847" s="10">
        <v>2.2000000000000001E-169</v>
      </c>
      <c r="D847" s="1" t="s">
        <v>77</v>
      </c>
      <c r="E847" s="1">
        <v>2527</v>
      </c>
      <c r="F847" s="1">
        <v>645</v>
      </c>
      <c r="G847" s="9">
        <v>182049</v>
      </c>
      <c r="H847" s="1">
        <v>879</v>
      </c>
      <c r="I847" s="9">
        <v>248022</v>
      </c>
      <c r="J847" s="1">
        <f>LOG((G847+0.01)/(I847+0.01))</f>
        <v>-0.13430190120992966</v>
      </c>
      <c r="K847" s="1" t="s">
        <v>4846</v>
      </c>
      <c r="L847" s="1" t="s">
        <v>4847</v>
      </c>
      <c r="M847" s="1">
        <v>9.9999999999999994E-149</v>
      </c>
      <c r="N847" s="1" t="s">
        <v>4848</v>
      </c>
      <c r="O847" s="1" t="s">
        <v>4849</v>
      </c>
    </row>
    <row r="848" spans="1:15" x14ac:dyDescent="0.2">
      <c r="A848" s="1" t="s">
        <v>7827</v>
      </c>
      <c r="B848" s="1" t="s">
        <v>251</v>
      </c>
      <c r="C848" s="10">
        <v>3.7999999999999999E-75</v>
      </c>
      <c r="D848" s="1">
        <v>1</v>
      </c>
      <c r="E848" s="1">
        <v>2139</v>
      </c>
      <c r="F848" s="1">
        <v>706</v>
      </c>
      <c r="G848" s="9">
        <v>235412</v>
      </c>
      <c r="H848" s="1">
        <v>959</v>
      </c>
      <c r="I848" s="9">
        <v>319680</v>
      </c>
      <c r="J848" s="1">
        <f>LOG((G848+0.01)/(I848+0.01))</f>
        <v>-0.13288686468375852</v>
      </c>
      <c r="K848" s="1" t="s">
        <v>7828</v>
      </c>
      <c r="L848" s="1" t="s">
        <v>3904</v>
      </c>
      <c r="M848" s="1">
        <v>9.9999999999999996E-76</v>
      </c>
      <c r="N848" s="1" t="s">
        <v>7829</v>
      </c>
      <c r="O848" s="1" t="s">
        <v>255</v>
      </c>
    </row>
    <row r="849" spans="1:15" x14ac:dyDescent="0.2">
      <c r="A849" s="1" t="s">
        <v>4383</v>
      </c>
      <c r="B849" s="1" t="s">
        <v>4384</v>
      </c>
      <c r="C849" s="10">
        <v>5.1E-55</v>
      </c>
      <c r="D849" s="1" t="s">
        <v>1918</v>
      </c>
      <c r="E849" s="1">
        <v>1499</v>
      </c>
      <c r="F849" s="1">
        <v>81</v>
      </c>
      <c r="G849" s="9">
        <v>38541</v>
      </c>
      <c r="H849" s="1">
        <v>110</v>
      </c>
      <c r="I849" s="9">
        <v>52324</v>
      </c>
      <c r="J849" s="1">
        <f>LOG((G849+0.01)/(I849+0.01))</f>
        <v>-0.13277792846465888</v>
      </c>
      <c r="K849" s="1" t="s">
        <v>4385</v>
      </c>
      <c r="L849" s="1" t="s">
        <v>4386</v>
      </c>
      <c r="M849" s="1">
        <v>3.9999999999999999E-66</v>
      </c>
      <c r="N849" s="1" t="s">
        <v>4387</v>
      </c>
      <c r="O849" s="1" t="s">
        <v>4388</v>
      </c>
    </row>
    <row r="850" spans="1:15" x14ac:dyDescent="0.2">
      <c r="A850" s="1" t="s">
        <v>3193</v>
      </c>
      <c r="B850" s="1" t="s">
        <v>311</v>
      </c>
      <c r="C850" s="10">
        <v>4.1000000000000003E-30</v>
      </c>
      <c r="D850" s="1" t="s">
        <v>417</v>
      </c>
      <c r="E850" s="1">
        <v>2252</v>
      </c>
      <c r="F850" s="1">
        <v>478</v>
      </c>
      <c r="G850" s="9">
        <v>151389</v>
      </c>
      <c r="H850" s="1">
        <v>649</v>
      </c>
      <c r="I850" s="9">
        <v>205487</v>
      </c>
      <c r="J850" s="1">
        <f>LOG((G850+0.01)/(I850+0.01))</f>
        <v>-0.13269002391628232</v>
      </c>
      <c r="K850" s="1" t="s">
        <v>972</v>
      </c>
      <c r="L850" s="1" t="s">
        <v>3194</v>
      </c>
      <c r="M850" s="1">
        <v>6.0000000000000002E-62</v>
      </c>
      <c r="N850" s="1" t="s">
        <v>974</v>
      </c>
      <c r="O850" s="1" t="s">
        <v>316</v>
      </c>
    </row>
    <row r="851" spans="1:15" x14ac:dyDescent="0.2">
      <c r="A851" s="1" t="s">
        <v>5197</v>
      </c>
      <c r="B851" s="1" t="s">
        <v>63</v>
      </c>
      <c r="C851" s="10">
        <v>1.2E-22</v>
      </c>
      <c r="D851" s="1" t="s">
        <v>602</v>
      </c>
      <c r="E851" s="1">
        <v>488</v>
      </c>
      <c r="F851" s="1">
        <v>14</v>
      </c>
      <c r="G851" s="9">
        <v>20462</v>
      </c>
      <c r="H851" s="1">
        <v>19</v>
      </c>
      <c r="I851" s="9">
        <v>27761</v>
      </c>
      <c r="J851" s="1">
        <f>LOG((G851+0.01)/(I851+0.01))</f>
        <v>-0.13248696998119142</v>
      </c>
      <c r="K851" s="1" t="s">
        <v>5198</v>
      </c>
      <c r="L851" s="1" t="s">
        <v>5199</v>
      </c>
      <c r="M851" s="1">
        <v>6E-57</v>
      </c>
      <c r="N851" s="1" t="s">
        <v>5200</v>
      </c>
      <c r="O851" s="1" t="s">
        <v>1454</v>
      </c>
    </row>
    <row r="852" spans="1:15" x14ac:dyDescent="0.2">
      <c r="A852" s="1" t="s">
        <v>5458</v>
      </c>
      <c r="B852" s="1" t="s">
        <v>2393</v>
      </c>
      <c r="C852" s="10">
        <v>1.2E-172</v>
      </c>
      <c r="D852" s="1" t="s">
        <v>481</v>
      </c>
      <c r="E852" s="1">
        <v>4853</v>
      </c>
      <c r="F852" s="1">
        <v>447</v>
      </c>
      <c r="G852" s="9">
        <v>65695</v>
      </c>
      <c r="H852" s="1">
        <v>606</v>
      </c>
      <c r="I852" s="9">
        <v>89037</v>
      </c>
      <c r="J852" s="1">
        <f>LOG((G852+0.01)/(I852+0.01))</f>
        <v>-0.13203818421427768</v>
      </c>
      <c r="K852" s="1" t="s">
        <v>2394</v>
      </c>
      <c r="L852" s="1" t="s">
        <v>2395</v>
      </c>
      <c r="M852" s="1" t="s">
        <v>5</v>
      </c>
      <c r="N852" s="1" t="s">
        <v>2396</v>
      </c>
      <c r="O852" s="1" t="s">
        <v>2397</v>
      </c>
    </row>
    <row r="853" spans="1:15" x14ac:dyDescent="0.2">
      <c r="A853" s="1" t="s">
        <v>5116</v>
      </c>
      <c r="B853" s="1" t="s">
        <v>208</v>
      </c>
      <c r="C853" s="10">
        <v>2.3000000000000001E-79</v>
      </c>
      <c r="D853" s="1">
        <v>1</v>
      </c>
      <c r="E853" s="1">
        <v>2046</v>
      </c>
      <c r="F853" s="1">
        <v>31</v>
      </c>
      <c r="G853" s="9">
        <v>10807</v>
      </c>
      <c r="H853" s="1">
        <v>42</v>
      </c>
      <c r="I853" s="9">
        <v>14637</v>
      </c>
      <c r="J853" s="1">
        <f>LOG((G853+0.01)/(I853+0.01))</f>
        <v>-0.13174681621014575</v>
      </c>
      <c r="K853" s="1" t="s">
        <v>4576</v>
      </c>
      <c r="L853" s="1" t="s">
        <v>3511</v>
      </c>
      <c r="M853" s="1" t="s">
        <v>5</v>
      </c>
      <c r="N853" s="1" t="s">
        <v>4578</v>
      </c>
      <c r="O853" s="1" t="s">
        <v>4579</v>
      </c>
    </row>
    <row r="854" spans="1:15" x14ac:dyDescent="0.2">
      <c r="A854" s="1" t="s">
        <v>8</v>
      </c>
      <c r="B854" s="1" t="s">
        <v>9</v>
      </c>
      <c r="C854" s="10">
        <v>1.3E-79</v>
      </c>
      <c r="D854" s="1">
        <v>1</v>
      </c>
      <c r="E854" s="1">
        <v>2028</v>
      </c>
      <c r="F854" s="1">
        <v>11</v>
      </c>
      <c r="G854" s="9">
        <v>0.38690000000000002</v>
      </c>
      <c r="H854" s="1">
        <v>15</v>
      </c>
      <c r="I854" s="9">
        <v>0.52739999999999998</v>
      </c>
      <c r="J854" s="1">
        <f>LOG((G854+0.01)/(I854+0.01))</f>
        <v>-0.13161656318998621</v>
      </c>
      <c r="K854" s="1" t="s">
        <v>10</v>
      </c>
      <c r="L854" s="1" t="s">
        <v>11</v>
      </c>
      <c r="M854" s="1">
        <v>2.0000000000000002E-130</v>
      </c>
      <c r="N854" s="1" t="s">
        <v>12</v>
      </c>
      <c r="O854" s="1" t="s">
        <v>13</v>
      </c>
    </row>
    <row r="855" spans="1:15" x14ac:dyDescent="0.2">
      <c r="A855" s="1" t="s">
        <v>5424</v>
      </c>
      <c r="B855" s="1" t="s">
        <v>1935</v>
      </c>
      <c r="C855" s="10">
        <v>2.3E-172</v>
      </c>
      <c r="D855" s="1">
        <v>1</v>
      </c>
      <c r="E855" s="1">
        <v>3798</v>
      </c>
      <c r="F855" s="1">
        <v>699</v>
      </c>
      <c r="G855" s="9">
        <v>131267</v>
      </c>
      <c r="H855" s="1">
        <v>946</v>
      </c>
      <c r="I855" s="9">
        <v>177600</v>
      </c>
      <c r="J855" s="1">
        <f>LOG((G855+0.01)/(I855+0.01))</f>
        <v>-0.13128739290017519</v>
      </c>
      <c r="K855" s="1" t="s">
        <v>5425</v>
      </c>
      <c r="L855" s="1" t="s">
        <v>5426</v>
      </c>
      <c r="M855" s="1">
        <v>7.0000000000000002E-152</v>
      </c>
      <c r="N855" s="1" t="s">
        <v>5427</v>
      </c>
      <c r="O855" s="1" t="s">
        <v>5428</v>
      </c>
    </row>
    <row r="856" spans="1:15" x14ac:dyDescent="0.2">
      <c r="A856" s="1" t="s">
        <v>7085</v>
      </c>
      <c r="B856" s="1" t="s">
        <v>2393</v>
      </c>
      <c r="C856" s="10">
        <v>1.2E-172</v>
      </c>
      <c r="D856" s="1" t="s">
        <v>481</v>
      </c>
      <c r="E856" s="1">
        <v>5228</v>
      </c>
      <c r="F856" s="1">
        <v>412</v>
      </c>
      <c r="G856" s="9">
        <v>56208</v>
      </c>
      <c r="H856" s="1">
        <v>557</v>
      </c>
      <c r="I856" s="9">
        <v>75967</v>
      </c>
      <c r="J856" s="1">
        <f>LOG((G856+0.01)/(I856+0.01))</f>
        <v>-0.13082682354798411</v>
      </c>
      <c r="K856" s="1" t="s">
        <v>2394</v>
      </c>
      <c r="L856" s="1" t="s">
        <v>2395</v>
      </c>
      <c r="M856" s="1" t="s">
        <v>5</v>
      </c>
      <c r="N856" s="1" t="s">
        <v>2396</v>
      </c>
      <c r="O856" s="1" t="s">
        <v>2397</v>
      </c>
    </row>
    <row r="857" spans="1:15" x14ac:dyDescent="0.2">
      <c r="A857" s="1" t="s">
        <v>434</v>
      </c>
      <c r="B857" s="1" t="s">
        <v>435</v>
      </c>
      <c r="C857" s="10">
        <v>0</v>
      </c>
      <c r="D857" s="1" t="s">
        <v>77</v>
      </c>
      <c r="E857" s="1">
        <v>2331</v>
      </c>
      <c r="F857" s="1">
        <v>1653</v>
      </c>
      <c r="G857" s="9">
        <v>505783</v>
      </c>
      <c r="H857" s="1">
        <v>2232</v>
      </c>
      <c r="I857" s="9">
        <v>682746</v>
      </c>
      <c r="J857" s="1">
        <f>LOG((G857+0.01)/(I857+0.01))</f>
        <v>-0.13029493412279006</v>
      </c>
      <c r="K857" s="1" t="s">
        <v>436</v>
      </c>
      <c r="L857" s="1" t="s">
        <v>437</v>
      </c>
      <c r="M857" s="1" t="s">
        <v>5</v>
      </c>
      <c r="N857" s="1" t="s">
        <v>438</v>
      </c>
      <c r="O857" s="1" t="s">
        <v>439</v>
      </c>
    </row>
    <row r="858" spans="1:15" x14ac:dyDescent="0.2">
      <c r="A858" s="1" t="s">
        <v>6633</v>
      </c>
      <c r="B858" s="1" t="s">
        <v>1024</v>
      </c>
      <c r="C858" s="10">
        <v>1.2E-83</v>
      </c>
      <c r="D858" s="1" t="s">
        <v>716</v>
      </c>
      <c r="E858" s="1">
        <v>2276</v>
      </c>
      <c r="F858" s="1">
        <v>1288</v>
      </c>
      <c r="G858" s="9">
        <v>403625</v>
      </c>
      <c r="H858" s="1">
        <v>1739</v>
      </c>
      <c r="I858" s="9">
        <v>544797</v>
      </c>
      <c r="J858" s="1">
        <f>LOG((G858+0.01)/(I858+0.01))</f>
        <v>-0.13025664659531286</v>
      </c>
      <c r="K858" s="1" t="s">
        <v>6634</v>
      </c>
      <c r="L858" s="1" t="s">
        <v>4538</v>
      </c>
      <c r="M858" s="1">
        <v>3.0000000000000001E-135</v>
      </c>
      <c r="N858" s="1" t="s">
        <v>6635</v>
      </c>
      <c r="O858" s="1" t="s">
        <v>1028</v>
      </c>
    </row>
    <row r="859" spans="1:15" x14ac:dyDescent="0.2">
      <c r="A859" s="1" t="s">
        <v>2576</v>
      </c>
      <c r="B859" s="1" t="s">
        <v>2577</v>
      </c>
      <c r="C859" s="10">
        <v>3.0000000000000002E-66</v>
      </c>
      <c r="D859" s="1">
        <v>1</v>
      </c>
      <c r="E859" s="1">
        <v>1705</v>
      </c>
      <c r="F859" s="1">
        <v>472</v>
      </c>
      <c r="G859" s="9">
        <v>197448</v>
      </c>
      <c r="H859" s="1">
        <v>637</v>
      </c>
      <c r="I859" s="9">
        <v>266393</v>
      </c>
      <c r="J859" s="1">
        <f>LOG((G859+0.01)/(I859+0.01))</f>
        <v>-0.13007006399612978</v>
      </c>
      <c r="K859" s="1" t="s">
        <v>2578</v>
      </c>
      <c r="L859" s="1" t="s">
        <v>2579</v>
      </c>
      <c r="M859" s="1">
        <v>2E-87</v>
      </c>
      <c r="N859" s="1" t="s">
        <v>2580</v>
      </c>
      <c r="O859" s="1" t="s">
        <v>2581</v>
      </c>
    </row>
    <row r="860" spans="1:15" x14ac:dyDescent="0.2">
      <c r="A860" s="1" t="s">
        <v>5718</v>
      </c>
      <c r="B860" s="1" t="s">
        <v>1923</v>
      </c>
      <c r="C860" s="10">
        <v>0</v>
      </c>
      <c r="D860" s="1">
        <v>1</v>
      </c>
      <c r="E860" s="1">
        <v>3195</v>
      </c>
      <c r="F860" s="1">
        <v>63</v>
      </c>
      <c r="G860" s="9">
        <v>14064</v>
      </c>
      <c r="H860" s="1">
        <v>85</v>
      </c>
      <c r="I860" s="9">
        <v>18969</v>
      </c>
      <c r="J860" s="1">
        <f>LOG((G860+0.01)/(I860+0.01))</f>
        <v>-0.12993549895413284</v>
      </c>
      <c r="K860" s="1" t="s">
        <v>1924</v>
      </c>
      <c r="L860" s="1" t="s">
        <v>1925</v>
      </c>
      <c r="M860" s="1" t="s">
        <v>5</v>
      </c>
      <c r="N860" s="1" t="s">
        <v>1926</v>
      </c>
      <c r="O860" s="1" t="s">
        <v>1927</v>
      </c>
    </row>
    <row r="861" spans="1:15" x14ac:dyDescent="0.2">
      <c r="A861" s="1" t="s">
        <v>3467</v>
      </c>
      <c r="B861" s="1" t="s">
        <v>3468</v>
      </c>
      <c r="C861" s="10">
        <v>0</v>
      </c>
      <c r="D861" s="1" t="s">
        <v>77</v>
      </c>
      <c r="E861" s="1">
        <v>2417</v>
      </c>
      <c r="F861" s="1">
        <v>121</v>
      </c>
      <c r="G861" s="9">
        <v>35706</v>
      </c>
      <c r="H861" s="1">
        <v>163</v>
      </c>
      <c r="I861" s="9">
        <v>48086</v>
      </c>
      <c r="J861" s="1">
        <f>LOG((G861+0.01)/(I861+0.01))</f>
        <v>-0.12927742013318375</v>
      </c>
      <c r="K861" s="1" t="s">
        <v>3469</v>
      </c>
      <c r="L861" s="1" t="s">
        <v>3470</v>
      </c>
      <c r="M861" s="1" t="s">
        <v>5</v>
      </c>
      <c r="N861" s="1" t="s">
        <v>3471</v>
      </c>
      <c r="O861" s="1" t="s">
        <v>3472</v>
      </c>
    </row>
    <row r="862" spans="1:15" x14ac:dyDescent="0.2">
      <c r="A862" s="1" t="s">
        <v>5968</v>
      </c>
      <c r="B862" s="1" t="s">
        <v>1492</v>
      </c>
      <c r="C862" s="10">
        <v>0</v>
      </c>
      <c r="D862" s="1" t="s">
        <v>276</v>
      </c>
      <c r="E862" s="1">
        <v>3020</v>
      </c>
      <c r="F862" s="1">
        <v>14</v>
      </c>
      <c r="G862" s="9">
        <v>0.3306</v>
      </c>
      <c r="H862" s="1">
        <v>19</v>
      </c>
      <c r="I862" s="9">
        <v>0.4486</v>
      </c>
      <c r="J862" s="1">
        <f>LOG((G862+0.01)/(I862+0.01))</f>
        <v>-0.12918940676733781</v>
      </c>
      <c r="K862" s="1" t="s">
        <v>1493</v>
      </c>
      <c r="L862" s="1" t="s">
        <v>5969</v>
      </c>
      <c r="M862" s="1" t="s">
        <v>5</v>
      </c>
      <c r="N862" s="1" t="s">
        <v>1495</v>
      </c>
      <c r="O862" s="1" t="s">
        <v>1496</v>
      </c>
    </row>
    <row r="863" spans="1:15" x14ac:dyDescent="0.2">
      <c r="A863" s="1" t="s">
        <v>5968</v>
      </c>
      <c r="B863" s="1" t="s">
        <v>1497</v>
      </c>
      <c r="C863" s="10">
        <v>0</v>
      </c>
      <c r="D863" s="1" t="s">
        <v>276</v>
      </c>
      <c r="E863" s="1">
        <v>3020</v>
      </c>
      <c r="F863" s="1">
        <v>14</v>
      </c>
      <c r="G863" s="9">
        <v>0.3306</v>
      </c>
      <c r="H863" s="1">
        <v>19</v>
      </c>
      <c r="I863" s="9">
        <v>0.4486</v>
      </c>
      <c r="J863" s="1">
        <f>LOG((G863+0.01)/(I863+0.01))</f>
        <v>-0.12918940676733781</v>
      </c>
      <c r="K863" s="1" t="s">
        <v>1493</v>
      </c>
      <c r="L863" s="1" t="s">
        <v>5969</v>
      </c>
      <c r="M863" s="1" t="s">
        <v>5</v>
      </c>
      <c r="N863" s="1" t="s">
        <v>1495</v>
      </c>
      <c r="O863" s="1" t="s">
        <v>1496</v>
      </c>
    </row>
    <row r="864" spans="1:15" x14ac:dyDescent="0.2">
      <c r="A864" s="1" t="s">
        <v>5968</v>
      </c>
      <c r="B864" s="1" t="s">
        <v>1498</v>
      </c>
      <c r="C864" s="10">
        <v>0</v>
      </c>
      <c r="D864" s="1" t="s">
        <v>276</v>
      </c>
      <c r="E864" s="1">
        <v>3020</v>
      </c>
      <c r="F864" s="1">
        <v>14</v>
      </c>
      <c r="G864" s="9">
        <v>0.3306</v>
      </c>
      <c r="H864" s="1">
        <v>19</v>
      </c>
      <c r="I864" s="9">
        <v>0.4486</v>
      </c>
      <c r="J864" s="1">
        <f>LOG((G864+0.01)/(I864+0.01))</f>
        <v>-0.12918940676733781</v>
      </c>
      <c r="K864" s="1" t="s">
        <v>1493</v>
      </c>
      <c r="L864" s="1" t="s">
        <v>5969</v>
      </c>
      <c r="M864" s="1" t="s">
        <v>5</v>
      </c>
      <c r="N864" s="1" t="s">
        <v>1495</v>
      </c>
      <c r="O864" s="1" t="s">
        <v>1496</v>
      </c>
    </row>
    <row r="865" spans="1:15" x14ac:dyDescent="0.2">
      <c r="A865" s="1" t="s">
        <v>3329</v>
      </c>
      <c r="B865" s="1" t="s">
        <v>2011</v>
      </c>
      <c r="C865" s="10">
        <v>1.1E-16</v>
      </c>
      <c r="D865" s="1" t="s">
        <v>94</v>
      </c>
      <c r="E865" s="1">
        <v>3327</v>
      </c>
      <c r="F865" s="1">
        <v>119</v>
      </c>
      <c r="G865" s="9">
        <v>25511</v>
      </c>
      <c r="H865" s="1">
        <v>160</v>
      </c>
      <c r="I865" s="9">
        <v>34291</v>
      </c>
      <c r="J865" s="1">
        <f>LOG((G865+0.01)/(I865+0.01))</f>
        <v>-0.12845262392507489</v>
      </c>
      <c r="K865" s="1" t="s">
        <v>2808</v>
      </c>
      <c r="L865" s="1" t="s">
        <v>379</v>
      </c>
      <c r="M865" s="1">
        <v>4.0000000000000001E-146</v>
      </c>
      <c r="N865" s="1" t="s">
        <v>2809</v>
      </c>
      <c r="O865" s="1" t="s">
        <v>2810</v>
      </c>
    </row>
    <row r="866" spans="1:15" x14ac:dyDescent="0.2">
      <c r="A866" s="1" t="s">
        <v>6579</v>
      </c>
      <c r="B866" s="1" t="s">
        <v>1122</v>
      </c>
      <c r="C866" s="10">
        <v>1.4E-66</v>
      </c>
      <c r="D866" s="1">
        <v>1</v>
      </c>
      <c r="E866" s="1">
        <v>2568</v>
      </c>
      <c r="F866" s="1">
        <v>20</v>
      </c>
      <c r="G866" s="9">
        <v>0.55549999999999999</v>
      </c>
      <c r="H866" s="1">
        <v>27</v>
      </c>
      <c r="I866" s="9">
        <v>0.74970000000000003</v>
      </c>
      <c r="J866" s="1">
        <f>LOG((G866+0.01)/(I866+0.01))</f>
        <v>-0.12820951714281084</v>
      </c>
      <c r="K866" s="1" t="s">
        <v>1123</v>
      </c>
      <c r="L866" s="1" t="s">
        <v>6480</v>
      </c>
      <c r="M866" s="1">
        <v>1E-141</v>
      </c>
      <c r="N866" s="1" t="s">
        <v>1125</v>
      </c>
      <c r="O866" s="1" t="s">
        <v>1126</v>
      </c>
    </row>
    <row r="867" spans="1:15" x14ac:dyDescent="0.2">
      <c r="A867" s="1" t="s">
        <v>5791</v>
      </c>
      <c r="B867" s="1" t="s">
        <v>2075</v>
      </c>
      <c r="C867" s="10">
        <v>5.1000000000000002E-110</v>
      </c>
      <c r="D867" s="1" t="s">
        <v>602</v>
      </c>
      <c r="E867" s="1">
        <v>6929</v>
      </c>
      <c r="F867" s="1">
        <v>34</v>
      </c>
      <c r="G867" s="9">
        <v>0.35</v>
      </c>
      <c r="H867" s="1">
        <v>46</v>
      </c>
      <c r="I867" s="9">
        <v>0.47339999999999999</v>
      </c>
      <c r="J867" s="1">
        <f>LOG((G867+0.01)/(I867+0.01))</f>
        <v>-0.12800414530434434</v>
      </c>
      <c r="K867" s="1" t="s">
        <v>5566</v>
      </c>
      <c r="L867" s="1" t="s">
        <v>5792</v>
      </c>
      <c r="M867" s="1" t="s">
        <v>5</v>
      </c>
      <c r="N867" s="1" t="s">
        <v>5567</v>
      </c>
      <c r="O867" s="1" t="s">
        <v>5568</v>
      </c>
    </row>
    <row r="868" spans="1:15" x14ac:dyDescent="0.2">
      <c r="A868" s="1" t="s">
        <v>5791</v>
      </c>
      <c r="B868" s="1" t="s">
        <v>63</v>
      </c>
      <c r="C868" s="10">
        <v>9.0000000000000003E-27</v>
      </c>
      <c r="D868" s="1" t="s">
        <v>245</v>
      </c>
      <c r="E868" s="1">
        <v>6929</v>
      </c>
      <c r="F868" s="1">
        <v>34</v>
      </c>
      <c r="G868" s="9">
        <v>0.35</v>
      </c>
      <c r="H868" s="1">
        <v>46</v>
      </c>
      <c r="I868" s="9">
        <v>0.47339999999999999</v>
      </c>
      <c r="J868" s="1">
        <f>LOG((G868+0.01)/(I868+0.01))</f>
        <v>-0.12800414530434434</v>
      </c>
      <c r="K868" s="1" t="s">
        <v>5566</v>
      </c>
      <c r="L868" s="1" t="s">
        <v>5792</v>
      </c>
      <c r="M868" s="1" t="s">
        <v>5</v>
      </c>
      <c r="N868" s="1" t="s">
        <v>5567</v>
      </c>
      <c r="O868" s="1" t="s">
        <v>5568</v>
      </c>
    </row>
    <row r="869" spans="1:15" x14ac:dyDescent="0.2">
      <c r="A869" s="1" t="s">
        <v>1698</v>
      </c>
      <c r="B869" s="1" t="s">
        <v>1699</v>
      </c>
      <c r="C869" s="10">
        <v>0</v>
      </c>
      <c r="D869" s="1" t="s">
        <v>716</v>
      </c>
      <c r="E869" s="1">
        <v>5660</v>
      </c>
      <c r="F869" s="1">
        <v>85</v>
      </c>
      <c r="G869" s="9">
        <v>10711</v>
      </c>
      <c r="H869" s="1">
        <v>114</v>
      </c>
      <c r="I869" s="9">
        <v>14361</v>
      </c>
      <c r="J869" s="1">
        <f>LOG((G869+0.01)/(I869+0.01))</f>
        <v>-0.12735455983760099</v>
      </c>
      <c r="K869" s="1" t="s">
        <v>1700</v>
      </c>
      <c r="L869" s="1" t="s">
        <v>1701</v>
      </c>
      <c r="M869" s="1" t="s">
        <v>5</v>
      </c>
      <c r="N869" s="1" t="s">
        <v>1702</v>
      </c>
      <c r="O869" s="1" t="s">
        <v>1703</v>
      </c>
    </row>
    <row r="870" spans="1:15" x14ac:dyDescent="0.2">
      <c r="A870" s="1" t="s">
        <v>4587</v>
      </c>
      <c r="B870" s="1" t="s">
        <v>109</v>
      </c>
      <c r="C870" s="10">
        <v>2.2000000000000001E-158</v>
      </c>
      <c r="D870" s="1">
        <v>1</v>
      </c>
      <c r="E870" s="1">
        <v>3906</v>
      </c>
      <c r="F870" s="1">
        <v>20</v>
      </c>
      <c r="G870" s="9">
        <v>0.36520000000000002</v>
      </c>
      <c r="H870" s="1">
        <v>27</v>
      </c>
      <c r="I870" s="9">
        <v>0.4929</v>
      </c>
      <c r="J870" s="1">
        <f>LOG((G870+0.01)/(I870+0.01))</f>
        <v>-0.12721880591390022</v>
      </c>
      <c r="K870" s="1" t="s">
        <v>453</v>
      </c>
      <c r="L870" s="1" t="s">
        <v>4588</v>
      </c>
      <c r="M870" s="1" t="s">
        <v>5</v>
      </c>
      <c r="N870" s="1" t="s">
        <v>455</v>
      </c>
      <c r="O870" s="1" t="s">
        <v>456</v>
      </c>
    </row>
    <row r="871" spans="1:15" x14ac:dyDescent="0.2">
      <c r="A871" s="1" t="s">
        <v>1325</v>
      </c>
      <c r="B871" s="1" t="s">
        <v>1326</v>
      </c>
      <c r="C871" s="10">
        <v>0</v>
      </c>
      <c r="D871" s="1">
        <v>1</v>
      </c>
      <c r="E871" s="1">
        <v>3273</v>
      </c>
      <c r="F871" s="1">
        <v>50</v>
      </c>
      <c r="G871" s="9">
        <v>10896</v>
      </c>
      <c r="H871" s="1">
        <v>67</v>
      </c>
      <c r="I871" s="9">
        <v>14596</v>
      </c>
      <c r="J871" s="1">
        <f>LOG((G871+0.01)/(I871+0.01))</f>
        <v>-0.12696665908590143</v>
      </c>
      <c r="K871" s="1" t="s">
        <v>1327</v>
      </c>
      <c r="L871" s="1" t="s">
        <v>1328</v>
      </c>
      <c r="M871" s="1" t="s">
        <v>5</v>
      </c>
      <c r="N871" s="1" t="s">
        <v>1329</v>
      </c>
      <c r="O871" s="1" t="s">
        <v>1330</v>
      </c>
    </row>
    <row r="872" spans="1:15" x14ac:dyDescent="0.2">
      <c r="A872" s="1" t="s">
        <v>3800</v>
      </c>
      <c r="B872" s="1" t="s">
        <v>3801</v>
      </c>
      <c r="C872" s="10">
        <v>3.4999999999999997E-95</v>
      </c>
      <c r="D872" s="1" t="s">
        <v>77</v>
      </c>
      <c r="E872" s="1">
        <v>931</v>
      </c>
      <c r="F872" s="1">
        <v>93</v>
      </c>
      <c r="G872" s="9">
        <v>71247</v>
      </c>
      <c r="H872" s="1">
        <v>124</v>
      </c>
      <c r="I872" s="9">
        <v>94968</v>
      </c>
      <c r="J872" s="1">
        <f>LOG((G872+0.01)/(I872+0.01))</f>
        <v>-0.12481069453995189</v>
      </c>
      <c r="K872" s="1" t="s">
        <v>3802</v>
      </c>
      <c r="L872" s="1" t="s">
        <v>854</v>
      </c>
      <c r="M872" s="1">
        <v>3.9999999999999996E-93</v>
      </c>
      <c r="N872" s="1" t="s">
        <v>3803</v>
      </c>
      <c r="O872" s="1" t="s">
        <v>3804</v>
      </c>
    </row>
    <row r="873" spans="1:15" x14ac:dyDescent="0.2">
      <c r="A873" s="1" t="s">
        <v>6492</v>
      </c>
      <c r="B873" s="1" t="s">
        <v>28</v>
      </c>
      <c r="C873" s="10">
        <v>7.1000000000000006E-26</v>
      </c>
      <c r="D873" s="1">
        <v>1</v>
      </c>
      <c r="E873" s="1">
        <v>221</v>
      </c>
      <c r="F873" s="1">
        <v>6</v>
      </c>
      <c r="G873" s="9">
        <v>19364</v>
      </c>
      <c r="H873" s="1">
        <v>8</v>
      </c>
      <c r="I873" s="9">
        <v>25811</v>
      </c>
      <c r="J873" s="1">
        <f>LOG((G873+0.01)/(I873+0.01))</f>
        <v>-0.12480970082672922</v>
      </c>
      <c r="K873" s="1" t="s">
        <v>6493</v>
      </c>
      <c r="L873" s="1" t="s">
        <v>4789</v>
      </c>
      <c r="M873" s="1">
        <v>2.9999999999999999E-16</v>
      </c>
      <c r="N873" s="1" t="s">
        <v>6494</v>
      </c>
      <c r="O873" s="1" t="s">
        <v>2325</v>
      </c>
    </row>
    <row r="874" spans="1:15" x14ac:dyDescent="0.2">
      <c r="A874" s="1" t="s">
        <v>5496</v>
      </c>
      <c r="B874" s="1" t="s">
        <v>28</v>
      </c>
      <c r="C874" s="10">
        <v>1.0999999999999999E-18</v>
      </c>
      <c r="D874" s="1" t="s">
        <v>77</v>
      </c>
      <c r="E874" s="1">
        <v>467</v>
      </c>
      <c r="F874" s="1">
        <v>21</v>
      </c>
      <c r="G874" s="9">
        <v>32073</v>
      </c>
      <c r="H874" s="1">
        <v>28</v>
      </c>
      <c r="I874" s="9">
        <v>42751</v>
      </c>
      <c r="J874" s="1">
        <f>LOG((G874+0.01)/(I874+0.01))</f>
        <v>-0.12480665979334017</v>
      </c>
      <c r="K874" s="1" t="s">
        <v>3580</v>
      </c>
      <c r="L874" s="1" t="s">
        <v>1725</v>
      </c>
      <c r="M874" s="1">
        <v>2.0000000000000001E-17</v>
      </c>
      <c r="N874" s="1" t="s">
        <v>3581</v>
      </c>
      <c r="O874" s="1" t="s">
        <v>1264</v>
      </c>
    </row>
    <row r="875" spans="1:15" x14ac:dyDescent="0.2">
      <c r="A875" s="1" t="s">
        <v>6768</v>
      </c>
      <c r="B875" s="1" t="s">
        <v>6769</v>
      </c>
      <c r="C875" s="10">
        <v>5.3999999999999999E-115</v>
      </c>
      <c r="D875" s="1">
        <v>1</v>
      </c>
      <c r="E875" s="1">
        <v>2758</v>
      </c>
      <c r="F875" s="1">
        <v>169</v>
      </c>
      <c r="G875" s="9">
        <v>43705</v>
      </c>
      <c r="H875" s="1">
        <v>225</v>
      </c>
      <c r="I875" s="9">
        <v>58170</v>
      </c>
      <c r="J875" s="1">
        <f>LOG((G875+0.01)/(I875+0.01))</f>
        <v>-0.12416791451629371</v>
      </c>
      <c r="K875" s="1" t="s">
        <v>6770</v>
      </c>
      <c r="L875" s="1" t="s">
        <v>6771</v>
      </c>
      <c r="M875" s="1" t="s">
        <v>5</v>
      </c>
      <c r="N875" s="1" t="s">
        <v>6772</v>
      </c>
      <c r="O875" s="1" t="s">
        <v>6773</v>
      </c>
    </row>
    <row r="876" spans="1:15" x14ac:dyDescent="0.2">
      <c r="A876" s="1" t="s">
        <v>2105</v>
      </c>
      <c r="B876" s="1" t="s">
        <v>9</v>
      </c>
      <c r="C876" s="10">
        <v>6E-176</v>
      </c>
      <c r="D876" s="1">
        <v>1</v>
      </c>
      <c r="E876" s="1">
        <v>3347</v>
      </c>
      <c r="F876" s="1">
        <v>1584</v>
      </c>
      <c r="G876" s="9">
        <v>337546</v>
      </c>
      <c r="H876" s="1">
        <v>2102</v>
      </c>
      <c r="I876" s="9">
        <v>447800</v>
      </c>
      <c r="J876" s="1">
        <f>LOG((G876+0.01)/(I876+0.01))</f>
        <v>-0.12275112021226277</v>
      </c>
      <c r="K876" s="1" t="s">
        <v>2106</v>
      </c>
      <c r="L876" s="1" t="s">
        <v>2107</v>
      </c>
      <c r="M876" s="1">
        <v>6E-176</v>
      </c>
      <c r="N876" s="1" t="s">
        <v>2108</v>
      </c>
      <c r="O876" s="1" t="s">
        <v>2109</v>
      </c>
    </row>
    <row r="877" spans="1:15" x14ac:dyDescent="0.2">
      <c r="A877" s="1" t="s">
        <v>851</v>
      </c>
      <c r="B877" s="1" t="s">
        <v>852</v>
      </c>
      <c r="C877" s="10">
        <v>2.8999999999999998E-107</v>
      </c>
      <c r="D877" s="1" t="s">
        <v>276</v>
      </c>
      <c r="E877" s="1">
        <v>1528</v>
      </c>
      <c r="F877" s="1">
        <v>132</v>
      </c>
      <c r="G877" s="9">
        <v>61615</v>
      </c>
      <c r="H877" s="1">
        <v>175</v>
      </c>
      <c r="I877" s="9">
        <v>81662</v>
      </c>
      <c r="J877" s="1">
        <f>LOG((G877+0.01)/(I877+0.01))</f>
        <v>-0.12233354198790608</v>
      </c>
      <c r="K877" s="1" t="s">
        <v>853</v>
      </c>
      <c r="L877" s="1" t="s">
        <v>854</v>
      </c>
      <c r="M877" s="1">
        <v>9.9999999999999999E-93</v>
      </c>
      <c r="N877" s="1" t="s">
        <v>855</v>
      </c>
      <c r="O877" s="1" t="s">
        <v>856</v>
      </c>
    </row>
    <row r="878" spans="1:15" x14ac:dyDescent="0.2">
      <c r="A878" s="1" t="s">
        <v>2690</v>
      </c>
      <c r="B878" s="1" t="s">
        <v>219</v>
      </c>
      <c r="C878" s="10">
        <v>4.2000000000000003E-67</v>
      </c>
      <c r="D878" s="1">
        <v>1</v>
      </c>
      <c r="E878" s="1">
        <v>1461</v>
      </c>
      <c r="F878" s="1">
        <v>2918</v>
      </c>
      <c r="G878" s="9">
        <v>1424522</v>
      </c>
      <c r="H878" s="1">
        <v>3863</v>
      </c>
      <c r="I878" s="9">
        <v>1885305</v>
      </c>
      <c r="J878" s="1">
        <f>LOG((G878+0.01)/(I878+0.01))</f>
        <v>-0.12171245779783575</v>
      </c>
      <c r="K878" s="1" t="s">
        <v>2691</v>
      </c>
      <c r="L878" s="1" t="s">
        <v>2692</v>
      </c>
      <c r="M878" s="1">
        <v>1E-70</v>
      </c>
      <c r="N878" s="1" t="s">
        <v>2693</v>
      </c>
      <c r="O878" s="1" t="s">
        <v>2694</v>
      </c>
    </row>
    <row r="879" spans="1:15" x14ac:dyDescent="0.2">
      <c r="A879" s="1" t="s">
        <v>6089</v>
      </c>
      <c r="B879" s="1" t="s">
        <v>63</v>
      </c>
      <c r="C879" s="10">
        <v>4.8999999999999998E-33</v>
      </c>
      <c r="D879" s="1" t="s">
        <v>144</v>
      </c>
      <c r="E879" s="1">
        <v>3962</v>
      </c>
      <c r="F879" s="1">
        <v>421</v>
      </c>
      <c r="G879" s="9">
        <v>75788</v>
      </c>
      <c r="H879" s="1">
        <v>557</v>
      </c>
      <c r="I879" s="9">
        <v>100242</v>
      </c>
      <c r="J879" s="1">
        <f>LOG((G879+0.01)/(I879+0.01))</f>
        <v>-0.12144926256841772</v>
      </c>
      <c r="K879" s="1" t="s">
        <v>6090</v>
      </c>
      <c r="L879" s="1" t="s">
        <v>1912</v>
      </c>
      <c r="M879" s="1" t="s">
        <v>5</v>
      </c>
      <c r="N879" s="1" t="s">
        <v>6091</v>
      </c>
      <c r="O879" s="1" t="s">
        <v>4367</v>
      </c>
    </row>
    <row r="880" spans="1:15" x14ac:dyDescent="0.2">
      <c r="A880" s="1" t="s">
        <v>398</v>
      </c>
      <c r="B880" s="1" t="s">
        <v>189</v>
      </c>
      <c r="C880" s="10">
        <v>0</v>
      </c>
      <c r="D880" s="1">
        <v>1</v>
      </c>
      <c r="E880" s="1">
        <v>8757</v>
      </c>
      <c r="F880" s="1">
        <v>5</v>
      </c>
      <c r="G880" s="9">
        <v>4.07E-2</v>
      </c>
      <c r="H880" s="1">
        <v>7</v>
      </c>
      <c r="I880" s="9">
        <v>5.7000000000000002E-2</v>
      </c>
      <c r="J880" s="1">
        <f>LOG((G880+0.01)/(I880+0.01))</f>
        <v>-0.12106684336749046</v>
      </c>
      <c r="K880" s="1" t="s">
        <v>399</v>
      </c>
      <c r="L880" s="1" t="s">
        <v>400</v>
      </c>
      <c r="M880" s="1" t="s">
        <v>5</v>
      </c>
      <c r="N880" s="1" t="s">
        <v>401</v>
      </c>
      <c r="O880" s="1" t="s">
        <v>402</v>
      </c>
    </row>
    <row r="881" spans="1:15" x14ac:dyDescent="0.2">
      <c r="A881" s="1" t="s">
        <v>3882</v>
      </c>
      <c r="B881" s="1" t="s">
        <v>3100</v>
      </c>
      <c r="C881" s="10">
        <v>1.5E-51</v>
      </c>
      <c r="D881" s="1">
        <v>1</v>
      </c>
      <c r="E881" s="1">
        <v>5507</v>
      </c>
      <c r="F881" s="1">
        <v>21</v>
      </c>
      <c r="G881" s="9">
        <v>0.27200000000000002</v>
      </c>
      <c r="H881" s="1">
        <v>28</v>
      </c>
      <c r="I881" s="9">
        <v>0.36249999999999999</v>
      </c>
      <c r="J881" s="1">
        <f>LOG((G881+0.01)/(I881+0.01))</f>
        <v>-0.12087716876495053</v>
      </c>
      <c r="K881" s="1" t="s">
        <v>3101</v>
      </c>
      <c r="L881" s="1" t="s">
        <v>724</v>
      </c>
      <c r="M881" s="1">
        <v>3E-11</v>
      </c>
      <c r="N881" s="1" t="s">
        <v>3103</v>
      </c>
      <c r="O881" s="1" t="s">
        <v>3104</v>
      </c>
    </row>
    <row r="882" spans="1:15" x14ac:dyDescent="0.2">
      <c r="A882" s="1" t="s">
        <v>6818</v>
      </c>
      <c r="B882" s="1" t="s">
        <v>6819</v>
      </c>
      <c r="C882" s="10">
        <v>8.0999999999999994E-110</v>
      </c>
      <c r="D882" s="1" t="s">
        <v>77</v>
      </c>
      <c r="E882" s="1">
        <v>1391</v>
      </c>
      <c r="F882" s="1">
        <v>50</v>
      </c>
      <c r="G882" s="9">
        <v>25638</v>
      </c>
      <c r="H882" s="1">
        <v>66</v>
      </c>
      <c r="I882" s="9">
        <v>33832</v>
      </c>
      <c r="J882" s="1">
        <f>LOG((G882+0.01)/(I882+0.01))</f>
        <v>-0.12044348791114132</v>
      </c>
      <c r="K882" s="1" t="s">
        <v>6820</v>
      </c>
      <c r="L882" s="1" t="s">
        <v>6821</v>
      </c>
      <c r="M882" s="1">
        <v>7E-105</v>
      </c>
      <c r="N882" s="1" t="s">
        <v>6822</v>
      </c>
      <c r="O882" s="1" t="s">
        <v>6823</v>
      </c>
    </row>
    <row r="883" spans="1:15" x14ac:dyDescent="0.2">
      <c r="A883" s="1" t="s">
        <v>1163</v>
      </c>
      <c r="B883" s="1" t="s">
        <v>208</v>
      </c>
      <c r="C883" s="10">
        <v>2.5E-120</v>
      </c>
      <c r="D883" s="1">
        <v>1</v>
      </c>
      <c r="E883" s="1">
        <v>3096</v>
      </c>
      <c r="F883" s="1">
        <v>172</v>
      </c>
      <c r="G883" s="9">
        <v>39624</v>
      </c>
      <c r="H883" s="1">
        <v>227</v>
      </c>
      <c r="I883" s="9">
        <v>52280</v>
      </c>
      <c r="J883" s="1">
        <f>LOG((G883+0.01)/(I883+0.01))</f>
        <v>-0.12037723740108074</v>
      </c>
      <c r="K883" s="1" t="s">
        <v>1164</v>
      </c>
      <c r="L883" s="1" t="s">
        <v>1165</v>
      </c>
      <c r="M883" s="1" t="s">
        <v>5</v>
      </c>
      <c r="N883" s="1" t="s">
        <v>1166</v>
      </c>
      <c r="O883" s="1" t="s">
        <v>1167</v>
      </c>
    </row>
    <row r="884" spans="1:15" x14ac:dyDescent="0.2">
      <c r="A884" s="1" t="s">
        <v>3525</v>
      </c>
      <c r="B884" s="1" t="s">
        <v>3042</v>
      </c>
      <c r="C884" s="10">
        <v>6.5000000000000002E-108</v>
      </c>
      <c r="D884" s="1" t="s">
        <v>3043</v>
      </c>
      <c r="E884" s="1">
        <v>3075</v>
      </c>
      <c r="F884" s="1">
        <v>5515</v>
      </c>
      <c r="G884" s="9">
        <v>1279188</v>
      </c>
      <c r="H884" s="1">
        <v>7275</v>
      </c>
      <c r="I884" s="9">
        <v>1686922</v>
      </c>
      <c r="J884" s="1">
        <f>LOG((G884+0.01)/(I884+0.01))</f>
        <v>-0.12016062463660214</v>
      </c>
      <c r="K884" s="1" t="s">
        <v>3044</v>
      </c>
      <c r="L884" s="1" t="s">
        <v>3045</v>
      </c>
      <c r="M884" s="1">
        <v>9.9999999999999992E-164</v>
      </c>
      <c r="N884" s="1" t="s">
        <v>3046</v>
      </c>
      <c r="O884" s="1" t="s">
        <v>3047</v>
      </c>
    </row>
    <row r="885" spans="1:15" x14ac:dyDescent="0.2">
      <c r="A885" s="1" t="s">
        <v>3579</v>
      </c>
      <c r="B885" s="1" t="s">
        <v>28</v>
      </c>
      <c r="C885" s="10">
        <v>1.5000000000000001E-20</v>
      </c>
      <c r="D885" s="1">
        <v>1</v>
      </c>
      <c r="E885" s="1">
        <v>2033</v>
      </c>
      <c r="F885" s="1">
        <v>6</v>
      </c>
      <c r="G885" s="9">
        <v>0.21049999999999999</v>
      </c>
      <c r="H885" s="1">
        <v>8</v>
      </c>
      <c r="I885" s="9">
        <v>0.28060000000000002</v>
      </c>
      <c r="J885" s="1">
        <f>LOG((G885+0.01)/(I885+0.01))</f>
        <v>-0.11988701615814544</v>
      </c>
      <c r="K885" s="1" t="s">
        <v>3580</v>
      </c>
      <c r="L885" s="1" t="s">
        <v>2843</v>
      </c>
      <c r="M885" s="1">
        <v>1.0000000000000001E-18</v>
      </c>
      <c r="N885" s="1" t="s">
        <v>3581</v>
      </c>
      <c r="O885" s="1" t="s">
        <v>61</v>
      </c>
    </row>
    <row r="886" spans="1:15" x14ac:dyDescent="0.2">
      <c r="A886" s="1" t="s">
        <v>6610</v>
      </c>
      <c r="B886" s="1" t="s">
        <v>28</v>
      </c>
      <c r="C886" s="10">
        <v>1.5999999999999999E-33</v>
      </c>
      <c r="D886" s="1">
        <v>1</v>
      </c>
      <c r="E886" s="1">
        <v>4612</v>
      </c>
      <c r="F886" s="1">
        <v>12</v>
      </c>
      <c r="G886" s="9">
        <v>0.18559999999999999</v>
      </c>
      <c r="H886" s="1">
        <v>16</v>
      </c>
      <c r="I886" s="9">
        <v>0.24740000000000001</v>
      </c>
      <c r="J886" s="1">
        <f>LOG((G886+0.01)/(I886+0.01))</f>
        <v>-0.1192396921167853</v>
      </c>
      <c r="K886" s="1" t="s">
        <v>2492</v>
      </c>
      <c r="L886" s="1" t="s">
        <v>2194</v>
      </c>
      <c r="M886" s="1">
        <v>7.9999999999999996E-6</v>
      </c>
      <c r="N886" s="1" t="s">
        <v>2493</v>
      </c>
      <c r="O886" s="1" t="s">
        <v>61</v>
      </c>
    </row>
    <row r="887" spans="1:15" x14ac:dyDescent="0.2">
      <c r="A887" s="1" t="s">
        <v>6803</v>
      </c>
      <c r="B887" s="1" t="s">
        <v>63</v>
      </c>
      <c r="C887" s="10">
        <v>3.8E-45</v>
      </c>
      <c r="D887" s="1" t="s">
        <v>276</v>
      </c>
      <c r="E887" s="1">
        <v>4483</v>
      </c>
      <c r="F887" s="1">
        <v>28</v>
      </c>
      <c r="G887" s="9">
        <v>0.44550000000000001</v>
      </c>
      <c r="H887" s="1">
        <v>37</v>
      </c>
      <c r="I887" s="9">
        <v>0.58850000000000002</v>
      </c>
      <c r="J887" s="1">
        <f>LOG((G887+0.01)/(I887+0.01))</f>
        <v>-0.11857577343341241</v>
      </c>
      <c r="K887" s="1" t="s">
        <v>2412</v>
      </c>
      <c r="L887" s="1" t="s">
        <v>6804</v>
      </c>
      <c r="M887" s="1" t="s">
        <v>5</v>
      </c>
      <c r="N887" s="1" t="s">
        <v>2414</v>
      </c>
      <c r="O887" s="1" t="s">
        <v>2415</v>
      </c>
    </row>
    <row r="888" spans="1:15" x14ac:dyDescent="0.2">
      <c r="A888" s="1" t="s">
        <v>4617</v>
      </c>
      <c r="B888" s="1" t="s">
        <v>4618</v>
      </c>
      <c r="C888" s="10">
        <v>1.0999999999999999E-149</v>
      </c>
      <c r="D888" s="1">
        <v>1</v>
      </c>
      <c r="E888" s="1">
        <v>1457</v>
      </c>
      <c r="F888" s="1">
        <v>105</v>
      </c>
      <c r="G888" s="9">
        <v>51400</v>
      </c>
      <c r="H888" s="1">
        <v>138</v>
      </c>
      <c r="I888" s="9">
        <v>67535</v>
      </c>
      <c r="J888" s="1">
        <f>LOG((G888+0.01)/(I888+0.01))</f>
        <v>-0.11856576501824988</v>
      </c>
      <c r="K888" s="1" t="s">
        <v>4619</v>
      </c>
      <c r="L888" s="1" t="s">
        <v>4620</v>
      </c>
      <c r="M888" s="1">
        <v>2.0000000000000001E-142</v>
      </c>
      <c r="N888" s="1" t="s">
        <v>4621</v>
      </c>
      <c r="O888" s="1" t="s">
        <v>4622</v>
      </c>
    </row>
    <row r="889" spans="1:15" x14ac:dyDescent="0.2">
      <c r="A889" s="1" t="s">
        <v>4182</v>
      </c>
      <c r="B889" s="1" t="s">
        <v>318</v>
      </c>
      <c r="C889" s="10">
        <v>2.1000000000000001E-38</v>
      </c>
      <c r="D889" s="1" t="s">
        <v>319</v>
      </c>
      <c r="E889" s="1">
        <v>2695</v>
      </c>
      <c r="F889" s="1">
        <v>67</v>
      </c>
      <c r="G889" s="9">
        <v>17732</v>
      </c>
      <c r="H889" s="1">
        <v>88</v>
      </c>
      <c r="I889" s="9">
        <v>23283</v>
      </c>
      <c r="J889" s="1">
        <f>LOG((G889+0.01)/(I889+0.01))</f>
        <v>-0.11828115713585724</v>
      </c>
      <c r="K889" s="1" t="s">
        <v>320</v>
      </c>
      <c r="L889" s="1" t="s">
        <v>4183</v>
      </c>
      <c r="M889" s="1">
        <v>1.0000000000000001E-122</v>
      </c>
      <c r="N889" s="1" t="s">
        <v>322</v>
      </c>
      <c r="O889" s="1" t="s">
        <v>323</v>
      </c>
    </row>
    <row r="890" spans="1:15" x14ac:dyDescent="0.2">
      <c r="A890" s="1" t="s">
        <v>1227</v>
      </c>
      <c r="B890" s="1" t="s">
        <v>985</v>
      </c>
      <c r="C890" s="10">
        <v>3.1000000000000002E-64</v>
      </c>
      <c r="D890" s="1">
        <v>1</v>
      </c>
      <c r="E890" s="1">
        <v>4978</v>
      </c>
      <c r="F890" s="1">
        <v>942</v>
      </c>
      <c r="G890" s="9">
        <v>134968</v>
      </c>
      <c r="H890" s="1">
        <v>1237</v>
      </c>
      <c r="I890" s="9">
        <v>177183</v>
      </c>
      <c r="J890" s="1">
        <f>LOG((G890+0.01)/(I890+0.01))</f>
        <v>-0.11819123065016181</v>
      </c>
      <c r="K890" s="1" t="s">
        <v>1228</v>
      </c>
      <c r="L890" s="1" t="s">
        <v>1229</v>
      </c>
      <c r="M890" s="1">
        <v>6.9999999999999996E-168</v>
      </c>
      <c r="N890" s="1" t="s">
        <v>1230</v>
      </c>
      <c r="O890" s="1" t="s">
        <v>1231</v>
      </c>
    </row>
    <row r="891" spans="1:15" x14ac:dyDescent="0.2">
      <c r="A891" s="1" t="s">
        <v>3356</v>
      </c>
      <c r="B891" s="1" t="s">
        <v>259</v>
      </c>
      <c r="C891" s="10">
        <v>1.5E-43</v>
      </c>
      <c r="D891" s="1">
        <v>1</v>
      </c>
      <c r="E891" s="1">
        <v>927</v>
      </c>
      <c r="F891" s="1">
        <v>1522</v>
      </c>
      <c r="G891" s="9">
        <v>1171033</v>
      </c>
      <c r="H891" s="1">
        <v>1996</v>
      </c>
      <c r="I891" s="9">
        <v>1535282</v>
      </c>
      <c r="J891" s="1">
        <f>LOG((G891+0.01)/(I891+0.01))</f>
        <v>-0.11761902353083782</v>
      </c>
      <c r="K891" s="1" t="s">
        <v>3357</v>
      </c>
      <c r="L891" s="1" t="s">
        <v>3358</v>
      </c>
      <c r="M891" s="1">
        <v>9.9999999999999994E-50</v>
      </c>
      <c r="N891" s="1" t="s">
        <v>3359</v>
      </c>
      <c r="O891" s="1" t="s">
        <v>3360</v>
      </c>
    </row>
    <row r="892" spans="1:15" x14ac:dyDescent="0.2">
      <c r="A892" s="1" t="s">
        <v>7204</v>
      </c>
      <c r="B892" s="1" t="s">
        <v>63</v>
      </c>
      <c r="C892" s="10">
        <v>6.0000000000000005E-44</v>
      </c>
      <c r="D892" s="1" t="s">
        <v>144</v>
      </c>
      <c r="E892" s="1">
        <v>3139</v>
      </c>
      <c r="F892" s="1">
        <v>6</v>
      </c>
      <c r="G892" s="9">
        <v>0.1363</v>
      </c>
      <c r="H892" s="1">
        <v>8</v>
      </c>
      <c r="I892" s="9">
        <v>0.1817</v>
      </c>
      <c r="J892" s="1">
        <f>LOG((G892+0.01)/(I892+0.01))</f>
        <v>-0.11737778675275178</v>
      </c>
      <c r="K892" s="1" t="s">
        <v>366</v>
      </c>
      <c r="L892" s="1" t="s">
        <v>367</v>
      </c>
      <c r="M892" s="1" t="s">
        <v>5</v>
      </c>
      <c r="N892" s="1" t="s">
        <v>368</v>
      </c>
      <c r="O892" s="1" t="s">
        <v>369</v>
      </c>
    </row>
    <row r="893" spans="1:15" x14ac:dyDescent="0.2">
      <c r="A893" s="1" t="s">
        <v>7657</v>
      </c>
      <c r="B893" s="1" t="s">
        <v>7658</v>
      </c>
      <c r="C893" s="10">
        <v>1.5999999999999999E-185</v>
      </c>
      <c r="D893" s="1">
        <v>1</v>
      </c>
      <c r="E893" s="1">
        <v>2239</v>
      </c>
      <c r="F893" s="1">
        <v>377</v>
      </c>
      <c r="G893" s="9">
        <v>120094</v>
      </c>
      <c r="H893" s="1">
        <v>494</v>
      </c>
      <c r="I893" s="9">
        <v>157319</v>
      </c>
      <c r="J893" s="1">
        <f>LOG((G893+0.01)/(I893+0.01))</f>
        <v>-0.1172598583744391</v>
      </c>
      <c r="K893" s="1" t="s">
        <v>7659</v>
      </c>
      <c r="L893" s="1" t="s">
        <v>957</v>
      </c>
      <c r="M893" s="1" t="s">
        <v>5</v>
      </c>
      <c r="N893" s="1" t="s">
        <v>7660</v>
      </c>
      <c r="O893" s="1" t="s">
        <v>7661</v>
      </c>
    </row>
    <row r="894" spans="1:15" x14ac:dyDescent="0.2">
      <c r="A894" s="1" t="s">
        <v>5927</v>
      </c>
      <c r="B894" s="1" t="s">
        <v>9</v>
      </c>
      <c r="C894" s="10">
        <v>0</v>
      </c>
      <c r="D894" s="1">
        <v>1</v>
      </c>
      <c r="E894" s="1">
        <v>1791</v>
      </c>
      <c r="F894" s="1">
        <v>432</v>
      </c>
      <c r="G894" s="9">
        <v>172037</v>
      </c>
      <c r="H894" s="1">
        <v>566</v>
      </c>
      <c r="I894" s="9">
        <v>225335</v>
      </c>
      <c r="J894" s="1">
        <f>LOG((G894+0.01)/(I894+0.01))</f>
        <v>-0.1172067868029531</v>
      </c>
      <c r="K894" s="1" t="s">
        <v>5928</v>
      </c>
      <c r="L894" s="1" t="s">
        <v>2476</v>
      </c>
      <c r="M894" s="1">
        <v>1E-176</v>
      </c>
      <c r="N894" s="1" t="s">
        <v>5929</v>
      </c>
      <c r="O894" s="1" t="s">
        <v>2712</v>
      </c>
    </row>
    <row r="895" spans="1:15" x14ac:dyDescent="0.2">
      <c r="A895" s="1" t="s">
        <v>5927</v>
      </c>
      <c r="B895" s="1" t="s">
        <v>4351</v>
      </c>
      <c r="C895" s="10">
        <v>0</v>
      </c>
      <c r="D895" s="1" t="s">
        <v>77</v>
      </c>
      <c r="E895" s="1">
        <v>1791</v>
      </c>
      <c r="F895" s="1">
        <v>432</v>
      </c>
      <c r="G895" s="9">
        <v>172037</v>
      </c>
      <c r="H895" s="1">
        <v>566</v>
      </c>
      <c r="I895" s="9">
        <v>225335</v>
      </c>
      <c r="J895" s="1">
        <f>LOG((G895+0.01)/(I895+0.01))</f>
        <v>-0.1172067868029531</v>
      </c>
      <c r="K895" s="1" t="s">
        <v>5928</v>
      </c>
      <c r="L895" s="1" t="s">
        <v>2476</v>
      </c>
      <c r="M895" s="1">
        <v>1E-176</v>
      </c>
      <c r="N895" s="1" t="s">
        <v>5929</v>
      </c>
      <c r="O895" s="1" t="s">
        <v>2712</v>
      </c>
    </row>
    <row r="896" spans="1:15" x14ac:dyDescent="0.2">
      <c r="A896" s="1" t="s">
        <v>440</v>
      </c>
      <c r="B896" s="1" t="s">
        <v>441</v>
      </c>
      <c r="C896" s="10">
        <v>2.3999999999999999E-107</v>
      </c>
      <c r="D896" s="1">
        <v>1</v>
      </c>
      <c r="E896" s="1">
        <v>1163</v>
      </c>
      <c r="F896" s="1">
        <v>120</v>
      </c>
      <c r="G896" s="9">
        <v>73593</v>
      </c>
      <c r="H896" s="1">
        <v>157</v>
      </c>
      <c r="I896" s="9">
        <v>96256</v>
      </c>
      <c r="J896" s="1">
        <f>LOG((G896+0.01)/(I896+0.01))</f>
        <v>-0.11659128915375865</v>
      </c>
      <c r="K896" s="1" t="s">
        <v>442</v>
      </c>
      <c r="L896" s="1" t="s">
        <v>443</v>
      </c>
      <c r="M896" s="1">
        <v>3.0000000000000001E-92</v>
      </c>
      <c r="N896" s="1" t="s">
        <v>444</v>
      </c>
      <c r="O896" s="1" t="s">
        <v>445</v>
      </c>
    </row>
    <row r="897" spans="1:15" x14ac:dyDescent="0.2">
      <c r="A897" s="1" t="s">
        <v>7726</v>
      </c>
      <c r="B897" s="1" t="s">
        <v>7727</v>
      </c>
      <c r="C897" s="10">
        <v>0</v>
      </c>
      <c r="D897" s="1" t="s">
        <v>77</v>
      </c>
      <c r="E897" s="1">
        <v>2408</v>
      </c>
      <c r="F897" s="1">
        <v>130</v>
      </c>
      <c r="G897" s="9">
        <v>38505</v>
      </c>
      <c r="H897" s="1">
        <v>170</v>
      </c>
      <c r="I897" s="9">
        <v>50338</v>
      </c>
      <c r="J897" s="1">
        <f>LOG((G897+0.01)/(I897+0.01))</f>
        <v>-0.11637880217999454</v>
      </c>
      <c r="K897" s="1" t="s">
        <v>7728</v>
      </c>
      <c r="L897" s="1" t="s">
        <v>7729</v>
      </c>
      <c r="M897" s="1" t="s">
        <v>5</v>
      </c>
      <c r="N897" s="1" t="s">
        <v>7730</v>
      </c>
      <c r="O897" s="1" t="s">
        <v>7731</v>
      </c>
    </row>
    <row r="898" spans="1:15" x14ac:dyDescent="0.2">
      <c r="A898" s="1" t="s">
        <v>2434</v>
      </c>
      <c r="B898" s="1" t="s">
        <v>2435</v>
      </c>
      <c r="C898" s="10">
        <v>7.7E-62</v>
      </c>
      <c r="D898" s="1">
        <v>1</v>
      </c>
      <c r="E898" s="1">
        <v>756</v>
      </c>
      <c r="F898" s="1">
        <v>26</v>
      </c>
      <c r="G898" s="9">
        <v>24529</v>
      </c>
      <c r="H898" s="1">
        <v>34</v>
      </c>
      <c r="I898" s="9">
        <v>32067</v>
      </c>
      <c r="J898" s="1">
        <f>LOG((G898+0.01)/(I898+0.01))</f>
        <v>-0.11637844695108762</v>
      </c>
      <c r="K898" s="1" t="s">
        <v>2436</v>
      </c>
      <c r="L898" s="1" t="s">
        <v>2437</v>
      </c>
      <c r="M898" s="1">
        <v>4E-78</v>
      </c>
      <c r="N898" s="1" t="s">
        <v>2438</v>
      </c>
      <c r="O898" s="1" t="s">
        <v>2439</v>
      </c>
    </row>
    <row r="899" spans="1:15" x14ac:dyDescent="0.2">
      <c r="A899" s="1" t="s">
        <v>3761</v>
      </c>
      <c r="B899" s="1" t="s">
        <v>1385</v>
      </c>
      <c r="C899" s="10">
        <v>1.7E-70</v>
      </c>
      <c r="D899" s="1">
        <v>1</v>
      </c>
      <c r="E899" s="1">
        <v>1192</v>
      </c>
      <c r="F899" s="1">
        <v>205</v>
      </c>
      <c r="G899" s="9">
        <v>122662</v>
      </c>
      <c r="H899" s="1">
        <v>268</v>
      </c>
      <c r="I899" s="9">
        <v>160312</v>
      </c>
      <c r="J899" s="1">
        <f>LOG((G899+0.01)/(I899+0.01))</f>
        <v>-0.11625598238300118</v>
      </c>
      <c r="K899" s="1" t="s">
        <v>3762</v>
      </c>
      <c r="L899" s="1" t="s">
        <v>3763</v>
      </c>
      <c r="M899" s="1">
        <v>6.0000000000000003E-96</v>
      </c>
      <c r="N899" s="1" t="s">
        <v>3764</v>
      </c>
      <c r="O899" s="1" t="s">
        <v>3765</v>
      </c>
    </row>
    <row r="900" spans="1:15" x14ac:dyDescent="0.2">
      <c r="A900" s="1" t="s">
        <v>3761</v>
      </c>
      <c r="B900" s="1" t="s">
        <v>3766</v>
      </c>
      <c r="C900" s="10">
        <v>1.7E-70</v>
      </c>
      <c r="D900" s="1">
        <v>1</v>
      </c>
      <c r="E900" s="1">
        <v>1192</v>
      </c>
      <c r="F900" s="1">
        <v>205</v>
      </c>
      <c r="G900" s="9">
        <v>122662</v>
      </c>
      <c r="H900" s="1">
        <v>268</v>
      </c>
      <c r="I900" s="9">
        <v>160312</v>
      </c>
      <c r="J900" s="1">
        <f>LOG((G900+0.01)/(I900+0.01))</f>
        <v>-0.11625598238300118</v>
      </c>
      <c r="K900" s="1" t="s">
        <v>3762</v>
      </c>
      <c r="L900" s="1" t="s">
        <v>3763</v>
      </c>
      <c r="M900" s="1">
        <v>6.0000000000000003E-96</v>
      </c>
      <c r="N900" s="1" t="s">
        <v>3764</v>
      </c>
      <c r="O900" s="1" t="s">
        <v>3765</v>
      </c>
    </row>
    <row r="901" spans="1:15" x14ac:dyDescent="0.2">
      <c r="A901" s="1" t="s">
        <v>3761</v>
      </c>
      <c r="B901" s="1" t="s">
        <v>3767</v>
      </c>
      <c r="C901" s="10">
        <v>2.0999999999999999E-57</v>
      </c>
      <c r="D901" s="1" t="s">
        <v>77</v>
      </c>
      <c r="E901" s="1">
        <v>1192</v>
      </c>
      <c r="F901" s="1">
        <v>205</v>
      </c>
      <c r="G901" s="9">
        <v>122662</v>
      </c>
      <c r="H901" s="1">
        <v>268</v>
      </c>
      <c r="I901" s="9">
        <v>160312</v>
      </c>
      <c r="J901" s="1">
        <f>LOG((G901+0.01)/(I901+0.01))</f>
        <v>-0.11625598238300118</v>
      </c>
      <c r="K901" s="1" t="s">
        <v>3762</v>
      </c>
      <c r="L901" s="1" t="s">
        <v>3763</v>
      </c>
      <c r="M901" s="1">
        <v>6.0000000000000003E-96</v>
      </c>
      <c r="N901" s="1" t="s">
        <v>3764</v>
      </c>
      <c r="O901" s="1" t="s">
        <v>3765</v>
      </c>
    </row>
    <row r="902" spans="1:15" x14ac:dyDescent="0.2">
      <c r="A902" s="1" t="s">
        <v>6026</v>
      </c>
      <c r="B902" s="1" t="s">
        <v>311</v>
      </c>
      <c r="C902" s="10">
        <v>9.6999999999999994E-30</v>
      </c>
      <c r="D902" s="1" t="s">
        <v>312</v>
      </c>
      <c r="E902" s="1">
        <v>1224</v>
      </c>
      <c r="F902" s="1">
        <v>13</v>
      </c>
      <c r="G902" s="9">
        <v>0.75749999999999995</v>
      </c>
      <c r="H902" s="1">
        <v>17</v>
      </c>
      <c r="I902" s="9">
        <v>0.99029999999999996</v>
      </c>
      <c r="J902" s="1">
        <f>LOG((G902+0.01)/(I902+0.01))</f>
        <v>-0.11505188465600297</v>
      </c>
      <c r="K902" s="1" t="s">
        <v>972</v>
      </c>
      <c r="L902" s="1" t="s">
        <v>6027</v>
      </c>
      <c r="M902" s="1">
        <v>5.0000000000000001E-59</v>
      </c>
      <c r="N902" s="1" t="s">
        <v>974</v>
      </c>
      <c r="O902" s="1" t="s">
        <v>316</v>
      </c>
    </row>
    <row r="903" spans="1:15" x14ac:dyDescent="0.2">
      <c r="A903" s="1" t="s">
        <v>7793</v>
      </c>
      <c r="B903" s="1" t="s">
        <v>7794</v>
      </c>
      <c r="C903" s="10">
        <v>5.4999999999999997E-98</v>
      </c>
      <c r="D903" s="1" t="s">
        <v>716</v>
      </c>
      <c r="E903" s="1">
        <v>1302</v>
      </c>
      <c r="F903" s="1">
        <v>109</v>
      </c>
      <c r="G903" s="9">
        <v>59710</v>
      </c>
      <c r="H903" s="1">
        <v>142</v>
      </c>
      <c r="I903" s="9">
        <v>77765</v>
      </c>
      <c r="J903" s="1">
        <f>LOG((G903+0.01)/(I903+0.01))</f>
        <v>-0.11473708826565872</v>
      </c>
      <c r="K903" s="1" t="s">
        <v>7795</v>
      </c>
      <c r="L903" s="1" t="s">
        <v>2488</v>
      </c>
      <c r="M903" s="1">
        <v>4.9999999999999998E-83</v>
      </c>
      <c r="N903" s="1" t="s">
        <v>7796</v>
      </c>
      <c r="O903" s="1" t="s">
        <v>7797</v>
      </c>
    </row>
    <row r="904" spans="1:15" x14ac:dyDescent="0.2">
      <c r="A904" s="1" t="s">
        <v>4646</v>
      </c>
      <c r="B904" s="1" t="s">
        <v>259</v>
      </c>
      <c r="C904" s="10">
        <v>0</v>
      </c>
      <c r="D904" s="1" t="s">
        <v>77</v>
      </c>
      <c r="E904" s="1">
        <v>3195</v>
      </c>
      <c r="F904" s="1">
        <v>737</v>
      </c>
      <c r="G904" s="9">
        <v>164525</v>
      </c>
      <c r="H904" s="1">
        <v>959</v>
      </c>
      <c r="I904" s="9">
        <v>214020</v>
      </c>
      <c r="J904" s="1">
        <f>LOG((G904+0.01)/(I904+0.01))</f>
        <v>-0.114222454145334</v>
      </c>
      <c r="K904" s="1" t="s">
        <v>4647</v>
      </c>
      <c r="L904" s="1" t="s">
        <v>4648</v>
      </c>
      <c r="M904" s="1" t="s">
        <v>5</v>
      </c>
      <c r="N904" s="1" t="s">
        <v>4649</v>
      </c>
      <c r="O904" s="1" t="s">
        <v>3844</v>
      </c>
    </row>
    <row r="905" spans="1:15" x14ac:dyDescent="0.2">
      <c r="A905" s="1" t="s">
        <v>3560</v>
      </c>
      <c r="B905" s="1" t="s">
        <v>3561</v>
      </c>
      <c r="C905" s="10">
        <v>8.9000000000000004E-138</v>
      </c>
      <c r="D905" s="1" t="s">
        <v>935</v>
      </c>
      <c r="E905" s="1">
        <v>2461</v>
      </c>
      <c r="F905" s="1">
        <v>153</v>
      </c>
      <c r="G905" s="9">
        <v>44342</v>
      </c>
      <c r="H905" s="1">
        <v>199</v>
      </c>
      <c r="I905" s="9">
        <v>57657</v>
      </c>
      <c r="J905" s="1">
        <f>LOG((G905+0.01)/(I905+0.01))</f>
        <v>-0.11403674125614759</v>
      </c>
      <c r="K905" s="1" t="s">
        <v>3562</v>
      </c>
      <c r="L905" s="1" t="s">
        <v>3563</v>
      </c>
      <c r="M905" s="1">
        <v>9.9999999999999995E-144</v>
      </c>
      <c r="N905" s="1" t="s">
        <v>3564</v>
      </c>
      <c r="O905" s="1" t="s">
        <v>3565</v>
      </c>
    </row>
    <row r="906" spans="1:15" x14ac:dyDescent="0.2">
      <c r="A906" s="1" t="s">
        <v>6626</v>
      </c>
      <c r="B906" s="1" t="s">
        <v>170</v>
      </c>
      <c r="C906" s="10">
        <v>2.4000000000000001E-83</v>
      </c>
      <c r="D906" s="1">
        <v>1</v>
      </c>
      <c r="E906" s="1">
        <v>2919</v>
      </c>
      <c r="F906" s="1">
        <v>288</v>
      </c>
      <c r="G906" s="9">
        <v>70371</v>
      </c>
      <c r="H906" s="1">
        <v>374</v>
      </c>
      <c r="I906" s="9">
        <v>91358</v>
      </c>
      <c r="J906" s="1">
        <f>LOG((G906+0.01)/(I906+0.01))</f>
        <v>-0.11335284672890727</v>
      </c>
      <c r="K906" s="1" t="s">
        <v>6627</v>
      </c>
      <c r="L906" s="1" t="s">
        <v>6628</v>
      </c>
      <c r="M906" s="1">
        <v>5.9999999999999997E-143</v>
      </c>
      <c r="N906" s="1" t="s">
        <v>6629</v>
      </c>
      <c r="O906" s="1" t="s">
        <v>6630</v>
      </c>
    </row>
    <row r="907" spans="1:15" x14ac:dyDescent="0.2">
      <c r="A907" s="1" t="s">
        <v>4031</v>
      </c>
      <c r="B907" s="1" t="s">
        <v>4032</v>
      </c>
      <c r="C907" s="10">
        <v>9.9000000000000003E-29</v>
      </c>
      <c r="D907" s="1" t="s">
        <v>276</v>
      </c>
      <c r="E907" s="1">
        <v>2278</v>
      </c>
      <c r="F907" s="1">
        <v>111</v>
      </c>
      <c r="G907" s="9">
        <v>34754</v>
      </c>
      <c r="H907" s="1">
        <v>144</v>
      </c>
      <c r="I907" s="9">
        <v>45073</v>
      </c>
      <c r="J907" s="1">
        <f>LOG((G907+0.01)/(I907+0.01))</f>
        <v>-0.1129116397166022</v>
      </c>
      <c r="K907" s="1" t="s">
        <v>4033</v>
      </c>
      <c r="L907" s="1" t="s">
        <v>4034</v>
      </c>
      <c r="M907" s="1" t="s">
        <v>5</v>
      </c>
      <c r="N907" s="1" t="s">
        <v>4035</v>
      </c>
      <c r="O907" s="1" t="s">
        <v>2500</v>
      </c>
    </row>
    <row r="908" spans="1:15" x14ac:dyDescent="0.2">
      <c r="A908" s="1" t="s">
        <v>3335</v>
      </c>
      <c r="B908" s="1" t="s">
        <v>325</v>
      </c>
      <c r="C908" s="10">
        <v>5.8999999999999999E-33</v>
      </c>
      <c r="D908" s="1">
        <v>1</v>
      </c>
      <c r="E908" s="1">
        <v>1580</v>
      </c>
      <c r="F908" s="1">
        <v>2336</v>
      </c>
      <c r="G908" s="9">
        <v>1054508</v>
      </c>
      <c r="H908" s="1">
        <v>3030</v>
      </c>
      <c r="I908" s="9">
        <v>1367391</v>
      </c>
      <c r="J908" s="1">
        <f>LOG((G908+0.01)/(I908+0.01))</f>
        <v>-0.11284283730517274</v>
      </c>
      <c r="K908" s="1" t="s">
        <v>3336</v>
      </c>
      <c r="L908" s="1" t="s">
        <v>3337</v>
      </c>
      <c r="M908" s="1">
        <v>4.9999999999999999E-49</v>
      </c>
      <c r="N908" s="1" t="s">
        <v>3338</v>
      </c>
      <c r="O908" s="1" t="s">
        <v>3339</v>
      </c>
    </row>
    <row r="909" spans="1:15" x14ac:dyDescent="0.2">
      <c r="A909" s="1" t="s">
        <v>1845</v>
      </c>
      <c r="B909" s="1" t="s">
        <v>298</v>
      </c>
      <c r="C909" s="10">
        <v>1.2999999999999999E-143</v>
      </c>
      <c r="D909" s="1">
        <v>1</v>
      </c>
      <c r="E909" s="1">
        <v>1802</v>
      </c>
      <c r="F909" s="1">
        <v>98</v>
      </c>
      <c r="G909" s="9">
        <v>38789</v>
      </c>
      <c r="H909" s="1">
        <v>127</v>
      </c>
      <c r="I909" s="9">
        <v>50252</v>
      </c>
      <c r="J909" s="1">
        <f>LOG((G909+0.01)/(I909+0.01))</f>
        <v>-0.11244474214767113</v>
      </c>
      <c r="K909" s="1" t="s">
        <v>1846</v>
      </c>
      <c r="L909" s="1" t="s">
        <v>1847</v>
      </c>
      <c r="M909" s="1" t="s">
        <v>5</v>
      </c>
      <c r="N909" s="1" t="s">
        <v>1848</v>
      </c>
      <c r="O909" s="1" t="s">
        <v>1849</v>
      </c>
    </row>
    <row r="910" spans="1:15" x14ac:dyDescent="0.2">
      <c r="A910" s="1" t="s">
        <v>5946</v>
      </c>
      <c r="B910" s="1" t="s">
        <v>5947</v>
      </c>
      <c r="C910" s="10">
        <v>4.0000000000000002E-101</v>
      </c>
      <c r="D910" s="1">
        <v>1</v>
      </c>
      <c r="E910" s="1">
        <v>3045</v>
      </c>
      <c r="F910" s="1">
        <v>6577</v>
      </c>
      <c r="G910" s="9">
        <v>1540546</v>
      </c>
      <c r="H910" s="1">
        <v>8506</v>
      </c>
      <c r="I910" s="9">
        <v>1991798</v>
      </c>
      <c r="J910" s="1">
        <f>LOG((G910+0.01)/(I910+0.01))</f>
        <v>-0.11157062063216099</v>
      </c>
      <c r="K910" s="1" t="s">
        <v>5948</v>
      </c>
      <c r="L910" s="1" t="s">
        <v>5949</v>
      </c>
      <c r="M910" s="1">
        <v>8.0000000000000002E-127</v>
      </c>
      <c r="N910" s="1" t="s">
        <v>5950</v>
      </c>
      <c r="O910" s="1" t="s">
        <v>5951</v>
      </c>
    </row>
    <row r="911" spans="1:15" x14ac:dyDescent="0.2">
      <c r="A911" s="1" t="s">
        <v>7924</v>
      </c>
      <c r="B911" s="1" t="s">
        <v>7925</v>
      </c>
      <c r="C911" s="10">
        <v>7.1999999999999994E-123</v>
      </c>
      <c r="D911" s="1">
        <v>1</v>
      </c>
      <c r="E911" s="1">
        <v>5167</v>
      </c>
      <c r="F911" s="1">
        <v>839</v>
      </c>
      <c r="G911" s="9">
        <v>115813</v>
      </c>
      <c r="H911" s="1">
        <v>1085</v>
      </c>
      <c r="I911" s="9">
        <v>149726</v>
      </c>
      <c r="J911" s="1">
        <f>LOG((G911+0.01)/(I911+0.01))</f>
        <v>-0.11153990221862427</v>
      </c>
      <c r="K911" s="1" t="s">
        <v>7926</v>
      </c>
      <c r="L911" s="1" t="s">
        <v>7927</v>
      </c>
      <c r="M911" s="1" t="s">
        <v>5</v>
      </c>
      <c r="N911" s="1" t="s">
        <v>7928</v>
      </c>
      <c r="O911" s="1" t="s">
        <v>7929</v>
      </c>
    </row>
    <row r="912" spans="1:15" x14ac:dyDescent="0.2">
      <c r="A912" s="1" t="s">
        <v>7924</v>
      </c>
      <c r="B912" s="1" t="s">
        <v>7930</v>
      </c>
      <c r="C912" s="10">
        <v>3.0000000000000001E-105</v>
      </c>
      <c r="D912" s="1">
        <v>1</v>
      </c>
      <c r="E912" s="1">
        <v>5167</v>
      </c>
      <c r="F912" s="1">
        <v>839</v>
      </c>
      <c r="G912" s="9">
        <v>115813</v>
      </c>
      <c r="H912" s="1">
        <v>1085</v>
      </c>
      <c r="I912" s="9">
        <v>149726</v>
      </c>
      <c r="J912" s="1">
        <f>LOG((G912+0.01)/(I912+0.01))</f>
        <v>-0.11153990221862427</v>
      </c>
      <c r="K912" s="1" t="s">
        <v>7926</v>
      </c>
      <c r="L912" s="1" t="s">
        <v>7927</v>
      </c>
      <c r="M912" s="1" t="s">
        <v>5</v>
      </c>
      <c r="N912" s="1" t="s">
        <v>7928</v>
      </c>
      <c r="O912" s="1" t="s">
        <v>7929</v>
      </c>
    </row>
    <row r="913" spans="1:15" x14ac:dyDescent="0.2">
      <c r="A913" s="1" t="s">
        <v>2428</v>
      </c>
      <c r="B913" s="1" t="s">
        <v>2429</v>
      </c>
      <c r="C913" s="10">
        <v>2.0000000000000001E-152</v>
      </c>
      <c r="D913" s="1" t="s">
        <v>319</v>
      </c>
      <c r="E913" s="1">
        <v>4378</v>
      </c>
      <c r="F913" s="1">
        <v>1135</v>
      </c>
      <c r="G913" s="9">
        <v>184907</v>
      </c>
      <c r="H913" s="1">
        <v>1467</v>
      </c>
      <c r="I913" s="9">
        <v>238925</v>
      </c>
      <c r="J913" s="1">
        <f>LOG((G913+0.01)/(I913+0.01))</f>
        <v>-0.11130823687111729</v>
      </c>
      <c r="K913" s="1" t="s">
        <v>2430</v>
      </c>
      <c r="L913" s="1" t="s">
        <v>2431</v>
      </c>
      <c r="M913" s="1" t="s">
        <v>5</v>
      </c>
      <c r="N913" s="1" t="s">
        <v>2432</v>
      </c>
      <c r="O913" s="1" t="s">
        <v>2433</v>
      </c>
    </row>
    <row r="914" spans="1:15" x14ac:dyDescent="0.2">
      <c r="A914" s="1" t="s">
        <v>5489</v>
      </c>
      <c r="B914" s="1" t="s">
        <v>5490</v>
      </c>
      <c r="C914" s="10">
        <v>0</v>
      </c>
      <c r="D914" s="1" t="s">
        <v>4956</v>
      </c>
      <c r="E914" s="1">
        <v>3903</v>
      </c>
      <c r="F914" s="1">
        <v>20</v>
      </c>
      <c r="G914" s="9">
        <v>0.36549999999999999</v>
      </c>
      <c r="H914" s="1">
        <v>26</v>
      </c>
      <c r="I914" s="9">
        <v>0.47499999999999998</v>
      </c>
      <c r="J914" s="1">
        <f>LOG((G914+0.01)/(I914+0.01))</f>
        <v>-0.11113179726207645</v>
      </c>
      <c r="K914" s="1" t="s">
        <v>5491</v>
      </c>
      <c r="L914" s="1" t="s">
        <v>5492</v>
      </c>
      <c r="M914" s="1" t="s">
        <v>5</v>
      </c>
      <c r="N914" s="1" t="s">
        <v>5493</v>
      </c>
      <c r="O914" s="1" t="s">
        <v>5494</v>
      </c>
    </row>
    <row r="915" spans="1:15" x14ac:dyDescent="0.2">
      <c r="A915" s="1" t="s">
        <v>5242</v>
      </c>
      <c r="B915" s="1" t="s">
        <v>9</v>
      </c>
      <c r="C915" s="10">
        <v>1.6000000000000001E-88</v>
      </c>
      <c r="D915" s="1">
        <v>1</v>
      </c>
      <c r="E915" s="1">
        <v>1674</v>
      </c>
      <c r="F915" s="1">
        <v>220</v>
      </c>
      <c r="G915" s="9">
        <v>93735</v>
      </c>
      <c r="H915" s="1">
        <v>284</v>
      </c>
      <c r="I915" s="9">
        <v>120968</v>
      </c>
      <c r="J915" s="1">
        <f>LOG((G915+0.01)/(I915+0.01))</f>
        <v>-0.11076870623370678</v>
      </c>
      <c r="K915" s="1" t="s">
        <v>5243</v>
      </c>
      <c r="L915" s="1" t="s">
        <v>5244</v>
      </c>
      <c r="M915" s="1">
        <v>8.0000000000000005E-138</v>
      </c>
      <c r="N915" s="1" t="s">
        <v>5245</v>
      </c>
      <c r="O915" s="1" t="s">
        <v>5246</v>
      </c>
    </row>
    <row r="916" spans="1:15" x14ac:dyDescent="0.2">
      <c r="A916" s="1" t="s">
        <v>1070</v>
      </c>
      <c r="B916" s="1" t="s">
        <v>1071</v>
      </c>
      <c r="C916" s="10">
        <v>3.5000000000000003E-113</v>
      </c>
      <c r="D916" s="1">
        <v>1</v>
      </c>
      <c r="E916" s="1">
        <v>3535</v>
      </c>
      <c r="F916" s="1">
        <v>3</v>
      </c>
      <c r="G916" s="9">
        <v>6.0499999999999998E-2</v>
      </c>
      <c r="H916" s="1">
        <v>4</v>
      </c>
      <c r="I916" s="9">
        <v>8.0699999999999994E-2</v>
      </c>
      <c r="J916" s="1">
        <f>LOG((G916+0.01)/(I916+0.01))</f>
        <v>-0.10941817006869653</v>
      </c>
      <c r="K916" s="1" t="s">
        <v>1072</v>
      </c>
      <c r="L916" s="1" t="s">
        <v>1073</v>
      </c>
      <c r="M916" s="1" t="s">
        <v>5</v>
      </c>
      <c r="N916" s="1" t="s">
        <v>1074</v>
      </c>
      <c r="O916" s="1" t="s">
        <v>1075</v>
      </c>
    </row>
    <row r="917" spans="1:15" x14ac:dyDescent="0.2">
      <c r="A917" s="1" t="s">
        <v>1070</v>
      </c>
      <c r="B917" s="1" t="s">
        <v>63</v>
      </c>
      <c r="C917" s="10">
        <v>9.6999999999999995E-42</v>
      </c>
      <c r="D917" s="1" t="s">
        <v>523</v>
      </c>
      <c r="E917" s="1">
        <v>3535</v>
      </c>
      <c r="F917" s="1">
        <v>3</v>
      </c>
      <c r="G917" s="9">
        <v>6.0499999999999998E-2</v>
      </c>
      <c r="H917" s="1">
        <v>4</v>
      </c>
      <c r="I917" s="9">
        <v>8.0699999999999994E-2</v>
      </c>
      <c r="J917" s="1">
        <f>LOG((G917+0.01)/(I917+0.01))</f>
        <v>-0.10941817006869653</v>
      </c>
      <c r="K917" s="1" t="s">
        <v>1072</v>
      </c>
      <c r="L917" s="1" t="s">
        <v>1073</v>
      </c>
      <c r="M917" s="1" t="s">
        <v>5</v>
      </c>
      <c r="N917" s="1" t="s">
        <v>1074</v>
      </c>
      <c r="O917" s="1" t="s">
        <v>1075</v>
      </c>
    </row>
    <row r="918" spans="1:15" x14ac:dyDescent="0.2">
      <c r="A918" s="1" t="s">
        <v>6719</v>
      </c>
      <c r="B918" s="1" t="s">
        <v>699</v>
      </c>
      <c r="C918" s="10">
        <v>0</v>
      </c>
      <c r="D918" s="1">
        <v>1</v>
      </c>
      <c r="E918" s="1">
        <v>5626</v>
      </c>
      <c r="F918" s="1">
        <v>399</v>
      </c>
      <c r="G918" s="9">
        <v>50583</v>
      </c>
      <c r="H918" s="1">
        <v>513</v>
      </c>
      <c r="I918" s="9">
        <v>65017</v>
      </c>
      <c r="J918" s="1">
        <f>LOG((G918+0.01)/(I918+0.01))</f>
        <v>-0.10902232433140652</v>
      </c>
      <c r="K918" s="1" t="s">
        <v>700</v>
      </c>
      <c r="L918" s="1" t="s">
        <v>701</v>
      </c>
      <c r="M918" s="1" t="s">
        <v>5</v>
      </c>
      <c r="N918" s="1" t="s">
        <v>702</v>
      </c>
      <c r="O918" s="1" t="s">
        <v>703</v>
      </c>
    </row>
    <row r="919" spans="1:15" x14ac:dyDescent="0.2">
      <c r="A919" s="1" t="s">
        <v>6255</v>
      </c>
      <c r="B919" s="1" t="s">
        <v>28</v>
      </c>
      <c r="C919" s="10">
        <v>9E-47</v>
      </c>
      <c r="D919" s="1">
        <v>1</v>
      </c>
      <c r="E919" s="1">
        <v>682</v>
      </c>
      <c r="F919" s="1">
        <v>21</v>
      </c>
      <c r="G919" s="9">
        <v>21962</v>
      </c>
      <c r="H919" s="1">
        <v>27</v>
      </c>
      <c r="I919" s="9">
        <v>28228</v>
      </c>
      <c r="J919" s="1">
        <f>LOG((G919+0.01)/(I919+0.01))</f>
        <v>-0.10900817765782289</v>
      </c>
      <c r="K919" s="1" t="s">
        <v>6256</v>
      </c>
      <c r="L919" s="1" t="s">
        <v>6257</v>
      </c>
      <c r="M919" s="1">
        <v>9.9999999999999997E-48</v>
      </c>
      <c r="N919" s="1" t="s">
        <v>6258</v>
      </c>
      <c r="O919" s="1" t="s">
        <v>6259</v>
      </c>
    </row>
    <row r="920" spans="1:15" x14ac:dyDescent="0.2">
      <c r="A920" s="1" t="s">
        <v>539</v>
      </c>
      <c r="B920" s="1" t="s">
        <v>63</v>
      </c>
      <c r="C920" s="10">
        <v>3E-37</v>
      </c>
      <c r="D920" s="1" t="s">
        <v>22</v>
      </c>
      <c r="E920" s="1">
        <v>1419</v>
      </c>
      <c r="F920" s="1">
        <v>42</v>
      </c>
      <c r="G920" s="9">
        <v>21111</v>
      </c>
      <c r="H920" s="1">
        <v>54</v>
      </c>
      <c r="I920" s="9">
        <v>27134</v>
      </c>
      <c r="J920" s="1">
        <f>LOG((G920+0.01)/(I920+0.01))</f>
        <v>-0.10900496925344182</v>
      </c>
      <c r="K920" s="1" t="s">
        <v>540</v>
      </c>
      <c r="L920" s="1" t="s">
        <v>541</v>
      </c>
      <c r="M920" s="1">
        <v>9.9999999999999996E-165</v>
      </c>
      <c r="N920" s="1" t="s">
        <v>542</v>
      </c>
      <c r="O920" s="1" t="s">
        <v>543</v>
      </c>
    </row>
    <row r="921" spans="1:15" x14ac:dyDescent="0.2">
      <c r="A921" s="1" t="s">
        <v>6563</v>
      </c>
      <c r="B921" s="1" t="s">
        <v>6564</v>
      </c>
      <c r="C921" s="10">
        <v>0</v>
      </c>
      <c r="D921" s="1">
        <v>1</v>
      </c>
      <c r="E921" s="1">
        <v>3125</v>
      </c>
      <c r="F921" s="1">
        <v>1879</v>
      </c>
      <c r="G921" s="9">
        <v>428855</v>
      </c>
      <c r="H921" s="1">
        <v>2410</v>
      </c>
      <c r="I921" s="9">
        <v>549888</v>
      </c>
      <c r="J921" s="1">
        <f>LOG((G921+0.01)/(I921+0.01))</f>
        <v>-0.10796376224855427</v>
      </c>
      <c r="K921" s="1" t="s">
        <v>6565</v>
      </c>
      <c r="L921" s="1" t="s">
        <v>4597</v>
      </c>
      <c r="M921" s="1" t="s">
        <v>5</v>
      </c>
      <c r="N921" s="1" t="s">
        <v>6566</v>
      </c>
      <c r="O921" s="1" t="s">
        <v>6567</v>
      </c>
    </row>
    <row r="922" spans="1:15" x14ac:dyDescent="0.2">
      <c r="A922" s="1" t="s">
        <v>6563</v>
      </c>
      <c r="B922" s="1" t="s">
        <v>6568</v>
      </c>
      <c r="C922" s="10">
        <v>3.7000000000000001E-215</v>
      </c>
      <c r="D922" s="1">
        <v>1</v>
      </c>
      <c r="E922" s="1">
        <v>3125</v>
      </c>
      <c r="F922" s="1">
        <v>1879</v>
      </c>
      <c r="G922" s="9">
        <v>428855</v>
      </c>
      <c r="H922" s="1">
        <v>2410</v>
      </c>
      <c r="I922" s="9">
        <v>549888</v>
      </c>
      <c r="J922" s="1">
        <f>LOG((G922+0.01)/(I922+0.01))</f>
        <v>-0.10796376224855427</v>
      </c>
      <c r="K922" s="1" t="s">
        <v>6565</v>
      </c>
      <c r="L922" s="1" t="s">
        <v>4597</v>
      </c>
      <c r="M922" s="1" t="s">
        <v>5</v>
      </c>
      <c r="N922" s="1" t="s">
        <v>6566</v>
      </c>
      <c r="O922" s="1" t="s">
        <v>6567</v>
      </c>
    </row>
    <row r="923" spans="1:15" x14ac:dyDescent="0.2">
      <c r="A923" s="1" t="s">
        <v>2053</v>
      </c>
      <c r="B923" s="1" t="s">
        <v>2054</v>
      </c>
      <c r="C923" s="10">
        <v>5.4000000000000002E-153</v>
      </c>
      <c r="D923" s="1">
        <v>1</v>
      </c>
      <c r="E923" s="1">
        <v>3297</v>
      </c>
      <c r="F923" s="1">
        <v>544</v>
      </c>
      <c r="G923" s="9">
        <v>117683</v>
      </c>
      <c r="H923" s="1">
        <v>697</v>
      </c>
      <c r="I923" s="9">
        <v>150737</v>
      </c>
      <c r="J923" s="1">
        <f>LOG((G923+0.01)/(I923+0.01))</f>
        <v>-0.10750612852015508</v>
      </c>
      <c r="K923" s="1" t="s">
        <v>2055</v>
      </c>
      <c r="L923" s="1" t="s">
        <v>878</v>
      </c>
      <c r="M923" s="1">
        <v>3.0000000000000002E-151</v>
      </c>
      <c r="N923" s="1" t="s">
        <v>2056</v>
      </c>
      <c r="O923" s="1" t="s">
        <v>2057</v>
      </c>
    </row>
    <row r="924" spans="1:15" x14ac:dyDescent="0.2">
      <c r="A924" s="1" t="s">
        <v>4532</v>
      </c>
      <c r="B924" s="1" t="s">
        <v>750</v>
      </c>
      <c r="C924" s="10">
        <v>1E-89</v>
      </c>
      <c r="D924" s="1" t="s">
        <v>51</v>
      </c>
      <c r="E924" s="1">
        <v>1723</v>
      </c>
      <c r="F924" s="1">
        <v>305</v>
      </c>
      <c r="G924" s="9">
        <v>126255</v>
      </c>
      <c r="H924" s="1">
        <v>390</v>
      </c>
      <c r="I924" s="9">
        <v>161394</v>
      </c>
      <c r="J924" s="1">
        <f>LOG((G924+0.01)/(I924+0.01))</f>
        <v>-0.10663879158885746</v>
      </c>
      <c r="K924" s="1" t="s">
        <v>4533</v>
      </c>
      <c r="L924" s="1" t="s">
        <v>4534</v>
      </c>
      <c r="M924" s="1">
        <v>2E-107</v>
      </c>
      <c r="N924" s="1" t="s">
        <v>4535</v>
      </c>
      <c r="O924" s="1" t="s">
        <v>2144</v>
      </c>
    </row>
    <row r="925" spans="1:15" x14ac:dyDescent="0.2">
      <c r="A925" s="1" t="s">
        <v>7336</v>
      </c>
      <c r="B925" s="1" t="s">
        <v>3081</v>
      </c>
      <c r="C925" s="10">
        <v>4.9999999999999997E-89</v>
      </c>
      <c r="D925" s="1">
        <v>1</v>
      </c>
      <c r="E925" s="1">
        <v>4765</v>
      </c>
      <c r="F925" s="1">
        <v>119</v>
      </c>
      <c r="G925" s="9">
        <v>17812</v>
      </c>
      <c r="H925" s="1">
        <v>152</v>
      </c>
      <c r="I925" s="9">
        <v>22745</v>
      </c>
      <c r="J925" s="1">
        <f>LOG((G925+0.01)/(I925+0.01))</f>
        <v>-0.10617320182616335</v>
      </c>
      <c r="K925" s="1" t="s">
        <v>3082</v>
      </c>
      <c r="L925" s="1" t="s">
        <v>1094</v>
      </c>
      <c r="M925" s="1">
        <v>1.9999999999999999E-164</v>
      </c>
      <c r="N925" s="1" t="s">
        <v>3083</v>
      </c>
      <c r="O925" s="1" t="s">
        <v>3084</v>
      </c>
    </row>
    <row r="926" spans="1:15" x14ac:dyDescent="0.2">
      <c r="A926" s="1" t="s">
        <v>5412</v>
      </c>
      <c r="B926" s="1" t="s">
        <v>325</v>
      </c>
      <c r="C926" s="10">
        <v>2.9E-33</v>
      </c>
      <c r="D926" s="1">
        <v>1</v>
      </c>
      <c r="E926" s="1">
        <v>2810</v>
      </c>
      <c r="F926" s="1">
        <v>951</v>
      </c>
      <c r="G926" s="9">
        <v>241384</v>
      </c>
      <c r="H926" s="1">
        <v>1214</v>
      </c>
      <c r="I926" s="9">
        <v>308049</v>
      </c>
      <c r="J926" s="1">
        <f>LOG((G926+0.01)/(I926+0.01))</f>
        <v>-0.1059113196606665</v>
      </c>
      <c r="K926" s="1" t="s">
        <v>5413</v>
      </c>
      <c r="L926" s="1" t="s">
        <v>339</v>
      </c>
      <c r="M926" s="1">
        <v>6.9999999999999999E-50</v>
      </c>
      <c r="N926" s="1" t="s">
        <v>5414</v>
      </c>
      <c r="O926" s="1" t="s">
        <v>719</v>
      </c>
    </row>
    <row r="927" spans="1:15" x14ac:dyDescent="0.2">
      <c r="A927" s="1" t="s">
        <v>7585</v>
      </c>
      <c r="B927" s="1" t="s">
        <v>15</v>
      </c>
      <c r="C927" s="10">
        <v>1.8000000000000001E-57</v>
      </c>
      <c r="D927" s="1">
        <v>1</v>
      </c>
      <c r="E927" s="1">
        <v>1926</v>
      </c>
      <c r="F927" s="1">
        <v>91</v>
      </c>
      <c r="G927" s="9">
        <v>33699</v>
      </c>
      <c r="H927" s="1">
        <v>116</v>
      </c>
      <c r="I927" s="9">
        <v>42945</v>
      </c>
      <c r="J927" s="1">
        <f>LOG((G927+0.01)/(I927+0.01))</f>
        <v>-0.10529556572724591</v>
      </c>
      <c r="K927" s="1" t="s">
        <v>2363</v>
      </c>
      <c r="L927" s="1" t="s">
        <v>7586</v>
      </c>
      <c r="M927" s="1" t="s">
        <v>5</v>
      </c>
      <c r="N927" s="1" t="s">
        <v>2365</v>
      </c>
      <c r="O927" s="1" t="s">
        <v>2366</v>
      </c>
    </row>
    <row r="928" spans="1:15" x14ac:dyDescent="0.2">
      <c r="A928" s="1" t="s">
        <v>5588</v>
      </c>
      <c r="B928" s="1" t="s">
        <v>1999</v>
      </c>
      <c r="C928" s="10">
        <v>3.2E-164</v>
      </c>
      <c r="D928" s="1">
        <v>1</v>
      </c>
      <c r="E928" s="1">
        <v>2419</v>
      </c>
      <c r="F928" s="1">
        <v>95</v>
      </c>
      <c r="G928" s="9">
        <v>28011</v>
      </c>
      <c r="H928" s="1">
        <v>121</v>
      </c>
      <c r="I928" s="9">
        <v>35666</v>
      </c>
      <c r="J928" s="1">
        <f>LOG((G928+0.01)/(I928+0.01))</f>
        <v>-0.10492575843212872</v>
      </c>
      <c r="K928" s="1" t="s">
        <v>4669</v>
      </c>
      <c r="L928" s="1" t="s">
        <v>4670</v>
      </c>
      <c r="M928" s="1">
        <v>4.9999999999999998E-144</v>
      </c>
      <c r="N928" s="1" t="s">
        <v>4671</v>
      </c>
      <c r="O928" s="1" t="s">
        <v>4672</v>
      </c>
    </row>
    <row r="929" spans="1:15" x14ac:dyDescent="0.2">
      <c r="A929" s="1" t="s">
        <v>5644</v>
      </c>
      <c r="B929" s="1" t="s">
        <v>4817</v>
      </c>
      <c r="C929" s="10">
        <v>2.6999999999999998E-162</v>
      </c>
      <c r="D929" s="1">
        <v>1</v>
      </c>
      <c r="E929" s="1">
        <v>1815</v>
      </c>
      <c r="F929" s="1">
        <v>573</v>
      </c>
      <c r="G929" s="9">
        <v>225171</v>
      </c>
      <c r="H929" s="1">
        <v>728</v>
      </c>
      <c r="I929" s="9">
        <v>285997</v>
      </c>
      <c r="J929" s="1">
        <f>LOG((G929+0.01)/(I929+0.01))</f>
        <v>-0.1038490169097146</v>
      </c>
      <c r="K929" s="1" t="s">
        <v>5645</v>
      </c>
      <c r="L929" s="1" t="s">
        <v>2068</v>
      </c>
      <c r="M929" s="1">
        <v>5.0000000000000003E-159</v>
      </c>
      <c r="N929" s="1" t="s">
        <v>5646</v>
      </c>
      <c r="O929" s="1" t="s">
        <v>4821</v>
      </c>
    </row>
    <row r="930" spans="1:15" x14ac:dyDescent="0.2">
      <c r="A930" s="1" t="s">
        <v>6888</v>
      </c>
      <c r="B930" s="1" t="s">
        <v>6889</v>
      </c>
      <c r="C930" s="10">
        <v>4.0000000000000001E-84</v>
      </c>
      <c r="D930" s="1" t="s">
        <v>1017</v>
      </c>
      <c r="E930" s="1">
        <v>2016</v>
      </c>
      <c r="F930" s="1">
        <v>301</v>
      </c>
      <c r="G930" s="9">
        <v>106490</v>
      </c>
      <c r="H930" s="1">
        <v>382</v>
      </c>
      <c r="I930" s="9">
        <v>135108</v>
      </c>
      <c r="J930" s="1">
        <f>LOG((G930+0.01)/(I930+0.01))</f>
        <v>-0.10337222950641667</v>
      </c>
      <c r="K930" s="1" t="s">
        <v>6890</v>
      </c>
      <c r="L930" s="1" t="s">
        <v>2125</v>
      </c>
      <c r="M930" s="1">
        <v>2E-131</v>
      </c>
      <c r="N930" s="1" t="s">
        <v>6891</v>
      </c>
      <c r="O930" s="1" t="s">
        <v>6892</v>
      </c>
    </row>
    <row r="931" spans="1:15" x14ac:dyDescent="0.2">
      <c r="A931" s="1" t="s">
        <v>6471</v>
      </c>
      <c r="B931" s="1" t="s">
        <v>251</v>
      </c>
      <c r="C931" s="10">
        <v>1E-62</v>
      </c>
      <c r="D931" s="1">
        <v>1</v>
      </c>
      <c r="E931" s="1">
        <v>1571</v>
      </c>
      <c r="F931" s="1">
        <v>1093</v>
      </c>
      <c r="G931" s="9">
        <v>496224</v>
      </c>
      <c r="H931" s="1">
        <v>1387</v>
      </c>
      <c r="I931" s="9">
        <v>629517</v>
      </c>
      <c r="J931" s="1">
        <f>LOG((G931+0.01)/(I931+0.01))</f>
        <v>-0.103329695590802</v>
      </c>
      <c r="K931" s="1" t="s">
        <v>6472</v>
      </c>
      <c r="L931" s="1" t="s">
        <v>5955</v>
      </c>
      <c r="M931" s="1">
        <v>1.0000000000000001E-68</v>
      </c>
      <c r="N931" s="1" t="s">
        <v>6473</v>
      </c>
      <c r="O931" s="1" t="s">
        <v>6474</v>
      </c>
    </row>
    <row r="932" spans="1:15" x14ac:dyDescent="0.2">
      <c r="A932" s="1" t="s">
        <v>3432</v>
      </c>
      <c r="B932" s="1" t="s">
        <v>244</v>
      </c>
      <c r="C932" s="10">
        <v>2.2000000000000001E-48</v>
      </c>
      <c r="D932" s="1" t="s">
        <v>615</v>
      </c>
      <c r="E932" s="1">
        <v>3069</v>
      </c>
      <c r="F932" s="1">
        <v>145</v>
      </c>
      <c r="G932" s="9">
        <v>33698</v>
      </c>
      <c r="H932" s="1">
        <v>184</v>
      </c>
      <c r="I932" s="9">
        <v>42749</v>
      </c>
      <c r="J932" s="1">
        <f>LOG((G932+0.01)/(I932+0.01))</f>
        <v>-0.10332180677017583</v>
      </c>
      <c r="K932" s="1" t="s">
        <v>3433</v>
      </c>
      <c r="L932" s="1" t="s">
        <v>2698</v>
      </c>
      <c r="M932" s="1">
        <v>9.9999999999999999E-119</v>
      </c>
      <c r="N932" s="1" t="s">
        <v>3434</v>
      </c>
      <c r="O932" s="1" t="s">
        <v>249</v>
      </c>
    </row>
    <row r="933" spans="1:15" x14ac:dyDescent="0.2">
      <c r="A933" s="1" t="s">
        <v>2208</v>
      </c>
      <c r="B933" s="1" t="s">
        <v>251</v>
      </c>
      <c r="C933" s="10">
        <v>2.3E-36</v>
      </c>
      <c r="D933" s="1" t="s">
        <v>276</v>
      </c>
      <c r="E933" s="1">
        <v>1359</v>
      </c>
      <c r="F933" s="1">
        <v>134</v>
      </c>
      <c r="G933" s="9">
        <v>70327</v>
      </c>
      <c r="H933" s="1">
        <v>170</v>
      </c>
      <c r="I933" s="9">
        <v>89194</v>
      </c>
      <c r="J933" s="1">
        <f>LOG((G933+0.01)/(I933+0.01))</f>
        <v>-0.10321353596655637</v>
      </c>
      <c r="K933" s="1" t="s">
        <v>2209</v>
      </c>
      <c r="L933" s="1" t="s">
        <v>2210</v>
      </c>
      <c r="M933" s="1">
        <v>6.9999999999999997E-108</v>
      </c>
      <c r="N933" s="1" t="s">
        <v>2211</v>
      </c>
      <c r="O933" s="1" t="s">
        <v>2212</v>
      </c>
    </row>
    <row r="934" spans="1:15" x14ac:dyDescent="0.2">
      <c r="A934" s="1" t="s">
        <v>3031</v>
      </c>
      <c r="B934" s="1" t="s">
        <v>1071</v>
      </c>
      <c r="C934" s="10">
        <v>3.5999999999999999E-100</v>
      </c>
      <c r="D934" s="1">
        <v>1</v>
      </c>
      <c r="E934" s="1">
        <v>5299</v>
      </c>
      <c r="F934" s="1">
        <v>44</v>
      </c>
      <c r="G934" s="9">
        <v>0.59219999999999995</v>
      </c>
      <c r="H934" s="1">
        <v>56</v>
      </c>
      <c r="I934" s="9">
        <v>0.75349999999999995</v>
      </c>
      <c r="J934" s="1">
        <f>LOG((G934+0.01)/(I934+0.01))</f>
        <v>-0.10306829021569949</v>
      </c>
      <c r="K934" s="1" t="s">
        <v>3032</v>
      </c>
      <c r="L934" s="1" t="s">
        <v>3033</v>
      </c>
      <c r="M934" s="1" t="s">
        <v>5</v>
      </c>
      <c r="N934" s="1" t="s">
        <v>3034</v>
      </c>
      <c r="O934" s="1" t="s">
        <v>3035</v>
      </c>
    </row>
    <row r="935" spans="1:15" x14ac:dyDescent="0.2">
      <c r="A935" s="1" t="s">
        <v>3031</v>
      </c>
      <c r="B935" s="1" t="s">
        <v>63</v>
      </c>
      <c r="C935" s="10">
        <v>6.7E-37</v>
      </c>
      <c r="D935" s="1" t="s">
        <v>1022</v>
      </c>
      <c r="E935" s="1">
        <v>5299</v>
      </c>
      <c r="F935" s="1">
        <v>44</v>
      </c>
      <c r="G935" s="9">
        <v>0.59219999999999995</v>
      </c>
      <c r="H935" s="1">
        <v>56</v>
      </c>
      <c r="I935" s="9">
        <v>0.75349999999999995</v>
      </c>
      <c r="J935" s="1">
        <f>LOG((G935+0.01)/(I935+0.01))</f>
        <v>-0.10306829021569949</v>
      </c>
      <c r="K935" s="1" t="s">
        <v>3032</v>
      </c>
      <c r="L935" s="1" t="s">
        <v>3033</v>
      </c>
      <c r="M935" s="1" t="s">
        <v>5</v>
      </c>
      <c r="N935" s="1" t="s">
        <v>3034</v>
      </c>
      <c r="O935" s="1" t="s">
        <v>3035</v>
      </c>
    </row>
    <row r="936" spans="1:15" x14ac:dyDescent="0.2">
      <c r="A936" s="1" t="s">
        <v>5526</v>
      </c>
      <c r="B936" s="1" t="s">
        <v>4351</v>
      </c>
      <c r="C936" s="10">
        <v>0</v>
      </c>
      <c r="D936" s="1" t="s">
        <v>523</v>
      </c>
      <c r="E936" s="1">
        <v>898</v>
      </c>
      <c r="F936" s="1">
        <v>339</v>
      </c>
      <c r="G936" s="9">
        <v>269251</v>
      </c>
      <c r="H936" s="1">
        <v>429</v>
      </c>
      <c r="I936" s="9">
        <v>340634</v>
      </c>
      <c r="J936" s="1">
        <f>LOG((G936+0.01)/(I936+0.01))</f>
        <v>-0.10213066608016044</v>
      </c>
      <c r="K936" s="1" t="s">
        <v>5527</v>
      </c>
      <c r="L936" s="1" t="s">
        <v>3598</v>
      </c>
      <c r="M936" s="1">
        <v>9.9999999999999995E-145</v>
      </c>
      <c r="N936" s="1" t="s">
        <v>5528</v>
      </c>
      <c r="O936" s="1" t="s">
        <v>2712</v>
      </c>
    </row>
    <row r="937" spans="1:15" x14ac:dyDescent="0.2">
      <c r="A937" s="1" t="s">
        <v>5526</v>
      </c>
      <c r="B937" s="1" t="s">
        <v>9</v>
      </c>
      <c r="C937" s="10">
        <v>1.6E-153</v>
      </c>
      <c r="D937" s="1">
        <v>1</v>
      </c>
      <c r="E937" s="1">
        <v>898</v>
      </c>
      <c r="F937" s="1">
        <v>339</v>
      </c>
      <c r="G937" s="9">
        <v>269251</v>
      </c>
      <c r="H937" s="1">
        <v>429</v>
      </c>
      <c r="I937" s="9">
        <v>340634</v>
      </c>
      <c r="J937" s="1">
        <f>LOG((G937+0.01)/(I937+0.01))</f>
        <v>-0.10213066608016044</v>
      </c>
      <c r="K937" s="1" t="s">
        <v>5527</v>
      </c>
      <c r="L937" s="1" t="s">
        <v>3598</v>
      </c>
      <c r="M937" s="1">
        <v>9.9999999999999995E-145</v>
      </c>
      <c r="N937" s="1" t="s">
        <v>5528</v>
      </c>
      <c r="O937" s="1" t="s">
        <v>2712</v>
      </c>
    </row>
    <row r="938" spans="1:15" x14ac:dyDescent="0.2">
      <c r="A938" s="1" t="s">
        <v>428</v>
      </c>
      <c r="B938" s="1" t="s">
        <v>311</v>
      </c>
      <c r="C938" s="10">
        <v>1E-25</v>
      </c>
      <c r="D938" s="1" t="s">
        <v>429</v>
      </c>
      <c r="E938" s="1">
        <v>3736</v>
      </c>
      <c r="F938" s="1">
        <v>1050</v>
      </c>
      <c r="G938" s="9">
        <v>200455</v>
      </c>
      <c r="H938" s="1">
        <v>1327</v>
      </c>
      <c r="I938" s="9">
        <v>253263</v>
      </c>
      <c r="J938" s="1">
        <f>LOG((G938+0.01)/(I938+0.01))</f>
        <v>-0.10155484900100517</v>
      </c>
      <c r="K938" s="1" t="s">
        <v>430</v>
      </c>
      <c r="L938" s="1" t="s">
        <v>431</v>
      </c>
      <c r="M938" s="1">
        <v>9.0000000000000005E-43</v>
      </c>
      <c r="N938" s="1" t="s">
        <v>432</v>
      </c>
      <c r="O938" s="1" t="s">
        <v>433</v>
      </c>
    </row>
    <row r="939" spans="1:15" x14ac:dyDescent="0.2">
      <c r="A939" s="1" t="s">
        <v>3065</v>
      </c>
      <c r="B939" s="1" t="s">
        <v>3066</v>
      </c>
      <c r="C939" s="10">
        <v>1.5E-86</v>
      </c>
      <c r="D939" s="1">
        <v>1</v>
      </c>
      <c r="E939" s="1">
        <v>6936</v>
      </c>
      <c r="F939" s="1">
        <v>41</v>
      </c>
      <c r="G939" s="9">
        <v>0.42159999999999997</v>
      </c>
      <c r="H939" s="1">
        <v>52</v>
      </c>
      <c r="I939" s="9">
        <v>0.53459999999999996</v>
      </c>
      <c r="J939" s="1">
        <f>LOG((G939+0.01)/(I939+0.01))</f>
        <v>-0.10099620099307267</v>
      </c>
      <c r="K939" s="1" t="s">
        <v>3067</v>
      </c>
      <c r="L939" s="1" t="s">
        <v>3068</v>
      </c>
      <c r="M939" s="1" t="s">
        <v>5</v>
      </c>
      <c r="N939" s="1" t="s">
        <v>3069</v>
      </c>
      <c r="O939" s="1" t="s">
        <v>3070</v>
      </c>
    </row>
    <row r="940" spans="1:15" x14ac:dyDescent="0.2">
      <c r="A940" s="1" t="s">
        <v>799</v>
      </c>
      <c r="B940" s="1" t="s">
        <v>800</v>
      </c>
      <c r="C940" s="10">
        <v>0</v>
      </c>
      <c r="D940" s="1" t="s">
        <v>196</v>
      </c>
      <c r="E940" s="1">
        <v>4559</v>
      </c>
      <c r="F940" s="1">
        <v>370</v>
      </c>
      <c r="G940" s="9">
        <v>57885</v>
      </c>
      <c r="H940" s="1">
        <v>466</v>
      </c>
      <c r="I940" s="9">
        <v>72883</v>
      </c>
      <c r="J940" s="1">
        <f>LOG((G940+0.01)/(I940+0.01))</f>
        <v>-0.1000601876361699</v>
      </c>
      <c r="K940" s="1" t="s">
        <v>801</v>
      </c>
      <c r="L940" s="1" t="s">
        <v>802</v>
      </c>
      <c r="M940" s="1" t="s">
        <v>5</v>
      </c>
      <c r="N940" s="1" t="s">
        <v>803</v>
      </c>
      <c r="O940" s="1" t="s">
        <v>19</v>
      </c>
    </row>
    <row r="941" spans="1:15" x14ac:dyDescent="0.2">
      <c r="A941" s="1" t="s">
        <v>1374</v>
      </c>
      <c r="B941" s="1" t="s">
        <v>251</v>
      </c>
      <c r="C941" s="10">
        <v>1.1000000000000001E-47</v>
      </c>
      <c r="D941" s="1" t="s">
        <v>144</v>
      </c>
      <c r="E941" s="1">
        <v>2367</v>
      </c>
      <c r="F941" s="1">
        <v>590</v>
      </c>
      <c r="G941" s="9">
        <v>177782</v>
      </c>
      <c r="H941" s="1">
        <v>743</v>
      </c>
      <c r="I941" s="9">
        <v>223819</v>
      </c>
      <c r="J941" s="1">
        <f>LOG((G941+0.01)/(I941+0.01))</f>
        <v>-0.10000915841297564</v>
      </c>
      <c r="K941" s="1" t="s">
        <v>1375</v>
      </c>
      <c r="L941" s="1" t="s">
        <v>1376</v>
      </c>
      <c r="M941" s="1">
        <v>4.9999999999999998E-70</v>
      </c>
      <c r="N941" s="1" t="s">
        <v>1377</v>
      </c>
      <c r="O941" s="1" t="s">
        <v>1378</v>
      </c>
    </row>
    <row r="942" spans="1:15" x14ac:dyDescent="0.2">
      <c r="A942" s="1" t="s">
        <v>6463</v>
      </c>
      <c r="B942" s="1" t="s">
        <v>63</v>
      </c>
      <c r="C942" s="10">
        <v>2.2999999999999999E-27</v>
      </c>
      <c r="D942" s="1" t="s">
        <v>245</v>
      </c>
      <c r="E942" s="1">
        <v>2104</v>
      </c>
      <c r="F942" s="1">
        <v>305</v>
      </c>
      <c r="G942" s="9">
        <v>103392</v>
      </c>
      <c r="H942" s="1">
        <v>384</v>
      </c>
      <c r="I942" s="9">
        <v>130135</v>
      </c>
      <c r="J942" s="1">
        <f>LOG((G942+0.01)/(I942+0.01))</f>
        <v>-9.9907171442965764E-2</v>
      </c>
      <c r="K942" s="1" t="s">
        <v>1898</v>
      </c>
      <c r="L942" s="1" t="s">
        <v>6218</v>
      </c>
      <c r="M942" s="1">
        <v>7.0000000000000003E-177</v>
      </c>
      <c r="N942" s="1" t="s">
        <v>1900</v>
      </c>
      <c r="O942" s="1" t="s">
        <v>1901</v>
      </c>
    </row>
    <row r="943" spans="1:15" x14ac:dyDescent="0.2">
      <c r="A943" s="1" t="s">
        <v>7643</v>
      </c>
      <c r="B943" s="1" t="s">
        <v>325</v>
      </c>
      <c r="C943" s="10">
        <v>2.2000000000000002E-11</v>
      </c>
      <c r="D943" s="1" t="s">
        <v>245</v>
      </c>
      <c r="E943" s="1">
        <v>2659</v>
      </c>
      <c r="F943" s="1">
        <v>292</v>
      </c>
      <c r="G943" s="9">
        <v>78325</v>
      </c>
      <c r="H943" s="1">
        <v>367</v>
      </c>
      <c r="I943" s="9">
        <v>98414</v>
      </c>
      <c r="J943" s="1">
        <f>LOG((G943+0.01)/(I943+0.01))</f>
        <v>-9.9156469029299948E-2</v>
      </c>
      <c r="K943" s="1" t="s">
        <v>7644</v>
      </c>
      <c r="L943" s="1" t="s">
        <v>7645</v>
      </c>
      <c r="M943" s="1">
        <v>2E-79</v>
      </c>
      <c r="N943" s="1" t="s">
        <v>7646</v>
      </c>
      <c r="O943" s="1" t="s">
        <v>7647</v>
      </c>
    </row>
    <row r="944" spans="1:15" x14ac:dyDescent="0.2">
      <c r="A944" s="1" t="s">
        <v>7366</v>
      </c>
      <c r="B944" s="1" t="s">
        <v>36</v>
      </c>
      <c r="C944" s="10">
        <v>2.4000000000000001E-73</v>
      </c>
      <c r="D944" s="1" t="s">
        <v>144</v>
      </c>
      <c r="E944" s="1">
        <v>5093</v>
      </c>
      <c r="F944" s="1">
        <v>958</v>
      </c>
      <c r="G944" s="9">
        <v>134161</v>
      </c>
      <c r="H944" s="1">
        <v>1204</v>
      </c>
      <c r="I944" s="9">
        <v>168562</v>
      </c>
      <c r="J944" s="1">
        <f>LOG((G944+0.01)/(I944+0.01))</f>
        <v>-9.9133382234434297E-2</v>
      </c>
      <c r="K944" s="1" t="s">
        <v>7367</v>
      </c>
      <c r="L944" s="1" t="s">
        <v>7368</v>
      </c>
      <c r="M944" s="1">
        <v>2E-120</v>
      </c>
      <c r="N944" s="1" t="s">
        <v>7369</v>
      </c>
      <c r="O944" s="1" t="s">
        <v>7370</v>
      </c>
    </row>
    <row r="945" spans="1:15" x14ac:dyDescent="0.2">
      <c r="A945" s="1" t="s">
        <v>5092</v>
      </c>
      <c r="B945" s="1" t="s">
        <v>63</v>
      </c>
      <c r="C945" s="10">
        <v>4.9000000000000005E-47</v>
      </c>
      <c r="D945" s="1" t="s">
        <v>77</v>
      </c>
      <c r="E945" s="1">
        <v>5914</v>
      </c>
      <c r="F945" s="1">
        <v>87</v>
      </c>
      <c r="G945" s="9">
        <v>10492</v>
      </c>
      <c r="H945" s="1">
        <v>109</v>
      </c>
      <c r="I945" s="9">
        <v>13142</v>
      </c>
      <c r="J945" s="1">
        <f>LOG((G945+0.01)/(I945+0.01))</f>
        <v>-9.7803097470090819E-2</v>
      </c>
      <c r="K945" s="1" t="s">
        <v>3869</v>
      </c>
      <c r="L945" s="1" t="s">
        <v>3870</v>
      </c>
      <c r="M945" s="1" t="s">
        <v>5</v>
      </c>
      <c r="N945" s="1" t="s">
        <v>3871</v>
      </c>
      <c r="O945" s="1" t="s">
        <v>3872</v>
      </c>
    </row>
    <row r="946" spans="1:15" x14ac:dyDescent="0.2">
      <c r="A946" s="1" t="s">
        <v>4194</v>
      </c>
      <c r="B946" s="1" t="s">
        <v>651</v>
      </c>
      <c r="C946" s="10">
        <v>3.7000000000000002E-56</v>
      </c>
      <c r="D946" s="1">
        <v>1</v>
      </c>
      <c r="E946" s="1">
        <v>1837</v>
      </c>
      <c r="F946" s="1">
        <v>175</v>
      </c>
      <c r="G946" s="9">
        <v>67946</v>
      </c>
      <c r="H946" s="1">
        <v>219</v>
      </c>
      <c r="I946" s="9">
        <v>85005</v>
      </c>
      <c r="J946" s="1">
        <f>LOG((G946+0.01)/(I946+0.01))</f>
        <v>-9.7280564086460755E-2</v>
      </c>
      <c r="K946" s="1" t="s">
        <v>4195</v>
      </c>
      <c r="L946" s="1" t="s">
        <v>4196</v>
      </c>
      <c r="M946" s="1">
        <v>2E-85</v>
      </c>
      <c r="N946" s="1" t="s">
        <v>4197</v>
      </c>
      <c r="O946" s="1" t="s">
        <v>655</v>
      </c>
    </row>
    <row r="947" spans="1:15" x14ac:dyDescent="0.2">
      <c r="A947" s="1" t="s">
        <v>817</v>
      </c>
      <c r="B947" s="1" t="s">
        <v>292</v>
      </c>
      <c r="C947" s="10">
        <v>2.6000000000000001E-78</v>
      </c>
      <c r="D947" s="1">
        <v>1</v>
      </c>
      <c r="E947" s="1">
        <v>4162</v>
      </c>
      <c r="F947" s="1">
        <v>251</v>
      </c>
      <c r="G947" s="9">
        <v>43014</v>
      </c>
      <c r="H947" s="1">
        <v>314</v>
      </c>
      <c r="I947" s="9">
        <v>53794</v>
      </c>
      <c r="J947" s="1">
        <f>LOG((G947+0.01)/(I947+0.01))</f>
        <v>-9.7123987633918038E-2</v>
      </c>
      <c r="K947" s="1" t="s">
        <v>818</v>
      </c>
      <c r="L947" s="1" t="s">
        <v>819</v>
      </c>
      <c r="M947" s="1" t="s">
        <v>5</v>
      </c>
      <c r="N947" s="1" t="s">
        <v>820</v>
      </c>
      <c r="O947" s="1" t="s">
        <v>821</v>
      </c>
    </row>
    <row r="948" spans="1:15" x14ac:dyDescent="0.2">
      <c r="A948" s="1" t="s">
        <v>6057</v>
      </c>
      <c r="B948" s="1" t="s">
        <v>906</v>
      </c>
      <c r="C948" s="10">
        <v>9.4000000000000001E-133</v>
      </c>
      <c r="D948" s="1" t="s">
        <v>83</v>
      </c>
      <c r="E948" s="1">
        <v>2220</v>
      </c>
      <c r="F948" s="1">
        <v>200</v>
      </c>
      <c r="G948" s="9">
        <v>64256</v>
      </c>
      <c r="H948" s="1">
        <v>250</v>
      </c>
      <c r="I948" s="9">
        <v>80296</v>
      </c>
      <c r="J948" s="1">
        <f>LOG((G948+0.01)/(I948+0.01))</f>
        <v>-9.6780210847384862E-2</v>
      </c>
      <c r="K948" s="1" t="s">
        <v>6058</v>
      </c>
      <c r="L948" s="1" t="s">
        <v>6059</v>
      </c>
      <c r="M948" s="1">
        <v>1E-153</v>
      </c>
      <c r="N948" s="1" t="s">
        <v>6060</v>
      </c>
      <c r="O948" s="1" t="s">
        <v>6061</v>
      </c>
    </row>
    <row r="949" spans="1:15" x14ac:dyDescent="0.2">
      <c r="A949" s="1" t="s">
        <v>4589</v>
      </c>
      <c r="B949" s="1" t="s">
        <v>9</v>
      </c>
      <c r="C949" s="10">
        <v>1.4999999999999999E-81</v>
      </c>
      <c r="D949" s="1" t="s">
        <v>1341</v>
      </c>
      <c r="E949" s="1">
        <v>1616</v>
      </c>
      <c r="F949" s="1">
        <v>60</v>
      </c>
      <c r="G949" s="9">
        <v>26482</v>
      </c>
      <c r="H949" s="1">
        <v>75</v>
      </c>
      <c r="I949" s="9">
        <v>33092</v>
      </c>
      <c r="J949" s="1">
        <f>LOG((G949+0.01)/(I949+0.01))</f>
        <v>-9.6772201670737371E-2</v>
      </c>
      <c r="K949" s="1" t="s">
        <v>4590</v>
      </c>
      <c r="L949" s="1" t="s">
        <v>4591</v>
      </c>
      <c r="M949" s="1">
        <v>9.9999999999999994E-149</v>
      </c>
      <c r="N949" s="1" t="s">
        <v>4592</v>
      </c>
      <c r="O949" s="1" t="s">
        <v>1308</v>
      </c>
    </row>
    <row r="950" spans="1:15" x14ac:dyDescent="0.2">
      <c r="A950" s="1" t="s">
        <v>2035</v>
      </c>
      <c r="B950" s="1" t="s">
        <v>2036</v>
      </c>
      <c r="C950" s="10">
        <v>4.5E-102</v>
      </c>
      <c r="D950" s="1">
        <v>1</v>
      </c>
      <c r="E950" s="1">
        <v>1144</v>
      </c>
      <c r="F950" s="1">
        <v>389</v>
      </c>
      <c r="G950" s="9">
        <v>242526</v>
      </c>
      <c r="H950" s="1">
        <v>486</v>
      </c>
      <c r="I950" s="9">
        <v>302913</v>
      </c>
      <c r="J950" s="1">
        <f>LOG((G950+0.01)/(I950+0.01))</f>
        <v>-9.6559604636818924E-2</v>
      </c>
      <c r="K950" s="1" t="s">
        <v>2037</v>
      </c>
      <c r="L950" s="1" t="s">
        <v>2038</v>
      </c>
      <c r="M950" s="1">
        <v>9.9999999999999996E-95</v>
      </c>
      <c r="N950" s="1" t="s">
        <v>2039</v>
      </c>
      <c r="O950" s="1">
        <v>0</v>
      </c>
    </row>
    <row r="951" spans="1:15" x14ac:dyDescent="0.2">
      <c r="A951" s="1" t="s">
        <v>4514</v>
      </c>
      <c r="B951" s="1" t="s">
        <v>189</v>
      </c>
      <c r="C951" s="10">
        <v>1.5E-86</v>
      </c>
      <c r="D951" s="1">
        <v>1</v>
      </c>
      <c r="E951" s="1">
        <v>3355</v>
      </c>
      <c r="F951" s="1">
        <v>592</v>
      </c>
      <c r="G951" s="9">
        <v>125853</v>
      </c>
      <c r="H951" s="1">
        <v>739</v>
      </c>
      <c r="I951" s="9">
        <v>157058</v>
      </c>
      <c r="J951" s="1">
        <f>LOG((G951+0.01)/(I951+0.01))</f>
        <v>-9.6196483494175006E-2</v>
      </c>
      <c r="K951" s="1" t="s">
        <v>4515</v>
      </c>
      <c r="L951" s="1" t="s">
        <v>4516</v>
      </c>
      <c r="M951" s="1" t="s">
        <v>5</v>
      </c>
      <c r="N951" s="1" t="s">
        <v>4517</v>
      </c>
      <c r="O951" s="1" t="s">
        <v>1085</v>
      </c>
    </row>
    <row r="952" spans="1:15" x14ac:dyDescent="0.2">
      <c r="A952" s="1" t="s">
        <v>2932</v>
      </c>
      <c r="B952" s="1" t="s">
        <v>2937</v>
      </c>
      <c r="C952" s="10">
        <v>0</v>
      </c>
      <c r="D952" s="1" t="s">
        <v>44</v>
      </c>
      <c r="E952" s="1">
        <v>2483</v>
      </c>
      <c r="F952" s="1">
        <v>2245</v>
      </c>
      <c r="G952" s="9">
        <v>644872</v>
      </c>
      <c r="H952" s="1">
        <v>2796</v>
      </c>
      <c r="I952" s="9">
        <v>802911</v>
      </c>
      <c r="J952" s="1">
        <f>LOG((G952+0.01)/(I952+0.01))</f>
        <v>-9.5193886018841281E-2</v>
      </c>
      <c r="K952" s="1" t="s">
        <v>2934</v>
      </c>
      <c r="L952" s="1" t="s">
        <v>2653</v>
      </c>
      <c r="M952" s="1">
        <v>6.0000000000000005E-156</v>
      </c>
      <c r="N952" s="1" t="s">
        <v>2935</v>
      </c>
      <c r="O952" s="1" t="s">
        <v>2936</v>
      </c>
    </row>
    <row r="953" spans="1:15" x14ac:dyDescent="0.2">
      <c r="A953" s="1" t="s">
        <v>2932</v>
      </c>
      <c r="B953" s="1" t="s">
        <v>2933</v>
      </c>
      <c r="C953" s="10">
        <v>2.9000000000000002E-144</v>
      </c>
      <c r="D953" s="1" t="s">
        <v>144</v>
      </c>
      <c r="E953" s="1">
        <v>2483</v>
      </c>
      <c r="F953" s="1">
        <v>2245</v>
      </c>
      <c r="G953" s="9">
        <v>644872</v>
      </c>
      <c r="H953" s="1">
        <v>2796</v>
      </c>
      <c r="I953" s="9">
        <v>802911</v>
      </c>
      <c r="J953" s="1">
        <f>LOG((G953+0.01)/(I953+0.01))</f>
        <v>-9.5193886018841281E-2</v>
      </c>
      <c r="K953" s="1" t="s">
        <v>2934</v>
      </c>
      <c r="L953" s="1" t="s">
        <v>2653</v>
      </c>
      <c r="M953" s="1">
        <v>6.0000000000000005E-156</v>
      </c>
      <c r="N953" s="1" t="s">
        <v>2935</v>
      </c>
      <c r="O953" s="1" t="s">
        <v>2936</v>
      </c>
    </row>
    <row r="954" spans="1:15" x14ac:dyDescent="0.2">
      <c r="A954" s="1" t="s">
        <v>6737</v>
      </c>
      <c r="B954" s="1" t="s">
        <v>325</v>
      </c>
      <c r="C954" s="10">
        <v>1.3999999999999999E-80</v>
      </c>
      <c r="D954" s="1">
        <v>1</v>
      </c>
      <c r="E954" s="1">
        <v>3502</v>
      </c>
      <c r="F954" s="1">
        <v>24</v>
      </c>
      <c r="G954" s="9">
        <v>0.48880000000000001</v>
      </c>
      <c r="H954" s="1">
        <v>30</v>
      </c>
      <c r="I954" s="9">
        <v>0.61080000000000001</v>
      </c>
      <c r="J954" s="1">
        <f>LOG((G954+0.01)/(I954+0.01))</f>
        <v>-9.5025263443626995E-2</v>
      </c>
      <c r="K954" s="1" t="s">
        <v>980</v>
      </c>
      <c r="L954" s="1" t="s">
        <v>981</v>
      </c>
      <c r="M954" s="1">
        <v>5.0000000000000004E-6</v>
      </c>
      <c r="N954" s="1" t="s">
        <v>982</v>
      </c>
      <c r="O954" s="1" t="s">
        <v>983</v>
      </c>
    </row>
    <row r="955" spans="1:15" x14ac:dyDescent="0.2">
      <c r="A955" s="1" t="s">
        <v>5981</v>
      </c>
      <c r="B955" s="1" t="s">
        <v>5982</v>
      </c>
      <c r="C955" s="10">
        <v>3.8000000000000001E-124</v>
      </c>
      <c r="D955" s="1" t="s">
        <v>94</v>
      </c>
      <c r="E955" s="1">
        <v>2923</v>
      </c>
      <c r="F955" s="1">
        <v>323</v>
      </c>
      <c r="G955" s="9">
        <v>78815</v>
      </c>
      <c r="H955" s="1">
        <v>402</v>
      </c>
      <c r="I955" s="9">
        <v>98063</v>
      </c>
      <c r="J955" s="1">
        <f>LOG((G955+0.01)/(I955+0.01))</f>
        <v>-9.4896284593992228E-2</v>
      </c>
      <c r="K955" s="1" t="s">
        <v>5983</v>
      </c>
      <c r="L955" s="1" t="s">
        <v>1851</v>
      </c>
      <c r="M955" s="1">
        <v>9.9999999999999994E-12</v>
      </c>
      <c r="N955" s="1" t="s">
        <v>5984</v>
      </c>
      <c r="O955" s="1" t="s">
        <v>3725</v>
      </c>
    </row>
    <row r="956" spans="1:15" x14ac:dyDescent="0.2">
      <c r="A956" s="1" t="s">
        <v>3686</v>
      </c>
      <c r="B956" s="1" t="s">
        <v>3687</v>
      </c>
      <c r="C956" s="10">
        <v>4.8000000000000004E-115</v>
      </c>
      <c r="D956" s="1">
        <v>1</v>
      </c>
      <c r="E956" s="1">
        <v>2699</v>
      </c>
      <c r="F956" s="1">
        <v>557</v>
      </c>
      <c r="G956" s="9">
        <v>147193</v>
      </c>
      <c r="H956" s="1">
        <v>693</v>
      </c>
      <c r="I956" s="9">
        <v>183079</v>
      </c>
      <c r="J956" s="1">
        <f>LOG((G956+0.01)/(I956+0.01))</f>
        <v>-9.4751368888943269E-2</v>
      </c>
      <c r="K956" s="1" t="s">
        <v>3688</v>
      </c>
      <c r="L956" s="1" t="s">
        <v>3689</v>
      </c>
      <c r="M956" s="1" t="s">
        <v>5</v>
      </c>
      <c r="N956" s="1" t="s">
        <v>3690</v>
      </c>
      <c r="O956" s="1" t="s">
        <v>3691</v>
      </c>
    </row>
    <row r="957" spans="1:15" x14ac:dyDescent="0.2">
      <c r="A957" s="1" t="s">
        <v>4808</v>
      </c>
      <c r="B957" s="1" t="s">
        <v>4809</v>
      </c>
      <c r="C957" s="10">
        <v>4.0000000000000002E-156</v>
      </c>
      <c r="D957" s="1">
        <v>1</v>
      </c>
      <c r="E957" s="1">
        <v>1563</v>
      </c>
      <c r="F957" s="1">
        <v>82</v>
      </c>
      <c r="G957" s="9">
        <v>37419</v>
      </c>
      <c r="H957" s="1">
        <v>102</v>
      </c>
      <c r="I957" s="9">
        <v>46532</v>
      </c>
      <c r="J957" s="1">
        <f>LOG((G957+0.01)/(I957+0.01))</f>
        <v>-9.4659519627738761E-2</v>
      </c>
      <c r="K957" s="1" t="s">
        <v>4810</v>
      </c>
      <c r="L957" s="1" t="s">
        <v>4811</v>
      </c>
      <c r="M957" s="1">
        <v>2.0000000000000001E-156</v>
      </c>
      <c r="N957" s="1" t="s">
        <v>4812</v>
      </c>
      <c r="O957" s="1" t="s">
        <v>4813</v>
      </c>
    </row>
    <row r="958" spans="1:15" x14ac:dyDescent="0.2">
      <c r="A958" s="1" t="s">
        <v>4796</v>
      </c>
      <c r="B958" s="1" t="s">
        <v>2111</v>
      </c>
      <c r="C958" s="10">
        <v>0</v>
      </c>
      <c r="D958" s="1">
        <v>1</v>
      </c>
      <c r="E958" s="1">
        <v>2400</v>
      </c>
      <c r="F958" s="1">
        <v>115</v>
      </c>
      <c r="G958" s="9">
        <v>34176</v>
      </c>
      <c r="H958" s="1">
        <v>143</v>
      </c>
      <c r="I958" s="9">
        <v>42485</v>
      </c>
      <c r="J958" s="1">
        <f>LOG((G958+0.01)/(I958+0.01))</f>
        <v>-9.4514366723796317E-2</v>
      </c>
      <c r="K958" s="1" t="s">
        <v>4797</v>
      </c>
      <c r="L958" s="1" t="s">
        <v>4798</v>
      </c>
      <c r="M958" s="1" t="s">
        <v>5</v>
      </c>
      <c r="N958" s="1" t="s">
        <v>4799</v>
      </c>
      <c r="O958" s="1" t="s">
        <v>4800</v>
      </c>
    </row>
    <row r="959" spans="1:15" x14ac:dyDescent="0.2">
      <c r="A959" s="1" t="s">
        <v>3508</v>
      </c>
      <c r="B959" s="1" t="s">
        <v>3509</v>
      </c>
      <c r="C959" s="10">
        <v>5.1000000000000001E-188</v>
      </c>
      <c r="D959" s="1">
        <v>1</v>
      </c>
      <c r="E959" s="1">
        <v>2674</v>
      </c>
      <c r="F959" s="1">
        <v>321</v>
      </c>
      <c r="G959" s="9">
        <v>85620</v>
      </c>
      <c r="H959" s="1">
        <v>398</v>
      </c>
      <c r="I959" s="9">
        <v>106128</v>
      </c>
      <c r="J959" s="1">
        <f>LOG((G959+0.01)/(I959+0.01))</f>
        <v>-9.3254746654288789E-2</v>
      </c>
      <c r="K959" s="1" t="s">
        <v>3510</v>
      </c>
      <c r="L959" s="1" t="s">
        <v>3511</v>
      </c>
      <c r="M959" s="1" t="s">
        <v>5</v>
      </c>
      <c r="N959" s="1" t="s">
        <v>3512</v>
      </c>
      <c r="O959" s="1" t="s">
        <v>3513</v>
      </c>
    </row>
    <row r="960" spans="1:15" x14ac:dyDescent="0.2">
      <c r="A960" s="1" t="s">
        <v>4480</v>
      </c>
      <c r="B960" s="1" t="s">
        <v>3225</v>
      </c>
      <c r="C960" s="10">
        <v>1.7999999999999999E-11</v>
      </c>
      <c r="D960" s="1" t="s">
        <v>876</v>
      </c>
      <c r="E960" s="1">
        <v>3872</v>
      </c>
      <c r="F960" s="1">
        <v>12</v>
      </c>
      <c r="G960" s="9">
        <v>0.221</v>
      </c>
      <c r="H960" s="1">
        <v>15</v>
      </c>
      <c r="I960" s="9">
        <v>0.2762</v>
      </c>
      <c r="J960" s="1">
        <f>LOG((G960+0.01)/(I960+0.01))</f>
        <v>-9.305764953161326E-2</v>
      </c>
      <c r="K960" s="1" t="s">
        <v>3226</v>
      </c>
      <c r="L960" s="1" t="s">
        <v>4481</v>
      </c>
      <c r="M960" s="1">
        <v>5.9999999999999998E-81</v>
      </c>
      <c r="N960" s="1" t="s">
        <v>3228</v>
      </c>
      <c r="O960" s="1" t="s">
        <v>3229</v>
      </c>
    </row>
    <row r="961" spans="1:15" x14ac:dyDescent="0.2">
      <c r="A961" s="1" t="s">
        <v>5081</v>
      </c>
      <c r="B961" s="1" t="s">
        <v>219</v>
      </c>
      <c r="C961" s="10">
        <v>1.1E-57</v>
      </c>
      <c r="D961" s="1">
        <v>1</v>
      </c>
      <c r="E961" s="1">
        <v>1969</v>
      </c>
      <c r="F961" s="1">
        <v>92</v>
      </c>
      <c r="G961" s="9">
        <v>33325</v>
      </c>
      <c r="H961" s="1">
        <v>114</v>
      </c>
      <c r="I961" s="9">
        <v>41283</v>
      </c>
      <c r="J961" s="1">
        <f>LOG((G961+0.01)/(I961+0.01))</f>
        <v>-9.3001066363843879E-2</v>
      </c>
      <c r="K961" s="1" t="s">
        <v>5006</v>
      </c>
      <c r="L961" s="1" t="s">
        <v>4016</v>
      </c>
      <c r="M961" s="1">
        <v>2.0000000000000001E-42</v>
      </c>
      <c r="N961" s="1" t="s">
        <v>5007</v>
      </c>
      <c r="O961" s="1" t="s">
        <v>2694</v>
      </c>
    </row>
    <row r="962" spans="1:15" x14ac:dyDescent="0.2">
      <c r="A962" s="1" t="s">
        <v>3496</v>
      </c>
      <c r="B962" s="1" t="s">
        <v>3497</v>
      </c>
      <c r="C962" s="10">
        <v>1.5E-113</v>
      </c>
      <c r="D962" s="1" t="s">
        <v>312</v>
      </c>
      <c r="E962" s="1">
        <v>2396</v>
      </c>
      <c r="F962" s="1">
        <v>143</v>
      </c>
      <c r="G962" s="9">
        <v>42568</v>
      </c>
      <c r="H962" s="1">
        <v>177</v>
      </c>
      <c r="I962" s="9">
        <v>52674</v>
      </c>
      <c r="J962" s="1">
        <f>LOG((G962+0.01)/(I962+0.01))</f>
        <v>-9.2513033917810489E-2</v>
      </c>
      <c r="K962" s="1" t="s">
        <v>3498</v>
      </c>
      <c r="L962" s="1" t="s">
        <v>3499</v>
      </c>
      <c r="M962" s="1">
        <v>5.9999999999999999E-132</v>
      </c>
      <c r="N962" s="1" t="s">
        <v>803</v>
      </c>
      <c r="O962" s="1" t="s">
        <v>3500</v>
      </c>
    </row>
    <row r="963" spans="1:15" x14ac:dyDescent="0.2">
      <c r="A963" s="1" t="s">
        <v>3611</v>
      </c>
      <c r="B963" s="1" t="s">
        <v>1672</v>
      </c>
      <c r="C963" s="10">
        <v>5.5999999999999998E-91</v>
      </c>
      <c r="D963" s="1" t="s">
        <v>77</v>
      </c>
      <c r="E963" s="1">
        <v>3164</v>
      </c>
      <c r="F963" s="1">
        <v>384</v>
      </c>
      <c r="G963" s="9">
        <v>86562</v>
      </c>
      <c r="H963" s="1">
        <v>475</v>
      </c>
      <c r="I963" s="9">
        <v>107045</v>
      </c>
      <c r="J963" s="1">
        <f>LOG((G963+0.01)/(I963+0.01))</f>
        <v>-9.2239094723466808E-2</v>
      </c>
      <c r="K963" s="1" t="s">
        <v>1673</v>
      </c>
      <c r="L963" s="1" t="s">
        <v>1466</v>
      </c>
      <c r="M963" s="1">
        <v>7.9999999999999996E-143</v>
      </c>
      <c r="N963" s="1" t="s">
        <v>1675</v>
      </c>
      <c r="O963" s="1" t="s">
        <v>1676</v>
      </c>
    </row>
    <row r="964" spans="1:15" x14ac:dyDescent="0.2">
      <c r="A964" s="1" t="s">
        <v>4781</v>
      </c>
      <c r="B964" s="1" t="s">
        <v>2028</v>
      </c>
      <c r="C964" s="10">
        <v>2.1999999999999998E-18</v>
      </c>
      <c r="D964" s="1" t="s">
        <v>44</v>
      </c>
      <c r="E964" s="1">
        <v>565</v>
      </c>
      <c r="F964" s="1">
        <v>38</v>
      </c>
      <c r="G964" s="9">
        <v>47970</v>
      </c>
      <c r="H964" s="1">
        <v>47</v>
      </c>
      <c r="I964" s="9">
        <v>59314</v>
      </c>
      <c r="J964" s="1">
        <f>LOG((G964+0.01)/(I964+0.01))</f>
        <v>-9.2187477062895137E-2</v>
      </c>
      <c r="K964" s="1" t="s">
        <v>4782</v>
      </c>
      <c r="L964" s="1" t="s">
        <v>4783</v>
      </c>
      <c r="M964" s="1">
        <v>3.9999999999999999E-47</v>
      </c>
      <c r="N964" s="1" t="s">
        <v>4784</v>
      </c>
      <c r="O964" s="1" t="s">
        <v>4785</v>
      </c>
    </row>
    <row r="965" spans="1:15" x14ac:dyDescent="0.2">
      <c r="A965" s="1" t="s">
        <v>7205</v>
      </c>
      <c r="B965" s="1" t="s">
        <v>1385</v>
      </c>
      <c r="C965" s="10">
        <v>8.2999999999999998E-130</v>
      </c>
      <c r="D965" s="1">
        <v>1</v>
      </c>
      <c r="E965" s="1">
        <v>3135</v>
      </c>
      <c r="F965" s="1">
        <v>1714</v>
      </c>
      <c r="G965" s="9">
        <v>389949</v>
      </c>
      <c r="H965" s="1">
        <v>2115</v>
      </c>
      <c r="I965" s="9">
        <v>481039</v>
      </c>
      <c r="J965" s="1">
        <f>LOG((G965+0.01)/(I965+0.01))</f>
        <v>-9.117247494599609E-2</v>
      </c>
      <c r="K965" s="1" t="s">
        <v>7206</v>
      </c>
      <c r="L965" s="1" t="s">
        <v>7207</v>
      </c>
      <c r="M965" s="1" t="s">
        <v>5</v>
      </c>
      <c r="N965" s="1" t="s">
        <v>7208</v>
      </c>
      <c r="O965" s="1" t="s">
        <v>7209</v>
      </c>
    </row>
    <row r="966" spans="1:15" x14ac:dyDescent="0.2">
      <c r="A966" s="1" t="s">
        <v>7205</v>
      </c>
      <c r="B966" s="1" t="s">
        <v>3766</v>
      </c>
      <c r="C966" s="10">
        <v>8.2999999999999998E-130</v>
      </c>
      <c r="D966" s="1">
        <v>1</v>
      </c>
      <c r="E966" s="1">
        <v>3135</v>
      </c>
      <c r="F966" s="1">
        <v>1714</v>
      </c>
      <c r="G966" s="9">
        <v>389949</v>
      </c>
      <c r="H966" s="1">
        <v>2115</v>
      </c>
      <c r="I966" s="9">
        <v>481039</v>
      </c>
      <c r="J966" s="1">
        <f>LOG((G966+0.01)/(I966+0.01))</f>
        <v>-9.117247494599609E-2</v>
      </c>
      <c r="K966" s="1" t="s">
        <v>7206</v>
      </c>
      <c r="L966" s="1" t="s">
        <v>7207</v>
      </c>
      <c r="M966" s="1" t="s">
        <v>5</v>
      </c>
      <c r="N966" s="1" t="s">
        <v>7208</v>
      </c>
      <c r="O966" s="1" t="s">
        <v>7209</v>
      </c>
    </row>
    <row r="967" spans="1:15" x14ac:dyDescent="0.2">
      <c r="A967" s="1" t="s">
        <v>1351</v>
      </c>
      <c r="B967" s="1" t="s">
        <v>292</v>
      </c>
      <c r="C967" s="10">
        <v>2.0000000000000001E-18</v>
      </c>
      <c r="D967" s="1">
        <v>1</v>
      </c>
      <c r="E967" s="1">
        <v>1703</v>
      </c>
      <c r="F967" s="1">
        <v>223</v>
      </c>
      <c r="G967" s="9">
        <v>93395</v>
      </c>
      <c r="H967" s="1">
        <v>275</v>
      </c>
      <c r="I967" s="9">
        <v>115140</v>
      </c>
      <c r="J967" s="1">
        <f>LOG((G967+0.01)/(I967+0.01))</f>
        <v>-9.0902589898603892E-2</v>
      </c>
      <c r="K967" s="1" t="s">
        <v>1352</v>
      </c>
      <c r="L967" s="1" t="s">
        <v>1353</v>
      </c>
      <c r="M967" s="1" t="s">
        <v>5</v>
      </c>
      <c r="N967" s="1" t="s">
        <v>1354</v>
      </c>
      <c r="O967" s="1" t="s">
        <v>1355</v>
      </c>
    </row>
    <row r="968" spans="1:15" x14ac:dyDescent="0.2">
      <c r="A968" s="1" t="s">
        <v>5964</v>
      </c>
      <c r="B968" s="1" t="s">
        <v>5813</v>
      </c>
      <c r="C968" s="10">
        <v>0</v>
      </c>
      <c r="D968" s="1">
        <v>1</v>
      </c>
      <c r="E968" s="1">
        <v>4549</v>
      </c>
      <c r="F968" s="1">
        <v>396</v>
      </c>
      <c r="G968" s="9">
        <v>62089</v>
      </c>
      <c r="H968" s="1">
        <v>488</v>
      </c>
      <c r="I968" s="9">
        <v>76491</v>
      </c>
      <c r="J968" s="1">
        <f>LOG((G968+0.01)/(I968+0.01))</f>
        <v>-9.0595660316142995E-2</v>
      </c>
      <c r="K968" s="1" t="s">
        <v>5965</v>
      </c>
      <c r="L968" s="1" t="s">
        <v>5966</v>
      </c>
      <c r="M968" s="1" t="s">
        <v>5</v>
      </c>
      <c r="N968" s="1" t="s">
        <v>5967</v>
      </c>
      <c r="O968" s="1" t="s">
        <v>5817</v>
      </c>
    </row>
    <row r="969" spans="1:15" x14ac:dyDescent="0.2">
      <c r="A969" s="1" t="s">
        <v>7067</v>
      </c>
      <c r="B969" s="1" t="s">
        <v>7068</v>
      </c>
      <c r="C969" s="10">
        <v>8.3000000000000004E-229</v>
      </c>
      <c r="D969" s="1">
        <v>1</v>
      </c>
      <c r="E969" s="1">
        <v>2930</v>
      </c>
      <c r="F969" s="1">
        <v>320</v>
      </c>
      <c r="G969" s="9">
        <v>77896</v>
      </c>
      <c r="H969" s="1">
        <v>394</v>
      </c>
      <c r="I969" s="9">
        <v>95882</v>
      </c>
      <c r="J969" s="1">
        <f>LOG((G969+0.01)/(I969+0.01))</f>
        <v>-9.0221916936067306E-2</v>
      </c>
      <c r="K969" s="1" t="s">
        <v>7069</v>
      </c>
      <c r="L969" s="1" t="s">
        <v>7070</v>
      </c>
      <c r="M969" s="1" t="s">
        <v>5</v>
      </c>
      <c r="N969" s="1" t="s">
        <v>7071</v>
      </c>
      <c r="O969" s="1" t="s">
        <v>7072</v>
      </c>
    </row>
    <row r="970" spans="1:15" x14ac:dyDescent="0.2">
      <c r="A970" s="1" t="s">
        <v>7751</v>
      </c>
      <c r="B970" s="1" t="s">
        <v>3217</v>
      </c>
      <c r="C970" s="10">
        <v>2.8000000000000002E-168</v>
      </c>
      <c r="D970" s="1">
        <v>1</v>
      </c>
      <c r="E970" s="1">
        <v>2705</v>
      </c>
      <c r="F970" s="1">
        <v>174</v>
      </c>
      <c r="G970" s="9">
        <v>45879</v>
      </c>
      <c r="H970" s="1">
        <v>214</v>
      </c>
      <c r="I970" s="9">
        <v>56410</v>
      </c>
      <c r="J970" s="1">
        <f>LOG((G970+0.01)/(I970+0.01))</f>
        <v>-8.9742138805385743E-2</v>
      </c>
      <c r="K970" s="1" t="s">
        <v>7752</v>
      </c>
      <c r="L970" s="1" t="s">
        <v>1706</v>
      </c>
      <c r="M970" s="1" t="s">
        <v>5</v>
      </c>
      <c r="N970" s="1" t="s">
        <v>7753</v>
      </c>
      <c r="O970" s="1" t="s">
        <v>7754</v>
      </c>
    </row>
    <row r="971" spans="1:15" x14ac:dyDescent="0.2">
      <c r="A971" s="1" t="s">
        <v>3003</v>
      </c>
      <c r="B971" s="1" t="s">
        <v>3004</v>
      </c>
      <c r="C971" s="10">
        <v>1.5E-37</v>
      </c>
      <c r="D971" s="1">
        <v>1</v>
      </c>
      <c r="E971" s="1">
        <v>736</v>
      </c>
      <c r="F971" s="1">
        <v>87</v>
      </c>
      <c r="G971" s="9">
        <v>84309</v>
      </c>
      <c r="H971" s="1">
        <v>107</v>
      </c>
      <c r="I971" s="9">
        <v>103660</v>
      </c>
      <c r="J971" s="1">
        <f>LOG((G971+0.01)/(I971+0.01))</f>
        <v>-8.9737256778544119E-2</v>
      </c>
      <c r="K971" s="1" t="s">
        <v>3005</v>
      </c>
      <c r="L971" s="1" t="s">
        <v>3006</v>
      </c>
      <c r="M971" s="1">
        <v>5.0000000000000002E-54</v>
      </c>
      <c r="N971" s="1" t="s">
        <v>3007</v>
      </c>
      <c r="O971" s="1" t="s">
        <v>3008</v>
      </c>
    </row>
    <row r="972" spans="1:15" x14ac:dyDescent="0.2">
      <c r="A972" s="1" t="s">
        <v>5787</v>
      </c>
      <c r="B972" s="1" t="s">
        <v>63</v>
      </c>
      <c r="C972" s="10">
        <v>3.0999999999999999E-15</v>
      </c>
      <c r="D972" s="1" t="s">
        <v>465</v>
      </c>
      <c r="E972" s="1">
        <v>2172</v>
      </c>
      <c r="F972" s="1">
        <v>218</v>
      </c>
      <c r="G972" s="9">
        <v>71586</v>
      </c>
      <c r="H972" s="1">
        <v>268</v>
      </c>
      <c r="I972" s="9">
        <v>87980</v>
      </c>
      <c r="J972" s="1">
        <f>LOG((G972+0.01)/(I972+0.01))</f>
        <v>-8.9555850246907404E-2</v>
      </c>
      <c r="K972" s="1" t="s">
        <v>5788</v>
      </c>
      <c r="L972" s="1" t="s">
        <v>1674</v>
      </c>
      <c r="M972" s="1">
        <v>2.0000000000000001E-142</v>
      </c>
      <c r="N972" s="1" t="s">
        <v>5789</v>
      </c>
      <c r="O972" s="1" t="s">
        <v>5790</v>
      </c>
    </row>
    <row r="973" spans="1:15" x14ac:dyDescent="0.2">
      <c r="A973" s="1" t="s">
        <v>1976</v>
      </c>
      <c r="B973" s="1" t="s">
        <v>325</v>
      </c>
      <c r="C973" s="10">
        <v>2.7999999999999998E-69</v>
      </c>
      <c r="D973" s="1">
        <v>1</v>
      </c>
      <c r="E973" s="1">
        <v>1812</v>
      </c>
      <c r="F973" s="1">
        <v>144</v>
      </c>
      <c r="G973" s="9">
        <v>56681</v>
      </c>
      <c r="H973" s="1">
        <v>177</v>
      </c>
      <c r="I973" s="9">
        <v>69650</v>
      </c>
      <c r="J973" s="1">
        <f>LOG((G973+0.01)/(I973+0.01))</f>
        <v>-8.9483602767774562E-2</v>
      </c>
      <c r="K973" s="1" t="s">
        <v>1977</v>
      </c>
      <c r="L973" s="1" t="s">
        <v>1978</v>
      </c>
      <c r="M973" s="1">
        <v>2.0000000000000001E-68</v>
      </c>
      <c r="N973" s="1" t="s">
        <v>1979</v>
      </c>
      <c r="O973" s="1" t="s">
        <v>1980</v>
      </c>
    </row>
    <row r="974" spans="1:15" x14ac:dyDescent="0.2">
      <c r="A974" s="1" t="s">
        <v>6156</v>
      </c>
      <c r="B974" s="1" t="s">
        <v>6157</v>
      </c>
      <c r="C974" s="10">
        <v>0</v>
      </c>
      <c r="D974" s="1">
        <v>1</v>
      </c>
      <c r="E974" s="1">
        <v>2444</v>
      </c>
      <c r="F974" s="1">
        <v>189</v>
      </c>
      <c r="G974" s="9">
        <v>55156</v>
      </c>
      <c r="H974" s="1">
        <v>232</v>
      </c>
      <c r="I974" s="9">
        <v>67685</v>
      </c>
      <c r="J974" s="1">
        <f>LOG((G974+0.01)/(I974+0.01))</f>
        <v>-8.8899655747955428E-2</v>
      </c>
      <c r="K974" s="1" t="s">
        <v>6158</v>
      </c>
      <c r="L974" s="1" t="s">
        <v>6159</v>
      </c>
      <c r="M974" s="1" t="s">
        <v>5</v>
      </c>
      <c r="N974" s="1" t="s">
        <v>6160</v>
      </c>
      <c r="O974" s="1" t="s">
        <v>6161</v>
      </c>
    </row>
    <row r="975" spans="1:15" x14ac:dyDescent="0.2">
      <c r="A975" s="1" t="s">
        <v>7893</v>
      </c>
      <c r="B975" s="1" t="s">
        <v>208</v>
      </c>
      <c r="C975" s="10">
        <v>1.2E-147</v>
      </c>
      <c r="D975" s="1">
        <v>1</v>
      </c>
      <c r="E975" s="1">
        <v>2490</v>
      </c>
      <c r="F975" s="1">
        <v>875</v>
      </c>
      <c r="G975" s="9">
        <v>250636</v>
      </c>
      <c r="H975" s="1">
        <v>1074</v>
      </c>
      <c r="I975" s="9">
        <v>307547</v>
      </c>
      <c r="J975" s="1">
        <f>LOG((G975+0.01)/(I975+0.01))</f>
        <v>-8.8868040952234523E-2</v>
      </c>
      <c r="K975" s="1" t="s">
        <v>7894</v>
      </c>
      <c r="L975" s="1" t="s">
        <v>7895</v>
      </c>
      <c r="M975" s="1" t="s">
        <v>5</v>
      </c>
      <c r="N975" s="1" t="s">
        <v>7896</v>
      </c>
      <c r="O975" s="1" t="s">
        <v>2021</v>
      </c>
    </row>
    <row r="976" spans="1:15" x14ac:dyDescent="0.2">
      <c r="A976" s="1" t="s">
        <v>5027</v>
      </c>
      <c r="B976" s="1" t="s">
        <v>1097</v>
      </c>
      <c r="C976" s="10">
        <v>2.4000000000000002E-65</v>
      </c>
      <c r="D976" s="1" t="s">
        <v>716</v>
      </c>
      <c r="E976" s="1">
        <v>2716</v>
      </c>
      <c r="F976" s="1">
        <v>205</v>
      </c>
      <c r="G976" s="9">
        <v>53834</v>
      </c>
      <c r="H976" s="1">
        <v>251</v>
      </c>
      <c r="I976" s="9">
        <v>65895</v>
      </c>
      <c r="J976" s="1">
        <f>LOG((G976+0.01)/(I976+0.01))</f>
        <v>-8.7795797381156518E-2</v>
      </c>
      <c r="K976" s="1" t="s">
        <v>5028</v>
      </c>
      <c r="L976" s="1" t="s">
        <v>5029</v>
      </c>
      <c r="M976" s="1">
        <v>6.0000000000000004E-147</v>
      </c>
      <c r="N976" s="1" t="s">
        <v>5030</v>
      </c>
      <c r="O976" s="1" t="s">
        <v>5031</v>
      </c>
    </row>
    <row r="977" spans="1:15" x14ac:dyDescent="0.2">
      <c r="A977" s="1" t="s">
        <v>5027</v>
      </c>
      <c r="B977" s="1" t="s">
        <v>63</v>
      </c>
      <c r="C977" s="10">
        <v>3.4E-45</v>
      </c>
      <c r="D977" s="1" t="s">
        <v>1918</v>
      </c>
      <c r="E977" s="1">
        <v>2716</v>
      </c>
      <c r="F977" s="1">
        <v>205</v>
      </c>
      <c r="G977" s="9">
        <v>53834</v>
      </c>
      <c r="H977" s="1">
        <v>251</v>
      </c>
      <c r="I977" s="9">
        <v>65895</v>
      </c>
      <c r="J977" s="1">
        <f>LOG((G977+0.01)/(I977+0.01))</f>
        <v>-8.7795797381156518E-2</v>
      </c>
      <c r="K977" s="1" t="s">
        <v>5028</v>
      </c>
      <c r="L977" s="1" t="s">
        <v>5029</v>
      </c>
      <c r="M977" s="1">
        <v>6.0000000000000004E-147</v>
      </c>
      <c r="N977" s="1" t="s">
        <v>5030</v>
      </c>
      <c r="O977" s="1" t="s">
        <v>5031</v>
      </c>
    </row>
    <row r="978" spans="1:15" x14ac:dyDescent="0.2">
      <c r="A978" s="1" t="s">
        <v>7378</v>
      </c>
      <c r="B978" s="1" t="s">
        <v>7379</v>
      </c>
      <c r="C978" s="10">
        <v>2.4000000000000001E-71</v>
      </c>
      <c r="D978" s="1">
        <v>1</v>
      </c>
      <c r="E978" s="1">
        <v>1867</v>
      </c>
      <c r="F978" s="1">
        <v>103</v>
      </c>
      <c r="G978" s="9">
        <v>39348</v>
      </c>
      <c r="H978" s="1">
        <v>126</v>
      </c>
      <c r="I978" s="9">
        <v>48121</v>
      </c>
      <c r="J978" s="1">
        <f>LOG((G978+0.01)/(I978+0.01))</f>
        <v>-8.741196097346951E-2</v>
      </c>
      <c r="K978" s="1" t="s">
        <v>7380</v>
      </c>
      <c r="L978" s="1" t="s">
        <v>2884</v>
      </c>
      <c r="M978" s="1">
        <v>1.9999999999999999E-177</v>
      </c>
      <c r="N978" s="1" t="s">
        <v>7381</v>
      </c>
      <c r="O978" s="1" t="s">
        <v>7382</v>
      </c>
    </row>
    <row r="979" spans="1:15" x14ac:dyDescent="0.2">
      <c r="A979" s="1" t="s">
        <v>5437</v>
      </c>
      <c r="B979" s="1" t="s">
        <v>5438</v>
      </c>
      <c r="C979" s="10">
        <v>2.3000000000000001E-103</v>
      </c>
      <c r="D979" s="1" t="s">
        <v>77</v>
      </c>
      <c r="E979" s="1">
        <v>3066</v>
      </c>
      <c r="F979" s="1">
        <v>448</v>
      </c>
      <c r="G979" s="9">
        <v>104217</v>
      </c>
      <c r="H979" s="1">
        <v>548</v>
      </c>
      <c r="I979" s="9">
        <v>127443</v>
      </c>
      <c r="J979" s="1">
        <f>LOG((G979+0.01)/(I979+0.01))</f>
        <v>-8.7377411212520809E-2</v>
      </c>
      <c r="K979" s="1" t="s">
        <v>5439</v>
      </c>
      <c r="L979" s="1" t="s">
        <v>5440</v>
      </c>
      <c r="M979" s="1">
        <v>5.0000000000000003E-102</v>
      </c>
      <c r="N979" s="1" t="s">
        <v>5441</v>
      </c>
      <c r="O979" s="1" t="s">
        <v>5442</v>
      </c>
    </row>
    <row r="980" spans="1:15" x14ac:dyDescent="0.2">
      <c r="A980" s="1" t="s">
        <v>4488</v>
      </c>
      <c r="B980" s="1" t="s">
        <v>2011</v>
      </c>
      <c r="C980" s="10">
        <v>4.6000000000000001E-76</v>
      </c>
      <c r="D980" s="1">
        <v>1</v>
      </c>
      <c r="E980" s="1">
        <v>3861</v>
      </c>
      <c r="F980" s="1">
        <v>731</v>
      </c>
      <c r="G980" s="9">
        <v>135037</v>
      </c>
      <c r="H980" s="1">
        <v>893</v>
      </c>
      <c r="I980" s="9">
        <v>164915</v>
      </c>
      <c r="J980" s="1">
        <f>LOG((G980+0.01)/(I980+0.01))</f>
        <v>-8.6807372235633423E-2</v>
      </c>
      <c r="K980" s="1" t="s">
        <v>4489</v>
      </c>
      <c r="L980" s="1" t="s">
        <v>4490</v>
      </c>
      <c r="M980" s="1" t="s">
        <v>5</v>
      </c>
      <c r="N980" s="1" t="s">
        <v>4491</v>
      </c>
      <c r="O980" s="1" t="s">
        <v>2810</v>
      </c>
    </row>
    <row r="981" spans="1:15" x14ac:dyDescent="0.2">
      <c r="A981" s="1" t="s">
        <v>2540</v>
      </c>
      <c r="B981" s="1" t="s">
        <v>9</v>
      </c>
      <c r="C981" s="10">
        <v>1.0999999999999999E-130</v>
      </c>
      <c r="D981" s="1">
        <v>1</v>
      </c>
      <c r="E981" s="1">
        <v>2353</v>
      </c>
      <c r="F981" s="1">
        <v>149</v>
      </c>
      <c r="G981" s="9">
        <v>45165</v>
      </c>
      <c r="H981" s="1">
        <v>182</v>
      </c>
      <c r="I981" s="9">
        <v>55151</v>
      </c>
      <c r="J981" s="1">
        <f>LOG((G981+0.01)/(I981+0.01))</f>
        <v>-8.6751359512125759E-2</v>
      </c>
      <c r="K981" s="1" t="s">
        <v>2541</v>
      </c>
      <c r="L981" s="1" t="s">
        <v>2542</v>
      </c>
      <c r="M981" s="1" t="s">
        <v>5</v>
      </c>
      <c r="N981" s="1" t="s">
        <v>2543</v>
      </c>
      <c r="O981" s="1" t="s">
        <v>2544</v>
      </c>
    </row>
    <row r="982" spans="1:15" x14ac:dyDescent="0.2">
      <c r="A982" s="1" t="s">
        <v>1029</v>
      </c>
      <c r="B982" s="1" t="s">
        <v>9</v>
      </c>
      <c r="C982" s="10">
        <v>1.1000000000000001E-44</v>
      </c>
      <c r="D982" s="1">
        <v>1</v>
      </c>
      <c r="E982" s="1">
        <v>1438</v>
      </c>
      <c r="F982" s="1">
        <v>64</v>
      </c>
      <c r="G982" s="9">
        <v>31744</v>
      </c>
      <c r="H982" s="1">
        <v>78</v>
      </c>
      <c r="I982" s="9">
        <v>38676</v>
      </c>
      <c r="J982" s="1">
        <f>LOG((G982+0.01)/(I982+0.01))</f>
        <v>-8.5779876564797852E-2</v>
      </c>
      <c r="K982" s="1" t="s">
        <v>1030</v>
      </c>
      <c r="L982" s="1" t="s">
        <v>1031</v>
      </c>
      <c r="M982" s="1">
        <v>5E-53</v>
      </c>
      <c r="N982" s="1" t="s">
        <v>1032</v>
      </c>
      <c r="O982" s="1" t="s">
        <v>19</v>
      </c>
    </row>
    <row r="983" spans="1:15" x14ac:dyDescent="0.2">
      <c r="A983" s="1" t="s">
        <v>2872</v>
      </c>
      <c r="B983" s="1" t="s">
        <v>143</v>
      </c>
      <c r="C983" s="10">
        <v>4.7E-127</v>
      </c>
      <c r="D983" s="1" t="s">
        <v>144</v>
      </c>
      <c r="E983" s="1">
        <v>2316</v>
      </c>
      <c r="F983" s="1">
        <v>37</v>
      </c>
      <c r="G983" s="9">
        <v>11395</v>
      </c>
      <c r="H983" s="1">
        <v>45</v>
      </c>
      <c r="I983" s="9">
        <v>13854</v>
      </c>
      <c r="J983" s="1">
        <f>LOG((G983+0.01)/(I983+0.01))</f>
        <v>-8.4860786136734215E-2</v>
      </c>
      <c r="K983" s="1" t="s">
        <v>145</v>
      </c>
      <c r="L983" s="1" t="s">
        <v>146</v>
      </c>
      <c r="M983" s="1">
        <v>9.9999999999999998E-122</v>
      </c>
      <c r="N983" s="1" t="s">
        <v>147</v>
      </c>
      <c r="O983" s="1" t="s">
        <v>149</v>
      </c>
    </row>
    <row r="984" spans="1:15" x14ac:dyDescent="0.2">
      <c r="A984" s="1" t="s">
        <v>7946</v>
      </c>
      <c r="B984" s="1" t="s">
        <v>693</v>
      </c>
      <c r="C984" s="10">
        <v>5.4999999999999997E-71</v>
      </c>
      <c r="D984" s="1">
        <v>1</v>
      </c>
      <c r="E984" s="1">
        <v>1192</v>
      </c>
      <c r="F984" s="1">
        <v>55107</v>
      </c>
      <c r="G984" s="9">
        <v>32973463</v>
      </c>
      <c r="H984" s="1">
        <v>66968</v>
      </c>
      <c r="I984" s="9">
        <v>40058833</v>
      </c>
      <c r="J984" s="1">
        <f>LOG((G984+0.01)/(I984+0.01))</f>
        <v>-8.453373236925886E-2</v>
      </c>
      <c r="K984" s="1" t="s">
        <v>694</v>
      </c>
      <c r="L984" s="1" t="s">
        <v>678</v>
      </c>
      <c r="M984" s="1">
        <v>2.0000000000000001E-89</v>
      </c>
      <c r="N984" s="1" t="s">
        <v>696</v>
      </c>
      <c r="O984" s="1" t="s">
        <v>697</v>
      </c>
    </row>
    <row r="985" spans="1:15" x14ac:dyDescent="0.2">
      <c r="A985" s="1" t="s">
        <v>5468</v>
      </c>
      <c r="B985" s="1" t="s">
        <v>1200</v>
      </c>
      <c r="C985" s="10">
        <v>9.9999999999999997E-65</v>
      </c>
      <c r="D985" s="1" t="s">
        <v>575</v>
      </c>
      <c r="E985" s="1">
        <v>3189</v>
      </c>
      <c r="F985" s="1">
        <v>126</v>
      </c>
      <c r="G985" s="9">
        <v>28181</v>
      </c>
      <c r="H985" s="1">
        <v>153</v>
      </c>
      <c r="I985" s="9">
        <v>34209</v>
      </c>
      <c r="J985" s="1">
        <f>LOG((G985+0.01)/(I985+0.01))</f>
        <v>-8.4183951943209462E-2</v>
      </c>
      <c r="K985" s="1" t="s">
        <v>1201</v>
      </c>
      <c r="L985" s="1" t="s">
        <v>1202</v>
      </c>
      <c r="M985" s="1">
        <v>5.0000000000000002E-84</v>
      </c>
      <c r="N985" s="1" t="s">
        <v>1203</v>
      </c>
      <c r="O985" s="1" t="s">
        <v>1204</v>
      </c>
    </row>
    <row r="986" spans="1:15" x14ac:dyDescent="0.2">
      <c r="A986" s="1" t="s">
        <v>3668</v>
      </c>
      <c r="B986" s="1" t="s">
        <v>1654</v>
      </c>
      <c r="C986" s="10">
        <v>3.4000000000000001E-170</v>
      </c>
      <c r="D986" s="1">
        <v>1</v>
      </c>
      <c r="E986" s="1">
        <v>3835</v>
      </c>
      <c r="F986" s="1">
        <v>415</v>
      </c>
      <c r="G986" s="9">
        <v>77182</v>
      </c>
      <c r="H986" s="1">
        <v>503</v>
      </c>
      <c r="I986" s="9">
        <v>93521</v>
      </c>
      <c r="J986" s="1">
        <f>LOG((G986+0.01)/(I986+0.01))</f>
        <v>-8.3393104008174304E-2</v>
      </c>
      <c r="K986" s="1" t="s">
        <v>1655</v>
      </c>
      <c r="L986" s="1" t="s">
        <v>3460</v>
      </c>
      <c r="M986" s="1" t="s">
        <v>5</v>
      </c>
      <c r="N986" s="1" t="s">
        <v>1657</v>
      </c>
      <c r="O986" s="1" t="s">
        <v>1658</v>
      </c>
    </row>
    <row r="987" spans="1:15" x14ac:dyDescent="0.2">
      <c r="A987" s="1" t="s">
        <v>5277</v>
      </c>
      <c r="B987" s="1" t="s">
        <v>3217</v>
      </c>
      <c r="C987" s="10">
        <v>2.3E-107</v>
      </c>
      <c r="D987" s="1">
        <v>1</v>
      </c>
      <c r="E987" s="1">
        <v>1898</v>
      </c>
      <c r="F987" s="1">
        <v>189</v>
      </c>
      <c r="G987" s="9">
        <v>71023</v>
      </c>
      <c r="H987" s="1">
        <v>229</v>
      </c>
      <c r="I987" s="9">
        <v>86029</v>
      </c>
      <c r="J987" s="1">
        <f>LOG((G987+0.01)/(I987+0.01))</f>
        <v>-8.324585114891947E-2</v>
      </c>
      <c r="K987" s="1" t="s">
        <v>5278</v>
      </c>
      <c r="L987" s="1" t="s">
        <v>17</v>
      </c>
      <c r="M987" s="1">
        <v>9.9999999999999999E-119</v>
      </c>
      <c r="N987" s="1" t="s">
        <v>5279</v>
      </c>
      <c r="O987" s="1" t="s">
        <v>5280</v>
      </c>
    </row>
    <row r="988" spans="1:15" x14ac:dyDescent="0.2">
      <c r="A988" s="1" t="s">
        <v>4654</v>
      </c>
      <c r="B988" s="1" t="s">
        <v>202</v>
      </c>
      <c r="C988" s="10">
        <v>1.7000000000000001E-30</v>
      </c>
      <c r="D988" s="1" t="s">
        <v>993</v>
      </c>
      <c r="E988" s="1">
        <v>2879</v>
      </c>
      <c r="F988" s="1">
        <v>161</v>
      </c>
      <c r="G988" s="9">
        <v>39886</v>
      </c>
      <c r="H988" s="1">
        <v>195</v>
      </c>
      <c r="I988" s="9">
        <v>48295</v>
      </c>
      <c r="J988" s="1">
        <f>LOG((G988+0.01)/(I988+0.01))</f>
        <v>-8.3081666527131476E-2</v>
      </c>
      <c r="K988" s="1" t="s">
        <v>4655</v>
      </c>
      <c r="L988" s="1" t="s">
        <v>4656</v>
      </c>
      <c r="M988" s="1">
        <v>7.0000000000000003E-19</v>
      </c>
      <c r="N988" s="1" t="s">
        <v>4657</v>
      </c>
      <c r="O988" s="1" t="s">
        <v>206</v>
      </c>
    </row>
    <row r="989" spans="1:15" x14ac:dyDescent="0.2">
      <c r="A989" s="1" t="s">
        <v>7506</v>
      </c>
      <c r="B989" s="1" t="s">
        <v>63</v>
      </c>
      <c r="C989" s="10">
        <v>4.4000000000000002E-46</v>
      </c>
      <c r="D989" s="1" t="s">
        <v>523</v>
      </c>
      <c r="E989" s="1">
        <v>568</v>
      </c>
      <c r="F989" s="1">
        <v>19</v>
      </c>
      <c r="G989" s="9">
        <v>23858</v>
      </c>
      <c r="H989" s="1">
        <v>23</v>
      </c>
      <c r="I989" s="9">
        <v>28873</v>
      </c>
      <c r="J989" s="1">
        <f>LOG((G989+0.01)/(I989+0.01))</f>
        <v>-8.2857844990101473E-2</v>
      </c>
      <c r="K989" s="1" t="s">
        <v>7507</v>
      </c>
      <c r="L989" s="1" t="s">
        <v>6830</v>
      </c>
      <c r="M989" s="1">
        <v>2.0000000000000001E-68</v>
      </c>
      <c r="N989" s="1" t="s">
        <v>7508</v>
      </c>
      <c r="O989" s="1" t="s">
        <v>2831</v>
      </c>
    </row>
    <row r="990" spans="1:15" x14ac:dyDescent="0.2">
      <c r="A990" s="1" t="s">
        <v>5569</v>
      </c>
      <c r="B990" s="1" t="s">
        <v>1357</v>
      </c>
      <c r="C990" s="10">
        <v>6.3E-21</v>
      </c>
      <c r="D990" s="1" t="s">
        <v>1450</v>
      </c>
      <c r="E990" s="1">
        <v>1011</v>
      </c>
      <c r="F990" s="1">
        <v>38</v>
      </c>
      <c r="G990" s="9">
        <v>26808</v>
      </c>
      <c r="H990" s="1">
        <v>46</v>
      </c>
      <c r="I990" s="9">
        <v>32442</v>
      </c>
      <c r="J990" s="1">
        <f>LOG((G990+0.01)/(I990+0.01))</f>
        <v>-8.2843176998215903E-2</v>
      </c>
      <c r="K990" s="1" t="s">
        <v>5570</v>
      </c>
      <c r="L990" s="1" t="s">
        <v>99</v>
      </c>
      <c r="M990" s="1">
        <v>1E-62</v>
      </c>
      <c r="N990" s="1" t="s">
        <v>5571</v>
      </c>
      <c r="O990" s="1" t="s">
        <v>5572</v>
      </c>
    </row>
    <row r="991" spans="1:15" x14ac:dyDescent="0.2">
      <c r="A991" s="1" t="s">
        <v>3195</v>
      </c>
      <c r="B991" s="1" t="s">
        <v>189</v>
      </c>
      <c r="C991" s="10">
        <v>1.2E-16</v>
      </c>
      <c r="D991" s="1" t="s">
        <v>481</v>
      </c>
      <c r="E991" s="1">
        <v>3872</v>
      </c>
      <c r="F991" s="1">
        <v>447</v>
      </c>
      <c r="G991" s="9">
        <v>82339</v>
      </c>
      <c r="H991" s="1">
        <v>541</v>
      </c>
      <c r="I991" s="9">
        <v>99625</v>
      </c>
      <c r="J991" s="1">
        <f>LOG((G991+0.01)/(I991+0.01))</f>
        <v>-8.2762737027651939E-2</v>
      </c>
      <c r="K991" s="1" t="s">
        <v>3196</v>
      </c>
      <c r="L991" s="1" t="s">
        <v>3197</v>
      </c>
      <c r="M991" s="1" t="s">
        <v>5</v>
      </c>
      <c r="N991" s="1" t="s">
        <v>3198</v>
      </c>
      <c r="O991" s="1" t="s">
        <v>3199</v>
      </c>
    </row>
    <row r="992" spans="1:15" x14ac:dyDescent="0.2">
      <c r="A992" s="1" t="s">
        <v>1590</v>
      </c>
      <c r="B992" s="1" t="s">
        <v>563</v>
      </c>
      <c r="C992" s="10">
        <v>3.2999999999999998E-59</v>
      </c>
      <c r="D992" s="1" t="s">
        <v>77</v>
      </c>
      <c r="E992" s="1">
        <v>8668</v>
      </c>
      <c r="F992" s="1">
        <v>657</v>
      </c>
      <c r="G992" s="9">
        <v>54061</v>
      </c>
      <c r="H992" s="1">
        <v>794</v>
      </c>
      <c r="I992" s="9">
        <v>65314</v>
      </c>
      <c r="J992" s="1">
        <f>LOG((G992+0.01)/(I992+0.01))</f>
        <v>-8.2122193210488317E-2</v>
      </c>
      <c r="K992" s="1" t="s">
        <v>1591</v>
      </c>
      <c r="L992" s="1" t="s">
        <v>1592</v>
      </c>
      <c r="M992" s="1" t="s">
        <v>5</v>
      </c>
      <c r="N992" s="1" t="s">
        <v>1593</v>
      </c>
      <c r="O992" s="1" t="s">
        <v>1594</v>
      </c>
    </row>
    <row r="993" spans="1:15" x14ac:dyDescent="0.2">
      <c r="A993" s="1" t="s">
        <v>1254</v>
      </c>
      <c r="B993" s="1" t="s">
        <v>325</v>
      </c>
      <c r="C993" s="10">
        <v>2.0999999999999998E-15</v>
      </c>
      <c r="D993" s="1" t="s">
        <v>144</v>
      </c>
      <c r="E993" s="1">
        <v>1035</v>
      </c>
      <c r="F993" s="1">
        <v>29</v>
      </c>
      <c r="G993" s="9">
        <v>19984</v>
      </c>
      <c r="H993" s="1">
        <v>35</v>
      </c>
      <c r="I993" s="9">
        <v>24112</v>
      </c>
      <c r="J993" s="1">
        <f>LOG((G993+0.01)/(I993+0.01))</f>
        <v>-8.1550776734910638E-2</v>
      </c>
      <c r="K993" s="1" t="s">
        <v>1255</v>
      </c>
      <c r="L993" s="1" t="s">
        <v>1256</v>
      </c>
      <c r="M993" s="1">
        <v>2.0000000000000001E-32</v>
      </c>
      <c r="N993" s="1" t="s">
        <v>1257</v>
      </c>
      <c r="O993" s="1" t="s">
        <v>1260</v>
      </c>
    </row>
    <row r="994" spans="1:15" x14ac:dyDescent="0.2">
      <c r="A994" s="1" t="s">
        <v>5547</v>
      </c>
      <c r="B994" s="1" t="s">
        <v>5548</v>
      </c>
      <c r="C994" s="10">
        <v>2.4000000000000002E-59</v>
      </c>
      <c r="D994" s="1">
        <v>1</v>
      </c>
      <c r="E994" s="1">
        <v>1269</v>
      </c>
      <c r="F994" s="1">
        <v>93</v>
      </c>
      <c r="G994" s="9">
        <v>52270</v>
      </c>
      <c r="H994" s="1">
        <v>112</v>
      </c>
      <c r="I994" s="9">
        <v>62931</v>
      </c>
      <c r="J994" s="1">
        <f>LOG((G994+0.01)/(I994+0.01))</f>
        <v>-8.0612118750603187E-2</v>
      </c>
      <c r="K994" s="1" t="s">
        <v>5549</v>
      </c>
      <c r="L994" s="1" t="s">
        <v>5550</v>
      </c>
      <c r="M994" s="1">
        <v>3.0000000000000001E-93</v>
      </c>
      <c r="N994" s="1" t="s">
        <v>5551</v>
      </c>
      <c r="O994" s="1" t="s">
        <v>5552</v>
      </c>
    </row>
    <row r="995" spans="1:15" x14ac:dyDescent="0.2">
      <c r="A995" s="1" t="s">
        <v>7329</v>
      </c>
      <c r="B995" s="1" t="s">
        <v>7330</v>
      </c>
      <c r="C995" s="10">
        <v>1.8999999999999998E-74</v>
      </c>
      <c r="D995" s="1">
        <v>1</v>
      </c>
      <c r="E995" s="1">
        <v>2549</v>
      </c>
      <c r="F995" s="1">
        <v>229</v>
      </c>
      <c r="G995" s="9">
        <v>64077</v>
      </c>
      <c r="H995" s="1">
        <v>275</v>
      </c>
      <c r="I995" s="9">
        <v>76925</v>
      </c>
      <c r="J995" s="1">
        <f>LOG((G995+0.01)/(I995+0.01))</f>
        <v>-7.9365323137839283E-2</v>
      </c>
      <c r="K995" s="1" t="s">
        <v>7331</v>
      </c>
      <c r="L995" s="1" t="s">
        <v>7332</v>
      </c>
      <c r="M995" s="1" t="s">
        <v>5</v>
      </c>
      <c r="N995" s="1" t="s">
        <v>7333</v>
      </c>
      <c r="O995" s="1" t="s">
        <v>7334</v>
      </c>
    </row>
    <row r="996" spans="1:15" x14ac:dyDescent="0.2">
      <c r="A996" s="1" t="s">
        <v>2732</v>
      </c>
      <c r="B996" s="1" t="s">
        <v>404</v>
      </c>
      <c r="C996" s="10">
        <v>0</v>
      </c>
      <c r="D996" s="1">
        <v>1</v>
      </c>
      <c r="E996" s="1">
        <v>2222</v>
      </c>
      <c r="F996" s="1">
        <v>145</v>
      </c>
      <c r="G996" s="9">
        <v>46543</v>
      </c>
      <c r="H996" s="1">
        <v>174</v>
      </c>
      <c r="I996" s="9">
        <v>55836</v>
      </c>
      <c r="J996" s="1">
        <f>LOG((G996+0.01)/(I996+0.01))</f>
        <v>-7.9059910085243462E-2</v>
      </c>
      <c r="K996" s="1" t="s">
        <v>405</v>
      </c>
      <c r="L996" s="1" t="s">
        <v>406</v>
      </c>
      <c r="M996" s="1">
        <v>6.0000000000000005E-166</v>
      </c>
      <c r="N996" s="1" t="s">
        <v>407</v>
      </c>
      <c r="O996" s="1" t="s">
        <v>408</v>
      </c>
    </row>
    <row r="997" spans="1:15" x14ac:dyDescent="0.2">
      <c r="A997" s="1" t="s">
        <v>658</v>
      </c>
      <c r="B997" s="1" t="s">
        <v>659</v>
      </c>
      <c r="C997" s="10">
        <v>5.4000000000000005E-172</v>
      </c>
      <c r="D997" s="1">
        <v>1</v>
      </c>
      <c r="E997" s="1">
        <v>1469</v>
      </c>
      <c r="F997" s="1">
        <v>115</v>
      </c>
      <c r="G997" s="9">
        <v>55835</v>
      </c>
      <c r="H997" s="1">
        <v>138</v>
      </c>
      <c r="I997" s="9">
        <v>66983</v>
      </c>
      <c r="J997" s="1">
        <f>LOG((G997+0.01)/(I997+0.01))</f>
        <v>-7.9058061176998623E-2</v>
      </c>
      <c r="K997" s="1" t="s">
        <v>660</v>
      </c>
      <c r="L997" s="1" t="s">
        <v>661</v>
      </c>
      <c r="M997" s="1">
        <v>9.9999999999999998E-141</v>
      </c>
      <c r="N997" s="1" t="s">
        <v>662</v>
      </c>
      <c r="O997" s="1" t="s">
        <v>663</v>
      </c>
    </row>
    <row r="998" spans="1:15" x14ac:dyDescent="0.2">
      <c r="A998" s="1" t="s">
        <v>7743</v>
      </c>
      <c r="B998" s="1" t="s">
        <v>7747</v>
      </c>
      <c r="C998" s="10">
        <v>6.3000000000000003E-94</v>
      </c>
      <c r="D998" s="1" t="s">
        <v>1515</v>
      </c>
      <c r="E998" s="1">
        <v>3039</v>
      </c>
      <c r="F998" s="1">
        <v>435</v>
      </c>
      <c r="G998" s="9">
        <v>102092</v>
      </c>
      <c r="H998" s="1">
        <v>521</v>
      </c>
      <c r="I998" s="9">
        <v>122240</v>
      </c>
      <c r="J998" s="1">
        <f>LOG((G998+0.01)/(I998+0.01))</f>
        <v>-7.8221622417022033E-2</v>
      </c>
      <c r="K998" s="1" t="s">
        <v>7744</v>
      </c>
      <c r="L998" s="1" t="s">
        <v>7745</v>
      </c>
      <c r="M998" s="1">
        <v>3.9999999999999998E-106</v>
      </c>
      <c r="N998" s="1" t="s">
        <v>7746</v>
      </c>
      <c r="O998" s="1" t="s">
        <v>2087</v>
      </c>
    </row>
    <row r="999" spans="1:15" x14ac:dyDescent="0.2">
      <c r="A999" s="1" t="s">
        <v>7743</v>
      </c>
      <c r="B999" s="1" t="s">
        <v>2083</v>
      </c>
      <c r="C999" s="10">
        <v>1.7999999999999999E-90</v>
      </c>
      <c r="D999" s="1" t="s">
        <v>77</v>
      </c>
      <c r="E999" s="1">
        <v>3039</v>
      </c>
      <c r="F999" s="1">
        <v>435</v>
      </c>
      <c r="G999" s="9">
        <v>102092</v>
      </c>
      <c r="H999" s="1">
        <v>521</v>
      </c>
      <c r="I999" s="9">
        <v>122240</v>
      </c>
      <c r="J999" s="1">
        <f>LOG((G999+0.01)/(I999+0.01))</f>
        <v>-7.8221622417022033E-2</v>
      </c>
      <c r="K999" s="1" t="s">
        <v>7744</v>
      </c>
      <c r="L999" s="1" t="s">
        <v>7745</v>
      </c>
      <c r="M999" s="1">
        <v>3.9999999999999998E-106</v>
      </c>
      <c r="N999" s="1" t="s">
        <v>7746</v>
      </c>
      <c r="O999" s="1" t="s">
        <v>2087</v>
      </c>
    </row>
    <row r="1000" spans="1:15" x14ac:dyDescent="0.2">
      <c r="A1000" s="1" t="s">
        <v>5102</v>
      </c>
      <c r="B1000" s="1" t="s">
        <v>5103</v>
      </c>
      <c r="C1000" s="10">
        <v>0</v>
      </c>
      <c r="D1000" s="1" t="s">
        <v>44</v>
      </c>
      <c r="E1000" s="1">
        <v>3371</v>
      </c>
      <c r="F1000" s="1">
        <v>2179</v>
      </c>
      <c r="G1000" s="9">
        <v>461034</v>
      </c>
      <c r="H1000" s="1">
        <v>2609</v>
      </c>
      <c r="I1000" s="9">
        <v>551852</v>
      </c>
      <c r="J1000" s="1">
        <f>LOG((G1000+0.01)/(I1000+0.01))</f>
        <v>-7.8089664687977192E-2</v>
      </c>
      <c r="K1000" s="1" t="s">
        <v>5104</v>
      </c>
      <c r="L1000" s="1" t="s">
        <v>5105</v>
      </c>
      <c r="M1000" s="1">
        <v>2.9999999999999998E-172</v>
      </c>
      <c r="N1000" s="1" t="s">
        <v>5106</v>
      </c>
      <c r="O1000" s="1" t="s">
        <v>5107</v>
      </c>
    </row>
    <row r="1001" spans="1:15" x14ac:dyDescent="0.2">
      <c r="A1001" s="1" t="s">
        <v>1394</v>
      </c>
      <c r="B1001" s="1" t="s">
        <v>63</v>
      </c>
      <c r="C1001" s="10">
        <v>1.5999999999999999E-64</v>
      </c>
      <c r="D1001" s="1">
        <v>1</v>
      </c>
      <c r="E1001" s="1">
        <v>4623</v>
      </c>
      <c r="F1001" s="1">
        <v>260</v>
      </c>
      <c r="G1001" s="9">
        <v>40113</v>
      </c>
      <c r="H1001" s="1">
        <v>311</v>
      </c>
      <c r="I1001" s="9">
        <v>47967</v>
      </c>
      <c r="J1001" s="1">
        <f>LOG((G1001+0.01)/(I1001+0.01))</f>
        <v>-7.7657395983214597E-2</v>
      </c>
      <c r="K1001" s="1" t="s">
        <v>1395</v>
      </c>
      <c r="L1001" s="1" t="s">
        <v>1396</v>
      </c>
      <c r="M1001" s="1" t="s">
        <v>5</v>
      </c>
      <c r="N1001" s="1" t="s">
        <v>1397</v>
      </c>
      <c r="O1001" s="1" t="s">
        <v>1398</v>
      </c>
    </row>
    <row r="1002" spans="1:15" x14ac:dyDescent="0.2">
      <c r="A1002" s="1" t="s">
        <v>6141</v>
      </c>
      <c r="B1002" s="1" t="s">
        <v>1049</v>
      </c>
      <c r="C1002" s="10">
        <v>0</v>
      </c>
      <c r="D1002" s="1" t="s">
        <v>319</v>
      </c>
      <c r="E1002" s="1">
        <v>5798</v>
      </c>
      <c r="F1002" s="1">
        <v>308</v>
      </c>
      <c r="G1002" s="9">
        <v>37888</v>
      </c>
      <c r="H1002" s="1">
        <v>368</v>
      </c>
      <c r="I1002" s="9">
        <v>45256</v>
      </c>
      <c r="J1002" s="1">
        <f>LOG((G1002+0.01)/(I1002+0.01))</f>
        <v>-7.717446636364074E-2</v>
      </c>
      <c r="K1002" s="1" t="s">
        <v>1050</v>
      </c>
      <c r="L1002" s="1" t="s">
        <v>1051</v>
      </c>
      <c r="M1002" s="1" t="s">
        <v>5</v>
      </c>
      <c r="N1002" s="1" t="s">
        <v>1052</v>
      </c>
      <c r="O1002" s="1" t="s">
        <v>1053</v>
      </c>
    </row>
    <row r="1003" spans="1:15" x14ac:dyDescent="0.2">
      <c r="A1003" s="1" t="s">
        <v>7548</v>
      </c>
      <c r="B1003" s="1" t="s">
        <v>2496</v>
      </c>
      <c r="C1003" s="10">
        <v>2.8000000000000001E-26</v>
      </c>
      <c r="D1003" s="1" t="s">
        <v>276</v>
      </c>
      <c r="E1003" s="1">
        <v>712</v>
      </c>
      <c r="F1003" s="1">
        <v>36</v>
      </c>
      <c r="G1003" s="9">
        <v>36063</v>
      </c>
      <c r="H1003" s="1">
        <v>43</v>
      </c>
      <c r="I1003" s="9">
        <v>43062</v>
      </c>
      <c r="J1003" s="1">
        <f>LOG((G1003+0.01)/(I1003+0.01))</f>
        <v>-7.7032325170630814E-2</v>
      </c>
      <c r="K1003" s="1" t="s">
        <v>7549</v>
      </c>
      <c r="L1003" s="1" t="s">
        <v>4970</v>
      </c>
      <c r="M1003" s="1">
        <v>6.0000000000000006E-67</v>
      </c>
      <c r="N1003" s="1" t="s">
        <v>2499</v>
      </c>
      <c r="O1003" s="1" t="s">
        <v>2500</v>
      </c>
    </row>
    <row r="1004" spans="1:15" x14ac:dyDescent="0.2">
      <c r="A1004" s="1" t="s">
        <v>7086</v>
      </c>
      <c r="B1004" s="1" t="s">
        <v>63</v>
      </c>
      <c r="C1004" s="10">
        <v>9.9999999999999995E-45</v>
      </c>
      <c r="D1004" s="1" t="s">
        <v>523</v>
      </c>
      <c r="E1004" s="1">
        <v>1864</v>
      </c>
      <c r="F1004" s="1">
        <v>57</v>
      </c>
      <c r="G1004" s="9">
        <v>21810</v>
      </c>
      <c r="H1004" s="1">
        <v>68</v>
      </c>
      <c r="I1004" s="9">
        <v>26012</v>
      </c>
      <c r="J1004" s="1">
        <f>LOG((G1004+0.01)/(I1004+0.01))</f>
        <v>-7.6518047590145466E-2</v>
      </c>
      <c r="K1004" s="1" t="s">
        <v>4761</v>
      </c>
      <c r="L1004" s="1" t="s">
        <v>4762</v>
      </c>
      <c r="M1004" s="1">
        <v>5.9999999999999996E-129</v>
      </c>
      <c r="N1004" s="1" t="s">
        <v>4763</v>
      </c>
      <c r="O1004" s="1" t="s">
        <v>4098</v>
      </c>
    </row>
    <row r="1005" spans="1:15" x14ac:dyDescent="0.2">
      <c r="A1005" s="1" t="s">
        <v>4897</v>
      </c>
      <c r="B1005" s="1" t="s">
        <v>4898</v>
      </c>
      <c r="C1005" s="10">
        <v>0</v>
      </c>
      <c r="D1005" s="1">
        <v>1</v>
      </c>
      <c r="E1005" s="1">
        <v>1703</v>
      </c>
      <c r="F1005" s="1">
        <v>255</v>
      </c>
      <c r="G1005" s="9">
        <v>106797</v>
      </c>
      <c r="H1005" s="1">
        <v>304</v>
      </c>
      <c r="I1005" s="9">
        <v>127282</v>
      </c>
      <c r="J1005" s="1">
        <f>LOG((G1005+0.01)/(I1005+0.01))</f>
        <v>-7.6207931039762311E-2</v>
      </c>
      <c r="K1005" s="1" t="s">
        <v>4899</v>
      </c>
      <c r="L1005" s="1" t="s">
        <v>4900</v>
      </c>
      <c r="M1005" s="1">
        <v>6E-162</v>
      </c>
      <c r="N1005" s="1" t="s">
        <v>4901</v>
      </c>
      <c r="O1005" s="1" t="s">
        <v>4902</v>
      </c>
    </row>
    <row r="1006" spans="1:15" x14ac:dyDescent="0.2">
      <c r="A1006" s="1" t="s">
        <v>3453</v>
      </c>
      <c r="B1006" s="1" t="s">
        <v>63</v>
      </c>
      <c r="C1006" s="10">
        <v>6.5000000000000001E-36</v>
      </c>
      <c r="D1006" s="1">
        <v>1</v>
      </c>
      <c r="E1006" s="1">
        <v>2592</v>
      </c>
      <c r="F1006" s="1">
        <v>1363</v>
      </c>
      <c r="G1006" s="9">
        <v>375055</v>
      </c>
      <c r="H1006" s="1">
        <v>1624</v>
      </c>
      <c r="I1006" s="9">
        <v>446744</v>
      </c>
      <c r="J1006" s="1">
        <f>LOG((G1006+0.01)/(I1006+0.01))</f>
        <v>-7.5963766980964492E-2</v>
      </c>
      <c r="K1006" s="1" t="s">
        <v>3454</v>
      </c>
      <c r="L1006" s="1" t="s">
        <v>3455</v>
      </c>
      <c r="M1006" s="1">
        <v>2.9999999999999999E-161</v>
      </c>
      <c r="N1006" s="1" t="s">
        <v>3456</v>
      </c>
      <c r="O1006" s="1" t="s">
        <v>1953</v>
      </c>
    </row>
    <row r="1007" spans="1:15" x14ac:dyDescent="0.2">
      <c r="A1007" s="1" t="s">
        <v>2679</v>
      </c>
      <c r="B1007" s="1" t="s">
        <v>2680</v>
      </c>
      <c r="C1007" s="10">
        <v>7.1999999999999998E-155</v>
      </c>
      <c r="D1007" s="1" t="s">
        <v>1918</v>
      </c>
      <c r="E1007" s="1">
        <v>3884</v>
      </c>
      <c r="F1007" s="1">
        <v>1201</v>
      </c>
      <c r="G1007" s="9">
        <v>220545</v>
      </c>
      <c r="H1007" s="1">
        <v>1428</v>
      </c>
      <c r="I1007" s="9">
        <v>262154</v>
      </c>
      <c r="J1007" s="1">
        <f>LOG((G1007+0.01)/(I1007+0.01))</f>
        <v>-7.505926924194313E-2</v>
      </c>
      <c r="K1007" s="1" t="s">
        <v>2681</v>
      </c>
      <c r="L1007" s="1" t="s">
        <v>2682</v>
      </c>
      <c r="M1007" s="1">
        <v>1E-108</v>
      </c>
      <c r="N1007" s="1" t="s">
        <v>2683</v>
      </c>
      <c r="O1007" s="1" t="s">
        <v>19</v>
      </c>
    </row>
    <row r="1008" spans="1:15" x14ac:dyDescent="0.2">
      <c r="A1008" s="1" t="s">
        <v>250</v>
      </c>
      <c r="B1008" s="1" t="s">
        <v>251</v>
      </c>
      <c r="C1008" s="10">
        <v>3.2000000000000001E-61</v>
      </c>
      <c r="D1008" s="1">
        <v>1</v>
      </c>
      <c r="E1008" s="1">
        <v>2288</v>
      </c>
      <c r="F1008" s="1">
        <v>372</v>
      </c>
      <c r="G1008" s="9">
        <v>115963</v>
      </c>
      <c r="H1008" s="1">
        <v>442</v>
      </c>
      <c r="I1008" s="9">
        <v>137744</v>
      </c>
      <c r="J1008" s="1">
        <f>LOG((G1008+0.01)/(I1008+0.01))</f>
        <v>-7.4753242385940874E-2</v>
      </c>
      <c r="K1008" s="1" t="s">
        <v>252</v>
      </c>
      <c r="L1008" s="1" t="s">
        <v>253</v>
      </c>
      <c r="M1008" s="1">
        <v>4.9999999999999998E-75</v>
      </c>
      <c r="N1008" s="1" t="s">
        <v>254</v>
      </c>
      <c r="O1008" s="1" t="s">
        <v>255</v>
      </c>
    </row>
    <row r="1009" spans="1:15" x14ac:dyDescent="0.2">
      <c r="A1009" s="1" t="s">
        <v>5237</v>
      </c>
      <c r="B1009" s="1" t="s">
        <v>292</v>
      </c>
      <c r="C1009" s="10">
        <v>9.3000000000000001E-63</v>
      </c>
      <c r="D1009" s="1" t="s">
        <v>77</v>
      </c>
      <c r="E1009" s="1">
        <v>2608</v>
      </c>
      <c r="F1009" s="1">
        <v>366</v>
      </c>
      <c r="G1009" s="9">
        <v>100094</v>
      </c>
      <c r="H1009" s="1">
        <v>434</v>
      </c>
      <c r="I1009" s="9">
        <v>118656</v>
      </c>
      <c r="J1009" s="1">
        <f>LOG((G1009+0.01)/(I1009+0.01))</f>
        <v>-7.3881651943001239E-2</v>
      </c>
      <c r="K1009" s="1" t="s">
        <v>5238</v>
      </c>
      <c r="L1009" s="1" t="s">
        <v>4106</v>
      </c>
      <c r="M1009" s="1">
        <v>2.0000000000000001E-62</v>
      </c>
      <c r="N1009" s="1" t="s">
        <v>5239</v>
      </c>
      <c r="O1009" s="1" t="s">
        <v>5043</v>
      </c>
    </row>
    <row r="1010" spans="1:15" x14ac:dyDescent="0.2">
      <c r="A1010" s="1" t="s">
        <v>4994</v>
      </c>
      <c r="B1010" s="1" t="s">
        <v>4995</v>
      </c>
      <c r="C1010" s="10">
        <v>9.0000000000000005E-160</v>
      </c>
      <c r="D1010" s="1" t="s">
        <v>1022</v>
      </c>
      <c r="E1010" s="1">
        <v>1688</v>
      </c>
      <c r="F1010" s="1">
        <v>248</v>
      </c>
      <c r="G1010" s="9">
        <v>104788</v>
      </c>
      <c r="H1010" s="1">
        <v>294</v>
      </c>
      <c r="I1010" s="9">
        <v>124189</v>
      </c>
      <c r="J1010" s="1">
        <f>LOG((G1010+0.01)/(I1010+0.01))</f>
        <v>-7.3771572153324194E-2</v>
      </c>
      <c r="K1010" s="1" t="s">
        <v>4996</v>
      </c>
      <c r="L1010" s="1" t="s">
        <v>4997</v>
      </c>
      <c r="M1010" s="1">
        <v>3.0000000000000001E-111</v>
      </c>
      <c r="N1010" s="1" t="s">
        <v>4998</v>
      </c>
      <c r="O1010" s="1" t="s">
        <v>4999</v>
      </c>
    </row>
    <row r="1011" spans="1:15" x14ac:dyDescent="0.2">
      <c r="A1011" s="1" t="s">
        <v>3745</v>
      </c>
      <c r="B1011" s="1" t="s">
        <v>3746</v>
      </c>
      <c r="C1011" s="10">
        <v>0</v>
      </c>
      <c r="D1011" s="1" t="s">
        <v>77</v>
      </c>
      <c r="E1011" s="1">
        <v>3982</v>
      </c>
      <c r="F1011" s="1">
        <v>893</v>
      </c>
      <c r="G1011" s="9">
        <v>159950</v>
      </c>
      <c r="H1011" s="1">
        <v>1058</v>
      </c>
      <c r="I1011" s="9">
        <v>189449</v>
      </c>
      <c r="J1011" s="1">
        <f>LOG((G1011+0.01)/(I1011+0.01))</f>
        <v>-7.3508068560715151E-2</v>
      </c>
      <c r="K1011" s="1" t="s">
        <v>3747</v>
      </c>
      <c r="L1011" s="1" t="s">
        <v>3748</v>
      </c>
      <c r="M1011" s="1" t="s">
        <v>5</v>
      </c>
      <c r="N1011" s="1" t="s">
        <v>3749</v>
      </c>
      <c r="O1011" s="1" t="s">
        <v>3750</v>
      </c>
    </row>
    <row r="1012" spans="1:15" x14ac:dyDescent="0.2">
      <c r="A1012" s="1" t="s">
        <v>5672</v>
      </c>
      <c r="B1012" s="1" t="s">
        <v>21</v>
      </c>
      <c r="C1012" s="10">
        <v>1.5000000000000001E-94</v>
      </c>
      <c r="D1012" s="1">
        <v>1</v>
      </c>
      <c r="E1012" s="1">
        <v>6655</v>
      </c>
      <c r="F1012" s="1">
        <v>640</v>
      </c>
      <c r="G1012" s="9">
        <v>68591</v>
      </c>
      <c r="H1012" s="1">
        <v>758</v>
      </c>
      <c r="I1012" s="9">
        <v>81214</v>
      </c>
      <c r="J1012" s="1">
        <f>LOG((G1012+0.01)/(I1012+0.01))</f>
        <v>-7.3363756745940964E-2</v>
      </c>
      <c r="K1012" s="1" t="s">
        <v>5673</v>
      </c>
      <c r="L1012" s="1" t="s">
        <v>1247</v>
      </c>
      <c r="M1012" s="1">
        <v>2.9999999999999999E-16</v>
      </c>
      <c r="N1012" s="1" t="s">
        <v>5674</v>
      </c>
      <c r="O1012" s="1" t="s">
        <v>2625</v>
      </c>
    </row>
    <row r="1013" spans="1:15" x14ac:dyDescent="0.2">
      <c r="A1013" s="1" t="s">
        <v>6721</v>
      </c>
      <c r="B1013" s="1" t="s">
        <v>1808</v>
      </c>
      <c r="C1013" s="10">
        <v>1.5E-180</v>
      </c>
      <c r="D1013" s="1">
        <v>1</v>
      </c>
      <c r="E1013" s="1">
        <v>1585</v>
      </c>
      <c r="F1013" s="1">
        <v>49</v>
      </c>
      <c r="G1013" s="9">
        <v>22050</v>
      </c>
      <c r="H1013" s="1">
        <v>58</v>
      </c>
      <c r="I1013" s="9">
        <v>26092</v>
      </c>
      <c r="J1013" s="1">
        <f>LOG((G1013+0.01)/(I1013+0.01))</f>
        <v>-7.3098745535028362E-2</v>
      </c>
      <c r="K1013" s="1" t="s">
        <v>6722</v>
      </c>
      <c r="L1013" s="1" t="s">
        <v>6723</v>
      </c>
      <c r="M1013" s="1">
        <v>2E-140</v>
      </c>
      <c r="N1013" s="1" t="s">
        <v>6724</v>
      </c>
      <c r="O1013" s="1" t="s">
        <v>1812</v>
      </c>
    </row>
    <row r="1014" spans="1:15" x14ac:dyDescent="0.2">
      <c r="A1014" s="1" t="s">
        <v>4938</v>
      </c>
      <c r="B1014" s="1" t="s">
        <v>3480</v>
      </c>
      <c r="C1014" s="10">
        <v>0</v>
      </c>
      <c r="D1014" s="1" t="s">
        <v>312</v>
      </c>
      <c r="E1014" s="1">
        <v>2804</v>
      </c>
      <c r="F1014" s="1">
        <v>349</v>
      </c>
      <c r="G1014" s="9">
        <v>88773</v>
      </c>
      <c r="H1014" s="1">
        <v>413</v>
      </c>
      <c r="I1014" s="9">
        <v>105022</v>
      </c>
      <c r="J1014" s="1">
        <f>LOG((G1014+0.01)/(I1014+0.01))</f>
        <v>-7.2999380301926042E-2</v>
      </c>
      <c r="K1014" s="1" t="s">
        <v>4939</v>
      </c>
      <c r="L1014" s="1" t="s">
        <v>4940</v>
      </c>
      <c r="M1014" s="1" t="s">
        <v>5</v>
      </c>
      <c r="N1014" s="1" t="s">
        <v>4941</v>
      </c>
      <c r="O1014" s="1" t="s">
        <v>4942</v>
      </c>
    </row>
    <row r="1015" spans="1:15" x14ac:dyDescent="0.2">
      <c r="A1015" s="1" t="s">
        <v>3987</v>
      </c>
      <c r="B1015" s="1" t="s">
        <v>9</v>
      </c>
      <c r="C1015" s="10">
        <v>1.2000000000000001E-75</v>
      </c>
      <c r="D1015" s="1">
        <v>1</v>
      </c>
      <c r="E1015" s="1">
        <v>1261</v>
      </c>
      <c r="F1015" s="1">
        <v>71</v>
      </c>
      <c r="G1015" s="9">
        <v>40158</v>
      </c>
      <c r="H1015" s="1">
        <v>84</v>
      </c>
      <c r="I1015" s="9">
        <v>47498</v>
      </c>
      <c r="J1015" s="1">
        <f>LOG((G1015+0.01)/(I1015+0.01))</f>
        <v>-7.2903231057122153E-2</v>
      </c>
      <c r="K1015" s="1" t="s">
        <v>3988</v>
      </c>
      <c r="L1015" s="1" t="s">
        <v>3989</v>
      </c>
      <c r="M1015" s="1">
        <v>2E-107</v>
      </c>
      <c r="N1015" s="1" t="s">
        <v>3990</v>
      </c>
      <c r="O1015" s="1" t="s">
        <v>1214</v>
      </c>
    </row>
    <row r="1016" spans="1:15" x14ac:dyDescent="0.2">
      <c r="A1016" s="1" t="s">
        <v>7157</v>
      </c>
      <c r="B1016" s="1" t="s">
        <v>7158</v>
      </c>
      <c r="C1016" s="10">
        <v>3.1999999999999999E-163</v>
      </c>
      <c r="D1016" s="1" t="s">
        <v>1421</v>
      </c>
      <c r="E1016" s="1">
        <v>2787</v>
      </c>
      <c r="F1016" s="1">
        <v>170</v>
      </c>
      <c r="G1016" s="9">
        <v>43506</v>
      </c>
      <c r="H1016" s="1">
        <v>201</v>
      </c>
      <c r="I1016" s="9">
        <v>51424</v>
      </c>
      <c r="J1016" s="1">
        <f>LOG((G1016+0.01)/(I1016+0.01))</f>
        <v>-7.2616684201910461E-2</v>
      </c>
      <c r="K1016" s="1" t="s">
        <v>7159</v>
      </c>
      <c r="L1016" s="1" t="s">
        <v>2724</v>
      </c>
      <c r="M1016" s="1">
        <v>8.0000000000000003E-153</v>
      </c>
      <c r="N1016" s="1" t="s">
        <v>7160</v>
      </c>
      <c r="O1016" s="1" t="s">
        <v>7161</v>
      </c>
    </row>
    <row r="1017" spans="1:15" x14ac:dyDescent="0.2">
      <c r="A1017" s="1" t="s">
        <v>1106</v>
      </c>
      <c r="B1017" s="1" t="s">
        <v>63</v>
      </c>
      <c r="C1017" s="10">
        <v>1.8E-41</v>
      </c>
      <c r="D1017" s="1" t="s">
        <v>337</v>
      </c>
      <c r="E1017" s="1">
        <v>880</v>
      </c>
      <c r="F1017" s="1">
        <v>33</v>
      </c>
      <c r="G1017" s="9">
        <v>26746</v>
      </c>
      <c r="H1017" s="1">
        <v>39</v>
      </c>
      <c r="I1017" s="9">
        <v>31600</v>
      </c>
      <c r="J1017" s="1">
        <f>LOG((G1017+0.01)/(I1017+0.01))</f>
        <v>-7.2428217405611783E-2</v>
      </c>
      <c r="K1017" s="1" t="s">
        <v>1107</v>
      </c>
      <c r="L1017" s="1" t="s">
        <v>1108</v>
      </c>
      <c r="M1017" s="1">
        <v>3.9999999999999998E-106</v>
      </c>
      <c r="N1017" s="1" t="s">
        <v>1109</v>
      </c>
      <c r="O1017" s="1" t="s">
        <v>1110</v>
      </c>
    </row>
    <row r="1018" spans="1:15" x14ac:dyDescent="0.2">
      <c r="A1018" s="1" t="s">
        <v>6072</v>
      </c>
      <c r="B1018" s="1" t="s">
        <v>2429</v>
      </c>
      <c r="C1018" s="10">
        <v>8.4000000000000003E-139</v>
      </c>
      <c r="D1018" s="1" t="s">
        <v>312</v>
      </c>
      <c r="E1018" s="1">
        <v>1646</v>
      </c>
      <c r="F1018" s="1">
        <v>121</v>
      </c>
      <c r="G1018" s="9">
        <v>52431</v>
      </c>
      <c r="H1018" s="1">
        <v>143</v>
      </c>
      <c r="I1018" s="9">
        <v>61946</v>
      </c>
      <c r="J1018" s="1">
        <f>LOG((G1018+0.01)/(I1018+0.01))</f>
        <v>-7.2425114515644234E-2</v>
      </c>
      <c r="K1018" s="1" t="s">
        <v>6073</v>
      </c>
      <c r="L1018" s="1" t="s">
        <v>1968</v>
      </c>
      <c r="M1018" s="1" t="s">
        <v>5</v>
      </c>
      <c r="N1018" s="1" t="s">
        <v>6074</v>
      </c>
      <c r="O1018" s="1" t="s">
        <v>2433</v>
      </c>
    </row>
    <row r="1019" spans="1:15" x14ac:dyDescent="0.2">
      <c r="A1019" s="1" t="s">
        <v>4919</v>
      </c>
      <c r="B1019" s="1" t="s">
        <v>1580</v>
      </c>
      <c r="C1019" s="10">
        <v>3.1E-114</v>
      </c>
      <c r="D1019" s="1">
        <v>1</v>
      </c>
      <c r="E1019" s="1">
        <v>1913</v>
      </c>
      <c r="F1019" s="1">
        <v>111</v>
      </c>
      <c r="G1019" s="9">
        <v>41385</v>
      </c>
      <c r="H1019" s="1">
        <v>131</v>
      </c>
      <c r="I1019" s="9">
        <v>48827</v>
      </c>
      <c r="J1019" s="1">
        <f>LOG((G1019+0.01)/(I1019+0.01))</f>
        <v>-7.1817065906696759E-2</v>
      </c>
      <c r="K1019" s="1" t="s">
        <v>4920</v>
      </c>
      <c r="L1019" s="1" t="s">
        <v>4921</v>
      </c>
      <c r="M1019" s="1">
        <v>9.9999999999999998E-141</v>
      </c>
      <c r="N1019" s="1" t="s">
        <v>4922</v>
      </c>
      <c r="O1019" s="1" t="s">
        <v>4923</v>
      </c>
    </row>
    <row r="1020" spans="1:15" x14ac:dyDescent="0.2">
      <c r="A1020" s="1" t="s">
        <v>1541</v>
      </c>
      <c r="B1020" s="1" t="s">
        <v>1542</v>
      </c>
      <c r="C1020" s="10">
        <v>4.0000000000000002E-110</v>
      </c>
      <c r="D1020" s="1" t="s">
        <v>152</v>
      </c>
      <c r="E1020" s="1">
        <v>2631</v>
      </c>
      <c r="F1020" s="1">
        <v>614</v>
      </c>
      <c r="G1020" s="9">
        <v>166449</v>
      </c>
      <c r="H1020" s="1">
        <v>724</v>
      </c>
      <c r="I1020" s="9">
        <v>196212</v>
      </c>
      <c r="J1020" s="1">
        <f>LOG((G1020+0.01)/(I1020+0.01))</f>
        <v>-7.1444370301437424E-2</v>
      </c>
      <c r="K1020" s="1" t="s">
        <v>1543</v>
      </c>
      <c r="L1020" s="1" t="s">
        <v>1544</v>
      </c>
      <c r="M1020" s="1">
        <v>2E-113</v>
      </c>
      <c r="N1020" s="1" t="s">
        <v>1545</v>
      </c>
      <c r="O1020" s="1" t="s">
        <v>1546</v>
      </c>
    </row>
    <row r="1021" spans="1:15" x14ac:dyDescent="0.2">
      <c r="A1021" s="1" t="s">
        <v>1541</v>
      </c>
      <c r="B1021" s="1" t="s">
        <v>1547</v>
      </c>
      <c r="C1021" s="10">
        <v>4.0000000000000002E-110</v>
      </c>
      <c r="D1021" s="1" t="s">
        <v>152</v>
      </c>
      <c r="E1021" s="1">
        <v>2631</v>
      </c>
      <c r="F1021" s="1">
        <v>614</v>
      </c>
      <c r="G1021" s="9">
        <v>166449</v>
      </c>
      <c r="H1021" s="1">
        <v>724</v>
      </c>
      <c r="I1021" s="9">
        <v>196212</v>
      </c>
      <c r="J1021" s="1">
        <f>LOG((G1021+0.01)/(I1021+0.01))</f>
        <v>-7.1444370301437424E-2</v>
      </c>
      <c r="K1021" s="1" t="s">
        <v>1543</v>
      </c>
      <c r="L1021" s="1" t="s">
        <v>1544</v>
      </c>
      <c r="M1021" s="1">
        <v>2E-113</v>
      </c>
      <c r="N1021" s="1" t="s">
        <v>1545</v>
      </c>
      <c r="O1021" s="1" t="s">
        <v>1546</v>
      </c>
    </row>
    <row r="1022" spans="1:15" x14ac:dyDescent="0.2">
      <c r="A1022" s="1" t="s">
        <v>1331</v>
      </c>
      <c r="B1022" s="1" t="s">
        <v>1332</v>
      </c>
      <c r="C1022" s="10">
        <v>2E-95</v>
      </c>
      <c r="D1022" s="1" t="s">
        <v>22</v>
      </c>
      <c r="E1022" s="1">
        <v>2081</v>
      </c>
      <c r="F1022" s="1">
        <v>120</v>
      </c>
      <c r="G1022" s="9">
        <v>41129</v>
      </c>
      <c r="H1022" s="1">
        <v>141</v>
      </c>
      <c r="I1022" s="9">
        <v>48312</v>
      </c>
      <c r="J1022" s="1">
        <f>LOG((G1022+0.01)/(I1022+0.01))</f>
        <v>-6.9906850588276406E-2</v>
      </c>
      <c r="K1022" s="1" t="s">
        <v>1333</v>
      </c>
      <c r="L1022" s="1" t="s">
        <v>1334</v>
      </c>
      <c r="M1022" s="1" t="s">
        <v>5</v>
      </c>
      <c r="N1022" s="1" t="s">
        <v>1335</v>
      </c>
      <c r="O1022" s="1" t="s">
        <v>1336</v>
      </c>
    </row>
    <row r="1023" spans="1:15" x14ac:dyDescent="0.2">
      <c r="A1023" s="1" t="s">
        <v>6391</v>
      </c>
      <c r="B1023" s="1" t="s">
        <v>2616</v>
      </c>
      <c r="C1023" s="10">
        <v>0</v>
      </c>
      <c r="D1023" s="1" t="s">
        <v>77</v>
      </c>
      <c r="E1023" s="1">
        <v>2917</v>
      </c>
      <c r="F1023" s="1">
        <v>236</v>
      </c>
      <c r="G1023" s="9">
        <v>57704</v>
      </c>
      <c r="H1023" s="1">
        <v>277</v>
      </c>
      <c r="I1023" s="9">
        <v>67710</v>
      </c>
      <c r="J1023" s="1">
        <f>LOG((G1023+0.01)/(I1023+0.01))</f>
        <v>-6.9446883493334929E-2</v>
      </c>
      <c r="K1023" s="1" t="s">
        <v>6392</v>
      </c>
      <c r="L1023" s="1" t="s">
        <v>6393</v>
      </c>
      <c r="M1023" s="1" t="s">
        <v>5</v>
      </c>
      <c r="N1023" s="1" t="s">
        <v>6394</v>
      </c>
      <c r="O1023" s="1" t="s">
        <v>2620</v>
      </c>
    </row>
    <row r="1024" spans="1:15" x14ac:dyDescent="0.2">
      <c r="A1024" s="1" t="s">
        <v>6445</v>
      </c>
      <c r="B1024" s="1" t="s">
        <v>858</v>
      </c>
      <c r="C1024" s="10">
        <v>2.4999999999999999E-17</v>
      </c>
      <c r="D1024" s="1" t="s">
        <v>372</v>
      </c>
      <c r="E1024" s="1">
        <v>1842</v>
      </c>
      <c r="F1024" s="1">
        <v>363</v>
      </c>
      <c r="G1024" s="9">
        <v>140557</v>
      </c>
      <c r="H1024" s="1">
        <v>426</v>
      </c>
      <c r="I1024" s="9">
        <v>164902</v>
      </c>
      <c r="J1024" s="1">
        <f>LOG((G1024+0.01)/(I1024+0.01))</f>
        <v>-6.937343926394815E-2</v>
      </c>
      <c r="K1024" s="1" t="s">
        <v>859</v>
      </c>
      <c r="L1024" s="1" t="s">
        <v>6197</v>
      </c>
      <c r="M1024" s="1">
        <v>4.0000000000000003E-133</v>
      </c>
      <c r="N1024" s="1" t="s">
        <v>861</v>
      </c>
      <c r="O1024" s="1" t="s">
        <v>862</v>
      </c>
    </row>
    <row r="1025" spans="1:15" x14ac:dyDescent="0.2">
      <c r="A1025" s="1" t="s">
        <v>2516</v>
      </c>
      <c r="B1025" s="1" t="s">
        <v>1880</v>
      </c>
      <c r="C1025" s="10">
        <v>0</v>
      </c>
      <c r="D1025" s="1" t="s">
        <v>319</v>
      </c>
      <c r="E1025" s="1">
        <v>3813</v>
      </c>
      <c r="F1025" s="1">
        <v>11</v>
      </c>
      <c r="G1025" s="9">
        <v>0.20580000000000001</v>
      </c>
      <c r="H1025" s="1">
        <v>13</v>
      </c>
      <c r="I1025" s="9">
        <v>0.24310000000000001</v>
      </c>
      <c r="J1025" s="1">
        <f>LOG((G1025+0.01)/(I1025+0.01))</f>
        <v>-6.9240704811362297E-2</v>
      </c>
      <c r="K1025" s="1" t="s">
        <v>2517</v>
      </c>
      <c r="L1025" s="1" t="s">
        <v>2518</v>
      </c>
      <c r="M1025" s="1" t="s">
        <v>5</v>
      </c>
      <c r="N1025" s="1" t="s">
        <v>2519</v>
      </c>
      <c r="O1025" s="1" t="s">
        <v>1884</v>
      </c>
    </row>
    <row r="1026" spans="1:15" x14ac:dyDescent="0.2">
      <c r="A1026" s="1" t="s">
        <v>6824</v>
      </c>
      <c r="B1026" s="1" t="s">
        <v>189</v>
      </c>
      <c r="C1026" s="10">
        <v>2.2999999999999998E-71</v>
      </c>
      <c r="D1026" s="1">
        <v>1</v>
      </c>
      <c r="E1026" s="1">
        <v>4941</v>
      </c>
      <c r="F1026" s="1">
        <v>428</v>
      </c>
      <c r="G1026" s="9">
        <v>61782</v>
      </c>
      <c r="H1026" s="1">
        <v>502</v>
      </c>
      <c r="I1026" s="9">
        <v>72443</v>
      </c>
      <c r="J1026" s="1">
        <f>LOG((G1026+0.01)/(I1026+0.01))</f>
        <v>-6.9134453490191372E-2</v>
      </c>
      <c r="K1026" s="1" t="s">
        <v>6825</v>
      </c>
      <c r="L1026" s="1" t="s">
        <v>4726</v>
      </c>
      <c r="M1026" s="1" t="s">
        <v>5</v>
      </c>
      <c r="N1026" s="1" t="s">
        <v>6826</v>
      </c>
      <c r="O1026" s="1" t="s">
        <v>607</v>
      </c>
    </row>
    <row r="1027" spans="1:15" x14ac:dyDescent="0.2">
      <c r="A1027" s="1" t="s">
        <v>3859</v>
      </c>
      <c r="B1027" s="1" t="s">
        <v>1905</v>
      </c>
      <c r="C1027" s="10">
        <v>7.1999999999999996E-135</v>
      </c>
      <c r="D1027" s="1">
        <v>1</v>
      </c>
      <c r="E1027" s="1">
        <v>3328</v>
      </c>
      <c r="F1027" s="1">
        <v>336</v>
      </c>
      <c r="G1027" s="9">
        <v>72010</v>
      </c>
      <c r="H1027" s="1">
        <v>394</v>
      </c>
      <c r="I1027" s="9">
        <v>84415</v>
      </c>
      <c r="J1027" s="1">
        <f>LOG((G1027+0.01)/(I1027+0.01))</f>
        <v>-6.9026805022207371E-2</v>
      </c>
      <c r="K1027" s="1" t="s">
        <v>3860</v>
      </c>
      <c r="L1027" s="1" t="s">
        <v>2247</v>
      </c>
      <c r="M1027" s="1">
        <v>3E-132</v>
      </c>
      <c r="N1027" s="1" t="s">
        <v>3861</v>
      </c>
      <c r="O1027" s="1" t="s">
        <v>1909</v>
      </c>
    </row>
    <row r="1028" spans="1:15" x14ac:dyDescent="0.2">
      <c r="A1028" s="1" t="s">
        <v>6622</v>
      </c>
      <c r="B1028" s="1" t="s">
        <v>6623</v>
      </c>
      <c r="C1028" s="10">
        <v>2E-46</v>
      </c>
      <c r="D1028" s="1" t="s">
        <v>312</v>
      </c>
      <c r="E1028" s="1">
        <v>1819</v>
      </c>
      <c r="F1028" s="1">
        <v>87</v>
      </c>
      <c r="G1028" s="9">
        <v>34113</v>
      </c>
      <c r="H1028" s="1">
        <v>102</v>
      </c>
      <c r="I1028" s="9">
        <v>39983</v>
      </c>
      <c r="J1028" s="1">
        <f>LOG((G1028+0.01)/(I1028+0.01))</f>
        <v>-6.8955443996911642E-2</v>
      </c>
      <c r="K1028" s="1" t="s">
        <v>6624</v>
      </c>
      <c r="L1028" s="1" t="s">
        <v>1957</v>
      </c>
      <c r="M1028" s="1">
        <v>6E-68</v>
      </c>
      <c r="N1028" s="1" t="s">
        <v>6625</v>
      </c>
      <c r="O1028" s="1" t="s">
        <v>19</v>
      </c>
    </row>
    <row r="1029" spans="1:15" x14ac:dyDescent="0.2">
      <c r="A1029" s="1" t="s">
        <v>6034</v>
      </c>
      <c r="B1029" s="1" t="s">
        <v>6038</v>
      </c>
      <c r="C1029" s="10">
        <v>3.0999999999999999E-100</v>
      </c>
      <c r="D1029" s="1" t="s">
        <v>22</v>
      </c>
      <c r="E1029" s="1">
        <v>2476</v>
      </c>
      <c r="F1029" s="1">
        <v>166</v>
      </c>
      <c r="G1029" s="9">
        <v>47818</v>
      </c>
      <c r="H1029" s="1">
        <v>194</v>
      </c>
      <c r="I1029" s="9">
        <v>55867</v>
      </c>
      <c r="J1029" s="1">
        <f>LOG((G1029+0.01)/(I1029+0.01))</f>
        <v>-6.7563930054995114E-2</v>
      </c>
      <c r="K1029" s="1" t="s">
        <v>6035</v>
      </c>
      <c r="L1029" s="1" t="s">
        <v>1212</v>
      </c>
      <c r="M1029" s="1">
        <v>2.0000000000000001E-127</v>
      </c>
      <c r="N1029" s="1" t="s">
        <v>6036</v>
      </c>
      <c r="O1029" s="1" t="s">
        <v>6037</v>
      </c>
    </row>
    <row r="1030" spans="1:15" x14ac:dyDescent="0.2">
      <c r="A1030" s="1" t="s">
        <v>6034</v>
      </c>
      <c r="B1030" s="1" t="s">
        <v>5953</v>
      </c>
      <c r="C1030" s="10">
        <v>1.9999999999999999E-81</v>
      </c>
      <c r="D1030" s="1" t="s">
        <v>245</v>
      </c>
      <c r="E1030" s="1">
        <v>2476</v>
      </c>
      <c r="F1030" s="1">
        <v>166</v>
      </c>
      <c r="G1030" s="9">
        <v>47818</v>
      </c>
      <c r="H1030" s="1">
        <v>194</v>
      </c>
      <c r="I1030" s="9">
        <v>55867</v>
      </c>
      <c r="J1030" s="1">
        <f>LOG((G1030+0.01)/(I1030+0.01))</f>
        <v>-6.7563930054995114E-2</v>
      </c>
      <c r="K1030" s="1" t="s">
        <v>6035</v>
      </c>
      <c r="L1030" s="1" t="s">
        <v>1212</v>
      </c>
      <c r="M1030" s="1">
        <v>2.0000000000000001E-127</v>
      </c>
      <c r="N1030" s="1" t="s">
        <v>6036</v>
      </c>
      <c r="O1030" s="1" t="s">
        <v>6037</v>
      </c>
    </row>
    <row r="1031" spans="1:15" x14ac:dyDescent="0.2">
      <c r="A1031" s="1" t="s">
        <v>528</v>
      </c>
      <c r="B1031" s="1" t="s">
        <v>529</v>
      </c>
      <c r="C1031" s="10">
        <v>1.7999999999999999E-11</v>
      </c>
      <c r="D1031" s="1">
        <v>1</v>
      </c>
      <c r="E1031" s="1">
        <v>2405</v>
      </c>
      <c r="F1031" s="1">
        <v>168</v>
      </c>
      <c r="G1031" s="9">
        <v>49823</v>
      </c>
      <c r="H1031" s="1">
        <v>196</v>
      </c>
      <c r="I1031" s="9">
        <v>58110</v>
      </c>
      <c r="J1031" s="1">
        <f>LOG((G1031+0.01)/(I1031+0.01))</f>
        <v>-6.6820988779343338E-2</v>
      </c>
      <c r="K1031" s="1" t="s">
        <v>530</v>
      </c>
      <c r="L1031" s="1" t="s">
        <v>531</v>
      </c>
      <c r="M1031" s="1">
        <v>1E-87</v>
      </c>
      <c r="N1031" s="1" t="s">
        <v>532</v>
      </c>
      <c r="O1031" s="1" t="s">
        <v>533</v>
      </c>
    </row>
    <row r="1032" spans="1:15" x14ac:dyDescent="0.2">
      <c r="A1032" s="1" t="s">
        <v>755</v>
      </c>
      <c r="B1032" s="1" t="s">
        <v>756</v>
      </c>
      <c r="C1032" s="10">
        <v>2.9999999999999999E-139</v>
      </c>
      <c r="D1032" s="1" t="s">
        <v>757</v>
      </c>
      <c r="E1032" s="1">
        <v>2076</v>
      </c>
      <c r="F1032" s="1">
        <v>156</v>
      </c>
      <c r="G1032" s="9">
        <v>53596</v>
      </c>
      <c r="H1032" s="1">
        <v>182</v>
      </c>
      <c r="I1032" s="9">
        <v>62510</v>
      </c>
      <c r="J1032" s="1">
        <f>LOG((G1032+0.01)/(I1032+0.01))</f>
        <v>-6.681710890025197E-2</v>
      </c>
      <c r="K1032" s="1" t="s">
        <v>758</v>
      </c>
      <c r="L1032" s="1" t="s">
        <v>759</v>
      </c>
      <c r="M1032" s="1">
        <v>2.9999999999999999E-130</v>
      </c>
      <c r="N1032" s="1" t="s">
        <v>760</v>
      </c>
      <c r="O1032" s="1" t="s">
        <v>761</v>
      </c>
    </row>
    <row r="1033" spans="1:15" x14ac:dyDescent="0.2">
      <c r="A1033" s="1" t="s">
        <v>1419</v>
      </c>
      <c r="B1033" s="1" t="s">
        <v>1420</v>
      </c>
      <c r="C1033" s="10">
        <v>0</v>
      </c>
      <c r="D1033" s="1" t="s">
        <v>1421</v>
      </c>
      <c r="E1033" s="1">
        <v>4110</v>
      </c>
      <c r="F1033" s="1">
        <v>426</v>
      </c>
      <c r="G1033" s="9">
        <v>73927</v>
      </c>
      <c r="H1033" s="1">
        <v>496</v>
      </c>
      <c r="I1033" s="9">
        <v>86049</v>
      </c>
      <c r="J1033" s="1">
        <f>LOG((G1033+0.01)/(I1033+0.01))</f>
        <v>-6.5942736720632666E-2</v>
      </c>
      <c r="K1033" s="1" t="s">
        <v>1422</v>
      </c>
      <c r="L1033" s="1" t="s">
        <v>1423</v>
      </c>
      <c r="M1033" s="1" t="s">
        <v>5</v>
      </c>
      <c r="N1033" s="1" t="s">
        <v>1424</v>
      </c>
      <c r="O1033" s="1" t="s">
        <v>1425</v>
      </c>
    </row>
    <row r="1034" spans="1:15" x14ac:dyDescent="0.2">
      <c r="A1034" s="1" t="s">
        <v>7767</v>
      </c>
      <c r="B1034" s="1" t="s">
        <v>7768</v>
      </c>
      <c r="C1034" s="10">
        <v>0</v>
      </c>
      <c r="D1034" s="1" t="s">
        <v>602</v>
      </c>
      <c r="E1034" s="1">
        <v>2516</v>
      </c>
      <c r="F1034" s="1">
        <v>230</v>
      </c>
      <c r="G1034" s="9">
        <v>65201</v>
      </c>
      <c r="H1034" s="1">
        <v>267</v>
      </c>
      <c r="I1034" s="9">
        <v>75667</v>
      </c>
      <c r="J1034" s="1">
        <f>LOG((G1034+0.01)/(I1034+0.01))</f>
        <v>-6.4652249808578741E-2</v>
      </c>
      <c r="K1034" s="1" t="s">
        <v>7769</v>
      </c>
      <c r="L1034" s="1" t="s">
        <v>7770</v>
      </c>
      <c r="M1034" s="1" t="s">
        <v>5</v>
      </c>
      <c r="N1034" s="1" t="s">
        <v>7771</v>
      </c>
      <c r="O1034" s="1" t="s">
        <v>7772</v>
      </c>
    </row>
    <row r="1035" spans="1:15" x14ac:dyDescent="0.2">
      <c r="A1035" s="1" t="s">
        <v>6972</v>
      </c>
      <c r="B1035" s="1" t="s">
        <v>6973</v>
      </c>
      <c r="C1035" s="10">
        <v>1.6999999999999999E-77</v>
      </c>
      <c r="D1035" s="1" t="s">
        <v>575</v>
      </c>
      <c r="E1035" s="1">
        <v>1021</v>
      </c>
      <c r="F1035" s="1">
        <v>56</v>
      </c>
      <c r="G1035" s="9">
        <v>39120</v>
      </c>
      <c r="H1035" s="1">
        <v>65</v>
      </c>
      <c r="I1035" s="9">
        <v>45394</v>
      </c>
      <c r="J1035" s="1">
        <f>LOG((G1035+0.01)/(I1035+0.01))</f>
        <v>-6.4599591858281569E-2</v>
      </c>
      <c r="K1035" s="1" t="s">
        <v>6974</v>
      </c>
      <c r="L1035" s="1" t="s">
        <v>6975</v>
      </c>
      <c r="M1035" s="1">
        <v>2.9999999999999999E-78</v>
      </c>
      <c r="N1035" s="1" t="s">
        <v>6976</v>
      </c>
      <c r="O1035" s="1" t="s">
        <v>6977</v>
      </c>
    </row>
    <row r="1036" spans="1:15" x14ac:dyDescent="0.2">
      <c r="A1036" s="1" t="s">
        <v>4658</v>
      </c>
      <c r="B1036" s="1" t="s">
        <v>1999</v>
      </c>
      <c r="C1036" s="10">
        <v>0</v>
      </c>
      <c r="D1036" s="1" t="s">
        <v>276</v>
      </c>
      <c r="E1036" s="1">
        <v>3514</v>
      </c>
      <c r="F1036" s="1">
        <v>75</v>
      </c>
      <c r="G1036" s="9">
        <v>15223</v>
      </c>
      <c r="H1036" s="1">
        <v>87</v>
      </c>
      <c r="I1036" s="9">
        <v>17653</v>
      </c>
      <c r="J1036" s="1">
        <f>LOG((G1036+0.01)/(I1036+0.01))</f>
        <v>-6.4318234559889026E-2</v>
      </c>
      <c r="K1036" s="1" t="s">
        <v>3128</v>
      </c>
      <c r="L1036" s="1" t="s">
        <v>1537</v>
      </c>
      <c r="M1036" s="1" t="s">
        <v>5</v>
      </c>
      <c r="N1036" s="1" t="s">
        <v>3129</v>
      </c>
      <c r="O1036" s="1" t="s">
        <v>2003</v>
      </c>
    </row>
    <row r="1037" spans="1:15" x14ac:dyDescent="0.2">
      <c r="A1037" s="1" t="s">
        <v>291</v>
      </c>
      <c r="B1037" s="1" t="s">
        <v>292</v>
      </c>
      <c r="C1037" s="10">
        <v>6.6E-92</v>
      </c>
      <c r="D1037" s="1" t="s">
        <v>276</v>
      </c>
      <c r="E1037" s="1">
        <v>2505</v>
      </c>
      <c r="F1037" s="1">
        <v>438</v>
      </c>
      <c r="G1037" s="9">
        <v>124710</v>
      </c>
      <c r="H1037" s="1">
        <v>508</v>
      </c>
      <c r="I1037" s="9">
        <v>144598</v>
      </c>
      <c r="J1037" s="1">
        <f>LOG((G1037+0.01)/(I1037+0.01))</f>
        <v>-6.4261002062047573E-2</v>
      </c>
      <c r="K1037" s="1" t="s">
        <v>293</v>
      </c>
      <c r="L1037" s="1" t="s">
        <v>294</v>
      </c>
      <c r="M1037" s="1">
        <v>1E-100</v>
      </c>
      <c r="N1037" s="1" t="s">
        <v>295</v>
      </c>
      <c r="O1037" s="1" t="s">
        <v>296</v>
      </c>
    </row>
    <row r="1038" spans="1:15" x14ac:dyDescent="0.2">
      <c r="A1038" s="1" t="s">
        <v>2881</v>
      </c>
      <c r="B1038" s="1" t="s">
        <v>2882</v>
      </c>
      <c r="C1038" s="10">
        <v>8.5999999999999992E-158</v>
      </c>
      <c r="D1038" s="1">
        <v>1</v>
      </c>
      <c r="E1038" s="1">
        <v>2302</v>
      </c>
      <c r="F1038" s="1">
        <v>25</v>
      </c>
      <c r="G1038" s="9">
        <v>0.77459999999999996</v>
      </c>
      <c r="H1038" s="1">
        <v>29</v>
      </c>
      <c r="I1038" s="9">
        <v>0.89829999999999999</v>
      </c>
      <c r="J1038" s="1">
        <f>LOG((G1038+0.01)/(I1038+0.01))</f>
        <v>-6.3581010394865037E-2</v>
      </c>
      <c r="K1038" s="1" t="s">
        <v>2883</v>
      </c>
      <c r="L1038" s="1" t="s">
        <v>2884</v>
      </c>
      <c r="M1038" s="1">
        <v>3.0000000000000001E-177</v>
      </c>
      <c r="N1038" s="1" t="s">
        <v>2885</v>
      </c>
      <c r="O1038" s="1" t="s">
        <v>2886</v>
      </c>
    </row>
    <row r="1039" spans="1:15" x14ac:dyDescent="0.2">
      <c r="A1039" s="1" t="s">
        <v>2881</v>
      </c>
      <c r="B1039" s="1" t="s">
        <v>63</v>
      </c>
      <c r="C1039" s="10">
        <v>1.1999999999999999E-17</v>
      </c>
      <c r="D1039" s="1" t="s">
        <v>883</v>
      </c>
      <c r="E1039" s="1">
        <v>2302</v>
      </c>
      <c r="F1039" s="1">
        <v>25</v>
      </c>
      <c r="G1039" s="9">
        <v>0.77459999999999996</v>
      </c>
      <c r="H1039" s="1">
        <v>29</v>
      </c>
      <c r="I1039" s="9">
        <v>0.89829999999999999</v>
      </c>
      <c r="J1039" s="1">
        <f>LOG((G1039+0.01)/(I1039+0.01))</f>
        <v>-6.3581010394865037E-2</v>
      </c>
      <c r="K1039" s="1" t="s">
        <v>2883</v>
      </c>
      <c r="L1039" s="1" t="s">
        <v>2884</v>
      </c>
      <c r="M1039" s="1">
        <v>3.0000000000000001E-177</v>
      </c>
      <c r="N1039" s="1" t="s">
        <v>2885</v>
      </c>
      <c r="O1039" s="1" t="s">
        <v>2886</v>
      </c>
    </row>
    <row r="1040" spans="1:15" x14ac:dyDescent="0.2">
      <c r="A1040" s="1" t="s">
        <v>2473</v>
      </c>
      <c r="B1040" s="1" t="s">
        <v>2474</v>
      </c>
      <c r="C1040" s="10">
        <v>3.2999999999999998E-76</v>
      </c>
      <c r="D1040" s="1" t="s">
        <v>1421</v>
      </c>
      <c r="E1040" s="1">
        <v>2496</v>
      </c>
      <c r="F1040" s="1">
        <v>140</v>
      </c>
      <c r="G1040" s="9">
        <v>40005</v>
      </c>
      <c r="H1040" s="1">
        <v>162</v>
      </c>
      <c r="I1040" s="9">
        <v>46278</v>
      </c>
      <c r="J1040" s="1">
        <f>LOG((G1040+0.01)/(I1040+0.01))</f>
        <v>-6.3260292285257744E-2</v>
      </c>
      <c r="K1040" s="1" t="s">
        <v>2475</v>
      </c>
      <c r="L1040" s="1" t="s">
        <v>2476</v>
      </c>
      <c r="M1040" s="1">
        <v>2E-176</v>
      </c>
      <c r="N1040" s="1" t="s">
        <v>2477</v>
      </c>
      <c r="O1040" s="1" t="s">
        <v>2478</v>
      </c>
    </row>
    <row r="1041" spans="1:15" x14ac:dyDescent="0.2">
      <c r="A1041" s="1" t="s">
        <v>4189</v>
      </c>
      <c r="B1041" s="1" t="s">
        <v>9</v>
      </c>
      <c r="C1041" s="10">
        <v>8.6999999999999999E-73</v>
      </c>
      <c r="D1041" s="1" t="s">
        <v>77</v>
      </c>
      <c r="E1041" s="1">
        <v>1472</v>
      </c>
      <c r="F1041" s="1">
        <v>51</v>
      </c>
      <c r="G1041" s="9">
        <v>24711</v>
      </c>
      <c r="H1041" s="1">
        <v>59</v>
      </c>
      <c r="I1041" s="9">
        <v>28579</v>
      </c>
      <c r="J1041" s="1">
        <f>LOG((G1041+0.01)/(I1041+0.01))</f>
        <v>-6.3156683950961676E-2</v>
      </c>
      <c r="K1041" s="1" t="s">
        <v>4190</v>
      </c>
      <c r="L1041" s="1" t="s">
        <v>4191</v>
      </c>
      <c r="M1041" s="1">
        <v>2E-79</v>
      </c>
      <c r="N1041" s="1" t="s">
        <v>4192</v>
      </c>
      <c r="O1041" s="1" t="s">
        <v>4193</v>
      </c>
    </row>
    <row r="1042" spans="1:15" x14ac:dyDescent="0.2">
      <c r="A1042" s="1" t="s">
        <v>4822</v>
      </c>
      <c r="B1042" s="1" t="s">
        <v>325</v>
      </c>
      <c r="C1042" s="10">
        <v>8.5999999999999998E-72</v>
      </c>
      <c r="D1042" s="1">
        <v>1</v>
      </c>
      <c r="E1042" s="1">
        <v>881</v>
      </c>
      <c r="F1042" s="1">
        <v>64</v>
      </c>
      <c r="G1042" s="9">
        <v>51813</v>
      </c>
      <c r="H1042" s="1">
        <v>74</v>
      </c>
      <c r="I1042" s="9">
        <v>59891</v>
      </c>
      <c r="J1042" s="1">
        <f>LOG((G1042+0.01)/(I1042+0.01))</f>
        <v>-6.292281435960953E-2</v>
      </c>
      <c r="K1042" s="1" t="s">
        <v>4823</v>
      </c>
      <c r="L1042" s="1" t="s">
        <v>1376</v>
      </c>
      <c r="M1042" s="1">
        <v>1E-70</v>
      </c>
      <c r="N1042" s="1" t="s">
        <v>4824</v>
      </c>
      <c r="O1042" s="1" t="s">
        <v>4825</v>
      </c>
    </row>
    <row r="1043" spans="1:15" x14ac:dyDescent="0.2">
      <c r="A1043" s="1" t="s">
        <v>2640</v>
      </c>
      <c r="B1043" s="1" t="s">
        <v>251</v>
      </c>
      <c r="C1043" s="10">
        <v>4.7000000000000002E-49</v>
      </c>
      <c r="D1043" s="1" t="s">
        <v>77</v>
      </c>
      <c r="E1043" s="1">
        <v>1508</v>
      </c>
      <c r="F1043" s="1">
        <v>659</v>
      </c>
      <c r="G1043" s="9">
        <v>311687</v>
      </c>
      <c r="H1043" s="1">
        <v>761</v>
      </c>
      <c r="I1043" s="9">
        <v>359824</v>
      </c>
      <c r="J1043" s="1">
        <f>LOG((G1043+0.01)/(I1043+0.01))</f>
        <v>-6.2371436359414861E-2</v>
      </c>
      <c r="K1043" s="1" t="s">
        <v>2641</v>
      </c>
      <c r="L1043" s="1" t="s">
        <v>2642</v>
      </c>
      <c r="M1043" s="1">
        <v>2.0000000000000001E-63</v>
      </c>
      <c r="N1043" s="1" t="s">
        <v>2643</v>
      </c>
      <c r="O1043" s="1" t="s">
        <v>2644</v>
      </c>
    </row>
    <row r="1044" spans="1:15" x14ac:dyDescent="0.2">
      <c r="A1044" s="1" t="s">
        <v>7073</v>
      </c>
      <c r="B1044" s="1" t="s">
        <v>5349</v>
      </c>
      <c r="C1044" s="10">
        <v>0</v>
      </c>
      <c r="D1044" s="1">
        <v>1</v>
      </c>
      <c r="E1044" s="1">
        <v>8723</v>
      </c>
      <c r="F1044" s="1">
        <v>44</v>
      </c>
      <c r="G1044" s="9">
        <v>0.35980000000000001</v>
      </c>
      <c r="H1044" s="1">
        <v>51</v>
      </c>
      <c r="I1044" s="9">
        <v>0.41689999999999999</v>
      </c>
      <c r="J1044" s="1">
        <f>LOG((G1044+0.01)/(I1044+0.01))</f>
        <v>-6.2359247980792475E-2</v>
      </c>
      <c r="K1044" s="1" t="s">
        <v>5350</v>
      </c>
      <c r="L1044" s="1" t="s">
        <v>6538</v>
      </c>
      <c r="M1044" s="1" t="s">
        <v>5</v>
      </c>
      <c r="N1044" s="1" t="s">
        <v>5352</v>
      </c>
      <c r="O1044" s="1" t="s">
        <v>5353</v>
      </c>
    </row>
    <row r="1045" spans="1:15" x14ac:dyDescent="0.2">
      <c r="A1045" s="1" t="s">
        <v>7073</v>
      </c>
      <c r="B1045" s="1" t="s">
        <v>5354</v>
      </c>
      <c r="C1045" s="10">
        <v>0</v>
      </c>
      <c r="D1045" s="1">
        <v>1</v>
      </c>
      <c r="E1045" s="1">
        <v>8723</v>
      </c>
      <c r="F1045" s="1">
        <v>44</v>
      </c>
      <c r="G1045" s="9">
        <v>0.35980000000000001</v>
      </c>
      <c r="H1045" s="1">
        <v>51</v>
      </c>
      <c r="I1045" s="9">
        <v>0.41689999999999999</v>
      </c>
      <c r="J1045" s="1">
        <f>LOG((G1045+0.01)/(I1045+0.01))</f>
        <v>-6.2359247980792475E-2</v>
      </c>
      <c r="K1045" s="1" t="s">
        <v>5350</v>
      </c>
      <c r="L1045" s="1" t="s">
        <v>6538</v>
      </c>
      <c r="M1045" s="1" t="s">
        <v>5</v>
      </c>
      <c r="N1045" s="1" t="s">
        <v>5352</v>
      </c>
      <c r="O1045" s="1" t="s">
        <v>5353</v>
      </c>
    </row>
    <row r="1046" spans="1:15" x14ac:dyDescent="0.2">
      <c r="A1046" s="1" t="s">
        <v>1238</v>
      </c>
      <c r="B1046" s="1" t="s">
        <v>251</v>
      </c>
      <c r="C1046" s="10">
        <v>2.4000000000000001E-58</v>
      </c>
      <c r="D1046" s="1">
        <v>1</v>
      </c>
      <c r="E1046" s="1">
        <v>2572</v>
      </c>
      <c r="F1046" s="1">
        <v>1346</v>
      </c>
      <c r="G1046" s="9">
        <v>373257</v>
      </c>
      <c r="H1046" s="1">
        <v>1554</v>
      </c>
      <c r="I1046" s="9">
        <v>430811</v>
      </c>
      <c r="J1046" s="1">
        <f>LOG((G1046+0.01)/(I1046+0.01))</f>
        <v>-6.2278820997411437E-2</v>
      </c>
      <c r="K1046" s="1" t="s">
        <v>1239</v>
      </c>
      <c r="L1046" s="1" t="s">
        <v>1240</v>
      </c>
      <c r="M1046" s="1">
        <v>2.9999999999999999E-75</v>
      </c>
      <c r="N1046" s="1" t="s">
        <v>1241</v>
      </c>
      <c r="O1046" s="1" t="s">
        <v>1242</v>
      </c>
    </row>
    <row r="1047" spans="1:15" x14ac:dyDescent="0.2">
      <c r="A1047" s="1" t="s">
        <v>3350</v>
      </c>
      <c r="B1047" s="1" t="s">
        <v>3351</v>
      </c>
      <c r="C1047" s="10">
        <v>5.2999999999999997E-156</v>
      </c>
      <c r="D1047" s="1">
        <v>1</v>
      </c>
      <c r="E1047" s="1">
        <v>5592</v>
      </c>
      <c r="F1047" s="1">
        <v>1887</v>
      </c>
      <c r="G1047" s="9">
        <v>240679</v>
      </c>
      <c r="H1047" s="1">
        <v>2178</v>
      </c>
      <c r="I1047" s="9">
        <v>277714</v>
      </c>
      <c r="J1047" s="1">
        <f>LOG((G1047+0.01)/(I1047+0.01))</f>
        <v>-6.2159572996255977E-2</v>
      </c>
      <c r="K1047" s="1" t="s">
        <v>3352</v>
      </c>
      <c r="L1047" s="1" t="s">
        <v>3353</v>
      </c>
      <c r="M1047" s="1" t="s">
        <v>5</v>
      </c>
      <c r="N1047" s="1" t="s">
        <v>3354</v>
      </c>
      <c r="O1047" s="1" t="s">
        <v>3355</v>
      </c>
    </row>
    <row r="1048" spans="1:15" x14ac:dyDescent="0.2">
      <c r="A1048" s="1" t="s">
        <v>5936</v>
      </c>
      <c r="B1048" s="1" t="s">
        <v>208</v>
      </c>
      <c r="C1048" s="10">
        <v>4.1E-122</v>
      </c>
      <c r="D1048" s="1">
        <v>1</v>
      </c>
      <c r="E1048" s="1">
        <v>2534</v>
      </c>
      <c r="F1048" s="1">
        <v>253</v>
      </c>
      <c r="G1048" s="9">
        <v>71211</v>
      </c>
      <c r="H1048" s="1">
        <v>292</v>
      </c>
      <c r="I1048" s="9">
        <v>82164</v>
      </c>
      <c r="J1048" s="1">
        <f>LOG((G1048+0.01)/(I1048+0.01))</f>
        <v>-6.2134481272972913E-2</v>
      </c>
      <c r="K1048" s="1" t="s">
        <v>3613</v>
      </c>
      <c r="L1048" s="1" t="s">
        <v>3614</v>
      </c>
      <c r="M1048" s="1">
        <v>4E-160</v>
      </c>
      <c r="N1048" s="1" t="s">
        <v>3615</v>
      </c>
      <c r="O1048" s="1" t="s">
        <v>3616</v>
      </c>
    </row>
    <row r="1049" spans="1:15" x14ac:dyDescent="0.2">
      <c r="A1049" s="1" t="s">
        <v>3924</v>
      </c>
      <c r="B1049" s="1" t="s">
        <v>3225</v>
      </c>
      <c r="C1049" s="10">
        <v>2.7E-11</v>
      </c>
      <c r="D1049" s="1" t="s">
        <v>1188</v>
      </c>
      <c r="E1049" s="1">
        <v>4723</v>
      </c>
      <c r="F1049" s="1">
        <v>26</v>
      </c>
      <c r="G1049" s="9">
        <v>0.3926</v>
      </c>
      <c r="H1049" s="1">
        <v>30</v>
      </c>
      <c r="I1049" s="9">
        <v>0.45290000000000002</v>
      </c>
      <c r="J1049" s="1">
        <f>LOG((G1049+0.01)/(I1049+0.01))</f>
        <v>-6.0613410230174997E-2</v>
      </c>
      <c r="K1049" s="1" t="s">
        <v>3226</v>
      </c>
      <c r="L1049" s="1" t="s">
        <v>3227</v>
      </c>
      <c r="M1049" s="1">
        <v>1E-168</v>
      </c>
      <c r="N1049" s="1" t="s">
        <v>3228</v>
      </c>
      <c r="O1049" s="1" t="s">
        <v>3229</v>
      </c>
    </row>
    <row r="1050" spans="1:15" x14ac:dyDescent="0.2">
      <c r="A1050" s="1" t="s">
        <v>2217</v>
      </c>
      <c r="B1050" s="1" t="s">
        <v>2218</v>
      </c>
      <c r="C1050" s="10">
        <v>0</v>
      </c>
      <c r="D1050" s="1">
        <v>1</v>
      </c>
      <c r="E1050" s="1">
        <v>2032</v>
      </c>
      <c r="F1050" s="1">
        <v>540</v>
      </c>
      <c r="G1050" s="9">
        <v>189541</v>
      </c>
      <c r="H1050" s="1">
        <v>621</v>
      </c>
      <c r="I1050" s="9">
        <v>217909</v>
      </c>
      <c r="J1050" s="1">
        <f>LOG((G1050+0.01)/(I1050+0.01))</f>
        <v>-6.0571997119450244E-2</v>
      </c>
      <c r="K1050" s="1" t="s">
        <v>2219</v>
      </c>
      <c r="L1050" s="1" t="s">
        <v>2220</v>
      </c>
      <c r="M1050" s="1">
        <v>3.9999999999999997E-163</v>
      </c>
      <c r="N1050" s="1" t="s">
        <v>2221</v>
      </c>
      <c r="O1050" s="1" t="s">
        <v>2222</v>
      </c>
    </row>
    <row r="1051" spans="1:15" x14ac:dyDescent="0.2">
      <c r="A1051" s="1" t="s">
        <v>4562</v>
      </c>
      <c r="B1051" s="1" t="s">
        <v>4567</v>
      </c>
      <c r="C1051" s="10">
        <v>3.6000000000000001E-83</v>
      </c>
      <c r="D1051" s="1" t="s">
        <v>276</v>
      </c>
      <c r="E1051" s="1">
        <v>913</v>
      </c>
      <c r="F1051" s="1">
        <v>181</v>
      </c>
      <c r="G1051" s="9">
        <v>141398</v>
      </c>
      <c r="H1051" s="1">
        <v>208</v>
      </c>
      <c r="I1051" s="9">
        <v>162443</v>
      </c>
      <c r="J1051" s="1">
        <f>LOG((G1051+0.01)/(I1051+0.01))</f>
        <v>-6.0257730832226554E-2</v>
      </c>
      <c r="K1051" s="1" t="s">
        <v>4563</v>
      </c>
      <c r="L1051" s="1" t="s">
        <v>4564</v>
      </c>
      <c r="M1051" s="1">
        <v>4E-78</v>
      </c>
      <c r="N1051" s="1" t="s">
        <v>4565</v>
      </c>
      <c r="O1051" s="1" t="s">
        <v>4566</v>
      </c>
    </row>
    <row r="1052" spans="1:15" x14ac:dyDescent="0.2">
      <c r="A1052" s="1" t="s">
        <v>4562</v>
      </c>
      <c r="B1052" s="1" t="s">
        <v>311</v>
      </c>
      <c r="C1052" s="10">
        <v>8.9E-35</v>
      </c>
      <c r="D1052" s="1" t="s">
        <v>77</v>
      </c>
      <c r="E1052" s="1">
        <v>913</v>
      </c>
      <c r="F1052" s="1">
        <v>181</v>
      </c>
      <c r="G1052" s="9">
        <v>141398</v>
      </c>
      <c r="H1052" s="1">
        <v>208</v>
      </c>
      <c r="I1052" s="9">
        <v>162443</v>
      </c>
      <c r="J1052" s="1">
        <f>LOG((G1052+0.01)/(I1052+0.01))</f>
        <v>-6.0257730832226554E-2</v>
      </c>
      <c r="K1052" s="1" t="s">
        <v>4563</v>
      </c>
      <c r="L1052" s="1" t="s">
        <v>4564</v>
      </c>
      <c r="M1052" s="1">
        <v>4E-78</v>
      </c>
      <c r="N1052" s="1" t="s">
        <v>4565</v>
      </c>
      <c r="O1052" s="1" t="s">
        <v>4566</v>
      </c>
    </row>
    <row r="1053" spans="1:15" x14ac:dyDescent="0.2">
      <c r="A1053" s="1" t="s">
        <v>7383</v>
      </c>
      <c r="B1053" s="1" t="s">
        <v>676</v>
      </c>
      <c r="C1053" s="10">
        <v>2.2000000000000001E-48</v>
      </c>
      <c r="D1053" s="1" t="s">
        <v>144</v>
      </c>
      <c r="E1053" s="1">
        <v>1710</v>
      </c>
      <c r="F1053" s="1">
        <v>155</v>
      </c>
      <c r="G1053" s="9">
        <v>64650</v>
      </c>
      <c r="H1053" s="1">
        <v>178</v>
      </c>
      <c r="I1053" s="9">
        <v>74222</v>
      </c>
      <c r="J1053" s="1">
        <f>LOG((G1053+0.01)/(I1053+0.01))</f>
        <v>-5.996411487163348E-2</v>
      </c>
      <c r="K1053" s="1" t="s">
        <v>7384</v>
      </c>
      <c r="L1053" s="1" t="s">
        <v>7385</v>
      </c>
      <c r="M1053" s="1">
        <v>4.0000000000000002E-108</v>
      </c>
      <c r="N1053" s="1" t="s">
        <v>7386</v>
      </c>
      <c r="O1053" s="1" t="s">
        <v>680</v>
      </c>
    </row>
    <row r="1054" spans="1:15" x14ac:dyDescent="0.2">
      <c r="A1054" s="1" t="s">
        <v>686</v>
      </c>
      <c r="B1054" s="1" t="s">
        <v>687</v>
      </c>
      <c r="C1054" s="10">
        <v>6.5000000000000001E-100</v>
      </c>
      <c r="D1054" s="1">
        <v>1</v>
      </c>
      <c r="E1054" s="1">
        <v>2656</v>
      </c>
      <c r="F1054" s="1">
        <v>366</v>
      </c>
      <c r="G1054" s="9">
        <v>98285</v>
      </c>
      <c r="H1054" s="1">
        <v>420</v>
      </c>
      <c r="I1054" s="9">
        <v>112753</v>
      </c>
      <c r="J1054" s="1">
        <f>LOG((G1054+0.01)/(I1054+0.01))</f>
        <v>-5.96408582337336E-2</v>
      </c>
      <c r="K1054" s="1" t="s">
        <v>688</v>
      </c>
      <c r="L1054" s="1" t="s">
        <v>689</v>
      </c>
      <c r="M1054" s="1">
        <v>8.9999999999999994E-114</v>
      </c>
      <c r="N1054" s="1" t="s">
        <v>690</v>
      </c>
      <c r="O1054" s="1" t="s">
        <v>691</v>
      </c>
    </row>
    <row r="1055" spans="1:15" x14ac:dyDescent="0.2">
      <c r="A1055" s="1" t="s">
        <v>3663</v>
      </c>
      <c r="B1055" s="1" t="s">
        <v>170</v>
      </c>
      <c r="C1055" s="10">
        <v>4.7E-71</v>
      </c>
      <c r="D1055" s="1">
        <v>1</v>
      </c>
      <c r="E1055" s="1">
        <v>2676</v>
      </c>
      <c r="F1055" s="1">
        <v>90</v>
      </c>
      <c r="G1055" s="9">
        <v>23988</v>
      </c>
      <c r="H1055" s="1">
        <v>103</v>
      </c>
      <c r="I1055" s="9">
        <v>27445</v>
      </c>
      <c r="J1055" s="1">
        <f>LOG((G1055+0.01)/(I1055+0.01))</f>
        <v>-5.8469172147093136E-2</v>
      </c>
      <c r="K1055" s="1" t="s">
        <v>3664</v>
      </c>
      <c r="L1055" s="1" t="s">
        <v>3665</v>
      </c>
      <c r="M1055" s="1">
        <v>5.9999999999999999E-131</v>
      </c>
      <c r="N1055" s="1" t="s">
        <v>3666</v>
      </c>
      <c r="O1055" s="1" t="s">
        <v>3667</v>
      </c>
    </row>
    <row r="1056" spans="1:15" x14ac:dyDescent="0.2">
      <c r="A1056" s="1" t="s">
        <v>7523</v>
      </c>
      <c r="B1056" s="1" t="s">
        <v>7524</v>
      </c>
      <c r="C1056" s="10">
        <v>0</v>
      </c>
      <c r="D1056" s="1" t="s">
        <v>645</v>
      </c>
      <c r="E1056" s="1">
        <v>2380</v>
      </c>
      <c r="F1056" s="1">
        <v>617</v>
      </c>
      <c r="G1056" s="9">
        <v>184902</v>
      </c>
      <c r="H1056" s="1">
        <v>706</v>
      </c>
      <c r="I1056" s="9">
        <v>211512</v>
      </c>
      <c r="J1056" s="1">
        <f>LOG((G1056+0.01)/(I1056+0.01))</f>
        <v>-5.8393400130260856E-2</v>
      </c>
      <c r="K1056" s="1" t="s">
        <v>7525</v>
      </c>
      <c r="L1056" s="1" t="s">
        <v>7526</v>
      </c>
      <c r="M1056" s="1" t="s">
        <v>5</v>
      </c>
      <c r="N1056" s="1" t="s">
        <v>7527</v>
      </c>
      <c r="O1056" s="1" t="s">
        <v>7528</v>
      </c>
    </row>
    <row r="1057" spans="1:15" x14ac:dyDescent="0.2">
      <c r="A1057" s="1" t="s">
        <v>2767</v>
      </c>
      <c r="B1057" s="1" t="s">
        <v>728</v>
      </c>
      <c r="C1057" s="10">
        <v>1.5E-23</v>
      </c>
      <c r="D1057" s="1" t="s">
        <v>44</v>
      </c>
      <c r="E1057" s="1">
        <v>2227</v>
      </c>
      <c r="F1057" s="1">
        <v>292</v>
      </c>
      <c r="G1057" s="9">
        <v>93518</v>
      </c>
      <c r="H1057" s="1">
        <v>334</v>
      </c>
      <c r="I1057" s="9">
        <v>106938</v>
      </c>
      <c r="J1057" s="1">
        <f>LOG((G1057+0.01)/(I1057+0.01))</f>
        <v>-5.823684133251493E-2</v>
      </c>
      <c r="K1057" s="1" t="s">
        <v>2768</v>
      </c>
      <c r="L1057" s="1" t="s">
        <v>2769</v>
      </c>
      <c r="M1057" s="1">
        <v>9.9999999999999999E-161</v>
      </c>
      <c r="N1057" s="1" t="s">
        <v>2770</v>
      </c>
      <c r="O1057" s="1" t="s">
        <v>2771</v>
      </c>
    </row>
    <row r="1058" spans="1:15" x14ac:dyDescent="0.2">
      <c r="A1058" s="1" t="s">
        <v>1485</v>
      </c>
      <c r="B1058" s="1" t="s">
        <v>1486</v>
      </c>
      <c r="C1058" s="10">
        <v>7.3999999999999996E-106</v>
      </c>
      <c r="D1058" s="1">
        <v>1</v>
      </c>
      <c r="E1058" s="1">
        <v>1246</v>
      </c>
      <c r="F1058" s="1">
        <v>70</v>
      </c>
      <c r="G1058" s="9">
        <v>40070</v>
      </c>
      <c r="H1058" s="1">
        <v>80</v>
      </c>
      <c r="I1058" s="9">
        <v>45780</v>
      </c>
      <c r="J1058" s="1">
        <f>LOG((G1058+0.01)/(I1058+0.01))</f>
        <v>-5.785643238742761E-2</v>
      </c>
      <c r="K1058" s="1" t="s">
        <v>1487</v>
      </c>
      <c r="L1058" s="1" t="s">
        <v>1488</v>
      </c>
      <c r="M1058" s="1">
        <v>1E-117</v>
      </c>
      <c r="N1058" s="1" t="s">
        <v>1489</v>
      </c>
      <c r="O1058" s="1" t="s">
        <v>1490</v>
      </c>
    </row>
    <row r="1059" spans="1:15" x14ac:dyDescent="0.2">
      <c r="A1059" s="1" t="s">
        <v>5734</v>
      </c>
      <c r="B1059" s="1" t="s">
        <v>5735</v>
      </c>
      <c r="C1059" s="10">
        <v>8.0999999999999996E-141</v>
      </c>
      <c r="D1059" s="1">
        <v>1</v>
      </c>
      <c r="E1059" s="1">
        <v>2114</v>
      </c>
      <c r="F1059" s="1">
        <v>134</v>
      </c>
      <c r="G1059" s="9">
        <v>45210</v>
      </c>
      <c r="H1059" s="1">
        <v>153</v>
      </c>
      <c r="I1059" s="9">
        <v>51605</v>
      </c>
      <c r="J1059" s="1">
        <f>LOG((G1059+0.01)/(I1059+0.01))</f>
        <v>-5.7457263448635103E-2</v>
      </c>
      <c r="K1059" s="1" t="s">
        <v>5736</v>
      </c>
      <c r="L1059" s="1" t="s">
        <v>5737</v>
      </c>
      <c r="M1059" s="1" t="s">
        <v>5</v>
      </c>
      <c r="N1059" s="1" t="s">
        <v>5738</v>
      </c>
      <c r="O1059" s="1" t="s">
        <v>5739</v>
      </c>
    </row>
    <row r="1060" spans="1:15" x14ac:dyDescent="0.2">
      <c r="A1060" s="1" t="s">
        <v>2928</v>
      </c>
      <c r="B1060" s="1" t="s">
        <v>1299</v>
      </c>
      <c r="C1060" s="10">
        <v>4.2000000000000001E-42</v>
      </c>
      <c r="D1060" s="1">
        <v>1</v>
      </c>
      <c r="E1060" s="1">
        <v>1703</v>
      </c>
      <c r="F1060" s="1">
        <v>106</v>
      </c>
      <c r="G1060" s="9">
        <v>44394</v>
      </c>
      <c r="H1060" s="1">
        <v>121</v>
      </c>
      <c r="I1060" s="9">
        <v>50661</v>
      </c>
      <c r="J1060" s="1">
        <f>LOG((G1060+0.01)/(I1060+0.01))</f>
        <v>-5.7349468292514416E-2</v>
      </c>
      <c r="K1060" s="1" t="s">
        <v>2929</v>
      </c>
      <c r="L1060" s="1" t="s">
        <v>2930</v>
      </c>
      <c r="M1060" s="1">
        <v>3.9999999999999998E-57</v>
      </c>
      <c r="N1060" s="1" t="s">
        <v>2931</v>
      </c>
      <c r="O1060" s="1" t="s">
        <v>1303</v>
      </c>
    </row>
    <row r="1061" spans="1:15" x14ac:dyDescent="0.2">
      <c r="A1061" s="1" t="s">
        <v>4073</v>
      </c>
      <c r="B1061" s="1" t="s">
        <v>618</v>
      </c>
      <c r="C1061" s="10">
        <v>5.0000000000000001E-92</v>
      </c>
      <c r="D1061" s="1" t="s">
        <v>77</v>
      </c>
      <c r="E1061" s="1">
        <v>1317</v>
      </c>
      <c r="F1061" s="1">
        <v>14</v>
      </c>
      <c r="G1061" s="9">
        <v>0.75819999999999999</v>
      </c>
      <c r="H1061" s="1">
        <v>16</v>
      </c>
      <c r="I1061" s="9">
        <v>0.86619999999999997</v>
      </c>
      <c r="J1061" s="1">
        <f>LOG((G1061+0.01)/(I1061+0.01))</f>
        <v>-5.712894601299924E-2</v>
      </c>
      <c r="K1061" s="1" t="s">
        <v>3814</v>
      </c>
      <c r="L1061" s="1" t="s">
        <v>2800</v>
      </c>
      <c r="M1061" s="1">
        <v>3.0000000000000001E-86</v>
      </c>
      <c r="N1061" s="1" t="s">
        <v>3815</v>
      </c>
      <c r="O1061" s="1" t="s">
        <v>3816</v>
      </c>
    </row>
    <row r="1062" spans="1:15" x14ac:dyDescent="0.2">
      <c r="A1062" s="1" t="s">
        <v>6993</v>
      </c>
      <c r="B1062" s="1" t="s">
        <v>6994</v>
      </c>
      <c r="C1062" s="10">
        <v>3.0999999999999998E-38</v>
      </c>
      <c r="D1062" s="1" t="s">
        <v>711</v>
      </c>
      <c r="E1062" s="1">
        <v>1995</v>
      </c>
      <c r="F1062" s="1">
        <v>258</v>
      </c>
      <c r="G1062" s="9">
        <v>92238</v>
      </c>
      <c r="H1062" s="1">
        <v>294</v>
      </c>
      <c r="I1062" s="9">
        <v>105078</v>
      </c>
      <c r="J1062" s="1">
        <f>LOG((G1062+0.01)/(I1062+0.01))</f>
        <v>-5.6601914738712351E-2</v>
      </c>
      <c r="K1062" s="1" t="s">
        <v>6995</v>
      </c>
      <c r="L1062" s="1" t="s">
        <v>6996</v>
      </c>
      <c r="M1062" s="1">
        <v>9.9999999999999997E-61</v>
      </c>
      <c r="N1062" s="1" t="s">
        <v>6997</v>
      </c>
      <c r="O1062" s="1" t="s">
        <v>6998</v>
      </c>
    </row>
    <row r="1063" spans="1:15" x14ac:dyDescent="0.2">
      <c r="A1063" s="1" t="s">
        <v>6782</v>
      </c>
      <c r="B1063" s="1" t="s">
        <v>999</v>
      </c>
      <c r="C1063" s="10">
        <v>8.7000000000000004E-32</v>
      </c>
      <c r="D1063" s="1" t="s">
        <v>1341</v>
      </c>
      <c r="E1063" s="1">
        <v>1433</v>
      </c>
      <c r="F1063" s="1">
        <v>7</v>
      </c>
      <c r="G1063" s="9">
        <v>0.34839999999999999</v>
      </c>
      <c r="H1063" s="1">
        <v>8</v>
      </c>
      <c r="I1063" s="9">
        <v>0.39810000000000001</v>
      </c>
      <c r="J1063" s="1">
        <f>LOG((G1063+0.01)/(I1063+0.01))</f>
        <v>-5.6398593783183334E-2</v>
      </c>
      <c r="K1063" s="1" t="s">
        <v>1000</v>
      </c>
      <c r="L1063" s="1" t="s">
        <v>1001</v>
      </c>
      <c r="M1063" s="1">
        <v>3.9999999999999999E-45</v>
      </c>
      <c r="N1063" s="1" t="s">
        <v>1002</v>
      </c>
      <c r="O1063" s="1" t="s">
        <v>1003</v>
      </c>
    </row>
    <row r="1064" spans="1:15" x14ac:dyDescent="0.2">
      <c r="A1064" s="1" t="s">
        <v>3383</v>
      </c>
      <c r="B1064" s="1" t="s">
        <v>63</v>
      </c>
      <c r="C1064" s="10">
        <v>1.7E-53</v>
      </c>
      <c r="D1064" s="1" t="s">
        <v>77</v>
      </c>
      <c r="E1064" s="1">
        <v>736</v>
      </c>
      <c r="F1064" s="1">
        <v>29</v>
      </c>
      <c r="G1064" s="9">
        <v>28103</v>
      </c>
      <c r="H1064" s="1">
        <v>33</v>
      </c>
      <c r="I1064" s="9">
        <v>31970</v>
      </c>
      <c r="J1064" s="1">
        <f>LOG((G1064+0.01)/(I1064+0.01))</f>
        <v>-5.5989934190249155E-2</v>
      </c>
      <c r="K1064" s="1" t="s">
        <v>3384</v>
      </c>
      <c r="L1064" s="1" t="s">
        <v>2142</v>
      </c>
      <c r="M1064" s="1">
        <v>3.9999999999999997E-104</v>
      </c>
      <c r="N1064" s="1" t="s">
        <v>3385</v>
      </c>
      <c r="O1064" s="1" t="s">
        <v>1454</v>
      </c>
    </row>
    <row r="1065" spans="1:15" x14ac:dyDescent="0.2">
      <c r="A1065" s="1" t="s">
        <v>3591</v>
      </c>
      <c r="B1065" s="1" t="s">
        <v>292</v>
      </c>
      <c r="C1065" s="10">
        <v>3.2000000000000001E-53</v>
      </c>
      <c r="D1065" s="1">
        <v>1</v>
      </c>
      <c r="E1065" s="1">
        <v>3518</v>
      </c>
      <c r="F1065" s="1">
        <v>235</v>
      </c>
      <c r="G1065" s="9">
        <v>47644</v>
      </c>
      <c r="H1065" s="1">
        <v>267</v>
      </c>
      <c r="I1065" s="9">
        <v>54116</v>
      </c>
      <c r="J1065" s="1">
        <f>LOG((G1065+0.01)/(I1065+0.01))</f>
        <v>-5.5317461234432076E-2</v>
      </c>
      <c r="K1065" s="1" t="s">
        <v>3592</v>
      </c>
      <c r="L1065" s="1" t="s">
        <v>3593</v>
      </c>
      <c r="M1065" s="1">
        <v>1.9999999999999999E-147</v>
      </c>
      <c r="N1065" s="1" t="s">
        <v>3594</v>
      </c>
      <c r="O1065" s="1" t="s">
        <v>3595</v>
      </c>
    </row>
    <row r="1066" spans="1:15" x14ac:dyDescent="0.2">
      <c r="A1066" s="1" t="s">
        <v>2381</v>
      </c>
      <c r="B1066" s="1" t="s">
        <v>2382</v>
      </c>
      <c r="C1066" s="10">
        <v>4.6999999999999999E-118</v>
      </c>
      <c r="D1066" s="1" t="s">
        <v>602</v>
      </c>
      <c r="E1066" s="1">
        <v>1849</v>
      </c>
      <c r="F1066" s="1">
        <v>140</v>
      </c>
      <c r="G1066" s="9">
        <v>54004</v>
      </c>
      <c r="H1066" s="1">
        <v>159</v>
      </c>
      <c r="I1066" s="9">
        <v>61315</v>
      </c>
      <c r="J1066" s="1">
        <f>LOG((G1066+0.01)/(I1066+0.01))</f>
        <v>-5.5140794416704643E-2</v>
      </c>
      <c r="K1066" s="1" t="s">
        <v>2383</v>
      </c>
      <c r="L1066" s="1" t="s">
        <v>2384</v>
      </c>
      <c r="M1066" s="1">
        <v>1.9999999999999999E-103</v>
      </c>
      <c r="N1066" s="1" t="s">
        <v>2385</v>
      </c>
      <c r="O1066" s="1" t="s">
        <v>2386</v>
      </c>
    </row>
    <row r="1067" spans="1:15" x14ac:dyDescent="0.2">
      <c r="A1067" s="1" t="s">
        <v>3502</v>
      </c>
      <c r="B1067" s="1" t="s">
        <v>251</v>
      </c>
      <c r="C1067" s="10">
        <v>9.9999999999999994E-37</v>
      </c>
      <c r="D1067" s="1" t="s">
        <v>716</v>
      </c>
      <c r="E1067" s="1">
        <v>1097</v>
      </c>
      <c r="F1067" s="1">
        <v>97</v>
      </c>
      <c r="G1067" s="9">
        <v>63067</v>
      </c>
      <c r="H1067" s="1">
        <v>110</v>
      </c>
      <c r="I1067" s="9">
        <v>71498</v>
      </c>
      <c r="J1067" s="1">
        <f>LOG((G1067+0.01)/(I1067+0.01))</f>
        <v>-5.4491712648142419E-2</v>
      </c>
      <c r="K1067" s="1" t="s">
        <v>3503</v>
      </c>
      <c r="L1067" s="1" t="s">
        <v>3504</v>
      </c>
      <c r="M1067" s="1">
        <v>9.9999999999999994E-68</v>
      </c>
      <c r="N1067" s="1" t="s">
        <v>3505</v>
      </c>
      <c r="O1067" s="1" t="s">
        <v>3507</v>
      </c>
    </row>
    <row r="1068" spans="1:15" x14ac:dyDescent="0.2">
      <c r="A1068" s="1" t="s">
        <v>521</v>
      </c>
      <c r="B1068" s="1" t="s">
        <v>522</v>
      </c>
      <c r="C1068" s="10">
        <v>4.9999999999999999E-133</v>
      </c>
      <c r="D1068" s="1" t="s">
        <v>523</v>
      </c>
      <c r="E1068" s="1">
        <v>3988</v>
      </c>
      <c r="F1068" s="1">
        <v>105</v>
      </c>
      <c r="G1068" s="9">
        <v>18779</v>
      </c>
      <c r="H1068" s="1">
        <v>119</v>
      </c>
      <c r="I1068" s="9">
        <v>21276</v>
      </c>
      <c r="J1068" s="1">
        <f>LOG((G1068+0.01)/(I1068+0.01))</f>
        <v>-5.4217492564040556E-2</v>
      </c>
      <c r="K1068" s="1" t="s">
        <v>524</v>
      </c>
      <c r="L1068" s="1" t="s">
        <v>525</v>
      </c>
      <c r="M1068" s="1" t="s">
        <v>5</v>
      </c>
      <c r="N1068" s="1" t="s">
        <v>526</v>
      </c>
      <c r="O1068" s="1" t="s">
        <v>527</v>
      </c>
    </row>
    <row r="1069" spans="1:15" x14ac:dyDescent="0.2">
      <c r="A1069" s="1" t="s">
        <v>2553</v>
      </c>
      <c r="B1069" s="1" t="s">
        <v>2554</v>
      </c>
      <c r="C1069" s="10">
        <v>0</v>
      </c>
      <c r="D1069" s="1">
        <v>1</v>
      </c>
      <c r="E1069" s="1">
        <v>2428</v>
      </c>
      <c r="F1069" s="1">
        <v>188</v>
      </c>
      <c r="G1069" s="9">
        <v>55226</v>
      </c>
      <c r="H1069" s="1">
        <v>213</v>
      </c>
      <c r="I1069" s="9">
        <v>62552</v>
      </c>
      <c r="J1069" s="1">
        <f>LOG((G1069+0.01)/(I1069+0.01))</f>
        <v>-5.409760234737198E-2</v>
      </c>
      <c r="K1069" s="1" t="s">
        <v>2555</v>
      </c>
      <c r="L1069" s="1" t="s">
        <v>2556</v>
      </c>
      <c r="M1069" s="1" t="s">
        <v>5</v>
      </c>
      <c r="N1069" s="1" t="s">
        <v>2557</v>
      </c>
      <c r="O1069" s="1" t="s">
        <v>2558</v>
      </c>
    </row>
    <row r="1070" spans="1:15" x14ac:dyDescent="0.2">
      <c r="A1070" s="1" t="s">
        <v>863</v>
      </c>
      <c r="B1070" s="1" t="s">
        <v>864</v>
      </c>
      <c r="C1070" s="10">
        <v>1.2E-37</v>
      </c>
      <c r="D1070" s="1">
        <v>1</v>
      </c>
      <c r="E1070" s="1">
        <v>1479</v>
      </c>
      <c r="F1070" s="1">
        <v>83</v>
      </c>
      <c r="G1070" s="9">
        <v>40026</v>
      </c>
      <c r="H1070" s="1">
        <v>94</v>
      </c>
      <c r="I1070" s="9">
        <v>45318</v>
      </c>
      <c r="J1070" s="1">
        <f>LOG((G1070+0.01)/(I1070+0.01))</f>
        <v>-5.3928531374161114E-2</v>
      </c>
      <c r="K1070" s="1" t="s">
        <v>865</v>
      </c>
      <c r="L1070" s="1" t="s">
        <v>866</v>
      </c>
      <c r="M1070" s="1">
        <v>1E-173</v>
      </c>
      <c r="N1070" s="1" t="s">
        <v>867</v>
      </c>
      <c r="O1070" s="1" t="s">
        <v>868</v>
      </c>
    </row>
    <row r="1071" spans="1:15" x14ac:dyDescent="0.2">
      <c r="A1071" s="1" t="s">
        <v>3267</v>
      </c>
      <c r="B1071" s="1" t="s">
        <v>3268</v>
      </c>
      <c r="C1071" s="10">
        <v>0</v>
      </c>
      <c r="D1071" s="1">
        <v>1</v>
      </c>
      <c r="E1071" s="1">
        <v>3922</v>
      </c>
      <c r="F1071" s="1">
        <v>630</v>
      </c>
      <c r="G1071" s="9">
        <v>114569</v>
      </c>
      <c r="H1071" s="1">
        <v>711</v>
      </c>
      <c r="I1071" s="9">
        <v>129262</v>
      </c>
      <c r="J1071" s="1">
        <f>LOG((G1071+0.01)/(I1071+0.01))</f>
        <v>-5.2403744501099747E-2</v>
      </c>
      <c r="K1071" s="1" t="s">
        <v>3269</v>
      </c>
      <c r="L1071" s="1" t="s">
        <v>148</v>
      </c>
      <c r="M1071" s="1">
        <v>1.0000000000000001E-15</v>
      </c>
      <c r="N1071" s="1" t="s">
        <v>3270</v>
      </c>
      <c r="O1071" s="1" t="s">
        <v>3271</v>
      </c>
    </row>
    <row r="1072" spans="1:15" x14ac:dyDescent="0.2">
      <c r="A1072" s="1" t="s">
        <v>2290</v>
      </c>
      <c r="B1072" s="1" t="s">
        <v>2291</v>
      </c>
      <c r="C1072" s="10">
        <v>0</v>
      </c>
      <c r="D1072" s="1">
        <v>1</v>
      </c>
      <c r="E1072" s="1">
        <v>3506</v>
      </c>
      <c r="F1072" s="1">
        <v>923</v>
      </c>
      <c r="G1072" s="9">
        <v>187769</v>
      </c>
      <c r="H1072" s="1">
        <v>1041</v>
      </c>
      <c r="I1072" s="9">
        <v>211712</v>
      </c>
      <c r="J1072" s="1">
        <f>LOG((G1072+0.01)/(I1072+0.01))</f>
        <v>-5.2121578888514257E-2</v>
      </c>
      <c r="K1072" s="1" t="s">
        <v>2292</v>
      </c>
      <c r="L1072" s="1" t="s">
        <v>2293</v>
      </c>
      <c r="M1072" s="1" t="s">
        <v>5</v>
      </c>
      <c r="N1072" s="1" t="s">
        <v>2294</v>
      </c>
      <c r="O1072" s="1" t="s">
        <v>2295</v>
      </c>
    </row>
    <row r="1073" spans="1:15" x14ac:dyDescent="0.2">
      <c r="A1073" s="1" t="s">
        <v>7355</v>
      </c>
      <c r="B1073" s="1" t="s">
        <v>7356</v>
      </c>
      <c r="C1073" s="10">
        <v>6.5E-93</v>
      </c>
      <c r="D1073" s="1" t="s">
        <v>144</v>
      </c>
      <c r="E1073" s="1">
        <v>1494</v>
      </c>
      <c r="F1073" s="1">
        <v>111</v>
      </c>
      <c r="G1073" s="9">
        <v>52992</v>
      </c>
      <c r="H1073" s="1">
        <v>125</v>
      </c>
      <c r="I1073" s="9">
        <v>59658</v>
      </c>
      <c r="J1073" s="1">
        <f>LOG((G1073+0.01)/(I1073+0.01))</f>
        <v>-5.1458369872235794E-2</v>
      </c>
      <c r="K1073" s="1" t="s">
        <v>7357</v>
      </c>
      <c r="L1073" s="1" t="s">
        <v>7055</v>
      </c>
      <c r="M1073" s="1">
        <v>4.0000000000000002E-115</v>
      </c>
      <c r="N1073" s="1" t="s">
        <v>7358</v>
      </c>
      <c r="O1073" s="1" t="s">
        <v>7359</v>
      </c>
    </row>
    <row r="1074" spans="1:15" x14ac:dyDescent="0.2">
      <c r="A1074" s="1" t="s">
        <v>5129</v>
      </c>
      <c r="B1074" s="1" t="s">
        <v>5130</v>
      </c>
      <c r="C1074" s="10">
        <v>4.5999999999999999E-154</v>
      </c>
      <c r="D1074" s="1" t="s">
        <v>94</v>
      </c>
      <c r="E1074" s="1">
        <v>1635</v>
      </c>
      <c r="F1074" s="1">
        <v>98</v>
      </c>
      <c r="G1074" s="9">
        <v>42751</v>
      </c>
      <c r="H1074" s="1">
        <v>110</v>
      </c>
      <c r="I1074" s="9">
        <v>47971</v>
      </c>
      <c r="J1074" s="1">
        <f>LOG((G1074+0.01)/(I1074+0.01))</f>
        <v>-5.0032482896767087E-2</v>
      </c>
      <c r="K1074" s="1" t="s">
        <v>5131</v>
      </c>
      <c r="L1074" s="1" t="s">
        <v>5132</v>
      </c>
      <c r="M1074" s="1">
        <v>5.0000000000000002E-142</v>
      </c>
      <c r="N1074" s="1" t="s">
        <v>5133</v>
      </c>
      <c r="O1074" s="1" t="s">
        <v>5134</v>
      </c>
    </row>
    <row r="1075" spans="1:15" x14ac:dyDescent="0.2">
      <c r="A1075" s="1" t="s">
        <v>5596</v>
      </c>
      <c r="B1075" s="1" t="s">
        <v>109</v>
      </c>
      <c r="C1075" s="10">
        <v>1.6E-148</v>
      </c>
      <c r="D1075" s="1">
        <v>1</v>
      </c>
      <c r="E1075" s="1">
        <v>6622</v>
      </c>
      <c r="F1075" s="1">
        <v>32</v>
      </c>
      <c r="G1075" s="9">
        <v>0.34470000000000001</v>
      </c>
      <c r="H1075" s="1">
        <v>36</v>
      </c>
      <c r="I1075" s="9">
        <v>0.3876</v>
      </c>
      <c r="J1075" s="1">
        <f>LOG((G1075+0.01)/(I1075+0.01))</f>
        <v>-4.9585187253332927E-2</v>
      </c>
      <c r="K1075" s="1" t="s">
        <v>3938</v>
      </c>
      <c r="L1075" s="1" t="s">
        <v>3939</v>
      </c>
      <c r="M1075" s="1" t="s">
        <v>5</v>
      </c>
      <c r="N1075" s="1" t="s">
        <v>3940</v>
      </c>
      <c r="O1075" s="1" t="s">
        <v>456</v>
      </c>
    </row>
    <row r="1076" spans="1:15" x14ac:dyDescent="0.2">
      <c r="A1076" s="1" t="s">
        <v>5201</v>
      </c>
      <c r="B1076" s="1" t="s">
        <v>3746</v>
      </c>
      <c r="C1076" s="10">
        <v>0</v>
      </c>
      <c r="D1076" s="1" t="s">
        <v>77</v>
      </c>
      <c r="E1076" s="1">
        <v>3045</v>
      </c>
      <c r="F1076" s="1">
        <v>50</v>
      </c>
      <c r="G1076" s="9">
        <v>11712</v>
      </c>
      <c r="H1076" s="1">
        <v>56</v>
      </c>
      <c r="I1076" s="9">
        <v>13113</v>
      </c>
      <c r="J1076" s="1">
        <f>LOG((G1076+0.01)/(I1076+0.01))</f>
        <v>-4.9070957877324684E-2</v>
      </c>
      <c r="K1076" s="1" t="s">
        <v>3747</v>
      </c>
      <c r="L1076" s="1" t="s">
        <v>3806</v>
      </c>
      <c r="M1076" s="1" t="s">
        <v>5</v>
      </c>
      <c r="N1076" s="1" t="s">
        <v>3749</v>
      </c>
      <c r="O1076" s="1" t="s">
        <v>3750</v>
      </c>
    </row>
    <row r="1077" spans="1:15" x14ac:dyDescent="0.2">
      <c r="A1077" s="1" t="s">
        <v>4773</v>
      </c>
      <c r="B1077" s="1" t="s">
        <v>1194</v>
      </c>
      <c r="C1077" s="10">
        <v>1.2E-61</v>
      </c>
      <c r="D1077" s="1" t="s">
        <v>2197</v>
      </c>
      <c r="E1077" s="1">
        <v>2669</v>
      </c>
      <c r="F1077" s="1">
        <v>8</v>
      </c>
      <c r="G1077" s="9">
        <v>0.21379999999999999</v>
      </c>
      <c r="H1077" s="1">
        <v>9</v>
      </c>
      <c r="I1077" s="9">
        <v>0.2404</v>
      </c>
      <c r="J1077" s="1">
        <f>LOG((G1077+0.01)/(I1077+0.01))</f>
        <v>-4.8774242346060842E-2</v>
      </c>
      <c r="K1077" s="1" t="s">
        <v>2646</v>
      </c>
      <c r="L1077" s="1" t="s">
        <v>4774</v>
      </c>
      <c r="M1077" s="1">
        <v>9.9999999999999999E-133</v>
      </c>
      <c r="N1077" s="1" t="s">
        <v>2648</v>
      </c>
      <c r="O1077" s="1" t="s">
        <v>2649</v>
      </c>
    </row>
    <row r="1078" spans="1:15" x14ac:dyDescent="0.2">
      <c r="A1078" s="1" t="s">
        <v>2608</v>
      </c>
      <c r="B1078" s="1" t="s">
        <v>807</v>
      </c>
      <c r="C1078" s="10">
        <v>1E-89</v>
      </c>
      <c r="D1078" s="1">
        <v>1</v>
      </c>
      <c r="E1078" s="1">
        <v>1442</v>
      </c>
      <c r="F1078" s="1">
        <v>84</v>
      </c>
      <c r="G1078" s="9">
        <v>41548</v>
      </c>
      <c r="H1078" s="1">
        <v>94</v>
      </c>
      <c r="I1078" s="9">
        <v>46480</v>
      </c>
      <c r="J1078" s="1">
        <f>LOG((G1078+0.01)/(I1078+0.01))</f>
        <v>-4.8715985341964516E-2</v>
      </c>
      <c r="K1078" s="1" t="s">
        <v>2609</v>
      </c>
      <c r="L1078" s="1" t="s">
        <v>2610</v>
      </c>
      <c r="M1078" s="1">
        <v>2E-171</v>
      </c>
      <c r="N1078" s="1" t="s">
        <v>2611</v>
      </c>
      <c r="O1078" s="1" t="s">
        <v>811</v>
      </c>
    </row>
    <row r="1079" spans="1:15" x14ac:dyDescent="0.2">
      <c r="A1079" s="1" t="s">
        <v>5583</v>
      </c>
      <c r="B1079" s="1" t="s">
        <v>609</v>
      </c>
      <c r="C1079" s="10">
        <v>4.6999999999999997E-100</v>
      </c>
      <c r="D1079" s="1" t="s">
        <v>77</v>
      </c>
      <c r="E1079" s="1">
        <v>1751</v>
      </c>
      <c r="F1079" s="1">
        <v>101</v>
      </c>
      <c r="G1079" s="9">
        <v>41140</v>
      </c>
      <c r="H1079" s="1">
        <v>113</v>
      </c>
      <c r="I1079" s="9">
        <v>46015</v>
      </c>
      <c r="J1079" s="1">
        <f>LOG((G1079+0.01)/(I1079+0.01))</f>
        <v>-4.8635127819924608E-2</v>
      </c>
      <c r="K1079" s="1" t="s">
        <v>5584</v>
      </c>
      <c r="L1079" s="1" t="s">
        <v>5585</v>
      </c>
      <c r="M1079" s="1">
        <v>2.0000000000000001E-9</v>
      </c>
      <c r="N1079" s="1" t="s">
        <v>5586</v>
      </c>
      <c r="O1079" s="1" t="s">
        <v>5587</v>
      </c>
    </row>
    <row r="1080" spans="1:15" x14ac:dyDescent="0.2">
      <c r="A1080" s="1" t="s">
        <v>5583</v>
      </c>
      <c r="B1080" s="1" t="s">
        <v>63</v>
      </c>
      <c r="C1080" s="10">
        <v>1.5999999999999999E-39</v>
      </c>
      <c r="D1080" s="1" t="s">
        <v>757</v>
      </c>
      <c r="E1080" s="1">
        <v>1751</v>
      </c>
      <c r="F1080" s="1">
        <v>101</v>
      </c>
      <c r="G1080" s="9">
        <v>41140</v>
      </c>
      <c r="H1080" s="1">
        <v>113</v>
      </c>
      <c r="I1080" s="9">
        <v>46015</v>
      </c>
      <c r="J1080" s="1">
        <f>LOG((G1080+0.01)/(I1080+0.01))</f>
        <v>-4.8635127819924608E-2</v>
      </c>
      <c r="K1080" s="1" t="s">
        <v>5584</v>
      </c>
      <c r="L1080" s="1" t="s">
        <v>5585</v>
      </c>
      <c r="M1080" s="1">
        <v>2.0000000000000001E-9</v>
      </c>
      <c r="N1080" s="1" t="s">
        <v>5586</v>
      </c>
      <c r="O1080" s="1" t="s">
        <v>5587</v>
      </c>
    </row>
    <row r="1081" spans="1:15" x14ac:dyDescent="0.2">
      <c r="A1081" s="1" t="s">
        <v>7299</v>
      </c>
      <c r="B1081" s="1" t="s">
        <v>4982</v>
      </c>
      <c r="C1081" s="10">
        <v>1.1E-125</v>
      </c>
      <c r="D1081" s="1" t="s">
        <v>337</v>
      </c>
      <c r="E1081" s="1">
        <v>2337</v>
      </c>
      <c r="F1081" s="1">
        <v>136</v>
      </c>
      <c r="G1081" s="9">
        <v>41506</v>
      </c>
      <c r="H1081" s="1">
        <v>152</v>
      </c>
      <c r="I1081" s="9">
        <v>46376</v>
      </c>
      <c r="J1081" s="1">
        <f>LOG((G1081+0.01)/(I1081+0.01))</f>
        <v>-4.8182394637785057E-2</v>
      </c>
      <c r="K1081" s="1" t="s">
        <v>4983</v>
      </c>
      <c r="L1081" s="1" t="s">
        <v>3598</v>
      </c>
      <c r="M1081" s="1">
        <v>6.9999999999999997E-144</v>
      </c>
      <c r="N1081" s="1" t="s">
        <v>4984</v>
      </c>
      <c r="O1081" s="1" t="s">
        <v>4985</v>
      </c>
    </row>
    <row r="1082" spans="1:15" x14ac:dyDescent="0.2">
      <c r="A1082" s="1" t="s">
        <v>310</v>
      </c>
      <c r="B1082" s="1" t="s">
        <v>311</v>
      </c>
      <c r="C1082" s="10">
        <v>9.9999999999999994E-30</v>
      </c>
      <c r="D1082" s="1" t="s">
        <v>312</v>
      </c>
      <c r="E1082" s="1">
        <v>1303</v>
      </c>
      <c r="F1082" s="1">
        <v>34</v>
      </c>
      <c r="G1082" s="9">
        <v>18611</v>
      </c>
      <c r="H1082" s="1">
        <v>38</v>
      </c>
      <c r="I1082" s="9">
        <v>20794</v>
      </c>
      <c r="J1082" s="1">
        <f>LOG((G1082+0.01)/(I1082+0.01))</f>
        <v>-4.8168306015164891E-2</v>
      </c>
      <c r="K1082" s="1" t="s">
        <v>313</v>
      </c>
      <c r="L1082" s="1" t="s">
        <v>314</v>
      </c>
      <c r="M1082" s="1">
        <v>9.9999999999999993E-40</v>
      </c>
      <c r="N1082" s="1" t="s">
        <v>315</v>
      </c>
      <c r="O1082" s="1" t="s">
        <v>316</v>
      </c>
    </row>
    <row r="1083" spans="1:15" x14ac:dyDescent="0.2">
      <c r="A1083" s="1" t="s">
        <v>7316</v>
      </c>
      <c r="B1083" s="1" t="s">
        <v>63</v>
      </c>
      <c r="C1083" s="10">
        <v>4.9E-101</v>
      </c>
      <c r="D1083" s="1" t="s">
        <v>935</v>
      </c>
      <c r="E1083" s="1">
        <v>6553</v>
      </c>
      <c r="F1083" s="1">
        <v>1017</v>
      </c>
      <c r="G1083" s="9">
        <v>110692</v>
      </c>
      <c r="H1083" s="1">
        <v>1134</v>
      </c>
      <c r="I1083" s="9">
        <v>123390</v>
      </c>
      <c r="J1083" s="1">
        <f>LOG((G1083+0.01)/(I1083+0.01))</f>
        <v>-4.7163725775048425E-2</v>
      </c>
      <c r="K1083" s="1" t="s">
        <v>7317</v>
      </c>
      <c r="L1083" s="1" t="s">
        <v>7318</v>
      </c>
      <c r="M1083" s="1" t="s">
        <v>5</v>
      </c>
      <c r="N1083" s="1" t="s">
        <v>7319</v>
      </c>
      <c r="O1083" s="1" t="s">
        <v>7320</v>
      </c>
    </row>
    <row r="1084" spans="1:15" x14ac:dyDescent="0.2">
      <c r="A1084" s="1" t="s">
        <v>1284</v>
      </c>
      <c r="B1084" s="1" t="s">
        <v>1285</v>
      </c>
      <c r="C1084" s="10">
        <v>2.9000000000000001E-163</v>
      </c>
      <c r="D1084" s="1" t="s">
        <v>245</v>
      </c>
      <c r="E1084" s="1">
        <v>2767</v>
      </c>
      <c r="F1084" s="1">
        <v>383</v>
      </c>
      <c r="G1084" s="9">
        <v>98724</v>
      </c>
      <c r="H1084" s="1">
        <v>427</v>
      </c>
      <c r="I1084" s="9">
        <v>110034</v>
      </c>
      <c r="J1084" s="1">
        <f>LOG((G1084+0.01)/(I1084+0.01))</f>
        <v>-4.7104153017614114E-2</v>
      </c>
      <c r="K1084" s="1" t="s">
        <v>1286</v>
      </c>
      <c r="L1084" s="1" t="s">
        <v>1287</v>
      </c>
      <c r="M1084" s="1" t="s">
        <v>5</v>
      </c>
      <c r="N1084" s="1" t="s">
        <v>1288</v>
      </c>
      <c r="O1084" s="1" t="s">
        <v>1289</v>
      </c>
    </row>
    <row r="1085" spans="1:15" x14ac:dyDescent="0.2">
      <c r="A1085" s="1" t="s">
        <v>7629</v>
      </c>
      <c r="B1085" s="1" t="s">
        <v>651</v>
      </c>
      <c r="C1085" s="10">
        <v>4.2000000000000001E-47</v>
      </c>
      <c r="D1085" s="1">
        <v>1</v>
      </c>
      <c r="E1085" s="1">
        <v>3289</v>
      </c>
      <c r="F1085" s="1">
        <v>310</v>
      </c>
      <c r="G1085" s="9">
        <v>67225</v>
      </c>
      <c r="H1085" s="1">
        <v>345</v>
      </c>
      <c r="I1085" s="9">
        <v>74793</v>
      </c>
      <c r="J1085" s="1">
        <f>LOG((G1085+0.01)/(I1085+0.01))</f>
        <v>-4.6330135998625233E-2</v>
      </c>
      <c r="K1085" s="1" t="s">
        <v>7630</v>
      </c>
      <c r="L1085" s="1" t="s">
        <v>7631</v>
      </c>
      <c r="M1085" s="1">
        <v>9.0000000000000003E-84</v>
      </c>
      <c r="N1085" s="1" t="s">
        <v>7632</v>
      </c>
      <c r="O1085" s="1" t="s">
        <v>655</v>
      </c>
    </row>
    <row r="1086" spans="1:15" x14ac:dyDescent="0.2">
      <c r="A1086" s="1" t="s">
        <v>1624</v>
      </c>
      <c r="B1086" s="1" t="s">
        <v>208</v>
      </c>
      <c r="C1086" s="10">
        <v>4.0999999999999998E-86</v>
      </c>
      <c r="D1086" s="1">
        <v>1</v>
      </c>
      <c r="E1086" s="1">
        <v>1368</v>
      </c>
      <c r="F1086" s="1">
        <v>80</v>
      </c>
      <c r="G1086" s="9">
        <v>41710</v>
      </c>
      <c r="H1086" s="1">
        <v>89</v>
      </c>
      <c r="I1086" s="9">
        <v>46389</v>
      </c>
      <c r="J1086" s="1">
        <f>LOG((G1086+0.01)/(I1086+0.01))</f>
        <v>-4.6174810257279958E-2</v>
      </c>
      <c r="K1086" s="1" t="s">
        <v>1625</v>
      </c>
      <c r="L1086" s="1" t="s">
        <v>1626</v>
      </c>
      <c r="M1086" s="1">
        <v>3.0000000000000001E-173</v>
      </c>
      <c r="N1086" s="1" t="s">
        <v>1627</v>
      </c>
      <c r="O1086" s="1" t="s">
        <v>280</v>
      </c>
    </row>
    <row r="1087" spans="1:15" x14ac:dyDescent="0.2">
      <c r="A1087" s="1" t="s">
        <v>5842</v>
      </c>
      <c r="B1087" s="1" t="s">
        <v>5843</v>
      </c>
      <c r="C1087" s="10">
        <v>9.8000000000000002E-174</v>
      </c>
      <c r="D1087" s="1">
        <v>1</v>
      </c>
      <c r="E1087" s="1">
        <v>2297</v>
      </c>
      <c r="F1087" s="1">
        <v>189</v>
      </c>
      <c r="G1087" s="9">
        <v>58686</v>
      </c>
      <c r="H1087" s="1">
        <v>210</v>
      </c>
      <c r="I1087" s="9">
        <v>65188</v>
      </c>
      <c r="J1087" s="1">
        <f>LOG((G1087+0.01)/(I1087+0.01))</f>
        <v>-4.5633140204508933E-2</v>
      </c>
      <c r="K1087" s="1" t="s">
        <v>5844</v>
      </c>
      <c r="L1087" s="1" t="s">
        <v>4439</v>
      </c>
      <c r="M1087" s="1" t="s">
        <v>5</v>
      </c>
      <c r="N1087" s="1" t="s">
        <v>5845</v>
      </c>
      <c r="O1087" s="1" t="s">
        <v>5846</v>
      </c>
    </row>
    <row r="1088" spans="1:15" x14ac:dyDescent="0.2">
      <c r="A1088" s="1" t="s">
        <v>5842</v>
      </c>
      <c r="B1088" s="1" t="s">
        <v>5847</v>
      </c>
      <c r="C1088" s="10">
        <v>9.8000000000000002E-174</v>
      </c>
      <c r="D1088" s="1">
        <v>1</v>
      </c>
      <c r="E1088" s="1">
        <v>2297</v>
      </c>
      <c r="F1088" s="1">
        <v>189</v>
      </c>
      <c r="G1088" s="9">
        <v>58686</v>
      </c>
      <c r="H1088" s="1">
        <v>210</v>
      </c>
      <c r="I1088" s="9">
        <v>65188</v>
      </c>
      <c r="J1088" s="1">
        <f>LOG((G1088+0.01)/(I1088+0.01))</f>
        <v>-4.5633140204508933E-2</v>
      </c>
      <c r="K1088" s="1" t="s">
        <v>5844</v>
      </c>
      <c r="L1088" s="1" t="s">
        <v>4439</v>
      </c>
      <c r="M1088" s="1" t="s">
        <v>5</v>
      </c>
      <c r="N1088" s="1" t="s">
        <v>5845</v>
      </c>
      <c r="O1088" s="1" t="s">
        <v>5846</v>
      </c>
    </row>
    <row r="1089" spans="1:15" x14ac:dyDescent="0.2">
      <c r="A1089" s="1" t="s">
        <v>6925</v>
      </c>
      <c r="B1089" s="1" t="s">
        <v>6926</v>
      </c>
      <c r="C1089" s="10">
        <v>0</v>
      </c>
      <c r="D1089" s="1" t="s">
        <v>152</v>
      </c>
      <c r="E1089" s="1">
        <v>3506</v>
      </c>
      <c r="F1089" s="1">
        <v>99</v>
      </c>
      <c r="G1089" s="9">
        <v>20140</v>
      </c>
      <c r="H1089" s="1">
        <v>110</v>
      </c>
      <c r="I1089" s="9">
        <v>22371</v>
      </c>
      <c r="J1089" s="1">
        <f>LOG((G1089+0.01)/(I1089+0.01))</f>
        <v>-4.5625910087746233E-2</v>
      </c>
      <c r="K1089" s="1" t="s">
        <v>6927</v>
      </c>
      <c r="L1089" s="1" t="s">
        <v>6928</v>
      </c>
      <c r="M1089" s="1" t="s">
        <v>5</v>
      </c>
      <c r="N1089" s="1" t="s">
        <v>6929</v>
      </c>
      <c r="O1089" s="1" t="s">
        <v>6930</v>
      </c>
    </row>
    <row r="1090" spans="1:15" x14ac:dyDescent="0.2">
      <c r="A1090" s="1" t="s">
        <v>5952</v>
      </c>
      <c r="B1090" s="1" t="s">
        <v>5953</v>
      </c>
      <c r="C1090" s="10">
        <v>6.1999999999999998E-81</v>
      </c>
      <c r="D1090" s="1">
        <v>1</v>
      </c>
      <c r="E1090" s="1">
        <v>946</v>
      </c>
      <c r="F1090" s="1">
        <v>37</v>
      </c>
      <c r="G1090" s="9">
        <v>27896</v>
      </c>
      <c r="H1090" s="1">
        <v>41</v>
      </c>
      <c r="I1090" s="9">
        <v>30903</v>
      </c>
      <c r="J1090" s="1">
        <f>LOG((G1090+0.01)/(I1090+0.01))</f>
        <v>-4.445869237434432E-2</v>
      </c>
      <c r="K1090" s="1" t="s">
        <v>5954</v>
      </c>
      <c r="L1090" s="1" t="s">
        <v>5955</v>
      </c>
      <c r="M1090" s="1">
        <v>5.9999999999999998E-69</v>
      </c>
      <c r="N1090" s="1" t="s">
        <v>5956</v>
      </c>
      <c r="O1090" s="1" t="s">
        <v>5957</v>
      </c>
    </row>
    <row r="1091" spans="1:15" x14ac:dyDescent="0.2">
      <c r="A1091" s="1" t="s">
        <v>6432</v>
      </c>
      <c r="B1091" s="1" t="s">
        <v>251</v>
      </c>
      <c r="C1091" s="10">
        <v>2.1E-65</v>
      </c>
      <c r="D1091" s="1">
        <v>1</v>
      </c>
      <c r="E1091" s="1">
        <v>1984</v>
      </c>
      <c r="F1091" s="1">
        <v>481</v>
      </c>
      <c r="G1091" s="9">
        <v>172917</v>
      </c>
      <c r="H1091" s="1">
        <v>533</v>
      </c>
      <c r="I1091" s="9">
        <v>191555</v>
      </c>
      <c r="J1091" s="1">
        <f>LOG((G1091+0.01)/(I1091+0.01))</f>
        <v>-4.4455797855193518E-2</v>
      </c>
      <c r="K1091" s="1" t="s">
        <v>6433</v>
      </c>
      <c r="L1091" s="1" t="s">
        <v>6434</v>
      </c>
      <c r="M1091" s="1">
        <v>3.9999999999999998E-80</v>
      </c>
      <c r="N1091" s="1" t="s">
        <v>6435</v>
      </c>
      <c r="O1091" s="1" t="s">
        <v>6436</v>
      </c>
    </row>
    <row r="1092" spans="1:15" x14ac:dyDescent="0.2">
      <c r="A1092" s="1" t="s">
        <v>7064</v>
      </c>
      <c r="B1092" s="1" t="s">
        <v>63</v>
      </c>
      <c r="C1092" s="10">
        <v>1.7999999999999999E-22</v>
      </c>
      <c r="D1092" s="1" t="s">
        <v>716</v>
      </c>
      <c r="E1092" s="1">
        <v>940</v>
      </c>
      <c r="F1092" s="1">
        <v>28</v>
      </c>
      <c r="G1092" s="9">
        <v>21245</v>
      </c>
      <c r="H1092" s="1">
        <v>31</v>
      </c>
      <c r="I1092" s="9">
        <v>23515</v>
      </c>
      <c r="J1092" s="1">
        <f>LOG((G1092+0.01)/(I1092+0.01))</f>
        <v>-4.4088227922877157E-2</v>
      </c>
      <c r="K1092" s="1" t="s">
        <v>2863</v>
      </c>
      <c r="L1092" s="1" t="s">
        <v>7065</v>
      </c>
      <c r="M1092" s="1">
        <v>9.9999999999999998E-121</v>
      </c>
      <c r="N1092" s="1" t="s">
        <v>2865</v>
      </c>
      <c r="O1092" s="1" t="s">
        <v>2260</v>
      </c>
    </row>
    <row r="1093" spans="1:15" x14ac:dyDescent="0.2">
      <c r="A1093" s="1" t="s">
        <v>5890</v>
      </c>
      <c r="B1093" s="1" t="s">
        <v>5891</v>
      </c>
      <c r="C1093" s="10">
        <v>3.0000000000000001E-71</v>
      </c>
      <c r="D1093" s="1" t="s">
        <v>1017</v>
      </c>
      <c r="E1093" s="1">
        <v>1256</v>
      </c>
      <c r="F1093" s="1">
        <v>66</v>
      </c>
      <c r="G1093" s="9">
        <v>37479</v>
      </c>
      <c r="H1093" s="1">
        <v>73</v>
      </c>
      <c r="I1093" s="9">
        <v>41442</v>
      </c>
      <c r="J1093" s="1">
        <f>LOG((G1093+0.01)/(I1093+0.01))</f>
        <v>-4.365270061373025E-2</v>
      </c>
      <c r="K1093" s="1" t="s">
        <v>5892</v>
      </c>
      <c r="L1093" s="1" t="s">
        <v>5893</v>
      </c>
      <c r="M1093" s="1">
        <v>1.0000000000000001E-111</v>
      </c>
      <c r="N1093" s="1" t="s">
        <v>5894</v>
      </c>
      <c r="O1093" s="1" t="s">
        <v>5895</v>
      </c>
    </row>
    <row r="1094" spans="1:15" x14ac:dyDescent="0.2">
      <c r="A1094" s="1" t="s">
        <v>4759</v>
      </c>
      <c r="B1094" s="1" t="s">
        <v>21</v>
      </c>
      <c r="C1094" s="10">
        <v>2.3000000000000002E-92</v>
      </c>
      <c r="D1094" s="1">
        <v>1</v>
      </c>
      <c r="E1094" s="1">
        <v>2443</v>
      </c>
      <c r="F1094" s="1">
        <v>19</v>
      </c>
      <c r="G1094" s="9">
        <v>0.55469999999999997</v>
      </c>
      <c r="H1094" s="1">
        <v>21</v>
      </c>
      <c r="I1094" s="9">
        <v>0.6129</v>
      </c>
      <c r="J1094" s="1">
        <f>LOG((G1094+0.01)/(I1094+0.01))</f>
        <v>-4.2600543137261852E-2</v>
      </c>
      <c r="K1094" s="1" t="s">
        <v>1470</v>
      </c>
      <c r="L1094" s="1" t="s">
        <v>1471</v>
      </c>
      <c r="M1094" s="1" t="s">
        <v>5</v>
      </c>
      <c r="N1094" s="1" t="s">
        <v>1472</v>
      </c>
      <c r="O1094" s="1" t="s">
        <v>462</v>
      </c>
    </row>
    <row r="1095" spans="1:15" x14ac:dyDescent="0.2">
      <c r="A1095" s="1" t="s">
        <v>4502</v>
      </c>
      <c r="B1095" s="1" t="s">
        <v>950</v>
      </c>
      <c r="C1095" s="10">
        <v>1.5999999999999999E-111</v>
      </c>
      <c r="D1095" s="1" t="s">
        <v>276</v>
      </c>
      <c r="E1095" s="1">
        <v>1958</v>
      </c>
      <c r="F1095" s="1">
        <v>799</v>
      </c>
      <c r="G1095" s="9">
        <v>291050</v>
      </c>
      <c r="H1095" s="1">
        <v>881</v>
      </c>
      <c r="I1095" s="9">
        <v>320827</v>
      </c>
      <c r="J1095" s="1">
        <f>LOG((G1095+0.01)/(I1095+0.01))</f>
        <v>-4.2303305284554851E-2</v>
      </c>
      <c r="K1095" s="1" t="s">
        <v>4503</v>
      </c>
      <c r="L1095" s="1" t="s">
        <v>4504</v>
      </c>
      <c r="M1095" s="1">
        <v>3.0000000000000001E-179</v>
      </c>
      <c r="N1095" s="1" t="s">
        <v>4505</v>
      </c>
      <c r="O1095" s="1" t="s">
        <v>954</v>
      </c>
    </row>
    <row r="1096" spans="1:15" x14ac:dyDescent="0.2">
      <c r="A1096" s="1" t="s">
        <v>7289</v>
      </c>
      <c r="B1096" s="1" t="s">
        <v>208</v>
      </c>
      <c r="C1096" s="10">
        <v>1.3999999999999999E-149</v>
      </c>
      <c r="D1096" s="1">
        <v>1</v>
      </c>
      <c r="E1096" s="1">
        <v>6245</v>
      </c>
      <c r="F1096" s="1">
        <v>9</v>
      </c>
      <c r="G1096" s="9">
        <v>0.1028</v>
      </c>
      <c r="H1096" s="1">
        <v>10</v>
      </c>
      <c r="I1096" s="9">
        <v>0.1142</v>
      </c>
      <c r="J1096" s="1">
        <f>LOG((G1096+0.01)/(I1096+0.01))</f>
        <v>-4.1812496193237882E-2</v>
      </c>
      <c r="K1096" s="1" t="s">
        <v>2018</v>
      </c>
      <c r="L1096" s="1" t="s">
        <v>2019</v>
      </c>
      <c r="M1096" s="1" t="s">
        <v>5</v>
      </c>
      <c r="N1096" s="1" t="s">
        <v>2020</v>
      </c>
      <c r="O1096" s="1" t="s">
        <v>2021</v>
      </c>
    </row>
    <row r="1097" spans="1:15" x14ac:dyDescent="0.2">
      <c r="A1097" s="1" t="s">
        <v>6246</v>
      </c>
      <c r="B1097" s="1" t="s">
        <v>6247</v>
      </c>
      <c r="C1097" s="10">
        <v>4.3000000000000001E-163</v>
      </c>
      <c r="D1097" s="1">
        <v>1</v>
      </c>
      <c r="E1097" s="1">
        <v>3296</v>
      </c>
      <c r="F1097" s="1">
        <v>485</v>
      </c>
      <c r="G1097" s="9">
        <v>104951</v>
      </c>
      <c r="H1097" s="1">
        <v>534</v>
      </c>
      <c r="I1097" s="9">
        <v>115521</v>
      </c>
      <c r="J1097" s="1">
        <f>LOG((G1097+0.01)/(I1097+0.01))</f>
        <v>-4.1674354890258433E-2</v>
      </c>
      <c r="K1097" s="1" t="s">
        <v>6248</v>
      </c>
      <c r="L1097" s="1" t="s">
        <v>6249</v>
      </c>
      <c r="M1097" s="1">
        <v>9.9999999999999999E-160</v>
      </c>
      <c r="N1097" s="1" t="s">
        <v>6250</v>
      </c>
      <c r="O1097" s="1" t="s">
        <v>6251</v>
      </c>
    </row>
    <row r="1098" spans="1:15" x14ac:dyDescent="0.2">
      <c r="A1098" s="1" t="s">
        <v>7851</v>
      </c>
      <c r="B1098" s="1" t="s">
        <v>3081</v>
      </c>
      <c r="C1098" s="10">
        <v>1.4E-104</v>
      </c>
      <c r="D1098" s="1">
        <v>1</v>
      </c>
      <c r="E1098" s="1">
        <v>4791</v>
      </c>
      <c r="F1098" s="1">
        <v>367</v>
      </c>
      <c r="G1098" s="9">
        <v>54635</v>
      </c>
      <c r="H1098" s="1">
        <v>404</v>
      </c>
      <c r="I1098" s="9">
        <v>60126</v>
      </c>
      <c r="J1098" s="1">
        <f>LOG((G1098+0.01)/(I1098+0.01))</f>
        <v>-4.1591357842745501E-2</v>
      </c>
      <c r="K1098" s="1" t="s">
        <v>7852</v>
      </c>
      <c r="L1098" s="1" t="s">
        <v>7853</v>
      </c>
      <c r="M1098" s="1" t="s">
        <v>5</v>
      </c>
      <c r="N1098" s="1" t="s">
        <v>7854</v>
      </c>
      <c r="O1098" s="1" t="s">
        <v>3084</v>
      </c>
    </row>
    <row r="1099" spans="1:15" x14ac:dyDescent="0.2">
      <c r="A1099" s="1" t="s">
        <v>2267</v>
      </c>
      <c r="B1099" s="1" t="s">
        <v>311</v>
      </c>
      <c r="C1099" s="10">
        <v>1.9E-33</v>
      </c>
      <c r="D1099" s="1" t="s">
        <v>245</v>
      </c>
      <c r="E1099" s="1">
        <v>1134</v>
      </c>
      <c r="F1099" s="1">
        <v>100</v>
      </c>
      <c r="G1099" s="9">
        <v>62896</v>
      </c>
      <c r="H1099" s="1">
        <v>110</v>
      </c>
      <c r="I1099" s="9">
        <v>69165</v>
      </c>
      <c r="J1099" s="1">
        <f>LOG((G1099+0.01)/(I1099+0.01))</f>
        <v>-4.1263348540533727E-2</v>
      </c>
      <c r="K1099" s="1" t="s">
        <v>2268</v>
      </c>
      <c r="L1099" s="1" t="s">
        <v>588</v>
      </c>
      <c r="M1099" s="1">
        <v>9.9999999999999998E-13</v>
      </c>
      <c r="N1099" s="1" t="s">
        <v>2269</v>
      </c>
      <c r="O1099" s="1" t="s">
        <v>316</v>
      </c>
    </row>
    <row r="1100" spans="1:15" x14ac:dyDescent="0.2">
      <c r="A1100" s="1" t="s">
        <v>3840</v>
      </c>
      <c r="B1100" s="1" t="s">
        <v>259</v>
      </c>
      <c r="C1100" s="10">
        <v>0</v>
      </c>
      <c r="D1100" s="1" t="s">
        <v>144</v>
      </c>
      <c r="E1100" s="1">
        <v>4123</v>
      </c>
      <c r="F1100" s="1">
        <v>3744</v>
      </c>
      <c r="G1100" s="9">
        <v>647674</v>
      </c>
      <c r="H1100" s="1">
        <v>4118</v>
      </c>
      <c r="I1100" s="9">
        <v>712164</v>
      </c>
      <c r="J1100" s="1">
        <f>LOG((G1100+0.01)/(I1100+0.01))</f>
        <v>-4.1223552395817736E-2</v>
      </c>
      <c r="K1100" s="1" t="s">
        <v>3841</v>
      </c>
      <c r="L1100" s="1" t="s">
        <v>3842</v>
      </c>
      <c r="M1100" s="1" t="s">
        <v>5</v>
      </c>
      <c r="N1100" s="1" t="s">
        <v>3843</v>
      </c>
      <c r="O1100" s="1" t="s">
        <v>3844</v>
      </c>
    </row>
    <row r="1101" spans="1:15" x14ac:dyDescent="0.2">
      <c r="A1101" s="1" t="s">
        <v>4833</v>
      </c>
      <c r="B1101" s="1" t="s">
        <v>4834</v>
      </c>
      <c r="C1101" s="10">
        <v>7.4999999999999996E-179</v>
      </c>
      <c r="D1101" s="1">
        <v>1</v>
      </c>
      <c r="E1101" s="1">
        <v>3605</v>
      </c>
      <c r="F1101" s="1">
        <v>1203</v>
      </c>
      <c r="G1101" s="9">
        <v>238010</v>
      </c>
      <c r="H1101" s="1">
        <v>1322</v>
      </c>
      <c r="I1101" s="9">
        <v>261477</v>
      </c>
      <c r="J1101" s="1">
        <f>LOG((G1101+0.01)/(I1101+0.01))</f>
        <v>-4.0838287560240327E-2</v>
      </c>
      <c r="K1101" s="1" t="s">
        <v>4835</v>
      </c>
      <c r="L1101" s="1" t="s">
        <v>4836</v>
      </c>
      <c r="M1101" s="1" t="s">
        <v>5</v>
      </c>
      <c r="N1101" s="1" t="s">
        <v>4837</v>
      </c>
      <c r="O1101" s="1" t="s">
        <v>4838</v>
      </c>
    </row>
    <row r="1102" spans="1:15" x14ac:dyDescent="0.2">
      <c r="A1102" s="1" t="s">
        <v>2757</v>
      </c>
      <c r="B1102" s="1" t="s">
        <v>63</v>
      </c>
      <c r="C1102" s="10">
        <v>4.4000000000000004E-47</v>
      </c>
      <c r="D1102" s="1" t="s">
        <v>144</v>
      </c>
      <c r="E1102" s="1">
        <v>2682</v>
      </c>
      <c r="F1102" s="1">
        <v>30</v>
      </c>
      <c r="G1102" s="9">
        <v>0.79779999999999995</v>
      </c>
      <c r="H1102" s="1">
        <v>33</v>
      </c>
      <c r="I1102" s="9">
        <v>0.87729999999999997</v>
      </c>
      <c r="J1102" s="1">
        <f>LOG((G1102+0.01)/(I1102+0.01))</f>
        <v>-4.0766632684971688E-2</v>
      </c>
      <c r="K1102" s="1" t="s">
        <v>2758</v>
      </c>
      <c r="L1102" s="1" t="s">
        <v>2759</v>
      </c>
      <c r="M1102" s="1">
        <v>7.9999999999999999E-131</v>
      </c>
      <c r="N1102" s="1" t="s">
        <v>2760</v>
      </c>
      <c r="O1102" s="1" t="s">
        <v>2761</v>
      </c>
    </row>
    <row r="1103" spans="1:15" x14ac:dyDescent="0.2">
      <c r="A1103" s="1" t="s">
        <v>2969</v>
      </c>
      <c r="B1103" s="1" t="s">
        <v>63</v>
      </c>
      <c r="C1103" s="10">
        <v>8.1999999999999996E-39</v>
      </c>
      <c r="D1103" s="1" t="s">
        <v>51</v>
      </c>
      <c r="E1103" s="1">
        <v>4919</v>
      </c>
      <c r="F1103" s="1">
        <v>326</v>
      </c>
      <c r="G1103" s="9">
        <v>47269</v>
      </c>
      <c r="H1103" s="1">
        <v>358</v>
      </c>
      <c r="I1103" s="9">
        <v>51894</v>
      </c>
      <c r="J1103" s="1">
        <f>LOG((G1103+0.01)/(I1103+0.01))</f>
        <v>-4.0540724626024975E-2</v>
      </c>
      <c r="K1103" s="1" t="s">
        <v>2970</v>
      </c>
      <c r="L1103" s="1" t="s">
        <v>2971</v>
      </c>
      <c r="M1103" s="1" t="s">
        <v>5</v>
      </c>
      <c r="N1103" s="1" t="s">
        <v>2972</v>
      </c>
      <c r="O1103" s="1" t="s">
        <v>2973</v>
      </c>
    </row>
    <row r="1104" spans="1:15" x14ac:dyDescent="0.2">
      <c r="A1104" s="1" t="s">
        <v>6596</v>
      </c>
      <c r="B1104" s="1" t="s">
        <v>614</v>
      </c>
      <c r="C1104" s="10">
        <v>5.8E-111</v>
      </c>
      <c r="D1104" s="1">
        <v>1</v>
      </c>
      <c r="E1104" s="1">
        <v>4413</v>
      </c>
      <c r="F1104" s="1">
        <v>296</v>
      </c>
      <c r="G1104" s="9">
        <v>47840</v>
      </c>
      <c r="H1104" s="1">
        <v>325</v>
      </c>
      <c r="I1104" s="9">
        <v>52512</v>
      </c>
      <c r="J1104" s="1">
        <f>LOG((G1104+0.01)/(I1104+0.01))</f>
        <v>-4.0467380315881964E-2</v>
      </c>
      <c r="K1104" s="1" t="s">
        <v>6597</v>
      </c>
      <c r="L1104" s="1" t="s">
        <v>6598</v>
      </c>
      <c r="M1104" s="1" t="s">
        <v>5</v>
      </c>
      <c r="N1104" s="1" t="s">
        <v>6599</v>
      </c>
      <c r="O1104" s="1" t="s">
        <v>6600</v>
      </c>
    </row>
    <row r="1105" spans="1:15" x14ac:dyDescent="0.2">
      <c r="A1105" s="1" t="s">
        <v>6596</v>
      </c>
      <c r="B1105" s="1" t="s">
        <v>609</v>
      </c>
      <c r="C1105" s="10">
        <v>9.9999999999999993E-105</v>
      </c>
      <c r="D1105" s="1">
        <v>1</v>
      </c>
      <c r="E1105" s="1">
        <v>4413</v>
      </c>
      <c r="F1105" s="1">
        <v>296</v>
      </c>
      <c r="G1105" s="9">
        <v>47840</v>
      </c>
      <c r="H1105" s="1">
        <v>325</v>
      </c>
      <c r="I1105" s="9">
        <v>52512</v>
      </c>
      <c r="J1105" s="1">
        <f>LOG((G1105+0.01)/(I1105+0.01))</f>
        <v>-4.0467380315881964E-2</v>
      </c>
      <c r="K1105" s="1" t="s">
        <v>6597</v>
      </c>
      <c r="L1105" s="1" t="s">
        <v>6598</v>
      </c>
      <c r="M1105" s="1" t="s">
        <v>5</v>
      </c>
      <c r="N1105" s="1" t="s">
        <v>6599</v>
      </c>
      <c r="O1105" s="1" t="s">
        <v>6600</v>
      </c>
    </row>
    <row r="1106" spans="1:15" x14ac:dyDescent="0.2">
      <c r="A1106" s="1" t="s">
        <v>6596</v>
      </c>
      <c r="B1106" s="1" t="s">
        <v>63</v>
      </c>
      <c r="C1106" s="10">
        <v>3.9000000000000003E-39</v>
      </c>
      <c r="D1106" s="1" t="s">
        <v>1022</v>
      </c>
      <c r="E1106" s="1">
        <v>4413</v>
      </c>
      <c r="F1106" s="1">
        <v>296</v>
      </c>
      <c r="G1106" s="9">
        <v>47840</v>
      </c>
      <c r="H1106" s="1">
        <v>325</v>
      </c>
      <c r="I1106" s="9">
        <v>52512</v>
      </c>
      <c r="J1106" s="1">
        <f>LOG((G1106+0.01)/(I1106+0.01))</f>
        <v>-4.0467380315881964E-2</v>
      </c>
      <c r="K1106" s="1" t="s">
        <v>6597</v>
      </c>
      <c r="L1106" s="1" t="s">
        <v>6598</v>
      </c>
      <c r="M1106" s="1" t="s">
        <v>5</v>
      </c>
      <c r="N1106" s="1" t="s">
        <v>6599</v>
      </c>
      <c r="O1106" s="1" t="s">
        <v>6600</v>
      </c>
    </row>
    <row r="1107" spans="1:15" x14ac:dyDescent="0.2">
      <c r="A1107" s="1" t="s">
        <v>7755</v>
      </c>
      <c r="B1107" s="1" t="s">
        <v>9</v>
      </c>
      <c r="C1107" s="10">
        <v>5.8999999999999998E-43</v>
      </c>
      <c r="D1107" s="1">
        <v>1</v>
      </c>
      <c r="E1107" s="1">
        <v>1237</v>
      </c>
      <c r="F1107" s="1">
        <v>144</v>
      </c>
      <c r="G1107" s="9">
        <v>83028</v>
      </c>
      <c r="H1107" s="1">
        <v>158</v>
      </c>
      <c r="I1107" s="9">
        <v>91074</v>
      </c>
      <c r="J1107" s="1">
        <f>LOG((G1107+0.01)/(I1107+0.01))</f>
        <v>-4.0169830078834623E-2</v>
      </c>
      <c r="K1107" s="1" t="s">
        <v>7756</v>
      </c>
      <c r="L1107" s="1" t="s">
        <v>3194</v>
      </c>
      <c r="M1107" s="1">
        <v>3.0000000000000001E-62</v>
      </c>
      <c r="N1107" s="1" t="s">
        <v>7757</v>
      </c>
      <c r="O1107" s="1" t="s">
        <v>27</v>
      </c>
    </row>
    <row r="1108" spans="1:15" x14ac:dyDescent="0.2">
      <c r="A1108" s="1" t="s">
        <v>7755</v>
      </c>
      <c r="B1108" s="1" t="s">
        <v>28</v>
      </c>
      <c r="C1108" s="10">
        <v>5.8999999999999998E-43</v>
      </c>
      <c r="D1108" s="1">
        <v>1</v>
      </c>
      <c r="E1108" s="1">
        <v>1237</v>
      </c>
      <c r="F1108" s="1">
        <v>144</v>
      </c>
      <c r="G1108" s="9">
        <v>83028</v>
      </c>
      <c r="H1108" s="1">
        <v>158</v>
      </c>
      <c r="I1108" s="9">
        <v>91074</v>
      </c>
      <c r="J1108" s="1">
        <f>LOG((G1108+0.01)/(I1108+0.01))</f>
        <v>-4.0169830078834623E-2</v>
      </c>
      <c r="K1108" s="1" t="s">
        <v>7756</v>
      </c>
      <c r="L1108" s="1" t="s">
        <v>3194</v>
      </c>
      <c r="M1108" s="1">
        <v>3.0000000000000001E-62</v>
      </c>
      <c r="N1108" s="1" t="s">
        <v>7757</v>
      </c>
      <c r="O1108" s="1" t="s">
        <v>27</v>
      </c>
    </row>
    <row r="1109" spans="1:15" x14ac:dyDescent="0.2">
      <c r="A1109" s="1" t="s">
        <v>4427</v>
      </c>
      <c r="B1109" s="1" t="s">
        <v>4428</v>
      </c>
      <c r="C1109" s="10">
        <v>5.9000000000000001E-80</v>
      </c>
      <c r="D1109" s="1" t="s">
        <v>2</v>
      </c>
      <c r="E1109" s="1">
        <v>797</v>
      </c>
      <c r="F1109" s="1">
        <v>31</v>
      </c>
      <c r="G1109" s="9">
        <v>27742</v>
      </c>
      <c r="H1109" s="1">
        <v>34</v>
      </c>
      <c r="I1109" s="9">
        <v>30418</v>
      </c>
      <c r="J1109" s="1">
        <f>LOG((G1109+0.01)/(I1109+0.01))</f>
        <v>-3.9992874390489208E-2</v>
      </c>
      <c r="K1109" s="1" t="s">
        <v>4429</v>
      </c>
      <c r="L1109" s="1" t="s">
        <v>4430</v>
      </c>
      <c r="M1109" s="1">
        <v>9.9999999999999999E-56</v>
      </c>
      <c r="N1109" s="1" t="s">
        <v>4431</v>
      </c>
      <c r="O1109" s="1" t="s">
        <v>4432</v>
      </c>
    </row>
    <row r="1110" spans="1:15" x14ac:dyDescent="0.2">
      <c r="A1110" s="1" t="s">
        <v>4427</v>
      </c>
      <c r="B1110" s="1" t="s">
        <v>4433</v>
      </c>
      <c r="C1110" s="10">
        <v>5.9000000000000001E-80</v>
      </c>
      <c r="D1110" s="1" t="s">
        <v>2</v>
      </c>
      <c r="E1110" s="1">
        <v>797</v>
      </c>
      <c r="F1110" s="1">
        <v>31</v>
      </c>
      <c r="G1110" s="9">
        <v>27742</v>
      </c>
      <c r="H1110" s="1">
        <v>34</v>
      </c>
      <c r="I1110" s="9">
        <v>30418</v>
      </c>
      <c r="J1110" s="1">
        <f>LOG((G1110+0.01)/(I1110+0.01))</f>
        <v>-3.9992874390489208E-2</v>
      </c>
      <c r="K1110" s="1" t="s">
        <v>4429</v>
      </c>
      <c r="L1110" s="1" t="s">
        <v>4430</v>
      </c>
      <c r="M1110" s="1">
        <v>9.9999999999999999E-56</v>
      </c>
      <c r="N1110" s="1" t="s">
        <v>4431</v>
      </c>
      <c r="O1110" s="1" t="s">
        <v>4432</v>
      </c>
    </row>
    <row r="1111" spans="1:15" x14ac:dyDescent="0.2">
      <c r="A1111" s="1" t="s">
        <v>5855</v>
      </c>
      <c r="B1111" s="1" t="s">
        <v>292</v>
      </c>
      <c r="C1111" s="10">
        <v>4.2999999999999999E-16</v>
      </c>
      <c r="D1111" s="1">
        <v>1</v>
      </c>
      <c r="E1111" s="1">
        <v>445</v>
      </c>
      <c r="F1111" s="1">
        <v>21</v>
      </c>
      <c r="G1111" s="9">
        <v>33658</v>
      </c>
      <c r="H1111" s="1">
        <v>23</v>
      </c>
      <c r="I1111" s="9">
        <v>36853</v>
      </c>
      <c r="J1111" s="1">
        <f>LOG((G1111+0.01)/(I1111+0.01))</f>
        <v>-3.9384529881229167E-2</v>
      </c>
      <c r="K1111" s="1" t="s">
        <v>5856</v>
      </c>
      <c r="L1111" s="1" t="s">
        <v>5648</v>
      </c>
      <c r="M1111" s="1">
        <v>9.9999999999999994E-50</v>
      </c>
      <c r="N1111" s="1" t="s">
        <v>5857</v>
      </c>
      <c r="O1111" s="1" t="s">
        <v>5858</v>
      </c>
    </row>
    <row r="1112" spans="1:15" x14ac:dyDescent="0.2">
      <c r="A1112" s="1" t="s">
        <v>1928</v>
      </c>
      <c r="B1112" s="1" t="s">
        <v>1929</v>
      </c>
      <c r="C1112" s="10">
        <v>1E-61</v>
      </c>
      <c r="D1112" s="1" t="s">
        <v>481</v>
      </c>
      <c r="E1112" s="1">
        <v>2102</v>
      </c>
      <c r="F1112" s="1">
        <v>109</v>
      </c>
      <c r="G1112" s="9">
        <v>36985</v>
      </c>
      <c r="H1112" s="1">
        <v>119</v>
      </c>
      <c r="I1112" s="9">
        <v>40367</v>
      </c>
      <c r="J1112" s="1">
        <f>LOG((G1112+0.01)/(I1112+0.01))</f>
        <v>-3.800084177943535E-2</v>
      </c>
      <c r="K1112" s="1" t="s">
        <v>1930</v>
      </c>
      <c r="L1112" s="1" t="s">
        <v>1931</v>
      </c>
      <c r="M1112" s="1">
        <v>1.9999999999999999E-144</v>
      </c>
      <c r="N1112" s="1" t="s">
        <v>1932</v>
      </c>
      <c r="O1112" s="1" t="s">
        <v>1933</v>
      </c>
    </row>
    <row r="1113" spans="1:15" x14ac:dyDescent="0.2">
      <c r="A1113" s="1" t="s">
        <v>5637</v>
      </c>
      <c r="B1113" s="1" t="s">
        <v>5638</v>
      </c>
      <c r="C1113" s="10">
        <v>5.1000000000000003E-77</v>
      </c>
      <c r="D1113" s="1">
        <v>1</v>
      </c>
      <c r="E1113" s="1">
        <v>1136</v>
      </c>
      <c r="F1113" s="1">
        <v>109</v>
      </c>
      <c r="G1113" s="9">
        <v>68436</v>
      </c>
      <c r="H1113" s="1">
        <v>119</v>
      </c>
      <c r="I1113" s="9">
        <v>74692</v>
      </c>
      <c r="J1113" s="1">
        <f>LOG((G1113+0.01)/(I1113+0.01))</f>
        <v>-3.7989465588832441E-2</v>
      </c>
      <c r="K1113" s="1" t="s">
        <v>5639</v>
      </c>
      <c r="L1113" s="1" t="s">
        <v>5640</v>
      </c>
      <c r="M1113" s="1">
        <v>2.9999999999999999E-69</v>
      </c>
      <c r="N1113" s="1" t="s">
        <v>5641</v>
      </c>
      <c r="O1113" s="1" t="s">
        <v>5642</v>
      </c>
    </row>
    <row r="1114" spans="1:15" x14ac:dyDescent="0.2">
      <c r="A1114" s="1" t="s">
        <v>5925</v>
      </c>
      <c r="B1114" s="1" t="s">
        <v>236</v>
      </c>
      <c r="C1114" s="10">
        <v>0</v>
      </c>
      <c r="D1114" s="1">
        <v>1</v>
      </c>
      <c r="E1114" s="1">
        <v>5521</v>
      </c>
      <c r="F1114" s="1">
        <v>120</v>
      </c>
      <c r="G1114" s="9">
        <v>15502</v>
      </c>
      <c r="H1114" s="1">
        <v>131</v>
      </c>
      <c r="I1114" s="9">
        <v>16918</v>
      </c>
      <c r="J1114" s="1">
        <f>LOG((G1114+0.01)/(I1114+0.01))</f>
        <v>-3.7961264622468759E-2</v>
      </c>
      <c r="K1114" s="1" t="s">
        <v>237</v>
      </c>
      <c r="L1114" s="1" t="s">
        <v>1183</v>
      </c>
      <c r="M1114" s="1" t="s">
        <v>5</v>
      </c>
      <c r="N1114" s="1" t="s">
        <v>239</v>
      </c>
      <c r="O1114" s="1" t="s">
        <v>240</v>
      </c>
    </row>
    <row r="1115" spans="1:15" x14ac:dyDescent="0.2">
      <c r="A1115" s="1" t="s">
        <v>5925</v>
      </c>
      <c r="B1115" s="1" t="s">
        <v>241</v>
      </c>
      <c r="C1115" s="10">
        <v>0</v>
      </c>
      <c r="D1115" s="1">
        <v>1</v>
      </c>
      <c r="E1115" s="1">
        <v>5521</v>
      </c>
      <c r="F1115" s="1">
        <v>120</v>
      </c>
      <c r="G1115" s="9">
        <v>15502</v>
      </c>
      <c r="H1115" s="1">
        <v>131</v>
      </c>
      <c r="I1115" s="9">
        <v>16918</v>
      </c>
      <c r="J1115" s="1">
        <f>LOG((G1115+0.01)/(I1115+0.01))</f>
        <v>-3.7961264622468759E-2</v>
      </c>
      <c r="K1115" s="1" t="s">
        <v>237</v>
      </c>
      <c r="L1115" s="1" t="s">
        <v>1183</v>
      </c>
      <c r="M1115" s="1" t="s">
        <v>5</v>
      </c>
      <c r="N1115" s="1" t="s">
        <v>239</v>
      </c>
      <c r="O1115" s="1" t="s">
        <v>240</v>
      </c>
    </row>
    <row r="1116" spans="1:15" x14ac:dyDescent="0.2">
      <c r="A1116" s="1" t="s">
        <v>5925</v>
      </c>
      <c r="B1116" s="1" t="s">
        <v>242</v>
      </c>
      <c r="C1116" s="10">
        <v>0</v>
      </c>
      <c r="D1116" s="1">
        <v>1</v>
      </c>
      <c r="E1116" s="1">
        <v>5521</v>
      </c>
      <c r="F1116" s="1">
        <v>120</v>
      </c>
      <c r="G1116" s="9">
        <v>15502</v>
      </c>
      <c r="H1116" s="1">
        <v>131</v>
      </c>
      <c r="I1116" s="9">
        <v>16918</v>
      </c>
      <c r="J1116" s="1">
        <f>LOG((G1116+0.01)/(I1116+0.01))</f>
        <v>-3.7961264622468759E-2</v>
      </c>
      <c r="K1116" s="1" t="s">
        <v>237</v>
      </c>
      <c r="L1116" s="1" t="s">
        <v>1183</v>
      </c>
      <c r="M1116" s="1" t="s">
        <v>5</v>
      </c>
      <c r="N1116" s="1" t="s">
        <v>239</v>
      </c>
      <c r="O1116" s="1" t="s">
        <v>240</v>
      </c>
    </row>
    <row r="1117" spans="1:15" x14ac:dyDescent="0.2">
      <c r="A1117" s="1" t="s">
        <v>2402</v>
      </c>
      <c r="B1117" s="1" t="s">
        <v>1340</v>
      </c>
      <c r="C1117" s="10">
        <v>0</v>
      </c>
      <c r="D1117" s="1" t="s">
        <v>1341</v>
      </c>
      <c r="E1117" s="1">
        <v>6333</v>
      </c>
      <c r="F1117" s="1">
        <v>378</v>
      </c>
      <c r="G1117" s="9">
        <v>42571</v>
      </c>
      <c r="H1117" s="1">
        <v>411</v>
      </c>
      <c r="I1117" s="9">
        <v>46274</v>
      </c>
      <c r="J1117" s="1">
        <f>LOG((G1117+0.01)/(I1117+0.01))</f>
        <v>-3.6223182133998541E-2</v>
      </c>
      <c r="K1117" s="1" t="s">
        <v>1342</v>
      </c>
      <c r="L1117" s="1" t="s">
        <v>2403</v>
      </c>
      <c r="M1117" s="1" t="s">
        <v>5</v>
      </c>
      <c r="N1117" s="1" t="s">
        <v>1344</v>
      </c>
      <c r="O1117" s="1" t="s">
        <v>1345</v>
      </c>
    </row>
    <row r="1118" spans="1:15" x14ac:dyDescent="0.2">
      <c r="A1118" s="1" t="s">
        <v>6646</v>
      </c>
      <c r="B1118" s="1" t="s">
        <v>1613</v>
      </c>
      <c r="C1118" s="10">
        <v>1.3999999999999999E-152</v>
      </c>
      <c r="D1118" s="1">
        <v>1</v>
      </c>
      <c r="E1118" s="1">
        <v>2794</v>
      </c>
      <c r="F1118" s="1">
        <v>493</v>
      </c>
      <c r="G1118" s="9">
        <v>125850</v>
      </c>
      <c r="H1118" s="1">
        <v>536</v>
      </c>
      <c r="I1118" s="9">
        <v>136787</v>
      </c>
      <c r="J1118" s="1">
        <f>LOG((G1118+0.01)/(I1118+0.01))</f>
        <v>-3.6191602104973422E-2</v>
      </c>
      <c r="K1118" s="1" t="s">
        <v>6647</v>
      </c>
      <c r="L1118" s="1" t="s">
        <v>3077</v>
      </c>
      <c r="M1118" s="1" t="s">
        <v>5</v>
      </c>
      <c r="N1118" s="1" t="s">
        <v>6648</v>
      </c>
      <c r="O1118" s="1" t="s">
        <v>6649</v>
      </c>
    </row>
    <row r="1119" spans="1:15" x14ac:dyDescent="0.2">
      <c r="A1119" s="1" t="s">
        <v>6646</v>
      </c>
      <c r="B1119" s="1" t="s">
        <v>6650</v>
      </c>
      <c r="C1119" s="10">
        <v>9.9999999999999991E-97</v>
      </c>
      <c r="D1119" s="1">
        <v>1</v>
      </c>
      <c r="E1119" s="1">
        <v>2794</v>
      </c>
      <c r="F1119" s="1">
        <v>493</v>
      </c>
      <c r="G1119" s="9">
        <v>125850</v>
      </c>
      <c r="H1119" s="1">
        <v>536</v>
      </c>
      <c r="I1119" s="9">
        <v>136787</v>
      </c>
      <c r="J1119" s="1">
        <f>LOG((G1119+0.01)/(I1119+0.01))</f>
        <v>-3.6191602104973422E-2</v>
      </c>
      <c r="K1119" s="1" t="s">
        <v>6647</v>
      </c>
      <c r="L1119" s="1" t="s">
        <v>3077</v>
      </c>
      <c r="M1119" s="1" t="s">
        <v>5</v>
      </c>
      <c r="N1119" s="1" t="s">
        <v>6648</v>
      </c>
      <c r="O1119" s="1" t="s">
        <v>6649</v>
      </c>
    </row>
    <row r="1120" spans="1:15" x14ac:dyDescent="0.2">
      <c r="A1120" s="1" t="s">
        <v>5859</v>
      </c>
      <c r="B1120" s="1" t="s">
        <v>5860</v>
      </c>
      <c r="C1120" s="10">
        <v>0</v>
      </c>
      <c r="D1120" s="1" t="s">
        <v>77</v>
      </c>
      <c r="E1120" s="1">
        <v>4202</v>
      </c>
      <c r="F1120" s="1">
        <v>207</v>
      </c>
      <c r="G1120" s="9">
        <v>35136</v>
      </c>
      <c r="H1120" s="1">
        <v>225</v>
      </c>
      <c r="I1120" s="9">
        <v>38180</v>
      </c>
      <c r="J1120" s="1">
        <f>LOG((G1120+0.01)/(I1120+0.01))</f>
        <v>-3.6083595769032646E-2</v>
      </c>
      <c r="K1120" s="1" t="s">
        <v>5861</v>
      </c>
      <c r="L1120" s="1" t="s">
        <v>5862</v>
      </c>
      <c r="M1120" s="1">
        <v>3.0000000000000002E-174</v>
      </c>
      <c r="N1120" s="1" t="s">
        <v>5863</v>
      </c>
      <c r="O1120" s="1" t="s">
        <v>5864</v>
      </c>
    </row>
    <row r="1121" spans="1:15" x14ac:dyDescent="0.2">
      <c r="A1121" s="1" t="s">
        <v>6685</v>
      </c>
      <c r="B1121" s="1" t="s">
        <v>195</v>
      </c>
      <c r="C1121" s="10">
        <v>4.7000000000000001E-63</v>
      </c>
      <c r="D1121" s="1" t="s">
        <v>196</v>
      </c>
      <c r="E1121" s="1">
        <v>4497</v>
      </c>
      <c r="F1121" s="1">
        <v>11</v>
      </c>
      <c r="G1121" s="9">
        <v>0.17449999999999999</v>
      </c>
      <c r="H1121" s="1">
        <v>12</v>
      </c>
      <c r="I1121" s="9">
        <v>0.1903</v>
      </c>
      <c r="J1121" s="1">
        <f>LOG((G1121+0.01)/(I1121+0.01))</f>
        <v>-3.5684578798497082E-2</v>
      </c>
      <c r="K1121" s="1" t="s">
        <v>197</v>
      </c>
      <c r="L1121" s="1" t="s">
        <v>4176</v>
      </c>
      <c r="M1121" s="1">
        <v>8.0000000000000005E-123</v>
      </c>
      <c r="N1121" s="1" t="s">
        <v>199</v>
      </c>
      <c r="O1121" s="1" t="s">
        <v>200</v>
      </c>
    </row>
    <row r="1122" spans="1:15" x14ac:dyDescent="0.2">
      <c r="A1122" s="1" t="s">
        <v>7891</v>
      </c>
      <c r="B1122" s="1" t="s">
        <v>1357</v>
      </c>
      <c r="C1122" s="10">
        <v>5.7000000000000003E-50</v>
      </c>
      <c r="D1122" s="1">
        <v>1</v>
      </c>
      <c r="E1122" s="1">
        <v>1374</v>
      </c>
      <c r="F1122" s="1">
        <v>47</v>
      </c>
      <c r="G1122" s="9">
        <v>24397</v>
      </c>
      <c r="H1122" s="1">
        <v>51</v>
      </c>
      <c r="I1122" s="9">
        <v>26466</v>
      </c>
      <c r="J1122" s="1">
        <f>LOG((G1122+0.01)/(I1122+0.01))</f>
        <v>-3.535186805253826E-2</v>
      </c>
      <c r="K1122" s="1" t="s">
        <v>5570</v>
      </c>
      <c r="L1122" s="1" t="s">
        <v>7892</v>
      </c>
      <c r="M1122" s="1">
        <v>9.0000000000000006E-129</v>
      </c>
      <c r="N1122" s="1" t="s">
        <v>5571</v>
      </c>
      <c r="O1122" s="1" t="s">
        <v>5572</v>
      </c>
    </row>
    <row r="1123" spans="1:15" x14ac:dyDescent="0.2">
      <c r="A1123" s="1" t="s">
        <v>4320</v>
      </c>
      <c r="B1123" s="1" t="s">
        <v>21</v>
      </c>
      <c r="C1123" s="10">
        <v>8.7999999999999998E-64</v>
      </c>
      <c r="D1123" s="1" t="s">
        <v>44</v>
      </c>
      <c r="E1123" s="1">
        <v>6368</v>
      </c>
      <c r="F1123" s="1">
        <v>60</v>
      </c>
      <c r="G1123" s="9">
        <v>0.67200000000000004</v>
      </c>
      <c r="H1123" s="1">
        <v>65</v>
      </c>
      <c r="I1123" s="9">
        <v>0.7278</v>
      </c>
      <c r="J1123" s="1">
        <f>LOG((G1123+0.01)/(I1123+0.01))</f>
        <v>-3.4154276234305697E-2</v>
      </c>
      <c r="K1123" s="1" t="s">
        <v>4307</v>
      </c>
      <c r="L1123" s="1" t="s">
        <v>4321</v>
      </c>
      <c r="M1123" s="1" t="s">
        <v>5</v>
      </c>
      <c r="N1123" s="1" t="s">
        <v>4309</v>
      </c>
      <c r="O1123" s="1" t="s">
        <v>4310</v>
      </c>
    </row>
    <row r="1124" spans="1:15" x14ac:dyDescent="0.2">
      <c r="A1124" s="1" t="s">
        <v>5039</v>
      </c>
      <c r="B1124" s="1" t="s">
        <v>5040</v>
      </c>
      <c r="C1124" s="10">
        <v>1.6000000000000001E-62</v>
      </c>
      <c r="D1124" s="1" t="s">
        <v>276</v>
      </c>
      <c r="E1124" s="1">
        <v>1115</v>
      </c>
      <c r="F1124" s="1">
        <v>122</v>
      </c>
      <c r="G1124" s="9">
        <v>78040</v>
      </c>
      <c r="H1124" s="1">
        <v>132</v>
      </c>
      <c r="I1124" s="9">
        <v>84412</v>
      </c>
      <c r="J1124" s="1">
        <f>LOG((G1124+0.01)/(I1124+0.01))</f>
        <v>-3.408692534365905E-2</v>
      </c>
      <c r="K1124" s="1" t="s">
        <v>5041</v>
      </c>
      <c r="L1124" s="1" t="s">
        <v>4751</v>
      </c>
      <c r="M1124" s="1">
        <v>3.9999999999999999E-105</v>
      </c>
      <c r="N1124" s="1" t="s">
        <v>5042</v>
      </c>
      <c r="O1124" s="1" t="s">
        <v>5043</v>
      </c>
    </row>
    <row r="1125" spans="1:15" x14ac:dyDescent="0.2">
      <c r="A1125" s="1" t="s">
        <v>142</v>
      </c>
      <c r="B1125" s="1" t="s">
        <v>143</v>
      </c>
      <c r="C1125" s="10">
        <v>8.0999999999999999E-127</v>
      </c>
      <c r="D1125" s="1" t="s">
        <v>144</v>
      </c>
      <c r="E1125" s="1">
        <v>2300</v>
      </c>
      <c r="F1125" s="1">
        <v>12</v>
      </c>
      <c r="G1125" s="9">
        <v>0.37209999999999999</v>
      </c>
      <c r="H1125" s="1">
        <v>13</v>
      </c>
      <c r="I1125" s="9">
        <v>0.40300000000000002</v>
      </c>
      <c r="J1125" s="1">
        <f>LOG((G1125+0.01)/(I1125+0.01))</f>
        <v>-3.3773013967992246E-2</v>
      </c>
      <c r="K1125" s="1" t="s">
        <v>145</v>
      </c>
      <c r="L1125" s="1" t="s">
        <v>146</v>
      </c>
      <c r="M1125" s="1">
        <v>9.9999999999999998E-122</v>
      </c>
      <c r="N1125" s="1" t="s">
        <v>147</v>
      </c>
      <c r="O1125" s="1" t="s">
        <v>149</v>
      </c>
    </row>
    <row r="1126" spans="1:15" x14ac:dyDescent="0.2">
      <c r="A1126" s="1" t="s">
        <v>2660</v>
      </c>
      <c r="B1126" s="1" t="s">
        <v>63</v>
      </c>
      <c r="C1126" s="10">
        <v>6.3000000000000004E-18</v>
      </c>
      <c r="D1126" s="1" t="s">
        <v>615</v>
      </c>
      <c r="E1126" s="1">
        <v>5212</v>
      </c>
      <c r="F1126" s="1">
        <v>74</v>
      </c>
      <c r="G1126" s="9">
        <v>10127</v>
      </c>
      <c r="H1126" s="1">
        <v>80</v>
      </c>
      <c r="I1126" s="9">
        <v>10944</v>
      </c>
      <c r="J1126" s="1">
        <f>LOG((G1126+0.01)/(I1126+0.01))</f>
        <v>-3.3695242381967513E-2</v>
      </c>
      <c r="K1126" s="1" t="s">
        <v>2661</v>
      </c>
      <c r="L1126" s="1" t="s">
        <v>2662</v>
      </c>
      <c r="M1126" s="1">
        <v>1.9999999999999999E-157</v>
      </c>
      <c r="N1126" s="1" t="s">
        <v>2663</v>
      </c>
      <c r="O1126" s="1" t="s">
        <v>2664</v>
      </c>
    </row>
    <row r="1127" spans="1:15" x14ac:dyDescent="0.2">
      <c r="A1127" s="1" t="s">
        <v>7098</v>
      </c>
      <c r="B1127" s="1" t="s">
        <v>1517</v>
      </c>
      <c r="C1127" s="10">
        <v>7.6999999999999998E-76</v>
      </c>
      <c r="D1127" s="1">
        <v>1</v>
      </c>
      <c r="E1127" s="1">
        <v>3827</v>
      </c>
      <c r="F1127" s="1">
        <v>284</v>
      </c>
      <c r="G1127" s="9">
        <v>52929</v>
      </c>
      <c r="H1127" s="1">
        <v>307</v>
      </c>
      <c r="I1127" s="9">
        <v>57199</v>
      </c>
      <c r="J1127" s="1">
        <f>LOG((G1127+0.01)/(I1127+0.01))</f>
        <v>-3.3694741199083035E-2</v>
      </c>
      <c r="K1127" s="1" t="s">
        <v>5772</v>
      </c>
      <c r="L1127" s="1" t="s">
        <v>7099</v>
      </c>
      <c r="M1127" s="1" t="s">
        <v>5</v>
      </c>
      <c r="N1127" s="1" t="s">
        <v>5774</v>
      </c>
      <c r="O1127" s="1" t="s">
        <v>1521</v>
      </c>
    </row>
    <row r="1128" spans="1:15" x14ac:dyDescent="0.2">
      <c r="A1128" s="1" t="s">
        <v>5666</v>
      </c>
      <c r="B1128" s="1" t="s">
        <v>5667</v>
      </c>
      <c r="C1128" s="10">
        <v>2.5E-108</v>
      </c>
      <c r="D1128" s="1" t="s">
        <v>716</v>
      </c>
      <c r="E1128" s="1">
        <v>2396</v>
      </c>
      <c r="F1128" s="1">
        <v>149</v>
      </c>
      <c r="G1128" s="9">
        <v>44354</v>
      </c>
      <c r="H1128" s="1">
        <v>161</v>
      </c>
      <c r="I1128" s="9">
        <v>47912</v>
      </c>
      <c r="J1128" s="1">
        <f>LOG((G1128+0.01)/(I1128+0.01))</f>
        <v>-3.351150066430917E-2</v>
      </c>
      <c r="K1128" s="1" t="s">
        <v>5668</v>
      </c>
      <c r="L1128" s="1" t="s">
        <v>5669</v>
      </c>
      <c r="M1128" s="1">
        <v>1E-155</v>
      </c>
      <c r="N1128" s="1" t="s">
        <v>5670</v>
      </c>
      <c r="O1128" s="1" t="s">
        <v>5671</v>
      </c>
    </row>
    <row r="1129" spans="1:15" x14ac:dyDescent="0.2">
      <c r="A1129" s="1" t="s">
        <v>3243</v>
      </c>
      <c r="B1129" s="1" t="s">
        <v>63</v>
      </c>
      <c r="C1129" s="10">
        <v>1.9E-51</v>
      </c>
      <c r="D1129" s="1" t="s">
        <v>97</v>
      </c>
      <c r="E1129" s="1">
        <v>9854</v>
      </c>
      <c r="F1129" s="1">
        <v>1031</v>
      </c>
      <c r="G1129" s="9">
        <v>74624</v>
      </c>
      <c r="H1129" s="1">
        <v>1114</v>
      </c>
      <c r="I1129" s="9">
        <v>80608</v>
      </c>
      <c r="J1129" s="1">
        <f>LOG((G1129+0.01)/(I1129+0.01))</f>
        <v>-3.3499617090784174E-2</v>
      </c>
      <c r="K1129" s="1" t="s">
        <v>3244</v>
      </c>
      <c r="L1129" s="1" t="s">
        <v>3245</v>
      </c>
      <c r="M1129" s="1" t="s">
        <v>5</v>
      </c>
      <c r="N1129" s="1" t="s">
        <v>3246</v>
      </c>
      <c r="O1129" s="1" t="s">
        <v>3247</v>
      </c>
    </row>
    <row r="1130" spans="1:15" x14ac:dyDescent="0.2">
      <c r="A1130" s="1" t="s">
        <v>2521</v>
      </c>
      <c r="B1130" s="1" t="s">
        <v>1357</v>
      </c>
      <c r="C1130" s="10">
        <v>5.9E-50</v>
      </c>
      <c r="D1130" s="1" t="s">
        <v>77</v>
      </c>
      <c r="E1130" s="1">
        <v>1588</v>
      </c>
      <c r="F1130" s="1">
        <v>286</v>
      </c>
      <c r="G1130" s="9">
        <v>128455</v>
      </c>
      <c r="H1130" s="1">
        <v>309</v>
      </c>
      <c r="I1130" s="9">
        <v>138744</v>
      </c>
      <c r="J1130" s="1">
        <f>LOG((G1130+0.01)/(I1130+0.01))</f>
        <v>-3.3463195110282028E-2</v>
      </c>
      <c r="K1130" s="1" t="s">
        <v>2522</v>
      </c>
      <c r="L1130" s="1" t="s">
        <v>1440</v>
      </c>
      <c r="M1130" s="1">
        <v>8.0000000000000007E-111</v>
      </c>
      <c r="N1130" s="1" t="s">
        <v>2523</v>
      </c>
      <c r="O1130" s="1" t="s">
        <v>2524</v>
      </c>
    </row>
    <row r="1131" spans="1:15" x14ac:dyDescent="0.2">
      <c r="A1131" s="1" t="s">
        <v>7782</v>
      </c>
      <c r="B1131" s="1" t="s">
        <v>208</v>
      </c>
      <c r="C1131" s="10">
        <v>5.2000000000000003E-27</v>
      </c>
      <c r="D1131" s="1">
        <v>1</v>
      </c>
      <c r="E1131" s="1">
        <v>895</v>
      </c>
      <c r="F1131" s="1">
        <v>50</v>
      </c>
      <c r="G1131" s="9">
        <v>39846</v>
      </c>
      <c r="H1131" s="1">
        <v>54</v>
      </c>
      <c r="I1131" s="9">
        <v>43021</v>
      </c>
      <c r="J1131" s="1">
        <f>LOG((G1131+0.01)/(I1131+0.01))</f>
        <v>-3.3295762444041345E-2</v>
      </c>
      <c r="K1131" s="1" t="s">
        <v>7783</v>
      </c>
      <c r="L1131" s="1" t="s">
        <v>7784</v>
      </c>
      <c r="M1131" s="1">
        <v>2.0000000000000001E-42</v>
      </c>
      <c r="N1131" s="1" t="s">
        <v>7785</v>
      </c>
      <c r="O1131" s="1" t="s">
        <v>7786</v>
      </c>
    </row>
    <row r="1132" spans="1:15" x14ac:dyDescent="0.2">
      <c r="A1132" s="1" t="s">
        <v>3054</v>
      </c>
      <c r="B1132" s="1" t="s">
        <v>3055</v>
      </c>
      <c r="C1132" s="10">
        <v>0</v>
      </c>
      <c r="D1132" s="1">
        <v>1</v>
      </c>
      <c r="E1132" s="1">
        <v>2227</v>
      </c>
      <c r="F1132" s="1">
        <v>1704</v>
      </c>
      <c r="G1132" s="9">
        <v>545737</v>
      </c>
      <c r="H1132" s="1">
        <v>1838</v>
      </c>
      <c r="I1132" s="9">
        <v>588481</v>
      </c>
      <c r="J1132" s="1">
        <f>LOG((G1132+0.01)/(I1132+0.01))</f>
        <v>-3.2749045796552773E-2</v>
      </c>
      <c r="K1132" s="1" t="s">
        <v>3056</v>
      </c>
      <c r="L1132" s="1" t="s">
        <v>3057</v>
      </c>
      <c r="M1132" s="1" t="s">
        <v>5</v>
      </c>
      <c r="N1132" s="1" t="s">
        <v>3058</v>
      </c>
      <c r="O1132" s="1" t="s">
        <v>3059</v>
      </c>
    </row>
    <row r="1133" spans="1:15" x14ac:dyDescent="0.2">
      <c r="A1133" s="1" t="s">
        <v>4790</v>
      </c>
      <c r="B1133" s="1" t="s">
        <v>2423</v>
      </c>
      <c r="C1133" s="10">
        <v>3.3999999999999999E-62</v>
      </c>
      <c r="D1133" s="1" t="s">
        <v>2424</v>
      </c>
      <c r="E1133" s="1">
        <v>2392</v>
      </c>
      <c r="F1133" s="1">
        <v>64</v>
      </c>
      <c r="G1133" s="9">
        <v>19083</v>
      </c>
      <c r="H1133" s="1">
        <v>69</v>
      </c>
      <c r="I1133" s="9">
        <v>20568</v>
      </c>
      <c r="J1133" s="1">
        <f>LOG((G1133+0.01)/(I1133+0.01))</f>
        <v>-3.2545396907312903E-2</v>
      </c>
      <c r="K1133" s="1" t="s">
        <v>2425</v>
      </c>
      <c r="L1133" s="1" t="s">
        <v>1697</v>
      </c>
      <c r="M1133" s="1">
        <v>6.9999999999999996E-54</v>
      </c>
      <c r="N1133" s="1" t="s">
        <v>2426</v>
      </c>
      <c r="O1133" s="1" t="s">
        <v>2427</v>
      </c>
    </row>
    <row r="1134" spans="1:15" x14ac:dyDescent="0.2">
      <c r="A1134" s="1" t="s">
        <v>3578</v>
      </c>
      <c r="B1134" s="1" t="s">
        <v>618</v>
      </c>
      <c r="C1134" s="10">
        <v>1.7999999999999999E-90</v>
      </c>
      <c r="D1134" s="1" t="s">
        <v>51</v>
      </c>
      <c r="E1134" s="1">
        <v>2910</v>
      </c>
      <c r="F1134" s="1">
        <v>77</v>
      </c>
      <c r="G1134" s="9">
        <v>18873</v>
      </c>
      <c r="H1134" s="1">
        <v>83</v>
      </c>
      <c r="I1134" s="9">
        <v>20337</v>
      </c>
      <c r="J1134" s="1">
        <f>LOG((G1134+0.01)/(I1134+0.01))</f>
        <v>-3.2445932159211273E-2</v>
      </c>
      <c r="K1134" s="1" t="s">
        <v>619</v>
      </c>
      <c r="L1134" s="1" t="s">
        <v>620</v>
      </c>
      <c r="M1134" s="1">
        <v>9.9999999999999995E-113</v>
      </c>
      <c r="N1134" s="1" t="s">
        <v>621</v>
      </c>
      <c r="O1134" s="1" t="s">
        <v>622</v>
      </c>
    </row>
    <row r="1135" spans="1:15" x14ac:dyDescent="0.2">
      <c r="A1135" s="1" t="s">
        <v>2296</v>
      </c>
      <c r="B1135" s="1" t="s">
        <v>728</v>
      </c>
      <c r="C1135" s="10">
        <v>3.4000000000000003E-117</v>
      </c>
      <c r="D1135" s="1">
        <v>1</v>
      </c>
      <c r="E1135" s="1">
        <v>1434</v>
      </c>
      <c r="F1135" s="1">
        <v>39</v>
      </c>
      <c r="G1135" s="9">
        <v>19398</v>
      </c>
      <c r="H1135" s="1">
        <v>42</v>
      </c>
      <c r="I1135" s="9">
        <v>20884</v>
      </c>
      <c r="J1135" s="1">
        <f>LOG((G1135+0.01)/(I1135+0.01))</f>
        <v>-3.2056713612873419E-2</v>
      </c>
      <c r="K1135" s="1" t="s">
        <v>2297</v>
      </c>
      <c r="L1135" s="1" t="s">
        <v>2298</v>
      </c>
      <c r="M1135" s="1">
        <v>4.9999999999999998E-106</v>
      </c>
      <c r="N1135" s="1" t="s">
        <v>2299</v>
      </c>
      <c r="O1135" s="1" t="s">
        <v>731</v>
      </c>
    </row>
    <row r="1136" spans="1:15" x14ac:dyDescent="0.2">
      <c r="A1136" s="1" t="s">
        <v>6575</v>
      </c>
      <c r="B1136" s="1" t="s">
        <v>208</v>
      </c>
      <c r="C1136" s="10">
        <v>5.8000000000000006E-17</v>
      </c>
      <c r="D1136" s="1">
        <v>1</v>
      </c>
      <c r="E1136" s="1">
        <v>2303</v>
      </c>
      <c r="F1136" s="1">
        <v>92</v>
      </c>
      <c r="G1136" s="9">
        <v>28492</v>
      </c>
      <c r="H1136" s="1">
        <v>99</v>
      </c>
      <c r="I1136" s="9">
        <v>30651</v>
      </c>
      <c r="J1136" s="1">
        <f>LOG((G1136+0.01)/(I1136+0.01))</f>
        <v>-3.1721701691483709E-2</v>
      </c>
      <c r="K1136" s="1" t="s">
        <v>6576</v>
      </c>
      <c r="L1136" s="1" t="s">
        <v>6577</v>
      </c>
      <c r="M1136" s="1">
        <v>2E-175</v>
      </c>
      <c r="N1136" s="1" t="s">
        <v>6578</v>
      </c>
      <c r="O1136" s="1" t="s">
        <v>3288</v>
      </c>
    </row>
    <row r="1137" spans="1:15" x14ac:dyDescent="0.2">
      <c r="A1137" s="1" t="s">
        <v>3284</v>
      </c>
      <c r="B1137" s="1" t="s">
        <v>208</v>
      </c>
      <c r="C1137" s="10">
        <v>1.1E-31</v>
      </c>
      <c r="D1137" s="1">
        <v>1</v>
      </c>
      <c r="E1137" s="1">
        <v>2726</v>
      </c>
      <c r="F1137" s="1">
        <v>26</v>
      </c>
      <c r="G1137" s="9">
        <v>0.68030000000000002</v>
      </c>
      <c r="H1137" s="1">
        <v>28</v>
      </c>
      <c r="I1137" s="9">
        <v>0.73240000000000005</v>
      </c>
      <c r="J1137" s="1">
        <f>LOG((G1137+0.01)/(I1137+0.01))</f>
        <v>-3.1600089822499851E-2</v>
      </c>
      <c r="K1137" s="1" t="s">
        <v>3285</v>
      </c>
      <c r="L1137" s="1" t="s">
        <v>3286</v>
      </c>
      <c r="M1137" s="1">
        <v>2.0000000000000001E-168</v>
      </c>
      <c r="N1137" s="1" t="s">
        <v>3287</v>
      </c>
      <c r="O1137" s="1" t="s">
        <v>3288</v>
      </c>
    </row>
    <row r="1138" spans="1:15" x14ac:dyDescent="0.2">
      <c r="A1138" s="1" t="s">
        <v>6539</v>
      </c>
      <c r="B1138" s="1" t="s">
        <v>63</v>
      </c>
      <c r="C1138" s="10">
        <v>2.1000000000000001E-43</v>
      </c>
      <c r="D1138" s="1" t="s">
        <v>319</v>
      </c>
      <c r="E1138" s="1">
        <v>2146</v>
      </c>
      <c r="F1138" s="1">
        <v>201</v>
      </c>
      <c r="G1138" s="9">
        <v>66804</v>
      </c>
      <c r="H1138" s="1">
        <v>216</v>
      </c>
      <c r="I1138" s="9">
        <v>71768</v>
      </c>
      <c r="J1138" s="1">
        <f>LOG((G1138+0.01)/(I1138+0.01))</f>
        <v>-3.1128371816497948E-2</v>
      </c>
      <c r="K1138" s="1" t="s">
        <v>6540</v>
      </c>
      <c r="L1138" s="1" t="s">
        <v>6541</v>
      </c>
      <c r="M1138" s="1" t="s">
        <v>5</v>
      </c>
      <c r="N1138" s="1" t="s">
        <v>6542</v>
      </c>
      <c r="O1138" s="1" t="s">
        <v>6543</v>
      </c>
    </row>
    <row r="1139" spans="1:15" x14ac:dyDescent="0.2">
      <c r="A1139" s="1" t="s">
        <v>2790</v>
      </c>
      <c r="B1139" s="1" t="s">
        <v>21</v>
      </c>
      <c r="C1139" s="10">
        <v>2.3999999999999999E-55</v>
      </c>
      <c r="D1139" s="1" t="s">
        <v>276</v>
      </c>
      <c r="E1139" s="1">
        <v>3776</v>
      </c>
      <c r="F1139" s="1">
        <v>13</v>
      </c>
      <c r="G1139" s="9">
        <v>0.24560000000000001</v>
      </c>
      <c r="H1139" s="1">
        <v>14</v>
      </c>
      <c r="I1139" s="9">
        <v>0.26440000000000002</v>
      </c>
      <c r="J1139" s="1">
        <f>LOG((G1139+0.01)/(I1139+0.01))</f>
        <v>-3.0823257548351569E-2</v>
      </c>
      <c r="K1139" s="1" t="s">
        <v>2791</v>
      </c>
      <c r="L1139" s="1" t="s">
        <v>1656</v>
      </c>
      <c r="M1139" s="1" t="s">
        <v>5</v>
      </c>
      <c r="N1139" s="1" t="s">
        <v>2792</v>
      </c>
      <c r="O1139" s="1" t="s">
        <v>2793</v>
      </c>
    </row>
    <row r="1140" spans="1:15" x14ac:dyDescent="0.2">
      <c r="A1140" s="1" t="s">
        <v>2790</v>
      </c>
      <c r="B1140" s="1" t="s">
        <v>15</v>
      </c>
      <c r="C1140" s="10">
        <v>9.2999999999999993E-16</v>
      </c>
      <c r="D1140" s="1">
        <v>1</v>
      </c>
      <c r="E1140" s="1">
        <v>3776</v>
      </c>
      <c r="F1140" s="1">
        <v>13</v>
      </c>
      <c r="G1140" s="9">
        <v>0.24560000000000001</v>
      </c>
      <c r="H1140" s="1">
        <v>14</v>
      </c>
      <c r="I1140" s="9">
        <v>0.26440000000000002</v>
      </c>
      <c r="J1140" s="1">
        <f>LOG((G1140+0.01)/(I1140+0.01))</f>
        <v>-3.0823257548351569E-2</v>
      </c>
      <c r="K1140" s="1" t="s">
        <v>2791</v>
      </c>
      <c r="L1140" s="1" t="s">
        <v>1656</v>
      </c>
      <c r="M1140" s="1" t="s">
        <v>5</v>
      </c>
      <c r="N1140" s="1" t="s">
        <v>2792</v>
      </c>
      <c r="O1140" s="1" t="s">
        <v>2793</v>
      </c>
    </row>
    <row r="1141" spans="1:15" x14ac:dyDescent="0.2">
      <c r="A1141" s="1" t="s">
        <v>88</v>
      </c>
      <c r="B1141" s="1" t="s">
        <v>89</v>
      </c>
      <c r="C1141" s="10">
        <v>1.7000000000000001E-104</v>
      </c>
      <c r="D1141" s="1">
        <v>1</v>
      </c>
      <c r="E1141" s="1">
        <v>2270</v>
      </c>
      <c r="F1141" s="1">
        <v>550</v>
      </c>
      <c r="G1141" s="9">
        <v>172811</v>
      </c>
      <c r="H1141" s="1">
        <v>590</v>
      </c>
      <c r="I1141" s="9">
        <v>185325</v>
      </c>
      <c r="J1141" s="1">
        <f>LOG((G1141+0.01)/(I1141+0.01))</f>
        <v>-3.036262377306314E-2</v>
      </c>
      <c r="K1141" s="1" t="s">
        <v>90</v>
      </c>
      <c r="L1141" s="1" t="s">
        <v>91</v>
      </c>
      <c r="M1141" s="1" t="s">
        <v>5</v>
      </c>
      <c r="N1141" s="1" t="s">
        <v>92</v>
      </c>
      <c r="O1141" s="1" t="s">
        <v>93</v>
      </c>
    </row>
    <row r="1142" spans="1:15" x14ac:dyDescent="0.2">
      <c r="A1142" s="1" t="s">
        <v>88</v>
      </c>
      <c r="B1142" s="1" t="s">
        <v>63</v>
      </c>
      <c r="C1142" s="10">
        <v>1.7999999999999999E-14</v>
      </c>
      <c r="D1142" s="1" t="s">
        <v>94</v>
      </c>
      <c r="E1142" s="1">
        <v>2270</v>
      </c>
      <c r="F1142" s="1">
        <v>550</v>
      </c>
      <c r="G1142" s="9">
        <v>172811</v>
      </c>
      <c r="H1142" s="1">
        <v>590</v>
      </c>
      <c r="I1142" s="9">
        <v>185325</v>
      </c>
      <c r="J1142" s="1">
        <f>LOG((G1142+0.01)/(I1142+0.01))</f>
        <v>-3.036262377306314E-2</v>
      </c>
      <c r="K1142" s="1" t="s">
        <v>90</v>
      </c>
      <c r="L1142" s="1" t="s">
        <v>91</v>
      </c>
      <c r="M1142" s="1" t="s">
        <v>5</v>
      </c>
      <c r="N1142" s="1" t="s">
        <v>92</v>
      </c>
      <c r="O1142" s="1" t="s">
        <v>93</v>
      </c>
    </row>
    <row r="1143" spans="1:15" x14ac:dyDescent="0.2">
      <c r="A1143" s="1" t="s">
        <v>4306</v>
      </c>
      <c r="B1143" s="1" t="s">
        <v>21</v>
      </c>
      <c r="C1143" s="10">
        <v>9.0000000000000002E-64</v>
      </c>
      <c r="D1143" s="1" t="s">
        <v>602</v>
      </c>
      <c r="E1143" s="1">
        <v>6656</v>
      </c>
      <c r="F1143" s="1">
        <v>153</v>
      </c>
      <c r="G1143" s="9">
        <v>16395</v>
      </c>
      <c r="H1143" s="1">
        <v>164</v>
      </c>
      <c r="I1143" s="9">
        <v>17569</v>
      </c>
      <c r="J1143" s="1">
        <f>LOG((G1143+0.01)/(I1143+0.01))</f>
        <v>-3.0035604129923801E-2</v>
      </c>
      <c r="K1143" s="1" t="s">
        <v>4307</v>
      </c>
      <c r="L1143" s="1" t="s">
        <v>4308</v>
      </c>
      <c r="M1143" s="1" t="s">
        <v>5</v>
      </c>
      <c r="N1143" s="1" t="s">
        <v>4309</v>
      </c>
      <c r="O1143" s="1" t="s">
        <v>4310</v>
      </c>
    </row>
    <row r="1144" spans="1:15" x14ac:dyDescent="0.2">
      <c r="A1144" s="1" t="s">
        <v>6008</v>
      </c>
      <c r="B1144" s="1" t="s">
        <v>2903</v>
      </c>
      <c r="C1144" s="10">
        <v>9.3999999999999999E-59</v>
      </c>
      <c r="D1144" s="1">
        <v>1</v>
      </c>
      <c r="E1144" s="1">
        <v>921</v>
      </c>
      <c r="F1144" s="1">
        <v>43</v>
      </c>
      <c r="G1144" s="9">
        <v>33300</v>
      </c>
      <c r="H1144" s="1">
        <v>46</v>
      </c>
      <c r="I1144" s="9">
        <v>35613</v>
      </c>
      <c r="J1144" s="1">
        <f>LOG((G1144+0.01)/(I1144+0.01))</f>
        <v>-2.916431772857216E-2</v>
      </c>
      <c r="K1144" s="1" t="s">
        <v>6009</v>
      </c>
      <c r="L1144" s="1" t="s">
        <v>6010</v>
      </c>
      <c r="M1144" s="1">
        <v>6.9999999999999995E-60</v>
      </c>
      <c r="N1144" s="1" t="s">
        <v>6011</v>
      </c>
      <c r="O1144" s="1" t="s">
        <v>2906</v>
      </c>
    </row>
    <row r="1145" spans="1:15" x14ac:dyDescent="0.2">
      <c r="A1145" s="1" t="s">
        <v>965</v>
      </c>
      <c r="B1145" s="1" t="s">
        <v>966</v>
      </c>
      <c r="C1145" s="10">
        <v>0</v>
      </c>
      <c r="D1145" s="1">
        <v>1</v>
      </c>
      <c r="E1145" s="1">
        <v>2689</v>
      </c>
      <c r="F1145" s="1">
        <v>483</v>
      </c>
      <c r="G1145" s="9">
        <v>128112</v>
      </c>
      <c r="H1145" s="1">
        <v>516</v>
      </c>
      <c r="I1145" s="9">
        <v>136825</v>
      </c>
      <c r="J1145" s="1">
        <f>LOG((G1145+0.01)/(I1145+0.01))</f>
        <v>-2.8575643492725834E-2</v>
      </c>
      <c r="K1145" s="1" t="s">
        <v>967</v>
      </c>
      <c r="L1145" s="1" t="s">
        <v>968</v>
      </c>
      <c r="M1145" s="1" t="s">
        <v>5</v>
      </c>
      <c r="N1145" s="1" t="s">
        <v>969</v>
      </c>
      <c r="O1145" s="1" t="s">
        <v>970</v>
      </c>
    </row>
    <row r="1146" spans="1:15" x14ac:dyDescent="0.2">
      <c r="A1146" s="1" t="s">
        <v>7212</v>
      </c>
      <c r="B1146" s="1" t="s">
        <v>325</v>
      </c>
      <c r="C1146" s="10">
        <v>9.9999999999999994E-30</v>
      </c>
      <c r="D1146" s="1">
        <v>1</v>
      </c>
      <c r="E1146" s="1">
        <v>5481</v>
      </c>
      <c r="F1146" s="1">
        <v>88</v>
      </c>
      <c r="G1146" s="9">
        <v>11451</v>
      </c>
      <c r="H1146" s="1">
        <v>94</v>
      </c>
      <c r="I1146" s="9">
        <v>12229</v>
      </c>
      <c r="J1146" s="1">
        <f>LOG((G1146+0.01)/(I1146+0.01))</f>
        <v>-2.8547506199990025E-2</v>
      </c>
      <c r="K1146" s="1" t="s">
        <v>5461</v>
      </c>
      <c r="L1146" s="1" t="s">
        <v>2552</v>
      </c>
      <c r="M1146" s="1" t="s">
        <v>5</v>
      </c>
      <c r="N1146" s="1" t="s">
        <v>5462</v>
      </c>
      <c r="O1146" s="1" t="s">
        <v>5463</v>
      </c>
    </row>
    <row r="1147" spans="1:15" x14ac:dyDescent="0.2">
      <c r="A1147" s="1" t="s">
        <v>7430</v>
      </c>
      <c r="B1147" s="1" t="s">
        <v>800</v>
      </c>
      <c r="C1147" s="10">
        <v>2.5999999999999999E-176</v>
      </c>
      <c r="D1147" s="1" t="s">
        <v>372</v>
      </c>
      <c r="E1147" s="1">
        <v>2157</v>
      </c>
      <c r="F1147" s="1">
        <v>665</v>
      </c>
      <c r="G1147" s="9">
        <v>219890</v>
      </c>
      <c r="H1147" s="1">
        <v>710</v>
      </c>
      <c r="I1147" s="9">
        <v>234701</v>
      </c>
      <c r="J1147" s="1">
        <f>LOG((G1147+0.01)/(I1147+0.01))</f>
        <v>-2.8309459495803217E-2</v>
      </c>
      <c r="K1147" s="1" t="s">
        <v>7431</v>
      </c>
      <c r="L1147" s="1" t="s">
        <v>7432</v>
      </c>
      <c r="M1147" s="1">
        <v>1.9999999999999999E-148</v>
      </c>
      <c r="N1147" s="1" t="s">
        <v>7433</v>
      </c>
      <c r="O1147" s="1" t="s">
        <v>7434</v>
      </c>
    </row>
    <row r="1148" spans="1:15" x14ac:dyDescent="0.2">
      <c r="A1148" s="1" t="s">
        <v>5247</v>
      </c>
      <c r="B1148" s="1" t="s">
        <v>522</v>
      </c>
      <c r="C1148" s="10">
        <v>0</v>
      </c>
      <c r="D1148" s="1" t="s">
        <v>2424</v>
      </c>
      <c r="E1148" s="1">
        <v>2557</v>
      </c>
      <c r="F1148" s="1">
        <v>163</v>
      </c>
      <c r="G1148" s="9">
        <v>45466</v>
      </c>
      <c r="H1148" s="1">
        <v>174</v>
      </c>
      <c r="I1148" s="9">
        <v>48521</v>
      </c>
      <c r="J1148" s="1">
        <f>LOG((G1148+0.01)/(I1148+0.01))</f>
        <v>-2.8242989322586225E-2</v>
      </c>
      <c r="K1148" s="1" t="s">
        <v>5248</v>
      </c>
      <c r="L1148" s="1" t="s">
        <v>5249</v>
      </c>
      <c r="M1148" s="1">
        <v>2.9999999999999998E-155</v>
      </c>
      <c r="N1148" s="1" t="s">
        <v>5250</v>
      </c>
      <c r="O1148" s="1" t="s">
        <v>5251</v>
      </c>
    </row>
    <row r="1149" spans="1:15" x14ac:dyDescent="0.2">
      <c r="A1149" s="1" t="s">
        <v>1858</v>
      </c>
      <c r="B1149" s="1" t="s">
        <v>9</v>
      </c>
      <c r="C1149" s="10">
        <v>4.7999999999999999E-21</v>
      </c>
      <c r="D1149" s="1" t="s">
        <v>481</v>
      </c>
      <c r="E1149" s="1">
        <v>1755</v>
      </c>
      <c r="F1149" s="1">
        <v>288</v>
      </c>
      <c r="G1149" s="9">
        <v>117044</v>
      </c>
      <c r="H1149" s="1">
        <v>307</v>
      </c>
      <c r="I1149" s="9">
        <v>124729</v>
      </c>
      <c r="J1149" s="1">
        <f>LOG((G1149+0.01)/(I1149+0.01))</f>
        <v>-2.7618282703032977E-2</v>
      </c>
      <c r="K1149" s="1" t="s">
        <v>1859</v>
      </c>
      <c r="L1149" s="1" t="s">
        <v>1860</v>
      </c>
      <c r="M1149" s="1">
        <v>9.9999999999999993E-103</v>
      </c>
      <c r="N1149" s="1" t="s">
        <v>1861</v>
      </c>
      <c r="O1149" s="1" t="s">
        <v>1862</v>
      </c>
    </row>
    <row r="1150" spans="1:15" x14ac:dyDescent="0.2">
      <c r="A1150" s="1" t="s">
        <v>1158</v>
      </c>
      <c r="B1150" s="1" t="s">
        <v>21</v>
      </c>
      <c r="C1150" s="10">
        <v>3.0999999999999999E-61</v>
      </c>
      <c r="D1150" s="1" t="s">
        <v>523</v>
      </c>
      <c r="E1150" s="1">
        <v>1902</v>
      </c>
      <c r="F1150" s="1">
        <v>107</v>
      </c>
      <c r="G1150" s="9">
        <v>40124</v>
      </c>
      <c r="H1150" s="1">
        <v>114</v>
      </c>
      <c r="I1150" s="9">
        <v>42737</v>
      </c>
      <c r="J1150" s="1">
        <f>LOG((G1150+0.01)/(I1150+0.01))</f>
        <v>-2.739980446425555E-2</v>
      </c>
      <c r="K1150" s="1" t="s">
        <v>1159</v>
      </c>
      <c r="L1150" s="1" t="s">
        <v>1160</v>
      </c>
      <c r="M1150" s="1">
        <v>9.9999999999999996E-104</v>
      </c>
      <c r="N1150" s="1" t="s">
        <v>1161</v>
      </c>
      <c r="O1150" s="1" t="s">
        <v>1162</v>
      </c>
    </row>
    <row r="1151" spans="1:15" x14ac:dyDescent="0.2">
      <c r="A1151" s="1" t="s">
        <v>5459</v>
      </c>
      <c r="B1151" s="1" t="s">
        <v>182</v>
      </c>
      <c r="C1151" s="10">
        <v>2.7000000000000002E-265</v>
      </c>
      <c r="D1151" s="1">
        <v>1</v>
      </c>
      <c r="E1151" s="1">
        <v>4182</v>
      </c>
      <c r="F1151" s="1">
        <v>15</v>
      </c>
      <c r="G1151" s="9">
        <v>0.25580000000000003</v>
      </c>
      <c r="H1151" s="1">
        <v>16</v>
      </c>
      <c r="I1151" s="9">
        <v>0.27279999999999999</v>
      </c>
      <c r="J1151" s="1">
        <f>LOG((G1151+0.01)/(I1151+0.01))</f>
        <v>-2.6924428518148563E-2</v>
      </c>
      <c r="K1151" s="1" t="s">
        <v>2332</v>
      </c>
      <c r="L1151" s="1" t="s">
        <v>2333</v>
      </c>
      <c r="M1151" s="1" t="s">
        <v>5</v>
      </c>
      <c r="N1151" s="1" t="s">
        <v>2334</v>
      </c>
      <c r="O1151" s="1" t="s">
        <v>352</v>
      </c>
    </row>
    <row r="1152" spans="1:15" x14ac:dyDescent="0.2">
      <c r="A1152" s="1" t="s">
        <v>5459</v>
      </c>
      <c r="B1152" s="1" t="s">
        <v>187</v>
      </c>
      <c r="C1152" s="10">
        <v>6.1999999999999997E-106</v>
      </c>
      <c r="D1152" s="1" t="s">
        <v>481</v>
      </c>
      <c r="E1152" s="1">
        <v>4182</v>
      </c>
      <c r="F1152" s="1">
        <v>15</v>
      </c>
      <c r="G1152" s="9">
        <v>0.25580000000000003</v>
      </c>
      <c r="H1152" s="1">
        <v>16</v>
      </c>
      <c r="I1152" s="9">
        <v>0.27279999999999999</v>
      </c>
      <c r="J1152" s="1">
        <f>LOG((G1152+0.01)/(I1152+0.01))</f>
        <v>-2.6924428518148563E-2</v>
      </c>
      <c r="K1152" s="1" t="s">
        <v>2332</v>
      </c>
      <c r="L1152" s="1" t="s">
        <v>2333</v>
      </c>
      <c r="M1152" s="1" t="s">
        <v>5</v>
      </c>
      <c r="N1152" s="1" t="s">
        <v>2334</v>
      </c>
      <c r="O1152" s="1" t="s">
        <v>352</v>
      </c>
    </row>
    <row r="1153" spans="1:15" x14ac:dyDescent="0.2">
      <c r="A1153" s="1" t="s">
        <v>1863</v>
      </c>
      <c r="B1153" s="1" t="s">
        <v>1864</v>
      </c>
      <c r="C1153" s="10">
        <v>0</v>
      </c>
      <c r="D1153" s="1" t="s">
        <v>22</v>
      </c>
      <c r="E1153" s="1">
        <v>4402</v>
      </c>
      <c r="F1153" s="1">
        <v>303</v>
      </c>
      <c r="G1153" s="9">
        <v>49094</v>
      </c>
      <c r="H1153" s="1">
        <v>322</v>
      </c>
      <c r="I1153" s="9">
        <v>52157</v>
      </c>
      <c r="J1153" s="1">
        <f>LOG((G1153+0.01)/(I1153+0.01))</f>
        <v>-2.6284179945472413E-2</v>
      </c>
      <c r="K1153" s="1" t="s">
        <v>1865</v>
      </c>
      <c r="L1153" s="1" t="s">
        <v>1866</v>
      </c>
      <c r="M1153" s="1" t="s">
        <v>5</v>
      </c>
      <c r="N1153" s="1" t="s">
        <v>1867</v>
      </c>
      <c r="O1153" s="1" t="s">
        <v>1868</v>
      </c>
    </row>
    <row r="1154" spans="1:15" x14ac:dyDescent="0.2">
      <c r="A1154" s="1" t="s">
        <v>857</v>
      </c>
      <c r="B1154" s="1" t="s">
        <v>858</v>
      </c>
      <c r="C1154" s="10">
        <v>2.3999999999999999E-17</v>
      </c>
      <c r="D1154" s="1" t="s">
        <v>372</v>
      </c>
      <c r="E1154" s="1">
        <v>2031</v>
      </c>
      <c r="F1154" s="1">
        <v>479</v>
      </c>
      <c r="G1154" s="9">
        <v>168213</v>
      </c>
      <c r="H1154" s="1">
        <v>509</v>
      </c>
      <c r="I1154" s="9">
        <v>178696</v>
      </c>
      <c r="J1154" s="1">
        <f>LOG((G1154+0.01)/(I1154+0.01))</f>
        <v>-2.625527335939766E-2</v>
      </c>
      <c r="K1154" s="1" t="s">
        <v>859</v>
      </c>
      <c r="L1154" s="1" t="s">
        <v>860</v>
      </c>
      <c r="M1154" s="1">
        <v>4.0000000000000002E-134</v>
      </c>
      <c r="N1154" s="1" t="s">
        <v>861</v>
      </c>
      <c r="O1154" s="1" t="s">
        <v>862</v>
      </c>
    </row>
    <row r="1155" spans="1:15" x14ac:dyDescent="0.2">
      <c r="A1155" s="1" t="s">
        <v>6457</v>
      </c>
      <c r="B1155" s="1" t="s">
        <v>4397</v>
      </c>
      <c r="C1155" s="10">
        <v>2.2000000000000001E-80</v>
      </c>
      <c r="D1155" s="1" t="s">
        <v>77</v>
      </c>
      <c r="E1155" s="1">
        <v>3136</v>
      </c>
      <c r="F1155" s="1">
        <v>1083</v>
      </c>
      <c r="G1155" s="9">
        <v>246313</v>
      </c>
      <c r="H1155" s="1">
        <v>1150</v>
      </c>
      <c r="I1155" s="9">
        <v>261474</v>
      </c>
      <c r="J1155" s="1">
        <f>LOG((G1155+0.01)/(I1155+0.01))</f>
        <v>-2.5941175902043739E-2</v>
      </c>
      <c r="K1155" s="1" t="s">
        <v>4398</v>
      </c>
      <c r="L1155" s="1" t="s">
        <v>6458</v>
      </c>
      <c r="M1155" s="1">
        <v>1E-139</v>
      </c>
      <c r="N1155" s="1" t="s">
        <v>4400</v>
      </c>
      <c r="O1155" s="1" t="s">
        <v>4401</v>
      </c>
    </row>
    <row r="1156" spans="1:15" x14ac:dyDescent="0.2">
      <c r="A1156" s="1" t="s">
        <v>4449</v>
      </c>
      <c r="B1156" s="1" t="s">
        <v>4450</v>
      </c>
      <c r="C1156" s="10">
        <v>2.3999999999999999E-20</v>
      </c>
      <c r="D1156" s="1">
        <v>1</v>
      </c>
      <c r="E1156" s="1">
        <v>916</v>
      </c>
      <c r="F1156" s="1">
        <v>147</v>
      </c>
      <c r="G1156" s="9">
        <v>114461</v>
      </c>
      <c r="H1156" s="1">
        <v>156</v>
      </c>
      <c r="I1156" s="9">
        <v>121433</v>
      </c>
      <c r="J1156" s="1">
        <f>LOG((G1156+0.01)/(I1156+0.01))</f>
        <v>-2.5679186361768608E-2</v>
      </c>
      <c r="K1156" s="1" t="s">
        <v>4451</v>
      </c>
      <c r="L1156" s="1" t="s">
        <v>4452</v>
      </c>
      <c r="M1156" s="1">
        <v>5.0000000000000002E-27</v>
      </c>
      <c r="N1156" s="1" t="s">
        <v>4453</v>
      </c>
      <c r="O1156" s="1" t="s">
        <v>4454</v>
      </c>
    </row>
    <row r="1157" spans="1:15" x14ac:dyDescent="0.2">
      <c r="A1157" s="1" t="s">
        <v>6181</v>
      </c>
      <c r="B1157" s="1" t="s">
        <v>6182</v>
      </c>
      <c r="C1157" s="10">
        <v>0</v>
      </c>
      <c r="D1157" s="1">
        <v>1</v>
      </c>
      <c r="E1157" s="1">
        <v>2453</v>
      </c>
      <c r="F1157" s="1">
        <v>5938</v>
      </c>
      <c r="G1157" s="9">
        <v>1726540</v>
      </c>
      <c r="H1157" s="1">
        <v>6290</v>
      </c>
      <c r="I1157" s="9">
        <v>1828354</v>
      </c>
      <c r="J1157" s="1">
        <f>LOG((G1157+0.01)/(I1157+0.01))</f>
        <v>-2.4883641678710784E-2</v>
      </c>
      <c r="K1157" s="1" t="s">
        <v>6183</v>
      </c>
      <c r="L1157" s="1" t="s">
        <v>4279</v>
      </c>
      <c r="M1157" s="1" t="s">
        <v>5</v>
      </c>
      <c r="N1157" s="1" t="s">
        <v>6184</v>
      </c>
      <c r="O1157" s="1" t="s">
        <v>6185</v>
      </c>
    </row>
    <row r="1158" spans="1:15" x14ac:dyDescent="0.2">
      <c r="A1158" s="1" t="s">
        <v>5695</v>
      </c>
      <c r="B1158" s="1" t="s">
        <v>292</v>
      </c>
      <c r="C1158" s="10">
        <v>1.3E-80</v>
      </c>
      <c r="D1158" s="1">
        <v>1</v>
      </c>
      <c r="E1158" s="1">
        <v>6656</v>
      </c>
      <c r="F1158" s="1">
        <v>1120</v>
      </c>
      <c r="G1158" s="9">
        <v>120016</v>
      </c>
      <c r="H1158" s="1">
        <v>1186</v>
      </c>
      <c r="I1158" s="9">
        <v>127051</v>
      </c>
      <c r="J1158" s="1">
        <f>LOG((G1158+0.01)/(I1158+0.01))</f>
        <v>-2.473893754655393E-2</v>
      </c>
      <c r="K1158" s="1" t="s">
        <v>5696</v>
      </c>
      <c r="L1158" s="1" t="s">
        <v>5697</v>
      </c>
      <c r="M1158" s="1" t="s">
        <v>5</v>
      </c>
      <c r="N1158" s="1" t="s">
        <v>5698</v>
      </c>
      <c r="O1158" s="1" t="s">
        <v>5699</v>
      </c>
    </row>
    <row r="1159" spans="1:15" x14ac:dyDescent="0.2">
      <c r="A1159" s="1" t="s">
        <v>4014</v>
      </c>
      <c r="B1159" s="1" t="s">
        <v>292</v>
      </c>
      <c r="C1159" s="10">
        <v>3.4000000000000002E-13</v>
      </c>
      <c r="D1159" s="1">
        <v>1</v>
      </c>
      <c r="E1159" s="1">
        <v>724</v>
      </c>
      <c r="F1159" s="1">
        <v>34</v>
      </c>
      <c r="G1159" s="9">
        <v>33495</v>
      </c>
      <c r="H1159" s="1">
        <v>36</v>
      </c>
      <c r="I1159" s="9">
        <v>35454</v>
      </c>
      <c r="J1159" s="1">
        <f>LOG((G1159+0.01)/(I1159+0.01))</f>
        <v>-2.4685251071896928E-2</v>
      </c>
      <c r="K1159" s="1" t="s">
        <v>4015</v>
      </c>
      <c r="L1159" s="1" t="s">
        <v>4016</v>
      </c>
      <c r="M1159" s="1">
        <v>6.0000000000000001E-43</v>
      </c>
      <c r="N1159" s="1" t="s">
        <v>4017</v>
      </c>
      <c r="O1159" s="1" t="s">
        <v>4018</v>
      </c>
    </row>
    <row r="1160" spans="1:15" x14ac:dyDescent="0.2">
      <c r="A1160" s="1" t="s">
        <v>2918</v>
      </c>
      <c r="B1160" s="1" t="s">
        <v>1640</v>
      </c>
      <c r="C1160" s="10">
        <v>9.6000000000000004E-94</v>
      </c>
      <c r="D1160" s="1">
        <v>1</v>
      </c>
      <c r="E1160" s="1">
        <v>3226</v>
      </c>
      <c r="F1160" s="1">
        <v>103</v>
      </c>
      <c r="G1160" s="9">
        <v>22772</v>
      </c>
      <c r="H1160" s="1">
        <v>109</v>
      </c>
      <c r="I1160" s="9">
        <v>24092</v>
      </c>
      <c r="J1160" s="1">
        <f>LOG((G1160+0.01)/(I1160+0.01))</f>
        <v>-2.4471668909809164E-2</v>
      </c>
      <c r="K1160" s="1" t="s">
        <v>2919</v>
      </c>
      <c r="L1160" s="1" t="s">
        <v>2920</v>
      </c>
      <c r="M1160" s="1" t="s">
        <v>5</v>
      </c>
      <c r="N1160" s="1" t="s">
        <v>2921</v>
      </c>
      <c r="O1160" s="1" t="s">
        <v>1643</v>
      </c>
    </row>
    <row r="1161" spans="1:15" x14ac:dyDescent="0.2">
      <c r="A1161" s="1" t="s">
        <v>5834</v>
      </c>
      <c r="B1161" s="1" t="s">
        <v>5835</v>
      </c>
      <c r="C1161" s="10">
        <v>2.7000000000000001E-41</v>
      </c>
      <c r="D1161" s="1">
        <v>1</v>
      </c>
      <c r="E1161" s="1">
        <v>1620</v>
      </c>
      <c r="F1161" s="1">
        <v>69</v>
      </c>
      <c r="G1161" s="9">
        <v>30379</v>
      </c>
      <c r="H1161" s="1">
        <v>73</v>
      </c>
      <c r="I1161" s="9">
        <v>32130</v>
      </c>
      <c r="J1161" s="1">
        <f>LOG((G1161+0.01)/(I1161+0.01))</f>
        <v>-2.4337243876726998E-2</v>
      </c>
      <c r="K1161" s="1" t="s">
        <v>5836</v>
      </c>
      <c r="L1161" s="1" t="s">
        <v>5837</v>
      </c>
      <c r="M1161" s="1">
        <v>1E-165</v>
      </c>
      <c r="N1161" s="1" t="s">
        <v>5838</v>
      </c>
      <c r="O1161" s="1" t="s">
        <v>5839</v>
      </c>
    </row>
    <row r="1162" spans="1:15" x14ac:dyDescent="0.2">
      <c r="A1162" s="1" t="s">
        <v>7777</v>
      </c>
      <c r="B1162" s="1" t="s">
        <v>416</v>
      </c>
      <c r="C1162" s="10">
        <v>1.6999999999999999E-154</v>
      </c>
      <c r="D1162" s="1" t="s">
        <v>417</v>
      </c>
      <c r="E1162" s="1">
        <v>1951</v>
      </c>
      <c r="F1162" s="1">
        <v>70</v>
      </c>
      <c r="G1162" s="9">
        <v>25590</v>
      </c>
      <c r="H1162" s="1">
        <v>74</v>
      </c>
      <c r="I1162" s="9">
        <v>27045</v>
      </c>
      <c r="J1162" s="1">
        <f>LOG((G1162+0.01)/(I1162+0.01))</f>
        <v>-2.4016690760496406E-2</v>
      </c>
      <c r="K1162" s="1" t="s">
        <v>418</v>
      </c>
      <c r="L1162" s="1" t="s">
        <v>419</v>
      </c>
      <c r="M1162" s="1">
        <v>8.0000000000000003E-156</v>
      </c>
      <c r="N1162" s="1" t="s">
        <v>420</v>
      </c>
      <c r="O1162" s="1" t="s">
        <v>421</v>
      </c>
    </row>
    <row r="1163" spans="1:15" x14ac:dyDescent="0.2">
      <c r="A1163" s="1" t="s">
        <v>1548</v>
      </c>
      <c r="B1163" s="1" t="s">
        <v>1549</v>
      </c>
      <c r="C1163" s="10">
        <v>6.7000000000000001E-167</v>
      </c>
      <c r="D1163" s="1">
        <v>1</v>
      </c>
      <c r="E1163" s="1">
        <v>3498</v>
      </c>
      <c r="F1163" s="1">
        <v>368</v>
      </c>
      <c r="G1163" s="9">
        <v>75035</v>
      </c>
      <c r="H1163" s="1">
        <v>389</v>
      </c>
      <c r="I1163" s="9">
        <v>79293</v>
      </c>
      <c r="J1163" s="1">
        <f>LOG((G1163+0.01)/(I1163+0.01))</f>
        <v>-2.3970959433636745E-2</v>
      </c>
      <c r="K1163" s="1" t="s">
        <v>1550</v>
      </c>
      <c r="L1163" s="1" t="s">
        <v>1551</v>
      </c>
      <c r="M1163" s="1" t="s">
        <v>5</v>
      </c>
      <c r="N1163" s="1" t="s">
        <v>1552</v>
      </c>
      <c r="O1163" s="1" t="s">
        <v>1553</v>
      </c>
    </row>
    <row r="1164" spans="1:15" x14ac:dyDescent="0.2">
      <c r="A1164" s="1" t="s">
        <v>1548</v>
      </c>
      <c r="B1164" s="1" t="s">
        <v>1554</v>
      </c>
      <c r="C1164" s="10">
        <v>4E-159</v>
      </c>
      <c r="D1164" s="1" t="s">
        <v>97</v>
      </c>
      <c r="E1164" s="1">
        <v>3498</v>
      </c>
      <c r="F1164" s="1">
        <v>368</v>
      </c>
      <c r="G1164" s="9">
        <v>75035</v>
      </c>
      <c r="H1164" s="1">
        <v>389</v>
      </c>
      <c r="I1164" s="9">
        <v>79293</v>
      </c>
      <c r="J1164" s="1">
        <f>LOG((G1164+0.01)/(I1164+0.01))</f>
        <v>-2.3970959433636745E-2</v>
      </c>
      <c r="K1164" s="1" t="s">
        <v>1550</v>
      </c>
      <c r="L1164" s="1" t="s">
        <v>1551</v>
      </c>
      <c r="M1164" s="1" t="s">
        <v>5</v>
      </c>
      <c r="N1164" s="1" t="s">
        <v>1552</v>
      </c>
      <c r="O1164" s="1" t="s">
        <v>1553</v>
      </c>
    </row>
    <row r="1165" spans="1:15" x14ac:dyDescent="0.2">
      <c r="A1165" s="1" t="s">
        <v>4343</v>
      </c>
      <c r="B1165" s="1" t="s">
        <v>4344</v>
      </c>
      <c r="C1165" s="10">
        <v>2.2999999999999998E-162</v>
      </c>
      <c r="D1165" s="1" t="s">
        <v>2424</v>
      </c>
      <c r="E1165" s="1">
        <v>4807</v>
      </c>
      <c r="F1165" s="1">
        <v>808</v>
      </c>
      <c r="G1165" s="9">
        <v>119887</v>
      </c>
      <c r="H1165" s="1">
        <v>854</v>
      </c>
      <c r="I1165" s="9">
        <v>126675</v>
      </c>
      <c r="J1165" s="1">
        <f>LOG((G1165+0.01)/(I1165+0.01))</f>
        <v>-2.3918818284306989E-2</v>
      </c>
      <c r="K1165" s="1" t="s">
        <v>4345</v>
      </c>
      <c r="L1165" s="1" t="s">
        <v>406</v>
      </c>
      <c r="M1165" s="1">
        <v>1E-165</v>
      </c>
      <c r="N1165" s="1" t="s">
        <v>4346</v>
      </c>
      <c r="O1165" s="1" t="s">
        <v>4347</v>
      </c>
    </row>
    <row r="1166" spans="1:15" x14ac:dyDescent="0.2">
      <c r="A1166" s="1" t="s">
        <v>5741</v>
      </c>
      <c r="B1166" s="1" t="s">
        <v>5742</v>
      </c>
      <c r="C1166" s="10">
        <v>7.9000000000000005E-151</v>
      </c>
      <c r="D1166" s="1" t="s">
        <v>1515</v>
      </c>
      <c r="E1166" s="1">
        <v>2569</v>
      </c>
      <c r="F1166" s="1">
        <v>180</v>
      </c>
      <c r="G1166" s="9">
        <v>49974</v>
      </c>
      <c r="H1166" s="1">
        <v>190</v>
      </c>
      <c r="I1166" s="9">
        <v>52735</v>
      </c>
      <c r="J1166" s="1">
        <f>LOG((G1166+0.01)/(I1166+0.01))</f>
        <v>-2.3354833328102453E-2</v>
      </c>
      <c r="K1166" s="1" t="s">
        <v>5743</v>
      </c>
      <c r="L1166" s="1" t="s">
        <v>5744</v>
      </c>
      <c r="M1166" s="1" t="s">
        <v>5</v>
      </c>
      <c r="N1166" s="1" t="s">
        <v>5745</v>
      </c>
      <c r="O1166" s="1" t="s">
        <v>5746</v>
      </c>
    </row>
    <row r="1167" spans="1:15" x14ac:dyDescent="0.2">
      <c r="A1167" s="1" t="s">
        <v>5741</v>
      </c>
      <c r="B1167" s="1" t="s">
        <v>5747</v>
      </c>
      <c r="C1167" s="10">
        <v>7.9000000000000005E-151</v>
      </c>
      <c r="D1167" s="1" t="s">
        <v>1515</v>
      </c>
      <c r="E1167" s="1">
        <v>2569</v>
      </c>
      <c r="F1167" s="1">
        <v>180</v>
      </c>
      <c r="G1167" s="9">
        <v>49974</v>
      </c>
      <c r="H1167" s="1">
        <v>190</v>
      </c>
      <c r="I1167" s="9">
        <v>52735</v>
      </c>
      <c r="J1167" s="1">
        <f>LOG((G1167+0.01)/(I1167+0.01))</f>
        <v>-2.3354833328102453E-2</v>
      </c>
      <c r="K1167" s="1" t="s">
        <v>5743</v>
      </c>
      <c r="L1167" s="1" t="s">
        <v>5744</v>
      </c>
      <c r="M1167" s="1" t="s">
        <v>5</v>
      </c>
      <c r="N1167" s="1" t="s">
        <v>5745</v>
      </c>
      <c r="O1167" s="1" t="s">
        <v>5746</v>
      </c>
    </row>
    <row r="1168" spans="1:15" x14ac:dyDescent="0.2">
      <c r="A1168" s="1" t="s">
        <v>3169</v>
      </c>
      <c r="B1168" s="1" t="s">
        <v>3170</v>
      </c>
      <c r="C1168" s="10">
        <v>1.1999999999999999E-142</v>
      </c>
      <c r="D1168" s="1" t="s">
        <v>97</v>
      </c>
      <c r="E1168" s="1">
        <v>2401</v>
      </c>
      <c r="F1168" s="1">
        <v>6379</v>
      </c>
      <c r="G1168" s="9">
        <v>1894936</v>
      </c>
      <c r="H1168" s="1">
        <v>6712</v>
      </c>
      <c r="I1168" s="9">
        <v>1993274</v>
      </c>
      <c r="J1168" s="1">
        <f>LOG((G1168+0.01)/(I1168+0.01))</f>
        <v>-2.1972455212066668E-2</v>
      </c>
      <c r="K1168" s="1" t="s">
        <v>3171</v>
      </c>
      <c r="L1168" s="1" t="s">
        <v>2210</v>
      </c>
      <c r="M1168" s="1">
        <v>1E-107</v>
      </c>
      <c r="N1168" s="1" t="s">
        <v>3172</v>
      </c>
      <c r="O1168" s="1" t="s">
        <v>3173</v>
      </c>
    </row>
    <row r="1169" spans="1:15" x14ac:dyDescent="0.2">
      <c r="A1169" s="1" t="s">
        <v>509</v>
      </c>
      <c r="B1169" s="1" t="s">
        <v>510</v>
      </c>
      <c r="C1169" s="10">
        <v>2.8000000000000002E-112</v>
      </c>
      <c r="D1169" s="1">
        <v>1</v>
      </c>
      <c r="E1169" s="1">
        <v>1408</v>
      </c>
      <c r="F1169" s="1">
        <v>595</v>
      </c>
      <c r="G1169" s="9">
        <v>301404</v>
      </c>
      <c r="H1169" s="1">
        <v>626</v>
      </c>
      <c r="I1169" s="9">
        <v>317014</v>
      </c>
      <c r="J1169" s="1">
        <f>LOG((G1169+0.01)/(I1169+0.01))</f>
        <v>-2.1929429646441463E-2</v>
      </c>
      <c r="K1169" s="1" t="s">
        <v>511</v>
      </c>
      <c r="L1169" s="1" t="s">
        <v>512</v>
      </c>
      <c r="M1169" s="1">
        <v>1E-107</v>
      </c>
      <c r="N1169" s="1" t="s">
        <v>513</v>
      </c>
      <c r="O1169" s="1" t="s">
        <v>514</v>
      </c>
    </row>
    <row r="1170" spans="1:15" x14ac:dyDescent="0.2">
      <c r="A1170" s="1" t="s">
        <v>675</v>
      </c>
      <c r="B1170" s="1" t="s">
        <v>676</v>
      </c>
      <c r="C1170" s="10">
        <v>2.8999999999999997E-51</v>
      </c>
      <c r="D1170" s="1" t="s">
        <v>144</v>
      </c>
      <c r="E1170" s="1">
        <v>1277</v>
      </c>
      <c r="F1170" s="1">
        <v>138</v>
      </c>
      <c r="G1170" s="9">
        <v>77077</v>
      </c>
      <c r="H1170" s="1">
        <v>145</v>
      </c>
      <c r="I1170" s="9">
        <v>80963</v>
      </c>
      <c r="J1170" s="1">
        <f>LOG((G1170+0.01)/(I1170+0.01))</f>
        <v>-2.1361786769272997E-2</v>
      </c>
      <c r="K1170" s="1" t="s">
        <v>677</v>
      </c>
      <c r="L1170" s="1" t="s">
        <v>678</v>
      </c>
      <c r="M1170" s="1">
        <v>2.9999999999999999E-89</v>
      </c>
      <c r="N1170" s="1" t="s">
        <v>679</v>
      </c>
      <c r="O1170" s="1" t="s">
        <v>680</v>
      </c>
    </row>
    <row r="1171" spans="1:15" x14ac:dyDescent="0.2">
      <c r="A1171" s="1" t="s">
        <v>6931</v>
      </c>
      <c r="B1171" s="1" t="s">
        <v>629</v>
      </c>
      <c r="C1171" s="10">
        <v>2.4E-98</v>
      </c>
      <c r="D1171" s="1">
        <v>1</v>
      </c>
      <c r="E1171" s="1">
        <v>2885</v>
      </c>
      <c r="F1171" s="1">
        <v>179</v>
      </c>
      <c r="G1171" s="9">
        <v>44253</v>
      </c>
      <c r="H1171" s="1">
        <v>188</v>
      </c>
      <c r="I1171" s="9">
        <v>46464</v>
      </c>
      <c r="J1171" s="1">
        <f>LOG((G1171+0.01)/(I1171+0.01))</f>
        <v>-2.1173872284529272E-2</v>
      </c>
      <c r="K1171" s="1" t="s">
        <v>6932</v>
      </c>
      <c r="L1171" s="1" t="s">
        <v>5291</v>
      </c>
      <c r="M1171" s="1" t="s">
        <v>5</v>
      </c>
      <c r="N1171" s="1" t="s">
        <v>6933</v>
      </c>
      <c r="O1171" s="1" t="s">
        <v>6934</v>
      </c>
    </row>
    <row r="1172" spans="1:15" x14ac:dyDescent="0.2">
      <c r="A1172" s="1" t="s">
        <v>6215</v>
      </c>
      <c r="B1172" s="1" t="s">
        <v>9</v>
      </c>
      <c r="C1172" s="10">
        <v>8.9999999999999998E-33</v>
      </c>
      <c r="D1172" s="1">
        <v>1</v>
      </c>
      <c r="E1172" s="1">
        <v>1292</v>
      </c>
      <c r="F1172" s="1">
        <v>60</v>
      </c>
      <c r="G1172" s="9">
        <v>33122</v>
      </c>
      <c r="H1172" s="1">
        <v>63</v>
      </c>
      <c r="I1172" s="9">
        <v>34768</v>
      </c>
      <c r="J1172" s="1">
        <f>LOG((G1172+0.01)/(I1172+0.01))</f>
        <v>-2.1063149935701166E-2</v>
      </c>
      <c r="K1172" s="1" t="s">
        <v>6202</v>
      </c>
      <c r="L1172" s="1" t="s">
        <v>6216</v>
      </c>
      <c r="M1172" s="1">
        <v>1E-52</v>
      </c>
      <c r="N1172" s="1" t="s">
        <v>6204</v>
      </c>
      <c r="O1172" s="1" t="s">
        <v>27</v>
      </c>
    </row>
    <row r="1173" spans="1:15" x14ac:dyDescent="0.2">
      <c r="A1173" s="1" t="s">
        <v>6215</v>
      </c>
      <c r="B1173" s="1" t="s">
        <v>28</v>
      </c>
      <c r="C1173" s="10">
        <v>8.9999999999999998E-33</v>
      </c>
      <c r="D1173" s="1">
        <v>1</v>
      </c>
      <c r="E1173" s="1">
        <v>1292</v>
      </c>
      <c r="F1173" s="1">
        <v>60</v>
      </c>
      <c r="G1173" s="9">
        <v>33122</v>
      </c>
      <c r="H1173" s="1">
        <v>63</v>
      </c>
      <c r="I1173" s="9">
        <v>34768</v>
      </c>
      <c r="J1173" s="1">
        <f>LOG((G1173+0.01)/(I1173+0.01))</f>
        <v>-2.1063149935701166E-2</v>
      </c>
      <c r="K1173" s="1" t="s">
        <v>6202</v>
      </c>
      <c r="L1173" s="1" t="s">
        <v>6216</v>
      </c>
      <c r="M1173" s="1">
        <v>1E-52</v>
      </c>
      <c r="N1173" s="1" t="s">
        <v>6204</v>
      </c>
      <c r="O1173" s="1" t="s">
        <v>27</v>
      </c>
    </row>
    <row r="1174" spans="1:15" x14ac:dyDescent="0.2">
      <c r="A1174" s="1" t="s">
        <v>2468</v>
      </c>
      <c r="B1174" s="1" t="s">
        <v>292</v>
      </c>
      <c r="C1174" s="10">
        <v>2.5000000000000001E-14</v>
      </c>
      <c r="D1174" s="1">
        <v>1</v>
      </c>
      <c r="E1174" s="1">
        <v>591</v>
      </c>
      <c r="F1174" s="1">
        <v>20</v>
      </c>
      <c r="G1174" s="9">
        <v>24137</v>
      </c>
      <c r="H1174" s="1">
        <v>21</v>
      </c>
      <c r="I1174" s="9">
        <v>25336</v>
      </c>
      <c r="J1174" s="1">
        <f>LOG((G1174+0.01)/(I1174+0.01))</f>
        <v>-2.1054751415265138E-2</v>
      </c>
      <c r="K1174" s="1" t="s">
        <v>2469</v>
      </c>
      <c r="L1174" s="1" t="s">
        <v>2470</v>
      </c>
      <c r="M1174" s="1">
        <v>3.0000000000000002E-33</v>
      </c>
      <c r="N1174" s="1" t="s">
        <v>2471</v>
      </c>
      <c r="O1174" s="1" t="s">
        <v>2472</v>
      </c>
    </row>
    <row r="1175" spans="1:15" x14ac:dyDescent="0.2">
      <c r="A1175" s="1" t="s">
        <v>3692</v>
      </c>
      <c r="B1175" s="1" t="s">
        <v>2496</v>
      </c>
      <c r="C1175" s="10">
        <v>1.3E-39</v>
      </c>
      <c r="D1175" s="1" t="s">
        <v>1515</v>
      </c>
      <c r="E1175" s="1">
        <v>2821</v>
      </c>
      <c r="F1175" s="1">
        <v>168</v>
      </c>
      <c r="G1175" s="9">
        <v>42476</v>
      </c>
      <c r="H1175" s="1">
        <v>176</v>
      </c>
      <c r="I1175" s="9">
        <v>44485</v>
      </c>
      <c r="J1175" s="1">
        <f>LOG((G1175+0.01)/(I1175+0.01))</f>
        <v>-2.00699781578337E-2</v>
      </c>
      <c r="K1175" s="1" t="s">
        <v>3693</v>
      </c>
      <c r="L1175" s="1" t="s">
        <v>2769</v>
      </c>
      <c r="M1175" s="1">
        <v>2E-160</v>
      </c>
      <c r="N1175" s="1" t="s">
        <v>2499</v>
      </c>
      <c r="O1175" s="1" t="s">
        <v>2500</v>
      </c>
    </row>
    <row r="1176" spans="1:15" x14ac:dyDescent="0.2">
      <c r="A1176" s="1" t="s">
        <v>4737</v>
      </c>
      <c r="B1176" s="1" t="s">
        <v>4738</v>
      </c>
      <c r="C1176" s="10">
        <v>1.3E-123</v>
      </c>
      <c r="D1176" s="1">
        <v>1</v>
      </c>
      <c r="E1176" s="1">
        <v>2872</v>
      </c>
      <c r="F1176" s="1">
        <v>612</v>
      </c>
      <c r="G1176" s="9">
        <v>151985</v>
      </c>
      <c r="H1176" s="1">
        <v>641</v>
      </c>
      <c r="I1176" s="9">
        <v>159141</v>
      </c>
      <c r="J1176" s="1">
        <f>LOG((G1176+0.01)/(I1176+0.01))</f>
        <v>-1.9981353618667593E-2</v>
      </c>
      <c r="K1176" s="1" t="s">
        <v>4739</v>
      </c>
      <c r="L1176" s="1" t="s">
        <v>4740</v>
      </c>
      <c r="M1176" s="1" t="s">
        <v>5</v>
      </c>
      <c r="N1176" s="1" t="s">
        <v>4741</v>
      </c>
      <c r="O1176" s="1" t="s">
        <v>4742</v>
      </c>
    </row>
    <row r="1177" spans="1:15" x14ac:dyDescent="0.2">
      <c r="A1177" s="1" t="s">
        <v>4728</v>
      </c>
      <c r="B1177" s="1" t="s">
        <v>187</v>
      </c>
      <c r="C1177" s="10">
        <v>3.7999999999999997E-108</v>
      </c>
      <c r="D1177" s="1" t="s">
        <v>312</v>
      </c>
      <c r="E1177" s="1">
        <v>3197</v>
      </c>
      <c r="F1177" s="1">
        <v>218</v>
      </c>
      <c r="G1177" s="9">
        <v>48635</v>
      </c>
      <c r="H1177" s="1">
        <v>228</v>
      </c>
      <c r="I1177" s="9">
        <v>50851</v>
      </c>
      <c r="J1177" s="1">
        <f>LOG((G1177+0.01)/(I1177+0.01))</f>
        <v>-1.9350573769662999E-2</v>
      </c>
      <c r="K1177" s="1" t="s">
        <v>4729</v>
      </c>
      <c r="L1177" s="1" t="s">
        <v>4730</v>
      </c>
      <c r="M1177" s="1">
        <v>8.9999999999999992E-124</v>
      </c>
      <c r="N1177" s="1" t="s">
        <v>4731</v>
      </c>
      <c r="O1177" s="1" t="s">
        <v>2815</v>
      </c>
    </row>
    <row r="1178" spans="1:15" x14ac:dyDescent="0.2">
      <c r="A1178" s="1" t="s">
        <v>4292</v>
      </c>
      <c r="B1178" s="1" t="s">
        <v>292</v>
      </c>
      <c r="C1178" s="10">
        <v>9.0000000000000002E-69</v>
      </c>
      <c r="D1178" s="1">
        <v>1</v>
      </c>
      <c r="E1178" s="1">
        <v>4284</v>
      </c>
      <c r="F1178" s="1">
        <v>376</v>
      </c>
      <c r="G1178" s="9">
        <v>62600</v>
      </c>
      <c r="H1178" s="1">
        <v>393</v>
      </c>
      <c r="I1178" s="9">
        <v>65411</v>
      </c>
      <c r="J1178" s="1">
        <f>LOG((G1178+0.01)/(I1178+0.01))</f>
        <v>-1.9076452462567662E-2</v>
      </c>
      <c r="K1178" s="1" t="s">
        <v>4293</v>
      </c>
      <c r="L1178" s="1" t="s">
        <v>4294</v>
      </c>
      <c r="M1178" s="1" t="s">
        <v>5</v>
      </c>
      <c r="N1178" s="1" t="s">
        <v>4295</v>
      </c>
      <c r="O1178" s="1" t="s">
        <v>4146</v>
      </c>
    </row>
    <row r="1179" spans="1:15" x14ac:dyDescent="0.2">
      <c r="A1179" s="1" t="s">
        <v>7496</v>
      </c>
      <c r="B1179" s="1" t="s">
        <v>3421</v>
      </c>
      <c r="C1179" s="10">
        <v>0</v>
      </c>
      <c r="D1179" s="1" t="s">
        <v>1918</v>
      </c>
      <c r="E1179" s="1">
        <v>4980</v>
      </c>
      <c r="F1179" s="1">
        <v>332</v>
      </c>
      <c r="G1179" s="9">
        <v>47549</v>
      </c>
      <c r="H1179" s="1">
        <v>347</v>
      </c>
      <c r="I1179" s="9">
        <v>49683</v>
      </c>
      <c r="J1179" s="1">
        <f>LOG((G1179+0.01)/(I1179+0.01))</f>
        <v>-1.9066420216013062E-2</v>
      </c>
      <c r="K1179" s="1" t="s">
        <v>3422</v>
      </c>
      <c r="L1179" s="1" t="s">
        <v>3423</v>
      </c>
      <c r="M1179" s="1" t="s">
        <v>5</v>
      </c>
      <c r="N1179" s="1" t="s">
        <v>3424</v>
      </c>
      <c r="O1179" s="1" t="s">
        <v>3425</v>
      </c>
    </row>
    <row r="1180" spans="1:15" x14ac:dyDescent="0.2">
      <c r="A1180" s="1" t="s">
        <v>2701</v>
      </c>
      <c r="B1180" s="1" t="s">
        <v>28</v>
      </c>
      <c r="C1180" s="10">
        <v>7.9999999999999998E-16</v>
      </c>
      <c r="D1180" s="1">
        <v>1</v>
      </c>
      <c r="E1180" s="1">
        <v>3169</v>
      </c>
      <c r="F1180" s="1">
        <v>46</v>
      </c>
      <c r="G1180" s="9">
        <v>10353</v>
      </c>
      <c r="H1180" s="1">
        <v>48</v>
      </c>
      <c r="I1180" s="9">
        <v>10800</v>
      </c>
      <c r="J1180" s="1">
        <f>LOG((G1180+0.01)/(I1180+0.01))</f>
        <v>-1.8357524113732388E-2</v>
      </c>
      <c r="K1180" s="1" t="s">
        <v>2702</v>
      </c>
      <c r="L1180" s="1" t="s">
        <v>2193</v>
      </c>
      <c r="M1180" s="1">
        <v>2E-16</v>
      </c>
      <c r="N1180" s="1" t="s">
        <v>60</v>
      </c>
      <c r="O1180" s="1" t="s">
        <v>61</v>
      </c>
    </row>
    <row r="1181" spans="1:15" x14ac:dyDescent="0.2">
      <c r="A1181" s="1" t="s">
        <v>5032</v>
      </c>
      <c r="B1181" s="1" t="s">
        <v>5033</v>
      </c>
      <c r="C1181" s="10">
        <v>4.8999999999999999E-115</v>
      </c>
      <c r="D1181" s="1" t="s">
        <v>97</v>
      </c>
      <c r="E1181" s="1">
        <v>2147</v>
      </c>
      <c r="F1181" s="1">
        <v>442</v>
      </c>
      <c r="G1181" s="9">
        <v>146833</v>
      </c>
      <c r="H1181" s="1">
        <v>461</v>
      </c>
      <c r="I1181" s="9">
        <v>153100</v>
      </c>
      <c r="J1181" s="1">
        <f>LOG((G1181+0.01)/(I1181+0.01))</f>
        <v>-1.8151517372810188E-2</v>
      </c>
      <c r="K1181" s="1" t="s">
        <v>5034</v>
      </c>
      <c r="L1181" s="1" t="s">
        <v>5035</v>
      </c>
      <c r="M1181" s="1" t="s">
        <v>5</v>
      </c>
      <c r="N1181" s="1" t="s">
        <v>5036</v>
      </c>
      <c r="O1181" s="1" t="s">
        <v>5037</v>
      </c>
    </row>
    <row r="1182" spans="1:15" x14ac:dyDescent="0.2">
      <c r="A1182" s="1" t="s">
        <v>2949</v>
      </c>
      <c r="B1182" s="1" t="s">
        <v>2950</v>
      </c>
      <c r="C1182" s="10">
        <v>0</v>
      </c>
      <c r="D1182" s="1" t="s">
        <v>716</v>
      </c>
      <c r="E1182" s="1">
        <v>4993</v>
      </c>
      <c r="F1182" s="1">
        <v>187</v>
      </c>
      <c r="G1182" s="9">
        <v>26712</v>
      </c>
      <c r="H1182" s="1">
        <v>195</v>
      </c>
      <c r="I1182" s="9">
        <v>27847</v>
      </c>
      <c r="J1182" s="1">
        <f>LOG((G1182+0.01)/(I1182+0.01))</f>
        <v>-1.8072002146496173E-2</v>
      </c>
      <c r="K1182" s="1" t="s">
        <v>2951</v>
      </c>
      <c r="L1182" s="1" t="s">
        <v>2952</v>
      </c>
      <c r="M1182" s="1" t="s">
        <v>5</v>
      </c>
      <c r="N1182" s="1" t="s">
        <v>2953</v>
      </c>
      <c r="O1182" s="1" t="s">
        <v>2954</v>
      </c>
    </row>
    <row r="1183" spans="1:15" x14ac:dyDescent="0.2">
      <c r="A1183" s="1" t="s">
        <v>6904</v>
      </c>
      <c r="B1183" s="1" t="s">
        <v>6905</v>
      </c>
      <c r="C1183" s="10">
        <v>1.3000000000000001E-85</v>
      </c>
      <c r="D1183" s="1">
        <v>1</v>
      </c>
      <c r="E1183" s="1">
        <v>1379</v>
      </c>
      <c r="F1183" s="1">
        <v>72</v>
      </c>
      <c r="G1183" s="9">
        <v>37239</v>
      </c>
      <c r="H1183" s="1">
        <v>75</v>
      </c>
      <c r="I1183" s="9">
        <v>38780</v>
      </c>
      <c r="J1183" s="1">
        <f>LOG((G1183+0.01)/(I1183+0.01))</f>
        <v>-1.7609789998712877E-2</v>
      </c>
      <c r="K1183" s="1" t="s">
        <v>6906</v>
      </c>
      <c r="L1183" s="1" t="s">
        <v>6907</v>
      </c>
      <c r="M1183" s="1">
        <v>1.9999999999999999E-76</v>
      </c>
      <c r="N1183" s="1" t="s">
        <v>6908</v>
      </c>
      <c r="O1183" s="1" t="s">
        <v>6909</v>
      </c>
    </row>
    <row r="1184" spans="1:15" x14ac:dyDescent="0.2">
      <c r="A1184" s="1" t="s">
        <v>4213</v>
      </c>
      <c r="B1184" s="1" t="s">
        <v>3942</v>
      </c>
      <c r="C1184" s="10">
        <v>3.0999999999999997E-297</v>
      </c>
      <c r="D1184" s="1" t="s">
        <v>2</v>
      </c>
      <c r="E1184" s="1">
        <v>5375</v>
      </c>
      <c r="F1184" s="1">
        <v>296</v>
      </c>
      <c r="G1184" s="9">
        <v>39278</v>
      </c>
      <c r="H1184" s="1">
        <v>308</v>
      </c>
      <c r="I1184" s="9">
        <v>40858</v>
      </c>
      <c r="J1184" s="1">
        <f>LOG((G1184+0.01)/(I1184+0.01))</f>
        <v>-1.7127734018209075E-2</v>
      </c>
      <c r="K1184" s="1" t="s">
        <v>3943</v>
      </c>
      <c r="L1184" s="1" t="s">
        <v>4214</v>
      </c>
      <c r="M1184" s="1" t="s">
        <v>5</v>
      </c>
      <c r="N1184" s="1" t="s">
        <v>3945</v>
      </c>
      <c r="O1184" s="1" t="s">
        <v>3946</v>
      </c>
    </row>
    <row r="1185" spans="1:15" x14ac:dyDescent="0.2">
      <c r="A1185" s="1" t="s">
        <v>4213</v>
      </c>
      <c r="B1185" s="1" t="s">
        <v>2077</v>
      </c>
      <c r="C1185" s="10">
        <v>2.3999999999999999E-166</v>
      </c>
      <c r="D1185" s="1" t="s">
        <v>97</v>
      </c>
      <c r="E1185" s="1">
        <v>5375</v>
      </c>
      <c r="F1185" s="1">
        <v>296</v>
      </c>
      <c r="G1185" s="9">
        <v>39278</v>
      </c>
      <c r="H1185" s="1">
        <v>308</v>
      </c>
      <c r="I1185" s="9">
        <v>40858</v>
      </c>
      <c r="J1185" s="1">
        <f>LOG((G1185+0.01)/(I1185+0.01))</f>
        <v>-1.7127734018209075E-2</v>
      </c>
      <c r="K1185" s="1" t="s">
        <v>3943</v>
      </c>
      <c r="L1185" s="1" t="s">
        <v>4214</v>
      </c>
      <c r="M1185" s="1" t="s">
        <v>5</v>
      </c>
      <c r="N1185" s="1" t="s">
        <v>3945</v>
      </c>
      <c r="O1185" s="1" t="s">
        <v>3946</v>
      </c>
    </row>
    <row r="1186" spans="1:15" x14ac:dyDescent="0.2">
      <c r="A1186" s="1" t="s">
        <v>4213</v>
      </c>
      <c r="B1186" s="1" t="s">
        <v>63</v>
      </c>
      <c r="C1186" s="10">
        <v>4.8000000000000001E-16</v>
      </c>
      <c r="D1186" s="1" t="s">
        <v>1341</v>
      </c>
      <c r="E1186" s="1">
        <v>5375</v>
      </c>
      <c r="F1186" s="1">
        <v>296</v>
      </c>
      <c r="G1186" s="9">
        <v>39278</v>
      </c>
      <c r="H1186" s="1">
        <v>308</v>
      </c>
      <c r="I1186" s="9">
        <v>40858</v>
      </c>
      <c r="J1186" s="1">
        <f>LOG((G1186+0.01)/(I1186+0.01))</f>
        <v>-1.7127734018209075E-2</v>
      </c>
      <c r="K1186" s="1" t="s">
        <v>3943</v>
      </c>
      <c r="L1186" s="1" t="s">
        <v>4214</v>
      </c>
      <c r="M1186" s="1" t="s">
        <v>5</v>
      </c>
      <c r="N1186" s="1" t="s">
        <v>3945</v>
      </c>
      <c r="O1186" s="1" t="s">
        <v>3946</v>
      </c>
    </row>
    <row r="1187" spans="1:15" x14ac:dyDescent="0.2">
      <c r="A1187" s="1" t="s">
        <v>6829</v>
      </c>
      <c r="B1187" s="1" t="s">
        <v>251</v>
      </c>
      <c r="C1187" s="10">
        <v>1.1E-39</v>
      </c>
      <c r="D1187" s="1" t="s">
        <v>276</v>
      </c>
      <c r="E1187" s="1">
        <v>2301</v>
      </c>
      <c r="F1187" s="1">
        <v>100</v>
      </c>
      <c r="G1187" s="9">
        <v>30997</v>
      </c>
      <c r="H1187" s="1">
        <v>104</v>
      </c>
      <c r="I1187" s="9">
        <v>32227</v>
      </c>
      <c r="J1187" s="1">
        <f>LOG((G1187+0.01)/(I1187+0.01))</f>
        <v>-1.6900210424915359E-2</v>
      </c>
      <c r="K1187" s="1" t="s">
        <v>5998</v>
      </c>
      <c r="L1187" s="1" t="s">
        <v>6830</v>
      </c>
      <c r="M1187" s="1">
        <v>1.9999999999999999E-67</v>
      </c>
      <c r="N1187" s="1" t="s">
        <v>5999</v>
      </c>
      <c r="O1187" s="1" t="s">
        <v>4858</v>
      </c>
    </row>
    <row r="1188" spans="1:15" x14ac:dyDescent="0.2">
      <c r="A1188" s="1" t="s">
        <v>5270</v>
      </c>
      <c r="B1188" s="1" t="s">
        <v>5271</v>
      </c>
      <c r="C1188" s="10">
        <v>0</v>
      </c>
      <c r="D1188" s="1">
        <v>1</v>
      </c>
      <c r="E1188" s="1">
        <v>2078</v>
      </c>
      <c r="F1188" s="1">
        <v>589</v>
      </c>
      <c r="G1188" s="9">
        <v>202164</v>
      </c>
      <c r="H1188" s="1">
        <v>612</v>
      </c>
      <c r="I1188" s="9">
        <v>209997</v>
      </c>
      <c r="J1188" s="1">
        <f>LOG((G1188+0.01)/(I1188+0.01))</f>
        <v>-1.6509267770243991E-2</v>
      </c>
      <c r="K1188" s="1" t="s">
        <v>5272</v>
      </c>
      <c r="L1188" s="1" t="s">
        <v>5273</v>
      </c>
      <c r="M1188" s="1" t="s">
        <v>5</v>
      </c>
      <c r="N1188" s="1" t="s">
        <v>5274</v>
      </c>
      <c r="O1188" s="1" t="s">
        <v>5275</v>
      </c>
    </row>
    <row r="1189" spans="1:15" x14ac:dyDescent="0.2">
      <c r="A1189" s="1" t="s">
        <v>3009</v>
      </c>
      <c r="B1189" s="1" t="s">
        <v>3010</v>
      </c>
      <c r="C1189" s="10">
        <v>0</v>
      </c>
      <c r="D1189" s="1">
        <v>1</v>
      </c>
      <c r="E1189" s="1">
        <v>4127</v>
      </c>
      <c r="F1189" s="1">
        <v>840</v>
      </c>
      <c r="G1189" s="9">
        <v>145171</v>
      </c>
      <c r="H1189" s="1">
        <v>871</v>
      </c>
      <c r="I1189" s="9">
        <v>150484</v>
      </c>
      <c r="J1189" s="1">
        <f>LOG((G1189+0.01)/(I1189+0.01))</f>
        <v>-1.5610457132359612E-2</v>
      </c>
      <c r="K1189" s="1" t="s">
        <v>3011</v>
      </c>
      <c r="L1189" s="1" t="s">
        <v>3012</v>
      </c>
      <c r="M1189" s="1" t="s">
        <v>5</v>
      </c>
      <c r="N1189" s="1" t="s">
        <v>3013</v>
      </c>
      <c r="O1189" s="1" t="s">
        <v>3014</v>
      </c>
    </row>
    <row r="1190" spans="1:15" x14ac:dyDescent="0.2">
      <c r="A1190" s="1" t="s">
        <v>5174</v>
      </c>
      <c r="B1190" s="1" t="s">
        <v>208</v>
      </c>
      <c r="C1190" s="10">
        <v>7.8000000000000003E-75</v>
      </c>
      <c r="D1190" s="1">
        <v>1</v>
      </c>
      <c r="E1190" s="1">
        <v>3935</v>
      </c>
      <c r="F1190" s="1">
        <v>191</v>
      </c>
      <c r="G1190" s="9">
        <v>34620</v>
      </c>
      <c r="H1190" s="1">
        <v>198</v>
      </c>
      <c r="I1190" s="9">
        <v>35878</v>
      </c>
      <c r="J1190" s="1">
        <f>LOG((G1190+0.01)/(I1190+0.01))</f>
        <v>-1.5501157594305716E-2</v>
      </c>
      <c r="K1190" s="1" t="s">
        <v>5175</v>
      </c>
      <c r="L1190" s="1" t="s">
        <v>5176</v>
      </c>
      <c r="M1190" s="1" t="s">
        <v>5</v>
      </c>
      <c r="N1190" s="1" t="s">
        <v>5177</v>
      </c>
      <c r="O1190" s="1" t="s">
        <v>1712</v>
      </c>
    </row>
    <row r="1191" spans="1:15" x14ac:dyDescent="0.2">
      <c r="A1191" s="1" t="s">
        <v>2739</v>
      </c>
      <c r="B1191" s="1" t="s">
        <v>208</v>
      </c>
      <c r="C1191" s="10">
        <v>1.6E-130</v>
      </c>
      <c r="D1191" s="1">
        <v>1</v>
      </c>
      <c r="E1191" s="1">
        <v>7559</v>
      </c>
      <c r="F1191" s="1">
        <v>2849</v>
      </c>
      <c r="G1191" s="9">
        <v>268820</v>
      </c>
      <c r="H1191" s="1">
        <v>2953</v>
      </c>
      <c r="I1191" s="9">
        <v>278552</v>
      </c>
      <c r="J1191" s="1">
        <f>LOG((G1191+0.01)/(I1191+0.01))</f>
        <v>-1.5444703714128765E-2</v>
      </c>
      <c r="K1191" s="1" t="s">
        <v>2740</v>
      </c>
      <c r="L1191" s="1" t="s">
        <v>2741</v>
      </c>
      <c r="M1191" s="1" t="s">
        <v>5</v>
      </c>
      <c r="N1191" s="1" t="s">
        <v>2742</v>
      </c>
      <c r="O1191" s="1" t="s">
        <v>2743</v>
      </c>
    </row>
    <row r="1192" spans="1:15" x14ac:dyDescent="0.2">
      <c r="A1192" s="1" t="s">
        <v>7279</v>
      </c>
      <c r="B1192" s="1" t="s">
        <v>325</v>
      </c>
      <c r="C1192" s="10">
        <v>1.7000000000000001E-68</v>
      </c>
      <c r="D1192" s="1">
        <v>1</v>
      </c>
      <c r="E1192" s="1">
        <v>2704</v>
      </c>
      <c r="F1192" s="1">
        <v>196</v>
      </c>
      <c r="G1192" s="9">
        <v>51699</v>
      </c>
      <c r="H1192" s="1">
        <v>203</v>
      </c>
      <c r="I1192" s="9">
        <v>53530</v>
      </c>
      <c r="J1192" s="1">
        <f>LOG((G1192+0.01)/(I1192+0.01))</f>
        <v>-1.511509777746413E-2</v>
      </c>
      <c r="K1192" s="1" t="s">
        <v>7280</v>
      </c>
      <c r="L1192" s="1" t="s">
        <v>1435</v>
      </c>
      <c r="M1192" s="1" t="s">
        <v>5</v>
      </c>
      <c r="N1192" s="1" t="s">
        <v>7281</v>
      </c>
      <c r="O1192" s="1" t="s">
        <v>7282</v>
      </c>
    </row>
    <row r="1193" spans="1:15" x14ac:dyDescent="0.2">
      <c r="A1193" s="1" t="s">
        <v>5109</v>
      </c>
      <c r="B1193" s="1" t="s">
        <v>5110</v>
      </c>
      <c r="C1193" s="10">
        <v>7.8999999999999997E-147</v>
      </c>
      <c r="D1193" s="1" t="s">
        <v>1188</v>
      </c>
      <c r="E1193" s="1">
        <v>2772</v>
      </c>
      <c r="F1193" s="1">
        <v>203</v>
      </c>
      <c r="G1193" s="9">
        <v>52232</v>
      </c>
      <c r="H1193" s="1">
        <v>210</v>
      </c>
      <c r="I1193" s="9">
        <v>54017</v>
      </c>
      <c r="J1193" s="1">
        <f>LOG((G1193+0.01)/(I1193+0.01))</f>
        <v>-1.4593802299252676E-2</v>
      </c>
      <c r="K1193" s="1" t="s">
        <v>5111</v>
      </c>
      <c r="L1193" s="1" t="s">
        <v>5112</v>
      </c>
      <c r="M1193" s="1">
        <v>3E-158</v>
      </c>
      <c r="N1193" s="1" t="s">
        <v>5113</v>
      </c>
      <c r="O1193" s="1" t="s">
        <v>5114</v>
      </c>
    </row>
    <row r="1194" spans="1:15" x14ac:dyDescent="0.2">
      <c r="A1194" s="1" t="s">
        <v>7118</v>
      </c>
      <c r="B1194" s="1" t="s">
        <v>63</v>
      </c>
      <c r="C1194" s="10">
        <v>2.6E-17</v>
      </c>
      <c r="D1194" s="1" t="s">
        <v>602</v>
      </c>
      <c r="E1194" s="1">
        <v>684</v>
      </c>
      <c r="F1194" s="1">
        <v>29</v>
      </c>
      <c r="G1194" s="9">
        <v>30240</v>
      </c>
      <c r="H1194" s="1">
        <v>30</v>
      </c>
      <c r="I1194" s="9">
        <v>31273</v>
      </c>
      <c r="J1194" s="1">
        <f>LOG((G1194+0.01)/(I1194+0.01))</f>
        <v>-1.4587753275624074E-2</v>
      </c>
      <c r="K1194" s="1" t="s">
        <v>1018</v>
      </c>
      <c r="L1194" s="1" t="s">
        <v>3162</v>
      </c>
      <c r="M1194" s="1">
        <v>9.9999999999999994E-37</v>
      </c>
      <c r="N1194" s="1" t="s">
        <v>1020</v>
      </c>
      <c r="O1194" s="1" t="s">
        <v>7119</v>
      </c>
    </row>
    <row r="1195" spans="1:15" x14ac:dyDescent="0.2">
      <c r="A1195" s="1" t="s">
        <v>2807</v>
      </c>
      <c r="B1195" s="1" t="s">
        <v>2011</v>
      </c>
      <c r="C1195" s="10">
        <v>1.5E-16</v>
      </c>
      <c r="D1195" s="1" t="s">
        <v>575</v>
      </c>
      <c r="E1195" s="1">
        <v>3812</v>
      </c>
      <c r="F1195" s="1">
        <v>59</v>
      </c>
      <c r="G1195" s="9">
        <v>11039</v>
      </c>
      <c r="H1195" s="1">
        <v>61</v>
      </c>
      <c r="I1195" s="9">
        <v>11410</v>
      </c>
      <c r="J1195" s="1">
        <f>LOG((G1195+0.01)/(I1195+0.01))</f>
        <v>-1.435589828293698E-2</v>
      </c>
      <c r="K1195" s="1" t="s">
        <v>2808</v>
      </c>
      <c r="L1195" s="1" t="s">
        <v>379</v>
      </c>
      <c r="M1195" s="1">
        <v>4.0000000000000001E-146</v>
      </c>
      <c r="N1195" s="1" t="s">
        <v>2809</v>
      </c>
      <c r="O1195" s="1" t="s">
        <v>2810</v>
      </c>
    </row>
    <row r="1196" spans="1:15" x14ac:dyDescent="0.2">
      <c r="A1196" s="1" t="s">
        <v>6725</v>
      </c>
      <c r="B1196" s="1" t="s">
        <v>551</v>
      </c>
      <c r="C1196" s="10">
        <v>3.8999999999999998E-136</v>
      </c>
      <c r="D1196" s="1">
        <v>1</v>
      </c>
      <c r="E1196" s="1">
        <v>6361</v>
      </c>
      <c r="F1196" s="1">
        <v>2311</v>
      </c>
      <c r="G1196" s="9">
        <v>259125</v>
      </c>
      <c r="H1196" s="1">
        <v>2389</v>
      </c>
      <c r="I1196" s="9">
        <v>267792</v>
      </c>
      <c r="J1196" s="1">
        <f>LOG((G1196+0.01)/(I1196+0.01))</f>
        <v>-1.4288283141606035E-2</v>
      </c>
      <c r="K1196" s="1" t="s">
        <v>1587</v>
      </c>
      <c r="L1196" s="1" t="s">
        <v>1502</v>
      </c>
      <c r="M1196" s="1">
        <v>2E-170</v>
      </c>
      <c r="N1196" s="1" t="s">
        <v>1588</v>
      </c>
      <c r="O1196" s="1" t="s">
        <v>1589</v>
      </c>
    </row>
    <row r="1197" spans="1:15" x14ac:dyDescent="0.2">
      <c r="A1197" s="1" t="s">
        <v>1975</v>
      </c>
      <c r="B1197" s="1" t="s">
        <v>208</v>
      </c>
      <c r="C1197" s="10">
        <v>8.2000000000000004E-162</v>
      </c>
      <c r="D1197" s="1">
        <v>1</v>
      </c>
      <c r="E1197" s="1">
        <v>4778</v>
      </c>
      <c r="F1197" s="1">
        <v>30</v>
      </c>
      <c r="G1197" s="9">
        <v>0.44779999999999998</v>
      </c>
      <c r="H1197" s="1">
        <v>31</v>
      </c>
      <c r="I1197" s="9">
        <v>0.46260000000000001</v>
      </c>
      <c r="J1197" s="1">
        <f>LOG((G1197+0.01)/(I1197+0.01))</f>
        <v>-1.3817928957826159E-2</v>
      </c>
      <c r="K1197" s="1" t="s">
        <v>961</v>
      </c>
      <c r="L1197" s="1" t="s">
        <v>962</v>
      </c>
      <c r="M1197" s="1" t="s">
        <v>5</v>
      </c>
      <c r="N1197" s="1" t="s">
        <v>963</v>
      </c>
      <c r="O1197" s="1" t="s">
        <v>964</v>
      </c>
    </row>
    <row r="1198" spans="1:15" x14ac:dyDescent="0.2">
      <c r="A1198" s="1" t="s">
        <v>6080</v>
      </c>
      <c r="B1198" s="1" t="s">
        <v>3551</v>
      </c>
      <c r="C1198" s="10">
        <v>3.2999999999999997E-142</v>
      </c>
      <c r="D1198" s="1">
        <v>1</v>
      </c>
      <c r="E1198" s="1">
        <v>3389</v>
      </c>
      <c r="F1198" s="1">
        <v>221</v>
      </c>
      <c r="G1198" s="9">
        <v>46511</v>
      </c>
      <c r="H1198" s="1">
        <v>228</v>
      </c>
      <c r="I1198" s="9">
        <v>47970</v>
      </c>
      <c r="J1198" s="1">
        <f>LOG((G1198+0.01)/(I1198+0.01))</f>
        <v>-1.3414038556611248E-2</v>
      </c>
      <c r="K1198" s="1" t="s">
        <v>6081</v>
      </c>
      <c r="L1198" s="1" t="s">
        <v>1605</v>
      </c>
      <c r="M1198" s="1" t="s">
        <v>5</v>
      </c>
      <c r="N1198" s="1" t="s">
        <v>6082</v>
      </c>
      <c r="O1198" s="1" t="s">
        <v>3554</v>
      </c>
    </row>
    <row r="1199" spans="1:15" x14ac:dyDescent="0.2">
      <c r="A1199" s="1" t="s">
        <v>579</v>
      </c>
      <c r="B1199" s="1" t="s">
        <v>251</v>
      </c>
      <c r="C1199" s="10">
        <v>6.1999999999999995E-57</v>
      </c>
      <c r="D1199" s="1">
        <v>1</v>
      </c>
      <c r="E1199" s="1">
        <v>2895</v>
      </c>
      <c r="F1199" s="1">
        <v>1115</v>
      </c>
      <c r="G1199" s="9">
        <v>274701</v>
      </c>
      <c r="H1199" s="1">
        <v>1148</v>
      </c>
      <c r="I1199" s="9">
        <v>282749</v>
      </c>
      <c r="J1199" s="1">
        <f>LOG((G1199+0.01)/(I1199+0.01))</f>
        <v>-1.2540836783392637E-2</v>
      </c>
      <c r="K1199" s="1" t="s">
        <v>580</v>
      </c>
      <c r="L1199" s="1" t="s">
        <v>581</v>
      </c>
      <c r="M1199" s="1">
        <v>2E-95</v>
      </c>
      <c r="N1199" s="1" t="s">
        <v>582</v>
      </c>
      <c r="O1199" s="1" t="s">
        <v>583</v>
      </c>
    </row>
    <row r="1200" spans="1:15" x14ac:dyDescent="0.2">
      <c r="A1200" s="1" t="s">
        <v>1852</v>
      </c>
      <c r="B1200" s="1" t="s">
        <v>1853</v>
      </c>
      <c r="C1200" s="10">
        <v>8.0999999999999997E-44</v>
      </c>
      <c r="D1200" s="1" t="s">
        <v>77</v>
      </c>
      <c r="E1200" s="1">
        <v>2837</v>
      </c>
      <c r="F1200" s="1">
        <v>309</v>
      </c>
      <c r="G1200" s="9">
        <v>77684</v>
      </c>
      <c r="H1200" s="1">
        <v>318</v>
      </c>
      <c r="I1200" s="9">
        <v>79924</v>
      </c>
      <c r="J1200" s="1">
        <f>LOG((G1200+0.01)/(I1200+0.01))</f>
        <v>-1.2345629984924934E-2</v>
      </c>
      <c r="K1200" s="1" t="s">
        <v>1854</v>
      </c>
      <c r="L1200" s="1" t="s">
        <v>1855</v>
      </c>
      <c r="M1200" s="1" t="s">
        <v>5</v>
      </c>
      <c r="N1200" s="1" t="s">
        <v>1856</v>
      </c>
      <c r="O1200" s="1" t="s">
        <v>1857</v>
      </c>
    </row>
    <row r="1201" spans="1:15" x14ac:dyDescent="0.2">
      <c r="A1201" s="1" t="s">
        <v>3063</v>
      </c>
      <c r="B1201" s="1" t="s">
        <v>900</v>
      </c>
      <c r="C1201" s="10">
        <v>4.0000000000000002E-123</v>
      </c>
      <c r="D1201" s="1" t="s">
        <v>44</v>
      </c>
      <c r="E1201" s="1">
        <v>4144</v>
      </c>
      <c r="F1201" s="1">
        <v>34</v>
      </c>
      <c r="G1201" s="9">
        <v>0.58520000000000005</v>
      </c>
      <c r="H1201" s="1">
        <v>35</v>
      </c>
      <c r="I1201" s="9">
        <v>0.60219999999999996</v>
      </c>
      <c r="J1201" s="1">
        <f>LOG((G1201+0.01)/(I1201+0.01))</f>
        <v>-1.2230402723493482E-2</v>
      </c>
      <c r="K1201" s="1" t="s">
        <v>901</v>
      </c>
      <c r="L1201" s="1" t="s">
        <v>3064</v>
      </c>
      <c r="M1201" s="1" t="s">
        <v>5</v>
      </c>
      <c r="N1201" s="1" t="s">
        <v>903</v>
      </c>
      <c r="O1201" s="1" t="s">
        <v>904</v>
      </c>
    </row>
    <row r="1202" spans="1:15" x14ac:dyDescent="0.2">
      <c r="A1202" s="1" t="s">
        <v>7245</v>
      </c>
      <c r="B1202" s="1" t="s">
        <v>728</v>
      </c>
      <c r="C1202" s="10">
        <v>3.9E-143</v>
      </c>
      <c r="D1202" s="1">
        <v>1</v>
      </c>
      <c r="E1202" s="1">
        <v>4510</v>
      </c>
      <c r="F1202" s="1">
        <v>402</v>
      </c>
      <c r="G1202" s="9">
        <v>63575</v>
      </c>
      <c r="H1202" s="1">
        <v>413</v>
      </c>
      <c r="I1202" s="9">
        <v>65295</v>
      </c>
      <c r="J1202" s="1">
        <f>LOG((G1202+0.01)/(I1202+0.01))</f>
        <v>-1.1593555565855659E-2</v>
      </c>
      <c r="K1202" s="1" t="s">
        <v>7246</v>
      </c>
      <c r="L1202" s="1" t="s">
        <v>7247</v>
      </c>
      <c r="M1202" s="1" t="s">
        <v>5</v>
      </c>
      <c r="N1202" s="1" t="s">
        <v>7248</v>
      </c>
      <c r="O1202" s="1" t="s">
        <v>731</v>
      </c>
    </row>
    <row r="1203" spans="1:15" x14ac:dyDescent="0.2">
      <c r="A1203" s="1" t="s">
        <v>2880</v>
      </c>
      <c r="B1203" s="1" t="s">
        <v>311</v>
      </c>
      <c r="C1203" s="10">
        <v>5.8999999999999999E-29</v>
      </c>
      <c r="D1203" s="1" t="s">
        <v>575</v>
      </c>
      <c r="E1203" s="1">
        <v>1045</v>
      </c>
      <c r="F1203" s="1">
        <v>37</v>
      </c>
      <c r="G1203" s="9">
        <v>25253</v>
      </c>
      <c r="H1203" s="1">
        <v>38</v>
      </c>
      <c r="I1203" s="9">
        <v>25928</v>
      </c>
      <c r="J1203" s="1">
        <f>LOG((G1203+0.01)/(I1203+0.01))</f>
        <v>-1.1456034812959601E-2</v>
      </c>
      <c r="K1203" s="1" t="s">
        <v>576</v>
      </c>
      <c r="L1203" s="1" t="s">
        <v>272</v>
      </c>
      <c r="M1203" s="1">
        <v>7.0000000000000003E-40</v>
      </c>
      <c r="N1203" s="1" t="s">
        <v>578</v>
      </c>
      <c r="O1203" s="1" t="s">
        <v>433</v>
      </c>
    </row>
    <row r="1204" spans="1:15" x14ac:dyDescent="0.2">
      <c r="A1204" s="1" t="s">
        <v>7194</v>
      </c>
      <c r="B1204" s="1" t="s">
        <v>28</v>
      </c>
      <c r="C1204" s="10">
        <v>7.4999999999999996E-19</v>
      </c>
      <c r="D1204" s="1" t="s">
        <v>312</v>
      </c>
      <c r="E1204" s="1">
        <v>1759</v>
      </c>
      <c r="F1204" s="1">
        <v>1261</v>
      </c>
      <c r="G1204" s="9">
        <v>511309</v>
      </c>
      <c r="H1204" s="1">
        <v>1295</v>
      </c>
      <c r="I1204" s="9">
        <v>524942</v>
      </c>
      <c r="J1204" s="1">
        <f>LOG((G1204+0.01)/(I1204+0.01))</f>
        <v>-1.1427884141530217E-2</v>
      </c>
      <c r="K1204" s="1" t="s">
        <v>7195</v>
      </c>
      <c r="L1204" s="1" t="s">
        <v>7196</v>
      </c>
      <c r="M1204" s="1">
        <v>1.9999999999999999E-60</v>
      </c>
      <c r="N1204" s="1" t="s">
        <v>7197</v>
      </c>
      <c r="O1204" s="1" t="s">
        <v>61</v>
      </c>
    </row>
    <row r="1205" spans="1:15" x14ac:dyDescent="0.2">
      <c r="A1205" s="1" t="s">
        <v>6397</v>
      </c>
      <c r="B1205" s="1" t="s">
        <v>195</v>
      </c>
      <c r="C1205" s="10">
        <v>2.1000000000000001E-89</v>
      </c>
      <c r="D1205" s="1">
        <v>1</v>
      </c>
      <c r="E1205" s="1">
        <v>2632</v>
      </c>
      <c r="F1205" s="1">
        <v>384</v>
      </c>
      <c r="G1205" s="9">
        <v>104059</v>
      </c>
      <c r="H1205" s="1">
        <v>394</v>
      </c>
      <c r="I1205" s="9">
        <v>106738</v>
      </c>
      <c r="J1205" s="1">
        <f>LOG((G1205+0.01)/(I1205+0.01))</f>
        <v>-1.1039411877493582E-2</v>
      </c>
      <c r="K1205" s="1" t="s">
        <v>6398</v>
      </c>
      <c r="L1205" s="1" t="s">
        <v>2718</v>
      </c>
      <c r="M1205" s="1">
        <v>1E-175</v>
      </c>
      <c r="N1205" s="1" t="s">
        <v>6399</v>
      </c>
      <c r="O1205" s="1" t="s">
        <v>6400</v>
      </c>
    </row>
    <row r="1206" spans="1:15" x14ac:dyDescent="0.2">
      <c r="A1206" s="1" t="s">
        <v>7409</v>
      </c>
      <c r="B1206" s="1" t="s">
        <v>170</v>
      </c>
      <c r="C1206" s="10">
        <v>1.8999999999999999E-69</v>
      </c>
      <c r="D1206" s="1">
        <v>1</v>
      </c>
      <c r="E1206" s="1">
        <v>2633</v>
      </c>
      <c r="F1206" s="1">
        <v>194</v>
      </c>
      <c r="G1206" s="9">
        <v>52551</v>
      </c>
      <c r="H1206" s="1">
        <v>199</v>
      </c>
      <c r="I1206" s="9">
        <v>53890</v>
      </c>
      <c r="J1206" s="1">
        <f>LOG((G1206+0.01)/(I1206+0.01))</f>
        <v>-1.0927196852003419E-2</v>
      </c>
      <c r="K1206" s="1" t="s">
        <v>7410</v>
      </c>
      <c r="L1206" s="1" t="s">
        <v>3958</v>
      </c>
      <c r="M1206" s="1">
        <v>4.9999999999999999E-119</v>
      </c>
      <c r="N1206" s="1" t="s">
        <v>7411</v>
      </c>
      <c r="O1206" s="1" t="s">
        <v>7412</v>
      </c>
    </row>
    <row r="1207" spans="1:15" x14ac:dyDescent="0.2">
      <c r="A1207" s="1" t="s">
        <v>1823</v>
      </c>
      <c r="B1207" s="1" t="s">
        <v>1824</v>
      </c>
      <c r="C1207" s="10">
        <v>1.8999999999999999E-150</v>
      </c>
      <c r="D1207" s="1" t="s">
        <v>44</v>
      </c>
      <c r="E1207" s="1">
        <v>1528</v>
      </c>
      <c r="F1207" s="1">
        <v>415</v>
      </c>
      <c r="G1207" s="9">
        <v>193713</v>
      </c>
      <c r="H1207" s="1">
        <v>425</v>
      </c>
      <c r="I1207" s="9">
        <v>198323</v>
      </c>
      <c r="J1207" s="1">
        <f>LOG((G1207+0.01)/(I1207+0.01))</f>
        <v>-1.021431576909918E-2</v>
      </c>
      <c r="K1207" s="1" t="s">
        <v>1825</v>
      </c>
      <c r="L1207" s="1" t="s">
        <v>1826</v>
      </c>
      <c r="M1207" s="1">
        <v>1E-119</v>
      </c>
      <c r="N1207" s="1" t="s">
        <v>1827</v>
      </c>
      <c r="O1207" s="1" t="s">
        <v>1828</v>
      </c>
    </row>
    <row r="1208" spans="1:15" x14ac:dyDescent="0.2">
      <c r="A1208" s="1" t="s">
        <v>955</v>
      </c>
      <c r="B1208" s="1" t="s">
        <v>63</v>
      </c>
      <c r="C1208" s="10">
        <v>1.8999999999999999E-25</v>
      </c>
      <c r="D1208" s="1">
        <v>1</v>
      </c>
      <c r="E1208" s="1">
        <v>3134</v>
      </c>
      <c r="F1208" s="1">
        <v>683</v>
      </c>
      <c r="G1208" s="9">
        <v>155437</v>
      </c>
      <c r="H1208" s="1">
        <v>697</v>
      </c>
      <c r="I1208" s="9">
        <v>158577</v>
      </c>
      <c r="J1208" s="1">
        <f>LOG((G1208+0.01)/(I1208+0.01))</f>
        <v>-8.6857913414192332E-3</v>
      </c>
      <c r="K1208" s="1" t="s">
        <v>956</v>
      </c>
      <c r="L1208" s="1" t="s">
        <v>957</v>
      </c>
      <c r="M1208" s="1" t="s">
        <v>5</v>
      </c>
      <c r="N1208" s="1" t="s">
        <v>958</v>
      </c>
      <c r="O1208" s="1" t="s">
        <v>959</v>
      </c>
    </row>
    <row r="1209" spans="1:15" x14ac:dyDescent="0.2">
      <c r="A1209" s="1" t="s">
        <v>5299</v>
      </c>
      <c r="B1209" s="1" t="s">
        <v>292</v>
      </c>
      <c r="C1209" s="10">
        <v>7.8000000000000004E-63</v>
      </c>
      <c r="D1209" s="1">
        <v>1</v>
      </c>
      <c r="E1209" s="1">
        <v>1478</v>
      </c>
      <c r="F1209" s="1">
        <v>50</v>
      </c>
      <c r="G1209" s="9">
        <v>24128</v>
      </c>
      <c r="H1209" s="1">
        <v>51</v>
      </c>
      <c r="I1209" s="9">
        <v>24604</v>
      </c>
      <c r="J1209" s="1">
        <f>LOG((G1209+0.01)/(I1209+0.01))</f>
        <v>-8.4843906797473015E-3</v>
      </c>
      <c r="K1209" s="1" t="s">
        <v>5300</v>
      </c>
      <c r="L1209" s="1" t="s">
        <v>5256</v>
      </c>
      <c r="M1209" s="1">
        <v>9.9999999999999998E-138</v>
      </c>
      <c r="N1209" s="1" t="s">
        <v>5301</v>
      </c>
      <c r="O1209" s="1" t="s">
        <v>5302</v>
      </c>
    </row>
    <row r="1210" spans="1:15" x14ac:dyDescent="0.2">
      <c r="A1210" s="1" t="s">
        <v>6712</v>
      </c>
      <c r="B1210" s="1" t="s">
        <v>2890</v>
      </c>
      <c r="C1210" s="10">
        <v>0</v>
      </c>
      <c r="D1210" s="1">
        <v>1</v>
      </c>
      <c r="E1210" s="1">
        <v>3479</v>
      </c>
      <c r="F1210" s="1">
        <v>715</v>
      </c>
      <c r="G1210" s="9">
        <v>146584</v>
      </c>
      <c r="H1210" s="1">
        <v>729</v>
      </c>
      <c r="I1210" s="9">
        <v>149410</v>
      </c>
      <c r="J1210" s="1">
        <f>LOG((G1210+0.01)/(I1210+0.01))</f>
        <v>-8.2930965951597008E-3</v>
      </c>
      <c r="K1210" s="1" t="s">
        <v>6713</v>
      </c>
      <c r="L1210" s="1">
        <v>1124</v>
      </c>
      <c r="M1210" s="1" t="s">
        <v>5</v>
      </c>
      <c r="N1210" s="1" t="s">
        <v>6714</v>
      </c>
      <c r="O1210" s="1" t="s">
        <v>6715</v>
      </c>
    </row>
    <row r="1211" spans="1:15" x14ac:dyDescent="0.2">
      <c r="A1211" s="1" t="s">
        <v>2256</v>
      </c>
      <c r="B1211" s="1" t="s">
        <v>63</v>
      </c>
      <c r="C1211" s="10">
        <v>1.8E-46</v>
      </c>
      <c r="D1211" s="1" t="s">
        <v>144</v>
      </c>
      <c r="E1211" s="1">
        <v>3107</v>
      </c>
      <c r="F1211" s="1">
        <v>170</v>
      </c>
      <c r="G1211" s="9">
        <v>39025</v>
      </c>
      <c r="H1211" s="1">
        <v>173</v>
      </c>
      <c r="I1211" s="9">
        <v>39702</v>
      </c>
      <c r="J1211" s="1">
        <f>LOG((G1211+0.01)/(I1211+0.01))</f>
        <v>-7.4694713951276755E-3</v>
      </c>
      <c r="K1211" s="1" t="s">
        <v>2257</v>
      </c>
      <c r="L1211" s="1" t="s">
        <v>2258</v>
      </c>
      <c r="M1211" s="1">
        <v>2.9999999999999998E-167</v>
      </c>
      <c r="N1211" s="1" t="s">
        <v>2259</v>
      </c>
      <c r="O1211" s="1" t="s">
        <v>2260</v>
      </c>
    </row>
    <row r="1212" spans="1:15" x14ac:dyDescent="0.2">
      <c r="A1212" s="1" t="s">
        <v>4352</v>
      </c>
      <c r="B1212" s="1" t="s">
        <v>208</v>
      </c>
      <c r="C1212" s="10">
        <v>1.1000000000000001E-89</v>
      </c>
      <c r="D1212" s="1">
        <v>1</v>
      </c>
      <c r="E1212" s="1">
        <v>1148</v>
      </c>
      <c r="F1212" s="1">
        <v>62</v>
      </c>
      <c r="G1212" s="9">
        <v>38520</v>
      </c>
      <c r="H1212" s="1">
        <v>63</v>
      </c>
      <c r="I1212" s="9">
        <v>39130</v>
      </c>
      <c r="J1212" s="1">
        <f>LOG((G1212+0.01)/(I1212+0.01))</f>
        <v>-6.8235676905918736E-3</v>
      </c>
      <c r="K1212" s="1" t="s">
        <v>4353</v>
      </c>
      <c r="L1212" s="1" t="s">
        <v>2199</v>
      </c>
      <c r="M1212" s="1">
        <v>2.0000000000000001E-115</v>
      </c>
      <c r="N1212" s="1" t="s">
        <v>4354</v>
      </c>
      <c r="O1212" s="1" t="s">
        <v>4355</v>
      </c>
    </row>
    <row r="1213" spans="1:15" x14ac:dyDescent="0.2">
      <c r="A1213" s="1" t="s">
        <v>1516</v>
      </c>
      <c r="B1213" s="1" t="s">
        <v>1517</v>
      </c>
      <c r="C1213" s="10">
        <v>4.6E-57</v>
      </c>
      <c r="D1213" s="1">
        <v>1</v>
      </c>
      <c r="E1213" s="1">
        <v>9789</v>
      </c>
      <c r="F1213" s="1">
        <v>1489</v>
      </c>
      <c r="G1213" s="9">
        <v>108490</v>
      </c>
      <c r="H1213" s="1">
        <v>1512</v>
      </c>
      <c r="I1213" s="9">
        <v>110134</v>
      </c>
      <c r="J1213" s="1">
        <f>LOG((G1213+0.01)/(I1213+0.01))</f>
        <v>-6.5317030257196849E-3</v>
      </c>
      <c r="K1213" s="1" t="s">
        <v>1518</v>
      </c>
      <c r="L1213" s="1" t="s">
        <v>1519</v>
      </c>
      <c r="M1213" s="1" t="s">
        <v>5</v>
      </c>
      <c r="N1213" s="1" t="s">
        <v>1520</v>
      </c>
      <c r="O1213" s="1" t="s">
        <v>1521</v>
      </c>
    </row>
    <row r="1214" spans="1:15" x14ac:dyDescent="0.2">
      <c r="A1214" s="1" t="s">
        <v>5985</v>
      </c>
      <c r="B1214" s="1" t="s">
        <v>1773</v>
      </c>
      <c r="C1214" s="10">
        <v>0</v>
      </c>
      <c r="D1214" s="1">
        <v>1</v>
      </c>
      <c r="E1214" s="1">
        <v>2485</v>
      </c>
      <c r="F1214" s="1">
        <v>782</v>
      </c>
      <c r="G1214" s="9">
        <v>224447</v>
      </c>
      <c r="H1214" s="1">
        <v>794</v>
      </c>
      <c r="I1214" s="9">
        <v>227825</v>
      </c>
      <c r="J1214" s="1">
        <f>LOG((G1214+0.01)/(I1214+0.01))</f>
        <v>-6.4875737423168E-3</v>
      </c>
      <c r="K1214" s="1" t="s">
        <v>5986</v>
      </c>
      <c r="L1214" s="1" t="s">
        <v>5987</v>
      </c>
      <c r="M1214" s="1" t="s">
        <v>5</v>
      </c>
      <c r="N1214" s="1" t="s">
        <v>5988</v>
      </c>
      <c r="O1214" s="1" t="s">
        <v>5989</v>
      </c>
    </row>
    <row r="1215" spans="1:15" x14ac:dyDescent="0.2">
      <c r="A1215" s="1" t="s">
        <v>3873</v>
      </c>
      <c r="B1215" s="1" t="s">
        <v>63</v>
      </c>
      <c r="C1215" s="10">
        <v>1.1E-21</v>
      </c>
      <c r="D1215" s="1" t="s">
        <v>312</v>
      </c>
      <c r="E1215" s="1">
        <v>3634</v>
      </c>
      <c r="F1215" s="1">
        <v>554</v>
      </c>
      <c r="G1215" s="9">
        <v>108732</v>
      </c>
      <c r="H1215" s="1">
        <v>562</v>
      </c>
      <c r="I1215" s="9">
        <v>110270</v>
      </c>
      <c r="J1215" s="1">
        <f>LOG((G1215+0.01)/(I1215+0.01))</f>
        <v>-6.099997564759263E-3</v>
      </c>
      <c r="K1215" s="1" t="s">
        <v>3874</v>
      </c>
      <c r="L1215" s="1" t="s">
        <v>1847</v>
      </c>
      <c r="M1215" s="1" t="s">
        <v>5</v>
      </c>
      <c r="N1215" s="1" t="s">
        <v>3875</v>
      </c>
      <c r="O1215" s="1" t="s">
        <v>3876</v>
      </c>
    </row>
    <row r="1216" spans="1:15" x14ac:dyDescent="0.2">
      <c r="A1216" s="1" t="s">
        <v>7087</v>
      </c>
      <c r="B1216" s="1" t="s">
        <v>464</v>
      </c>
      <c r="C1216" s="10">
        <v>5.8999999999999999E-99</v>
      </c>
      <c r="D1216" s="1" t="s">
        <v>144</v>
      </c>
      <c r="E1216" s="1">
        <v>2571</v>
      </c>
      <c r="F1216" s="1">
        <v>214</v>
      </c>
      <c r="G1216" s="9">
        <v>59367</v>
      </c>
      <c r="H1216" s="1">
        <v>217</v>
      </c>
      <c r="I1216" s="9">
        <v>60182</v>
      </c>
      <c r="J1216" s="1">
        <f>LOG((G1216+0.01)/(I1216+0.01))</f>
        <v>-5.9215121333026834E-3</v>
      </c>
      <c r="K1216" s="1" t="s">
        <v>7088</v>
      </c>
      <c r="L1216" s="1" t="s">
        <v>7089</v>
      </c>
      <c r="M1216" s="1">
        <v>2E-179</v>
      </c>
      <c r="N1216" s="1" t="s">
        <v>7090</v>
      </c>
      <c r="O1216" s="1" t="s">
        <v>7091</v>
      </c>
    </row>
    <row r="1217" spans="1:15" x14ac:dyDescent="0.2">
      <c r="A1217" s="1" t="s">
        <v>7919</v>
      </c>
      <c r="B1217" s="1" t="s">
        <v>5630</v>
      </c>
      <c r="C1217" s="10">
        <v>0</v>
      </c>
      <c r="D1217" s="1">
        <v>1</v>
      </c>
      <c r="E1217" s="1">
        <v>2898</v>
      </c>
      <c r="F1217" s="1">
        <v>402</v>
      </c>
      <c r="G1217" s="9">
        <v>98938</v>
      </c>
      <c r="H1217" s="1">
        <v>407</v>
      </c>
      <c r="I1217" s="9">
        <v>100139</v>
      </c>
      <c r="J1217" s="1">
        <f>LOG((G1217+0.01)/(I1217+0.01))</f>
        <v>-5.2401226486244838E-3</v>
      </c>
      <c r="K1217" s="1" t="s">
        <v>7920</v>
      </c>
      <c r="L1217" s="1" t="s">
        <v>7921</v>
      </c>
      <c r="M1217" s="1" t="s">
        <v>5</v>
      </c>
      <c r="N1217" s="1" t="s">
        <v>7922</v>
      </c>
      <c r="O1217" s="1" t="s">
        <v>5634</v>
      </c>
    </row>
    <row r="1218" spans="1:15" x14ac:dyDescent="0.2">
      <c r="A1218" s="1" t="s">
        <v>2372</v>
      </c>
      <c r="B1218" s="1" t="s">
        <v>170</v>
      </c>
      <c r="C1218" s="10">
        <v>1.5E-68</v>
      </c>
      <c r="D1218" s="1">
        <v>1</v>
      </c>
      <c r="E1218" s="1">
        <v>12254</v>
      </c>
      <c r="F1218" s="1">
        <v>433</v>
      </c>
      <c r="G1218" s="9">
        <v>25203</v>
      </c>
      <c r="H1218" s="1">
        <v>437</v>
      </c>
      <c r="I1218" s="9">
        <v>25428</v>
      </c>
      <c r="J1218" s="1">
        <f>LOG((G1218+0.01)/(I1218+0.01))</f>
        <v>-3.8599618053160212E-3</v>
      </c>
      <c r="K1218" s="1" t="s">
        <v>2373</v>
      </c>
      <c r="L1218" s="1" t="s">
        <v>2374</v>
      </c>
      <c r="M1218" s="1" t="s">
        <v>5</v>
      </c>
      <c r="N1218" s="1" t="s">
        <v>2375</v>
      </c>
      <c r="O1218" s="1" t="s">
        <v>2376</v>
      </c>
    </row>
    <row r="1219" spans="1:15" x14ac:dyDescent="0.2">
      <c r="A1219" s="1" t="s">
        <v>4443</v>
      </c>
      <c r="B1219" s="1" t="s">
        <v>244</v>
      </c>
      <c r="C1219" s="10">
        <v>2.4999999999999999E-48</v>
      </c>
      <c r="D1219" s="1" t="s">
        <v>1450</v>
      </c>
      <c r="E1219" s="1">
        <v>1434</v>
      </c>
      <c r="F1219" s="1">
        <v>347</v>
      </c>
      <c r="G1219" s="9">
        <v>172590</v>
      </c>
      <c r="H1219" s="1">
        <v>350</v>
      </c>
      <c r="I1219" s="9">
        <v>174031</v>
      </c>
      <c r="J1219" s="1">
        <f>LOG((G1219+0.01)/(I1219+0.01))</f>
        <v>-3.6109867416090763E-3</v>
      </c>
      <c r="K1219" s="1" t="s">
        <v>4444</v>
      </c>
      <c r="L1219" s="1" t="s">
        <v>4445</v>
      </c>
      <c r="M1219" s="1">
        <v>1.0000000000000001E-110</v>
      </c>
      <c r="N1219" s="1" t="s">
        <v>4446</v>
      </c>
      <c r="O1219" s="1" t="s">
        <v>4447</v>
      </c>
    </row>
    <row r="1220" spans="1:15" x14ac:dyDescent="0.2">
      <c r="A1220" s="1" t="s">
        <v>6028</v>
      </c>
      <c r="B1220" s="1" t="s">
        <v>1296</v>
      </c>
      <c r="C1220" s="10">
        <v>5.8E-74</v>
      </c>
      <c r="D1220" s="1">
        <v>1</v>
      </c>
      <c r="E1220" s="1">
        <v>3552</v>
      </c>
      <c r="F1220" s="1">
        <v>130</v>
      </c>
      <c r="G1220" s="9">
        <v>26104</v>
      </c>
      <c r="H1220" s="1">
        <v>131</v>
      </c>
      <c r="I1220" s="9">
        <v>26297</v>
      </c>
      <c r="J1220" s="1">
        <f>LOG((G1220+0.01)/(I1220+0.01))</f>
        <v>-3.1991443687405469E-3</v>
      </c>
      <c r="K1220" s="1" t="s">
        <v>6029</v>
      </c>
      <c r="L1220" s="1" t="s">
        <v>6030</v>
      </c>
      <c r="M1220" s="1">
        <v>2E-100</v>
      </c>
      <c r="N1220" s="1" t="s">
        <v>6031</v>
      </c>
      <c r="O1220" s="1" t="s">
        <v>1297</v>
      </c>
    </row>
    <row r="1221" spans="1:15" x14ac:dyDescent="0.2">
      <c r="A1221" s="1" t="s">
        <v>1081</v>
      </c>
      <c r="B1221" s="1" t="s">
        <v>189</v>
      </c>
      <c r="C1221" s="10">
        <v>4.6999999999999999E-77</v>
      </c>
      <c r="D1221" s="1">
        <v>1</v>
      </c>
      <c r="E1221" s="1">
        <v>2587</v>
      </c>
      <c r="F1221" s="1">
        <v>145</v>
      </c>
      <c r="G1221" s="9">
        <v>39977</v>
      </c>
      <c r="H1221" s="1">
        <v>146</v>
      </c>
      <c r="I1221" s="9">
        <v>40241</v>
      </c>
      <c r="J1221" s="1">
        <f>LOG((G1221+0.01)/(I1221+0.01))</f>
        <v>-2.8585636284469856E-3</v>
      </c>
      <c r="K1221" s="1" t="s">
        <v>1082</v>
      </c>
      <c r="L1221" s="1" t="s">
        <v>1083</v>
      </c>
      <c r="M1221" s="1" t="s">
        <v>5</v>
      </c>
      <c r="N1221" s="1" t="s">
        <v>1084</v>
      </c>
      <c r="O1221" s="1" t="s">
        <v>1085</v>
      </c>
    </row>
    <row r="1222" spans="1:15" x14ac:dyDescent="0.2">
      <c r="A1222" s="1" t="s">
        <v>5748</v>
      </c>
      <c r="B1222" s="1" t="s">
        <v>336</v>
      </c>
      <c r="C1222" s="10">
        <v>1.6000000000000001E-41</v>
      </c>
      <c r="D1222" s="1" t="s">
        <v>94</v>
      </c>
      <c r="E1222" s="1">
        <v>3021</v>
      </c>
      <c r="F1222" s="1">
        <v>168</v>
      </c>
      <c r="G1222" s="9">
        <v>39664</v>
      </c>
      <c r="H1222" s="1">
        <v>169</v>
      </c>
      <c r="I1222" s="9">
        <v>39888</v>
      </c>
      <c r="J1222" s="1">
        <f>LOG((G1222+0.01)/(I1222+0.01))</f>
        <v>-2.4457511210676367E-3</v>
      </c>
      <c r="K1222" s="1" t="s">
        <v>5749</v>
      </c>
      <c r="L1222" s="1" t="s">
        <v>3311</v>
      </c>
      <c r="M1222" s="1">
        <v>8.0000000000000001E-87</v>
      </c>
      <c r="N1222" s="1" t="s">
        <v>5750</v>
      </c>
      <c r="O1222" s="1" t="s">
        <v>341</v>
      </c>
    </row>
    <row r="1223" spans="1:15" x14ac:dyDescent="0.2">
      <c r="A1223" s="1" t="s">
        <v>3978</v>
      </c>
      <c r="B1223" s="1" t="s">
        <v>3979</v>
      </c>
      <c r="C1223" s="10">
        <v>8.1000000000000004E-113</v>
      </c>
      <c r="D1223" s="1">
        <v>1</v>
      </c>
      <c r="E1223" s="1">
        <v>2559</v>
      </c>
      <c r="F1223" s="1">
        <v>2287</v>
      </c>
      <c r="G1223" s="9">
        <v>637426</v>
      </c>
      <c r="H1223" s="1">
        <v>2296</v>
      </c>
      <c r="I1223" s="9">
        <v>639748</v>
      </c>
      <c r="J1223" s="1">
        <f>LOG((G1223+0.01)/(I1223+0.01))</f>
        <v>-1.5791628740965849E-3</v>
      </c>
      <c r="K1223" s="1" t="s">
        <v>3980</v>
      </c>
      <c r="L1223" s="1" t="s">
        <v>3260</v>
      </c>
      <c r="M1223" s="1">
        <v>3.0000000000000001E-99</v>
      </c>
      <c r="N1223" s="1" t="s">
        <v>3981</v>
      </c>
      <c r="O1223" s="1" t="s">
        <v>3982</v>
      </c>
    </row>
    <row r="1224" spans="1:15" x14ac:dyDescent="0.2">
      <c r="A1224" s="1" t="s">
        <v>95</v>
      </c>
      <c r="B1224" s="1" t="s">
        <v>96</v>
      </c>
      <c r="C1224" s="10">
        <v>2.5E-79</v>
      </c>
      <c r="D1224" s="1" t="s">
        <v>97</v>
      </c>
      <c r="E1224" s="1">
        <v>1976</v>
      </c>
      <c r="F1224" s="1">
        <v>342</v>
      </c>
      <c r="G1224" s="9">
        <v>123445</v>
      </c>
      <c r="H1224" s="1">
        <v>343</v>
      </c>
      <c r="I1224" s="9">
        <v>123770</v>
      </c>
      <c r="J1224" s="1">
        <f>LOG((G1224+0.01)/(I1224+0.01))</f>
        <v>-1.1418868314092675E-3</v>
      </c>
      <c r="K1224" s="1" t="s">
        <v>98</v>
      </c>
      <c r="L1224" s="1" t="s">
        <v>99</v>
      </c>
      <c r="M1224" s="1">
        <v>3.0000000000000001E-62</v>
      </c>
      <c r="N1224" s="1" t="s">
        <v>100</v>
      </c>
      <c r="O1224" s="1" t="s">
        <v>101</v>
      </c>
    </row>
    <row r="1225" spans="1:15" x14ac:dyDescent="0.2">
      <c r="A1225" s="1" t="s">
        <v>7684</v>
      </c>
      <c r="B1225" s="1" t="s">
        <v>63</v>
      </c>
      <c r="C1225" s="10">
        <v>5.2E-25</v>
      </c>
      <c r="D1225" s="1" t="s">
        <v>319</v>
      </c>
      <c r="E1225" s="1">
        <v>2321</v>
      </c>
      <c r="F1225" s="1">
        <v>1693</v>
      </c>
      <c r="G1225" s="9">
        <v>520255</v>
      </c>
      <c r="H1225" s="1">
        <v>1697</v>
      </c>
      <c r="I1225" s="9">
        <v>521331</v>
      </c>
      <c r="J1225" s="1">
        <f>LOG((G1225+0.01)/(I1225+0.01))</f>
        <v>-8.9728744392725778E-4</v>
      </c>
      <c r="K1225" s="1" t="s">
        <v>7685</v>
      </c>
      <c r="L1225" s="1" t="s">
        <v>7399</v>
      </c>
      <c r="M1225" s="1">
        <v>1.9999999999999998E-93</v>
      </c>
      <c r="N1225" s="1" t="s">
        <v>7686</v>
      </c>
      <c r="O1225" s="1" t="s">
        <v>5790</v>
      </c>
    </row>
    <row r="1226" spans="1:15" x14ac:dyDescent="0.2">
      <c r="A1226" s="1" t="s">
        <v>3967</v>
      </c>
      <c r="B1226" s="1" t="s">
        <v>63</v>
      </c>
      <c r="C1226" s="10">
        <v>2.7000000000000001E-48</v>
      </c>
      <c r="D1226" s="1">
        <v>1</v>
      </c>
      <c r="E1226" s="1">
        <v>2833</v>
      </c>
      <c r="F1226" s="1">
        <v>423</v>
      </c>
      <c r="G1226" s="9">
        <v>106495</v>
      </c>
      <c r="H1226" s="1">
        <v>424</v>
      </c>
      <c r="I1226" s="9">
        <v>106715</v>
      </c>
      <c r="J1226" s="1">
        <f>LOG((G1226+0.01)/(I1226+0.01))</f>
        <v>-8.9625074776324522E-4</v>
      </c>
      <c r="K1226" s="1" t="s">
        <v>3968</v>
      </c>
      <c r="L1226" s="1" t="s">
        <v>3057</v>
      </c>
      <c r="M1226" s="1" t="s">
        <v>5</v>
      </c>
      <c r="N1226" s="1" t="s">
        <v>3969</v>
      </c>
      <c r="O1226" s="1" t="s">
        <v>3970</v>
      </c>
    </row>
    <row r="1227" spans="1:15" x14ac:dyDescent="0.2">
      <c r="A1227" s="1" t="s">
        <v>1747</v>
      </c>
      <c r="B1227" s="1" t="s">
        <v>63</v>
      </c>
      <c r="C1227" s="10">
        <v>6.1999999999999997E-26</v>
      </c>
      <c r="D1227" s="1" t="s">
        <v>716</v>
      </c>
      <c r="E1227" s="1">
        <v>5091</v>
      </c>
      <c r="F1227" s="1">
        <v>549</v>
      </c>
      <c r="G1227" s="9">
        <v>76914</v>
      </c>
      <c r="H1227" s="1">
        <v>550</v>
      </c>
      <c r="I1227" s="9">
        <v>77031</v>
      </c>
      <c r="J1227" s="1">
        <f>LOG((G1227+0.01)/(I1227+0.01))</f>
        <v>-6.6013780979826164E-4</v>
      </c>
      <c r="K1227" s="1" t="s">
        <v>1748</v>
      </c>
      <c r="L1227" s="1" t="s">
        <v>1749</v>
      </c>
      <c r="M1227" s="1">
        <v>1.9999999999999999E-126</v>
      </c>
      <c r="N1227" s="1" t="s">
        <v>1750</v>
      </c>
      <c r="O1227" s="1" t="s">
        <v>1751</v>
      </c>
    </row>
    <row r="1228" spans="1:15" x14ac:dyDescent="0.2">
      <c r="A1228" s="1" t="s">
        <v>6456</v>
      </c>
      <c r="B1228" s="1" t="s">
        <v>1385</v>
      </c>
      <c r="C1228" s="10">
        <v>0</v>
      </c>
      <c r="D1228" s="1">
        <v>1</v>
      </c>
      <c r="E1228" s="1">
        <v>2792</v>
      </c>
      <c r="F1228" s="1">
        <v>2</v>
      </c>
      <c r="G1228" s="9">
        <v>5.11E-2</v>
      </c>
      <c r="H1228" s="1">
        <v>2</v>
      </c>
      <c r="I1228" s="9">
        <v>5.11E-2</v>
      </c>
      <c r="J1228" s="1">
        <f>LOG((G1228+0.01)/(I1228+0.01))</f>
        <v>0</v>
      </c>
      <c r="K1228" s="1" t="s">
        <v>3899</v>
      </c>
      <c r="L1228" s="1" t="s">
        <v>4992</v>
      </c>
      <c r="M1228" s="1" t="s">
        <v>5</v>
      </c>
      <c r="N1228" s="1" t="s">
        <v>3901</v>
      </c>
      <c r="O1228" s="1" t="s">
        <v>3902</v>
      </c>
    </row>
    <row r="1229" spans="1:15" x14ac:dyDescent="0.2">
      <c r="A1229" s="1" t="s">
        <v>6456</v>
      </c>
      <c r="B1229" s="1" t="s">
        <v>3766</v>
      </c>
      <c r="C1229" s="10">
        <v>0</v>
      </c>
      <c r="D1229" s="1">
        <v>1</v>
      </c>
      <c r="E1229" s="1">
        <v>2792</v>
      </c>
      <c r="F1229" s="1">
        <v>2</v>
      </c>
      <c r="G1229" s="9">
        <v>5.11E-2</v>
      </c>
      <c r="H1229" s="1">
        <v>2</v>
      </c>
      <c r="I1229" s="9">
        <v>5.11E-2</v>
      </c>
      <c r="J1229" s="1">
        <f>LOG((G1229+0.01)/(I1229+0.01))</f>
        <v>0</v>
      </c>
      <c r="K1229" s="1" t="s">
        <v>3899</v>
      </c>
      <c r="L1229" s="1" t="s">
        <v>4992</v>
      </c>
      <c r="M1229" s="1" t="s">
        <v>5</v>
      </c>
      <c r="N1229" s="1" t="s">
        <v>3901</v>
      </c>
      <c r="O1229" s="1" t="s">
        <v>3902</v>
      </c>
    </row>
    <row r="1230" spans="1:15" x14ac:dyDescent="0.2">
      <c r="A1230" s="1" t="s">
        <v>6456</v>
      </c>
      <c r="B1230" s="1" t="s">
        <v>3767</v>
      </c>
      <c r="C1230" s="10">
        <v>0</v>
      </c>
      <c r="D1230" s="1" t="s">
        <v>276</v>
      </c>
      <c r="E1230" s="1">
        <v>2792</v>
      </c>
      <c r="F1230" s="1">
        <v>2</v>
      </c>
      <c r="G1230" s="9">
        <v>5.11E-2</v>
      </c>
      <c r="H1230" s="1">
        <v>2</v>
      </c>
      <c r="I1230" s="9">
        <v>5.11E-2</v>
      </c>
      <c r="J1230" s="1">
        <f>LOG((G1230+0.01)/(I1230+0.01))</f>
        <v>0</v>
      </c>
      <c r="K1230" s="1" t="s">
        <v>3899</v>
      </c>
      <c r="L1230" s="1" t="s">
        <v>4992</v>
      </c>
      <c r="M1230" s="1" t="s">
        <v>5</v>
      </c>
      <c r="N1230" s="1" t="s">
        <v>3901</v>
      </c>
      <c r="O1230" s="1" t="s">
        <v>3902</v>
      </c>
    </row>
    <row r="1231" spans="1:15" x14ac:dyDescent="0.2">
      <c r="A1231" s="1" t="s">
        <v>5392</v>
      </c>
      <c r="B1231" s="1" t="s">
        <v>2183</v>
      </c>
      <c r="C1231" s="10">
        <v>0</v>
      </c>
      <c r="D1231" s="1">
        <v>1</v>
      </c>
      <c r="E1231" s="1">
        <v>1372</v>
      </c>
      <c r="F1231" s="1">
        <v>0</v>
      </c>
      <c r="G1231" s="9">
        <v>0</v>
      </c>
      <c r="H1231" s="1">
        <v>0</v>
      </c>
      <c r="I1231" s="9">
        <v>0</v>
      </c>
      <c r="J1231" s="1">
        <f>LOG((G1231+0.01)/(I1231+0.01))</f>
        <v>0</v>
      </c>
      <c r="K1231" s="1" t="s">
        <v>2184</v>
      </c>
      <c r="L1231" s="1" t="s">
        <v>4853</v>
      </c>
      <c r="M1231" s="1">
        <v>1E-180</v>
      </c>
      <c r="N1231" s="1" t="s">
        <v>2186</v>
      </c>
      <c r="O1231" s="1" t="s">
        <v>2187</v>
      </c>
    </row>
    <row r="1232" spans="1:15" x14ac:dyDescent="0.2">
      <c r="A1232" s="1" t="s">
        <v>2665</v>
      </c>
      <c r="B1232" s="1" t="s">
        <v>1071</v>
      </c>
      <c r="C1232" s="10">
        <v>1.9E-104</v>
      </c>
      <c r="D1232" s="1">
        <v>1</v>
      </c>
      <c r="E1232" s="1">
        <v>2274</v>
      </c>
      <c r="F1232" s="1">
        <v>1</v>
      </c>
      <c r="G1232" s="9">
        <v>3.1399999999999997E-2</v>
      </c>
      <c r="H1232" s="1">
        <v>1</v>
      </c>
      <c r="I1232" s="9">
        <v>3.1399999999999997E-2</v>
      </c>
      <c r="J1232" s="1">
        <f>LOG((G1232+0.01)/(I1232+0.01))</f>
        <v>0</v>
      </c>
      <c r="K1232" s="1" t="s">
        <v>2666</v>
      </c>
      <c r="L1232" s="1" t="s">
        <v>2667</v>
      </c>
      <c r="M1232" s="1" t="s">
        <v>5</v>
      </c>
      <c r="N1232" s="1" t="s">
        <v>2668</v>
      </c>
      <c r="O1232" s="1" t="s">
        <v>2669</v>
      </c>
    </row>
    <row r="1233" spans="1:15" x14ac:dyDescent="0.2">
      <c r="A1233" s="1" t="s">
        <v>3316</v>
      </c>
      <c r="B1233" s="1" t="s">
        <v>1071</v>
      </c>
      <c r="C1233" s="10">
        <v>1.9E-104</v>
      </c>
      <c r="D1233" s="1">
        <v>1</v>
      </c>
      <c r="E1233" s="1">
        <v>2299</v>
      </c>
      <c r="F1233" s="1">
        <v>1</v>
      </c>
      <c r="G1233" s="9">
        <v>3.1E-2</v>
      </c>
      <c r="H1233" s="1">
        <v>1</v>
      </c>
      <c r="I1233" s="9">
        <v>3.1E-2</v>
      </c>
      <c r="J1233" s="1">
        <f>LOG((G1233+0.01)/(I1233+0.01))</f>
        <v>0</v>
      </c>
      <c r="K1233" s="1" t="s">
        <v>2666</v>
      </c>
      <c r="L1233" s="1" t="s">
        <v>2667</v>
      </c>
      <c r="M1233" s="1" t="s">
        <v>5</v>
      </c>
      <c r="N1233" s="1" t="s">
        <v>2668</v>
      </c>
      <c r="O1233" s="1" t="s">
        <v>2669</v>
      </c>
    </row>
    <row r="1234" spans="1:15" x14ac:dyDescent="0.2">
      <c r="A1234" s="1" t="s">
        <v>5717</v>
      </c>
      <c r="B1234" s="1" t="s">
        <v>1071</v>
      </c>
      <c r="C1234" s="10">
        <v>1.7999999999999999E-103</v>
      </c>
      <c r="D1234" s="1">
        <v>1</v>
      </c>
      <c r="E1234" s="1">
        <v>3185</v>
      </c>
      <c r="F1234" s="1">
        <v>1</v>
      </c>
      <c r="G1234" s="9">
        <v>2.24E-2</v>
      </c>
      <c r="H1234" s="1">
        <v>1</v>
      </c>
      <c r="I1234" s="9">
        <v>2.24E-2</v>
      </c>
      <c r="J1234" s="1">
        <f>LOG((G1234+0.01)/(I1234+0.01))</f>
        <v>0</v>
      </c>
      <c r="K1234" s="1" t="s">
        <v>2666</v>
      </c>
      <c r="L1234" s="1" t="s">
        <v>2797</v>
      </c>
      <c r="M1234" s="1" t="s">
        <v>5</v>
      </c>
      <c r="N1234" s="1" t="s">
        <v>2668</v>
      </c>
      <c r="O1234" s="1" t="s">
        <v>2669</v>
      </c>
    </row>
    <row r="1235" spans="1:15" x14ac:dyDescent="0.2">
      <c r="A1235" s="1" t="s">
        <v>3651</v>
      </c>
      <c r="B1235" s="1" t="s">
        <v>1071</v>
      </c>
      <c r="C1235" s="10">
        <v>1.7999999999999999E-103</v>
      </c>
      <c r="D1235" s="1">
        <v>1</v>
      </c>
      <c r="E1235" s="1">
        <v>3210</v>
      </c>
      <c r="F1235" s="1">
        <v>1</v>
      </c>
      <c r="G1235" s="9">
        <v>2.2200000000000001E-2</v>
      </c>
      <c r="H1235" s="1">
        <v>1</v>
      </c>
      <c r="I1235" s="9">
        <v>2.2200000000000001E-2</v>
      </c>
      <c r="J1235" s="1">
        <f>LOG((G1235+0.01)/(I1235+0.01))</f>
        <v>0</v>
      </c>
      <c r="K1235" s="1" t="s">
        <v>2666</v>
      </c>
      <c r="L1235" s="1" t="s">
        <v>2797</v>
      </c>
      <c r="M1235" s="1" t="s">
        <v>5</v>
      </c>
      <c r="N1235" s="1" t="s">
        <v>2668</v>
      </c>
      <c r="O1235" s="1" t="s">
        <v>2669</v>
      </c>
    </row>
    <row r="1236" spans="1:15" x14ac:dyDescent="0.2">
      <c r="A1236" s="1" t="s">
        <v>5829</v>
      </c>
      <c r="B1236" s="1" t="s">
        <v>208</v>
      </c>
      <c r="C1236" s="10">
        <v>2.8999999999999999E-97</v>
      </c>
      <c r="D1236" s="1">
        <v>1</v>
      </c>
      <c r="E1236" s="1">
        <v>4868</v>
      </c>
      <c r="F1236" s="1">
        <v>10</v>
      </c>
      <c r="G1236" s="9">
        <v>0.14649999999999999</v>
      </c>
      <c r="H1236" s="1">
        <v>10</v>
      </c>
      <c r="I1236" s="9">
        <v>0.14649999999999999</v>
      </c>
      <c r="J1236" s="1">
        <f>LOG((G1236+0.01)/(I1236+0.01))</f>
        <v>0</v>
      </c>
      <c r="K1236" s="1" t="s">
        <v>3375</v>
      </c>
      <c r="L1236" s="1" t="s">
        <v>4008</v>
      </c>
      <c r="M1236" s="1" t="s">
        <v>5</v>
      </c>
      <c r="N1236" s="1" t="s">
        <v>3377</v>
      </c>
      <c r="O1236" s="1" t="s">
        <v>3378</v>
      </c>
    </row>
    <row r="1237" spans="1:15" x14ac:dyDescent="0.2">
      <c r="A1237" s="1" t="s">
        <v>2981</v>
      </c>
      <c r="B1237" s="1" t="s">
        <v>189</v>
      </c>
      <c r="C1237" s="10">
        <v>3.0000000000000001E-92</v>
      </c>
      <c r="D1237" s="1">
        <v>1</v>
      </c>
      <c r="E1237" s="1">
        <v>12003</v>
      </c>
      <c r="F1237" s="1">
        <v>34</v>
      </c>
      <c r="G1237" s="9">
        <v>0.20200000000000001</v>
      </c>
      <c r="H1237" s="1">
        <v>34</v>
      </c>
      <c r="I1237" s="9">
        <v>0.20200000000000001</v>
      </c>
      <c r="J1237" s="1">
        <f>LOG((G1237+0.01)/(I1237+0.01))</f>
        <v>0</v>
      </c>
      <c r="K1237" s="1" t="s">
        <v>2874</v>
      </c>
      <c r="L1237" s="1" t="s">
        <v>1386</v>
      </c>
      <c r="M1237" s="1">
        <v>6.0000000000000002E-6</v>
      </c>
      <c r="N1237" s="1" t="s">
        <v>2875</v>
      </c>
      <c r="O1237" s="1" t="s">
        <v>2876</v>
      </c>
    </row>
    <row r="1238" spans="1:15" x14ac:dyDescent="0.2">
      <c r="A1238" s="1" t="s">
        <v>5501</v>
      </c>
      <c r="B1238" s="1" t="s">
        <v>1905</v>
      </c>
      <c r="C1238" s="10">
        <v>4.1000000000000003E-87</v>
      </c>
      <c r="D1238" s="1" t="s">
        <v>276</v>
      </c>
      <c r="E1238" s="1">
        <v>1258</v>
      </c>
      <c r="F1238" s="1">
        <v>0</v>
      </c>
      <c r="G1238" s="9">
        <v>0</v>
      </c>
      <c r="H1238" s="1">
        <v>0</v>
      </c>
      <c r="I1238" s="9">
        <v>0</v>
      </c>
      <c r="J1238" s="1">
        <f>LOG((G1238+0.01)/(I1238+0.01))</f>
        <v>0</v>
      </c>
      <c r="K1238" s="1" t="s">
        <v>5502</v>
      </c>
      <c r="L1238" s="1" t="s">
        <v>5503</v>
      </c>
      <c r="M1238" s="1">
        <v>7E-72</v>
      </c>
      <c r="N1238" s="1" t="s">
        <v>5504</v>
      </c>
      <c r="O1238" s="1" t="s">
        <v>1909</v>
      </c>
    </row>
    <row r="1239" spans="1:15" x14ac:dyDescent="0.2">
      <c r="A1239" s="1" t="s">
        <v>5635</v>
      </c>
      <c r="B1239" s="1" t="s">
        <v>63</v>
      </c>
      <c r="C1239" s="10">
        <v>7.8000000000000004E-55</v>
      </c>
      <c r="D1239" s="1">
        <v>1</v>
      </c>
      <c r="E1239" s="1">
        <v>3214</v>
      </c>
      <c r="F1239" s="1">
        <v>0</v>
      </c>
      <c r="G1239" s="9">
        <v>0</v>
      </c>
      <c r="H1239" s="1">
        <v>0</v>
      </c>
      <c r="I1239" s="9">
        <v>0</v>
      </c>
      <c r="J1239" s="1">
        <f>LOG((G1239+0.01)/(I1239+0.01))</f>
        <v>0</v>
      </c>
      <c r="K1239" s="1" t="s">
        <v>1347</v>
      </c>
      <c r="L1239" s="1" t="s">
        <v>5636</v>
      </c>
      <c r="M1239" s="1" t="s">
        <v>5</v>
      </c>
      <c r="N1239" s="1" t="s">
        <v>1349</v>
      </c>
      <c r="O1239" s="1" t="s">
        <v>1350</v>
      </c>
    </row>
    <row r="1240" spans="1:15" x14ac:dyDescent="0.2">
      <c r="A1240" s="1" t="s">
        <v>4322</v>
      </c>
      <c r="B1240" s="1" t="s">
        <v>21</v>
      </c>
      <c r="C1240" s="10">
        <v>2.6000000000000002E-47</v>
      </c>
      <c r="D1240" s="1" t="s">
        <v>245</v>
      </c>
      <c r="E1240" s="1">
        <v>5456</v>
      </c>
      <c r="F1240" s="1">
        <v>0</v>
      </c>
      <c r="G1240" s="9">
        <v>0</v>
      </c>
      <c r="H1240" s="1">
        <v>0</v>
      </c>
      <c r="I1240" s="9">
        <v>0</v>
      </c>
      <c r="J1240" s="1">
        <f>LOG((G1240+0.01)/(I1240+0.01))</f>
        <v>0</v>
      </c>
      <c r="K1240" s="1" t="s">
        <v>1830</v>
      </c>
      <c r="L1240" s="1" t="s">
        <v>4323</v>
      </c>
      <c r="M1240" s="1" t="s">
        <v>5</v>
      </c>
      <c r="N1240" s="1" t="s">
        <v>1832</v>
      </c>
      <c r="O1240" s="1" t="s">
        <v>1833</v>
      </c>
    </row>
    <row r="1241" spans="1:15" x14ac:dyDescent="0.2">
      <c r="A1241" s="1" t="s">
        <v>4319</v>
      </c>
      <c r="B1241" s="1" t="s">
        <v>21</v>
      </c>
      <c r="C1241" s="10">
        <v>2.6999999999999998E-47</v>
      </c>
      <c r="D1241" s="1" t="s">
        <v>245</v>
      </c>
      <c r="E1241" s="1">
        <v>5531</v>
      </c>
      <c r="F1241" s="1">
        <v>0</v>
      </c>
      <c r="G1241" s="9">
        <v>0</v>
      </c>
      <c r="H1241" s="1">
        <v>0</v>
      </c>
      <c r="I1241" s="9">
        <v>0</v>
      </c>
      <c r="J1241" s="1">
        <f>LOG((G1241+0.01)/(I1241+0.01))</f>
        <v>0</v>
      </c>
      <c r="K1241" s="1" t="s">
        <v>1830</v>
      </c>
      <c r="L1241" s="1" t="s">
        <v>3811</v>
      </c>
      <c r="M1241" s="1" t="s">
        <v>5</v>
      </c>
      <c r="N1241" s="1" t="s">
        <v>1832</v>
      </c>
      <c r="O1241" s="1" t="s">
        <v>1833</v>
      </c>
    </row>
    <row r="1242" spans="1:15" x14ac:dyDescent="0.2">
      <c r="A1242" s="1" t="s">
        <v>1677</v>
      </c>
      <c r="B1242" s="1" t="s">
        <v>63</v>
      </c>
      <c r="C1242" s="10">
        <v>5.6E-44</v>
      </c>
      <c r="D1242" s="1" t="s">
        <v>144</v>
      </c>
      <c r="E1242" s="1">
        <v>3014</v>
      </c>
      <c r="F1242" s="1">
        <v>2</v>
      </c>
      <c r="G1242" s="9">
        <v>4.7300000000000002E-2</v>
      </c>
      <c r="H1242" s="1">
        <v>2</v>
      </c>
      <c r="I1242" s="9">
        <v>4.7300000000000002E-2</v>
      </c>
      <c r="J1242" s="1">
        <f>LOG((G1242+0.01)/(I1242+0.01))</f>
        <v>0</v>
      </c>
      <c r="K1242" s="1" t="s">
        <v>366</v>
      </c>
      <c r="L1242" s="1" t="s">
        <v>367</v>
      </c>
      <c r="M1242" s="1" t="s">
        <v>5</v>
      </c>
      <c r="N1242" s="1" t="s">
        <v>368</v>
      </c>
      <c r="O1242" s="1" t="s">
        <v>369</v>
      </c>
    </row>
    <row r="1243" spans="1:15" x14ac:dyDescent="0.2">
      <c r="A1243" s="1" t="s">
        <v>2665</v>
      </c>
      <c r="B1243" s="1" t="s">
        <v>63</v>
      </c>
      <c r="C1243" s="10">
        <v>1.2000000000000001E-43</v>
      </c>
      <c r="D1243" s="1" t="s">
        <v>319</v>
      </c>
      <c r="E1243" s="1">
        <v>2274</v>
      </c>
      <c r="F1243" s="1">
        <v>1</v>
      </c>
      <c r="G1243" s="9">
        <v>3.1399999999999997E-2</v>
      </c>
      <c r="H1243" s="1">
        <v>1</v>
      </c>
      <c r="I1243" s="9">
        <v>3.1399999999999997E-2</v>
      </c>
      <c r="J1243" s="1">
        <f>LOG((G1243+0.01)/(I1243+0.01))</f>
        <v>0</v>
      </c>
      <c r="K1243" s="1" t="s">
        <v>2666</v>
      </c>
      <c r="L1243" s="1" t="s">
        <v>2667</v>
      </c>
      <c r="M1243" s="1" t="s">
        <v>5</v>
      </c>
      <c r="N1243" s="1" t="s">
        <v>2668</v>
      </c>
      <c r="O1243" s="1" t="s">
        <v>2669</v>
      </c>
    </row>
    <row r="1244" spans="1:15" x14ac:dyDescent="0.2">
      <c r="A1244" s="1" t="s">
        <v>3316</v>
      </c>
      <c r="B1244" s="1" t="s">
        <v>63</v>
      </c>
      <c r="C1244" s="10">
        <v>1.2000000000000001E-43</v>
      </c>
      <c r="D1244" s="1" t="s">
        <v>319</v>
      </c>
      <c r="E1244" s="1">
        <v>2299</v>
      </c>
      <c r="F1244" s="1">
        <v>1</v>
      </c>
      <c r="G1244" s="9">
        <v>3.1E-2</v>
      </c>
      <c r="H1244" s="1">
        <v>1</v>
      </c>
      <c r="I1244" s="9">
        <v>3.1E-2</v>
      </c>
      <c r="J1244" s="1">
        <f>LOG((G1244+0.01)/(I1244+0.01))</f>
        <v>0</v>
      </c>
      <c r="K1244" s="1" t="s">
        <v>2666</v>
      </c>
      <c r="L1244" s="1" t="s">
        <v>2667</v>
      </c>
      <c r="M1244" s="1" t="s">
        <v>5</v>
      </c>
      <c r="N1244" s="1" t="s">
        <v>2668</v>
      </c>
      <c r="O1244" s="1" t="s">
        <v>2669</v>
      </c>
    </row>
    <row r="1245" spans="1:15" x14ac:dyDescent="0.2">
      <c r="A1245" s="1" t="s">
        <v>5717</v>
      </c>
      <c r="B1245" s="1" t="s">
        <v>63</v>
      </c>
      <c r="C1245" s="10">
        <v>3.1999999999999998E-43</v>
      </c>
      <c r="D1245" s="1" t="s">
        <v>245</v>
      </c>
      <c r="E1245" s="1">
        <v>3185</v>
      </c>
      <c r="F1245" s="1">
        <v>1</v>
      </c>
      <c r="G1245" s="9">
        <v>2.24E-2</v>
      </c>
      <c r="H1245" s="1">
        <v>1</v>
      </c>
      <c r="I1245" s="9">
        <v>2.24E-2</v>
      </c>
      <c r="J1245" s="1">
        <f>LOG((G1245+0.01)/(I1245+0.01))</f>
        <v>0</v>
      </c>
      <c r="K1245" s="1" t="s">
        <v>2666</v>
      </c>
      <c r="L1245" s="1" t="s">
        <v>2797</v>
      </c>
      <c r="M1245" s="1" t="s">
        <v>5</v>
      </c>
      <c r="N1245" s="1" t="s">
        <v>2668</v>
      </c>
      <c r="O1245" s="1" t="s">
        <v>2669</v>
      </c>
    </row>
    <row r="1246" spans="1:15" x14ac:dyDescent="0.2">
      <c r="A1246" s="1" t="s">
        <v>3651</v>
      </c>
      <c r="B1246" s="1" t="s">
        <v>63</v>
      </c>
      <c r="C1246" s="10">
        <v>3.1999999999999998E-43</v>
      </c>
      <c r="D1246" s="1" t="s">
        <v>245</v>
      </c>
      <c r="E1246" s="1">
        <v>3210</v>
      </c>
      <c r="F1246" s="1">
        <v>1</v>
      </c>
      <c r="G1246" s="9">
        <v>2.2200000000000001E-2</v>
      </c>
      <c r="H1246" s="1">
        <v>1</v>
      </c>
      <c r="I1246" s="9">
        <v>2.2200000000000001E-2</v>
      </c>
      <c r="J1246" s="1">
        <f>LOG((G1246+0.01)/(I1246+0.01))</f>
        <v>0</v>
      </c>
      <c r="K1246" s="1" t="s">
        <v>2666</v>
      </c>
      <c r="L1246" s="1" t="s">
        <v>2797</v>
      </c>
      <c r="M1246" s="1" t="s">
        <v>5</v>
      </c>
      <c r="N1246" s="1" t="s">
        <v>2668</v>
      </c>
      <c r="O1246" s="1" t="s">
        <v>2669</v>
      </c>
    </row>
    <row r="1247" spans="1:15" x14ac:dyDescent="0.2">
      <c r="A1247" s="1" t="s">
        <v>1117</v>
      </c>
      <c r="B1247" s="1" t="s">
        <v>63</v>
      </c>
      <c r="C1247" s="10">
        <v>2.7000000000000001E-39</v>
      </c>
      <c r="D1247" s="1" t="s">
        <v>935</v>
      </c>
      <c r="E1247" s="1">
        <v>5016</v>
      </c>
      <c r="F1247" s="1">
        <v>1</v>
      </c>
      <c r="G1247" s="9">
        <v>1.4200000000000001E-2</v>
      </c>
      <c r="H1247" s="1">
        <v>1</v>
      </c>
      <c r="I1247" s="9">
        <v>1.4200000000000001E-2</v>
      </c>
      <c r="J1247" s="1">
        <f>LOG((G1247+0.01)/(I1247+0.01))</f>
        <v>0</v>
      </c>
      <c r="K1247" s="1" t="s">
        <v>1118</v>
      </c>
      <c r="L1247" s="1" t="s">
        <v>1119</v>
      </c>
      <c r="M1247" s="1" t="s">
        <v>5</v>
      </c>
      <c r="N1247" s="1" t="s">
        <v>1120</v>
      </c>
      <c r="O1247" s="1" t="s">
        <v>816</v>
      </c>
    </row>
    <row r="1248" spans="1:15" x14ac:dyDescent="0.2">
      <c r="A1248" s="1" t="s">
        <v>5144</v>
      </c>
      <c r="B1248" s="1" t="s">
        <v>270</v>
      </c>
      <c r="C1248" s="10">
        <v>5.0000000000000004E-31</v>
      </c>
      <c r="D1248" s="1">
        <v>1</v>
      </c>
      <c r="E1248" s="1">
        <v>953</v>
      </c>
      <c r="F1248" s="1">
        <v>1</v>
      </c>
      <c r="G1248" s="9">
        <v>7.4800000000000005E-2</v>
      </c>
      <c r="H1248" s="1">
        <v>1</v>
      </c>
      <c r="I1248" s="9">
        <v>7.4800000000000005E-2</v>
      </c>
      <c r="J1248" s="1">
        <f>LOG((G1248+0.01)/(I1248+0.01))</f>
        <v>0</v>
      </c>
      <c r="K1248" s="1" t="s">
        <v>271</v>
      </c>
      <c r="L1248" s="1" t="s">
        <v>2034</v>
      </c>
      <c r="M1248" s="1">
        <v>9.0000000000000005E-36</v>
      </c>
      <c r="N1248" s="1" t="s">
        <v>273</v>
      </c>
      <c r="O1248" s="1" t="s">
        <v>274</v>
      </c>
    </row>
    <row r="1249" spans="1:15" x14ac:dyDescent="0.2">
      <c r="A1249" s="1" t="s">
        <v>3369</v>
      </c>
      <c r="B1249" s="1" t="s">
        <v>999</v>
      </c>
      <c r="C1249" s="10">
        <v>4.8000000000000003E-32</v>
      </c>
      <c r="D1249" s="1" t="s">
        <v>1188</v>
      </c>
      <c r="E1249" s="1">
        <v>1645</v>
      </c>
      <c r="F1249" s="1">
        <v>10</v>
      </c>
      <c r="G1249" s="9">
        <v>0.43359999999999999</v>
      </c>
      <c r="H1249" s="1">
        <v>10</v>
      </c>
      <c r="I1249" s="9">
        <v>0.4335</v>
      </c>
      <c r="J1249" s="1">
        <f>LOG((G1249+0.01)/(I1249+0.01))</f>
        <v>9.7913309377266287E-5</v>
      </c>
      <c r="K1249" s="1" t="s">
        <v>1000</v>
      </c>
      <c r="L1249" s="1" t="s">
        <v>1001</v>
      </c>
      <c r="M1249" s="1">
        <v>4.9999999999999998E-45</v>
      </c>
      <c r="N1249" s="1" t="s">
        <v>1002</v>
      </c>
      <c r="O1249" s="1" t="s">
        <v>1003</v>
      </c>
    </row>
    <row r="1250" spans="1:15" x14ac:dyDescent="0.2">
      <c r="A1250" s="1" t="s">
        <v>5010</v>
      </c>
      <c r="B1250" s="1" t="s">
        <v>3587</v>
      </c>
      <c r="C1250" s="10">
        <v>2.2000000000000001E-296</v>
      </c>
      <c r="D1250" s="1" t="s">
        <v>372</v>
      </c>
      <c r="E1250" s="1">
        <v>6875</v>
      </c>
      <c r="F1250" s="1">
        <v>123</v>
      </c>
      <c r="G1250" s="9">
        <v>12760</v>
      </c>
      <c r="H1250" s="1">
        <v>123</v>
      </c>
      <c r="I1250" s="9">
        <v>12757</v>
      </c>
      <c r="J1250" s="1">
        <f>LOG((G1250+0.01)/(I1250+0.01))</f>
        <v>1.0211877811068899E-4</v>
      </c>
      <c r="K1250" s="1" t="s">
        <v>5011</v>
      </c>
      <c r="L1250" s="1" t="s">
        <v>5012</v>
      </c>
      <c r="M1250" s="1" t="s">
        <v>5</v>
      </c>
      <c r="N1250" s="1" t="s">
        <v>5013</v>
      </c>
      <c r="O1250" s="1" t="s">
        <v>2664</v>
      </c>
    </row>
    <row r="1251" spans="1:15" x14ac:dyDescent="0.2">
      <c r="A1251" s="1" t="s">
        <v>5010</v>
      </c>
      <c r="B1251" s="1" t="s">
        <v>63</v>
      </c>
      <c r="C1251" s="10">
        <v>1.2E-18</v>
      </c>
      <c r="D1251" s="1" t="s">
        <v>575</v>
      </c>
      <c r="E1251" s="1">
        <v>6875</v>
      </c>
      <c r="F1251" s="1">
        <v>123</v>
      </c>
      <c r="G1251" s="9">
        <v>12760</v>
      </c>
      <c r="H1251" s="1">
        <v>123</v>
      </c>
      <c r="I1251" s="9">
        <v>12757</v>
      </c>
      <c r="J1251" s="1">
        <f>LOG((G1251+0.01)/(I1251+0.01))</f>
        <v>1.0211877811068899E-4</v>
      </c>
      <c r="K1251" s="1" t="s">
        <v>5011</v>
      </c>
      <c r="L1251" s="1" t="s">
        <v>5012</v>
      </c>
      <c r="M1251" s="1" t="s">
        <v>5</v>
      </c>
      <c r="N1251" s="1" t="s">
        <v>5013</v>
      </c>
      <c r="O1251" s="1" t="s">
        <v>2664</v>
      </c>
    </row>
    <row r="1252" spans="1:15" x14ac:dyDescent="0.2">
      <c r="A1252" s="1" t="s">
        <v>644</v>
      </c>
      <c r="B1252" s="1" t="s">
        <v>63</v>
      </c>
      <c r="C1252" s="10">
        <v>2.4999999999999998E-35</v>
      </c>
      <c r="D1252" s="1" t="s">
        <v>645</v>
      </c>
      <c r="E1252" s="1">
        <v>3379</v>
      </c>
      <c r="F1252" s="1">
        <v>39</v>
      </c>
      <c r="G1252" s="9">
        <v>0.82320000000000004</v>
      </c>
      <c r="H1252" s="1">
        <v>39</v>
      </c>
      <c r="I1252" s="9">
        <v>0.82299999999999995</v>
      </c>
      <c r="J1252" s="1">
        <f>LOG((G1252+0.01)/(I1252+0.01))</f>
        <v>1.0425986892070671E-4</v>
      </c>
      <c r="K1252" s="1" t="s">
        <v>646</v>
      </c>
      <c r="L1252" s="1" t="s">
        <v>647</v>
      </c>
      <c r="M1252" s="1">
        <v>3.0000000000000003E-166</v>
      </c>
      <c r="N1252" s="1" t="s">
        <v>648</v>
      </c>
      <c r="O1252" s="1" t="s">
        <v>649</v>
      </c>
    </row>
    <row r="1253" spans="1:15" x14ac:dyDescent="0.2">
      <c r="A1253" s="1" t="s">
        <v>4109</v>
      </c>
      <c r="B1253" s="1" t="s">
        <v>189</v>
      </c>
      <c r="C1253" s="10">
        <v>3.3999999999999998E-22</v>
      </c>
      <c r="D1253" s="1" t="s">
        <v>319</v>
      </c>
      <c r="E1253" s="1">
        <v>527</v>
      </c>
      <c r="F1253" s="1">
        <v>18</v>
      </c>
      <c r="G1253" s="9">
        <v>24361</v>
      </c>
      <c r="H1253" s="1">
        <v>18</v>
      </c>
      <c r="I1253" s="9">
        <v>24354</v>
      </c>
      <c r="J1253" s="1">
        <f>LOG((G1253+0.01)/(I1253+0.01))</f>
        <v>1.2481002344848246E-4</v>
      </c>
      <c r="K1253" s="1" t="s">
        <v>4110</v>
      </c>
      <c r="L1253" s="1" t="s">
        <v>1907</v>
      </c>
      <c r="M1253" s="1">
        <v>5.0000000000000001E-59</v>
      </c>
      <c r="N1253" s="1" t="s">
        <v>4111</v>
      </c>
      <c r="O1253" s="1" t="s">
        <v>4112</v>
      </c>
    </row>
    <row r="1254" spans="1:15" x14ac:dyDescent="0.2">
      <c r="A1254" s="1" t="s">
        <v>6019</v>
      </c>
      <c r="B1254" s="1" t="s">
        <v>2983</v>
      </c>
      <c r="C1254" s="10">
        <v>1.3E-173</v>
      </c>
      <c r="D1254" s="1" t="s">
        <v>372</v>
      </c>
      <c r="E1254" s="1">
        <v>2134</v>
      </c>
      <c r="F1254" s="1">
        <v>10</v>
      </c>
      <c r="G1254" s="9">
        <v>0.3342</v>
      </c>
      <c r="H1254" s="1">
        <v>10</v>
      </c>
      <c r="I1254" s="9">
        <v>0.33410000000000001</v>
      </c>
      <c r="J1254" s="1">
        <f>LOG((G1254+0.01)/(I1254+0.01))</f>
        <v>1.2619337061131464E-4</v>
      </c>
      <c r="K1254" s="1" t="s">
        <v>5172</v>
      </c>
      <c r="L1254" s="1" t="s">
        <v>5161</v>
      </c>
      <c r="M1254" s="1" t="s">
        <v>5</v>
      </c>
      <c r="N1254" s="1" t="s">
        <v>5173</v>
      </c>
      <c r="O1254" s="1" t="s">
        <v>2988</v>
      </c>
    </row>
    <row r="1255" spans="1:15" x14ac:dyDescent="0.2">
      <c r="A1255" s="1" t="s">
        <v>7858</v>
      </c>
      <c r="B1255" s="1" t="s">
        <v>7859</v>
      </c>
      <c r="C1255" s="10">
        <v>2.3999999999999999E-29</v>
      </c>
      <c r="D1255" s="1" t="s">
        <v>757</v>
      </c>
      <c r="E1255" s="1">
        <v>1750</v>
      </c>
      <c r="F1255" s="1">
        <v>141</v>
      </c>
      <c r="G1255" s="9">
        <v>57467</v>
      </c>
      <c r="H1255" s="1">
        <v>141</v>
      </c>
      <c r="I1255" s="9">
        <v>57450</v>
      </c>
      <c r="J1255" s="1">
        <f>LOG((G1255+0.01)/(I1255+0.01))</f>
        <v>1.2849282458271682E-4</v>
      </c>
      <c r="K1255" s="1" t="s">
        <v>7860</v>
      </c>
      <c r="L1255" s="1" t="s">
        <v>7861</v>
      </c>
      <c r="M1255" s="1">
        <v>8.0000000000000004E-128</v>
      </c>
      <c r="N1255" s="1" t="s">
        <v>7862</v>
      </c>
      <c r="O1255" s="1" t="s">
        <v>7863</v>
      </c>
    </row>
    <row r="1256" spans="1:15" x14ac:dyDescent="0.2">
      <c r="A1256" s="1" t="s">
        <v>7169</v>
      </c>
      <c r="B1256" s="1" t="s">
        <v>6351</v>
      </c>
      <c r="C1256" s="10">
        <v>8.2999999999999996E-97</v>
      </c>
      <c r="D1256" s="1" t="s">
        <v>77</v>
      </c>
      <c r="E1256" s="1">
        <v>1568</v>
      </c>
      <c r="F1256" s="1">
        <v>88</v>
      </c>
      <c r="G1256" s="9">
        <v>40029</v>
      </c>
      <c r="H1256" s="1">
        <v>88</v>
      </c>
      <c r="I1256" s="9">
        <v>40017</v>
      </c>
      <c r="J1256" s="1">
        <f>LOG((G1256+0.01)/(I1256+0.01))</f>
        <v>1.3021344026551901E-4</v>
      </c>
      <c r="K1256" s="1" t="s">
        <v>7054</v>
      </c>
      <c r="L1256" s="1" t="s">
        <v>7055</v>
      </c>
      <c r="M1256" s="1">
        <v>4.0000000000000002E-115</v>
      </c>
      <c r="N1256" s="1" t="s">
        <v>7056</v>
      </c>
      <c r="O1256" s="1" t="s">
        <v>7057</v>
      </c>
    </row>
    <row r="1257" spans="1:15" x14ac:dyDescent="0.2">
      <c r="A1257" s="1" t="s">
        <v>7169</v>
      </c>
      <c r="B1257" s="1" t="s">
        <v>5211</v>
      </c>
      <c r="C1257" s="10">
        <v>8.2999999999999996E-97</v>
      </c>
      <c r="D1257" s="1" t="s">
        <v>77</v>
      </c>
      <c r="E1257" s="1">
        <v>1568</v>
      </c>
      <c r="F1257" s="1">
        <v>88</v>
      </c>
      <c r="G1257" s="9">
        <v>40029</v>
      </c>
      <c r="H1257" s="1">
        <v>88</v>
      </c>
      <c r="I1257" s="9">
        <v>40017</v>
      </c>
      <c r="J1257" s="1">
        <f>LOG((G1257+0.01)/(I1257+0.01))</f>
        <v>1.3021344026551901E-4</v>
      </c>
      <c r="K1257" s="1" t="s">
        <v>7054</v>
      </c>
      <c r="L1257" s="1" t="s">
        <v>7055</v>
      </c>
      <c r="M1257" s="1">
        <v>4.0000000000000002E-115</v>
      </c>
      <c r="N1257" s="1" t="s">
        <v>7056</v>
      </c>
      <c r="O1257" s="1" t="s">
        <v>7057</v>
      </c>
    </row>
    <row r="1258" spans="1:15" x14ac:dyDescent="0.2">
      <c r="A1258" s="1" t="s">
        <v>5355</v>
      </c>
      <c r="B1258" s="1" t="s">
        <v>5356</v>
      </c>
      <c r="C1258" s="10">
        <v>3.6E-97</v>
      </c>
      <c r="D1258" s="1" t="s">
        <v>94</v>
      </c>
      <c r="E1258" s="1">
        <v>1345</v>
      </c>
      <c r="F1258" s="1">
        <v>56</v>
      </c>
      <c r="G1258" s="9">
        <v>29696</v>
      </c>
      <c r="H1258" s="1">
        <v>56</v>
      </c>
      <c r="I1258" s="9">
        <v>29687</v>
      </c>
      <c r="J1258" s="1">
        <f>LOG((G1258+0.01)/(I1258+0.01))</f>
        <v>1.3164202046495063E-4</v>
      </c>
      <c r="K1258" s="1" t="s">
        <v>5357</v>
      </c>
      <c r="L1258" s="1" t="s">
        <v>5358</v>
      </c>
      <c r="M1258" s="1">
        <v>4E-107</v>
      </c>
      <c r="N1258" s="1" t="s">
        <v>5359</v>
      </c>
      <c r="O1258" s="1" t="s">
        <v>5360</v>
      </c>
    </row>
    <row r="1259" spans="1:15" x14ac:dyDescent="0.2">
      <c r="A1259" s="1" t="s">
        <v>650</v>
      </c>
      <c r="B1259" s="1" t="s">
        <v>651</v>
      </c>
      <c r="C1259" s="10">
        <v>1.2E-50</v>
      </c>
      <c r="D1259" s="1">
        <v>1</v>
      </c>
      <c r="E1259" s="1">
        <v>2262</v>
      </c>
      <c r="F1259" s="1">
        <v>31</v>
      </c>
      <c r="G1259" s="9">
        <v>0.97750000000000004</v>
      </c>
      <c r="H1259" s="1">
        <v>31</v>
      </c>
      <c r="I1259" s="9">
        <v>0.97719999999999996</v>
      </c>
      <c r="J1259" s="1">
        <f>LOG((G1259+0.01)/(I1259+0.01))</f>
        <v>1.3195760933137492E-4</v>
      </c>
      <c r="K1259" s="1" t="s">
        <v>652</v>
      </c>
      <c r="L1259" s="1" t="s">
        <v>653</v>
      </c>
      <c r="M1259" s="1">
        <v>1E-84</v>
      </c>
      <c r="N1259" s="1" t="s">
        <v>654</v>
      </c>
      <c r="O1259" s="1" t="s">
        <v>655</v>
      </c>
    </row>
    <row r="1260" spans="1:15" x14ac:dyDescent="0.2">
      <c r="A1260" s="1" t="s">
        <v>6919</v>
      </c>
      <c r="B1260" s="1" t="s">
        <v>4834</v>
      </c>
      <c r="C1260" s="10">
        <v>1.8E-119</v>
      </c>
      <c r="D1260" s="1" t="s">
        <v>245</v>
      </c>
      <c r="E1260" s="1">
        <v>1424</v>
      </c>
      <c r="F1260" s="1">
        <v>78</v>
      </c>
      <c r="G1260" s="9">
        <v>39068</v>
      </c>
      <c r="H1260" s="1">
        <v>78</v>
      </c>
      <c r="I1260" s="9">
        <v>39056</v>
      </c>
      <c r="J1260" s="1">
        <f>LOG((G1260+0.01)/(I1260+0.01))</f>
        <v>1.3341693947199764E-4</v>
      </c>
      <c r="K1260" s="1" t="s">
        <v>6920</v>
      </c>
      <c r="L1260" s="1" t="s">
        <v>4399</v>
      </c>
      <c r="M1260" s="1">
        <v>8.0000000000000002E-139</v>
      </c>
      <c r="N1260" s="1" t="s">
        <v>6921</v>
      </c>
      <c r="O1260" s="1" t="s">
        <v>4838</v>
      </c>
    </row>
    <row r="1261" spans="1:15" x14ac:dyDescent="0.2">
      <c r="A1261" s="1" t="s">
        <v>6281</v>
      </c>
      <c r="B1261" s="1" t="s">
        <v>4929</v>
      </c>
      <c r="C1261" s="10">
        <v>1.4E-48</v>
      </c>
      <c r="D1261" s="1">
        <v>1</v>
      </c>
      <c r="E1261" s="1">
        <v>2532</v>
      </c>
      <c r="F1261" s="1">
        <v>56</v>
      </c>
      <c r="G1261" s="9">
        <v>15775</v>
      </c>
      <c r="H1261" s="1">
        <v>56</v>
      </c>
      <c r="I1261" s="9">
        <v>15770</v>
      </c>
      <c r="J1261" s="1">
        <f>LOG((G1261+0.01)/(I1261+0.01))</f>
        <v>1.3767449998139917E-4</v>
      </c>
      <c r="K1261" s="1" t="s">
        <v>4926</v>
      </c>
      <c r="L1261" s="1" t="s">
        <v>6282</v>
      </c>
      <c r="M1261" s="1">
        <v>6.0000000000000005E-104</v>
      </c>
      <c r="N1261" s="1" t="s">
        <v>4927</v>
      </c>
      <c r="O1261" s="1" t="s">
        <v>4928</v>
      </c>
    </row>
    <row r="1262" spans="1:15" x14ac:dyDescent="0.2">
      <c r="A1262" s="1" t="s">
        <v>6281</v>
      </c>
      <c r="B1262" s="1" t="s">
        <v>4925</v>
      </c>
      <c r="C1262" s="10">
        <v>5.6E-11</v>
      </c>
      <c r="D1262" s="1">
        <v>1</v>
      </c>
      <c r="E1262" s="1">
        <v>2532</v>
      </c>
      <c r="F1262" s="1">
        <v>56</v>
      </c>
      <c r="G1262" s="9">
        <v>15775</v>
      </c>
      <c r="H1262" s="1">
        <v>56</v>
      </c>
      <c r="I1262" s="9">
        <v>15770</v>
      </c>
      <c r="J1262" s="1">
        <f>LOG((G1262+0.01)/(I1262+0.01))</f>
        <v>1.3767449998139917E-4</v>
      </c>
      <c r="K1262" s="1" t="s">
        <v>4926</v>
      </c>
      <c r="L1262" s="1" t="s">
        <v>6282</v>
      </c>
      <c r="M1262" s="1">
        <v>6.0000000000000005E-104</v>
      </c>
      <c r="N1262" s="1" t="s">
        <v>4927</v>
      </c>
      <c r="O1262" s="1" t="s">
        <v>4928</v>
      </c>
    </row>
    <row r="1263" spans="1:15" x14ac:dyDescent="0.2">
      <c r="A1263" s="1" t="s">
        <v>6322</v>
      </c>
      <c r="B1263" s="1" t="s">
        <v>1905</v>
      </c>
      <c r="C1263" s="10">
        <v>1.5E-23</v>
      </c>
      <c r="D1263" s="1">
        <v>1</v>
      </c>
      <c r="E1263" s="1">
        <v>1563</v>
      </c>
      <c r="F1263" s="1">
        <v>27</v>
      </c>
      <c r="G1263" s="9">
        <v>12321</v>
      </c>
      <c r="H1263" s="1">
        <v>27</v>
      </c>
      <c r="I1263" s="9">
        <v>12317</v>
      </c>
      <c r="J1263" s="1">
        <f>LOG((G1263+0.01)/(I1263+0.01))</f>
        <v>1.41016034801133E-4</v>
      </c>
      <c r="K1263" s="1" t="s">
        <v>1906</v>
      </c>
      <c r="L1263" s="1" t="s">
        <v>1907</v>
      </c>
      <c r="M1263" s="1">
        <v>3.0000000000000001E-58</v>
      </c>
      <c r="N1263" s="1" t="s">
        <v>1908</v>
      </c>
      <c r="O1263" s="1" t="s">
        <v>1909</v>
      </c>
    </row>
    <row r="1264" spans="1:15" x14ac:dyDescent="0.2">
      <c r="A1264" s="1" t="s">
        <v>4056</v>
      </c>
      <c r="B1264" s="1" t="s">
        <v>28</v>
      </c>
      <c r="C1264" s="10">
        <v>1.6000000000000001E-29</v>
      </c>
      <c r="D1264" s="1">
        <v>1</v>
      </c>
      <c r="E1264" s="1">
        <v>3022</v>
      </c>
      <c r="F1264" s="1">
        <v>10</v>
      </c>
      <c r="G1264" s="9">
        <v>0.23599999999999999</v>
      </c>
      <c r="H1264" s="1">
        <v>10</v>
      </c>
      <c r="I1264" s="9">
        <v>0.2359</v>
      </c>
      <c r="J1264" s="1">
        <f>LOG((G1264+0.01)/(I1264+0.01))</f>
        <v>1.7657836466193424E-4</v>
      </c>
      <c r="K1264" s="1" t="s">
        <v>4057</v>
      </c>
      <c r="L1264" s="1" t="s">
        <v>4058</v>
      </c>
      <c r="M1264" s="1" t="s">
        <v>5</v>
      </c>
      <c r="N1264" s="1" t="s">
        <v>4059</v>
      </c>
      <c r="O1264" s="1" t="s">
        <v>217</v>
      </c>
    </row>
    <row r="1265" spans="1:15" x14ac:dyDescent="0.2">
      <c r="A1265" s="1" t="s">
        <v>4056</v>
      </c>
      <c r="B1265" s="1" t="s">
        <v>9</v>
      </c>
      <c r="C1265" s="10">
        <v>6.9000000000000006E-27</v>
      </c>
      <c r="D1265" s="1">
        <v>1</v>
      </c>
      <c r="E1265" s="1">
        <v>3022</v>
      </c>
      <c r="F1265" s="1">
        <v>10</v>
      </c>
      <c r="G1265" s="9">
        <v>0.23599999999999999</v>
      </c>
      <c r="H1265" s="1">
        <v>10</v>
      </c>
      <c r="I1265" s="9">
        <v>0.2359</v>
      </c>
      <c r="J1265" s="1">
        <f>LOG((G1265+0.01)/(I1265+0.01))</f>
        <v>1.7657836466193424E-4</v>
      </c>
      <c r="K1265" s="1" t="s">
        <v>4057</v>
      </c>
      <c r="L1265" s="1" t="s">
        <v>4058</v>
      </c>
      <c r="M1265" s="1" t="s">
        <v>5</v>
      </c>
      <c r="N1265" s="1" t="s">
        <v>4059</v>
      </c>
      <c r="O1265" s="1" t="s">
        <v>217</v>
      </c>
    </row>
    <row r="1266" spans="1:15" x14ac:dyDescent="0.2">
      <c r="A1266" s="1" t="s">
        <v>457</v>
      </c>
      <c r="B1266" s="1" t="s">
        <v>21</v>
      </c>
      <c r="C1266" s="10">
        <v>1.2000000000000001E-89</v>
      </c>
      <c r="D1266" s="1">
        <v>1</v>
      </c>
      <c r="E1266" s="1">
        <v>4155</v>
      </c>
      <c r="F1266" s="1">
        <v>13</v>
      </c>
      <c r="G1266" s="9">
        <v>0.22320000000000001</v>
      </c>
      <c r="H1266" s="1">
        <v>13</v>
      </c>
      <c r="I1266" s="9">
        <v>0.22309999999999999</v>
      </c>
      <c r="J1266" s="1">
        <f>LOG((G1266+0.01)/(I1266+0.01))</f>
        <v>1.8627256639976362E-4</v>
      </c>
      <c r="K1266" s="1" t="s">
        <v>458</v>
      </c>
      <c r="L1266" s="1" t="s">
        <v>459</v>
      </c>
      <c r="M1266" s="1" t="s">
        <v>5</v>
      </c>
      <c r="N1266" s="1" t="s">
        <v>460</v>
      </c>
      <c r="O1266" s="1" t="s">
        <v>462</v>
      </c>
    </row>
    <row r="1267" spans="1:15" x14ac:dyDescent="0.2">
      <c r="A1267" s="1" t="s">
        <v>457</v>
      </c>
      <c r="B1267" s="1" t="s">
        <v>15</v>
      </c>
      <c r="C1267" s="10">
        <v>9.6000000000000003E-44</v>
      </c>
      <c r="D1267" s="1" t="s">
        <v>97</v>
      </c>
      <c r="E1267" s="1">
        <v>4155</v>
      </c>
      <c r="F1267" s="1">
        <v>13</v>
      </c>
      <c r="G1267" s="9">
        <v>0.22320000000000001</v>
      </c>
      <c r="H1267" s="1">
        <v>13</v>
      </c>
      <c r="I1267" s="9">
        <v>0.22309999999999999</v>
      </c>
      <c r="J1267" s="1">
        <f>LOG((G1267+0.01)/(I1267+0.01))</f>
        <v>1.8627256639976362E-4</v>
      </c>
      <c r="K1267" s="1" t="s">
        <v>458</v>
      </c>
      <c r="L1267" s="1" t="s">
        <v>459</v>
      </c>
      <c r="M1267" s="1" t="s">
        <v>5</v>
      </c>
      <c r="N1267" s="1" t="s">
        <v>460</v>
      </c>
      <c r="O1267" s="1" t="s">
        <v>462</v>
      </c>
    </row>
    <row r="1268" spans="1:15" x14ac:dyDescent="0.2">
      <c r="A1268" s="1" t="s">
        <v>7402</v>
      </c>
      <c r="B1268" s="1" t="s">
        <v>292</v>
      </c>
      <c r="C1268" s="10">
        <v>1.2E-85</v>
      </c>
      <c r="D1268" s="1">
        <v>1</v>
      </c>
      <c r="E1268" s="1">
        <v>3084</v>
      </c>
      <c r="F1268" s="1">
        <v>387</v>
      </c>
      <c r="G1268" s="9">
        <v>89502</v>
      </c>
      <c r="H1268" s="1">
        <v>386</v>
      </c>
      <c r="I1268" s="9">
        <v>89244</v>
      </c>
      <c r="J1268" s="1">
        <f>LOG((G1268+0.01)/(I1268+0.01))</f>
        <v>1.2537124367148697E-3</v>
      </c>
      <c r="K1268" s="1" t="s">
        <v>7403</v>
      </c>
      <c r="L1268" s="1" t="s">
        <v>4921</v>
      </c>
      <c r="M1268" s="1">
        <v>9.9999999999999998E-141</v>
      </c>
      <c r="N1268" s="1" t="s">
        <v>7404</v>
      </c>
      <c r="O1268" s="1" t="s">
        <v>7405</v>
      </c>
    </row>
    <row r="1269" spans="1:15" x14ac:dyDescent="0.2">
      <c r="A1269" s="1" t="s">
        <v>2244</v>
      </c>
      <c r="B1269" s="1" t="s">
        <v>2245</v>
      </c>
      <c r="C1269" s="10">
        <v>6.5999999999999999E-139</v>
      </c>
      <c r="D1269" s="1" t="s">
        <v>417</v>
      </c>
      <c r="E1269" s="1">
        <v>2146</v>
      </c>
      <c r="F1269" s="1">
        <v>165</v>
      </c>
      <c r="G1269" s="9">
        <v>54839</v>
      </c>
      <c r="H1269" s="1">
        <v>164</v>
      </c>
      <c r="I1269" s="9">
        <v>54491</v>
      </c>
      <c r="J1269" s="1">
        <f>LOG((G1269+0.01)/(I1269+0.01))</f>
        <v>2.764748238748609E-3</v>
      </c>
      <c r="K1269" s="1" t="s">
        <v>2246</v>
      </c>
      <c r="L1269" s="1" t="s">
        <v>2247</v>
      </c>
      <c r="M1269" s="1">
        <v>9.9999999999999999E-133</v>
      </c>
      <c r="N1269" s="1" t="s">
        <v>2248</v>
      </c>
      <c r="O1269" s="1" t="s">
        <v>2249</v>
      </c>
    </row>
    <row r="1270" spans="1:15" x14ac:dyDescent="0.2">
      <c r="A1270" s="1" t="s">
        <v>5873</v>
      </c>
      <c r="B1270" s="1" t="s">
        <v>1506</v>
      </c>
      <c r="C1270" s="10">
        <v>1.1E-77</v>
      </c>
      <c r="D1270" s="1">
        <v>1</v>
      </c>
      <c r="E1270" s="1">
        <v>1987</v>
      </c>
      <c r="F1270" s="1">
        <v>144</v>
      </c>
      <c r="G1270" s="9">
        <v>51689</v>
      </c>
      <c r="H1270" s="1">
        <v>143</v>
      </c>
      <c r="I1270" s="9">
        <v>51315</v>
      </c>
      <c r="J1270" s="1">
        <f>LOG((G1270+0.01)/(I1270+0.01))</f>
        <v>3.1537963280638759E-3</v>
      </c>
      <c r="K1270" s="1" t="s">
        <v>5874</v>
      </c>
      <c r="L1270" s="1" t="s">
        <v>5875</v>
      </c>
      <c r="M1270" s="1">
        <v>4.9999999999999999E-155</v>
      </c>
      <c r="N1270" s="1" t="s">
        <v>5876</v>
      </c>
      <c r="O1270" s="1" t="s">
        <v>5877</v>
      </c>
    </row>
    <row r="1271" spans="1:15" x14ac:dyDescent="0.2">
      <c r="A1271" s="1" t="s">
        <v>2128</v>
      </c>
      <c r="B1271" s="1" t="s">
        <v>2129</v>
      </c>
      <c r="C1271" s="10">
        <v>4.5999999999999999E-27</v>
      </c>
      <c r="D1271" s="1" t="s">
        <v>337</v>
      </c>
      <c r="E1271" s="1">
        <v>1343</v>
      </c>
      <c r="F1271" s="1">
        <v>106</v>
      </c>
      <c r="G1271" s="9">
        <v>56294</v>
      </c>
      <c r="H1271" s="1">
        <v>105</v>
      </c>
      <c r="I1271" s="9">
        <v>55747</v>
      </c>
      <c r="J1271" s="1">
        <f>LOG((G1271+0.01)/(I1271+0.01))</f>
        <v>4.2406070394288434E-3</v>
      </c>
      <c r="K1271" s="1" t="s">
        <v>2130</v>
      </c>
      <c r="L1271" s="1" t="s">
        <v>2131</v>
      </c>
      <c r="M1271" s="1">
        <v>9.9999999999999997E-106</v>
      </c>
      <c r="N1271" s="1" t="s">
        <v>2132</v>
      </c>
      <c r="O1271" s="1" t="s">
        <v>2133</v>
      </c>
    </row>
    <row r="1272" spans="1:15" x14ac:dyDescent="0.2">
      <c r="A1272" s="1" t="s">
        <v>7163</v>
      </c>
      <c r="B1272" s="1" t="s">
        <v>63</v>
      </c>
      <c r="C1272" s="10">
        <v>7.5E-38</v>
      </c>
      <c r="D1272" s="1" t="s">
        <v>1918</v>
      </c>
      <c r="E1272" s="1">
        <v>5552</v>
      </c>
      <c r="F1272" s="1">
        <v>104</v>
      </c>
      <c r="G1272" s="9">
        <v>13360</v>
      </c>
      <c r="H1272" s="1">
        <v>103</v>
      </c>
      <c r="I1272" s="9">
        <v>13228</v>
      </c>
      <c r="J1272" s="1">
        <f>LOG((G1272+0.01)/(I1272+0.01))</f>
        <v>4.3122686540377313E-3</v>
      </c>
      <c r="K1272" s="1" t="s">
        <v>3574</v>
      </c>
      <c r="L1272" s="1" t="s">
        <v>3275</v>
      </c>
      <c r="M1272" s="1" t="s">
        <v>5</v>
      </c>
      <c r="N1272" s="1" t="s">
        <v>3576</v>
      </c>
      <c r="O1272" s="1" t="s">
        <v>3577</v>
      </c>
    </row>
    <row r="1273" spans="1:15" x14ac:dyDescent="0.2">
      <c r="A1273" s="1" t="s">
        <v>6188</v>
      </c>
      <c r="B1273" s="1" t="s">
        <v>63</v>
      </c>
      <c r="C1273" s="10">
        <v>2E-46</v>
      </c>
      <c r="D1273" s="1" t="s">
        <v>276</v>
      </c>
      <c r="E1273" s="1">
        <v>1342</v>
      </c>
      <c r="F1273" s="1">
        <v>84</v>
      </c>
      <c r="G1273" s="9">
        <v>44644</v>
      </c>
      <c r="H1273" s="1">
        <v>83</v>
      </c>
      <c r="I1273" s="9">
        <v>44099</v>
      </c>
      <c r="J1273" s="1">
        <f>LOG((G1273+0.01)/(I1273+0.01))</f>
        <v>5.3343568512864079E-3</v>
      </c>
      <c r="K1273" s="1" t="s">
        <v>6189</v>
      </c>
      <c r="L1273" s="1" t="s">
        <v>6190</v>
      </c>
      <c r="M1273" s="1">
        <v>8E-167</v>
      </c>
      <c r="N1273" s="1" t="s">
        <v>6191</v>
      </c>
      <c r="O1273" s="1" t="s">
        <v>4098</v>
      </c>
    </row>
    <row r="1274" spans="1:15" x14ac:dyDescent="0.2">
      <c r="A1274" s="1" t="s">
        <v>4142</v>
      </c>
      <c r="B1274" s="1" t="s">
        <v>292</v>
      </c>
      <c r="C1274" s="10">
        <v>5.2000000000000003E-27</v>
      </c>
      <c r="D1274" s="1">
        <v>1</v>
      </c>
      <c r="E1274" s="1">
        <v>4731</v>
      </c>
      <c r="F1274" s="1">
        <v>156</v>
      </c>
      <c r="G1274" s="9">
        <v>23518</v>
      </c>
      <c r="H1274" s="1">
        <v>154</v>
      </c>
      <c r="I1274" s="9">
        <v>23210</v>
      </c>
      <c r="J1274" s="1">
        <f>LOG((G1274+0.01)/(I1274+0.01))</f>
        <v>5.7252431245405633E-3</v>
      </c>
      <c r="K1274" s="1" t="s">
        <v>4143</v>
      </c>
      <c r="L1274" s="1" t="s">
        <v>4144</v>
      </c>
      <c r="M1274" s="1" t="s">
        <v>5</v>
      </c>
      <c r="N1274" s="1" t="s">
        <v>4145</v>
      </c>
      <c r="O1274" s="1" t="s">
        <v>4146</v>
      </c>
    </row>
    <row r="1275" spans="1:15" x14ac:dyDescent="0.2">
      <c r="A1275" s="1" t="s">
        <v>6001</v>
      </c>
      <c r="B1275" s="1" t="s">
        <v>6002</v>
      </c>
      <c r="C1275" s="10">
        <v>1.4000000000000001E-112</v>
      </c>
      <c r="D1275" s="1" t="s">
        <v>144</v>
      </c>
      <c r="E1275" s="1">
        <v>1280</v>
      </c>
      <c r="F1275" s="1">
        <v>234</v>
      </c>
      <c r="G1275" s="9">
        <v>130389</v>
      </c>
      <c r="H1275" s="1">
        <v>231</v>
      </c>
      <c r="I1275" s="9">
        <v>128679</v>
      </c>
      <c r="J1275" s="1">
        <f>LOG((G1275+0.01)/(I1275+0.01))</f>
        <v>5.733276916437261E-3</v>
      </c>
      <c r="K1275" s="1" t="s">
        <v>6003</v>
      </c>
      <c r="L1275" s="1" t="s">
        <v>6004</v>
      </c>
      <c r="M1275" s="1">
        <v>4.0000000000000001E-161</v>
      </c>
      <c r="N1275" s="1" t="s">
        <v>6005</v>
      </c>
      <c r="O1275" s="1" t="s">
        <v>6006</v>
      </c>
    </row>
    <row r="1276" spans="1:15" x14ac:dyDescent="0.2">
      <c r="A1276" s="1" t="s">
        <v>3726</v>
      </c>
      <c r="B1276" s="1" t="s">
        <v>63</v>
      </c>
      <c r="C1276" s="10">
        <v>4.9000000000000002E-21</v>
      </c>
      <c r="D1276" s="1">
        <v>1</v>
      </c>
      <c r="E1276" s="1">
        <v>6490</v>
      </c>
      <c r="F1276" s="1">
        <v>763</v>
      </c>
      <c r="G1276" s="9">
        <v>83852</v>
      </c>
      <c r="H1276" s="1">
        <v>751</v>
      </c>
      <c r="I1276" s="9">
        <v>82509</v>
      </c>
      <c r="J1276" s="1">
        <f>LOG((G1276+0.01)/(I1276+0.01))</f>
        <v>7.0121012725467679E-3</v>
      </c>
      <c r="K1276" s="1" t="s">
        <v>3727</v>
      </c>
      <c r="L1276" s="1" t="s">
        <v>695</v>
      </c>
      <c r="M1276" s="1">
        <v>4.9999999999999999E-86</v>
      </c>
      <c r="N1276" s="1" t="s">
        <v>3728</v>
      </c>
      <c r="O1276" s="1" t="s">
        <v>3729</v>
      </c>
    </row>
    <row r="1277" spans="1:15" x14ac:dyDescent="0.2">
      <c r="A1277" s="1" t="s">
        <v>6407</v>
      </c>
      <c r="B1277" s="1" t="s">
        <v>251</v>
      </c>
      <c r="C1277" s="10">
        <v>5.7000000000000004E-32</v>
      </c>
      <c r="D1277" s="1" t="s">
        <v>312</v>
      </c>
      <c r="E1277" s="1">
        <v>1357</v>
      </c>
      <c r="F1277" s="1">
        <v>178</v>
      </c>
      <c r="G1277" s="9">
        <v>93557</v>
      </c>
      <c r="H1277" s="1">
        <v>175</v>
      </c>
      <c r="I1277" s="9">
        <v>91953</v>
      </c>
      <c r="J1277" s="1">
        <f>LOG((G1277+0.01)/(I1277+0.01))</f>
        <v>7.5103836377043163E-3</v>
      </c>
      <c r="K1277" s="1" t="s">
        <v>6408</v>
      </c>
      <c r="L1277" s="1" t="s">
        <v>5809</v>
      </c>
      <c r="M1277" s="1">
        <v>2.0000000000000002E-86</v>
      </c>
      <c r="N1277" s="1" t="s">
        <v>6409</v>
      </c>
      <c r="O1277" s="1" t="s">
        <v>6410</v>
      </c>
    </row>
    <row r="1278" spans="1:15" x14ac:dyDescent="0.2">
      <c r="A1278" s="1" t="s">
        <v>3877</v>
      </c>
      <c r="B1278" s="1" t="s">
        <v>3878</v>
      </c>
      <c r="C1278" s="10">
        <v>2.6000000000000002E-47</v>
      </c>
      <c r="D1278" s="1" t="s">
        <v>22</v>
      </c>
      <c r="E1278" s="1">
        <v>2373</v>
      </c>
      <c r="F1278" s="1">
        <v>288</v>
      </c>
      <c r="G1278" s="9">
        <v>86562</v>
      </c>
      <c r="H1278" s="1">
        <v>283</v>
      </c>
      <c r="I1278" s="9">
        <v>85035</v>
      </c>
      <c r="J1278" s="1">
        <f>LOG((G1278+0.01)/(I1278+0.01))</f>
        <v>7.7295652295170511E-3</v>
      </c>
      <c r="K1278" s="1" t="s">
        <v>3879</v>
      </c>
      <c r="L1278" s="1" t="s">
        <v>3864</v>
      </c>
      <c r="M1278" s="1">
        <v>7.9999999999999996E-44</v>
      </c>
      <c r="N1278" s="1" t="s">
        <v>3880</v>
      </c>
      <c r="O1278" s="1" t="s">
        <v>3881</v>
      </c>
    </row>
    <row r="1279" spans="1:15" x14ac:dyDescent="0.2">
      <c r="A1279" s="1" t="s">
        <v>7617</v>
      </c>
      <c r="B1279" s="1" t="s">
        <v>7618</v>
      </c>
      <c r="C1279" s="10">
        <v>3.3E-116</v>
      </c>
      <c r="D1279" s="1" t="s">
        <v>1017</v>
      </c>
      <c r="E1279" s="1">
        <v>2571</v>
      </c>
      <c r="F1279" s="1">
        <v>606</v>
      </c>
      <c r="G1279" s="9">
        <v>168114</v>
      </c>
      <c r="H1279" s="1">
        <v>595</v>
      </c>
      <c r="I1279" s="9">
        <v>165015</v>
      </c>
      <c r="J1279" s="1">
        <f>LOG((G1279+0.01)/(I1279+0.01))</f>
        <v>8.0804573895375039E-3</v>
      </c>
      <c r="K1279" s="1" t="s">
        <v>7619</v>
      </c>
      <c r="L1279" s="1" t="s">
        <v>7620</v>
      </c>
      <c r="M1279" s="1">
        <v>9.9999999999999998E-114</v>
      </c>
      <c r="N1279" s="1" t="s">
        <v>7621</v>
      </c>
      <c r="O1279" s="1" t="s">
        <v>7622</v>
      </c>
    </row>
    <row r="1280" spans="1:15" x14ac:dyDescent="0.2">
      <c r="A1280" s="1" t="s">
        <v>1813</v>
      </c>
      <c r="B1280" s="1" t="s">
        <v>1814</v>
      </c>
      <c r="C1280" s="10">
        <v>7.3000000000000001E-110</v>
      </c>
      <c r="D1280" s="1" t="s">
        <v>523</v>
      </c>
      <c r="E1280" s="1">
        <v>2428</v>
      </c>
      <c r="F1280" s="1">
        <v>710</v>
      </c>
      <c r="G1280" s="9">
        <v>208566</v>
      </c>
      <c r="H1280" s="1">
        <v>696</v>
      </c>
      <c r="I1280" s="9">
        <v>204394</v>
      </c>
      <c r="J1280" s="1">
        <f>LOG((G1280+0.01)/(I1280+0.01))</f>
        <v>8.7753687377887402E-3</v>
      </c>
      <c r="K1280" s="1" t="s">
        <v>1815</v>
      </c>
      <c r="L1280" s="1" t="s">
        <v>356</v>
      </c>
      <c r="M1280" s="1">
        <v>6.0000000000000004E-85</v>
      </c>
      <c r="N1280" s="1" t="s">
        <v>1816</v>
      </c>
      <c r="O1280" s="1" t="s">
        <v>1817</v>
      </c>
    </row>
    <row r="1281" spans="1:15" x14ac:dyDescent="0.2">
      <c r="A1281" s="1" t="s">
        <v>6288</v>
      </c>
      <c r="B1281" s="1" t="s">
        <v>176</v>
      </c>
      <c r="C1281" s="10">
        <v>2.2E-24</v>
      </c>
      <c r="D1281" s="1" t="s">
        <v>417</v>
      </c>
      <c r="E1281" s="1">
        <v>1135</v>
      </c>
      <c r="F1281" s="1">
        <v>285</v>
      </c>
      <c r="G1281" s="9">
        <v>179095</v>
      </c>
      <c r="H1281" s="1">
        <v>279</v>
      </c>
      <c r="I1281" s="9">
        <v>175273</v>
      </c>
      <c r="J1281" s="1">
        <f>LOG((G1281+0.01)/(I1281+0.01))</f>
        <v>9.3684406161278922E-3</v>
      </c>
      <c r="K1281" s="1" t="s">
        <v>6289</v>
      </c>
      <c r="L1281" s="1" t="s">
        <v>2085</v>
      </c>
      <c r="M1281" s="1">
        <v>3.0000000000000001E-72</v>
      </c>
      <c r="N1281" s="1" t="s">
        <v>6290</v>
      </c>
      <c r="O1281" s="1" t="s">
        <v>6291</v>
      </c>
    </row>
    <row r="1282" spans="1:15" x14ac:dyDescent="0.2">
      <c r="A1282" s="1" t="s">
        <v>806</v>
      </c>
      <c r="B1282" s="1" t="s">
        <v>807</v>
      </c>
      <c r="C1282" s="10">
        <v>2.8000000000000001E-58</v>
      </c>
      <c r="D1282" s="1">
        <v>1</v>
      </c>
      <c r="E1282" s="1">
        <v>944</v>
      </c>
      <c r="F1282" s="1">
        <v>43</v>
      </c>
      <c r="G1282" s="9">
        <v>32489</v>
      </c>
      <c r="H1282" s="1">
        <v>42</v>
      </c>
      <c r="I1282" s="9">
        <v>31724</v>
      </c>
      <c r="J1282" s="1">
        <f>LOG((G1282+0.01)/(I1282+0.01))</f>
        <v>1.0348399690134744E-2</v>
      </c>
      <c r="K1282" s="1" t="s">
        <v>808</v>
      </c>
      <c r="L1282" s="1" t="s">
        <v>809</v>
      </c>
      <c r="M1282" s="1">
        <v>6.0000000000000001E-74</v>
      </c>
      <c r="N1282" s="1" t="s">
        <v>810</v>
      </c>
      <c r="O1282" s="1" t="s">
        <v>811</v>
      </c>
    </row>
    <row r="1283" spans="1:15" x14ac:dyDescent="0.2">
      <c r="A1283" s="1" t="s">
        <v>2827</v>
      </c>
      <c r="B1283" s="1" t="s">
        <v>63</v>
      </c>
      <c r="C1283" s="10">
        <v>1.7999999999999999E-52</v>
      </c>
      <c r="D1283" s="1">
        <v>1</v>
      </c>
      <c r="E1283" s="1">
        <v>5413</v>
      </c>
      <c r="F1283" s="1">
        <v>471</v>
      </c>
      <c r="G1283" s="9">
        <v>62061</v>
      </c>
      <c r="H1283" s="1">
        <v>460</v>
      </c>
      <c r="I1283" s="9">
        <v>60594</v>
      </c>
      <c r="J1283" s="1">
        <f>LOG((G1283+0.01)/(I1283+0.01))</f>
        <v>1.0389144891227527E-2</v>
      </c>
      <c r="K1283" s="1" t="s">
        <v>2828</v>
      </c>
      <c r="L1283" s="1" t="s">
        <v>2829</v>
      </c>
      <c r="M1283" s="1" t="s">
        <v>5</v>
      </c>
      <c r="N1283" s="1" t="s">
        <v>2830</v>
      </c>
      <c r="O1283" s="1" t="s">
        <v>2831</v>
      </c>
    </row>
    <row r="1284" spans="1:15" x14ac:dyDescent="0.2">
      <c r="A1284" s="1" t="s">
        <v>6783</v>
      </c>
      <c r="B1284" s="1" t="s">
        <v>189</v>
      </c>
      <c r="C1284" s="10">
        <v>1.8E-82</v>
      </c>
      <c r="D1284" s="1">
        <v>1</v>
      </c>
      <c r="E1284" s="1">
        <v>4864</v>
      </c>
      <c r="F1284" s="1">
        <v>498</v>
      </c>
      <c r="G1284" s="9">
        <v>73025</v>
      </c>
      <c r="H1284" s="1">
        <v>486</v>
      </c>
      <c r="I1284" s="9">
        <v>71244</v>
      </c>
      <c r="J1284" s="1">
        <f>LOG((G1284+0.01)/(I1284+0.01))</f>
        <v>1.0723269185186847E-2</v>
      </c>
      <c r="K1284" s="1" t="s">
        <v>6784</v>
      </c>
      <c r="L1284" s="1" t="s">
        <v>3506</v>
      </c>
      <c r="M1284" s="1">
        <v>2E-12</v>
      </c>
      <c r="N1284" s="1" t="s">
        <v>6785</v>
      </c>
      <c r="O1284" s="1" t="s">
        <v>6786</v>
      </c>
    </row>
    <row r="1285" spans="1:15" x14ac:dyDescent="0.2">
      <c r="A1285" s="1" t="s">
        <v>388</v>
      </c>
      <c r="B1285" s="1" t="s">
        <v>9</v>
      </c>
      <c r="C1285" s="10">
        <v>3.4000000000000001E-50</v>
      </c>
      <c r="D1285" s="1">
        <v>1</v>
      </c>
      <c r="E1285" s="1">
        <v>3213</v>
      </c>
      <c r="F1285" s="1">
        <v>439</v>
      </c>
      <c r="G1285" s="9">
        <v>97451</v>
      </c>
      <c r="H1285" s="1">
        <v>427</v>
      </c>
      <c r="I1285" s="9">
        <v>94760</v>
      </c>
      <c r="J1285" s="1">
        <f>LOG((G1285+0.01)/(I1285+0.01))</f>
        <v>1.2161246702283711E-2</v>
      </c>
      <c r="K1285" s="1" t="s">
        <v>389</v>
      </c>
      <c r="L1285" s="1" t="s">
        <v>390</v>
      </c>
      <c r="M1285" s="1">
        <v>9.9999999999999999E-110</v>
      </c>
      <c r="N1285" s="1" t="s">
        <v>391</v>
      </c>
      <c r="O1285" s="1" t="s">
        <v>27</v>
      </c>
    </row>
    <row r="1286" spans="1:15" x14ac:dyDescent="0.2">
      <c r="A1286" s="1" t="s">
        <v>388</v>
      </c>
      <c r="B1286" s="1" t="s">
        <v>28</v>
      </c>
      <c r="C1286" s="10">
        <v>3.4000000000000001E-50</v>
      </c>
      <c r="D1286" s="1">
        <v>1</v>
      </c>
      <c r="E1286" s="1">
        <v>3213</v>
      </c>
      <c r="F1286" s="1">
        <v>439</v>
      </c>
      <c r="G1286" s="9">
        <v>97451</v>
      </c>
      <c r="H1286" s="1">
        <v>427</v>
      </c>
      <c r="I1286" s="9">
        <v>94760</v>
      </c>
      <c r="J1286" s="1">
        <f>LOG((G1286+0.01)/(I1286+0.01))</f>
        <v>1.2161246702283711E-2</v>
      </c>
      <c r="K1286" s="1" t="s">
        <v>389</v>
      </c>
      <c r="L1286" s="1" t="s">
        <v>390</v>
      </c>
      <c r="M1286" s="1">
        <v>9.9999999999999999E-110</v>
      </c>
      <c r="N1286" s="1" t="s">
        <v>391</v>
      </c>
      <c r="O1286" s="1" t="s">
        <v>27</v>
      </c>
    </row>
    <row r="1287" spans="1:15" x14ac:dyDescent="0.2">
      <c r="A1287" s="1" t="s">
        <v>1648</v>
      </c>
      <c r="B1287" s="1" t="s">
        <v>1326</v>
      </c>
      <c r="C1287" s="10">
        <v>5.8999999999999999E-222</v>
      </c>
      <c r="D1287" s="1">
        <v>1</v>
      </c>
      <c r="E1287" s="1">
        <v>6798</v>
      </c>
      <c r="F1287" s="1">
        <v>33</v>
      </c>
      <c r="G1287" s="9">
        <v>0.34620000000000001</v>
      </c>
      <c r="H1287" s="1">
        <v>32</v>
      </c>
      <c r="I1287" s="9">
        <v>0.33560000000000001</v>
      </c>
      <c r="J1287" s="1">
        <f>LOG((G1287+0.01)/(I1287+0.01))</f>
        <v>1.3120181320369047E-2</v>
      </c>
      <c r="K1287" s="1" t="s">
        <v>1649</v>
      </c>
      <c r="L1287" s="1" t="s">
        <v>1650</v>
      </c>
      <c r="M1287" s="1" t="s">
        <v>5</v>
      </c>
      <c r="N1287" s="1" t="s">
        <v>1651</v>
      </c>
      <c r="O1287" s="1" t="s">
        <v>1652</v>
      </c>
    </row>
    <row r="1288" spans="1:15" x14ac:dyDescent="0.2">
      <c r="A1288" s="1" t="s">
        <v>1145</v>
      </c>
      <c r="B1288" s="1" t="s">
        <v>1146</v>
      </c>
      <c r="C1288" s="10">
        <v>5.4999999999999998E-36</v>
      </c>
      <c r="D1288" s="1" t="s">
        <v>305</v>
      </c>
      <c r="E1288" s="1">
        <v>3445</v>
      </c>
      <c r="F1288" s="1">
        <v>335</v>
      </c>
      <c r="G1288" s="9">
        <v>69357</v>
      </c>
      <c r="H1288" s="1">
        <v>325</v>
      </c>
      <c r="I1288" s="9">
        <v>67267</v>
      </c>
      <c r="J1288" s="1">
        <f>LOG((G1288+0.01)/(I1288+0.01))</f>
        <v>1.3288238473595502E-2</v>
      </c>
      <c r="K1288" s="1" t="s">
        <v>1147</v>
      </c>
      <c r="L1288" s="1" t="s">
        <v>1148</v>
      </c>
      <c r="M1288" s="1">
        <v>3.9999999999999997E-76</v>
      </c>
      <c r="N1288" s="1" t="s">
        <v>1149</v>
      </c>
      <c r="O1288" s="1" t="s">
        <v>1150</v>
      </c>
    </row>
    <row r="1289" spans="1:15" x14ac:dyDescent="0.2">
      <c r="A1289" s="1" t="s">
        <v>5082</v>
      </c>
      <c r="B1289" s="1" t="s">
        <v>3687</v>
      </c>
      <c r="C1289" s="10">
        <v>1.2999999999999999E-57</v>
      </c>
      <c r="D1289" s="1" t="s">
        <v>77</v>
      </c>
      <c r="E1289" s="1">
        <v>904</v>
      </c>
      <c r="F1289" s="1">
        <v>32</v>
      </c>
      <c r="G1289" s="9">
        <v>25247</v>
      </c>
      <c r="H1289" s="1">
        <v>31</v>
      </c>
      <c r="I1289" s="9">
        <v>24451</v>
      </c>
      <c r="J1289" s="1">
        <f>LOG((G1289+0.01)/(I1289+0.01))</f>
        <v>1.391314879280588E-2</v>
      </c>
      <c r="K1289" s="1" t="s">
        <v>5083</v>
      </c>
      <c r="L1289" s="1" t="s">
        <v>5084</v>
      </c>
      <c r="M1289" s="1">
        <v>6.9999999999999997E-99</v>
      </c>
      <c r="N1289" s="1" t="s">
        <v>5085</v>
      </c>
      <c r="O1289" s="1" t="s">
        <v>5086</v>
      </c>
    </row>
    <row r="1290" spans="1:15" x14ac:dyDescent="0.2">
      <c r="A1290" s="1" t="s">
        <v>5516</v>
      </c>
      <c r="B1290" s="1" t="s">
        <v>189</v>
      </c>
      <c r="C1290" s="10">
        <v>0</v>
      </c>
      <c r="D1290" s="1">
        <v>1</v>
      </c>
      <c r="E1290" s="1">
        <v>3830</v>
      </c>
      <c r="F1290" s="1">
        <v>188</v>
      </c>
      <c r="G1290" s="9">
        <v>35010</v>
      </c>
      <c r="H1290" s="1">
        <v>182</v>
      </c>
      <c r="I1290" s="9">
        <v>33883</v>
      </c>
      <c r="J1290" s="1">
        <f>LOG((G1290+0.01)/(I1290+0.01))</f>
        <v>1.4210250855010495E-2</v>
      </c>
      <c r="K1290" s="1" t="s">
        <v>3362</v>
      </c>
      <c r="L1290" s="1" t="s">
        <v>3087</v>
      </c>
      <c r="M1290" s="1" t="s">
        <v>5</v>
      </c>
      <c r="N1290" s="1" t="s">
        <v>3364</v>
      </c>
      <c r="O1290" s="1" t="s">
        <v>3365</v>
      </c>
    </row>
    <row r="1291" spans="1:15" x14ac:dyDescent="0.2">
      <c r="A1291" s="1" t="s">
        <v>7156</v>
      </c>
      <c r="B1291" s="1" t="s">
        <v>21</v>
      </c>
      <c r="C1291" s="10">
        <v>4.3E-70</v>
      </c>
      <c r="D1291" s="1" t="s">
        <v>993</v>
      </c>
      <c r="E1291" s="1">
        <v>3136</v>
      </c>
      <c r="F1291" s="1">
        <v>406</v>
      </c>
      <c r="G1291" s="9">
        <v>92339</v>
      </c>
      <c r="H1291" s="1">
        <v>393</v>
      </c>
      <c r="I1291" s="9">
        <v>89356</v>
      </c>
      <c r="J1291" s="1">
        <f>LOG((G1291+0.01)/(I1291+0.01))</f>
        <v>1.4261445954873784E-2</v>
      </c>
      <c r="K1291" s="1" t="s">
        <v>5701</v>
      </c>
      <c r="L1291" s="1" t="s">
        <v>5702</v>
      </c>
      <c r="M1291" s="1">
        <v>9.9999999999999998E-171</v>
      </c>
      <c r="N1291" s="1" t="s">
        <v>5703</v>
      </c>
      <c r="O1291" s="1" t="s">
        <v>5704</v>
      </c>
    </row>
    <row r="1292" spans="1:15" x14ac:dyDescent="0.2">
      <c r="A1292" s="1" t="s">
        <v>7156</v>
      </c>
      <c r="B1292" s="1" t="s">
        <v>15</v>
      </c>
      <c r="C1292" s="10">
        <v>2.8000000000000002E-60</v>
      </c>
      <c r="D1292" s="1">
        <v>1</v>
      </c>
      <c r="E1292" s="1">
        <v>3136</v>
      </c>
      <c r="F1292" s="1">
        <v>406</v>
      </c>
      <c r="G1292" s="9">
        <v>92339</v>
      </c>
      <c r="H1292" s="1">
        <v>393</v>
      </c>
      <c r="I1292" s="9">
        <v>89356</v>
      </c>
      <c r="J1292" s="1">
        <f>LOG((G1292+0.01)/(I1292+0.01))</f>
        <v>1.4261445954873784E-2</v>
      </c>
      <c r="K1292" s="1" t="s">
        <v>5701</v>
      </c>
      <c r="L1292" s="1" t="s">
        <v>5702</v>
      </c>
      <c r="M1292" s="1">
        <v>9.9999999999999998E-171</v>
      </c>
      <c r="N1292" s="1" t="s">
        <v>5703</v>
      </c>
      <c r="O1292" s="1" t="s">
        <v>5704</v>
      </c>
    </row>
    <row r="1293" spans="1:15" x14ac:dyDescent="0.2">
      <c r="A1293" s="1" t="s">
        <v>6611</v>
      </c>
      <c r="B1293" s="1" t="s">
        <v>2075</v>
      </c>
      <c r="C1293" s="10">
        <v>2.3000000000000001E-110</v>
      </c>
      <c r="D1293" s="1" t="s">
        <v>602</v>
      </c>
      <c r="E1293" s="1">
        <v>7031</v>
      </c>
      <c r="F1293" s="1">
        <v>30</v>
      </c>
      <c r="G1293" s="9">
        <v>0.30430000000000001</v>
      </c>
      <c r="H1293" s="1">
        <v>29</v>
      </c>
      <c r="I1293" s="9">
        <v>0.29409999999999997</v>
      </c>
      <c r="J1293" s="1">
        <f>LOG((G1293+0.01)/(I1293+0.01))</f>
        <v>1.4327960873447869E-2</v>
      </c>
      <c r="K1293" s="1" t="s">
        <v>5566</v>
      </c>
      <c r="L1293" s="1" t="s">
        <v>819</v>
      </c>
      <c r="M1293" s="1" t="s">
        <v>5</v>
      </c>
      <c r="N1293" s="1" t="s">
        <v>5567</v>
      </c>
      <c r="O1293" s="1" t="s">
        <v>5568</v>
      </c>
    </row>
    <row r="1294" spans="1:15" x14ac:dyDescent="0.2">
      <c r="A1294" s="1" t="s">
        <v>6611</v>
      </c>
      <c r="B1294" s="1" t="s">
        <v>63</v>
      </c>
      <c r="C1294" s="10">
        <v>5.3000000000000001E-27</v>
      </c>
      <c r="D1294" s="1" t="s">
        <v>276</v>
      </c>
      <c r="E1294" s="1">
        <v>7031</v>
      </c>
      <c r="F1294" s="1">
        <v>30</v>
      </c>
      <c r="G1294" s="9">
        <v>0.30430000000000001</v>
      </c>
      <c r="H1294" s="1">
        <v>29</v>
      </c>
      <c r="I1294" s="9">
        <v>0.29409999999999997</v>
      </c>
      <c r="J1294" s="1">
        <f>LOG((G1294+0.01)/(I1294+0.01))</f>
        <v>1.4327960873447869E-2</v>
      </c>
      <c r="K1294" s="1" t="s">
        <v>5566</v>
      </c>
      <c r="L1294" s="1" t="s">
        <v>819</v>
      </c>
      <c r="M1294" s="1" t="s">
        <v>5</v>
      </c>
      <c r="N1294" s="1" t="s">
        <v>5567</v>
      </c>
      <c r="O1294" s="1" t="s">
        <v>5568</v>
      </c>
    </row>
    <row r="1295" spans="1:15" x14ac:dyDescent="0.2">
      <c r="A1295" s="1" t="s">
        <v>7707</v>
      </c>
      <c r="B1295" s="1" t="s">
        <v>2183</v>
      </c>
      <c r="C1295" s="10">
        <v>6.7999999999999997E-172</v>
      </c>
      <c r="D1295" s="1" t="s">
        <v>44</v>
      </c>
      <c r="E1295" s="1">
        <v>1862</v>
      </c>
      <c r="F1295" s="1">
        <v>123</v>
      </c>
      <c r="G1295" s="9">
        <v>47115</v>
      </c>
      <c r="H1295" s="1">
        <v>119</v>
      </c>
      <c r="I1295" s="9">
        <v>45570</v>
      </c>
      <c r="J1295" s="1">
        <f>LOG((G1295+0.01)/(I1295+0.01))</f>
        <v>1.4480163746561294E-2</v>
      </c>
      <c r="K1295" s="1" t="s">
        <v>7708</v>
      </c>
      <c r="L1295" s="1" t="s">
        <v>7709</v>
      </c>
      <c r="M1295" s="1">
        <v>9.9999999999999994E-158</v>
      </c>
      <c r="N1295" s="1" t="s">
        <v>7710</v>
      </c>
      <c r="O1295" s="1" t="s">
        <v>2187</v>
      </c>
    </row>
    <row r="1296" spans="1:15" x14ac:dyDescent="0.2">
      <c r="A1296" s="1" t="s">
        <v>3820</v>
      </c>
      <c r="B1296" s="1" t="s">
        <v>1187</v>
      </c>
      <c r="C1296" s="10">
        <v>2.4999999999999999E-179</v>
      </c>
      <c r="D1296" s="1" t="s">
        <v>757</v>
      </c>
      <c r="E1296" s="1">
        <v>4042</v>
      </c>
      <c r="F1296" s="1">
        <v>449</v>
      </c>
      <c r="G1296" s="9">
        <v>79229</v>
      </c>
      <c r="H1296" s="1">
        <v>434</v>
      </c>
      <c r="I1296" s="9">
        <v>76560</v>
      </c>
      <c r="J1296" s="1">
        <f>LOG((G1296+0.01)/(I1296+0.01))</f>
        <v>1.488224777238583E-2</v>
      </c>
      <c r="K1296" s="1" t="s">
        <v>3821</v>
      </c>
      <c r="L1296" s="1" t="s">
        <v>3822</v>
      </c>
      <c r="M1296" s="1" t="s">
        <v>5</v>
      </c>
      <c r="N1296" s="1" t="s">
        <v>3823</v>
      </c>
      <c r="O1296" s="1" t="s">
        <v>1192</v>
      </c>
    </row>
    <row r="1297" spans="1:15" x14ac:dyDescent="0.2">
      <c r="A1297" s="1" t="s">
        <v>4215</v>
      </c>
      <c r="B1297" s="1" t="s">
        <v>1506</v>
      </c>
      <c r="C1297" s="10">
        <v>1E-79</v>
      </c>
      <c r="D1297" s="1">
        <v>1</v>
      </c>
      <c r="E1297" s="1">
        <v>3916</v>
      </c>
      <c r="F1297" s="1">
        <v>533</v>
      </c>
      <c r="G1297" s="9">
        <v>97077</v>
      </c>
      <c r="H1297" s="1">
        <v>514</v>
      </c>
      <c r="I1297" s="9">
        <v>93590</v>
      </c>
      <c r="J1297" s="1">
        <f>LOG((G1297+0.01)/(I1297+0.01))</f>
        <v>1.5886897789993706E-2</v>
      </c>
      <c r="K1297" s="1" t="s">
        <v>4216</v>
      </c>
      <c r="L1297" s="1" t="s">
        <v>4217</v>
      </c>
      <c r="M1297" s="1">
        <v>2E-119</v>
      </c>
      <c r="N1297" s="1" t="s">
        <v>4218</v>
      </c>
      <c r="O1297" s="1" t="s">
        <v>4219</v>
      </c>
    </row>
    <row r="1298" spans="1:15" x14ac:dyDescent="0.2">
      <c r="A1298" s="1" t="s">
        <v>7036</v>
      </c>
      <c r="B1298" s="1" t="s">
        <v>4242</v>
      </c>
      <c r="C1298" s="10">
        <v>1.2999999999999999E-121</v>
      </c>
      <c r="D1298" s="1">
        <v>1</v>
      </c>
      <c r="E1298" s="1">
        <v>1196</v>
      </c>
      <c r="F1298" s="1">
        <v>56</v>
      </c>
      <c r="G1298" s="9">
        <v>33396</v>
      </c>
      <c r="H1298" s="1">
        <v>54</v>
      </c>
      <c r="I1298" s="9">
        <v>32194</v>
      </c>
      <c r="J1298" s="1">
        <f>LOG((G1298+0.01)/(I1298+0.01))</f>
        <v>1.59195078086036E-2</v>
      </c>
      <c r="K1298" s="1" t="s">
        <v>7037</v>
      </c>
      <c r="L1298" s="1" t="s">
        <v>7038</v>
      </c>
      <c r="M1298" s="1">
        <v>9E-130</v>
      </c>
      <c r="N1298" s="1" t="s">
        <v>7039</v>
      </c>
      <c r="O1298" s="1" t="s">
        <v>1209</v>
      </c>
    </row>
    <row r="1299" spans="1:15" x14ac:dyDescent="0.2">
      <c r="A1299" s="1" t="s">
        <v>7036</v>
      </c>
      <c r="B1299" s="1" t="s">
        <v>63</v>
      </c>
      <c r="C1299" s="10">
        <v>2.0999999999999999E-19</v>
      </c>
      <c r="D1299" s="1" t="s">
        <v>935</v>
      </c>
      <c r="E1299" s="1">
        <v>1196</v>
      </c>
      <c r="F1299" s="1">
        <v>56</v>
      </c>
      <c r="G1299" s="9">
        <v>33396</v>
      </c>
      <c r="H1299" s="1">
        <v>54</v>
      </c>
      <c r="I1299" s="9">
        <v>32194</v>
      </c>
      <c r="J1299" s="1">
        <f>LOG((G1299+0.01)/(I1299+0.01))</f>
        <v>1.59195078086036E-2</v>
      </c>
      <c r="K1299" s="1" t="s">
        <v>7037</v>
      </c>
      <c r="L1299" s="1" t="s">
        <v>7038</v>
      </c>
      <c r="M1299" s="1">
        <v>9E-130</v>
      </c>
      <c r="N1299" s="1" t="s">
        <v>7039</v>
      </c>
      <c r="O1299" s="1" t="s">
        <v>1209</v>
      </c>
    </row>
    <row r="1300" spans="1:15" x14ac:dyDescent="0.2">
      <c r="A1300" s="1" t="s">
        <v>3908</v>
      </c>
      <c r="B1300" s="1" t="s">
        <v>3909</v>
      </c>
      <c r="C1300" s="10">
        <v>5.3999999999999997E-64</v>
      </c>
      <c r="D1300" s="1" t="s">
        <v>312</v>
      </c>
      <c r="E1300" s="1">
        <v>3557</v>
      </c>
      <c r="F1300" s="1">
        <v>261</v>
      </c>
      <c r="G1300" s="9">
        <v>52335</v>
      </c>
      <c r="H1300" s="1">
        <v>251</v>
      </c>
      <c r="I1300" s="9">
        <v>50315</v>
      </c>
      <c r="J1300" s="1">
        <f>LOG((G1300+0.01)/(I1300+0.01))</f>
        <v>1.7094748146396936E-2</v>
      </c>
      <c r="K1300" s="1" t="s">
        <v>3910</v>
      </c>
      <c r="L1300" s="1" t="s">
        <v>3911</v>
      </c>
      <c r="M1300" s="1">
        <v>8.9999999999999994E-136</v>
      </c>
      <c r="N1300" s="1" t="s">
        <v>3912</v>
      </c>
      <c r="O1300" s="1" t="s">
        <v>3913</v>
      </c>
    </row>
    <row r="1301" spans="1:15" x14ac:dyDescent="0.2">
      <c r="A1301" s="1" t="s">
        <v>2040</v>
      </c>
      <c r="B1301" s="1" t="s">
        <v>1433</v>
      </c>
      <c r="C1301" s="10">
        <v>0</v>
      </c>
      <c r="D1301" s="1">
        <v>1</v>
      </c>
      <c r="E1301" s="1">
        <v>2438</v>
      </c>
      <c r="F1301" s="1">
        <v>494</v>
      </c>
      <c r="G1301" s="9">
        <v>144520</v>
      </c>
      <c r="H1301" s="1">
        <v>475</v>
      </c>
      <c r="I1301" s="9">
        <v>138921</v>
      </c>
      <c r="J1301" s="1">
        <f>LOG((G1301+0.01)/(I1301+0.01))</f>
        <v>1.7160050837362585E-2</v>
      </c>
      <c r="K1301" s="1" t="s">
        <v>2041</v>
      </c>
      <c r="L1301" s="1" t="s">
        <v>2042</v>
      </c>
      <c r="M1301" s="1">
        <v>4.9999999999999999E-172</v>
      </c>
      <c r="N1301" s="1" t="s">
        <v>2043</v>
      </c>
      <c r="O1301" s="1" t="s">
        <v>1437</v>
      </c>
    </row>
    <row r="1302" spans="1:15" x14ac:dyDescent="0.2">
      <c r="A1302" s="1" t="s">
        <v>7445</v>
      </c>
      <c r="B1302" s="1" t="s">
        <v>7446</v>
      </c>
      <c r="C1302" s="10">
        <v>1.1999999999999999E-127</v>
      </c>
      <c r="D1302" s="1" t="s">
        <v>602</v>
      </c>
      <c r="E1302" s="1">
        <v>1700</v>
      </c>
      <c r="F1302" s="1">
        <v>121</v>
      </c>
      <c r="G1302" s="9">
        <v>50766</v>
      </c>
      <c r="H1302" s="1">
        <v>116</v>
      </c>
      <c r="I1302" s="9">
        <v>48654</v>
      </c>
      <c r="J1302" s="1">
        <f>LOG((G1302+0.01)/(I1302+0.01))</f>
        <v>1.8454390918503392E-2</v>
      </c>
      <c r="K1302" s="1" t="s">
        <v>7447</v>
      </c>
      <c r="L1302" s="1" t="s">
        <v>3535</v>
      </c>
      <c r="M1302" s="1">
        <v>9.9999999999999994E-152</v>
      </c>
      <c r="N1302" s="1" t="s">
        <v>7448</v>
      </c>
      <c r="O1302" s="1" t="s">
        <v>7449</v>
      </c>
    </row>
    <row r="1303" spans="1:15" x14ac:dyDescent="0.2">
      <c r="A1303" s="1" t="s">
        <v>6108</v>
      </c>
      <c r="B1303" s="1" t="s">
        <v>1071</v>
      </c>
      <c r="C1303" s="10">
        <v>3.5999999999999997E-113</v>
      </c>
      <c r="D1303" s="1">
        <v>1</v>
      </c>
      <c r="E1303" s="1">
        <v>3320</v>
      </c>
      <c r="F1303" s="1">
        <v>46</v>
      </c>
      <c r="G1303" s="9">
        <v>0.98819999999999997</v>
      </c>
      <c r="H1303" s="1">
        <v>44</v>
      </c>
      <c r="I1303" s="9">
        <v>0.94499999999999995</v>
      </c>
      <c r="J1303" s="1">
        <f>LOG((G1303+0.01)/(I1303+0.01))</f>
        <v>1.9214193946357237E-2</v>
      </c>
      <c r="K1303" s="1" t="s">
        <v>3653</v>
      </c>
      <c r="L1303" s="1" t="s">
        <v>300</v>
      </c>
      <c r="M1303" s="1" t="s">
        <v>5</v>
      </c>
      <c r="N1303" s="1" t="s">
        <v>3655</v>
      </c>
      <c r="O1303" s="1" t="s">
        <v>1075</v>
      </c>
    </row>
    <row r="1304" spans="1:15" x14ac:dyDescent="0.2">
      <c r="A1304" s="1" t="s">
        <v>6108</v>
      </c>
      <c r="B1304" s="1" t="s">
        <v>63</v>
      </c>
      <c r="C1304" s="10">
        <v>1.1E-41</v>
      </c>
      <c r="D1304" s="1" t="s">
        <v>523</v>
      </c>
      <c r="E1304" s="1">
        <v>3320</v>
      </c>
      <c r="F1304" s="1">
        <v>46</v>
      </c>
      <c r="G1304" s="9">
        <v>0.98819999999999997</v>
      </c>
      <c r="H1304" s="1">
        <v>44</v>
      </c>
      <c r="I1304" s="9">
        <v>0.94499999999999995</v>
      </c>
      <c r="J1304" s="1">
        <f>LOG((G1304+0.01)/(I1304+0.01))</f>
        <v>1.9214193946357237E-2</v>
      </c>
      <c r="K1304" s="1" t="s">
        <v>3653</v>
      </c>
      <c r="L1304" s="1" t="s">
        <v>300</v>
      </c>
      <c r="M1304" s="1" t="s">
        <v>5</v>
      </c>
      <c r="N1304" s="1" t="s">
        <v>3655</v>
      </c>
      <c r="O1304" s="1" t="s">
        <v>1075</v>
      </c>
    </row>
    <row r="1305" spans="1:15" x14ac:dyDescent="0.2">
      <c r="A1305" s="1" t="s">
        <v>4389</v>
      </c>
      <c r="B1305" s="1" t="s">
        <v>292</v>
      </c>
      <c r="C1305" s="10">
        <v>1.9E-31</v>
      </c>
      <c r="D1305" s="1">
        <v>1</v>
      </c>
      <c r="E1305" s="1">
        <v>3745</v>
      </c>
      <c r="F1305" s="1">
        <v>344</v>
      </c>
      <c r="G1305" s="9">
        <v>65515</v>
      </c>
      <c r="H1305" s="1">
        <v>329</v>
      </c>
      <c r="I1305" s="9">
        <v>62640</v>
      </c>
      <c r="J1305" s="1">
        <f>LOG((G1305+0.01)/(I1305+0.01))</f>
        <v>1.9488993264544584E-2</v>
      </c>
      <c r="K1305" s="1" t="s">
        <v>4390</v>
      </c>
      <c r="L1305" s="1" t="s">
        <v>4391</v>
      </c>
      <c r="M1305" s="1" t="s">
        <v>5</v>
      </c>
      <c r="N1305" s="1" t="s">
        <v>4392</v>
      </c>
      <c r="O1305" s="1" t="s">
        <v>4393</v>
      </c>
    </row>
    <row r="1306" spans="1:15" x14ac:dyDescent="0.2">
      <c r="A1306" s="1" t="s">
        <v>3674</v>
      </c>
      <c r="B1306" s="1" t="s">
        <v>3675</v>
      </c>
      <c r="C1306" s="10">
        <v>9.9999999999999995E-58</v>
      </c>
      <c r="D1306" s="1" t="s">
        <v>993</v>
      </c>
      <c r="E1306" s="1">
        <v>4464</v>
      </c>
      <c r="F1306" s="1">
        <v>278</v>
      </c>
      <c r="G1306" s="9">
        <v>44418</v>
      </c>
      <c r="H1306" s="1">
        <v>265</v>
      </c>
      <c r="I1306" s="9">
        <v>42328</v>
      </c>
      <c r="J1306" s="1">
        <f>LOG((G1306+0.01)/(I1306+0.01))</f>
        <v>2.0931246414106475E-2</v>
      </c>
      <c r="K1306" s="1" t="s">
        <v>3676</v>
      </c>
      <c r="L1306" s="1" t="s">
        <v>3677</v>
      </c>
      <c r="M1306" s="1">
        <v>1E-173</v>
      </c>
      <c r="N1306" s="1" t="s">
        <v>3678</v>
      </c>
      <c r="O1306" s="1" t="s">
        <v>3679</v>
      </c>
    </row>
    <row r="1307" spans="1:15" x14ac:dyDescent="0.2">
      <c r="A1307" s="1" t="s">
        <v>6277</v>
      </c>
      <c r="B1307" s="1" t="s">
        <v>2562</v>
      </c>
      <c r="C1307" s="10">
        <v>2.7999999999999999E-173</v>
      </c>
      <c r="D1307" s="1" t="s">
        <v>276</v>
      </c>
      <c r="E1307" s="1">
        <v>2894</v>
      </c>
      <c r="F1307" s="1">
        <v>235</v>
      </c>
      <c r="G1307" s="9">
        <v>57917</v>
      </c>
      <c r="H1307" s="1">
        <v>224</v>
      </c>
      <c r="I1307" s="9">
        <v>55190</v>
      </c>
      <c r="J1307" s="1">
        <f>LOG((G1307+0.01)/(I1307+0.01))</f>
        <v>2.0945660301493602E-2</v>
      </c>
      <c r="K1307" s="1" t="s">
        <v>6278</v>
      </c>
      <c r="L1307" s="1" t="s">
        <v>6279</v>
      </c>
      <c r="M1307" s="1" t="s">
        <v>5</v>
      </c>
      <c r="N1307" s="1" t="s">
        <v>6280</v>
      </c>
      <c r="O1307" s="1" t="s">
        <v>2566</v>
      </c>
    </row>
    <row r="1308" spans="1:15" x14ac:dyDescent="0.2">
      <c r="A1308" s="1" t="s">
        <v>7453</v>
      </c>
      <c r="B1308" s="1" t="s">
        <v>7454</v>
      </c>
      <c r="C1308" s="10">
        <v>1.5000000000000001E-142</v>
      </c>
      <c r="D1308" s="1" t="s">
        <v>97</v>
      </c>
      <c r="E1308" s="1">
        <v>3309</v>
      </c>
      <c r="F1308" s="1">
        <v>188</v>
      </c>
      <c r="G1308" s="9">
        <v>40522</v>
      </c>
      <c r="H1308" s="1">
        <v>179</v>
      </c>
      <c r="I1308" s="9">
        <v>38571</v>
      </c>
      <c r="J1308" s="1">
        <f>LOG((G1308+0.01)/(I1308+0.01))</f>
        <v>2.1429968169804334E-2</v>
      </c>
      <c r="K1308" s="1" t="s">
        <v>7455</v>
      </c>
      <c r="L1308" s="1" t="s">
        <v>7456</v>
      </c>
      <c r="M1308" s="1">
        <v>3.9999999999999999E-120</v>
      </c>
      <c r="N1308" s="1" t="s">
        <v>7457</v>
      </c>
      <c r="O1308" s="1" t="s">
        <v>7458</v>
      </c>
    </row>
    <row r="1309" spans="1:15" x14ac:dyDescent="0.2">
      <c r="A1309" s="1" t="s">
        <v>230</v>
      </c>
      <c r="B1309" s="1" t="s">
        <v>15</v>
      </c>
      <c r="C1309" s="10">
        <v>2.0999999999999999E-57</v>
      </c>
      <c r="D1309" s="1">
        <v>1</v>
      </c>
      <c r="E1309" s="1">
        <v>4201</v>
      </c>
      <c r="F1309" s="1">
        <v>82</v>
      </c>
      <c r="G1309" s="9">
        <v>13922</v>
      </c>
      <c r="H1309" s="1">
        <v>78</v>
      </c>
      <c r="I1309" s="9">
        <v>13239</v>
      </c>
      <c r="J1309" s="1">
        <f>LOG((G1309+0.01)/(I1309+0.01))</f>
        <v>2.1846431164511782E-2</v>
      </c>
      <c r="K1309" s="1" t="s">
        <v>231</v>
      </c>
      <c r="L1309" s="1" t="s">
        <v>232</v>
      </c>
      <c r="M1309" s="1" t="s">
        <v>5</v>
      </c>
      <c r="N1309" s="1" t="s">
        <v>233</v>
      </c>
      <c r="O1309" s="1" t="s">
        <v>234</v>
      </c>
    </row>
    <row r="1310" spans="1:15" x14ac:dyDescent="0.2">
      <c r="A1310" s="1" t="s">
        <v>5282</v>
      </c>
      <c r="B1310" s="1" t="s">
        <v>36</v>
      </c>
      <c r="C1310" s="10">
        <v>4.2000000000000003E-101</v>
      </c>
      <c r="D1310" s="1">
        <v>1</v>
      </c>
      <c r="E1310" s="1">
        <v>3742</v>
      </c>
      <c r="F1310" s="1">
        <v>39</v>
      </c>
      <c r="G1310" s="9">
        <v>0.74339999999999995</v>
      </c>
      <c r="H1310" s="1">
        <v>37</v>
      </c>
      <c r="I1310" s="9">
        <v>0.70499999999999996</v>
      </c>
      <c r="J1310" s="1">
        <f>LOG((G1310+0.01)/(I1310+0.01))</f>
        <v>2.2719574066168233E-2</v>
      </c>
      <c r="K1310" s="1" t="s">
        <v>37</v>
      </c>
      <c r="L1310" s="1" t="s">
        <v>5283</v>
      </c>
      <c r="M1310" s="1" t="s">
        <v>5</v>
      </c>
      <c r="N1310" s="1" t="s">
        <v>39</v>
      </c>
      <c r="O1310" s="1" t="s">
        <v>41</v>
      </c>
    </row>
    <row r="1311" spans="1:15" x14ac:dyDescent="0.2">
      <c r="A1311" s="1" t="s">
        <v>7470</v>
      </c>
      <c r="B1311" s="1" t="s">
        <v>251</v>
      </c>
      <c r="C1311" s="10">
        <v>1.4000000000000001E-68</v>
      </c>
      <c r="D1311" s="1">
        <v>1</v>
      </c>
      <c r="E1311" s="1">
        <v>2653</v>
      </c>
      <c r="F1311" s="1">
        <v>1173</v>
      </c>
      <c r="G1311" s="9">
        <v>315351</v>
      </c>
      <c r="H1311" s="1">
        <v>1112</v>
      </c>
      <c r="I1311" s="9">
        <v>298865</v>
      </c>
      <c r="J1311" s="1">
        <f>LOG((G1311+0.01)/(I1311+0.01))</f>
        <v>2.3319153843064811E-2</v>
      </c>
      <c r="K1311" s="1" t="s">
        <v>7471</v>
      </c>
      <c r="L1311" s="1" t="s">
        <v>2230</v>
      </c>
      <c r="M1311" s="1">
        <v>9.9999999999999993E-78</v>
      </c>
      <c r="N1311" s="1" t="s">
        <v>7472</v>
      </c>
      <c r="O1311" s="1" t="s">
        <v>7473</v>
      </c>
    </row>
    <row r="1312" spans="1:15" x14ac:dyDescent="0.2">
      <c r="A1312" s="1" t="s">
        <v>7550</v>
      </c>
      <c r="B1312" s="1" t="s">
        <v>103</v>
      </c>
      <c r="C1312" s="10">
        <v>4.6999999999999999E-174</v>
      </c>
      <c r="D1312" s="1">
        <v>1</v>
      </c>
      <c r="E1312" s="1">
        <v>3616</v>
      </c>
      <c r="F1312" s="1">
        <v>191</v>
      </c>
      <c r="G1312" s="9">
        <v>37674</v>
      </c>
      <c r="H1312" s="1">
        <v>181</v>
      </c>
      <c r="I1312" s="9">
        <v>35691</v>
      </c>
      <c r="J1312" s="1">
        <f>LOG((G1312+0.01)/(I1312+0.01))</f>
        <v>2.3483010731904116E-2</v>
      </c>
      <c r="K1312" s="1" t="s">
        <v>104</v>
      </c>
      <c r="L1312" s="1" t="s">
        <v>3263</v>
      </c>
      <c r="M1312" s="1" t="s">
        <v>5</v>
      </c>
      <c r="N1312" s="1" t="s">
        <v>106</v>
      </c>
      <c r="O1312" s="1" t="s">
        <v>107</v>
      </c>
    </row>
    <row r="1313" spans="1:15" x14ac:dyDescent="0.2">
      <c r="A1313" s="1" t="s">
        <v>5139</v>
      </c>
      <c r="B1313" s="1" t="s">
        <v>1357</v>
      </c>
      <c r="C1313" s="10">
        <v>6.1000000000000003E-217</v>
      </c>
      <c r="D1313" s="1">
        <v>1</v>
      </c>
      <c r="E1313" s="1">
        <v>4691</v>
      </c>
      <c r="F1313" s="1">
        <v>339</v>
      </c>
      <c r="G1313" s="9">
        <v>51543</v>
      </c>
      <c r="H1313" s="1">
        <v>321</v>
      </c>
      <c r="I1313" s="9">
        <v>48792</v>
      </c>
      <c r="J1313" s="1">
        <f>LOG((G1313+0.01)/(I1313+0.01))</f>
        <v>2.3821067452321522E-2</v>
      </c>
      <c r="K1313" s="1" t="s">
        <v>5140</v>
      </c>
      <c r="L1313" s="1" t="s">
        <v>5141</v>
      </c>
      <c r="M1313" s="1" t="s">
        <v>5</v>
      </c>
      <c r="N1313" s="1" t="s">
        <v>5142</v>
      </c>
      <c r="O1313" s="1" t="s">
        <v>5143</v>
      </c>
    </row>
    <row r="1314" spans="1:15" x14ac:dyDescent="0.2">
      <c r="A1314" s="1" t="s">
        <v>2223</v>
      </c>
      <c r="B1314" s="1" t="s">
        <v>1194</v>
      </c>
      <c r="C1314" s="10">
        <v>4.7999999999999999E-130</v>
      </c>
      <c r="D1314" s="1">
        <v>1</v>
      </c>
      <c r="E1314" s="1">
        <v>2260</v>
      </c>
      <c r="F1314" s="1">
        <v>288</v>
      </c>
      <c r="G1314" s="9">
        <v>90890</v>
      </c>
      <c r="H1314" s="1">
        <v>272</v>
      </c>
      <c r="I1314" s="9">
        <v>85816</v>
      </c>
      <c r="J1314" s="1">
        <f>LOG((G1314+0.01)/(I1314+0.01))</f>
        <v>2.4947832983481747E-2</v>
      </c>
      <c r="K1314" s="1" t="s">
        <v>2224</v>
      </c>
      <c r="L1314" s="1" t="s">
        <v>2225</v>
      </c>
      <c r="M1314" s="1" t="s">
        <v>5</v>
      </c>
      <c r="N1314" s="1" t="s">
        <v>2226</v>
      </c>
      <c r="O1314" s="1" t="s">
        <v>2227</v>
      </c>
    </row>
    <row r="1315" spans="1:15" x14ac:dyDescent="0.2">
      <c r="A1315" s="1" t="s">
        <v>6383</v>
      </c>
      <c r="B1315" s="1" t="s">
        <v>6384</v>
      </c>
      <c r="C1315" s="10">
        <v>2.5000000000000002E-134</v>
      </c>
      <c r="D1315" s="1">
        <v>1</v>
      </c>
      <c r="E1315" s="1">
        <v>3705</v>
      </c>
      <c r="F1315" s="1">
        <v>875</v>
      </c>
      <c r="G1315" s="9">
        <v>168443</v>
      </c>
      <c r="H1315" s="1">
        <v>826</v>
      </c>
      <c r="I1315" s="9">
        <v>158964</v>
      </c>
      <c r="J1315" s="1">
        <f>LOG((G1315+0.01)/(I1315+0.01))</f>
        <v>2.5154183781300625E-2</v>
      </c>
      <c r="K1315" s="1" t="s">
        <v>6385</v>
      </c>
      <c r="L1315" s="1" t="s">
        <v>6386</v>
      </c>
      <c r="M1315" s="1" t="s">
        <v>5</v>
      </c>
      <c r="N1315" s="1" t="s">
        <v>6387</v>
      </c>
      <c r="O1315" s="1" t="s">
        <v>6388</v>
      </c>
    </row>
    <row r="1316" spans="1:15" x14ac:dyDescent="0.2">
      <c r="A1316" s="1" t="s">
        <v>5796</v>
      </c>
      <c r="B1316" s="1" t="s">
        <v>63</v>
      </c>
      <c r="C1316" s="10">
        <v>3.2000000000000002E-16</v>
      </c>
      <c r="D1316" s="1" t="s">
        <v>22</v>
      </c>
      <c r="E1316" s="1">
        <v>3044</v>
      </c>
      <c r="F1316" s="1">
        <v>2012</v>
      </c>
      <c r="G1316" s="9">
        <v>471430</v>
      </c>
      <c r="H1316" s="1">
        <v>1899</v>
      </c>
      <c r="I1316" s="9">
        <v>444823</v>
      </c>
      <c r="J1316" s="1">
        <f>LOG((G1316+0.01)/(I1316+0.01))</f>
        <v>2.522998058705472E-2</v>
      </c>
      <c r="K1316" s="1" t="s">
        <v>5797</v>
      </c>
      <c r="L1316" s="1" t="s">
        <v>5454</v>
      </c>
      <c r="M1316" s="1">
        <v>6E-103</v>
      </c>
      <c r="N1316" s="1" t="s">
        <v>5798</v>
      </c>
      <c r="O1316" s="1" t="s">
        <v>5799</v>
      </c>
    </row>
    <row r="1317" spans="1:15" x14ac:dyDescent="0.2">
      <c r="A1317" s="1" t="s">
        <v>2417</v>
      </c>
      <c r="B1317" s="1" t="s">
        <v>292</v>
      </c>
      <c r="C1317" s="10">
        <v>8.1E-27</v>
      </c>
      <c r="D1317" s="1">
        <v>1</v>
      </c>
      <c r="E1317" s="1">
        <v>3710</v>
      </c>
      <c r="F1317" s="1">
        <v>52</v>
      </c>
      <c r="G1317" s="9">
        <v>0.99970000000000003</v>
      </c>
      <c r="H1317" s="1">
        <v>49</v>
      </c>
      <c r="I1317" s="9">
        <v>0.94169999999999998</v>
      </c>
      <c r="J1317" s="1">
        <f>LOG((G1317+0.01)/(I1317+0.01))</f>
        <v>2.5692286948255136E-2</v>
      </c>
      <c r="K1317" s="1" t="s">
        <v>2418</v>
      </c>
      <c r="L1317" s="1" t="s">
        <v>2419</v>
      </c>
      <c r="M1317" s="1" t="s">
        <v>5</v>
      </c>
      <c r="N1317" s="1" t="s">
        <v>2420</v>
      </c>
      <c r="O1317" s="1" t="s">
        <v>2421</v>
      </c>
    </row>
    <row r="1318" spans="1:15" x14ac:dyDescent="0.2">
      <c r="A1318" s="1" t="s">
        <v>3272</v>
      </c>
      <c r="B1318" s="1" t="s">
        <v>3273</v>
      </c>
      <c r="C1318" s="10">
        <v>1.5E-43</v>
      </c>
      <c r="D1318" s="1" t="s">
        <v>602</v>
      </c>
      <c r="E1318" s="1">
        <v>2487</v>
      </c>
      <c r="F1318" s="1">
        <v>731</v>
      </c>
      <c r="G1318" s="9">
        <v>209641</v>
      </c>
      <c r="H1318" s="1">
        <v>687</v>
      </c>
      <c r="I1318" s="9">
        <v>196965</v>
      </c>
      <c r="J1318" s="1">
        <f>LOG((G1318+0.01)/(I1318+0.01))</f>
        <v>2.7087160924249471E-2</v>
      </c>
      <c r="K1318" s="1" t="s">
        <v>3274</v>
      </c>
      <c r="L1318" s="1" t="s">
        <v>3275</v>
      </c>
      <c r="M1318" s="1" t="s">
        <v>5</v>
      </c>
      <c r="N1318" s="1" t="s">
        <v>3276</v>
      </c>
      <c r="O1318" s="1" t="s">
        <v>3277</v>
      </c>
    </row>
    <row r="1319" spans="1:15" x14ac:dyDescent="0.2">
      <c r="A1319" s="1" t="s">
        <v>6942</v>
      </c>
      <c r="B1319" s="1" t="s">
        <v>4351</v>
      </c>
      <c r="C1319" s="10">
        <v>3.5000000000000003E-169</v>
      </c>
      <c r="D1319" s="1" t="s">
        <v>1450</v>
      </c>
      <c r="E1319" s="1">
        <v>3778</v>
      </c>
      <c r="F1319" s="1">
        <v>922</v>
      </c>
      <c r="G1319" s="9">
        <v>174062</v>
      </c>
      <c r="H1319" s="1">
        <v>866</v>
      </c>
      <c r="I1319" s="9">
        <v>163442</v>
      </c>
      <c r="J1319" s="1">
        <f>LOG((G1319+0.01)/(I1319+0.01))</f>
        <v>2.73402996934217E-2</v>
      </c>
      <c r="K1319" s="1" t="s">
        <v>6943</v>
      </c>
      <c r="L1319" s="1" t="s">
        <v>6944</v>
      </c>
      <c r="M1319" s="1">
        <v>6E-153</v>
      </c>
      <c r="N1319" s="1" t="s">
        <v>6945</v>
      </c>
      <c r="O1319" s="1" t="s">
        <v>2712</v>
      </c>
    </row>
    <row r="1320" spans="1:15" x14ac:dyDescent="0.2">
      <c r="A1320" s="1" t="s">
        <v>6942</v>
      </c>
      <c r="B1320" s="1" t="s">
        <v>9</v>
      </c>
      <c r="C1320" s="10">
        <v>1.3E-161</v>
      </c>
      <c r="D1320" s="1">
        <v>1</v>
      </c>
      <c r="E1320" s="1">
        <v>3778</v>
      </c>
      <c r="F1320" s="1">
        <v>922</v>
      </c>
      <c r="G1320" s="9">
        <v>174062</v>
      </c>
      <c r="H1320" s="1">
        <v>866</v>
      </c>
      <c r="I1320" s="9">
        <v>163442</v>
      </c>
      <c r="J1320" s="1">
        <f>LOG((G1320+0.01)/(I1320+0.01))</f>
        <v>2.73402996934217E-2</v>
      </c>
      <c r="K1320" s="1" t="s">
        <v>6943</v>
      </c>
      <c r="L1320" s="1" t="s">
        <v>6944</v>
      </c>
      <c r="M1320" s="1">
        <v>6E-153</v>
      </c>
      <c r="N1320" s="1" t="s">
        <v>6945</v>
      </c>
      <c r="O1320" s="1" t="s">
        <v>2712</v>
      </c>
    </row>
    <row r="1321" spans="1:15" x14ac:dyDescent="0.2">
      <c r="A1321" s="1" t="s">
        <v>243</v>
      </c>
      <c r="B1321" s="1" t="s">
        <v>244</v>
      </c>
      <c r="C1321" s="10">
        <v>9.7000000000000001E-60</v>
      </c>
      <c r="D1321" s="1" t="s">
        <v>245</v>
      </c>
      <c r="E1321" s="1">
        <v>1486</v>
      </c>
      <c r="F1321" s="1">
        <v>193</v>
      </c>
      <c r="G1321" s="9">
        <v>92634</v>
      </c>
      <c r="H1321" s="1">
        <v>181</v>
      </c>
      <c r="I1321" s="9">
        <v>86849</v>
      </c>
      <c r="J1321" s="1">
        <f>LOG((G1321+0.01)/(I1321+0.01))</f>
        <v>2.8005592226473596E-2</v>
      </c>
      <c r="K1321" s="1" t="s">
        <v>246</v>
      </c>
      <c r="L1321" s="1" t="s">
        <v>247</v>
      </c>
      <c r="M1321" s="1">
        <v>9.9999999999999992E-66</v>
      </c>
      <c r="N1321" s="1" t="s">
        <v>248</v>
      </c>
      <c r="O1321" s="1" t="s">
        <v>249</v>
      </c>
    </row>
    <row r="1322" spans="1:15" x14ac:dyDescent="0.2">
      <c r="A1322" s="1" t="s">
        <v>5532</v>
      </c>
      <c r="B1322" s="1" t="s">
        <v>336</v>
      </c>
      <c r="C1322" s="10">
        <v>1.4000000000000001E-60</v>
      </c>
      <c r="D1322" s="1">
        <v>1</v>
      </c>
      <c r="E1322" s="1">
        <v>1510</v>
      </c>
      <c r="F1322" s="1">
        <v>207</v>
      </c>
      <c r="G1322" s="9">
        <v>97775</v>
      </c>
      <c r="H1322" s="1">
        <v>194</v>
      </c>
      <c r="I1322" s="9">
        <v>91608</v>
      </c>
      <c r="J1322" s="1">
        <f>LOG((G1322+0.01)/(I1322+0.01))</f>
        <v>2.8294419973285929E-2</v>
      </c>
      <c r="K1322" s="1" t="s">
        <v>5533</v>
      </c>
      <c r="L1322" s="1" t="s">
        <v>5534</v>
      </c>
      <c r="M1322" s="1">
        <v>7.0000000000000003E-69</v>
      </c>
      <c r="N1322" s="1" t="s">
        <v>5535</v>
      </c>
      <c r="O1322" s="1" t="s">
        <v>341</v>
      </c>
    </row>
    <row r="1323" spans="1:15" x14ac:dyDescent="0.2">
      <c r="A1323" s="1" t="s">
        <v>6375</v>
      </c>
      <c r="B1323" s="1" t="s">
        <v>28</v>
      </c>
      <c r="C1323" s="10">
        <v>9.5000000000000003E-35</v>
      </c>
      <c r="D1323" s="1">
        <v>1</v>
      </c>
      <c r="E1323" s="1">
        <v>4585</v>
      </c>
      <c r="F1323" s="1">
        <v>15</v>
      </c>
      <c r="G1323" s="9">
        <v>0.23330000000000001</v>
      </c>
      <c r="H1323" s="1">
        <v>14</v>
      </c>
      <c r="I1323" s="9">
        <v>0.2177</v>
      </c>
      <c r="J1323" s="1">
        <f>LOG((G1323+0.01)/(I1323+0.01))</f>
        <v>2.8779078315675635E-2</v>
      </c>
      <c r="K1323" s="1" t="s">
        <v>2492</v>
      </c>
      <c r="L1323" s="1" t="s">
        <v>2194</v>
      </c>
      <c r="M1323" s="1">
        <v>7.9999999999999996E-6</v>
      </c>
      <c r="N1323" s="1" t="s">
        <v>2493</v>
      </c>
      <c r="O1323" s="1" t="s">
        <v>61</v>
      </c>
    </row>
    <row r="1324" spans="1:15" x14ac:dyDescent="0.2">
      <c r="A1324" s="1" t="s">
        <v>3669</v>
      </c>
      <c r="B1324" s="1" t="s">
        <v>2036</v>
      </c>
      <c r="C1324" s="10">
        <v>5.5999999999999999E-77</v>
      </c>
      <c r="D1324" s="1" t="s">
        <v>523</v>
      </c>
      <c r="E1324" s="1">
        <v>1959</v>
      </c>
      <c r="F1324" s="1">
        <v>468</v>
      </c>
      <c r="G1324" s="9">
        <v>170391</v>
      </c>
      <c r="H1324" s="1">
        <v>438</v>
      </c>
      <c r="I1324" s="9">
        <v>159422</v>
      </c>
      <c r="J1324" s="1">
        <f>LOG((G1324+0.01)/(I1324+0.01))</f>
        <v>2.8898396791029991E-2</v>
      </c>
      <c r="K1324" s="1" t="s">
        <v>3670</v>
      </c>
      <c r="L1324" s="1" t="s">
        <v>3671</v>
      </c>
      <c r="M1324" s="1">
        <v>3.0000000000000002E-77</v>
      </c>
      <c r="N1324" s="1" t="s">
        <v>3672</v>
      </c>
      <c r="O1324" s="1" t="s">
        <v>3673</v>
      </c>
    </row>
    <row r="1325" spans="1:15" x14ac:dyDescent="0.2">
      <c r="A1325" s="1" t="s">
        <v>175</v>
      </c>
      <c r="B1325" s="1" t="s">
        <v>176</v>
      </c>
      <c r="C1325" s="10">
        <v>1.4E-35</v>
      </c>
      <c r="D1325" s="1">
        <v>1</v>
      </c>
      <c r="E1325" s="1">
        <v>4112</v>
      </c>
      <c r="F1325" s="1">
        <v>109</v>
      </c>
      <c r="G1325" s="9">
        <v>18906</v>
      </c>
      <c r="H1325" s="1">
        <v>102</v>
      </c>
      <c r="I1325" s="9">
        <v>17687</v>
      </c>
      <c r="J1325" s="1">
        <f>LOG((G1325+0.01)/(I1325+0.01))</f>
        <v>2.8945461906686124E-2</v>
      </c>
      <c r="K1325" s="1" t="s">
        <v>177</v>
      </c>
      <c r="L1325" s="1" t="s">
        <v>178</v>
      </c>
      <c r="M1325" s="1">
        <v>3E-98</v>
      </c>
      <c r="N1325" s="1" t="s">
        <v>179</v>
      </c>
      <c r="O1325" s="1" t="s">
        <v>180</v>
      </c>
    </row>
    <row r="1326" spans="1:15" x14ac:dyDescent="0.2">
      <c r="A1326" s="1" t="s">
        <v>2491</v>
      </c>
      <c r="B1326" s="1" t="s">
        <v>28</v>
      </c>
      <c r="C1326" s="10">
        <v>1.2E-34</v>
      </c>
      <c r="D1326" s="1">
        <v>1</v>
      </c>
      <c r="E1326" s="1">
        <v>4355</v>
      </c>
      <c r="F1326" s="1">
        <v>15</v>
      </c>
      <c r="G1326" s="9">
        <v>0.2457</v>
      </c>
      <c r="H1326" s="1">
        <v>14</v>
      </c>
      <c r="I1326" s="9">
        <v>0.22919999999999999</v>
      </c>
      <c r="J1326" s="1">
        <f>LOG((G1326+0.01)/(I1326+0.01))</f>
        <v>2.8969552709962168E-2</v>
      </c>
      <c r="K1326" s="1" t="s">
        <v>2492</v>
      </c>
      <c r="L1326" s="1" t="s">
        <v>55</v>
      </c>
      <c r="M1326" s="1">
        <v>4.0000000000000001E-8</v>
      </c>
      <c r="N1326" s="1" t="s">
        <v>2493</v>
      </c>
      <c r="O1326" s="1" t="s">
        <v>61</v>
      </c>
    </row>
    <row r="1327" spans="1:15" x14ac:dyDescent="0.2">
      <c r="A1327" s="1" t="s">
        <v>2751</v>
      </c>
      <c r="B1327" s="1" t="s">
        <v>2752</v>
      </c>
      <c r="C1327" s="10">
        <v>1.6000000000000001E-26</v>
      </c>
      <c r="D1327" s="1">
        <v>1</v>
      </c>
      <c r="E1327" s="1">
        <v>796</v>
      </c>
      <c r="F1327" s="1">
        <v>31</v>
      </c>
      <c r="G1327" s="9">
        <v>27777</v>
      </c>
      <c r="H1327" s="1">
        <v>29</v>
      </c>
      <c r="I1327" s="9">
        <v>25977</v>
      </c>
      <c r="J1327" s="1">
        <f>LOG((G1327+0.01)/(I1327+0.01))</f>
        <v>2.9096333620095258E-2</v>
      </c>
      <c r="K1327" s="1" t="s">
        <v>2753</v>
      </c>
      <c r="L1327" s="1" t="s">
        <v>2754</v>
      </c>
      <c r="M1327" s="1">
        <v>1.9999999999999998E-71</v>
      </c>
      <c r="N1327" s="1" t="s">
        <v>2755</v>
      </c>
      <c r="O1327" s="1" t="s">
        <v>2756</v>
      </c>
    </row>
    <row r="1328" spans="1:15" x14ac:dyDescent="0.2">
      <c r="A1328" s="1" t="s">
        <v>114</v>
      </c>
      <c r="B1328" s="1" t="s">
        <v>63</v>
      </c>
      <c r="C1328" s="10">
        <v>2.4999999999999998E-40</v>
      </c>
      <c r="D1328" s="1" t="s">
        <v>51</v>
      </c>
      <c r="E1328" s="1">
        <v>3600</v>
      </c>
      <c r="F1328" s="1">
        <v>915</v>
      </c>
      <c r="G1328" s="9">
        <v>181281</v>
      </c>
      <c r="H1328" s="1">
        <v>855</v>
      </c>
      <c r="I1328" s="9">
        <v>169344</v>
      </c>
      <c r="J1328" s="1">
        <f>LOG((G1328+0.01)/(I1328+0.01))</f>
        <v>2.9582472699580899E-2</v>
      </c>
      <c r="K1328" s="1" t="s">
        <v>115</v>
      </c>
      <c r="L1328" s="1" t="s">
        <v>116</v>
      </c>
      <c r="M1328" s="1">
        <v>5.0000000000000002E-157</v>
      </c>
      <c r="N1328" s="1" t="s">
        <v>117</v>
      </c>
      <c r="O1328" s="1" t="s">
        <v>118</v>
      </c>
    </row>
    <row r="1329" spans="1:15" x14ac:dyDescent="0.2">
      <c r="A1329" s="1" t="s">
        <v>5118</v>
      </c>
      <c r="B1329" s="1" t="s">
        <v>9</v>
      </c>
      <c r="C1329" s="10">
        <v>3.3000000000000003E-58</v>
      </c>
      <c r="D1329" s="1">
        <v>1</v>
      </c>
      <c r="E1329" s="1">
        <v>5147</v>
      </c>
      <c r="F1329" s="1">
        <v>314</v>
      </c>
      <c r="G1329" s="9">
        <v>43512</v>
      </c>
      <c r="H1329" s="1">
        <v>293</v>
      </c>
      <c r="I1329" s="9">
        <v>40590</v>
      </c>
      <c r="J1329" s="1">
        <f>LOG((G1329+0.01)/(I1329+0.01))</f>
        <v>3.0189987304671317E-2</v>
      </c>
      <c r="K1329" s="1" t="s">
        <v>5119</v>
      </c>
      <c r="L1329" s="1" t="s">
        <v>4399</v>
      </c>
      <c r="M1329" s="1">
        <v>3.0000000000000001E-138</v>
      </c>
      <c r="N1329" s="1" t="s">
        <v>5120</v>
      </c>
      <c r="O1329" s="1" t="s">
        <v>5121</v>
      </c>
    </row>
    <row r="1330" spans="1:15" x14ac:dyDescent="0.2">
      <c r="A1330" s="1" t="s">
        <v>3399</v>
      </c>
      <c r="B1330" s="1" t="s">
        <v>3400</v>
      </c>
      <c r="C1330" s="10">
        <v>0</v>
      </c>
      <c r="D1330" s="1">
        <v>1</v>
      </c>
      <c r="E1330" s="1">
        <v>6977</v>
      </c>
      <c r="F1330" s="1">
        <v>1365</v>
      </c>
      <c r="G1330" s="9">
        <v>139540</v>
      </c>
      <c r="H1330" s="1">
        <v>1273</v>
      </c>
      <c r="I1330" s="9">
        <v>130097</v>
      </c>
      <c r="J1330" s="1">
        <f>LOG((G1330+0.01)/(I1330+0.01))</f>
        <v>3.0431434414848624E-2</v>
      </c>
      <c r="K1330" s="1" t="s">
        <v>3401</v>
      </c>
      <c r="L1330" s="1" t="s">
        <v>3402</v>
      </c>
      <c r="M1330" s="1" t="s">
        <v>5</v>
      </c>
      <c r="N1330" s="1" t="s">
        <v>3403</v>
      </c>
      <c r="O1330" s="1" t="s">
        <v>3404</v>
      </c>
    </row>
    <row r="1331" spans="1:15" x14ac:dyDescent="0.2">
      <c r="A1331" s="1" t="s">
        <v>3399</v>
      </c>
      <c r="B1331" s="1" t="s">
        <v>1357</v>
      </c>
      <c r="C1331" s="10">
        <v>0</v>
      </c>
      <c r="D1331" s="1">
        <v>1</v>
      </c>
      <c r="E1331" s="1">
        <v>6977</v>
      </c>
      <c r="F1331" s="1">
        <v>1365</v>
      </c>
      <c r="G1331" s="9">
        <v>139540</v>
      </c>
      <c r="H1331" s="1">
        <v>1273</v>
      </c>
      <c r="I1331" s="9">
        <v>130097</v>
      </c>
      <c r="J1331" s="1">
        <f>LOG((G1331+0.01)/(I1331+0.01))</f>
        <v>3.0431434414848624E-2</v>
      </c>
      <c r="K1331" s="1" t="s">
        <v>3401</v>
      </c>
      <c r="L1331" s="1" t="s">
        <v>3402</v>
      </c>
      <c r="M1331" s="1" t="s">
        <v>5</v>
      </c>
      <c r="N1331" s="1" t="s">
        <v>3403</v>
      </c>
      <c r="O1331" s="1" t="s">
        <v>3404</v>
      </c>
    </row>
    <row r="1332" spans="1:15" x14ac:dyDescent="0.2">
      <c r="A1332" s="1" t="s">
        <v>6412</v>
      </c>
      <c r="B1332" s="1" t="s">
        <v>6413</v>
      </c>
      <c r="C1332" s="10">
        <v>0</v>
      </c>
      <c r="D1332" s="1">
        <v>1</v>
      </c>
      <c r="E1332" s="1">
        <v>5161</v>
      </c>
      <c r="F1332" s="1">
        <v>1233</v>
      </c>
      <c r="G1332" s="9">
        <v>170398</v>
      </c>
      <c r="H1332" s="1">
        <v>1148</v>
      </c>
      <c r="I1332" s="9">
        <v>158604</v>
      </c>
      <c r="J1332" s="1">
        <f>LOG((G1332+0.01)/(I1332+0.01))</f>
        <v>3.1150355106408043E-2</v>
      </c>
      <c r="K1332" s="1" t="s">
        <v>6414</v>
      </c>
      <c r="L1332" s="1" t="s">
        <v>6415</v>
      </c>
      <c r="M1332" s="1" t="s">
        <v>5</v>
      </c>
      <c r="N1332" s="1" t="s">
        <v>6416</v>
      </c>
      <c r="O1332" s="1" t="s">
        <v>6417</v>
      </c>
    </row>
    <row r="1333" spans="1:15" x14ac:dyDescent="0.2">
      <c r="A1333" s="1" t="s">
        <v>6265</v>
      </c>
      <c r="B1333" s="1" t="s">
        <v>9</v>
      </c>
      <c r="C1333" s="10">
        <v>3.0000000000000001E-70</v>
      </c>
      <c r="D1333" s="1">
        <v>1</v>
      </c>
      <c r="E1333" s="1">
        <v>2877</v>
      </c>
      <c r="F1333" s="1">
        <v>244</v>
      </c>
      <c r="G1333" s="9">
        <v>60490</v>
      </c>
      <c r="H1333" s="1">
        <v>227</v>
      </c>
      <c r="I1333" s="9">
        <v>56259</v>
      </c>
      <c r="J1333" s="1">
        <f>LOG((G1333+0.01)/(I1333+0.01))</f>
        <v>3.1491570765745942E-2</v>
      </c>
      <c r="K1333" s="1" t="s">
        <v>6266</v>
      </c>
      <c r="L1333" s="1" t="s">
        <v>4330</v>
      </c>
      <c r="M1333" s="1">
        <v>5.9999999999999998E-145</v>
      </c>
      <c r="N1333" s="1" t="s">
        <v>6267</v>
      </c>
      <c r="O1333" s="1" t="s">
        <v>1214</v>
      </c>
    </row>
    <row r="1334" spans="1:15" x14ac:dyDescent="0.2">
      <c r="A1334" s="1" t="s">
        <v>1469</v>
      </c>
      <c r="B1334" s="1" t="s">
        <v>21</v>
      </c>
      <c r="C1334" s="10">
        <v>2.3000000000000002E-92</v>
      </c>
      <c r="D1334" s="1">
        <v>1</v>
      </c>
      <c r="E1334" s="1">
        <v>2467</v>
      </c>
      <c r="F1334" s="1">
        <v>14</v>
      </c>
      <c r="G1334" s="9">
        <v>0.40479999999999999</v>
      </c>
      <c r="H1334" s="1">
        <v>13</v>
      </c>
      <c r="I1334" s="9">
        <v>0.37569999999999998</v>
      </c>
      <c r="J1334" s="1">
        <f>LOG((G1334+0.01)/(I1334+0.01))</f>
        <v>3.1589108850961521E-2</v>
      </c>
      <c r="K1334" s="1" t="s">
        <v>1470</v>
      </c>
      <c r="L1334" s="1" t="s">
        <v>1471</v>
      </c>
      <c r="M1334" s="1" t="s">
        <v>5</v>
      </c>
      <c r="N1334" s="1" t="s">
        <v>1472</v>
      </c>
      <c r="O1334" s="1" t="s">
        <v>462</v>
      </c>
    </row>
    <row r="1335" spans="1:15" x14ac:dyDescent="0.2">
      <c r="A1335" s="1" t="s">
        <v>3379</v>
      </c>
      <c r="B1335" s="1" t="s">
        <v>2123</v>
      </c>
      <c r="C1335" s="10">
        <v>3.1000000000000001E-117</v>
      </c>
      <c r="D1335" s="1">
        <v>1</v>
      </c>
      <c r="E1335" s="1">
        <v>1574</v>
      </c>
      <c r="F1335" s="1">
        <v>97</v>
      </c>
      <c r="G1335" s="9">
        <v>43954</v>
      </c>
      <c r="H1335" s="1">
        <v>90</v>
      </c>
      <c r="I1335" s="9">
        <v>40770</v>
      </c>
      <c r="J1335" s="1">
        <f>LOG((G1335+0.01)/(I1335+0.01))</f>
        <v>3.2657684675301564E-2</v>
      </c>
      <c r="K1335" s="1" t="s">
        <v>3380</v>
      </c>
      <c r="L1335" s="1" t="s">
        <v>3381</v>
      </c>
      <c r="M1335" s="1">
        <v>4.0000000000000001E-139</v>
      </c>
      <c r="N1335" s="1" t="s">
        <v>3382</v>
      </c>
      <c r="O1335" s="1" t="s">
        <v>2127</v>
      </c>
    </row>
    <row r="1336" spans="1:15" x14ac:dyDescent="0.2">
      <c r="A1336" s="1" t="s">
        <v>1272</v>
      </c>
      <c r="B1336" s="1" t="s">
        <v>1273</v>
      </c>
      <c r="C1336" s="10">
        <v>0</v>
      </c>
      <c r="D1336" s="1" t="s">
        <v>51</v>
      </c>
      <c r="E1336" s="1">
        <v>3200</v>
      </c>
      <c r="F1336" s="1">
        <v>261</v>
      </c>
      <c r="G1336" s="9">
        <v>58173</v>
      </c>
      <c r="H1336" s="1">
        <v>242</v>
      </c>
      <c r="I1336" s="9">
        <v>53923</v>
      </c>
      <c r="J1336" s="1">
        <f>LOG((G1336+0.01)/(I1336+0.01))</f>
        <v>3.2947409071803692E-2</v>
      </c>
      <c r="K1336" s="1" t="s">
        <v>1274</v>
      </c>
      <c r="L1336" s="1" t="s">
        <v>1275</v>
      </c>
      <c r="M1336" s="1" t="s">
        <v>5</v>
      </c>
      <c r="N1336" s="1" t="s">
        <v>1276</v>
      </c>
      <c r="O1336" s="1" t="s">
        <v>1278</v>
      </c>
    </row>
    <row r="1337" spans="1:15" x14ac:dyDescent="0.2">
      <c r="A1337" s="1" t="s">
        <v>6460</v>
      </c>
      <c r="B1337" s="1" t="s">
        <v>3393</v>
      </c>
      <c r="C1337" s="10">
        <v>1.2E-78</v>
      </c>
      <c r="D1337" s="1">
        <v>1</v>
      </c>
      <c r="E1337" s="1">
        <v>1989</v>
      </c>
      <c r="F1337" s="1">
        <v>41</v>
      </c>
      <c r="G1337" s="9">
        <v>14702</v>
      </c>
      <c r="H1337" s="1">
        <v>38</v>
      </c>
      <c r="I1337" s="9">
        <v>13622</v>
      </c>
      <c r="J1337" s="1">
        <f>LOG((G1337+0.01)/(I1337+0.01))</f>
        <v>3.3135519046800295E-2</v>
      </c>
      <c r="K1337" s="1" t="s">
        <v>3394</v>
      </c>
      <c r="L1337" s="1" t="s">
        <v>3395</v>
      </c>
      <c r="M1337" s="1">
        <v>4.9999999999999995E-97</v>
      </c>
      <c r="N1337" s="1" t="s">
        <v>3396</v>
      </c>
      <c r="O1337" s="1" t="s">
        <v>19</v>
      </c>
    </row>
    <row r="1338" spans="1:15" x14ac:dyDescent="0.2">
      <c r="A1338" s="1" t="s">
        <v>4779</v>
      </c>
      <c r="B1338" s="1" t="s">
        <v>21</v>
      </c>
      <c r="C1338" s="10">
        <v>1.2999999999999999E-89</v>
      </c>
      <c r="D1338" s="1">
        <v>1</v>
      </c>
      <c r="E1338" s="1">
        <v>4206</v>
      </c>
      <c r="F1338" s="1">
        <v>13</v>
      </c>
      <c r="G1338" s="9">
        <v>0.22040000000000001</v>
      </c>
      <c r="H1338" s="1">
        <v>12</v>
      </c>
      <c r="I1338" s="9">
        <v>0.2034</v>
      </c>
      <c r="J1338" s="1">
        <f>LOG((G1338+0.01)/(I1338+0.01))</f>
        <v>3.3288059662723378E-2</v>
      </c>
      <c r="K1338" s="1" t="s">
        <v>1470</v>
      </c>
      <c r="L1338" s="1" t="s">
        <v>2552</v>
      </c>
      <c r="M1338" s="1" t="s">
        <v>5</v>
      </c>
      <c r="N1338" s="1" t="s">
        <v>1472</v>
      </c>
      <c r="O1338" s="1" t="s">
        <v>462</v>
      </c>
    </row>
    <row r="1339" spans="1:15" x14ac:dyDescent="0.2">
      <c r="A1339" s="1" t="s">
        <v>4779</v>
      </c>
      <c r="B1339" s="1" t="s">
        <v>15</v>
      </c>
      <c r="C1339" s="10">
        <v>9.6000000000000003E-44</v>
      </c>
      <c r="D1339" s="1" t="s">
        <v>97</v>
      </c>
      <c r="E1339" s="1">
        <v>4206</v>
      </c>
      <c r="F1339" s="1">
        <v>13</v>
      </c>
      <c r="G1339" s="9">
        <v>0.22040000000000001</v>
      </c>
      <c r="H1339" s="1">
        <v>12</v>
      </c>
      <c r="I1339" s="9">
        <v>0.2034</v>
      </c>
      <c r="J1339" s="1">
        <f>LOG((G1339+0.01)/(I1339+0.01))</f>
        <v>3.3288059662723378E-2</v>
      </c>
      <c r="K1339" s="1" t="s">
        <v>1470</v>
      </c>
      <c r="L1339" s="1" t="s">
        <v>2552</v>
      </c>
      <c r="M1339" s="1" t="s">
        <v>5</v>
      </c>
      <c r="N1339" s="1" t="s">
        <v>1472</v>
      </c>
      <c r="O1339" s="1" t="s">
        <v>462</v>
      </c>
    </row>
    <row r="1340" spans="1:15" x14ac:dyDescent="0.2">
      <c r="A1340" s="1" t="s">
        <v>4147</v>
      </c>
      <c r="B1340" s="1" t="s">
        <v>21</v>
      </c>
      <c r="C1340" s="10">
        <v>1.2000000000000001E-89</v>
      </c>
      <c r="D1340" s="1">
        <v>1</v>
      </c>
      <c r="E1340" s="1">
        <v>4179</v>
      </c>
      <c r="F1340" s="1">
        <v>13</v>
      </c>
      <c r="G1340" s="9">
        <v>0.22189999999999999</v>
      </c>
      <c r="H1340" s="1">
        <v>12</v>
      </c>
      <c r="I1340" s="9">
        <v>0.20469999999999999</v>
      </c>
      <c r="J1340" s="1">
        <f>LOG((G1340+0.01)/(I1340+0.01))</f>
        <v>3.3468704201738676E-2</v>
      </c>
      <c r="K1340" s="1" t="s">
        <v>458</v>
      </c>
      <c r="L1340" s="1" t="s">
        <v>459</v>
      </c>
      <c r="M1340" s="1" t="s">
        <v>5</v>
      </c>
      <c r="N1340" s="1" t="s">
        <v>460</v>
      </c>
      <c r="O1340" s="1" t="s">
        <v>462</v>
      </c>
    </row>
    <row r="1341" spans="1:15" x14ac:dyDescent="0.2">
      <c r="A1341" s="1" t="s">
        <v>4147</v>
      </c>
      <c r="B1341" s="1" t="s">
        <v>15</v>
      </c>
      <c r="C1341" s="10">
        <v>9.6000000000000003E-44</v>
      </c>
      <c r="D1341" s="1" t="s">
        <v>97</v>
      </c>
      <c r="E1341" s="1">
        <v>4179</v>
      </c>
      <c r="F1341" s="1">
        <v>13</v>
      </c>
      <c r="G1341" s="9">
        <v>0.22189999999999999</v>
      </c>
      <c r="H1341" s="1">
        <v>12</v>
      </c>
      <c r="I1341" s="9">
        <v>0.20469999999999999</v>
      </c>
      <c r="J1341" s="1">
        <f>LOG((G1341+0.01)/(I1341+0.01))</f>
        <v>3.3468704201738676E-2</v>
      </c>
      <c r="K1341" s="1" t="s">
        <v>458</v>
      </c>
      <c r="L1341" s="1" t="s">
        <v>459</v>
      </c>
      <c r="M1341" s="1" t="s">
        <v>5</v>
      </c>
      <c r="N1341" s="1" t="s">
        <v>460</v>
      </c>
      <c r="O1341" s="1" t="s">
        <v>462</v>
      </c>
    </row>
    <row r="1342" spans="1:15" x14ac:dyDescent="0.2">
      <c r="A1342" s="1" t="s">
        <v>6962</v>
      </c>
      <c r="B1342" s="1" t="s">
        <v>3066</v>
      </c>
      <c r="C1342" s="10">
        <v>1.3000000000000001E-86</v>
      </c>
      <c r="D1342" s="1">
        <v>1</v>
      </c>
      <c r="E1342" s="1">
        <v>6443</v>
      </c>
      <c r="F1342" s="1">
        <v>39</v>
      </c>
      <c r="G1342" s="9">
        <v>0.43169999999999997</v>
      </c>
      <c r="H1342" s="1">
        <v>36</v>
      </c>
      <c r="I1342" s="9">
        <v>0.39839999999999998</v>
      </c>
      <c r="J1342" s="1">
        <f>LOG((G1342+0.01)/(I1342+0.01))</f>
        <v>3.4041665843518483E-2</v>
      </c>
      <c r="K1342" s="1" t="s">
        <v>3067</v>
      </c>
      <c r="L1342" s="1" t="s">
        <v>6963</v>
      </c>
      <c r="M1342" s="1" t="s">
        <v>5</v>
      </c>
      <c r="N1342" s="1" t="s">
        <v>3069</v>
      </c>
      <c r="O1342" s="1" t="s">
        <v>3070</v>
      </c>
    </row>
    <row r="1343" spans="1:15" x14ac:dyDescent="0.2">
      <c r="A1343" s="1" t="s">
        <v>3249</v>
      </c>
      <c r="B1343" s="1" t="s">
        <v>1326</v>
      </c>
      <c r="C1343" s="10">
        <v>1E-219</v>
      </c>
      <c r="D1343" s="1">
        <v>1</v>
      </c>
      <c r="E1343" s="1">
        <v>6846</v>
      </c>
      <c r="F1343" s="1">
        <v>39</v>
      </c>
      <c r="G1343" s="9">
        <v>0.40629999999999999</v>
      </c>
      <c r="H1343" s="1">
        <v>36</v>
      </c>
      <c r="I1343" s="9">
        <v>0.37490000000000001</v>
      </c>
      <c r="J1343" s="1">
        <f>LOG((G1343+0.01)/(I1343+0.01))</f>
        <v>3.4058499792186427E-2</v>
      </c>
      <c r="K1343" s="1" t="s">
        <v>1649</v>
      </c>
      <c r="L1343" s="1" t="s">
        <v>3250</v>
      </c>
      <c r="M1343" s="1" t="s">
        <v>5</v>
      </c>
      <c r="N1343" s="1" t="s">
        <v>1651</v>
      </c>
      <c r="O1343" s="1" t="s">
        <v>1652</v>
      </c>
    </row>
    <row r="1344" spans="1:15" x14ac:dyDescent="0.2">
      <c r="A1344" s="1" t="s">
        <v>7040</v>
      </c>
      <c r="B1344" s="1" t="s">
        <v>63</v>
      </c>
      <c r="C1344" s="10">
        <v>1E-50</v>
      </c>
      <c r="D1344" s="1" t="s">
        <v>312</v>
      </c>
      <c r="E1344" s="1">
        <v>2609</v>
      </c>
      <c r="F1344" s="1">
        <v>199</v>
      </c>
      <c r="G1344" s="9">
        <v>54402</v>
      </c>
      <c r="H1344" s="1">
        <v>184</v>
      </c>
      <c r="I1344" s="9">
        <v>50286</v>
      </c>
      <c r="J1344" s="1">
        <f>LOG((G1344+0.01)/(I1344+0.01))</f>
        <v>3.4167768540148878E-2</v>
      </c>
      <c r="K1344" s="1" t="s">
        <v>7041</v>
      </c>
      <c r="L1344" s="1" t="s">
        <v>7042</v>
      </c>
      <c r="M1344" s="1" t="s">
        <v>5</v>
      </c>
      <c r="N1344" s="1" t="s">
        <v>7043</v>
      </c>
      <c r="O1344" s="1" t="s">
        <v>7044</v>
      </c>
    </row>
    <row r="1345" spans="1:15" x14ac:dyDescent="0.2">
      <c r="A1345" s="1" t="s">
        <v>5660</v>
      </c>
      <c r="B1345" s="1" t="s">
        <v>251</v>
      </c>
      <c r="C1345" s="10">
        <v>6.2999999999999998E-44</v>
      </c>
      <c r="D1345" s="1" t="s">
        <v>144</v>
      </c>
      <c r="E1345" s="1">
        <v>2497</v>
      </c>
      <c r="F1345" s="1">
        <v>503</v>
      </c>
      <c r="G1345" s="9">
        <v>143676</v>
      </c>
      <c r="H1345" s="1">
        <v>465</v>
      </c>
      <c r="I1345" s="9">
        <v>132783</v>
      </c>
      <c r="J1345" s="1">
        <f>LOG((G1345+0.01)/(I1345+0.01))</f>
        <v>3.4241749524439057E-2</v>
      </c>
      <c r="K1345" s="1" t="s">
        <v>5661</v>
      </c>
      <c r="L1345" s="1" t="s">
        <v>3256</v>
      </c>
      <c r="M1345" s="1">
        <v>6.0000000000000003E-96</v>
      </c>
      <c r="N1345" s="1" t="s">
        <v>5662</v>
      </c>
      <c r="O1345" s="1" t="s">
        <v>5663</v>
      </c>
    </row>
    <row r="1346" spans="1:15" x14ac:dyDescent="0.2">
      <c r="A1346" s="1" t="s">
        <v>6064</v>
      </c>
      <c r="B1346" s="1" t="s">
        <v>6065</v>
      </c>
      <c r="C1346" s="10">
        <v>1.7E-96</v>
      </c>
      <c r="D1346" s="1">
        <v>1</v>
      </c>
      <c r="E1346" s="1">
        <v>4396</v>
      </c>
      <c r="F1346" s="1">
        <v>2804</v>
      </c>
      <c r="G1346" s="9">
        <v>454940</v>
      </c>
      <c r="H1346" s="1">
        <v>2591</v>
      </c>
      <c r="I1346" s="9">
        <v>420259</v>
      </c>
      <c r="J1346" s="1">
        <f>LOG((G1346+0.01)/(I1346+0.01))</f>
        <v>3.4437099704904273E-2</v>
      </c>
      <c r="K1346" s="1" t="s">
        <v>6066</v>
      </c>
      <c r="L1346" s="1" t="s">
        <v>6067</v>
      </c>
      <c r="M1346" s="1" t="s">
        <v>5</v>
      </c>
      <c r="N1346" s="1" t="s">
        <v>6068</v>
      </c>
      <c r="O1346" s="1" t="s">
        <v>6069</v>
      </c>
    </row>
    <row r="1347" spans="1:15" x14ac:dyDescent="0.2">
      <c r="A1347" s="1" t="s">
        <v>4543</v>
      </c>
      <c r="B1347" s="1" t="s">
        <v>4544</v>
      </c>
      <c r="C1347" s="10">
        <v>9.3999999999999993E-61</v>
      </c>
      <c r="D1347" s="1">
        <v>1</v>
      </c>
      <c r="E1347" s="1">
        <v>3146</v>
      </c>
      <c r="F1347" s="1">
        <v>235</v>
      </c>
      <c r="G1347" s="9">
        <v>53277</v>
      </c>
      <c r="H1347" s="1">
        <v>217</v>
      </c>
      <c r="I1347" s="9">
        <v>49182</v>
      </c>
      <c r="J1347" s="1">
        <f>LOG((G1347+0.01)/(I1347+0.01))</f>
        <v>3.4733569698162353E-2</v>
      </c>
      <c r="K1347" s="1" t="s">
        <v>4545</v>
      </c>
      <c r="L1347" s="1" t="s">
        <v>4546</v>
      </c>
      <c r="M1347" s="1" t="s">
        <v>5</v>
      </c>
      <c r="N1347" s="1" t="s">
        <v>4547</v>
      </c>
      <c r="O1347" s="1" t="s">
        <v>4548</v>
      </c>
    </row>
    <row r="1348" spans="1:15" x14ac:dyDescent="0.2">
      <c r="A1348" s="1" t="s">
        <v>6231</v>
      </c>
      <c r="B1348" s="1" t="s">
        <v>6232</v>
      </c>
      <c r="C1348" s="10">
        <v>2.7E-113</v>
      </c>
      <c r="D1348" s="1" t="s">
        <v>417</v>
      </c>
      <c r="E1348" s="1">
        <v>2014</v>
      </c>
      <c r="F1348" s="1">
        <v>605</v>
      </c>
      <c r="G1348" s="9">
        <v>214255</v>
      </c>
      <c r="H1348" s="1">
        <v>558</v>
      </c>
      <c r="I1348" s="9">
        <v>197552</v>
      </c>
      <c r="J1348" s="1">
        <f>LOG((G1348+0.01)/(I1348+0.01))</f>
        <v>3.5249533189367285E-2</v>
      </c>
      <c r="K1348" s="1" t="s">
        <v>6233</v>
      </c>
      <c r="L1348" s="1" t="s">
        <v>6234</v>
      </c>
      <c r="M1348" s="1" t="s">
        <v>5</v>
      </c>
      <c r="N1348" s="1" t="s">
        <v>6235</v>
      </c>
      <c r="O1348" s="1" t="s">
        <v>6236</v>
      </c>
    </row>
    <row r="1349" spans="1:15" x14ac:dyDescent="0.2">
      <c r="A1349" s="1" t="s">
        <v>1370</v>
      </c>
      <c r="B1349" s="1" t="s">
        <v>1273</v>
      </c>
      <c r="C1349" s="10">
        <v>0</v>
      </c>
      <c r="D1349" s="1" t="s">
        <v>1371</v>
      </c>
      <c r="E1349" s="1">
        <v>3760</v>
      </c>
      <c r="F1349" s="1">
        <v>50</v>
      </c>
      <c r="G1349" s="9">
        <v>0.94850000000000001</v>
      </c>
      <c r="H1349" s="1">
        <v>46</v>
      </c>
      <c r="I1349" s="9">
        <v>0.87229999999999996</v>
      </c>
      <c r="J1349" s="1">
        <f>LOG((G1349+0.01)/(I1349+0.01))</f>
        <v>3.5975837987349678E-2</v>
      </c>
      <c r="K1349" s="1" t="s">
        <v>1274</v>
      </c>
      <c r="L1349" s="1" t="s">
        <v>1372</v>
      </c>
      <c r="M1349" s="1" t="s">
        <v>5</v>
      </c>
      <c r="N1349" s="1" t="s">
        <v>1276</v>
      </c>
      <c r="O1349" s="1" t="s">
        <v>1278</v>
      </c>
    </row>
    <row r="1350" spans="1:15" x14ac:dyDescent="0.2">
      <c r="A1350" s="1" t="s">
        <v>3617</v>
      </c>
      <c r="B1350" s="1" t="s">
        <v>2452</v>
      </c>
      <c r="C1350" s="10">
        <v>3.2999999999999999E-63</v>
      </c>
      <c r="D1350" s="1" t="s">
        <v>276</v>
      </c>
      <c r="E1350" s="1">
        <v>2517</v>
      </c>
      <c r="F1350" s="1">
        <v>614</v>
      </c>
      <c r="G1350" s="9">
        <v>173988</v>
      </c>
      <c r="H1350" s="1">
        <v>565</v>
      </c>
      <c r="I1350" s="9">
        <v>160056</v>
      </c>
      <c r="J1350" s="1">
        <f>LOG((G1350+0.01)/(I1350+0.01))</f>
        <v>3.6247334603174995E-2</v>
      </c>
      <c r="K1350" s="1" t="s">
        <v>3618</v>
      </c>
      <c r="L1350" s="1" t="s">
        <v>3619</v>
      </c>
      <c r="M1350" s="1" t="s">
        <v>5</v>
      </c>
      <c r="N1350" s="1" t="s">
        <v>3620</v>
      </c>
      <c r="O1350" s="1" t="s">
        <v>3621</v>
      </c>
    </row>
    <row r="1351" spans="1:15" x14ac:dyDescent="0.2">
      <c r="A1351" s="1" t="s">
        <v>3883</v>
      </c>
      <c r="B1351" s="1" t="s">
        <v>189</v>
      </c>
      <c r="C1351" s="10">
        <v>2.2000000000000001E-44</v>
      </c>
      <c r="D1351" s="1">
        <v>1</v>
      </c>
      <c r="E1351" s="1">
        <v>1716</v>
      </c>
      <c r="F1351" s="1">
        <v>85</v>
      </c>
      <c r="G1351" s="9">
        <v>35329</v>
      </c>
      <c r="H1351" s="1">
        <v>78</v>
      </c>
      <c r="I1351" s="9">
        <v>32410</v>
      </c>
      <c r="J1351" s="1">
        <f>LOG((G1351+0.01)/(I1351+0.01))</f>
        <v>3.745230264419612E-2</v>
      </c>
      <c r="K1351" s="1" t="s">
        <v>3884</v>
      </c>
      <c r="L1351" s="1" t="s">
        <v>367</v>
      </c>
      <c r="M1351" s="1" t="s">
        <v>5</v>
      </c>
      <c r="N1351" s="1" t="s">
        <v>3885</v>
      </c>
      <c r="O1351" s="1" t="s">
        <v>3886</v>
      </c>
    </row>
    <row r="1352" spans="1:15" x14ac:dyDescent="0.2">
      <c r="A1352" s="1" t="s">
        <v>5303</v>
      </c>
      <c r="B1352" s="1" t="s">
        <v>5304</v>
      </c>
      <c r="C1352" s="10">
        <v>6.4000000000000003E-248</v>
      </c>
      <c r="D1352" s="1">
        <v>1</v>
      </c>
      <c r="E1352" s="1">
        <v>1676</v>
      </c>
      <c r="F1352" s="1">
        <v>180</v>
      </c>
      <c r="G1352" s="9">
        <v>76601</v>
      </c>
      <c r="H1352" s="1">
        <v>165</v>
      </c>
      <c r="I1352" s="9">
        <v>70197</v>
      </c>
      <c r="J1352" s="1">
        <f>LOG((G1352+0.01)/(I1352+0.01))</f>
        <v>3.7915881924087708E-2</v>
      </c>
      <c r="K1352" s="1" t="s">
        <v>5305</v>
      </c>
      <c r="L1352" s="1" t="s">
        <v>1968</v>
      </c>
      <c r="M1352" s="1" t="s">
        <v>5</v>
      </c>
      <c r="N1352" s="1" t="s">
        <v>5306</v>
      </c>
      <c r="O1352" s="1" t="s">
        <v>5307</v>
      </c>
    </row>
    <row r="1353" spans="1:15" x14ac:dyDescent="0.2">
      <c r="A1353" s="1" t="s">
        <v>4556</v>
      </c>
      <c r="B1353" s="1" t="s">
        <v>208</v>
      </c>
      <c r="C1353" s="10">
        <v>1.3999999999999999E-149</v>
      </c>
      <c r="D1353" s="1">
        <v>1</v>
      </c>
      <c r="E1353" s="1">
        <v>6550</v>
      </c>
      <c r="F1353" s="1">
        <v>23</v>
      </c>
      <c r="G1353" s="9">
        <v>0.25040000000000001</v>
      </c>
      <c r="H1353" s="1">
        <v>21</v>
      </c>
      <c r="I1353" s="9">
        <v>0.2286</v>
      </c>
      <c r="J1353" s="1">
        <f>LOG((G1353+0.01)/(I1353+0.01))</f>
        <v>3.7970540561831308E-2</v>
      </c>
      <c r="K1353" s="1" t="s">
        <v>2018</v>
      </c>
      <c r="L1353" s="1" t="s">
        <v>2019</v>
      </c>
      <c r="M1353" s="1" t="s">
        <v>5</v>
      </c>
      <c r="N1353" s="1" t="s">
        <v>2020</v>
      </c>
      <c r="O1353" s="1" t="s">
        <v>2021</v>
      </c>
    </row>
    <row r="1354" spans="1:15" x14ac:dyDescent="0.2">
      <c r="A1354" s="1" t="s">
        <v>3447</v>
      </c>
      <c r="B1354" s="1" t="s">
        <v>63</v>
      </c>
      <c r="C1354" s="10">
        <v>3.0000000000000002E-47</v>
      </c>
      <c r="D1354" s="1" t="s">
        <v>144</v>
      </c>
      <c r="E1354" s="1">
        <v>3079</v>
      </c>
      <c r="F1354" s="1">
        <v>723</v>
      </c>
      <c r="G1354" s="9">
        <v>167480</v>
      </c>
      <c r="H1354" s="1">
        <v>662</v>
      </c>
      <c r="I1354" s="9">
        <v>153305</v>
      </c>
      <c r="J1354" s="1">
        <f>LOG((G1354+0.01)/(I1354+0.01))</f>
        <v>3.8406630342248678E-2</v>
      </c>
      <c r="K1354" s="1" t="s">
        <v>3448</v>
      </c>
      <c r="L1354" s="1" t="s">
        <v>1155</v>
      </c>
      <c r="M1354" s="1" t="s">
        <v>5</v>
      </c>
      <c r="N1354" s="1" t="s">
        <v>3449</v>
      </c>
      <c r="O1354" s="1" t="s">
        <v>3450</v>
      </c>
    </row>
    <row r="1355" spans="1:15" x14ac:dyDescent="0.2">
      <c r="A1355" s="1" t="s">
        <v>7633</v>
      </c>
      <c r="B1355" s="1" t="s">
        <v>1433</v>
      </c>
      <c r="C1355" s="10">
        <v>0</v>
      </c>
      <c r="D1355" s="1">
        <v>1</v>
      </c>
      <c r="E1355" s="1">
        <v>2819</v>
      </c>
      <c r="F1355" s="1">
        <v>276</v>
      </c>
      <c r="G1355" s="9">
        <v>69831</v>
      </c>
      <c r="H1355" s="1">
        <v>252</v>
      </c>
      <c r="I1355" s="9">
        <v>63740</v>
      </c>
      <c r="J1355" s="1">
        <f>LOG((G1355+0.01)/(I1355+0.01))</f>
        <v>3.9636196226603436E-2</v>
      </c>
      <c r="K1355" s="1" t="s">
        <v>7634</v>
      </c>
      <c r="L1355" s="1" t="s">
        <v>332</v>
      </c>
      <c r="M1355" s="1" t="s">
        <v>5</v>
      </c>
      <c r="N1355" s="1" t="s">
        <v>7635</v>
      </c>
      <c r="O1355" s="1" t="s">
        <v>1437</v>
      </c>
    </row>
    <row r="1356" spans="1:15" x14ac:dyDescent="0.2">
      <c r="A1356" s="1" t="s">
        <v>6949</v>
      </c>
      <c r="B1356" s="1" t="s">
        <v>618</v>
      </c>
      <c r="C1356" s="10">
        <v>1.9000000000000001E-90</v>
      </c>
      <c r="D1356" s="1" t="s">
        <v>51</v>
      </c>
      <c r="E1356" s="1">
        <v>2861</v>
      </c>
      <c r="F1356" s="1">
        <v>45</v>
      </c>
      <c r="G1356" s="9">
        <v>11218</v>
      </c>
      <c r="H1356" s="1">
        <v>41</v>
      </c>
      <c r="I1356" s="9">
        <v>10218</v>
      </c>
      <c r="J1356" s="1">
        <f>LOG((G1356+0.01)/(I1356+0.01))</f>
        <v>4.0549499439175601E-2</v>
      </c>
      <c r="K1356" s="1" t="s">
        <v>619</v>
      </c>
      <c r="L1356" s="1" t="s">
        <v>620</v>
      </c>
      <c r="M1356" s="1">
        <v>9.9999999999999995E-113</v>
      </c>
      <c r="N1356" s="1" t="s">
        <v>621</v>
      </c>
      <c r="O1356" s="1" t="s">
        <v>622</v>
      </c>
    </row>
    <row r="1357" spans="1:15" x14ac:dyDescent="0.2">
      <c r="A1357" s="1" t="s">
        <v>3048</v>
      </c>
      <c r="B1357" s="1" t="s">
        <v>3049</v>
      </c>
      <c r="C1357" s="10">
        <v>4.3000000000000002E-131</v>
      </c>
      <c r="D1357" s="1">
        <v>1</v>
      </c>
      <c r="E1357" s="1">
        <v>1001</v>
      </c>
      <c r="F1357" s="1">
        <v>67</v>
      </c>
      <c r="G1357" s="9">
        <v>47739</v>
      </c>
      <c r="H1357" s="1">
        <v>61</v>
      </c>
      <c r="I1357" s="9">
        <v>43451</v>
      </c>
      <c r="J1357" s="1">
        <f>LOG((G1357+0.01)/(I1357+0.01))</f>
        <v>4.0873532580521441E-2</v>
      </c>
      <c r="K1357" s="1" t="s">
        <v>3050</v>
      </c>
      <c r="L1357" s="1" t="s">
        <v>3051</v>
      </c>
      <c r="M1357" s="1">
        <v>2E-116</v>
      </c>
      <c r="N1357" s="1" t="s">
        <v>3052</v>
      </c>
      <c r="O1357" s="1" t="s">
        <v>3053</v>
      </c>
    </row>
    <row r="1358" spans="1:15" x14ac:dyDescent="0.2">
      <c r="A1358" s="1" t="s">
        <v>4416</v>
      </c>
      <c r="B1358" s="1" t="s">
        <v>487</v>
      </c>
      <c r="C1358" s="10">
        <v>1.7000000000000001E-59</v>
      </c>
      <c r="D1358" s="1" t="s">
        <v>144</v>
      </c>
      <c r="E1358" s="1">
        <v>4643</v>
      </c>
      <c r="F1358" s="1">
        <v>465</v>
      </c>
      <c r="G1358" s="9">
        <v>71431</v>
      </c>
      <c r="H1358" s="1">
        <v>423</v>
      </c>
      <c r="I1358" s="9">
        <v>64960</v>
      </c>
      <c r="J1358" s="1">
        <f>LOG((G1358+0.01)/(I1358+0.01))</f>
        <v>4.1240707793494799E-2</v>
      </c>
      <c r="K1358" s="1" t="s">
        <v>4417</v>
      </c>
      <c r="L1358" s="1" t="s">
        <v>4418</v>
      </c>
      <c r="M1358" s="1" t="s">
        <v>5</v>
      </c>
      <c r="N1358" s="1" t="s">
        <v>4419</v>
      </c>
      <c r="O1358" s="1" t="s">
        <v>4420</v>
      </c>
    </row>
    <row r="1359" spans="1:15" x14ac:dyDescent="0.2">
      <c r="A1359" s="1" t="s">
        <v>7773</v>
      </c>
      <c r="B1359" s="1" t="s">
        <v>1038</v>
      </c>
      <c r="C1359" s="10">
        <v>4.5000000000000001E-59</v>
      </c>
      <c r="D1359" s="1" t="s">
        <v>83</v>
      </c>
      <c r="E1359" s="1">
        <v>2002</v>
      </c>
      <c r="F1359" s="1">
        <v>130</v>
      </c>
      <c r="G1359" s="9">
        <v>46314</v>
      </c>
      <c r="H1359" s="1">
        <v>118</v>
      </c>
      <c r="I1359" s="9">
        <v>42027</v>
      </c>
      <c r="J1359" s="1">
        <f>LOG((G1359+0.01)/(I1359+0.01))</f>
        <v>4.2183891741671815E-2</v>
      </c>
      <c r="K1359" s="1" t="s">
        <v>7774</v>
      </c>
      <c r="L1359" s="1" t="s">
        <v>5805</v>
      </c>
      <c r="M1359" s="1">
        <v>3.0000000000000003E-67</v>
      </c>
      <c r="N1359" s="1" t="s">
        <v>7775</v>
      </c>
      <c r="O1359" s="1" t="s">
        <v>7776</v>
      </c>
    </row>
    <row r="1360" spans="1:15" x14ac:dyDescent="0.2">
      <c r="A1360" s="1" t="s">
        <v>1788</v>
      </c>
      <c r="B1360" s="1" t="s">
        <v>63</v>
      </c>
      <c r="C1360" s="10">
        <v>4.4999999999999999E-18</v>
      </c>
      <c r="D1360" s="1" t="s">
        <v>83</v>
      </c>
      <c r="E1360" s="1">
        <v>923</v>
      </c>
      <c r="F1360" s="1">
        <v>43</v>
      </c>
      <c r="G1360" s="9">
        <v>33228</v>
      </c>
      <c r="H1360" s="1">
        <v>39</v>
      </c>
      <c r="I1360" s="9">
        <v>30128</v>
      </c>
      <c r="J1360" s="1">
        <f>LOG((G1360+0.01)/(I1360+0.01))</f>
        <v>4.2533885672186723E-2</v>
      </c>
      <c r="K1360" s="1" t="s">
        <v>1789</v>
      </c>
      <c r="L1360" s="1" t="s">
        <v>1790</v>
      </c>
      <c r="M1360" s="1">
        <v>1.9999999999999998E-21</v>
      </c>
      <c r="N1360" s="1" t="s">
        <v>1791</v>
      </c>
      <c r="O1360" s="1" t="s">
        <v>1792</v>
      </c>
    </row>
    <row r="1361" spans="1:15" x14ac:dyDescent="0.2">
      <c r="A1361" s="1" t="s">
        <v>7105</v>
      </c>
      <c r="B1361" s="1" t="s">
        <v>7106</v>
      </c>
      <c r="C1361" s="10">
        <v>2.4000000000000001E-86</v>
      </c>
      <c r="D1361" s="1" t="s">
        <v>481</v>
      </c>
      <c r="E1361" s="1">
        <v>968</v>
      </c>
      <c r="F1361" s="1">
        <v>43</v>
      </c>
      <c r="G1361" s="9">
        <v>31683</v>
      </c>
      <c r="H1361" s="1">
        <v>39</v>
      </c>
      <c r="I1361" s="9">
        <v>28727</v>
      </c>
      <c r="J1361" s="1">
        <f>LOG((G1361+0.01)/(I1361+0.01))</f>
        <v>4.2536008845005989E-2</v>
      </c>
      <c r="K1361" s="1" t="s">
        <v>7107</v>
      </c>
      <c r="L1361" s="1" t="s">
        <v>6434</v>
      </c>
      <c r="M1361" s="1">
        <v>9.9999999999999996E-81</v>
      </c>
      <c r="N1361" s="1" t="s">
        <v>7108</v>
      </c>
      <c r="O1361" s="1" t="s">
        <v>7109</v>
      </c>
    </row>
    <row r="1362" spans="1:15" x14ac:dyDescent="0.2">
      <c r="A1362" s="1" t="s">
        <v>6684</v>
      </c>
      <c r="B1362" s="1" t="s">
        <v>3100</v>
      </c>
      <c r="C1362" s="10">
        <v>5.8999999999999995E-63</v>
      </c>
      <c r="D1362" s="1">
        <v>1</v>
      </c>
      <c r="E1362" s="1">
        <v>5213</v>
      </c>
      <c r="F1362" s="1">
        <v>10</v>
      </c>
      <c r="G1362" s="9">
        <v>0.1368</v>
      </c>
      <c r="H1362" s="1">
        <v>9</v>
      </c>
      <c r="I1362" s="9">
        <v>0.1231</v>
      </c>
      <c r="J1362" s="1">
        <f>LOG((G1362+0.01)/(I1362+0.01))</f>
        <v>4.2548000105376703E-2</v>
      </c>
      <c r="K1362" s="1" t="s">
        <v>3101</v>
      </c>
      <c r="L1362" s="1" t="s">
        <v>3102</v>
      </c>
      <c r="M1362" s="1" t="s">
        <v>5</v>
      </c>
      <c r="N1362" s="1" t="s">
        <v>3103</v>
      </c>
      <c r="O1362" s="1" t="s">
        <v>3104</v>
      </c>
    </row>
    <row r="1363" spans="1:15" x14ac:dyDescent="0.2">
      <c r="A1363" s="1" t="s">
        <v>6572</v>
      </c>
      <c r="B1363" s="1" t="s">
        <v>182</v>
      </c>
      <c r="C1363" s="10">
        <v>4.3000000000000002E-305</v>
      </c>
      <c r="D1363" s="1">
        <v>1</v>
      </c>
      <c r="E1363" s="1">
        <v>5617</v>
      </c>
      <c r="F1363" s="1">
        <v>10</v>
      </c>
      <c r="G1363" s="9">
        <v>0.127</v>
      </c>
      <c r="H1363" s="1">
        <v>9</v>
      </c>
      <c r="I1363" s="9">
        <v>0.1142</v>
      </c>
      <c r="J1363" s="1">
        <f>LOG((G1363+0.01)/(I1363+0.01))</f>
        <v>4.2598971315845474E-2</v>
      </c>
      <c r="K1363" s="1" t="s">
        <v>183</v>
      </c>
      <c r="L1363" s="1" t="s">
        <v>6117</v>
      </c>
      <c r="M1363" s="1" t="s">
        <v>5</v>
      </c>
      <c r="N1363" s="1" t="s">
        <v>185</v>
      </c>
      <c r="O1363" s="1" t="s">
        <v>186</v>
      </c>
    </row>
    <row r="1364" spans="1:15" x14ac:dyDescent="0.2">
      <c r="A1364" s="1" t="s">
        <v>6572</v>
      </c>
      <c r="B1364" s="1" t="s">
        <v>187</v>
      </c>
      <c r="C1364" s="10">
        <v>3.5E-94</v>
      </c>
      <c r="D1364" s="1">
        <v>1</v>
      </c>
      <c r="E1364" s="1">
        <v>5617</v>
      </c>
      <c r="F1364" s="1">
        <v>10</v>
      </c>
      <c r="G1364" s="9">
        <v>0.127</v>
      </c>
      <c r="H1364" s="1">
        <v>9</v>
      </c>
      <c r="I1364" s="9">
        <v>0.1142</v>
      </c>
      <c r="J1364" s="1">
        <f>LOG((G1364+0.01)/(I1364+0.01))</f>
        <v>4.2598971315845474E-2</v>
      </c>
      <c r="K1364" s="1" t="s">
        <v>183</v>
      </c>
      <c r="L1364" s="1" t="s">
        <v>6117</v>
      </c>
      <c r="M1364" s="1" t="s">
        <v>5</v>
      </c>
      <c r="N1364" s="1" t="s">
        <v>185</v>
      </c>
      <c r="O1364" s="1" t="s">
        <v>186</v>
      </c>
    </row>
    <row r="1365" spans="1:15" x14ac:dyDescent="0.2">
      <c r="A1365" s="1" t="s">
        <v>7868</v>
      </c>
      <c r="B1365" s="1" t="s">
        <v>1955</v>
      </c>
      <c r="C1365" s="10">
        <v>9.4000000000000006E-41</v>
      </c>
      <c r="D1365" s="1">
        <v>1</v>
      </c>
      <c r="E1365" s="1">
        <v>1504</v>
      </c>
      <c r="F1365" s="1">
        <v>116</v>
      </c>
      <c r="G1365" s="9">
        <v>55010</v>
      </c>
      <c r="H1365" s="1">
        <v>105</v>
      </c>
      <c r="I1365" s="9">
        <v>49779</v>
      </c>
      <c r="J1365" s="1">
        <f>LOG((G1365+0.01)/(I1365+0.01))</f>
        <v>4.3395468745038836E-2</v>
      </c>
      <c r="K1365" s="1" t="s">
        <v>7869</v>
      </c>
      <c r="L1365" s="1" t="s">
        <v>3260</v>
      </c>
      <c r="M1365" s="1">
        <v>1E-99</v>
      </c>
      <c r="N1365" s="1" t="s">
        <v>1958</v>
      </c>
      <c r="O1365" s="1" t="s">
        <v>1959</v>
      </c>
    </row>
    <row r="1366" spans="1:15" x14ac:dyDescent="0.2">
      <c r="A1366" s="1" t="s">
        <v>5495</v>
      </c>
      <c r="B1366" s="1" t="s">
        <v>208</v>
      </c>
      <c r="C1366" s="10">
        <v>8.2000000000000004E-162</v>
      </c>
      <c r="D1366" s="1">
        <v>1</v>
      </c>
      <c r="E1366" s="1">
        <v>4841</v>
      </c>
      <c r="F1366" s="1">
        <v>50</v>
      </c>
      <c r="G1366" s="9">
        <v>0.73670000000000002</v>
      </c>
      <c r="H1366" s="1">
        <v>45</v>
      </c>
      <c r="I1366" s="9">
        <v>0.66279999999999994</v>
      </c>
      <c r="J1366" s="1">
        <f>LOG((G1366+0.01)/(I1366+0.01))</f>
        <v>4.5260168538399911E-2</v>
      </c>
      <c r="K1366" s="1" t="s">
        <v>961</v>
      </c>
      <c r="L1366" s="1" t="s">
        <v>962</v>
      </c>
      <c r="M1366" s="1" t="s">
        <v>5</v>
      </c>
      <c r="N1366" s="1" t="s">
        <v>963</v>
      </c>
      <c r="O1366" s="1" t="s">
        <v>964</v>
      </c>
    </row>
    <row r="1367" spans="1:15" x14ac:dyDescent="0.2">
      <c r="A1367" s="1" t="s">
        <v>7360</v>
      </c>
      <c r="B1367" s="1" t="s">
        <v>208</v>
      </c>
      <c r="C1367" s="10">
        <v>7.2999999999999997E-42</v>
      </c>
      <c r="D1367" s="1">
        <v>1</v>
      </c>
      <c r="E1367" s="1">
        <v>1128</v>
      </c>
      <c r="F1367" s="1">
        <v>50</v>
      </c>
      <c r="G1367" s="9">
        <v>31615</v>
      </c>
      <c r="H1367" s="1">
        <v>45</v>
      </c>
      <c r="I1367" s="9">
        <v>28445</v>
      </c>
      <c r="J1367" s="1">
        <f>LOG((G1367+0.01)/(I1367+0.01))</f>
        <v>4.5887232736535527E-2</v>
      </c>
      <c r="K1367" s="1" t="s">
        <v>7361</v>
      </c>
      <c r="L1367" s="1" t="s">
        <v>7362</v>
      </c>
      <c r="M1367" s="1">
        <v>9.9999999999999991E-146</v>
      </c>
      <c r="N1367" s="1" t="s">
        <v>7363</v>
      </c>
      <c r="O1367" s="1" t="s">
        <v>4355</v>
      </c>
    </row>
    <row r="1368" spans="1:15" x14ac:dyDescent="0.2">
      <c r="A1368" s="1" t="s">
        <v>7459</v>
      </c>
      <c r="B1368" s="1" t="s">
        <v>1097</v>
      </c>
      <c r="C1368" s="10">
        <v>5.6E-62</v>
      </c>
      <c r="D1368" s="1" t="s">
        <v>417</v>
      </c>
      <c r="E1368" s="1">
        <v>3682</v>
      </c>
      <c r="F1368" s="1">
        <v>318</v>
      </c>
      <c r="G1368" s="9">
        <v>61600</v>
      </c>
      <c r="H1368" s="1">
        <v>286</v>
      </c>
      <c r="I1368" s="9">
        <v>55385</v>
      </c>
      <c r="J1368" s="1">
        <f>LOG((G1368+0.01)/(I1368+0.01))</f>
        <v>4.6188544205178969E-2</v>
      </c>
      <c r="K1368" s="1" t="s">
        <v>7460</v>
      </c>
      <c r="L1368" s="1" t="s">
        <v>7461</v>
      </c>
      <c r="M1368" s="1" t="s">
        <v>5</v>
      </c>
      <c r="N1368" s="1" t="s">
        <v>7462</v>
      </c>
      <c r="O1368" s="1" t="s">
        <v>7463</v>
      </c>
    </row>
    <row r="1369" spans="1:15" x14ac:dyDescent="0.2">
      <c r="A1369" s="1" t="s">
        <v>7459</v>
      </c>
      <c r="B1369" s="1" t="s">
        <v>63</v>
      </c>
      <c r="C1369" s="10">
        <v>2.1E-45</v>
      </c>
      <c r="D1369" s="1" t="s">
        <v>2984</v>
      </c>
      <c r="E1369" s="1">
        <v>3682</v>
      </c>
      <c r="F1369" s="1">
        <v>318</v>
      </c>
      <c r="G1369" s="9">
        <v>61600</v>
      </c>
      <c r="H1369" s="1">
        <v>286</v>
      </c>
      <c r="I1369" s="9">
        <v>55385</v>
      </c>
      <c r="J1369" s="1">
        <f>LOG((G1369+0.01)/(I1369+0.01))</f>
        <v>4.6188544205178969E-2</v>
      </c>
      <c r="K1369" s="1" t="s">
        <v>7460</v>
      </c>
      <c r="L1369" s="1" t="s">
        <v>7461</v>
      </c>
      <c r="M1369" s="1" t="s">
        <v>5</v>
      </c>
      <c r="N1369" s="1" t="s">
        <v>7462</v>
      </c>
      <c r="O1369" s="1" t="s">
        <v>7463</v>
      </c>
    </row>
    <row r="1370" spans="1:15" x14ac:dyDescent="0.2">
      <c r="A1370" s="1" t="s">
        <v>2145</v>
      </c>
      <c r="B1370" s="1" t="s">
        <v>208</v>
      </c>
      <c r="C1370" s="10">
        <v>1.9E-121</v>
      </c>
      <c r="D1370" s="1">
        <v>1</v>
      </c>
      <c r="E1370" s="1">
        <v>2884</v>
      </c>
      <c r="F1370" s="1">
        <v>168</v>
      </c>
      <c r="G1370" s="9">
        <v>41548</v>
      </c>
      <c r="H1370" s="1">
        <v>151</v>
      </c>
      <c r="I1370" s="9">
        <v>37333</v>
      </c>
      <c r="J1370" s="1">
        <f>LOG((G1370+0.01)/(I1370+0.01))</f>
        <v>4.6457220843342764E-2</v>
      </c>
      <c r="K1370" s="1" t="s">
        <v>2146</v>
      </c>
      <c r="L1370" s="1" t="s">
        <v>2147</v>
      </c>
      <c r="M1370" s="1">
        <v>1.0000000000000001E-158</v>
      </c>
      <c r="N1370" s="1" t="s">
        <v>2148</v>
      </c>
      <c r="O1370" s="1" t="s">
        <v>2149</v>
      </c>
    </row>
    <row r="1371" spans="1:15" x14ac:dyDescent="0.2">
      <c r="A1371" s="1" t="s">
        <v>5937</v>
      </c>
      <c r="B1371" s="1" t="s">
        <v>1561</v>
      </c>
      <c r="C1371" s="10">
        <v>0</v>
      </c>
      <c r="D1371" s="1">
        <v>1</v>
      </c>
      <c r="E1371" s="1">
        <v>4662</v>
      </c>
      <c r="F1371" s="1">
        <v>19</v>
      </c>
      <c r="G1371" s="9">
        <v>0.29070000000000001</v>
      </c>
      <c r="H1371" s="1">
        <v>17</v>
      </c>
      <c r="I1371" s="9">
        <v>0.26</v>
      </c>
      <c r="J1371" s="1">
        <f>LOG((G1371+0.01)/(I1371+0.01))</f>
        <v>4.6769663941530197E-2</v>
      </c>
      <c r="K1371" s="1" t="s">
        <v>5938</v>
      </c>
      <c r="L1371" s="1" t="s">
        <v>5939</v>
      </c>
      <c r="M1371" s="1" t="s">
        <v>5</v>
      </c>
      <c r="N1371" s="1" t="s">
        <v>5940</v>
      </c>
      <c r="O1371" s="1" t="s">
        <v>5941</v>
      </c>
    </row>
    <row r="1372" spans="1:15" x14ac:dyDescent="0.2">
      <c r="A1372" s="1" t="s">
        <v>7636</v>
      </c>
      <c r="B1372" s="1" t="s">
        <v>7465</v>
      </c>
      <c r="C1372" s="10">
        <v>0</v>
      </c>
      <c r="D1372" s="1">
        <v>1</v>
      </c>
      <c r="E1372" s="1">
        <v>2539</v>
      </c>
      <c r="F1372" s="1">
        <v>127</v>
      </c>
      <c r="G1372" s="9">
        <v>35676</v>
      </c>
      <c r="H1372" s="1">
        <v>114</v>
      </c>
      <c r="I1372" s="9">
        <v>32015</v>
      </c>
      <c r="J1372" s="1">
        <f>LOG((G1372+0.01)/(I1372+0.01))</f>
        <v>4.702263517189495E-2</v>
      </c>
      <c r="K1372" s="1" t="s">
        <v>7637</v>
      </c>
      <c r="L1372" s="1" t="s">
        <v>7638</v>
      </c>
      <c r="M1372" s="1">
        <v>2.0000000000000001E-32</v>
      </c>
      <c r="N1372" s="1" t="s">
        <v>7639</v>
      </c>
      <c r="O1372" s="1" t="s">
        <v>7640</v>
      </c>
    </row>
    <row r="1373" spans="1:15" x14ac:dyDescent="0.2">
      <c r="A1373" s="1" t="s">
        <v>6849</v>
      </c>
      <c r="B1373" s="1" t="s">
        <v>9</v>
      </c>
      <c r="C1373" s="10">
        <v>3.4000000000000001E-33</v>
      </c>
      <c r="D1373" s="1">
        <v>1</v>
      </c>
      <c r="E1373" s="1">
        <v>1269</v>
      </c>
      <c r="F1373" s="1">
        <v>87</v>
      </c>
      <c r="G1373" s="9">
        <v>48898</v>
      </c>
      <c r="H1373" s="1">
        <v>78</v>
      </c>
      <c r="I1373" s="9">
        <v>43827</v>
      </c>
      <c r="J1373" s="1">
        <f>LOG((G1373+0.01)/(I1373+0.01))</f>
        <v>4.7549342129003164E-2</v>
      </c>
      <c r="K1373" s="1" t="s">
        <v>6202</v>
      </c>
      <c r="L1373" s="1" t="s">
        <v>6216</v>
      </c>
      <c r="M1373" s="1">
        <v>1E-52</v>
      </c>
      <c r="N1373" s="1" t="s">
        <v>6204</v>
      </c>
      <c r="O1373" s="1" t="s">
        <v>27</v>
      </c>
    </row>
    <row r="1374" spans="1:15" x14ac:dyDescent="0.2">
      <c r="A1374" s="1" t="s">
        <v>6849</v>
      </c>
      <c r="B1374" s="1" t="s">
        <v>28</v>
      </c>
      <c r="C1374" s="10">
        <v>3.4000000000000001E-33</v>
      </c>
      <c r="D1374" s="1">
        <v>1</v>
      </c>
      <c r="E1374" s="1">
        <v>1269</v>
      </c>
      <c r="F1374" s="1">
        <v>87</v>
      </c>
      <c r="G1374" s="9">
        <v>48898</v>
      </c>
      <c r="H1374" s="1">
        <v>78</v>
      </c>
      <c r="I1374" s="9">
        <v>43827</v>
      </c>
      <c r="J1374" s="1">
        <f>LOG((G1374+0.01)/(I1374+0.01))</f>
        <v>4.7549342129003164E-2</v>
      </c>
      <c r="K1374" s="1" t="s">
        <v>6202</v>
      </c>
      <c r="L1374" s="1" t="s">
        <v>6216</v>
      </c>
      <c r="M1374" s="1">
        <v>1E-52</v>
      </c>
      <c r="N1374" s="1" t="s">
        <v>6204</v>
      </c>
      <c r="O1374" s="1" t="s">
        <v>27</v>
      </c>
    </row>
    <row r="1375" spans="1:15" x14ac:dyDescent="0.2">
      <c r="A1375" s="1" t="s">
        <v>5069</v>
      </c>
      <c r="B1375" s="1" t="s">
        <v>292</v>
      </c>
      <c r="C1375" s="10">
        <v>1.7E-18</v>
      </c>
      <c r="D1375" s="1">
        <v>1</v>
      </c>
      <c r="E1375" s="1">
        <v>2831</v>
      </c>
      <c r="F1375" s="1">
        <v>160</v>
      </c>
      <c r="G1375" s="9">
        <v>40310</v>
      </c>
      <c r="H1375" s="1">
        <v>143</v>
      </c>
      <c r="I1375" s="9">
        <v>36017</v>
      </c>
      <c r="J1375" s="1">
        <f>LOG((G1375+0.01)/(I1375+0.01))</f>
        <v>4.8905249445910265E-2</v>
      </c>
      <c r="K1375" s="1" t="s">
        <v>5070</v>
      </c>
      <c r="L1375" s="1" t="s">
        <v>5071</v>
      </c>
      <c r="M1375" s="1">
        <v>1E-172</v>
      </c>
      <c r="N1375" s="1" t="s">
        <v>5072</v>
      </c>
      <c r="O1375" s="1" t="s">
        <v>4448</v>
      </c>
    </row>
    <row r="1376" spans="1:15" x14ac:dyDescent="0.2">
      <c r="A1376" s="1" t="s">
        <v>7387</v>
      </c>
      <c r="B1376" s="1" t="s">
        <v>63</v>
      </c>
      <c r="C1376" s="10">
        <v>6.7E-37</v>
      </c>
      <c r="D1376" s="1">
        <v>1</v>
      </c>
      <c r="E1376" s="1">
        <v>5676</v>
      </c>
      <c r="F1376" s="1">
        <v>636</v>
      </c>
      <c r="G1376" s="9">
        <v>79919</v>
      </c>
      <c r="H1376" s="1">
        <v>567</v>
      </c>
      <c r="I1376" s="9">
        <v>71228</v>
      </c>
      <c r="J1376" s="1">
        <f>LOG((G1376+0.01)/(I1376+0.01))</f>
        <v>4.999928441002853E-2</v>
      </c>
      <c r="K1376" s="1" t="s">
        <v>7388</v>
      </c>
      <c r="L1376" s="1" t="s">
        <v>7389</v>
      </c>
      <c r="M1376" s="1" t="s">
        <v>5</v>
      </c>
      <c r="N1376" s="1" t="s">
        <v>7390</v>
      </c>
      <c r="O1376" s="1" t="s">
        <v>7391</v>
      </c>
    </row>
    <row r="1377" spans="1:15" x14ac:dyDescent="0.2">
      <c r="A1377" s="1" t="s">
        <v>7343</v>
      </c>
      <c r="B1377" s="1" t="s">
        <v>5490</v>
      </c>
      <c r="C1377" s="10">
        <v>0</v>
      </c>
      <c r="D1377" s="1" t="s">
        <v>4956</v>
      </c>
      <c r="E1377" s="1">
        <v>3861</v>
      </c>
      <c r="F1377" s="1">
        <v>27</v>
      </c>
      <c r="G1377" s="9">
        <v>0.49880000000000002</v>
      </c>
      <c r="H1377" s="1">
        <v>24</v>
      </c>
      <c r="I1377" s="9">
        <v>0.44319999999999998</v>
      </c>
      <c r="J1377" s="1">
        <f>LOG((G1377+0.01)/(I1377+0.01))</f>
        <v>5.0257201448997819E-2</v>
      </c>
      <c r="K1377" s="1" t="s">
        <v>5491</v>
      </c>
      <c r="L1377" s="1" t="s">
        <v>5492</v>
      </c>
      <c r="M1377" s="1" t="s">
        <v>5</v>
      </c>
      <c r="N1377" s="1" t="s">
        <v>5493</v>
      </c>
      <c r="O1377" s="1" t="s">
        <v>5494</v>
      </c>
    </row>
    <row r="1378" spans="1:15" x14ac:dyDescent="0.2">
      <c r="A1378" s="1" t="s">
        <v>7841</v>
      </c>
      <c r="B1378" s="1" t="s">
        <v>28</v>
      </c>
      <c r="C1378" s="10">
        <v>1.7E-28</v>
      </c>
      <c r="D1378" s="1">
        <v>1</v>
      </c>
      <c r="E1378" s="1">
        <v>1126</v>
      </c>
      <c r="F1378" s="1">
        <v>119</v>
      </c>
      <c r="G1378" s="9">
        <v>75378</v>
      </c>
      <c r="H1378" s="1">
        <v>106</v>
      </c>
      <c r="I1378" s="9">
        <v>67124</v>
      </c>
      <c r="J1378" s="1">
        <f>LOG((G1378+0.01)/(I1378+0.01))</f>
        <v>5.0366774348962133E-2</v>
      </c>
      <c r="K1378" s="1" t="s">
        <v>7842</v>
      </c>
      <c r="L1378" s="1" t="s">
        <v>3452</v>
      </c>
      <c r="M1378" s="1">
        <v>5.9999999999999999E-16</v>
      </c>
      <c r="N1378" s="1" t="s">
        <v>7843</v>
      </c>
      <c r="O1378" s="1" t="s">
        <v>3857</v>
      </c>
    </row>
    <row r="1379" spans="1:15" x14ac:dyDescent="0.2">
      <c r="A1379" s="1" t="s">
        <v>5918</v>
      </c>
      <c r="B1379" s="1" t="s">
        <v>28</v>
      </c>
      <c r="C1379" s="10">
        <v>2.2E-37</v>
      </c>
      <c r="D1379" s="1">
        <v>1</v>
      </c>
      <c r="E1379" s="1">
        <v>2592</v>
      </c>
      <c r="F1379" s="1">
        <v>605</v>
      </c>
      <c r="G1379" s="9">
        <v>166477</v>
      </c>
      <c r="H1379" s="1">
        <v>538</v>
      </c>
      <c r="I1379" s="9">
        <v>147998</v>
      </c>
      <c r="J1379" s="1">
        <f>LOG((G1379+0.01)/(I1379+0.01))</f>
        <v>5.1098391298973637E-2</v>
      </c>
      <c r="K1379" s="1" t="s">
        <v>5919</v>
      </c>
      <c r="L1379" s="1" t="s">
        <v>4656</v>
      </c>
      <c r="M1379" s="1">
        <v>5.9999999999999999E-19</v>
      </c>
      <c r="N1379" s="1" t="s">
        <v>5920</v>
      </c>
      <c r="O1379" s="1" t="s">
        <v>5921</v>
      </c>
    </row>
    <row r="1380" spans="1:15" x14ac:dyDescent="0.2">
      <c r="A1380" s="1" t="s">
        <v>1314</v>
      </c>
      <c r="B1380" s="1" t="s">
        <v>208</v>
      </c>
      <c r="C1380" s="10">
        <v>2.3000000000000001E-139</v>
      </c>
      <c r="D1380" s="1">
        <v>1</v>
      </c>
      <c r="E1380" s="1">
        <v>3125</v>
      </c>
      <c r="F1380" s="1">
        <v>686</v>
      </c>
      <c r="G1380" s="9">
        <v>156570</v>
      </c>
      <c r="H1380" s="1">
        <v>610</v>
      </c>
      <c r="I1380" s="9">
        <v>139183</v>
      </c>
      <c r="J1380" s="1">
        <f>LOG((G1380+0.01)/(I1380+0.01))</f>
        <v>5.1122354912066757E-2</v>
      </c>
      <c r="K1380" s="1" t="s">
        <v>1315</v>
      </c>
      <c r="L1380" s="1" t="s">
        <v>1316</v>
      </c>
      <c r="M1380" s="1" t="s">
        <v>5</v>
      </c>
      <c r="N1380" s="1" t="s">
        <v>1317</v>
      </c>
      <c r="O1380" s="1" t="s">
        <v>1318</v>
      </c>
    </row>
    <row r="1381" spans="1:15" x14ac:dyDescent="0.2">
      <c r="A1381" s="1" t="s">
        <v>6676</v>
      </c>
      <c r="B1381" s="1" t="s">
        <v>728</v>
      </c>
      <c r="C1381" s="10">
        <v>1.8000000000000001E-150</v>
      </c>
      <c r="D1381" s="1">
        <v>1</v>
      </c>
      <c r="E1381" s="1">
        <v>2276</v>
      </c>
      <c r="F1381" s="1">
        <v>36</v>
      </c>
      <c r="G1381" s="9">
        <v>11281</v>
      </c>
      <c r="H1381" s="1">
        <v>32</v>
      </c>
      <c r="I1381" s="9">
        <v>10025</v>
      </c>
      <c r="J1381" s="1">
        <f>LOG((G1381+0.01)/(I1381+0.01))</f>
        <v>5.1263169699745328E-2</v>
      </c>
      <c r="K1381" s="1" t="s">
        <v>5363</v>
      </c>
      <c r="L1381" s="1" t="s">
        <v>5364</v>
      </c>
      <c r="M1381" s="1">
        <v>1E-173</v>
      </c>
      <c r="N1381" s="1" t="s">
        <v>5365</v>
      </c>
      <c r="O1381" s="1" t="s">
        <v>731</v>
      </c>
    </row>
    <row r="1382" spans="1:15" x14ac:dyDescent="0.2">
      <c r="A1382" s="1" t="s">
        <v>4118</v>
      </c>
      <c r="B1382" s="1" t="s">
        <v>487</v>
      </c>
      <c r="C1382" s="10">
        <v>1.8999999999999999E-36</v>
      </c>
      <c r="D1382" s="1" t="s">
        <v>83</v>
      </c>
      <c r="E1382" s="1">
        <v>5222</v>
      </c>
      <c r="F1382" s="1">
        <v>507</v>
      </c>
      <c r="G1382" s="9">
        <v>69248</v>
      </c>
      <c r="H1382" s="1">
        <v>450</v>
      </c>
      <c r="I1382" s="9">
        <v>61444</v>
      </c>
      <c r="J1382" s="1">
        <f>LOG((G1382+0.01)/(I1382+0.01))</f>
        <v>5.1927746305467946E-2</v>
      </c>
      <c r="K1382" s="1" t="s">
        <v>4119</v>
      </c>
      <c r="L1382" s="1" t="s">
        <v>4120</v>
      </c>
      <c r="M1382" s="1" t="s">
        <v>5</v>
      </c>
      <c r="N1382" s="1" t="s">
        <v>4121</v>
      </c>
      <c r="O1382" s="1" t="s">
        <v>4122</v>
      </c>
    </row>
    <row r="1383" spans="1:15" x14ac:dyDescent="0.2">
      <c r="A1383" s="1" t="s">
        <v>2993</v>
      </c>
      <c r="B1383" s="1" t="s">
        <v>189</v>
      </c>
      <c r="C1383" s="10">
        <v>0</v>
      </c>
      <c r="D1383" s="1">
        <v>1</v>
      </c>
      <c r="E1383" s="1">
        <v>6902</v>
      </c>
      <c r="F1383" s="1">
        <v>834</v>
      </c>
      <c r="G1383" s="9">
        <v>86184</v>
      </c>
      <c r="H1383" s="1">
        <v>739</v>
      </c>
      <c r="I1383" s="9">
        <v>76344</v>
      </c>
      <c r="J1383" s="1">
        <f>LOG((G1383+0.01)/(I1383+0.01))</f>
        <v>5.2651729523730012E-2</v>
      </c>
      <c r="K1383" s="1" t="s">
        <v>2994</v>
      </c>
      <c r="L1383" s="1" t="s">
        <v>2995</v>
      </c>
      <c r="M1383" s="1" t="s">
        <v>5</v>
      </c>
      <c r="N1383" s="1" t="s">
        <v>2996</v>
      </c>
      <c r="O1383" s="1" t="s">
        <v>2997</v>
      </c>
    </row>
    <row r="1384" spans="1:15" x14ac:dyDescent="0.2">
      <c r="A1384" s="1" t="s">
        <v>2582</v>
      </c>
      <c r="B1384" s="1" t="s">
        <v>2163</v>
      </c>
      <c r="C1384" s="10">
        <v>0</v>
      </c>
      <c r="D1384" s="1" t="s">
        <v>276</v>
      </c>
      <c r="E1384" s="1">
        <v>2030</v>
      </c>
      <c r="F1384" s="1">
        <v>70</v>
      </c>
      <c r="G1384" s="9">
        <v>24594</v>
      </c>
      <c r="H1384" s="1">
        <v>62</v>
      </c>
      <c r="I1384" s="9">
        <v>21777</v>
      </c>
      <c r="J1384" s="1">
        <f>LOG((G1384+0.01)/(I1384+0.01))</f>
        <v>5.2831094734678986E-2</v>
      </c>
      <c r="K1384" s="1" t="s">
        <v>2164</v>
      </c>
      <c r="L1384" s="1" t="s">
        <v>2583</v>
      </c>
      <c r="M1384" s="1">
        <v>1.9999999999999999E-178</v>
      </c>
      <c r="N1384" s="1" t="s">
        <v>803</v>
      </c>
      <c r="O1384" s="1" t="s">
        <v>2166</v>
      </c>
    </row>
    <row r="1385" spans="1:15" x14ac:dyDescent="0.2">
      <c r="A1385" s="1" t="s">
        <v>7483</v>
      </c>
      <c r="B1385" s="1" t="s">
        <v>1955</v>
      </c>
      <c r="C1385" s="10">
        <v>2.6E-54</v>
      </c>
      <c r="D1385" s="1">
        <v>1</v>
      </c>
      <c r="E1385" s="1">
        <v>1157</v>
      </c>
      <c r="F1385" s="1">
        <v>87</v>
      </c>
      <c r="G1385" s="9">
        <v>53632</v>
      </c>
      <c r="H1385" s="1">
        <v>77</v>
      </c>
      <c r="I1385" s="9">
        <v>47453</v>
      </c>
      <c r="J1385" s="1">
        <f>LOG((G1385+0.01)/(I1385+0.01))</f>
        <v>5.3160308146237227E-2</v>
      </c>
      <c r="K1385" s="1" t="s">
        <v>7484</v>
      </c>
      <c r="L1385" s="1" t="s">
        <v>7485</v>
      </c>
      <c r="M1385" s="1">
        <v>4.0000000000000001E-100</v>
      </c>
      <c r="N1385" s="1" t="s">
        <v>3097</v>
      </c>
      <c r="O1385" s="1" t="s">
        <v>3098</v>
      </c>
    </row>
    <row r="1386" spans="1:15" x14ac:dyDescent="0.2">
      <c r="A1386" s="1" t="s">
        <v>1949</v>
      </c>
      <c r="B1386" s="1" t="s">
        <v>63</v>
      </c>
      <c r="C1386" s="10">
        <v>4.1999999999999998E-36</v>
      </c>
      <c r="D1386" s="1">
        <v>1</v>
      </c>
      <c r="E1386" s="1">
        <v>1928</v>
      </c>
      <c r="F1386" s="1">
        <v>328</v>
      </c>
      <c r="G1386" s="9">
        <v>121339</v>
      </c>
      <c r="H1386" s="1">
        <v>290</v>
      </c>
      <c r="I1386" s="9">
        <v>107250</v>
      </c>
      <c r="J1386" s="1">
        <f>LOG((G1386+0.01)/(I1386+0.01))</f>
        <v>5.3603105881222392E-2</v>
      </c>
      <c r="K1386" s="1" t="s">
        <v>1950</v>
      </c>
      <c r="L1386" s="1" t="s">
        <v>1951</v>
      </c>
      <c r="M1386" s="1">
        <v>1E-150</v>
      </c>
      <c r="N1386" s="1" t="s">
        <v>1952</v>
      </c>
      <c r="O1386" s="1" t="s">
        <v>1953</v>
      </c>
    </row>
    <row r="1387" spans="1:15" x14ac:dyDescent="0.2">
      <c r="A1387" s="1" t="s">
        <v>2914</v>
      </c>
      <c r="B1387" s="1" t="s">
        <v>9</v>
      </c>
      <c r="C1387" s="10">
        <v>3.6999999999999998E-48</v>
      </c>
      <c r="D1387" s="1">
        <v>1</v>
      </c>
      <c r="E1387" s="1">
        <v>3467</v>
      </c>
      <c r="F1387" s="1">
        <v>2684</v>
      </c>
      <c r="G1387" s="9">
        <v>552157</v>
      </c>
      <c r="H1387" s="1">
        <v>2372</v>
      </c>
      <c r="I1387" s="9">
        <v>487830</v>
      </c>
      <c r="J1387" s="1">
        <f>LOG((G1387+0.01)/(I1387+0.01))</f>
        <v>5.3794076757533157E-2</v>
      </c>
      <c r="K1387" s="1" t="s">
        <v>2915</v>
      </c>
      <c r="L1387" s="1" t="s">
        <v>2916</v>
      </c>
      <c r="M1387" s="1">
        <v>6.9999999999999996E-85</v>
      </c>
      <c r="N1387" s="1" t="s">
        <v>2917</v>
      </c>
      <c r="O1387" s="1" t="s">
        <v>27</v>
      </c>
    </row>
    <row r="1388" spans="1:15" x14ac:dyDescent="0.2">
      <c r="A1388" s="1" t="s">
        <v>2914</v>
      </c>
      <c r="B1388" s="1" t="s">
        <v>28</v>
      </c>
      <c r="C1388" s="10">
        <v>3.6999999999999998E-48</v>
      </c>
      <c r="D1388" s="1">
        <v>1</v>
      </c>
      <c r="E1388" s="1">
        <v>3467</v>
      </c>
      <c r="F1388" s="1">
        <v>2684</v>
      </c>
      <c r="G1388" s="9">
        <v>552157</v>
      </c>
      <c r="H1388" s="1">
        <v>2372</v>
      </c>
      <c r="I1388" s="9">
        <v>487830</v>
      </c>
      <c r="J1388" s="1">
        <f>LOG((G1388+0.01)/(I1388+0.01))</f>
        <v>5.3794076757533157E-2</v>
      </c>
      <c r="K1388" s="1" t="s">
        <v>2915</v>
      </c>
      <c r="L1388" s="1" t="s">
        <v>2916</v>
      </c>
      <c r="M1388" s="1">
        <v>6.9999999999999996E-85</v>
      </c>
      <c r="N1388" s="1" t="s">
        <v>2917</v>
      </c>
      <c r="O1388" s="1" t="s">
        <v>27</v>
      </c>
    </row>
    <row r="1389" spans="1:15" x14ac:dyDescent="0.2">
      <c r="A1389" s="1" t="s">
        <v>6839</v>
      </c>
      <c r="B1389" s="1" t="s">
        <v>6840</v>
      </c>
      <c r="C1389" s="10">
        <v>3.0999999999999999E-36</v>
      </c>
      <c r="D1389" s="1">
        <v>1</v>
      </c>
      <c r="E1389" s="1">
        <v>1226</v>
      </c>
      <c r="F1389" s="1">
        <v>129</v>
      </c>
      <c r="G1389" s="9">
        <v>75047</v>
      </c>
      <c r="H1389" s="1">
        <v>114</v>
      </c>
      <c r="I1389" s="9">
        <v>66301</v>
      </c>
      <c r="J1389" s="1">
        <f>LOG((G1389+0.01)/(I1389+0.01))</f>
        <v>5.3813249592661955E-2</v>
      </c>
      <c r="K1389" s="1" t="s">
        <v>6841</v>
      </c>
      <c r="L1389" s="1" t="s">
        <v>6842</v>
      </c>
      <c r="M1389" s="1">
        <v>2E-41</v>
      </c>
      <c r="N1389" s="1" t="s">
        <v>6843</v>
      </c>
      <c r="O1389" s="1" t="s">
        <v>6844</v>
      </c>
    </row>
    <row r="1390" spans="1:15" x14ac:dyDescent="0.2">
      <c r="A1390" s="1" t="s">
        <v>7242</v>
      </c>
      <c r="B1390" s="1" t="s">
        <v>63</v>
      </c>
      <c r="C1390" s="10">
        <v>1.3E-15</v>
      </c>
      <c r="D1390" s="1" t="s">
        <v>22</v>
      </c>
      <c r="E1390" s="1">
        <v>5674</v>
      </c>
      <c r="F1390" s="1">
        <v>240</v>
      </c>
      <c r="G1390" s="9">
        <v>30169</v>
      </c>
      <c r="H1390" s="1">
        <v>212</v>
      </c>
      <c r="I1390" s="9">
        <v>26641</v>
      </c>
      <c r="J1390" s="1">
        <f>LOG((G1390+0.01)/(I1390+0.01))</f>
        <v>5.4010373423701206E-2</v>
      </c>
      <c r="K1390" s="1" t="s">
        <v>7243</v>
      </c>
      <c r="L1390" s="1" t="s">
        <v>6438</v>
      </c>
      <c r="M1390" s="1" t="s">
        <v>5</v>
      </c>
      <c r="N1390" s="1" t="s">
        <v>7244</v>
      </c>
      <c r="O1390" s="1" t="s">
        <v>3450</v>
      </c>
    </row>
    <row r="1391" spans="1:15" x14ac:dyDescent="0.2">
      <c r="A1391" s="1" t="s">
        <v>4464</v>
      </c>
      <c r="B1391" s="1" t="s">
        <v>4465</v>
      </c>
      <c r="C1391" s="10">
        <v>0</v>
      </c>
      <c r="D1391" s="1">
        <v>1</v>
      </c>
      <c r="E1391" s="1">
        <v>3676</v>
      </c>
      <c r="F1391" s="1">
        <v>444</v>
      </c>
      <c r="G1391" s="9">
        <v>86147</v>
      </c>
      <c r="H1391" s="1">
        <v>392</v>
      </c>
      <c r="I1391" s="9">
        <v>76036</v>
      </c>
      <c r="J1391" s="1">
        <f>LOG((G1391+0.01)/(I1391+0.01))</f>
        <v>5.4220889375338366E-2</v>
      </c>
      <c r="K1391" s="1" t="s">
        <v>4466</v>
      </c>
      <c r="L1391" s="1" t="s">
        <v>4467</v>
      </c>
      <c r="M1391" s="1" t="s">
        <v>5</v>
      </c>
      <c r="N1391" s="1" t="s">
        <v>4468</v>
      </c>
      <c r="O1391" s="1" t="s">
        <v>4469</v>
      </c>
    </row>
    <row r="1392" spans="1:15" x14ac:dyDescent="0.2">
      <c r="A1392" s="1" t="s">
        <v>3709</v>
      </c>
      <c r="B1392" s="1" t="s">
        <v>3710</v>
      </c>
      <c r="C1392" s="10">
        <v>1.8999999999999999E-11</v>
      </c>
      <c r="D1392" s="1" t="s">
        <v>77</v>
      </c>
      <c r="E1392" s="1">
        <v>483</v>
      </c>
      <c r="F1392" s="1">
        <v>25</v>
      </c>
      <c r="G1392" s="9">
        <v>36917</v>
      </c>
      <c r="H1392" s="1">
        <v>22</v>
      </c>
      <c r="I1392" s="9">
        <v>32478</v>
      </c>
      <c r="J1392" s="1">
        <f>LOG((G1392+0.01)/(I1392+0.01))</f>
        <v>5.56371079991059E-2</v>
      </c>
      <c r="K1392" s="1" t="s">
        <v>3711</v>
      </c>
      <c r="L1392" s="1" t="s">
        <v>2614</v>
      </c>
      <c r="M1392" s="1">
        <v>4.0000000000000001E-8</v>
      </c>
      <c r="N1392" s="1" t="s">
        <v>3712</v>
      </c>
      <c r="O1392" s="1" t="s">
        <v>3713</v>
      </c>
    </row>
    <row r="1393" spans="1:15" x14ac:dyDescent="0.2">
      <c r="A1393" s="1" t="s">
        <v>1121</v>
      </c>
      <c r="B1393" s="1" t="s">
        <v>1122</v>
      </c>
      <c r="C1393" s="10">
        <v>1.8E-67</v>
      </c>
      <c r="D1393" s="1" t="s">
        <v>77</v>
      </c>
      <c r="E1393" s="1">
        <v>799</v>
      </c>
      <c r="F1393" s="1">
        <v>25</v>
      </c>
      <c r="G1393" s="9">
        <v>22317</v>
      </c>
      <c r="H1393" s="1">
        <v>22</v>
      </c>
      <c r="I1393" s="9">
        <v>19633</v>
      </c>
      <c r="J1393" s="1">
        <f>LOG((G1393+0.01)/(I1393+0.01))</f>
        <v>5.5649120240115778E-2</v>
      </c>
      <c r="K1393" s="1" t="s">
        <v>1123</v>
      </c>
      <c r="L1393" s="1" t="s">
        <v>1124</v>
      </c>
      <c r="M1393" s="1">
        <v>4.0000000000000001E-91</v>
      </c>
      <c r="N1393" s="1" t="s">
        <v>1125</v>
      </c>
      <c r="O1393" s="1" t="s">
        <v>1126</v>
      </c>
    </row>
    <row r="1394" spans="1:15" x14ac:dyDescent="0.2">
      <c r="A1394" s="1" t="s">
        <v>3130</v>
      </c>
      <c r="B1394" s="1" t="s">
        <v>298</v>
      </c>
      <c r="C1394" s="10">
        <v>1E-141</v>
      </c>
      <c r="D1394" s="1">
        <v>1</v>
      </c>
      <c r="E1394" s="1">
        <v>2381</v>
      </c>
      <c r="F1394" s="1">
        <v>238</v>
      </c>
      <c r="G1394" s="9">
        <v>71294</v>
      </c>
      <c r="H1394" s="1">
        <v>209</v>
      </c>
      <c r="I1394" s="9">
        <v>62588</v>
      </c>
      <c r="J1394" s="1">
        <f>LOG((G1394+0.01)/(I1394+0.01))</f>
        <v>5.65618994287546E-2</v>
      </c>
      <c r="K1394" s="1" t="s">
        <v>3131</v>
      </c>
      <c r="L1394" s="1" t="s">
        <v>3132</v>
      </c>
      <c r="M1394" s="1" t="s">
        <v>5</v>
      </c>
      <c r="N1394" s="1" t="s">
        <v>3133</v>
      </c>
      <c r="O1394" s="1" t="s">
        <v>3134</v>
      </c>
    </row>
    <row r="1395" spans="1:15" x14ac:dyDescent="0.2">
      <c r="A1395" s="1" t="s">
        <v>6053</v>
      </c>
      <c r="B1395" s="1" t="s">
        <v>208</v>
      </c>
      <c r="C1395" s="10">
        <v>8.0999999999999998E-103</v>
      </c>
      <c r="D1395" s="1">
        <v>1</v>
      </c>
      <c r="E1395" s="1">
        <v>2436</v>
      </c>
      <c r="F1395" s="1">
        <v>139</v>
      </c>
      <c r="G1395" s="9">
        <v>40698</v>
      </c>
      <c r="H1395" s="1">
        <v>122</v>
      </c>
      <c r="I1395" s="9">
        <v>35710</v>
      </c>
      <c r="J1395" s="1">
        <f>LOG((G1395+0.01)/(I1395+0.01))</f>
        <v>5.6783202350343481E-2</v>
      </c>
      <c r="K1395" s="1" t="s">
        <v>3486</v>
      </c>
      <c r="L1395" s="1" t="s">
        <v>6054</v>
      </c>
      <c r="M1395" s="1" t="s">
        <v>5</v>
      </c>
      <c r="N1395" s="1" t="s">
        <v>3488</v>
      </c>
      <c r="O1395" s="1" t="s">
        <v>3489</v>
      </c>
    </row>
    <row r="1396" spans="1:15" x14ac:dyDescent="0.2">
      <c r="A1396" s="1" t="s">
        <v>3533</v>
      </c>
      <c r="B1396" s="1" t="s">
        <v>750</v>
      </c>
      <c r="C1396" s="10">
        <v>3.0999999999999998E-94</v>
      </c>
      <c r="D1396" s="1" t="s">
        <v>276</v>
      </c>
      <c r="E1396" s="1">
        <v>2352</v>
      </c>
      <c r="F1396" s="1">
        <v>146</v>
      </c>
      <c r="G1396" s="9">
        <v>44274</v>
      </c>
      <c r="H1396" s="1">
        <v>128</v>
      </c>
      <c r="I1396" s="9">
        <v>38804</v>
      </c>
      <c r="J1396" s="1">
        <f>LOG((G1396+0.01)/(I1396+0.01))</f>
        <v>5.7272250987512922E-2</v>
      </c>
      <c r="K1396" s="1" t="s">
        <v>3534</v>
      </c>
      <c r="L1396" s="1" t="s">
        <v>3535</v>
      </c>
      <c r="M1396" s="1">
        <v>9.9999999999999994E-152</v>
      </c>
      <c r="N1396" s="1" t="s">
        <v>3536</v>
      </c>
      <c r="O1396" s="1" t="s">
        <v>3537</v>
      </c>
    </row>
    <row r="1397" spans="1:15" x14ac:dyDescent="0.2">
      <c r="A1397" s="1" t="s">
        <v>3971</v>
      </c>
      <c r="B1397" s="1" t="s">
        <v>2463</v>
      </c>
      <c r="C1397" s="10">
        <v>2.6000000000000001E-120</v>
      </c>
      <c r="D1397" s="1" t="s">
        <v>276</v>
      </c>
      <c r="E1397" s="1">
        <v>1939</v>
      </c>
      <c r="F1397" s="1">
        <v>241</v>
      </c>
      <c r="G1397" s="9">
        <v>88649</v>
      </c>
      <c r="H1397" s="1">
        <v>211</v>
      </c>
      <c r="I1397" s="9">
        <v>77591</v>
      </c>
      <c r="J1397" s="1">
        <f>LOG((G1397+0.01)/(I1397+0.01))</f>
        <v>5.7862484816752942E-2</v>
      </c>
      <c r="K1397" s="1" t="s">
        <v>2464</v>
      </c>
      <c r="L1397" s="1" t="s">
        <v>467</v>
      </c>
      <c r="M1397" s="1">
        <v>3.0000000000000001E-99</v>
      </c>
      <c r="N1397" s="1" t="s">
        <v>2466</v>
      </c>
      <c r="O1397" s="1" t="s">
        <v>2467</v>
      </c>
    </row>
    <row r="1398" spans="1:15" x14ac:dyDescent="0.2">
      <c r="A1398" s="1" t="s">
        <v>6448</v>
      </c>
      <c r="B1398" s="1" t="s">
        <v>6449</v>
      </c>
      <c r="C1398" s="10">
        <v>1.6999999999999999E-141</v>
      </c>
      <c r="D1398" s="1">
        <v>1</v>
      </c>
      <c r="E1398" s="1">
        <v>2204</v>
      </c>
      <c r="F1398" s="1">
        <v>361</v>
      </c>
      <c r="G1398" s="9">
        <v>116823</v>
      </c>
      <c r="H1398" s="1">
        <v>316</v>
      </c>
      <c r="I1398" s="9">
        <v>102231</v>
      </c>
      <c r="J1398" s="1">
        <f>LOG((G1398+0.01)/(I1398+0.01))</f>
        <v>5.7945740384985726E-2</v>
      </c>
      <c r="K1398" s="1" t="s">
        <v>6450</v>
      </c>
      <c r="L1398" s="1" t="s">
        <v>6451</v>
      </c>
      <c r="M1398" s="1" t="s">
        <v>5</v>
      </c>
      <c r="N1398" s="1" t="s">
        <v>6452</v>
      </c>
      <c r="O1398" s="1" t="s">
        <v>6453</v>
      </c>
    </row>
    <row r="1399" spans="1:15" x14ac:dyDescent="0.2">
      <c r="A1399" s="1" t="s">
        <v>1065</v>
      </c>
      <c r="B1399" s="1" t="s">
        <v>28</v>
      </c>
      <c r="C1399" s="10">
        <v>6.9999999999999999E-35</v>
      </c>
      <c r="D1399" s="1">
        <v>1</v>
      </c>
      <c r="E1399" s="1">
        <v>4415</v>
      </c>
      <c r="F1399" s="1">
        <v>104</v>
      </c>
      <c r="G1399" s="9">
        <v>16801</v>
      </c>
      <c r="H1399" s="1">
        <v>91</v>
      </c>
      <c r="I1399" s="9">
        <v>14697</v>
      </c>
      <c r="J1399" s="1">
        <f>LOG((G1399+0.01)/(I1399+0.01))</f>
        <v>5.8106400637075846E-2</v>
      </c>
      <c r="K1399" s="1" t="s">
        <v>132</v>
      </c>
      <c r="L1399" s="1" t="s">
        <v>55</v>
      </c>
      <c r="M1399" s="1">
        <v>4.0000000000000001E-8</v>
      </c>
      <c r="N1399" s="1" t="s">
        <v>134</v>
      </c>
      <c r="O1399" s="1" t="s">
        <v>61</v>
      </c>
    </row>
    <row r="1400" spans="1:15" x14ac:dyDescent="0.2">
      <c r="A1400" s="1" t="s">
        <v>2404</v>
      </c>
      <c r="B1400" s="1" t="s">
        <v>2405</v>
      </c>
      <c r="C1400" s="10">
        <v>0</v>
      </c>
      <c r="D1400" s="1" t="s">
        <v>144</v>
      </c>
      <c r="E1400" s="1">
        <v>4868</v>
      </c>
      <c r="F1400" s="1">
        <v>383</v>
      </c>
      <c r="G1400" s="9">
        <v>56115</v>
      </c>
      <c r="H1400" s="1">
        <v>335</v>
      </c>
      <c r="I1400" s="9">
        <v>49068</v>
      </c>
      <c r="J1400" s="1">
        <f>LOG((G1400+0.01)/(I1400+0.01))</f>
        <v>5.8280599536881771E-2</v>
      </c>
      <c r="K1400" s="1" t="s">
        <v>2406</v>
      </c>
      <c r="L1400" s="1" t="s">
        <v>2407</v>
      </c>
      <c r="M1400" s="1" t="s">
        <v>5</v>
      </c>
      <c r="N1400" s="1" t="s">
        <v>2408</v>
      </c>
      <c r="O1400" s="1" t="s">
        <v>2409</v>
      </c>
    </row>
    <row r="1401" spans="1:15" x14ac:dyDescent="0.2">
      <c r="A1401" s="1" t="s">
        <v>2404</v>
      </c>
      <c r="B1401" s="1" t="s">
        <v>2410</v>
      </c>
      <c r="C1401" s="10">
        <v>0</v>
      </c>
      <c r="D1401" s="1" t="s">
        <v>245</v>
      </c>
      <c r="E1401" s="1">
        <v>4868</v>
      </c>
      <c r="F1401" s="1">
        <v>383</v>
      </c>
      <c r="G1401" s="9">
        <v>56115</v>
      </c>
      <c r="H1401" s="1">
        <v>335</v>
      </c>
      <c r="I1401" s="9">
        <v>49068</v>
      </c>
      <c r="J1401" s="1">
        <f>LOG((G1401+0.01)/(I1401+0.01))</f>
        <v>5.8280599536881771E-2</v>
      </c>
      <c r="K1401" s="1" t="s">
        <v>2406</v>
      </c>
      <c r="L1401" s="1" t="s">
        <v>2407</v>
      </c>
      <c r="M1401" s="1" t="s">
        <v>5</v>
      </c>
      <c r="N1401" s="1" t="s">
        <v>2408</v>
      </c>
      <c r="O1401" s="1" t="s">
        <v>2409</v>
      </c>
    </row>
    <row r="1402" spans="1:15" x14ac:dyDescent="0.2">
      <c r="A1402" s="1" t="s">
        <v>4536</v>
      </c>
      <c r="B1402" s="1" t="s">
        <v>2075</v>
      </c>
      <c r="C1402" s="10">
        <v>5.1000000000000001E-112</v>
      </c>
      <c r="D1402" s="1">
        <v>1</v>
      </c>
      <c r="E1402" s="1">
        <v>1587</v>
      </c>
      <c r="F1402" s="1">
        <v>71</v>
      </c>
      <c r="G1402" s="9">
        <v>31909</v>
      </c>
      <c r="H1402" s="1">
        <v>62</v>
      </c>
      <c r="I1402" s="9">
        <v>27856</v>
      </c>
      <c r="J1402" s="1">
        <f>LOG((G1402+0.01)/(I1402+0.01))</f>
        <v>5.8994420423463013E-2</v>
      </c>
      <c r="K1402" s="1" t="s">
        <v>4537</v>
      </c>
      <c r="L1402" s="1" t="s">
        <v>4538</v>
      </c>
      <c r="M1402" s="1">
        <v>2.0000000000000001E-135</v>
      </c>
      <c r="N1402" s="1" t="s">
        <v>4539</v>
      </c>
      <c r="O1402" s="1" t="s">
        <v>4540</v>
      </c>
    </row>
    <row r="1403" spans="1:15" x14ac:dyDescent="0.2">
      <c r="A1403" s="1" t="s">
        <v>4536</v>
      </c>
      <c r="B1403" s="1" t="s">
        <v>63</v>
      </c>
      <c r="C1403" s="10">
        <v>6.0999999999999999E-28</v>
      </c>
      <c r="D1403" s="1">
        <v>1</v>
      </c>
      <c r="E1403" s="1">
        <v>1587</v>
      </c>
      <c r="F1403" s="1">
        <v>71</v>
      </c>
      <c r="G1403" s="9">
        <v>31909</v>
      </c>
      <c r="H1403" s="1">
        <v>62</v>
      </c>
      <c r="I1403" s="9">
        <v>27856</v>
      </c>
      <c r="J1403" s="1">
        <f>LOG((G1403+0.01)/(I1403+0.01))</f>
        <v>5.8994420423463013E-2</v>
      </c>
      <c r="K1403" s="1" t="s">
        <v>4537</v>
      </c>
      <c r="L1403" s="1" t="s">
        <v>4538</v>
      </c>
      <c r="M1403" s="1">
        <v>2.0000000000000001E-135</v>
      </c>
      <c r="N1403" s="1" t="s">
        <v>4539</v>
      </c>
      <c r="O1403" s="1" t="s">
        <v>4540</v>
      </c>
    </row>
    <row r="1404" spans="1:15" x14ac:dyDescent="0.2">
      <c r="A1404" s="1" t="s">
        <v>7397</v>
      </c>
      <c r="B1404" s="1" t="s">
        <v>1506</v>
      </c>
      <c r="C1404" s="10">
        <v>2.9999999999999999E-35</v>
      </c>
      <c r="D1404" s="1">
        <v>1</v>
      </c>
      <c r="E1404" s="1">
        <v>2389</v>
      </c>
      <c r="F1404" s="1">
        <v>766</v>
      </c>
      <c r="G1404" s="9">
        <v>228690</v>
      </c>
      <c r="H1404" s="1">
        <v>668</v>
      </c>
      <c r="I1404" s="9">
        <v>199374</v>
      </c>
      <c r="J1404" s="1">
        <f>LOG((G1404+0.01)/(I1404+0.01))</f>
        <v>5.9578649581061537E-2</v>
      </c>
      <c r="K1404" s="1" t="s">
        <v>7398</v>
      </c>
      <c r="L1404" s="1" t="s">
        <v>7399</v>
      </c>
      <c r="M1404" s="1">
        <v>1.9999999999999998E-93</v>
      </c>
      <c r="N1404" s="1" t="s">
        <v>7400</v>
      </c>
      <c r="O1404" s="1" t="s">
        <v>7401</v>
      </c>
    </row>
    <row r="1405" spans="1:15" x14ac:dyDescent="0.2">
      <c r="A1405" s="1" t="s">
        <v>3791</v>
      </c>
      <c r="B1405" s="1" t="s">
        <v>298</v>
      </c>
      <c r="C1405" s="10">
        <v>5.0000000000000003E-102</v>
      </c>
      <c r="D1405" s="1" t="s">
        <v>77</v>
      </c>
      <c r="E1405" s="1">
        <v>2776</v>
      </c>
      <c r="F1405" s="1">
        <v>375</v>
      </c>
      <c r="G1405" s="9">
        <v>96349</v>
      </c>
      <c r="H1405" s="1">
        <v>327</v>
      </c>
      <c r="I1405" s="9">
        <v>83992</v>
      </c>
      <c r="J1405" s="1">
        <f>LOG((G1405+0.01)/(I1405+0.01))</f>
        <v>5.9609282156257805E-2</v>
      </c>
      <c r="K1405" s="1" t="s">
        <v>3792</v>
      </c>
      <c r="L1405" s="1" t="s">
        <v>3793</v>
      </c>
      <c r="M1405" s="1">
        <v>3.0000000000000002E-97</v>
      </c>
      <c r="N1405" s="1" t="s">
        <v>3794</v>
      </c>
      <c r="O1405" s="1" t="s">
        <v>19</v>
      </c>
    </row>
    <row r="1406" spans="1:15" x14ac:dyDescent="0.2">
      <c r="A1406" s="1" t="s">
        <v>3791</v>
      </c>
      <c r="B1406" s="1" t="s">
        <v>651</v>
      </c>
      <c r="C1406" s="10">
        <v>5.0000000000000003E-102</v>
      </c>
      <c r="D1406" s="1" t="s">
        <v>77</v>
      </c>
      <c r="E1406" s="1">
        <v>2776</v>
      </c>
      <c r="F1406" s="1">
        <v>375</v>
      </c>
      <c r="G1406" s="9">
        <v>96349</v>
      </c>
      <c r="H1406" s="1">
        <v>327</v>
      </c>
      <c r="I1406" s="9">
        <v>83992</v>
      </c>
      <c r="J1406" s="1">
        <f>LOG((G1406+0.01)/(I1406+0.01))</f>
        <v>5.9609282156257805E-2</v>
      </c>
      <c r="K1406" s="1" t="s">
        <v>3792</v>
      </c>
      <c r="L1406" s="1" t="s">
        <v>3793</v>
      </c>
      <c r="M1406" s="1">
        <v>3.0000000000000002E-97</v>
      </c>
      <c r="N1406" s="1" t="s">
        <v>3794</v>
      </c>
      <c r="O1406" s="1" t="s">
        <v>19</v>
      </c>
    </row>
    <row r="1407" spans="1:15" x14ac:dyDescent="0.2">
      <c r="A1407" s="1" t="s">
        <v>2688</v>
      </c>
      <c r="B1407" s="1" t="s">
        <v>999</v>
      </c>
      <c r="C1407" s="10">
        <v>1.4999999999999999E-38</v>
      </c>
      <c r="D1407" s="1" t="s">
        <v>319</v>
      </c>
      <c r="E1407" s="1">
        <v>1505</v>
      </c>
      <c r="F1407" s="1">
        <v>491</v>
      </c>
      <c r="G1407" s="9">
        <v>232691</v>
      </c>
      <c r="H1407" s="1">
        <v>428</v>
      </c>
      <c r="I1407" s="9">
        <v>202775</v>
      </c>
      <c r="J1407" s="1">
        <f>LOG((G1407+0.01)/(I1407+0.01))</f>
        <v>5.976517318509144E-2</v>
      </c>
      <c r="K1407" s="1" t="s">
        <v>1000</v>
      </c>
      <c r="L1407" s="1" t="s">
        <v>2689</v>
      </c>
      <c r="M1407" s="1">
        <v>9.9999999999999993E-41</v>
      </c>
      <c r="N1407" s="1" t="s">
        <v>1002</v>
      </c>
      <c r="O1407" s="1" t="s">
        <v>1003</v>
      </c>
    </row>
    <row r="1408" spans="1:15" x14ac:dyDescent="0.2">
      <c r="A1408" s="1" t="s">
        <v>2520</v>
      </c>
      <c r="B1408" s="1" t="s">
        <v>50</v>
      </c>
      <c r="C1408" s="10">
        <v>8.0000000000000002E-117</v>
      </c>
      <c r="D1408" s="1" t="s">
        <v>51</v>
      </c>
      <c r="E1408" s="1">
        <v>1399</v>
      </c>
      <c r="F1408" s="1">
        <v>23</v>
      </c>
      <c r="G1408" s="9">
        <v>11726</v>
      </c>
      <c r="H1408" s="1">
        <v>20</v>
      </c>
      <c r="I1408" s="9">
        <v>10193</v>
      </c>
      <c r="J1408" s="1">
        <f>LOG((G1408+0.01)/(I1408+0.01))</f>
        <v>6.0847809934345534E-2</v>
      </c>
      <c r="K1408" s="1" t="s">
        <v>52</v>
      </c>
      <c r="L1408" s="1" t="s">
        <v>53</v>
      </c>
      <c r="M1408" s="1">
        <v>7.9999999999999996E-126</v>
      </c>
      <c r="N1408" s="1" t="s">
        <v>54</v>
      </c>
      <c r="O1408" s="1" t="s">
        <v>56</v>
      </c>
    </row>
    <row r="1409" spans="1:15" x14ac:dyDescent="0.2">
      <c r="A1409" s="1" t="s">
        <v>7084</v>
      </c>
      <c r="B1409" s="1" t="s">
        <v>563</v>
      </c>
      <c r="C1409" s="10">
        <v>2.3000000000000001E-176</v>
      </c>
      <c r="D1409" s="1">
        <v>1</v>
      </c>
      <c r="E1409" s="1">
        <v>5725</v>
      </c>
      <c r="F1409" s="1">
        <v>22</v>
      </c>
      <c r="G1409" s="9">
        <v>0.27410000000000001</v>
      </c>
      <c r="H1409" s="1">
        <v>19</v>
      </c>
      <c r="I1409" s="9">
        <v>0.2366</v>
      </c>
      <c r="J1409" s="1">
        <f>LOG((G1409+0.01)/(I1409+0.01))</f>
        <v>6.1478161463223054E-2</v>
      </c>
      <c r="K1409" s="1" t="s">
        <v>564</v>
      </c>
      <c r="L1409" s="1" t="s">
        <v>565</v>
      </c>
      <c r="M1409" s="1">
        <v>2E-171</v>
      </c>
      <c r="N1409" s="1" t="s">
        <v>566</v>
      </c>
      <c r="O1409" s="1" t="s">
        <v>567</v>
      </c>
    </row>
    <row r="1410" spans="1:15" x14ac:dyDescent="0.2">
      <c r="A1410" s="1" t="s">
        <v>7249</v>
      </c>
      <c r="B1410" s="1" t="s">
        <v>311</v>
      </c>
      <c r="C1410" s="10">
        <v>3.5000000000000002E-25</v>
      </c>
      <c r="D1410" s="1" t="s">
        <v>429</v>
      </c>
      <c r="E1410" s="1">
        <v>1764</v>
      </c>
      <c r="F1410" s="1">
        <v>258</v>
      </c>
      <c r="G1410" s="9">
        <v>104317</v>
      </c>
      <c r="H1410" s="1">
        <v>224</v>
      </c>
      <c r="I1410" s="9">
        <v>90543</v>
      </c>
      <c r="J1410" s="1">
        <f>LOG((G1410+0.01)/(I1410+0.01))</f>
        <v>6.1500202515350891E-2</v>
      </c>
      <c r="K1410" s="1" t="s">
        <v>7250</v>
      </c>
      <c r="L1410" s="1" t="s">
        <v>7251</v>
      </c>
      <c r="M1410" s="1">
        <v>3.0000000000000002E-33</v>
      </c>
      <c r="N1410" s="1" t="s">
        <v>479</v>
      </c>
      <c r="O1410" s="1" t="s">
        <v>316</v>
      </c>
    </row>
    <row r="1411" spans="1:15" x14ac:dyDescent="0.2">
      <c r="A1411" s="1" t="s">
        <v>5781</v>
      </c>
      <c r="B1411" s="1" t="s">
        <v>63</v>
      </c>
      <c r="C1411" s="10">
        <v>2.0999999999999999E-39</v>
      </c>
      <c r="D1411" s="1" t="s">
        <v>935</v>
      </c>
      <c r="E1411" s="1">
        <v>5808</v>
      </c>
      <c r="F1411" s="1">
        <v>37</v>
      </c>
      <c r="G1411" s="9">
        <v>0.45440000000000003</v>
      </c>
      <c r="H1411" s="1">
        <v>32</v>
      </c>
      <c r="I1411" s="9">
        <v>0.39290000000000003</v>
      </c>
      <c r="J1411" s="1">
        <f>LOG((G1411+0.01)/(I1411+0.01))</f>
        <v>6.1694943678158413E-2</v>
      </c>
      <c r="K1411" s="1" t="s">
        <v>813</v>
      </c>
      <c r="L1411" s="1" t="s">
        <v>2952</v>
      </c>
      <c r="M1411" s="1" t="s">
        <v>5</v>
      </c>
      <c r="N1411" s="1" t="s">
        <v>815</v>
      </c>
      <c r="O1411" s="1" t="s">
        <v>816</v>
      </c>
    </row>
    <row r="1412" spans="1:15" x14ac:dyDescent="0.2">
      <c r="A1412" s="1" t="s">
        <v>2319</v>
      </c>
      <c r="B1412" s="1" t="s">
        <v>63</v>
      </c>
      <c r="C1412" s="10">
        <v>0</v>
      </c>
      <c r="D1412" s="1">
        <v>1</v>
      </c>
      <c r="E1412" s="1">
        <v>9668</v>
      </c>
      <c r="F1412" s="1">
        <v>1420</v>
      </c>
      <c r="G1412" s="9">
        <v>104758</v>
      </c>
      <c r="H1412" s="1">
        <v>1232</v>
      </c>
      <c r="I1412" s="9">
        <v>90862</v>
      </c>
      <c r="J1412" s="1">
        <f>LOG((G1412+0.01)/(I1412+0.01))</f>
        <v>6.1804900092398786E-2</v>
      </c>
      <c r="K1412" s="1" t="s">
        <v>2320</v>
      </c>
      <c r="L1412" s="1" t="s">
        <v>2321</v>
      </c>
      <c r="M1412" s="1" t="s">
        <v>5</v>
      </c>
      <c r="N1412" s="1" t="s">
        <v>2322</v>
      </c>
      <c r="O1412" s="1" t="s">
        <v>2323</v>
      </c>
    </row>
    <row r="1413" spans="1:15" x14ac:dyDescent="0.2">
      <c r="A1413" s="1" t="s">
        <v>2071</v>
      </c>
      <c r="B1413" s="1" t="s">
        <v>2075</v>
      </c>
      <c r="C1413" s="10">
        <v>4.6000000000000003E-110</v>
      </c>
      <c r="D1413" s="1" t="s">
        <v>602</v>
      </c>
      <c r="E1413" s="1">
        <v>1951</v>
      </c>
      <c r="F1413" s="1">
        <v>285</v>
      </c>
      <c r="G1413" s="9">
        <v>104189</v>
      </c>
      <c r="H1413" s="1">
        <v>247</v>
      </c>
      <c r="I1413" s="9">
        <v>90271</v>
      </c>
      <c r="J1413" s="1">
        <f>LOG((G1413+0.01)/(I1413+0.01))</f>
        <v>6.2273609796193889E-2</v>
      </c>
      <c r="K1413" s="1" t="s">
        <v>2072</v>
      </c>
      <c r="L1413" s="1" t="s">
        <v>198</v>
      </c>
      <c r="M1413" s="1">
        <v>6.9999999999999997E-123</v>
      </c>
      <c r="N1413" s="1" t="s">
        <v>2073</v>
      </c>
      <c r="O1413" s="1" t="s">
        <v>2074</v>
      </c>
    </row>
    <row r="1414" spans="1:15" x14ac:dyDescent="0.2">
      <c r="A1414" s="1" t="s">
        <v>2071</v>
      </c>
      <c r="B1414" s="1" t="s">
        <v>63</v>
      </c>
      <c r="C1414" s="10">
        <v>1.3999999999999999E-50</v>
      </c>
      <c r="D1414" s="1">
        <v>1</v>
      </c>
      <c r="E1414" s="1">
        <v>1951</v>
      </c>
      <c r="F1414" s="1">
        <v>285</v>
      </c>
      <c r="G1414" s="9">
        <v>104189</v>
      </c>
      <c r="H1414" s="1">
        <v>247</v>
      </c>
      <c r="I1414" s="9">
        <v>90271</v>
      </c>
      <c r="J1414" s="1">
        <f>LOG((G1414+0.01)/(I1414+0.01))</f>
        <v>6.2273609796193889E-2</v>
      </c>
      <c r="K1414" s="1" t="s">
        <v>2072</v>
      </c>
      <c r="L1414" s="1" t="s">
        <v>198</v>
      </c>
      <c r="M1414" s="1">
        <v>6.9999999999999997E-123</v>
      </c>
      <c r="N1414" s="1" t="s">
        <v>2073</v>
      </c>
      <c r="O1414" s="1" t="s">
        <v>2074</v>
      </c>
    </row>
    <row r="1415" spans="1:15" x14ac:dyDescent="0.2">
      <c r="A1415" s="1" t="s">
        <v>5259</v>
      </c>
      <c r="B1415" s="1" t="s">
        <v>665</v>
      </c>
      <c r="C1415" s="10">
        <v>1.9E-45</v>
      </c>
      <c r="D1415" s="1" t="s">
        <v>22</v>
      </c>
      <c r="E1415" s="1">
        <v>1241</v>
      </c>
      <c r="F1415" s="1">
        <v>60</v>
      </c>
      <c r="G1415" s="9">
        <v>34484</v>
      </c>
      <c r="H1415" s="1">
        <v>52</v>
      </c>
      <c r="I1415" s="9">
        <v>29877</v>
      </c>
      <c r="J1415" s="1">
        <f>LOG((G1415+0.01)/(I1415+0.01))</f>
        <v>6.228062991042102E-2</v>
      </c>
      <c r="K1415" s="1" t="s">
        <v>5260</v>
      </c>
      <c r="L1415" s="1" t="s">
        <v>5261</v>
      </c>
      <c r="M1415" s="1">
        <v>4.0000000000000003E-37</v>
      </c>
      <c r="N1415" s="1" t="s">
        <v>5262</v>
      </c>
      <c r="O1415" s="1" t="s">
        <v>669</v>
      </c>
    </row>
    <row r="1416" spans="1:15" x14ac:dyDescent="0.2">
      <c r="A1416" s="1" t="s">
        <v>6315</v>
      </c>
      <c r="B1416" s="1" t="s">
        <v>2111</v>
      </c>
      <c r="C1416" s="10">
        <v>4.3000000000000001E-166</v>
      </c>
      <c r="D1416" s="1">
        <v>1</v>
      </c>
      <c r="E1416" s="1">
        <v>2465</v>
      </c>
      <c r="F1416" s="1">
        <v>22</v>
      </c>
      <c r="G1416" s="9">
        <v>0.63660000000000005</v>
      </c>
      <c r="H1416" s="1">
        <v>19</v>
      </c>
      <c r="I1416" s="9">
        <v>0.54959999999999998</v>
      </c>
      <c r="J1416" s="1">
        <f>LOG((G1416+0.01)/(I1416+0.01))</f>
        <v>6.2757994455747285E-2</v>
      </c>
      <c r="K1416" s="1" t="s">
        <v>6316</v>
      </c>
      <c r="L1416" s="1" t="s">
        <v>2527</v>
      </c>
      <c r="M1416" s="1">
        <v>1.9999999999999999E-154</v>
      </c>
      <c r="N1416" s="1" t="s">
        <v>6317</v>
      </c>
      <c r="O1416" s="1" t="s">
        <v>2115</v>
      </c>
    </row>
    <row r="1417" spans="1:15" x14ac:dyDescent="0.2">
      <c r="A1417" s="1" t="s">
        <v>1981</v>
      </c>
      <c r="B1417" s="1" t="s">
        <v>882</v>
      </c>
      <c r="C1417" s="10">
        <v>3.3999999999999999E-171</v>
      </c>
      <c r="D1417" s="1" t="s">
        <v>883</v>
      </c>
      <c r="E1417" s="1">
        <v>3094</v>
      </c>
      <c r="F1417" s="1">
        <v>931</v>
      </c>
      <c r="G1417" s="9">
        <v>214617</v>
      </c>
      <c r="H1417" s="1">
        <v>805</v>
      </c>
      <c r="I1417" s="9">
        <v>185517</v>
      </c>
      <c r="J1417" s="1">
        <f>LOG((G1417+0.01)/(I1417+0.01))</f>
        <v>6.3280403963595383E-2</v>
      </c>
      <c r="K1417" s="1" t="s">
        <v>1982</v>
      </c>
      <c r="L1417" s="1" t="s">
        <v>1983</v>
      </c>
      <c r="M1417" s="1" t="s">
        <v>5</v>
      </c>
      <c r="N1417" s="1" t="s">
        <v>1984</v>
      </c>
      <c r="O1417" s="1" t="s">
        <v>888</v>
      </c>
    </row>
    <row r="1418" spans="1:15" x14ac:dyDescent="0.2">
      <c r="A1418" s="1" t="s">
        <v>1981</v>
      </c>
      <c r="B1418" s="1" t="s">
        <v>1985</v>
      </c>
      <c r="C1418" s="10">
        <v>2.1999999999999998E-149</v>
      </c>
      <c r="D1418" s="1" t="s">
        <v>152</v>
      </c>
      <c r="E1418" s="1">
        <v>3094</v>
      </c>
      <c r="F1418" s="1">
        <v>931</v>
      </c>
      <c r="G1418" s="9">
        <v>214617</v>
      </c>
      <c r="H1418" s="1">
        <v>805</v>
      </c>
      <c r="I1418" s="9">
        <v>185517</v>
      </c>
      <c r="J1418" s="1">
        <f>LOG((G1418+0.01)/(I1418+0.01))</f>
        <v>6.3280403963595383E-2</v>
      </c>
      <c r="K1418" s="1" t="s">
        <v>1982</v>
      </c>
      <c r="L1418" s="1" t="s">
        <v>1983</v>
      </c>
      <c r="M1418" s="1" t="s">
        <v>5</v>
      </c>
      <c r="N1418" s="1" t="s">
        <v>1984</v>
      </c>
      <c r="O1418" s="1" t="s">
        <v>888</v>
      </c>
    </row>
    <row r="1419" spans="1:15" x14ac:dyDescent="0.2">
      <c r="A1419" s="1" t="s">
        <v>5447</v>
      </c>
      <c r="B1419" s="1" t="s">
        <v>21</v>
      </c>
      <c r="C1419" s="10">
        <v>2.5000000000000001E-90</v>
      </c>
      <c r="D1419" s="1">
        <v>1</v>
      </c>
      <c r="E1419" s="1">
        <v>5449</v>
      </c>
      <c r="F1419" s="1">
        <v>516</v>
      </c>
      <c r="G1419" s="9">
        <v>67541</v>
      </c>
      <c r="H1419" s="1">
        <v>446</v>
      </c>
      <c r="I1419" s="9">
        <v>58361</v>
      </c>
      <c r="J1419" s="1">
        <f>LOG((G1419+0.01)/(I1419+0.01))</f>
        <v>6.3444751515292122E-2</v>
      </c>
      <c r="K1419" s="1" t="s">
        <v>5448</v>
      </c>
      <c r="L1419" s="1" t="s">
        <v>1686</v>
      </c>
      <c r="M1419" s="1">
        <v>6.9999999999999997E-134</v>
      </c>
      <c r="N1419" s="1" t="s">
        <v>5449</v>
      </c>
      <c r="O1419" s="1" t="s">
        <v>5450</v>
      </c>
    </row>
    <row r="1420" spans="1:15" x14ac:dyDescent="0.2">
      <c r="A1420" s="1" t="s">
        <v>3582</v>
      </c>
      <c r="B1420" s="1" t="s">
        <v>208</v>
      </c>
      <c r="C1420" s="10">
        <v>1.3E-99</v>
      </c>
      <c r="D1420" s="1">
        <v>1</v>
      </c>
      <c r="E1420" s="1">
        <v>4592</v>
      </c>
      <c r="F1420" s="1">
        <v>721</v>
      </c>
      <c r="G1420" s="9">
        <v>111987</v>
      </c>
      <c r="H1420" s="1">
        <v>623</v>
      </c>
      <c r="I1420" s="9">
        <v>96737</v>
      </c>
      <c r="J1420" s="1">
        <f>LOG((G1420+0.01)/(I1420+0.01))</f>
        <v>6.3574989493917836E-2</v>
      </c>
      <c r="K1420" s="1" t="s">
        <v>3583</v>
      </c>
      <c r="L1420" s="1" t="s">
        <v>3584</v>
      </c>
      <c r="M1420" s="1" t="s">
        <v>5</v>
      </c>
      <c r="N1420" s="1" t="s">
        <v>3585</v>
      </c>
      <c r="O1420" s="1" t="s">
        <v>280</v>
      </c>
    </row>
    <row r="1421" spans="1:15" x14ac:dyDescent="0.2">
      <c r="A1421" s="1" t="s">
        <v>2598</v>
      </c>
      <c r="B1421" s="1" t="s">
        <v>21</v>
      </c>
      <c r="C1421" s="10">
        <v>2.1999999999999999E-49</v>
      </c>
      <c r="D1421" s="1" t="s">
        <v>602</v>
      </c>
      <c r="E1421" s="1">
        <v>3242</v>
      </c>
      <c r="F1421" s="1">
        <v>429</v>
      </c>
      <c r="G1421" s="9">
        <v>94380</v>
      </c>
      <c r="H1421" s="1">
        <v>369</v>
      </c>
      <c r="I1421" s="9">
        <v>81156</v>
      </c>
      <c r="J1421" s="1">
        <f>LOG((G1421+0.01)/(I1421+0.01))</f>
        <v>6.5559332035944606E-2</v>
      </c>
      <c r="K1421" s="1" t="s">
        <v>2599</v>
      </c>
      <c r="L1421" s="1" t="s">
        <v>2038</v>
      </c>
      <c r="M1421" s="1">
        <v>4.9999999999999995E-94</v>
      </c>
      <c r="N1421" s="1" t="s">
        <v>2600</v>
      </c>
      <c r="O1421" s="1" t="s">
        <v>2601</v>
      </c>
    </row>
    <row r="1422" spans="1:15" x14ac:dyDescent="0.2">
      <c r="A1422" s="1" t="s">
        <v>2598</v>
      </c>
      <c r="B1422" s="1" t="s">
        <v>15</v>
      </c>
      <c r="C1422" s="10">
        <v>1.7E-15</v>
      </c>
      <c r="D1422" s="1" t="s">
        <v>245</v>
      </c>
      <c r="E1422" s="1">
        <v>3242</v>
      </c>
      <c r="F1422" s="1">
        <v>429</v>
      </c>
      <c r="G1422" s="9">
        <v>94380</v>
      </c>
      <c r="H1422" s="1">
        <v>369</v>
      </c>
      <c r="I1422" s="9">
        <v>81156</v>
      </c>
      <c r="J1422" s="1">
        <f>LOG((G1422+0.01)/(I1422+0.01))</f>
        <v>6.5559332035944606E-2</v>
      </c>
      <c r="K1422" s="1" t="s">
        <v>2599</v>
      </c>
      <c r="L1422" s="1" t="s">
        <v>2038</v>
      </c>
      <c r="M1422" s="1">
        <v>4.9999999999999995E-94</v>
      </c>
      <c r="N1422" s="1" t="s">
        <v>2600</v>
      </c>
      <c r="O1422" s="1" t="s">
        <v>2601</v>
      </c>
    </row>
    <row r="1423" spans="1:15" x14ac:dyDescent="0.2">
      <c r="A1423" s="1" t="s">
        <v>281</v>
      </c>
      <c r="B1423" s="1" t="s">
        <v>189</v>
      </c>
      <c r="C1423" s="10">
        <v>6.2999999999999998E-87</v>
      </c>
      <c r="D1423" s="1">
        <v>1</v>
      </c>
      <c r="E1423" s="1">
        <v>5354</v>
      </c>
      <c r="F1423" s="1">
        <v>474</v>
      </c>
      <c r="G1423" s="9">
        <v>63144</v>
      </c>
      <c r="H1423" s="1">
        <v>407</v>
      </c>
      <c r="I1423" s="9">
        <v>54203</v>
      </c>
      <c r="J1423" s="1">
        <f>LOG((G1423+0.01)/(I1423+0.01))</f>
        <v>6.6308754138938081E-2</v>
      </c>
      <c r="K1423" s="1" t="s">
        <v>282</v>
      </c>
      <c r="L1423" s="1" t="s">
        <v>283</v>
      </c>
      <c r="M1423" s="1" t="s">
        <v>5</v>
      </c>
      <c r="N1423" s="1" t="s">
        <v>284</v>
      </c>
      <c r="O1423" s="1" t="s">
        <v>285</v>
      </c>
    </row>
    <row r="1424" spans="1:15" x14ac:dyDescent="0.2">
      <c r="A1424" s="1" t="s">
        <v>5137</v>
      </c>
      <c r="B1424" s="1" t="s">
        <v>1194</v>
      </c>
      <c r="C1424" s="10">
        <v>2.3000000000000001E-11</v>
      </c>
      <c r="D1424" s="1" t="s">
        <v>417</v>
      </c>
      <c r="E1424" s="1">
        <v>990</v>
      </c>
      <c r="F1424" s="1">
        <v>21</v>
      </c>
      <c r="G1424" s="9">
        <v>15129</v>
      </c>
      <c r="H1424" s="1">
        <v>18</v>
      </c>
      <c r="I1424" s="9">
        <v>12964</v>
      </c>
      <c r="J1424" s="1">
        <f>LOG((G1424+0.01)/(I1424+0.01))</f>
        <v>6.7071152579216697E-2</v>
      </c>
      <c r="K1424" s="1" t="s">
        <v>1195</v>
      </c>
      <c r="L1424" s="1" t="s">
        <v>5138</v>
      </c>
      <c r="M1424" s="1">
        <v>4.0000000000000003E-68</v>
      </c>
      <c r="N1424" s="1" t="s">
        <v>1197</v>
      </c>
      <c r="O1424" s="1" t="s">
        <v>1198</v>
      </c>
    </row>
    <row r="1425" spans="1:15" x14ac:dyDescent="0.2">
      <c r="A1425" s="1" t="s">
        <v>3410</v>
      </c>
      <c r="B1425" s="1" t="s">
        <v>2882</v>
      </c>
      <c r="C1425" s="10">
        <v>3.5999999999999999E-158</v>
      </c>
      <c r="D1425" s="1">
        <v>1</v>
      </c>
      <c r="E1425" s="1">
        <v>2230</v>
      </c>
      <c r="F1425" s="1">
        <v>104</v>
      </c>
      <c r="G1425" s="9">
        <v>33263</v>
      </c>
      <c r="H1425" s="1">
        <v>89</v>
      </c>
      <c r="I1425" s="9">
        <v>28457</v>
      </c>
      <c r="J1425" s="1">
        <f>LOG((G1425+0.01)/(I1425+0.01))</f>
        <v>6.7772279875007876E-2</v>
      </c>
      <c r="K1425" s="1" t="s">
        <v>3411</v>
      </c>
      <c r="L1425" s="1" t="s">
        <v>3412</v>
      </c>
      <c r="M1425" s="1">
        <v>2E-179</v>
      </c>
      <c r="N1425" s="1" t="s">
        <v>3413</v>
      </c>
      <c r="O1425" s="1" t="s">
        <v>2886</v>
      </c>
    </row>
    <row r="1426" spans="1:15" x14ac:dyDescent="0.2">
      <c r="A1426" s="1" t="s">
        <v>3410</v>
      </c>
      <c r="B1426" s="1" t="s">
        <v>63</v>
      </c>
      <c r="C1426" s="10">
        <v>7.8999999999999996E-18</v>
      </c>
      <c r="D1426" s="1" t="s">
        <v>1017</v>
      </c>
      <c r="E1426" s="1">
        <v>2230</v>
      </c>
      <c r="F1426" s="1">
        <v>104</v>
      </c>
      <c r="G1426" s="9">
        <v>33263</v>
      </c>
      <c r="H1426" s="1">
        <v>89</v>
      </c>
      <c r="I1426" s="9">
        <v>28457</v>
      </c>
      <c r="J1426" s="1">
        <f>LOG((G1426+0.01)/(I1426+0.01))</f>
        <v>6.7772279875007876E-2</v>
      </c>
      <c r="K1426" s="1" t="s">
        <v>3411</v>
      </c>
      <c r="L1426" s="1" t="s">
        <v>3412</v>
      </c>
      <c r="M1426" s="1">
        <v>2E-179</v>
      </c>
      <c r="N1426" s="1" t="s">
        <v>3413</v>
      </c>
      <c r="O1426" s="1" t="s">
        <v>2886</v>
      </c>
    </row>
    <row r="1427" spans="1:15" x14ac:dyDescent="0.2">
      <c r="A1427" s="1" t="s">
        <v>7594</v>
      </c>
      <c r="B1427" s="1" t="s">
        <v>9</v>
      </c>
      <c r="C1427" s="10">
        <v>3.8999999999999997E-82</v>
      </c>
      <c r="D1427" s="1">
        <v>1</v>
      </c>
      <c r="E1427" s="1">
        <v>1347</v>
      </c>
      <c r="F1427" s="1">
        <v>69</v>
      </c>
      <c r="G1427" s="9">
        <v>36536</v>
      </c>
      <c r="H1427" s="1">
        <v>59</v>
      </c>
      <c r="I1427" s="9">
        <v>31231</v>
      </c>
      <c r="J1427" s="1">
        <f>LOG((G1427+0.01)/(I1427+0.01))</f>
        <v>6.8135088076690983E-2</v>
      </c>
      <c r="K1427" s="1" t="s">
        <v>7595</v>
      </c>
      <c r="L1427" s="1" t="s">
        <v>3343</v>
      </c>
      <c r="M1427" s="1">
        <v>3.0000000000000002E-91</v>
      </c>
      <c r="N1427" s="1" t="s">
        <v>7596</v>
      </c>
      <c r="O1427" s="1" t="s">
        <v>3258</v>
      </c>
    </row>
    <row r="1428" spans="1:15" x14ac:dyDescent="0.2">
      <c r="A1428" s="1" t="s">
        <v>6870</v>
      </c>
      <c r="B1428" s="1" t="s">
        <v>1923</v>
      </c>
      <c r="C1428" s="10">
        <v>0</v>
      </c>
      <c r="D1428" s="1">
        <v>1</v>
      </c>
      <c r="E1428" s="1">
        <v>4078</v>
      </c>
      <c r="F1428" s="1">
        <v>20</v>
      </c>
      <c r="G1428" s="9">
        <v>0.3498</v>
      </c>
      <c r="H1428" s="1">
        <v>17</v>
      </c>
      <c r="I1428" s="9">
        <v>0.29720000000000002</v>
      </c>
      <c r="J1428" s="1">
        <f>LOG((G1428+0.01)/(I1428+0.01))</f>
        <v>6.8639947650058153E-2</v>
      </c>
      <c r="K1428" s="1" t="s">
        <v>1924</v>
      </c>
      <c r="L1428" s="1" t="s">
        <v>1925</v>
      </c>
      <c r="M1428" s="1" t="s">
        <v>5</v>
      </c>
      <c r="N1428" s="1" t="s">
        <v>1926</v>
      </c>
      <c r="O1428" s="1" t="s">
        <v>1927</v>
      </c>
    </row>
    <row r="1429" spans="1:15" x14ac:dyDescent="0.2">
      <c r="A1429" s="1" t="s">
        <v>5321</v>
      </c>
      <c r="B1429" s="1" t="s">
        <v>5322</v>
      </c>
      <c r="C1429" s="10">
        <v>2.9E-121</v>
      </c>
      <c r="D1429" s="1" t="s">
        <v>77</v>
      </c>
      <c r="E1429" s="1">
        <v>2635</v>
      </c>
      <c r="F1429" s="1">
        <v>322</v>
      </c>
      <c r="G1429" s="9">
        <v>87158</v>
      </c>
      <c r="H1429" s="1">
        <v>275</v>
      </c>
      <c r="I1429" s="9">
        <v>74415</v>
      </c>
      <c r="J1429" s="1">
        <f>LOG((G1429+0.01)/(I1429+0.01))</f>
        <v>6.8646761381358806E-2</v>
      </c>
      <c r="K1429" s="1" t="s">
        <v>5323</v>
      </c>
      <c r="L1429" s="1" t="s">
        <v>2741</v>
      </c>
      <c r="M1429" s="1" t="s">
        <v>5</v>
      </c>
      <c r="N1429" s="1" t="s">
        <v>5324</v>
      </c>
      <c r="O1429" s="1" t="s">
        <v>5325</v>
      </c>
    </row>
    <row r="1430" spans="1:15" x14ac:dyDescent="0.2">
      <c r="A1430" s="1" t="s">
        <v>5770</v>
      </c>
      <c r="B1430" s="1" t="s">
        <v>4023</v>
      </c>
      <c r="C1430" s="10">
        <v>1.7E-39</v>
      </c>
      <c r="D1430" s="1">
        <v>1</v>
      </c>
      <c r="E1430" s="1">
        <v>4454</v>
      </c>
      <c r="F1430" s="1">
        <v>13</v>
      </c>
      <c r="G1430" s="9">
        <v>0.2082</v>
      </c>
      <c r="H1430" s="1">
        <v>11</v>
      </c>
      <c r="I1430" s="9">
        <v>0.17610000000000001</v>
      </c>
      <c r="J1430" s="1">
        <f>LOG((G1430+0.01)/(I1430+0.01))</f>
        <v>6.9108373121556044E-2</v>
      </c>
      <c r="K1430" s="1" t="s">
        <v>4024</v>
      </c>
      <c r="L1430" s="1" t="s">
        <v>2001</v>
      </c>
      <c r="M1430" s="1">
        <v>3E-176</v>
      </c>
      <c r="N1430" s="1" t="s">
        <v>4025</v>
      </c>
      <c r="O1430" s="1" t="s">
        <v>4026</v>
      </c>
    </row>
    <row r="1431" spans="1:15" x14ac:dyDescent="0.2">
      <c r="A1431" s="1" t="s">
        <v>1802</v>
      </c>
      <c r="B1431" s="1" t="s">
        <v>292</v>
      </c>
      <c r="C1431" s="10">
        <v>8.3999999999999995E-52</v>
      </c>
      <c r="D1431" s="1" t="s">
        <v>1371</v>
      </c>
      <c r="E1431" s="1">
        <v>2309</v>
      </c>
      <c r="F1431" s="1">
        <v>189</v>
      </c>
      <c r="G1431" s="9">
        <v>58381</v>
      </c>
      <c r="H1431" s="1">
        <v>161</v>
      </c>
      <c r="I1431" s="9">
        <v>49717</v>
      </c>
      <c r="J1431" s="1">
        <f>LOG((G1431+0.01)/(I1431+0.01))</f>
        <v>6.9766601956263788E-2</v>
      </c>
      <c r="K1431" s="1" t="s">
        <v>1803</v>
      </c>
      <c r="L1431" s="1" t="s">
        <v>1804</v>
      </c>
      <c r="M1431" s="1">
        <v>2.0000000000000001E-152</v>
      </c>
      <c r="N1431" s="1" t="s">
        <v>1805</v>
      </c>
      <c r="O1431" s="1" t="s">
        <v>1806</v>
      </c>
    </row>
    <row r="1432" spans="1:15" x14ac:dyDescent="0.2">
      <c r="A1432" s="1" t="s">
        <v>4276</v>
      </c>
      <c r="B1432" s="1" t="s">
        <v>4277</v>
      </c>
      <c r="C1432" s="10">
        <v>9.5000000000000001E-163</v>
      </c>
      <c r="D1432" s="1">
        <v>1</v>
      </c>
      <c r="E1432" s="1">
        <v>4014</v>
      </c>
      <c r="F1432" s="1">
        <v>571</v>
      </c>
      <c r="G1432" s="9">
        <v>101460</v>
      </c>
      <c r="H1432" s="1">
        <v>486</v>
      </c>
      <c r="I1432" s="9">
        <v>86331</v>
      </c>
      <c r="J1432" s="1">
        <f>LOG((G1432+0.01)/(I1432+0.01))</f>
        <v>7.0128078965879859E-2</v>
      </c>
      <c r="K1432" s="1" t="s">
        <v>4278</v>
      </c>
      <c r="L1432" s="1" t="s">
        <v>4279</v>
      </c>
      <c r="M1432" s="1" t="s">
        <v>5</v>
      </c>
      <c r="N1432" s="1" t="s">
        <v>4280</v>
      </c>
      <c r="O1432" s="1" t="s">
        <v>4281</v>
      </c>
    </row>
    <row r="1433" spans="1:15" x14ac:dyDescent="0.2">
      <c r="A1433" s="1" t="s">
        <v>1778</v>
      </c>
      <c r="B1433" s="1" t="s">
        <v>1779</v>
      </c>
      <c r="C1433" s="10">
        <v>5.3999999999999999E-73</v>
      </c>
      <c r="D1433" s="1">
        <v>1</v>
      </c>
      <c r="E1433" s="1">
        <v>1544</v>
      </c>
      <c r="F1433" s="1">
        <v>114</v>
      </c>
      <c r="G1433" s="9">
        <v>52661</v>
      </c>
      <c r="H1433" s="1">
        <v>97</v>
      </c>
      <c r="I1433" s="9">
        <v>44795</v>
      </c>
      <c r="J1433" s="1">
        <f>LOG((G1433+0.01)/(I1433+0.01))</f>
        <v>7.0259546424905908E-2</v>
      </c>
      <c r="K1433" s="1" t="s">
        <v>1780</v>
      </c>
      <c r="L1433" s="1" t="s">
        <v>1781</v>
      </c>
      <c r="M1433" s="1">
        <v>1.9999999999999999E-88</v>
      </c>
      <c r="N1433" s="1" t="s">
        <v>1782</v>
      </c>
      <c r="O1433" s="1" t="s">
        <v>19</v>
      </c>
    </row>
    <row r="1434" spans="1:15" x14ac:dyDescent="0.2">
      <c r="A1434" s="1" t="s">
        <v>2122</v>
      </c>
      <c r="B1434" s="1" t="s">
        <v>2123</v>
      </c>
      <c r="C1434" s="10">
        <v>5.3E-110</v>
      </c>
      <c r="D1434" s="1">
        <v>1</v>
      </c>
      <c r="E1434" s="1">
        <v>2024</v>
      </c>
      <c r="F1434" s="1">
        <v>220</v>
      </c>
      <c r="G1434" s="9">
        <v>77526</v>
      </c>
      <c r="H1434" s="1">
        <v>187</v>
      </c>
      <c r="I1434" s="9">
        <v>65878</v>
      </c>
      <c r="J1434" s="1">
        <f>LOG((G1434+0.01)/(I1434+0.01))</f>
        <v>7.0706961073973854E-2</v>
      </c>
      <c r="K1434" s="1" t="s">
        <v>2124</v>
      </c>
      <c r="L1434" s="1" t="s">
        <v>2125</v>
      </c>
      <c r="M1434" s="1">
        <v>2E-131</v>
      </c>
      <c r="N1434" s="1" t="s">
        <v>2126</v>
      </c>
      <c r="O1434" s="1" t="s">
        <v>2127</v>
      </c>
    </row>
    <row r="1435" spans="1:15" x14ac:dyDescent="0.2">
      <c r="A1435" s="1" t="s">
        <v>4865</v>
      </c>
      <c r="B1435" s="1" t="s">
        <v>36</v>
      </c>
      <c r="C1435" s="10">
        <v>1.1E-77</v>
      </c>
      <c r="D1435" s="1" t="s">
        <v>77</v>
      </c>
      <c r="E1435" s="1">
        <v>4950</v>
      </c>
      <c r="F1435" s="1">
        <v>6</v>
      </c>
      <c r="G1435" s="9">
        <v>8.6499999999999994E-2</v>
      </c>
      <c r="H1435" s="1">
        <v>5</v>
      </c>
      <c r="I1435" s="9">
        <v>7.1999999999999995E-2</v>
      </c>
      <c r="J1435" s="1">
        <f>LOG((G1435+0.01)/(I1435+0.01))</f>
        <v>7.0713460960075858E-2</v>
      </c>
      <c r="K1435" s="1" t="s">
        <v>2327</v>
      </c>
      <c r="L1435" s="1" t="s">
        <v>3827</v>
      </c>
      <c r="M1435" s="1" t="s">
        <v>5</v>
      </c>
      <c r="N1435" s="1" t="s">
        <v>2329</v>
      </c>
      <c r="O1435" s="1" t="s">
        <v>2330</v>
      </c>
    </row>
    <row r="1436" spans="1:15" x14ac:dyDescent="0.2">
      <c r="A1436" s="1" t="s">
        <v>623</v>
      </c>
      <c r="B1436" s="1" t="s">
        <v>63</v>
      </c>
      <c r="C1436" s="10">
        <v>6.4E-40</v>
      </c>
      <c r="D1436" s="1" t="s">
        <v>616</v>
      </c>
      <c r="E1436" s="1">
        <v>2516</v>
      </c>
      <c r="F1436" s="1">
        <v>797</v>
      </c>
      <c r="G1436" s="9">
        <v>225934</v>
      </c>
      <c r="H1436" s="1">
        <v>677</v>
      </c>
      <c r="I1436" s="9">
        <v>191860</v>
      </c>
      <c r="J1436" s="1">
        <f>LOG((G1436+0.01)/(I1436+0.01))</f>
        <v>7.0997147714710537E-2</v>
      </c>
      <c r="K1436" s="1" t="s">
        <v>624</v>
      </c>
      <c r="L1436" s="1" t="s">
        <v>625</v>
      </c>
      <c r="M1436" s="1">
        <v>9.9999999999999998E-172</v>
      </c>
      <c r="N1436" s="1" t="s">
        <v>626</v>
      </c>
      <c r="O1436" s="1" t="s">
        <v>627</v>
      </c>
    </row>
    <row r="1437" spans="1:15" x14ac:dyDescent="0.2">
      <c r="A1437" s="1" t="s">
        <v>7510</v>
      </c>
      <c r="B1437" s="1" t="s">
        <v>7511</v>
      </c>
      <c r="C1437" s="10">
        <v>3.1999999999999998E-43</v>
      </c>
      <c r="D1437" s="1">
        <v>1</v>
      </c>
      <c r="E1437" s="1">
        <v>737</v>
      </c>
      <c r="F1437" s="1">
        <v>53</v>
      </c>
      <c r="G1437" s="9">
        <v>51291</v>
      </c>
      <c r="H1437" s="1">
        <v>45</v>
      </c>
      <c r="I1437" s="9">
        <v>43536</v>
      </c>
      <c r="J1437" s="1">
        <f>LOG((G1437+0.01)/(I1437+0.01))</f>
        <v>7.1192626894868896E-2</v>
      </c>
      <c r="K1437" s="1" t="s">
        <v>7512</v>
      </c>
      <c r="L1437" s="1" t="s">
        <v>7513</v>
      </c>
      <c r="M1437" s="1">
        <v>9.9999999999999993E-41</v>
      </c>
      <c r="N1437" s="1" t="s">
        <v>7514</v>
      </c>
      <c r="O1437" s="1" t="s">
        <v>7515</v>
      </c>
    </row>
    <row r="1438" spans="1:15" x14ac:dyDescent="0.2">
      <c r="A1438" s="1" t="s">
        <v>392</v>
      </c>
      <c r="B1438" s="1" t="s">
        <v>393</v>
      </c>
      <c r="C1438" s="10">
        <v>0</v>
      </c>
      <c r="D1438" s="1">
        <v>1</v>
      </c>
      <c r="E1438" s="1">
        <v>2113</v>
      </c>
      <c r="F1438" s="1">
        <v>106</v>
      </c>
      <c r="G1438" s="9">
        <v>35780</v>
      </c>
      <c r="H1438" s="1">
        <v>90</v>
      </c>
      <c r="I1438" s="9">
        <v>30370</v>
      </c>
      <c r="J1438" s="1">
        <f>LOG((G1438+0.01)/(I1438+0.01))</f>
        <v>7.1195522691066479E-2</v>
      </c>
      <c r="K1438" s="1" t="s">
        <v>394</v>
      </c>
      <c r="L1438" s="1" t="s">
        <v>395</v>
      </c>
      <c r="M1438" s="1" t="s">
        <v>5</v>
      </c>
      <c r="N1438" s="1" t="s">
        <v>396</v>
      </c>
      <c r="O1438" s="1" t="s">
        <v>397</v>
      </c>
    </row>
    <row r="1439" spans="1:15" x14ac:dyDescent="0.2">
      <c r="A1439" s="1" t="s">
        <v>7183</v>
      </c>
      <c r="B1439" s="1" t="s">
        <v>1380</v>
      </c>
      <c r="C1439" s="10">
        <v>2.2000000000000001E-139</v>
      </c>
      <c r="D1439" s="1" t="s">
        <v>1918</v>
      </c>
      <c r="E1439" s="1">
        <v>5164</v>
      </c>
      <c r="F1439" s="1">
        <v>19</v>
      </c>
      <c r="G1439" s="9">
        <v>0.26240000000000002</v>
      </c>
      <c r="H1439" s="1">
        <v>16</v>
      </c>
      <c r="I1439" s="9">
        <v>0.22090000000000001</v>
      </c>
      <c r="J1439" s="1">
        <f>LOG((G1439+0.01)/(I1439+0.01))</f>
        <v>7.1783170323571219E-2</v>
      </c>
      <c r="K1439" s="1" t="s">
        <v>2899</v>
      </c>
      <c r="L1439" s="1" t="s">
        <v>6704</v>
      </c>
      <c r="M1439" s="1" t="s">
        <v>5</v>
      </c>
      <c r="N1439" s="1" t="s">
        <v>2901</v>
      </c>
      <c r="O1439" s="1" t="s">
        <v>1384</v>
      </c>
    </row>
    <row r="1440" spans="1:15" x14ac:dyDescent="0.2">
      <c r="A1440" s="1" t="s">
        <v>7190</v>
      </c>
      <c r="B1440" s="1" t="s">
        <v>4695</v>
      </c>
      <c r="C1440" s="10">
        <v>2.1999999999999999E-10</v>
      </c>
      <c r="D1440" s="1">
        <v>1</v>
      </c>
      <c r="E1440" s="1">
        <v>440</v>
      </c>
      <c r="F1440" s="1">
        <v>13</v>
      </c>
      <c r="G1440" s="9">
        <v>21073</v>
      </c>
      <c r="H1440" s="1">
        <v>11</v>
      </c>
      <c r="I1440" s="9">
        <v>17826</v>
      </c>
      <c r="J1440" s="1">
        <f>LOG((G1440+0.01)/(I1440+0.01))</f>
        <v>7.2672427428749631E-2</v>
      </c>
      <c r="K1440" s="1" t="s">
        <v>7191</v>
      </c>
      <c r="L1440" s="1" t="s">
        <v>7192</v>
      </c>
      <c r="M1440" s="1">
        <v>1.0000000000000001E-30</v>
      </c>
      <c r="N1440" s="1" t="s">
        <v>7193</v>
      </c>
      <c r="O1440" s="1" t="s">
        <v>6516</v>
      </c>
    </row>
    <row r="1441" spans="1:15" x14ac:dyDescent="0.2">
      <c r="A1441" s="1" t="s">
        <v>1709</v>
      </c>
      <c r="B1441" s="1" t="s">
        <v>208</v>
      </c>
      <c r="C1441" s="10">
        <v>1.5E-22</v>
      </c>
      <c r="D1441" s="1">
        <v>1</v>
      </c>
      <c r="E1441" s="1">
        <v>879</v>
      </c>
      <c r="F1441" s="1">
        <v>39</v>
      </c>
      <c r="G1441" s="9">
        <v>31645</v>
      </c>
      <c r="H1441" s="1">
        <v>33</v>
      </c>
      <c r="I1441" s="9">
        <v>26769</v>
      </c>
      <c r="J1441" s="1">
        <f>LOG((G1441+0.01)/(I1441+0.01))</f>
        <v>7.2672927306598537E-2</v>
      </c>
      <c r="K1441" s="1" t="s">
        <v>1710</v>
      </c>
      <c r="L1441" s="1" t="s">
        <v>1152</v>
      </c>
      <c r="M1441" s="1">
        <v>2E-125</v>
      </c>
      <c r="N1441" s="1" t="s">
        <v>1711</v>
      </c>
      <c r="O1441" s="1" t="s">
        <v>1712</v>
      </c>
    </row>
    <row r="1442" spans="1:15" x14ac:dyDescent="0.2">
      <c r="A1442" s="1" t="s">
        <v>1181</v>
      </c>
      <c r="B1442" s="1" t="s">
        <v>63</v>
      </c>
      <c r="C1442" s="10">
        <v>1.8999999999999999E-18</v>
      </c>
      <c r="D1442" s="1" t="s">
        <v>575</v>
      </c>
      <c r="E1442" s="1">
        <v>5369</v>
      </c>
      <c r="F1442" s="1">
        <v>91</v>
      </c>
      <c r="G1442" s="9">
        <v>12089</v>
      </c>
      <c r="H1442" s="1">
        <v>77</v>
      </c>
      <c r="I1442" s="9">
        <v>10226</v>
      </c>
      <c r="J1442" s="1">
        <f>LOG((G1442+0.01)/(I1442+0.01))</f>
        <v>7.2684523742560209E-2</v>
      </c>
      <c r="K1442" s="1" t="s">
        <v>1182</v>
      </c>
      <c r="L1442" s="1" t="s">
        <v>1183</v>
      </c>
      <c r="M1442" s="1" t="s">
        <v>5</v>
      </c>
      <c r="N1442" s="1" t="s">
        <v>1184</v>
      </c>
      <c r="O1442" s="1" t="s">
        <v>1185</v>
      </c>
    </row>
    <row r="1443" spans="1:15" x14ac:dyDescent="0.2">
      <c r="A1443" s="1" t="s">
        <v>6881</v>
      </c>
      <c r="B1443" s="1" t="s">
        <v>259</v>
      </c>
      <c r="C1443" s="10">
        <v>1.9999999999999998E-145</v>
      </c>
      <c r="D1443" s="1" t="s">
        <v>276</v>
      </c>
      <c r="E1443" s="1">
        <v>3435</v>
      </c>
      <c r="F1443" s="1">
        <v>78</v>
      </c>
      <c r="G1443" s="9">
        <v>16196</v>
      </c>
      <c r="H1443" s="1">
        <v>66</v>
      </c>
      <c r="I1443" s="9">
        <v>13700</v>
      </c>
      <c r="J1443" s="1">
        <f>LOG((G1443+0.01)/(I1443+0.01))</f>
        <v>7.2687152085953693E-2</v>
      </c>
      <c r="K1443" s="1" t="s">
        <v>3702</v>
      </c>
      <c r="L1443" s="1" t="s">
        <v>350</v>
      </c>
      <c r="M1443" s="1" t="s">
        <v>5</v>
      </c>
      <c r="N1443" s="1" t="s">
        <v>3703</v>
      </c>
      <c r="O1443" s="1" t="s">
        <v>3704</v>
      </c>
    </row>
    <row r="1444" spans="1:15" x14ac:dyDescent="0.2">
      <c r="A1444" s="1" t="s">
        <v>2766</v>
      </c>
      <c r="B1444" s="1" t="s">
        <v>1071</v>
      </c>
      <c r="C1444" s="10">
        <v>3.5000000000000003E-113</v>
      </c>
      <c r="D1444" s="1">
        <v>1</v>
      </c>
      <c r="E1444" s="1">
        <v>3414</v>
      </c>
      <c r="F1444" s="1">
        <v>6</v>
      </c>
      <c r="G1444" s="9">
        <v>0.12529999999999999</v>
      </c>
      <c r="H1444" s="1">
        <v>5</v>
      </c>
      <c r="I1444" s="9">
        <v>0.10440000000000001</v>
      </c>
      <c r="J1444" s="1">
        <f>LOG((G1444+0.01)/(I1444+0.01))</f>
        <v>7.2871772140617588E-2</v>
      </c>
      <c r="K1444" s="1" t="s">
        <v>1072</v>
      </c>
      <c r="L1444" s="1" t="s">
        <v>1073</v>
      </c>
      <c r="M1444" s="1" t="s">
        <v>5</v>
      </c>
      <c r="N1444" s="1" t="s">
        <v>1074</v>
      </c>
      <c r="O1444" s="1" t="s">
        <v>1075</v>
      </c>
    </row>
    <row r="1445" spans="1:15" x14ac:dyDescent="0.2">
      <c r="A1445" s="1" t="s">
        <v>2766</v>
      </c>
      <c r="B1445" s="1" t="s">
        <v>63</v>
      </c>
      <c r="C1445" s="10">
        <v>9.6999999999999995E-42</v>
      </c>
      <c r="D1445" s="1" t="s">
        <v>523</v>
      </c>
      <c r="E1445" s="1">
        <v>3414</v>
      </c>
      <c r="F1445" s="1">
        <v>6</v>
      </c>
      <c r="G1445" s="9">
        <v>0.12529999999999999</v>
      </c>
      <c r="H1445" s="1">
        <v>5</v>
      </c>
      <c r="I1445" s="9">
        <v>0.10440000000000001</v>
      </c>
      <c r="J1445" s="1">
        <f>LOG((G1445+0.01)/(I1445+0.01))</f>
        <v>7.2871772140617588E-2</v>
      </c>
      <c r="K1445" s="1" t="s">
        <v>1072</v>
      </c>
      <c r="L1445" s="1" t="s">
        <v>1073</v>
      </c>
      <c r="M1445" s="1" t="s">
        <v>5</v>
      </c>
      <c r="N1445" s="1" t="s">
        <v>1074</v>
      </c>
      <c r="O1445" s="1" t="s">
        <v>1075</v>
      </c>
    </row>
    <row r="1446" spans="1:15" x14ac:dyDescent="0.2">
      <c r="A1446" s="1" t="s">
        <v>1522</v>
      </c>
      <c r="B1446" s="1" t="s">
        <v>1523</v>
      </c>
      <c r="C1446" s="10">
        <v>4.0999999999999997E-145</v>
      </c>
      <c r="D1446" s="1" t="s">
        <v>77</v>
      </c>
      <c r="E1446" s="1">
        <v>3521</v>
      </c>
      <c r="F1446" s="1">
        <v>97</v>
      </c>
      <c r="G1446" s="9">
        <v>19649</v>
      </c>
      <c r="H1446" s="1">
        <v>82</v>
      </c>
      <c r="I1446" s="9">
        <v>16606</v>
      </c>
      <c r="J1446" s="1">
        <f>LOG((G1446+0.01)/(I1446+0.01))</f>
        <v>7.3075378559084678E-2</v>
      </c>
      <c r="K1446" s="1" t="s">
        <v>1524</v>
      </c>
      <c r="L1446" s="1" t="s">
        <v>1525</v>
      </c>
      <c r="M1446" s="1">
        <v>6.9999999999999997E-109</v>
      </c>
      <c r="N1446" s="1" t="s">
        <v>1526</v>
      </c>
      <c r="O1446" s="1" t="s">
        <v>1527</v>
      </c>
    </row>
    <row r="1447" spans="1:15" x14ac:dyDescent="0.2">
      <c r="A1447" s="1" t="s">
        <v>2501</v>
      </c>
      <c r="B1447" s="1" t="s">
        <v>2502</v>
      </c>
      <c r="C1447" s="10">
        <v>1.3999999999999999E-123</v>
      </c>
      <c r="D1447" s="1" t="s">
        <v>94</v>
      </c>
      <c r="E1447" s="1">
        <v>1711</v>
      </c>
      <c r="F1447" s="1">
        <v>97</v>
      </c>
      <c r="G1447" s="9">
        <v>40435</v>
      </c>
      <c r="H1447" s="1">
        <v>82</v>
      </c>
      <c r="I1447" s="9">
        <v>34172</v>
      </c>
      <c r="J1447" s="1">
        <f>LOG((G1447+0.01)/(I1447+0.01))</f>
        <v>7.3087030070559098E-2</v>
      </c>
      <c r="K1447" s="1" t="s">
        <v>2503</v>
      </c>
      <c r="L1447" s="1" t="s">
        <v>2504</v>
      </c>
      <c r="M1447" s="1">
        <v>3.0000000000000002E-90</v>
      </c>
      <c r="N1447" s="1" t="s">
        <v>2505</v>
      </c>
      <c r="O1447" s="1" t="s">
        <v>2506</v>
      </c>
    </row>
    <row r="1448" spans="1:15" x14ac:dyDescent="0.2">
      <c r="A1448" s="1" t="s">
        <v>3155</v>
      </c>
      <c r="B1448" s="1" t="s">
        <v>292</v>
      </c>
      <c r="C1448" s="10">
        <v>1.5000000000000001E-70</v>
      </c>
      <c r="D1448" s="1">
        <v>1</v>
      </c>
      <c r="E1448" s="1">
        <v>4685</v>
      </c>
      <c r="F1448" s="1">
        <v>807</v>
      </c>
      <c r="G1448" s="9">
        <v>122856</v>
      </c>
      <c r="H1448" s="1">
        <v>682</v>
      </c>
      <c r="I1448" s="9">
        <v>103796</v>
      </c>
      <c r="J1448" s="1">
        <f>LOG((G1448+0.01)/(I1448+0.01))</f>
        <v>7.3215747398790956E-2</v>
      </c>
      <c r="K1448" s="1" t="s">
        <v>3156</v>
      </c>
      <c r="L1448" s="1" t="s">
        <v>3157</v>
      </c>
      <c r="M1448" s="1" t="s">
        <v>5</v>
      </c>
      <c r="N1448" s="1" t="s">
        <v>3158</v>
      </c>
      <c r="O1448" s="1" t="s">
        <v>3159</v>
      </c>
    </row>
    <row r="1449" spans="1:15" x14ac:dyDescent="0.2">
      <c r="A1449" s="1" t="s">
        <v>1910</v>
      </c>
      <c r="B1449" s="1" t="s">
        <v>187</v>
      </c>
      <c r="C1449" s="10">
        <v>4.9E-109</v>
      </c>
      <c r="D1449" s="1" t="s">
        <v>51</v>
      </c>
      <c r="E1449" s="1">
        <v>4746</v>
      </c>
      <c r="F1449" s="1">
        <v>341</v>
      </c>
      <c r="G1449" s="9">
        <v>51246</v>
      </c>
      <c r="H1449" s="1">
        <v>288</v>
      </c>
      <c r="I1449" s="9">
        <v>43269</v>
      </c>
      <c r="J1449" s="1">
        <f>LOG((G1449+0.01)/(I1449+0.01))</f>
        <v>7.3483098393300195E-2</v>
      </c>
      <c r="K1449" s="1" t="s">
        <v>1911</v>
      </c>
      <c r="L1449" s="1" t="s">
        <v>1912</v>
      </c>
      <c r="M1449" s="1" t="s">
        <v>5</v>
      </c>
      <c r="N1449" s="1" t="s">
        <v>1913</v>
      </c>
      <c r="O1449" s="1" t="s">
        <v>1914</v>
      </c>
    </row>
    <row r="1450" spans="1:15" x14ac:dyDescent="0.2">
      <c r="A1450" s="1" t="s">
        <v>5087</v>
      </c>
      <c r="B1450" s="1" t="s">
        <v>1517</v>
      </c>
      <c r="C1450" s="10">
        <v>3.8000000000000003E-147</v>
      </c>
      <c r="D1450" s="1">
        <v>1</v>
      </c>
      <c r="E1450" s="1">
        <v>3942</v>
      </c>
      <c r="F1450" s="1">
        <v>352</v>
      </c>
      <c r="G1450" s="9">
        <v>63688</v>
      </c>
      <c r="H1450" s="1">
        <v>297</v>
      </c>
      <c r="I1450" s="9">
        <v>53721</v>
      </c>
      <c r="J1450" s="1">
        <f>LOG((G1450+0.01)/(I1450+0.01))</f>
        <v>7.391350992842366E-2</v>
      </c>
      <c r="K1450" s="1" t="s">
        <v>5088</v>
      </c>
      <c r="L1450" s="1" t="s">
        <v>5089</v>
      </c>
      <c r="M1450" s="1" t="s">
        <v>5</v>
      </c>
      <c r="N1450" s="1" t="s">
        <v>5090</v>
      </c>
      <c r="O1450" s="1" t="s">
        <v>5091</v>
      </c>
    </row>
    <row r="1451" spans="1:15" x14ac:dyDescent="0.2">
      <c r="A1451" s="1" t="s">
        <v>6167</v>
      </c>
      <c r="B1451" s="1" t="s">
        <v>1357</v>
      </c>
      <c r="C1451" s="10">
        <v>8.5000000000000002E-61</v>
      </c>
      <c r="D1451" s="1">
        <v>1</v>
      </c>
      <c r="E1451" s="1">
        <v>3261</v>
      </c>
      <c r="F1451" s="1">
        <v>165</v>
      </c>
      <c r="G1451" s="9">
        <v>36088</v>
      </c>
      <c r="H1451" s="1">
        <v>139</v>
      </c>
      <c r="I1451" s="9">
        <v>30393</v>
      </c>
      <c r="J1451" s="1">
        <f>LOG((G1451+0.01)/(I1451+0.01))</f>
        <v>7.4589221465178476E-2</v>
      </c>
      <c r="K1451" s="1" t="s">
        <v>6168</v>
      </c>
      <c r="L1451" s="1" t="s">
        <v>6169</v>
      </c>
      <c r="M1451" s="1" t="s">
        <v>5</v>
      </c>
      <c r="N1451" s="1" t="s">
        <v>6170</v>
      </c>
      <c r="O1451" s="1" t="s">
        <v>6171</v>
      </c>
    </row>
    <row r="1452" spans="1:15" x14ac:dyDescent="0.2">
      <c r="A1452" s="1" t="s">
        <v>6964</v>
      </c>
      <c r="B1452" s="1" t="s">
        <v>251</v>
      </c>
      <c r="C1452" s="10">
        <v>3.8000000000000001E-26</v>
      </c>
      <c r="D1452" s="1" t="s">
        <v>196</v>
      </c>
      <c r="E1452" s="1">
        <v>2266</v>
      </c>
      <c r="F1452" s="1">
        <v>822</v>
      </c>
      <c r="G1452" s="9">
        <v>258730</v>
      </c>
      <c r="H1452" s="1">
        <v>692</v>
      </c>
      <c r="I1452" s="9">
        <v>217748</v>
      </c>
      <c r="J1452" s="1">
        <f>LOG((G1452+0.01)/(I1452+0.01))</f>
        <v>7.4892610618887842E-2</v>
      </c>
      <c r="K1452" s="1" t="s">
        <v>6965</v>
      </c>
      <c r="L1452" s="1" t="s">
        <v>6966</v>
      </c>
      <c r="M1452" s="1">
        <v>1.9999999999999999E-143</v>
      </c>
      <c r="N1452" s="1" t="s">
        <v>6967</v>
      </c>
      <c r="O1452" s="1" t="s">
        <v>6968</v>
      </c>
    </row>
    <row r="1453" spans="1:15" x14ac:dyDescent="0.2">
      <c r="A1453" s="1" t="s">
        <v>5605</v>
      </c>
      <c r="B1453" s="1" t="s">
        <v>202</v>
      </c>
      <c r="C1453" s="10">
        <v>1.9E-27</v>
      </c>
      <c r="D1453" s="1" t="s">
        <v>993</v>
      </c>
      <c r="E1453" s="1">
        <v>7469</v>
      </c>
      <c r="F1453" s="1">
        <v>1678</v>
      </c>
      <c r="G1453" s="9">
        <v>160237</v>
      </c>
      <c r="H1453" s="1">
        <v>1410</v>
      </c>
      <c r="I1453" s="9">
        <v>134606</v>
      </c>
      <c r="J1453" s="1">
        <f>LOG((G1453+0.01)/(I1453+0.01))</f>
        <v>7.5698381428782741E-2</v>
      </c>
      <c r="K1453" s="1" t="s">
        <v>5606</v>
      </c>
      <c r="L1453" s="1" t="s">
        <v>5607</v>
      </c>
      <c r="M1453" s="1">
        <v>6.0000000000000001E-28</v>
      </c>
      <c r="N1453" s="1" t="s">
        <v>5608</v>
      </c>
      <c r="O1453" s="1" t="s">
        <v>206</v>
      </c>
    </row>
    <row r="1454" spans="1:15" x14ac:dyDescent="0.2">
      <c r="A1454" s="1" t="s">
        <v>7439</v>
      </c>
      <c r="B1454" s="1" t="s">
        <v>7440</v>
      </c>
      <c r="C1454" s="10">
        <v>2.7999999999999999E-201</v>
      </c>
      <c r="D1454" s="1">
        <v>1</v>
      </c>
      <c r="E1454" s="1">
        <v>3377</v>
      </c>
      <c r="F1454" s="1">
        <v>551</v>
      </c>
      <c r="G1454" s="9">
        <v>116374</v>
      </c>
      <c r="H1454" s="1">
        <v>463</v>
      </c>
      <c r="I1454" s="9">
        <v>97759</v>
      </c>
      <c r="J1454" s="1">
        <f>LOG((G1454+0.01)/(I1454+0.01))</f>
        <v>7.5699204593518421E-2</v>
      </c>
      <c r="K1454" s="1" t="s">
        <v>7441</v>
      </c>
      <c r="L1454" s="1" t="s">
        <v>3928</v>
      </c>
      <c r="M1454" s="1">
        <v>9.9999999999999995E-163</v>
      </c>
      <c r="N1454" s="1" t="s">
        <v>7442</v>
      </c>
      <c r="O1454" s="1" t="s">
        <v>7443</v>
      </c>
    </row>
    <row r="1455" spans="1:15" x14ac:dyDescent="0.2">
      <c r="A1455" s="1" t="s">
        <v>3127</v>
      </c>
      <c r="B1455" s="1" t="s">
        <v>1999</v>
      </c>
      <c r="C1455" s="10">
        <v>0</v>
      </c>
      <c r="D1455" s="1" t="s">
        <v>144</v>
      </c>
      <c r="E1455" s="1">
        <v>3405</v>
      </c>
      <c r="F1455" s="1">
        <v>144</v>
      </c>
      <c r="G1455" s="9">
        <v>30163</v>
      </c>
      <c r="H1455" s="1">
        <v>121</v>
      </c>
      <c r="I1455" s="9">
        <v>25338</v>
      </c>
      <c r="J1455" s="1">
        <f>LOG((G1455+0.01)/(I1455+0.01))</f>
        <v>7.5702174876146888E-2</v>
      </c>
      <c r="K1455" s="1" t="s">
        <v>3128</v>
      </c>
      <c r="L1455" s="1" t="s">
        <v>1537</v>
      </c>
      <c r="M1455" s="1" t="s">
        <v>5</v>
      </c>
      <c r="N1455" s="1" t="s">
        <v>3129</v>
      </c>
      <c r="O1455" s="1" t="s">
        <v>2003</v>
      </c>
    </row>
    <row r="1456" spans="1:15" x14ac:dyDescent="0.2">
      <c r="A1456" s="1" t="s">
        <v>4527</v>
      </c>
      <c r="B1456" s="1" t="s">
        <v>1880</v>
      </c>
      <c r="C1456" s="10">
        <v>0</v>
      </c>
      <c r="D1456" s="1" t="s">
        <v>319</v>
      </c>
      <c r="E1456" s="1">
        <v>3539</v>
      </c>
      <c r="F1456" s="1">
        <v>12</v>
      </c>
      <c r="G1456" s="9">
        <v>0.24179999999999999</v>
      </c>
      <c r="H1456" s="1">
        <v>10</v>
      </c>
      <c r="I1456" s="9">
        <v>0.20150000000000001</v>
      </c>
      <c r="J1456" s="1">
        <f>LOG((G1456+0.01)/(I1456+0.01))</f>
        <v>7.5745354060782547E-2</v>
      </c>
      <c r="K1456" s="1" t="s">
        <v>2517</v>
      </c>
      <c r="L1456" s="1" t="s">
        <v>2518</v>
      </c>
      <c r="M1456" s="1" t="s">
        <v>5</v>
      </c>
      <c r="N1456" s="1" t="s">
        <v>2519</v>
      </c>
      <c r="O1456" s="1" t="s">
        <v>1884</v>
      </c>
    </row>
    <row r="1457" spans="1:15" x14ac:dyDescent="0.2">
      <c r="A1457" s="1" t="s">
        <v>5711</v>
      </c>
      <c r="B1457" s="1" t="s">
        <v>5712</v>
      </c>
      <c r="C1457" s="10">
        <v>2.1999999999999999E-103</v>
      </c>
      <c r="D1457" s="1" t="s">
        <v>245</v>
      </c>
      <c r="E1457" s="1">
        <v>3823</v>
      </c>
      <c r="F1457" s="1">
        <v>329</v>
      </c>
      <c r="G1457" s="9">
        <v>61380</v>
      </c>
      <c r="H1457" s="1">
        <v>276</v>
      </c>
      <c r="I1457" s="9">
        <v>51477</v>
      </c>
      <c r="J1457" s="1">
        <f>LOG((G1457+0.01)/(I1457+0.01))</f>
        <v>7.6413641525499038E-2</v>
      </c>
      <c r="K1457" s="1" t="s">
        <v>5713</v>
      </c>
      <c r="L1457" s="1" t="s">
        <v>5714</v>
      </c>
      <c r="M1457" s="1" t="s">
        <v>5</v>
      </c>
      <c r="N1457" s="1" t="s">
        <v>5715</v>
      </c>
      <c r="O1457" s="1" t="s">
        <v>5716</v>
      </c>
    </row>
    <row r="1458" spans="1:15" x14ac:dyDescent="0.2">
      <c r="A1458" s="1" t="s">
        <v>5183</v>
      </c>
      <c r="B1458" s="1" t="s">
        <v>5184</v>
      </c>
      <c r="C1458" s="10">
        <v>1.2999999999999999E-89</v>
      </c>
      <c r="D1458" s="1" t="s">
        <v>144</v>
      </c>
      <c r="E1458" s="1">
        <v>2050</v>
      </c>
      <c r="F1458" s="1">
        <v>161</v>
      </c>
      <c r="G1458" s="9">
        <v>56015</v>
      </c>
      <c r="H1458" s="1">
        <v>135</v>
      </c>
      <c r="I1458" s="9">
        <v>46956</v>
      </c>
      <c r="J1458" s="1">
        <f>LOG((G1458+0.01)/(I1458+0.01))</f>
        <v>7.6613231402151802E-2</v>
      </c>
      <c r="K1458" s="1" t="s">
        <v>5185</v>
      </c>
      <c r="L1458" s="1" t="s">
        <v>5186</v>
      </c>
      <c r="M1458" s="1">
        <v>1.0000000000000001E-152</v>
      </c>
      <c r="N1458" s="1" t="s">
        <v>5187</v>
      </c>
      <c r="O1458" s="1" t="s">
        <v>5188</v>
      </c>
    </row>
    <row r="1459" spans="1:15" x14ac:dyDescent="0.2">
      <c r="A1459" s="1" t="s">
        <v>1379</v>
      </c>
      <c r="B1459" s="1" t="s">
        <v>1380</v>
      </c>
      <c r="C1459" s="10">
        <v>1.5000000000000001E-142</v>
      </c>
      <c r="D1459" s="1" t="s">
        <v>51</v>
      </c>
      <c r="E1459" s="1">
        <v>5523</v>
      </c>
      <c r="F1459" s="1">
        <v>486</v>
      </c>
      <c r="G1459" s="9">
        <v>62762</v>
      </c>
      <c r="H1459" s="1">
        <v>407</v>
      </c>
      <c r="I1459" s="9">
        <v>52544</v>
      </c>
      <c r="J1459" s="1">
        <f>LOG((G1459+0.01)/(I1459+0.01))</f>
        <v>7.7173629984260458E-2</v>
      </c>
      <c r="K1459" s="1" t="s">
        <v>1381</v>
      </c>
      <c r="L1459" s="1" t="s">
        <v>1382</v>
      </c>
      <c r="M1459" s="1">
        <v>7.0000000000000001E-111</v>
      </c>
      <c r="N1459" s="1" t="s">
        <v>1383</v>
      </c>
      <c r="O1459" s="1" t="s">
        <v>1384</v>
      </c>
    </row>
    <row r="1460" spans="1:15" x14ac:dyDescent="0.2">
      <c r="A1460" s="1" t="s">
        <v>1737</v>
      </c>
      <c r="B1460" s="1" t="s">
        <v>693</v>
      </c>
      <c r="C1460" s="10">
        <v>1.3000000000000001E-47</v>
      </c>
      <c r="D1460" s="1">
        <v>1</v>
      </c>
      <c r="E1460" s="1">
        <v>802</v>
      </c>
      <c r="F1460" s="1">
        <v>43</v>
      </c>
      <c r="G1460" s="9">
        <v>38241</v>
      </c>
      <c r="H1460" s="1">
        <v>36</v>
      </c>
      <c r="I1460" s="9">
        <v>32006</v>
      </c>
      <c r="J1460" s="1">
        <f>LOG((G1460+0.01)/(I1460+0.01))</f>
        <v>7.7297817502890817E-2</v>
      </c>
      <c r="K1460" s="1" t="s">
        <v>1738</v>
      </c>
      <c r="L1460" s="1" t="s">
        <v>1739</v>
      </c>
      <c r="M1460" s="1">
        <v>9.0000000000000002E-39</v>
      </c>
      <c r="N1460" s="1" t="s">
        <v>1740</v>
      </c>
      <c r="O1460" s="1" t="s">
        <v>19</v>
      </c>
    </row>
    <row r="1461" spans="1:15" x14ac:dyDescent="0.2">
      <c r="A1461" s="1" t="s">
        <v>6569</v>
      </c>
      <c r="B1461" s="1" t="s">
        <v>4508</v>
      </c>
      <c r="C1461" s="10">
        <v>1.9000000000000001E-23</v>
      </c>
      <c r="D1461" s="1">
        <v>1</v>
      </c>
      <c r="E1461" s="1">
        <v>2089</v>
      </c>
      <c r="F1461" s="1">
        <v>135</v>
      </c>
      <c r="G1461" s="9">
        <v>46092</v>
      </c>
      <c r="H1461" s="1">
        <v>113</v>
      </c>
      <c r="I1461" s="9">
        <v>38570</v>
      </c>
      <c r="J1461" s="1">
        <f>LOG((G1461+0.01)/(I1461+0.01))</f>
        <v>7.7375895971124542E-2</v>
      </c>
      <c r="K1461" s="1" t="s">
        <v>6570</v>
      </c>
      <c r="L1461" s="1" t="s">
        <v>4675</v>
      </c>
      <c r="M1461" s="1">
        <v>4E-167</v>
      </c>
      <c r="N1461" s="1" t="s">
        <v>6571</v>
      </c>
      <c r="O1461" s="1" t="s">
        <v>4512</v>
      </c>
    </row>
    <row r="1462" spans="1:15" x14ac:dyDescent="0.2">
      <c r="A1462" s="1" t="s">
        <v>6523</v>
      </c>
      <c r="B1462" s="1" t="s">
        <v>21</v>
      </c>
      <c r="C1462" s="10">
        <v>2.8999999999999997E-70</v>
      </c>
      <c r="D1462" s="1" t="s">
        <v>616</v>
      </c>
      <c r="E1462" s="1">
        <v>3268</v>
      </c>
      <c r="F1462" s="1">
        <v>937</v>
      </c>
      <c r="G1462" s="9">
        <v>204499</v>
      </c>
      <c r="H1462" s="1">
        <v>784</v>
      </c>
      <c r="I1462" s="9">
        <v>171057</v>
      </c>
      <c r="J1462" s="1">
        <f>LOG((G1462+0.01)/(I1462+0.01))</f>
        <v>7.7550333399548962E-2</v>
      </c>
      <c r="K1462" s="1" t="s">
        <v>5943</v>
      </c>
      <c r="L1462" s="1" t="s">
        <v>6524</v>
      </c>
      <c r="M1462" s="1" t="s">
        <v>5</v>
      </c>
      <c r="N1462" s="1" t="s">
        <v>5945</v>
      </c>
      <c r="O1462" s="1" t="s">
        <v>20</v>
      </c>
    </row>
    <row r="1463" spans="1:15" x14ac:dyDescent="0.2">
      <c r="A1463" s="1" t="s">
        <v>6523</v>
      </c>
      <c r="B1463" s="1" t="s">
        <v>15</v>
      </c>
      <c r="C1463" s="10">
        <v>9.9999999999999995E-58</v>
      </c>
      <c r="D1463" s="1">
        <v>1</v>
      </c>
      <c r="E1463" s="1">
        <v>3268</v>
      </c>
      <c r="F1463" s="1">
        <v>937</v>
      </c>
      <c r="G1463" s="9">
        <v>204499</v>
      </c>
      <c r="H1463" s="1">
        <v>784</v>
      </c>
      <c r="I1463" s="9">
        <v>171057</v>
      </c>
      <c r="J1463" s="1">
        <f>LOG((G1463+0.01)/(I1463+0.01))</f>
        <v>7.7550333399548962E-2</v>
      </c>
      <c r="K1463" s="1" t="s">
        <v>5943</v>
      </c>
      <c r="L1463" s="1" t="s">
        <v>6524</v>
      </c>
      <c r="M1463" s="1" t="s">
        <v>5</v>
      </c>
      <c r="N1463" s="1" t="s">
        <v>5945</v>
      </c>
      <c r="O1463" s="1" t="s">
        <v>20</v>
      </c>
    </row>
    <row r="1464" spans="1:15" x14ac:dyDescent="0.2">
      <c r="A1464" s="1" t="s">
        <v>617</v>
      </c>
      <c r="B1464" s="1" t="s">
        <v>618</v>
      </c>
      <c r="C1464" s="10">
        <v>1.9000000000000001E-90</v>
      </c>
      <c r="D1464" s="1" t="s">
        <v>51</v>
      </c>
      <c r="E1464" s="1">
        <v>2632</v>
      </c>
      <c r="F1464" s="1">
        <v>24</v>
      </c>
      <c r="G1464" s="9">
        <v>0.65039999999999998</v>
      </c>
      <c r="H1464" s="1">
        <v>20</v>
      </c>
      <c r="I1464" s="9">
        <v>0.54179999999999995</v>
      </c>
      <c r="J1464" s="1">
        <f>LOG((G1464+0.01)/(I1464+0.01))</f>
        <v>7.8025368447589366E-2</v>
      </c>
      <c r="K1464" s="1" t="s">
        <v>619</v>
      </c>
      <c r="L1464" s="1" t="s">
        <v>620</v>
      </c>
      <c r="M1464" s="1">
        <v>9.9999999999999995E-113</v>
      </c>
      <c r="N1464" s="1" t="s">
        <v>621</v>
      </c>
      <c r="O1464" s="1" t="s">
        <v>622</v>
      </c>
    </row>
    <row r="1465" spans="1:15" x14ac:dyDescent="0.2">
      <c r="A1465" s="1" t="s">
        <v>6792</v>
      </c>
      <c r="B1465" s="1" t="s">
        <v>6793</v>
      </c>
      <c r="C1465" s="10">
        <v>1.7E-45</v>
      </c>
      <c r="D1465" s="1" t="s">
        <v>523</v>
      </c>
      <c r="E1465" s="1">
        <v>690</v>
      </c>
      <c r="F1465" s="1">
        <v>24</v>
      </c>
      <c r="G1465" s="9">
        <v>24808</v>
      </c>
      <c r="H1465" s="1">
        <v>20</v>
      </c>
      <c r="I1465" s="9">
        <v>20668</v>
      </c>
      <c r="J1465" s="1">
        <f>LOG((G1465+0.01)/(I1465+0.01))</f>
        <v>7.9293265288997897E-2</v>
      </c>
      <c r="K1465" s="1" t="s">
        <v>6794</v>
      </c>
      <c r="L1465" s="1" t="s">
        <v>6050</v>
      </c>
      <c r="M1465" s="1">
        <v>9.0000000000000004E-70</v>
      </c>
      <c r="N1465" s="1" t="s">
        <v>6795</v>
      </c>
      <c r="O1465" s="1" t="s">
        <v>6796</v>
      </c>
    </row>
    <row r="1466" spans="1:15" x14ac:dyDescent="0.2">
      <c r="A1466" s="1" t="s">
        <v>7535</v>
      </c>
      <c r="B1466" s="1" t="s">
        <v>63</v>
      </c>
      <c r="C1466" s="10">
        <v>2.8E-42</v>
      </c>
      <c r="D1466" s="1" t="s">
        <v>883</v>
      </c>
      <c r="E1466" s="1">
        <v>953</v>
      </c>
      <c r="F1466" s="1">
        <v>42</v>
      </c>
      <c r="G1466" s="9">
        <v>31433</v>
      </c>
      <c r="H1466" s="1">
        <v>35</v>
      </c>
      <c r="I1466" s="9">
        <v>26187</v>
      </c>
      <c r="J1466" s="1">
        <f>LOG((G1466+0.01)/(I1466+0.01))</f>
        <v>7.9300056646592509E-2</v>
      </c>
      <c r="K1466" s="1" t="s">
        <v>7536</v>
      </c>
      <c r="L1466" s="1" t="s">
        <v>841</v>
      </c>
      <c r="M1466" s="1">
        <v>6.0000000000000003E-115</v>
      </c>
      <c r="N1466" s="1" t="s">
        <v>7537</v>
      </c>
      <c r="O1466" s="1" t="s">
        <v>4098</v>
      </c>
    </row>
    <row r="1467" spans="1:15" x14ac:dyDescent="0.2">
      <c r="A1467" s="1" t="s">
        <v>4570</v>
      </c>
      <c r="B1467" s="1" t="s">
        <v>4571</v>
      </c>
      <c r="C1467" s="10">
        <v>2.0000000000000001E-42</v>
      </c>
      <c r="D1467" s="1">
        <v>1</v>
      </c>
      <c r="E1467" s="1">
        <v>1444</v>
      </c>
      <c r="F1467" s="1">
        <v>306</v>
      </c>
      <c r="G1467" s="9">
        <v>151143</v>
      </c>
      <c r="H1467" s="1">
        <v>255</v>
      </c>
      <c r="I1467" s="9">
        <v>125916</v>
      </c>
      <c r="J1467" s="1">
        <f>LOG((G1467+0.01)/(I1467+0.01))</f>
        <v>7.9307113504035645E-2</v>
      </c>
      <c r="K1467" s="1" t="s">
        <v>4572</v>
      </c>
      <c r="L1467" s="1" t="s">
        <v>1202</v>
      </c>
      <c r="M1467" s="1">
        <v>2.0000000000000001E-84</v>
      </c>
      <c r="N1467" s="1" t="s">
        <v>4573</v>
      </c>
      <c r="O1467" s="1" t="s">
        <v>4574</v>
      </c>
    </row>
    <row r="1468" spans="1:15" x14ac:dyDescent="0.2">
      <c r="A1468" s="1" t="s">
        <v>6727</v>
      </c>
      <c r="B1468" s="1" t="s">
        <v>28</v>
      </c>
      <c r="C1468" s="10">
        <v>1.3E-36</v>
      </c>
      <c r="D1468" s="1">
        <v>1</v>
      </c>
      <c r="E1468" s="1">
        <v>8001</v>
      </c>
      <c r="F1468" s="1">
        <v>1109</v>
      </c>
      <c r="G1468" s="9">
        <v>98860</v>
      </c>
      <c r="H1468" s="1">
        <v>922</v>
      </c>
      <c r="I1468" s="9">
        <v>82166</v>
      </c>
      <c r="J1468" s="1">
        <f>LOG((G1468+0.01)/(I1468+0.01))</f>
        <v>8.0328452007459528E-2</v>
      </c>
      <c r="K1468" s="1" t="s">
        <v>132</v>
      </c>
      <c r="L1468" s="1" t="s">
        <v>3921</v>
      </c>
      <c r="M1468" s="1">
        <v>4.0000000000000001E-83</v>
      </c>
      <c r="N1468" s="1" t="s">
        <v>134</v>
      </c>
      <c r="O1468" s="1" t="s">
        <v>61</v>
      </c>
    </row>
    <row r="1469" spans="1:15" x14ac:dyDescent="0.2">
      <c r="A1469" s="1" t="s">
        <v>1797</v>
      </c>
      <c r="B1469" s="1" t="s">
        <v>551</v>
      </c>
      <c r="C1469" s="10">
        <v>1.3E-118</v>
      </c>
      <c r="D1469" s="1">
        <v>1</v>
      </c>
      <c r="E1469" s="1">
        <v>5928</v>
      </c>
      <c r="F1469" s="1">
        <v>839</v>
      </c>
      <c r="G1469" s="9">
        <v>100946</v>
      </c>
      <c r="H1469" s="1">
        <v>696</v>
      </c>
      <c r="I1469" s="9">
        <v>83716</v>
      </c>
      <c r="J1469" s="1">
        <f>LOG((G1469+0.01)/(I1469+0.01))</f>
        <v>8.1280636468502254E-2</v>
      </c>
      <c r="K1469" s="1" t="s">
        <v>1798</v>
      </c>
      <c r="L1469" s="1" t="s">
        <v>1799</v>
      </c>
      <c r="M1469" s="1" t="s">
        <v>5</v>
      </c>
      <c r="N1469" s="1" t="s">
        <v>1800</v>
      </c>
      <c r="O1469" s="1" t="s">
        <v>1801</v>
      </c>
    </row>
    <row r="1470" spans="1:15" x14ac:dyDescent="0.2">
      <c r="A1470" s="1" t="s">
        <v>5404</v>
      </c>
      <c r="B1470" s="1" t="s">
        <v>251</v>
      </c>
      <c r="C1470" s="10">
        <v>2.4000000000000001E-32</v>
      </c>
      <c r="D1470" s="1" t="s">
        <v>312</v>
      </c>
      <c r="E1470" s="1">
        <v>1983</v>
      </c>
      <c r="F1470" s="1">
        <v>169</v>
      </c>
      <c r="G1470" s="9">
        <v>60785</v>
      </c>
      <c r="H1470" s="1">
        <v>140</v>
      </c>
      <c r="I1470" s="9">
        <v>50340</v>
      </c>
      <c r="J1470" s="1">
        <f>LOG((G1470+0.01)/(I1470+0.01))</f>
        <v>8.1883194996506134E-2</v>
      </c>
      <c r="K1470" s="1" t="s">
        <v>5405</v>
      </c>
      <c r="L1470" s="1" t="s">
        <v>1978</v>
      </c>
      <c r="M1470" s="1">
        <v>2.0000000000000001E-68</v>
      </c>
      <c r="N1470" s="1" t="s">
        <v>5406</v>
      </c>
      <c r="O1470" s="1" t="s">
        <v>5407</v>
      </c>
    </row>
    <row r="1471" spans="1:15" x14ac:dyDescent="0.2">
      <c r="A1471" s="1" t="s">
        <v>1528</v>
      </c>
      <c r="B1471" s="1" t="s">
        <v>1529</v>
      </c>
      <c r="C1471" s="10">
        <v>2.6E-161</v>
      </c>
      <c r="D1471" s="1">
        <v>1</v>
      </c>
      <c r="E1471" s="1">
        <v>2466</v>
      </c>
      <c r="F1471" s="1">
        <v>58</v>
      </c>
      <c r="G1471" s="9">
        <v>16775</v>
      </c>
      <c r="H1471" s="1">
        <v>48</v>
      </c>
      <c r="I1471" s="9">
        <v>13879</v>
      </c>
      <c r="J1471" s="1">
        <f>LOG((G1471+0.01)/(I1471+0.01))</f>
        <v>8.2304299056276245E-2</v>
      </c>
      <c r="K1471" s="1" t="s">
        <v>1530</v>
      </c>
      <c r="L1471" s="1" t="s">
        <v>1531</v>
      </c>
      <c r="M1471" s="1" t="s">
        <v>5</v>
      </c>
      <c r="N1471" s="1" t="s">
        <v>1532</v>
      </c>
      <c r="O1471" s="1" t="s">
        <v>1533</v>
      </c>
    </row>
    <row r="1472" spans="1:15" x14ac:dyDescent="0.2">
      <c r="A1472" s="1" t="s">
        <v>7015</v>
      </c>
      <c r="B1472" s="1" t="s">
        <v>7016</v>
      </c>
      <c r="C1472" s="10">
        <v>4.6999999999999997E-61</v>
      </c>
      <c r="D1472" s="1">
        <v>1</v>
      </c>
      <c r="E1472" s="1">
        <v>3375</v>
      </c>
      <c r="F1472" s="1">
        <v>311</v>
      </c>
      <c r="G1472" s="9">
        <v>65723</v>
      </c>
      <c r="H1472" s="1">
        <v>257</v>
      </c>
      <c r="I1472" s="9">
        <v>54296</v>
      </c>
      <c r="J1472" s="1">
        <f>LOG((G1472+0.01)/(I1472+0.01))</f>
        <v>8.2949528983540535E-2</v>
      </c>
      <c r="K1472" s="1" t="s">
        <v>7017</v>
      </c>
      <c r="L1472" s="1" t="s">
        <v>253</v>
      </c>
      <c r="M1472" s="1">
        <v>7.9999999999999997E-75</v>
      </c>
      <c r="N1472" s="1" t="s">
        <v>803</v>
      </c>
      <c r="O1472" s="1" t="s">
        <v>5780</v>
      </c>
    </row>
    <row r="1473" spans="1:15" x14ac:dyDescent="0.2">
      <c r="A1473" s="1" t="s">
        <v>4436</v>
      </c>
      <c r="B1473" s="1" t="s">
        <v>4437</v>
      </c>
      <c r="C1473" s="10">
        <v>1.7E-278</v>
      </c>
      <c r="D1473" s="1">
        <v>1</v>
      </c>
      <c r="E1473" s="1">
        <v>4832</v>
      </c>
      <c r="F1473" s="1">
        <v>5523</v>
      </c>
      <c r="G1473" s="9">
        <v>815234</v>
      </c>
      <c r="H1473" s="1">
        <v>4561</v>
      </c>
      <c r="I1473" s="9">
        <v>673039</v>
      </c>
      <c r="J1473" s="1">
        <f>LOG((G1473+0.01)/(I1473+0.01))</f>
        <v>8.3242052222596077E-2</v>
      </c>
      <c r="K1473" s="1" t="s">
        <v>4438</v>
      </c>
      <c r="L1473" s="1" t="s">
        <v>4439</v>
      </c>
      <c r="M1473" s="1" t="s">
        <v>5</v>
      </c>
      <c r="N1473" s="1" t="s">
        <v>4440</v>
      </c>
      <c r="O1473" s="1" t="s">
        <v>4441</v>
      </c>
    </row>
    <row r="1474" spans="1:15" x14ac:dyDescent="0.2">
      <c r="A1474" s="1" t="s">
        <v>2335</v>
      </c>
      <c r="B1474" s="1" t="s">
        <v>2336</v>
      </c>
      <c r="C1474" s="10">
        <v>1.6000000000000001E-151</v>
      </c>
      <c r="D1474" s="1" t="s">
        <v>144</v>
      </c>
      <c r="E1474" s="1">
        <v>2899</v>
      </c>
      <c r="F1474" s="1">
        <v>34</v>
      </c>
      <c r="G1474" s="9">
        <v>0.83650000000000002</v>
      </c>
      <c r="H1474" s="1">
        <v>28</v>
      </c>
      <c r="I1474" s="9">
        <v>0.68869999999999998</v>
      </c>
      <c r="J1474" s="1">
        <f>LOG((G1474+0.01)/(I1474+0.01))</f>
        <v>8.3336219190610961E-2</v>
      </c>
      <c r="K1474" s="1" t="s">
        <v>2337</v>
      </c>
      <c r="L1474" s="1" t="s">
        <v>2338</v>
      </c>
      <c r="M1474" s="1">
        <v>3.0000000000000002E-156</v>
      </c>
      <c r="N1474" s="1" t="s">
        <v>2339</v>
      </c>
      <c r="O1474" s="1" t="s">
        <v>2340</v>
      </c>
    </row>
    <row r="1475" spans="1:15" x14ac:dyDescent="0.2">
      <c r="A1475" s="1" t="s">
        <v>3261</v>
      </c>
      <c r="B1475" s="1" t="s">
        <v>63</v>
      </c>
      <c r="C1475" s="10">
        <v>2.4E-22</v>
      </c>
      <c r="D1475" s="1" t="s">
        <v>417</v>
      </c>
      <c r="E1475" s="1">
        <v>3299</v>
      </c>
      <c r="F1475" s="1">
        <v>547</v>
      </c>
      <c r="G1475" s="9">
        <v>118260</v>
      </c>
      <c r="H1475" s="1">
        <v>451</v>
      </c>
      <c r="I1475" s="9">
        <v>97477</v>
      </c>
      <c r="J1475" s="1">
        <f>LOG((G1475+0.01)/(I1475+0.01))</f>
        <v>8.3935712175046334E-2</v>
      </c>
      <c r="K1475" s="1" t="s">
        <v>3262</v>
      </c>
      <c r="L1475" s="1" t="s">
        <v>3263</v>
      </c>
      <c r="M1475" s="1" t="s">
        <v>5</v>
      </c>
      <c r="N1475" s="1" t="s">
        <v>3264</v>
      </c>
      <c r="O1475" s="1" t="s">
        <v>3265</v>
      </c>
    </row>
    <row r="1476" spans="1:15" x14ac:dyDescent="0.2">
      <c r="A1476" s="1" t="s">
        <v>7879</v>
      </c>
      <c r="B1476" s="1" t="s">
        <v>7880</v>
      </c>
      <c r="C1476" s="10">
        <v>2.5000000000000002E-153</v>
      </c>
      <c r="D1476" s="1" t="s">
        <v>993</v>
      </c>
      <c r="E1476" s="1">
        <v>2075</v>
      </c>
      <c r="F1476" s="1">
        <v>45</v>
      </c>
      <c r="G1476" s="9">
        <v>15468</v>
      </c>
      <c r="H1476" s="1">
        <v>37</v>
      </c>
      <c r="I1476" s="9">
        <v>12714</v>
      </c>
      <c r="J1476" s="1">
        <f>LOG((G1476+0.01)/(I1476+0.01))</f>
        <v>8.5151895488669263E-2</v>
      </c>
      <c r="K1476" s="1" t="s">
        <v>7881</v>
      </c>
      <c r="L1476" s="1" t="s">
        <v>2001</v>
      </c>
      <c r="M1476" s="1">
        <v>1E-176</v>
      </c>
      <c r="N1476" s="1" t="s">
        <v>7882</v>
      </c>
      <c r="O1476" s="1" t="s">
        <v>7883</v>
      </c>
    </row>
    <row r="1477" spans="1:15" x14ac:dyDescent="0.2">
      <c r="A1477" s="1" t="s">
        <v>2380</v>
      </c>
      <c r="B1477" s="1" t="s">
        <v>999</v>
      </c>
      <c r="C1477" s="10">
        <v>3.8000000000000001E-32</v>
      </c>
      <c r="D1477" s="1" t="s">
        <v>1022</v>
      </c>
      <c r="E1477" s="1">
        <v>1462</v>
      </c>
      <c r="F1477" s="1">
        <v>11</v>
      </c>
      <c r="G1477" s="9">
        <v>0.53659999999999997</v>
      </c>
      <c r="H1477" s="1">
        <v>9</v>
      </c>
      <c r="I1477" s="9">
        <v>0.43890000000000001</v>
      </c>
      <c r="J1477" s="1">
        <f>LOG((G1477+0.01)/(I1477+0.01))</f>
        <v>8.5520021954988978E-2</v>
      </c>
      <c r="K1477" s="1" t="s">
        <v>1000</v>
      </c>
      <c r="L1477" s="1" t="s">
        <v>1001</v>
      </c>
      <c r="M1477" s="1">
        <v>3.9999999999999999E-45</v>
      </c>
      <c r="N1477" s="1" t="s">
        <v>1002</v>
      </c>
      <c r="O1477" s="1" t="s">
        <v>1003</v>
      </c>
    </row>
    <row r="1478" spans="1:15" x14ac:dyDescent="0.2">
      <c r="A1478" s="1" t="s">
        <v>1304</v>
      </c>
      <c r="B1478" s="1" t="s">
        <v>9</v>
      </c>
      <c r="C1478" s="10">
        <v>5.3000000000000004E-137</v>
      </c>
      <c r="D1478" s="1">
        <v>1</v>
      </c>
      <c r="E1478" s="1">
        <v>2893</v>
      </c>
      <c r="F1478" s="1">
        <v>1159</v>
      </c>
      <c r="G1478" s="9">
        <v>285739</v>
      </c>
      <c r="H1478" s="1">
        <v>952</v>
      </c>
      <c r="I1478" s="9">
        <v>234637</v>
      </c>
      <c r="J1478" s="1">
        <f>LOG((G1478+0.01)/(I1478+0.01))</f>
        <v>8.5573019941665246E-2</v>
      </c>
      <c r="K1478" s="1" t="s">
        <v>1305</v>
      </c>
      <c r="L1478" s="1" t="s">
        <v>1306</v>
      </c>
      <c r="M1478" s="1" t="s">
        <v>5</v>
      </c>
      <c r="N1478" s="1" t="s">
        <v>1307</v>
      </c>
      <c r="O1478" s="1" t="s">
        <v>1308</v>
      </c>
    </row>
    <row r="1479" spans="1:15" x14ac:dyDescent="0.2">
      <c r="A1479" s="1" t="s">
        <v>7870</v>
      </c>
      <c r="B1479" s="1" t="s">
        <v>28</v>
      </c>
      <c r="C1479" s="10">
        <v>4.9000000000000004E-38</v>
      </c>
      <c r="D1479" s="1">
        <v>1</v>
      </c>
      <c r="E1479" s="1">
        <v>8591</v>
      </c>
      <c r="F1479" s="1">
        <v>21</v>
      </c>
      <c r="G1479" s="9">
        <v>0.17430000000000001</v>
      </c>
      <c r="H1479" s="1">
        <v>17</v>
      </c>
      <c r="I1479" s="9">
        <v>0.1411</v>
      </c>
      <c r="J1479" s="1">
        <f>LOG((G1479+0.01)/(I1479+0.01))</f>
        <v>8.6260870880048468E-2</v>
      </c>
      <c r="K1479" s="1" t="s">
        <v>58</v>
      </c>
      <c r="L1479" s="1" t="s">
        <v>7332</v>
      </c>
      <c r="M1479" s="1" t="s">
        <v>5</v>
      </c>
      <c r="N1479" s="1" t="s">
        <v>60</v>
      </c>
      <c r="O1479" s="1" t="s">
        <v>61</v>
      </c>
    </row>
    <row r="1480" spans="1:15" x14ac:dyDescent="0.2">
      <c r="A1480" s="1" t="s">
        <v>7424</v>
      </c>
      <c r="B1480" s="1" t="s">
        <v>325</v>
      </c>
      <c r="C1480" s="10">
        <v>3.1999999999999999E-80</v>
      </c>
      <c r="D1480" s="1">
        <v>1</v>
      </c>
      <c r="E1480" s="1">
        <v>1891</v>
      </c>
      <c r="F1480" s="1">
        <v>837</v>
      </c>
      <c r="G1480" s="9">
        <v>315695</v>
      </c>
      <c r="H1480" s="1">
        <v>686</v>
      </c>
      <c r="I1480" s="9">
        <v>258666</v>
      </c>
      <c r="J1480" s="1">
        <f>LOG((G1480+0.01)/(I1480+0.01))</f>
        <v>8.6528353305193373E-2</v>
      </c>
      <c r="K1480" s="1" t="s">
        <v>4020</v>
      </c>
      <c r="L1480" s="1" t="s">
        <v>746</v>
      </c>
      <c r="M1480" s="1">
        <v>2.9999999999999999E-81</v>
      </c>
      <c r="N1480" s="1" t="s">
        <v>4021</v>
      </c>
      <c r="O1480" s="1" t="s">
        <v>2738</v>
      </c>
    </row>
    <row r="1481" spans="1:15" x14ac:dyDescent="0.2">
      <c r="A1481" s="1" t="s">
        <v>6691</v>
      </c>
      <c r="B1481" s="1" t="s">
        <v>244</v>
      </c>
      <c r="C1481" s="10">
        <v>4.1999999999999998E-48</v>
      </c>
      <c r="D1481" s="1" t="s">
        <v>83</v>
      </c>
      <c r="E1481" s="1">
        <v>2898</v>
      </c>
      <c r="F1481" s="1">
        <v>133</v>
      </c>
      <c r="G1481" s="9">
        <v>32733</v>
      </c>
      <c r="H1481" s="1">
        <v>109</v>
      </c>
      <c r="I1481" s="9">
        <v>26819</v>
      </c>
      <c r="J1481" s="1">
        <f>LOG((G1481+0.01)/(I1481+0.01))</f>
        <v>8.6543200956556529E-2</v>
      </c>
      <c r="K1481" s="1" t="s">
        <v>4444</v>
      </c>
      <c r="L1481" s="1" t="s">
        <v>752</v>
      </c>
      <c r="M1481" s="1">
        <v>6.9999999999999999E-112</v>
      </c>
      <c r="N1481" s="1" t="s">
        <v>4446</v>
      </c>
      <c r="O1481" s="1" t="s">
        <v>4447</v>
      </c>
    </row>
    <row r="1482" spans="1:15" x14ac:dyDescent="0.2">
      <c r="A1482" s="1" t="s">
        <v>4605</v>
      </c>
      <c r="B1482" s="1" t="s">
        <v>1340</v>
      </c>
      <c r="C1482" s="10">
        <v>0</v>
      </c>
      <c r="D1482" s="1" t="s">
        <v>1341</v>
      </c>
      <c r="E1482" s="1">
        <v>6378</v>
      </c>
      <c r="F1482" s="1">
        <v>160</v>
      </c>
      <c r="G1482" s="9">
        <v>17892</v>
      </c>
      <c r="H1482" s="1">
        <v>131</v>
      </c>
      <c r="I1482" s="9">
        <v>14645</v>
      </c>
      <c r="J1482" s="1">
        <f>LOG((G1482+0.01)/(I1482+0.01))</f>
        <v>8.6969459666177792E-2</v>
      </c>
      <c r="K1482" s="1" t="s">
        <v>1342</v>
      </c>
      <c r="L1482" s="1" t="s">
        <v>4606</v>
      </c>
      <c r="M1482" s="1" t="s">
        <v>5</v>
      </c>
      <c r="N1482" s="1" t="s">
        <v>1344</v>
      </c>
      <c r="O1482" s="1" t="s">
        <v>1345</v>
      </c>
    </row>
    <row r="1483" spans="1:15" x14ac:dyDescent="0.2">
      <c r="A1483" s="1" t="s">
        <v>7426</v>
      </c>
      <c r="B1483" s="1" t="s">
        <v>208</v>
      </c>
      <c r="C1483" s="10">
        <v>1.9000000000000002E-30</v>
      </c>
      <c r="D1483" s="1">
        <v>1</v>
      </c>
      <c r="E1483" s="1">
        <v>916</v>
      </c>
      <c r="F1483" s="1">
        <v>44</v>
      </c>
      <c r="G1483" s="9">
        <v>34260</v>
      </c>
      <c r="H1483" s="1">
        <v>36</v>
      </c>
      <c r="I1483" s="9">
        <v>28023</v>
      </c>
      <c r="J1483" s="1">
        <f>LOG((G1483+0.01)/(I1483+0.01))</f>
        <v>8.7272703616666586E-2</v>
      </c>
      <c r="K1483" s="1" t="s">
        <v>7427</v>
      </c>
      <c r="L1483" s="1" t="s">
        <v>7428</v>
      </c>
      <c r="M1483" s="1">
        <v>6.9999999999999995E-110</v>
      </c>
      <c r="N1483" s="1" t="s">
        <v>7429</v>
      </c>
      <c r="O1483" s="1" t="s">
        <v>4271</v>
      </c>
    </row>
    <row r="1484" spans="1:15" x14ac:dyDescent="0.2">
      <c r="A1484" s="1" t="s">
        <v>6740</v>
      </c>
      <c r="B1484" s="1" t="s">
        <v>1492</v>
      </c>
      <c r="C1484" s="10">
        <v>2.7000000000000001E-178</v>
      </c>
      <c r="D1484" s="1" t="s">
        <v>1022</v>
      </c>
      <c r="E1484" s="1">
        <v>2581</v>
      </c>
      <c r="F1484" s="1">
        <v>146</v>
      </c>
      <c r="G1484" s="9">
        <v>40346</v>
      </c>
      <c r="H1484" s="1">
        <v>119</v>
      </c>
      <c r="I1484" s="9">
        <v>32875</v>
      </c>
      <c r="J1484" s="1">
        <f>LOG((G1484+0.01)/(I1484+0.01))</f>
        <v>8.8934698227159562E-2</v>
      </c>
      <c r="K1484" s="1" t="s">
        <v>2316</v>
      </c>
      <c r="L1484" s="1" t="s">
        <v>871</v>
      </c>
      <c r="M1484" s="1">
        <v>2E-179</v>
      </c>
      <c r="N1484" s="1" t="s">
        <v>2317</v>
      </c>
      <c r="O1484" s="1" t="s">
        <v>2318</v>
      </c>
    </row>
    <row r="1485" spans="1:15" x14ac:dyDescent="0.2">
      <c r="A1485" s="1" t="s">
        <v>286</v>
      </c>
      <c r="B1485" s="1" t="s">
        <v>63</v>
      </c>
      <c r="C1485" s="10">
        <v>9.9999999999999995E-21</v>
      </c>
      <c r="D1485" s="1" t="s">
        <v>44</v>
      </c>
      <c r="E1485" s="1">
        <v>6088</v>
      </c>
      <c r="F1485" s="1">
        <v>633</v>
      </c>
      <c r="G1485" s="9">
        <v>74159</v>
      </c>
      <c r="H1485" s="1">
        <v>515</v>
      </c>
      <c r="I1485" s="9">
        <v>60317</v>
      </c>
      <c r="J1485" s="1">
        <f>LOG((G1485+0.01)/(I1485+0.01))</f>
        <v>8.9724118677278128E-2</v>
      </c>
      <c r="K1485" s="1" t="s">
        <v>287</v>
      </c>
      <c r="L1485" s="1" t="s">
        <v>288</v>
      </c>
      <c r="M1485" s="1">
        <v>5.9999999999999998E-41</v>
      </c>
      <c r="N1485" s="1" t="s">
        <v>289</v>
      </c>
      <c r="O1485" s="1" t="s">
        <v>290</v>
      </c>
    </row>
    <row r="1486" spans="1:15" x14ac:dyDescent="0.2">
      <c r="A1486" s="1" t="s">
        <v>6032</v>
      </c>
      <c r="B1486" s="1" t="s">
        <v>744</v>
      </c>
      <c r="C1486" s="10">
        <v>1.4E-104</v>
      </c>
      <c r="D1486" s="1" t="s">
        <v>1515</v>
      </c>
      <c r="E1486" s="1">
        <v>2398</v>
      </c>
      <c r="F1486" s="1">
        <v>118</v>
      </c>
      <c r="G1486" s="9">
        <v>35097</v>
      </c>
      <c r="H1486" s="1">
        <v>96</v>
      </c>
      <c r="I1486" s="9">
        <v>28545</v>
      </c>
      <c r="J1486" s="1">
        <f>LOG((G1486+0.01)/(I1486+0.01))</f>
        <v>8.9739919947659716E-2</v>
      </c>
      <c r="K1486" s="1" t="s">
        <v>745</v>
      </c>
      <c r="L1486" s="1" t="s">
        <v>6033</v>
      </c>
      <c r="M1486" s="1">
        <v>3.9999999999999998E-82</v>
      </c>
      <c r="N1486" s="1" t="s">
        <v>747</v>
      </c>
      <c r="O1486" s="1" t="s">
        <v>748</v>
      </c>
    </row>
    <row r="1487" spans="1:15" x14ac:dyDescent="0.2">
      <c r="A1487" s="1" t="s">
        <v>4914</v>
      </c>
      <c r="B1487" s="1" t="s">
        <v>917</v>
      </c>
      <c r="C1487" s="10">
        <v>0</v>
      </c>
      <c r="D1487" s="1">
        <v>1</v>
      </c>
      <c r="E1487" s="1">
        <v>5709</v>
      </c>
      <c r="F1487" s="1">
        <v>720</v>
      </c>
      <c r="G1487" s="9">
        <v>89951</v>
      </c>
      <c r="H1487" s="1">
        <v>584</v>
      </c>
      <c r="I1487" s="9">
        <v>72939</v>
      </c>
      <c r="J1487" s="1">
        <f>LOG((G1487+0.01)/(I1487+0.01))</f>
        <v>9.1046179766716528E-2</v>
      </c>
      <c r="K1487" s="1" t="s">
        <v>4915</v>
      </c>
      <c r="L1487" s="1" t="s">
        <v>4916</v>
      </c>
      <c r="M1487" s="1" t="s">
        <v>5</v>
      </c>
      <c r="N1487" s="1" t="s">
        <v>4917</v>
      </c>
      <c r="O1487" s="1" t="s">
        <v>4918</v>
      </c>
    </row>
    <row r="1488" spans="1:15" x14ac:dyDescent="0.2">
      <c r="A1488" s="1" t="s">
        <v>4816</v>
      </c>
      <c r="B1488" s="1" t="s">
        <v>4817</v>
      </c>
      <c r="C1488" s="10">
        <v>1.5E-100</v>
      </c>
      <c r="D1488" s="1">
        <v>1</v>
      </c>
      <c r="E1488" s="1">
        <v>2857</v>
      </c>
      <c r="F1488" s="1">
        <v>552</v>
      </c>
      <c r="G1488" s="9">
        <v>137804</v>
      </c>
      <c r="H1488" s="1">
        <v>447</v>
      </c>
      <c r="I1488" s="9">
        <v>111559</v>
      </c>
      <c r="J1488" s="1">
        <f>LOG((G1488+0.01)/(I1488+0.01))</f>
        <v>9.1757203836969781E-2</v>
      </c>
      <c r="K1488" s="1" t="s">
        <v>4818</v>
      </c>
      <c r="L1488" s="1" t="s">
        <v>4819</v>
      </c>
      <c r="M1488" s="1">
        <v>9.9999999999999998E-150</v>
      </c>
      <c r="N1488" s="1" t="s">
        <v>4820</v>
      </c>
      <c r="O1488" s="1" t="s">
        <v>4821</v>
      </c>
    </row>
    <row r="1489" spans="1:15" x14ac:dyDescent="0.2">
      <c r="A1489" s="1" t="s">
        <v>7126</v>
      </c>
      <c r="B1489" s="1" t="s">
        <v>63</v>
      </c>
      <c r="C1489" s="10">
        <v>5.0000000000000002E-26</v>
      </c>
      <c r="D1489" s="1" t="s">
        <v>312</v>
      </c>
      <c r="E1489" s="1">
        <v>413</v>
      </c>
      <c r="F1489" s="1">
        <v>21</v>
      </c>
      <c r="G1489" s="9">
        <v>36266</v>
      </c>
      <c r="H1489" s="1">
        <v>17</v>
      </c>
      <c r="I1489" s="9">
        <v>29350</v>
      </c>
      <c r="J1489" s="1">
        <f>LOG((G1489+0.01)/(I1489+0.01))</f>
        <v>9.1891523412705442E-2</v>
      </c>
      <c r="K1489" s="1" t="s">
        <v>7127</v>
      </c>
      <c r="L1489" s="1" t="s">
        <v>4054</v>
      </c>
      <c r="M1489" s="1">
        <v>9.9999999999999995E-45</v>
      </c>
      <c r="N1489" s="1" t="s">
        <v>7128</v>
      </c>
      <c r="O1489" s="1" t="s">
        <v>7129</v>
      </c>
    </row>
    <row r="1490" spans="1:15" x14ac:dyDescent="0.2">
      <c r="A1490" s="1" t="s">
        <v>1772</v>
      </c>
      <c r="B1490" s="1" t="s">
        <v>1773</v>
      </c>
      <c r="C1490" s="10">
        <v>1.3999999999999999E-80</v>
      </c>
      <c r="D1490" s="1" t="s">
        <v>1421</v>
      </c>
      <c r="E1490" s="1">
        <v>1001</v>
      </c>
      <c r="F1490" s="1">
        <v>63</v>
      </c>
      <c r="G1490" s="9">
        <v>44889</v>
      </c>
      <c r="H1490" s="1">
        <v>51</v>
      </c>
      <c r="I1490" s="9">
        <v>36328</v>
      </c>
      <c r="J1490" s="1">
        <f>LOG((G1490+0.01)/(I1490+0.01))</f>
        <v>9.1898418963778011E-2</v>
      </c>
      <c r="K1490" s="1" t="s">
        <v>1774</v>
      </c>
      <c r="L1490" s="1" t="s">
        <v>1775</v>
      </c>
      <c r="M1490" s="1">
        <v>5.0000000000000002E-109</v>
      </c>
      <c r="N1490" s="1" t="s">
        <v>1776</v>
      </c>
      <c r="O1490" s="1" t="s">
        <v>1777</v>
      </c>
    </row>
    <row r="1491" spans="1:15" x14ac:dyDescent="0.2">
      <c r="A1491" s="1" t="s">
        <v>3295</v>
      </c>
      <c r="B1491" s="1" t="s">
        <v>15</v>
      </c>
      <c r="C1491" s="10">
        <v>7.0999999999999995E-48</v>
      </c>
      <c r="D1491" s="1" t="s">
        <v>417</v>
      </c>
      <c r="E1491" s="1">
        <v>6758</v>
      </c>
      <c r="F1491" s="1">
        <v>335</v>
      </c>
      <c r="G1491" s="9">
        <v>35356</v>
      </c>
      <c r="H1491" s="1">
        <v>271</v>
      </c>
      <c r="I1491" s="9">
        <v>28593</v>
      </c>
      <c r="J1491" s="1">
        <f>LOG((G1491+0.01)/(I1491+0.01))</f>
        <v>9.2203371906893955E-2</v>
      </c>
      <c r="K1491" s="1" t="s">
        <v>3296</v>
      </c>
      <c r="L1491" s="1" t="s">
        <v>3297</v>
      </c>
      <c r="M1491" s="1" t="s">
        <v>5</v>
      </c>
      <c r="N1491" s="1" t="s">
        <v>3298</v>
      </c>
      <c r="O1491" s="1" t="s">
        <v>2574</v>
      </c>
    </row>
    <row r="1492" spans="1:15" x14ac:dyDescent="0.2">
      <c r="A1492" s="1" t="s">
        <v>7031</v>
      </c>
      <c r="B1492" s="1" t="s">
        <v>36</v>
      </c>
      <c r="C1492" s="10">
        <v>9.4999999999999997E-78</v>
      </c>
      <c r="D1492" s="1" t="s">
        <v>77</v>
      </c>
      <c r="E1492" s="1">
        <v>4765</v>
      </c>
      <c r="F1492" s="1">
        <v>15</v>
      </c>
      <c r="G1492" s="9">
        <v>0.22450000000000001</v>
      </c>
      <c r="H1492" s="1">
        <v>12</v>
      </c>
      <c r="I1492" s="9">
        <v>0.17960000000000001</v>
      </c>
      <c r="J1492" s="1">
        <f>LOG((G1492+0.01)/(I1492+0.01))</f>
        <v>9.230451404905457E-2</v>
      </c>
      <c r="K1492" s="1" t="s">
        <v>2327</v>
      </c>
      <c r="L1492" s="1" t="s">
        <v>2328</v>
      </c>
      <c r="M1492" s="1" t="s">
        <v>5</v>
      </c>
      <c r="N1492" s="1" t="s">
        <v>2329</v>
      </c>
      <c r="O1492" s="1" t="s">
        <v>2330</v>
      </c>
    </row>
    <row r="1493" spans="1:15" x14ac:dyDescent="0.2">
      <c r="A1493" s="1" t="s">
        <v>3514</v>
      </c>
      <c r="B1493" s="1" t="s">
        <v>195</v>
      </c>
      <c r="C1493" s="10">
        <v>1.4000000000000001E-82</v>
      </c>
      <c r="D1493" s="1">
        <v>1</v>
      </c>
      <c r="E1493" s="1">
        <v>4126</v>
      </c>
      <c r="F1493" s="1">
        <v>413</v>
      </c>
      <c r="G1493" s="9">
        <v>71393</v>
      </c>
      <c r="H1493" s="1">
        <v>334</v>
      </c>
      <c r="I1493" s="9">
        <v>57720</v>
      </c>
      <c r="J1493" s="1">
        <f>LOG((G1493+0.01)/(I1493+0.01))</f>
        <v>9.2329294966976769E-2</v>
      </c>
      <c r="K1493" s="1" t="s">
        <v>3515</v>
      </c>
      <c r="L1493" s="1" t="s">
        <v>3516</v>
      </c>
      <c r="M1493" s="1">
        <v>9.9999999999999997E-155</v>
      </c>
      <c r="N1493" s="1" t="s">
        <v>3517</v>
      </c>
      <c r="O1493" s="1" t="s">
        <v>3519</v>
      </c>
    </row>
    <row r="1494" spans="1:15" x14ac:dyDescent="0.2">
      <c r="A1494" s="1" t="s">
        <v>3309</v>
      </c>
      <c r="B1494" s="1" t="s">
        <v>251</v>
      </c>
      <c r="C1494" s="10">
        <v>2.0999999999999999E-39</v>
      </c>
      <c r="D1494" s="1" t="s">
        <v>276</v>
      </c>
      <c r="E1494" s="1">
        <v>3105</v>
      </c>
      <c r="F1494" s="1">
        <v>1180</v>
      </c>
      <c r="G1494" s="9">
        <v>271053</v>
      </c>
      <c r="H1494" s="1">
        <v>953</v>
      </c>
      <c r="I1494" s="9">
        <v>218846</v>
      </c>
      <c r="J1494" s="1">
        <f>LOG((G1494+0.01)/(I1494+0.01))</f>
        <v>9.2915601448412488E-2</v>
      </c>
      <c r="K1494" s="1" t="s">
        <v>3310</v>
      </c>
      <c r="L1494" s="1" t="s">
        <v>3311</v>
      </c>
      <c r="M1494" s="1">
        <v>8.0000000000000001E-87</v>
      </c>
      <c r="N1494" s="1" t="s">
        <v>3312</v>
      </c>
      <c r="O1494" s="1" t="s">
        <v>3313</v>
      </c>
    </row>
    <row r="1495" spans="1:15" x14ac:dyDescent="0.2">
      <c r="A1495" s="1" t="s">
        <v>4131</v>
      </c>
      <c r="B1495" s="1" t="s">
        <v>728</v>
      </c>
      <c r="C1495" s="10">
        <v>9.0999999999999996E-67</v>
      </c>
      <c r="D1495" s="1">
        <v>1</v>
      </c>
      <c r="E1495" s="1">
        <v>4947</v>
      </c>
      <c r="F1495" s="1">
        <v>732</v>
      </c>
      <c r="G1495" s="9">
        <v>105537</v>
      </c>
      <c r="H1495" s="1">
        <v>591</v>
      </c>
      <c r="I1495" s="9">
        <v>85183</v>
      </c>
      <c r="J1495" s="1">
        <f>LOG((G1495+0.01)/(I1495+0.01))</f>
        <v>9.3051803789153426E-2</v>
      </c>
      <c r="K1495" s="1" t="s">
        <v>4132</v>
      </c>
      <c r="L1495" s="1" t="s">
        <v>4133</v>
      </c>
      <c r="M1495" s="1" t="s">
        <v>5</v>
      </c>
      <c r="N1495" s="1" t="s">
        <v>4134</v>
      </c>
      <c r="O1495" s="1" t="s">
        <v>4135</v>
      </c>
    </row>
    <row r="1496" spans="1:15" x14ac:dyDescent="0.2">
      <c r="A1496" s="1" t="s">
        <v>3021</v>
      </c>
      <c r="B1496" s="1" t="s">
        <v>3022</v>
      </c>
      <c r="C1496" s="10">
        <v>0</v>
      </c>
      <c r="D1496" s="1" t="s">
        <v>77</v>
      </c>
      <c r="E1496" s="1">
        <v>4651</v>
      </c>
      <c r="F1496" s="1">
        <v>1630</v>
      </c>
      <c r="G1496" s="9">
        <v>249963</v>
      </c>
      <c r="H1496" s="1">
        <v>1316</v>
      </c>
      <c r="I1496" s="9">
        <v>201752</v>
      </c>
      <c r="J1496" s="1">
        <f>LOG((G1496+0.01)/(I1496+0.01))</f>
        <v>9.3057875533606366E-2</v>
      </c>
      <c r="K1496" s="1" t="s">
        <v>3023</v>
      </c>
      <c r="L1496" s="1" t="s">
        <v>1408</v>
      </c>
      <c r="M1496" s="1" t="s">
        <v>5</v>
      </c>
      <c r="N1496" s="1" t="s">
        <v>3024</v>
      </c>
      <c r="O1496" s="1" t="s">
        <v>3025</v>
      </c>
    </row>
    <row r="1497" spans="1:15" x14ac:dyDescent="0.2">
      <c r="A1497" s="1" t="s">
        <v>6224</v>
      </c>
      <c r="B1497" s="1" t="s">
        <v>5490</v>
      </c>
      <c r="C1497" s="10">
        <v>0</v>
      </c>
      <c r="D1497" s="1" t="s">
        <v>44</v>
      </c>
      <c r="E1497" s="1">
        <v>2385</v>
      </c>
      <c r="F1497" s="1">
        <v>424</v>
      </c>
      <c r="G1497" s="9">
        <v>126798</v>
      </c>
      <c r="H1497" s="1">
        <v>342</v>
      </c>
      <c r="I1497" s="9">
        <v>102246</v>
      </c>
      <c r="J1497" s="1">
        <f>LOG((G1497+0.01)/(I1497+0.01))</f>
        <v>9.346606836457004E-2</v>
      </c>
      <c r="K1497" s="1" t="s">
        <v>5491</v>
      </c>
      <c r="L1497" s="1" t="s">
        <v>6225</v>
      </c>
      <c r="M1497" s="1" t="s">
        <v>5</v>
      </c>
      <c r="N1497" s="1" t="s">
        <v>5493</v>
      </c>
      <c r="O1497" s="1" t="s">
        <v>5494</v>
      </c>
    </row>
    <row r="1498" spans="1:15" x14ac:dyDescent="0.2">
      <c r="A1498" s="1" t="s">
        <v>7641</v>
      </c>
      <c r="B1498" s="1" t="s">
        <v>189</v>
      </c>
      <c r="C1498" s="10">
        <v>1.8E-39</v>
      </c>
      <c r="D1498" s="1" t="s">
        <v>615</v>
      </c>
      <c r="E1498" s="1">
        <v>1317</v>
      </c>
      <c r="F1498" s="1">
        <v>36</v>
      </c>
      <c r="G1498" s="9">
        <v>19496</v>
      </c>
      <c r="H1498" s="1">
        <v>29</v>
      </c>
      <c r="I1498" s="9">
        <v>15701</v>
      </c>
      <c r="J1498" s="1">
        <f>LOG((G1498+0.01)/(I1498+0.01))</f>
        <v>9.4018148737216645E-2</v>
      </c>
      <c r="K1498" s="1" t="s">
        <v>5783</v>
      </c>
      <c r="L1498" s="1" t="s">
        <v>5784</v>
      </c>
      <c r="M1498" s="1">
        <v>9.9999999999999997E-73</v>
      </c>
      <c r="N1498" s="1" t="s">
        <v>5785</v>
      </c>
      <c r="O1498" s="1" t="s">
        <v>5786</v>
      </c>
    </row>
    <row r="1499" spans="1:15" x14ac:dyDescent="0.2">
      <c r="A1499" s="1" t="s">
        <v>5467</v>
      </c>
      <c r="B1499" s="1" t="s">
        <v>999</v>
      </c>
      <c r="C1499" s="10">
        <v>6.9999999999999997E-32</v>
      </c>
      <c r="D1499" s="1" t="s">
        <v>1341</v>
      </c>
      <c r="E1499" s="1">
        <v>1630</v>
      </c>
      <c r="F1499" s="1">
        <v>10</v>
      </c>
      <c r="G1499" s="9">
        <v>0.43759999999999999</v>
      </c>
      <c r="H1499" s="1">
        <v>8</v>
      </c>
      <c r="I1499" s="9">
        <v>0.35</v>
      </c>
      <c r="J1499" s="1">
        <f>LOG((G1499+0.01)/(I1499+0.01))</f>
        <v>9.4587577089025196E-2</v>
      </c>
      <c r="K1499" s="1" t="s">
        <v>1000</v>
      </c>
      <c r="L1499" s="1" t="s">
        <v>1001</v>
      </c>
      <c r="M1499" s="1">
        <v>4.9999999999999998E-45</v>
      </c>
      <c r="N1499" s="1" t="s">
        <v>1002</v>
      </c>
      <c r="O1499" s="1" t="s">
        <v>1003</v>
      </c>
    </row>
    <row r="1500" spans="1:15" x14ac:dyDescent="0.2">
      <c r="A1500" s="1" t="s">
        <v>4282</v>
      </c>
      <c r="B1500" s="1" t="s">
        <v>189</v>
      </c>
      <c r="C1500" s="10">
        <v>9.1000000000000001E-58</v>
      </c>
      <c r="D1500" s="1" t="s">
        <v>77</v>
      </c>
      <c r="E1500" s="1">
        <v>3258</v>
      </c>
      <c r="F1500" s="1">
        <v>209</v>
      </c>
      <c r="G1500" s="9">
        <v>45754</v>
      </c>
      <c r="H1500" s="1">
        <v>168</v>
      </c>
      <c r="I1500" s="9">
        <v>36768</v>
      </c>
      <c r="J1500" s="1">
        <f>LOG((G1500+0.01)/(I1500+0.01))</f>
        <v>9.4959037638623289E-2</v>
      </c>
      <c r="K1500" s="1" t="s">
        <v>4283</v>
      </c>
      <c r="L1500" s="1" t="s">
        <v>2958</v>
      </c>
      <c r="M1500" s="1" t="s">
        <v>5</v>
      </c>
      <c r="N1500" s="1" t="s">
        <v>4284</v>
      </c>
      <c r="O1500" s="1" t="s">
        <v>4285</v>
      </c>
    </row>
    <row r="1501" spans="1:15" x14ac:dyDescent="0.2">
      <c r="A1501" s="1" t="s">
        <v>5800</v>
      </c>
      <c r="B1501" s="1" t="s">
        <v>109</v>
      </c>
      <c r="C1501" s="10">
        <v>6.0000000000000002E-159</v>
      </c>
      <c r="D1501" s="1">
        <v>1</v>
      </c>
      <c r="E1501" s="1">
        <v>7885</v>
      </c>
      <c r="F1501" s="1">
        <v>75</v>
      </c>
      <c r="G1501" s="9">
        <v>0.6784</v>
      </c>
      <c r="H1501" s="1">
        <v>60</v>
      </c>
      <c r="I1501" s="9">
        <v>0.54259999999999997</v>
      </c>
      <c r="J1501" s="1">
        <f>LOG((G1501+0.01)/(I1501+0.01))</f>
        <v>9.5429981075030132E-2</v>
      </c>
      <c r="K1501" s="1" t="s">
        <v>453</v>
      </c>
      <c r="L1501" s="1" t="s">
        <v>5801</v>
      </c>
      <c r="M1501" s="1" t="s">
        <v>5</v>
      </c>
      <c r="N1501" s="1" t="s">
        <v>455</v>
      </c>
      <c r="O1501" s="1" t="s">
        <v>456</v>
      </c>
    </row>
    <row r="1502" spans="1:15" x14ac:dyDescent="0.2">
      <c r="A1502" s="1" t="s">
        <v>4755</v>
      </c>
      <c r="B1502" s="1" t="s">
        <v>3490</v>
      </c>
      <c r="C1502" s="10">
        <v>3.1999999999999999E-59</v>
      </c>
      <c r="D1502" s="1">
        <v>1</v>
      </c>
      <c r="E1502" s="1">
        <v>2644</v>
      </c>
      <c r="F1502" s="1">
        <v>171</v>
      </c>
      <c r="G1502" s="9">
        <v>46128</v>
      </c>
      <c r="H1502" s="1">
        <v>137</v>
      </c>
      <c r="I1502" s="9">
        <v>36946</v>
      </c>
      <c r="J1502" s="1">
        <f>LOG((G1502+0.01)/(I1502+0.01))</f>
        <v>9.6397175747268055E-2</v>
      </c>
      <c r="K1502" s="1" t="s">
        <v>4756</v>
      </c>
      <c r="L1502" s="1" t="s">
        <v>3830</v>
      </c>
      <c r="M1502" s="1">
        <v>9.9999999999999999E-119</v>
      </c>
      <c r="N1502" s="1" t="s">
        <v>4757</v>
      </c>
      <c r="O1502" s="1" t="s">
        <v>4758</v>
      </c>
    </row>
    <row r="1503" spans="1:15" x14ac:dyDescent="0.2">
      <c r="A1503" s="1" t="s">
        <v>4123</v>
      </c>
      <c r="B1503" s="1" t="s">
        <v>1097</v>
      </c>
      <c r="C1503" s="10">
        <v>2.5999999999999999E-55</v>
      </c>
      <c r="D1503" s="1" t="s">
        <v>940</v>
      </c>
      <c r="E1503" s="1">
        <v>4113</v>
      </c>
      <c r="F1503" s="1">
        <v>531</v>
      </c>
      <c r="G1503" s="9">
        <v>92081</v>
      </c>
      <c r="H1503" s="1">
        <v>425</v>
      </c>
      <c r="I1503" s="9">
        <v>73678</v>
      </c>
      <c r="J1503" s="1">
        <f>LOG((G1503+0.01)/(I1503+0.01))</f>
        <v>9.6832186944414395E-2</v>
      </c>
      <c r="K1503" s="1" t="s">
        <v>4124</v>
      </c>
      <c r="L1503" s="1" t="s">
        <v>85</v>
      </c>
      <c r="M1503" s="1">
        <v>2.0000000000000001E-139</v>
      </c>
      <c r="N1503" s="1" t="s">
        <v>4125</v>
      </c>
      <c r="O1503" s="1" t="s">
        <v>4126</v>
      </c>
    </row>
    <row r="1504" spans="1:15" x14ac:dyDescent="0.2">
      <c r="A1504" s="1" t="s">
        <v>4123</v>
      </c>
      <c r="B1504" s="1" t="s">
        <v>63</v>
      </c>
      <c r="C1504" s="10">
        <v>1.8000000000000001E-42</v>
      </c>
      <c r="D1504" s="1" t="s">
        <v>312</v>
      </c>
      <c r="E1504" s="1">
        <v>4113</v>
      </c>
      <c r="F1504" s="1">
        <v>531</v>
      </c>
      <c r="G1504" s="9">
        <v>92081</v>
      </c>
      <c r="H1504" s="1">
        <v>425</v>
      </c>
      <c r="I1504" s="9">
        <v>73678</v>
      </c>
      <c r="J1504" s="1">
        <f>LOG((G1504+0.01)/(I1504+0.01))</f>
        <v>9.6832186944414395E-2</v>
      </c>
      <c r="K1504" s="1" t="s">
        <v>4124</v>
      </c>
      <c r="L1504" s="1" t="s">
        <v>85</v>
      </c>
      <c r="M1504" s="1">
        <v>2.0000000000000001E-139</v>
      </c>
      <c r="N1504" s="1" t="s">
        <v>4125</v>
      </c>
      <c r="O1504" s="1" t="s">
        <v>4126</v>
      </c>
    </row>
    <row r="1505" spans="1:15" x14ac:dyDescent="0.2">
      <c r="A1505" s="1" t="s">
        <v>1473</v>
      </c>
      <c r="B1505" s="1" t="s">
        <v>298</v>
      </c>
      <c r="C1505" s="10">
        <v>5.1999999999999999E-161</v>
      </c>
      <c r="D1505" s="1" t="s">
        <v>575</v>
      </c>
      <c r="E1505" s="1">
        <v>2446</v>
      </c>
      <c r="F1505" s="1">
        <v>169</v>
      </c>
      <c r="G1505" s="9">
        <v>49279</v>
      </c>
      <c r="H1505" s="1">
        <v>135</v>
      </c>
      <c r="I1505" s="9">
        <v>39354</v>
      </c>
      <c r="J1505" s="1">
        <f>LOG((G1505+0.01)/(I1505+0.01))</f>
        <v>9.7672982761268151E-2</v>
      </c>
      <c r="K1505" s="1" t="s">
        <v>1474</v>
      </c>
      <c r="L1505" s="1" t="s">
        <v>1475</v>
      </c>
      <c r="M1505" s="1" t="s">
        <v>5</v>
      </c>
      <c r="N1505" s="1" t="s">
        <v>1476</v>
      </c>
      <c r="O1505" s="1" t="s">
        <v>1477</v>
      </c>
    </row>
    <row r="1506" spans="1:15" x14ac:dyDescent="0.2">
      <c r="A1506" s="1" t="s">
        <v>2561</v>
      </c>
      <c r="B1506" s="1" t="s">
        <v>2562</v>
      </c>
      <c r="C1506" s="10">
        <v>0</v>
      </c>
      <c r="D1506" s="1" t="s">
        <v>77</v>
      </c>
      <c r="E1506" s="1">
        <v>2462</v>
      </c>
      <c r="F1506" s="1">
        <v>154</v>
      </c>
      <c r="G1506" s="9">
        <v>44614</v>
      </c>
      <c r="H1506" s="1">
        <v>123</v>
      </c>
      <c r="I1506" s="9">
        <v>35622</v>
      </c>
      <c r="J1506" s="1">
        <f>LOG((G1506+0.01)/(I1506+0.01))</f>
        <v>9.7752839060044242E-2</v>
      </c>
      <c r="K1506" s="1" t="s">
        <v>2563</v>
      </c>
      <c r="L1506" s="1" t="s">
        <v>2564</v>
      </c>
      <c r="M1506" s="1" t="s">
        <v>5</v>
      </c>
      <c r="N1506" s="1" t="s">
        <v>2565</v>
      </c>
      <c r="O1506" s="1" t="s">
        <v>2566</v>
      </c>
    </row>
    <row r="1507" spans="1:15" x14ac:dyDescent="0.2">
      <c r="A1507" s="1" t="s">
        <v>1569</v>
      </c>
      <c r="B1507" s="1" t="s">
        <v>251</v>
      </c>
      <c r="C1507" s="10">
        <v>8.4000000000000004E-70</v>
      </c>
      <c r="D1507" s="1">
        <v>1</v>
      </c>
      <c r="E1507" s="1">
        <v>3354</v>
      </c>
      <c r="F1507" s="1">
        <v>1056</v>
      </c>
      <c r="G1507" s="9">
        <v>224561</v>
      </c>
      <c r="H1507" s="1">
        <v>842</v>
      </c>
      <c r="I1507" s="9">
        <v>179001</v>
      </c>
      <c r="J1507" s="1">
        <f>LOG((G1507+0.01)/(I1507+0.01))</f>
        <v>9.8478871480091892E-2</v>
      </c>
      <c r="K1507" s="1" t="s">
        <v>1570</v>
      </c>
      <c r="L1507" s="1" t="s">
        <v>1571</v>
      </c>
      <c r="M1507" s="1">
        <v>2E-70</v>
      </c>
      <c r="N1507" s="1" t="s">
        <v>1572</v>
      </c>
      <c r="O1507" s="1" t="s">
        <v>255</v>
      </c>
    </row>
    <row r="1508" spans="1:15" x14ac:dyDescent="0.2">
      <c r="A1508" s="1" t="s">
        <v>1037</v>
      </c>
      <c r="B1508" s="1" t="s">
        <v>1038</v>
      </c>
      <c r="C1508" s="10">
        <v>1.5999999999999999E-111</v>
      </c>
      <c r="D1508" s="1">
        <v>1</v>
      </c>
      <c r="E1508" s="1">
        <v>3138</v>
      </c>
      <c r="F1508" s="1">
        <v>107</v>
      </c>
      <c r="G1508" s="9">
        <v>24320</v>
      </c>
      <c r="H1508" s="1">
        <v>85</v>
      </c>
      <c r="I1508" s="9">
        <v>19314</v>
      </c>
      <c r="J1508" s="1">
        <f>LOG((G1508+0.01)/(I1508+0.01))</f>
        <v>0.10009129724655859</v>
      </c>
      <c r="K1508" s="1" t="s">
        <v>1039</v>
      </c>
      <c r="L1508" s="1" t="s">
        <v>819</v>
      </c>
      <c r="M1508" s="1" t="s">
        <v>5</v>
      </c>
      <c r="N1508" s="1" t="s">
        <v>1040</v>
      </c>
      <c r="O1508" s="1" t="s">
        <v>1041</v>
      </c>
    </row>
    <row r="1509" spans="1:15" x14ac:dyDescent="0.2">
      <c r="A1509" s="1" t="s">
        <v>4615</v>
      </c>
      <c r="B1509" s="1" t="s">
        <v>36</v>
      </c>
      <c r="C1509" s="10">
        <v>1.6E-77</v>
      </c>
      <c r="D1509" s="1" t="s">
        <v>77</v>
      </c>
      <c r="E1509" s="1">
        <v>5032</v>
      </c>
      <c r="F1509" s="1">
        <v>9</v>
      </c>
      <c r="G1509" s="9">
        <v>0.12759999999999999</v>
      </c>
      <c r="H1509" s="1">
        <v>7</v>
      </c>
      <c r="I1509" s="9">
        <v>9.9199999999999997E-2</v>
      </c>
      <c r="J1509" s="1">
        <f>LOG((G1509+0.01)/(I1509+0.01))</f>
        <v>0.10039579553077414</v>
      </c>
      <c r="K1509" s="1" t="s">
        <v>2327</v>
      </c>
      <c r="L1509" s="1" t="s">
        <v>4616</v>
      </c>
      <c r="M1509" s="1" t="s">
        <v>5</v>
      </c>
      <c r="N1509" s="1" t="s">
        <v>2329</v>
      </c>
      <c r="O1509" s="1" t="s">
        <v>2330</v>
      </c>
    </row>
    <row r="1510" spans="1:15" x14ac:dyDescent="0.2">
      <c r="A1510" s="1" t="s">
        <v>7947</v>
      </c>
      <c r="B1510" s="1" t="s">
        <v>2463</v>
      </c>
      <c r="C1510" s="10">
        <v>1.3999999999999999E-106</v>
      </c>
      <c r="D1510" s="1" t="s">
        <v>312</v>
      </c>
      <c r="E1510" s="1">
        <v>1222</v>
      </c>
      <c r="F1510" s="1">
        <v>87</v>
      </c>
      <c r="G1510" s="9">
        <v>50779</v>
      </c>
      <c r="H1510" s="1">
        <v>69</v>
      </c>
      <c r="I1510" s="9">
        <v>40261</v>
      </c>
      <c r="J1510" s="1">
        <f>LOG((G1510+0.01)/(I1510+0.01))</f>
        <v>0.10079956397540854</v>
      </c>
      <c r="K1510" s="1" t="s">
        <v>2464</v>
      </c>
      <c r="L1510" s="1" t="s">
        <v>930</v>
      </c>
      <c r="M1510" s="1">
        <v>9.0000000000000004E-93</v>
      </c>
      <c r="N1510" s="1" t="s">
        <v>2466</v>
      </c>
      <c r="O1510" s="1" t="s">
        <v>2467</v>
      </c>
    </row>
    <row r="1511" spans="1:15" x14ac:dyDescent="0.2">
      <c r="A1511" s="1" t="s">
        <v>4873</v>
      </c>
      <c r="B1511" s="1" t="s">
        <v>4874</v>
      </c>
      <c r="C1511" s="10">
        <v>1.7E-15</v>
      </c>
      <c r="D1511" s="1" t="s">
        <v>77</v>
      </c>
      <c r="E1511" s="1">
        <v>3111</v>
      </c>
      <c r="F1511" s="1">
        <v>1805</v>
      </c>
      <c r="G1511" s="9">
        <v>413820</v>
      </c>
      <c r="H1511" s="1">
        <v>1431</v>
      </c>
      <c r="I1511" s="9">
        <v>327980</v>
      </c>
      <c r="J1511" s="1">
        <f>LOG((G1511+0.01)/(I1511+0.01))</f>
        <v>0.10096411209242057</v>
      </c>
      <c r="K1511" s="1" t="s">
        <v>4875</v>
      </c>
      <c r="L1511" s="1" t="s">
        <v>4876</v>
      </c>
      <c r="M1511" s="1">
        <v>1E-146</v>
      </c>
      <c r="N1511" s="1" t="s">
        <v>4877</v>
      </c>
      <c r="O1511" s="1" t="s">
        <v>4878</v>
      </c>
    </row>
    <row r="1512" spans="1:15" x14ac:dyDescent="0.2">
      <c r="A1512" s="1" t="s">
        <v>7573</v>
      </c>
      <c r="B1512" s="1" t="s">
        <v>7574</v>
      </c>
      <c r="C1512" s="10">
        <v>8.2000000000000004E-162</v>
      </c>
      <c r="D1512" s="1" t="s">
        <v>1371</v>
      </c>
      <c r="E1512" s="1">
        <v>2603</v>
      </c>
      <c r="F1512" s="1">
        <v>1244</v>
      </c>
      <c r="G1512" s="9">
        <v>340863</v>
      </c>
      <c r="H1512" s="1">
        <v>986</v>
      </c>
      <c r="I1512" s="9">
        <v>270091</v>
      </c>
      <c r="J1512" s="1">
        <f>LOG((G1512+0.01)/(I1512+0.01))</f>
        <v>0.10106974582411116</v>
      </c>
      <c r="K1512" s="1" t="s">
        <v>7575</v>
      </c>
      <c r="L1512" s="1" t="s">
        <v>7576</v>
      </c>
      <c r="M1512" s="1" t="s">
        <v>5</v>
      </c>
      <c r="N1512" s="1" t="s">
        <v>7577</v>
      </c>
      <c r="O1512" s="1" t="s">
        <v>7578</v>
      </c>
    </row>
    <row r="1513" spans="1:15" x14ac:dyDescent="0.2">
      <c r="A1513" s="1" t="s">
        <v>7668</v>
      </c>
      <c r="B1513" s="1" t="s">
        <v>6650</v>
      </c>
      <c r="C1513" s="10">
        <v>0</v>
      </c>
      <c r="D1513" s="1">
        <v>1</v>
      </c>
      <c r="E1513" s="1">
        <v>4309</v>
      </c>
      <c r="F1513" s="1">
        <v>5434</v>
      </c>
      <c r="G1513" s="9">
        <v>899450</v>
      </c>
      <c r="H1513" s="1">
        <v>4305</v>
      </c>
      <c r="I1513" s="9">
        <v>712367</v>
      </c>
      <c r="J1513" s="1">
        <f>LOG((G1513+0.01)/(I1513+0.01))</f>
        <v>0.10127323204977735</v>
      </c>
      <c r="K1513" s="1" t="s">
        <v>7669</v>
      </c>
      <c r="L1513" s="1" t="s">
        <v>7670</v>
      </c>
      <c r="M1513" s="1" t="s">
        <v>5</v>
      </c>
      <c r="N1513" s="1" t="s">
        <v>7671</v>
      </c>
      <c r="O1513" s="1" t="s">
        <v>7672</v>
      </c>
    </row>
    <row r="1514" spans="1:15" x14ac:dyDescent="0.2">
      <c r="A1514" s="1" t="s">
        <v>5097</v>
      </c>
      <c r="B1514" s="1" t="s">
        <v>5098</v>
      </c>
      <c r="C1514" s="10">
        <v>5.6000000000000002E-164</v>
      </c>
      <c r="D1514" s="1" t="s">
        <v>372</v>
      </c>
      <c r="E1514" s="1">
        <v>2201</v>
      </c>
      <c r="F1514" s="1">
        <v>316</v>
      </c>
      <c r="G1514" s="9">
        <v>102400</v>
      </c>
      <c r="H1514" s="1">
        <v>250</v>
      </c>
      <c r="I1514" s="9">
        <v>80989</v>
      </c>
      <c r="J1514" s="1">
        <f>LOG((G1514+0.01)/(I1514+0.01))</f>
        <v>0.10187390881688296</v>
      </c>
      <c r="K1514" s="1" t="s">
        <v>5099</v>
      </c>
      <c r="L1514" s="1" t="s">
        <v>1165</v>
      </c>
      <c r="M1514" s="1" t="s">
        <v>5</v>
      </c>
      <c r="N1514" s="1" t="s">
        <v>5100</v>
      </c>
      <c r="O1514" s="1" t="s">
        <v>5101</v>
      </c>
    </row>
    <row r="1515" spans="1:15" x14ac:dyDescent="0.2">
      <c r="A1515" s="1" t="s">
        <v>5975</v>
      </c>
      <c r="B1515" s="1" t="s">
        <v>618</v>
      </c>
      <c r="C1515" s="10">
        <v>1.9000000000000001E-90</v>
      </c>
      <c r="D1515" s="1" t="s">
        <v>51</v>
      </c>
      <c r="E1515" s="1">
        <v>2671</v>
      </c>
      <c r="F1515" s="1">
        <v>81</v>
      </c>
      <c r="G1515" s="9">
        <v>21629</v>
      </c>
      <c r="H1515" s="1">
        <v>64</v>
      </c>
      <c r="I1515" s="9">
        <v>17085</v>
      </c>
      <c r="J1515" s="1">
        <f>LOG((G1515+0.01)/(I1515+0.01))</f>
        <v>0.10242140409707719</v>
      </c>
      <c r="K1515" s="1" t="s">
        <v>619</v>
      </c>
      <c r="L1515" s="1" t="s">
        <v>620</v>
      </c>
      <c r="M1515" s="1">
        <v>9.9999999999999995E-113</v>
      </c>
      <c r="N1515" s="1" t="s">
        <v>621</v>
      </c>
      <c r="O1515" s="1" t="s">
        <v>622</v>
      </c>
    </row>
    <row r="1516" spans="1:15" x14ac:dyDescent="0.2">
      <c r="A1516" s="1" t="s">
        <v>743</v>
      </c>
      <c r="B1516" s="1" t="s">
        <v>744</v>
      </c>
      <c r="C1516" s="10">
        <v>1.2E-104</v>
      </c>
      <c r="D1516" s="1" t="s">
        <v>22</v>
      </c>
      <c r="E1516" s="1">
        <v>2384</v>
      </c>
      <c r="F1516" s="1">
        <v>192</v>
      </c>
      <c r="G1516" s="9">
        <v>57442</v>
      </c>
      <c r="H1516" s="1">
        <v>151</v>
      </c>
      <c r="I1516" s="9">
        <v>45162</v>
      </c>
      <c r="J1516" s="1">
        <f>LOG((G1516+0.01)/(I1516+0.01))</f>
        <v>0.10445636566928088</v>
      </c>
      <c r="K1516" s="1" t="s">
        <v>745</v>
      </c>
      <c r="L1516" s="1" t="s">
        <v>746</v>
      </c>
      <c r="M1516" s="1">
        <v>4.9999999999999998E-81</v>
      </c>
      <c r="N1516" s="1" t="s">
        <v>747</v>
      </c>
      <c r="O1516" s="1" t="s">
        <v>748</v>
      </c>
    </row>
    <row r="1517" spans="1:15" x14ac:dyDescent="0.2">
      <c r="A1517" s="1" t="s">
        <v>6237</v>
      </c>
      <c r="B1517" s="1" t="s">
        <v>728</v>
      </c>
      <c r="C1517" s="10">
        <v>1.1000000000000001E-160</v>
      </c>
      <c r="D1517" s="1">
        <v>1</v>
      </c>
      <c r="E1517" s="1">
        <v>2446</v>
      </c>
      <c r="F1517" s="1">
        <v>9</v>
      </c>
      <c r="G1517" s="9">
        <v>0.26240000000000002</v>
      </c>
      <c r="H1517" s="1">
        <v>7</v>
      </c>
      <c r="I1517" s="9">
        <v>0.2041</v>
      </c>
      <c r="J1517" s="1">
        <f>LOG((G1517+0.01)/(I1517+0.01))</f>
        <v>0.10459043594630922</v>
      </c>
      <c r="K1517" s="1" t="s">
        <v>6238</v>
      </c>
      <c r="L1517" s="1" t="s">
        <v>6239</v>
      </c>
      <c r="M1517" s="1" t="s">
        <v>5</v>
      </c>
      <c r="N1517" s="1" t="s">
        <v>6240</v>
      </c>
      <c r="O1517" s="1" t="s">
        <v>731</v>
      </c>
    </row>
    <row r="1518" spans="1:15" x14ac:dyDescent="0.2">
      <c r="A1518" s="1" t="s">
        <v>3485</v>
      </c>
      <c r="B1518" s="1" t="s">
        <v>208</v>
      </c>
      <c r="C1518" s="10">
        <v>3.2999999999999998E-59</v>
      </c>
      <c r="D1518" s="1" t="s">
        <v>716</v>
      </c>
      <c r="E1518" s="1">
        <v>2581</v>
      </c>
      <c r="F1518" s="1">
        <v>154</v>
      </c>
      <c r="G1518" s="9">
        <v>42557</v>
      </c>
      <c r="H1518" s="1">
        <v>121</v>
      </c>
      <c r="I1518" s="9">
        <v>33428</v>
      </c>
      <c r="J1518" s="1">
        <f>LOG((G1518+0.01)/(I1518+0.01))</f>
        <v>0.10486058398066163</v>
      </c>
      <c r="K1518" s="1" t="s">
        <v>3486</v>
      </c>
      <c r="L1518" s="1" t="s">
        <v>3487</v>
      </c>
      <c r="M1518" s="1" t="s">
        <v>5</v>
      </c>
      <c r="N1518" s="1" t="s">
        <v>3488</v>
      </c>
      <c r="O1518" s="1" t="s">
        <v>3489</v>
      </c>
    </row>
    <row r="1519" spans="1:15" x14ac:dyDescent="0.2">
      <c r="A1519" s="1" t="s">
        <v>2027</v>
      </c>
      <c r="B1519" s="1" t="s">
        <v>2028</v>
      </c>
      <c r="C1519" s="10">
        <v>2.5999999999999999E-45</v>
      </c>
      <c r="D1519" s="1">
        <v>1</v>
      </c>
      <c r="E1519" s="1">
        <v>1330</v>
      </c>
      <c r="F1519" s="1">
        <v>70</v>
      </c>
      <c r="G1519" s="9">
        <v>37539</v>
      </c>
      <c r="H1519" s="1">
        <v>55</v>
      </c>
      <c r="I1519" s="9">
        <v>29486</v>
      </c>
      <c r="J1519" s="1">
        <f>LOG((G1519+0.01)/(I1519+0.01))</f>
        <v>0.10486680648794898</v>
      </c>
      <c r="K1519" s="1" t="s">
        <v>2029</v>
      </c>
      <c r="L1519" s="1" t="s">
        <v>2030</v>
      </c>
      <c r="M1519" s="1">
        <v>3.0000000000000002E-151</v>
      </c>
      <c r="N1519" s="1" t="s">
        <v>2031</v>
      </c>
      <c r="O1519" s="1" t="s">
        <v>2032</v>
      </c>
    </row>
    <row r="1520" spans="1:15" x14ac:dyDescent="0.2">
      <c r="A1520" s="1" t="s">
        <v>5149</v>
      </c>
      <c r="B1520" s="1" t="s">
        <v>189</v>
      </c>
      <c r="C1520" s="10">
        <v>0</v>
      </c>
      <c r="D1520" s="1">
        <v>1</v>
      </c>
      <c r="E1520" s="1">
        <v>6420</v>
      </c>
      <c r="F1520" s="1">
        <v>2833</v>
      </c>
      <c r="G1520" s="9">
        <v>314735</v>
      </c>
      <c r="H1520" s="1">
        <v>2221</v>
      </c>
      <c r="I1520" s="9">
        <v>246673</v>
      </c>
      <c r="J1520" s="1">
        <f>LOG((G1520+0.01)/(I1520+0.01))</f>
        <v>0.10582342169103272</v>
      </c>
      <c r="K1520" s="1" t="s">
        <v>5150</v>
      </c>
      <c r="L1520" s="1" t="s">
        <v>3518</v>
      </c>
      <c r="M1520" s="1">
        <v>2E-8</v>
      </c>
      <c r="N1520" s="1" t="s">
        <v>5151</v>
      </c>
      <c r="O1520" s="1" t="s">
        <v>5152</v>
      </c>
    </row>
    <row r="1521" spans="1:15" x14ac:dyDescent="0.2">
      <c r="A1521" s="1" t="s">
        <v>1455</v>
      </c>
      <c r="B1521" s="1" t="s">
        <v>170</v>
      </c>
      <c r="C1521" s="10">
        <v>1.5000000000000001E-40</v>
      </c>
      <c r="D1521" s="1">
        <v>1</v>
      </c>
      <c r="E1521" s="1">
        <v>2446</v>
      </c>
      <c r="F1521" s="1">
        <v>194</v>
      </c>
      <c r="G1521" s="9">
        <v>56569</v>
      </c>
      <c r="H1521" s="1">
        <v>152</v>
      </c>
      <c r="I1521" s="9">
        <v>44309</v>
      </c>
      <c r="J1521" s="1">
        <f>LOG((G1521+0.01)/(I1521+0.01))</f>
        <v>0.10608653166728196</v>
      </c>
      <c r="K1521" s="1" t="s">
        <v>1456</v>
      </c>
      <c r="L1521" s="1" t="s">
        <v>1045</v>
      </c>
      <c r="M1521" s="1">
        <v>9.0000000000000005E-126</v>
      </c>
      <c r="N1521" s="1" t="s">
        <v>1457</v>
      </c>
      <c r="O1521" s="1" t="s">
        <v>1458</v>
      </c>
    </row>
    <row r="1522" spans="1:15" x14ac:dyDescent="0.2">
      <c r="A1522" s="1" t="s">
        <v>3526</v>
      </c>
      <c r="B1522" s="1" t="s">
        <v>3066</v>
      </c>
      <c r="C1522" s="10">
        <v>8.1999999999999999E-83</v>
      </c>
      <c r="D1522" s="1">
        <v>1</v>
      </c>
      <c r="E1522" s="1">
        <v>5167</v>
      </c>
      <c r="F1522" s="1">
        <v>272</v>
      </c>
      <c r="G1522" s="9">
        <v>37546</v>
      </c>
      <c r="H1522" s="1">
        <v>213</v>
      </c>
      <c r="I1522" s="9">
        <v>29393</v>
      </c>
      <c r="J1522" s="1">
        <f>LOG((G1522+0.01)/(I1522+0.01))</f>
        <v>0.10631972907867439</v>
      </c>
      <c r="K1522" s="1" t="s">
        <v>3527</v>
      </c>
      <c r="L1522" s="1" t="s">
        <v>3528</v>
      </c>
      <c r="M1522" s="1" t="s">
        <v>5</v>
      </c>
      <c r="N1522" s="1" t="s">
        <v>3529</v>
      </c>
      <c r="O1522" s="1" t="s">
        <v>3070</v>
      </c>
    </row>
    <row r="1523" spans="1:15" x14ac:dyDescent="0.2">
      <c r="A1523" s="1" t="s">
        <v>7177</v>
      </c>
      <c r="B1523" s="1" t="s">
        <v>28</v>
      </c>
      <c r="C1523" s="10">
        <v>8.3000000000000007E-30</v>
      </c>
      <c r="D1523" s="1">
        <v>1</v>
      </c>
      <c r="E1523" s="1">
        <v>3417</v>
      </c>
      <c r="F1523" s="1">
        <v>161</v>
      </c>
      <c r="G1523" s="9">
        <v>33606</v>
      </c>
      <c r="H1523" s="1">
        <v>126</v>
      </c>
      <c r="I1523" s="9">
        <v>26293</v>
      </c>
      <c r="J1523" s="1">
        <f>LOG((G1523+0.01)/(I1523+0.01))</f>
        <v>0.10657664569178001</v>
      </c>
      <c r="K1523" s="1" t="s">
        <v>6505</v>
      </c>
      <c r="L1523" s="1" t="s">
        <v>7178</v>
      </c>
      <c r="M1523" s="1">
        <v>4.0000000000000002E-108</v>
      </c>
      <c r="N1523" s="1" t="s">
        <v>6506</v>
      </c>
      <c r="O1523" s="1" t="s">
        <v>6507</v>
      </c>
    </row>
    <row r="1524" spans="1:15" x14ac:dyDescent="0.2">
      <c r="A1524" s="1" t="s">
        <v>7662</v>
      </c>
      <c r="B1524" s="1" t="s">
        <v>6706</v>
      </c>
      <c r="C1524" s="10">
        <v>0</v>
      </c>
      <c r="D1524" s="1" t="s">
        <v>77</v>
      </c>
      <c r="E1524" s="1">
        <v>3558</v>
      </c>
      <c r="F1524" s="1">
        <v>64</v>
      </c>
      <c r="G1524" s="9">
        <v>12829</v>
      </c>
      <c r="H1524" s="1">
        <v>50</v>
      </c>
      <c r="I1524" s="9">
        <v>10020</v>
      </c>
      <c r="J1524" s="1">
        <f>LOG((G1524+0.01)/(I1524+0.01))</f>
        <v>0.1073249887018648</v>
      </c>
      <c r="K1524" s="1" t="s">
        <v>6707</v>
      </c>
      <c r="L1524" s="1" t="s">
        <v>6708</v>
      </c>
      <c r="M1524" s="1" t="s">
        <v>5</v>
      </c>
      <c r="N1524" s="1" t="s">
        <v>6709</v>
      </c>
      <c r="O1524" s="1" t="s">
        <v>6710</v>
      </c>
    </row>
    <row r="1525" spans="1:15" x14ac:dyDescent="0.2">
      <c r="A1525" s="1" t="s">
        <v>7662</v>
      </c>
      <c r="B1525" s="1" t="s">
        <v>6711</v>
      </c>
      <c r="C1525" s="10">
        <v>0</v>
      </c>
      <c r="D1525" s="1" t="s">
        <v>77</v>
      </c>
      <c r="E1525" s="1">
        <v>3558</v>
      </c>
      <c r="F1525" s="1">
        <v>64</v>
      </c>
      <c r="G1525" s="9">
        <v>12829</v>
      </c>
      <c r="H1525" s="1">
        <v>50</v>
      </c>
      <c r="I1525" s="9">
        <v>10020</v>
      </c>
      <c r="J1525" s="1">
        <f>LOG((G1525+0.01)/(I1525+0.01))</f>
        <v>0.1073249887018648</v>
      </c>
      <c r="K1525" s="1" t="s">
        <v>6707</v>
      </c>
      <c r="L1525" s="1" t="s">
        <v>6708</v>
      </c>
      <c r="M1525" s="1" t="s">
        <v>5</v>
      </c>
      <c r="N1525" s="1" t="s">
        <v>6709</v>
      </c>
      <c r="O1525" s="1" t="s">
        <v>6710</v>
      </c>
    </row>
    <row r="1526" spans="1:15" x14ac:dyDescent="0.2">
      <c r="A1526" s="1" t="s">
        <v>6838</v>
      </c>
      <c r="B1526" s="1" t="s">
        <v>36</v>
      </c>
      <c r="C1526" s="10">
        <v>4E-92</v>
      </c>
      <c r="D1526" s="1">
        <v>1</v>
      </c>
      <c r="E1526" s="1">
        <v>6169</v>
      </c>
      <c r="F1526" s="1">
        <v>22</v>
      </c>
      <c r="G1526" s="9">
        <v>0.25440000000000002</v>
      </c>
      <c r="H1526" s="1">
        <v>17</v>
      </c>
      <c r="I1526" s="9">
        <v>0.19650000000000001</v>
      </c>
      <c r="J1526" s="1">
        <f>LOG((G1526+0.01)/(I1526+0.01))</f>
        <v>0.10734139482118284</v>
      </c>
      <c r="K1526" s="1" t="s">
        <v>1154</v>
      </c>
      <c r="L1526" s="1" t="s">
        <v>3602</v>
      </c>
      <c r="M1526" s="1" t="s">
        <v>5</v>
      </c>
      <c r="N1526" s="1" t="s">
        <v>1156</v>
      </c>
      <c r="O1526" s="1" t="s">
        <v>796</v>
      </c>
    </row>
    <row r="1527" spans="1:15" x14ac:dyDescent="0.2">
      <c r="A1527" s="1" t="s">
        <v>3826</v>
      </c>
      <c r="B1527" s="1" t="s">
        <v>36</v>
      </c>
      <c r="C1527" s="10">
        <v>1.1E-77</v>
      </c>
      <c r="D1527" s="1" t="s">
        <v>77</v>
      </c>
      <c r="E1527" s="1">
        <v>5029</v>
      </c>
      <c r="F1527" s="1">
        <v>13</v>
      </c>
      <c r="G1527" s="9">
        <v>0.18440000000000001</v>
      </c>
      <c r="H1527" s="1">
        <v>10</v>
      </c>
      <c r="I1527" s="9">
        <v>0.14180000000000001</v>
      </c>
      <c r="J1527" s="1">
        <f>LOG((G1527+0.01)/(I1527+0.01))</f>
        <v>0.1074244890307942</v>
      </c>
      <c r="K1527" s="1" t="s">
        <v>2327</v>
      </c>
      <c r="L1527" s="1" t="s">
        <v>3827</v>
      </c>
      <c r="M1527" s="1" t="s">
        <v>5</v>
      </c>
      <c r="N1527" s="1" t="s">
        <v>2329</v>
      </c>
      <c r="O1527" s="1" t="s">
        <v>2330</v>
      </c>
    </row>
    <row r="1528" spans="1:15" x14ac:dyDescent="0.2">
      <c r="A1528" s="1" t="s">
        <v>3314</v>
      </c>
      <c r="B1528" s="1" t="s">
        <v>2452</v>
      </c>
      <c r="C1528" s="10">
        <v>0</v>
      </c>
      <c r="D1528" s="1">
        <v>1</v>
      </c>
      <c r="E1528" s="1">
        <v>1659</v>
      </c>
      <c r="F1528" s="1">
        <v>137</v>
      </c>
      <c r="G1528" s="9">
        <v>58899</v>
      </c>
      <c r="H1528" s="1">
        <v>107</v>
      </c>
      <c r="I1528" s="9">
        <v>45988</v>
      </c>
      <c r="J1528" s="1">
        <f>LOG((G1528+0.01)/(I1528+0.01))</f>
        <v>0.10746337791391954</v>
      </c>
      <c r="K1528" s="1" t="s">
        <v>2453</v>
      </c>
      <c r="L1528" s="1" t="s">
        <v>3315</v>
      </c>
      <c r="M1528" s="1" t="s">
        <v>5</v>
      </c>
      <c r="N1528" s="1" t="s">
        <v>2455</v>
      </c>
      <c r="O1528" s="1" t="s">
        <v>2456</v>
      </c>
    </row>
    <row r="1529" spans="1:15" x14ac:dyDescent="0.2">
      <c r="A1529" s="1" t="s">
        <v>7923</v>
      </c>
      <c r="B1529" s="1" t="s">
        <v>3746</v>
      </c>
      <c r="C1529" s="10">
        <v>0</v>
      </c>
      <c r="D1529" s="1" t="s">
        <v>77</v>
      </c>
      <c r="E1529" s="1">
        <v>4135</v>
      </c>
      <c r="F1529" s="1">
        <v>105</v>
      </c>
      <c r="G1529" s="9">
        <v>18111</v>
      </c>
      <c r="H1529" s="1">
        <v>82</v>
      </c>
      <c r="I1529" s="9">
        <v>14140</v>
      </c>
      <c r="J1529" s="1">
        <f>LOG((G1529+0.01)/(I1529+0.01))</f>
        <v>0.1074929537693128</v>
      </c>
      <c r="K1529" s="1" t="s">
        <v>3747</v>
      </c>
      <c r="L1529" s="1" t="s">
        <v>3806</v>
      </c>
      <c r="M1529" s="1" t="s">
        <v>5</v>
      </c>
      <c r="N1529" s="1" t="s">
        <v>3749</v>
      </c>
      <c r="O1529" s="1" t="s">
        <v>3750</v>
      </c>
    </row>
    <row r="1530" spans="1:15" x14ac:dyDescent="0.2">
      <c r="A1530" s="1" t="s">
        <v>4220</v>
      </c>
      <c r="B1530" s="1" t="s">
        <v>629</v>
      </c>
      <c r="C1530" s="10">
        <v>4.1000000000000002E-92</v>
      </c>
      <c r="D1530" s="1">
        <v>1</v>
      </c>
      <c r="E1530" s="1">
        <v>4432</v>
      </c>
      <c r="F1530" s="1">
        <v>854</v>
      </c>
      <c r="G1530" s="9">
        <v>137433</v>
      </c>
      <c r="H1530" s="1">
        <v>666</v>
      </c>
      <c r="I1530" s="9">
        <v>107147</v>
      </c>
      <c r="J1530" s="1">
        <f>LOG((G1530+0.01)/(I1530+0.01))</f>
        <v>0.1081110020297063</v>
      </c>
      <c r="K1530" s="1" t="s">
        <v>4221</v>
      </c>
      <c r="L1530" s="1" t="s">
        <v>4222</v>
      </c>
      <c r="M1530" s="1" t="s">
        <v>5</v>
      </c>
      <c r="N1530" s="1" t="s">
        <v>4223</v>
      </c>
      <c r="O1530" s="1" t="s">
        <v>4224</v>
      </c>
    </row>
    <row r="1531" spans="1:15" x14ac:dyDescent="0.2">
      <c r="A1531" s="1" t="s">
        <v>5557</v>
      </c>
      <c r="B1531" s="1" t="s">
        <v>63</v>
      </c>
      <c r="C1531" s="10">
        <v>1.2E-44</v>
      </c>
      <c r="D1531" s="1" t="s">
        <v>77</v>
      </c>
      <c r="E1531" s="1">
        <v>3550</v>
      </c>
      <c r="F1531" s="1">
        <v>13</v>
      </c>
      <c r="G1531" s="9">
        <v>0.26119999999999999</v>
      </c>
      <c r="H1531" s="1">
        <v>10</v>
      </c>
      <c r="I1531" s="9">
        <v>0.2009</v>
      </c>
      <c r="J1531" s="1">
        <f>LOG((G1531+0.01)/(I1531+0.01))</f>
        <v>0.10921310545553936</v>
      </c>
      <c r="K1531" s="1" t="s">
        <v>4325</v>
      </c>
      <c r="L1531" s="1" t="s">
        <v>5558</v>
      </c>
      <c r="M1531" s="1" t="s">
        <v>5</v>
      </c>
      <c r="N1531" s="1" t="s">
        <v>4327</v>
      </c>
      <c r="O1531" s="1" t="s">
        <v>5559</v>
      </c>
    </row>
    <row r="1532" spans="1:15" x14ac:dyDescent="0.2">
      <c r="A1532" s="1" t="s">
        <v>5476</v>
      </c>
      <c r="B1532" s="1" t="s">
        <v>3100</v>
      </c>
      <c r="C1532" s="10">
        <v>5.7000000000000005E-63</v>
      </c>
      <c r="D1532" s="1">
        <v>1</v>
      </c>
      <c r="E1532" s="1">
        <v>4337</v>
      </c>
      <c r="F1532" s="1">
        <v>112</v>
      </c>
      <c r="G1532" s="9">
        <v>18419</v>
      </c>
      <c r="H1532" s="1">
        <v>87</v>
      </c>
      <c r="I1532" s="9">
        <v>14303</v>
      </c>
      <c r="J1532" s="1">
        <f>LOG((G1532+0.01)/(I1532+0.01))</f>
        <v>0.10983884139502226</v>
      </c>
      <c r="K1532" s="1" t="s">
        <v>3101</v>
      </c>
      <c r="L1532" s="1" t="s">
        <v>5477</v>
      </c>
      <c r="M1532" s="1" t="s">
        <v>5</v>
      </c>
      <c r="N1532" s="1" t="s">
        <v>3103</v>
      </c>
      <c r="O1532" s="1" t="s">
        <v>3104</v>
      </c>
    </row>
    <row r="1533" spans="1:15" x14ac:dyDescent="0.2">
      <c r="A1533" s="1" t="s">
        <v>1678</v>
      </c>
      <c r="B1533" s="1" t="s">
        <v>1679</v>
      </c>
      <c r="C1533" s="10">
        <v>8.6000000000000006E-123</v>
      </c>
      <c r="D1533" s="1">
        <v>1</v>
      </c>
      <c r="E1533" s="1">
        <v>1301</v>
      </c>
      <c r="F1533" s="1">
        <v>85</v>
      </c>
      <c r="G1533" s="9">
        <v>46599</v>
      </c>
      <c r="H1533" s="1">
        <v>66</v>
      </c>
      <c r="I1533" s="9">
        <v>36172</v>
      </c>
      <c r="J1533" s="1">
        <f>LOG((G1533+0.01)/(I1533+0.01))</f>
        <v>0.11000404793129967</v>
      </c>
      <c r="K1533" s="1" t="s">
        <v>1680</v>
      </c>
      <c r="L1533" s="1" t="s">
        <v>1681</v>
      </c>
      <c r="M1533" s="1">
        <v>9.9999999999999993E-105</v>
      </c>
      <c r="N1533" s="1" t="s">
        <v>1682</v>
      </c>
      <c r="O1533" s="1" t="s">
        <v>19</v>
      </c>
    </row>
    <row r="1534" spans="1:15" x14ac:dyDescent="0.2">
      <c r="A1534" s="1" t="s">
        <v>7915</v>
      </c>
      <c r="B1534" s="1" t="s">
        <v>6760</v>
      </c>
      <c r="C1534" s="10">
        <v>1.3E-113</v>
      </c>
      <c r="D1534" s="1" t="s">
        <v>481</v>
      </c>
      <c r="E1534" s="1">
        <v>1612</v>
      </c>
      <c r="F1534" s="1">
        <v>85</v>
      </c>
      <c r="G1534" s="9">
        <v>37609</v>
      </c>
      <c r="H1534" s="1">
        <v>66</v>
      </c>
      <c r="I1534" s="9">
        <v>29193</v>
      </c>
      <c r="J1534" s="1">
        <f>LOG((G1534+0.01)/(I1534+0.01))</f>
        <v>0.11001302538797537</v>
      </c>
      <c r="K1534" s="1" t="s">
        <v>7916</v>
      </c>
      <c r="L1534" s="1" t="s">
        <v>4191</v>
      </c>
      <c r="M1534" s="1">
        <v>2E-79</v>
      </c>
      <c r="N1534" s="1" t="s">
        <v>7917</v>
      </c>
      <c r="O1534" s="1" t="s">
        <v>6764</v>
      </c>
    </row>
    <row r="1535" spans="1:15" x14ac:dyDescent="0.2">
      <c r="A1535" s="1" t="s">
        <v>704</v>
      </c>
      <c r="B1535" s="1" t="s">
        <v>189</v>
      </c>
      <c r="C1535" s="10">
        <v>0</v>
      </c>
      <c r="D1535" s="1">
        <v>1</v>
      </c>
      <c r="E1535" s="1">
        <v>10155</v>
      </c>
      <c r="F1535" s="1">
        <v>1300</v>
      </c>
      <c r="G1535" s="9">
        <v>91306</v>
      </c>
      <c r="H1535" s="1">
        <v>1009</v>
      </c>
      <c r="I1535" s="9">
        <v>70847</v>
      </c>
      <c r="J1535" s="1">
        <f>LOG((G1535+0.01)/(I1535+0.01))</f>
        <v>0.11017783869927808</v>
      </c>
      <c r="K1535" s="1" t="s">
        <v>705</v>
      </c>
      <c r="L1535" s="1" t="s">
        <v>706</v>
      </c>
      <c r="M1535" s="1" t="s">
        <v>5</v>
      </c>
      <c r="N1535" s="1" t="s">
        <v>707</v>
      </c>
      <c r="O1535" s="1" t="s">
        <v>708</v>
      </c>
    </row>
    <row r="1536" spans="1:15" x14ac:dyDescent="0.2">
      <c r="A1536" s="1" t="s">
        <v>4593</v>
      </c>
      <c r="B1536" s="1" t="s">
        <v>63</v>
      </c>
      <c r="C1536" s="10">
        <v>2.0000000000000001E-33</v>
      </c>
      <c r="D1536" s="1" t="s">
        <v>97</v>
      </c>
      <c r="E1536" s="1">
        <v>5881</v>
      </c>
      <c r="F1536" s="1">
        <v>141</v>
      </c>
      <c r="G1536" s="9">
        <v>17100</v>
      </c>
      <c r="H1536" s="1">
        <v>109</v>
      </c>
      <c r="I1536" s="9">
        <v>13215</v>
      </c>
      <c r="J1536" s="1">
        <f>LOG((G1536+0.01)/(I1536+0.01))</f>
        <v>0.11192886826033653</v>
      </c>
      <c r="K1536" s="1" t="s">
        <v>4287</v>
      </c>
      <c r="L1536" s="1" t="s">
        <v>4288</v>
      </c>
      <c r="M1536" s="1">
        <v>8.9999999999999994E-154</v>
      </c>
      <c r="N1536" s="1" t="s">
        <v>4289</v>
      </c>
      <c r="O1536" s="1" t="s">
        <v>4290</v>
      </c>
    </row>
    <row r="1537" spans="1:15" x14ac:dyDescent="0.2">
      <c r="A1537" s="1" t="s">
        <v>6109</v>
      </c>
      <c r="B1537" s="1" t="s">
        <v>28</v>
      </c>
      <c r="C1537" s="10">
        <v>2.2999999999999999E-33</v>
      </c>
      <c r="D1537" s="1">
        <v>1</v>
      </c>
      <c r="E1537" s="1">
        <v>4382</v>
      </c>
      <c r="F1537" s="1">
        <v>30</v>
      </c>
      <c r="G1537" s="9">
        <v>0.48830000000000001</v>
      </c>
      <c r="H1537" s="1">
        <v>23</v>
      </c>
      <c r="I1537" s="9">
        <v>0.37430000000000002</v>
      </c>
      <c r="J1537" s="1">
        <f>LOG((G1537+0.01)/(I1537+0.01))</f>
        <v>0.11282050270670814</v>
      </c>
      <c r="K1537" s="1" t="s">
        <v>2492</v>
      </c>
      <c r="L1537" s="1" t="s">
        <v>6110</v>
      </c>
      <c r="M1537" s="1">
        <v>1.9999999999999999E-6</v>
      </c>
      <c r="N1537" s="1" t="s">
        <v>2493</v>
      </c>
      <c r="O1537" s="1" t="s">
        <v>61</v>
      </c>
    </row>
    <row r="1538" spans="1:15" x14ac:dyDescent="0.2">
      <c r="A1538" s="1" t="s">
        <v>6344</v>
      </c>
      <c r="B1538" s="1" t="s">
        <v>6345</v>
      </c>
      <c r="C1538" s="10">
        <v>1.5E-227</v>
      </c>
      <c r="D1538" s="1">
        <v>1</v>
      </c>
      <c r="E1538" s="1">
        <v>3763</v>
      </c>
      <c r="F1538" s="1">
        <v>331</v>
      </c>
      <c r="G1538" s="9">
        <v>62738</v>
      </c>
      <c r="H1538" s="1">
        <v>255</v>
      </c>
      <c r="I1538" s="9">
        <v>48318</v>
      </c>
      <c r="J1538" s="1">
        <f>LOG((G1538+0.01)/(I1538+0.01))</f>
        <v>0.11342169974450564</v>
      </c>
      <c r="K1538" s="1" t="s">
        <v>6346</v>
      </c>
      <c r="L1538" s="1" t="s">
        <v>3077</v>
      </c>
      <c r="M1538" s="1" t="s">
        <v>5</v>
      </c>
      <c r="N1538" s="1" t="s">
        <v>6347</v>
      </c>
      <c r="O1538" s="1" t="s">
        <v>6348</v>
      </c>
    </row>
    <row r="1539" spans="1:15" x14ac:dyDescent="0.2">
      <c r="A1539" s="1" t="s">
        <v>4786</v>
      </c>
      <c r="B1539" s="1" t="s">
        <v>109</v>
      </c>
      <c r="C1539" s="10">
        <v>4.0999999999999997E-146</v>
      </c>
      <c r="D1539" s="1">
        <v>1</v>
      </c>
      <c r="E1539" s="1">
        <v>4150</v>
      </c>
      <c r="F1539" s="1">
        <v>204</v>
      </c>
      <c r="G1539" s="9">
        <v>35060</v>
      </c>
      <c r="H1539" s="1">
        <v>157</v>
      </c>
      <c r="I1539" s="9">
        <v>26975</v>
      </c>
      <c r="J1539" s="1">
        <f>LOG((G1539+0.01)/(I1539+0.01))</f>
        <v>0.11385042127574496</v>
      </c>
      <c r="K1539" s="1" t="s">
        <v>635</v>
      </c>
      <c r="L1539" s="1" t="s">
        <v>4787</v>
      </c>
      <c r="M1539" s="1" t="s">
        <v>5</v>
      </c>
      <c r="N1539" s="1" t="s">
        <v>637</v>
      </c>
      <c r="O1539" s="1" t="s">
        <v>113</v>
      </c>
    </row>
    <row r="1540" spans="1:15" x14ac:dyDescent="0.2">
      <c r="A1540" s="1" t="s">
        <v>3342</v>
      </c>
      <c r="B1540" s="1" t="s">
        <v>28</v>
      </c>
      <c r="C1540" s="10">
        <v>1.5999999999999999E-28</v>
      </c>
      <c r="D1540" s="1">
        <v>1</v>
      </c>
      <c r="E1540" s="1">
        <v>2694</v>
      </c>
      <c r="F1540" s="1">
        <v>233</v>
      </c>
      <c r="G1540" s="9">
        <v>61687</v>
      </c>
      <c r="H1540" s="1">
        <v>179</v>
      </c>
      <c r="I1540" s="9">
        <v>47376</v>
      </c>
      <c r="J1540" s="1">
        <f>LOG((G1540+0.01)/(I1540+0.01))</f>
        <v>0.11463523857003956</v>
      </c>
      <c r="K1540" s="1" t="s">
        <v>2702</v>
      </c>
      <c r="L1540" s="1" t="s">
        <v>3343</v>
      </c>
      <c r="M1540" s="1">
        <v>8.0000000000000002E-91</v>
      </c>
      <c r="N1540" s="1" t="s">
        <v>60</v>
      </c>
      <c r="O1540" s="1" t="s">
        <v>3344</v>
      </c>
    </row>
    <row r="1541" spans="1:15" x14ac:dyDescent="0.2">
      <c r="A1541" s="1" t="s">
        <v>4596</v>
      </c>
      <c r="B1541" s="1" t="s">
        <v>170</v>
      </c>
      <c r="C1541" s="10">
        <v>2.7999999999999998E-55</v>
      </c>
      <c r="D1541" s="1">
        <v>1</v>
      </c>
      <c r="E1541" s="1">
        <v>7243</v>
      </c>
      <c r="F1541" s="1">
        <v>55</v>
      </c>
      <c r="G1541" s="9">
        <v>0.54159999999999997</v>
      </c>
      <c r="H1541" s="1">
        <v>42</v>
      </c>
      <c r="I1541" s="9">
        <v>0.41349999999999998</v>
      </c>
      <c r="J1541" s="1">
        <f>LOG((G1541+0.01)/(I1541+0.01))</f>
        <v>0.11477084283708643</v>
      </c>
      <c r="K1541" s="1" t="s">
        <v>2178</v>
      </c>
      <c r="L1541" s="1" t="s">
        <v>4597</v>
      </c>
      <c r="M1541" s="1" t="s">
        <v>5</v>
      </c>
      <c r="N1541" s="1" t="s">
        <v>2180</v>
      </c>
      <c r="O1541" s="1" t="s">
        <v>2181</v>
      </c>
    </row>
    <row r="1542" spans="1:15" x14ac:dyDescent="0.2">
      <c r="A1542" s="1" t="s">
        <v>42</v>
      </c>
      <c r="B1542" s="1" t="s">
        <v>43</v>
      </c>
      <c r="C1542" s="10">
        <v>0</v>
      </c>
      <c r="D1542" s="1" t="s">
        <v>44</v>
      </c>
      <c r="E1542" s="1">
        <v>3095</v>
      </c>
      <c r="F1542" s="1">
        <v>487</v>
      </c>
      <c r="G1542" s="9">
        <v>112228</v>
      </c>
      <c r="H1542" s="1">
        <v>374</v>
      </c>
      <c r="I1542" s="9">
        <v>86162</v>
      </c>
      <c r="J1542" s="1">
        <f>LOG((G1542+0.01)/(I1542+0.01))</f>
        <v>0.11478544048771774</v>
      </c>
      <c r="K1542" s="1" t="s">
        <v>45</v>
      </c>
      <c r="L1542" s="1" t="s">
        <v>46</v>
      </c>
      <c r="M1542" s="1" t="s">
        <v>5</v>
      </c>
      <c r="N1542" s="1" t="s">
        <v>47</v>
      </c>
      <c r="O1542" s="1" t="s">
        <v>48</v>
      </c>
    </row>
    <row r="1543" spans="1:15" x14ac:dyDescent="0.2">
      <c r="A1543" s="1" t="s">
        <v>415</v>
      </c>
      <c r="B1543" s="1" t="s">
        <v>416</v>
      </c>
      <c r="C1543" s="10">
        <v>3.7999999999999998E-155</v>
      </c>
      <c r="D1543" s="1" t="s">
        <v>417</v>
      </c>
      <c r="E1543" s="1">
        <v>1782</v>
      </c>
      <c r="F1543" s="1">
        <v>77</v>
      </c>
      <c r="G1543" s="9">
        <v>30819</v>
      </c>
      <c r="H1543" s="1">
        <v>59</v>
      </c>
      <c r="I1543" s="9">
        <v>23608</v>
      </c>
      <c r="J1543" s="1">
        <f>LOG((G1543+0.01)/(I1543+0.01))</f>
        <v>0.11575930329896411</v>
      </c>
      <c r="K1543" s="1" t="s">
        <v>418</v>
      </c>
      <c r="L1543" s="1" t="s">
        <v>419</v>
      </c>
      <c r="M1543" s="1">
        <v>6.9999999999999999E-156</v>
      </c>
      <c r="N1543" s="1" t="s">
        <v>420</v>
      </c>
      <c r="O1543" s="1" t="s">
        <v>421</v>
      </c>
    </row>
    <row r="1544" spans="1:15" x14ac:dyDescent="0.2">
      <c r="A1544" s="1" t="s">
        <v>5059</v>
      </c>
      <c r="B1544" s="1" t="s">
        <v>189</v>
      </c>
      <c r="C1544" s="10">
        <v>7.4000000000000004E-28</v>
      </c>
      <c r="D1544" s="1" t="s">
        <v>144</v>
      </c>
      <c r="E1544" s="1">
        <v>2217</v>
      </c>
      <c r="F1544" s="1">
        <v>111</v>
      </c>
      <c r="G1544" s="9">
        <v>35710</v>
      </c>
      <c r="H1544" s="1">
        <v>85</v>
      </c>
      <c r="I1544" s="9">
        <v>27338</v>
      </c>
      <c r="J1544" s="1">
        <f>LOG((G1544+0.01)/(I1544+0.01))</f>
        <v>0.11602307377528573</v>
      </c>
      <c r="K1544" s="1" t="s">
        <v>5060</v>
      </c>
      <c r="L1544" s="1" t="s">
        <v>5061</v>
      </c>
      <c r="M1544" s="1">
        <v>3.0000000000000002E-115</v>
      </c>
      <c r="N1544" s="1" t="s">
        <v>5062</v>
      </c>
      <c r="O1544" s="1" t="s">
        <v>607</v>
      </c>
    </row>
    <row r="1545" spans="1:15" x14ac:dyDescent="0.2">
      <c r="A1545" s="1" t="s">
        <v>2551</v>
      </c>
      <c r="B1545" s="1" t="s">
        <v>21</v>
      </c>
      <c r="C1545" s="10">
        <v>1.2999999999999999E-89</v>
      </c>
      <c r="D1545" s="1">
        <v>1</v>
      </c>
      <c r="E1545" s="1">
        <v>4230</v>
      </c>
      <c r="F1545" s="1">
        <v>25</v>
      </c>
      <c r="G1545" s="9">
        <v>0.42149999999999999</v>
      </c>
      <c r="H1545" s="1">
        <v>19</v>
      </c>
      <c r="I1545" s="9">
        <v>0.32029999999999997</v>
      </c>
      <c r="J1545" s="1">
        <f>LOG((G1545+0.01)/(I1545+0.01))</f>
        <v>0.11607222635981423</v>
      </c>
      <c r="K1545" s="1" t="s">
        <v>1470</v>
      </c>
      <c r="L1545" s="1" t="s">
        <v>2552</v>
      </c>
      <c r="M1545" s="1" t="s">
        <v>5</v>
      </c>
      <c r="N1545" s="1" t="s">
        <v>1472</v>
      </c>
      <c r="O1545" s="1" t="s">
        <v>462</v>
      </c>
    </row>
    <row r="1546" spans="1:15" x14ac:dyDescent="0.2">
      <c r="A1546" s="1" t="s">
        <v>2551</v>
      </c>
      <c r="B1546" s="1" t="s">
        <v>15</v>
      </c>
      <c r="C1546" s="10">
        <v>9.6000000000000003E-44</v>
      </c>
      <c r="D1546" s="1" t="s">
        <v>97</v>
      </c>
      <c r="E1546" s="1">
        <v>4230</v>
      </c>
      <c r="F1546" s="1">
        <v>25</v>
      </c>
      <c r="G1546" s="9">
        <v>0.42149999999999999</v>
      </c>
      <c r="H1546" s="1">
        <v>19</v>
      </c>
      <c r="I1546" s="9">
        <v>0.32029999999999997</v>
      </c>
      <c r="J1546" s="1">
        <f>LOG((G1546+0.01)/(I1546+0.01))</f>
        <v>0.11607222635981423</v>
      </c>
      <c r="K1546" s="1" t="s">
        <v>1470</v>
      </c>
      <c r="L1546" s="1" t="s">
        <v>2552</v>
      </c>
      <c r="M1546" s="1" t="s">
        <v>5</v>
      </c>
      <c r="N1546" s="1" t="s">
        <v>1472</v>
      </c>
      <c r="O1546" s="1" t="s">
        <v>462</v>
      </c>
    </row>
    <row r="1547" spans="1:15" x14ac:dyDescent="0.2">
      <c r="A1547" s="1" t="s">
        <v>4687</v>
      </c>
      <c r="B1547" s="1" t="s">
        <v>1955</v>
      </c>
      <c r="C1547" s="10">
        <v>1.4000000000000001E-24</v>
      </c>
      <c r="D1547" s="1" t="s">
        <v>22</v>
      </c>
      <c r="E1547" s="1">
        <v>1516</v>
      </c>
      <c r="F1547" s="1">
        <v>110</v>
      </c>
      <c r="G1547" s="9">
        <v>51752</v>
      </c>
      <c r="H1547" s="1">
        <v>84</v>
      </c>
      <c r="I1547" s="9">
        <v>39508</v>
      </c>
      <c r="J1547" s="1">
        <f>LOG((G1547+0.01)/(I1547+0.01))</f>
        <v>0.11724206702855977</v>
      </c>
      <c r="K1547" s="1" t="s">
        <v>4688</v>
      </c>
      <c r="L1547" s="1" t="s">
        <v>3671</v>
      </c>
      <c r="M1547" s="1">
        <v>1.9999999999999999E-77</v>
      </c>
      <c r="N1547" s="1" t="s">
        <v>4689</v>
      </c>
      <c r="O1547" s="1" t="s">
        <v>3098</v>
      </c>
    </row>
    <row r="1548" spans="1:15" x14ac:dyDescent="0.2">
      <c r="A1548" s="1" t="s">
        <v>7220</v>
      </c>
      <c r="B1548" s="1" t="s">
        <v>170</v>
      </c>
      <c r="C1548" s="10">
        <v>6.1E-35</v>
      </c>
      <c r="D1548" s="1">
        <v>1</v>
      </c>
      <c r="E1548" s="1">
        <v>1676</v>
      </c>
      <c r="F1548" s="1">
        <v>80</v>
      </c>
      <c r="G1548" s="9">
        <v>34045</v>
      </c>
      <c r="H1548" s="1">
        <v>61</v>
      </c>
      <c r="I1548" s="9">
        <v>25952</v>
      </c>
      <c r="J1548" s="1">
        <f>LOG((G1548+0.01)/(I1548+0.01))</f>
        <v>0.1178824662028644</v>
      </c>
      <c r="K1548" s="1" t="s">
        <v>7221</v>
      </c>
      <c r="L1548" s="1" t="s">
        <v>7222</v>
      </c>
      <c r="M1548" s="1">
        <v>3.9999999999999997E-39</v>
      </c>
      <c r="N1548" s="1" t="s">
        <v>7223</v>
      </c>
      <c r="O1548" s="1" t="s">
        <v>3667</v>
      </c>
    </row>
    <row r="1549" spans="1:15" x14ac:dyDescent="0.2">
      <c r="A1549" s="1" t="s">
        <v>7179</v>
      </c>
      <c r="B1549" s="1" t="s">
        <v>6760</v>
      </c>
      <c r="C1549" s="10">
        <v>6.9999999999999998E-127</v>
      </c>
      <c r="D1549" s="1" t="s">
        <v>305</v>
      </c>
      <c r="E1549" s="1">
        <v>1796</v>
      </c>
      <c r="F1549" s="1">
        <v>105</v>
      </c>
      <c r="G1549" s="9">
        <v>41698</v>
      </c>
      <c r="H1549" s="1">
        <v>80</v>
      </c>
      <c r="I1549" s="9">
        <v>31761</v>
      </c>
      <c r="J1549" s="1">
        <f>LOG((G1549+0.01)/(I1549+0.01))</f>
        <v>0.11822102461745813</v>
      </c>
      <c r="K1549" s="1" t="s">
        <v>7180</v>
      </c>
      <c r="L1549" s="1" t="s">
        <v>3256</v>
      </c>
      <c r="M1549" s="1">
        <v>3.9999999999999996E-96</v>
      </c>
      <c r="N1549" s="1" t="s">
        <v>7181</v>
      </c>
      <c r="O1549" s="1" t="s">
        <v>6764</v>
      </c>
    </row>
    <row r="1550" spans="1:15" x14ac:dyDescent="0.2">
      <c r="A1550" s="1" t="s">
        <v>5178</v>
      </c>
      <c r="B1550" s="1" t="s">
        <v>28</v>
      </c>
      <c r="C1550" s="10">
        <v>4.9000000000000004E-38</v>
      </c>
      <c r="D1550" s="1">
        <v>1</v>
      </c>
      <c r="E1550" s="1">
        <v>8640</v>
      </c>
      <c r="F1550" s="1">
        <v>3</v>
      </c>
      <c r="G1550" s="9">
        <v>2.4799999999999999E-2</v>
      </c>
      <c r="H1550" s="1">
        <v>2</v>
      </c>
      <c r="I1550" s="9">
        <v>1.6500000000000001E-2</v>
      </c>
      <c r="J1550" s="1">
        <f>LOG((G1550+0.01)/(I1550+0.01))</f>
        <v>0.11833337000977297</v>
      </c>
      <c r="K1550" s="1" t="s">
        <v>58</v>
      </c>
      <c r="L1550" s="1" t="s">
        <v>5179</v>
      </c>
      <c r="M1550" s="1" t="s">
        <v>5</v>
      </c>
      <c r="N1550" s="1" t="s">
        <v>60</v>
      </c>
      <c r="O1550" s="1" t="s">
        <v>61</v>
      </c>
    </row>
    <row r="1551" spans="1:15" x14ac:dyDescent="0.2">
      <c r="A1551" s="1" t="s">
        <v>6012</v>
      </c>
      <c r="B1551" s="1" t="s">
        <v>63</v>
      </c>
      <c r="C1551" s="10">
        <v>1.8000000000000001E-26</v>
      </c>
      <c r="D1551" s="1" t="s">
        <v>77</v>
      </c>
      <c r="E1551" s="1">
        <v>2939</v>
      </c>
      <c r="F1551" s="1">
        <v>648</v>
      </c>
      <c r="G1551" s="9">
        <v>157257</v>
      </c>
      <c r="H1551" s="1">
        <v>493</v>
      </c>
      <c r="I1551" s="9">
        <v>119606</v>
      </c>
      <c r="J1551" s="1">
        <f>LOG((G1551+0.01)/(I1551+0.01))</f>
        <v>0.11885701120270377</v>
      </c>
      <c r="K1551" s="1" t="s">
        <v>6013</v>
      </c>
      <c r="L1551" s="1" t="s">
        <v>6014</v>
      </c>
      <c r="M1551" s="1">
        <v>9.9999999999999995E-145</v>
      </c>
      <c r="N1551" s="1" t="s">
        <v>6015</v>
      </c>
      <c r="O1551" s="1" t="s">
        <v>6016</v>
      </c>
    </row>
    <row r="1552" spans="1:15" x14ac:dyDescent="0.2">
      <c r="A1552" s="1" t="s">
        <v>7047</v>
      </c>
      <c r="B1552" s="1" t="s">
        <v>21</v>
      </c>
      <c r="C1552" s="10">
        <v>2.4999999999999999E-86</v>
      </c>
      <c r="D1552" s="1">
        <v>1</v>
      </c>
      <c r="E1552" s="1">
        <v>1389</v>
      </c>
      <c r="F1552" s="1">
        <v>71</v>
      </c>
      <c r="G1552" s="9">
        <v>36458</v>
      </c>
      <c r="H1552" s="1">
        <v>54</v>
      </c>
      <c r="I1552" s="9">
        <v>27720</v>
      </c>
      <c r="J1552" s="1">
        <f>LOG((G1552+0.01)/(I1552+0.01))</f>
        <v>0.11899957711036252</v>
      </c>
      <c r="K1552" s="1" t="s">
        <v>7048</v>
      </c>
      <c r="L1552" s="1" t="s">
        <v>2215</v>
      </c>
      <c r="M1552" s="1">
        <v>1E-135</v>
      </c>
      <c r="N1552" s="1" t="s">
        <v>7049</v>
      </c>
      <c r="O1552" s="1" t="s">
        <v>485</v>
      </c>
    </row>
    <row r="1553" spans="1:15" x14ac:dyDescent="0.2">
      <c r="A1553" s="1" t="s">
        <v>7047</v>
      </c>
      <c r="B1553" s="1" t="s">
        <v>63</v>
      </c>
      <c r="C1553" s="10">
        <v>3.7999999999999998E-20</v>
      </c>
      <c r="D1553" s="1" t="s">
        <v>645</v>
      </c>
      <c r="E1553" s="1">
        <v>1389</v>
      </c>
      <c r="F1553" s="1">
        <v>71</v>
      </c>
      <c r="G1553" s="9">
        <v>36458</v>
      </c>
      <c r="H1553" s="1">
        <v>54</v>
      </c>
      <c r="I1553" s="9">
        <v>27720</v>
      </c>
      <c r="J1553" s="1">
        <f>LOG((G1553+0.01)/(I1553+0.01))</f>
        <v>0.11899957711036252</v>
      </c>
      <c r="K1553" s="1" t="s">
        <v>7048</v>
      </c>
      <c r="L1553" s="1" t="s">
        <v>2215</v>
      </c>
      <c r="M1553" s="1">
        <v>1E-135</v>
      </c>
      <c r="N1553" s="1" t="s">
        <v>7049</v>
      </c>
      <c r="O1553" s="1" t="s">
        <v>485</v>
      </c>
    </row>
    <row r="1554" spans="1:15" x14ac:dyDescent="0.2">
      <c r="A1554" s="1" t="s">
        <v>6529</v>
      </c>
      <c r="B1554" s="1" t="s">
        <v>63</v>
      </c>
      <c r="C1554" s="10">
        <v>7.1000000000000002E-47</v>
      </c>
      <c r="D1554" s="1" t="s">
        <v>44</v>
      </c>
      <c r="E1554" s="1">
        <v>2300</v>
      </c>
      <c r="F1554" s="1">
        <v>121</v>
      </c>
      <c r="G1554" s="9">
        <v>37522</v>
      </c>
      <c r="H1554" s="1">
        <v>92</v>
      </c>
      <c r="I1554" s="9">
        <v>28521</v>
      </c>
      <c r="J1554" s="1">
        <f>LOG((G1554+0.01)/(I1554+0.01))</f>
        <v>0.11912119395824781</v>
      </c>
      <c r="K1554" s="1" t="s">
        <v>6530</v>
      </c>
      <c r="L1554" s="1" t="s">
        <v>6531</v>
      </c>
      <c r="M1554" s="1">
        <v>1.0000000000000001E-130</v>
      </c>
      <c r="N1554" s="1" t="s">
        <v>6532</v>
      </c>
      <c r="O1554" s="1" t="s">
        <v>6533</v>
      </c>
    </row>
    <row r="1555" spans="1:15" x14ac:dyDescent="0.2">
      <c r="A1555" s="1" t="s">
        <v>1111</v>
      </c>
      <c r="B1555" s="1" t="s">
        <v>1112</v>
      </c>
      <c r="C1555" s="10">
        <v>2.6E-23</v>
      </c>
      <c r="D1555" s="1">
        <v>1</v>
      </c>
      <c r="E1555" s="1">
        <v>625</v>
      </c>
      <c r="F1555" s="1">
        <v>33</v>
      </c>
      <c r="G1555" s="9">
        <v>37659</v>
      </c>
      <c r="H1555" s="1">
        <v>25</v>
      </c>
      <c r="I1555" s="9">
        <v>28521</v>
      </c>
      <c r="J1555" s="1">
        <f>LOG((G1555+0.01)/(I1555+0.01))</f>
        <v>0.1207039979659308</v>
      </c>
      <c r="K1555" s="1" t="s">
        <v>1113</v>
      </c>
      <c r="L1555" s="1" t="s">
        <v>1114</v>
      </c>
      <c r="M1555" s="1">
        <v>5.0000000000000004E-44</v>
      </c>
      <c r="N1555" s="1" t="s">
        <v>1115</v>
      </c>
      <c r="O1555" s="1" t="s">
        <v>1116</v>
      </c>
    </row>
    <row r="1556" spans="1:15" x14ac:dyDescent="0.2">
      <c r="A1556" s="1" t="s">
        <v>5254</v>
      </c>
      <c r="B1556" s="1" t="s">
        <v>325</v>
      </c>
      <c r="C1556" s="10">
        <v>6.1000000000000005E-23</v>
      </c>
      <c r="D1556" s="1">
        <v>1</v>
      </c>
      <c r="E1556" s="1">
        <v>1921</v>
      </c>
      <c r="F1556" s="1">
        <v>156</v>
      </c>
      <c r="G1556" s="9">
        <v>57920</v>
      </c>
      <c r="H1556" s="1">
        <v>118</v>
      </c>
      <c r="I1556" s="9">
        <v>43799</v>
      </c>
      <c r="J1556" s="1">
        <f>LOG((G1556+0.01)/(I1556+0.01))</f>
        <v>0.1213643340228442</v>
      </c>
      <c r="K1556" s="1" t="s">
        <v>5255</v>
      </c>
      <c r="L1556" s="1" t="s">
        <v>5256</v>
      </c>
      <c r="M1556" s="1">
        <v>9.9999999999999998E-138</v>
      </c>
      <c r="N1556" s="1" t="s">
        <v>5257</v>
      </c>
      <c r="O1556" s="1" t="s">
        <v>5258</v>
      </c>
    </row>
    <row r="1557" spans="1:15" x14ac:dyDescent="0.2">
      <c r="A1557" s="1" t="s">
        <v>3828</v>
      </c>
      <c r="B1557" s="1" t="s">
        <v>292</v>
      </c>
      <c r="C1557" s="10">
        <v>5.7000000000000003E-12</v>
      </c>
      <c r="D1557" s="1">
        <v>1</v>
      </c>
      <c r="E1557" s="1">
        <v>1594</v>
      </c>
      <c r="F1557" s="1">
        <v>78</v>
      </c>
      <c r="G1557" s="9">
        <v>34901</v>
      </c>
      <c r="H1557" s="1">
        <v>59</v>
      </c>
      <c r="I1557" s="9">
        <v>26392</v>
      </c>
      <c r="J1557" s="1">
        <f>LOG((G1557+0.01)/(I1557+0.01))</f>
        <v>0.12136552809235505</v>
      </c>
      <c r="K1557" s="1" t="s">
        <v>3829</v>
      </c>
      <c r="L1557" s="1" t="s">
        <v>3830</v>
      </c>
      <c r="M1557" s="1">
        <v>8.0000000000000001E-119</v>
      </c>
      <c r="N1557" s="1" t="s">
        <v>3831</v>
      </c>
      <c r="O1557" s="1" t="s">
        <v>3832</v>
      </c>
    </row>
    <row r="1558" spans="1:15" x14ac:dyDescent="0.2">
      <c r="A1558" s="1" t="s">
        <v>5597</v>
      </c>
      <c r="B1558" s="1" t="s">
        <v>244</v>
      </c>
      <c r="C1558" s="10">
        <v>6.0999999999999996E-49</v>
      </c>
      <c r="D1558" s="1" t="s">
        <v>1918</v>
      </c>
      <c r="E1558" s="1">
        <v>1866</v>
      </c>
      <c r="F1558" s="1">
        <v>12</v>
      </c>
      <c r="G1558" s="9">
        <v>0.4587</v>
      </c>
      <c r="H1558" s="1">
        <v>9</v>
      </c>
      <c r="I1558" s="9">
        <v>0.34389999999999998</v>
      </c>
      <c r="J1558" s="1">
        <f>LOG((G1558+0.01)/(I1558+0.01))</f>
        <v>0.12201439088269526</v>
      </c>
      <c r="K1558" s="1" t="s">
        <v>3433</v>
      </c>
      <c r="L1558" s="1" t="s">
        <v>2698</v>
      </c>
      <c r="M1558" s="1">
        <v>6.0000000000000004E-119</v>
      </c>
      <c r="N1558" s="1" t="s">
        <v>3434</v>
      </c>
      <c r="O1558" s="1" t="s">
        <v>249</v>
      </c>
    </row>
    <row r="1559" spans="1:15" x14ac:dyDescent="0.2">
      <c r="A1559" s="1" t="s">
        <v>1715</v>
      </c>
      <c r="B1559" s="1" t="s">
        <v>137</v>
      </c>
      <c r="C1559" s="10">
        <v>8.9999999999999996E-28</v>
      </c>
      <c r="D1559" s="1">
        <v>1</v>
      </c>
      <c r="E1559" s="1">
        <v>2437</v>
      </c>
      <c r="F1559" s="1">
        <v>20</v>
      </c>
      <c r="G1559" s="9">
        <v>0.58530000000000004</v>
      </c>
      <c r="H1559" s="1">
        <v>15</v>
      </c>
      <c r="I1559" s="9">
        <v>0.43890000000000001</v>
      </c>
      <c r="J1559" s="1">
        <f>LOG((G1559+0.01)/(I1559+0.01))</f>
        <v>0.12258627715010054</v>
      </c>
      <c r="K1559" s="1" t="s">
        <v>138</v>
      </c>
      <c r="L1559" s="1" t="s">
        <v>1320</v>
      </c>
      <c r="M1559" s="1">
        <v>3.9999999999999998E-29</v>
      </c>
      <c r="N1559" s="1" t="s">
        <v>140</v>
      </c>
      <c r="O1559" s="1" t="s">
        <v>141</v>
      </c>
    </row>
    <row r="1560" spans="1:15" x14ac:dyDescent="0.2">
      <c r="A1560" s="1" t="s">
        <v>1009</v>
      </c>
      <c r="B1560" s="1" t="s">
        <v>63</v>
      </c>
      <c r="C1560" s="10">
        <v>6E-37</v>
      </c>
      <c r="D1560" s="1" t="s">
        <v>152</v>
      </c>
      <c r="E1560" s="1">
        <v>2582</v>
      </c>
      <c r="F1560" s="1">
        <v>809</v>
      </c>
      <c r="G1560" s="9">
        <v>223474</v>
      </c>
      <c r="H1560" s="1">
        <v>610</v>
      </c>
      <c r="I1560" s="9">
        <v>168454</v>
      </c>
      <c r="J1560" s="1">
        <f>LOG((G1560+0.01)/(I1560+0.01))</f>
        <v>0.12274566831238368</v>
      </c>
      <c r="K1560" s="1" t="s">
        <v>1010</v>
      </c>
      <c r="L1560" s="1" t="s">
        <v>1011</v>
      </c>
      <c r="M1560" s="1">
        <v>2.0000000000000001E-83</v>
      </c>
      <c r="N1560" s="1" t="s">
        <v>1012</v>
      </c>
      <c r="O1560" s="1" t="s">
        <v>1013</v>
      </c>
    </row>
    <row r="1561" spans="1:15" x14ac:dyDescent="0.2">
      <c r="A1561" s="1" t="s">
        <v>7902</v>
      </c>
      <c r="B1561" s="1" t="s">
        <v>28</v>
      </c>
      <c r="C1561" s="10">
        <v>9.2999999999999994E-30</v>
      </c>
      <c r="D1561" s="1">
        <v>1</v>
      </c>
      <c r="E1561" s="1">
        <v>5549</v>
      </c>
      <c r="F1561" s="1">
        <v>682</v>
      </c>
      <c r="G1561" s="9">
        <v>87660</v>
      </c>
      <c r="H1561" s="1">
        <v>512</v>
      </c>
      <c r="I1561" s="9">
        <v>65790</v>
      </c>
      <c r="J1561" s="1">
        <f>LOG((G1561+0.01)/(I1561+0.01))</f>
        <v>0.12464156345158613</v>
      </c>
      <c r="K1561" s="1" t="s">
        <v>7903</v>
      </c>
      <c r="L1561" s="1" t="s">
        <v>1373</v>
      </c>
      <c r="M1561" s="1">
        <v>6E-9</v>
      </c>
      <c r="N1561" s="1" t="s">
        <v>7904</v>
      </c>
      <c r="O1561" s="1" t="s">
        <v>7905</v>
      </c>
    </row>
    <row r="1562" spans="1:15" x14ac:dyDescent="0.2">
      <c r="A1562" s="1" t="s">
        <v>3409</v>
      </c>
      <c r="B1562" s="1" t="s">
        <v>63</v>
      </c>
      <c r="C1562" s="10">
        <v>5.1000000000000003E-17</v>
      </c>
      <c r="D1562" s="1" t="s">
        <v>1450</v>
      </c>
      <c r="E1562" s="1">
        <v>2372</v>
      </c>
      <c r="F1562" s="1">
        <v>68</v>
      </c>
      <c r="G1562" s="9">
        <v>20447</v>
      </c>
      <c r="H1562" s="1">
        <v>51</v>
      </c>
      <c r="I1562" s="9">
        <v>15331</v>
      </c>
      <c r="J1562" s="1">
        <f>LOG((G1562+0.01)/(I1562+0.01))</f>
        <v>0.1250590424670863</v>
      </c>
      <c r="K1562" s="1" t="s">
        <v>1451</v>
      </c>
      <c r="L1562" s="1" t="s">
        <v>1452</v>
      </c>
      <c r="M1562" s="1" t="s">
        <v>5</v>
      </c>
      <c r="N1562" s="1" t="s">
        <v>1453</v>
      </c>
      <c r="O1562" s="1" t="s">
        <v>1454</v>
      </c>
    </row>
    <row r="1563" spans="1:15" x14ac:dyDescent="0.2">
      <c r="A1563" s="1" t="s">
        <v>4086</v>
      </c>
      <c r="B1563" s="1" t="s">
        <v>189</v>
      </c>
      <c r="C1563" s="10">
        <v>1.6E-89</v>
      </c>
      <c r="D1563" s="1">
        <v>1</v>
      </c>
      <c r="E1563" s="1">
        <v>3144</v>
      </c>
      <c r="F1563" s="1">
        <v>204</v>
      </c>
      <c r="G1563" s="9">
        <v>46279</v>
      </c>
      <c r="H1563" s="1">
        <v>153</v>
      </c>
      <c r="I1563" s="9">
        <v>34699</v>
      </c>
      <c r="J1563" s="1">
        <f>LOG((G1563+0.01)/(I1563+0.01))</f>
        <v>0.12506697587707699</v>
      </c>
      <c r="K1563" s="1" t="s">
        <v>3884</v>
      </c>
      <c r="L1563" s="1" t="s">
        <v>4087</v>
      </c>
      <c r="M1563" s="1">
        <v>2.9999999999999999E-178</v>
      </c>
      <c r="N1563" s="1" t="s">
        <v>3885</v>
      </c>
      <c r="O1563" s="1" t="s">
        <v>3886</v>
      </c>
    </row>
    <row r="1564" spans="1:15" x14ac:dyDescent="0.2">
      <c r="A1564" s="1" t="s">
        <v>6062</v>
      </c>
      <c r="B1564" s="1" t="s">
        <v>1097</v>
      </c>
      <c r="C1564" s="10">
        <v>4.9999999999999998E-65</v>
      </c>
      <c r="D1564" s="1" t="s">
        <v>716</v>
      </c>
      <c r="E1564" s="1">
        <v>6048</v>
      </c>
      <c r="F1564" s="1">
        <v>31</v>
      </c>
      <c r="G1564" s="9">
        <v>0.36559999999999998</v>
      </c>
      <c r="H1564" s="1">
        <v>23</v>
      </c>
      <c r="I1564" s="9">
        <v>0.2712</v>
      </c>
      <c r="J1564" s="1">
        <f>LOG((G1564+0.01)/(I1564+0.01))</f>
        <v>0.12571026724628692</v>
      </c>
      <c r="K1564" s="1" t="s">
        <v>1098</v>
      </c>
      <c r="L1564" s="1" t="s">
        <v>6063</v>
      </c>
      <c r="M1564" s="1" t="s">
        <v>5</v>
      </c>
      <c r="N1564" s="1" t="s">
        <v>1100</v>
      </c>
      <c r="O1564" s="1" t="s">
        <v>1101</v>
      </c>
    </row>
    <row r="1565" spans="1:15" x14ac:dyDescent="0.2">
      <c r="A1565" s="1" t="s">
        <v>6062</v>
      </c>
      <c r="B1565" s="1" t="s">
        <v>63</v>
      </c>
      <c r="C1565" s="10">
        <v>3.7999999999999998E-41</v>
      </c>
      <c r="D1565" s="1" t="s">
        <v>523</v>
      </c>
      <c r="E1565" s="1">
        <v>6048</v>
      </c>
      <c r="F1565" s="1">
        <v>31</v>
      </c>
      <c r="G1565" s="9">
        <v>0.36559999999999998</v>
      </c>
      <c r="H1565" s="1">
        <v>23</v>
      </c>
      <c r="I1565" s="9">
        <v>0.2712</v>
      </c>
      <c r="J1565" s="1">
        <f>LOG((G1565+0.01)/(I1565+0.01))</f>
        <v>0.12571026724628692</v>
      </c>
      <c r="K1565" s="1" t="s">
        <v>1098</v>
      </c>
      <c r="L1565" s="1" t="s">
        <v>6063</v>
      </c>
      <c r="M1565" s="1" t="s">
        <v>5</v>
      </c>
      <c r="N1565" s="1" t="s">
        <v>1100</v>
      </c>
      <c r="O1565" s="1" t="s">
        <v>1101</v>
      </c>
    </row>
    <row r="1566" spans="1:15" x14ac:dyDescent="0.2">
      <c r="A1566" s="1" t="s">
        <v>5755</v>
      </c>
      <c r="B1566" s="1" t="s">
        <v>109</v>
      </c>
      <c r="C1566" s="10">
        <v>1.6000000000000001E-157</v>
      </c>
      <c r="D1566" s="1">
        <v>1</v>
      </c>
      <c r="E1566" s="1">
        <v>10063</v>
      </c>
      <c r="F1566" s="1">
        <v>74</v>
      </c>
      <c r="G1566" s="9">
        <v>0.52449999999999997</v>
      </c>
      <c r="H1566" s="1">
        <v>55</v>
      </c>
      <c r="I1566" s="9">
        <v>0.38969999999999999</v>
      </c>
      <c r="J1566" s="1">
        <f>LOG((G1566+0.01)/(I1566+0.01))</f>
        <v>0.12621356128469194</v>
      </c>
      <c r="K1566" s="1" t="s">
        <v>453</v>
      </c>
      <c r="L1566" s="1" t="s">
        <v>5756</v>
      </c>
      <c r="M1566" s="1" t="s">
        <v>5</v>
      </c>
      <c r="N1566" s="1" t="s">
        <v>455</v>
      </c>
      <c r="O1566" s="1" t="s">
        <v>456</v>
      </c>
    </row>
    <row r="1567" spans="1:15" x14ac:dyDescent="0.2">
      <c r="A1567" s="1" t="s">
        <v>6544</v>
      </c>
      <c r="B1567" s="1" t="s">
        <v>2028</v>
      </c>
      <c r="C1567" s="10">
        <v>6.2999999999999997E-55</v>
      </c>
      <c r="D1567" s="1">
        <v>1</v>
      </c>
      <c r="E1567" s="1">
        <v>1890</v>
      </c>
      <c r="F1567" s="1">
        <v>115</v>
      </c>
      <c r="G1567" s="9">
        <v>43398</v>
      </c>
      <c r="H1567" s="1">
        <v>86</v>
      </c>
      <c r="I1567" s="9">
        <v>32445</v>
      </c>
      <c r="J1567" s="1">
        <f>LOG((G1567+0.01)/(I1567+0.01))</f>
        <v>0.1263219032028646</v>
      </c>
      <c r="K1567" s="1" t="s">
        <v>6545</v>
      </c>
      <c r="L1567" s="1" t="s">
        <v>3381</v>
      </c>
      <c r="M1567" s="1">
        <v>5.0000000000000003E-139</v>
      </c>
      <c r="N1567" s="1" t="s">
        <v>6546</v>
      </c>
      <c r="O1567" s="1" t="s">
        <v>6547</v>
      </c>
    </row>
    <row r="1568" spans="1:15" x14ac:dyDescent="0.2">
      <c r="A1568" s="1" t="s">
        <v>7218</v>
      </c>
      <c r="B1568" s="1" t="s">
        <v>28</v>
      </c>
      <c r="C1568" s="10">
        <v>5.8000000000000001E-37</v>
      </c>
      <c r="D1568" s="1">
        <v>1</v>
      </c>
      <c r="E1568" s="1">
        <v>3595</v>
      </c>
      <c r="F1568" s="1">
        <v>19</v>
      </c>
      <c r="G1568" s="9">
        <v>0.377</v>
      </c>
      <c r="H1568" s="1">
        <v>14</v>
      </c>
      <c r="I1568" s="9">
        <v>0.2777</v>
      </c>
      <c r="J1568" s="1">
        <f>LOG((G1568+0.01)/(I1568+0.01))</f>
        <v>0.12877110312858533</v>
      </c>
      <c r="K1568" s="1" t="s">
        <v>1093</v>
      </c>
      <c r="L1568" s="1" t="s">
        <v>7219</v>
      </c>
      <c r="M1568" s="1" t="s">
        <v>5</v>
      </c>
      <c r="N1568" s="1" t="s">
        <v>1095</v>
      </c>
      <c r="O1568" s="1" t="s">
        <v>61</v>
      </c>
    </row>
    <row r="1569" spans="1:15" x14ac:dyDescent="0.2">
      <c r="A1569" s="1" t="s">
        <v>1752</v>
      </c>
      <c r="B1569" s="1" t="s">
        <v>563</v>
      </c>
      <c r="C1569" s="10">
        <v>3.8000000000000002E-64</v>
      </c>
      <c r="D1569" s="1">
        <v>1</v>
      </c>
      <c r="E1569" s="1">
        <v>4865</v>
      </c>
      <c r="F1569" s="1">
        <v>771</v>
      </c>
      <c r="G1569" s="9">
        <v>113033</v>
      </c>
      <c r="H1569" s="1">
        <v>572</v>
      </c>
      <c r="I1569" s="9">
        <v>83834</v>
      </c>
      <c r="J1569" s="1">
        <f>LOG((G1569+0.01)/(I1569+0.01))</f>
        <v>0.12978505265488402</v>
      </c>
      <c r="K1569" s="1" t="s">
        <v>1753</v>
      </c>
      <c r="L1569" s="1" t="s">
        <v>1754</v>
      </c>
      <c r="M1569" s="1" t="s">
        <v>5</v>
      </c>
      <c r="N1569" s="1" t="s">
        <v>1755</v>
      </c>
      <c r="O1569" s="1" t="s">
        <v>1594</v>
      </c>
    </row>
    <row r="1570" spans="1:15" x14ac:dyDescent="0.2">
      <c r="A1570" s="1" t="s">
        <v>7766</v>
      </c>
      <c r="B1570" s="1" t="s">
        <v>189</v>
      </c>
      <c r="C1570" s="10">
        <v>0</v>
      </c>
      <c r="D1570" s="1">
        <v>1</v>
      </c>
      <c r="E1570" s="1">
        <v>8978</v>
      </c>
      <c r="F1570" s="1">
        <v>18</v>
      </c>
      <c r="G1570" s="9">
        <v>0.14299999999999999</v>
      </c>
      <c r="H1570" s="1">
        <v>13</v>
      </c>
      <c r="I1570" s="9">
        <v>0.1032</v>
      </c>
      <c r="J1570" s="1">
        <f>LOG((G1570+0.01)/(I1570+0.01))</f>
        <v>0.13084500396534621</v>
      </c>
      <c r="K1570" s="1" t="s">
        <v>399</v>
      </c>
      <c r="L1570" s="1" t="s">
        <v>1417</v>
      </c>
      <c r="M1570" s="1" t="s">
        <v>5</v>
      </c>
      <c r="N1570" s="1" t="s">
        <v>401</v>
      </c>
      <c r="O1570" s="1" t="s">
        <v>1418</v>
      </c>
    </row>
    <row r="1571" spans="1:15" x14ac:dyDescent="0.2">
      <c r="A1571" s="1" t="s">
        <v>6337</v>
      </c>
      <c r="B1571" s="1" t="s">
        <v>63</v>
      </c>
      <c r="C1571" s="10">
        <v>3.0000000000000003E-67</v>
      </c>
      <c r="D1571" s="1">
        <v>1</v>
      </c>
      <c r="E1571" s="1">
        <v>4951</v>
      </c>
      <c r="F1571" s="1">
        <v>461</v>
      </c>
      <c r="G1571" s="9">
        <v>66411</v>
      </c>
      <c r="H1571" s="1">
        <v>340</v>
      </c>
      <c r="I1571" s="9">
        <v>48966</v>
      </c>
      <c r="J1571" s="1">
        <f>LOG((G1571+0.01)/(I1571+0.01))</f>
        <v>0.13234536824659776</v>
      </c>
      <c r="K1571" s="1" t="s">
        <v>6338</v>
      </c>
      <c r="L1571" s="1" t="s">
        <v>6339</v>
      </c>
      <c r="M1571" s="1" t="s">
        <v>5</v>
      </c>
      <c r="N1571" s="1" t="s">
        <v>6340</v>
      </c>
      <c r="O1571" s="1" t="s">
        <v>6341</v>
      </c>
    </row>
    <row r="1572" spans="1:15" x14ac:dyDescent="0.2">
      <c r="A1572" s="1" t="s">
        <v>7614</v>
      </c>
      <c r="B1572" s="1" t="s">
        <v>208</v>
      </c>
      <c r="C1572" s="10">
        <v>1.7E-116</v>
      </c>
      <c r="D1572" s="1">
        <v>1</v>
      </c>
      <c r="E1572" s="1">
        <v>4270</v>
      </c>
      <c r="F1572" s="1">
        <v>354</v>
      </c>
      <c r="G1572" s="9">
        <v>59130</v>
      </c>
      <c r="H1572" s="1">
        <v>261</v>
      </c>
      <c r="I1572" s="9">
        <v>43583</v>
      </c>
      <c r="J1572" s="1">
        <f>LOG((G1572+0.01)/(I1572+0.01))</f>
        <v>0.13249073155579999</v>
      </c>
      <c r="K1572" s="1" t="s">
        <v>7615</v>
      </c>
      <c r="L1572" s="1" t="s">
        <v>1781</v>
      </c>
      <c r="M1572" s="1">
        <v>7.9999999999999995E-88</v>
      </c>
      <c r="N1572" s="1" t="s">
        <v>7616</v>
      </c>
      <c r="O1572" s="1" t="s">
        <v>5996</v>
      </c>
    </row>
    <row r="1573" spans="1:15" x14ac:dyDescent="0.2">
      <c r="A1573" s="1" t="s">
        <v>7614</v>
      </c>
      <c r="B1573" s="1" t="s">
        <v>189</v>
      </c>
      <c r="C1573" s="10">
        <v>2E-90</v>
      </c>
      <c r="D1573" s="1" t="s">
        <v>319</v>
      </c>
      <c r="E1573" s="1">
        <v>4270</v>
      </c>
      <c r="F1573" s="1">
        <v>354</v>
      </c>
      <c r="G1573" s="9">
        <v>59130</v>
      </c>
      <c r="H1573" s="1">
        <v>261</v>
      </c>
      <c r="I1573" s="9">
        <v>43583</v>
      </c>
      <c r="J1573" s="1">
        <f>LOG((G1573+0.01)/(I1573+0.01))</f>
        <v>0.13249073155579999</v>
      </c>
      <c r="K1573" s="1" t="s">
        <v>7615</v>
      </c>
      <c r="L1573" s="1" t="s">
        <v>1781</v>
      </c>
      <c r="M1573" s="1">
        <v>7.9999999999999995E-88</v>
      </c>
      <c r="N1573" s="1" t="s">
        <v>7616</v>
      </c>
      <c r="O1573" s="1" t="s">
        <v>5996</v>
      </c>
    </row>
    <row r="1574" spans="1:15" x14ac:dyDescent="0.2">
      <c r="A1574" s="1" t="s">
        <v>7936</v>
      </c>
      <c r="B1574" s="1" t="s">
        <v>2028</v>
      </c>
      <c r="C1574" s="10">
        <v>3.6999999999999997E-51</v>
      </c>
      <c r="D1574" s="1">
        <v>1</v>
      </c>
      <c r="E1574" s="1">
        <v>17911</v>
      </c>
      <c r="F1574" s="1">
        <v>2376</v>
      </c>
      <c r="G1574" s="9">
        <v>94615</v>
      </c>
      <c r="H1574" s="1">
        <v>1749</v>
      </c>
      <c r="I1574" s="9">
        <v>69627</v>
      </c>
      <c r="J1574" s="1">
        <f>LOG((G1574+0.01)/(I1574+0.01))</f>
        <v>0.13318229398299397</v>
      </c>
      <c r="K1574" s="1" t="s">
        <v>7937</v>
      </c>
      <c r="L1574" s="1" t="s">
        <v>7938</v>
      </c>
      <c r="M1574" s="1" t="s">
        <v>5</v>
      </c>
      <c r="N1574" s="1" t="s">
        <v>7939</v>
      </c>
      <c r="O1574" s="1" t="s">
        <v>7940</v>
      </c>
    </row>
    <row r="1575" spans="1:15" x14ac:dyDescent="0.2">
      <c r="A1575" s="1" t="s">
        <v>6395</v>
      </c>
      <c r="B1575" s="1" t="s">
        <v>1561</v>
      </c>
      <c r="C1575" s="10">
        <v>0</v>
      </c>
      <c r="D1575" s="1" t="s">
        <v>77</v>
      </c>
      <c r="E1575" s="1">
        <v>4800</v>
      </c>
      <c r="F1575" s="1">
        <v>22</v>
      </c>
      <c r="G1575" s="9">
        <v>0.32690000000000002</v>
      </c>
      <c r="H1575" s="1">
        <v>16</v>
      </c>
      <c r="I1575" s="9">
        <v>0.23769999999999999</v>
      </c>
      <c r="J1575" s="1">
        <f>LOG((G1575+0.01)/(I1575+0.01))</f>
        <v>0.1335750043952833</v>
      </c>
      <c r="K1575" s="1" t="s">
        <v>1562</v>
      </c>
      <c r="L1575" s="1" t="s">
        <v>6396</v>
      </c>
      <c r="M1575" s="1" t="s">
        <v>5</v>
      </c>
      <c r="N1575" s="1" t="s">
        <v>1564</v>
      </c>
      <c r="O1575" s="1" t="s">
        <v>1565</v>
      </c>
    </row>
    <row r="1576" spans="1:15" x14ac:dyDescent="0.2">
      <c r="A1576" s="1" t="s">
        <v>6778</v>
      </c>
      <c r="B1576" s="1" t="s">
        <v>1492</v>
      </c>
      <c r="C1576" s="10">
        <v>0</v>
      </c>
      <c r="D1576" s="1" t="s">
        <v>276</v>
      </c>
      <c r="E1576" s="1">
        <v>2968</v>
      </c>
      <c r="F1576" s="1">
        <v>26</v>
      </c>
      <c r="G1576" s="9">
        <v>0.62480000000000002</v>
      </c>
      <c r="H1576" s="1">
        <v>19</v>
      </c>
      <c r="I1576" s="9">
        <v>0.45650000000000002</v>
      </c>
      <c r="J1576" s="1">
        <f>LOG((G1576+0.01)/(I1576+0.01))</f>
        <v>0.13378527000029181</v>
      </c>
      <c r="K1576" s="1" t="s">
        <v>1493</v>
      </c>
      <c r="L1576" s="1" t="s">
        <v>5969</v>
      </c>
      <c r="M1576" s="1" t="s">
        <v>5</v>
      </c>
      <c r="N1576" s="1" t="s">
        <v>1495</v>
      </c>
      <c r="O1576" s="1" t="s">
        <v>1496</v>
      </c>
    </row>
    <row r="1577" spans="1:15" x14ac:dyDescent="0.2">
      <c r="A1577" s="1" t="s">
        <v>6778</v>
      </c>
      <c r="B1577" s="1" t="s">
        <v>1497</v>
      </c>
      <c r="C1577" s="10">
        <v>0</v>
      </c>
      <c r="D1577" s="1" t="s">
        <v>276</v>
      </c>
      <c r="E1577" s="1">
        <v>2968</v>
      </c>
      <c r="F1577" s="1">
        <v>26</v>
      </c>
      <c r="G1577" s="9">
        <v>0.62480000000000002</v>
      </c>
      <c r="H1577" s="1">
        <v>19</v>
      </c>
      <c r="I1577" s="9">
        <v>0.45650000000000002</v>
      </c>
      <c r="J1577" s="1">
        <f>LOG((G1577+0.01)/(I1577+0.01))</f>
        <v>0.13378527000029181</v>
      </c>
      <c r="K1577" s="1" t="s">
        <v>1493</v>
      </c>
      <c r="L1577" s="1" t="s">
        <v>5969</v>
      </c>
      <c r="M1577" s="1" t="s">
        <v>5</v>
      </c>
      <c r="N1577" s="1" t="s">
        <v>1495</v>
      </c>
      <c r="O1577" s="1" t="s">
        <v>1496</v>
      </c>
    </row>
    <row r="1578" spans="1:15" x14ac:dyDescent="0.2">
      <c r="A1578" s="1" t="s">
        <v>6778</v>
      </c>
      <c r="B1578" s="1" t="s">
        <v>1498</v>
      </c>
      <c r="C1578" s="10">
        <v>0</v>
      </c>
      <c r="D1578" s="1" t="s">
        <v>276</v>
      </c>
      <c r="E1578" s="1">
        <v>2968</v>
      </c>
      <c r="F1578" s="1">
        <v>26</v>
      </c>
      <c r="G1578" s="9">
        <v>0.62480000000000002</v>
      </c>
      <c r="H1578" s="1">
        <v>19</v>
      </c>
      <c r="I1578" s="9">
        <v>0.45650000000000002</v>
      </c>
      <c r="J1578" s="1">
        <f>LOG((G1578+0.01)/(I1578+0.01))</f>
        <v>0.13378527000029181</v>
      </c>
      <c r="K1578" s="1" t="s">
        <v>1493</v>
      </c>
      <c r="L1578" s="1" t="s">
        <v>5969</v>
      </c>
      <c r="M1578" s="1" t="s">
        <v>5</v>
      </c>
      <c r="N1578" s="1" t="s">
        <v>1495</v>
      </c>
      <c r="O1578" s="1" t="s">
        <v>1496</v>
      </c>
    </row>
    <row r="1579" spans="1:15" x14ac:dyDescent="0.2">
      <c r="A1579" s="1" t="s">
        <v>3254</v>
      </c>
      <c r="B1579" s="1" t="s">
        <v>9</v>
      </c>
      <c r="C1579" s="10">
        <v>1.5000000000000001E-95</v>
      </c>
      <c r="D1579" s="1">
        <v>1</v>
      </c>
      <c r="E1579" s="1">
        <v>2044</v>
      </c>
      <c r="F1579" s="1">
        <v>249</v>
      </c>
      <c r="G1579" s="9">
        <v>86887</v>
      </c>
      <c r="H1579" s="1">
        <v>183</v>
      </c>
      <c r="I1579" s="9">
        <v>63838</v>
      </c>
      <c r="J1579" s="1">
        <f>LOG((G1579+0.01)/(I1579+0.01))</f>
        <v>0.1338755118739304</v>
      </c>
      <c r="K1579" s="1" t="s">
        <v>3255</v>
      </c>
      <c r="L1579" s="1" t="s">
        <v>3256</v>
      </c>
      <c r="M1579" s="1">
        <v>3.9999999999999996E-96</v>
      </c>
      <c r="N1579" s="1" t="s">
        <v>3257</v>
      </c>
      <c r="O1579" s="1" t="s">
        <v>3258</v>
      </c>
    </row>
    <row r="1580" spans="1:15" x14ac:dyDescent="0.2">
      <c r="A1580" s="1" t="s">
        <v>822</v>
      </c>
      <c r="B1580" s="1" t="s">
        <v>823</v>
      </c>
      <c r="C1580" s="10">
        <v>2E-175</v>
      </c>
      <c r="D1580" s="1">
        <v>1</v>
      </c>
      <c r="E1580" s="1">
        <v>1868</v>
      </c>
      <c r="F1580" s="1">
        <v>49</v>
      </c>
      <c r="G1580" s="9">
        <v>18709</v>
      </c>
      <c r="H1580" s="1">
        <v>36</v>
      </c>
      <c r="I1580" s="9">
        <v>13741</v>
      </c>
      <c r="J1580" s="1">
        <f>LOG((G1580+0.01)/(I1580+0.01))</f>
        <v>0.13403215144831276</v>
      </c>
      <c r="K1580" s="1" t="s">
        <v>824</v>
      </c>
      <c r="L1580" s="1" t="s">
        <v>825</v>
      </c>
      <c r="M1580" s="1">
        <v>3E-158</v>
      </c>
      <c r="N1580" s="1" t="s">
        <v>826</v>
      </c>
      <c r="O1580" s="1" t="s">
        <v>827</v>
      </c>
    </row>
    <row r="1581" spans="1:15" x14ac:dyDescent="0.2">
      <c r="A1581" s="1" t="s">
        <v>6749</v>
      </c>
      <c r="B1581" s="1" t="s">
        <v>551</v>
      </c>
      <c r="C1581" s="10">
        <v>4.2999999999999996E-105</v>
      </c>
      <c r="D1581" s="1">
        <v>1</v>
      </c>
      <c r="E1581" s="1">
        <v>3125</v>
      </c>
      <c r="F1581" s="1">
        <v>1125</v>
      </c>
      <c r="G1581" s="9">
        <v>256765</v>
      </c>
      <c r="H1581" s="1">
        <v>826</v>
      </c>
      <c r="I1581" s="9">
        <v>188468</v>
      </c>
      <c r="J1581" s="1">
        <f>LOG((G1581+0.01)/(I1581+0.01))</f>
        <v>0.13429819610837535</v>
      </c>
      <c r="K1581" s="1" t="s">
        <v>6750</v>
      </c>
      <c r="L1581" s="1" t="s">
        <v>6751</v>
      </c>
      <c r="M1581" s="1">
        <v>2.0000000000000001E-161</v>
      </c>
      <c r="N1581" s="1" t="s">
        <v>6752</v>
      </c>
      <c r="O1581" s="1" t="s">
        <v>6753</v>
      </c>
    </row>
    <row r="1582" spans="1:15" x14ac:dyDescent="0.2">
      <c r="A1582" s="1" t="s">
        <v>2636</v>
      </c>
      <c r="B1582" s="1" t="s">
        <v>63</v>
      </c>
      <c r="C1582" s="10">
        <v>3.8999999999999999E-17</v>
      </c>
      <c r="D1582" s="1" t="s">
        <v>757</v>
      </c>
      <c r="E1582" s="1">
        <v>2642</v>
      </c>
      <c r="F1582" s="1">
        <v>327</v>
      </c>
      <c r="G1582" s="9">
        <v>88277</v>
      </c>
      <c r="H1582" s="1">
        <v>240</v>
      </c>
      <c r="I1582" s="9">
        <v>64772</v>
      </c>
      <c r="J1582" s="1">
        <f>LOG((G1582+0.01)/(I1582+0.01))</f>
        <v>0.13446024064515374</v>
      </c>
      <c r="K1582" s="1" t="s">
        <v>2637</v>
      </c>
      <c r="L1582" s="1" t="s">
        <v>1775</v>
      </c>
      <c r="M1582" s="1">
        <v>1E-108</v>
      </c>
      <c r="N1582" s="1" t="s">
        <v>2638</v>
      </c>
      <c r="O1582" s="1" t="s">
        <v>2639</v>
      </c>
    </row>
    <row r="1583" spans="1:15" x14ac:dyDescent="0.2">
      <c r="A1583" s="1" t="s">
        <v>2802</v>
      </c>
      <c r="B1583" s="1" t="s">
        <v>2803</v>
      </c>
      <c r="C1583" s="10">
        <v>1.3E-75</v>
      </c>
      <c r="D1583" s="1">
        <v>1</v>
      </c>
      <c r="E1583" s="1">
        <v>1519</v>
      </c>
      <c r="F1583" s="1">
        <v>229</v>
      </c>
      <c r="G1583" s="9">
        <v>107526</v>
      </c>
      <c r="H1583" s="1">
        <v>168</v>
      </c>
      <c r="I1583" s="9">
        <v>78860</v>
      </c>
      <c r="J1583" s="1">
        <f>LOG((G1583+0.01)/(I1583+0.01))</f>
        <v>0.13465670279764724</v>
      </c>
      <c r="K1583" s="1" t="s">
        <v>2804</v>
      </c>
      <c r="L1583" s="1" t="s">
        <v>2642</v>
      </c>
      <c r="M1583" s="1">
        <v>2.0000000000000001E-63</v>
      </c>
      <c r="N1583" s="1" t="s">
        <v>2805</v>
      </c>
      <c r="O1583" s="1" t="s">
        <v>2806</v>
      </c>
    </row>
    <row r="1584" spans="1:15" x14ac:dyDescent="0.2">
      <c r="A1584" s="1" t="s">
        <v>3289</v>
      </c>
      <c r="B1584" s="1" t="s">
        <v>3290</v>
      </c>
      <c r="C1584" s="10">
        <v>0</v>
      </c>
      <c r="D1584" s="1" t="s">
        <v>615</v>
      </c>
      <c r="E1584" s="1">
        <v>3365</v>
      </c>
      <c r="F1584" s="1">
        <v>369</v>
      </c>
      <c r="G1584" s="9">
        <v>78212</v>
      </c>
      <c r="H1584" s="1">
        <v>270</v>
      </c>
      <c r="I1584" s="9">
        <v>57212</v>
      </c>
      <c r="J1584" s="1">
        <f>LOG((G1584+0.01)/(I1584+0.01))</f>
        <v>0.13578624125197622</v>
      </c>
      <c r="K1584" s="1" t="s">
        <v>3291</v>
      </c>
      <c r="L1584" s="1" t="s">
        <v>3292</v>
      </c>
      <c r="M1584" s="1" t="s">
        <v>5</v>
      </c>
      <c r="N1584" s="1" t="s">
        <v>3293</v>
      </c>
      <c r="O1584" s="1" t="s">
        <v>3294</v>
      </c>
    </row>
    <row r="1585" spans="1:15" x14ac:dyDescent="0.2">
      <c r="A1585" s="1" t="s">
        <v>1783</v>
      </c>
      <c r="B1585" s="1" t="s">
        <v>63</v>
      </c>
      <c r="C1585" s="10">
        <v>1.4999999999999999E-46</v>
      </c>
      <c r="D1585" s="1" t="s">
        <v>337</v>
      </c>
      <c r="E1585" s="1">
        <v>4768</v>
      </c>
      <c r="F1585" s="1">
        <v>29</v>
      </c>
      <c r="G1585" s="9">
        <v>0.43380000000000002</v>
      </c>
      <c r="H1585" s="1">
        <v>21</v>
      </c>
      <c r="I1585" s="9">
        <v>0.314</v>
      </c>
      <c r="J1585" s="1">
        <f>LOG((G1585+0.01)/(I1585+0.01))</f>
        <v>0.13664228768937739</v>
      </c>
      <c r="K1585" s="1" t="s">
        <v>1784</v>
      </c>
      <c r="L1585" s="1" t="s">
        <v>1785</v>
      </c>
      <c r="M1585" s="1" t="s">
        <v>5</v>
      </c>
      <c r="N1585" s="1" t="s">
        <v>1786</v>
      </c>
      <c r="O1585" s="1" t="s">
        <v>1787</v>
      </c>
    </row>
    <row r="1586" spans="1:15" x14ac:dyDescent="0.2">
      <c r="A1586" s="1" t="s">
        <v>3974</v>
      </c>
      <c r="B1586" s="1" t="s">
        <v>522</v>
      </c>
      <c r="C1586" s="10">
        <v>4.5999999999999998E-138</v>
      </c>
      <c r="D1586" s="1" t="s">
        <v>319</v>
      </c>
      <c r="E1586" s="1">
        <v>2631</v>
      </c>
      <c r="F1586" s="1">
        <v>7</v>
      </c>
      <c r="G1586" s="9">
        <v>0.1898</v>
      </c>
      <c r="H1586" s="1">
        <v>5</v>
      </c>
      <c r="I1586" s="9">
        <v>0.13550000000000001</v>
      </c>
      <c r="J1586" s="1">
        <f>LOG((G1586+0.01)/(I1586+0.01))</f>
        <v>0.13773249056803735</v>
      </c>
      <c r="K1586" s="1" t="s">
        <v>524</v>
      </c>
      <c r="L1586" s="1" t="s">
        <v>3774</v>
      </c>
      <c r="M1586" s="1" t="s">
        <v>5</v>
      </c>
      <c r="N1586" s="1" t="s">
        <v>526</v>
      </c>
      <c r="O1586" s="1" t="s">
        <v>527</v>
      </c>
    </row>
    <row r="1587" spans="1:15" x14ac:dyDescent="0.2">
      <c r="A1587" s="1" t="s">
        <v>1232</v>
      </c>
      <c r="B1587" s="1" t="s">
        <v>1233</v>
      </c>
      <c r="C1587" s="10">
        <v>9.2000000000000009E-177</v>
      </c>
      <c r="D1587" s="1" t="s">
        <v>615</v>
      </c>
      <c r="E1587" s="1">
        <v>1691</v>
      </c>
      <c r="F1587" s="1">
        <v>337</v>
      </c>
      <c r="G1587" s="9">
        <v>142141</v>
      </c>
      <c r="H1587" s="1">
        <v>245</v>
      </c>
      <c r="I1587" s="9">
        <v>103307</v>
      </c>
      <c r="J1587" s="1">
        <f>LOG((G1587+0.01)/(I1587+0.01))</f>
        <v>0.13858960504502621</v>
      </c>
      <c r="K1587" s="1" t="s">
        <v>1234</v>
      </c>
      <c r="L1587" s="1" t="s">
        <v>1235</v>
      </c>
      <c r="M1587" s="1">
        <v>8.9999999999999997E-169</v>
      </c>
      <c r="N1587" s="1" t="s">
        <v>1236</v>
      </c>
      <c r="O1587" s="1" t="s">
        <v>1237</v>
      </c>
    </row>
    <row r="1588" spans="1:15" x14ac:dyDescent="0.2">
      <c r="A1588" s="1" t="s">
        <v>6728</v>
      </c>
      <c r="B1588" s="1" t="s">
        <v>4581</v>
      </c>
      <c r="C1588" s="10">
        <v>2.6999999999999998E-134</v>
      </c>
      <c r="D1588" s="1">
        <v>1</v>
      </c>
      <c r="E1588" s="1">
        <v>1611</v>
      </c>
      <c r="F1588" s="1">
        <v>69</v>
      </c>
      <c r="G1588" s="9">
        <v>30548</v>
      </c>
      <c r="H1588" s="1">
        <v>50</v>
      </c>
      <c r="I1588" s="9">
        <v>22130</v>
      </c>
      <c r="J1588" s="1">
        <f>LOG((G1588+0.01)/(I1588+0.01))</f>
        <v>0.14000131392427634</v>
      </c>
      <c r="K1588" s="1" t="s">
        <v>4582</v>
      </c>
      <c r="L1588" s="1" t="s">
        <v>4856</v>
      </c>
      <c r="M1588" s="1">
        <v>9E-102</v>
      </c>
      <c r="N1588" s="1" t="s">
        <v>4584</v>
      </c>
      <c r="O1588" s="1" t="s">
        <v>4585</v>
      </c>
    </row>
    <row r="1589" spans="1:15" x14ac:dyDescent="0.2">
      <c r="A1589" s="1" t="s">
        <v>7203</v>
      </c>
      <c r="B1589" s="1" t="s">
        <v>28</v>
      </c>
      <c r="C1589" s="10">
        <v>1.9000000000000001E-24</v>
      </c>
      <c r="D1589" s="1">
        <v>1</v>
      </c>
      <c r="E1589" s="1">
        <v>4025</v>
      </c>
      <c r="F1589" s="1">
        <v>43</v>
      </c>
      <c r="G1589" s="9">
        <v>0.76200000000000001</v>
      </c>
      <c r="H1589" s="1">
        <v>31</v>
      </c>
      <c r="I1589" s="9">
        <v>0.54920000000000002</v>
      </c>
      <c r="J1589" s="1">
        <f>LOG((G1589+0.01)/(I1589+0.01))</f>
        <v>0.14005013759811116</v>
      </c>
      <c r="K1589" s="1" t="s">
        <v>896</v>
      </c>
      <c r="L1589" s="1" t="s">
        <v>2379</v>
      </c>
      <c r="M1589" s="1">
        <v>5.9999999999999997E-18</v>
      </c>
      <c r="N1589" s="1" t="s">
        <v>898</v>
      </c>
      <c r="O1589" s="1" t="s">
        <v>61</v>
      </c>
    </row>
    <row r="1590" spans="1:15" x14ac:dyDescent="0.2">
      <c r="A1590" s="1" t="s">
        <v>7146</v>
      </c>
      <c r="B1590" s="1" t="s">
        <v>7147</v>
      </c>
      <c r="C1590" s="10">
        <v>0</v>
      </c>
      <c r="D1590" s="1">
        <v>1</v>
      </c>
      <c r="E1590" s="1">
        <v>5016</v>
      </c>
      <c r="F1590" s="1">
        <v>384</v>
      </c>
      <c r="G1590" s="9">
        <v>54602</v>
      </c>
      <c r="H1590" s="1">
        <v>278</v>
      </c>
      <c r="I1590" s="9">
        <v>39518</v>
      </c>
      <c r="J1590" s="1">
        <f>LOG((G1590+0.01)/(I1590+0.01))</f>
        <v>0.14041356338272912</v>
      </c>
      <c r="K1590" s="1" t="s">
        <v>7148</v>
      </c>
      <c r="L1590" s="1" t="s">
        <v>7149</v>
      </c>
      <c r="M1590" s="1" t="s">
        <v>5</v>
      </c>
      <c r="N1590" s="1" t="s">
        <v>7150</v>
      </c>
      <c r="O1590" s="1" t="s">
        <v>7151</v>
      </c>
    </row>
    <row r="1591" spans="1:15" x14ac:dyDescent="0.2">
      <c r="A1591" s="1" t="s">
        <v>2236</v>
      </c>
      <c r="B1591" s="1" t="s">
        <v>2237</v>
      </c>
      <c r="C1591" s="10">
        <v>0</v>
      </c>
      <c r="D1591" s="1">
        <v>1</v>
      </c>
      <c r="E1591" s="1">
        <v>6671</v>
      </c>
      <c r="F1591" s="1">
        <v>351</v>
      </c>
      <c r="G1591" s="9">
        <v>37528</v>
      </c>
      <c r="H1591" s="1">
        <v>254</v>
      </c>
      <c r="I1591" s="9">
        <v>27149</v>
      </c>
      <c r="J1591" s="1">
        <f>LOG((G1591+0.01)/(I1591+0.01))</f>
        <v>0.14060153818078558</v>
      </c>
      <c r="K1591" s="1" t="s">
        <v>2238</v>
      </c>
      <c r="L1591" s="1" t="s">
        <v>2239</v>
      </c>
      <c r="M1591" s="1" t="s">
        <v>5</v>
      </c>
      <c r="N1591" s="1" t="s">
        <v>2240</v>
      </c>
      <c r="O1591" s="1" t="s">
        <v>2241</v>
      </c>
    </row>
    <row r="1592" spans="1:15" x14ac:dyDescent="0.2">
      <c r="A1592" s="1" t="s">
        <v>6254</v>
      </c>
      <c r="B1592" s="1" t="s">
        <v>728</v>
      </c>
      <c r="C1592" s="10">
        <v>3.7000000000000003E-166</v>
      </c>
      <c r="D1592" s="1">
        <v>1</v>
      </c>
      <c r="E1592" s="1">
        <v>3840</v>
      </c>
      <c r="F1592" s="1">
        <v>50</v>
      </c>
      <c r="G1592" s="9">
        <v>0.92869999999999997</v>
      </c>
      <c r="H1592" s="1">
        <v>36</v>
      </c>
      <c r="I1592" s="9">
        <v>0.66849999999999998</v>
      </c>
      <c r="J1592" s="1">
        <f>LOG((G1592+0.01)/(I1592+0.01))</f>
        <v>0.14097696587009984</v>
      </c>
      <c r="K1592" s="1" t="s">
        <v>6238</v>
      </c>
      <c r="L1592" s="1" t="s">
        <v>1609</v>
      </c>
      <c r="M1592" s="1" t="s">
        <v>5</v>
      </c>
      <c r="N1592" s="1" t="s">
        <v>6240</v>
      </c>
      <c r="O1592" s="1" t="s">
        <v>731</v>
      </c>
    </row>
    <row r="1593" spans="1:15" x14ac:dyDescent="0.2">
      <c r="A1593" s="1" t="s">
        <v>1885</v>
      </c>
      <c r="B1593" s="1" t="s">
        <v>1886</v>
      </c>
      <c r="C1593" s="10">
        <v>5.4000000000000002E-187</v>
      </c>
      <c r="D1593" s="1">
        <v>1</v>
      </c>
      <c r="E1593" s="1">
        <v>4508</v>
      </c>
      <c r="F1593" s="1">
        <v>541</v>
      </c>
      <c r="G1593" s="9">
        <v>85595</v>
      </c>
      <c r="H1593" s="1">
        <v>391</v>
      </c>
      <c r="I1593" s="9">
        <v>61844</v>
      </c>
      <c r="J1593" s="1">
        <f>LOG((G1593+0.01)/(I1593+0.01))</f>
        <v>0.14115080528722967</v>
      </c>
      <c r="K1593" s="1" t="s">
        <v>1887</v>
      </c>
      <c r="L1593" s="1" t="s">
        <v>1888</v>
      </c>
      <c r="M1593" s="1" t="s">
        <v>5</v>
      </c>
      <c r="N1593" s="1" t="s">
        <v>1889</v>
      </c>
      <c r="O1593" s="1" t="s">
        <v>1890</v>
      </c>
    </row>
    <row r="1594" spans="1:15" x14ac:dyDescent="0.2">
      <c r="A1594" s="1" t="s">
        <v>664</v>
      </c>
      <c r="B1594" s="1" t="s">
        <v>665</v>
      </c>
      <c r="C1594" s="10">
        <v>9.5000000000000005E-57</v>
      </c>
      <c r="D1594" s="1" t="s">
        <v>523</v>
      </c>
      <c r="E1594" s="1">
        <v>757</v>
      </c>
      <c r="F1594" s="1">
        <v>90</v>
      </c>
      <c r="G1594" s="9">
        <v>84797</v>
      </c>
      <c r="H1594" s="1">
        <v>65</v>
      </c>
      <c r="I1594" s="9">
        <v>61224</v>
      </c>
      <c r="J1594" s="1">
        <f>LOG((G1594+0.01)/(I1594+0.01))</f>
        <v>0.14145876775241603</v>
      </c>
      <c r="K1594" s="1" t="s">
        <v>666</v>
      </c>
      <c r="L1594" s="1" t="s">
        <v>667</v>
      </c>
      <c r="M1594" s="1">
        <v>9E-46</v>
      </c>
      <c r="N1594" s="1" t="s">
        <v>668</v>
      </c>
      <c r="O1594" s="1" t="s">
        <v>669</v>
      </c>
    </row>
    <row r="1595" spans="1:15" x14ac:dyDescent="0.2">
      <c r="A1595" s="1" t="s">
        <v>5906</v>
      </c>
      <c r="B1595" s="1" t="s">
        <v>5907</v>
      </c>
      <c r="C1595" s="10">
        <v>8.4000000000000004E-127</v>
      </c>
      <c r="D1595" s="1">
        <v>1</v>
      </c>
      <c r="E1595" s="1">
        <v>2318</v>
      </c>
      <c r="F1595" s="1">
        <v>857</v>
      </c>
      <c r="G1595" s="9">
        <v>263695</v>
      </c>
      <c r="H1595" s="1">
        <v>617</v>
      </c>
      <c r="I1595" s="9">
        <v>189792</v>
      </c>
      <c r="J1595" s="1">
        <f>LOG((G1595+0.01)/(I1595+0.01))</f>
        <v>0.14282398631723123</v>
      </c>
      <c r="K1595" s="1" t="s">
        <v>5908</v>
      </c>
      <c r="L1595" s="1" t="s">
        <v>5909</v>
      </c>
      <c r="M1595" s="1">
        <v>7.0000000000000002E-152</v>
      </c>
      <c r="N1595" s="1" t="s">
        <v>5910</v>
      </c>
      <c r="O1595" s="1" t="s">
        <v>5911</v>
      </c>
    </row>
    <row r="1596" spans="1:15" x14ac:dyDescent="0.2">
      <c r="A1596" s="1" t="s">
        <v>5896</v>
      </c>
      <c r="B1596" s="1" t="s">
        <v>2291</v>
      </c>
      <c r="C1596" s="10">
        <v>0</v>
      </c>
      <c r="D1596" s="1" t="s">
        <v>337</v>
      </c>
      <c r="E1596" s="1">
        <v>2551</v>
      </c>
      <c r="F1596" s="1">
        <v>235</v>
      </c>
      <c r="G1596" s="9">
        <v>65704</v>
      </c>
      <c r="H1596" s="1">
        <v>169</v>
      </c>
      <c r="I1596" s="9">
        <v>47237</v>
      </c>
      <c r="J1596" s="1">
        <f>LOG((G1596+0.01)/(I1596+0.01))</f>
        <v>0.1433094760026063</v>
      </c>
      <c r="K1596" s="1" t="s">
        <v>5897</v>
      </c>
      <c r="L1596" s="1" t="s">
        <v>5898</v>
      </c>
      <c r="M1596" s="1" t="s">
        <v>5</v>
      </c>
      <c r="N1596" s="1" t="s">
        <v>5899</v>
      </c>
      <c r="O1596" s="1" t="s">
        <v>2295</v>
      </c>
    </row>
    <row r="1597" spans="1:15" x14ac:dyDescent="0.2">
      <c r="A1597" s="1" t="s">
        <v>1722</v>
      </c>
      <c r="B1597" s="1" t="s">
        <v>9</v>
      </c>
      <c r="C1597" s="10">
        <v>1.4999999999999999E-46</v>
      </c>
      <c r="D1597" s="1">
        <v>1</v>
      </c>
      <c r="E1597" s="1">
        <v>10395</v>
      </c>
      <c r="F1597" s="1">
        <v>66</v>
      </c>
      <c r="G1597" s="9">
        <v>0.45279999999999998</v>
      </c>
      <c r="H1597" s="1">
        <v>47</v>
      </c>
      <c r="I1597" s="9">
        <v>0.32240000000000002</v>
      </c>
      <c r="J1597" s="1">
        <f>LOG((G1597+0.01)/(I1597+0.01))</f>
        <v>0.14373233516763856</v>
      </c>
      <c r="K1597" s="1" t="s">
        <v>1723</v>
      </c>
      <c r="L1597" s="1" t="s">
        <v>1670</v>
      </c>
      <c r="M1597" s="1">
        <v>9.9999999999999995E-7</v>
      </c>
      <c r="N1597" s="1" t="s">
        <v>1724</v>
      </c>
      <c r="O1597" s="1" t="s">
        <v>1726</v>
      </c>
    </row>
    <row r="1598" spans="1:15" x14ac:dyDescent="0.2">
      <c r="A1598" s="1" t="s">
        <v>1722</v>
      </c>
      <c r="B1598" s="1" t="s">
        <v>28</v>
      </c>
      <c r="C1598" s="10">
        <v>1.4999999999999999E-46</v>
      </c>
      <c r="D1598" s="1">
        <v>1</v>
      </c>
      <c r="E1598" s="1">
        <v>10395</v>
      </c>
      <c r="F1598" s="1">
        <v>66</v>
      </c>
      <c r="G1598" s="9">
        <v>0.45279999999999998</v>
      </c>
      <c r="H1598" s="1">
        <v>47</v>
      </c>
      <c r="I1598" s="9">
        <v>0.32240000000000002</v>
      </c>
      <c r="J1598" s="1">
        <f>LOG((G1598+0.01)/(I1598+0.01))</f>
        <v>0.14373233516763856</v>
      </c>
      <c r="K1598" s="1" t="s">
        <v>1723</v>
      </c>
      <c r="L1598" s="1" t="s">
        <v>1670</v>
      </c>
      <c r="M1598" s="1">
        <v>9.9999999999999995E-7</v>
      </c>
      <c r="N1598" s="1" t="s">
        <v>1724</v>
      </c>
      <c r="O1598" s="1" t="s">
        <v>1726</v>
      </c>
    </row>
    <row r="1599" spans="1:15" x14ac:dyDescent="0.2">
      <c r="A1599" s="1" t="s">
        <v>169</v>
      </c>
      <c r="B1599" s="1" t="s">
        <v>170</v>
      </c>
      <c r="C1599" s="10">
        <v>5.4000000000000004E-62</v>
      </c>
      <c r="D1599" s="1">
        <v>1</v>
      </c>
      <c r="E1599" s="1">
        <v>841</v>
      </c>
      <c r="F1599" s="1">
        <v>39</v>
      </c>
      <c r="G1599" s="9">
        <v>33075</v>
      </c>
      <c r="H1599" s="1">
        <v>28</v>
      </c>
      <c r="I1599" s="9">
        <v>23739</v>
      </c>
      <c r="J1599" s="1">
        <f>LOG((G1599+0.01)/(I1599+0.01))</f>
        <v>0.14403738077278425</v>
      </c>
      <c r="K1599" s="1" t="s">
        <v>171</v>
      </c>
      <c r="L1599" s="1" t="s">
        <v>172</v>
      </c>
      <c r="M1599" s="1">
        <v>6E-65</v>
      </c>
      <c r="N1599" s="1" t="s">
        <v>173</v>
      </c>
      <c r="O1599" s="1" t="s">
        <v>174</v>
      </c>
    </row>
    <row r="1600" spans="1:15" x14ac:dyDescent="0.2">
      <c r="A1600" s="1" t="s">
        <v>2961</v>
      </c>
      <c r="B1600" s="1" t="s">
        <v>1672</v>
      </c>
      <c r="C1600" s="10">
        <v>3.3999999999999997E-88</v>
      </c>
      <c r="D1600" s="1" t="s">
        <v>144</v>
      </c>
      <c r="E1600" s="1">
        <v>3460</v>
      </c>
      <c r="F1600" s="1">
        <v>85</v>
      </c>
      <c r="G1600" s="9">
        <v>17522</v>
      </c>
      <c r="H1600" s="1">
        <v>61</v>
      </c>
      <c r="I1600" s="9">
        <v>12571</v>
      </c>
      <c r="J1600" s="1">
        <f>LOG((G1600+0.01)/(I1600+0.01))</f>
        <v>0.14421375199180622</v>
      </c>
      <c r="K1600" s="1" t="s">
        <v>1673</v>
      </c>
      <c r="L1600" s="1" t="s">
        <v>1674</v>
      </c>
      <c r="M1600" s="1">
        <v>4.0000000000000002E-142</v>
      </c>
      <c r="N1600" s="1" t="s">
        <v>1675</v>
      </c>
      <c r="O1600" s="1" t="s">
        <v>1676</v>
      </c>
    </row>
    <row r="1601" spans="1:15" x14ac:dyDescent="0.2">
      <c r="A1601" s="1" t="s">
        <v>1850</v>
      </c>
      <c r="B1601" s="1" t="s">
        <v>325</v>
      </c>
      <c r="C1601" s="10">
        <v>6.7999999999999997E-81</v>
      </c>
      <c r="D1601" s="1">
        <v>1</v>
      </c>
      <c r="E1601" s="1">
        <v>3606</v>
      </c>
      <c r="F1601" s="1">
        <v>24</v>
      </c>
      <c r="G1601" s="9">
        <v>0.47470000000000001</v>
      </c>
      <c r="H1601" s="1">
        <v>17</v>
      </c>
      <c r="I1601" s="9">
        <v>0.33610000000000001</v>
      </c>
      <c r="J1601" s="1">
        <f>LOG((G1601+0.01)/(I1601+0.01))</f>
        <v>0.14627142042863156</v>
      </c>
      <c r="K1601" s="1" t="s">
        <v>980</v>
      </c>
      <c r="L1601" s="1" t="s">
        <v>1851</v>
      </c>
      <c r="M1601" s="1">
        <v>9.9999999999999994E-12</v>
      </c>
      <c r="N1601" s="1" t="s">
        <v>982</v>
      </c>
      <c r="O1601" s="1" t="s">
        <v>983</v>
      </c>
    </row>
    <row r="1602" spans="1:15" x14ac:dyDescent="0.2">
      <c r="A1602" s="1" t="s">
        <v>7396</v>
      </c>
      <c r="B1602" s="1" t="s">
        <v>336</v>
      </c>
      <c r="C1602" s="10">
        <v>1.3000000000000001E-29</v>
      </c>
      <c r="D1602" s="1" t="s">
        <v>2424</v>
      </c>
      <c r="E1602" s="1">
        <v>4198</v>
      </c>
      <c r="F1602" s="1">
        <v>297</v>
      </c>
      <c r="G1602" s="9">
        <v>50460</v>
      </c>
      <c r="H1602" s="1">
        <v>212</v>
      </c>
      <c r="I1602" s="9">
        <v>36008</v>
      </c>
      <c r="J1602" s="1">
        <f>LOG((G1602+0.01)/(I1602+0.01))</f>
        <v>0.14654821170766705</v>
      </c>
      <c r="K1602" s="1" t="s">
        <v>338</v>
      </c>
      <c r="L1602" s="1" t="s">
        <v>6959</v>
      </c>
      <c r="M1602" s="1">
        <v>8.9999999999999992E-50</v>
      </c>
      <c r="N1602" s="1" t="s">
        <v>340</v>
      </c>
      <c r="O1602" s="1" t="s">
        <v>341</v>
      </c>
    </row>
    <row r="1603" spans="1:15" x14ac:dyDescent="0.2">
      <c r="A1603" s="1" t="s">
        <v>5830</v>
      </c>
      <c r="B1603" s="1" t="s">
        <v>311</v>
      </c>
      <c r="C1603" s="10">
        <v>3.4999999999999999E-33</v>
      </c>
      <c r="D1603" s="1" t="s">
        <v>417</v>
      </c>
      <c r="E1603" s="1">
        <v>1890</v>
      </c>
      <c r="F1603" s="1">
        <v>283</v>
      </c>
      <c r="G1603" s="9">
        <v>106797</v>
      </c>
      <c r="H1603" s="1">
        <v>202</v>
      </c>
      <c r="I1603" s="9">
        <v>76207</v>
      </c>
      <c r="J1603" s="1">
        <f>LOG((G1603+0.01)/(I1603+0.01))</f>
        <v>0.14656417158885165</v>
      </c>
      <c r="K1603" s="1" t="s">
        <v>5831</v>
      </c>
      <c r="L1603" s="1" t="s">
        <v>5832</v>
      </c>
      <c r="M1603" s="1">
        <v>6E-37</v>
      </c>
      <c r="N1603" s="1" t="s">
        <v>5833</v>
      </c>
      <c r="O1603" s="1" t="s">
        <v>433</v>
      </c>
    </row>
    <row r="1604" spans="1:15" x14ac:dyDescent="0.2">
      <c r="A1604" s="1" t="s">
        <v>4702</v>
      </c>
      <c r="B1604" s="1" t="s">
        <v>63</v>
      </c>
      <c r="C1604" s="10">
        <v>3.2999999999999998E-50</v>
      </c>
      <c r="D1604" s="1">
        <v>1</v>
      </c>
      <c r="E1604" s="1">
        <v>6159</v>
      </c>
      <c r="F1604" s="1">
        <v>6</v>
      </c>
      <c r="G1604" s="9">
        <v>6.9500000000000006E-2</v>
      </c>
      <c r="H1604" s="1">
        <v>4</v>
      </c>
      <c r="I1604" s="9">
        <v>4.6300000000000001E-2</v>
      </c>
      <c r="J1604" s="1">
        <f>LOG((G1604+0.01)/(I1604+0.01))</f>
        <v>0.14985873380512404</v>
      </c>
      <c r="K1604" s="1" t="s">
        <v>64</v>
      </c>
      <c r="L1604" s="1" t="s">
        <v>2458</v>
      </c>
      <c r="M1604" s="1" t="s">
        <v>5</v>
      </c>
      <c r="N1604" s="1" t="s">
        <v>66</v>
      </c>
      <c r="O1604" s="1" t="s">
        <v>67</v>
      </c>
    </row>
    <row r="1605" spans="1:15" x14ac:dyDescent="0.2">
      <c r="A1605" s="1" t="s">
        <v>4315</v>
      </c>
      <c r="B1605" s="1" t="s">
        <v>63</v>
      </c>
      <c r="C1605" s="10">
        <v>5.6999999999999999E-23</v>
      </c>
      <c r="D1605" s="1" t="s">
        <v>1421</v>
      </c>
      <c r="E1605" s="1">
        <v>1607</v>
      </c>
      <c r="F1605" s="1">
        <v>96</v>
      </c>
      <c r="G1605" s="9">
        <v>42608</v>
      </c>
      <c r="H1605" s="1">
        <v>68</v>
      </c>
      <c r="I1605" s="9">
        <v>30172</v>
      </c>
      <c r="J1605" s="1">
        <f>LOG((G1605+0.01)/(I1605+0.01))</f>
        <v>0.14988700803931784</v>
      </c>
      <c r="K1605" s="1" t="s">
        <v>4316</v>
      </c>
      <c r="L1605" s="1" t="s">
        <v>1951</v>
      </c>
      <c r="M1605" s="1">
        <v>7.9999999999999995E-151</v>
      </c>
      <c r="N1605" s="1" t="s">
        <v>4317</v>
      </c>
      <c r="O1605" s="1" t="s">
        <v>4318</v>
      </c>
    </row>
    <row r="1606" spans="1:15" x14ac:dyDescent="0.2">
      <c r="A1606" s="1" t="s">
        <v>5058</v>
      </c>
      <c r="B1606" s="1" t="s">
        <v>651</v>
      </c>
      <c r="C1606" s="10">
        <v>1.2E-50</v>
      </c>
      <c r="D1606" s="1">
        <v>1</v>
      </c>
      <c r="E1606" s="1">
        <v>1627</v>
      </c>
      <c r="F1606" s="1">
        <v>10</v>
      </c>
      <c r="G1606" s="9">
        <v>0.43840000000000001</v>
      </c>
      <c r="H1606" s="1">
        <v>7</v>
      </c>
      <c r="I1606" s="9">
        <v>0.30680000000000002</v>
      </c>
      <c r="J1606" s="1">
        <f>LOG((G1606+0.01)/(I1606+0.01))</f>
        <v>0.15088043100547965</v>
      </c>
      <c r="K1606" s="1" t="s">
        <v>652</v>
      </c>
      <c r="L1606" s="1" t="s">
        <v>653</v>
      </c>
      <c r="M1606" s="1">
        <v>7.9999999999999998E-85</v>
      </c>
      <c r="N1606" s="1" t="s">
        <v>654</v>
      </c>
      <c r="O1606" s="1" t="s">
        <v>655</v>
      </c>
    </row>
    <row r="1607" spans="1:15" x14ac:dyDescent="0.2">
      <c r="A1607" s="1" t="s">
        <v>5624</v>
      </c>
      <c r="B1607" s="1" t="s">
        <v>109</v>
      </c>
      <c r="C1607" s="10">
        <v>7.7000000000000004E-159</v>
      </c>
      <c r="D1607" s="1">
        <v>1</v>
      </c>
      <c r="E1607" s="1">
        <v>9673</v>
      </c>
      <c r="F1607" s="1">
        <v>113</v>
      </c>
      <c r="G1607" s="9">
        <v>0.83320000000000005</v>
      </c>
      <c r="H1607" s="1">
        <v>79</v>
      </c>
      <c r="I1607" s="9">
        <v>0.58230000000000004</v>
      </c>
      <c r="J1607" s="1">
        <f>LOG((G1607+0.01)/(I1607+0.01))</f>
        <v>0.1533888652275279</v>
      </c>
      <c r="K1607" s="1" t="s">
        <v>453</v>
      </c>
      <c r="L1607" s="1" t="s">
        <v>5625</v>
      </c>
      <c r="M1607" s="1" t="s">
        <v>5</v>
      </c>
      <c r="N1607" s="1" t="s">
        <v>455</v>
      </c>
      <c r="O1607" s="1" t="s">
        <v>456</v>
      </c>
    </row>
    <row r="1608" spans="1:15" x14ac:dyDescent="0.2">
      <c r="A1608" s="1" t="s">
        <v>7372</v>
      </c>
      <c r="B1608" s="1" t="s">
        <v>63</v>
      </c>
      <c r="C1608" s="10">
        <v>7.5999999999999993E-46</v>
      </c>
      <c r="D1608" s="1" t="s">
        <v>77</v>
      </c>
      <c r="E1608" s="1">
        <v>1973</v>
      </c>
      <c r="F1608" s="1">
        <v>235</v>
      </c>
      <c r="G1608" s="9">
        <v>84952</v>
      </c>
      <c r="H1608" s="1">
        <v>165</v>
      </c>
      <c r="I1608" s="9">
        <v>59630</v>
      </c>
      <c r="J1608" s="1">
        <f>LOG((G1608+0.01)/(I1608+0.01))</f>
        <v>0.1537087767379908</v>
      </c>
      <c r="K1608" s="1" t="s">
        <v>7373</v>
      </c>
      <c r="L1608" s="1" t="s">
        <v>7374</v>
      </c>
      <c r="M1608" s="1" t="s">
        <v>5</v>
      </c>
      <c r="N1608" s="1" t="s">
        <v>7375</v>
      </c>
      <c r="O1608" s="1" t="s">
        <v>7376</v>
      </c>
    </row>
    <row r="1609" spans="1:15" x14ac:dyDescent="0.2">
      <c r="A1609" s="1" t="s">
        <v>5722</v>
      </c>
      <c r="B1609" s="1" t="s">
        <v>36</v>
      </c>
      <c r="C1609" s="10">
        <v>1.6E-77</v>
      </c>
      <c r="D1609" s="1" t="s">
        <v>77</v>
      </c>
      <c r="E1609" s="1">
        <v>4953</v>
      </c>
      <c r="F1609" s="1">
        <v>6</v>
      </c>
      <c r="G1609" s="9">
        <v>8.6400000000000005E-2</v>
      </c>
      <c r="H1609" s="1">
        <v>4</v>
      </c>
      <c r="I1609" s="9">
        <v>5.7599999999999998E-2</v>
      </c>
      <c r="J1609" s="1">
        <f>LOG((G1609+0.01)/(I1609+0.01))</f>
        <v>0.15413033796119491</v>
      </c>
      <c r="K1609" s="1" t="s">
        <v>2327</v>
      </c>
      <c r="L1609" s="1" t="s">
        <v>4616</v>
      </c>
      <c r="M1609" s="1" t="s">
        <v>5</v>
      </c>
      <c r="N1609" s="1" t="s">
        <v>2329</v>
      </c>
      <c r="O1609" s="1" t="s">
        <v>2330</v>
      </c>
    </row>
    <row r="1610" spans="1:15" x14ac:dyDescent="0.2">
      <c r="A1610" s="1" t="s">
        <v>7554</v>
      </c>
      <c r="B1610" s="1" t="s">
        <v>28</v>
      </c>
      <c r="C1610" s="10">
        <v>1.7000000000000001E-31</v>
      </c>
      <c r="D1610" s="1">
        <v>1</v>
      </c>
      <c r="E1610" s="1">
        <v>2586</v>
      </c>
      <c r="F1610" s="1">
        <v>247</v>
      </c>
      <c r="G1610" s="9">
        <v>68124</v>
      </c>
      <c r="H1610" s="1">
        <v>173</v>
      </c>
      <c r="I1610" s="9">
        <v>47701</v>
      </c>
      <c r="J1610" s="1">
        <f>LOG((G1610+0.01)/(I1610+0.01))</f>
        <v>0.15477262932767683</v>
      </c>
      <c r="K1610" s="1" t="s">
        <v>7555</v>
      </c>
      <c r="L1610" s="1" t="s">
        <v>7556</v>
      </c>
      <c r="M1610" s="1">
        <v>5.9999999999999997E-141</v>
      </c>
      <c r="N1610" s="1" t="s">
        <v>7557</v>
      </c>
      <c r="O1610" s="1" t="s">
        <v>61</v>
      </c>
    </row>
    <row r="1611" spans="1:15" x14ac:dyDescent="0.2">
      <c r="A1611" s="1" t="s">
        <v>5579</v>
      </c>
      <c r="B1611" s="1" t="s">
        <v>170</v>
      </c>
      <c r="C1611" s="10">
        <v>1.2000000000000001E-65</v>
      </c>
      <c r="D1611" s="1">
        <v>1</v>
      </c>
      <c r="E1611" s="1">
        <v>5255</v>
      </c>
      <c r="F1611" s="1">
        <v>529</v>
      </c>
      <c r="G1611" s="9">
        <v>71799</v>
      </c>
      <c r="H1611" s="1">
        <v>370</v>
      </c>
      <c r="I1611" s="9">
        <v>50204</v>
      </c>
      <c r="J1611" s="1">
        <f>LOG((G1611+0.01)/(I1611+0.01))</f>
        <v>0.15538004860770321</v>
      </c>
      <c r="K1611" s="1" t="s">
        <v>5580</v>
      </c>
      <c r="L1611" s="1" t="s">
        <v>2264</v>
      </c>
      <c r="M1611" s="1">
        <v>5.9999999999999996E-128</v>
      </c>
      <c r="N1611" s="1" t="s">
        <v>5581</v>
      </c>
      <c r="O1611" s="1" t="s">
        <v>5582</v>
      </c>
    </row>
    <row r="1612" spans="1:15" x14ac:dyDescent="0.2">
      <c r="A1612" s="1" t="s">
        <v>3136</v>
      </c>
      <c r="B1612" s="1" t="s">
        <v>839</v>
      </c>
      <c r="C1612" s="10">
        <v>3.4999999999999998E-56</v>
      </c>
      <c r="D1612" s="1">
        <v>1</v>
      </c>
      <c r="E1612" s="1">
        <v>2377</v>
      </c>
      <c r="F1612" s="1">
        <v>399</v>
      </c>
      <c r="G1612" s="9">
        <v>119723</v>
      </c>
      <c r="H1612" s="1">
        <v>279</v>
      </c>
      <c r="I1612" s="9">
        <v>83692</v>
      </c>
      <c r="J1612" s="1">
        <f>LOG((G1612+0.01)/(I1612+0.01))</f>
        <v>0.15549362878839487</v>
      </c>
      <c r="K1612" s="1" t="s">
        <v>3137</v>
      </c>
      <c r="L1612" s="1" t="s">
        <v>3138</v>
      </c>
      <c r="M1612" s="1">
        <v>6.9999999999999997E-117</v>
      </c>
      <c r="N1612" s="1" t="s">
        <v>3139</v>
      </c>
      <c r="O1612" s="1" t="s">
        <v>3140</v>
      </c>
    </row>
    <row r="1613" spans="1:15" x14ac:dyDescent="0.2">
      <c r="A1613" s="1" t="s">
        <v>7113</v>
      </c>
      <c r="B1613" s="1" t="s">
        <v>63</v>
      </c>
      <c r="C1613" s="10">
        <v>1.3E-36</v>
      </c>
      <c r="D1613" s="1" t="s">
        <v>645</v>
      </c>
      <c r="E1613" s="1">
        <v>1205</v>
      </c>
      <c r="F1613" s="1">
        <v>53</v>
      </c>
      <c r="G1613" s="9">
        <v>31371</v>
      </c>
      <c r="H1613" s="1">
        <v>37</v>
      </c>
      <c r="I1613" s="9">
        <v>21894</v>
      </c>
      <c r="J1613" s="1">
        <f>LOG((G1613+0.01)/(I1613+0.01))</f>
        <v>0.15620318906615016</v>
      </c>
      <c r="K1613" s="1" t="s">
        <v>7114</v>
      </c>
      <c r="L1613" s="1" t="s">
        <v>7115</v>
      </c>
      <c r="M1613" s="1">
        <v>9.9999999999999997E-148</v>
      </c>
      <c r="N1613" s="1" t="s">
        <v>7116</v>
      </c>
      <c r="O1613" s="1" t="s">
        <v>7117</v>
      </c>
    </row>
    <row r="1614" spans="1:15" x14ac:dyDescent="0.2">
      <c r="A1614" s="1" t="s">
        <v>6092</v>
      </c>
      <c r="B1614" s="1" t="s">
        <v>839</v>
      </c>
      <c r="C1614" s="10">
        <v>3.5E-41</v>
      </c>
      <c r="D1614" s="1">
        <v>1</v>
      </c>
      <c r="E1614" s="1">
        <v>1699</v>
      </c>
      <c r="F1614" s="1">
        <v>291</v>
      </c>
      <c r="G1614" s="9">
        <v>122161</v>
      </c>
      <c r="H1614" s="1">
        <v>203</v>
      </c>
      <c r="I1614" s="9">
        <v>85194</v>
      </c>
      <c r="J1614" s="1">
        <f>LOG((G1614+0.01)/(I1614+0.01))</f>
        <v>0.15652355416475905</v>
      </c>
      <c r="K1614" s="1" t="s">
        <v>6093</v>
      </c>
      <c r="L1614" s="1" t="s">
        <v>6094</v>
      </c>
      <c r="M1614" s="1">
        <v>1E-87</v>
      </c>
      <c r="N1614" s="1" t="s">
        <v>6095</v>
      </c>
      <c r="O1614" s="1" t="s">
        <v>6096</v>
      </c>
    </row>
    <row r="1615" spans="1:15" x14ac:dyDescent="0.2">
      <c r="A1615" s="1" t="s">
        <v>804</v>
      </c>
      <c r="B1615" s="1" t="s">
        <v>109</v>
      </c>
      <c r="C1615" s="10">
        <v>1.4E-158</v>
      </c>
      <c r="D1615" s="1">
        <v>1</v>
      </c>
      <c r="E1615" s="1">
        <v>6145</v>
      </c>
      <c r="F1615" s="1">
        <v>9</v>
      </c>
      <c r="G1615" s="9">
        <v>0.1045</v>
      </c>
      <c r="H1615" s="1">
        <v>6</v>
      </c>
      <c r="I1615" s="9">
        <v>6.9599999999999995E-2</v>
      </c>
      <c r="J1615" s="1">
        <f>LOG((G1615+0.01)/(I1615+0.01))</f>
        <v>0.15789241893823774</v>
      </c>
      <c r="K1615" s="1" t="s">
        <v>453</v>
      </c>
      <c r="L1615" s="1" t="s">
        <v>805</v>
      </c>
      <c r="M1615" s="1" t="s">
        <v>5</v>
      </c>
      <c r="N1615" s="1" t="s">
        <v>455</v>
      </c>
      <c r="O1615" s="1" t="s">
        <v>456</v>
      </c>
    </row>
    <row r="1616" spans="1:15" x14ac:dyDescent="0.2">
      <c r="A1616" s="1" t="s">
        <v>5115</v>
      </c>
      <c r="B1616" s="1" t="s">
        <v>292</v>
      </c>
      <c r="C1616" s="10">
        <v>7.5999999999999995E-83</v>
      </c>
      <c r="D1616" s="1">
        <v>1</v>
      </c>
      <c r="E1616" s="1">
        <v>1624</v>
      </c>
      <c r="F1616" s="1">
        <v>239</v>
      </c>
      <c r="G1616" s="9">
        <v>104965</v>
      </c>
      <c r="H1616" s="1">
        <v>166</v>
      </c>
      <c r="I1616" s="9">
        <v>72884</v>
      </c>
      <c r="J1616" s="1">
        <f>LOG((G1616+0.01)/(I1616+0.01))</f>
        <v>0.15841229244643981</v>
      </c>
      <c r="K1616" s="1" t="s">
        <v>1556</v>
      </c>
      <c r="L1616" s="1" t="s">
        <v>1557</v>
      </c>
      <c r="M1616" s="1">
        <v>2E-70</v>
      </c>
      <c r="N1616" s="1" t="s">
        <v>1558</v>
      </c>
      <c r="O1616" s="1" t="s">
        <v>1559</v>
      </c>
    </row>
    <row r="1617" spans="1:15" x14ac:dyDescent="0.2">
      <c r="A1617" s="1" t="s">
        <v>5479</v>
      </c>
      <c r="B1617" s="1" t="s">
        <v>208</v>
      </c>
      <c r="C1617" s="10">
        <v>9.9999999999999996E-104</v>
      </c>
      <c r="D1617" s="1">
        <v>1</v>
      </c>
      <c r="E1617" s="1">
        <v>1947</v>
      </c>
      <c r="F1617" s="1">
        <v>134</v>
      </c>
      <c r="G1617" s="9">
        <v>49088</v>
      </c>
      <c r="H1617" s="1">
        <v>93</v>
      </c>
      <c r="I1617" s="9">
        <v>34058</v>
      </c>
      <c r="J1617" s="1">
        <f>LOG((G1617+0.01)/(I1617+0.01))</f>
        <v>0.15875615774272278</v>
      </c>
      <c r="K1617" s="1" t="s">
        <v>5480</v>
      </c>
      <c r="L1617" s="1" t="s">
        <v>4490</v>
      </c>
      <c r="M1617" s="1" t="s">
        <v>5</v>
      </c>
      <c r="N1617" s="1" t="s">
        <v>5481</v>
      </c>
      <c r="O1617" s="1" t="s">
        <v>5482</v>
      </c>
    </row>
    <row r="1618" spans="1:15" x14ac:dyDescent="0.2">
      <c r="A1618" s="1" t="s">
        <v>7060</v>
      </c>
      <c r="B1618" s="1" t="s">
        <v>5124</v>
      </c>
      <c r="C1618" s="10" t="s">
        <v>7971</v>
      </c>
      <c r="D1618" s="1">
        <v>1</v>
      </c>
      <c r="E1618" s="1">
        <v>6942</v>
      </c>
      <c r="F1618" s="1">
        <v>1520</v>
      </c>
      <c r="G1618" s="9">
        <v>156168</v>
      </c>
      <c r="H1618" s="1">
        <v>1053</v>
      </c>
      <c r="I1618" s="9">
        <v>108156</v>
      </c>
      <c r="J1618" s="1">
        <f>LOG((G1618+0.01)/(I1618+0.01))</f>
        <v>0.15954141898634971</v>
      </c>
      <c r="K1618" s="1" t="s">
        <v>5125</v>
      </c>
      <c r="L1618" s="1" t="s">
        <v>7061</v>
      </c>
      <c r="M1618" s="1" t="s">
        <v>5</v>
      </c>
      <c r="N1618" s="1" t="s">
        <v>5127</v>
      </c>
      <c r="O1618" s="1" t="s">
        <v>5128</v>
      </c>
    </row>
    <row r="1619" spans="1:15" x14ac:dyDescent="0.2">
      <c r="A1619" s="1" t="s">
        <v>2545</v>
      </c>
      <c r="B1619" s="1" t="s">
        <v>2546</v>
      </c>
      <c r="C1619" s="10">
        <v>0</v>
      </c>
      <c r="D1619" s="1" t="s">
        <v>276</v>
      </c>
      <c r="E1619" s="1">
        <v>2982</v>
      </c>
      <c r="F1619" s="1">
        <v>810</v>
      </c>
      <c r="G1619" s="9">
        <v>193736</v>
      </c>
      <c r="H1619" s="1">
        <v>561</v>
      </c>
      <c r="I1619" s="9">
        <v>134141</v>
      </c>
      <c r="J1619" s="1">
        <f>LOG((G1619+0.01)/(I1619+0.01))</f>
        <v>0.15964877919310458</v>
      </c>
      <c r="K1619" s="1" t="s">
        <v>2547</v>
      </c>
      <c r="L1619" s="1" t="s">
        <v>2548</v>
      </c>
      <c r="M1619" s="1" t="s">
        <v>5</v>
      </c>
      <c r="N1619" s="1" t="s">
        <v>2549</v>
      </c>
      <c r="O1619" s="1" t="s">
        <v>2550</v>
      </c>
    </row>
    <row r="1620" spans="1:15" x14ac:dyDescent="0.2">
      <c r="A1620" s="1" t="s">
        <v>1249</v>
      </c>
      <c r="B1620" s="1" t="s">
        <v>208</v>
      </c>
      <c r="C1620" s="10">
        <v>7.1999999999999998E-21</v>
      </c>
      <c r="D1620" s="1">
        <v>1</v>
      </c>
      <c r="E1620" s="1">
        <v>3073</v>
      </c>
      <c r="F1620" s="1">
        <v>81</v>
      </c>
      <c r="G1620" s="9">
        <v>18800</v>
      </c>
      <c r="H1620" s="1">
        <v>56</v>
      </c>
      <c r="I1620" s="9">
        <v>12994</v>
      </c>
      <c r="J1620" s="1">
        <f>LOG((G1620+0.01)/(I1620+0.01))</f>
        <v>0.16041488361516326</v>
      </c>
      <c r="K1620" s="1" t="s">
        <v>1250</v>
      </c>
      <c r="L1620" s="1" t="s">
        <v>1251</v>
      </c>
      <c r="M1620" s="1">
        <v>9.9999999999999999E-91</v>
      </c>
      <c r="N1620" s="1" t="s">
        <v>1252</v>
      </c>
      <c r="O1620" s="1" t="s">
        <v>334</v>
      </c>
    </row>
    <row r="1621" spans="1:15" x14ac:dyDescent="0.2">
      <c r="A1621" s="1" t="s">
        <v>3995</v>
      </c>
      <c r="B1621" s="1" t="s">
        <v>298</v>
      </c>
      <c r="C1621" s="10">
        <v>8.6999999999999998E-97</v>
      </c>
      <c r="D1621" s="1">
        <v>1</v>
      </c>
      <c r="E1621" s="1">
        <v>10571</v>
      </c>
      <c r="F1621" s="1">
        <v>2724</v>
      </c>
      <c r="G1621" s="9">
        <v>183791</v>
      </c>
      <c r="H1621" s="1">
        <v>1883</v>
      </c>
      <c r="I1621" s="9">
        <v>127011</v>
      </c>
      <c r="J1621" s="1">
        <f>LOG((G1621+0.01)/(I1621+0.01))</f>
        <v>0.16048289480141983</v>
      </c>
      <c r="K1621" s="1" t="s">
        <v>3996</v>
      </c>
      <c r="L1621" s="1" t="s">
        <v>3997</v>
      </c>
      <c r="M1621" s="1">
        <v>2E-79</v>
      </c>
      <c r="N1621" s="1" t="s">
        <v>3998</v>
      </c>
      <c r="O1621" s="1" t="s">
        <v>3999</v>
      </c>
    </row>
    <row r="1622" spans="1:15" x14ac:dyDescent="0.2">
      <c r="A1622" s="1" t="s">
        <v>2156</v>
      </c>
      <c r="B1622" s="1" t="s">
        <v>63</v>
      </c>
      <c r="C1622" s="10">
        <v>3.3000000000000001E-21</v>
      </c>
      <c r="D1622" s="1" t="s">
        <v>44</v>
      </c>
      <c r="E1622" s="1">
        <v>5640</v>
      </c>
      <c r="F1622" s="1">
        <v>15068</v>
      </c>
      <c r="G1622" s="9">
        <v>1905507</v>
      </c>
      <c r="H1622" s="1">
        <v>10405</v>
      </c>
      <c r="I1622" s="9">
        <v>1315437</v>
      </c>
      <c r="J1622" s="1">
        <f>LOG((G1622+0.01)/(I1622+0.01))</f>
        <v>0.1609404941686923</v>
      </c>
      <c r="K1622" s="1" t="s">
        <v>2157</v>
      </c>
      <c r="L1622" s="1" t="s">
        <v>2158</v>
      </c>
      <c r="M1622" s="1">
        <v>2.9999999999999998E-172</v>
      </c>
      <c r="N1622" s="1" t="s">
        <v>2159</v>
      </c>
      <c r="O1622" s="1" t="s">
        <v>2160</v>
      </c>
    </row>
    <row r="1623" spans="1:15" x14ac:dyDescent="0.2">
      <c r="A1623" s="1" t="s">
        <v>670</v>
      </c>
      <c r="B1623" s="1" t="s">
        <v>208</v>
      </c>
      <c r="C1623" s="10">
        <v>1.5E-51</v>
      </c>
      <c r="D1623" s="1">
        <v>1</v>
      </c>
      <c r="E1623" s="1">
        <v>3089</v>
      </c>
      <c r="F1623" s="1">
        <v>216</v>
      </c>
      <c r="G1623" s="9">
        <v>49874</v>
      </c>
      <c r="H1623" s="1">
        <v>149</v>
      </c>
      <c r="I1623" s="9">
        <v>34393</v>
      </c>
      <c r="J1623" s="1">
        <f>LOG((G1623+0.01)/(I1623+0.01))</f>
        <v>0.16140410205132533</v>
      </c>
      <c r="K1623" s="1" t="s">
        <v>671</v>
      </c>
      <c r="L1623" s="1" t="s">
        <v>672</v>
      </c>
      <c r="M1623" s="1" t="s">
        <v>5</v>
      </c>
      <c r="N1623" s="1" t="s">
        <v>673</v>
      </c>
      <c r="O1623" s="1" t="s">
        <v>674</v>
      </c>
    </row>
    <row r="1624" spans="1:15" x14ac:dyDescent="0.2">
      <c r="A1624" s="1" t="s">
        <v>6679</v>
      </c>
      <c r="B1624" s="1" t="s">
        <v>21</v>
      </c>
      <c r="C1624" s="10">
        <v>9.3000000000000007E-40</v>
      </c>
      <c r="D1624" s="1" t="s">
        <v>44</v>
      </c>
      <c r="E1624" s="1">
        <v>609</v>
      </c>
      <c r="F1624" s="1">
        <v>29</v>
      </c>
      <c r="G1624" s="9">
        <v>33964</v>
      </c>
      <c r="H1624" s="1">
        <v>20</v>
      </c>
      <c r="I1624" s="9">
        <v>23416</v>
      </c>
      <c r="J1624" s="1">
        <f>LOG((G1624+0.01)/(I1624+0.01))</f>
        <v>0.16150606518302346</v>
      </c>
      <c r="K1624" s="1" t="s">
        <v>6680</v>
      </c>
      <c r="L1624" s="1" t="s">
        <v>6681</v>
      </c>
      <c r="M1624" s="1">
        <v>1E-97</v>
      </c>
      <c r="N1624" s="1" t="s">
        <v>6682</v>
      </c>
      <c r="O1624" s="1" t="s">
        <v>6683</v>
      </c>
    </row>
    <row r="1625" spans="1:15" x14ac:dyDescent="0.2">
      <c r="A1625" s="1" t="s">
        <v>3607</v>
      </c>
      <c r="B1625" s="1" t="s">
        <v>1561</v>
      </c>
      <c r="C1625" s="10">
        <v>2.8E-208</v>
      </c>
      <c r="D1625" s="1" t="s">
        <v>77</v>
      </c>
      <c r="E1625" s="1">
        <v>4269</v>
      </c>
      <c r="F1625" s="1">
        <v>547</v>
      </c>
      <c r="G1625" s="9">
        <v>91389</v>
      </c>
      <c r="H1625" s="1">
        <v>377</v>
      </c>
      <c r="I1625" s="9">
        <v>62968</v>
      </c>
      <c r="J1625" s="1">
        <f>LOG((G1625+0.01)/(I1625+0.01))</f>
        <v>0.16177400436266753</v>
      </c>
      <c r="K1625" s="1" t="s">
        <v>3608</v>
      </c>
      <c r="L1625" s="1" t="s">
        <v>3609</v>
      </c>
      <c r="M1625" s="1" t="s">
        <v>5</v>
      </c>
      <c r="N1625" s="1" t="s">
        <v>3610</v>
      </c>
      <c r="O1625" s="1" t="s">
        <v>1565</v>
      </c>
    </row>
    <row r="1626" spans="1:15" x14ac:dyDescent="0.2">
      <c r="A1626" s="1" t="s">
        <v>3117</v>
      </c>
      <c r="B1626" s="1" t="s">
        <v>3118</v>
      </c>
      <c r="C1626" s="10">
        <v>2.3999999999999999E-144</v>
      </c>
      <c r="D1626" s="1">
        <v>1</v>
      </c>
      <c r="E1626" s="1">
        <v>2490</v>
      </c>
      <c r="F1626" s="1">
        <v>160</v>
      </c>
      <c r="G1626" s="9">
        <v>45831</v>
      </c>
      <c r="H1626" s="1">
        <v>110</v>
      </c>
      <c r="I1626" s="9">
        <v>31499</v>
      </c>
      <c r="J1626" s="1">
        <f>LOG((G1626+0.01)/(I1626+0.01))</f>
        <v>0.16286252378656249</v>
      </c>
      <c r="K1626" s="1" t="s">
        <v>3119</v>
      </c>
      <c r="L1626" s="1" t="s">
        <v>3120</v>
      </c>
      <c r="M1626" s="1">
        <v>3.9999999999999999E-149</v>
      </c>
      <c r="N1626" s="1" t="s">
        <v>3121</v>
      </c>
      <c r="O1626" s="1" t="s">
        <v>3122</v>
      </c>
    </row>
    <row r="1627" spans="1:15" x14ac:dyDescent="0.2">
      <c r="A1627" s="1" t="s">
        <v>7897</v>
      </c>
      <c r="B1627" s="1" t="s">
        <v>292</v>
      </c>
      <c r="C1627" s="10">
        <v>1.9999999999999999E-28</v>
      </c>
      <c r="D1627" s="1">
        <v>1</v>
      </c>
      <c r="E1627" s="1">
        <v>1571</v>
      </c>
      <c r="F1627" s="1">
        <v>92</v>
      </c>
      <c r="G1627" s="9">
        <v>41768</v>
      </c>
      <c r="H1627" s="1">
        <v>63</v>
      </c>
      <c r="I1627" s="9">
        <v>28594</v>
      </c>
      <c r="J1627" s="1">
        <f>LOG((G1627+0.01)/(I1627+0.01))</f>
        <v>0.16456871945722665</v>
      </c>
      <c r="K1627" s="1" t="s">
        <v>7898</v>
      </c>
      <c r="L1627" s="1" t="s">
        <v>7899</v>
      </c>
      <c r="M1627" s="1">
        <v>8.0000000000000002E-127</v>
      </c>
      <c r="N1627" s="1" t="s">
        <v>7900</v>
      </c>
      <c r="O1627" s="1" t="s">
        <v>2421</v>
      </c>
    </row>
    <row r="1628" spans="1:15" x14ac:dyDescent="0.2">
      <c r="A1628" s="1" t="s">
        <v>2017</v>
      </c>
      <c r="B1628" s="1" t="s">
        <v>208</v>
      </c>
      <c r="C1628" s="10">
        <v>1.3999999999999999E-149</v>
      </c>
      <c r="D1628" s="1">
        <v>1</v>
      </c>
      <c r="E1628" s="1">
        <v>6644</v>
      </c>
      <c r="F1628" s="1">
        <v>37</v>
      </c>
      <c r="G1628" s="9">
        <v>0.3972</v>
      </c>
      <c r="H1628" s="1">
        <v>25</v>
      </c>
      <c r="I1628" s="9">
        <v>0.26829999999999998</v>
      </c>
      <c r="J1628" s="1">
        <f>LOG((G1628+0.01)/(I1628+0.01))</f>
        <v>0.16529456299465939</v>
      </c>
      <c r="K1628" s="1" t="s">
        <v>2018</v>
      </c>
      <c r="L1628" s="1" t="s">
        <v>2019</v>
      </c>
      <c r="M1628" s="1" t="s">
        <v>5</v>
      </c>
      <c r="N1628" s="1" t="s">
        <v>2020</v>
      </c>
      <c r="O1628" s="1" t="s">
        <v>2021</v>
      </c>
    </row>
    <row r="1629" spans="1:15" x14ac:dyDescent="0.2">
      <c r="A1629" s="1" t="s">
        <v>6376</v>
      </c>
      <c r="B1629" s="1" t="s">
        <v>6364</v>
      </c>
      <c r="C1629" s="10">
        <v>1.4E-64</v>
      </c>
      <c r="D1629" s="1" t="s">
        <v>97</v>
      </c>
      <c r="E1629" s="1">
        <v>2435</v>
      </c>
      <c r="F1629" s="1">
        <v>138</v>
      </c>
      <c r="G1629" s="9">
        <v>40422</v>
      </c>
      <c r="H1629" s="1">
        <v>94</v>
      </c>
      <c r="I1629" s="9">
        <v>27526</v>
      </c>
      <c r="J1629" s="1">
        <f>LOG((G1629+0.01)/(I1629+0.01))</f>
        <v>0.16687464186037559</v>
      </c>
      <c r="K1629" s="1" t="s">
        <v>6365</v>
      </c>
      <c r="L1629" s="1" t="s">
        <v>4630</v>
      </c>
      <c r="M1629" s="1">
        <v>6.0000000000000004E-66</v>
      </c>
      <c r="N1629" s="1" t="s">
        <v>6366</v>
      </c>
      <c r="O1629" s="1" t="s">
        <v>6367</v>
      </c>
    </row>
    <row r="1630" spans="1:15" x14ac:dyDescent="0.2">
      <c r="A1630" s="1" t="s">
        <v>2362</v>
      </c>
      <c r="B1630" s="1" t="s">
        <v>21</v>
      </c>
      <c r="C1630" s="10">
        <v>1.8999999999999999E-59</v>
      </c>
      <c r="D1630" s="1" t="s">
        <v>523</v>
      </c>
      <c r="E1630" s="1">
        <v>5155</v>
      </c>
      <c r="F1630" s="1">
        <v>1629</v>
      </c>
      <c r="G1630" s="9">
        <v>225386</v>
      </c>
      <c r="H1630" s="1">
        <v>1107</v>
      </c>
      <c r="I1630" s="9">
        <v>153118</v>
      </c>
      <c r="J1630" s="1">
        <f>LOG((G1630+0.01)/(I1630+0.01))</f>
        <v>0.16790067917255011</v>
      </c>
      <c r="K1630" s="1" t="s">
        <v>2363</v>
      </c>
      <c r="L1630" s="1" t="s">
        <v>2364</v>
      </c>
      <c r="M1630" s="1" t="s">
        <v>5</v>
      </c>
      <c r="N1630" s="1" t="s">
        <v>2365</v>
      </c>
      <c r="O1630" s="1" t="s">
        <v>2366</v>
      </c>
    </row>
    <row r="1631" spans="1:15" x14ac:dyDescent="0.2">
      <c r="A1631" s="1" t="s">
        <v>2362</v>
      </c>
      <c r="B1631" s="1" t="s">
        <v>15</v>
      </c>
      <c r="C1631" s="10">
        <v>5.1E-55</v>
      </c>
      <c r="D1631" s="1">
        <v>1</v>
      </c>
      <c r="E1631" s="1">
        <v>5155</v>
      </c>
      <c r="F1631" s="1">
        <v>1629</v>
      </c>
      <c r="G1631" s="9">
        <v>225386</v>
      </c>
      <c r="H1631" s="1">
        <v>1107</v>
      </c>
      <c r="I1631" s="9">
        <v>153118</v>
      </c>
      <c r="J1631" s="1">
        <f>LOG((G1631+0.01)/(I1631+0.01))</f>
        <v>0.16790067917255011</v>
      </c>
      <c r="K1631" s="1" t="s">
        <v>2363</v>
      </c>
      <c r="L1631" s="1" t="s">
        <v>2364</v>
      </c>
      <c r="M1631" s="1" t="s">
        <v>5</v>
      </c>
      <c r="N1631" s="1" t="s">
        <v>2365</v>
      </c>
      <c r="O1631" s="1" t="s">
        <v>2366</v>
      </c>
    </row>
    <row r="1632" spans="1:15" x14ac:dyDescent="0.2">
      <c r="A1632" s="1" t="s">
        <v>7579</v>
      </c>
      <c r="B1632" s="1" t="s">
        <v>609</v>
      </c>
      <c r="C1632" s="10">
        <v>3.3000000000000001E-91</v>
      </c>
      <c r="D1632" s="1" t="s">
        <v>523</v>
      </c>
      <c r="E1632" s="1">
        <v>2181</v>
      </c>
      <c r="F1632" s="1">
        <v>333</v>
      </c>
      <c r="G1632" s="9">
        <v>108899</v>
      </c>
      <c r="H1632" s="1">
        <v>226</v>
      </c>
      <c r="I1632" s="9">
        <v>73886</v>
      </c>
      <c r="J1632" s="1">
        <f>LOG((G1632+0.01)/(I1632+0.01))</f>
        <v>0.16846171722998246</v>
      </c>
      <c r="K1632" s="1" t="s">
        <v>5691</v>
      </c>
      <c r="L1632" s="1" t="s">
        <v>7580</v>
      </c>
      <c r="M1632" s="1">
        <v>9E-130</v>
      </c>
      <c r="N1632" s="1" t="s">
        <v>5693</v>
      </c>
      <c r="O1632" s="1" t="s">
        <v>5694</v>
      </c>
    </row>
    <row r="1633" spans="1:15" x14ac:dyDescent="0.2">
      <c r="A1633" s="1" t="s">
        <v>7502</v>
      </c>
      <c r="B1633" s="1" t="s">
        <v>504</v>
      </c>
      <c r="C1633" s="10">
        <v>1.2000000000000001E-35</v>
      </c>
      <c r="D1633" s="1" t="s">
        <v>94</v>
      </c>
      <c r="E1633" s="1">
        <v>2085</v>
      </c>
      <c r="F1633" s="1">
        <v>323</v>
      </c>
      <c r="G1633" s="9">
        <v>110492</v>
      </c>
      <c r="H1633" s="1">
        <v>219</v>
      </c>
      <c r="I1633" s="9">
        <v>74894</v>
      </c>
      <c r="J1633" s="1">
        <f>LOG((G1633+0.01)/(I1633+0.01))</f>
        <v>0.16888378970529944</v>
      </c>
      <c r="K1633" s="1" t="s">
        <v>4944</v>
      </c>
      <c r="L1633" s="1" t="s">
        <v>4945</v>
      </c>
      <c r="M1633" s="1">
        <v>1E-84</v>
      </c>
      <c r="N1633" s="1" t="s">
        <v>4946</v>
      </c>
      <c r="O1633" s="1" t="s">
        <v>4947</v>
      </c>
    </row>
    <row r="1634" spans="1:15" x14ac:dyDescent="0.2">
      <c r="A1634" s="1" t="s">
        <v>359</v>
      </c>
      <c r="B1634" s="1" t="s">
        <v>15</v>
      </c>
      <c r="C1634" s="10">
        <v>2.1E-85</v>
      </c>
      <c r="D1634" s="1">
        <v>1</v>
      </c>
      <c r="E1634" s="1">
        <v>3543</v>
      </c>
      <c r="F1634" s="1">
        <v>540</v>
      </c>
      <c r="G1634" s="9">
        <v>108707</v>
      </c>
      <c r="H1634" s="1">
        <v>366</v>
      </c>
      <c r="I1634" s="9">
        <v>73658</v>
      </c>
      <c r="J1634" s="1">
        <f>LOG((G1634+0.01)/(I1634+0.01))</f>
        <v>0.16903756913048401</v>
      </c>
      <c r="K1634" s="1" t="s">
        <v>360</v>
      </c>
      <c r="L1634" s="1" t="s">
        <v>361</v>
      </c>
      <c r="M1634" s="1" t="s">
        <v>5</v>
      </c>
      <c r="N1634" s="1" t="s">
        <v>362</v>
      </c>
      <c r="O1634" s="1" t="s">
        <v>364</v>
      </c>
    </row>
    <row r="1635" spans="1:15" x14ac:dyDescent="0.2">
      <c r="A1635" s="1" t="s">
        <v>3550</v>
      </c>
      <c r="B1635" s="1" t="s">
        <v>3551</v>
      </c>
      <c r="C1635" s="10">
        <v>7.6000000000000005E-138</v>
      </c>
      <c r="D1635" s="1">
        <v>1</v>
      </c>
      <c r="E1635" s="1">
        <v>3240</v>
      </c>
      <c r="F1635" s="1">
        <v>366</v>
      </c>
      <c r="G1635" s="9">
        <v>80569</v>
      </c>
      <c r="H1635" s="1">
        <v>248</v>
      </c>
      <c r="I1635" s="9">
        <v>54578</v>
      </c>
      <c r="J1635" s="1">
        <f>LOG((G1635+0.01)/(I1635+0.01))</f>
        <v>0.16915033067534074</v>
      </c>
      <c r="K1635" s="1" t="s">
        <v>3552</v>
      </c>
      <c r="L1635" s="1" t="s">
        <v>128</v>
      </c>
      <c r="M1635" s="1" t="s">
        <v>5</v>
      </c>
      <c r="N1635" s="1" t="s">
        <v>3553</v>
      </c>
      <c r="O1635" s="1" t="s">
        <v>3554</v>
      </c>
    </row>
    <row r="1636" spans="1:15" x14ac:dyDescent="0.2">
      <c r="A1636" s="1" t="s">
        <v>3085</v>
      </c>
      <c r="B1636" s="1" t="s">
        <v>63</v>
      </c>
      <c r="C1636" s="10">
        <v>2.4999999999999998E-35</v>
      </c>
      <c r="D1636" s="1" t="s">
        <v>645</v>
      </c>
      <c r="E1636" s="1">
        <v>3856</v>
      </c>
      <c r="F1636" s="1">
        <v>83</v>
      </c>
      <c r="G1636" s="9">
        <v>15352</v>
      </c>
      <c r="H1636" s="1">
        <v>56</v>
      </c>
      <c r="I1636" s="9">
        <v>10355</v>
      </c>
      <c r="J1636" s="1">
        <f>LOG((G1636+0.01)/(I1636+0.01))</f>
        <v>0.17101472198361289</v>
      </c>
      <c r="K1636" s="1" t="s">
        <v>646</v>
      </c>
      <c r="L1636" s="1" t="s">
        <v>647</v>
      </c>
      <c r="M1636" s="1">
        <v>4.0000000000000002E-166</v>
      </c>
      <c r="N1636" s="1" t="s">
        <v>648</v>
      </c>
      <c r="O1636" s="1" t="s">
        <v>649</v>
      </c>
    </row>
    <row r="1637" spans="1:15" x14ac:dyDescent="0.2">
      <c r="A1637" s="1" t="s">
        <v>4104</v>
      </c>
      <c r="B1637" s="1" t="s">
        <v>63</v>
      </c>
      <c r="C1637" s="10">
        <v>1.8000000000000001E-26</v>
      </c>
      <c r="D1637" s="1" t="s">
        <v>2984</v>
      </c>
      <c r="E1637" s="1">
        <v>2684</v>
      </c>
      <c r="F1637" s="1">
        <v>221</v>
      </c>
      <c r="G1637" s="9">
        <v>58728</v>
      </c>
      <c r="H1637" s="1">
        <v>149</v>
      </c>
      <c r="I1637" s="9">
        <v>39583</v>
      </c>
      <c r="J1637" s="1">
        <f>LOG((G1637+0.01)/(I1637+0.01))</f>
        <v>0.17133646895098201</v>
      </c>
      <c r="K1637" s="1" t="s">
        <v>4105</v>
      </c>
      <c r="L1637" s="1" t="s">
        <v>4106</v>
      </c>
      <c r="M1637" s="1">
        <v>2.0000000000000001E-62</v>
      </c>
      <c r="N1637" s="1" t="s">
        <v>4107</v>
      </c>
      <c r="O1637" s="1" t="s">
        <v>4108</v>
      </c>
    </row>
    <row r="1638" spans="1:15" x14ac:dyDescent="0.2">
      <c r="A1638" s="1" t="s">
        <v>7884</v>
      </c>
      <c r="B1638" s="1" t="s">
        <v>3100</v>
      </c>
      <c r="C1638" s="10">
        <v>2E-55</v>
      </c>
      <c r="D1638" s="1">
        <v>1</v>
      </c>
      <c r="E1638" s="1">
        <v>2113</v>
      </c>
      <c r="F1638" s="1">
        <v>233</v>
      </c>
      <c r="G1638" s="9">
        <v>78649</v>
      </c>
      <c r="H1638" s="1">
        <v>157</v>
      </c>
      <c r="I1638" s="9">
        <v>52979</v>
      </c>
      <c r="J1638" s="1">
        <f>LOG((G1638+0.01)/(I1638+0.01))</f>
        <v>0.17158942175123426</v>
      </c>
      <c r="K1638" s="1" t="s">
        <v>4906</v>
      </c>
      <c r="L1638" s="1" t="s">
        <v>3518</v>
      </c>
      <c r="M1638" s="1">
        <v>6.9999999999999998E-9</v>
      </c>
      <c r="N1638" s="1" t="s">
        <v>4907</v>
      </c>
      <c r="O1638" s="1" t="s">
        <v>4908</v>
      </c>
    </row>
    <row r="1639" spans="1:15" x14ac:dyDescent="0.2">
      <c r="A1639" s="1" t="s">
        <v>5725</v>
      </c>
      <c r="B1639" s="1" t="s">
        <v>170</v>
      </c>
      <c r="C1639" s="10">
        <v>6.0000000000000004E-53</v>
      </c>
      <c r="D1639" s="1">
        <v>1</v>
      </c>
      <c r="E1639" s="1">
        <v>4849</v>
      </c>
      <c r="F1639" s="1">
        <v>363</v>
      </c>
      <c r="G1639" s="9">
        <v>53394</v>
      </c>
      <c r="H1639" s="1">
        <v>244</v>
      </c>
      <c r="I1639" s="9">
        <v>35879</v>
      </c>
      <c r="J1639" s="1">
        <f>LOG((G1639+0.01)/(I1639+0.01))</f>
        <v>0.17265208732681828</v>
      </c>
      <c r="K1639" s="1" t="s">
        <v>3773</v>
      </c>
      <c r="L1639" s="1" t="s">
        <v>5726</v>
      </c>
      <c r="M1639" s="1" t="s">
        <v>5</v>
      </c>
      <c r="N1639" s="1" t="s">
        <v>3775</v>
      </c>
      <c r="O1639" s="1" t="s">
        <v>3776</v>
      </c>
    </row>
    <row r="1640" spans="1:15" x14ac:dyDescent="0.2">
      <c r="A1640" s="1" t="s">
        <v>5651</v>
      </c>
      <c r="B1640" s="1" t="s">
        <v>5652</v>
      </c>
      <c r="C1640" s="10">
        <v>1.7E-71</v>
      </c>
      <c r="D1640" s="1" t="s">
        <v>465</v>
      </c>
      <c r="E1640" s="1">
        <v>2029</v>
      </c>
      <c r="F1640" s="1">
        <v>183</v>
      </c>
      <c r="G1640" s="9">
        <v>64328</v>
      </c>
      <c r="H1640" s="1">
        <v>123</v>
      </c>
      <c r="I1640" s="9">
        <v>43225</v>
      </c>
      <c r="J1640" s="1">
        <f>LOG((G1640+0.01)/(I1640+0.01))</f>
        <v>0.17266501420160046</v>
      </c>
      <c r="K1640" s="1" t="s">
        <v>5653</v>
      </c>
      <c r="L1640" s="1" t="s">
        <v>4259</v>
      </c>
      <c r="M1640" s="1">
        <v>5.9999999999999996E-128</v>
      </c>
      <c r="N1640" s="1" t="s">
        <v>5654</v>
      </c>
      <c r="O1640" s="1" t="s">
        <v>5655</v>
      </c>
    </row>
    <row r="1641" spans="1:15" x14ac:dyDescent="0.2">
      <c r="A1641" s="1" t="s">
        <v>7504</v>
      </c>
      <c r="B1641" s="1" t="s">
        <v>63</v>
      </c>
      <c r="C1641" s="10">
        <v>1.0000000000000001E-15</v>
      </c>
      <c r="D1641" s="1" t="s">
        <v>616</v>
      </c>
      <c r="E1641" s="1">
        <v>3460</v>
      </c>
      <c r="F1641" s="1">
        <v>73</v>
      </c>
      <c r="G1641" s="9">
        <v>15048</v>
      </c>
      <c r="H1641" s="1">
        <v>49</v>
      </c>
      <c r="I1641" s="9">
        <v>10098</v>
      </c>
      <c r="J1641" s="1">
        <f>LOG((G1641+0.01)/(I1641+0.01))</f>
        <v>0.17324327470938622</v>
      </c>
      <c r="K1641" s="1" t="s">
        <v>7243</v>
      </c>
      <c r="L1641" s="1" t="s">
        <v>7505</v>
      </c>
      <c r="M1641" s="1">
        <v>9.0000000000000004E-71</v>
      </c>
      <c r="N1641" s="1" t="s">
        <v>7244</v>
      </c>
      <c r="O1641" s="1" t="s">
        <v>3450</v>
      </c>
    </row>
    <row r="1642" spans="1:15" x14ac:dyDescent="0.2">
      <c r="A1642" s="1" t="s">
        <v>3739</v>
      </c>
      <c r="B1642" s="1" t="s">
        <v>551</v>
      </c>
      <c r="C1642" s="10">
        <v>5.1E-126</v>
      </c>
      <c r="D1642" s="1">
        <v>1</v>
      </c>
      <c r="E1642" s="1">
        <v>3257</v>
      </c>
      <c r="F1642" s="1">
        <v>219</v>
      </c>
      <c r="G1642" s="9">
        <v>47958</v>
      </c>
      <c r="H1642" s="1">
        <v>147</v>
      </c>
      <c r="I1642" s="9">
        <v>32182</v>
      </c>
      <c r="J1642" s="1">
        <f>LOG((G1642+0.01)/(I1642+0.01))</f>
        <v>0.17324798845951433</v>
      </c>
      <c r="K1642" s="1" t="s">
        <v>3740</v>
      </c>
      <c r="L1642" s="1" t="s">
        <v>3741</v>
      </c>
      <c r="M1642" s="1">
        <v>1E-166</v>
      </c>
      <c r="N1642" s="1" t="s">
        <v>3742</v>
      </c>
      <c r="O1642" s="1" t="s">
        <v>3743</v>
      </c>
    </row>
    <row r="1643" spans="1:15" x14ac:dyDescent="0.2">
      <c r="A1643" s="1" t="s">
        <v>3739</v>
      </c>
      <c r="B1643" s="1" t="s">
        <v>63</v>
      </c>
      <c r="C1643" s="10">
        <v>1.7000000000000001E-36</v>
      </c>
      <c r="D1643" s="1" t="s">
        <v>152</v>
      </c>
      <c r="E1643" s="1">
        <v>3257</v>
      </c>
      <c r="F1643" s="1">
        <v>219</v>
      </c>
      <c r="G1643" s="9">
        <v>47958</v>
      </c>
      <c r="H1643" s="1">
        <v>147</v>
      </c>
      <c r="I1643" s="9">
        <v>32182</v>
      </c>
      <c r="J1643" s="1">
        <f>LOG((G1643+0.01)/(I1643+0.01))</f>
        <v>0.17324798845951433</v>
      </c>
      <c r="K1643" s="1" t="s">
        <v>3740</v>
      </c>
      <c r="L1643" s="1" t="s">
        <v>3741</v>
      </c>
      <c r="M1643" s="1">
        <v>1E-166</v>
      </c>
      <c r="N1643" s="1" t="s">
        <v>3742</v>
      </c>
      <c r="O1643" s="1" t="s">
        <v>3743</v>
      </c>
    </row>
    <row r="1644" spans="1:15" x14ac:dyDescent="0.2">
      <c r="A1644" s="1" t="s">
        <v>7732</v>
      </c>
      <c r="B1644" s="1" t="s">
        <v>999</v>
      </c>
      <c r="C1644" s="10">
        <v>6.0999999999999996E-32</v>
      </c>
      <c r="D1644" s="1" t="s">
        <v>1188</v>
      </c>
      <c r="E1644" s="1">
        <v>1448</v>
      </c>
      <c r="F1644" s="1">
        <v>18</v>
      </c>
      <c r="G1644" s="9">
        <v>0.88660000000000005</v>
      </c>
      <c r="H1644" s="1">
        <v>12</v>
      </c>
      <c r="I1644" s="9">
        <v>0.59089999999999998</v>
      </c>
      <c r="J1644" s="1">
        <f>LOG((G1644+0.01)/(I1644+0.01))</f>
        <v>0.17379653051653443</v>
      </c>
      <c r="K1644" s="1" t="s">
        <v>1000</v>
      </c>
      <c r="L1644" s="1" t="s">
        <v>1001</v>
      </c>
      <c r="M1644" s="1">
        <v>3.9999999999999999E-45</v>
      </c>
      <c r="N1644" s="1" t="s">
        <v>1002</v>
      </c>
      <c r="O1644" s="1" t="s">
        <v>1003</v>
      </c>
    </row>
    <row r="1645" spans="1:15" x14ac:dyDescent="0.2">
      <c r="A1645" s="1" t="s">
        <v>4272</v>
      </c>
      <c r="B1645" s="1" t="s">
        <v>487</v>
      </c>
      <c r="C1645" s="10">
        <v>1.1E-58</v>
      </c>
      <c r="D1645" s="1" t="s">
        <v>372</v>
      </c>
      <c r="E1645" s="1">
        <v>5071</v>
      </c>
      <c r="F1645" s="1">
        <v>3093</v>
      </c>
      <c r="G1645" s="9">
        <v>435031</v>
      </c>
      <c r="H1645" s="1">
        <v>2073</v>
      </c>
      <c r="I1645" s="9">
        <v>291483</v>
      </c>
      <c r="J1645" s="1">
        <f>LOG((G1645+0.01)/(I1645+0.01))</f>
        <v>0.17390696993773444</v>
      </c>
      <c r="K1645" s="1" t="s">
        <v>488</v>
      </c>
      <c r="L1645" s="1" t="s">
        <v>4273</v>
      </c>
      <c r="M1645" s="1">
        <v>3.9999999999999999E-137</v>
      </c>
      <c r="N1645" s="1" t="s">
        <v>489</v>
      </c>
      <c r="O1645" s="1" t="s">
        <v>490</v>
      </c>
    </row>
    <row r="1646" spans="1:15" x14ac:dyDescent="0.2">
      <c r="A1646" s="1" t="s">
        <v>7032</v>
      </c>
      <c r="B1646" s="1" t="s">
        <v>609</v>
      </c>
      <c r="C1646" s="10">
        <v>1.3E-73</v>
      </c>
      <c r="D1646" s="1" t="s">
        <v>1918</v>
      </c>
      <c r="E1646" s="1">
        <v>2790</v>
      </c>
      <c r="F1646" s="1">
        <v>253</v>
      </c>
      <c r="G1646" s="9">
        <v>64677</v>
      </c>
      <c r="H1646" s="1">
        <v>169</v>
      </c>
      <c r="I1646" s="9">
        <v>43191</v>
      </c>
      <c r="J1646" s="1">
        <f>LOG((G1646+0.01)/(I1646+0.01))</f>
        <v>0.17535657446274577</v>
      </c>
      <c r="K1646" s="1" t="s">
        <v>7033</v>
      </c>
      <c r="L1646" s="1" t="s">
        <v>7009</v>
      </c>
      <c r="M1646" s="1">
        <v>9.9999999999999995E-145</v>
      </c>
      <c r="N1646" s="1" t="s">
        <v>7034</v>
      </c>
      <c r="O1646" s="1" t="s">
        <v>4531</v>
      </c>
    </row>
    <row r="1647" spans="1:15" x14ac:dyDescent="0.2">
      <c r="A1647" s="1" t="s">
        <v>7032</v>
      </c>
      <c r="B1647" s="1" t="s">
        <v>63</v>
      </c>
      <c r="C1647" s="10">
        <v>1.8E-40</v>
      </c>
      <c r="D1647" s="1" t="s">
        <v>429</v>
      </c>
      <c r="E1647" s="1">
        <v>2790</v>
      </c>
      <c r="F1647" s="1">
        <v>253</v>
      </c>
      <c r="G1647" s="9">
        <v>64677</v>
      </c>
      <c r="H1647" s="1">
        <v>169</v>
      </c>
      <c r="I1647" s="9">
        <v>43191</v>
      </c>
      <c r="J1647" s="1">
        <f>LOG((G1647+0.01)/(I1647+0.01))</f>
        <v>0.17535657446274577</v>
      </c>
      <c r="K1647" s="1" t="s">
        <v>7033</v>
      </c>
      <c r="L1647" s="1" t="s">
        <v>7009</v>
      </c>
      <c r="M1647" s="1">
        <v>9.9999999999999995E-145</v>
      </c>
      <c r="N1647" s="1" t="s">
        <v>7034</v>
      </c>
      <c r="O1647" s="1" t="s">
        <v>4531</v>
      </c>
    </row>
    <row r="1648" spans="1:15" x14ac:dyDescent="0.2">
      <c r="A1648" s="1" t="s">
        <v>7552</v>
      </c>
      <c r="B1648" s="1" t="s">
        <v>28</v>
      </c>
      <c r="C1648" s="10">
        <v>2.2999999999999998E-31</v>
      </c>
      <c r="D1648" s="1">
        <v>1</v>
      </c>
      <c r="E1648" s="1">
        <v>3187</v>
      </c>
      <c r="F1648" s="1">
        <v>108</v>
      </c>
      <c r="G1648" s="9">
        <v>24170</v>
      </c>
      <c r="H1648" s="1">
        <v>72</v>
      </c>
      <c r="I1648" s="9">
        <v>16109</v>
      </c>
      <c r="J1648" s="1">
        <f>LOG((G1648+0.01)/(I1648+0.01))</f>
        <v>0.17620797897945836</v>
      </c>
      <c r="K1648" s="1" t="s">
        <v>896</v>
      </c>
      <c r="L1648" s="1" t="s">
        <v>7553</v>
      </c>
      <c r="M1648" s="1">
        <v>8.0000000000000004E-128</v>
      </c>
      <c r="N1648" s="1" t="s">
        <v>898</v>
      </c>
      <c r="O1648" s="1" t="s">
        <v>61</v>
      </c>
    </row>
    <row r="1649" spans="1:15" x14ac:dyDescent="0.2">
      <c r="A1649" s="1" t="s">
        <v>3817</v>
      </c>
      <c r="B1649" s="1" t="s">
        <v>1326</v>
      </c>
      <c r="C1649" s="10">
        <v>0</v>
      </c>
      <c r="D1649" s="1">
        <v>1</v>
      </c>
      <c r="E1649" s="1">
        <v>3270</v>
      </c>
      <c r="F1649" s="1">
        <v>186</v>
      </c>
      <c r="G1649" s="9">
        <v>40569</v>
      </c>
      <c r="H1649" s="1">
        <v>124</v>
      </c>
      <c r="I1649" s="9">
        <v>27038</v>
      </c>
      <c r="J1649" s="1">
        <f>LOG((G1649+0.01)/(I1649+0.01))</f>
        <v>0.17621968547244188</v>
      </c>
      <c r="K1649" s="1" t="s">
        <v>1327</v>
      </c>
      <c r="L1649" s="1" t="s">
        <v>3818</v>
      </c>
      <c r="M1649" s="1" t="s">
        <v>5</v>
      </c>
      <c r="N1649" s="1" t="s">
        <v>1329</v>
      </c>
      <c r="O1649" s="1" t="s">
        <v>1330</v>
      </c>
    </row>
    <row r="1650" spans="1:15" x14ac:dyDescent="0.2">
      <c r="A1650" s="1" t="s">
        <v>4986</v>
      </c>
      <c r="B1650" s="1" t="s">
        <v>15</v>
      </c>
      <c r="C1650" s="10">
        <v>5.4000000000000004E-57</v>
      </c>
      <c r="D1650" s="1">
        <v>1</v>
      </c>
      <c r="E1650" s="1">
        <v>4220</v>
      </c>
      <c r="F1650" s="1">
        <v>153</v>
      </c>
      <c r="G1650" s="9">
        <v>25859</v>
      </c>
      <c r="H1650" s="1">
        <v>102</v>
      </c>
      <c r="I1650" s="9">
        <v>17234</v>
      </c>
      <c r="J1650" s="1">
        <f>LOG((G1650+0.01)/(I1650+0.01))</f>
        <v>0.17622555349512442</v>
      </c>
      <c r="K1650" s="1" t="s">
        <v>4987</v>
      </c>
      <c r="L1650" s="1" t="s">
        <v>4988</v>
      </c>
      <c r="M1650" s="1" t="s">
        <v>5</v>
      </c>
      <c r="N1650" s="1" t="s">
        <v>4989</v>
      </c>
      <c r="O1650" s="1" t="s">
        <v>4990</v>
      </c>
    </row>
    <row r="1651" spans="1:15" x14ac:dyDescent="0.2">
      <c r="A1651" s="1" t="s">
        <v>7609</v>
      </c>
      <c r="B1651" s="1" t="s">
        <v>4459</v>
      </c>
      <c r="C1651" s="10">
        <v>1.3E-70</v>
      </c>
      <c r="D1651" s="1" t="s">
        <v>2197</v>
      </c>
      <c r="E1651" s="1">
        <v>1926</v>
      </c>
      <c r="F1651" s="1">
        <v>108</v>
      </c>
      <c r="G1651" s="9">
        <v>39995</v>
      </c>
      <c r="H1651" s="1">
        <v>72</v>
      </c>
      <c r="I1651" s="9">
        <v>26655</v>
      </c>
      <c r="J1651" s="1">
        <f>LOG((G1651+0.01)/(I1651+0.01))</f>
        <v>0.17622695991903087</v>
      </c>
      <c r="K1651" s="1" t="s">
        <v>7610</v>
      </c>
      <c r="L1651" s="1" t="s">
        <v>7611</v>
      </c>
      <c r="M1651" s="1">
        <v>7.9999999999999996E-143</v>
      </c>
      <c r="N1651" s="1" t="s">
        <v>7612</v>
      </c>
      <c r="O1651" s="1" t="s">
        <v>7613</v>
      </c>
    </row>
    <row r="1652" spans="1:15" x14ac:dyDescent="0.2">
      <c r="A1652" s="1" t="s">
        <v>2457</v>
      </c>
      <c r="B1652" s="1" t="s">
        <v>63</v>
      </c>
      <c r="C1652" s="10">
        <v>3.1000000000000002E-50</v>
      </c>
      <c r="D1652" s="1">
        <v>1</v>
      </c>
      <c r="E1652" s="1">
        <v>6350</v>
      </c>
      <c r="F1652" s="1">
        <v>44</v>
      </c>
      <c r="G1652" s="9">
        <v>0.49419999999999997</v>
      </c>
      <c r="H1652" s="1">
        <v>29</v>
      </c>
      <c r="I1652" s="9">
        <v>0.3256</v>
      </c>
      <c r="J1652" s="1">
        <f>LOG((G1652+0.01)/(I1652+0.01))</f>
        <v>0.17678088918376444</v>
      </c>
      <c r="K1652" s="1" t="s">
        <v>64</v>
      </c>
      <c r="L1652" s="1" t="s">
        <v>2458</v>
      </c>
      <c r="M1652" s="1" t="s">
        <v>5</v>
      </c>
      <c r="N1652" s="1" t="s">
        <v>66</v>
      </c>
      <c r="O1652" s="1" t="s">
        <v>67</v>
      </c>
    </row>
    <row r="1653" spans="1:15" x14ac:dyDescent="0.2">
      <c r="A1653" s="1" t="s">
        <v>5574</v>
      </c>
      <c r="B1653" s="1" t="s">
        <v>1049</v>
      </c>
      <c r="C1653" s="10">
        <v>0</v>
      </c>
      <c r="D1653" s="1">
        <v>1</v>
      </c>
      <c r="E1653" s="1">
        <v>3634</v>
      </c>
      <c r="F1653" s="1">
        <v>892</v>
      </c>
      <c r="G1653" s="9">
        <v>175071</v>
      </c>
      <c r="H1653" s="1">
        <v>593</v>
      </c>
      <c r="I1653" s="9">
        <v>116353</v>
      </c>
      <c r="J1653" s="1">
        <f>LOG((G1653+0.01)/(I1653+0.01))</f>
        <v>0.17743661446406339</v>
      </c>
      <c r="K1653" s="1" t="s">
        <v>5575</v>
      </c>
      <c r="L1653" s="1" t="s">
        <v>5576</v>
      </c>
      <c r="M1653" s="1" t="s">
        <v>5</v>
      </c>
      <c r="N1653" s="1" t="s">
        <v>5577</v>
      </c>
      <c r="O1653" s="1" t="s">
        <v>1053</v>
      </c>
    </row>
    <row r="1654" spans="1:15" x14ac:dyDescent="0.2">
      <c r="A1654" s="1" t="s">
        <v>2511</v>
      </c>
      <c r="B1654" s="1" t="s">
        <v>2512</v>
      </c>
      <c r="C1654" s="10">
        <v>6.4000000000000002E-138</v>
      </c>
      <c r="D1654" s="1" t="s">
        <v>144</v>
      </c>
      <c r="E1654" s="1">
        <v>2001</v>
      </c>
      <c r="F1654" s="1">
        <v>170</v>
      </c>
      <c r="G1654" s="9">
        <v>60595</v>
      </c>
      <c r="H1654" s="1">
        <v>113</v>
      </c>
      <c r="I1654" s="9">
        <v>40266</v>
      </c>
      <c r="J1654" s="1">
        <f>LOG((G1654+0.01)/(I1654+0.01))</f>
        <v>0.17749826442527175</v>
      </c>
      <c r="K1654" s="1" t="s">
        <v>2513</v>
      </c>
      <c r="L1654" s="1" t="s">
        <v>1488</v>
      </c>
      <c r="M1654" s="1">
        <v>2.0000000000000001E-117</v>
      </c>
      <c r="N1654" s="1" t="s">
        <v>2514</v>
      </c>
      <c r="O1654" s="1" t="s">
        <v>2515</v>
      </c>
    </row>
    <row r="1655" spans="1:15" x14ac:dyDescent="0.2">
      <c r="A1655" s="1" t="s">
        <v>6729</v>
      </c>
      <c r="B1655" s="1" t="s">
        <v>325</v>
      </c>
      <c r="C1655" s="10">
        <v>2.9E-21</v>
      </c>
      <c r="D1655" s="1" t="s">
        <v>77</v>
      </c>
      <c r="E1655" s="1">
        <v>1816</v>
      </c>
      <c r="F1655" s="1">
        <v>316</v>
      </c>
      <c r="G1655" s="9">
        <v>124110</v>
      </c>
      <c r="H1655" s="1">
        <v>210</v>
      </c>
      <c r="I1655" s="9">
        <v>82454</v>
      </c>
      <c r="J1655" s="1">
        <f>LOG((G1655+0.01)/(I1655+0.01))</f>
        <v>0.17759502899576066</v>
      </c>
      <c r="K1655" s="1" t="s">
        <v>6730</v>
      </c>
      <c r="L1655" s="1" t="s">
        <v>6731</v>
      </c>
      <c r="M1655" s="1">
        <v>6.9999999999999995E-29</v>
      </c>
      <c r="N1655" s="1" t="s">
        <v>6732</v>
      </c>
      <c r="O1655" s="1" t="s">
        <v>6733</v>
      </c>
    </row>
    <row r="1656" spans="1:15" x14ac:dyDescent="0.2">
      <c r="A1656" s="1" t="s">
        <v>6508</v>
      </c>
      <c r="B1656" s="1" t="s">
        <v>189</v>
      </c>
      <c r="C1656" s="10">
        <v>1.5999999999999999E-70</v>
      </c>
      <c r="D1656" s="1">
        <v>1</v>
      </c>
      <c r="E1656" s="1">
        <v>2449</v>
      </c>
      <c r="F1656" s="1">
        <v>152</v>
      </c>
      <c r="G1656" s="9">
        <v>44268</v>
      </c>
      <c r="H1656" s="1">
        <v>101</v>
      </c>
      <c r="I1656" s="9">
        <v>29406</v>
      </c>
      <c r="J1656" s="1">
        <f>LOG((G1656+0.01)/(I1656+0.01))</f>
        <v>0.17765389879483637</v>
      </c>
      <c r="K1656" s="1" t="s">
        <v>6509</v>
      </c>
      <c r="L1656" s="1" t="s">
        <v>6510</v>
      </c>
      <c r="M1656" s="1" t="s">
        <v>5</v>
      </c>
      <c r="N1656" s="1" t="s">
        <v>6511</v>
      </c>
      <c r="O1656" s="1" t="s">
        <v>607</v>
      </c>
    </row>
    <row r="1657" spans="1:15" x14ac:dyDescent="0.2">
      <c r="A1657" s="1" t="s">
        <v>5886</v>
      </c>
      <c r="B1657" s="1" t="s">
        <v>208</v>
      </c>
      <c r="C1657" s="10">
        <v>7.7000000000000004E-56</v>
      </c>
      <c r="D1657" s="1" t="s">
        <v>94</v>
      </c>
      <c r="E1657" s="1">
        <v>1772</v>
      </c>
      <c r="F1657" s="1">
        <v>125</v>
      </c>
      <c r="G1657" s="9">
        <v>50313</v>
      </c>
      <c r="H1657" s="1">
        <v>83</v>
      </c>
      <c r="I1657" s="9">
        <v>33398</v>
      </c>
      <c r="J1657" s="1">
        <f>LOG((G1657+0.01)/(I1657+0.01))</f>
        <v>0.1779597095676613</v>
      </c>
      <c r="K1657" s="1" t="s">
        <v>5887</v>
      </c>
      <c r="L1657" s="1" t="s">
        <v>5888</v>
      </c>
      <c r="M1657" s="1" t="s">
        <v>5</v>
      </c>
      <c r="N1657" s="1" t="s">
        <v>5889</v>
      </c>
      <c r="O1657" s="1" t="s">
        <v>5482</v>
      </c>
    </row>
    <row r="1658" spans="1:15" x14ac:dyDescent="0.2">
      <c r="A1658" s="1" t="s">
        <v>7676</v>
      </c>
      <c r="B1658" s="1" t="s">
        <v>187</v>
      </c>
      <c r="C1658" s="10">
        <v>1.8000000000000001E-48</v>
      </c>
      <c r="D1658" s="1">
        <v>1</v>
      </c>
      <c r="E1658" s="1">
        <v>3760</v>
      </c>
      <c r="F1658" s="1">
        <v>453</v>
      </c>
      <c r="G1658" s="9">
        <v>85930</v>
      </c>
      <c r="H1658" s="1">
        <v>300</v>
      </c>
      <c r="I1658" s="9">
        <v>56891</v>
      </c>
      <c r="J1658" s="1">
        <f>LOG((G1658+0.01)/(I1658+0.01))</f>
        <v>0.17910121836071469</v>
      </c>
      <c r="K1658" s="1" t="s">
        <v>7677</v>
      </c>
      <c r="L1658" s="1" t="s">
        <v>7678</v>
      </c>
      <c r="M1658" s="1" t="s">
        <v>5</v>
      </c>
      <c r="N1658" s="1" t="s">
        <v>7679</v>
      </c>
      <c r="O1658" s="1" t="s">
        <v>7680</v>
      </c>
    </row>
    <row r="1659" spans="1:15" x14ac:dyDescent="0.2">
      <c r="A1659" s="1" t="s">
        <v>4909</v>
      </c>
      <c r="B1659" s="1" t="s">
        <v>63</v>
      </c>
      <c r="C1659" s="10">
        <v>3.2999999999999998E-19</v>
      </c>
      <c r="D1659" s="1" t="s">
        <v>883</v>
      </c>
      <c r="E1659" s="1">
        <v>3881</v>
      </c>
      <c r="F1659" s="1">
        <v>26</v>
      </c>
      <c r="G1659" s="9">
        <v>0.4778</v>
      </c>
      <c r="H1659" s="1">
        <v>17</v>
      </c>
      <c r="I1659" s="9">
        <v>0.31230000000000002</v>
      </c>
      <c r="J1659" s="1">
        <f>LOG((G1659+0.01)/(I1659+0.01))</f>
        <v>0.17998149046537726</v>
      </c>
      <c r="K1659" s="1" t="s">
        <v>4910</v>
      </c>
      <c r="L1659" s="1" t="s">
        <v>849</v>
      </c>
      <c r="M1659" s="1">
        <v>1.0000000000000001E-18</v>
      </c>
      <c r="N1659" s="1" t="s">
        <v>4911</v>
      </c>
      <c r="O1659" s="1" t="s">
        <v>4912</v>
      </c>
    </row>
    <row r="1660" spans="1:15" x14ac:dyDescent="0.2">
      <c r="A1660" s="1" t="s">
        <v>6362</v>
      </c>
      <c r="B1660" s="1" t="s">
        <v>1071</v>
      </c>
      <c r="C1660" s="10">
        <v>1.5E-124</v>
      </c>
      <c r="D1660" s="1">
        <v>1</v>
      </c>
      <c r="E1660" s="1">
        <v>2324</v>
      </c>
      <c r="F1660" s="1">
        <v>56</v>
      </c>
      <c r="G1660" s="9">
        <v>17186</v>
      </c>
      <c r="H1660" s="1">
        <v>37</v>
      </c>
      <c r="I1660" s="9">
        <v>11352</v>
      </c>
      <c r="J1660" s="1">
        <f>LOG((G1660+0.01)/(I1660+0.01))</f>
        <v>0.18010229513871873</v>
      </c>
      <c r="K1660" s="1" t="s">
        <v>4936</v>
      </c>
      <c r="L1660" s="1" t="s">
        <v>2583</v>
      </c>
      <c r="M1660" s="1">
        <v>2.9999999999999999E-178</v>
      </c>
      <c r="N1660" s="1" t="s">
        <v>4937</v>
      </c>
      <c r="O1660" s="1" t="s">
        <v>2669</v>
      </c>
    </row>
    <row r="1661" spans="1:15" x14ac:dyDescent="0.2">
      <c r="A1661" s="1" t="s">
        <v>6362</v>
      </c>
      <c r="B1661" s="1" t="s">
        <v>63</v>
      </c>
      <c r="C1661" s="10">
        <v>6.8000000000000004E-42</v>
      </c>
      <c r="D1661" s="1" t="s">
        <v>1421</v>
      </c>
      <c r="E1661" s="1">
        <v>2324</v>
      </c>
      <c r="F1661" s="1">
        <v>56</v>
      </c>
      <c r="G1661" s="9">
        <v>17186</v>
      </c>
      <c r="H1661" s="1">
        <v>37</v>
      </c>
      <c r="I1661" s="9">
        <v>11352</v>
      </c>
      <c r="J1661" s="1">
        <f>LOG((G1661+0.01)/(I1661+0.01))</f>
        <v>0.18010229513871873</v>
      </c>
      <c r="K1661" s="1" t="s">
        <v>4936</v>
      </c>
      <c r="L1661" s="1" t="s">
        <v>2583</v>
      </c>
      <c r="M1661" s="1">
        <v>2.9999999999999999E-178</v>
      </c>
      <c r="N1661" s="1" t="s">
        <v>4937</v>
      </c>
      <c r="O1661" s="1" t="s">
        <v>2669</v>
      </c>
    </row>
    <row r="1662" spans="1:15" x14ac:dyDescent="0.2">
      <c r="A1662" s="1" t="s">
        <v>6306</v>
      </c>
      <c r="B1662" s="1" t="s">
        <v>6307</v>
      </c>
      <c r="C1662" s="10">
        <v>7.2E-102</v>
      </c>
      <c r="D1662" s="1">
        <v>1</v>
      </c>
      <c r="E1662" s="1">
        <v>1613</v>
      </c>
      <c r="F1662" s="1">
        <v>135</v>
      </c>
      <c r="G1662" s="9">
        <v>59694</v>
      </c>
      <c r="H1662" s="1">
        <v>89</v>
      </c>
      <c r="I1662" s="9">
        <v>39343</v>
      </c>
      <c r="J1662" s="1">
        <f>LOG((G1662+0.01)/(I1662+0.01))</f>
        <v>0.18106317075330131</v>
      </c>
      <c r="K1662" s="1" t="s">
        <v>6308</v>
      </c>
      <c r="L1662" s="1" t="s">
        <v>6309</v>
      </c>
      <c r="M1662" s="1">
        <v>7.0000000000000004E-131</v>
      </c>
      <c r="N1662" s="1" t="s">
        <v>6310</v>
      </c>
      <c r="O1662" s="1" t="s">
        <v>6311</v>
      </c>
    </row>
    <row r="1663" spans="1:15" x14ac:dyDescent="0.2">
      <c r="A1663" s="1" t="s">
        <v>6306</v>
      </c>
      <c r="B1663" s="1" t="s">
        <v>6312</v>
      </c>
      <c r="C1663" s="10">
        <v>6.9999999999999997E-90</v>
      </c>
      <c r="D1663" s="1" t="s">
        <v>417</v>
      </c>
      <c r="E1663" s="1">
        <v>1613</v>
      </c>
      <c r="F1663" s="1">
        <v>135</v>
      </c>
      <c r="G1663" s="9">
        <v>59694</v>
      </c>
      <c r="H1663" s="1">
        <v>89</v>
      </c>
      <c r="I1663" s="9">
        <v>39343</v>
      </c>
      <c r="J1663" s="1">
        <f>LOG((G1663+0.01)/(I1663+0.01))</f>
        <v>0.18106317075330131</v>
      </c>
      <c r="K1663" s="1" t="s">
        <v>6308</v>
      </c>
      <c r="L1663" s="1" t="s">
        <v>6309</v>
      </c>
      <c r="M1663" s="1">
        <v>7.0000000000000004E-131</v>
      </c>
      <c r="N1663" s="1" t="s">
        <v>6310</v>
      </c>
      <c r="O1663" s="1" t="s">
        <v>6311</v>
      </c>
    </row>
    <row r="1664" spans="1:15" x14ac:dyDescent="0.2">
      <c r="A1664" s="1" t="s">
        <v>5840</v>
      </c>
      <c r="B1664" s="1" t="s">
        <v>208</v>
      </c>
      <c r="C1664" s="10">
        <v>1.8E-88</v>
      </c>
      <c r="D1664" s="1">
        <v>1</v>
      </c>
      <c r="E1664" s="1">
        <v>3209</v>
      </c>
      <c r="F1664" s="1">
        <v>23</v>
      </c>
      <c r="G1664" s="9">
        <v>0.51119999999999999</v>
      </c>
      <c r="H1664" s="1">
        <v>15</v>
      </c>
      <c r="I1664" s="9">
        <v>0.33329999999999999</v>
      </c>
      <c r="J1664" s="1">
        <f>LOG((G1664+0.01)/(I1664+0.01))</f>
        <v>0.18133060361479694</v>
      </c>
      <c r="K1664" s="1" t="s">
        <v>1734</v>
      </c>
      <c r="L1664" s="1" t="s">
        <v>5841</v>
      </c>
      <c r="M1664" s="1" t="s">
        <v>5</v>
      </c>
      <c r="N1664" s="1" t="s">
        <v>1735</v>
      </c>
      <c r="O1664" s="1" t="s">
        <v>1736</v>
      </c>
    </row>
    <row r="1665" spans="1:15" x14ac:dyDescent="0.2">
      <c r="A1665" s="1" t="s">
        <v>6988</v>
      </c>
      <c r="B1665" s="1" t="s">
        <v>208</v>
      </c>
      <c r="C1665" s="10">
        <v>5.2999999999999996E-174</v>
      </c>
      <c r="D1665" s="1">
        <v>1</v>
      </c>
      <c r="E1665" s="1">
        <v>7051</v>
      </c>
      <c r="F1665" s="1">
        <v>28</v>
      </c>
      <c r="G1665" s="9">
        <v>0.28320000000000001</v>
      </c>
      <c r="H1665" s="1">
        <v>18</v>
      </c>
      <c r="I1665" s="9">
        <v>0.182</v>
      </c>
      <c r="J1665" s="1">
        <f>LOG((G1665+0.01)/(I1665+0.01))</f>
        <v>0.18386273726554073</v>
      </c>
      <c r="K1665" s="1" t="s">
        <v>682</v>
      </c>
      <c r="L1665" s="1" t="s">
        <v>683</v>
      </c>
      <c r="M1665" s="1" t="s">
        <v>5</v>
      </c>
      <c r="N1665" s="1" t="s">
        <v>684</v>
      </c>
      <c r="O1665" s="1" t="s">
        <v>685</v>
      </c>
    </row>
    <row r="1666" spans="1:15" x14ac:dyDescent="0.2">
      <c r="A1666" s="1" t="s">
        <v>6988</v>
      </c>
      <c r="B1666" s="1" t="s">
        <v>189</v>
      </c>
      <c r="C1666" s="10">
        <v>1.9E-62</v>
      </c>
      <c r="D1666" s="1" t="s">
        <v>51</v>
      </c>
      <c r="E1666" s="1">
        <v>7051</v>
      </c>
      <c r="F1666" s="1">
        <v>28</v>
      </c>
      <c r="G1666" s="9">
        <v>0.28320000000000001</v>
      </c>
      <c r="H1666" s="1">
        <v>18</v>
      </c>
      <c r="I1666" s="9">
        <v>0.182</v>
      </c>
      <c r="J1666" s="1">
        <f>LOG((G1666+0.01)/(I1666+0.01))</f>
        <v>0.18386273726554073</v>
      </c>
      <c r="K1666" s="1" t="s">
        <v>682</v>
      </c>
      <c r="L1666" s="1" t="s">
        <v>683</v>
      </c>
      <c r="M1666" s="1" t="s">
        <v>5</v>
      </c>
      <c r="N1666" s="1" t="s">
        <v>684</v>
      </c>
      <c r="O1666" s="1" t="s">
        <v>685</v>
      </c>
    </row>
    <row r="1667" spans="1:15" x14ac:dyDescent="0.2">
      <c r="A1667" s="1" t="s">
        <v>4099</v>
      </c>
      <c r="B1667" s="1" t="s">
        <v>63</v>
      </c>
      <c r="C1667" s="10">
        <v>4.1000000000000001E-56</v>
      </c>
      <c r="D1667" s="1">
        <v>1</v>
      </c>
      <c r="E1667" s="1">
        <v>6379</v>
      </c>
      <c r="F1667" s="1">
        <v>476</v>
      </c>
      <c r="G1667" s="9">
        <v>53222</v>
      </c>
      <c r="H1667" s="1">
        <v>311</v>
      </c>
      <c r="I1667" s="9">
        <v>34763</v>
      </c>
      <c r="J1667" s="1">
        <f>LOG((G1667+0.01)/(I1667+0.01))</f>
        <v>0.18497389888201476</v>
      </c>
      <c r="K1667" s="1" t="s">
        <v>4100</v>
      </c>
      <c r="L1667" s="1" t="s">
        <v>4101</v>
      </c>
      <c r="M1667" s="1" t="s">
        <v>5</v>
      </c>
      <c r="N1667" s="1" t="s">
        <v>4102</v>
      </c>
      <c r="O1667" s="1" t="s">
        <v>4103</v>
      </c>
    </row>
    <row r="1668" spans="1:15" x14ac:dyDescent="0.2">
      <c r="A1668" s="1" t="s">
        <v>4060</v>
      </c>
      <c r="B1668" s="1" t="s">
        <v>4061</v>
      </c>
      <c r="C1668" s="10">
        <v>2.9000000000000001E-146</v>
      </c>
      <c r="D1668" s="1" t="s">
        <v>1421</v>
      </c>
      <c r="E1668" s="1">
        <v>3602</v>
      </c>
      <c r="F1668" s="1">
        <v>294</v>
      </c>
      <c r="G1668" s="9">
        <v>58215</v>
      </c>
      <c r="H1668" s="1">
        <v>192</v>
      </c>
      <c r="I1668" s="9">
        <v>38007</v>
      </c>
      <c r="J1668" s="1">
        <f>LOG((G1668+0.01)/(I1668+0.01))</f>
        <v>0.18517127126631755</v>
      </c>
      <c r="K1668" s="1" t="s">
        <v>4062</v>
      </c>
      <c r="L1668" s="1" t="s">
        <v>4063</v>
      </c>
      <c r="M1668" s="1">
        <v>4.0000000000000003E-138</v>
      </c>
      <c r="N1668" s="1" t="s">
        <v>4064</v>
      </c>
      <c r="O1668" s="1" t="s">
        <v>4065</v>
      </c>
    </row>
    <row r="1669" spans="1:15" x14ac:dyDescent="0.2">
      <c r="A1669" s="1" t="s">
        <v>7270</v>
      </c>
      <c r="B1669" s="1" t="s">
        <v>195</v>
      </c>
      <c r="C1669" s="10">
        <v>2.7E-90</v>
      </c>
      <c r="D1669" s="1">
        <v>1</v>
      </c>
      <c r="E1669" s="1">
        <v>3119</v>
      </c>
      <c r="F1669" s="1">
        <v>498</v>
      </c>
      <c r="G1669" s="9">
        <v>113880</v>
      </c>
      <c r="H1669" s="1">
        <v>325</v>
      </c>
      <c r="I1669" s="9">
        <v>74298</v>
      </c>
      <c r="J1669" s="1">
        <f>LOG((G1669+0.01)/(I1669+0.01))</f>
        <v>0.1854703148503952</v>
      </c>
      <c r="K1669" s="1" t="s">
        <v>7271</v>
      </c>
      <c r="L1669" s="1" t="s">
        <v>7272</v>
      </c>
      <c r="M1669" s="1">
        <v>9.9999999999999995E-178</v>
      </c>
      <c r="N1669" s="1" t="s">
        <v>7273</v>
      </c>
      <c r="O1669" s="1" t="s">
        <v>7274</v>
      </c>
    </row>
    <row r="1670" spans="1:15" x14ac:dyDescent="0.2">
      <c r="A1670" s="1" t="s">
        <v>6990</v>
      </c>
      <c r="B1670" s="1" t="s">
        <v>182</v>
      </c>
      <c r="C1670" s="10">
        <v>1.7E-265</v>
      </c>
      <c r="D1670" s="1">
        <v>1</v>
      </c>
      <c r="E1670" s="1">
        <v>4225</v>
      </c>
      <c r="F1670" s="1">
        <v>8</v>
      </c>
      <c r="G1670" s="9">
        <v>0.1351</v>
      </c>
      <c r="H1670" s="1">
        <v>5</v>
      </c>
      <c r="I1670" s="9">
        <v>8.4400000000000003E-2</v>
      </c>
      <c r="J1670" s="1">
        <f>LOG((G1670+0.01)/(I1670+0.01))</f>
        <v>0.18669541813966692</v>
      </c>
      <c r="K1670" s="1" t="s">
        <v>2332</v>
      </c>
      <c r="L1670" s="1" t="s">
        <v>2333</v>
      </c>
      <c r="M1670" s="1" t="s">
        <v>5</v>
      </c>
      <c r="N1670" s="1" t="s">
        <v>2334</v>
      </c>
      <c r="O1670" s="1" t="s">
        <v>352</v>
      </c>
    </row>
    <row r="1671" spans="1:15" x14ac:dyDescent="0.2">
      <c r="A1671" s="1" t="s">
        <v>6990</v>
      </c>
      <c r="B1671" s="1" t="s">
        <v>187</v>
      </c>
      <c r="C1671" s="10">
        <v>4.9999999999999998E-106</v>
      </c>
      <c r="D1671" s="1" t="s">
        <v>337</v>
      </c>
      <c r="E1671" s="1">
        <v>4225</v>
      </c>
      <c r="F1671" s="1">
        <v>8</v>
      </c>
      <c r="G1671" s="9">
        <v>0.1351</v>
      </c>
      <c r="H1671" s="1">
        <v>5</v>
      </c>
      <c r="I1671" s="9">
        <v>8.4400000000000003E-2</v>
      </c>
      <c r="J1671" s="1">
        <f>LOG((G1671+0.01)/(I1671+0.01))</f>
        <v>0.18669541813966692</v>
      </c>
      <c r="K1671" s="1" t="s">
        <v>2332</v>
      </c>
      <c r="L1671" s="1" t="s">
        <v>2333</v>
      </c>
      <c r="M1671" s="1" t="s">
        <v>5</v>
      </c>
      <c r="N1671" s="1" t="s">
        <v>2334</v>
      </c>
      <c r="O1671" s="1" t="s">
        <v>352</v>
      </c>
    </row>
    <row r="1672" spans="1:15" x14ac:dyDescent="0.2">
      <c r="A1672" s="1" t="s">
        <v>7476</v>
      </c>
      <c r="B1672" s="1" t="s">
        <v>7477</v>
      </c>
      <c r="C1672" s="10">
        <v>0</v>
      </c>
      <c r="D1672" s="1" t="s">
        <v>276</v>
      </c>
      <c r="E1672" s="1">
        <v>1862</v>
      </c>
      <c r="F1672" s="1">
        <v>196</v>
      </c>
      <c r="G1672" s="9">
        <v>75078</v>
      </c>
      <c r="H1672" s="1">
        <v>127</v>
      </c>
      <c r="I1672" s="9">
        <v>48633</v>
      </c>
      <c r="J1672" s="1">
        <f>LOG((G1672+0.01)/(I1672+0.01))</f>
        <v>0.1885816029895038</v>
      </c>
      <c r="K1672" s="1" t="s">
        <v>7478</v>
      </c>
      <c r="L1672" s="1" t="s">
        <v>7479</v>
      </c>
      <c r="M1672" s="1" t="s">
        <v>5</v>
      </c>
      <c r="N1672" s="1" t="s">
        <v>7480</v>
      </c>
      <c r="O1672" s="1" t="s">
        <v>7481</v>
      </c>
    </row>
    <row r="1673" spans="1:15" x14ac:dyDescent="0.2">
      <c r="A1673" s="1" t="s">
        <v>4955</v>
      </c>
      <c r="B1673" s="1" t="s">
        <v>522</v>
      </c>
      <c r="C1673" s="10">
        <v>4.4999999999999998E-122</v>
      </c>
      <c r="D1673" s="1" t="s">
        <v>4956</v>
      </c>
      <c r="E1673" s="1">
        <v>2530</v>
      </c>
      <c r="F1673" s="1">
        <v>190</v>
      </c>
      <c r="G1673" s="9">
        <v>53563</v>
      </c>
      <c r="H1673" s="1">
        <v>123</v>
      </c>
      <c r="I1673" s="9">
        <v>34665</v>
      </c>
      <c r="J1673" s="1">
        <f>LOG((G1673+0.01)/(I1673+0.01))</f>
        <v>0.18897364460219984</v>
      </c>
      <c r="K1673" s="1" t="s">
        <v>4957</v>
      </c>
      <c r="L1673" s="1" t="s">
        <v>4958</v>
      </c>
      <c r="M1673" s="1" t="s">
        <v>5</v>
      </c>
      <c r="N1673" s="1" t="s">
        <v>4959</v>
      </c>
      <c r="O1673" s="1" t="s">
        <v>4960</v>
      </c>
    </row>
    <row r="1674" spans="1:15" x14ac:dyDescent="0.2">
      <c r="A1674" s="1" t="s">
        <v>742</v>
      </c>
      <c r="B1674" s="1" t="s">
        <v>219</v>
      </c>
      <c r="C1674" s="10">
        <v>1.2E-67</v>
      </c>
      <c r="D1674" s="1">
        <v>1</v>
      </c>
      <c r="E1674" s="1">
        <v>1049</v>
      </c>
      <c r="F1674" s="1">
        <v>34</v>
      </c>
      <c r="G1674" s="9">
        <v>23117</v>
      </c>
      <c r="H1674" s="1">
        <v>22</v>
      </c>
      <c r="I1674" s="9">
        <v>14954</v>
      </c>
      <c r="J1674" s="1">
        <f>LOG((G1674+0.01)/(I1674+0.01))</f>
        <v>0.18917399413896702</v>
      </c>
      <c r="K1674" s="1" t="s">
        <v>220</v>
      </c>
      <c r="L1674" s="1" t="s">
        <v>221</v>
      </c>
      <c r="M1674" s="1">
        <v>6.9999999999999997E-75</v>
      </c>
      <c r="N1674" s="1" t="s">
        <v>222</v>
      </c>
      <c r="O1674" s="1" t="s">
        <v>223</v>
      </c>
    </row>
    <row r="1675" spans="1:15" x14ac:dyDescent="0.2">
      <c r="A1675" s="1" t="s">
        <v>6242</v>
      </c>
      <c r="B1675" s="1" t="s">
        <v>63</v>
      </c>
      <c r="C1675" s="10">
        <v>2.6999999999999999E-27</v>
      </c>
      <c r="D1675" s="1" t="s">
        <v>1341</v>
      </c>
      <c r="E1675" s="1">
        <v>4068</v>
      </c>
      <c r="F1675" s="1">
        <v>289</v>
      </c>
      <c r="G1675" s="9">
        <v>50670</v>
      </c>
      <c r="H1675" s="1">
        <v>187</v>
      </c>
      <c r="I1675" s="9">
        <v>32777</v>
      </c>
      <c r="J1675" s="1">
        <f>LOG((G1675+0.01)/(I1675+0.01))</f>
        <v>0.18918165637751544</v>
      </c>
      <c r="K1675" s="1" t="s">
        <v>6243</v>
      </c>
      <c r="L1675" s="1" t="s">
        <v>167</v>
      </c>
      <c r="M1675" s="1">
        <v>9.9999999999999998E-46</v>
      </c>
      <c r="N1675" s="1" t="s">
        <v>6244</v>
      </c>
      <c r="O1675" s="1" t="s">
        <v>4367</v>
      </c>
    </row>
    <row r="1676" spans="1:15" x14ac:dyDescent="0.2">
      <c r="A1676" s="1" t="s">
        <v>4643</v>
      </c>
      <c r="B1676" s="1" t="s">
        <v>208</v>
      </c>
      <c r="C1676" s="10">
        <v>4.6999999999999999E-31</v>
      </c>
      <c r="D1676" s="1">
        <v>1</v>
      </c>
      <c r="E1676" s="1">
        <v>3195</v>
      </c>
      <c r="F1676" s="1">
        <v>300</v>
      </c>
      <c r="G1676" s="9">
        <v>66971</v>
      </c>
      <c r="H1676" s="1">
        <v>194</v>
      </c>
      <c r="I1676" s="9">
        <v>43295</v>
      </c>
      <c r="J1676" s="1">
        <f>LOG((G1676+0.01)/(I1676+0.01))</f>
        <v>0.18944900435685866</v>
      </c>
      <c r="K1676" s="1" t="s">
        <v>3285</v>
      </c>
      <c r="L1676" s="1" t="s">
        <v>4644</v>
      </c>
      <c r="M1676" s="1" t="s">
        <v>5</v>
      </c>
      <c r="N1676" s="1" t="s">
        <v>3287</v>
      </c>
      <c r="O1676" s="1" t="s">
        <v>3288</v>
      </c>
    </row>
    <row r="1677" spans="1:15" x14ac:dyDescent="0.2">
      <c r="A1677" s="1" t="s">
        <v>4148</v>
      </c>
      <c r="B1677" s="1" t="s">
        <v>63</v>
      </c>
      <c r="C1677" s="10">
        <v>3.5999999999999999E-17</v>
      </c>
      <c r="D1677" s="1" t="s">
        <v>2424</v>
      </c>
      <c r="E1677" s="1">
        <v>4517</v>
      </c>
      <c r="F1677" s="1">
        <v>2701</v>
      </c>
      <c r="G1677" s="9">
        <v>426490</v>
      </c>
      <c r="H1677" s="1">
        <v>1745</v>
      </c>
      <c r="I1677" s="9">
        <v>275456</v>
      </c>
      <c r="J1677" s="1">
        <f>LOG((G1677+0.01)/(I1677+0.01))</f>
        <v>0.18985661040399651</v>
      </c>
      <c r="K1677" s="1" t="s">
        <v>4149</v>
      </c>
      <c r="L1677" s="1" t="s">
        <v>1855</v>
      </c>
      <c r="M1677" s="1" t="s">
        <v>5</v>
      </c>
      <c r="N1677" s="1" t="s">
        <v>4150</v>
      </c>
      <c r="O1677" s="1" t="s">
        <v>4151</v>
      </c>
    </row>
    <row r="1678" spans="1:15" x14ac:dyDescent="0.2">
      <c r="A1678" s="1" t="s">
        <v>7235</v>
      </c>
      <c r="B1678" s="1" t="s">
        <v>298</v>
      </c>
      <c r="C1678" s="10">
        <v>0</v>
      </c>
      <c r="D1678" s="1">
        <v>1</v>
      </c>
      <c r="E1678" s="1">
        <v>2327</v>
      </c>
      <c r="F1678" s="1">
        <v>25</v>
      </c>
      <c r="G1678" s="9">
        <v>0.76629999999999998</v>
      </c>
      <c r="H1678" s="1">
        <v>16</v>
      </c>
      <c r="I1678" s="9">
        <v>0.49030000000000001</v>
      </c>
      <c r="J1678" s="1">
        <f>LOG((G1678+0.01)/(I1678+0.01))</f>
        <v>0.19079908328000778</v>
      </c>
      <c r="K1678" s="1" t="s">
        <v>299</v>
      </c>
      <c r="L1678" s="1" t="s">
        <v>300</v>
      </c>
      <c r="M1678" s="1" t="s">
        <v>5</v>
      </c>
      <c r="N1678" s="1" t="s">
        <v>301</v>
      </c>
      <c r="O1678" s="1" t="s">
        <v>302</v>
      </c>
    </row>
    <row r="1679" spans="1:15" x14ac:dyDescent="0.2">
      <c r="A1679" s="1" t="s">
        <v>207</v>
      </c>
      <c r="B1679" s="1" t="s">
        <v>208</v>
      </c>
      <c r="C1679" s="10">
        <v>2.5E-137</v>
      </c>
      <c r="D1679" s="1">
        <v>1</v>
      </c>
      <c r="E1679" s="1">
        <v>2612</v>
      </c>
      <c r="F1679" s="1">
        <v>300</v>
      </c>
      <c r="G1679" s="9">
        <v>81919</v>
      </c>
      <c r="H1679" s="1">
        <v>193</v>
      </c>
      <c r="I1679" s="9">
        <v>52686</v>
      </c>
      <c r="J1679" s="1">
        <f>LOG((G1679+0.01)/(I1679+0.01))</f>
        <v>0.19168938520038412</v>
      </c>
      <c r="K1679" s="1" t="s">
        <v>209</v>
      </c>
      <c r="L1679" s="1" t="s">
        <v>210</v>
      </c>
      <c r="M1679" s="1" t="s">
        <v>5</v>
      </c>
      <c r="N1679" s="1" t="s">
        <v>211</v>
      </c>
      <c r="O1679" s="1" t="s">
        <v>212</v>
      </c>
    </row>
    <row r="1680" spans="1:15" x14ac:dyDescent="0.2">
      <c r="A1680" s="1" t="s">
        <v>6789</v>
      </c>
      <c r="B1680" s="1" t="s">
        <v>28</v>
      </c>
      <c r="C1680" s="10">
        <v>2.5E-15</v>
      </c>
      <c r="D1680" s="1">
        <v>1</v>
      </c>
      <c r="E1680" s="1">
        <v>300</v>
      </c>
      <c r="F1680" s="1">
        <v>14</v>
      </c>
      <c r="G1680" s="9">
        <v>33284</v>
      </c>
      <c r="H1680" s="1">
        <v>9</v>
      </c>
      <c r="I1680" s="9">
        <v>21391</v>
      </c>
      <c r="J1680" s="1">
        <f>LOG((G1680+0.01)/(I1680+0.01))</f>
        <v>0.19200435307345878</v>
      </c>
      <c r="K1680" s="1" t="s">
        <v>6790</v>
      </c>
      <c r="L1680" s="1" t="s">
        <v>73</v>
      </c>
      <c r="M1680" s="1">
        <v>1.0000000000000001E-17</v>
      </c>
      <c r="N1680" s="1" t="s">
        <v>6791</v>
      </c>
      <c r="O1680" s="1" t="s">
        <v>61</v>
      </c>
    </row>
    <row r="1681" spans="1:15" x14ac:dyDescent="0.2">
      <c r="A1681" s="1" t="s">
        <v>5415</v>
      </c>
      <c r="B1681" s="1" t="s">
        <v>3587</v>
      </c>
      <c r="C1681" s="10">
        <v>1.8E-297</v>
      </c>
      <c r="D1681" s="1" t="s">
        <v>372</v>
      </c>
      <c r="E1681" s="1">
        <v>6798</v>
      </c>
      <c r="F1681" s="1">
        <v>151</v>
      </c>
      <c r="G1681" s="9">
        <v>15843</v>
      </c>
      <c r="H1681" s="1">
        <v>97</v>
      </c>
      <c r="I1681" s="9">
        <v>10174</v>
      </c>
      <c r="J1681" s="1">
        <f>LOG((G1681+0.01)/(I1681+0.01))</f>
        <v>0.19234553616984035</v>
      </c>
      <c r="K1681" s="1" t="s">
        <v>5416</v>
      </c>
      <c r="L1681" s="1" t="s">
        <v>5224</v>
      </c>
      <c r="M1681" s="1" t="s">
        <v>5</v>
      </c>
      <c r="N1681" s="1" t="s">
        <v>5417</v>
      </c>
      <c r="O1681" s="1" t="s">
        <v>2664</v>
      </c>
    </row>
    <row r="1682" spans="1:15" x14ac:dyDescent="0.2">
      <c r="A1682" s="1" t="s">
        <v>5415</v>
      </c>
      <c r="B1682" s="1" t="s">
        <v>63</v>
      </c>
      <c r="C1682" s="10">
        <v>9.0000000000000003E-19</v>
      </c>
      <c r="D1682" s="1" t="s">
        <v>575</v>
      </c>
      <c r="E1682" s="1">
        <v>6798</v>
      </c>
      <c r="F1682" s="1">
        <v>151</v>
      </c>
      <c r="G1682" s="9">
        <v>15843</v>
      </c>
      <c r="H1682" s="1">
        <v>97</v>
      </c>
      <c r="I1682" s="9">
        <v>10174</v>
      </c>
      <c r="J1682" s="1">
        <f>LOG((G1682+0.01)/(I1682+0.01))</f>
        <v>0.19234553616984035</v>
      </c>
      <c r="K1682" s="1" t="s">
        <v>5416</v>
      </c>
      <c r="L1682" s="1" t="s">
        <v>5224</v>
      </c>
      <c r="M1682" s="1" t="s">
        <v>5</v>
      </c>
      <c r="N1682" s="1" t="s">
        <v>5417</v>
      </c>
      <c r="O1682" s="1" t="s">
        <v>2664</v>
      </c>
    </row>
    <row r="1683" spans="1:15" x14ac:dyDescent="0.2">
      <c r="A1683" s="1" t="s">
        <v>4861</v>
      </c>
      <c r="B1683" s="1" t="s">
        <v>28</v>
      </c>
      <c r="C1683" s="10">
        <v>4.1999999999999998E-33</v>
      </c>
      <c r="D1683" s="1">
        <v>1</v>
      </c>
      <c r="E1683" s="1">
        <v>2772</v>
      </c>
      <c r="F1683" s="1">
        <v>489</v>
      </c>
      <c r="G1683" s="9">
        <v>125820</v>
      </c>
      <c r="H1683" s="1">
        <v>314</v>
      </c>
      <c r="I1683" s="9">
        <v>80769</v>
      </c>
      <c r="J1683" s="1">
        <f>LOG((G1683+0.01)/(I1683+0.01))</f>
        <v>0.1925049556762172</v>
      </c>
      <c r="K1683" s="1" t="s">
        <v>4862</v>
      </c>
      <c r="L1683" s="1" t="s">
        <v>4863</v>
      </c>
      <c r="M1683" s="1">
        <v>9.9999999999999997E-106</v>
      </c>
      <c r="N1683" s="1" t="s">
        <v>4864</v>
      </c>
      <c r="O1683" s="1" t="s">
        <v>61</v>
      </c>
    </row>
    <row r="1684" spans="1:15" x14ac:dyDescent="0.2">
      <c r="A1684" s="1" t="s">
        <v>2485</v>
      </c>
      <c r="B1684" s="1" t="s">
        <v>2486</v>
      </c>
      <c r="C1684" s="10">
        <v>8.5000000000000005E-85</v>
      </c>
      <c r="D1684" s="1">
        <v>1</v>
      </c>
      <c r="E1684" s="1">
        <v>1644</v>
      </c>
      <c r="F1684" s="1">
        <v>223</v>
      </c>
      <c r="G1684" s="9">
        <v>96747</v>
      </c>
      <c r="H1684" s="1">
        <v>143</v>
      </c>
      <c r="I1684" s="9">
        <v>62021</v>
      </c>
      <c r="J1684" s="1">
        <f>LOG((G1684+0.01)/(I1684+0.01))</f>
        <v>0.19309871751683855</v>
      </c>
      <c r="K1684" s="1" t="s">
        <v>2487</v>
      </c>
      <c r="L1684" s="1" t="s">
        <v>2488</v>
      </c>
      <c r="M1684" s="1">
        <v>7.0000000000000006E-83</v>
      </c>
      <c r="N1684" s="1" t="s">
        <v>2489</v>
      </c>
      <c r="O1684" s="1" t="s">
        <v>2490</v>
      </c>
    </row>
    <row r="1685" spans="1:15" x14ac:dyDescent="0.2">
      <c r="A1685" s="1" t="s">
        <v>3501</v>
      </c>
      <c r="B1685" s="1" t="s">
        <v>63</v>
      </c>
      <c r="C1685" s="10">
        <v>6.3000000000000001E-27</v>
      </c>
      <c r="D1685" s="1" t="s">
        <v>245</v>
      </c>
      <c r="E1685" s="1">
        <v>1506</v>
      </c>
      <c r="F1685" s="1">
        <v>50</v>
      </c>
      <c r="G1685" s="9">
        <v>23680</v>
      </c>
      <c r="H1685" s="1">
        <v>32</v>
      </c>
      <c r="I1685" s="9">
        <v>15151</v>
      </c>
      <c r="J1685" s="1">
        <f>LOG((G1685+0.01)/(I1685+0.01))</f>
        <v>0.19394029661350129</v>
      </c>
      <c r="K1685" s="1" t="s">
        <v>1898</v>
      </c>
      <c r="L1685" s="1" t="s">
        <v>1899</v>
      </c>
      <c r="M1685" s="1">
        <v>2E-170</v>
      </c>
      <c r="N1685" s="1" t="s">
        <v>1900</v>
      </c>
      <c r="O1685" s="1" t="s">
        <v>1901</v>
      </c>
    </row>
    <row r="1686" spans="1:15" x14ac:dyDescent="0.2">
      <c r="A1686" s="1" t="s">
        <v>5970</v>
      </c>
      <c r="B1686" s="1" t="s">
        <v>5452</v>
      </c>
      <c r="C1686" s="10">
        <v>1.7999999999999999E-85</v>
      </c>
      <c r="D1686" s="1">
        <v>1</v>
      </c>
      <c r="E1686" s="1">
        <v>835</v>
      </c>
      <c r="F1686" s="1">
        <v>108</v>
      </c>
      <c r="G1686" s="9">
        <v>92251</v>
      </c>
      <c r="H1686" s="1">
        <v>69</v>
      </c>
      <c r="I1686" s="9">
        <v>58921</v>
      </c>
      <c r="J1686" s="1">
        <f>LOG((G1686+0.01)/(I1686+0.01))</f>
        <v>0.1947009469484707</v>
      </c>
      <c r="K1686" s="1" t="s">
        <v>5971</v>
      </c>
      <c r="L1686" s="1" t="s">
        <v>5972</v>
      </c>
      <c r="M1686" s="1">
        <v>7.0000000000000002E-84</v>
      </c>
      <c r="N1686" s="1" t="s">
        <v>5973</v>
      </c>
      <c r="O1686" s="1" t="s">
        <v>5974</v>
      </c>
    </row>
    <row r="1687" spans="1:15" x14ac:dyDescent="0.2">
      <c r="A1687" s="1" t="s">
        <v>3153</v>
      </c>
      <c r="B1687" s="1" t="s">
        <v>63</v>
      </c>
      <c r="C1687" s="10">
        <v>2.5E-42</v>
      </c>
      <c r="D1687" s="1" t="s">
        <v>94</v>
      </c>
      <c r="E1687" s="1">
        <v>2479</v>
      </c>
      <c r="F1687" s="1">
        <v>689</v>
      </c>
      <c r="G1687" s="9">
        <v>198233</v>
      </c>
      <c r="H1687" s="1">
        <v>440</v>
      </c>
      <c r="I1687" s="9">
        <v>126556</v>
      </c>
      <c r="J1687" s="1">
        <f>LOG((G1687+0.01)/(I1687+0.01))</f>
        <v>0.19489320128073906</v>
      </c>
      <c r="K1687" s="1" t="s">
        <v>2603</v>
      </c>
      <c r="L1687" s="1" t="s">
        <v>3154</v>
      </c>
      <c r="M1687" s="1">
        <v>4.0000000000000002E-173</v>
      </c>
      <c r="N1687" s="1" t="s">
        <v>2605</v>
      </c>
      <c r="O1687" s="1" t="s">
        <v>2191</v>
      </c>
    </row>
    <row r="1688" spans="1:15" x14ac:dyDescent="0.2">
      <c r="A1688" s="1" t="s">
        <v>2357</v>
      </c>
      <c r="B1688" s="1" t="s">
        <v>208</v>
      </c>
      <c r="C1688" s="10">
        <v>3.4000000000000002E-68</v>
      </c>
      <c r="D1688" s="1">
        <v>1</v>
      </c>
      <c r="E1688" s="1">
        <v>2949</v>
      </c>
      <c r="F1688" s="1">
        <v>213</v>
      </c>
      <c r="G1688" s="9">
        <v>51516</v>
      </c>
      <c r="H1688" s="1">
        <v>136</v>
      </c>
      <c r="I1688" s="9">
        <v>32883</v>
      </c>
      <c r="J1688" s="1">
        <f>LOG((G1688+0.01)/(I1688+0.01))</f>
        <v>0.19497065428793695</v>
      </c>
      <c r="K1688" s="1" t="s">
        <v>2358</v>
      </c>
      <c r="L1688" s="1" t="s">
        <v>2359</v>
      </c>
      <c r="M1688" s="1" t="s">
        <v>5</v>
      </c>
      <c r="N1688" s="1" t="s">
        <v>2360</v>
      </c>
      <c r="O1688" s="1" t="s">
        <v>2361</v>
      </c>
    </row>
    <row r="1689" spans="1:15" x14ac:dyDescent="0.2">
      <c r="A1689" s="1" t="s">
        <v>6461</v>
      </c>
      <c r="B1689" s="1" t="s">
        <v>202</v>
      </c>
      <c r="C1689" s="10">
        <v>1.4999999999999999E-31</v>
      </c>
      <c r="D1689" s="1" t="s">
        <v>1188</v>
      </c>
      <c r="E1689" s="1">
        <v>2374</v>
      </c>
      <c r="F1689" s="1">
        <v>177</v>
      </c>
      <c r="G1689" s="9">
        <v>53177</v>
      </c>
      <c r="H1689" s="1">
        <v>113</v>
      </c>
      <c r="I1689" s="9">
        <v>33939</v>
      </c>
      <c r="J1689" s="1">
        <f>LOG((G1689+0.01)/(I1689+0.01))</f>
        <v>0.19502474466523881</v>
      </c>
      <c r="K1689" s="1" t="s">
        <v>1645</v>
      </c>
      <c r="L1689" s="1" t="s">
        <v>6462</v>
      </c>
      <c r="M1689" s="1">
        <v>5.0000000000000001E-140</v>
      </c>
      <c r="N1689" s="1" t="s">
        <v>1647</v>
      </c>
      <c r="O1689" s="1" t="s">
        <v>206</v>
      </c>
    </row>
    <row r="1690" spans="1:15" x14ac:dyDescent="0.2">
      <c r="A1690" s="1" t="s">
        <v>3319</v>
      </c>
      <c r="B1690" s="1" t="s">
        <v>2977</v>
      </c>
      <c r="C1690" s="10">
        <v>3.2999999999999999E-110</v>
      </c>
      <c r="D1690" s="1" t="s">
        <v>51</v>
      </c>
      <c r="E1690" s="1">
        <v>2686</v>
      </c>
      <c r="F1690" s="1">
        <v>30</v>
      </c>
      <c r="G1690" s="9">
        <v>0.79659999999999997</v>
      </c>
      <c r="H1690" s="1">
        <v>19</v>
      </c>
      <c r="I1690" s="9">
        <v>0.50439999999999996</v>
      </c>
      <c r="J1690" s="1">
        <f>LOG((G1690+0.01)/(I1690+0.01))</f>
        <v>0.19535725775543417</v>
      </c>
      <c r="K1690" s="1" t="s">
        <v>2978</v>
      </c>
      <c r="L1690" s="1" t="s">
        <v>930</v>
      </c>
      <c r="M1690" s="1">
        <v>2E-92</v>
      </c>
      <c r="N1690" s="1" t="s">
        <v>2979</v>
      </c>
      <c r="O1690" s="1" t="s">
        <v>2980</v>
      </c>
    </row>
    <row r="1691" spans="1:15" x14ac:dyDescent="0.2">
      <c r="A1691" s="1" t="s">
        <v>297</v>
      </c>
      <c r="B1691" s="1" t="s">
        <v>298</v>
      </c>
      <c r="C1691" s="10">
        <v>0</v>
      </c>
      <c r="D1691" s="1">
        <v>1</v>
      </c>
      <c r="E1691" s="1">
        <v>2357</v>
      </c>
      <c r="F1691" s="1">
        <v>19</v>
      </c>
      <c r="G1691" s="9">
        <v>0.57489999999999997</v>
      </c>
      <c r="H1691" s="1">
        <v>12</v>
      </c>
      <c r="I1691" s="9">
        <v>0.36299999999999999</v>
      </c>
      <c r="J1691" s="1">
        <f>LOG((G1691+0.01)/(I1691+0.01))</f>
        <v>0.19537278955463466</v>
      </c>
      <c r="K1691" s="1" t="s">
        <v>299</v>
      </c>
      <c r="L1691" s="1" t="s">
        <v>300</v>
      </c>
      <c r="M1691" s="1" t="s">
        <v>5</v>
      </c>
      <c r="N1691" s="1" t="s">
        <v>301</v>
      </c>
      <c r="O1691" s="1" t="s">
        <v>302</v>
      </c>
    </row>
    <row r="1692" spans="1:15" x14ac:dyDescent="0.2">
      <c r="A1692" s="1" t="s">
        <v>7050</v>
      </c>
      <c r="B1692" s="1" t="s">
        <v>410</v>
      </c>
      <c r="C1692" s="10">
        <v>0</v>
      </c>
      <c r="D1692" s="1">
        <v>1</v>
      </c>
      <c r="E1692" s="1">
        <v>5399</v>
      </c>
      <c r="F1692" s="1">
        <v>165</v>
      </c>
      <c r="G1692" s="9">
        <v>21797</v>
      </c>
      <c r="H1692" s="1">
        <v>105</v>
      </c>
      <c r="I1692" s="9">
        <v>13867</v>
      </c>
      <c r="J1692" s="1">
        <f>LOG((G1692+0.01)/(I1692+0.01))</f>
        <v>0.19641409470298887</v>
      </c>
      <c r="K1692" s="1" t="s">
        <v>411</v>
      </c>
      <c r="L1692" s="1" t="s">
        <v>7051</v>
      </c>
      <c r="M1692" s="1" t="s">
        <v>5</v>
      </c>
      <c r="N1692" s="1" t="s">
        <v>413</v>
      </c>
      <c r="O1692" s="1" t="s">
        <v>414</v>
      </c>
    </row>
    <row r="1693" spans="1:15" x14ac:dyDescent="0.2">
      <c r="A1693" s="1" t="s">
        <v>6219</v>
      </c>
      <c r="B1693" s="1" t="s">
        <v>1060</v>
      </c>
      <c r="C1693" s="10">
        <v>0</v>
      </c>
      <c r="D1693" s="1">
        <v>1</v>
      </c>
      <c r="E1693" s="1">
        <v>5142</v>
      </c>
      <c r="F1693" s="1">
        <v>54</v>
      </c>
      <c r="G1693" s="9">
        <v>0.749</v>
      </c>
      <c r="H1693" s="1">
        <v>34</v>
      </c>
      <c r="I1693" s="9">
        <v>0.47149999999999997</v>
      </c>
      <c r="J1693" s="1">
        <f>LOG((G1693+0.01)/(I1693+0.01))</f>
        <v>0.19764548443492708</v>
      </c>
      <c r="K1693" s="1" t="s">
        <v>1061</v>
      </c>
      <c r="L1693" s="1" t="s">
        <v>6220</v>
      </c>
      <c r="M1693" s="1" t="s">
        <v>5</v>
      </c>
      <c r="N1693" s="1" t="s">
        <v>1063</v>
      </c>
      <c r="O1693" s="1" t="s">
        <v>1064</v>
      </c>
    </row>
    <row r="1694" spans="1:15" x14ac:dyDescent="0.2">
      <c r="A1694" s="1" t="s">
        <v>7393</v>
      </c>
      <c r="B1694" s="1" t="s">
        <v>1523</v>
      </c>
      <c r="C1694" s="10">
        <v>9.2999999999999998E-140</v>
      </c>
      <c r="D1694" s="1" t="s">
        <v>77</v>
      </c>
      <c r="E1694" s="1">
        <v>3518</v>
      </c>
      <c r="F1694" s="1">
        <v>46</v>
      </c>
      <c r="G1694" s="9">
        <v>0.93259999999999998</v>
      </c>
      <c r="H1694" s="1">
        <v>29</v>
      </c>
      <c r="I1694" s="9">
        <v>0.58779999999999999</v>
      </c>
      <c r="J1694" s="1">
        <f>LOG((G1694+0.01)/(I1694+0.01))</f>
        <v>0.19777152472035506</v>
      </c>
      <c r="K1694" s="1" t="s">
        <v>1524</v>
      </c>
      <c r="L1694" s="1" t="s">
        <v>3950</v>
      </c>
      <c r="M1694" s="1">
        <v>7E-106</v>
      </c>
      <c r="N1694" s="1" t="s">
        <v>1526</v>
      </c>
      <c r="O1694" s="1" t="s">
        <v>1527</v>
      </c>
    </row>
    <row r="1695" spans="1:15" x14ac:dyDescent="0.2">
      <c r="A1695" s="1" t="s">
        <v>5753</v>
      </c>
      <c r="B1695" s="1" t="s">
        <v>251</v>
      </c>
      <c r="C1695" s="10">
        <v>1.1000000000000001E-44</v>
      </c>
      <c r="D1695" s="1" t="s">
        <v>144</v>
      </c>
      <c r="E1695" s="1">
        <v>2711</v>
      </c>
      <c r="F1695" s="1">
        <v>183</v>
      </c>
      <c r="G1695" s="9">
        <v>48145</v>
      </c>
      <c r="H1695" s="1">
        <v>116</v>
      </c>
      <c r="I1695" s="9">
        <v>30510</v>
      </c>
      <c r="J1695" s="1">
        <f>LOG((G1695+0.01)/(I1695+0.01))</f>
        <v>0.19810893125997472</v>
      </c>
      <c r="K1695" s="1" t="s">
        <v>4855</v>
      </c>
      <c r="L1695" s="1" t="s">
        <v>5754</v>
      </c>
      <c r="M1695" s="1">
        <v>6E-102</v>
      </c>
      <c r="N1695" s="1" t="s">
        <v>4857</v>
      </c>
      <c r="O1695" s="1" t="s">
        <v>4858</v>
      </c>
    </row>
    <row r="1696" spans="1:15" x14ac:dyDescent="0.2">
      <c r="A1696" s="1" t="s">
        <v>4905</v>
      </c>
      <c r="B1696" s="1" t="s">
        <v>3100</v>
      </c>
      <c r="C1696" s="10">
        <v>1.1E-43</v>
      </c>
      <c r="D1696" s="1">
        <v>1</v>
      </c>
      <c r="E1696" s="1">
        <v>1928</v>
      </c>
      <c r="F1696" s="1">
        <v>202</v>
      </c>
      <c r="G1696" s="9">
        <v>74727</v>
      </c>
      <c r="H1696" s="1">
        <v>128</v>
      </c>
      <c r="I1696" s="9">
        <v>47338</v>
      </c>
      <c r="J1696" s="1">
        <f>LOG((G1696+0.01)/(I1696+0.01))</f>
        <v>0.19826760841813049</v>
      </c>
      <c r="K1696" s="1" t="s">
        <v>4906</v>
      </c>
      <c r="L1696" s="1" t="s">
        <v>155</v>
      </c>
      <c r="M1696" s="1">
        <v>3E-10</v>
      </c>
      <c r="N1696" s="1" t="s">
        <v>4907</v>
      </c>
      <c r="O1696" s="1" t="s">
        <v>4908</v>
      </c>
    </row>
    <row r="1697" spans="1:15" x14ac:dyDescent="0.2">
      <c r="A1697" s="1" t="s">
        <v>7683</v>
      </c>
      <c r="B1697" s="1" t="s">
        <v>189</v>
      </c>
      <c r="C1697" s="10">
        <v>3.1000000000000001E-92</v>
      </c>
      <c r="D1697" s="1">
        <v>1</v>
      </c>
      <c r="E1697" s="1">
        <v>11988</v>
      </c>
      <c r="F1697" s="1">
        <v>61</v>
      </c>
      <c r="G1697" s="9">
        <v>0.3629</v>
      </c>
      <c r="H1697" s="1">
        <v>38</v>
      </c>
      <c r="I1697" s="9">
        <v>0.22600000000000001</v>
      </c>
      <c r="J1697" s="1">
        <f>LOG((G1697+0.01)/(I1697+0.01))</f>
        <v>0.19868038039120062</v>
      </c>
      <c r="K1697" s="1" t="s">
        <v>2874</v>
      </c>
      <c r="L1697" s="1" t="s">
        <v>2614</v>
      </c>
      <c r="M1697" s="1">
        <v>3.0000000000000001E-6</v>
      </c>
      <c r="N1697" s="1" t="s">
        <v>2875</v>
      </c>
      <c r="O1697" s="1" t="s">
        <v>2876</v>
      </c>
    </row>
    <row r="1698" spans="1:15" x14ac:dyDescent="0.2">
      <c r="A1698" s="1" t="s">
        <v>2798</v>
      </c>
      <c r="B1698" s="1" t="s">
        <v>2577</v>
      </c>
      <c r="C1698" s="10">
        <v>1.5000000000000001E-66</v>
      </c>
      <c r="D1698" s="1">
        <v>1</v>
      </c>
      <c r="E1698" s="1">
        <v>1085</v>
      </c>
      <c r="F1698" s="1">
        <v>98</v>
      </c>
      <c r="G1698" s="9">
        <v>64421</v>
      </c>
      <c r="H1698" s="1">
        <v>62</v>
      </c>
      <c r="I1698" s="9">
        <v>40745</v>
      </c>
      <c r="J1698" s="1">
        <f>LOG((G1698+0.01)/(I1698+0.01))</f>
        <v>0.19895310072740521</v>
      </c>
      <c r="K1698" s="1" t="s">
        <v>2799</v>
      </c>
      <c r="L1698" s="1" t="s">
        <v>2800</v>
      </c>
      <c r="M1698" s="1">
        <v>2.0000000000000002E-86</v>
      </c>
      <c r="N1698" s="1" t="s">
        <v>2801</v>
      </c>
      <c r="O1698" s="1" t="s">
        <v>2581</v>
      </c>
    </row>
    <row r="1699" spans="1:15" x14ac:dyDescent="0.2">
      <c r="A1699" s="1" t="s">
        <v>6116</v>
      </c>
      <c r="B1699" s="1" t="s">
        <v>182</v>
      </c>
      <c r="C1699" s="10">
        <v>4.2E-305</v>
      </c>
      <c r="D1699" s="1">
        <v>1</v>
      </c>
      <c r="E1699" s="1">
        <v>5064</v>
      </c>
      <c r="F1699" s="1">
        <v>2</v>
      </c>
      <c r="G1699" s="9">
        <v>2.8199999999999999E-2</v>
      </c>
      <c r="H1699" s="1">
        <v>1</v>
      </c>
      <c r="I1699" s="9">
        <v>1.41E-2</v>
      </c>
      <c r="J1699" s="1">
        <f>LOG((G1699+0.01)/(I1699+0.01))</f>
        <v>0.20004632033684033</v>
      </c>
      <c r="K1699" s="1" t="s">
        <v>183</v>
      </c>
      <c r="L1699" s="1" t="s">
        <v>6117</v>
      </c>
      <c r="M1699" s="1" t="s">
        <v>5</v>
      </c>
      <c r="N1699" s="1" t="s">
        <v>185</v>
      </c>
      <c r="O1699" s="1" t="s">
        <v>186</v>
      </c>
    </row>
    <row r="1700" spans="1:15" x14ac:dyDescent="0.2">
      <c r="A1700" s="1" t="s">
        <v>6116</v>
      </c>
      <c r="B1700" s="1" t="s">
        <v>187</v>
      </c>
      <c r="C1700" s="10">
        <v>9.8E-95</v>
      </c>
      <c r="D1700" s="1">
        <v>1</v>
      </c>
      <c r="E1700" s="1">
        <v>5064</v>
      </c>
      <c r="F1700" s="1">
        <v>2</v>
      </c>
      <c r="G1700" s="9">
        <v>2.8199999999999999E-2</v>
      </c>
      <c r="H1700" s="1">
        <v>1</v>
      </c>
      <c r="I1700" s="9">
        <v>1.41E-2</v>
      </c>
      <c r="J1700" s="1">
        <f>LOG((G1700+0.01)/(I1700+0.01))</f>
        <v>0.20004632033684033</v>
      </c>
      <c r="K1700" s="1" t="s">
        <v>183</v>
      </c>
      <c r="L1700" s="1" t="s">
        <v>6117</v>
      </c>
      <c r="M1700" s="1" t="s">
        <v>5</v>
      </c>
      <c r="N1700" s="1" t="s">
        <v>185</v>
      </c>
      <c r="O1700" s="1" t="s">
        <v>186</v>
      </c>
    </row>
    <row r="1701" spans="1:15" x14ac:dyDescent="0.2">
      <c r="A1701" s="1" t="s">
        <v>5156</v>
      </c>
      <c r="B1701" s="1" t="s">
        <v>298</v>
      </c>
      <c r="C1701" s="10">
        <v>0</v>
      </c>
      <c r="D1701" s="1" t="s">
        <v>144</v>
      </c>
      <c r="E1701" s="1">
        <v>1735</v>
      </c>
      <c r="F1701" s="1">
        <v>16</v>
      </c>
      <c r="G1701" s="9">
        <v>0.65769999999999995</v>
      </c>
      <c r="H1701" s="1">
        <v>10</v>
      </c>
      <c r="I1701" s="9">
        <v>0.41099999999999998</v>
      </c>
      <c r="J1701" s="1">
        <f>LOG((G1701+0.01)/(I1701+0.01))</f>
        <v>0.20029928039781433</v>
      </c>
      <c r="K1701" s="1" t="s">
        <v>299</v>
      </c>
      <c r="L1701" s="1" t="s">
        <v>5157</v>
      </c>
      <c r="M1701" s="1" t="s">
        <v>5</v>
      </c>
      <c r="N1701" s="1" t="s">
        <v>301</v>
      </c>
      <c r="O1701" s="1" t="s">
        <v>302</v>
      </c>
    </row>
    <row r="1702" spans="1:15" x14ac:dyDescent="0.2">
      <c r="A1702" s="1" t="s">
        <v>5108</v>
      </c>
      <c r="B1702" s="1" t="s">
        <v>1060</v>
      </c>
      <c r="C1702" s="10">
        <v>0</v>
      </c>
      <c r="D1702" s="1">
        <v>1</v>
      </c>
      <c r="E1702" s="1">
        <v>5022</v>
      </c>
      <c r="F1702" s="1">
        <v>2</v>
      </c>
      <c r="G1702" s="9">
        <v>2.8400000000000002E-2</v>
      </c>
      <c r="H1702" s="1">
        <v>1</v>
      </c>
      <c r="I1702" s="9">
        <v>1.4200000000000001E-2</v>
      </c>
      <c r="J1702" s="1">
        <f>LOG((G1702+0.01)/(I1702+0.01))</f>
        <v>0.20051585838709959</v>
      </c>
      <c r="K1702" s="1" t="s">
        <v>1819</v>
      </c>
      <c r="L1702" s="1" t="s">
        <v>1820</v>
      </c>
      <c r="M1702" s="1">
        <v>3.9999999999999997E-34</v>
      </c>
      <c r="N1702" s="1" t="s">
        <v>1821</v>
      </c>
      <c r="O1702" s="1" t="s">
        <v>1064</v>
      </c>
    </row>
    <row r="1703" spans="1:15" x14ac:dyDescent="0.2">
      <c r="A1703" s="1" t="s">
        <v>181</v>
      </c>
      <c r="B1703" s="1" t="s">
        <v>182</v>
      </c>
      <c r="C1703" s="10">
        <v>6.3999999999999994E-306</v>
      </c>
      <c r="D1703" s="1">
        <v>1</v>
      </c>
      <c r="E1703" s="1">
        <v>5024</v>
      </c>
      <c r="F1703" s="1">
        <v>2</v>
      </c>
      <c r="G1703" s="9">
        <v>2.8400000000000002E-2</v>
      </c>
      <c r="H1703" s="1">
        <v>1</v>
      </c>
      <c r="I1703" s="9">
        <v>1.4200000000000001E-2</v>
      </c>
      <c r="J1703" s="1">
        <f>LOG((G1703+0.01)/(I1703+0.01))</f>
        <v>0.20051585838709959</v>
      </c>
      <c r="K1703" s="1" t="s">
        <v>183</v>
      </c>
      <c r="L1703" s="1" t="s">
        <v>184</v>
      </c>
      <c r="M1703" s="1" t="s">
        <v>5</v>
      </c>
      <c r="N1703" s="1" t="s">
        <v>185</v>
      </c>
      <c r="O1703" s="1" t="s">
        <v>186</v>
      </c>
    </row>
    <row r="1704" spans="1:15" x14ac:dyDescent="0.2">
      <c r="A1704" s="1" t="s">
        <v>181</v>
      </c>
      <c r="B1704" s="1" t="s">
        <v>187</v>
      </c>
      <c r="C1704" s="10">
        <v>2.4000000000000001E-94</v>
      </c>
      <c r="D1704" s="1">
        <v>1</v>
      </c>
      <c r="E1704" s="1">
        <v>5024</v>
      </c>
      <c r="F1704" s="1">
        <v>2</v>
      </c>
      <c r="G1704" s="9">
        <v>2.8400000000000002E-2</v>
      </c>
      <c r="H1704" s="1">
        <v>1</v>
      </c>
      <c r="I1704" s="9">
        <v>1.4200000000000001E-2</v>
      </c>
      <c r="J1704" s="1">
        <f>LOG((G1704+0.01)/(I1704+0.01))</f>
        <v>0.20051585838709959</v>
      </c>
      <c r="K1704" s="1" t="s">
        <v>183</v>
      </c>
      <c r="L1704" s="1" t="s">
        <v>184</v>
      </c>
      <c r="M1704" s="1" t="s">
        <v>5</v>
      </c>
      <c r="N1704" s="1" t="s">
        <v>185</v>
      </c>
      <c r="O1704" s="1" t="s">
        <v>186</v>
      </c>
    </row>
    <row r="1705" spans="1:15" x14ac:dyDescent="0.2">
      <c r="A1705" s="1" t="s">
        <v>6192</v>
      </c>
      <c r="B1705" s="1" t="s">
        <v>109</v>
      </c>
      <c r="C1705" s="10">
        <v>2.0999999999999999E-61</v>
      </c>
      <c r="D1705" s="1">
        <v>1</v>
      </c>
      <c r="E1705" s="1">
        <v>4421</v>
      </c>
      <c r="F1705" s="1">
        <v>435</v>
      </c>
      <c r="G1705" s="9">
        <v>70178</v>
      </c>
      <c r="H1705" s="1">
        <v>274</v>
      </c>
      <c r="I1705" s="9">
        <v>44191</v>
      </c>
      <c r="J1705" s="1">
        <f>LOG((G1705+0.01)/(I1705+0.01))</f>
        <v>0.20086712138119278</v>
      </c>
      <c r="K1705" s="1" t="s">
        <v>6193</v>
      </c>
      <c r="L1705" s="1" t="s">
        <v>5341</v>
      </c>
      <c r="M1705" s="1" t="s">
        <v>5</v>
      </c>
      <c r="N1705" s="1" t="s">
        <v>6194</v>
      </c>
      <c r="O1705" s="1" t="s">
        <v>915</v>
      </c>
    </row>
    <row r="1706" spans="1:15" x14ac:dyDescent="0.2">
      <c r="A1706" s="1" t="s">
        <v>5465</v>
      </c>
      <c r="B1706" s="1" t="s">
        <v>1880</v>
      </c>
      <c r="C1706" s="10">
        <v>0</v>
      </c>
      <c r="D1706" s="1" t="s">
        <v>319</v>
      </c>
      <c r="E1706" s="1">
        <v>3404</v>
      </c>
      <c r="F1706" s="1">
        <v>40</v>
      </c>
      <c r="G1706" s="9">
        <v>0.83809999999999996</v>
      </c>
      <c r="H1706" s="1">
        <v>25</v>
      </c>
      <c r="I1706" s="9">
        <v>0.52370000000000005</v>
      </c>
      <c r="J1706" s="1">
        <f>LOG((G1706+0.01)/(I1706+0.01))</f>
        <v>0.20114986040559443</v>
      </c>
      <c r="K1706" s="1" t="s">
        <v>2517</v>
      </c>
      <c r="L1706" s="1" t="s">
        <v>2518</v>
      </c>
      <c r="M1706" s="1" t="s">
        <v>5</v>
      </c>
      <c r="N1706" s="1" t="s">
        <v>2519</v>
      </c>
      <c r="O1706" s="1" t="s">
        <v>1884</v>
      </c>
    </row>
    <row r="1707" spans="1:15" x14ac:dyDescent="0.2">
      <c r="A1707" s="1" t="s">
        <v>1102</v>
      </c>
      <c r="B1707" s="1" t="s">
        <v>15</v>
      </c>
      <c r="C1707" s="10">
        <v>1.8000000000000001E-57</v>
      </c>
      <c r="D1707" s="1">
        <v>1</v>
      </c>
      <c r="E1707" s="1">
        <v>4270</v>
      </c>
      <c r="F1707" s="1">
        <v>29</v>
      </c>
      <c r="G1707" s="9">
        <v>0.4844</v>
      </c>
      <c r="H1707" s="1">
        <v>18</v>
      </c>
      <c r="I1707" s="9">
        <v>0.30059999999999998</v>
      </c>
      <c r="J1707" s="1">
        <f>LOG((G1707+0.01)/(I1707+0.01))</f>
        <v>0.20187701068821973</v>
      </c>
      <c r="K1707" s="1" t="s">
        <v>1103</v>
      </c>
      <c r="L1707" s="1" t="s">
        <v>1104</v>
      </c>
      <c r="M1707" s="1" t="s">
        <v>5</v>
      </c>
      <c r="N1707" s="1" t="s">
        <v>1105</v>
      </c>
      <c r="O1707" s="1" t="s">
        <v>234</v>
      </c>
    </row>
    <row r="1708" spans="1:15" x14ac:dyDescent="0.2">
      <c r="A1708" s="1" t="s">
        <v>3694</v>
      </c>
      <c r="B1708" s="1" t="s">
        <v>3225</v>
      </c>
      <c r="C1708" s="10">
        <v>1.6E-11</v>
      </c>
      <c r="D1708" s="1" t="s">
        <v>1371</v>
      </c>
      <c r="E1708" s="1">
        <v>3715</v>
      </c>
      <c r="F1708" s="1">
        <v>21</v>
      </c>
      <c r="G1708" s="9">
        <v>0.4032</v>
      </c>
      <c r="H1708" s="1">
        <v>13</v>
      </c>
      <c r="I1708" s="9">
        <v>0.2495</v>
      </c>
      <c r="J1708" s="1">
        <f>LOG((G1708+0.01)/(I1708+0.01))</f>
        <v>0.20202295066310633</v>
      </c>
      <c r="K1708" s="1" t="s">
        <v>3226</v>
      </c>
      <c r="L1708" s="1" t="s">
        <v>3695</v>
      </c>
      <c r="M1708" s="1">
        <v>3.0000000000000001E-71</v>
      </c>
      <c r="N1708" s="1" t="s">
        <v>3228</v>
      </c>
      <c r="O1708" s="1" t="s">
        <v>3229</v>
      </c>
    </row>
    <row r="1709" spans="1:15" x14ac:dyDescent="0.2">
      <c r="A1709" s="1" t="s">
        <v>5208</v>
      </c>
      <c r="B1709" s="1" t="s">
        <v>63</v>
      </c>
      <c r="C1709" s="10">
        <v>3.9999999999999996E-21</v>
      </c>
      <c r="D1709" s="1" t="s">
        <v>716</v>
      </c>
      <c r="E1709" s="1">
        <v>6300</v>
      </c>
      <c r="F1709" s="1">
        <v>26</v>
      </c>
      <c r="G1709" s="9">
        <v>0.2944</v>
      </c>
      <c r="H1709" s="1">
        <v>16</v>
      </c>
      <c r="I1709" s="9">
        <v>0.18110000000000001</v>
      </c>
      <c r="J1709" s="1">
        <f>LOG((G1709+0.01)/(I1709+0.01))</f>
        <v>0.20218396104352232</v>
      </c>
      <c r="K1709" s="1" t="s">
        <v>2283</v>
      </c>
      <c r="L1709" s="1" t="s">
        <v>5209</v>
      </c>
      <c r="M1709" s="1" t="s">
        <v>5</v>
      </c>
      <c r="N1709" s="1" t="s">
        <v>2285</v>
      </c>
      <c r="O1709" s="1" t="s">
        <v>2260</v>
      </c>
    </row>
    <row r="1710" spans="1:15" x14ac:dyDescent="0.2">
      <c r="A1710" s="1" t="s">
        <v>4332</v>
      </c>
      <c r="B1710" s="1" t="s">
        <v>4333</v>
      </c>
      <c r="C1710" s="10">
        <v>0</v>
      </c>
      <c r="D1710" s="1">
        <v>1</v>
      </c>
      <c r="E1710" s="1">
        <v>1613</v>
      </c>
      <c r="F1710" s="1">
        <v>110</v>
      </c>
      <c r="G1710" s="9">
        <v>48640</v>
      </c>
      <c r="H1710" s="1">
        <v>69</v>
      </c>
      <c r="I1710" s="9">
        <v>30502</v>
      </c>
      <c r="J1710" s="1">
        <f>LOG((G1710+0.01)/(I1710+0.01))</f>
        <v>0.20266519643011949</v>
      </c>
      <c r="K1710" s="1" t="s">
        <v>4334</v>
      </c>
      <c r="L1710" s="1" t="s">
        <v>4335</v>
      </c>
      <c r="M1710" s="1" t="s">
        <v>5</v>
      </c>
      <c r="N1710" s="1" t="s">
        <v>4336</v>
      </c>
      <c r="O1710" s="1" t="s">
        <v>4337</v>
      </c>
    </row>
    <row r="1711" spans="1:15" x14ac:dyDescent="0.2">
      <c r="A1711" s="1" t="s">
        <v>2709</v>
      </c>
      <c r="B1711" s="1" t="s">
        <v>9</v>
      </c>
      <c r="C1711" s="10">
        <v>1.8999999999999998E-183</v>
      </c>
      <c r="D1711" s="1">
        <v>1</v>
      </c>
      <c r="E1711" s="1">
        <v>1831</v>
      </c>
      <c r="F1711" s="1">
        <v>2503</v>
      </c>
      <c r="G1711" s="9">
        <v>975004</v>
      </c>
      <c r="H1711" s="1">
        <v>1567</v>
      </c>
      <c r="I1711" s="9">
        <v>610222</v>
      </c>
      <c r="J1711" s="1">
        <f>LOG((G1711+0.01)/(I1711+0.01))</f>
        <v>0.20351853378307239</v>
      </c>
      <c r="K1711" s="1" t="s">
        <v>2710</v>
      </c>
      <c r="L1711" s="1" t="s">
        <v>631</v>
      </c>
      <c r="M1711" s="1">
        <v>4E-176</v>
      </c>
      <c r="N1711" s="1" t="s">
        <v>2711</v>
      </c>
      <c r="O1711" s="1" t="s">
        <v>2712</v>
      </c>
    </row>
    <row r="1712" spans="1:15" x14ac:dyDescent="0.2">
      <c r="A1712" s="1" t="s">
        <v>5727</v>
      </c>
      <c r="B1712" s="1" t="s">
        <v>5728</v>
      </c>
      <c r="C1712" s="10">
        <v>7.8000000000000005E-180</v>
      </c>
      <c r="D1712" s="1">
        <v>1</v>
      </c>
      <c r="E1712" s="1">
        <v>2070</v>
      </c>
      <c r="F1712" s="1">
        <v>667</v>
      </c>
      <c r="G1712" s="9">
        <v>229821</v>
      </c>
      <c r="H1712" s="1">
        <v>417</v>
      </c>
      <c r="I1712" s="9">
        <v>143639</v>
      </c>
      <c r="J1712" s="1">
        <f>LOG((G1712+0.01)/(I1712+0.01))</f>
        <v>0.20411732573533367</v>
      </c>
      <c r="K1712" s="1" t="s">
        <v>5729</v>
      </c>
      <c r="L1712" s="1" t="s">
        <v>5730</v>
      </c>
      <c r="M1712" s="1">
        <v>5.0000000000000001E-170</v>
      </c>
      <c r="N1712" s="1" t="s">
        <v>5731</v>
      </c>
      <c r="O1712" s="1" t="s">
        <v>5732</v>
      </c>
    </row>
    <row r="1713" spans="1:15" x14ac:dyDescent="0.2">
      <c r="A1713" s="1" t="s">
        <v>1092</v>
      </c>
      <c r="B1713" s="1" t="s">
        <v>28</v>
      </c>
      <c r="C1713" s="10">
        <v>2.2E-37</v>
      </c>
      <c r="D1713" s="1">
        <v>1</v>
      </c>
      <c r="E1713" s="1">
        <v>3491</v>
      </c>
      <c r="F1713" s="1">
        <v>80</v>
      </c>
      <c r="G1713" s="9">
        <v>16345</v>
      </c>
      <c r="H1713" s="1">
        <v>50</v>
      </c>
      <c r="I1713" s="9">
        <v>10212</v>
      </c>
      <c r="J1713" s="1">
        <f>LOG((G1713+0.01)/(I1713+0.01))</f>
        <v>0.20427395921051755</v>
      </c>
      <c r="K1713" s="1" t="s">
        <v>1093</v>
      </c>
      <c r="L1713" s="1" t="s">
        <v>1094</v>
      </c>
      <c r="M1713" s="1">
        <v>1.9999999999999999E-164</v>
      </c>
      <c r="N1713" s="1" t="s">
        <v>1095</v>
      </c>
      <c r="O1713" s="1" t="s">
        <v>61</v>
      </c>
    </row>
    <row r="1714" spans="1:15" x14ac:dyDescent="0.2">
      <c r="A1714" s="1" t="s">
        <v>1186</v>
      </c>
      <c r="B1714" s="1" t="s">
        <v>1187</v>
      </c>
      <c r="C1714" s="10">
        <v>7.7000000000000007E-179</v>
      </c>
      <c r="D1714" s="1" t="s">
        <v>1188</v>
      </c>
      <c r="E1714" s="1">
        <v>3298</v>
      </c>
      <c r="F1714" s="1">
        <v>213</v>
      </c>
      <c r="G1714" s="9">
        <v>46064</v>
      </c>
      <c r="H1714" s="1">
        <v>133</v>
      </c>
      <c r="I1714" s="9">
        <v>28755</v>
      </c>
      <c r="J1714" s="1">
        <f>LOG((G1714+0.01)/(I1714+0.01))</f>
        <v>0.20464821884826614</v>
      </c>
      <c r="K1714" s="1" t="s">
        <v>1189</v>
      </c>
      <c r="L1714" s="1" t="s">
        <v>1190</v>
      </c>
      <c r="M1714" s="1" t="s">
        <v>5</v>
      </c>
      <c r="N1714" s="1" t="s">
        <v>1191</v>
      </c>
      <c r="O1714" s="1" t="s">
        <v>1192</v>
      </c>
    </row>
    <row r="1715" spans="1:15" x14ac:dyDescent="0.2">
      <c r="A1715" s="1" t="s">
        <v>7164</v>
      </c>
      <c r="B1715" s="1" t="s">
        <v>292</v>
      </c>
      <c r="C1715" s="10">
        <v>1.1E-46</v>
      </c>
      <c r="D1715" s="1">
        <v>1</v>
      </c>
      <c r="E1715" s="1">
        <v>3589</v>
      </c>
      <c r="F1715" s="1">
        <v>342</v>
      </c>
      <c r="G1715" s="9">
        <v>67965</v>
      </c>
      <c r="H1715" s="1">
        <v>213</v>
      </c>
      <c r="I1715" s="9">
        <v>42317</v>
      </c>
      <c r="J1715" s="1">
        <f>LOG((G1715+0.01)/(I1715+0.01))</f>
        <v>0.20577041104071436</v>
      </c>
      <c r="K1715" s="1" t="s">
        <v>7165</v>
      </c>
      <c r="L1715" s="1" t="s">
        <v>7166</v>
      </c>
      <c r="M1715" s="1" t="s">
        <v>5</v>
      </c>
      <c r="N1715" s="1" t="s">
        <v>7167</v>
      </c>
      <c r="O1715" s="1" t="s">
        <v>7168</v>
      </c>
    </row>
    <row r="1716" spans="1:15" x14ac:dyDescent="0.2">
      <c r="A1716" s="1" t="s">
        <v>5510</v>
      </c>
      <c r="B1716" s="1" t="s">
        <v>63</v>
      </c>
      <c r="C1716" s="10">
        <v>1.6E-45</v>
      </c>
      <c r="D1716" s="1" t="s">
        <v>144</v>
      </c>
      <c r="E1716" s="1">
        <v>5333</v>
      </c>
      <c r="F1716" s="1">
        <v>151</v>
      </c>
      <c r="G1716" s="9">
        <v>20195</v>
      </c>
      <c r="H1716" s="1">
        <v>94</v>
      </c>
      <c r="I1716" s="9">
        <v>12568</v>
      </c>
      <c r="J1716" s="1">
        <f>LOG((G1716+0.01)/(I1716+0.01))</f>
        <v>0.20597755496891076</v>
      </c>
      <c r="K1716" s="1" t="s">
        <v>2412</v>
      </c>
      <c r="L1716" s="1" t="s">
        <v>2413</v>
      </c>
      <c r="M1716" s="1" t="s">
        <v>5</v>
      </c>
      <c r="N1716" s="1" t="s">
        <v>2414</v>
      </c>
      <c r="O1716" s="1" t="s">
        <v>2415</v>
      </c>
    </row>
    <row r="1717" spans="1:15" x14ac:dyDescent="0.2">
      <c r="A1717" s="1" t="s">
        <v>6264</v>
      </c>
      <c r="B1717" s="1" t="s">
        <v>1561</v>
      </c>
      <c r="C1717" s="10">
        <v>2.4999999999999998E-227</v>
      </c>
      <c r="D1717" s="1">
        <v>1</v>
      </c>
      <c r="E1717" s="1">
        <v>5825</v>
      </c>
      <c r="F1717" s="1">
        <v>272</v>
      </c>
      <c r="G1717" s="9">
        <v>33305</v>
      </c>
      <c r="H1717" s="1">
        <v>169</v>
      </c>
      <c r="I1717" s="9">
        <v>20687</v>
      </c>
      <c r="J1717" s="1">
        <f>LOG((G1717+0.01)/(I1717+0.01))</f>
        <v>0.20681184400657535</v>
      </c>
      <c r="K1717" s="1" t="s">
        <v>2923</v>
      </c>
      <c r="L1717" s="1" t="s">
        <v>2924</v>
      </c>
      <c r="M1717" s="1" t="s">
        <v>5</v>
      </c>
      <c r="N1717" s="1" t="s">
        <v>2925</v>
      </c>
      <c r="O1717" s="1" t="s">
        <v>1565</v>
      </c>
    </row>
    <row r="1718" spans="1:15" x14ac:dyDescent="0.2">
      <c r="A1718" s="1" t="s">
        <v>7394</v>
      </c>
      <c r="B1718" s="1" t="s">
        <v>1273</v>
      </c>
      <c r="C1718" s="10">
        <v>0</v>
      </c>
      <c r="D1718" s="1" t="s">
        <v>3043</v>
      </c>
      <c r="E1718" s="1">
        <v>2885</v>
      </c>
      <c r="F1718" s="1">
        <v>426</v>
      </c>
      <c r="G1718" s="9">
        <v>105317</v>
      </c>
      <c r="H1718" s="1">
        <v>264</v>
      </c>
      <c r="I1718" s="9">
        <v>65248</v>
      </c>
      <c r="J1718" s="1">
        <f>LOG((G1718+0.01)/(I1718+0.01))</f>
        <v>0.20793125012354902</v>
      </c>
      <c r="K1718" s="1" t="s">
        <v>1274</v>
      </c>
      <c r="L1718" s="1" t="s">
        <v>7395</v>
      </c>
      <c r="M1718" s="1" t="s">
        <v>5</v>
      </c>
      <c r="N1718" s="1" t="s">
        <v>1276</v>
      </c>
      <c r="O1718" s="1" t="s">
        <v>1278</v>
      </c>
    </row>
    <row r="1719" spans="1:15" x14ac:dyDescent="0.2">
      <c r="A1719" s="1" t="s">
        <v>7788</v>
      </c>
      <c r="B1719" s="1" t="s">
        <v>7789</v>
      </c>
      <c r="C1719" s="10">
        <v>3.0999999999999998E-137</v>
      </c>
      <c r="D1719" s="1" t="s">
        <v>77</v>
      </c>
      <c r="E1719" s="1">
        <v>1968</v>
      </c>
      <c r="F1719" s="1">
        <v>176</v>
      </c>
      <c r="G1719" s="9">
        <v>63785</v>
      </c>
      <c r="H1719" s="1">
        <v>109</v>
      </c>
      <c r="I1719" s="9">
        <v>39492</v>
      </c>
      <c r="J1719" s="1">
        <f>LOG((G1719+0.01)/(I1719+0.01))</f>
        <v>0.20820938963802288</v>
      </c>
      <c r="K1719" s="1" t="s">
        <v>7790</v>
      </c>
      <c r="L1719" s="1" t="s">
        <v>5454</v>
      </c>
      <c r="M1719" s="1">
        <v>3E-103</v>
      </c>
      <c r="N1719" s="1" t="s">
        <v>7791</v>
      </c>
      <c r="O1719" s="1" t="s">
        <v>7792</v>
      </c>
    </row>
    <row r="1720" spans="1:15" x14ac:dyDescent="0.2">
      <c r="A1720" s="1" t="s">
        <v>6111</v>
      </c>
      <c r="B1720" s="1" t="s">
        <v>170</v>
      </c>
      <c r="C1720" s="10">
        <v>4.5000000000000002E-49</v>
      </c>
      <c r="D1720" s="1">
        <v>1</v>
      </c>
      <c r="E1720" s="1">
        <v>6314</v>
      </c>
      <c r="F1720" s="1">
        <v>680</v>
      </c>
      <c r="G1720" s="9">
        <v>76814</v>
      </c>
      <c r="H1720" s="1">
        <v>421</v>
      </c>
      <c r="I1720" s="9">
        <v>47543</v>
      </c>
      <c r="J1720" s="1">
        <f>LOG((G1720+0.01)/(I1720+0.01))</f>
        <v>0.20835376369832928</v>
      </c>
      <c r="K1720" s="1" t="s">
        <v>6112</v>
      </c>
      <c r="L1720" s="1" t="s">
        <v>772</v>
      </c>
      <c r="M1720" s="1">
        <v>1.9999999999999999E-7</v>
      </c>
      <c r="N1720" s="1" t="s">
        <v>6113</v>
      </c>
      <c r="O1720" s="1" t="s">
        <v>6114</v>
      </c>
    </row>
    <row r="1721" spans="1:15" x14ac:dyDescent="0.2">
      <c r="A1721" s="1" t="s">
        <v>317</v>
      </c>
      <c r="B1721" s="1" t="s">
        <v>318</v>
      </c>
      <c r="C1721" s="10">
        <v>2.8E-38</v>
      </c>
      <c r="D1721" s="1" t="s">
        <v>319</v>
      </c>
      <c r="E1721" s="1">
        <v>2500</v>
      </c>
      <c r="F1721" s="1">
        <v>97</v>
      </c>
      <c r="G1721" s="9">
        <v>27674</v>
      </c>
      <c r="H1721" s="1">
        <v>60</v>
      </c>
      <c r="I1721" s="9">
        <v>17113</v>
      </c>
      <c r="J1721" s="1">
        <f>LOG((G1721+0.01)/(I1721+0.01))</f>
        <v>0.20874568940508287</v>
      </c>
      <c r="K1721" s="1" t="s">
        <v>320</v>
      </c>
      <c r="L1721" s="1" t="s">
        <v>321</v>
      </c>
      <c r="M1721" s="1">
        <v>3E-122</v>
      </c>
      <c r="N1721" s="1" t="s">
        <v>322</v>
      </c>
      <c r="O1721" s="1" t="s">
        <v>323</v>
      </c>
    </row>
    <row r="1722" spans="1:15" x14ac:dyDescent="0.2">
      <c r="A1722" s="1" t="s">
        <v>5536</v>
      </c>
      <c r="B1722" s="1" t="s">
        <v>109</v>
      </c>
      <c r="C1722" s="10">
        <v>5.0999999999999995E-159</v>
      </c>
      <c r="D1722" s="1">
        <v>1</v>
      </c>
      <c r="E1722" s="1">
        <v>7462</v>
      </c>
      <c r="F1722" s="1">
        <v>54</v>
      </c>
      <c r="G1722" s="9">
        <v>0.5161</v>
      </c>
      <c r="H1722" s="1">
        <v>33</v>
      </c>
      <c r="I1722" s="9">
        <v>0.31530000000000002</v>
      </c>
      <c r="J1722" s="1">
        <f>LOG((G1722+0.01)/(I1722+0.01))</f>
        <v>0.20878423851530548</v>
      </c>
      <c r="K1722" s="1" t="s">
        <v>453</v>
      </c>
      <c r="L1722" s="1" t="s">
        <v>5537</v>
      </c>
      <c r="M1722" s="1" t="s">
        <v>5</v>
      </c>
      <c r="N1722" s="1" t="s">
        <v>455</v>
      </c>
      <c r="O1722" s="1" t="s">
        <v>456</v>
      </c>
    </row>
    <row r="1723" spans="1:15" x14ac:dyDescent="0.2">
      <c r="A1723" s="1" t="s">
        <v>681</v>
      </c>
      <c r="B1723" s="1" t="s">
        <v>208</v>
      </c>
      <c r="C1723" s="10">
        <v>5.2999999999999996E-174</v>
      </c>
      <c r="D1723" s="1">
        <v>1</v>
      </c>
      <c r="E1723" s="1">
        <v>7082</v>
      </c>
      <c r="F1723" s="1">
        <v>54</v>
      </c>
      <c r="G1723" s="9">
        <v>0.54379999999999995</v>
      </c>
      <c r="H1723" s="1">
        <v>33</v>
      </c>
      <c r="I1723" s="9">
        <v>0.33229999999999998</v>
      </c>
      <c r="J1723" s="1">
        <f>LOG((G1723+0.01)/(I1723+0.01))</f>
        <v>0.20894605227167859</v>
      </c>
      <c r="K1723" s="1" t="s">
        <v>682</v>
      </c>
      <c r="L1723" s="1" t="s">
        <v>683</v>
      </c>
      <c r="M1723" s="1" t="s">
        <v>5</v>
      </c>
      <c r="N1723" s="1" t="s">
        <v>684</v>
      </c>
      <c r="O1723" s="1" t="s">
        <v>685</v>
      </c>
    </row>
    <row r="1724" spans="1:15" x14ac:dyDescent="0.2">
      <c r="A1724" s="1" t="s">
        <v>681</v>
      </c>
      <c r="B1724" s="1" t="s">
        <v>189</v>
      </c>
      <c r="C1724" s="10">
        <v>1.9E-62</v>
      </c>
      <c r="D1724" s="1" t="s">
        <v>51</v>
      </c>
      <c r="E1724" s="1">
        <v>7082</v>
      </c>
      <c r="F1724" s="1">
        <v>54</v>
      </c>
      <c r="G1724" s="9">
        <v>0.54379999999999995</v>
      </c>
      <c r="H1724" s="1">
        <v>33</v>
      </c>
      <c r="I1724" s="9">
        <v>0.33229999999999998</v>
      </c>
      <c r="J1724" s="1">
        <f>LOG((G1724+0.01)/(I1724+0.01))</f>
        <v>0.20894605227167859</v>
      </c>
      <c r="K1724" s="1" t="s">
        <v>682</v>
      </c>
      <c r="L1724" s="1" t="s">
        <v>683</v>
      </c>
      <c r="M1724" s="1" t="s">
        <v>5</v>
      </c>
      <c r="N1724" s="1" t="s">
        <v>684</v>
      </c>
      <c r="O1724" s="1" t="s">
        <v>685</v>
      </c>
    </row>
    <row r="1725" spans="1:15" x14ac:dyDescent="0.2">
      <c r="A1725" s="1" t="s">
        <v>1054</v>
      </c>
      <c r="B1725" s="1" t="s">
        <v>1055</v>
      </c>
      <c r="C1725" s="10">
        <v>3.2E-118</v>
      </c>
      <c r="D1725" s="1" t="s">
        <v>645</v>
      </c>
      <c r="E1725" s="1">
        <v>3131</v>
      </c>
      <c r="F1725" s="1">
        <v>377</v>
      </c>
      <c r="G1725" s="9">
        <v>85880</v>
      </c>
      <c r="H1725" s="1">
        <v>233</v>
      </c>
      <c r="I1725" s="9">
        <v>53062</v>
      </c>
      <c r="J1725" s="1">
        <f>LOG((G1725+0.01)/(I1725+0.01))</f>
        <v>0.20910838921071745</v>
      </c>
      <c r="K1725" s="1" t="s">
        <v>1056</v>
      </c>
      <c r="L1725" s="1" t="s">
        <v>1001</v>
      </c>
      <c r="M1725" s="1">
        <v>9.9999999999999995E-45</v>
      </c>
      <c r="N1725" s="1" t="s">
        <v>1057</v>
      </c>
      <c r="O1725" s="1" t="s">
        <v>1058</v>
      </c>
    </row>
    <row r="1726" spans="1:15" x14ac:dyDescent="0.2">
      <c r="A1726" s="1" t="s">
        <v>4780</v>
      </c>
      <c r="B1726" s="1" t="s">
        <v>1529</v>
      </c>
      <c r="C1726" s="10">
        <v>3.9000000000000001E-156</v>
      </c>
      <c r="D1726" s="1">
        <v>1</v>
      </c>
      <c r="E1726" s="1">
        <v>3492</v>
      </c>
      <c r="F1726" s="1">
        <v>363</v>
      </c>
      <c r="G1726" s="9">
        <v>74142</v>
      </c>
      <c r="H1726" s="1">
        <v>224</v>
      </c>
      <c r="I1726" s="9">
        <v>45738</v>
      </c>
      <c r="J1726" s="1">
        <f>LOG((G1726+0.01)/(I1726+0.01))</f>
        <v>0.2097870905294342</v>
      </c>
      <c r="K1726" s="1" t="s">
        <v>1530</v>
      </c>
      <c r="L1726" s="1" t="s">
        <v>4326</v>
      </c>
      <c r="M1726" s="1">
        <v>8.9999999999999996E-178</v>
      </c>
      <c r="N1726" s="1" t="s">
        <v>1532</v>
      </c>
      <c r="O1726" s="1" t="s">
        <v>1533</v>
      </c>
    </row>
    <row r="1727" spans="1:15" x14ac:dyDescent="0.2">
      <c r="A1727" s="1" t="s">
        <v>5935</v>
      </c>
      <c r="B1727" s="1" t="s">
        <v>2054</v>
      </c>
      <c r="C1727" s="10">
        <v>5.4000000000000002E-153</v>
      </c>
      <c r="D1727" s="1">
        <v>1</v>
      </c>
      <c r="E1727" s="1">
        <v>3190</v>
      </c>
      <c r="F1727" s="1">
        <v>767</v>
      </c>
      <c r="G1727" s="9">
        <v>171490</v>
      </c>
      <c r="H1727" s="1">
        <v>473</v>
      </c>
      <c r="I1727" s="9">
        <v>105725</v>
      </c>
      <c r="J1727" s="1">
        <f>LOG((G1727+0.01)/(I1727+0.01))</f>
        <v>0.21006109077515289</v>
      </c>
      <c r="K1727" s="1" t="s">
        <v>2055</v>
      </c>
      <c r="L1727" s="1" t="s">
        <v>878</v>
      </c>
      <c r="M1727" s="1">
        <v>3.0000000000000002E-151</v>
      </c>
      <c r="N1727" s="1" t="s">
        <v>2056</v>
      </c>
      <c r="O1727" s="1" t="s">
        <v>2057</v>
      </c>
    </row>
    <row r="1728" spans="1:15" x14ac:dyDescent="0.2">
      <c r="A1728" s="1" t="s">
        <v>4801</v>
      </c>
      <c r="B1728" s="1" t="s">
        <v>292</v>
      </c>
      <c r="C1728" s="10">
        <v>4.8999999999999998E-92</v>
      </c>
      <c r="D1728" s="1">
        <v>1</v>
      </c>
      <c r="E1728" s="1">
        <v>2484</v>
      </c>
      <c r="F1728" s="1">
        <v>177</v>
      </c>
      <c r="G1728" s="9">
        <v>50822</v>
      </c>
      <c r="H1728" s="1">
        <v>109</v>
      </c>
      <c r="I1728" s="9">
        <v>31288</v>
      </c>
      <c r="J1728" s="1">
        <f>LOG((G1728+0.01)/(I1728+0.01))</f>
        <v>0.21067389556159039</v>
      </c>
      <c r="K1728" s="1" t="s">
        <v>4802</v>
      </c>
      <c r="L1728" s="1" t="s">
        <v>2682</v>
      </c>
      <c r="M1728" s="1">
        <v>1E-108</v>
      </c>
      <c r="N1728" s="1" t="s">
        <v>4803</v>
      </c>
      <c r="O1728" s="1" t="s">
        <v>4804</v>
      </c>
    </row>
    <row r="1729" spans="1:15" x14ac:dyDescent="0.2">
      <c r="A1729" s="1" t="s">
        <v>4766</v>
      </c>
      <c r="B1729" s="1" t="s">
        <v>2163</v>
      </c>
      <c r="C1729" s="10">
        <v>4.1000000000000003E-176</v>
      </c>
      <c r="D1729" s="1" t="s">
        <v>1421</v>
      </c>
      <c r="E1729" s="1">
        <v>1756</v>
      </c>
      <c r="F1729" s="1">
        <v>317</v>
      </c>
      <c r="G1729" s="9">
        <v>128756</v>
      </c>
      <c r="H1729" s="1">
        <v>195</v>
      </c>
      <c r="I1729" s="9">
        <v>79180</v>
      </c>
      <c r="J1729" s="1">
        <f>LOG((G1729+0.01)/(I1729+0.01))</f>
        <v>0.21115195767264472</v>
      </c>
      <c r="K1729" s="1" t="s">
        <v>4767</v>
      </c>
      <c r="L1729" s="1" t="s">
        <v>1466</v>
      </c>
      <c r="M1729" s="1">
        <v>3.9999999999999998E-143</v>
      </c>
      <c r="N1729" s="1" t="s">
        <v>4768</v>
      </c>
      <c r="O1729" s="1" t="s">
        <v>2166</v>
      </c>
    </row>
    <row r="1730" spans="1:15" x14ac:dyDescent="0.2">
      <c r="A1730" s="1" t="s">
        <v>7703</v>
      </c>
      <c r="B1730" s="1" t="s">
        <v>109</v>
      </c>
      <c r="C1730" s="10">
        <v>7.8999999999999997E-159</v>
      </c>
      <c r="D1730" s="1">
        <v>1</v>
      </c>
      <c r="E1730" s="1">
        <v>7866</v>
      </c>
      <c r="F1730" s="1">
        <v>56</v>
      </c>
      <c r="G1730" s="9">
        <v>0.50780000000000003</v>
      </c>
      <c r="H1730" s="1">
        <v>34</v>
      </c>
      <c r="I1730" s="9">
        <v>0.30819999999999997</v>
      </c>
      <c r="J1730" s="1">
        <f>LOG((G1730+0.01)/(I1730+0.01))</f>
        <v>0.21146187078829057</v>
      </c>
      <c r="K1730" s="1" t="s">
        <v>453</v>
      </c>
      <c r="L1730" s="1" t="s">
        <v>7704</v>
      </c>
      <c r="M1730" s="1" t="s">
        <v>5</v>
      </c>
      <c r="N1730" s="1" t="s">
        <v>455</v>
      </c>
      <c r="O1730" s="1" t="s">
        <v>456</v>
      </c>
    </row>
    <row r="1731" spans="1:15" x14ac:dyDescent="0.2">
      <c r="A1731" s="1" t="s">
        <v>6043</v>
      </c>
      <c r="B1731" s="1" t="s">
        <v>28</v>
      </c>
      <c r="C1731" s="10">
        <v>9.9E-20</v>
      </c>
      <c r="D1731" s="1">
        <v>1</v>
      </c>
      <c r="E1731" s="1">
        <v>495</v>
      </c>
      <c r="F1731" s="1">
        <v>31</v>
      </c>
      <c r="G1731" s="9">
        <v>44667</v>
      </c>
      <c r="H1731" s="1">
        <v>19</v>
      </c>
      <c r="I1731" s="9">
        <v>27369</v>
      </c>
      <c r="J1731" s="1">
        <f>LOG((G1731+0.01)/(I1731+0.01))</f>
        <v>0.21272779360142616</v>
      </c>
      <c r="K1731" s="1" t="s">
        <v>2927</v>
      </c>
      <c r="L1731" s="1" t="s">
        <v>6044</v>
      </c>
      <c r="M1731" s="1">
        <v>7.9999999999999998E-28</v>
      </c>
      <c r="N1731" s="1" t="s">
        <v>898</v>
      </c>
      <c r="O1731" s="1" t="s">
        <v>61</v>
      </c>
    </row>
    <row r="1732" spans="1:15" x14ac:dyDescent="0.2">
      <c r="A1732" s="1" t="s">
        <v>6654</v>
      </c>
      <c r="B1732" s="1" t="s">
        <v>28</v>
      </c>
      <c r="C1732" s="10">
        <v>3.6000000000000003E-33</v>
      </c>
      <c r="D1732" s="1">
        <v>1</v>
      </c>
      <c r="E1732" s="1">
        <v>5523</v>
      </c>
      <c r="F1732" s="1">
        <v>1007</v>
      </c>
      <c r="G1732" s="9">
        <v>130043</v>
      </c>
      <c r="H1732" s="1">
        <v>617</v>
      </c>
      <c r="I1732" s="9">
        <v>79656</v>
      </c>
      <c r="J1732" s="1">
        <f>LOG((G1732+0.01)/(I1732+0.01))</f>
        <v>0.21286846456083575</v>
      </c>
      <c r="K1732" s="1" t="s">
        <v>1089</v>
      </c>
      <c r="L1732" s="1" t="s">
        <v>6655</v>
      </c>
      <c r="M1732" s="1" t="s">
        <v>5</v>
      </c>
      <c r="N1732" s="1" t="s">
        <v>1090</v>
      </c>
      <c r="O1732" s="1" t="s">
        <v>1091</v>
      </c>
    </row>
    <row r="1733" spans="1:15" x14ac:dyDescent="0.2">
      <c r="A1733" s="1" t="s">
        <v>7323</v>
      </c>
      <c r="B1733" s="1" t="s">
        <v>208</v>
      </c>
      <c r="C1733" s="10">
        <v>5.9000000000000003E-91</v>
      </c>
      <c r="D1733" s="1">
        <v>1</v>
      </c>
      <c r="E1733" s="1">
        <v>4241</v>
      </c>
      <c r="F1733" s="1">
        <v>38</v>
      </c>
      <c r="G1733" s="9">
        <v>0.6391</v>
      </c>
      <c r="H1733" s="1">
        <v>23</v>
      </c>
      <c r="I1733" s="9">
        <v>0.38669999999999999</v>
      </c>
      <c r="J1733" s="1">
        <f>LOG((G1733+0.01)/(I1733+0.01))</f>
        <v>0.21384940865697324</v>
      </c>
      <c r="K1733" s="1" t="s">
        <v>1734</v>
      </c>
      <c r="L1733" s="1" t="s">
        <v>7324</v>
      </c>
      <c r="M1733" s="1" t="s">
        <v>5</v>
      </c>
      <c r="N1733" s="1" t="s">
        <v>1735</v>
      </c>
      <c r="O1733" s="1" t="s">
        <v>1736</v>
      </c>
    </row>
    <row r="1734" spans="1:15" x14ac:dyDescent="0.2">
      <c r="A1734" s="1" t="s">
        <v>992</v>
      </c>
      <c r="B1734" s="1" t="s">
        <v>21</v>
      </c>
      <c r="C1734" s="10">
        <v>1.2000000000000001E-71</v>
      </c>
      <c r="D1734" s="1" t="s">
        <v>993</v>
      </c>
      <c r="E1734" s="1">
        <v>1135</v>
      </c>
      <c r="F1734" s="1">
        <v>72</v>
      </c>
      <c r="G1734" s="9">
        <v>45245</v>
      </c>
      <c r="H1734" s="1">
        <v>44</v>
      </c>
      <c r="I1734" s="9">
        <v>27642</v>
      </c>
      <c r="J1734" s="1">
        <f>LOG((G1734+0.01)/(I1734+0.01))</f>
        <v>0.2140010687861908</v>
      </c>
      <c r="K1734" s="1" t="s">
        <v>994</v>
      </c>
      <c r="L1734" s="1" t="s">
        <v>995</v>
      </c>
      <c r="M1734" s="1">
        <v>9.999999999999999E-94</v>
      </c>
      <c r="N1734" s="1" t="s">
        <v>996</v>
      </c>
      <c r="O1734" s="1" t="s">
        <v>997</v>
      </c>
    </row>
    <row r="1735" spans="1:15" x14ac:dyDescent="0.2">
      <c r="A1735" s="1" t="s">
        <v>4659</v>
      </c>
      <c r="B1735" s="1" t="s">
        <v>3623</v>
      </c>
      <c r="C1735" s="10">
        <v>7.3999999999999997E-197</v>
      </c>
      <c r="D1735" s="1">
        <v>1</v>
      </c>
      <c r="E1735" s="1">
        <v>2659</v>
      </c>
      <c r="F1735" s="1">
        <v>72</v>
      </c>
      <c r="G1735" s="9">
        <v>19313</v>
      </c>
      <c r="H1735" s="1">
        <v>44</v>
      </c>
      <c r="I1735" s="9">
        <v>11799</v>
      </c>
      <c r="J1735" s="1">
        <f>LOG((G1735+0.01)/(I1735+0.01))</f>
        <v>0.21400439615834646</v>
      </c>
      <c r="K1735" s="1" t="s">
        <v>3624</v>
      </c>
      <c r="L1735" s="1" t="s">
        <v>3625</v>
      </c>
      <c r="M1735" s="1" t="s">
        <v>5</v>
      </c>
      <c r="N1735" s="1" t="s">
        <v>3626</v>
      </c>
      <c r="O1735" s="1" t="s">
        <v>3627</v>
      </c>
    </row>
    <row r="1736" spans="1:15" x14ac:dyDescent="0.2">
      <c r="A1736" s="1" t="s">
        <v>4659</v>
      </c>
      <c r="B1736" s="1" t="s">
        <v>3628</v>
      </c>
      <c r="C1736" s="10">
        <v>4.2999999999999999E-186</v>
      </c>
      <c r="D1736" s="1">
        <v>1</v>
      </c>
      <c r="E1736" s="1">
        <v>2659</v>
      </c>
      <c r="F1736" s="1">
        <v>72</v>
      </c>
      <c r="G1736" s="9">
        <v>19313</v>
      </c>
      <c r="H1736" s="1">
        <v>44</v>
      </c>
      <c r="I1736" s="9">
        <v>11799</v>
      </c>
      <c r="J1736" s="1">
        <f>LOG((G1736+0.01)/(I1736+0.01))</f>
        <v>0.21400439615834646</v>
      </c>
      <c r="K1736" s="1" t="s">
        <v>3624</v>
      </c>
      <c r="L1736" s="1" t="s">
        <v>3625</v>
      </c>
      <c r="M1736" s="1" t="s">
        <v>5</v>
      </c>
      <c r="N1736" s="1" t="s">
        <v>3626</v>
      </c>
      <c r="O1736" s="1" t="s">
        <v>3627</v>
      </c>
    </row>
    <row r="1737" spans="1:15" x14ac:dyDescent="0.2">
      <c r="A1737" s="1" t="s">
        <v>6130</v>
      </c>
      <c r="B1737" s="1" t="s">
        <v>890</v>
      </c>
      <c r="C1737" s="10">
        <v>2.4999999999999999E-145</v>
      </c>
      <c r="D1737" s="1">
        <v>1</v>
      </c>
      <c r="E1737" s="1">
        <v>3118</v>
      </c>
      <c r="F1737" s="1">
        <v>226</v>
      </c>
      <c r="G1737" s="9">
        <v>51697</v>
      </c>
      <c r="H1737" s="1">
        <v>138</v>
      </c>
      <c r="I1737" s="9">
        <v>31558</v>
      </c>
      <c r="J1737" s="1">
        <f>LOG((G1737+0.01)/(I1737+0.01))</f>
        <v>0.2143558160772106</v>
      </c>
      <c r="K1737" s="1" t="s">
        <v>891</v>
      </c>
      <c r="L1737" s="1" t="s">
        <v>3110</v>
      </c>
      <c r="M1737" s="1">
        <v>2.0000000000000002E-130</v>
      </c>
      <c r="N1737" s="1" t="s">
        <v>893</v>
      </c>
      <c r="O1737" s="1" t="s">
        <v>894</v>
      </c>
    </row>
    <row r="1738" spans="1:15" x14ac:dyDescent="0.2">
      <c r="A1738" s="1" t="s">
        <v>6423</v>
      </c>
      <c r="B1738" s="1" t="s">
        <v>9</v>
      </c>
      <c r="C1738" s="10">
        <v>2.9E-80</v>
      </c>
      <c r="D1738" s="1">
        <v>1</v>
      </c>
      <c r="E1738" s="1">
        <v>3359</v>
      </c>
      <c r="F1738" s="1">
        <v>294</v>
      </c>
      <c r="G1738" s="9">
        <v>62427</v>
      </c>
      <c r="H1738" s="1">
        <v>178</v>
      </c>
      <c r="I1738" s="9">
        <v>37785</v>
      </c>
      <c r="J1738" s="1">
        <f>LOG((G1738+0.01)/(I1738+0.01))</f>
        <v>0.21805299299711986</v>
      </c>
      <c r="K1738" s="1" t="s">
        <v>6424</v>
      </c>
      <c r="L1738" s="1" t="s">
        <v>6425</v>
      </c>
      <c r="M1738" s="1">
        <v>2.0000000000000001E-172</v>
      </c>
      <c r="N1738" s="1" t="s">
        <v>6426</v>
      </c>
      <c r="O1738" s="1" t="s">
        <v>1214</v>
      </c>
    </row>
    <row r="1739" spans="1:15" x14ac:dyDescent="0.2">
      <c r="A1739" s="1" t="s">
        <v>6295</v>
      </c>
      <c r="B1739" s="1" t="s">
        <v>325</v>
      </c>
      <c r="C1739" s="10">
        <v>3.6E-67</v>
      </c>
      <c r="D1739" s="1">
        <v>1</v>
      </c>
      <c r="E1739" s="1">
        <v>2410</v>
      </c>
      <c r="F1739" s="1">
        <v>190</v>
      </c>
      <c r="G1739" s="9">
        <v>56230</v>
      </c>
      <c r="H1739" s="1">
        <v>115</v>
      </c>
      <c r="I1739" s="9">
        <v>34024</v>
      </c>
      <c r="J1739" s="1">
        <f>LOG((G1739+0.01)/(I1739+0.01))</f>
        <v>0.21818266339524742</v>
      </c>
      <c r="K1739" s="1" t="s">
        <v>6296</v>
      </c>
      <c r="L1739" s="1" t="s">
        <v>6297</v>
      </c>
      <c r="M1739" s="1">
        <v>1E-142</v>
      </c>
      <c r="N1739" s="1" t="s">
        <v>6298</v>
      </c>
      <c r="O1739" s="1" t="s">
        <v>6299</v>
      </c>
    </row>
    <row r="1740" spans="1:15" x14ac:dyDescent="0.2">
      <c r="A1740" s="1" t="s">
        <v>4893</v>
      </c>
      <c r="B1740" s="1" t="s">
        <v>487</v>
      </c>
      <c r="C1740" s="10">
        <v>6.9999999999999998E-48</v>
      </c>
      <c r="D1740" s="1" t="s">
        <v>144</v>
      </c>
      <c r="E1740" s="1">
        <v>1306</v>
      </c>
      <c r="F1740" s="1">
        <v>81</v>
      </c>
      <c r="G1740" s="9">
        <v>44236</v>
      </c>
      <c r="H1740" s="1">
        <v>49</v>
      </c>
      <c r="I1740" s="9">
        <v>26752</v>
      </c>
      <c r="J1740" s="1">
        <f>LOG((G1740+0.01)/(I1740+0.01))</f>
        <v>0.2184195294660331</v>
      </c>
      <c r="K1740" s="1" t="s">
        <v>4894</v>
      </c>
      <c r="L1740" s="1" t="s">
        <v>4895</v>
      </c>
      <c r="M1740" s="1">
        <v>2E-175</v>
      </c>
      <c r="N1740" s="1" t="s">
        <v>4896</v>
      </c>
      <c r="O1740" s="1" t="s">
        <v>4420</v>
      </c>
    </row>
    <row r="1741" spans="1:15" x14ac:dyDescent="0.2">
      <c r="A1741" s="1" t="s">
        <v>6619</v>
      </c>
      <c r="B1741" s="1" t="s">
        <v>109</v>
      </c>
      <c r="C1741" s="10">
        <v>6.3999999999999999E-159</v>
      </c>
      <c r="D1741" s="1">
        <v>1</v>
      </c>
      <c r="E1741" s="1">
        <v>7281</v>
      </c>
      <c r="F1741" s="1">
        <v>52</v>
      </c>
      <c r="G1741" s="9">
        <v>0.50939999999999996</v>
      </c>
      <c r="H1741" s="1">
        <v>31</v>
      </c>
      <c r="I1741" s="9">
        <v>0.30359999999999998</v>
      </c>
      <c r="J1741" s="1">
        <f>LOG((G1741+0.01)/(I1741+0.01))</f>
        <v>0.21912589128088306</v>
      </c>
      <c r="K1741" s="1" t="s">
        <v>453</v>
      </c>
      <c r="L1741" s="1" t="s">
        <v>454</v>
      </c>
      <c r="M1741" s="1" t="s">
        <v>5</v>
      </c>
      <c r="N1741" s="1" t="s">
        <v>455</v>
      </c>
      <c r="O1741" s="1" t="s">
        <v>456</v>
      </c>
    </row>
    <row r="1742" spans="1:15" x14ac:dyDescent="0.2">
      <c r="A1742" s="1" t="s">
        <v>6481</v>
      </c>
      <c r="B1742" s="1" t="s">
        <v>1071</v>
      </c>
      <c r="C1742" s="10">
        <v>3.7000000000000002E-121</v>
      </c>
      <c r="D1742" s="1">
        <v>1</v>
      </c>
      <c r="E1742" s="1">
        <v>3221</v>
      </c>
      <c r="F1742" s="1">
        <v>78</v>
      </c>
      <c r="G1742" s="9">
        <v>17272</v>
      </c>
      <c r="H1742" s="1">
        <v>47</v>
      </c>
      <c r="I1742" s="9">
        <v>10404</v>
      </c>
      <c r="J1742" s="1">
        <f>LOG((G1742+0.01)/(I1742+0.01))</f>
        <v>0.22014211981640372</v>
      </c>
      <c r="K1742" s="1" t="s">
        <v>4936</v>
      </c>
      <c r="L1742" s="1" t="s">
        <v>6482</v>
      </c>
      <c r="M1742" s="1" t="s">
        <v>5</v>
      </c>
      <c r="N1742" s="1" t="s">
        <v>4937</v>
      </c>
      <c r="O1742" s="1" t="s">
        <v>2669</v>
      </c>
    </row>
    <row r="1743" spans="1:15" x14ac:dyDescent="0.2">
      <c r="A1743" s="1" t="s">
        <v>6481</v>
      </c>
      <c r="B1743" s="1" t="s">
        <v>63</v>
      </c>
      <c r="C1743" s="10">
        <v>2.4999999999999998E-40</v>
      </c>
      <c r="D1743" s="1" t="s">
        <v>1421</v>
      </c>
      <c r="E1743" s="1">
        <v>3221</v>
      </c>
      <c r="F1743" s="1">
        <v>78</v>
      </c>
      <c r="G1743" s="9">
        <v>17272</v>
      </c>
      <c r="H1743" s="1">
        <v>47</v>
      </c>
      <c r="I1743" s="9">
        <v>10404</v>
      </c>
      <c r="J1743" s="1">
        <f>LOG((G1743+0.01)/(I1743+0.01))</f>
        <v>0.22014211981640372</v>
      </c>
      <c r="K1743" s="1" t="s">
        <v>4936</v>
      </c>
      <c r="L1743" s="1" t="s">
        <v>6482</v>
      </c>
      <c r="M1743" s="1" t="s">
        <v>5</v>
      </c>
      <c r="N1743" s="1" t="s">
        <v>4937</v>
      </c>
      <c r="O1743" s="1" t="s">
        <v>2669</v>
      </c>
    </row>
    <row r="1744" spans="1:15" x14ac:dyDescent="0.2">
      <c r="A1744" s="1" t="s">
        <v>7228</v>
      </c>
      <c r="B1744" s="1" t="s">
        <v>7229</v>
      </c>
      <c r="C1744" s="10">
        <v>4.2E-125</v>
      </c>
      <c r="D1744" s="1" t="s">
        <v>245</v>
      </c>
      <c r="E1744" s="1">
        <v>3617</v>
      </c>
      <c r="F1744" s="1">
        <v>259</v>
      </c>
      <c r="G1744" s="9">
        <v>51072</v>
      </c>
      <c r="H1744" s="1">
        <v>156</v>
      </c>
      <c r="I1744" s="9">
        <v>30753</v>
      </c>
      <c r="J1744" s="1">
        <f>LOG((G1744+0.01)/(I1744+0.01))</f>
        <v>0.22029532091207363</v>
      </c>
      <c r="K1744" s="1" t="s">
        <v>7230</v>
      </c>
      <c r="L1744" s="1" t="s">
        <v>7231</v>
      </c>
      <c r="M1744" s="1" t="s">
        <v>5</v>
      </c>
      <c r="N1744" s="1" t="s">
        <v>7232</v>
      </c>
      <c r="O1744" s="1" t="s">
        <v>7233</v>
      </c>
    </row>
    <row r="1745" spans="1:15" x14ac:dyDescent="0.2">
      <c r="A1745" s="1" t="s">
        <v>3544</v>
      </c>
      <c r="B1745" s="1" t="s">
        <v>3066</v>
      </c>
      <c r="C1745" s="10">
        <v>0</v>
      </c>
      <c r="D1745" s="1" t="s">
        <v>245</v>
      </c>
      <c r="E1745" s="1">
        <v>2719</v>
      </c>
      <c r="F1745" s="1">
        <v>176</v>
      </c>
      <c r="G1745" s="9">
        <v>46168</v>
      </c>
      <c r="H1745" s="1">
        <v>106</v>
      </c>
      <c r="I1745" s="9">
        <v>27797</v>
      </c>
      <c r="J1745" s="1">
        <f>LOG((G1745+0.01)/(I1745+0.01))</f>
        <v>0.22034307205287779</v>
      </c>
      <c r="K1745" s="1" t="s">
        <v>3545</v>
      </c>
      <c r="L1745" s="1" t="s">
        <v>3546</v>
      </c>
      <c r="M1745" s="1" t="s">
        <v>5</v>
      </c>
      <c r="N1745" s="1" t="s">
        <v>3547</v>
      </c>
      <c r="O1745" s="1" t="s">
        <v>3070</v>
      </c>
    </row>
    <row r="1746" spans="1:15" x14ac:dyDescent="0.2">
      <c r="A1746" s="1" t="s">
        <v>7407</v>
      </c>
      <c r="B1746" s="1" t="s">
        <v>1561</v>
      </c>
      <c r="C1746" s="10">
        <v>0</v>
      </c>
      <c r="D1746" s="1">
        <v>1</v>
      </c>
      <c r="E1746" s="1">
        <v>3548</v>
      </c>
      <c r="F1746" s="1">
        <v>12</v>
      </c>
      <c r="G1746" s="9">
        <v>0.2412</v>
      </c>
      <c r="H1746" s="1">
        <v>7</v>
      </c>
      <c r="I1746" s="9">
        <v>0.14069999999999999</v>
      </c>
      <c r="J1746" s="1">
        <f>LOG((G1746+0.01)/(I1746+0.01))</f>
        <v>0.22190638275052668</v>
      </c>
      <c r="K1746" s="1" t="s">
        <v>5938</v>
      </c>
      <c r="L1746" s="1" t="s">
        <v>7408</v>
      </c>
      <c r="M1746" s="1" t="s">
        <v>5</v>
      </c>
      <c r="N1746" s="1" t="s">
        <v>5940</v>
      </c>
      <c r="O1746" s="1" t="s">
        <v>5941</v>
      </c>
    </row>
    <row r="1747" spans="1:15" x14ac:dyDescent="0.2">
      <c r="A1747" s="1" t="s">
        <v>7871</v>
      </c>
      <c r="B1747" s="1" t="s">
        <v>7872</v>
      </c>
      <c r="C1747" s="10">
        <v>0</v>
      </c>
      <c r="D1747" s="1" t="s">
        <v>77</v>
      </c>
      <c r="E1747" s="1">
        <v>3572</v>
      </c>
      <c r="F1747" s="1">
        <v>340</v>
      </c>
      <c r="G1747" s="9">
        <v>67889</v>
      </c>
      <c r="H1747" s="1">
        <v>204</v>
      </c>
      <c r="I1747" s="9">
        <v>40722</v>
      </c>
      <c r="J1747" s="1">
        <f>LOG((G1747+0.01)/(I1747+0.01))</f>
        <v>0.22197026934312464</v>
      </c>
      <c r="K1747" s="1" t="s">
        <v>7873</v>
      </c>
      <c r="L1747" s="1" t="s">
        <v>7874</v>
      </c>
      <c r="M1747" s="1" t="s">
        <v>5</v>
      </c>
      <c r="N1747" s="1" t="s">
        <v>7875</v>
      </c>
      <c r="O1747" s="1" t="s">
        <v>7876</v>
      </c>
    </row>
    <row r="1748" spans="1:15" x14ac:dyDescent="0.2">
      <c r="A1748" s="1" t="s">
        <v>7406</v>
      </c>
      <c r="B1748" s="1" t="s">
        <v>325</v>
      </c>
      <c r="C1748" s="10">
        <v>8.7999999999999995E-78</v>
      </c>
      <c r="D1748" s="1">
        <v>1</v>
      </c>
      <c r="E1748" s="1">
        <v>1823</v>
      </c>
      <c r="F1748" s="1">
        <v>60</v>
      </c>
      <c r="G1748" s="9">
        <v>23475</v>
      </c>
      <c r="H1748" s="1">
        <v>36</v>
      </c>
      <c r="I1748" s="9">
        <v>14081</v>
      </c>
      <c r="J1748" s="1">
        <f>LOG((G1748+0.01)/(I1748+0.01))</f>
        <v>0.22197197902596319</v>
      </c>
      <c r="K1748" s="1" t="s">
        <v>2735</v>
      </c>
      <c r="L1748" s="1" t="s">
        <v>2736</v>
      </c>
      <c r="M1748" s="1">
        <v>2.0000000000000001E-63</v>
      </c>
      <c r="N1748" s="1" t="s">
        <v>2737</v>
      </c>
      <c r="O1748" s="1" t="s">
        <v>2738</v>
      </c>
    </row>
    <row r="1749" spans="1:15" x14ac:dyDescent="0.2">
      <c r="A1749" s="1" t="s">
        <v>4291</v>
      </c>
      <c r="B1749" s="1" t="s">
        <v>618</v>
      </c>
      <c r="C1749" s="10">
        <v>1.9000000000000001E-90</v>
      </c>
      <c r="D1749" s="1" t="s">
        <v>51</v>
      </c>
      <c r="E1749" s="1">
        <v>2822</v>
      </c>
      <c r="F1749" s="1">
        <v>22</v>
      </c>
      <c r="G1749" s="9">
        <v>0.55600000000000005</v>
      </c>
      <c r="H1749" s="1">
        <v>13</v>
      </c>
      <c r="I1749" s="9">
        <v>0.32850000000000001</v>
      </c>
      <c r="J1749" s="1">
        <f>LOG((G1749+0.01)/(I1749+0.01))</f>
        <v>0.22325775816710836</v>
      </c>
      <c r="K1749" s="1" t="s">
        <v>619</v>
      </c>
      <c r="L1749" s="1" t="s">
        <v>620</v>
      </c>
      <c r="M1749" s="1">
        <v>9.9999999999999995E-113</v>
      </c>
      <c r="N1749" s="1" t="s">
        <v>621</v>
      </c>
      <c r="O1749" s="1" t="s">
        <v>622</v>
      </c>
    </row>
    <row r="1750" spans="1:15" x14ac:dyDescent="0.2">
      <c r="A1750" s="1" t="s">
        <v>3165</v>
      </c>
      <c r="B1750" s="1" t="s">
        <v>28</v>
      </c>
      <c r="C1750" s="10">
        <v>1.9E-32</v>
      </c>
      <c r="D1750" s="1">
        <v>1</v>
      </c>
      <c r="E1750" s="1">
        <v>3264</v>
      </c>
      <c r="F1750" s="1">
        <v>614</v>
      </c>
      <c r="G1750" s="9">
        <v>134169</v>
      </c>
      <c r="H1750" s="1">
        <v>367</v>
      </c>
      <c r="I1750" s="9">
        <v>80172</v>
      </c>
      <c r="J1750" s="1">
        <f>LOG((G1750+0.01)/(I1750+0.01))</f>
        <v>0.22362944326360407</v>
      </c>
      <c r="K1750" s="1" t="s">
        <v>3166</v>
      </c>
      <c r="L1750" s="1" t="s">
        <v>3167</v>
      </c>
      <c r="M1750" s="1">
        <v>6.9999999999999997E-92</v>
      </c>
      <c r="N1750" s="1" t="s">
        <v>3168</v>
      </c>
      <c r="O1750" s="1" t="s">
        <v>1248</v>
      </c>
    </row>
    <row r="1751" spans="1:15" x14ac:dyDescent="0.2">
      <c r="A1751" s="1" t="s">
        <v>927</v>
      </c>
      <c r="B1751" s="1" t="s">
        <v>928</v>
      </c>
      <c r="C1751" s="10">
        <v>1.8E-62</v>
      </c>
      <c r="D1751" s="1">
        <v>1</v>
      </c>
      <c r="E1751" s="1">
        <v>801</v>
      </c>
      <c r="F1751" s="1">
        <v>87</v>
      </c>
      <c r="G1751" s="9">
        <v>77468</v>
      </c>
      <c r="H1751" s="1">
        <v>52</v>
      </c>
      <c r="I1751" s="9">
        <v>46289</v>
      </c>
      <c r="J1751" s="1">
        <f>LOG((G1751+0.01)/(I1751+0.01))</f>
        <v>0.22364450747641063</v>
      </c>
      <c r="K1751" s="1" t="s">
        <v>929</v>
      </c>
      <c r="L1751" s="1" t="s">
        <v>930</v>
      </c>
      <c r="M1751" s="1">
        <v>3.9999999999999996E-93</v>
      </c>
      <c r="N1751" s="1" t="s">
        <v>931</v>
      </c>
      <c r="O1751" s="1" t="s">
        <v>932</v>
      </c>
    </row>
    <row r="1752" spans="1:15" x14ac:dyDescent="0.2">
      <c r="A1752" s="1" t="s">
        <v>2955</v>
      </c>
      <c r="B1752" s="1" t="s">
        <v>2956</v>
      </c>
      <c r="C1752" s="10">
        <v>2.7999999999999999E-165</v>
      </c>
      <c r="D1752" s="1">
        <v>1</v>
      </c>
      <c r="E1752" s="1">
        <v>4956</v>
      </c>
      <c r="F1752" s="1">
        <v>553</v>
      </c>
      <c r="G1752" s="9">
        <v>79584</v>
      </c>
      <c r="H1752" s="1">
        <v>330</v>
      </c>
      <c r="I1752" s="9">
        <v>47478</v>
      </c>
      <c r="J1752" s="1">
        <f>LOG((G1752+0.01)/(I1752+0.01))</f>
        <v>0.22433331057648886</v>
      </c>
      <c r="K1752" s="1" t="s">
        <v>2957</v>
      </c>
      <c r="L1752" s="1" t="s">
        <v>2958</v>
      </c>
      <c r="M1752" s="1" t="s">
        <v>5</v>
      </c>
      <c r="N1752" s="1" t="s">
        <v>2959</v>
      </c>
      <c r="O1752" s="1" t="s">
        <v>2960</v>
      </c>
    </row>
    <row r="1753" spans="1:15" x14ac:dyDescent="0.2">
      <c r="A1753" s="1" t="s">
        <v>5207</v>
      </c>
      <c r="B1753" s="1" t="s">
        <v>28</v>
      </c>
      <c r="C1753" s="10">
        <v>4.7E-34</v>
      </c>
      <c r="D1753" s="1">
        <v>1</v>
      </c>
      <c r="E1753" s="1">
        <v>5564</v>
      </c>
      <c r="F1753" s="1">
        <v>19</v>
      </c>
      <c r="G1753" s="9">
        <v>0.24360000000000001</v>
      </c>
      <c r="H1753" s="1">
        <v>11</v>
      </c>
      <c r="I1753" s="9">
        <v>0.14099999999999999</v>
      </c>
      <c r="J1753" s="1">
        <f>LOG((G1753+0.01)/(I1753+0.01))</f>
        <v>0.22517230191652565</v>
      </c>
      <c r="K1753" s="1" t="s">
        <v>166</v>
      </c>
      <c r="L1753" s="1" t="s">
        <v>167</v>
      </c>
      <c r="M1753" s="1">
        <v>2E-45</v>
      </c>
      <c r="N1753" s="1" t="s">
        <v>168</v>
      </c>
      <c r="O1753" s="1" t="s">
        <v>61</v>
      </c>
    </row>
    <row r="1754" spans="1:15" x14ac:dyDescent="0.2">
      <c r="A1754" s="1" t="s">
        <v>6667</v>
      </c>
      <c r="B1754" s="1" t="s">
        <v>750</v>
      </c>
      <c r="C1754" s="10">
        <v>6.5000000000000002E-75</v>
      </c>
      <c r="D1754" s="1" t="s">
        <v>245</v>
      </c>
      <c r="E1754" s="1">
        <v>1779</v>
      </c>
      <c r="F1754" s="1">
        <v>178</v>
      </c>
      <c r="G1754" s="9">
        <v>71364</v>
      </c>
      <c r="H1754" s="1">
        <v>106</v>
      </c>
      <c r="I1754" s="9">
        <v>42485</v>
      </c>
      <c r="J1754" s="1">
        <f>LOG((G1754+0.01)/(I1754+0.01))</f>
        <v>0.22524352059105149</v>
      </c>
      <c r="K1754" s="1" t="s">
        <v>6668</v>
      </c>
      <c r="L1754" s="1" t="s">
        <v>6669</v>
      </c>
      <c r="M1754" s="1">
        <v>1E-97</v>
      </c>
      <c r="N1754" s="1" t="s">
        <v>6670</v>
      </c>
      <c r="O1754" s="1" t="s">
        <v>6671</v>
      </c>
    </row>
    <row r="1755" spans="1:15" x14ac:dyDescent="0.2">
      <c r="A1755" s="1" t="s">
        <v>7821</v>
      </c>
      <c r="B1755" s="1" t="s">
        <v>170</v>
      </c>
      <c r="C1755" s="10">
        <v>2.0999999999999999E-92</v>
      </c>
      <c r="D1755" s="1" t="s">
        <v>144</v>
      </c>
      <c r="E1755" s="1">
        <v>5703</v>
      </c>
      <c r="F1755" s="1">
        <v>607</v>
      </c>
      <c r="G1755" s="9">
        <v>75914</v>
      </c>
      <c r="H1755" s="1">
        <v>361</v>
      </c>
      <c r="I1755" s="9">
        <v>45135</v>
      </c>
      <c r="J1755" s="1">
        <f>LOG((G1755+0.01)/(I1755+0.01))</f>
        <v>0.22580838971922035</v>
      </c>
      <c r="K1755" s="1" t="s">
        <v>7822</v>
      </c>
      <c r="L1755" s="1" t="s">
        <v>7823</v>
      </c>
      <c r="M1755" s="1" t="s">
        <v>5</v>
      </c>
      <c r="N1755" s="1" t="s">
        <v>7824</v>
      </c>
      <c r="O1755" s="1" t="s">
        <v>7825</v>
      </c>
    </row>
    <row r="1756" spans="1:15" x14ac:dyDescent="0.2">
      <c r="A1756" s="1" t="s">
        <v>3251</v>
      </c>
      <c r="B1756" s="1" t="s">
        <v>3225</v>
      </c>
      <c r="C1756" s="10">
        <v>2.7E-11</v>
      </c>
      <c r="D1756" s="1" t="s">
        <v>1188</v>
      </c>
      <c r="E1756" s="1">
        <v>4701</v>
      </c>
      <c r="F1756" s="1">
        <v>24</v>
      </c>
      <c r="G1756" s="9">
        <v>0.36409999999999998</v>
      </c>
      <c r="H1756" s="1">
        <v>14</v>
      </c>
      <c r="I1756" s="9">
        <v>0.21229999999999999</v>
      </c>
      <c r="J1756" s="1">
        <f>LOG((G1756+0.01)/(I1756+0.01))</f>
        <v>0.22604824549921446</v>
      </c>
      <c r="K1756" s="1" t="s">
        <v>3226</v>
      </c>
      <c r="L1756" s="1" t="s">
        <v>3227</v>
      </c>
      <c r="M1756" s="1">
        <v>1E-168</v>
      </c>
      <c r="N1756" s="1" t="s">
        <v>3228</v>
      </c>
      <c r="O1756" s="1" t="s">
        <v>3229</v>
      </c>
    </row>
    <row r="1757" spans="1:15" x14ac:dyDescent="0.2">
      <c r="A1757" s="1" t="s">
        <v>7720</v>
      </c>
      <c r="B1757" s="1" t="s">
        <v>2903</v>
      </c>
      <c r="C1757" s="10">
        <v>2.6000000000000001E-58</v>
      </c>
      <c r="D1757" s="1">
        <v>1</v>
      </c>
      <c r="E1757" s="1">
        <v>2099</v>
      </c>
      <c r="F1757" s="1">
        <v>101</v>
      </c>
      <c r="G1757" s="9">
        <v>34320</v>
      </c>
      <c r="H1757" s="1">
        <v>60</v>
      </c>
      <c r="I1757" s="9">
        <v>20382</v>
      </c>
      <c r="J1757" s="1">
        <f>LOG((G1757+0.01)/(I1757+0.01))</f>
        <v>0.22630039538824992</v>
      </c>
      <c r="K1757" s="1" t="s">
        <v>2904</v>
      </c>
      <c r="L1757" s="1" t="s">
        <v>2085</v>
      </c>
      <c r="M1757" s="1">
        <v>7.9999999999999997E-72</v>
      </c>
      <c r="N1757" s="1" t="s">
        <v>2905</v>
      </c>
      <c r="O1757" s="1" t="s">
        <v>2906</v>
      </c>
    </row>
    <row r="1758" spans="1:15" x14ac:dyDescent="0.2">
      <c r="A1758" s="1" t="s">
        <v>4493</v>
      </c>
      <c r="B1758" s="1" t="s">
        <v>4494</v>
      </c>
      <c r="C1758" s="10">
        <v>1.9999999999999999E-38</v>
      </c>
      <c r="D1758" s="1" t="s">
        <v>51</v>
      </c>
      <c r="E1758" s="1">
        <v>1387</v>
      </c>
      <c r="F1758" s="1">
        <v>384</v>
      </c>
      <c r="G1758" s="9">
        <v>197464</v>
      </c>
      <c r="H1758" s="1">
        <v>228</v>
      </c>
      <c r="I1758" s="9">
        <v>117210</v>
      </c>
      <c r="J1758" s="1">
        <f>LOG((G1758+0.01)/(I1758+0.01))</f>
        <v>0.22652324920479056</v>
      </c>
      <c r="K1758" s="1" t="s">
        <v>4495</v>
      </c>
      <c r="L1758" s="1" t="s">
        <v>4496</v>
      </c>
      <c r="M1758" s="1">
        <v>1E-141</v>
      </c>
      <c r="N1758" s="1" t="s">
        <v>803</v>
      </c>
      <c r="O1758" s="1" t="s">
        <v>4497</v>
      </c>
    </row>
    <row r="1759" spans="1:15" x14ac:dyDescent="0.2">
      <c r="A1759" s="1" t="s">
        <v>4493</v>
      </c>
      <c r="B1759" s="1" t="s">
        <v>311</v>
      </c>
      <c r="C1759" s="10">
        <v>1.9999999999999999E-38</v>
      </c>
      <c r="D1759" s="1" t="s">
        <v>51</v>
      </c>
      <c r="E1759" s="1">
        <v>1387</v>
      </c>
      <c r="F1759" s="1">
        <v>384</v>
      </c>
      <c r="G1759" s="9">
        <v>197464</v>
      </c>
      <c r="H1759" s="1">
        <v>228</v>
      </c>
      <c r="I1759" s="9">
        <v>117210</v>
      </c>
      <c r="J1759" s="1">
        <f>LOG((G1759+0.01)/(I1759+0.01))</f>
        <v>0.22652324920479056</v>
      </c>
      <c r="K1759" s="1" t="s">
        <v>4495</v>
      </c>
      <c r="L1759" s="1" t="s">
        <v>4496</v>
      </c>
      <c r="M1759" s="1">
        <v>1E-141</v>
      </c>
      <c r="N1759" s="1" t="s">
        <v>803</v>
      </c>
      <c r="O1759" s="1" t="s">
        <v>4497</v>
      </c>
    </row>
    <row r="1760" spans="1:15" x14ac:dyDescent="0.2">
      <c r="A1760" s="1" t="s">
        <v>269</v>
      </c>
      <c r="B1760" s="1" t="s">
        <v>270</v>
      </c>
      <c r="C1760" s="10">
        <v>2.3000000000000001E-32</v>
      </c>
      <c r="D1760" s="1">
        <v>1</v>
      </c>
      <c r="E1760" s="1">
        <v>1296</v>
      </c>
      <c r="F1760" s="1">
        <v>17</v>
      </c>
      <c r="G1760" s="9">
        <v>0.93559999999999999</v>
      </c>
      <c r="H1760" s="1">
        <v>10</v>
      </c>
      <c r="I1760" s="9">
        <v>0.55020000000000002</v>
      </c>
      <c r="J1760" s="1">
        <f>LOG((G1760+0.01)/(I1760+0.01))</f>
        <v>0.22736435904963073</v>
      </c>
      <c r="K1760" s="1" t="s">
        <v>271</v>
      </c>
      <c r="L1760" s="1" t="s">
        <v>272</v>
      </c>
      <c r="M1760" s="1">
        <v>9.9999999999999993E-40</v>
      </c>
      <c r="N1760" s="1" t="s">
        <v>273</v>
      </c>
      <c r="O1760" s="1" t="s">
        <v>274</v>
      </c>
    </row>
    <row r="1761" spans="1:15" x14ac:dyDescent="0.2">
      <c r="A1761" s="1" t="s">
        <v>5145</v>
      </c>
      <c r="B1761" s="1" t="s">
        <v>3681</v>
      </c>
      <c r="C1761" s="10">
        <v>1.1E-99</v>
      </c>
      <c r="D1761" s="1">
        <v>1</v>
      </c>
      <c r="E1761" s="1">
        <v>4454</v>
      </c>
      <c r="F1761" s="1">
        <v>19</v>
      </c>
      <c r="G1761" s="9">
        <v>0.30430000000000001</v>
      </c>
      <c r="H1761" s="1">
        <v>11</v>
      </c>
      <c r="I1761" s="9">
        <v>0.17610000000000001</v>
      </c>
      <c r="J1761" s="1">
        <f>LOG((G1761+0.01)/(I1761+0.01))</f>
        <v>0.227598007886813</v>
      </c>
      <c r="K1761" s="1" t="s">
        <v>3682</v>
      </c>
      <c r="L1761" s="1" t="s">
        <v>3683</v>
      </c>
      <c r="M1761" s="1">
        <v>4.0000000000000002E-101</v>
      </c>
      <c r="N1761" s="1" t="s">
        <v>3684</v>
      </c>
      <c r="O1761" s="1" t="s">
        <v>3685</v>
      </c>
    </row>
    <row r="1762" spans="1:15" x14ac:dyDescent="0.2">
      <c r="A1762" s="1" t="s">
        <v>6118</v>
      </c>
      <c r="B1762" s="1" t="s">
        <v>63</v>
      </c>
      <c r="C1762" s="10">
        <v>1.4000000000000001E-20</v>
      </c>
      <c r="D1762" s="1" t="s">
        <v>44</v>
      </c>
      <c r="E1762" s="1">
        <v>5494</v>
      </c>
      <c r="F1762" s="1">
        <v>877</v>
      </c>
      <c r="G1762" s="9">
        <v>113853</v>
      </c>
      <c r="H1762" s="1">
        <v>519</v>
      </c>
      <c r="I1762" s="9">
        <v>67357</v>
      </c>
      <c r="J1762" s="1">
        <f>LOG((G1762+0.01)/(I1762+0.01))</f>
        <v>0.2279617163619804</v>
      </c>
      <c r="K1762" s="1" t="s">
        <v>6119</v>
      </c>
      <c r="L1762" s="1" t="s">
        <v>6120</v>
      </c>
      <c r="M1762" s="1" t="s">
        <v>5</v>
      </c>
      <c r="N1762" s="1" t="s">
        <v>6121</v>
      </c>
      <c r="O1762" s="1" t="s">
        <v>6122</v>
      </c>
    </row>
    <row r="1763" spans="1:15" x14ac:dyDescent="0.2">
      <c r="A1763" s="1" t="s">
        <v>2862</v>
      </c>
      <c r="B1763" s="1" t="s">
        <v>63</v>
      </c>
      <c r="C1763" s="10">
        <v>1.1E-41</v>
      </c>
      <c r="D1763" s="1" t="s">
        <v>337</v>
      </c>
      <c r="E1763" s="1">
        <v>453</v>
      </c>
      <c r="F1763" s="1">
        <v>22</v>
      </c>
      <c r="G1763" s="9">
        <v>34638</v>
      </c>
      <c r="H1763" s="1">
        <v>13</v>
      </c>
      <c r="I1763" s="9">
        <v>20462</v>
      </c>
      <c r="J1763" s="1">
        <f>LOG((G1763+0.01)/(I1763+0.01))</f>
        <v>0.2286046406889653</v>
      </c>
      <c r="K1763" s="1" t="s">
        <v>2863</v>
      </c>
      <c r="L1763" s="1" t="s">
        <v>2864</v>
      </c>
      <c r="M1763" s="1">
        <v>3.0000000000000001E-73</v>
      </c>
      <c r="N1763" s="1" t="s">
        <v>2865</v>
      </c>
      <c r="O1763" s="1" t="s">
        <v>2260</v>
      </c>
    </row>
    <row r="1764" spans="1:15" x14ac:dyDescent="0.2">
      <c r="A1764" s="1" t="s">
        <v>1829</v>
      </c>
      <c r="B1764" s="1" t="s">
        <v>21</v>
      </c>
      <c r="C1764" s="10">
        <v>2.6000000000000002E-47</v>
      </c>
      <c r="D1764" s="1" t="s">
        <v>716</v>
      </c>
      <c r="E1764" s="1">
        <v>7033</v>
      </c>
      <c r="F1764" s="1">
        <v>21</v>
      </c>
      <c r="G1764" s="9">
        <v>0.21299999999999999</v>
      </c>
      <c r="H1764" s="1">
        <v>12</v>
      </c>
      <c r="I1764" s="9">
        <v>0.1217</v>
      </c>
      <c r="J1764" s="1">
        <f>LOG((G1764+0.01)/(I1764+0.01))</f>
        <v>0.22871908808637681</v>
      </c>
      <c r="K1764" s="1" t="s">
        <v>1830</v>
      </c>
      <c r="L1764" s="1" t="s">
        <v>1831</v>
      </c>
      <c r="M1764" s="1" t="s">
        <v>5</v>
      </c>
      <c r="N1764" s="1" t="s">
        <v>1832</v>
      </c>
      <c r="O1764" s="1" t="s">
        <v>1833</v>
      </c>
    </row>
    <row r="1765" spans="1:15" x14ac:dyDescent="0.2">
      <c r="A1765" s="1" t="s">
        <v>3960</v>
      </c>
      <c r="B1765" s="1" t="s">
        <v>3961</v>
      </c>
      <c r="C1765" s="10">
        <v>3.6000000000000001E-179</v>
      </c>
      <c r="D1765" s="1" t="s">
        <v>716</v>
      </c>
      <c r="E1765" s="1">
        <v>3554</v>
      </c>
      <c r="F1765" s="1">
        <v>1026</v>
      </c>
      <c r="G1765" s="9">
        <v>205904</v>
      </c>
      <c r="H1765" s="1">
        <v>606</v>
      </c>
      <c r="I1765" s="9">
        <v>121580</v>
      </c>
      <c r="J1765" s="1">
        <f>LOG((G1765+0.01)/(I1765+0.01))</f>
        <v>0.22880262985705399</v>
      </c>
      <c r="K1765" s="1" t="s">
        <v>3962</v>
      </c>
      <c r="L1765" s="1" t="s">
        <v>3963</v>
      </c>
      <c r="M1765" s="1" t="s">
        <v>5</v>
      </c>
      <c r="N1765" s="1" t="s">
        <v>3964</v>
      </c>
      <c r="O1765" s="1" t="s">
        <v>3965</v>
      </c>
    </row>
    <row r="1766" spans="1:15" x14ac:dyDescent="0.2">
      <c r="A1766" s="1" t="s">
        <v>656</v>
      </c>
      <c r="B1766" s="1" t="s">
        <v>63</v>
      </c>
      <c r="C1766" s="10">
        <v>7.9E-39</v>
      </c>
      <c r="D1766" s="1" t="s">
        <v>372</v>
      </c>
      <c r="E1766" s="1">
        <v>2017</v>
      </c>
      <c r="F1766" s="1">
        <v>149</v>
      </c>
      <c r="G1766" s="9">
        <v>52688</v>
      </c>
      <c r="H1766" s="1">
        <v>88</v>
      </c>
      <c r="I1766" s="9">
        <v>31109</v>
      </c>
      <c r="J1766" s="1">
        <f>LOG((G1766+0.01)/(I1766+0.01))</f>
        <v>0.22882560527103427</v>
      </c>
      <c r="K1766" s="1" t="s">
        <v>540</v>
      </c>
      <c r="L1766" s="1" t="s">
        <v>506</v>
      </c>
      <c r="M1766" s="1">
        <v>5.0000000000000004E-6</v>
      </c>
      <c r="N1766" s="1" t="s">
        <v>542</v>
      </c>
      <c r="O1766" s="1" t="s">
        <v>657</v>
      </c>
    </row>
    <row r="1767" spans="1:15" x14ac:dyDescent="0.2">
      <c r="A1767" s="1" t="s">
        <v>2989</v>
      </c>
      <c r="B1767" s="1" t="s">
        <v>292</v>
      </c>
      <c r="C1767" s="10">
        <v>6.2000000000000002E-77</v>
      </c>
      <c r="D1767" s="1">
        <v>1</v>
      </c>
      <c r="E1767" s="1">
        <v>978</v>
      </c>
      <c r="F1767" s="1">
        <v>51</v>
      </c>
      <c r="G1767" s="9">
        <v>37193</v>
      </c>
      <c r="H1767" s="1">
        <v>30</v>
      </c>
      <c r="I1767" s="9">
        <v>21872</v>
      </c>
      <c r="J1767" s="1">
        <f>LOG((G1767+0.01)/(I1767+0.01))</f>
        <v>0.23057263109433138</v>
      </c>
      <c r="K1767" s="1" t="s">
        <v>2990</v>
      </c>
      <c r="L1767" s="1" t="s">
        <v>2991</v>
      </c>
      <c r="M1767" s="1">
        <v>1.9999999999999999E-106</v>
      </c>
      <c r="N1767" s="1" t="s">
        <v>2992</v>
      </c>
      <c r="O1767" s="1" t="s">
        <v>926</v>
      </c>
    </row>
    <row r="1768" spans="1:15" x14ac:dyDescent="0.2">
      <c r="A1768" s="1" t="s">
        <v>1210</v>
      </c>
      <c r="B1768" s="1" t="s">
        <v>9</v>
      </c>
      <c r="C1768" s="10">
        <v>1.2000000000000001E-132</v>
      </c>
      <c r="D1768" s="1" t="s">
        <v>2</v>
      </c>
      <c r="E1768" s="1">
        <v>1305</v>
      </c>
      <c r="F1768" s="1">
        <v>80</v>
      </c>
      <c r="G1768" s="9">
        <v>43723</v>
      </c>
      <c r="H1768" s="1">
        <v>47</v>
      </c>
      <c r="I1768" s="9">
        <v>25680</v>
      </c>
      <c r="J1768" s="1">
        <f>LOG((G1768+0.01)/(I1768+0.01))</f>
        <v>0.23111486369706316</v>
      </c>
      <c r="K1768" s="1" t="s">
        <v>1211</v>
      </c>
      <c r="L1768" s="1" t="s">
        <v>1212</v>
      </c>
      <c r="M1768" s="1">
        <v>1E-127</v>
      </c>
      <c r="N1768" s="1" t="s">
        <v>1213</v>
      </c>
      <c r="O1768" s="1" t="s">
        <v>1214</v>
      </c>
    </row>
    <row r="1769" spans="1:15" x14ac:dyDescent="0.2">
      <c r="A1769" s="1" t="s">
        <v>6470</v>
      </c>
      <c r="B1769" s="1" t="s">
        <v>36</v>
      </c>
      <c r="C1769" s="10">
        <v>4.8999999999999997E-93</v>
      </c>
      <c r="D1769" s="1">
        <v>1</v>
      </c>
      <c r="E1769" s="1">
        <v>5793</v>
      </c>
      <c r="F1769" s="1">
        <v>21</v>
      </c>
      <c r="G1769" s="9">
        <v>0.2586</v>
      </c>
      <c r="H1769" s="1">
        <v>12</v>
      </c>
      <c r="I1769" s="9">
        <v>0.1477</v>
      </c>
      <c r="J1769" s="1">
        <f>LOG((G1769+0.01)/(I1769+0.01))</f>
        <v>0.2312743150037937</v>
      </c>
      <c r="K1769" s="1" t="s">
        <v>1154</v>
      </c>
      <c r="L1769" s="1" t="s">
        <v>3602</v>
      </c>
      <c r="M1769" s="1" t="s">
        <v>5</v>
      </c>
      <c r="N1769" s="1" t="s">
        <v>1156</v>
      </c>
      <c r="O1769" s="1" t="s">
        <v>796</v>
      </c>
    </row>
    <row r="1770" spans="1:15" x14ac:dyDescent="0.2">
      <c r="A1770" s="1" t="s">
        <v>4177</v>
      </c>
      <c r="B1770" s="1" t="s">
        <v>1200</v>
      </c>
      <c r="C1770" s="10">
        <v>9.9999999999999998E-67</v>
      </c>
      <c r="D1770" s="1" t="s">
        <v>2</v>
      </c>
      <c r="E1770" s="1">
        <v>3425</v>
      </c>
      <c r="F1770" s="1">
        <v>392</v>
      </c>
      <c r="G1770" s="9">
        <v>81632</v>
      </c>
      <c r="H1770" s="1">
        <v>230</v>
      </c>
      <c r="I1770" s="9">
        <v>47882</v>
      </c>
      <c r="J1770" s="1">
        <f>LOG((G1770+0.01)/(I1770+0.01))</f>
        <v>0.23168811711890955</v>
      </c>
      <c r="K1770" s="1" t="s">
        <v>2308</v>
      </c>
      <c r="L1770" s="1" t="s">
        <v>4178</v>
      </c>
      <c r="M1770" s="1" t="s">
        <v>5</v>
      </c>
      <c r="N1770" s="1" t="s">
        <v>2309</v>
      </c>
      <c r="O1770" s="1" t="s">
        <v>2310</v>
      </c>
    </row>
    <row r="1771" spans="1:15" x14ac:dyDescent="0.2">
      <c r="A1771" s="1" t="s">
        <v>6534</v>
      </c>
      <c r="B1771" s="1" t="s">
        <v>5430</v>
      </c>
      <c r="C1771" s="10">
        <v>0</v>
      </c>
      <c r="D1771" s="1">
        <v>1</v>
      </c>
      <c r="E1771" s="1">
        <v>5066</v>
      </c>
      <c r="F1771" s="1">
        <v>38</v>
      </c>
      <c r="G1771" s="9">
        <v>0.53500000000000003</v>
      </c>
      <c r="H1771" s="1">
        <v>22</v>
      </c>
      <c r="I1771" s="9">
        <v>0.30959999999999999</v>
      </c>
      <c r="J1771" s="1">
        <f>LOG((G1771+0.01)/(I1771+0.01))</f>
        <v>0.23178973163468872</v>
      </c>
      <c r="K1771" s="1" t="s">
        <v>5431</v>
      </c>
      <c r="L1771" s="1" t="s">
        <v>6535</v>
      </c>
      <c r="M1771" s="1" t="s">
        <v>5</v>
      </c>
      <c r="N1771" s="1" t="s">
        <v>5432</v>
      </c>
      <c r="O1771" s="1" t="s">
        <v>5433</v>
      </c>
    </row>
    <row r="1772" spans="1:15" x14ac:dyDescent="0.2">
      <c r="A1772" s="1" t="s">
        <v>5649</v>
      </c>
      <c r="B1772" s="1" t="s">
        <v>63</v>
      </c>
      <c r="C1772" s="10">
        <v>2.6E-39</v>
      </c>
      <c r="D1772" s="1" t="s">
        <v>305</v>
      </c>
      <c r="E1772" s="1">
        <v>6717</v>
      </c>
      <c r="F1772" s="1">
        <v>512</v>
      </c>
      <c r="G1772" s="9">
        <v>54366</v>
      </c>
      <c r="H1772" s="1">
        <v>300</v>
      </c>
      <c r="I1772" s="9">
        <v>31846</v>
      </c>
      <c r="J1772" s="1">
        <f>LOG((G1772+0.01)/(I1772+0.01))</f>
        <v>0.23227243353063431</v>
      </c>
      <c r="K1772" s="1" t="s">
        <v>813</v>
      </c>
      <c r="L1772" s="1" t="s">
        <v>5650</v>
      </c>
      <c r="M1772" s="1" t="s">
        <v>5</v>
      </c>
      <c r="N1772" s="1" t="s">
        <v>815</v>
      </c>
      <c r="O1772" s="1" t="s">
        <v>816</v>
      </c>
    </row>
    <row r="1773" spans="1:15" x14ac:dyDescent="0.2">
      <c r="A1773" s="1" t="s">
        <v>5008</v>
      </c>
      <c r="B1773" s="1" t="s">
        <v>28</v>
      </c>
      <c r="C1773" s="10">
        <v>4.7999999999999998E-34</v>
      </c>
      <c r="D1773" s="1">
        <v>1</v>
      </c>
      <c r="E1773" s="1">
        <v>5558</v>
      </c>
      <c r="F1773" s="1">
        <v>16</v>
      </c>
      <c r="G1773" s="9">
        <v>0.20530000000000001</v>
      </c>
      <c r="H1773" s="1">
        <v>9</v>
      </c>
      <c r="I1773" s="9">
        <v>0.11550000000000001</v>
      </c>
      <c r="J1773" s="1">
        <f>LOG((G1773+0.01)/(I1773+0.01))</f>
        <v>0.2344003040064303</v>
      </c>
      <c r="K1773" s="1" t="s">
        <v>3915</v>
      </c>
      <c r="L1773" s="1" t="s">
        <v>1001</v>
      </c>
      <c r="M1773" s="1">
        <v>1.9999999999999999E-44</v>
      </c>
      <c r="N1773" s="1" t="s">
        <v>3916</v>
      </c>
      <c r="O1773" s="1" t="s">
        <v>61</v>
      </c>
    </row>
    <row r="1774" spans="1:15" x14ac:dyDescent="0.2">
      <c r="A1774" s="1" t="s">
        <v>4052</v>
      </c>
      <c r="B1774" s="1" t="s">
        <v>311</v>
      </c>
      <c r="C1774" s="10">
        <v>2.7999999999999999E-30</v>
      </c>
      <c r="D1774" s="1" t="s">
        <v>935</v>
      </c>
      <c r="E1774" s="1">
        <v>1160</v>
      </c>
      <c r="F1774" s="1">
        <v>197</v>
      </c>
      <c r="G1774" s="9">
        <v>121127</v>
      </c>
      <c r="H1774" s="1">
        <v>114</v>
      </c>
      <c r="I1774" s="9">
        <v>70074</v>
      </c>
      <c r="J1774" s="1">
        <f>LOG((G1774+0.01)/(I1774+0.01))</f>
        <v>0.23768402606919381</v>
      </c>
      <c r="K1774" s="1" t="s">
        <v>4053</v>
      </c>
      <c r="L1774" s="1" t="s">
        <v>4054</v>
      </c>
      <c r="M1774" s="1">
        <v>1.0000000000000001E-43</v>
      </c>
      <c r="N1774" s="1" t="s">
        <v>4055</v>
      </c>
      <c r="O1774" s="1" t="s">
        <v>433</v>
      </c>
    </row>
    <row r="1775" spans="1:15" x14ac:dyDescent="0.2">
      <c r="A1775" s="1" t="s">
        <v>7689</v>
      </c>
      <c r="B1775" s="1" t="s">
        <v>4695</v>
      </c>
      <c r="C1775" s="10">
        <v>0</v>
      </c>
      <c r="D1775" s="1">
        <v>1</v>
      </c>
      <c r="E1775" s="1">
        <v>4794</v>
      </c>
      <c r="F1775" s="1">
        <v>61</v>
      </c>
      <c r="G1775" s="9">
        <v>0.90749999999999997</v>
      </c>
      <c r="H1775" s="1">
        <v>35</v>
      </c>
      <c r="I1775" s="9">
        <v>0.52059999999999995</v>
      </c>
      <c r="J1775" s="1">
        <f>LOG((G1775+0.01)/(I1775+0.01))</f>
        <v>0.23783882727781661</v>
      </c>
      <c r="K1775" s="1" t="s">
        <v>6513</v>
      </c>
      <c r="L1775" s="1" t="s">
        <v>6514</v>
      </c>
      <c r="M1775" s="1" t="s">
        <v>5</v>
      </c>
      <c r="N1775" s="1" t="s">
        <v>6515</v>
      </c>
      <c r="O1775" s="1" t="s">
        <v>6516</v>
      </c>
    </row>
    <row r="1776" spans="1:15" x14ac:dyDescent="0.2">
      <c r="A1776" s="1" t="s">
        <v>6525</v>
      </c>
      <c r="B1776" s="1" t="s">
        <v>1561</v>
      </c>
      <c r="C1776" s="10">
        <v>0</v>
      </c>
      <c r="D1776" s="1">
        <v>1</v>
      </c>
      <c r="E1776" s="1">
        <v>4723</v>
      </c>
      <c r="F1776" s="1">
        <v>49</v>
      </c>
      <c r="G1776" s="9">
        <v>0.74</v>
      </c>
      <c r="H1776" s="1">
        <v>28</v>
      </c>
      <c r="I1776" s="9">
        <v>0.42270000000000002</v>
      </c>
      <c r="J1776" s="1">
        <f>LOG((G1776+0.01)/(I1776+0.01))</f>
        <v>0.23887436819297575</v>
      </c>
      <c r="K1776" s="1" t="s">
        <v>1562</v>
      </c>
      <c r="L1776" s="1" t="s">
        <v>6526</v>
      </c>
      <c r="M1776" s="1" t="s">
        <v>5</v>
      </c>
      <c r="N1776" s="1" t="s">
        <v>1564</v>
      </c>
      <c r="O1776" s="1" t="s">
        <v>1565</v>
      </c>
    </row>
    <row r="1777" spans="1:15" x14ac:dyDescent="0.2">
      <c r="A1777" s="1" t="s">
        <v>6980</v>
      </c>
      <c r="B1777" s="1" t="s">
        <v>3641</v>
      </c>
      <c r="C1777" s="10">
        <v>2.8000000000000002E-197</v>
      </c>
      <c r="D1777" s="1">
        <v>1</v>
      </c>
      <c r="E1777" s="1">
        <v>2312</v>
      </c>
      <c r="F1777" s="1">
        <v>78</v>
      </c>
      <c r="G1777" s="9">
        <v>24063</v>
      </c>
      <c r="H1777" s="1">
        <v>45</v>
      </c>
      <c r="I1777" s="9">
        <v>13878</v>
      </c>
      <c r="J1777" s="1">
        <f>LOG((G1777+0.01)/(I1777+0.01))</f>
        <v>0.23902275545045137</v>
      </c>
      <c r="K1777" s="1" t="s">
        <v>3642</v>
      </c>
      <c r="L1777" s="1" t="s">
        <v>3643</v>
      </c>
      <c r="M1777" s="1" t="s">
        <v>5</v>
      </c>
      <c r="N1777" s="1" t="s">
        <v>3644</v>
      </c>
      <c r="O1777" s="1" t="s">
        <v>3645</v>
      </c>
    </row>
    <row r="1778" spans="1:15" x14ac:dyDescent="0.2">
      <c r="A1778" s="1" t="s">
        <v>6980</v>
      </c>
      <c r="B1778" s="1" t="s">
        <v>3647</v>
      </c>
      <c r="C1778" s="10">
        <v>1.6000000000000001E-180</v>
      </c>
      <c r="D1778" s="1" t="s">
        <v>83</v>
      </c>
      <c r="E1778" s="1">
        <v>2312</v>
      </c>
      <c r="F1778" s="1">
        <v>78</v>
      </c>
      <c r="G1778" s="9">
        <v>24063</v>
      </c>
      <c r="H1778" s="1">
        <v>45</v>
      </c>
      <c r="I1778" s="9">
        <v>13878</v>
      </c>
      <c r="J1778" s="1">
        <f>LOG((G1778+0.01)/(I1778+0.01))</f>
        <v>0.23902275545045137</v>
      </c>
      <c r="K1778" s="1" t="s">
        <v>3642</v>
      </c>
      <c r="L1778" s="1" t="s">
        <v>3643</v>
      </c>
      <c r="M1778" s="1" t="s">
        <v>5</v>
      </c>
      <c r="N1778" s="1" t="s">
        <v>3644</v>
      </c>
      <c r="O1778" s="1" t="s">
        <v>3645</v>
      </c>
    </row>
    <row r="1779" spans="1:15" x14ac:dyDescent="0.2">
      <c r="A1779" s="1" t="s">
        <v>6980</v>
      </c>
      <c r="B1779" s="1" t="s">
        <v>3646</v>
      </c>
      <c r="C1779" s="10">
        <v>1.1E-161</v>
      </c>
      <c r="D1779" s="1">
        <v>1</v>
      </c>
      <c r="E1779" s="1">
        <v>2312</v>
      </c>
      <c r="F1779" s="1">
        <v>78</v>
      </c>
      <c r="G1779" s="9">
        <v>24063</v>
      </c>
      <c r="H1779" s="1">
        <v>45</v>
      </c>
      <c r="I1779" s="9">
        <v>13878</v>
      </c>
      <c r="J1779" s="1">
        <f>LOG((G1779+0.01)/(I1779+0.01))</f>
        <v>0.23902275545045137</v>
      </c>
      <c r="K1779" s="1" t="s">
        <v>3642</v>
      </c>
      <c r="L1779" s="1" t="s">
        <v>3643</v>
      </c>
      <c r="M1779" s="1" t="s">
        <v>5</v>
      </c>
      <c r="N1779" s="1" t="s">
        <v>3644</v>
      </c>
      <c r="O1779" s="1" t="s">
        <v>3645</v>
      </c>
    </row>
    <row r="1780" spans="1:15" x14ac:dyDescent="0.2">
      <c r="A1780" s="1" t="s">
        <v>2559</v>
      </c>
      <c r="B1780" s="1" t="s">
        <v>1200</v>
      </c>
      <c r="C1780" s="10">
        <v>8.6000000000000003E-66</v>
      </c>
      <c r="D1780" s="1" t="s">
        <v>2</v>
      </c>
      <c r="E1780" s="1">
        <v>3136</v>
      </c>
      <c r="F1780" s="1">
        <v>115</v>
      </c>
      <c r="G1780" s="9">
        <v>26155</v>
      </c>
      <c r="H1780" s="1">
        <v>66</v>
      </c>
      <c r="I1780" s="9">
        <v>15006</v>
      </c>
      <c r="J1780" s="1">
        <f>LOG((G1780+0.01)/(I1780+0.01))</f>
        <v>0.24128965888193116</v>
      </c>
      <c r="K1780" s="1" t="s">
        <v>2308</v>
      </c>
      <c r="L1780" s="1" t="s">
        <v>2560</v>
      </c>
      <c r="M1780" s="1">
        <v>1E-14</v>
      </c>
      <c r="N1780" s="1" t="s">
        <v>2309</v>
      </c>
      <c r="O1780" s="1" t="s">
        <v>2310</v>
      </c>
    </row>
    <row r="1781" spans="1:15" x14ac:dyDescent="0.2">
      <c r="A1781" s="1" t="s">
        <v>3109</v>
      </c>
      <c r="B1781" s="1" t="s">
        <v>890</v>
      </c>
      <c r="C1781" s="10">
        <v>2.4999999999999999E-145</v>
      </c>
      <c r="D1781" s="1">
        <v>1</v>
      </c>
      <c r="E1781" s="1">
        <v>3024</v>
      </c>
      <c r="F1781" s="1">
        <v>164</v>
      </c>
      <c r="G1781" s="9">
        <v>38681</v>
      </c>
      <c r="H1781" s="1">
        <v>94</v>
      </c>
      <c r="I1781" s="9">
        <v>22164</v>
      </c>
      <c r="J1781" s="1">
        <f>LOG((G1781+0.01)/(I1781+0.01))</f>
        <v>0.24184946799017462</v>
      </c>
      <c r="K1781" s="1" t="s">
        <v>891</v>
      </c>
      <c r="L1781" s="1" t="s">
        <v>3110</v>
      </c>
      <c r="M1781" s="1">
        <v>2.0000000000000002E-130</v>
      </c>
      <c r="N1781" s="1" t="s">
        <v>893</v>
      </c>
      <c r="O1781" s="1" t="s">
        <v>894</v>
      </c>
    </row>
    <row r="1782" spans="1:15" x14ac:dyDescent="0.2">
      <c r="A1782" s="1" t="s">
        <v>6441</v>
      </c>
      <c r="B1782" s="1" t="s">
        <v>63</v>
      </c>
      <c r="C1782" s="10">
        <v>1.2E-44</v>
      </c>
      <c r="D1782" s="1" t="s">
        <v>77</v>
      </c>
      <c r="E1782" s="1">
        <v>3589</v>
      </c>
      <c r="F1782" s="1">
        <v>44</v>
      </c>
      <c r="G1782" s="9">
        <v>0.87439999999999996</v>
      </c>
      <c r="H1782" s="1">
        <v>25</v>
      </c>
      <c r="I1782" s="9">
        <v>0.49669999999999997</v>
      </c>
      <c r="J1782" s="1">
        <f>LOG((G1782+0.01)/(I1782+0.01))</f>
        <v>0.24189782961600523</v>
      </c>
      <c r="K1782" s="1" t="s">
        <v>4325</v>
      </c>
      <c r="L1782" s="1" t="s">
        <v>6442</v>
      </c>
      <c r="M1782" s="1" t="s">
        <v>5</v>
      </c>
      <c r="N1782" s="1" t="s">
        <v>4327</v>
      </c>
      <c r="O1782" s="1" t="s">
        <v>5559</v>
      </c>
    </row>
    <row r="1783" spans="1:15" x14ac:dyDescent="0.2">
      <c r="A1783" s="1" t="s">
        <v>2177</v>
      </c>
      <c r="B1783" s="1" t="s">
        <v>170</v>
      </c>
      <c r="C1783" s="10">
        <v>3.2999999999999999E-55</v>
      </c>
      <c r="D1783" s="1">
        <v>1</v>
      </c>
      <c r="E1783" s="1">
        <v>7275</v>
      </c>
      <c r="F1783" s="1">
        <v>425</v>
      </c>
      <c r="G1783" s="9">
        <v>41667</v>
      </c>
      <c r="H1783" s="1">
        <v>243</v>
      </c>
      <c r="I1783" s="9">
        <v>23817</v>
      </c>
      <c r="J1783" s="1">
        <f>LOG((G1783+0.01)/(I1783+0.01))</f>
        <v>0.24290509784974534</v>
      </c>
      <c r="K1783" s="1" t="s">
        <v>2178</v>
      </c>
      <c r="L1783" s="1" t="s">
        <v>2179</v>
      </c>
      <c r="M1783" s="1" t="s">
        <v>5</v>
      </c>
      <c r="N1783" s="1" t="s">
        <v>2180</v>
      </c>
      <c r="O1783" s="1" t="s">
        <v>2181</v>
      </c>
    </row>
    <row r="1784" spans="1:15" x14ac:dyDescent="0.2">
      <c r="A1784" s="1" t="s">
        <v>5812</v>
      </c>
      <c r="B1784" s="1" t="s">
        <v>5813</v>
      </c>
      <c r="C1784" s="10">
        <v>0</v>
      </c>
      <c r="D1784" s="1">
        <v>1</v>
      </c>
      <c r="E1784" s="1">
        <v>4697</v>
      </c>
      <c r="F1784" s="1">
        <v>608</v>
      </c>
      <c r="G1784" s="9">
        <v>92325</v>
      </c>
      <c r="H1784" s="1">
        <v>347</v>
      </c>
      <c r="I1784" s="9">
        <v>52676</v>
      </c>
      <c r="J1784" s="1">
        <f>LOG((G1784+0.01)/(I1784+0.01))</f>
        <v>0.2437064919213241</v>
      </c>
      <c r="K1784" s="1" t="s">
        <v>5814</v>
      </c>
      <c r="L1784" s="1" t="s">
        <v>5815</v>
      </c>
      <c r="M1784" s="1">
        <v>5.9999999999999997E-46</v>
      </c>
      <c r="N1784" s="1" t="s">
        <v>5816</v>
      </c>
      <c r="O1784" s="1" t="s">
        <v>5817</v>
      </c>
    </row>
    <row r="1785" spans="1:15" x14ac:dyDescent="0.2">
      <c r="A1785" s="1" t="s">
        <v>1096</v>
      </c>
      <c r="B1785" s="1" t="s">
        <v>1097</v>
      </c>
      <c r="C1785" s="10">
        <v>5.3999999999999997E-65</v>
      </c>
      <c r="D1785" s="1" t="s">
        <v>716</v>
      </c>
      <c r="E1785" s="1">
        <v>6006</v>
      </c>
      <c r="F1785" s="1">
        <v>41</v>
      </c>
      <c r="G1785" s="9">
        <v>0.4869</v>
      </c>
      <c r="H1785" s="1">
        <v>23</v>
      </c>
      <c r="I1785" s="9">
        <v>0.27310000000000001</v>
      </c>
      <c r="J1785" s="1">
        <f>LOG((G1785+0.01)/(I1785+0.01))</f>
        <v>0.24432912738042978</v>
      </c>
      <c r="K1785" s="1" t="s">
        <v>1098</v>
      </c>
      <c r="L1785" s="1" t="s">
        <v>1099</v>
      </c>
      <c r="M1785" s="1" t="s">
        <v>5</v>
      </c>
      <c r="N1785" s="1" t="s">
        <v>1100</v>
      </c>
      <c r="O1785" s="1" t="s">
        <v>1101</v>
      </c>
    </row>
    <row r="1786" spans="1:15" x14ac:dyDescent="0.2">
      <c r="A1786" s="1" t="s">
        <v>1096</v>
      </c>
      <c r="B1786" s="1" t="s">
        <v>63</v>
      </c>
      <c r="C1786" s="10">
        <v>4E-41</v>
      </c>
      <c r="D1786" s="1" t="s">
        <v>523</v>
      </c>
      <c r="E1786" s="1">
        <v>6006</v>
      </c>
      <c r="F1786" s="1">
        <v>41</v>
      </c>
      <c r="G1786" s="9">
        <v>0.4869</v>
      </c>
      <c r="H1786" s="1">
        <v>23</v>
      </c>
      <c r="I1786" s="9">
        <v>0.27310000000000001</v>
      </c>
      <c r="J1786" s="1">
        <f>LOG((G1786+0.01)/(I1786+0.01))</f>
        <v>0.24432912738042978</v>
      </c>
      <c r="K1786" s="1" t="s">
        <v>1098</v>
      </c>
      <c r="L1786" s="1" t="s">
        <v>1099</v>
      </c>
      <c r="M1786" s="1" t="s">
        <v>5</v>
      </c>
      <c r="N1786" s="1" t="s">
        <v>1100</v>
      </c>
      <c r="O1786" s="1" t="s">
        <v>1101</v>
      </c>
    </row>
    <row r="1787" spans="1:15" x14ac:dyDescent="0.2">
      <c r="A1787" s="1" t="s">
        <v>6871</v>
      </c>
      <c r="B1787" s="1" t="s">
        <v>182</v>
      </c>
      <c r="C1787" s="10">
        <v>1.3E-265</v>
      </c>
      <c r="D1787" s="1">
        <v>1</v>
      </c>
      <c r="E1787" s="1">
        <v>4501</v>
      </c>
      <c r="F1787" s="1">
        <v>11</v>
      </c>
      <c r="G1787" s="9">
        <v>0.17430000000000001</v>
      </c>
      <c r="H1787" s="1">
        <v>6</v>
      </c>
      <c r="I1787" s="9">
        <v>9.5000000000000001E-2</v>
      </c>
      <c r="J1787" s="1">
        <f>LOG((G1787+0.01)/(I1787+0.01))</f>
        <v>0.24433603614913579</v>
      </c>
      <c r="K1787" s="1" t="s">
        <v>2332</v>
      </c>
      <c r="L1787" s="1" t="s">
        <v>2333</v>
      </c>
      <c r="M1787" s="1" t="s">
        <v>5</v>
      </c>
      <c r="N1787" s="1" t="s">
        <v>2334</v>
      </c>
      <c r="O1787" s="1" t="s">
        <v>352</v>
      </c>
    </row>
    <row r="1788" spans="1:15" x14ac:dyDescent="0.2">
      <c r="A1788" s="1" t="s">
        <v>6871</v>
      </c>
      <c r="B1788" s="1" t="s">
        <v>187</v>
      </c>
      <c r="C1788" s="10">
        <v>1.5E-103</v>
      </c>
      <c r="D1788" s="1" t="s">
        <v>1017</v>
      </c>
      <c r="E1788" s="1">
        <v>4501</v>
      </c>
      <c r="F1788" s="1">
        <v>11</v>
      </c>
      <c r="G1788" s="9">
        <v>0.17430000000000001</v>
      </c>
      <c r="H1788" s="1">
        <v>6</v>
      </c>
      <c r="I1788" s="9">
        <v>9.5000000000000001E-2</v>
      </c>
      <c r="J1788" s="1">
        <f>LOG((G1788+0.01)/(I1788+0.01))</f>
        <v>0.24433603614913579</v>
      </c>
      <c r="K1788" s="1" t="s">
        <v>2332</v>
      </c>
      <c r="L1788" s="1" t="s">
        <v>2333</v>
      </c>
      <c r="M1788" s="1" t="s">
        <v>5</v>
      </c>
      <c r="N1788" s="1" t="s">
        <v>2334</v>
      </c>
      <c r="O1788" s="1" t="s">
        <v>352</v>
      </c>
    </row>
    <row r="1789" spans="1:15" x14ac:dyDescent="0.2">
      <c r="A1789" s="1" t="s">
        <v>2232</v>
      </c>
      <c r="B1789" s="1" t="s">
        <v>63</v>
      </c>
      <c r="C1789" s="10">
        <v>1.8999999999999999E-18</v>
      </c>
      <c r="D1789" s="1" t="s">
        <v>575</v>
      </c>
      <c r="E1789" s="1">
        <v>6918</v>
      </c>
      <c r="F1789" s="1">
        <v>6</v>
      </c>
      <c r="G1789" s="9">
        <v>6.1899999999999997E-2</v>
      </c>
      <c r="H1789" s="1">
        <v>3</v>
      </c>
      <c r="I1789" s="9">
        <v>3.09E-2</v>
      </c>
      <c r="J1789" s="1">
        <f>LOG((G1789+0.01)/(I1789+0.01))</f>
        <v>0.24500558237554076</v>
      </c>
      <c r="K1789" s="1" t="s">
        <v>1182</v>
      </c>
      <c r="L1789" s="1" t="s">
        <v>2233</v>
      </c>
      <c r="M1789" s="1" t="s">
        <v>5</v>
      </c>
      <c r="N1789" s="1" t="s">
        <v>1184</v>
      </c>
      <c r="O1789" s="1" t="s">
        <v>1185</v>
      </c>
    </row>
    <row r="1790" spans="1:15" x14ac:dyDescent="0.2">
      <c r="A1790" s="1" t="s">
        <v>4528</v>
      </c>
      <c r="B1790" s="1" t="s">
        <v>609</v>
      </c>
      <c r="C1790" s="10">
        <v>5.0999999999999999E-69</v>
      </c>
      <c r="D1790" s="1" t="s">
        <v>481</v>
      </c>
      <c r="E1790" s="1">
        <v>926</v>
      </c>
      <c r="F1790" s="1">
        <v>44</v>
      </c>
      <c r="G1790" s="9">
        <v>33890</v>
      </c>
      <c r="H1790" s="1">
        <v>25</v>
      </c>
      <c r="I1790" s="9">
        <v>19250</v>
      </c>
      <c r="J1790" s="1">
        <f>LOG((G1790+0.01)/(I1790+0.01))</f>
        <v>0.24564073753364393</v>
      </c>
      <c r="K1790" s="1" t="s">
        <v>4529</v>
      </c>
      <c r="L1790" s="1" t="s">
        <v>2991</v>
      </c>
      <c r="M1790" s="1">
        <v>1.9999999999999999E-106</v>
      </c>
      <c r="N1790" s="1" t="s">
        <v>4530</v>
      </c>
      <c r="O1790" s="1" t="s">
        <v>4531</v>
      </c>
    </row>
    <row r="1791" spans="1:15" x14ac:dyDescent="0.2">
      <c r="A1791" s="1" t="s">
        <v>4528</v>
      </c>
      <c r="B1791" s="1" t="s">
        <v>63</v>
      </c>
      <c r="C1791" s="10">
        <v>6.1000000000000003E-37</v>
      </c>
      <c r="D1791" s="1" t="s">
        <v>993</v>
      </c>
      <c r="E1791" s="1">
        <v>926</v>
      </c>
      <c r="F1791" s="1">
        <v>44</v>
      </c>
      <c r="G1791" s="9">
        <v>33890</v>
      </c>
      <c r="H1791" s="1">
        <v>25</v>
      </c>
      <c r="I1791" s="9">
        <v>19250</v>
      </c>
      <c r="J1791" s="1">
        <f>LOG((G1791+0.01)/(I1791+0.01))</f>
        <v>0.24564073753364393</v>
      </c>
      <c r="K1791" s="1" t="s">
        <v>4529</v>
      </c>
      <c r="L1791" s="1" t="s">
        <v>2991</v>
      </c>
      <c r="M1791" s="1">
        <v>1.9999999999999999E-106</v>
      </c>
      <c r="N1791" s="1" t="s">
        <v>4530</v>
      </c>
      <c r="O1791" s="1" t="s">
        <v>4531</v>
      </c>
    </row>
    <row r="1792" spans="1:15" x14ac:dyDescent="0.2">
      <c r="A1792" s="1" t="s">
        <v>6883</v>
      </c>
      <c r="B1792" s="1" t="s">
        <v>2680</v>
      </c>
      <c r="C1792" s="10">
        <v>1.3999999999999999E-89</v>
      </c>
      <c r="D1792" s="1">
        <v>1</v>
      </c>
      <c r="E1792" s="1">
        <v>4402</v>
      </c>
      <c r="F1792" s="1">
        <v>362</v>
      </c>
      <c r="G1792" s="9">
        <v>58653</v>
      </c>
      <c r="H1792" s="1">
        <v>205</v>
      </c>
      <c r="I1792" s="9">
        <v>33206</v>
      </c>
      <c r="J1792" s="1">
        <f>LOG((G1792+0.01)/(I1792+0.01))</f>
        <v>0.2470736101244439</v>
      </c>
      <c r="K1792" s="1" t="s">
        <v>6884</v>
      </c>
      <c r="L1792" s="1" t="s">
        <v>6885</v>
      </c>
      <c r="M1792" s="1" t="s">
        <v>5</v>
      </c>
      <c r="N1792" s="1" t="s">
        <v>6886</v>
      </c>
      <c r="O1792" s="1" t="s">
        <v>6887</v>
      </c>
    </row>
    <row r="1793" spans="1:15" x14ac:dyDescent="0.2">
      <c r="A1793" s="1" t="s">
        <v>1897</v>
      </c>
      <c r="B1793" s="1" t="s">
        <v>63</v>
      </c>
      <c r="C1793" s="10">
        <v>6.3000000000000001E-27</v>
      </c>
      <c r="D1793" s="1" t="s">
        <v>245</v>
      </c>
      <c r="E1793" s="1">
        <v>1539</v>
      </c>
      <c r="F1793" s="1">
        <v>69</v>
      </c>
      <c r="G1793" s="9">
        <v>31978</v>
      </c>
      <c r="H1793" s="1">
        <v>39</v>
      </c>
      <c r="I1793" s="9">
        <v>18069</v>
      </c>
      <c r="J1793" s="1">
        <f>LOG((G1793+0.01)/(I1793+0.01))</f>
        <v>0.24791707574737112</v>
      </c>
      <c r="K1793" s="1" t="s">
        <v>1898</v>
      </c>
      <c r="L1793" s="1" t="s">
        <v>1899</v>
      </c>
      <c r="M1793" s="1">
        <v>2E-170</v>
      </c>
      <c r="N1793" s="1" t="s">
        <v>1900</v>
      </c>
      <c r="O1793" s="1" t="s">
        <v>1901</v>
      </c>
    </row>
    <row r="1794" spans="1:15" x14ac:dyDescent="0.2">
      <c r="A1794" s="1" t="s">
        <v>4022</v>
      </c>
      <c r="B1794" s="1" t="s">
        <v>4023</v>
      </c>
      <c r="C1794" s="10">
        <v>1.7E-39</v>
      </c>
      <c r="D1794" s="1">
        <v>1</v>
      </c>
      <c r="E1794" s="1">
        <v>4855</v>
      </c>
      <c r="F1794" s="1">
        <v>59</v>
      </c>
      <c r="G1794" s="9">
        <v>0.86680000000000001</v>
      </c>
      <c r="H1794" s="1">
        <v>33</v>
      </c>
      <c r="I1794" s="9">
        <v>0.48470000000000002</v>
      </c>
      <c r="J1794" s="1">
        <f>LOG((G1794+0.01)/(I1794+0.01))</f>
        <v>0.2485586307761127</v>
      </c>
      <c r="K1794" s="1" t="s">
        <v>4024</v>
      </c>
      <c r="L1794" s="1" t="s">
        <v>2001</v>
      </c>
      <c r="M1794" s="1">
        <v>3E-176</v>
      </c>
      <c r="N1794" s="1" t="s">
        <v>4025</v>
      </c>
      <c r="O1794" s="1" t="s">
        <v>4026</v>
      </c>
    </row>
    <row r="1795" spans="1:15" x14ac:dyDescent="0.2">
      <c r="A1795" s="1" t="s">
        <v>6104</v>
      </c>
      <c r="B1795" s="1" t="s">
        <v>292</v>
      </c>
      <c r="C1795" s="10">
        <v>3.0999999999999999E-52</v>
      </c>
      <c r="D1795" s="1">
        <v>1</v>
      </c>
      <c r="E1795" s="1">
        <v>3786</v>
      </c>
      <c r="F1795" s="1">
        <v>261</v>
      </c>
      <c r="G1795" s="9">
        <v>49169</v>
      </c>
      <c r="H1795" s="1">
        <v>147</v>
      </c>
      <c r="I1795" s="9">
        <v>27685</v>
      </c>
      <c r="J1795" s="1">
        <f>LOG((G1795+0.01)/(I1795+0.01))</f>
        <v>0.2494467793000493</v>
      </c>
      <c r="K1795" s="1" t="s">
        <v>6105</v>
      </c>
      <c r="L1795" s="1" t="s">
        <v>2884</v>
      </c>
      <c r="M1795" s="1">
        <v>6.0000000000000002E-177</v>
      </c>
      <c r="N1795" s="1" t="s">
        <v>6106</v>
      </c>
      <c r="O1795" s="1" t="s">
        <v>6107</v>
      </c>
    </row>
    <row r="1796" spans="1:15" x14ac:dyDescent="0.2">
      <c r="A1796" s="1" t="s">
        <v>4641</v>
      </c>
      <c r="B1796" s="1" t="s">
        <v>21</v>
      </c>
      <c r="C1796" s="10">
        <v>2.0000000000000002E-86</v>
      </c>
      <c r="D1796" s="1">
        <v>1</v>
      </c>
      <c r="E1796" s="1">
        <v>3043</v>
      </c>
      <c r="F1796" s="1">
        <v>11</v>
      </c>
      <c r="G1796" s="9">
        <v>0.25779999999999997</v>
      </c>
      <c r="H1796" s="1">
        <v>6</v>
      </c>
      <c r="I1796" s="9">
        <v>0.1406</v>
      </c>
      <c r="J1796" s="1">
        <f>LOG((G1796+0.01)/(I1796+0.01))</f>
        <v>0.24998560081130833</v>
      </c>
      <c r="K1796" s="1" t="s">
        <v>458</v>
      </c>
      <c r="L1796" s="1" t="s">
        <v>4642</v>
      </c>
      <c r="M1796" s="1" t="s">
        <v>5</v>
      </c>
      <c r="N1796" s="1" t="s">
        <v>460</v>
      </c>
      <c r="O1796" s="1" t="s">
        <v>462</v>
      </c>
    </row>
    <row r="1797" spans="1:15" x14ac:dyDescent="0.2">
      <c r="A1797" s="1" t="s">
        <v>4641</v>
      </c>
      <c r="B1797" s="1" t="s">
        <v>15</v>
      </c>
      <c r="C1797" s="10">
        <v>5.8E-19</v>
      </c>
      <c r="D1797" s="1">
        <v>1</v>
      </c>
      <c r="E1797" s="1">
        <v>3043</v>
      </c>
      <c r="F1797" s="1">
        <v>11</v>
      </c>
      <c r="G1797" s="9">
        <v>0.25779999999999997</v>
      </c>
      <c r="H1797" s="1">
        <v>6</v>
      </c>
      <c r="I1797" s="9">
        <v>0.1406</v>
      </c>
      <c r="J1797" s="1">
        <f>LOG((G1797+0.01)/(I1797+0.01))</f>
        <v>0.24998560081130833</v>
      </c>
      <c r="K1797" s="1" t="s">
        <v>458</v>
      </c>
      <c r="L1797" s="1" t="s">
        <v>4642</v>
      </c>
      <c r="M1797" s="1" t="s">
        <v>5</v>
      </c>
      <c r="N1797" s="1" t="s">
        <v>460</v>
      </c>
      <c r="O1797" s="1" t="s">
        <v>462</v>
      </c>
    </row>
    <row r="1798" spans="1:15" x14ac:dyDescent="0.2">
      <c r="A1798" s="1" t="s">
        <v>2631</v>
      </c>
      <c r="B1798" s="1" t="s">
        <v>63</v>
      </c>
      <c r="C1798" s="10">
        <v>3.4000000000000002E-47</v>
      </c>
      <c r="D1798" s="1" t="s">
        <v>77</v>
      </c>
      <c r="E1798" s="1">
        <v>2932</v>
      </c>
      <c r="F1798" s="1">
        <v>262</v>
      </c>
      <c r="G1798" s="9">
        <v>63734</v>
      </c>
      <c r="H1798" s="1">
        <v>147</v>
      </c>
      <c r="I1798" s="9">
        <v>35749</v>
      </c>
      <c r="J1798" s="1">
        <f>LOG((G1798+0.01)/(I1798+0.01))</f>
        <v>0.25110722481353748</v>
      </c>
      <c r="K1798" s="1" t="s">
        <v>2632</v>
      </c>
      <c r="L1798" s="1" t="s">
        <v>2633</v>
      </c>
      <c r="M1798" s="1" t="s">
        <v>5</v>
      </c>
      <c r="N1798" s="1" t="s">
        <v>2634</v>
      </c>
      <c r="O1798" s="1" t="s">
        <v>2635</v>
      </c>
    </row>
    <row r="1799" spans="1:15" x14ac:dyDescent="0.2">
      <c r="A1799" s="1" t="s">
        <v>1966</v>
      </c>
      <c r="B1799" s="1" t="s">
        <v>699</v>
      </c>
      <c r="C1799" s="10">
        <v>0</v>
      </c>
      <c r="D1799" s="1">
        <v>1</v>
      </c>
      <c r="E1799" s="1">
        <v>2341</v>
      </c>
      <c r="F1799" s="1">
        <v>262</v>
      </c>
      <c r="G1799" s="9">
        <v>79824</v>
      </c>
      <c r="H1799" s="1">
        <v>147</v>
      </c>
      <c r="I1799" s="9">
        <v>44774</v>
      </c>
      <c r="J1799" s="1">
        <f>LOG((G1799+0.01)/(I1799+0.01))</f>
        <v>0.25110754907775534</v>
      </c>
      <c r="K1799" s="1" t="s">
        <v>1967</v>
      </c>
      <c r="L1799" s="1" t="s">
        <v>1968</v>
      </c>
      <c r="M1799" s="1" t="s">
        <v>5</v>
      </c>
      <c r="N1799" s="1" t="s">
        <v>1969</v>
      </c>
      <c r="O1799" s="1" t="s">
        <v>703</v>
      </c>
    </row>
    <row r="1800" spans="1:15" x14ac:dyDescent="0.2">
      <c r="A1800" s="1" t="s">
        <v>3696</v>
      </c>
      <c r="B1800" s="1" t="s">
        <v>3697</v>
      </c>
      <c r="C1800" s="10">
        <v>1.2E-107</v>
      </c>
      <c r="D1800" s="1">
        <v>1</v>
      </c>
      <c r="E1800" s="1">
        <v>952</v>
      </c>
      <c r="F1800" s="1">
        <v>41</v>
      </c>
      <c r="G1800" s="9">
        <v>30717</v>
      </c>
      <c r="H1800" s="1">
        <v>23</v>
      </c>
      <c r="I1800" s="9">
        <v>17227</v>
      </c>
      <c r="J1800" s="1">
        <f>LOG((G1800+0.01)/(I1800+0.01))</f>
        <v>0.25116903328561163</v>
      </c>
      <c r="K1800" s="1" t="s">
        <v>3698</v>
      </c>
      <c r="L1800" s="1" t="s">
        <v>678</v>
      </c>
      <c r="M1800" s="1">
        <v>2.0000000000000001E-89</v>
      </c>
      <c r="N1800" s="1" t="s">
        <v>3699</v>
      </c>
      <c r="O1800" s="1" t="s">
        <v>3700</v>
      </c>
    </row>
    <row r="1801" spans="1:15" x14ac:dyDescent="0.2">
      <c r="A1801" s="1" t="s">
        <v>4598</v>
      </c>
      <c r="B1801" s="1" t="s">
        <v>36</v>
      </c>
      <c r="C1801" s="10">
        <v>5.5999999999999998E-106</v>
      </c>
      <c r="D1801" s="1">
        <v>1</v>
      </c>
      <c r="E1801" s="1">
        <v>4759</v>
      </c>
      <c r="F1801" s="1">
        <v>22</v>
      </c>
      <c r="G1801" s="9">
        <v>0.32969999999999999</v>
      </c>
      <c r="H1801" s="1">
        <v>12</v>
      </c>
      <c r="I1801" s="9">
        <v>0.17979999999999999</v>
      </c>
      <c r="J1801" s="1">
        <f>LOG((G1801+0.01)/(I1801+0.01))</f>
        <v>0.2527993387787541</v>
      </c>
      <c r="K1801" s="1" t="s">
        <v>2045</v>
      </c>
      <c r="L1801" s="1" t="s">
        <v>4599</v>
      </c>
      <c r="M1801" s="1" t="s">
        <v>5</v>
      </c>
      <c r="N1801" s="1" t="s">
        <v>2047</v>
      </c>
      <c r="O1801" s="1" t="s">
        <v>41</v>
      </c>
    </row>
    <row r="1802" spans="1:15" x14ac:dyDescent="0.2">
      <c r="A1802" s="1" t="s">
        <v>5400</v>
      </c>
      <c r="B1802" s="1" t="s">
        <v>659</v>
      </c>
      <c r="C1802" s="10">
        <v>0</v>
      </c>
      <c r="D1802" s="1">
        <v>1</v>
      </c>
      <c r="E1802" s="1">
        <v>2053</v>
      </c>
      <c r="F1802" s="1">
        <v>154</v>
      </c>
      <c r="G1802" s="9">
        <v>53501</v>
      </c>
      <c r="H1802" s="1">
        <v>86</v>
      </c>
      <c r="I1802" s="9">
        <v>29869</v>
      </c>
      <c r="J1802" s="1">
        <f>LOG((G1802+0.01)/(I1802+0.01))</f>
        <v>0.25314115250096064</v>
      </c>
      <c r="K1802" s="1" t="s">
        <v>5401</v>
      </c>
      <c r="L1802" s="1" t="s">
        <v>5402</v>
      </c>
      <c r="M1802" s="1">
        <v>1E-167</v>
      </c>
      <c r="N1802" s="1" t="s">
        <v>5403</v>
      </c>
      <c r="O1802" s="1" t="s">
        <v>663</v>
      </c>
    </row>
    <row r="1803" spans="1:15" x14ac:dyDescent="0.2">
      <c r="A1803" s="1" t="s">
        <v>7309</v>
      </c>
      <c r="B1803" s="1" t="s">
        <v>1699</v>
      </c>
      <c r="C1803" s="10">
        <v>0</v>
      </c>
      <c r="D1803" s="1" t="s">
        <v>716</v>
      </c>
      <c r="E1803" s="1">
        <v>5628</v>
      </c>
      <c r="F1803" s="1">
        <v>183</v>
      </c>
      <c r="G1803" s="9">
        <v>23192</v>
      </c>
      <c r="H1803" s="1">
        <v>102</v>
      </c>
      <c r="I1803" s="9">
        <v>12923</v>
      </c>
      <c r="J1803" s="1">
        <f>LOG((G1803+0.01)/(I1803+0.01))</f>
        <v>0.25397470921916343</v>
      </c>
      <c r="K1803" s="1" t="s">
        <v>1700</v>
      </c>
      <c r="L1803" s="1" t="s">
        <v>1701</v>
      </c>
      <c r="M1803" s="1" t="s">
        <v>5</v>
      </c>
      <c r="N1803" s="1" t="s">
        <v>1702</v>
      </c>
      <c r="O1803" s="1" t="s">
        <v>1703</v>
      </c>
    </row>
    <row r="1804" spans="1:15" x14ac:dyDescent="0.2">
      <c r="A1804" s="1" t="s">
        <v>4859</v>
      </c>
      <c r="B1804" s="1" t="s">
        <v>36</v>
      </c>
      <c r="C1804" s="10">
        <v>3.3999999999999998E-83</v>
      </c>
      <c r="D1804" s="1">
        <v>1</v>
      </c>
      <c r="E1804" s="1">
        <v>3559</v>
      </c>
      <c r="F1804" s="1">
        <v>149</v>
      </c>
      <c r="G1804" s="9">
        <v>29860</v>
      </c>
      <c r="H1804" s="1">
        <v>83</v>
      </c>
      <c r="I1804" s="9">
        <v>16629</v>
      </c>
      <c r="J1804" s="1">
        <f>LOG((G1804+0.01)/(I1804+0.01))</f>
        <v>0.25422355435357463</v>
      </c>
      <c r="K1804" s="1" t="s">
        <v>3752</v>
      </c>
      <c r="L1804" s="1" t="s">
        <v>4860</v>
      </c>
      <c r="M1804" s="1" t="s">
        <v>5</v>
      </c>
      <c r="N1804" s="1" t="s">
        <v>3754</v>
      </c>
      <c r="O1804" s="1" t="s">
        <v>1157</v>
      </c>
    </row>
    <row r="1805" spans="1:15" x14ac:dyDescent="0.2">
      <c r="A1805" s="1" t="s">
        <v>3637</v>
      </c>
      <c r="B1805" s="1" t="s">
        <v>28</v>
      </c>
      <c r="C1805" s="10">
        <v>1.2000000000000001E-38</v>
      </c>
      <c r="D1805" s="1">
        <v>1</v>
      </c>
      <c r="E1805" s="1">
        <v>1938</v>
      </c>
      <c r="F1805" s="1">
        <v>149</v>
      </c>
      <c r="G1805" s="9">
        <v>54836</v>
      </c>
      <c r="H1805" s="1">
        <v>83</v>
      </c>
      <c r="I1805" s="9">
        <v>30537</v>
      </c>
      <c r="J1805" s="1">
        <f>LOG((G1805+0.01)/(I1805+0.01))</f>
        <v>0.25423933565231865</v>
      </c>
      <c r="K1805" s="1" t="s">
        <v>2526</v>
      </c>
      <c r="L1805" s="1" t="s">
        <v>3638</v>
      </c>
      <c r="M1805" s="1">
        <v>1.9999999999999999E-143</v>
      </c>
      <c r="N1805" s="1" t="s">
        <v>2528</v>
      </c>
      <c r="O1805" s="1" t="s">
        <v>61</v>
      </c>
    </row>
    <row r="1806" spans="1:15" x14ac:dyDescent="0.2">
      <c r="A1806" s="1" t="s">
        <v>4000</v>
      </c>
      <c r="B1806" s="1" t="s">
        <v>28</v>
      </c>
      <c r="C1806" s="10">
        <v>4.5000000000000004E-34</v>
      </c>
      <c r="D1806" s="1">
        <v>1</v>
      </c>
      <c r="E1806" s="1">
        <v>5594</v>
      </c>
      <c r="F1806" s="1">
        <v>15</v>
      </c>
      <c r="G1806" s="9">
        <v>0.1913</v>
      </c>
      <c r="H1806" s="1">
        <v>8</v>
      </c>
      <c r="I1806" s="9">
        <v>0.10199999999999999</v>
      </c>
      <c r="J1806" s="1">
        <f>LOG((G1806+0.01)/(I1806+0.01))</f>
        <v>0.25462575221847294</v>
      </c>
      <c r="K1806" s="1" t="s">
        <v>166</v>
      </c>
      <c r="L1806" s="1" t="s">
        <v>167</v>
      </c>
      <c r="M1806" s="1">
        <v>2E-45</v>
      </c>
      <c r="N1806" s="1" t="s">
        <v>168</v>
      </c>
      <c r="O1806" s="1" t="s">
        <v>61</v>
      </c>
    </row>
    <row r="1807" spans="1:15" x14ac:dyDescent="0.2">
      <c r="A1807" s="1" t="s">
        <v>2392</v>
      </c>
      <c r="B1807" s="1" t="s">
        <v>2393</v>
      </c>
      <c r="C1807" s="10">
        <v>1.2E-172</v>
      </c>
      <c r="D1807" s="1" t="s">
        <v>481</v>
      </c>
      <c r="E1807" s="1">
        <v>4527</v>
      </c>
      <c r="F1807" s="1">
        <v>983</v>
      </c>
      <c r="G1807" s="9">
        <v>154873</v>
      </c>
      <c r="H1807" s="1">
        <v>544</v>
      </c>
      <c r="I1807" s="9">
        <v>85683</v>
      </c>
      <c r="J1807" s="1">
        <f>LOG((G1807+0.01)/(I1807+0.01))</f>
        <v>0.25708102443407804</v>
      </c>
      <c r="K1807" s="1" t="s">
        <v>2394</v>
      </c>
      <c r="L1807" s="1" t="s">
        <v>2395</v>
      </c>
      <c r="M1807" s="1" t="s">
        <v>5</v>
      </c>
      <c r="N1807" s="1" t="s">
        <v>2396</v>
      </c>
      <c r="O1807" s="1" t="s">
        <v>2397</v>
      </c>
    </row>
    <row r="1808" spans="1:15" x14ac:dyDescent="0.2">
      <c r="A1808" s="1" t="s">
        <v>1940</v>
      </c>
      <c r="B1808" s="1" t="s">
        <v>1194</v>
      </c>
      <c r="C1808" s="10">
        <v>6.4999999999999998E-128</v>
      </c>
      <c r="D1808" s="1">
        <v>1</v>
      </c>
      <c r="E1808" s="1">
        <v>7242</v>
      </c>
      <c r="F1808" s="1">
        <v>727</v>
      </c>
      <c r="G1808" s="9">
        <v>71599</v>
      </c>
      <c r="H1808" s="1">
        <v>402</v>
      </c>
      <c r="I1808" s="9">
        <v>39580</v>
      </c>
      <c r="J1808" s="1">
        <f>LOG((G1808+0.01)/(I1808+0.01))</f>
        <v>0.25743111776050054</v>
      </c>
      <c r="K1808" s="1" t="s">
        <v>1941</v>
      </c>
      <c r="L1808" s="1" t="s">
        <v>1942</v>
      </c>
      <c r="M1808" s="1" t="s">
        <v>5</v>
      </c>
      <c r="N1808" s="1" t="s">
        <v>1943</v>
      </c>
      <c r="O1808" s="1" t="s">
        <v>1944</v>
      </c>
    </row>
    <row r="1809" spans="1:15" x14ac:dyDescent="0.2">
      <c r="A1809" s="1" t="s">
        <v>3572</v>
      </c>
      <c r="B1809" s="1" t="s">
        <v>208</v>
      </c>
      <c r="C1809" s="10">
        <v>9.1999999999999992E-19</v>
      </c>
      <c r="D1809" s="1" t="s">
        <v>144</v>
      </c>
      <c r="E1809" s="1">
        <v>3358</v>
      </c>
      <c r="F1809" s="1">
        <v>324</v>
      </c>
      <c r="G1809" s="9">
        <v>68817</v>
      </c>
      <c r="H1809" s="1">
        <v>179</v>
      </c>
      <c r="I1809" s="9">
        <v>38008</v>
      </c>
      <c r="J1809" s="1">
        <f>LOG((G1809+0.01)/(I1809+0.01))</f>
        <v>0.25782066754979471</v>
      </c>
      <c r="K1809" s="1" t="s">
        <v>2852</v>
      </c>
      <c r="L1809" s="1" t="s">
        <v>2038</v>
      </c>
      <c r="M1809" s="1">
        <v>6.0000000000000003E-94</v>
      </c>
      <c r="N1809" s="1" t="s">
        <v>2853</v>
      </c>
      <c r="O1809" s="1" t="s">
        <v>2854</v>
      </c>
    </row>
    <row r="1810" spans="1:15" x14ac:dyDescent="0.2">
      <c r="A1810" s="1" t="s">
        <v>4748</v>
      </c>
      <c r="B1810" s="1" t="s">
        <v>2716</v>
      </c>
      <c r="C1810" s="10">
        <v>0</v>
      </c>
      <c r="D1810" s="1" t="s">
        <v>1515</v>
      </c>
      <c r="E1810" s="1">
        <v>1680</v>
      </c>
      <c r="F1810" s="1">
        <v>2</v>
      </c>
      <c r="G1810" s="9">
        <v>8.4900000000000003E-2</v>
      </c>
      <c r="H1810" s="1">
        <v>1</v>
      </c>
      <c r="I1810" s="9">
        <v>4.24E-2</v>
      </c>
      <c r="J1810" s="1">
        <f>LOG((G1810+0.01)/(I1810+0.01))</f>
        <v>0.257934925443566</v>
      </c>
      <c r="K1810" s="1" t="s">
        <v>2717</v>
      </c>
      <c r="L1810" s="1" t="s">
        <v>2718</v>
      </c>
      <c r="M1810" s="1">
        <v>1E-175</v>
      </c>
      <c r="N1810" s="1" t="s">
        <v>2719</v>
      </c>
      <c r="O1810" s="1" t="s">
        <v>2720</v>
      </c>
    </row>
    <row r="1811" spans="1:15" x14ac:dyDescent="0.2">
      <c r="A1811" s="1" t="s">
        <v>6987</v>
      </c>
      <c r="B1811" s="1" t="s">
        <v>9</v>
      </c>
      <c r="C1811" s="10">
        <v>1.8E-46</v>
      </c>
      <c r="D1811" s="1">
        <v>1</v>
      </c>
      <c r="E1811" s="1">
        <v>10294</v>
      </c>
      <c r="F1811" s="1">
        <v>70</v>
      </c>
      <c r="G1811" s="9">
        <v>0.48499999999999999</v>
      </c>
      <c r="H1811" s="1">
        <v>38</v>
      </c>
      <c r="I1811" s="9">
        <v>0.26319999999999999</v>
      </c>
      <c r="J1811" s="1">
        <f>LOG((G1811+0.01)/(I1811+0.01))</f>
        <v>0.25812450392407377</v>
      </c>
      <c r="K1811" s="1" t="s">
        <v>1723</v>
      </c>
      <c r="L1811" s="1" t="s">
        <v>363</v>
      </c>
      <c r="M1811" s="1">
        <v>2.0000000000000002E-15</v>
      </c>
      <c r="N1811" s="1" t="s">
        <v>1724</v>
      </c>
      <c r="O1811" s="1" t="s">
        <v>1726</v>
      </c>
    </row>
    <row r="1812" spans="1:15" x14ac:dyDescent="0.2">
      <c r="A1812" s="1" t="s">
        <v>6987</v>
      </c>
      <c r="B1812" s="1" t="s">
        <v>28</v>
      </c>
      <c r="C1812" s="10">
        <v>1.8E-46</v>
      </c>
      <c r="D1812" s="1">
        <v>1</v>
      </c>
      <c r="E1812" s="1">
        <v>10294</v>
      </c>
      <c r="F1812" s="1">
        <v>70</v>
      </c>
      <c r="G1812" s="9">
        <v>0.48499999999999999</v>
      </c>
      <c r="H1812" s="1">
        <v>38</v>
      </c>
      <c r="I1812" s="9">
        <v>0.26319999999999999</v>
      </c>
      <c r="J1812" s="1">
        <f>LOG((G1812+0.01)/(I1812+0.01))</f>
        <v>0.25812450392407377</v>
      </c>
      <c r="K1812" s="1" t="s">
        <v>1723</v>
      </c>
      <c r="L1812" s="1" t="s">
        <v>363</v>
      </c>
      <c r="M1812" s="1">
        <v>2.0000000000000002E-15</v>
      </c>
      <c r="N1812" s="1" t="s">
        <v>1724</v>
      </c>
      <c r="O1812" s="1" t="s">
        <v>1726</v>
      </c>
    </row>
    <row r="1813" spans="1:15" x14ac:dyDescent="0.2">
      <c r="A1813" s="1" t="s">
        <v>2507</v>
      </c>
      <c r="B1813" s="1" t="s">
        <v>1886</v>
      </c>
      <c r="C1813" s="10">
        <v>8.1000000000000006E-177</v>
      </c>
      <c r="D1813" s="1">
        <v>1</v>
      </c>
      <c r="E1813" s="1">
        <v>4098</v>
      </c>
      <c r="F1813" s="1">
        <v>294</v>
      </c>
      <c r="G1813" s="9">
        <v>51169</v>
      </c>
      <c r="H1813" s="1">
        <v>162</v>
      </c>
      <c r="I1813" s="9">
        <v>28187</v>
      </c>
      <c r="J1813" s="1">
        <f>LOG((G1813+0.01)/(I1813+0.01))</f>
        <v>0.25895800491825965</v>
      </c>
      <c r="K1813" s="1" t="s">
        <v>2508</v>
      </c>
      <c r="L1813" s="1" t="s">
        <v>2509</v>
      </c>
      <c r="M1813" s="1" t="s">
        <v>5</v>
      </c>
      <c r="N1813" s="1" t="s">
        <v>2510</v>
      </c>
      <c r="O1813" s="1" t="s">
        <v>1890</v>
      </c>
    </row>
    <row r="1814" spans="1:15" x14ac:dyDescent="0.2">
      <c r="A1814" s="1" t="s">
        <v>5288</v>
      </c>
      <c r="B1814" s="1" t="s">
        <v>36</v>
      </c>
      <c r="C1814" s="10">
        <v>6.2000000000000004E-78</v>
      </c>
      <c r="D1814" s="1" t="s">
        <v>77</v>
      </c>
      <c r="E1814" s="1">
        <v>4821</v>
      </c>
      <c r="F1814" s="1">
        <v>6</v>
      </c>
      <c r="G1814" s="9">
        <v>8.8800000000000004E-2</v>
      </c>
      <c r="H1814" s="1">
        <v>3</v>
      </c>
      <c r="I1814" s="9">
        <v>4.4400000000000002E-2</v>
      </c>
      <c r="J1814" s="1">
        <f>LOG((G1814+0.01)/(I1814+0.01))</f>
        <v>0.25915804488944816</v>
      </c>
      <c r="K1814" s="1" t="s">
        <v>2327</v>
      </c>
      <c r="L1814" s="1" t="s">
        <v>2657</v>
      </c>
      <c r="M1814" s="1" t="s">
        <v>5</v>
      </c>
      <c r="N1814" s="1" t="s">
        <v>2329</v>
      </c>
      <c r="O1814" s="1" t="s">
        <v>2330</v>
      </c>
    </row>
    <row r="1815" spans="1:15" x14ac:dyDescent="0.2">
      <c r="A1815" s="1" t="s">
        <v>6332</v>
      </c>
      <c r="B1815" s="1" t="s">
        <v>109</v>
      </c>
      <c r="C1815" s="10">
        <v>6.1000000000000004E-159</v>
      </c>
      <c r="D1815" s="1">
        <v>1</v>
      </c>
      <c r="E1815" s="1">
        <v>9502</v>
      </c>
      <c r="F1815" s="1">
        <v>52</v>
      </c>
      <c r="G1815" s="9">
        <v>0.39029999999999998</v>
      </c>
      <c r="H1815" s="1">
        <v>28</v>
      </c>
      <c r="I1815" s="9">
        <v>0.21010000000000001</v>
      </c>
      <c r="J1815" s="1">
        <f>LOG((G1815+0.01)/(I1815+0.01))</f>
        <v>0.25976554755175713</v>
      </c>
      <c r="K1815" s="1" t="s">
        <v>453</v>
      </c>
      <c r="L1815" s="1" t="s">
        <v>2897</v>
      </c>
      <c r="M1815" s="1" t="s">
        <v>5</v>
      </c>
      <c r="N1815" s="1" t="s">
        <v>455</v>
      </c>
      <c r="O1815" s="1" t="s">
        <v>456</v>
      </c>
    </row>
    <row r="1816" spans="1:15" x14ac:dyDescent="0.2">
      <c r="A1816" s="1" t="s">
        <v>7176</v>
      </c>
      <c r="B1816" s="1" t="s">
        <v>109</v>
      </c>
      <c r="C1816" s="10">
        <v>7.7000000000000004E-159</v>
      </c>
      <c r="D1816" s="1">
        <v>1</v>
      </c>
      <c r="E1816" s="1">
        <v>9472</v>
      </c>
      <c r="F1816" s="1">
        <v>52</v>
      </c>
      <c r="G1816" s="9">
        <v>0.3916</v>
      </c>
      <c r="H1816" s="1">
        <v>28</v>
      </c>
      <c r="I1816" s="9">
        <v>0.21079999999999999</v>
      </c>
      <c r="J1816" s="1">
        <f>LOG((G1816+0.01)/(I1816+0.01))</f>
        <v>0.25979463507980166</v>
      </c>
      <c r="K1816" s="1" t="s">
        <v>453</v>
      </c>
      <c r="L1816" s="1" t="s">
        <v>4435</v>
      </c>
      <c r="M1816" s="1" t="s">
        <v>5</v>
      </c>
      <c r="N1816" s="1" t="s">
        <v>455</v>
      </c>
      <c r="O1816" s="1" t="s">
        <v>456</v>
      </c>
    </row>
    <row r="1817" spans="1:15" x14ac:dyDescent="0.2">
      <c r="A1817" s="1" t="s">
        <v>6459</v>
      </c>
      <c r="B1817" s="1" t="s">
        <v>109</v>
      </c>
      <c r="C1817" s="10">
        <v>7.7000000000000004E-159</v>
      </c>
      <c r="D1817" s="1">
        <v>1</v>
      </c>
      <c r="E1817" s="1">
        <v>9484</v>
      </c>
      <c r="F1817" s="1">
        <v>52</v>
      </c>
      <c r="G1817" s="9">
        <v>0.3911</v>
      </c>
      <c r="H1817" s="1">
        <v>28</v>
      </c>
      <c r="I1817" s="9">
        <v>0.21049999999999999</v>
      </c>
      <c r="J1817" s="1">
        <f>LOG((G1817+0.01)/(I1817+0.01))</f>
        <v>0.25984406817778943</v>
      </c>
      <c r="K1817" s="1" t="s">
        <v>453</v>
      </c>
      <c r="L1817" s="1" t="s">
        <v>4435</v>
      </c>
      <c r="M1817" s="1" t="s">
        <v>5</v>
      </c>
      <c r="N1817" s="1" t="s">
        <v>455</v>
      </c>
      <c r="O1817" s="1" t="s">
        <v>456</v>
      </c>
    </row>
    <row r="1818" spans="1:15" x14ac:dyDescent="0.2">
      <c r="A1818" s="1" t="s">
        <v>2656</v>
      </c>
      <c r="B1818" s="1" t="s">
        <v>36</v>
      </c>
      <c r="C1818" s="10">
        <v>6.2000000000000004E-78</v>
      </c>
      <c r="D1818" s="1" t="s">
        <v>77</v>
      </c>
      <c r="E1818" s="1">
        <v>4762</v>
      </c>
      <c r="F1818" s="1">
        <v>6</v>
      </c>
      <c r="G1818" s="9">
        <v>8.9899999999999994E-2</v>
      </c>
      <c r="H1818" s="1">
        <v>3</v>
      </c>
      <c r="I1818" s="9">
        <v>4.4900000000000002E-2</v>
      </c>
      <c r="J1818" s="1">
        <f>LOG((G1818+0.01)/(I1818+0.01))</f>
        <v>0.25999314377589028</v>
      </c>
      <c r="K1818" s="1" t="s">
        <v>2327</v>
      </c>
      <c r="L1818" s="1" t="s">
        <v>2657</v>
      </c>
      <c r="M1818" s="1" t="s">
        <v>5</v>
      </c>
      <c r="N1818" s="1" t="s">
        <v>2329</v>
      </c>
      <c r="O1818" s="1" t="s">
        <v>2330</v>
      </c>
    </row>
    <row r="1819" spans="1:15" x14ac:dyDescent="0.2">
      <c r="A1819" s="1" t="s">
        <v>4311</v>
      </c>
      <c r="B1819" s="1" t="s">
        <v>28</v>
      </c>
      <c r="C1819" s="10">
        <v>5.2E-28</v>
      </c>
      <c r="D1819" s="1">
        <v>1</v>
      </c>
      <c r="E1819" s="1">
        <v>5031</v>
      </c>
      <c r="F1819" s="1">
        <v>545</v>
      </c>
      <c r="G1819" s="9">
        <v>77264</v>
      </c>
      <c r="H1819" s="1">
        <v>299</v>
      </c>
      <c r="I1819" s="9">
        <v>42376</v>
      </c>
      <c r="J1819" s="1">
        <f>LOG((G1819+0.01)/(I1819+0.01))</f>
        <v>0.26085718185194717</v>
      </c>
      <c r="K1819" s="1" t="s">
        <v>4312</v>
      </c>
      <c r="L1819" s="1" t="s">
        <v>4313</v>
      </c>
      <c r="M1819" s="1" t="s">
        <v>5</v>
      </c>
      <c r="N1819" s="1" t="s">
        <v>4314</v>
      </c>
      <c r="O1819" s="1" t="s">
        <v>61</v>
      </c>
    </row>
    <row r="1820" spans="1:15" x14ac:dyDescent="0.2">
      <c r="A1820" s="1" t="s">
        <v>1653</v>
      </c>
      <c r="B1820" s="1" t="s">
        <v>1654</v>
      </c>
      <c r="C1820" s="10">
        <v>2.3000000000000001E-169</v>
      </c>
      <c r="D1820" s="1">
        <v>1</v>
      </c>
      <c r="E1820" s="1">
        <v>3539</v>
      </c>
      <c r="F1820" s="1">
        <v>664</v>
      </c>
      <c r="G1820" s="9">
        <v>133820</v>
      </c>
      <c r="H1820" s="1">
        <v>363</v>
      </c>
      <c r="I1820" s="9">
        <v>73136</v>
      </c>
      <c r="J1820" s="1">
        <f>LOG((G1820+0.01)/(I1820+0.01))</f>
        <v>0.2623897946700241</v>
      </c>
      <c r="K1820" s="1" t="s">
        <v>1655</v>
      </c>
      <c r="L1820" s="1" t="s">
        <v>1656</v>
      </c>
      <c r="M1820" s="1" t="s">
        <v>5</v>
      </c>
      <c r="N1820" s="1" t="s">
        <v>1657</v>
      </c>
      <c r="O1820" s="1" t="s">
        <v>1658</v>
      </c>
    </row>
    <row r="1821" spans="1:15" x14ac:dyDescent="0.2">
      <c r="A1821" s="1" t="s">
        <v>634</v>
      </c>
      <c r="B1821" s="1" t="s">
        <v>109</v>
      </c>
      <c r="C1821" s="10">
        <v>1.5000000000000001E-146</v>
      </c>
      <c r="D1821" s="1">
        <v>1</v>
      </c>
      <c r="E1821" s="1">
        <v>2976</v>
      </c>
      <c r="F1821" s="1">
        <v>26</v>
      </c>
      <c r="G1821" s="9">
        <v>0.62309999999999999</v>
      </c>
      <c r="H1821" s="1">
        <v>14</v>
      </c>
      <c r="I1821" s="9">
        <v>0.33539999999999998</v>
      </c>
      <c r="J1821" s="1">
        <f>LOG((G1821+0.01)/(I1821+0.01))</f>
        <v>0.26314998029003117</v>
      </c>
      <c r="K1821" s="1" t="s">
        <v>635</v>
      </c>
      <c r="L1821" s="1" t="s">
        <v>636</v>
      </c>
      <c r="M1821" s="1" t="s">
        <v>5</v>
      </c>
      <c r="N1821" s="1" t="s">
        <v>637</v>
      </c>
      <c r="O1821" s="1" t="s">
        <v>456</v>
      </c>
    </row>
    <row r="1822" spans="1:15" x14ac:dyDescent="0.2">
      <c r="A1822" s="1" t="s">
        <v>6323</v>
      </c>
      <c r="B1822" s="1" t="s">
        <v>208</v>
      </c>
      <c r="C1822" s="10">
        <v>1.7999999999999999E-27</v>
      </c>
      <c r="D1822" s="1">
        <v>1</v>
      </c>
      <c r="E1822" s="1">
        <v>272</v>
      </c>
      <c r="F1822" s="1">
        <v>11</v>
      </c>
      <c r="G1822" s="9">
        <v>28844</v>
      </c>
      <c r="H1822" s="1">
        <v>6</v>
      </c>
      <c r="I1822" s="9">
        <v>15729</v>
      </c>
      <c r="J1822" s="1">
        <f>LOG((G1822+0.01)/(I1822+0.01))</f>
        <v>0.26335424891154924</v>
      </c>
      <c r="K1822" s="1" t="s">
        <v>6324</v>
      </c>
      <c r="L1822" s="1" t="s">
        <v>6325</v>
      </c>
      <c r="M1822" s="1">
        <v>9.9999999999999993E-35</v>
      </c>
      <c r="N1822" s="1" t="s">
        <v>6326</v>
      </c>
      <c r="O1822" s="1" t="s">
        <v>6327</v>
      </c>
    </row>
    <row r="1823" spans="1:15" x14ac:dyDescent="0.2">
      <c r="A1823" s="1" t="s">
        <v>3548</v>
      </c>
      <c r="B1823" s="1" t="s">
        <v>63</v>
      </c>
      <c r="C1823" s="10">
        <v>1.8000000000000001E-18</v>
      </c>
      <c r="D1823" s="1" t="s">
        <v>575</v>
      </c>
      <c r="E1823" s="1">
        <v>6925</v>
      </c>
      <c r="F1823" s="1">
        <v>10</v>
      </c>
      <c r="G1823" s="9">
        <v>0.10299999999999999</v>
      </c>
      <c r="H1823" s="1">
        <v>5</v>
      </c>
      <c r="I1823" s="9">
        <v>5.1499999999999997E-2</v>
      </c>
      <c r="J1823" s="1">
        <f>LOG((G1823+0.01)/(I1823+0.01))</f>
        <v>0.26420332770800292</v>
      </c>
      <c r="K1823" s="1" t="s">
        <v>1182</v>
      </c>
      <c r="L1823" s="1" t="s">
        <v>3549</v>
      </c>
      <c r="M1823" s="1" t="s">
        <v>5</v>
      </c>
      <c r="N1823" s="1" t="s">
        <v>1184</v>
      </c>
      <c r="O1823" s="1" t="s">
        <v>1185</v>
      </c>
    </row>
    <row r="1824" spans="1:15" x14ac:dyDescent="0.2">
      <c r="A1824" s="1" t="s">
        <v>6045</v>
      </c>
      <c r="B1824" s="1" t="s">
        <v>4384</v>
      </c>
      <c r="C1824" s="10">
        <v>2.0999999999999999E-49</v>
      </c>
      <c r="D1824" s="1" t="s">
        <v>2984</v>
      </c>
      <c r="E1824" s="1">
        <v>1048</v>
      </c>
      <c r="F1824" s="1">
        <v>79</v>
      </c>
      <c r="G1824" s="9">
        <v>53765</v>
      </c>
      <c r="H1824" s="1">
        <v>43</v>
      </c>
      <c r="I1824" s="9">
        <v>29256</v>
      </c>
      <c r="J1824" s="1">
        <f>LOG((G1824+0.01)/(I1824+0.01))</f>
        <v>0.2642846351396072</v>
      </c>
      <c r="K1824" s="1" t="s">
        <v>4385</v>
      </c>
      <c r="L1824" s="1" t="s">
        <v>6046</v>
      </c>
      <c r="M1824" s="1">
        <v>2.0000000000000001E-68</v>
      </c>
      <c r="N1824" s="1" t="s">
        <v>4387</v>
      </c>
      <c r="O1824" s="1" t="s">
        <v>4388</v>
      </c>
    </row>
    <row r="1825" spans="1:15" x14ac:dyDescent="0.2">
      <c r="A1825" s="1" t="s">
        <v>3176</v>
      </c>
      <c r="B1825" s="1" t="s">
        <v>21</v>
      </c>
      <c r="C1825" s="10">
        <v>1.1000000000000001E-86</v>
      </c>
      <c r="D1825" s="1">
        <v>1</v>
      </c>
      <c r="E1825" s="1">
        <v>5614</v>
      </c>
      <c r="F1825" s="1">
        <v>609</v>
      </c>
      <c r="G1825" s="9">
        <v>77371</v>
      </c>
      <c r="H1825" s="1">
        <v>331</v>
      </c>
      <c r="I1825" s="9">
        <v>42040</v>
      </c>
      <c r="J1825" s="1">
        <f>LOG((G1825+0.01)/(I1825+0.01))</f>
        <v>0.26491545550697893</v>
      </c>
      <c r="K1825" s="1" t="s">
        <v>3177</v>
      </c>
      <c r="L1825" s="1" t="s">
        <v>3178</v>
      </c>
      <c r="M1825" s="1" t="s">
        <v>5</v>
      </c>
      <c r="N1825" s="1" t="s">
        <v>3179</v>
      </c>
      <c r="O1825" s="1" t="s">
        <v>3180</v>
      </c>
    </row>
    <row r="1826" spans="1:15" x14ac:dyDescent="0.2">
      <c r="A1826" s="1" t="s">
        <v>4244</v>
      </c>
      <c r="B1826" s="1" t="s">
        <v>3066</v>
      </c>
      <c r="C1826" s="10">
        <v>1.1E-52</v>
      </c>
      <c r="D1826" s="1" t="s">
        <v>1421</v>
      </c>
      <c r="E1826" s="1">
        <v>3407</v>
      </c>
      <c r="F1826" s="1">
        <v>291</v>
      </c>
      <c r="G1826" s="9">
        <v>60919</v>
      </c>
      <c r="H1826" s="1">
        <v>158</v>
      </c>
      <c r="I1826" s="9">
        <v>33067</v>
      </c>
      <c r="J1826" s="1">
        <f>LOG((G1826+0.01)/(I1826+0.01))</f>
        <v>0.26535791024614985</v>
      </c>
      <c r="K1826" s="1" t="s">
        <v>4245</v>
      </c>
      <c r="L1826" s="1" t="s">
        <v>3649</v>
      </c>
      <c r="M1826" s="1">
        <v>9.9999999999999996E-76</v>
      </c>
      <c r="N1826" s="1" t="s">
        <v>4246</v>
      </c>
      <c r="O1826" s="1" t="s">
        <v>3070</v>
      </c>
    </row>
    <row r="1827" spans="1:15" x14ac:dyDescent="0.2">
      <c r="A1827" s="1" t="s">
        <v>5231</v>
      </c>
      <c r="B1827" s="1" t="s">
        <v>5232</v>
      </c>
      <c r="C1827" s="10">
        <v>3.6000000000000001E-63</v>
      </c>
      <c r="D1827" s="1">
        <v>1</v>
      </c>
      <c r="E1827" s="1">
        <v>1651</v>
      </c>
      <c r="F1827" s="1">
        <v>70</v>
      </c>
      <c r="G1827" s="9">
        <v>30240</v>
      </c>
      <c r="H1827" s="1">
        <v>38</v>
      </c>
      <c r="I1827" s="9">
        <v>16411</v>
      </c>
      <c r="J1827" s="1">
        <f>LOG((G1827+0.01)/(I1827+0.01))</f>
        <v>0.26544662032865629</v>
      </c>
      <c r="K1827" s="1" t="s">
        <v>5233</v>
      </c>
      <c r="L1827" s="1" t="s">
        <v>5234</v>
      </c>
      <c r="M1827" s="1">
        <v>4.0000000000000001E-59</v>
      </c>
      <c r="N1827" s="1" t="s">
        <v>5235</v>
      </c>
      <c r="O1827" s="1" t="s">
        <v>5236</v>
      </c>
    </row>
    <row r="1828" spans="1:15" x14ac:dyDescent="0.2">
      <c r="A1828" s="1" t="s">
        <v>3366</v>
      </c>
      <c r="B1828" s="1" t="s">
        <v>1517</v>
      </c>
      <c r="C1828" s="10">
        <v>3.1999999999999999E-79</v>
      </c>
      <c r="D1828" s="1">
        <v>1</v>
      </c>
      <c r="E1828" s="1">
        <v>2792</v>
      </c>
      <c r="F1828" s="1">
        <v>179</v>
      </c>
      <c r="G1828" s="9">
        <v>45727</v>
      </c>
      <c r="H1828" s="1">
        <v>97</v>
      </c>
      <c r="I1828" s="9">
        <v>24772</v>
      </c>
      <c r="J1828" s="1">
        <f>LOG((G1828+0.01)/(I1828+0.01))</f>
        <v>0.26621155798575313</v>
      </c>
      <c r="K1828" s="1" t="s">
        <v>3367</v>
      </c>
      <c r="L1828" s="1" t="s">
        <v>2253</v>
      </c>
      <c r="M1828" s="1" t="s">
        <v>5</v>
      </c>
      <c r="N1828" s="1" t="s">
        <v>3368</v>
      </c>
      <c r="O1828" s="1" t="s">
        <v>1521</v>
      </c>
    </row>
    <row r="1829" spans="1:15" x14ac:dyDescent="0.2">
      <c r="A1829" s="1" t="s">
        <v>3824</v>
      </c>
      <c r="B1829" s="1" t="s">
        <v>829</v>
      </c>
      <c r="C1829" s="10">
        <v>5.2999999999999997E-25</v>
      </c>
      <c r="D1829" s="1">
        <v>1</v>
      </c>
      <c r="E1829" s="1">
        <v>1041</v>
      </c>
      <c r="F1829" s="1">
        <v>37</v>
      </c>
      <c r="G1829" s="9">
        <v>25350</v>
      </c>
      <c r="H1829" s="1">
        <v>20</v>
      </c>
      <c r="I1829" s="9">
        <v>13699</v>
      </c>
      <c r="J1829" s="1">
        <f>LOG((G1829+0.01)/(I1829+0.01))</f>
        <v>0.26728895229008881</v>
      </c>
      <c r="K1829" s="1" t="s">
        <v>830</v>
      </c>
      <c r="L1829" s="1" t="s">
        <v>831</v>
      </c>
      <c r="M1829" s="1">
        <v>1.0000000000000001E-30</v>
      </c>
      <c r="N1829" s="1" t="s">
        <v>832</v>
      </c>
      <c r="O1829" s="1" t="s">
        <v>833</v>
      </c>
    </row>
    <row r="1830" spans="1:15" x14ac:dyDescent="0.2">
      <c r="A1830" s="1" t="s">
        <v>7599</v>
      </c>
      <c r="B1830" s="1" t="s">
        <v>336</v>
      </c>
      <c r="C1830" s="10">
        <v>1.6000000000000001E-41</v>
      </c>
      <c r="D1830" s="1" t="s">
        <v>94</v>
      </c>
      <c r="E1830" s="1">
        <v>2260</v>
      </c>
      <c r="F1830" s="1">
        <v>63</v>
      </c>
      <c r="G1830" s="9">
        <v>19882</v>
      </c>
      <c r="H1830" s="1">
        <v>34</v>
      </c>
      <c r="I1830" s="9">
        <v>10727</v>
      </c>
      <c r="J1830" s="1">
        <f>LOG((G1830+0.01)/(I1830+0.01))</f>
        <v>0.26798160241411001</v>
      </c>
      <c r="K1830" s="1" t="s">
        <v>5749</v>
      </c>
      <c r="L1830" s="1" t="s">
        <v>3311</v>
      </c>
      <c r="M1830" s="1">
        <v>6.0000000000000003E-87</v>
      </c>
      <c r="N1830" s="1" t="s">
        <v>5750</v>
      </c>
      <c r="O1830" s="1" t="s">
        <v>341</v>
      </c>
    </row>
    <row r="1831" spans="1:15" x14ac:dyDescent="0.2">
      <c r="A1831" s="1" t="s">
        <v>3972</v>
      </c>
      <c r="B1831" s="1" t="s">
        <v>109</v>
      </c>
      <c r="C1831" s="10">
        <v>8.8999999999999996E-159</v>
      </c>
      <c r="D1831" s="1">
        <v>1</v>
      </c>
      <c r="E1831" s="1">
        <v>10070</v>
      </c>
      <c r="F1831" s="1">
        <v>57</v>
      </c>
      <c r="G1831" s="9">
        <v>0.4037</v>
      </c>
      <c r="H1831" s="1">
        <v>30</v>
      </c>
      <c r="I1831" s="9">
        <v>0.21240000000000001</v>
      </c>
      <c r="J1831" s="1">
        <f>LOG((G1831+0.01)/(I1831+0.01))</f>
        <v>0.26955073798549234</v>
      </c>
      <c r="K1831" s="1" t="s">
        <v>453</v>
      </c>
      <c r="L1831" s="1" t="s">
        <v>3973</v>
      </c>
      <c r="M1831" s="1" t="s">
        <v>5</v>
      </c>
      <c r="N1831" s="1" t="s">
        <v>455</v>
      </c>
      <c r="O1831" s="1" t="s">
        <v>456</v>
      </c>
    </row>
    <row r="1832" spans="1:15" x14ac:dyDescent="0.2">
      <c r="A1832" s="1" t="s">
        <v>2261</v>
      </c>
      <c r="B1832" s="1" t="s">
        <v>2262</v>
      </c>
      <c r="C1832" s="10">
        <v>5.7000000000000002E-112</v>
      </c>
      <c r="D1832" s="1" t="s">
        <v>97</v>
      </c>
      <c r="E1832" s="1">
        <v>3718</v>
      </c>
      <c r="F1832" s="1">
        <v>679</v>
      </c>
      <c r="G1832" s="9">
        <v>130255</v>
      </c>
      <c r="H1832" s="1">
        <v>365</v>
      </c>
      <c r="I1832" s="9">
        <v>69999</v>
      </c>
      <c r="J1832" s="1">
        <f>LOG((G1832+0.01)/(I1832+0.01))</f>
        <v>0.26970253876063827</v>
      </c>
      <c r="K1832" s="1" t="s">
        <v>2263</v>
      </c>
      <c r="L1832" s="1" t="s">
        <v>2264</v>
      </c>
      <c r="M1832" s="1">
        <v>4.0000000000000002E-128</v>
      </c>
      <c r="N1832" s="1" t="s">
        <v>2265</v>
      </c>
      <c r="O1832" s="1" t="s">
        <v>2266</v>
      </c>
    </row>
    <row r="1833" spans="1:15" x14ac:dyDescent="0.2">
      <c r="A1833" s="1" t="s">
        <v>1004</v>
      </c>
      <c r="B1833" s="1" t="s">
        <v>189</v>
      </c>
      <c r="C1833" s="10">
        <v>0</v>
      </c>
      <c r="D1833" s="1">
        <v>1</v>
      </c>
      <c r="E1833" s="1">
        <v>1851</v>
      </c>
      <c r="F1833" s="1">
        <v>190</v>
      </c>
      <c r="G1833" s="9">
        <v>73212</v>
      </c>
      <c r="H1833" s="1">
        <v>102</v>
      </c>
      <c r="I1833" s="9">
        <v>39292</v>
      </c>
      <c r="J1833" s="1">
        <f>LOG((G1833+0.01)/(I1833+0.01))</f>
        <v>0.27027808445540957</v>
      </c>
      <c r="K1833" s="1" t="s">
        <v>1005</v>
      </c>
      <c r="L1833" s="1" t="s">
        <v>1006</v>
      </c>
      <c r="M1833" s="1" t="s">
        <v>5</v>
      </c>
      <c r="N1833" s="1" t="s">
        <v>1007</v>
      </c>
      <c r="O1833" s="1" t="s">
        <v>1008</v>
      </c>
    </row>
    <row r="1834" spans="1:15" x14ac:dyDescent="0.2">
      <c r="A1834" s="1" t="s">
        <v>6115</v>
      </c>
      <c r="B1834" s="1" t="s">
        <v>5860</v>
      </c>
      <c r="C1834" s="10">
        <v>0</v>
      </c>
      <c r="D1834" s="1" t="s">
        <v>77</v>
      </c>
      <c r="E1834" s="1">
        <v>4300</v>
      </c>
      <c r="F1834" s="1">
        <v>138</v>
      </c>
      <c r="G1834" s="9">
        <v>22890</v>
      </c>
      <c r="H1834" s="1">
        <v>74</v>
      </c>
      <c r="I1834" s="9">
        <v>12271</v>
      </c>
      <c r="J1834" s="1">
        <f>LOG((G1834+0.01)/(I1834+0.01))</f>
        <v>0.27076567237830251</v>
      </c>
      <c r="K1834" s="1" t="s">
        <v>5861</v>
      </c>
      <c r="L1834" s="1" t="s">
        <v>5862</v>
      </c>
      <c r="M1834" s="1">
        <v>3.0000000000000002E-174</v>
      </c>
      <c r="N1834" s="1" t="s">
        <v>5863</v>
      </c>
      <c r="O1834" s="1" t="s">
        <v>5864</v>
      </c>
    </row>
    <row r="1835" spans="1:15" x14ac:dyDescent="0.2">
      <c r="A1835" s="1" t="s">
        <v>7213</v>
      </c>
      <c r="B1835" s="1" t="s">
        <v>7214</v>
      </c>
      <c r="C1835" s="10">
        <v>2.9E-140</v>
      </c>
      <c r="D1835" s="1" t="s">
        <v>1918</v>
      </c>
      <c r="E1835" s="1">
        <v>1723</v>
      </c>
      <c r="F1835" s="1">
        <v>86</v>
      </c>
      <c r="G1835" s="9">
        <v>35600</v>
      </c>
      <c r="H1835" s="1">
        <v>46</v>
      </c>
      <c r="I1835" s="9">
        <v>19036</v>
      </c>
      <c r="J1835" s="1">
        <f>LOG((G1835+0.01)/(I1835+0.01))</f>
        <v>0.27187419569525945</v>
      </c>
      <c r="K1835" s="1" t="s">
        <v>7215</v>
      </c>
      <c r="L1835" s="1" t="s">
        <v>2014</v>
      </c>
      <c r="M1835" s="1">
        <v>7.9999999999999999E-118</v>
      </c>
      <c r="N1835" s="1" t="s">
        <v>7216</v>
      </c>
      <c r="O1835" s="1" t="s">
        <v>7217</v>
      </c>
    </row>
    <row r="1836" spans="1:15" x14ac:dyDescent="0.2">
      <c r="A1836" s="1" t="s">
        <v>2832</v>
      </c>
      <c r="B1836" s="1" t="s">
        <v>28</v>
      </c>
      <c r="C1836" s="10">
        <v>6.2999999999999997E-49</v>
      </c>
      <c r="D1836" s="1">
        <v>1</v>
      </c>
      <c r="E1836" s="1">
        <v>1225</v>
      </c>
      <c r="F1836" s="1">
        <v>234</v>
      </c>
      <c r="G1836" s="9">
        <v>136243</v>
      </c>
      <c r="H1836" s="1">
        <v>125</v>
      </c>
      <c r="I1836" s="9">
        <v>72758</v>
      </c>
      <c r="J1836" s="1">
        <f>LOG((G1836+0.01)/(I1836+0.01))</f>
        <v>0.2724334176835419</v>
      </c>
      <c r="K1836" s="1" t="s">
        <v>2833</v>
      </c>
      <c r="L1836" s="1" t="s">
        <v>2689</v>
      </c>
      <c r="M1836" s="1">
        <v>9.9999999999999993E-41</v>
      </c>
      <c r="N1836" s="1" t="s">
        <v>2834</v>
      </c>
      <c r="O1836" s="1" t="s">
        <v>2835</v>
      </c>
    </row>
    <row r="1837" spans="1:15" x14ac:dyDescent="0.2">
      <c r="A1837" s="1" t="s">
        <v>2832</v>
      </c>
      <c r="B1837" s="1" t="s">
        <v>2836</v>
      </c>
      <c r="C1837" s="10">
        <v>1.4000000000000001E-10</v>
      </c>
      <c r="D1837" s="1">
        <v>1</v>
      </c>
      <c r="E1837" s="1">
        <v>1225</v>
      </c>
      <c r="F1837" s="1">
        <v>234</v>
      </c>
      <c r="G1837" s="9">
        <v>136243</v>
      </c>
      <c r="H1837" s="1">
        <v>125</v>
      </c>
      <c r="I1837" s="9">
        <v>72758</v>
      </c>
      <c r="J1837" s="1">
        <f>LOG((G1837+0.01)/(I1837+0.01))</f>
        <v>0.2724334176835419</v>
      </c>
      <c r="K1837" s="1" t="s">
        <v>2833</v>
      </c>
      <c r="L1837" s="1" t="s">
        <v>2689</v>
      </c>
      <c r="M1837" s="1">
        <v>9.9999999999999993E-41</v>
      </c>
      <c r="N1837" s="1" t="s">
        <v>2834</v>
      </c>
      <c r="O1837" s="1" t="s">
        <v>2835</v>
      </c>
    </row>
    <row r="1838" spans="1:15" x14ac:dyDescent="0.2">
      <c r="A1838" s="1" t="s">
        <v>3983</v>
      </c>
      <c r="B1838" s="1" t="s">
        <v>15</v>
      </c>
      <c r="C1838" s="10">
        <v>2.7E-50</v>
      </c>
      <c r="D1838" s="1">
        <v>1</v>
      </c>
      <c r="E1838" s="1">
        <v>4389</v>
      </c>
      <c r="F1838" s="1">
        <v>671</v>
      </c>
      <c r="G1838" s="9">
        <v>109041</v>
      </c>
      <c r="H1838" s="1">
        <v>358</v>
      </c>
      <c r="I1838" s="9">
        <v>58160</v>
      </c>
      <c r="J1838" s="1">
        <f>LOG((G1838+0.01)/(I1838+0.01))</f>
        <v>0.27296539300499323</v>
      </c>
      <c r="K1838" s="1" t="s">
        <v>3984</v>
      </c>
      <c r="L1838" s="1" t="s">
        <v>3985</v>
      </c>
      <c r="M1838" s="1">
        <v>1.0000000000000001E-152</v>
      </c>
      <c r="N1838" s="1" t="s">
        <v>3986</v>
      </c>
      <c r="O1838" s="1" t="s">
        <v>20</v>
      </c>
    </row>
    <row r="1839" spans="1:15" x14ac:dyDescent="0.2">
      <c r="A1839" s="1" t="s">
        <v>6368</v>
      </c>
      <c r="B1839" s="1" t="s">
        <v>3100</v>
      </c>
      <c r="C1839" s="10">
        <v>4.5000000000000001E-59</v>
      </c>
      <c r="D1839" s="1">
        <v>1</v>
      </c>
      <c r="E1839" s="1">
        <v>461</v>
      </c>
      <c r="F1839" s="1">
        <v>15</v>
      </c>
      <c r="G1839" s="9">
        <v>23207</v>
      </c>
      <c r="H1839" s="1">
        <v>8</v>
      </c>
      <c r="I1839" s="9">
        <v>12374</v>
      </c>
      <c r="J1839" s="1">
        <f>LOG((G1839+0.01)/(I1839+0.01))</f>
        <v>0.27310872673665831</v>
      </c>
      <c r="K1839" s="1" t="s">
        <v>6369</v>
      </c>
      <c r="L1839" s="1" t="s">
        <v>6370</v>
      </c>
      <c r="M1839" s="1">
        <v>3.9999999999999998E-57</v>
      </c>
      <c r="N1839" s="1" t="s">
        <v>6371</v>
      </c>
      <c r="O1839" s="1" t="s">
        <v>6372</v>
      </c>
    </row>
    <row r="1840" spans="1:15" x14ac:dyDescent="0.2">
      <c r="A1840" s="1" t="s">
        <v>2182</v>
      </c>
      <c r="B1840" s="1" t="s">
        <v>2183</v>
      </c>
      <c r="C1840" s="10">
        <v>0</v>
      </c>
      <c r="D1840" s="1">
        <v>1</v>
      </c>
      <c r="E1840" s="1">
        <v>2028</v>
      </c>
      <c r="F1840" s="1">
        <v>19</v>
      </c>
      <c r="G1840" s="9">
        <v>0.66820000000000002</v>
      </c>
      <c r="H1840" s="1">
        <v>10</v>
      </c>
      <c r="I1840" s="9">
        <v>0.35160000000000002</v>
      </c>
      <c r="J1840" s="1">
        <f>LOG((G1840+0.01)/(I1840+0.01))</f>
        <v>0.2731293636387418</v>
      </c>
      <c r="K1840" s="1" t="s">
        <v>2184</v>
      </c>
      <c r="L1840" s="1" t="s">
        <v>2185</v>
      </c>
      <c r="M1840" s="1" t="s">
        <v>5</v>
      </c>
      <c r="N1840" s="1" t="s">
        <v>2186</v>
      </c>
      <c r="O1840" s="1" t="s">
        <v>2187</v>
      </c>
    </row>
    <row r="1841" spans="1:15" x14ac:dyDescent="0.2">
      <c r="A1841" s="1" t="s">
        <v>3174</v>
      </c>
      <c r="B1841" s="1" t="s">
        <v>182</v>
      </c>
      <c r="C1841" s="10">
        <v>2.6999999999999999E-305</v>
      </c>
      <c r="D1841" s="1">
        <v>1</v>
      </c>
      <c r="E1841" s="1">
        <v>4924</v>
      </c>
      <c r="F1841" s="1">
        <v>10</v>
      </c>
      <c r="G1841" s="9">
        <v>0.14480000000000001</v>
      </c>
      <c r="H1841" s="1">
        <v>5</v>
      </c>
      <c r="I1841" s="9">
        <v>7.2400000000000006E-2</v>
      </c>
      <c r="J1841" s="1">
        <f>LOG((G1841+0.01)/(I1841+0.01))</f>
        <v>0.27384374464975808</v>
      </c>
      <c r="K1841" s="1" t="s">
        <v>183</v>
      </c>
      <c r="L1841" s="1" t="s">
        <v>3175</v>
      </c>
      <c r="M1841" s="1" t="s">
        <v>5</v>
      </c>
      <c r="N1841" s="1" t="s">
        <v>185</v>
      </c>
      <c r="O1841" s="1" t="s">
        <v>186</v>
      </c>
    </row>
    <row r="1842" spans="1:15" x14ac:dyDescent="0.2">
      <c r="A1842" s="1" t="s">
        <v>3174</v>
      </c>
      <c r="B1842" s="1" t="s">
        <v>187</v>
      </c>
      <c r="C1842" s="10">
        <v>6.9999999999999994E-95</v>
      </c>
      <c r="D1842" s="1">
        <v>1</v>
      </c>
      <c r="E1842" s="1">
        <v>4924</v>
      </c>
      <c r="F1842" s="1">
        <v>10</v>
      </c>
      <c r="G1842" s="9">
        <v>0.14480000000000001</v>
      </c>
      <c r="H1842" s="1">
        <v>5</v>
      </c>
      <c r="I1842" s="9">
        <v>7.2400000000000006E-2</v>
      </c>
      <c r="J1842" s="1">
        <f>LOG((G1842+0.01)/(I1842+0.01))</f>
        <v>0.27384374464975808</v>
      </c>
      <c r="K1842" s="1" t="s">
        <v>183</v>
      </c>
      <c r="L1842" s="1" t="s">
        <v>3175</v>
      </c>
      <c r="M1842" s="1" t="s">
        <v>5</v>
      </c>
      <c r="N1842" s="1" t="s">
        <v>185</v>
      </c>
      <c r="O1842" s="1" t="s">
        <v>186</v>
      </c>
    </row>
    <row r="1843" spans="1:15" x14ac:dyDescent="0.2">
      <c r="A1843" s="1" t="s">
        <v>6767</v>
      </c>
      <c r="B1843" s="1" t="s">
        <v>109</v>
      </c>
      <c r="C1843" s="10">
        <v>7.1000000000000002E-159</v>
      </c>
      <c r="D1843" s="1">
        <v>1</v>
      </c>
      <c r="E1843" s="1">
        <v>10076</v>
      </c>
      <c r="F1843" s="1">
        <v>52</v>
      </c>
      <c r="G1843" s="9">
        <v>0.36809999999999998</v>
      </c>
      <c r="H1843" s="1">
        <v>27</v>
      </c>
      <c r="I1843" s="9">
        <v>0.19109999999999999</v>
      </c>
      <c r="J1843" s="1">
        <f>LOG((G1843+0.01)/(I1843+0.01))</f>
        <v>0.27419460676579366</v>
      </c>
      <c r="K1843" s="1" t="s">
        <v>453</v>
      </c>
      <c r="L1843" s="1" t="s">
        <v>1878</v>
      </c>
      <c r="M1843" s="1" t="s">
        <v>5</v>
      </c>
      <c r="N1843" s="1" t="s">
        <v>455</v>
      </c>
      <c r="O1843" s="1" t="s">
        <v>456</v>
      </c>
    </row>
    <row r="1844" spans="1:15" x14ac:dyDescent="0.2">
      <c r="A1844" s="1" t="s">
        <v>5626</v>
      </c>
      <c r="B1844" s="1" t="s">
        <v>109</v>
      </c>
      <c r="C1844" s="10">
        <v>8.8999999999999996E-159</v>
      </c>
      <c r="D1844" s="1">
        <v>1</v>
      </c>
      <c r="E1844" s="1">
        <v>10058</v>
      </c>
      <c r="F1844" s="1">
        <v>52</v>
      </c>
      <c r="G1844" s="9">
        <v>0.36870000000000003</v>
      </c>
      <c r="H1844" s="1">
        <v>27</v>
      </c>
      <c r="I1844" s="9">
        <v>0.19139999999999999</v>
      </c>
      <c r="J1844" s="1">
        <f>LOG((G1844+0.01)/(I1844+0.01))</f>
        <v>0.27423583890322711</v>
      </c>
      <c r="K1844" s="1" t="s">
        <v>453</v>
      </c>
      <c r="L1844" s="1" t="s">
        <v>3973</v>
      </c>
      <c r="M1844" s="1" t="s">
        <v>5</v>
      </c>
      <c r="N1844" s="1" t="s">
        <v>455</v>
      </c>
      <c r="O1844" s="1" t="s">
        <v>456</v>
      </c>
    </row>
    <row r="1845" spans="1:15" x14ac:dyDescent="0.2">
      <c r="A1845" s="1" t="s">
        <v>3955</v>
      </c>
      <c r="B1845" s="1" t="s">
        <v>109</v>
      </c>
      <c r="C1845" s="10">
        <v>7.1000000000000002E-159</v>
      </c>
      <c r="D1845" s="1">
        <v>1</v>
      </c>
      <c r="E1845" s="1">
        <v>10088</v>
      </c>
      <c r="F1845" s="1">
        <v>52</v>
      </c>
      <c r="G1845" s="9">
        <v>0.36759999999999998</v>
      </c>
      <c r="H1845" s="1">
        <v>27</v>
      </c>
      <c r="I1845" s="9">
        <v>0.1908</v>
      </c>
      <c r="J1845" s="1">
        <f>LOG((G1845+0.01)/(I1845+0.01))</f>
        <v>0.27426827715304963</v>
      </c>
      <c r="K1845" s="1" t="s">
        <v>453</v>
      </c>
      <c r="L1845" s="1" t="s">
        <v>1878</v>
      </c>
      <c r="M1845" s="1" t="s">
        <v>5</v>
      </c>
      <c r="N1845" s="1" t="s">
        <v>455</v>
      </c>
      <c r="O1845" s="1" t="s">
        <v>456</v>
      </c>
    </row>
    <row r="1846" spans="1:15" x14ac:dyDescent="0.2">
      <c r="A1846" s="1" t="s">
        <v>5757</v>
      </c>
      <c r="B1846" s="1" t="s">
        <v>28</v>
      </c>
      <c r="C1846" s="10">
        <v>1.5999999999999999E-39</v>
      </c>
      <c r="D1846" s="1">
        <v>1</v>
      </c>
      <c r="E1846" s="1">
        <v>8730</v>
      </c>
      <c r="F1846" s="1">
        <v>18</v>
      </c>
      <c r="G1846" s="9">
        <v>0.14710000000000001</v>
      </c>
      <c r="H1846" s="1">
        <v>9</v>
      </c>
      <c r="I1846" s="9">
        <v>7.3499999999999996E-2</v>
      </c>
      <c r="J1846" s="1">
        <f>LOG((G1846+0.01)/(I1846+0.01))</f>
        <v>0.27448970955637136</v>
      </c>
      <c r="K1846" s="1" t="s">
        <v>1262</v>
      </c>
      <c r="L1846" s="1" t="s">
        <v>5758</v>
      </c>
      <c r="M1846" s="1">
        <v>2E-50</v>
      </c>
      <c r="N1846" s="1" t="s">
        <v>134</v>
      </c>
      <c r="O1846" s="1" t="s">
        <v>1264</v>
      </c>
    </row>
    <row r="1847" spans="1:15" x14ac:dyDescent="0.2">
      <c r="A1847" s="1" t="s">
        <v>4788</v>
      </c>
      <c r="B1847" s="1" t="s">
        <v>28</v>
      </c>
      <c r="C1847" s="10">
        <v>1.0000000000000001E-18</v>
      </c>
      <c r="D1847" s="1">
        <v>1</v>
      </c>
      <c r="E1847" s="1">
        <v>1949</v>
      </c>
      <c r="F1847" s="1">
        <v>158</v>
      </c>
      <c r="G1847" s="9">
        <v>57820</v>
      </c>
      <c r="H1847" s="1">
        <v>84</v>
      </c>
      <c r="I1847" s="9">
        <v>30731</v>
      </c>
      <c r="J1847" s="1">
        <f>LOG((G1847+0.01)/(I1847+0.01))</f>
        <v>0.27450132850867159</v>
      </c>
      <c r="K1847" s="1" t="s">
        <v>896</v>
      </c>
      <c r="L1847" s="1" t="s">
        <v>4789</v>
      </c>
      <c r="M1847" s="1">
        <v>5E-15</v>
      </c>
      <c r="N1847" s="1" t="s">
        <v>898</v>
      </c>
      <c r="O1847" s="1" t="s">
        <v>61</v>
      </c>
    </row>
    <row r="1848" spans="1:15" x14ac:dyDescent="0.2">
      <c r="A1848" s="1" t="s">
        <v>2816</v>
      </c>
      <c r="B1848" s="1" t="s">
        <v>2817</v>
      </c>
      <c r="C1848" s="10">
        <v>2.0000000000000001E-141</v>
      </c>
      <c r="D1848" s="1">
        <v>1</v>
      </c>
      <c r="E1848" s="1">
        <v>2427</v>
      </c>
      <c r="F1848" s="1">
        <v>370</v>
      </c>
      <c r="G1848" s="9">
        <v>108734</v>
      </c>
      <c r="H1848" s="1">
        <v>196</v>
      </c>
      <c r="I1848" s="9">
        <v>57583</v>
      </c>
      <c r="J1848" s="1">
        <f>LOG((G1848+0.01)/(I1848+0.01))</f>
        <v>0.27607104193295295</v>
      </c>
      <c r="K1848" s="1" t="s">
        <v>2818</v>
      </c>
      <c r="L1848" s="1" t="s">
        <v>2819</v>
      </c>
      <c r="M1848" s="1" t="s">
        <v>5</v>
      </c>
      <c r="N1848" s="1" t="s">
        <v>2820</v>
      </c>
      <c r="O1848" s="1" t="s">
        <v>2821</v>
      </c>
    </row>
    <row r="1849" spans="1:15" x14ac:dyDescent="0.2">
      <c r="A1849" s="1" t="s">
        <v>4376</v>
      </c>
      <c r="B1849" s="1" t="s">
        <v>109</v>
      </c>
      <c r="C1849" s="10">
        <v>1.2E-157</v>
      </c>
      <c r="D1849" s="1">
        <v>1</v>
      </c>
      <c r="E1849" s="1">
        <v>7836</v>
      </c>
      <c r="F1849" s="1">
        <v>52</v>
      </c>
      <c r="G1849" s="9">
        <v>0.4733</v>
      </c>
      <c r="H1849" s="1">
        <v>27</v>
      </c>
      <c r="I1849" s="9">
        <v>0.2457</v>
      </c>
      <c r="J1849" s="1">
        <f>LOG((G1849+0.01)/(I1849+0.01))</f>
        <v>0.27648606711254503</v>
      </c>
      <c r="K1849" s="1" t="s">
        <v>453</v>
      </c>
      <c r="L1849" s="1" t="s">
        <v>4377</v>
      </c>
      <c r="M1849" s="1" t="s">
        <v>5</v>
      </c>
      <c r="N1849" s="1" t="s">
        <v>455</v>
      </c>
      <c r="O1849" s="1" t="s">
        <v>456</v>
      </c>
    </row>
    <row r="1850" spans="1:15" x14ac:dyDescent="0.2">
      <c r="A1850" s="1" t="s">
        <v>3596</v>
      </c>
      <c r="B1850" s="1" t="s">
        <v>63</v>
      </c>
      <c r="C1850" s="10">
        <v>7.5000000000000002E-18</v>
      </c>
      <c r="D1850" s="1" t="s">
        <v>1918</v>
      </c>
      <c r="E1850" s="1">
        <v>2666</v>
      </c>
      <c r="F1850" s="1">
        <v>380</v>
      </c>
      <c r="G1850" s="9">
        <v>101662</v>
      </c>
      <c r="H1850" s="1">
        <v>201</v>
      </c>
      <c r="I1850" s="9">
        <v>53758</v>
      </c>
      <c r="J1850" s="1">
        <f>LOG((G1850+0.01)/(I1850+0.01))</f>
        <v>0.27671550831695363</v>
      </c>
      <c r="K1850" s="1" t="s">
        <v>3597</v>
      </c>
      <c r="L1850" s="1" t="s">
        <v>3598</v>
      </c>
      <c r="M1850" s="1">
        <v>7.9999999999999996E-144</v>
      </c>
      <c r="N1850" s="1" t="s">
        <v>3599</v>
      </c>
      <c r="O1850" s="1" t="s">
        <v>3600</v>
      </c>
    </row>
    <row r="1851" spans="1:15" x14ac:dyDescent="0.2">
      <c r="A1851" s="1" t="s">
        <v>6734</v>
      </c>
      <c r="B1851" s="1" t="s">
        <v>208</v>
      </c>
      <c r="C1851" s="10">
        <v>2.3000000000000001E-122</v>
      </c>
      <c r="D1851" s="1">
        <v>1</v>
      </c>
      <c r="E1851" s="1">
        <v>1525</v>
      </c>
      <c r="F1851" s="1">
        <v>233</v>
      </c>
      <c r="G1851" s="9">
        <v>108973</v>
      </c>
      <c r="H1851" s="1">
        <v>123</v>
      </c>
      <c r="I1851" s="9">
        <v>57510</v>
      </c>
      <c r="J1851" s="1">
        <f>LOG((G1851+0.01)/(I1851+0.01))</f>
        <v>0.27757550382172586</v>
      </c>
      <c r="K1851" s="1" t="s">
        <v>3613</v>
      </c>
      <c r="L1851" s="1" t="s">
        <v>6735</v>
      </c>
      <c r="M1851" s="1">
        <v>9.0000000000000008E-171</v>
      </c>
      <c r="N1851" s="1" t="s">
        <v>3615</v>
      </c>
      <c r="O1851" s="1" t="s">
        <v>3616</v>
      </c>
    </row>
    <row r="1852" spans="1:15" x14ac:dyDescent="0.2">
      <c r="A1852" s="1" t="s">
        <v>3573</v>
      </c>
      <c r="B1852" s="1" t="s">
        <v>63</v>
      </c>
      <c r="C1852" s="10">
        <v>6.3999999999999995E-38</v>
      </c>
      <c r="D1852" s="1" t="s">
        <v>1918</v>
      </c>
      <c r="E1852" s="1">
        <v>5606</v>
      </c>
      <c r="F1852" s="1">
        <v>14</v>
      </c>
      <c r="G1852" s="9">
        <v>0.17810000000000001</v>
      </c>
      <c r="H1852" s="1">
        <v>7</v>
      </c>
      <c r="I1852" s="9">
        <v>8.8999999999999996E-2</v>
      </c>
      <c r="J1852" s="1">
        <f>LOG((G1852+0.01)/(I1852+0.01))</f>
        <v>0.27875360095282903</v>
      </c>
      <c r="K1852" s="1" t="s">
        <v>3574</v>
      </c>
      <c r="L1852" s="1" t="s">
        <v>3575</v>
      </c>
      <c r="M1852" s="1" t="s">
        <v>5</v>
      </c>
      <c r="N1852" s="1" t="s">
        <v>3576</v>
      </c>
      <c r="O1852" s="1" t="s">
        <v>3577</v>
      </c>
    </row>
    <row r="1853" spans="1:15" x14ac:dyDescent="0.2">
      <c r="A1853" s="1" t="s">
        <v>6656</v>
      </c>
      <c r="B1853" s="1" t="s">
        <v>28</v>
      </c>
      <c r="C1853" s="10">
        <v>8.9999999999999993E-30</v>
      </c>
      <c r="D1853" s="1">
        <v>1</v>
      </c>
      <c r="E1853" s="1">
        <v>491</v>
      </c>
      <c r="F1853" s="1">
        <v>59</v>
      </c>
      <c r="G1853" s="9">
        <v>85705</v>
      </c>
      <c r="H1853" s="1">
        <v>31</v>
      </c>
      <c r="I1853" s="9">
        <v>45018</v>
      </c>
      <c r="J1853" s="1">
        <f>LOG((G1853+0.01)/(I1853+0.01))</f>
        <v>0.27961991661994762</v>
      </c>
      <c r="K1853" s="1" t="s">
        <v>6657</v>
      </c>
      <c r="L1853" s="1" t="s">
        <v>942</v>
      </c>
      <c r="M1853" s="1">
        <v>4.0000000000000003E-18</v>
      </c>
      <c r="N1853" s="1" t="s">
        <v>6658</v>
      </c>
      <c r="O1853" s="1" t="s">
        <v>6659</v>
      </c>
    </row>
    <row r="1854" spans="1:15" x14ac:dyDescent="0.2">
      <c r="A1854" s="1" t="s">
        <v>49</v>
      </c>
      <c r="B1854" s="1" t="s">
        <v>50</v>
      </c>
      <c r="C1854" s="10">
        <v>7.0999999999999999E-117</v>
      </c>
      <c r="D1854" s="1" t="s">
        <v>51</v>
      </c>
      <c r="E1854" s="1">
        <v>1428</v>
      </c>
      <c r="F1854" s="1">
        <v>40</v>
      </c>
      <c r="G1854" s="9">
        <v>19979</v>
      </c>
      <c r="H1854" s="1">
        <v>21</v>
      </c>
      <c r="I1854" s="9">
        <v>10486</v>
      </c>
      <c r="J1854" s="1">
        <f>LOG((G1854+0.01)/(I1854+0.01))</f>
        <v>0.27996369671734428</v>
      </c>
      <c r="K1854" s="1" t="s">
        <v>52</v>
      </c>
      <c r="L1854" s="1" t="s">
        <v>53</v>
      </c>
      <c r="M1854" s="1">
        <v>7.9999999999999996E-126</v>
      </c>
      <c r="N1854" s="1" t="s">
        <v>54</v>
      </c>
      <c r="O1854" s="1" t="s">
        <v>56</v>
      </c>
    </row>
    <row r="1855" spans="1:15" x14ac:dyDescent="0.2">
      <c r="A1855" s="1" t="s">
        <v>2784</v>
      </c>
      <c r="B1855" s="1" t="s">
        <v>2336</v>
      </c>
      <c r="C1855" s="10">
        <v>1.6000000000000001E-151</v>
      </c>
      <c r="D1855" s="1" t="s">
        <v>144</v>
      </c>
      <c r="E1855" s="1">
        <v>3734</v>
      </c>
      <c r="F1855" s="1">
        <v>103</v>
      </c>
      <c r="G1855" s="9">
        <v>19674</v>
      </c>
      <c r="H1855" s="1">
        <v>54</v>
      </c>
      <c r="I1855" s="9">
        <v>10312</v>
      </c>
      <c r="J1855" s="1">
        <f>LOG((G1855+0.01)/(I1855+0.01))</f>
        <v>0.28054956229873845</v>
      </c>
      <c r="K1855" s="1" t="s">
        <v>2337</v>
      </c>
      <c r="L1855" s="1" t="s">
        <v>2338</v>
      </c>
      <c r="M1855" s="1">
        <v>4.0000000000000002E-156</v>
      </c>
      <c r="N1855" s="1" t="s">
        <v>2339</v>
      </c>
      <c r="O1855" s="1" t="s">
        <v>2340</v>
      </c>
    </row>
    <row r="1856" spans="1:15" x14ac:dyDescent="0.2">
      <c r="A1856" s="1" t="s">
        <v>3036</v>
      </c>
      <c r="B1856" s="1" t="s">
        <v>195</v>
      </c>
      <c r="C1856" s="10">
        <v>7.0999999999999994E-67</v>
      </c>
      <c r="D1856" s="1" t="s">
        <v>372</v>
      </c>
      <c r="E1856" s="1">
        <v>2317</v>
      </c>
      <c r="F1856" s="1">
        <v>393</v>
      </c>
      <c r="G1856" s="9">
        <v>120976</v>
      </c>
      <c r="H1856" s="1">
        <v>206</v>
      </c>
      <c r="I1856" s="9">
        <v>63394</v>
      </c>
      <c r="J1856" s="1">
        <f>LOG((G1856+0.01)/(I1856+0.01))</f>
        <v>0.28065103259754398</v>
      </c>
      <c r="K1856" s="1" t="s">
        <v>3037</v>
      </c>
      <c r="L1856" s="1" t="s">
        <v>3038</v>
      </c>
      <c r="M1856" s="1" t="s">
        <v>5</v>
      </c>
      <c r="N1856" s="1" t="s">
        <v>3039</v>
      </c>
      <c r="O1856" s="1" t="s">
        <v>3040</v>
      </c>
    </row>
    <row r="1857" spans="1:15" x14ac:dyDescent="0.2">
      <c r="A1857" s="1" t="s">
        <v>3017</v>
      </c>
      <c r="B1857" s="1" t="s">
        <v>311</v>
      </c>
      <c r="C1857" s="10">
        <v>6.8000000000000001E-34</v>
      </c>
      <c r="D1857" s="1" t="s">
        <v>276</v>
      </c>
      <c r="E1857" s="1">
        <v>1200</v>
      </c>
      <c r="F1857" s="1">
        <v>105</v>
      </c>
      <c r="G1857" s="9">
        <v>62408</v>
      </c>
      <c r="H1857" s="1">
        <v>55</v>
      </c>
      <c r="I1857" s="9">
        <v>32680</v>
      </c>
      <c r="J1857" s="1">
        <f>LOG((G1857+0.01)/(I1857+0.01))</f>
        <v>0.28095815372944921</v>
      </c>
      <c r="K1857" s="1" t="s">
        <v>3018</v>
      </c>
      <c r="L1857" s="1" t="s">
        <v>3019</v>
      </c>
      <c r="M1857" s="1">
        <v>1E-54</v>
      </c>
      <c r="N1857" s="1" t="s">
        <v>3020</v>
      </c>
      <c r="O1857" s="1" t="s">
        <v>316</v>
      </c>
    </row>
    <row r="1858" spans="1:15" x14ac:dyDescent="0.2">
      <c r="A1858" s="1" t="s">
        <v>7418</v>
      </c>
      <c r="B1858" s="1" t="s">
        <v>1385</v>
      </c>
      <c r="C1858" s="10">
        <v>1.4999999999999999E-14</v>
      </c>
      <c r="D1858" s="1">
        <v>1</v>
      </c>
      <c r="E1858" s="1">
        <v>720</v>
      </c>
      <c r="F1858" s="1">
        <v>42</v>
      </c>
      <c r="G1858" s="9">
        <v>41606</v>
      </c>
      <c r="H1858" s="1">
        <v>22</v>
      </c>
      <c r="I1858" s="9">
        <v>21787</v>
      </c>
      <c r="J1858" s="1">
        <f>LOG((G1858+0.01)/(I1858+0.01))</f>
        <v>0.28095843637705148</v>
      </c>
      <c r="K1858" s="1" t="s">
        <v>7419</v>
      </c>
      <c r="L1858" s="1" t="s">
        <v>7420</v>
      </c>
      <c r="M1858" s="1">
        <v>2.9999999999999999E-89</v>
      </c>
      <c r="N1858" s="1" t="s">
        <v>7421</v>
      </c>
      <c r="O1858" s="1" t="s">
        <v>7422</v>
      </c>
    </row>
    <row r="1859" spans="1:15" x14ac:dyDescent="0.2">
      <c r="A1859" s="1" t="s">
        <v>348</v>
      </c>
      <c r="B1859" s="1" t="s">
        <v>182</v>
      </c>
      <c r="C1859" s="10">
        <v>7.6999999999999998E-110</v>
      </c>
      <c r="D1859" s="1" t="s">
        <v>245</v>
      </c>
      <c r="E1859" s="1">
        <v>2820</v>
      </c>
      <c r="F1859" s="1">
        <v>8</v>
      </c>
      <c r="G1859" s="9">
        <v>0.20230000000000001</v>
      </c>
      <c r="H1859" s="1">
        <v>4</v>
      </c>
      <c r="I1859" s="9">
        <v>0.1011</v>
      </c>
      <c r="J1859" s="1">
        <f>LOG((G1859+0.01)/(I1859+0.01))</f>
        <v>0.28123593522513129</v>
      </c>
      <c r="K1859" s="1" t="s">
        <v>349</v>
      </c>
      <c r="L1859" s="1" t="s">
        <v>350</v>
      </c>
      <c r="M1859" s="1" t="s">
        <v>5</v>
      </c>
      <c r="N1859" s="1" t="s">
        <v>351</v>
      </c>
      <c r="O1859" s="1" t="s">
        <v>352</v>
      </c>
    </row>
    <row r="1860" spans="1:15" x14ac:dyDescent="0.2">
      <c r="A1860" s="1" t="s">
        <v>7838</v>
      </c>
      <c r="B1860" s="1" t="s">
        <v>1517</v>
      </c>
      <c r="C1860" s="10">
        <v>3E-51</v>
      </c>
      <c r="D1860" s="1">
        <v>1</v>
      </c>
      <c r="E1860" s="1">
        <v>4372</v>
      </c>
      <c r="F1860" s="1">
        <v>553</v>
      </c>
      <c r="G1860" s="9">
        <v>90215</v>
      </c>
      <c r="H1860" s="1">
        <v>289</v>
      </c>
      <c r="I1860" s="9">
        <v>47133</v>
      </c>
      <c r="J1860" s="1">
        <f>LOG((G1860+0.01)/(I1860+0.01))</f>
        <v>0.28195362611475239</v>
      </c>
      <c r="K1860" s="1" t="s">
        <v>4685</v>
      </c>
      <c r="L1860" s="1" t="s">
        <v>3890</v>
      </c>
      <c r="M1860" s="1">
        <v>1E-176</v>
      </c>
      <c r="N1860" s="1" t="s">
        <v>4686</v>
      </c>
      <c r="O1860" s="1" t="s">
        <v>1521</v>
      </c>
    </row>
    <row r="1861" spans="1:15" x14ac:dyDescent="0.2">
      <c r="A1861" s="1" t="s">
        <v>6336</v>
      </c>
      <c r="B1861" s="1" t="s">
        <v>2463</v>
      </c>
      <c r="C1861" s="10">
        <v>3.4999999999999998E-118</v>
      </c>
      <c r="D1861" s="1" t="s">
        <v>276</v>
      </c>
      <c r="E1861" s="1">
        <v>1995</v>
      </c>
      <c r="F1861" s="1">
        <v>326</v>
      </c>
      <c r="G1861" s="9">
        <v>116549</v>
      </c>
      <c r="H1861" s="1">
        <v>170</v>
      </c>
      <c r="I1861" s="9">
        <v>60759</v>
      </c>
      <c r="J1861" s="1">
        <f>LOG((G1861+0.01)/(I1861+0.01))</f>
        <v>0.28289789994669723</v>
      </c>
      <c r="K1861" s="1" t="s">
        <v>2464</v>
      </c>
      <c r="L1861" s="1" t="s">
        <v>5924</v>
      </c>
      <c r="M1861" s="1">
        <v>7.0000000000000004E-97</v>
      </c>
      <c r="N1861" s="1" t="s">
        <v>2466</v>
      </c>
      <c r="O1861" s="1" t="s">
        <v>2467</v>
      </c>
    </row>
    <row r="1862" spans="1:15" x14ac:dyDescent="0.2">
      <c r="A1862" s="1" t="s">
        <v>3345</v>
      </c>
      <c r="B1862" s="1" t="s">
        <v>292</v>
      </c>
      <c r="C1862" s="10">
        <v>2.7000000000000001E-24</v>
      </c>
      <c r="D1862" s="1">
        <v>1</v>
      </c>
      <c r="E1862" s="1">
        <v>1902</v>
      </c>
      <c r="F1862" s="1">
        <v>6</v>
      </c>
      <c r="G1862" s="9">
        <v>0.22500000000000001</v>
      </c>
      <c r="H1862" s="1">
        <v>3</v>
      </c>
      <c r="I1862" s="9">
        <v>0.1125</v>
      </c>
      <c r="J1862" s="1">
        <f>LOG((G1862+0.01)/(I1862+0.01))</f>
        <v>0.28293177357118504</v>
      </c>
      <c r="K1862" s="1" t="s">
        <v>3346</v>
      </c>
      <c r="L1862" s="1" t="s">
        <v>3347</v>
      </c>
      <c r="M1862" s="1">
        <v>9.9999999999999993E-125</v>
      </c>
      <c r="N1862" s="1" t="s">
        <v>3348</v>
      </c>
      <c r="O1862" s="1" t="s">
        <v>3349</v>
      </c>
    </row>
    <row r="1863" spans="1:15" x14ac:dyDescent="0.2">
      <c r="A1863" s="1" t="s">
        <v>4296</v>
      </c>
      <c r="B1863" s="1" t="s">
        <v>4297</v>
      </c>
      <c r="C1863" s="10">
        <v>2.6999999999999999E-118</v>
      </c>
      <c r="D1863" s="1" t="s">
        <v>77</v>
      </c>
      <c r="E1863" s="1">
        <v>2307</v>
      </c>
      <c r="F1863" s="1">
        <v>121</v>
      </c>
      <c r="G1863" s="9">
        <v>37409</v>
      </c>
      <c r="H1863" s="1">
        <v>63</v>
      </c>
      <c r="I1863" s="9">
        <v>19472</v>
      </c>
      <c r="J1863" s="1">
        <f>LOG((G1863+0.01)/(I1863+0.01))</f>
        <v>0.28356543116740301</v>
      </c>
      <c r="K1863" s="1" t="s">
        <v>4298</v>
      </c>
      <c r="L1863" s="1" t="s">
        <v>4299</v>
      </c>
      <c r="M1863" s="1">
        <v>2E-132</v>
      </c>
      <c r="N1863" s="1" t="s">
        <v>4300</v>
      </c>
      <c r="O1863" s="1" t="s">
        <v>4301</v>
      </c>
    </row>
    <row r="1864" spans="1:15" x14ac:dyDescent="0.2">
      <c r="A1864" s="1" t="s">
        <v>4368</v>
      </c>
      <c r="B1864" s="1" t="s">
        <v>9</v>
      </c>
      <c r="C1864" s="10">
        <v>1.8E-47</v>
      </c>
      <c r="D1864" s="1">
        <v>1</v>
      </c>
      <c r="E1864" s="1">
        <v>922</v>
      </c>
      <c r="F1864" s="1">
        <v>50</v>
      </c>
      <c r="G1864" s="9">
        <v>38679</v>
      </c>
      <c r="H1864" s="1">
        <v>26</v>
      </c>
      <c r="I1864" s="9">
        <v>20107</v>
      </c>
      <c r="J1864" s="1">
        <f>LOG((G1864+0.01)/(I1864+0.01))</f>
        <v>0.28412785574916083</v>
      </c>
      <c r="K1864" s="1" t="s">
        <v>4369</v>
      </c>
      <c r="L1864" s="1" t="s">
        <v>3194</v>
      </c>
      <c r="M1864" s="1">
        <v>1E-62</v>
      </c>
      <c r="N1864" s="1" t="s">
        <v>4370</v>
      </c>
      <c r="O1864" s="1" t="s">
        <v>27</v>
      </c>
    </row>
    <row r="1865" spans="1:15" x14ac:dyDescent="0.2">
      <c r="A1865" s="1" t="s">
        <v>4368</v>
      </c>
      <c r="B1865" s="1" t="s">
        <v>28</v>
      </c>
      <c r="C1865" s="10">
        <v>1.8E-47</v>
      </c>
      <c r="D1865" s="1">
        <v>1</v>
      </c>
      <c r="E1865" s="1">
        <v>922</v>
      </c>
      <c r="F1865" s="1">
        <v>50</v>
      </c>
      <c r="G1865" s="9">
        <v>38679</v>
      </c>
      <c r="H1865" s="1">
        <v>26</v>
      </c>
      <c r="I1865" s="9">
        <v>20107</v>
      </c>
      <c r="J1865" s="1">
        <f>LOG((G1865+0.01)/(I1865+0.01))</f>
        <v>0.28412785574916083</v>
      </c>
      <c r="K1865" s="1" t="s">
        <v>4369</v>
      </c>
      <c r="L1865" s="1" t="s">
        <v>3194</v>
      </c>
      <c r="M1865" s="1">
        <v>1E-62</v>
      </c>
      <c r="N1865" s="1" t="s">
        <v>4370</v>
      </c>
      <c r="O1865" s="1" t="s">
        <v>27</v>
      </c>
    </row>
    <row r="1866" spans="1:15" x14ac:dyDescent="0.2">
      <c r="A1866" s="1" t="s">
        <v>6139</v>
      </c>
      <c r="B1866" s="1" t="s">
        <v>1357</v>
      </c>
      <c r="C1866" s="10">
        <v>1.3E-25</v>
      </c>
      <c r="D1866" s="1">
        <v>1</v>
      </c>
      <c r="E1866" s="1">
        <v>1062</v>
      </c>
      <c r="F1866" s="1">
        <v>137</v>
      </c>
      <c r="G1866" s="9">
        <v>92009</v>
      </c>
      <c r="H1866" s="1">
        <v>71</v>
      </c>
      <c r="I1866" s="9">
        <v>47670</v>
      </c>
      <c r="J1866" s="1">
        <f>LOG((G1866+0.01)/(I1866+0.01))</f>
        <v>0.28558511476726528</v>
      </c>
      <c r="K1866" s="1" t="s">
        <v>4750</v>
      </c>
      <c r="L1866" s="1" t="s">
        <v>4751</v>
      </c>
      <c r="M1866" s="1">
        <v>3.9999999999999999E-105</v>
      </c>
      <c r="N1866" s="1" t="s">
        <v>4752</v>
      </c>
      <c r="O1866" s="1" t="s">
        <v>4753</v>
      </c>
    </row>
    <row r="1867" spans="1:15" x14ac:dyDescent="0.2">
      <c r="A1867" s="1" t="s">
        <v>7464</v>
      </c>
      <c r="B1867" s="1" t="s">
        <v>7465</v>
      </c>
      <c r="C1867" s="10">
        <v>0</v>
      </c>
      <c r="D1867" s="1">
        <v>1</v>
      </c>
      <c r="E1867" s="1">
        <v>3497</v>
      </c>
      <c r="F1867" s="1">
        <v>495</v>
      </c>
      <c r="G1867" s="9">
        <v>100959</v>
      </c>
      <c r="H1867" s="1">
        <v>256</v>
      </c>
      <c r="I1867" s="9">
        <v>52198</v>
      </c>
      <c r="J1867" s="1">
        <f>LOG((G1867+0.01)/(I1867+0.01))</f>
        <v>0.28649113699715872</v>
      </c>
      <c r="K1867" s="1" t="s">
        <v>7466</v>
      </c>
      <c r="L1867" s="1" t="s">
        <v>7467</v>
      </c>
      <c r="M1867" s="1" t="s">
        <v>5</v>
      </c>
      <c r="N1867" s="1" t="s">
        <v>7468</v>
      </c>
      <c r="O1867" s="1" t="s">
        <v>7469</v>
      </c>
    </row>
    <row r="1868" spans="1:15" x14ac:dyDescent="0.2">
      <c r="A1868" s="1" t="s">
        <v>6318</v>
      </c>
      <c r="B1868" s="1" t="s">
        <v>5349</v>
      </c>
      <c r="C1868" s="10">
        <v>0</v>
      </c>
      <c r="D1868" s="1">
        <v>1</v>
      </c>
      <c r="E1868" s="1">
        <v>9710</v>
      </c>
      <c r="F1868" s="1">
        <v>267</v>
      </c>
      <c r="G1868" s="9">
        <v>19612</v>
      </c>
      <c r="H1868" s="1">
        <v>138</v>
      </c>
      <c r="I1868" s="9">
        <v>10134</v>
      </c>
      <c r="J1868" s="1">
        <f>LOG((G1868+0.01)/(I1868+0.01))</f>
        <v>0.28674077751099647</v>
      </c>
      <c r="K1868" s="1" t="s">
        <v>5350</v>
      </c>
      <c r="L1868" s="1" t="s">
        <v>6319</v>
      </c>
      <c r="M1868" s="1" t="s">
        <v>5</v>
      </c>
      <c r="N1868" s="1" t="s">
        <v>5352</v>
      </c>
      <c r="O1868" s="1" t="s">
        <v>5353</v>
      </c>
    </row>
    <row r="1869" spans="1:15" x14ac:dyDescent="0.2">
      <c r="A1869" s="1" t="s">
        <v>6318</v>
      </c>
      <c r="B1869" s="1" t="s">
        <v>5354</v>
      </c>
      <c r="C1869" s="10">
        <v>0</v>
      </c>
      <c r="D1869" s="1">
        <v>1</v>
      </c>
      <c r="E1869" s="1">
        <v>9710</v>
      </c>
      <c r="F1869" s="1">
        <v>267</v>
      </c>
      <c r="G1869" s="9">
        <v>19612</v>
      </c>
      <c r="H1869" s="1">
        <v>138</v>
      </c>
      <c r="I1869" s="9">
        <v>10134</v>
      </c>
      <c r="J1869" s="1">
        <f>LOG((G1869+0.01)/(I1869+0.01))</f>
        <v>0.28674077751099647</v>
      </c>
      <c r="K1869" s="1" t="s">
        <v>5350</v>
      </c>
      <c r="L1869" s="1" t="s">
        <v>6319</v>
      </c>
      <c r="M1869" s="1" t="s">
        <v>5</v>
      </c>
      <c r="N1869" s="1" t="s">
        <v>5352</v>
      </c>
      <c r="O1869" s="1" t="s">
        <v>5353</v>
      </c>
    </row>
    <row r="1870" spans="1:15" x14ac:dyDescent="0.2">
      <c r="A1870" s="1" t="s">
        <v>2005</v>
      </c>
      <c r="B1870" s="1" t="s">
        <v>2006</v>
      </c>
      <c r="C1870" s="10">
        <v>4.2000000000000002E-89</v>
      </c>
      <c r="D1870" s="1">
        <v>1</v>
      </c>
      <c r="E1870" s="1">
        <v>3996</v>
      </c>
      <c r="F1870" s="1">
        <v>1400</v>
      </c>
      <c r="G1870" s="9">
        <v>249883</v>
      </c>
      <c r="H1870" s="1">
        <v>721</v>
      </c>
      <c r="I1870" s="9">
        <v>128652</v>
      </c>
      <c r="J1870" s="1">
        <f>LOG((G1870+0.01)/(I1870+0.01))</f>
        <v>0.2883201528419449</v>
      </c>
      <c r="K1870" s="1" t="s">
        <v>2007</v>
      </c>
      <c r="L1870" s="1" t="s">
        <v>2008</v>
      </c>
      <c r="M1870" s="1" t="s">
        <v>5</v>
      </c>
      <c r="N1870" s="1" t="s">
        <v>2009</v>
      </c>
      <c r="O1870" s="1" t="s">
        <v>2010</v>
      </c>
    </row>
    <row r="1871" spans="1:15" x14ac:dyDescent="0.2">
      <c r="A1871" s="1" t="s">
        <v>2005</v>
      </c>
      <c r="B1871" s="1" t="s">
        <v>2011</v>
      </c>
      <c r="C1871" s="10">
        <v>7.2000000000000002E-58</v>
      </c>
      <c r="D1871" s="1" t="s">
        <v>481</v>
      </c>
      <c r="E1871" s="1">
        <v>3996</v>
      </c>
      <c r="F1871" s="1">
        <v>1400</v>
      </c>
      <c r="G1871" s="9">
        <v>249883</v>
      </c>
      <c r="H1871" s="1">
        <v>721</v>
      </c>
      <c r="I1871" s="9">
        <v>128652</v>
      </c>
      <c r="J1871" s="1">
        <f>LOG((G1871+0.01)/(I1871+0.01))</f>
        <v>0.2883201528419449</v>
      </c>
      <c r="K1871" s="1" t="s">
        <v>2007</v>
      </c>
      <c r="L1871" s="1" t="s">
        <v>2008</v>
      </c>
      <c r="M1871" s="1" t="s">
        <v>5</v>
      </c>
      <c r="N1871" s="1" t="s">
        <v>2009</v>
      </c>
      <c r="O1871" s="1" t="s">
        <v>2010</v>
      </c>
    </row>
    <row r="1872" spans="1:15" x14ac:dyDescent="0.2">
      <c r="A1872" s="1" t="s">
        <v>1346</v>
      </c>
      <c r="B1872" s="1" t="s">
        <v>63</v>
      </c>
      <c r="C1872" s="10">
        <v>6.9E-55</v>
      </c>
      <c r="D1872" s="1">
        <v>1</v>
      </c>
      <c r="E1872" s="1">
        <v>3139</v>
      </c>
      <c r="F1872" s="1">
        <v>16</v>
      </c>
      <c r="G1872" s="9">
        <v>0.36349999999999999</v>
      </c>
      <c r="H1872" s="1">
        <v>8</v>
      </c>
      <c r="I1872" s="9">
        <v>0.1817</v>
      </c>
      <c r="J1872" s="1">
        <f>LOG((G1872+0.01)/(I1872+0.01))</f>
        <v>0.28966849327335498</v>
      </c>
      <c r="K1872" s="1" t="s">
        <v>1347</v>
      </c>
      <c r="L1872" s="1" t="s">
        <v>1348</v>
      </c>
      <c r="M1872" s="1" t="s">
        <v>5</v>
      </c>
      <c r="N1872" s="1" t="s">
        <v>1349</v>
      </c>
      <c r="O1872" s="1" t="s">
        <v>1350</v>
      </c>
    </row>
    <row r="1873" spans="1:15" x14ac:dyDescent="0.2">
      <c r="A1873" s="1" t="s">
        <v>2584</v>
      </c>
      <c r="B1873" s="1" t="s">
        <v>50</v>
      </c>
      <c r="C1873" s="10">
        <v>5.3000000000000004E-118</v>
      </c>
      <c r="D1873" s="1" t="s">
        <v>575</v>
      </c>
      <c r="E1873" s="1">
        <v>2643</v>
      </c>
      <c r="F1873" s="1">
        <v>896</v>
      </c>
      <c r="G1873" s="9">
        <v>241794</v>
      </c>
      <c r="H1873" s="1">
        <v>457</v>
      </c>
      <c r="I1873" s="9">
        <v>123290</v>
      </c>
      <c r="J1873" s="1">
        <f>LOG((G1873+0.01)/(I1873+0.01))</f>
        <v>0.2925176500073276</v>
      </c>
      <c r="K1873" s="1" t="s">
        <v>2585</v>
      </c>
      <c r="L1873" s="1" t="s">
        <v>2586</v>
      </c>
      <c r="M1873" s="1">
        <v>9.9999999999999998E-121</v>
      </c>
      <c r="N1873" s="1" t="s">
        <v>2587</v>
      </c>
      <c r="O1873" s="1" t="s">
        <v>56</v>
      </c>
    </row>
    <row r="1874" spans="1:15" x14ac:dyDescent="0.2">
      <c r="A1874" s="1" t="s">
        <v>5912</v>
      </c>
      <c r="B1874" s="1" t="s">
        <v>5913</v>
      </c>
      <c r="C1874" s="10">
        <v>4.4999999999999999E-48</v>
      </c>
      <c r="D1874" s="1">
        <v>1</v>
      </c>
      <c r="E1874" s="1">
        <v>1782</v>
      </c>
      <c r="F1874" s="1">
        <v>210</v>
      </c>
      <c r="G1874" s="9">
        <v>84052</v>
      </c>
      <c r="H1874" s="1">
        <v>107</v>
      </c>
      <c r="I1874" s="9">
        <v>42814</v>
      </c>
      <c r="J1874" s="1">
        <f>LOG((G1874+0.01)/(I1874+0.01))</f>
        <v>0.29296219735131751</v>
      </c>
      <c r="K1874" s="1" t="s">
        <v>5914</v>
      </c>
      <c r="L1874" s="1" t="s">
        <v>5915</v>
      </c>
      <c r="M1874" s="1">
        <v>4.9999999999999998E-75</v>
      </c>
      <c r="N1874" s="1" t="s">
        <v>5916</v>
      </c>
      <c r="O1874" s="1" t="s">
        <v>5917</v>
      </c>
    </row>
    <row r="1875" spans="1:15" x14ac:dyDescent="0.2">
      <c r="A1875" s="1" t="s">
        <v>3414</v>
      </c>
      <c r="B1875" s="1" t="s">
        <v>3415</v>
      </c>
      <c r="C1875" s="10">
        <v>6.7E-134</v>
      </c>
      <c r="D1875" s="1">
        <v>1</v>
      </c>
      <c r="E1875" s="1">
        <v>5140</v>
      </c>
      <c r="F1875" s="1">
        <v>773</v>
      </c>
      <c r="G1875" s="9">
        <v>107263</v>
      </c>
      <c r="H1875" s="1">
        <v>393</v>
      </c>
      <c r="I1875" s="9">
        <v>54518</v>
      </c>
      <c r="J1875" s="1">
        <f>LOG((G1875+0.01)/(I1875+0.01))</f>
        <v>0.29390998494531723</v>
      </c>
      <c r="K1875" s="1" t="s">
        <v>3416</v>
      </c>
      <c r="L1875" s="1" t="s">
        <v>3417</v>
      </c>
      <c r="M1875" s="1" t="s">
        <v>5</v>
      </c>
      <c r="N1875" s="1" t="s">
        <v>3418</v>
      </c>
      <c r="O1875" s="1" t="s">
        <v>3419</v>
      </c>
    </row>
    <row r="1876" spans="1:15" x14ac:dyDescent="0.2">
      <c r="A1876" s="1" t="s">
        <v>2331</v>
      </c>
      <c r="B1876" s="1" t="s">
        <v>182</v>
      </c>
      <c r="C1876" s="10">
        <v>2.1E-265</v>
      </c>
      <c r="D1876" s="1">
        <v>1</v>
      </c>
      <c r="E1876" s="1">
        <v>4293</v>
      </c>
      <c r="F1876" s="1">
        <v>36</v>
      </c>
      <c r="G1876" s="9">
        <v>0.59809999999999997</v>
      </c>
      <c r="H1876" s="1">
        <v>18</v>
      </c>
      <c r="I1876" s="9">
        <v>0.29899999999999999</v>
      </c>
      <c r="J1876" s="1">
        <f>LOG((G1876+0.01)/(I1876+0.01))</f>
        <v>0.29401652398783645</v>
      </c>
      <c r="K1876" s="1" t="s">
        <v>2332</v>
      </c>
      <c r="L1876" s="1" t="s">
        <v>2333</v>
      </c>
      <c r="M1876" s="1" t="s">
        <v>5</v>
      </c>
      <c r="N1876" s="1" t="s">
        <v>2334</v>
      </c>
      <c r="O1876" s="1" t="s">
        <v>352</v>
      </c>
    </row>
    <row r="1877" spans="1:15" x14ac:dyDescent="0.2">
      <c r="A1877" s="1" t="s">
        <v>2331</v>
      </c>
      <c r="B1877" s="1" t="s">
        <v>187</v>
      </c>
      <c r="C1877" s="10">
        <v>1.7999999999999999E-103</v>
      </c>
      <c r="D1877" s="1" t="s">
        <v>1017</v>
      </c>
      <c r="E1877" s="1">
        <v>4293</v>
      </c>
      <c r="F1877" s="1">
        <v>36</v>
      </c>
      <c r="G1877" s="9">
        <v>0.59809999999999997</v>
      </c>
      <c r="H1877" s="1">
        <v>18</v>
      </c>
      <c r="I1877" s="9">
        <v>0.29899999999999999</v>
      </c>
      <c r="J1877" s="1">
        <f>LOG((G1877+0.01)/(I1877+0.01))</f>
        <v>0.29401652398783645</v>
      </c>
      <c r="K1877" s="1" t="s">
        <v>2332</v>
      </c>
      <c r="L1877" s="1" t="s">
        <v>2333</v>
      </c>
      <c r="M1877" s="1" t="s">
        <v>5</v>
      </c>
      <c r="N1877" s="1" t="s">
        <v>2334</v>
      </c>
      <c r="O1877" s="1" t="s">
        <v>352</v>
      </c>
    </row>
    <row r="1878" spans="1:15" x14ac:dyDescent="0.2">
      <c r="A1878" s="1" t="s">
        <v>5543</v>
      </c>
      <c r="B1878" s="1" t="s">
        <v>182</v>
      </c>
      <c r="C1878" s="10">
        <v>7.8000000000000002E-107</v>
      </c>
      <c r="D1878" s="1" t="s">
        <v>319</v>
      </c>
      <c r="E1878" s="1">
        <v>1864</v>
      </c>
      <c r="F1878" s="1">
        <v>201</v>
      </c>
      <c r="G1878" s="9">
        <v>76910</v>
      </c>
      <c r="H1878" s="1">
        <v>102</v>
      </c>
      <c r="I1878" s="9">
        <v>39018</v>
      </c>
      <c r="J1878" s="1">
        <f>LOG((G1878+0.01)/(I1878+0.01))</f>
        <v>0.29471775212513623</v>
      </c>
      <c r="K1878" s="1" t="s">
        <v>5544</v>
      </c>
      <c r="L1878" s="1" t="s">
        <v>588</v>
      </c>
      <c r="M1878" s="1">
        <v>2E-12</v>
      </c>
      <c r="N1878" s="1" t="s">
        <v>5545</v>
      </c>
      <c r="O1878" s="1" t="s">
        <v>352</v>
      </c>
    </row>
    <row r="1879" spans="1:15" x14ac:dyDescent="0.2">
      <c r="A1879" s="1" t="s">
        <v>4348</v>
      </c>
      <c r="B1879" s="1" t="s">
        <v>9</v>
      </c>
      <c r="C1879" s="10">
        <v>0</v>
      </c>
      <c r="D1879" s="1">
        <v>1</v>
      </c>
      <c r="E1879" s="1">
        <v>1491</v>
      </c>
      <c r="F1879" s="1">
        <v>173</v>
      </c>
      <c r="G1879" s="9">
        <v>82757</v>
      </c>
      <c r="H1879" s="1">
        <v>87</v>
      </c>
      <c r="I1879" s="9">
        <v>41605</v>
      </c>
      <c r="J1879" s="1">
        <f>LOG((G1879+0.01)/(I1879+0.01))</f>
        <v>0.29865916054284702</v>
      </c>
      <c r="K1879" s="1" t="s">
        <v>4349</v>
      </c>
      <c r="L1879" s="1" t="s">
        <v>3643</v>
      </c>
      <c r="M1879" s="1" t="s">
        <v>5</v>
      </c>
      <c r="N1879" s="1" t="s">
        <v>4350</v>
      </c>
      <c r="O1879" s="1" t="s">
        <v>2712</v>
      </c>
    </row>
    <row r="1880" spans="1:15" x14ac:dyDescent="0.2">
      <c r="A1880" s="1" t="s">
        <v>4348</v>
      </c>
      <c r="B1880" s="1" t="s">
        <v>4351</v>
      </c>
      <c r="C1880" s="10">
        <v>0</v>
      </c>
      <c r="D1880" s="1" t="s">
        <v>77</v>
      </c>
      <c r="E1880" s="1">
        <v>1491</v>
      </c>
      <c r="F1880" s="1">
        <v>173</v>
      </c>
      <c r="G1880" s="9">
        <v>82757</v>
      </c>
      <c r="H1880" s="1">
        <v>87</v>
      </c>
      <c r="I1880" s="9">
        <v>41605</v>
      </c>
      <c r="J1880" s="1">
        <f>LOG((G1880+0.01)/(I1880+0.01))</f>
        <v>0.29865916054284702</v>
      </c>
      <c r="K1880" s="1" t="s">
        <v>4349</v>
      </c>
      <c r="L1880" s="1" t="s">
        <v>3643</v>
      </c>
      <c r="M1880" s="1" t="s">
        <v>5</v>
      </c>
      <c r="N1880" s="1" t="s">
        <v>4350</v>
      </c>
      <c r="O1880" s="1" t="s">
        <v>2712</v>
      </c>
    </row>
    <row r="1881" spans="1:15" x14ac:dyDescent="0.2">
      <c r="A1881" s="1" t="s">
        <v>5700</v>
      </c>
      <c r="B1881" s="1" t="s">
        <v>21</v>
      </c>
      <c r="C1881" s="10">
        <v>3.4E-70</v>
      </c>
      <c r="D1881" s="1" t="s">
        <v>993</v>
      </c>
      <c r="E1881" s="1">
        <v>2651</v>
      </c>
      <c r="F1881" s="1">
        <v>289</v>
      </c>
      <c r="G1881" s="9">
        <v>77754</v>
      </c>
      <c r="H1881" s="1">
        <v>145</v>
      </c>
      <c r="I1881" s="9">
        <v>39000</v>
      </c>
      <c r="J1881" s="1">
        <f>LOG((G1881+0.01)/(I1881+0.01))</f>
        <v>0.29965807771951258</v>
      </c>
      <c r="K1881" s="1" t="s">
        <v>5701</v>
      </c>
      <c r="L1881" s="1" t="s">
        <v>5702</v>
      </c>
      <c r="M1881" s="1">
        <v>9.9999999999999998E-171</v>
      </c>
      <c r="N1881" s="1" t="s">
        <v>5703</v>
      </c>
      <c r="O1881" s="1" t="s">
        <v>5704</v>
      </c>
    </row>
    <row r="1882" spans="1:15" x14ac:dyDescent="0.2">
      <c r="A1882" s="1" t="s">
        <v>5700</v>
      </c>
      <c r="B1882" s="1" t="s">
        <v>15</v>
      </c>
      <c r="C1882" s="10">
        <v>2.0999999999999999E-60</v>
      </c>
      <c r="D1882" s="1">
        <v>1</v>
      </c>
      <c r="E1882" s="1">
        <v>2651</v>
      </c>
      <c r="F1882" s="1">
        <v>289</v>
      </c>
      <c r="G1882" s="9">
        <v>77754</v>
      </c>
      <c r="H1882" s="1">
        <v>145</v>
      </c>
      <c r="I1882" s="9">
        <v>39000</v>
      </c>
      <c r="J1882" s="1">
        <f>LOG((G1882+0.01)/(I1882+0.01))</f>
        <v>0.29965807771951258</v>
      </c>
      <c r="K1882" s="1" t="s">
        <v>5701</v>
      </c>
      <c r="L1882" s="1" t="s">
        <v>5702</v>
      </c>
      <c r="M1882" s="1">
        <v>9.9999999999999998E-171</v>
      </c>
      <c r="N1882" s="1" t="s">
        <v>5703</v>
      </c>
      <c r="O1882" s="1" t="s">
        <v>5704</v>
      </c>
    </row>
    <row r="1883" spans="1:15" x14ac:dyDescent="0.2">
      <c r="A1883" s="1" t="s">
        <v>3966</v>
      </c>
      <c r="B1883" s="1" t="s">
        <v>1200</v>
      </c>
      <c r="C1883" s="10">
        <v>4.3000000000000001E-66</v>
      </c>
      <c r="D1883" s="1" t="s">
        <v>1421</v>
      </c>
      <c r="E1883" s="1">
        <v>5344</v>
      </c>
      <c r="F1883" s="1">
        <v>196</v>
      </c>
      <c r="G1883" s="9">
        <v>26159</v>
      </c>
      <c r="H1883" s="1">
        <v>98</v>
      </c>
      <c r="I1883" s="9">
        <v>13076</v>
      </c>
      <c r="J1883" s="1">
        <f>LOG((G1883+0.01)/(I1883+0.01))</f>
        <v>0.30114605984572529</v>
      </c>
      <c r="K1883" s="1" t="s">
        <v>2308</v>
      </c>
      <c r="L1883" s="1" t="s">
        <v>887</v>
      </c>
      <c r="M1883" s="1">
        <v>6.0000000000000002E-6</v>
      </c>
      <c r="N1883" s="1" t="s">
        <v>2309</v>
      </c>
      <c r="O1883" s="1" t="s">
        <v>2310</v>
      </c>
    </row>
    <row r="1884" spans="1:15" x14ac:dyDescent="0.2">
      <c r="A1884" s="1" t="s">
        <v>5733</v>
      </c>
      <c r="B1884" s="1" t="s">
        <v>28</v>
      </c>
      <c r="C1884" s="10">
        <v>4.6999999999999997E-30</v>
      </c>
      <c r="D1884" s="1">
        <v>1</v>
      </c>
      <c r="E1884" s="1">
        <v>2834</v>
      </c>
      <c r="F1884" s="1">
        <v>316</v>
      </c>
      <c r="G1884" s="9">
        <v>79528</v>
      </c>
      <c r="H1884" s="1">
        <v>158</v>
      </c>
      <c r="I1884" s="9">
        <v>39753</v>
      </c>
      <c r="J1884" s="1">
        <f>LOG((G1884+0.01)/(I1884+0.01))</f>
        <v>0.30115009745248411</v>
      </c>
      <c r="K1884" s="1" t="s">
        <v>2526</v>
      </c>
      <c r="L1884" s="1" t="s">
        <v>2298</v>
      </c>
      <c r="M1884" s="1">
        <v>9.9999999999999997E-106</v>
      </c>
      <c r="N1884" s="1" t="s">
        <v>2528</v>
      </c>
      <c r="O1884" s="1" t="s">
        <v>1248</v>
      </c>
    </row>
    <row r="1885" spans="1:15" x14ac:dyDescent="0.2">
      <c r="A1885" s="1" t="s">
        <v>2838</v>
      </c>
      <c r="B1885" s="1" t="s">
        <v>28</v>
      </c>
      <c r="C1885" s="10">
        <v>1.4000000000000001E-36</v>
      </c>
      <c r="D1885" s="1">
        <v>1</v>
      </c>
      <c r="E1885" s="1">
        <v>15778</v>
      </c>
      <c r="F1885" s="1">
        <v>3759</v>
      </c>
      <c r="G1885" s="9">
        <v>169924</v>
      </c>
      <c r="H1885" s="1">
        <v>1865</v>
      </c>
      <c r="I1885" s="9">
        <v>84282</v>
      </c>
      <c r="J1885" s="1">
        <f>LOG((G1885+0.01)/(I1885+0.01))</f>
        <v>0.30451986400994058</v>
      </c>
      <c r="K1885" s="1" t="s">
        <v>2839</v>
      </c>
      <c r="L1885" s="1" t="s">
        <v>1483</v>
      </c>
      <c r="M1885" s="1">
        <v>8.0000000000000006E-17</v>
      </c>
      <c r="N1885" s="1" t="s">
        <v>2840</v>
      </c>
      <c r="O1885" s="1" t="s">
        <v>61</v>
      </c>
    </row>
    <row r="1886" spans="1:15" x14ac:dyDescent="0.2">
      <c r="A1886" s="1" t="s">
        <v>4723</v>
      </c>
      <c r="B1886" s="1" t="s">
        <v>2856</v>
      </c>
      <c r="C1886" s="10">
        <v>0</v>
      </c>
      <c r="D1886" s="1">
        <v>1</v>
      </c>
      <c r="E1886" s="1">
        <v>4183</v>
      </c>
      <c r="F1886" s="1">
        <v>740</v>
      </c>
      <c r="G1886" s="9">
        <v>126176</v>
      </c>
      <c r="H1886" s="1">
        <v>367</v>
      </c>
      <c r="I1886" s="9">
        <v>62558</v>
      </c>
      <c r="J1886" s="1">
        <f>LOG((G1886+0.01)/(I1886+0.01))</f>
        <v>0.30469386465501375</v>
      </c>
      <c r="K1886" s="1" t="s">
        <v>2857</v>
      </c>
      <c r="L1886" s="1" t="s">
        <v>1903</v>
      </c>
      <c r="M1886" s="1" t="s">
        <v>5</v>
      </c>
      <c r="N1886" s="1" t="s">
        <v>2858</v>
      </c>
      <c r="O1886" s="1" t="s">
        <v>2859</v>
      </c>
    </row>
    <row r="1887" spans="1:15" x14ac:dyDescent="0.2">
      <c r="A1887" s="1" t="s">
        <v>4038</v>
      </c>
      <c r="B1887" s="1" t="s">
        <v>28</v>
      </c>
      <c r="C1887" s="10">
        <v>1E-26</v>
      </c>
      <c r="D1887" s="1">
        <v>1</v>
      </c>
      <c r="E1887" s="1">
        <v>2487</v>
      </c>
      <c r="F1887" s="1">
        <v>202</v>
      </c>
      <c r="G1887" s="9">
        <v>57931</v>
      </c>
      <c r="H1887" s="1">
        <v>100</v>
      </c>
      <c r="I1887" s="9">
        <v>28670</v>
      </c>
      <c r="J1887" s="1">
        <f>LOG((G1887+0.01)/(I1887+0.01))</f>
        <v>0.30548325585882852</v>
      </c>
      <c r="K1887" s="1" t="s">
        <v>896</v>
      </c>
      <c r="L1887" s="1" t="s">
        <v>4039</v>
      </c>
      <c r="M1887" s="1">
        <v>9.0000000000000003E-20</v>
      </c>
      <c r="N1887" s="1" t="s">
        <v>898</v>
      </c>
      <c r="O1887" s="1" t="s">
        <v>1248</v>
      </c>
    </row>
    <row r="1888" spans="1:15" x14ac:dyDescent="0.2">
      <c r="A1888" s="1" t="s">
        <v>2684</v>
      </c>
      <c r="B1888" s="1" t="s">
        <v>1985</v>
      </c>
      <c r="C1888" s="10">
        <v>4.1000000000000001E-88</v>
      </c>
      <c r="D1888" s="1" t="s">
        <v>1022</v>
      </c>
      <c r="E1888" s="1">
        <v>2951</v>
      </c>
      <c r="F1888" s="1">
        <v>1273</v>
      </c>
      <c r="G1888" s="9">
        <v>307676</v>
      </c>
      <c r="H1888" s="1">
        <v>630</v>
      </c>
      <c r="I1888" s="9">
        <v>152222</v>
      </c>
      <c r="J1888" s="1">
        <f>LOG((G1888+0.01)/(I1888+0.01))</f>
        <v>0.30561618267850382</v>
      </c>
      <c r="K1888" s="1" t="s">
        <v>2685</v>
      </c>
      <c r="L1888" s="1" t="s">
        <v>2686</v>
      </c>
      <c r="M1888" s="1">
        <v>9.9999999999999996E-95</v>
      </c>
      <c r="N1888" s="1" t="s">
        <v>2687</v>
      </c>
      <c r="O1888" s="1" t="s">
        <v>888</v>
      </c>
    </row>
    <row r="1889" spans="1:15" x14ac:dyDescent="0.2">
      <c r="A1889" s="1" t="s">
        <v>4094</v>
      </c>
      <c r="B1889" s="1" t="s">
        <v>63</v>
      </c>
      <c r="C1889" s="10">
        <v>5.4000000000000004E-22</v>
      </c>
      <c r="D1889" s="1" t="s">
        <v>417</v>
      </c>
      <c r="E1889" s="1">
        <v>3745</v>
      </c>
      <c r="F1889" s="1">
        <v>176</v>
      </c>
      <c r="G1889" s="9">
        <v>33519</v>
      </c>
      <c r="H1889" s="1">
        <v>87</v>
      </c>
      <c r="I1889" s="9">
        <v>16564</v>
      </c>
      <c r="J1889" s="1">
        <f>LOG((G1889+0.01)/(I1889+0.01))</f>
        <v>0.30612569903026726</v>
      </c>
      <c r="K1889" s="1" t="s">
        <v>4095</v>
      </c>
      <c r="L1889" s="1" t="s">
        <v>4096</v>
      </c>
      <c r="M1889" s="1" t="s">
        <v>5</v>
      </c>
      <c r="N1889" s="1" t="s">
        <v>4097</v>
      </c>
      <c r="O1889" s="1" t="s">
        <v>4098</v>
      </c>
    </row>
    <row r="1890" spans="1:15" x14ac:dyDescent="0.2">
      <c r="A1890" s="1" t="s">
        <v>5460</v>
      </c>
      <c r="B1890" s="1" t="s">
        <v>325</v>
      </c>
      <c r="C1890" s="10">
        <v>9.9999999999999994E-30</v>
      </c>
      <c r="D1890" s="1">
        <v>1</v>
      </c>
      <c r="E1890" s="1">
        <v>5416</v>
      </c>
      <c r="F1890" s="1">
        <v>158</v>
      </c>
      <c r="G1890" s="9">
        <v>20807</v>
      </c>
      <c r="H1890" s="1">
        <v>78</v>
      </c>
      <c r="I1890" s="9">
        <v>10269</v>
      </c>
      <c r="J1890" s="1">
        <f>LOG((G1890+0.01)/(I1890+0.01))</f>
        <v>0.30668109912118874</v>
      </c>
      <c r="K1890" s="1" t="s">
        <v>5461</v>
      </c>
      <c r="L1890" s="1" t="s">
        <v>2552</v>
      </c>
      <c r="M1890" s="1" t="s">
        <v>5</v>
      </c>
      <c r="N1890" s="1" t="s">
        <v>5462</v>
      </c>
      <c r="O1890" s="1" t="s">
        <v>5463</v>
      </c>
    </row>
    <row r="1891" spans="1:15" x14ac:dyDescent="0.2">
      <c r="A1891" s="1" t="s">
        <v>5289</v>
      </c>
      <c r="B1891" s="1" t="s">
        <v>202</v>
      </c>
      <c r="C1891" s="10">
        <v>4.2999999999999998E-47</v>
      </c>
      <c r="D1891" s="1">
        <v>1</v>
      </c>
      <c r="E1891" s="1">
        <v>4291</v>
      </c>
      <c r="F1891" s="1">
        <v>292</v>
      </c>
      <c r="G1891" s="9">
        <v>48535</v>
      </c>
      <c r="H1891" s="1">
        <v>144</v>
      </c>
      <c r="I1891" s="9">
        <v>23928</v>
      </c>
      <c r="J1891" s="1">
        <f>LOG((G1891+0.01)/(I1891+0.01))</f>
        <v>0.30714854191705238</v>
      </c>
      <c r="K1891" s="1" t="s">
        <v>5290</v>
      </c>
      <c r="L1891" s="1" t="s">
        <v>5291</v>
      </c>
      <c r="M1891" s="1" t="s">
        <v>5</v>
      </c>
      <c r="N1891" s="1" t="s">
        <v>5292</v>
      </c>
      <c r="O1891" s="1" t="s">
        <v>206</v>
      </c>
    </row>
    <row r="1892" spans="1:15" x14ac:dyDescent="0.2">
      <c r="A1892" s="1" t="s">
        <v>7652</v>
      </c>
      <c r="B1892" s="1" t="s">
        <v>137</v>
      </c>
      <c r="C1892" s="10">
        <v>6.6000000000000003E-28</v>
      </c>
      <c r="D1892" s="1" t="s">
        <v>276</v>
      </c>
      <c r="E1892" s="1">
        <v>5912</v>
      </c>
      <c r="F1892" s="1">
        <v>385</v>
      </c>
      <c r="G1892" s="9">
        <v>46447</v>
      </c>
      <c r="H1892" s="1">
        <v>189</v>
      </c>
      <c r="I1892" s="9">
        <v>22795</v>
      </c>
      <c r="J1892" s="1">
        <f>LOG((G1892+0.01)/(I1892+0.01))</f>
        <v>0.30911797470808733</v>
      </c>
      <c r="K1892" s="1" t="s">
        <v>7653</v>
      </c>
      <c r="L1892" s="1" t="s">
        <v>7654</v>
      </c>
      <c r="M1892" s="1">
        <v>2.0000000000000001E-26</v>
      </c>
      <c r="N1892" s="1" t="s">
        <v>7655</v>
      </c>
      <c r="O1892" s="1" t="s">
        <v>141</v>
      </c>
    </row>
    <row r="1893" spans="1:15" x14ac:dyDescent="0.2">
      <c r="A1893" s="1" t="s">
        <v>2445</v>
      </c>
      <c r="B1893" s="1" t="s">
        <v>2446</v>
      </c>
      <c r="C1893" s="10">
        <v>9.0999999999999998E-158</v>
      </c>
      <c r="D1893" s="1">
        <v>1</v>
      </c>
      <c r="E1893" s="1">
        <v>3008</v>
      </c>
      <c r="F1893" s="1">
        <v>1076</v>
      </c>
      <c r="G1893" s="9">
        <v>255134</v>
      </c>
      <c r="H1893" s="1">
        <v>528</v>
      </c>
      <c r="I1893" s="9">
        <v>125159</v>
      </c>
      <c r="J1893" s="1">
        <f>LOG((G1893+0.01)/(I1893+0.01))</f>
        <v>0.30930623576123972</v>
      </c>
      <c r="K1893" s="1" t="s">
        <v>2447</v>
      </c>
      <c r="L1893" s="1" t="s">
        <v>2448</v>
      </c>
      <c r="M1893" s="1" t="s">
        <v>5</v>
      </c>
      <c r="N1893" s="1" t="s">
        <v>2449</v>
      </c>
      <c r="O1893" s="1" t="s">
        <v>2450</v>
      </c>
    </row>
    <row r="1894" spans="1:15" x14ac:dyDescent="0.2">
      <c r="A1894" s="1" t="s">
        <v>4471</v>
      </c>
      <c r="B1894" s="1" t="s">
        <v>4472</v>
      </c>
      <c r="C1894" s="10">
        <v>6.9000000000000004E-53</v>
      </c>
      <c r="D1894" s="1">
        <v>1</v>
      </c>
      <c r="E1894" s="1">
        <v>1050</v>
      </c>
      <c r="F1894" s="1">
        <v>49</v>
      </c>
      <c r="G1894" s="9">
        <v>33284</v>
      </c>
      <c r="H1894" s="1">
        <v>24</v>
      </c>
      <c r="I1894" s="9">
        <v>16298</v>
      </c>
      <c r="J1894" s="1">
        <f>LOG((G1894+0.01)/(I1894+0.01))</f>
        <v>0.31010106388045905</v>
      </c>
      <c r="K1894" s="1" t="s">
        <v>4473</v>
      </c>
      <c r="L1894" s="1" t="s">
        <v>4474</v>
      </c>
      <c r="M1894" s="1">
        <v>6E-57</v>
      </c>
      <c r="N1894" s="1" t="s">
        <v>4475</v>
      </c>
      <c r="O1894" s="1" t="s">
        <v>4476</v>
      </c>
    </row>
    <row r="1895" spans="1:15" x14ac:dyDescent="0.2">
      <c r="A1895" s="1" t="s">
        <v>2926</v>
      </c>
      <c r="B1895" s="1" t="s">
        <v>28</v>
      </c>
      <c r="C1895" s="10">
        <v>6.3999999999999998E-27</v>
      </c>
      <c r="D1895" s="1">
        <v>1</v>
      </c>
      <c r="E1895" s="1">
        <v>2450</v>
      </c>
      <c r="F1895" s="1">
        <v>90</v>
      </c>
      <c r="G1895" s="9">
        <v>26201</v>
      </c>
      <c r="H1895" s="1">
        <v>44</v>
      </c>
      <c r="I1895" s="9">
        <v>12805</v>
      </c>
      <c r="J1895" s="1">
        <f>LOG((G1895+0.01)/(I1895+0.01))</f>
        <v>0.3109381109191775</v>
      </c>
      <c r="K1895" s="1" t="s">
        <v>2927</v>
      </c>
      <c r="L1895" s="1" t="s">
        <v>1630</v>
      </c>
      <c r="M1895" s="1">
        <v>4.0000000000000001E-54</v>
      </c>
      <c r="N1895" s="1" t="s">
        <v>898</v>
      </c>
      <c r="O1895" s="1" t="s">
        <v>61</v>
      </c>
    </row>
    <row r="1896" spans="1:15" x14ac:dyDescent="0.2">
      <c r="A1896" s="1" t="s">
        <v>534</v>
      </c>
      <c r="B1896" s="1" t="s">
        <v>21</v>
      </c>
      <c r="C1896" s="10">
        <v>4.5000000000000003E-79</v>
      </c>
      <c r="D1896" s="1">
        <v>1</v>
      </c>
      <c r="E1896" s="1">
        <v>6337</v>
      </c>
      <c r="F1896" s="1">
        <v>508</v>
      </c>
      <c r="G1896" s="9">
        <v>57176</v>
      </c>
      <c r="H1896" s="1">
        <v>248</v>
      </c>
      <c r="I1896" s="9">
        <v>27905</v>
      </c>
      <c r="J1896" s="1">
        <f>LOG((G1896+0.01)/(I1896+0.01))</f>
        <v>0.31153166256471831</v>
      </c>
      <c r="K1896" s="1" t="s">
        <v>535</v>
      </c>
      <c r="L1896" s="1" t="s">
        <v>536</v>
      </c>
      <c r="M1896" s="1" t="s">
        <v>5</v>
      </c>
      <c r="N1896" s="1" t="s">
        <v>537</v>
      </c>
      <c r="O1896" s="1" t="s">
        <v>538</v>
      </c>
    </row>
    <row r="1897" spans="1:15" x14ac:dyDescent="0.2">
      <c r="A1897" s="1" t="s">
        <v>5520</v>
      </c>
      <c r="B1897" s="1" t="s">
        <v>728</v>
      </c>
      <c r="C1897" s="10">
        <v>3.5E-139</v>
      </c>
      <c r="D1897" s="1">
        <v>1</v>
      </c>
      <c r="E1897" s="1">
        <v>4481</v>
      </c>
      <c r="F1897" s="1">
        <v>417</v>
      </c>
      <c r="G1897" s="9">
        <v>66374</v>
      </c>
      <c r="H1897" s="1">
        <v>203</v>
      </c>
      <c r="I1897" s="9">
        <v>32302</v>
      </c>
      <c r="J1897" s="1">
        <f>LOG((G1897+0.01)/(I1897+0.01))</f>
        <v>0.3127685091826774</v>
      </c>
      <c r="K1897" s="1" t="s">
        <v>2097</v>
      </c>
      <c r="L1897" s="1" t="s">
        <v>4178</v>
      </c>
      <c r="M1897" s="1" t="s">
        <v>5</v>
      </c>
      <c r="N1897" s="1" t="s">
        <v>2099</v>
      </c>
      <c r="O1897" s="1" t="s">
        <v>731</v>
      </c>
    </row>
    <row r="1898" spans="1:15" x14ac:dyDescent="0.2">
      <c r="A1898" s="1" t="s">
        <v>5457</v>
      </c>
      <c r="B1898" s="1" t="s">
        <v>28</v>
      </c>
      <c r="C1898" s="10">
        <v>4.7999999999999998E-34</v>
      </c>
      <c r="D1898" s="1">
        <v>1</v>
      </c>
      <c r="E1898" s="1">
        <v>5528</v>
      </c>
      <c r="F1898" s="1">
        <v>38</v>
      </c>
      <c r="G1898" s="9">
        <v>0.49030000000000001</v>
      </c>
      <c r="H1898" s="1">
        <v>18</v>
      </c>
      <c r="I1898" s="9">
        <v>0.23219999999999999</v>
      </c>
      <c r="J1898" s="1">
        <f>LOG((G1898+0.01)/(I1898+0.01))</f>
        <v>0.31505636407637572</v>
      </c>
      <c r="K1898" s="1" t="s">
        <v>3915</v>
      </c>
      <c r="L1898" s="1" t="s">
        <v>1001</v>
      </c>
      <c r="M1898" s="1">
        <v>1.9999999999999999E-44</v>
      </c>
      <c r="N1898" s="1" t="s">
        <v>3916</v>
      </c>
      <c r="O1898" s="1" t="s">
        <v>61</v>
      </c>
    </row>
    <row r="1899" spans="1:15" x14ac:dyDescent="0.2">
      <c r="A1899" s="1" t="s">
        <v>57</v>
      </c>
      <c r="B1899" s="1" t="s">
        <v>28</v>
      </c>
      <c r="C1899" s="10">
        <v>5.1000000000000003E-38</v>
      </c>
      <c r="D1899" s="1">
        <v>1</v>
      </c>
      <c r="E1899" s="1">
        <v>8573</v>
      </c>
      <c r="F1899" s="1">
        <v>24</v>
      </c>
      <c r="G1899" s="9">
        <v>0.19969999999999999</v>
      </c>
      <c r="H1899" s="1">
        <v>11</v>
      </c>
      <c r="I1899" s="9">
        <v>9.1499999999999998E-2</v>
      </c>
      <c r="J1899" s="1">
        <f>LOG((G1899+0.01)/(I1899+0.01))</f>
        <v>0.31513238821611217</v>
      </c>
      <c r="K1899" s="1" t="s">
        <v>58</v>
      </c>
      <c r="L1899" s="1" t="s">
        <v>59</v>
      </c>
      <c r="M1899" s="1" t="s">
        <v>5</v>
      </c>
      <c r="N1899" s="1" t="s">
        <v>60</v>
      </c>
      <c r="O1899" s="1" t="s">
        <v>61</v>
      </c>
    </row>
    <row r="1900" spans="1:15" x14ac:dyDescent="0.2">
      <c r="A1900" s="1" t="s">
        <v>2344</v>
      </c>
      <c r="B1900" s="1" t="s">
        <v>36</v>
      </c>
      <c r="C1900" s="10">
        <v>5.7000000000000004E-106</v>
      </c>
      <c r="D1900" s="1">
        <v>1</v>
      </c>
      <c r="E1900" s="1">
        <v>4783</v>
      </c>
      <c r="F1900" s="1">
        <v>9</v>
      </c>
      <c r="G1900" s="9">
        <v>0.13420000000000001</v>
      </c>
      <c r="H1900" s="1">
        <v>4</v>
      </c>
      <c r="I1900" s="9">
        <v>5.96E-2</v>
      </c>
      <c r="J1900" s="1">
        <f>LOG((G1900+0.01)/(I1900+0.01))</f>
        <v>0.31635602077284825</v>
      </c>
      <c r="K1900" s="1" t="s">
        <v>2045</v>
      </c>
      <c r="L1900" s="1" t="s">
        <v>2345</v>
      </c>
      <c r="M1900" s="1" t="s">
        <v>5</v>
      </c>
      <c r="N1900" s="1" t="s">
        <v>2047</v>
      </c>
      <c r="O1900" s="1" t="s">
        <v>41</v>
      </c>
    </row>
    <row r="1901" spans="1:15" x14ac:dyDescent="0.2">
      <c r="A1901" s="1" t="s">
        <v>5958</v>
      </c>
      <c r="B1901" s="1" t="s">
        <v>2183</v>
      </c>
      <c r="C1901" s="10">
        <v>0</v>
      </c>
      <c r="D1901" s="1">
        <v>1</v>
      </c>
      <c r="E1901" s="1">
        <v>2044</v>
      </c>
      <c r="F1901" s="1">
        <v>19</v>
      </c>
      <c r="G1901" s="9">
        <v>0.66300000000000003</v>
      </c>
      <c r="H1901" s="1">
        <v>9</v>
      </c>
      <c r="I1901" s="9">
        <v>0.314</v>
      </c>
      <c r="J1901" s="1">
        <f>LOG((G1901+0.01)/(I1901+0.01))</f>
        <v>0.31747005401736472</v>
      </c>
      <c r="K1901" s="1" t="s">
        <v>2184</v>
      </c>
      <c r="L1901" s="1" t="s">
        <v>2185</v>
      </c>
      <c r="M1901" s="1" t="s">
        <v>5</v>
      </c>
      <c r="N1901" s="1" t="s">
        <v>2186</v>
      </c>
      <c r="O1901" s="1" t="s">
        <v>2187</v>
      </c>
    </row>
    <row r="1902" spans="1:15" x14ac:dyDescent="0.2">
      <c r="A1902" s="1" t="s">
        <v>6590</v>
      </c>
      <c r="B1902" s="1" t="s">
        <v>6591</v>
      </c>
      <c r="C1902" s="10">
        <v>4.0000000000000003E-68</v>
      </c>
      <c r="D1902" s="1">
        <v>1</v>
      </c>
      <c r="E1902" s="1">
        <v>2969</v>
      </c>
      <c r="F1902" s="1">
        <v>3189</v>
      </c>
      <c r="G1902" s="9">
        <v>766087</v>
      </c>
      <c r="H1902" s="1">
        <v>1535</v>
      </c>
      <c r="I1902" s="9">
        <v>368643</v>
      </c>
      <c r="J1902" s="1">
        <f>LOG((G1902+0.01)/(I1902+0.01))</f>
        <v>0.31767209490409082</v>
      </c>
      <c r="K1902" s="1" t="s">
        <v>6592</v>
      </c>
      <c r="L1902" s="1" t="s">
        <v>6593</v>
      </c>
      <c r="M1902" s="1">
        <v>9.9999999999999997E-49</v>
      </c>
      <c r="N1902" s="1" t="s">
        <v>6594</v>
      </c>
      <c r="O1902" s="1" t="s">
        <v>6595</v>
      </c>
    </row>
    <row r="1903" spans="1:15" x14ac:dyDescent="0.2">
      <c r="A1903" s="1" t="s">
        <v>7503</v>
      </c>
      <c r="B1903" s="1" t="s">
        <v>1999</v>
      </c>
      <c r="C1903" s="10">
        <v>3.2E-164</v>
      </c>
      <c r="D1903" s="1">
        <v>1</v>
      </c>
      <c r="E1903" s="1">
        <v>2669</v>
      </c>
      <c r="F1903" s="1">
        <v>125</v>
      </c>
      <c r="G1903" s="9">
        <v>33404</v>
      </c>
      <c r="H1903" s="1">
        <v>60</v>
      </c>
      <c r="I1903" s="9">
        <v>16029</v>
      </c>
      <c r="J1903" s="1">
        <f>LOG((G1903+0.01)/(I1903+0.01))</f>
        <v>0.31889190517980825</v>
      </c>
      <c r="K1903" s="1" t="s">
        <v>4669</v>
      </c>
      <c r="L1903" s="1" t="s">
        <v>4670</v>
      </c>
      <c r="M1903" s="1">
        <v>5.9999999999999997E-144</v>
      </c>
      <c r="N1903" s="1" t="s">
        <v>4671</v>
      </c>
      <c r="O1903" s="1" t="s">
        <v>4672</v>
      </c>
    </row>
    <row r="1904" spans="1:15" x14ac:dyDescent="0.2">
      <c r="A1904" s="1" t="s">
        <v>5384</v>
      </c>
      <c r="B1904" s="1" t="s">
        <v>5385</v>
      </c>
      <c r="C1904" s="10">
        <v>1.8E-119</v>
      </c>
      <c r="D1904" s="1">
        <v>1</v>
      </c>
      <c r="E1904" s="1">
        <v>1843</v>
      </c>
      <c r="F1904" s="1">
        <v>201</v>
      </c>
      <c r="G1904" s="9">
        <v>77787</v>
      </c>
      <c r="H1904" s="1">
        <v>96</v>
      </c>
      <c r="I1904" s="9">
        <v>37141</v>
      </c>
      <c r="J1904" s="1">
        <f>LOG((G1904+0.01)/(I1904+0.01))</f>
        <v>0.32105336864979056</v>
      </c>
      <c r="K1904" s="1" t="s">
        <v>5386</v>
      </c>
      <c r="L1904" s="1" t="s">
        <v>5387</v>
      </c>
      <c r="M1904" s="1">
        <v>1E-119</v>
      </c>
      <c r="N1904" s="1" t="s">
        <v>5388</v>
      </c>
      <c r="O1904" s="1" t="s">
        <v>5389</v>
      </c>
    </row>
    <row r="1905" spans="1:15" x14ac:dyDescent="0.2">
      <c r="A1905" s="1" t="s">
        <v>6007</v>
      </c>
      <c r="B1905" s="1" t="s">
        <v>63</v>
      </c>
      <c r="C1905" s="10">
        <v>1.5999999999999999E-33</v>
      </c>
      <c r="D1905" s="1" t="s">
        <v>97</v>
      </c>
      <c r="E1905" s="1">
        <v>4786</v>
      </c>
      <c r="F1905" s="1">
        <v>892</v>
      </c>
      <c r="G1905" s="9">
        <v>132931</v>
      </c>
      <c r="H1905" s="1">
        <v>426</v>
      </c>
      <c r="I1905" s="9">
        <v>63466</v>
      </c>
      <c r="J1905" s="1">
        <f>LOG((G1905+0.01)/(I1905+0.01))</f>
        <v>0.32108510868374823</v>
      </c>
      <c r="K1905" s="1" t="s">
        <v>4287</v>
      </c>
      <c r="L1905" s="1" t="s">
        <v>3516</v>
      </c>
      <c r="M1905" s="1">
        <v>9.9999999999999997E-155</v>
      </c>
      <c r="N1905" s="1" t="s">
        <v>4289</v>
      </c>
      <c r="O1905" s="1" t="s">
        <v>4290</v>
      </c>
    </row>
    <row r="1906" spans="1:15" x14ac:dyDescent="0.2">
      <c r="A1906" s="1" t="s">
        <v>6070</v>
      </c>
      <c r="B1906" s="1" t="s">
        <v>170</v>
      </c>
      <c r="C1906" s="10">
        <v>3.0000000000000002E-55</v>
      </c>
      <c r="D1906" s="1">
        <v>1</v>
      </c>
      <c r="E1906" s="1">
        <v>7264</v>
      </c>
      <c r="F1906" s="1">
        <v>20</v>
      </c>
      <c r="G1906" s="9">
        <v>0.19639999999999999</v>
      </c>
      <c r="H1906" s="1">
        <v>9</v>
      </c>
      <c r="I1906" s="9">
        <v>8.8300000000000003E-2</v>
      </c>
      <c r="J1906" s="1">
        <f>LOG((G1906+0.01)/(I1906+0.01))</f>
        <v>0.32215617512303807</v>
      </c>
      <c r="K1906" s="1" t="s">
        <v>2178</v>
      </c>
      <c r="L1906" s="1" t="s">
        <v>6071</v>
      </c>
      <c r="M1906" s="1" t="s">
        <v>5</v>
      </c>
      <c r="N1906" s="1" t="s">
        <v>2180</v>
      </c>
      <c r="O1906" s="1" t="s">
        <v>2181</v>
      </c>
    </row>
    <row r="1907" spans="1:15" x14ac:dyDescent="0.2">
      <c r="A1907" s="1" t="s">
        <v>6349</v>
      </c>
      <c r="B1907" s="1" t="s">
        <v>4137</v>
      </c>
      <c r="C1907" s="10">
        <v>0</v>
      </c>
      <c r="D1907" s="1">
        <v>1</v>
      </c>
      <c r="E1907" s="1">
        <v>2494</v>
      </c>
      <c r="F1907" s="1">
        <v>34</v>
      </c>
      <c r="G1907" s="9">
        <v>0.97230000000000005</v>
      </c>
      <c r="H1907" s="1">
        <v>16</v>
      </c>
      <c r="I1907" s="9">
        <v>0.45739999999999997</v>
      </c>
      <c r="J1907" s="1">
        <f>LOG((G1907+0.01)/(I1907+0.01))</f>
        <v>0.32255543599056347</v>
      </c>
      <c r="K1907" s="1" t="s">
        <v>4138</v>
      </c>
      <c r="L1907" s="1" t="s">
        <v>4139</v>
      </c>
      <c r="M1907" s="1">
        <v>2.0000000000000001E-161</v>
      </c>
      <c r="N1907" s="1" t="s">
        <v>4140</v>
      </c>
      <c r="O1907" s="1" t="s">
        <v>4141</v>
      </c>
    </row>
    <row r="1908" spans="1:15" x14ac:dyDescent="0.2">
      <c r="A1908" s="1" t="s">
        <v>3825</v>
      </c>
      <c r="B1908" s="1" t="s">
        <v>36</v>
      </c>
      <c r="C1908" s="10">
        <v>4E-92</v>
      </c>
      <c r="D1908" s="1">
        <v>1</v>
      </c>
      <c r="E1908" s="1">
        <v>5772</v>
      </c>
      <c r="F1908" s="1">
        <v>3</v>
      </c>
      <c r="G1908" s="9">
        <v>3.7100000000000001E-2</v>
      </c>
      <c r="H1908" s="1">
        <v>1</v>
      </c>
      <c r="I1908" s="9">
        <v>1.24E-2</v>
      </c>
      <c r="J1908" s="1">
        <f>LOG((G1908+0.01)/(I1908+0.01))</f>
        <v>0.32277288879473343</v>
      </c>
      <c r="K1908" s="1" t="s">
        <v>1154</v>
      </c>
      <c r="L1908" s="1" t="s">
        <v>3602</v>
      </c>
      <c r="M1908" s="1" t="s">
        <v>5</v>
      </c>
      <c r="N1908" s="1" t="s">
        <v>1156</v>
      </c>
      <c r="O1908" s="1" t="s">
        <v>796</v>
      </c>
    </row>
    <row r="1909" spans="1:15" x14ac:dyDescent="0.2">
      <c r="A1909" s="1" t="s">
        <v>6774</v>
      </c>
      <c r="B1909" s="1" t="s">
        <v>1433</v>
      </c>
      <c r="C1909" s="10">
        <v>0</v>
      </c>
      <c r="D1909" s="1">
        <v>1</v>
      </c>
      <c r="E1909" s="1">
        <v>2626</v>
      </c>
      <c r="F1909" s="1">
        <v>164</v>
      </c>
      <c r="G1909" s="9">
        <v>44543</v>
      </c>
      <c r="H1909" s="1">
        <v>78</v>
      </c>
      <c r="I1909" s="9">
        <v>21179</v>
      </c>
      <c r="J1909" s="1">
        <f>LOG((G1909+0.01)/(I1909+0.01))</f>
        <v>0.32287390578542174</v>
      </c>
      <c r="K1909" s="1" t="s">
        <v>6775</v>
      </c>
      <c r="L1909" s="1" t="s">
        <v>6776</v>
      </c>
      <c r="M1909" s="1">
        <v>4.0000000000000001E-161</v>
      </c>
      <c r="N1909" s="1" t="s">
        <v>6777</v>
      </c>
      <c r="O1909" s="1" t="s">
        <v>1437</v>
      </c>
    </row>
    <row r="1910" spans="1:15" x14ac:dyDescent="0.2">
      <c r="A1910" s="1" t="s">
        <v>1416</v>
      </c>
      <c r="B1910" s="1" t="s">
        <v>189</v>
      </c>
      <c r="C1910" s="10">
        <v>0</v>
      </c>
      <c r="D1910" s="1">
        <v>1</v>
      </c>
      <c r="E1910" s="1">
        <v>8850</v>
      </c>
      <c r="F1910" s="1">
        <v>75</v>
      </c>
      <c r="G1910" s="9">
        <v>0.60440000000000005</v>
      </c>
      <c r="H1910" s="1">
        <v>35</v>
      </c>
      <c r="I1910" s="9">
        <v>0.28199999999999997</v>
      </c>
      <c r="J1910" s="1">
        <f>LOG((G1910+0.01)/(I1910+0.01))</f>
        <v>0.32306835557503732</v>
      </c>
      <c r="K1910" s="1" t="s">
        <v>399</v>
      </c>
      <c r="L1910" s="1" t="s">
        <v>1417</v>
      </c>
      <c r="M1910" s="1" t="s">
        <v>5</v>
      </c>
      <c r="N1910" s="1" t="s">
        <v>401</v>
      </c>
      <c r="O1910" s="1" t="s">
        <v>1418</v>
      </c>
    </row>
    <row r="1911" spans="1:15" x14ac:dyDescent="0.2">
      <c r="A1911" s="1" t="s">
        <v>1387</v>
      </c>
      <c r="B1911" s="1" t="s">
        <v>28</v>
      </c>
      <c r="C1911" s="10">
        <v>3.0000000000000003E-20</v>
      </c>
      <c r="D1911" s="1" t="s">
        <v>417</v>
      </c>
      <c r="E1911" s="1">
        <v>2037</v>
      </c>
      <c r="F1911" s="1">
        <v>110</v>
      </c>
      <c r="G1911" s="9">
        <v>38516</v>
      </c>
      <c r="H1911" s="1">
        <v>52</v>
      </c>
      <c r="I1911" s="9">
        <v>18202</v>
      </c>
      <c r="J1911" s="1">
        <f>LOG((G1911+0.01)/(I1911+0.01))</f>
        <v>0.32552194216220992</v>
      </c>
      <c r="K1911" s="1" t="s">
        <v>1388</v>
      </c>
      <c r="L1911" s="1" t="s">
        <v>431</v>
      </c>
      <c r="M1911" s="1">
        <v>4.0000000000000003E-43</v>
      </c>
      <c r="N1911" s="1" t="s">
        <v>1389</v>
      </c>
      <c r="O1911" s="1" t="s">
        <v>27</v>
      </c>
    </row>
    <row r="1912" spans="1:15" x14ac:dyDescent="0.2">
      <c r="A1912" s="1" t="s">
        <v>5038</v>
      </c>
      <c r="B1912" s="1" t="s">
        <v>28</v>
      </c>
      <c r="C1912" s="10">
        <v>1.6E-27</v>
      </c>
      <c r="D1912" s="1">
        <v>1</v>
      </c>
      <c r="E1912" s="1">
        <v>5611</v>
      </c>
      <c r="F1912" s="1">
        <v>3</v>
      </c>
      <c r="G1912" s="9">
        <v>3.8100000000000002E-2</v>
      </c>
      <c r="H1912" s="1">
        <v>1</v>
      </c>
      <c r="I1912" s="9">
        <v>1.2699999999999999E-2</v>
      </c>
      <c r="J1912" s="1">
        <f>LOG((G1912+0.01)/(I1912+0.01))</f>
        <v>0.32611921918070907</v>
      </c>
      <c r="K1912" s="1" t="s">
        <v>58</v>
      </c>
      <c r="L1912" s="1" t="s">
        <v>4362</v>
      </c>
      <c r="M1912" s="1">
        <v>9.9999999999999992E-25</v>
      </c>
      <c r="N1912" s="1" t="s">
        <v>60</v>
      </c>
      <c r="O1912" s="1" t="s">
        <v>61</v>
      </c>
    </row>
    <row r="1913" spans="1:15" x14ac:dyDescent="0.2">
      <c r="A1913" s="1" t="s">
        <v>5153</v>
      </c>
      <c r="B1913" s="1" t="s">
        <v>28</v>
      </c>
      <c r="C1913" s="10">
        <v>1.5000000000000001E-39</v>
      </c>
      <c r="D1913" s="1">
        <v>1</v>
      </c>
      <c r="E1913" s="1">
        <v>8748</v>
      </c>
      <c r="F1913" s="1">
        <v>80</v>
      </c>
      <c r="G1913" s="9">
        <v>0.65229999999999999</v>
      </c>
      <c r="H1913" s="1">
        <v>37</v>
      </c>
      <c r="I1913" s="9">
        <v>0.30159999999999998</v>
      </c>
      <c r="J1913" s="1">
        <f>LOG((G1913+0.01)/(I1913+0.01))</f>
        <v>0.32745730604636131</v>
      </c>
      <c r="K1913" s="1" t="s">
        <v>1262</v>
      </c>
      <c r="L1913" s="1" t="s">
        <v>5154</v>
      </c>
      <c r="M1913" s="1">
        <v>7.0000000000000001E-49</v>
      </c>
      <c r="N1913" s="1" t="s">
        <v>134</v>
      </c>
      <c r="O1913" s="1" t="s">
        <v>1264</v>
      </c>
    </row>
    <row r="1914" spans="1:15" x14ac:dyDescent="0.2">
      <c r="A1914" s="1" t="s">
        <v>6084</v>
      </c>
      <c r="B1914" s="1" t="s">
        <v>1071</v>
      </c>
      <c r="C1914" s="10">
        <v>1.3999999999999999E-84</v>
      </c>
      <c r="D1914" s="1">
        <v>1</v>
      </c>
      <c r="E1914" s="1">
        <v>3991</v>
      </c>
      <c r="F1914" s="1">
        <v>213</v>
      </c>
      <c r="G1914" s="9">
        <v>38066</v>
      </c>
      <c r="H1914" s="1">
        <v>100</v>
      </c>
      <c r="I1914" s="9">
        <v>17866</v>
      </c>
      <c r="J1914" s="1">
        <f>LOG((G1914+0.01)/(I1914+0.01))</f>
        <v>0.32850978461853053</v>
      </c>
      <c r="K1914" s="1" t="s">
        <v>6085</v>
      </c>
      <c r="L1914" s="1" t="s">
        <v>6086</v>
      </c>
      <c r="M1914" s="1" t="s">
        <v>5</v>
      </c>
      <c r="N1914" s="1" t="s">
        <v>6087</v>
      </c>
      <c r="O1914" s="1" t="s">
        <v>6088</v>
      </c>
    </row>
    <row r="1915" spans="1:15" x14ac:dyDescent="0.2">
      <c r="A1915" s="1" t="s">
        <v>6084</v>
      </c>
      <c r="B1915" s="1" t="s">
        <v>63</v>
      </c>
      <c r="C1915" s="10">
        <v>1.6999999999999999E-40</v>
      </c>
      <c r="D1915" s="1" t="s">
        <v>305</v>
      </c>
      <c r="E1915" s="1">
        <v>3991</v>
      </c>
      <c r="F1915" s="1">
        <v>213</v>
      </c>
      <c r="G1915" s="9">
        <v>38066</v>
      </c>
      <c r="H1915" s="1">
        <v>100</v>
      </c>
      <c r="I1915" s="9">
        <v>17866</v>
      </c>
      <c r="J1915" s="1">
        <f>LOG((G1915+0.01)/(I1915+0.01))</f>
        <v>0.32850978461853053</v>
      </c>
      <c r="K1915" s="1" t="s">
        <v>6085</v>
      </c>
      <c r="L1915" s="1" t="s">
        <v>6086</v>
      </c>
      <c r="M1915" s="1" t="s">
        <v>5</v>
      </c>
      <c r="N1915" s="1" t="s">
        <v>6087</v>
      </c>
      <c r="O1915" s="1" t="s">
        <v>6088</v>
      </c>
    </row>
    <row r="1916" spans="1:15" x14ac:dyDescent="0.2">
      <c r="A1916" s="1" t="s">
        <v>1793</v>
      </c>
      <c r="B1916" s="1" t="s">
        <v>9</v>
      </c>
      <c r="C1916" s="10">
        <v>1.5999999999999999E-87</v>
      </c>
      <c r="D1916" s="1" t="s">
        <v>245</v>
      </c>
      <c r="E1916" s="1">
        <v>4533</v>
      </c>
      <c r="F1916" s="1">
        <v>145</v>
      </c>
      <c r="G1916" s="9">
        <v>22815</v>
      </c>
      <c r="H1916" s="1">
        <v>68</v>
      </c>
      <c r="I1916" s="9">
        <v>10696</v>
      </c>
      <c r="J1916" s="1">
        <f>LOG((G1916+0.01)/(I1916+0.01))</f>
        <v>0.32899886317522031</v>
      </c>
      <c r="K1916" s="1" t="s">
        <v>1794</v>
      </c>
      <c r="L1916" s="1" t="s">
        <v>1795</v>
      </c>
      <c r="M1916" s="1" t="s">
        <v>5</v>
      </c>
      <c r="N1916" s="1" t="s">
        <v>1796</v>
      </c>
      <c r="O1916" s="1" t="s">
        <v>1214</v>
      </c>
    </row>
    <row r="1917" spans="1:15" x14ac:dyDescent="0.2">
      <c r="A1917" s="1" t="s">
        <v>6882</v>
      </c>
      <c r="B1917" s="1" t="s">
        <v>5684</v>
      </c>
      <c r="C1917" s="10">
        <v>6.4000000000000003E-100</v>
      </c>
      <c r="D1917" s="1">
        <v>1</v>
      </c>
      <c r="E1917" s="1">
        <v>3783</v>
      </c>
      <c r="F1917" s="1">
        <v>376</v>
      </c>
      <c r="G1917" s="9">
        <v>70890</v>
      </c>
      <c r="H1917" s="1">
        <v>176</v>
      </c>
      <c r="I1917" s="9">
        <v>33173</v>
      </c>
      <c r="J1917" s="1">
        <f>LOG((G1917+0.01)/(I1917+0.01))</f>
        <v>0.32980015798347995</v>
      </c>
      <c r="K1917" s="1" t="s">
        <v>6127</v>
      </c>
      <c r="L1917" s="1" t="s">
        <v>1656</v>
      </c>
      <c r="M1917" s="1" t="s">
        <v>5</v>
      </c>
      <c r="N1917" s="1" t="s">
        <v>6128</v>
      </c>
      <c r="O1917" s="1" t="s">
        <v>6129</v>
      </c>
    </row>
    <row r="1918" spans="1:15" x14ac:dyDescent="0.2">
      <c r="A1918" s="1" t="s">
        <v>4324</v>
      </c>
      <c r="B1918" s="1" t="s">
        <v>63</v>
      </c>
      <c r="C1918" s="10">
        <v>4.2999999999999998E-47</v>
      </c>
      <c r="D1918" s="1">
        <v>1</v>
      </c>
      <c r="E1918" s="1">
        <v>1988</v>
      </c>
      <c r="F1918" s="1">
        <v>11</v>
      </c>
      <c r="G1918" s="9">
        <v>0.39460000000000001</v>
      </c>
      <c r="H1918" s="1">
        <v>5</v>
      </c>
      <c r="I1918" s="9">
        <v>0.17929999999999999</v>
      </c>
      <c r="J1918" s="1">
        <f>LOG((G1918+0.01)/(I1918+0.01))</f>
        <v>0.32987526447098919</v>
      </c>
      <c r="K1918" s="1" t="s">
        <v>4325</v>
      </c>
      <c r="L1918" s="1" t="s">
        <v>4326</v>
      </c>
      <c r="M1918" s="1">
        <v>3.9999999999999998E-178</v>
      </c>
      <c r="N1918" s="1" t="s">
        <v>4327</v>
      </c>
      <c r="O1918" s="1" t="s">
        <v>1139</v>
      </c>
    </row>
    <row r="1919" spans="1:15" x14ac:dyDescent="0.2">
      <c r="A1919" s="1" t="s">
        <v>5318</v>
      </c>
      <c r="B1919" s="1" t="s">
        <v>182</v>
      </c>
      <c r="C1919" s="10">
        <v>4.3000000000000001E-265</v>
      </c>
      <c r="D1919" s="1">
        <v>1</v>
      </c>
      <c r="E1919" s="1">
        <v>4540</v>
      </c>
      <c r="F1919" s="1">
        <v>20</v>
      </c>
      <c r="G1919" s="9">
        <v>0.31419999999999998</v>
      </c>
      <c r="H1919" s="1">
        <v>9</v>
      </c>
      <c r="I1919" s="9">
        <v>0.14130000000000001</v>
      </c>
      <c r="J1919" s="1">
        <f>LOG((G1919+0.01)/(I1919+0.01))</f>
        <v>0.33097408248930932</v>
      </c>
      <c r="K1919" s="1" t="s">
        <v>2332</v>
      </c>
      <c r="L1919" s="1" t="s">
        <v>5319</v>
      </c>
      <c r="M1919" s="1" t="s">
        <v>5</v>
      </c>
      <c r="N1919" s="1" t="s">
        <v>2334</v>
      </c>
      <c r="O1919" s="1" t="s">
        <v>352</v>
      </c>
    </row>
    <row r="1920" spans="1:15" x14ac:dyDescent="0.2">
      <c r="A1920" s="1" t="s">
        <v>5318</v>
      </c>
      <c r="B1920" s="1" t="s">
        <v>187</v>
      </c>
      <c r="C1920" s="10">
        <v>9.2000000000000004E-106</v>
      </c>
      <c r="D1920" s="1" t="s">
        <v>481</v>
      </c>
      <c r="E1920" s="1">
        <v>4540</v>
      </c>
      <c r="F1920" s="1">
        <v>20</v>
      </c>
      <c r="G1920" s="9">
        <v>0.31419999999999998</v>
      </c>
      <c r="H1920" s="1">
        <v>9</v>
      </c>
      <c r="I1920" s="9">
        <v>0.14130000000000001</v>
      </c>
      <c r="J1920" s="1">
        <f>LOG((G1920+0.01)/(I1920+0.01))</f>
        <v>0.33097408248930932</v>
      </c>
      <c r="K1920" s="1" t="s">
        <v>2332</v>
      </c>
      <c r="L1920" s="1" t="s">
        <v>5319</v>
      </c>
      <c r="M1920" s="1" t="s">
        <v>5</v>
      </c>
      <c r="N1920" s="1" t="s">
        <v>2334</v>
      </c>
      <c r="O1920" s="1" t="s">
        <v>352</v>
      </c>
    </row>
    <row r="1921" spans="1:15" x14ac:dyDescent="0.2">
      <c r="A1921" s="1" t="s">
        <v>3948</v>
      </c>
      <c r="B1921" s="1" t="s">
        <v>21</v>
      </c>
      <c r="C1921" s="10">
        <v>1.8999999999999999E-77</v>
      </c>
      <c r="D1921" s="1" t="s">
        <v>716</v>
      </c>
      <c r="E1921" s="1">
        <v>2706</v>
      </c>
      <c r="F1921" s="1">
        <v>163</v>
      </c>
      <c r="G1921" s="9">
        <v>42963</v>
      </c>
      <c r="H1921" s="1">
        <v>76</v>
      </c>
      <c r="I1921" s="9">
        <v>20026</v>
      </c>
      <c r="J1921" s="1">
        <f>LOG((G1921+0.01)/(I1921+0.01))</f>
        <v>0.33150027185063163</v>
      </c>
      <c r="K1921" s="1" t="s">
        <v>3949</v>
      </c>
      <c r="L1921" s="1" t="s">
        <v>3950</v>
      </c>
      <c r="M1921" s="1">
        <v>4.9999999999999998E-106</v>
      </c>
      <c r="N1921" s="1" t="s">
        <v>3951</v>
      </c>
      <c r="O1921" s="1" t="s">
        <v>3952</v>
      </c>
    </row>
    <row r="1922" spans="1:15" x14ac:dyDescent="0.2">
      <c r="A1922" s="1" t="s">
        <v>7486</v>
      </c>
      <c r="B1922" s="1" t="s">
        <v>1071</v>
      </c>
      <c r="C1922" s="10">
        <v>3.5999999999999999E-100</v>
      </c>
      <c r="D1922" s="1">
        <v>1</v>
      </c>
      <c r="E1922" s="1">
        <v>5227</v>
      </c>
      <c r="F1922" s="1">
        <v>18</v>
      </c>
      <c r="G1922" s="9">
        <v>0.24560000000000001</v>
      </c>
      <c r="H1922" s="1">
        <v>8</v>
      </c>
      <c r="I1922" s="9">
        <v>0.1091</v>
      </c>
      <c r="J1922" s="1">
        <f>LOG((G1922+0.01)/(I1922+0.01))</f>
        <v>0.33164908800358506</v>
      </c>
      <c r="K1922" s="1" t="s">
        <v>3032</v>
      </c>
      <c r="L1922" s="1" t="s">
        <v>3033</v>
      </c>
      <c r="M1922" s="1" t="s">
        <v>5</v>
      </c>
      <c r="N1922" s="1" t="s">
        <v>3034</v>
      </c>
      <c r="O1922" s="1" t="s">
        <v>3035</v>
      </c>
    </row>
    <row r="1923" spans="1:15" x14ac:dyDescent="0.2">
      <c r="A1923" s="1" t="s">
        <v>7486</v>
      </c>
      <c r="B1923" s="1" t="s">
        <v>63</v>
      </c>
      <c r="C1923" s="10">
        <v>6.7E-37</v>
      </c>
      <c r="D1923" s="1" t="s">
        <v>1022</v>
      </c>
      <c r="E1923" s="1">
        <v>5227</v>
      </c>
      <c r="F1923" s="1">
        <v>18</v>
      </c>
      <c r="G1923" s="9">
        <v>0.24560000000000001</v>
      </c>
      <c r="H1923" s="1">
        <v>8</v>
      </c>
      <c r="I1923" s="9">
        <v>0.1091</v>
      </c>
      <c r="J1923" s="1">
        <f>LOG((G1923+0.01)/(I1923+0.01))</f>
        <v>0.33164908800358506</v>
      </c>
      <c r="K1923" s="1" t="s">
        <v>3032</v>
      </c>
      <c r="L1923" s="1" t="s">
        <v>3033</v>
      </c>
      <c r="M1923" s="1" t="s">
        <v>5</v>
      </c>
      <c r="N1923" s="1" t="s">
        <v>3034</v>
      </c>
      <c r="O1923" s="1" t="s">
        <v>3035</v>
      </c>
    </row>
    <row r="1924" spans="1:15" x14ac:dyDescent="0.2">
      <c r="A1924" s="1" t="s">
        <v>3438</v>
      </c>
      <c r="B1924" s="1" t="s">
        <v>202</v>
      </c>
      <c r="C1924" s="10">
        <v>2.4E-42</v>
      </c>
      <c r="D1924" s="1" t="s">
        <v>716</v>
      </c>
      <c r="E1924" s="1">
        <v>5375</v>
      </c>
      <c r="F1924" s="1">
        <v>531</v>
      </c>
      <c r="G1924" s="9">
        <v>70461</v>
      </c>
      <c r="H1924" s="1">
        <v>247</v>
      </c>
      <c r="I1924" s="9">
        <v>32766</v>
      </c>
      <c r="J1924" s="1">
        <f>LOG((G1924+0.01)/(I1924+0.01))</f>
        <v>0.33252530467677027</v>
      </c>
      <c r="K1924" s="1" t="s">
        <v>3439</v>
      </c>
      <c r="L1924" s="1" t="s">
        <v>3440</v>
      </c>
      <c r="M1924" s="1" t="s">
        <v>5</v>
      </c>
      <c r="N1924" s="1" t="s">
        <v>3441</v>
      </c>
      <c r="O1924" s="1" t="s">
        <v>206</v>
      </c>
    </row>
    <row r="1925" spans="1:15" x14ac:dyDescent="0.2">
      <c r="A1925" s="1" t="s">
        <v>4080</v>
      </c>
      <c r="B1925" s="1" t="s">
        <v>4081</v>
      </c>
      <c r="C1925" s="10">
        <v>1.3E-138</v>
      </c>
      <c r="D1925" s="1">
        <v>1</v>
      </c>
      <c r="E1925" s="1">
        <v>6428</v>
      </c>
      <c r="F1925" s="1">
        <v>14</v>
      </c>
      <c r="G1925" s="9">
        <v>0.15529999999999999</v>
      </c>
      <c r="H1925" s="1">
        <v>6</v>
      </c>
      <c r="I1925" s="9">
        <v>6.6600000000000006E-2</v>
      </c>
      <c r="J1925" s="1">
        <f>LOG((G1925+0.01)/(I1925+0.01))</f>
        <v>0.33404408393884361</v>
      </c>
      <c r="K1925" s="1" t="s">
        <v>4082</v>
      </c>
      <c r="L1925" s="1" t="s">
        <v>4083</v>
      </c>
      <c r="M1925" s="1" t="s">
        <v>5</v>
      </c>
      <c r="N1925" s="1" t="s">
        <v>4084</v>
      </c>
      <c r="O1925" s="1" t="s">
        <v>4085</v>
      </c>
    </row>
    <row r="1926" spans="1:15" x14ac:dyDescent="0.2">
      <c r="A1926" s="1" t="s">
        <v>4518</v>
      </c>
      <c r="B1926" s="1" t="s">
        <v>182</v>
      </c>
      <c r="C1926" s="10">
        <v>1.5E-307</v>
      </c>
      <c r="D1926" s="1">
        <v>1</v>
      </c>
      <c r="E1926" s="1">
        <v>5129</v>
      </c>
      <c r="F1926" s="1">
        <v>3</v>
      </c>
      <c r="G1926" s="9">
        <v>4.1700000000000001E-2</v>
      </c>
      <c r="H1926" s="1">
        <v>1</v>
      </c>
      <c r="I1926" s="9">
        <v>1.3899999999999999E-2</v>
      </c>
      <c r="J1926" s="1">
        <f>LOG((G1926+0.01)/(I1926+0.01))</f>
        <v>0.33509264214580492</v>
      </c>
      <c r="K1926" s="1" t="s">
        <v>183</v>
      </c>
      <c r="L1926" s="1" t="s">
        <v>4519</v>
      </c>
      <c r="M1926" s="1" t="s">
        <v>5</v>
      </c>
      <c r="N1926" s="1" t="s">
        <v>185</v>
      </c>
      <c r="O1926" s="1" t="s">
        <v>186</v>
      </c>
    </row>
    <row r="1927" spans="1:15" x14ac:dyDescent="0.2">
      <c r="A1927" s="1" t="s">
        <v>4518</v>
      </c>
      <c r="B1927" s="1" t="s">
        <v>187</v>
      </c>
      <c r="C1927" s="10">
        <v>3.0000000000000001E-95</v>
      </c>
      <c r="D1927" s="1">
        <v>1</v>
      </c>
      <c r="E1927" s="1">
        <v>5129</v>
      </c>
      <c r="F1927" s="1">
        <v>3</v>
      </c>
      <c r="G1927" s="9">
        <v>4.1700000000000001E-2</v>
      </c>
      <c r="H1927" s="1">
        <v>1</v>
      </c>
      <c r="I1927" s="9">
        <v>1.3899999999999999E-2</v>
      </c>
      <c r="J1927" s="1">
        <f>LOG((G1927+0.01)/(I1927+0.01))</f>
        <v>0.33509264214580492</v>
      </c>
      <c r="K1927" s="1" t="s">
        <v>183</v>
      </c>
      <c r="L1927" s="1" t="s">
        <v>4519</v>
      </c>
      <c r="M1927" s="1" t="s">
        <v>5</v>
      </c>
      <c r="N1927" s="1" t="s">
        <v>185</v>
      </c>
      <c r="O1927" s="1" t="s">
        <v>186</v>
      </c>
    </row>
    <row r="1928" spans="1:15" x14ac:dyDescent="0.2">
      <c r="A1928" s="1" t="s">
        <v>7835</v>
      </c>
      <c r="B1928" s="1" t="s">
        <v>4407</v>
      </c>
      <c r="C1928" s="10">
        <v>2.6E-220</v>
      </c>
      <c r="D1928" s="1" t="s">
        <v>77</v>
      </c>
      <c r="E1928" s="1">
        <v>3385</v>
      </c>
      <c r="F1928" s="1">
        <v>540</v>
      </c>
      <c r="G1928" s="9">
        <v>113781</v>
      </c>
      <c r="H1928" s="1">
        <v>249</v>
      </c>
      <c r="I1928" s="9">
        <v>52450</v>
      </c>
      <c r="J1928" s="1">
        <f>LOG((G1928+0.01)/(I1928+0.01))</f>
        <v>0.33632420921991896</v>
      </c>
      <c r="K1928" s="1" t="s">
        <v>4408</v>
      </c>
      <c r="L1928" s="1" t="s">
        <v>7836</v>
      </c>
      <c r="M1928" s="1" t="s">
        <v>5</v>
      </c>
      <c r="N1928" s="1" t="s">
        <v>4410</v>
      </c>
      <c r="O1928" s="1" t="s">
        <v>4411</v>
      </c>
    </row>
    <row r="1929" spans="1:15" x14ac:dyDescent="0.2">
      <c r="A1929" s="1" t="s">
        <v>7024</v>
      </c>
      <c r="B1929" s="1" t="s">
        <v>63</v>
      </c>
      <c r="C1929" s="10">
        <v>6.5000000000000001E-19</v>
      </c>
      <c r="D1929" s="1" t="s">
        <v>429</v>
      </c>
      <c r="E1929" s="1">
        <v>2423</v>
      </c>
      <c r="F1929" s="1">
        <v>321</v>
      </c>
      <c r="G1929" s="9">
        <v>94490</v>
      </c>
      <c r="H1929" s="1">
        <v>148</v>
      </c>
      <c r="I1929" s="9">
        <v>43553</v>
      </c>
      <c r="J1929" s="1">
        <f>LOG((G1929+0.01)/(I1929+0.01))</f>
        <v>0.33636771996554149</v>
      </c>
      <c r="K1929" s="1" t="s">
        <v>7025</v>
      </c>
      <c r="L1929" s="1" t="s">
        <v>1207</v>
      </c>
      <c r="M1929" s="1">
        <v>1E-135</v>
      </c>
      <c r="N1929" s="1" t="s">
        <v>7026</v>
      </c>
      <c r="O1929" s="1" t="s">
        <v>2886</v>
      </c>
    </row>
    <row r="1930" spans="1:15" x14ac:dyDescent="0.2">
      <c r="A1930" s="1" t="s">
        <v>2234</v>
      </c>
      <c r="B1930" s="1" t="s">
        <v>182</v>
      </c>
      <c r="C1930" s="10">
        <v>2.2000000000000001E-303</v>
      </c>
      <c r="D1930" s="1">
        <v>1</v>
      </c>
      <c r="E1930" s="1">
        <v>4959</v>
      </c>
      <c r="F1930" s="1">
        <v>16</v>
      </c>
      <c r="G1930" s="9">
        <v>0.2301</v>
      </c>
      <c r="H1930" s="1">
        <v>7</v>
      </c>
      <c r="I1930" s="9">
        <v>0.10059999999999999</v>
      </c>
      <c r="J1930" s="1">
        <f>LOG((G1930+0.01)/(I1930+0.01))</f>
        <v>0.33663703308834797</v>
      </c>
      <c r="K1930" s="1" t="s">
        <v>183</v>
      </c>
      <c r="L1930" s="1" t="s">
        <v>2235</v>
      </c>
      <c r="M1930" s="1" t="s">
        <v>5</v>
      </c>
      <c r="N1930" s="1" t="s">
        <v>185</v>
      </c>
      <c r="O1930" s="1" t="s">
        <v>186</v>
      </c>
    </row>
    <row r="1931" spans="1:15" x14ac:dyDescent="0.2">
      <c r="A1931" s="1" t="s">
        <v>2234</v>
      </c>
      <c r="B1931" s="1" t="s">
        <v>187</v>
      </c>
      <c r="C1931" s="10">
        <v>8.4000000000000004E-94</v>
      </c>
      <c r="D1931" s="1">
        <v>1</v>
      </c>
      <c r="E1931" s="1">
        <v>4959</v>
      </c>
      <c r="F1931" s="1">
        <v>16</v>
      </c>
      <c r="G1931" s="9">
        <v>0.2301</v>
      </c>
      <c r="H1931" s="1">
        <v>7</v>
      </c>
      <c r="I1931" s="9">
        <v>0.10059999999999999</v>
      </c>
      <c r="J1931" s="1">
        <f>LOG((G1931+0.01)/(I1931+0.01))</f>
        <v>0.33663703308834797</v>
      </c>
      <c r="K1931" s="1" t="s">
        <v>183</v>
      </c>
      <c r="L1931" s="1" t="s">
        <v>2235</v>
      </c>
      <c r="M1931" s="1" t="s">
        <v>5</v>
      </c>
      <c r="N1931" s="1" t="s">
        <v>185</v>
      </c>
      <c r="O1931" s="1" t="s">
        <v>186</v>
      </c>
    </row>
    <row r="1932" spans="1:15" x14ac:dyDescent="0.2">
      <c r="A1932" s="1" t="s">
        <v>2982</v>
      </c>
      <c r="B1932" s="1" t="s">
        <v>2983</v>
      </c>
      <c r="C1932" s="10">
        <v>7.8000000000000004E-93</v>
      </c>
      <c r="D1932" s="1" t="s">
        <v>2984</v>
      </c>
      <c r="E1932" s="1">
        <v>1555</v>
      </c>
      <c r="F1932" s="1">
        <v>87</v>
      </c>
      <c r="G1932" s="9">
        <v>39905</v>
      </c>
      <c r="H1932" s="1">
        <v>40</v>
      </c>
      <c r="I1932" s="9">
        <v>18342</v>
      </c>
      <c r="J1932" s="1">
        <f>LOG((G1932+0.01)/(I1932+0.01))</f>
        <v>0.33758049809093182</v>
      </c>
      <c r="K1932" s="1" t="s">
        <v>2985</v>
      </c>
      <c r="L1932" s="1" t="s">
        <v>2986</v>
      </c>
      <c r="M1932" s="1">
        <v>1E-99</v>
      </c>
      <c r="N1932" s="1" t="s">
        <v>2987</v>
      </c>
      <c r="O1932" s="1" t="s">
        <v>2988</v>
      </c>
    </row>
    <row r="1933" spans="1:15" x14ac:dyDescent="0.2">
      <c r="A1933" s="1" t="s">
        <v>4891</v>
      </c>
      <c r="B1933" s="1" t="s">
        <v>1500</v>
      </c>
      <c r="C1933" s="10">
        <v>3.0999999999999999E-81</v>
      </c>
      <c r="D1933" s="1" t="s">
        <v>77</v>
      </c>
      <c r="E1933" s="1">
        <v>2434</v>
      </c>
      <c r="F1933" s="1">
        <v>120</v>
      </c>
      <c r="G1933" s="9">
        <v>35164</v>
      </c>
      <c r="H1933" s="1">
        <v>55</v>
      </c>
      <c r="I1933" s="9">
        <v>16112</v>
      </c>
      <c r="J1933" s="1">
        <f>LOG((G1933+0.01)/(I1933+0.01))</f>
        <v>0.33894867213110985</v>
      </c>
      <c r="K1933" s="1" t="s">
        <v>1501</v>
      </c>
      <c r="L1933" s="1" t="s">
        <v>3719</v>
      </c>
      <c r="M1933" s="1">
        <v>3.9999999999999999E-171</v>
      </c>
      <c r="N1933" s="1" t="s">
        <v>1503</v>
      </c>
      <c r="O1933" s="1" t="s">
        <v>1504</v>
      </c>
    </row>
    <row r="1934" spans="1:15" x14ac:dyDescent="0.2">
      <c r="A1934" s="1" t="s">
        <v>3374</v>
      </c>
      <c r="B1934" s="1" t="s">
        <v>208</v>
      </c>
      <c r="C1934" s="10">
        <v>1.4000000000000001E-97</v>
      </c>
      <c r="D1934" s="1">
        <v>1</v>
      </c>
      <c r="E1934" s="1">
        <v>4059</v>
      </c>
      <c r="F1934" s="1">
        <v>16</v>
      </c>
      <c r="G1934" s="9">
        <v>0.28110000000000002</v>
      </c>
      <c r="H1934" s="1">
        <v>7</v>
      </c>
      <c r="I1934" s="9">
        <v>0.123</v>
      </c>
      <c r="J1934" s="1">
        <f>LOG((G1934+0.01)/(I1934+0.01))</f>
        <v>0.34019056447172497</v>
      </c>
      <c r="K1934" s="1" t="s">
        <v>3375</v>
      </c>
      <c r="L1934" s="1" t="s">
        <v>3376</v>
      </c>
      <c r="M1934" s="1" t="s">
        <v>5</v>
      </c>
      <c r="N1934" s="1" t="s">
        <v>3377</v>
      </c>
      <c r="O1934" s="1" t="s">
        <v>3378</v>
      </c>
    </row>
    <row r="1935" spans="1:15" x14ac:dyDescent="0.2">
      <c r="A1935" s="1" t="s">
        <v>7602</v>
      </c>
      <c r="B1935" s="1" t="s">
        <v>768</v>
      </c>
      <c r="C1935" s="10">
        <v>1.1999999999999999E-182</v>
      </c>
      <c r="D1935" s="1" t="s">
        <v>144</v>
      </c>
      <c r="E1935" s="1">
        <v>3189</v>
      </c>
      <c r="F1935" s="1">
        <v>189</v>
      </c>
      <c r="G1935" s="9">
        <v>42271</v>
      </c>
      <c r="H1935" s="1">
        <v>86</v>
      </c>
      <c r="I1935" s="9">
        <v>19229</v>
      </c>
      <c r="J1935" s="1">
        <f>LOG((G1935+0.01)/(I1935+0.01))</f>
        <v>0.34208569945509781</v>
      </c>
      <c r="K1935" s="1" t="s">
        <v>764</v>
      </c>
      <c r="L1935" s="1" t="s">
        <v>1626</v>
      </c>
      <c r="M1935" s="1">
        <v>1E-172</v>
      </c>
      <c r="N1935" s="1" t="s">
        <v>766</v>
      </c>
      <c r="O1935" s="1" t="s">
        <v>767</v>
      </c>
    </row>
    <row r="1936" spans="1:15" x14ac:dyDescent="0.2">
      <c r="A1936" s="1" t="s">
        <v>7602</v>
      </c>
      <c r="B1936" s="1" t="s">
        <v>763</v>
      </c>
      <c r="C1936" s="10">
        <v>5.2999999999999996E-180</v>
      </c>
      <c r="D1936" s="1">
        <v>1</v>
      </c>
      <c r="E1936" s="1">
        <v>3189</v>
      </c>
      <c r="F1936" s="1">
        <v>189</v>
      </c>
      <c r="G1936" s="9">
        <v>42271</v>
      </c>
      <c r="H1936" s="1">
        <v>86</v>
      </c>
      <c r="I1936" s="9">
        <v>19229</v>
      </c>
      <c r="J1936" s="1">
        <f>LOG((G1936+0.01)/(I1936+0.01))</f>
        <v>0.34208569945509781</v>
      </c>
      <c r="K1936" s="1" t="s">
        <v>764</v>
      </c>
      <c r="L1936" s="1" t="s">
        <v>1626</v>
      </c>
      <c r="M1936" s="1">
        <v>1E-172</v>
      </c>
      <c r="N1936" s="1" t="s">
        <v>766</v>
      </c>
      <c r="O1936" s="1" t="s">
        <v>767</v>
      </c>
    </row>
    <row r="1937" spans="1:15" x14ac:dyDescent="0.2">
      <c r="A1937" s="1" t="s">
        <v>7170</v>
      </c>
      <c r="B1937" s="1" t="s">
        <v>5430</v>
      </c>
      <c r="C1937" s="10">
        <v>0</v>
      </c>
      <c r="D1937" s="1">
        <v>1</v>
      </c>
      <c r="E1937" s="1">
        <v>8719</v>
      </c>
      <c r="F1937" s="1">
        <v>478</v>
      </c>
      <c r="G1937" s="9">
        <v>39102</v>
      </c>
      <c r="H1937" s="1">
        <v>217</v>
      </c>
      <c r="I1937" s="9">
        <v>17746</v>
      </c>
      <c r="J1937" s="1">
        <f>LOG((G1937+0.01)/(I1937+0.01))</f>
        <v>0.34309836053535436</v>
      </c>
      <c r="K1937" s="1" t="s">
        <v>5431</v>
      </c>
      <c r="L1937" s="1" t="s">
        <v>2724</v>
      </c>
      <c r="M1937" s="1">
        <v>2.0000000000000001E-152</v>
      </c>
      <c r="N1937" s="1" t="s">
        <v>5432</v>
      </c>
      <c r="O1937" s="1" t="s">
        <v>5433</v>
      </c>
    </row>
    <row r="1938" spans="1:15" x14ac:dyDescent="0.2">
      <c r="A1938" s="1" t="s">
        <v>1168</v>
      </c>
      <c r="B1938" s="1" t="s">
        <v>1169</v>
      </c>
      <c r="C1938" s="10">
        <v>4.7E-163</v>
      </c>
      <c r="D1938" s="1">
        <v>1</v>
      </c>
      <c r="E1938" s="1">
        <v>1356</v>
      </c>
      <c r="F1938" s="1">
        <v>86</v>
      </c>
      <c r="G1938" s="9">
        <v>45235</v>
      </c>
      <c r="H1938" s="1">
        <v>39</v>
      </c>
      <c r="I1938" s="9">
        <v>20507</v>
      </c>
      <c r="J1938" s="1">
        <f>LOG((G1938+0.01)/(I1938+0.01))</f>
        <v>0.3435723474631226</v>
      </c>
      <c r="K1938" s="1" t="s">
        <v>1170</v>
      </c>
      <c r="L1938" s="1" t="s">
        <v>1171</v>
      </c>
      <c r="M1938" s="1">
        <v>3.9999999999999999E-118</v>
      </c>
      <c r="N1938" s="1" t="s">
        <v>1172</v>
      </c>
      <c r="O1938" s="1" t="s">
        <v>1173</v>
      </c>
    </row>
    <row r="1939" spans="1:15" x14ac:dyDescent="0.2">
      <c r="A1939" s="1" t="s">
        <v>1168</v>
      </c>
      <c r="B1939" s="1" t="s">
        <v>1174</v>
      </c>
      <c r="C1939" s="10">
        <v>1.2000000000000001E-54</v>
      </c>
      <c r="D1939" s="1" t="s">
        <v>44</v>
      </c>
      <c r="E1939" s="1">
        <v>1356</v>
      </c>
      <c r="F1939" s="1">
        <v>86</v>
      </c>
      <c r="G1939" s="9">
        <v>45235</v>
      </c>
      <c r="H1939" s="1">
        <v>39</v>
      </c>
      <c r="I1939" s="9">
        <v>20507</v>
      </c>
      <c r="J1939" s="1">
        <f>LOG((G1939+0.01)/(I1939+0.01))</f>
        <v>0.3435723474631226</v>
      </c>
      <c r="K1939" s="1" t="s">
        <v>1170</v>
      </c>
      <c r="L1939" s="1" t="s">
        <v>1171</v>
      </c>
      <c r="M1939" s="1">
        <v>3.9999999999999999E-118</v>
      </c>
      <c r="N1939" s="1" t="s">
        <v>1172</v>
      </c>
      <c r="O1939" s="1" t="s">
        <v>1173</v>
      </c>
    </row>
    <row r="1940" spans="1:15" x14ac:dyDescent="0.2">
      <c r="A1940" s="1" t="s">
        <v>949</v>
      </c>
      <c r="B1940" s="1" t="s">
        <v>950</v>
      </c>
      <c r="C1940" s="10">
        <v>1.5E-152</v>
      </c>
      <c r="D1940" s="1">
        <v>1</v>
      </c>
      <c r="E1940" s="1">
        <v>2851</v>
      </c>
      <c r="F1940" s="1">
        <v>320</v>
      </c>
      <c r="G1940" s="9">
        <v>80055</v>
      </c>
      <c r="H1940" s="1">
        <v>145</v>
      </c>
      <c r="I1940" s="9">
        <v>36264</v>
      </c>
      <c r="J1940" s="1">
        <f>LOG((G1940+0.01)/(I1940+0.01))</f>
        <v>0.34391269029904159</v>
      </c>
      <c r="K1940" s="1" t="s">
        <v>951</v>
      </c>
      <c r="L1940" s="1" t="s">
        <v>952</v>
      </c>
      <c r="M1940" s="1">
        <v>6.0000000000000001E-179</v>
      </c>
      <c r="N1940" s="1" t="s">
        <v>953</v>
      </c>
      <c r="O1940" s="1" t="s">
        <v>954</v>
      </c>
    </row>
    <row r="1941" spans="1:15" x14ac:dyDescent="0.2">
      <c r="A1941" s="1" t="s">
        <v>7010</v>
      </c>
      <c r="B1941" s="1" t="s">
        <v>1326</v>
      </c>
      <c r="C1941" s="10">
        <v>3.2999999999999999E-241</v>
      </c>
      <c r="D1941" s="1">
        <v>1</v>
      </c>
      <c r="E1941" s="1">
        <v>7322</v>
      </c>
      <c r="F1941" s="1">
        <v>3562</v>
      </c>
      <c r="G1941" s="9">
        <v>346975</v>
      </c>
      <c r="H1941" s="1">
        <v>1613</v>
      </c>
      <c r="I1941" s="9">
        <v>157077</v>
      </c>
      <c r="J1941" s="1">
        <f>LOG((G1941+0.01)/(I1941+0.01))</f>
        <v>0.34418557117902415</v>
      </c>
      <c r="K1941" s="1" t="s">
        <v>7011</v>
      </c>
      <c r="L1941" s="1" t="s">
        <v>7012</v>
      </c>
      <c r="M1941" s="1" t="s">
        <v>5</v>
      </c>
      <c r="N1941" s="1" t="s">
        <v>7013</v>
      </c>
      <c r="O1941" s="1" t="s">
        <v>7014</v>
      </c>
    </row>
    <row r="1942" spans="1:15" x14ac:dyDescent="0.2">
      <c r="A1942" s="1" t="s">
        <v>3080</v>
      </c>
      <c r="B1942" s="1" t="s">
        <v>3081</v>
      </c>
      <c r="C1942" s="10">
        <v>9.2000000000000006E-89</v>
      </c>
      <c r="D1942" s="1">
        <v>1</v>
      </c>
      <c r="E1942" s="1">
        <v>3900</v>
      </c>
      <c r="F1942" s="1">
        <v>34</v>
      </c>
      <c r="G1942" s="9">
        <v>0.62180000000000002</v>
      </c>
      <c r="H1942" s="1">
        <v>15</v>
      </c>
      <c r="I1942" s="9">
        <v>0.2742</v>
      </c>
      <c r="J1942" s="1">
        <f>LOG((G1942+0.01)/(I1942+0.01))</f>
        <v>0.34695554797767919</v>
      </c>
      <c r="K1942" s="1" t="s">
        <v>3082</v>
      </c>
      <c r="L1942" s="1" t="s">
        <v>1094</v>
      </c>
      <c r="M1942" s="1">
        <v>1.9999999999999999E-164</v>
      </c>
      <c r="N1942" s="1" t="s">
        <v>3083</v>
      </c>
      <c r="O1942" s="1" t="s">
        <v>3084</v>
      </c>
    </row>
    <row r="1943" spans="1:15" x14ac:dyDescent="0.2">
      <c r="A1943" s="1" t="s">
        <v>6672</v>
      </c>
      <c r="B1943" s="1" t="s">
        <v>292</v>
      </c>
      <c r="C1943" s="10">
        <v>9.2000000000000005E-60</v>
      </c>
      <c r="D1943" s="1">
        <v>1</v>
      </c>
      <c r="E1943" s="1">
        <v>6275</v>
      </c>
      <c r="F1943" s="1">
        <v>455</v>
      </c>
      <c r="G1943" s="9">
        <v>51717</v>
      </c>
      <c r="H1943" s="1">
        <v>204</v>
      </c>
      <c r="I1943" s="9">
        <v>23181</v>
      </c>
      <c r="J1943" s="1">
        <f>LOG((G1943+0.01)/(I1943+0.01))</f>
        <v>0.34850105404368958</v>
      </c>
      <c r="K1943" s="1" t="s">
        <v>6673</v>
      </c>
      <c r="L1943" s="1" t="s">
        <v>6674</v>
      </c>
      <c r="M1943" s="1" t="s">
        <v>5</v>
      </c>
      <c r="N1943" s="1" t="s">
        <v>6675</v>
      </c>
      <c r="O1943" s="1" t="s">
        <v>4638</v>
      </c>
    </row>
    <row r="1944" spans="1:15" x14ac:dyDescent="0.2">
      <c r="A1944" s="1" t="s">
        <v>4628</v>
      </c>
      <c r="B1944" s="1" t="s">
        <v>63</v>
      </c>
      <c r="C1944" s="10">
        <v>1.9000000000000001E-17</v>
      </c>
      <c r="D1944" s="1" t="s">
        <v>1188</v>
      </c>
      <c r="E1944" s="1">
        <v>676</v>
      </c>
      <c r="F1944" s="1">
        <v>29</v>
      </c>
      <c r="G1944" s="9">
        <v>30597</v>
      </c>
      <c r="H1944" s="1">
        <v>13</v>
      </c>
      <c r="I1944" s="9">
        <v>13712</v>
      </c>
      <c r="J1944" s="1">
        <f>LOG((G1944+0.01)/(I1944+0.01))</f>
        <v>0.34857786713924832</v>
      </c>
      <c r="K1944" s="1" t="s">
        <v>4629</v>
      </c>
      <c r="L1944" s="1" t="s">
        <v>4630</v>
      </c>
      <c r="M1944" s="1">
        <v>9.0000000000000003E-67</v>
      </c>
      <c r="N1944" s="1" t="s">
        <v>4631</v>
      </c>
      <c r="O1944" s="1" t="s">
        <v>1350</v>
      </c>
    </row>
    <row r="1945" spans="1:15" x14ac:dyDescent="0.2">
      <c r="A1945" s="1" t="s">
        <v>7887</v>
      </c>
      <c r="B1945" s="1" t="s">
        <v>3567</v>
      </c>
      <c r="C1945" s="10">
        <v>1.2E-73</v>
      </c>
      <c r="D1945" s="1" t="s">
        <v>83</v>
      </c>
      <c r="E1945" s="1">
        <v>4134</v>
      </c>
      <c r="F1945" s="1">
        <v>421</v>
      </c>
      <c r="G1945" s="9">
        <v>72635</v>
      </c>
      <c r="H1945" s="1">
        <v>188</v>
      </c>
      <c r="I1945" s="9">
        <v>32426</v>
      </c>
      <c r="J1945" s="1">
        <f>LOG((G1945+0.01)/(I1945+0.01))</f>
        <v>0.35025248835799244</v>
      </c>
      <c r="K1945" s="1" t="s">
        <v>7888</v>
      </c>
      <c r="L1945" s="1" t="s">
        <v>7889</v>
      </c>
      <c r="M1945" s="1">
        <v>9.9999999999999996E-95</v>
      </c>
      <c r="N1945" s="1" t="s">
        <v>3569</v>
      </c>
      <c r="O1945" s="1" t="s">
        <v>3570</v>
      </c>
    </row>
    <row r="1946" spans="1:15" x14ac:dyDescent="0.2">
      <c r="A1946" s="1" t="s">
        <v>5268</v>
      </c>
      <c r="B1946" s="1" t="s">
        <v>36</v>
      </c>
      <c r="C1946" s="10">
        <v>3.0000000000000003E-101</v>
      </c>
      <c r="D1946" s="1">
        <v>1</v>
      </c>
      <c r="E1946" s="1">
        <v>4301</v>
      </c>
      <c r="F1946" s="1">
        <v>3</v>
      </c>
      <c r="G1946" s="9">
        <v>4.9700000000000001E-2</v>
      </c>
      <c r="H1946" s="1">
        <v>1</v>
      </c>
      <c r="I1946" s="9">
        <v>1.66E-2</v>
      </c>
      <c r="J1946" s="1">
        <f>LOG((G1946+0.01)/(I1946+0.01))</f>
        <v>0.35109269449830216</v>
      </c>
      <c r="K1946" s="1" t="s">
        <v>37</v>
      </c>
      <c r="L1946" s="1" t="s">
        <v>5269</v>
      </c>
      <c r="M1946" s="1" t="s">
        <v>5</v>
      </c>
      <c r="N1946" s="1" t="s">
        <v>39</v>
      </c>
      <c r="O1946" s="1" t="s">
        <v>41</v>
      </c>
    </row>
    <row r="1947" spans="1:15" x14ac:dyDescent="0.2">
      <c r="A1947" s="1" t="s">
        <v>911</v>
      </c>
      <c r="B1947" s="1" t="s">
        <v>109</v>
      </c>
      <c r="C1947" s="10">
        <v>1.3000000000000001E-50</v>
      </c>
      <c r="D1947" s="1" t="s">
        <v>144</v>
      </c>
      <c r="E1947" s="1">
        <v>4477</v>
      </c>
      <c r="F1947" s="1">
        <v>900</v>
      </c>
      <c r="G1947" s="9">
        <v>143380</v>
      </c>
      <c r="H1947" s="1">
        <v>399</v>
      </c>
      <c r="I1947" s="9">
        <v>63547</v>
      </c>
      <c r="J1947" s="1">
        <f>LOG((G1947+0.01)/(I1947+0.01))</f>
        <v>0.35339348529788933</v>
      </c>
      <c r="K1947" s="1" t="s">
        <v>912</v>
      </c>
      <c r="L1947" s="1" t="s">
        <v>913</v>
      </c>
      <c r="M1947" s="1" t="s">
        <v>5</v>
      </c>
      <c r="N1947" s="1" t="s">
        <v>914</v>
      </c>
      <c r="O1947" s="1" t="s">
        <v>915</v>
      </c>
    </row>
    <row r="1948" spans="1:15" x14ac:dyDescent="0.2">
      <c r="A1948" s="1" t="s">
        <v>3813</v>
      </c>
      <c r="B1948" s="1" t="s">
        <v>618</v>
      </c>
      <c r="C1948" s="10">
        <v>1.5000000000000001E-92</v>
      </c>
      <c r="D1948" s="1" t="s">
        <v>77</v>
      </c>
      <c r="E1948" s="1">
        <v>1265</v>
      </c>
      <c r="F1948" s="1">
        <v>7</v>
      </c>
      <c r="G1948" s="9">
        <v>0.3947</v>
      </c>
      <c r="H1948" s="1">
        <v>3</v>
      </c>
      <c r="I1948" s="9">
        <v>0.1691</v>
      </c>
      <c r="J1948" s="1">
        <f>LOG((G1948+0.01)/(I1948+0.01))</f>
        <v>0.35403761854253518</v>
      </c>
      <c r="K1948" s="1" t="s">
        <v>3814</v>
      </c>
      <c r="L1948" s="1" t="s">
        <v>2800</v>
      </c>
      <c r="M1948" s="1">
        <v>3.0000000000000001E-86</v>
      </c>
      <c r="N1948" s="1" t="s">
        <v>3815</v>
      </c>
      <c r="O1948" s="1" t="s">
        <v>3816</v>
      </c>
    </row>
    <row r="1949" spans="1:15" x14ac:dyDescent="0.2">
      <c r="A1949" s="1" t="s">
        <v>3538</v>
      </c>
      <c r="B1949" s="1" t="s">
        <v>3539</v>
      </c>
      <c r="C1949" s="10">
        <v>6.0999999999999999E-144</v>
      </c>
      <c r="D1949" s="1">
        <v>1</v>
      </c>
      <c r="E1949" s="1">
        <v>2498</v>
      </c>
      <c r="F1949" s="1">
        <v>14</v>
      </c>
      <c r="G1949" s="9">
        <v>0.3997</v>
      </c>
      <c r="H1949" s="1">
        <v>6</v>
      </c>
      <c r="I1949" s="9">
        <v>0.17130000000000001</v>
      </c>
      <c r="J1949" s="1">
        <f>LOG((G1949+0.01)/(I1949+0.01))</f>
        <v>0.35406815985763362</v>
      </c>
      <c r="K1949" s="1" t="s">
        <v>3540</v>
      </c>
      <c r="L1949" s="1" t="s">
        <v>3541</v>
      </c>
      <c r="M1949" s="1" t="s">
        <v>5</v>
      </c>
      <c r="N1949" s="1" t="s">
        <v>3542</v>
      </c>
      <c r="O1949" s="1" t="s">
        <v>3543</v>
      </c>
    </row>
    <row r="1950" spans="1:15" x14ac:dyDescent="0.2">
      <c r="A1950" s="1" t="s">
        <v>2065</v>
      </c>
      <c r="B1950" s="1" t="s">
        <v>2066</v>
      </c>
      <c r="C1950" s="10">
        <v>1.0000000000000001E-192</v>
      </c>
      <c r="D1950" s="1" t="s">
        <v>276</v>
      </c>
      <c r="E1950" s="1">
        <v>2935</v>
      </c>
      <c r="F1950" s="1">
        <v>208</v>
      </c>
      <c r="G1950" s="9">
        <v>50546</v>
      </c>
      <c r="H1950" s="1">
        <v>92</v>
      </c>
      <c r="I1950" s="9">
        <v>22350</v>
      </c>
      <c r="J1950" s="1">
        <f>LOG((G1950+0.01)/(I1950+0.01))</f>
        <v>0.35440915716716292</v>
      </c>
      <c r="K1950" s="1" t="s">
        <v>2067</v>
      </c>
      <c r="L1950" s="1" t="s">
        <v>2068</v>
      </c>
      <c r="M1950" s="1">
        <v>1.0000000000000001E-158</v>
      </c>
      <c r="N1950" s="1" t="s">
        <v>2069</v>
      </c>
      <c r="O1950" s="1" t="s">
        <v>2070</v>
      </c>
    </row>
    <row r="1951" spans="1:15" x14ac:dyDescent="0.2">
      <c r="A1951" s="1" t="s">
        <v>4843</v>
      </c>
      <c r="B1951" s="1" t="s">
        <v>1433</v>
      </c>
      <c r="C1951" s="10">
        <v>0</v>
      </c>
      <c r="D1951" s="1">
        <v>1</v>
      </c>
      <c r="E1951" s="1">
        <v>5425</v>
      </c>
      <c r="F1951" s="1">
        <v>471</v>
      </c>
      <c r="G1951" s="9">
        <v>61923</v>
      </c>
      <c r="H1951" s="1">
        <v>208</v>
      </c>
      <c r="I1951" s="9">
        <v>27338</v>
      </c>
      <c r="J1951" s="1">
        <f>LOG((G1951+0.01)/(I1951+0.01))</f>
        <v>0.35508516066451173</v>
      </c>
      <c r="K1951" s="1" t="s">
        <v>4699</v>
      </c>
      <c r="L1951" s="1" t="s">
        <v>4700</v>
      </c>
      <c r="M1951" s="1">
        <v>9.9999999999999994E-158</v>
      </c>
      <c r="N1951" s="1" t="s">
        <v>4701</v>
      </c>
      <c r="O1951" s="1" t="s">
        <v>1437</v>
      </c>
    </row>
    <row r="1952" spans="1:15" x14ac:dyDescent="0.2">
      <c r="A1952" s="1" t="s">
        <v>2877</v>
      </c>
      <c r="B1952" s="1" t="s">
        <v>471</v>
      </c>
      <c r="C1952" s="10">
        <v>4.5999999999999996E-47</v>
      </c>
      <c r="D1952" s="1" t="s">
        <v>77</v>
      </c>
      <c r="E1952" s="1">
        <v>3812</v>
      </c>
      <c r="F1952" s="1">
        <v>37</v>
      </c>
      <c r="G1952" s="9">
        <v>0.69230000000000003</v>
      </c>
      <c r="H1952" s="1">
        <v>16</v>
      </c>
      <c r="I1952" s="9">
        <v>0.29930000000000001</v>
      </c>
      <c r="J1952" s="1">
        <f>LOG((G1952+0.01)/(I1952+0.01))</f>
        <v>0.35614274841310783</v>
      </c>
      <c r="K1952" s="1" t="s">
        <v>472</v>
      </c>
      <c r="L1952" s="1" t="s">
        <v>631</v>
      </c>
      <c r="M1952" s="1">
        <v>9E-176</v>
      </c>
      <c r="N1952" s="1" t="s">
        <v>474</v>
      </c>
      <c r="O1952" s="1" t="s">
        <v>475</v>
      </c>
    </row>
    <row r="1953" spans="1:15" x14ac:dyDescent="0.2">
      <c r="A1953" s="1" t="s">
        <v>5677</v>
      </c>
      <c r="B1953" s="1" t="s">
        <v>109</v>
      </c>
      <c r="C1953" s="10">
        <v>1.2E-120</v>
      </c>
      <c r="D1953" s="1">
        <v>1</v>
      </c>
      <c r="E1953" s="1">
        <v>5434</v>
      </c>
      <c r="F1953" s="1">
        <v>854</v>
      </c>
      <c r="G1953" s="9">
        <v>112091</v>
      </c>
      <c r="H1953" s="1">
        <v>376</v>
      </c>
      <c r="I1953" s="9">
        <v>49337</v>
      </c>
      <c r="J1953" s="1">
        <f>LOG((G1953+0.01)/(I1953+0.01))</f>
        <v>0.35639795626218279</v>
      </c>
      <c r="K1953" s="1" t="s">
        <v>5678</v>
      </c>
      <c r="L1953" s="1" t="s">
        <v>4418</v>
      </c>
      <c r="M1953" s="1" t="s">
        <v>5</v>
      </c>
      <c r="N1953" s="1" t="s">
        <v>5679</v>
      </c>
      <c r="O1953" s="1" t="s">
        <v>456</v>
      </c>
    </row>
    <row r="1954" spans="1:15" x14ac:dyDescent="0.2">
      <c r="A1954" s="1" t="s">
        <v>0</v>
      </c>
      <c r="B1954" s="1" t="s">
        <v>1</v>
      </c>
      <c r="C1954" s="10">
        <v>0</v>
      </c>
      <c r="D1954" s="1" t="s">
        <v>2</v>
      </c>
      <c r="E1954" s="1">
        <v>5159</v>
      </c>
      <c r="F1954" s="1">
        <v>51</v>
      </c>
      <c r="G1954" s="9">
        <v>0.70509999999999995</v>
      </c>
      <c r="H1954" s="1">
        <v>22</v>
      </c>
      <c r="I1954" s="9">
        <v>0.30409999999999998</v>
      </c>
      <c r="J1954" s="1">
        <f>LOG((G1954+0.01)/(I1954+0.01))</f>
        <v>0.35729884164236475</v>
      </c>
      <c r="K1954" s="1" t="s">
        <v>3</v>
      </c>
      <c r="L1954" s="1" t="s">
        <v>4</v>
      </c>
      <c r="M1954" s="1" t="s">
        <v>5</v>
      </c>
      <c r="N1954" s="1" t="s">
        <v>6</v>
      </c>
      <c r="O1954" s="1" t="s">
        <v>7</v>
      </c>
    </row>
    <row r="1955" spans="1:15" x14ac:dyDescent="0.2">
      <c r="A1955" s="1" t="s">
        <v>4663</v>
      </c>
      <c r="B1955" s="1" t="s">
        <v>1634</v>
      </c>
      <c r="C1955" s="10">
        <v>0</v>
      </c>
      <c r="D1955" s="1">
        <v>1</v>
      </c>
      <c r="E1955" s="1">
        <v>2345</v>
      </c>
      <c r="F1955" s="1">
        <v>513</v>
      </c>
      <c r="G1955" s="9">
        <v>156030</v>
      </c>
      <c r="H1955" s="1">
        <v>225</v>
      </c>
      <c r="I1955" s="9">
        <v>68414</v>
      </c>
      <c r="J1955" s="1">
        <f>LOG((G1955+0.01)/(I1955+0.01))</f>
        <v>0.35806308954039517</v>
      </c>
      <c r="K1955" s="1" t="s">
        <v>1635</v>
      </c>
      <c r="L1955" s="1" t="s">
        <v>1636</v>
      </c>
      <c r="M1955" s="1" t="s">
        <v>5</v>
      </c>
      <c r="N1955" s="1" t="s">
        <v>1637</v>
      </c>
      <c r="O1955" s="1" t="s">
        <v>1638</v>
      </c>
    </row>
    <row r="1956" spans="1:15" x14ac:dyDescent="0.2">
      <c r="A1956" s="1" t="s">
        <v>150</v>
      </c>
      <c r="B1956" s="1" t="s">
        <v>151</v>
      </c>
      <c r="C1956" s="10">
        <v>5.1999999999999997E-12</v>
      </c>
      <c r="D1956" s="1" t="s">
        <v>152</v>
      </c>
      <c r="E1956" s="1">
        <v>1026</v>
      </c>
      <c r="F1956" s="1">
        <v>64</v>
      </c>
      <c r="G1956" s="9">
        <v>44490</v>
      </c>
      <c r="H1956" s="1">
        <v>28</v>
      </c>
      <c r="I1956" s="9">
        <v>19459</v>
      </c>
      <c r="J1956" s="1">
        <f>LOG((G1956+0.01)/(I1956+0.01))</f>
        <v>0.35914176211196613</v>
      </c>
      <c r="K1956" s="1" t="s">
        <v>153</v>
      </c>
      <c r="L1956" s="1" t="s">
        <v>133</v>
      </c>
      <c r="M1956" s="1">
        <v>8.0000000000000006E-15</v>
      </c>
      <c r="N1956" s="1" t="s">
        <v>154</v>
      </c>
      <c r="O1956" s="1" t="s">
        <v>156</v>
      </c>
    </row>
    <row r="1957" spans="1:15" x14ac:dyDescent="0.2">
      <c r="A1957" s="1" t="s">
        <v>150</v>
      </c>
      <c r="B1957" s="1" t="s">
        <v>157</v>
      </c>
      <c r="C1957" s="10">
        <v>5.1999999999999997E-12</v>
      </c>
      <c r="D1957" s="1" t="s">
        <v>152</v>
      </c>
      <c r="E1957" s="1">
        <v>1026</v>
      </c>
      <c r="F1957" s="1">
        <v>64</v>
      </c>
      <c r="G1957" s="9">
        <v>44490</v>
      </c>
      <c r="H1957" s="1">
        <v>28</v>
      </c>
      <c r="I1957" s="9">
        <v>19459</v>
      </c>
      <c r="J1957" s="1">
        <f>LOG((G1957+0.01)/(I1957+0.01))</f>
        <v>0.35914176211196613</v>
      </c>
      <c r="K1957" s="1" t="s">
        <v>153</v>
      </c>
      <c r="L1957" s="1" t="s">
        <v>133</v>
      </c>
      <c r="M1957" s="1">
        <v>8.0000000000000006E-15</v>
      </c>
      <c r="N1957" s="1" t="s">
        <v>154</v>
      </c>
      <c r="O1957" s="1" t="s">
        <v>156</v>
      </c>
    </row>
    <row r="1958" spans="1:15" x14ac:dyDescent="0.2">
      <c r="A1958" s="1" t="s">
        <v>4068</v>
      </c>
      <c r="B1958" s="1" t="s">
        <v>28</v>
      </c>
      <c r="C1958" s="10">
        <v>1.2E-27</v>
      </c>
      <c r="D1958" s="1">
        <v>1</v>
      </c>
      <c r="E1958" s="1">
        <v>3905</v>
      </c>
      <c r="F1958" s="1">
        <v>42</v>
      </c>
      <c r="G1958" s="9">
        <v>0.7671</v>
      </c>
      <c r="H1958" s="1">
        <v>18</v>
      </c>
      <c r="I1958" s="9">
        <v>0.32869999999999999</v>
      </c>
      <c r="J1958" s="1">
        <f>LOG((G1958+0.01)/(I1958+0.01))</f>
        <v>0.36066171231554051</v>
      </c>
      <c r="K1958" s="1" t="s">
        <v>3976</v>
      </c>
      <c r="L1958" s="1" t="s">
        <v>4069</v>
      </c>
      <c r="M1958" s="1" t="s">
        <v>5</v>
      </c>
      <c r="N1958" s="1" t="s">
        <v>3977</v>
      </c>
      <c r="O1958" s="1" t="s">
        <v>61</v>
      </c>
    </row>
    <row r="1959" spans="1:15" x14ac:dyDescent="0.2">
      <c r="A1959" s="1" t="s">
        <v>7364</v>
      </c>
      <c r="B1959" s="1" t="s">
        <v>5349</v>
      </c>
      <c r="C1959" s="10">
        <v>0</v>
      </c>
      <c r="D1959" s="1">
        <v>1</v>
      </c>
      <c r="E1959" s="1">
        <v>7063</v>
      </c>
      <c r="F1959" s="1">
        <v>29</v>
      </c>
      <c r="G1959" s="9">
        <v>0.2928</v>
      </c>
      <c r="H1959" s="1">
        <v>12</v>
      </c>
      <c r="I1959" s="9">
        <v>0.1211</v>
      </c>
      <c r="J1959" s="1">
        <f>LOG((G1959+0.01)/(I1959+0.01))</f>
        <v>0.36355317913795088</v>
      </c>
      <c r="K1959" s="1" t="s">
        <v>5350</v>
      </c>
      <c r="L1959" s="1" t="s">
        <v>7365</v>
      </c>
      <c r="M1959" s="1" t="s">
        <v>5</v>
      </c>
      <c r="N1959" s="1" t="s">
        <v>5352</v>
      </c>
      <c r="O1959" s="1" t="s">
        <v>5353</v>
      </c>
    </row>
    <row r="1960" spans="1:15" x14ac:dyDescent="0.2">
      <c r="A1960" s="1" t="s">
        <v>7364</v>
      </c>
      <c r="B1960" s="1" t="s">
        <v>5354</v>
      </c>
      <c r="C1960" s="10">
        <v>0</v>
      </c>
      <c r="D1960" s="1">
        <v>1</v>
      </c>
      <c r="E1960" s="1">
        <v>7063</v>
      </c>
      <c r="F1960" s="1">
        <v>29</v>
      </c>
      <c r="G1960" s="9">
        <v>0.2928</v>
      </c>
      <c r="H1960" s="1">
        <v>12</v>
      </c>
      <c r="I1960" s="9">
        <v>0.1211</v>
      </c>
      <c r="J1960" s="1">
        <f>LOG((G1960+0.01)/(I1960+0.01))</f>
        <v>0.36355317913795088</v>
      </c>
      <c r="K1960" s="1" t="s">
        <v>5350</v>
      </c>
      <c r="L1960" s="1" t="s">
        <v>7365</v>
      </c>
      <c r="M1960" s="1" t="s">
        <v>5</v>
      </c>
      <c r="N1960" s="1" t="s">
        <v>5352</v>
      </c>
      <c r="O1960" s="1" t="s">
        <v>5353</v>
      </c>
    </row>
    <row r="1961" spans="1:15" x14ac:dyDescent="0.2">
      <c r="A1961" s="1" t="s">
        <v>5293</v>
      </c>
      <c r="B1961" s="1" t="s">
        <v>2496</v>
      </c>
      <c r="C1961" s="10">
        <v>1.1E-37</v>
      </c>
      <c r="D1961" s="1">
        <v>1</v>
      </c>
      <c r="E1961" s="1">
        <v>1785</v>
      </c>
      <c r="F1961" s="1">
        <v>254</v>
      </c>
      <c r="G1961" s="9">
        <v>101491</v>
      </c>
      <c r="H1961" s="1">
        <v>110</v>
      </c>
      <c r="I1961" s="9">
        <v>43940</v>
      </c>
      <c r="J1961" s="1">
        <f>LOG((G1961+0.01)/(I1961+0.01))</f>
        <v>0.36356742304039946</v>
      </c>
      <c r="K1961" s="1" t="s">
        <v>3693</v>
      </c>
      <c r="L1961" s="1" t="s">
        <v>5294</v>
      </c>
      <c r="M1961" s="1">
        <v>5.0000000000000002E-157</v>
      </c>
      <c r="N1961" s="1" t="s">
        <v>2499</v>
      </c>
      <c r="O1961" s="1" t="s">
        <v>2500</v>
      </c>
    </row>
    <row r="1962" spans="1:15" x14ac:dyDescent="0.2">
      <c r="A1962" s="1" t="s">
        <v>4356</v>
      </c>
      <c r="B1962" s="1" t="s">
        <v>1194</v>
      </c>
      <c r="C1962" s="10">
        <v>7.7E-150</v>
      </c>
      <c r="D1962" s="1">
        <v>1</v>
      </c>
      <c r="E1962" s="1">
        <v>3885</v>
      </c>
      <c r="F1962" s="1">
        <v>186</v>
      </c>
      <c r="G1962" s="9">
        <v>34147</v>
      </c>
      <c r="H1962" s="1">
        <v>80</v>
      </c>
      <c r="I1962" s="9">
        <v>14683</v>
      </c>
      <c r="J1962" s="1">
        <f>LOG((G1962+0.01)/(I1962+0.01))</f>
        <v>0.36653758716950835</v>
      </c>
      <c r="K1962" s="1" t="s">
        <v>4357</v>
      </c>
      <c r="L1962" s="1" t="s">
        <v>4358</v>
      </c>
      <c r="M1962" s="1" t="s">
        <v>5</v>
      </c>
      <c r="N1962" s="1" t="s">
        <v>4359</v>
      </c>
      <c r="O1962" s="1" t="s">
        <v>4360</v>
      </c>
    </row>
    <row r="1963" spans="1:15" x14ac:dyDescent="0.2">
      <c r="A1963" s="1" t="s">
        <v>4482</v>
      </c>
      <c r="B1963" s="1" t="s">
        <v>1043</v>
      </c>
      <c r="C1963" s="10">
        <v>5.3999999999999997E-158</v>
      </c>
      <c r="D1963" s="1" t="s">
        <v>144</v>
      </c>
      <c r="E1963" s="1">
        <v>2776</v>
      </c>
      <c r="F1963" s="1">
        <v>121</v>
      </c>
      <c r="G1963" s="9">
        <v>31089</v>
      </c>
      <c r="H1963" s="1">
        <v>52</v>
      </c>
      <c r="I1963" s="9">
        <v>13356</v>
      </c>
      <c r="J1963" s="1">
        <f>LOG((G1963+0.01)/(I1963+0.01))</f>
        <v>0.36693015701774506</v>
      </c>
      <c r="K1963" s="1" t="s">
        <v>1044</v>
      </c>
      <c r="L1963" s="1" t="s">
        <v>1045</v>
      </c>
      <c r="M1963" s="1">
        <v>1E-125</v>
      </c>
      <c r="N1963" s="1" t="s">
        <v>1046</v>
      </c>
      <c r="O1963" s="1" t="s">
        <v>1047</v>
      </c>
    </row>
    <row r="1964" spans="1:15" x14ac:dyDescent="0.2">
      <c r="A1964" s="1" t="s">
        <v>3866</v>
      </c>
      <c r="B1964" s="1" t="s">
        <v>3223</v>
      </c>
      <c r="C1964" s="10">
        <v>6.2999999999999998E-290</v>
      </c>
      <c r="D1964" s="1" t="s">
        <v>77</v>
      </c>
      <c r="E1964" s="1">
        <v>3460</v>
      </c>
      <c r="F1964" s="1">
        <v>759</v>
      </c>
      <c r="G1964" s="9">
        <v>156459</v>
      </c>
      <c r="H1964" s="1">
        <v>326</v>
      </c>
      <c r="I1964" s="9">
        <v>67181</v>
      </c>
      <c r="J1964" s="1">
        <f>LOG((G1964+0.01)/(I1964+0.01))</f>
        <v>0.3671540491623182</v>
      </c>
      <c r="K1964" s="1" t="s">
        <v>3218</v>
      </c>
      <c r="L1964" s="1" t="s">
        <v>3867</v>
      </c>
      <c r="M1964" s="1" t="s">
        <v>5</v>
      </c>
      <c r="N1964" s="1" t="s">
        <v>3220</v>
      </c>
      <c r="O1964" s="1" t="s">
        <v>3221</v>
      </c>
    </row>
    <row r="1965" spans="1:15" x14ac:dyDescent="0.2">
      <c r="A1965" s="1" t="s">
        <v>3866</v>
      </c>
      <c r="B1965" s="1" t="s">
        <v>3217</v>
      </c>
      <c r="C1965" s="10">
        <v>4.6000000000000002E-186</v>
      </c>
      <c r="D1965" s="1">
        <v>1</v>
      </c>
      <c r="E1965" s="1">
        <v>3460</v>
      </c>
      <c r="F1965" s="1">
        <v>759</v>
      </c>
      <c r="G1965" s="9">
        <v>156459</v>
      </c>
      <c r="H1965" s="1">
        <v>326</v>
      </c>
      <c r="I1965" s="9">
        <v>67181</v>
      </c>
      <c r="J1965" s="1">
        <f>LOG((G1965+0.01)/(I1965+0.01))</f>
        <v>0.3671540491623182</v>
      </c>
      <c r="K1965" s="1" t="s">
        <v>3218</v>
      </c>
      <c r="L1965" s="1" t="s">
        <v>3867</v>
      </c>
      <c r="M1965" s="1" t="s">
        <v>5</v>
      </c>
      <c r="N1965" s="1" t="s">
        <v>3220</v>
      </c>
      <c r="O1965" s="1" t="s">
        <v>3221</v>
      </c>
    </row>
    <row r="1966" spans="1:15" x14ac:dyDescent="0.2">
      <c r="A1966" s="1" t="s">
        <v>3866</v>
      </c>
      <c r="B1966" s="1" t="s">
        <v>2277</v>
      </c>
      <c r="C1966" s="10">
        <v>4.6000000000000002E-186</v>
      </c>
      <c r="D1966" s="1">
        <v>1</v>
      </c>
      <c r="E1966" s="1">
        <v>3460</v>
      </c>
      <c r="F1966" s="1">
        <v>759</v>
      </c>
      <c r="G1966" s="9">
        <v>156459</v>
      </c>
      <c r="H1966" s="1">
        <v>326</v>
      </c>
      <c r="I1966" s="9">
        <v>67181</v>
      </c>
      <c r="J1966" s="1">
        <f>LOG((G1966+0.01)/(I1966+0.01))</f>
        <v>0.3671540491623182</v>
      </c>
      <c r="K1966" s="1" t="s">
        <v>3218</v>
      </c>
      <c r="L1966" s="1" t="s">
        <v>3867</v>
      </c>
      <c r="M1966" s="1" t="s">
        <v>5</v>
      </c>
      <c r="N1966" s="1" t="s">
        <v>3220</v>
      </c>
      <c r="O1966" s="1" t="s">
        <v>3221</v>
      </c>
    </row>
    <row r="1967" spans="1:15" x14ac:dyDescent="0.2">
      <c r="A1967" s="1" t="s">
        <v>3866</v>
      </c>
      <c r="B1967" s="1" t="s">
        <v>3222</v>
      </c>
      <c r="C1967" s="10">
        <v>4.6000000000000002E-186</v>
      </c>
      <c r="D1967" s="1">
        <v>1</v>
      </c>
      <c r="E1967" s="1">
        <v>3460</v>
      </c>
      <c r="F1967" s="1">
        <v>759</v>
      </c>
      <c r="G1967" s="9">
        <v>156459</v>
      </c>
      <c r="H1967" s="1">
        <v>326</v>
      </c>
      <c r="I1967" s="9">
        <v>67181</v>
      </c>
      <c r="J1967" s="1">
        <f>LOG((G1967+0.01)/(I1967+0.01))</f>
        <v>0.3671540491623182</v>
      </c>
      <c r="K1967" s="1" t="s">
        <v>3218</v>
      </c>
      <c r="L1967" s="1" t="s">
        <v>3867</v>
      </c>
      <c r="M1967" s="1" t="s">
        <v>5</v>
      </c>
      <c r="N1967" s="1" t="s">
        <v>3220</v>
      </c>
      <c r="O1967" s="1" t="s">
        <v>3221</v>
      </c>
    </row>
    <row r="1968" spans="1:15" x14ac:dyDescent="0.2">
      <c r="A1968" s="1" t="s">
        <v>3325</v>
      </c>
      <c r="B1968" s="1" t="s">
        <v>311</v>
      </c>
      <c r="C1968" s="10">
        <v>2.2000000000000002E-25</v>
      </c>
      <c r="D1968" s="1" t="s">
        <v>429</v>
      </c>
      <c r="E1968" s="1">
        <v>917</v>
      </c>
      <c r="F1968" s="1">
        <v>56</v>
      </c>
      <c r="G1968" s="9">
        <v>43556</v>
      </c>
      <c r="H1968" s="1">
        <v>24</v>
      </c>
      <c r="I1968" s="9">
        <v>18662</v>
      </c>
      <c r="J1968" s="1">
        <f>LOG((G1968+0.01)/(I1968+0.01))</f>
        <v>0.36808967103633533</v>
      </c>
      <c r="K1968" s="1" t="s">
        <v>3326</v>
      </c>
      <c r="L1968" s="1" t="s">
        <v>3327</v>
      </c>
      <c r="M1968" s="1">
        <v>3E-37</v>
      </c>
      <c r="N1968" s="1" t="s">
        <v>3328</v>
      </c>
      <c r="O1968" s="1" t="s">
        <v>433</v>
      </c>
    </row>
    <row r="1969" spans="1:15" x14ac:dyDescent="0.2">
      <c r="A1969" s="1" t="s">
        <v>4198</v>
      </c>
      <c r="B1969" s="1" t="s">
        <v>208</v>
      </c>
      <c r="C1969" s="10">
        <v>1.1000000000000001E-25</v>
      </c>
      <c r="D1969" s="1">
        <v>1</v>
      </c>
      <c r="E1969" s="1">
        <v>550</v>
      </c>
      <c r="F1969" s="1">
        <v>28</v>
      </c>
      <c r="G1969" s="9">
        <v>36310</v>
      </c>
      <c r="H1969" s="1">
        <v>12</v>
      </c>
      <c r="I1969" s="9">
        <v>15557</v>
      </c>
      <c r="J1969" s="1">
        <f>LOG((G1969+0.01)/(I1969+0.01))</f>
        <v>0.36810023764554534</v>
      </c>
      <c r="K1969" s="1" t="s">
        <v>3521</v>
      </c>
      <c r="L1969" s="1" t="s">
        <v>4199</v>
      </c>
      <c r="M1969" s="1">
        <v>3.0000000000000001E-64</v>
      </c>
      <c r="N1969" s="1" t="s">
        <v>3523</v>
      </c>
      <c r="O1969" s="1" t="s">
        <v>3524</v>
      </c>
    </row>
    <row r="1970" spans="1:15" x14ac:dyDescent="0.2">
      <c r="A1970" s="1" t="s">
        <v>4662</v>
      </c>
      <c r="B1970" s="1" t="s">
        <v>377</v>
      </c>
      <c r="C1970" s="10">
        <v>1.3000000000000001E-88</v>
      </c>
      <c r="D1970" s="1" t="s">
        <v>44</v>
      </c>
      <c r="E1970" s="1">
        <v>2675</v>
      </c>
      <c r="F1970" s="1">
        <v>96</v>
      </c>
      <c r="G1970" s="9">
        <v>25597</v>
      </c>
      <c r="H1970" s="1">
        <v>41</v>
      </c>
      <c r="I1970" s="9">
        <v>10929</v>
      </c>
      <c r="J1970" s="1">
        <f>LOG((G1970+0.01)/(I1970+0.01))</f>
        <v>0.36960841477162992</v>
      </c>
      <c r="K1970" s="1" t="s">
        <v>378</v>
      </c>
      <c r="L1970" s="1" t="s">
        <v>379</v>
      </c>
      <c r="M1970" s="1">
        <v>3.0000000000000002E-146</v>
      </c>
      <c r="N1970" s="1" t="s">
        <v>380</v>
      </c>
      <c r="O1970" s="1" t="s">
        <v>381</v>
      </c>
    </row>
    <row r="1971" spans="1:15" x14ac:dyDescent="0.2">
      <c r="A1971" s="1" t="s">
        <v>2887</v>
      </c>
      <c r="B1971" s="1" t="s">
        <v>63</v>
      </c>
      <c r="C1971" s="10">
        <v>1.8000000000000001E-18</v>
      </c>
      <c r="D1971" s="1" t="s">
        <v>575</v>
      </c>
      <c r="E1971" s="1">
        <v>6904</v>
      </c>
      <c r="F1971" s="1">
        <v>6</v>
      </c>
      <c r="G1971" s="9">
        <v>6.2E-2</v>
      </c>
      <c r="H1971" s="1">
        <v>2</v>
      </c>
      <c r="I1971" s="9">
        <v>2.07E-2</v>
      </c>
      <c r="J1971" s="1">
        <f>LOG((G1971+0.01)/(I1971+0.01))</f>
        <v>0.370194120954082</v>
      </c>
      <c r="K1971" s="1" t="s">
        <v>1182</v>
      </c>
      <c r="L1971" s="1" t="s">
        <v>2888</v>
      </c>
      <c r="M1971" s="1" t="s">
        <v>5</v>
      </c>
      <c r="N1971" s="1" t="s">
        <v>1184</v>
      </c>
      <c r="O1971" s="1" t="s">
        <v>1185</v>
      </c>
    </row>
    <row r="1972" spans="1:15" x14ac:dyDescent="0.2">
      <c r="A1972" s="1" t="s">
        <v>3836</v>
      </c>
      <c r="B1972" s="1" t="s">
        <v>1296</v>
      </c>
      <c r="C1972" s="10">
        <v>7.5000000000000005E-91</v>
      </c>
      <c r="D1972" s="1">
        <v>1</v>
      </c>
      <c r="E1972" s="1">
        <v>1273</v>
      </c>
      <c r="F1972" s="1">
        <v>47</v>
      </c>
      <c r="G1972" s="9">
        <v>26333</v>
      </c>
      <c r="H1972" s="1">
        <v>20</v>
      </c>
      <c r="I1972" s="9">
        <v>11202</v>
      </c>
      <c r="J1972" s="1">
        <f>LOG((G1972+0.01)/(I1972+0.01))</f>
        <v>0.37120454803524328</v>
      </c>
      <c r="K1972" s="1" t="s">
        <v>3837</v>
      </c>
      <c r="L1972" s="1" t="s">
        <v>3838</v>
      </c>
      <c r="M1972" s="1">
        <v>2.9999999999999999E-78</v>
      </c>
      <c r="N1972" s="1" t="s">
        <v>3839</v>
      </c>
      <c r="O1972" s="1" t="s">
        <v>1297</v>
      </c>
    </row>
    <row r="1973" spans="1:15" x14ac:dyDescent="0.2">
      <c r="A1973" s="1" t="s">
        <v>6041</v>
      </c>
      <c r="B1973" s="1" t="s">
        <v>4023</v>
      </c>
      <c r="C1973" s="10">
        <v>1.7E-39</v>
      </c>
      <c r="D1973" s="1">
        <v>1</v>
      </c>
      <c r="E1973" s="1">
        <v>7316</v>
      </c>
      <c r="F1973" s="1">
        <v>455</v>
      </c>
      <c r="G1973" s="9">
        <v>44358</v>
      </c>
      <c r="H1973" s="1">
        <v>193</v>
      </c>
      <c r="I1973" s="9">
        <v>18810</v>
      </c>
      <c r="J1973" s="1">
        <f>LOG((G1973+0.01)/(I1973+0.01))</f>
        <v>0.37258302805262744</v>
      </c>
      <c r="K1973" s="1" t="s">
        <v>4024</v>
      </c>
      <c r="L1973" s="1" t="s">
        <v>2001</v>
      </c>
      <c r="M1973" s="1">
        <v>5E-176</v>
      </c>
      <c r="N1973" s="1" t="s">
        <v>4025</v>
      </c>
      <c r="O1973" s="1" t="s">
        <v>4026</v>
      </c>
    </row>
    <row r="1974" spans="1:15" x14ac:dyDescent="0.2">
      <c r="A1974" s="1" t="s">
        <v>3266</v>
      </c>
      <c r="B1974" s="1" t="s">
        <v>3207</v>
      </c>
      <c r="C1974" s="10">
        <v>1.3E-133</v>
      </c>
      <c r="D1974" s="1">
        <v>1</v>
      </c>
      <c r="E1974" s="1">
        <v>2619</v>
      </c>
      <c r="F1974" s="1">
        <v>307</v>
      </c>
      <c r="G1974" s="9">
        <v>83606</v>
      </c>
      <c r="H1974" s="1">
        <v>130</v>
      </c>
      <c r="I1974" s="9">
        <v>35393</v>
      </c>
      <c r="J1974" s="1">
        <f>LOG((G1974+0.01)/(I1974+0.01))</f>
        <v>0.37331999892600137</v>
      </c>
      <c r="K1974" s="1" t="s">
        <v>3208</v>
      </c>
      <c r="L1974" s="1" t="s">
        <v>3209</v>
      </c>
      <c r="M1974" s="1" t="s">
        <v>5</v>
      </c>
      <c r="N1974" s="1" t="s">
        <v>3210</v>
      </c>
      <c r="O1974" s="1" t="s">
        <v>3211</v>
      </c>
    </row>
    <row r="1975" spans="1:15" x14ac:dyDescent="0.2">
      <c r="A1975" s="1" t="s">
        <v>2044</v>
      </c>
      <c r="B1975" s="1" t="s">
        <v>36</v>
      </c>
      <c r="C1975" s="10">
        <v>6.4E-106</v>
      </c>
      <c r="D1975" s="1">
        <v>1</v>
      </c>
      <c r="E1975" s="1">
        <v>4792</v>
      </c>
      <c r="F1975" s="1">
        <v>8</v>
      </c>
      <c r="G1975" s="9">
        <v>0.1191</v>
      </c>
      <c r="H1975" s="1">
        <v>3</v>
      </c>
      <c r="I1975" s="9">
        <v>4.4600000000000001E-2</v>
      </c>
      <c r="J1975" s="1">
        <f>LOG((G1975+0.01)/(I1975+0.01))</f>
        <v>0.37373359956168301</v>
      </c>
      <c r="K1975" s="1" t="s">
        <v>2045</v>
      </c>
      <c r="L1975" s="1" t="s">
        <v>2046</v>
      </c>
      <c r="M1975" s="1" t="s">
        <v>5</v>
      </c>
      <c r="N1975" s="1" t="s">
        <v>2047</v>
      </c>
      <c r="O1975" s="1" t="s">
        <v>41</v>
      </c>
    </row>
    <row r="1976" spans="1:15" x14ac:dyDescent="0.2">
      <c r="A1976" s="1" t="s">
        <v>7538</v>
      </c>
      <c r="B1976" s="1" t="s">
        <v>182</v>
      </c>
      <c r="C1976" s="10">
        <v>5.2000000000000002E-265</v>
      </c>
      <c r="D1976" s="1" t="s">
        <v>77</v>
      </c>
      <c r="E1976" s="1">
        <v>4128</v>
      </c>
      <c r="F1976" s="1">
        <v>15</v>
      </c>
      <c r="G1976" s="9">
        <v>0.25919999999999999</v>
      </c>
      <c r="H1976" s="1">
        <v>6</v>
      </c>
      <c r="I1976" s="9">
        <v>0.1036</v>
      </c>
      <c r="J1976" s="1">
        <f>LOG((G1976+0.01)/(I1976+0.01))</f>
        <v>0.37469672417693917</v>
      </c>
      <c r="K1976" s="1" t="s">
        <v>2332</v>
      </c>
      <c r="L1976" s="1" t="s">
        <v>3619</v>
      </c>
      <c r="M1976" s="1" t="s">
        <v>5</v>
      </c>
      <c r="N1976" s="1" t="s">
        <v>2334</v>
      </c>
      <c r="O1976" s="1" t="s">
        <v>352</v>
      </c>
    </row>
    <row r="1977" spans="1:15" x14ac:dyDescent="0.2">
      <c r="A1977" s="1" t="s">
        <v>7538</v>
      </c>
      <c r="B1977" s="1" t="s">
        <v>187</v>
      </c>
      <c r="C1977" s="10">
        <v>9.2000000000000004E-106</v>
      </c>
      <c r="D1977" s="1" t="s">
        <v>1515</v>
      </c>
      <c r="E1977" s="1">
        <v>4128</v>
      </c>
      <c r="F1977" s="1">
        <v>15</v>
      </c>
      <c r="G1977" s="9">
        <v>0.25919999999999999</v>
      </c>
      <c r="H1977" s="1">
        <v>6</v>
      </c>
      <c r="I1977" s="9">
        <v>0.1036</v>
      </c>
      <c r="J1977" s="1">
        <f>LOG((G1977+0.01)/(I1977+0.01))</f>
        <v>0.37469672417693917</v>
      </c>
      <c r="K1977" s="1" t="s">
        <v>2332</v>
      </c>
      <c r="L1977" s="1" t="s">
        <v>3619</v>
      </c>
      <c r="M1977" s="1" t="s">
        <v>5</v>
      </c>
      <c r="N1977" s="1" t="s">
        <v>2334</v>
      </c>
      <c r="O1977" s="1" t="s">
        <v>352</v>
      </c>
    </row>
    <row r="1978" spans="1:15" x14ac:dyDescent="0.2">
      <c r="A1978" s="1" t="s">
        <v>1432</v>
      </c>
      <c r="B1978" s="1" t="s">
        <v>1433</v>
      </c>
      <c r="C1978" s="10">
        <v>0</v>
      </c>
      <c r="D1978" s="1">
        <v>1</v>
      </c>
      <c r="E1978" s="1">
        <v>3486</v>
      </c>
      <c r="F1978" s="1">
        <v>22</v>
      </c>
      <c r="G1978" s="9">
        <v>0.4501</v>
      </c>
      <c r="H1978" s="1">
        <v>9</v>
      </c>
      <c r="I1978" s="9">
        <v>0.18410000000000001</v>
      </c>
      <c r="J1978" s="1">
        <f>LOG((G1978+0.01)/(I1978+0.01))</f>
        <v>0.3748266978764333</v>
      </c>
      <c r="K1978" s="1" t="s">
        <v>1434</v>
      </c>
      <c r="L1978" s="1" t="s">
        <v>1435</v>
      </c>
      <c r="M1978" s="1" t="s">
        <v>5</v>
      </c>
      <c r="N1978" s="1" t="s">
        <v>1436</v>
      </c>
      <c r="O1978" s="1" t="s">
        <v>1437</v>
      </c>
    </row>
    <row r="1979" spans="1:15" x14ac:dyDescent="0.2">
      <c r="A1979" s="1" t="s">
        <v>5721</v>
      </c>
      <c r="B1979" s="1" t="s">
        <v>1273</v>
      </c>
      <c r="C1979" s="10">
        <v>0</v>
      </c>
      <c r="D1979" s="1" t="s">
        <v>1371</v>
      </c>
      <c r="E1979" s="1">
        <v>3421</v>
      </c>
      <c r="F1979" s="1">
        <v>41</v>
      </c>
      <c r="G1979" s="9">
        <v>0.8548</v>
      </c>
      <c r="H1979" s="1">
        <v>17</v>
      </c>
      <c r="I1979" s="9">
        <v>0.3543</v>
      </c>
      <c r="J1979" s="1">
        <f>LOG((G1979+0.01)/(I1979+0.01))</f>
        <v>0.37545650970333805</v>
      </c>
      <c r="K1979" s="1" t="s">
        <v>1274</v>
      </c>
      <c r="L1979" s="1" t="s">
        <v>1372</v>
      </c>
      <c r="M1979" s="1" t="s">
        <v>5</v>
      </c>
      <c r="N1979" s="1" t="s">
        <v>1276</v>
      </c>
      <c r="O1979" s="1" t="s">
        <v>1278</v>
      </c>
    </row>
    <row r="1980" spans="1:15" x14ac:dyDescent="0.2">
      <c r="A1980" s="1" t="s">
        <v>7275</v>
      </c>
      <c r="B1980" s="1" t="s">
        <v>1542</v>
      </c>
      <c r="C1980" s="10">
        <v>0</v>
      </c>
      <c r="D1980" s="1">
        <v>1</v>
      </c>
      <c r="E1980" s="1">
        <v>3377</v>
      </c>
      <c r="F1980" s="1">
        <v>245</v>
      </c>
      <c r="G1980" s="9">
        <v>51745</v>
      </c>
      <c r="H1980" s="1">
        <v>103</v>
      </c>
      <c r="I1980" s="9">
        <v>21748</v>
      </c>
      <c r="J1980" s="1">
        <f>LOG((G1980+0.01)/(I1980+0.01))</f>
        <v>0.37644895118835076</v>
      </c>
      <c r="K1980" s="1" t="s">
        <v>7276</v>
      </c>
      <c r="L1980" s="1" t="s">
        <v>7277</v>
      </c>
      <c r="M1980" s="1">
        <v>1E-156</v>
      </c>
      <c r="N1980" s="1" t="s">
        <v>7278</v>
      </c>
      <c r="O1980" s="1" t="s">
        <v>1546</v>
      </c>
    </row>
    <row r="1981" spans="1:15" x14ac:dyDescent="0.2">
      <c r="A1981" s="1" t="s">
        <v>7275</v>
      </c>
      <c r="B1981" s="1" t="s">
        <v>1547</v>
      </c>
      <c r="C1981" s="10">
        <v>0</v>
      </c>
      <c r="D1981" s="1">
        <v>1</v>
      </c>
      <c r="E1981" s="1">
        <v>3377</v>
      </c>
      <c r="F1981" s="1">
        <v>245</v>
      </c>
      <c r="G1981" s="9">
        <v>51745</v>
      </c>
      <c r="H1981" s="1">
        <v>103</v>
      </c>
      <c r="I1981" s="9">
        <v>21748</v>
      </c>
      <c r="J1981" s="1">
        <f>LOG((G1981+0.01)/(I1981+0.01))</f>
        <v>0.37644895118835076</v>
      </c>
      <c r="K1981" s="1" t="s">
        <v>7276</v>
      </c>
      <c r="L1981" s="1" t="s">
        <v>7277</v>
      </c>
      <c r="M1981" s="1">
        <v>1E-156</v>
      </c>
      <c r="N1981" s="1" t="s">
        <v>7278</v>
      </c>
      <c r="O1981" s="1" t="s">
        <v>1546</v>
      </c>
    </row>
    <row r="1982" spans="1:15" x14ac:dyDescent="0.2">
      <c r="A1982" s="1" t="s">
        <v>6716</v>
      </c>
      <c r="B1982" s="1" t="s">
        <v>28</v>
      </c>
      <c r="C1982" s="10">
        <v>1.7999999999999999E-29</v>
      </c>
      <c r="D1982" s="1">
        <v>1</v>
      </c>
      <c r="E1982" s="1">
        <v>554</v>
      </c>
      <c r="F1982" s="1">
        <v>31</v>
      </c>
      <c r="G1982" s="9">
        <v>39910</v>
      </c>
      <c r="H1982" s="1">
        <v>13</v>
      </c>
      <c r="I1982" s="9">
        <v>16732</v>
      </c>
      <c r="J1982" s="1">
        <f>LOG((G1982+0.01)/(I1982+0.01))</f>
        <v>0.3775337211347396</v>
      </c>
      <c r="K1982" s="1" t="s">
        <v>6717</v>
      </c>
      <c r="L1982" s="1" t="s">
        <v>1947</v>
      </c>
      <c r="M1982" s="1">
        <v>1E-10</v>
      </c>
      <c r="N1982" s="1" t="s">
        <v>6718</v>
      </c>
      <c r="O1982" s="1" t="s">
        <v>1248</v>
      </c>
    </row>
    <row r="1983" spans="1:15" x14ac:dyDescent="0.2">
      <c r="A1983" s="1" t="s">
        <v>1059</v>
      </c>
      <c r="B1983" s="1" t="s">
        <v>1060</v>
      </c>
      <c r="C1983" s="10">
        <v>0</v>
      </c>
      <c r="D1983" s="1">
        <v>1</v>
      </c>
      <c r="E1983" s="1">
        <v>5094</v>
      </c>
      <c r="F1983" s="1">
        <v>1</v>
      </c>
      <c r="G1983" s="9">
        <v>1.4E-2</v>
      </c>
      <c r="H1983" s="1">
        <v>0</v>
      </c>
      <c r="I1983" s="9">
        <v>0</v>
      </c>
      <c r="J1983" s="1">
        <f>LOG((G1983+0.01)/(I1983+0.01))</f>
        <v>0.38021124171160603</v>
      </c>
      <c r="K1983" s="1" t="s">
        <v>1061</v>
      </c>
      <c r="L1983" s="1" t="s">
        <v>1062</v>
      </c>
      <c r="M1983" s="1" t="s">
        <v>5</v>
      </c>
      <c r="N1983" s="1" t="s">
        <v>1063</v>
      </c>
      <c r="O1983" s="1" t="s">
        <v>1064</v>
      </c>
    </row>
    <row r="1984" spans="1:15" x14ac:dyDescent="0.2">
      <c r="A1984" s="1" t="s">
        <v>6000</v>
      </c>
      <c r="B1984" s="1" t="s">
        <v>28</v>
      </c>
      <c r="C1984" s="10">
        <v>9.4000000000000009E-16</v>
      </c>
      <c r="D1984" s="1">
        <v>1</v>
      </c>
      <c r="E1984" s="1">
        <v>2926</v>
      </c>
      <c r="F1984" s="1">
        <v>39</v>
      </c>
      <c r="G1984" s="9">
        <v>0.95069999999999999</v>
      </c>
      <c r="H1984" s="1">
        <v>16</v>
      </c>
      <c r="I1984" s="9">
        <v>0.38990000000000002</v>
      </c>
      <c r="J1984" s="1">
        <f>LOG((G1984+0.01)/(I1984+0.01))</f>
        <v>0.38063638656814081</v>
      </c>
      <c r="K1984" s="1" t="s">
        <v>2702</v>
      </c>
      <c r="L1984" s="1" t="s">
        <v>2623</v>
      </c>
      <c r="M1984" s="1">
        <v>6.0000000000000001E-17</v>
      </c>
      <c r="N1984" s="1" t="s">
        <v>60</v>
      </c>
      <c r="O1984" s="1" t="s">
        <v>61</v>
      </c>
    </row>
    <row r="1985" spans="1:15" x14ac:dyDescent="0.2">
      <c r="A1985" s="1" t="s">
        <v>3891</v>
      </c>
      <c r="B1985" s="1" t="s">
        <v>1273</v>
      </c>
      <c r="C1985" s="10">
        <v>0</v>
      </c>
      <c r="D1985" s="1" t="s">
        <v>1371</v>
      </c>
      <c r="E1985" s="1">
        <v>4208</v>
      </c>
      <c r="F1985" s="1">
        <v>217</v>
      </c>
      <c r="G1985" s="9">
        <v>36781</v>
      </c>
      <c r="H1985" s="1">
        <v>90</v>
      </c>
      <c r="I1985" s="9">
        <v>15250</v>
      </c>
      <c r="J1985" s="1">
        <f>LOG((G1985+0.01)/(I1985+0.01))</f>
        <v>0.38235352224913693</v>
      </c>
      <c r="K1985" s="1" t="s">
        <v>1274</v>
      </c>
      <c r="L1985" s="1" t="s">
        <v>1372</v>
      </c>
      <c r="M1985" s="1" t="s">
        <v>5</v>
      </c>
      <c r="N1985" s="1" t="s">
        <v>1276</v>
      </c>
      <c r="O1985" s="1" t="s">
        <v>1278</v>
      </c>
    </row>
    <row r="1986" spans="1:15" x14ac:dyDescent="0.2">
      <c r="A1986" s="1" t="s">
        <v>6805</v>
      </c>
      <c r="B1986" s="1" t="s">
        <v>609</v>
      </c>
      <c r="C1986" s="10">
        <v>2.5000000000000001E-62</v>
      </c>
      <c r="D1986" s="1" t="s">
        <v>2984</v>
      </c>
      <c r="E1986" s="1">
        <v>701</v>
      </c>
      <c r="F1986" s="1">
        <v>29</v>
      </c>
      <c r="G1986" s="9">
        <v>29506</v>
      </c>
      <c r="H1986" s="1">
        <v>12</v>
      </c>
      <c r="I1986" s="9">
        <v>12206</v>
      </c>
      <c r="J1986" s="1">
        <f>LOG((G1986+0.01)/(I1986+0.01))</f>
        <v>0.38333676384160448</v>
      </c>
      <c r="K1986" s="1" t="s">
        <v>2312</v>
      </c>
      <c r="L1986" s="1" t="s">
        <v>6806</v>
      </c>
      <c r="M1986" s="1">
        <v>4.0000000000000003E-86</v>
      </c>
      <c r="N1986" s="1" t="s">
        <v>2313</v>
      </c>
      <c r="O1986" s="1" t="s">
        <v>2314</v>
      </c>
    </row>
    <row r="1987" spans="1:15" x14ac:dyDescent="0.2">
      <c r="A1987" s="1" t="s">
        <v>6935</v>
      </c>
      <c r="B1987" s="1" t="s">
        <v>311</v>
      </c>
      <c r="C1987" s="10">
        <v>9.6999999999999994E-30</v>
      </c>
      <c r="D1987" s="1" t="s">
        <v>312</v>
      </c>
      <c r="E1987" s="1">
        <v>1337</v>
      </c>
      <c r="F1987" s="1">
        <v>46</v>
      </c>
      <c r="G1987" s="9">
        <v>24539</v>
      </c>
      <c r="H1987" s="1">
        <v>19</v>
      </c>
      <c r="I1987" s="9">
        <v>10133</v>
      </c>
      <c r="J1987" s="1">
        <f>LOG((G1987+0.01)/(I1987+0.01))</f>
        <v>0.38411856635464187</v>
      </c>
      <c r="K1987" s="1" t="s">
        <v>972</v>
      </c>
      <c r="L1987" s="1" t="s">
        <v>6027</v>
      </c>
      <c r="M1987" s="1">
        <v>6.0000000000000002E-59</v>
      </c>
      <c r="N1987" s="1" t="s">
        <v>974</v>
      </c>
      <c r="O1987" s="1" t="s">
        <v>316</v>
      </c>
    </row>
    <row r="1988" spans="1:15" x14ac:dyDescent="0.2">
      <c r="A1988" s="1" t="s">
        <v>3755</v>
      </c>
      <c r="B1988" s="1" t="s">
        <v>3539</v>
      </c>
      <c r="C1988" s="10">
        <v>5.2000000000000002E-144</v>
      </c>
      <c r="D1988" s="1">
        <v>1</v>
      </c>
      <c r="E1988" s="1">
        <v>4477</v>
      </c>
      <c r="F1988" s="1">
        <v>471</v>
      </c>
      <c r="G1988" s="9">
        <v>75036</v>
      </c>
      <c r="H1988" s="1">
        <v>194</v>
      </c>
      <c r="I1988" s="9">
        <v>30897</v>
      </c>
      <c r="J1988" s="1">
        <f>LOG((G1988+0.01)/(I1988+0.01))</f>
        <v>0.38535327917936379</v>
      </c>
      <c r="K1988" s="1" t="s">
        <v>3540</v>
      </c>
      <c r="L1988" s="1" t="s">
        <v>3756</v>
      </c>
      <c r="M1988" s="1" t="s">
        <v>5</v>
      </c>
      <c r="N1988" s="1" t="s">
        <v>3542</v>
      </c>
      <c r="O1988" s="1" t="s">
        <v>3543</v>
      </c>
    </row>
    <row r="1989" spans="1:15" x14ac:dyDescent="0.2">
      <c r="A1989" s="1" t="s">
        <v>5595</v>
      </c>
      <c r="B1989" s="1" t="s">
        <v>1433</v>
      </c>
      <c r="C1989" s="10">
        <v>0</v>
      </c>
      <c r="D1989" s="1">
        <v>1</v>
      </c>
      <c r="E1989" s="1">
        <v>3477</v>
      </c>
      <c r="F1989" s="1">
        <v>25</v>
      </c>
      <c r="G1989" s="9">
        <v>0.51280000000000003</v>
      </c>
      <c r="H1989" s="1">
        <v>10</v>
      </c>
      <c r="I1989" s="9">
        <v>0.2051</v>
      </c>
      <c r="J1989" s="1">
        <f>LOG((G1989+0.01)/(I1989+0.01))</f>
        <v>0.38569516852104413</v>
      </c>
      <c r="K1989" s="1" t="s">
        <v>1434</v>
      </c>
      <c r="L1989" s="1" t="s">
        <v>1435</v>
      </c>
      <c r="M1989" s="1" t="s">
        <v>5</v>
      </c>
      <c r="N1989" s="1" t="s">
        <v>1436</v>
      </c>
      <c r="O1989" s="1" t="s">
        <v>1437</v>
      </c>
    </row>
    <row r="1990" spans="1:15" x14ac:dyDescent="0.2">
      <c r="A1990" s="1" t="s">
        <v>1766</v>
      </c>
      <c r="B1990" s="1" t="s">
        <v>1767</v>
      </c>
      <c r="C1990" s="10">
        <v>0</v>
      </c>
      <c r="D1990" s="1">
        <v>1</v>
      </c>
      <c r="E1990" s="1">
        <v>2686</v>
      </c>
      <c r="F1990" s="1">
        <v>98</v>
      </c>
      <c r="G1990" s="9">
        <v>26023</v>
      </c>
      <c r="H1990" s="1">
        <v>40</v>
      </c>
      <c r="I1990" s="9">
        <v>10618</v>
      </c>
      <c r="J1990" s="1">
        <f>LOG((G1990+0.01)/(I1990+0.01))</f>
        <v>0.38931439859026884</v>
      </c>
      <c r="K1990" s="1" t="s">
        <v>1768</v>
      </c>
      <c r="L1990" s="1" t="s">
        <v>1769</v>
      </c>
      <c r="M1990" s="1" t="s">
        <v>5</v>
      </c>
      <c r="N1990" s="1" t="s">
        <v>1770</v>
      </c>
      <c r="O1990" s="1" t="s">
        <v>1771</v>
      </c>
    </row>
    <row r="1991" spans="1:15" x14ac:dyDescent="0.2">
      <c r="A1991" s="1" t="s">
        <v>6952</v>
      </c>
      <c r="B1991" s="1" t="s">
        <v>1607</v>
      </c>
      <c r="C1991" s="10">
        <v>0</v>
      </c>
      <c r="D1991" s="1" t="s">
        <v>77</v>
      </c>
      <c r="E1991" s="1">
        <v>5705</v>
      </c>
      <c r="F1991" s="1">
        <v>1142</v>
      </c>
      <c r="G1991" s="9">
        <v>142772</v>
      </c>
      <c r="H1991" s="1">
        <v>465</v>
      </c>
      <c r="I1991" s="9">
        <v>58117</v>
      </c>
      <c r="J1991" s="1">
        <f>LOG((G1991+0.01)/(I1991+0.01))</f>
        <v>0.39033981108083943</v>
      </c>
      <c r="K1991" s="1" t="s">
        <v>1608</v>
      </c>
      <c r="L1991" s="1" t="s">
        <v>1609</v>
      </c>
      <c r="M1991" s="1" t="s">
        <v>5</v>
      </c>
      <c r="N1991" s="1" t="s">
        <v>1143</v>
      </c>
      <c r="O1991" s="1" t="s">
        <v>1610</v>
      </c>
    </row>
    <row r="1992" spans="1:15" x14ac:dyDescent="0.2">
      <c r="A1992" s="1" t="s">
        <v>998</v>
      </c>
      <c r="B1992" s="1" t="s">
        <v>999</v>
      </c>
      <c r="C1992" s="10">
        <v>5.0999999999999999E-32</v>
      </c>
      <c r="D1992" s="1" t="s">
        <v>83</v>
      </c>
      <c r="E1992" s="1">
        <v>1447</v>
      </c>
      <c r="F1992" s="1">
        <v>20</v>
      </c>
      <c r="G1992" s="9">
        <v>0.98580000000000001</v>
      </c>
      <c r="H1992" s="1">
        <v>8</v>
      </c>
      <c r="I1992" s="9">
        <v>0.39419999999999999</v>
      </c>
      <c r="J1992" s="1">
        <f>LOG((G1992+0.01)/(I1992+0.01))</f>
        <v>0.39157581276015552</v>
      </c>
      <c r="K1992" s="1" t="s">
        <v>1000</v>
      </c>
      <c r="L1992" s="1" t="s">
        <v>1001</v>
      </c>
      <c r="M1992" s="1">
        <v>3.9999999999999999E-45</v>
      </c>
      <c r="N1992" s="1" t="s">
        <v>1002</v>
      </c>
      <c r="O1992" s="1" t="s">
        <v>1003</v>
      </c>
    </row>
    <row r="1993" spans="1:15" x14ac:dyDescent="0.2">
      <c r="A1993" s="1" t="s">
        <v>1970</v>
      </c>
      <c r="B1993" s="1" t="s">
        <v>189</v>
      </c>
      <c r="C1993" s="10">
        <v>0</v>
      </c>
      <c r="D1993" s="1">
        <v>1</v>
      </c>
      <c r="E1993" s="1">
        <v>2582</v>
      </c>
      <c r="F1993" s="1">
        <v>244</v>
      </c>
      <c r="G1993" s="9">
        <v>67401</v>
      </c>
      <c r="H1993" s="1">
        <v>99</v>
      </c>
      <c r="I1993" s="9">
        <v>27339</v>
      </c>
      <c r="J1993" s="1">
        <f>LOG((G1993+0.01)/(I1993+0.01))</f>
        <v>0.39188362061182852</v>
      </c>
      <c r="K1993" s="1" t="s">
        <v>1971</v>
      </c>
      <c r="L1993" s="1" t="s">
        <v>1972</v>
      </c>
      <c r="M1993" s="1" t="s">
        <v>5</v>
      </c>
      <c r="N1993" s="1" t="s">
        <v>1973</v>
      </c>
      <c r="O1993" s="1" t="s">
        <v>1974</v>
      </c>
    </row>
    <row r="1994" spans="1:15" x14ac:dyDescent="0.2">
      <c r="A1994" s="1" t="s">
        <v>5123</v>
      </c>
      <c r="B1994" s="1" t="s">
        <v>5124</v>
      </c>
      <c r="C1994" s="10">
        <v>3.3000000000000003E-235</v>
      </c>
      <c r="D1994" s="1">
        <v>1</v>
      </c>
      <c r="E1994" s="1">
        <v>5468</v>
      </c>
      <c r="F1994" s="1">
        <v>851</v>
      </c>
      <c r="G1994" s="9">
        <v>111003</v>
      </c>
      <c r="H1994" s="1">
        <v>345</v>
      </c>
      <c r="I1994" s="9">
        <v>44988</v>
      </c>
      <c r="J1994" s="1">
        <f>LOG((G1994+0.01)/(I1994+0.01))</f>
        <v>0.39223797243652025</v>
      </c>
      <c r="K1994" s="1" t="s">
        <v>5125</v>
      </c>
      <c r="L1994" s="1" t="s">
        <v>5126</v>
      </c>
      <c r="M1994" s="1" t="s">
        <v>5</v>
      </c>
      <c r="N1994" s="1" t="s">
        <v>5127</v>
      </c>
      <c r="O1994" s="1" t="s">
        <v>5128</v>
      </c>
    </row>
    <row r="1995" spans="1:15" x14ac:dyDescent="0.2">
      <c r="A1995" s="1" t="s">
        <v>5519</v>
      </c>
      <c r="B1995" s="1" t="s">
        <v>63</v>
      </c>
      <c r="C1995" s="10">
        <v>5.6E-44</v>
      </c>
      <c r="D1995" s="1" t="s">
        <v>144</v>
      </c>
      <c r="E1995" s="1">
        <v>3114</v>
      </c>
      <c r="F1995" s="1">
        <v>13</v>
      </c>
      <c r="G1995" s="9">
        <v>0.29780000000000001</v>
      </c>
      <c r="H1995" s="1">
        <v>5</v>
      </c>
      <c r="I1995" s="9">
        <v>0.1145</v>
      </c>
      <c r="J1995" s="1">
        <f>LOG((G1995+0.01)/(I1995+0.01))</f>
        <v>0.39309926406370482</v>
      </c>
      <c r="K1995" s="1" t="s">
        <v>366</v>
      </c>
      <c r="L1995" s="1" t="s">
        <v>367</v>
      </c>
      <c r="M1995" s="1" t="s">
        <v>5</v>
      </c>
      <c r="N1995" s="1" t="s">
        <v>368</v>
      </c>
      <c r="O1995" s="1" t="s">
        <v>369</v>
      </c>
    </row>
    <row r="1996" spans="1:15" x14ac:dyDescent="0.2">
      <c r="A1996" s="1" t="s">
        <v>4696</v>
      </c>
      <c r="B1996" s="1" t="s">
        <v>900</v>
      </c>
      <c r="C1996" s="10">
        <v>1.4999999999999999E-123</v>
      </c>
      <c r="D1996" s="1" t="s">
        <v>44</v>
      </c>
      <c r="E1996" s="1">
        <v>2976</v>
      </c>
      <c r="F1996" s="1">
        <v>13</v>
      </c>
      <c r="G1996" s="9">
        <v>0.31159999999999999</v>
      </c>
      <c r="H1996" s="1">
        <v>5</v>
      </c>
      <c r="I1996" s="9">
        <v>0.1198</v>
      </c>
      <c r="J1996" s="1">
        <f>LOG((G1996+0.01)/(I1996+0.01))</f>
        <v>0.39404134761206328</v>
      </c>
      <c r="K1996" s="1" t="s">
        <v>901</v>
      </c>
      <c r="L1996" s="1" t="s">
        <v>4697</v>
      </c>
      <c r="M1996" s="1" t="s">
        <v>5</v>
      </c>
      <c r="N1996" s="1" t="s">
        <v>903</v>
      </c>
      <c r="O1996" s="1" t="s">
        <v>904</v>
      </c>
    </row>
    <row r="1997" spans="1:15" x14ac:dyDescent="0.2">
      <c r="A1997" s="1" t="s">
        <v>2525</v>
      </c>
      <c r="B1997" s="1" t="s">
        <v>28</v>
      </c>
      <c r="C1997" s="10">
        <v>1.3E-34</v>
      </c>
      <c r="D1997" s="1">
        <v>1</v>
      </c>
      <c r="E1997" s="1">
        <v>3013</v>
      </c>
      <c r="F1997" s="1">
        <v>18</v>
      </c>
      <c r="G1997" s="9">
        <v>0.42609999999999998</v>
      </c>
      <c r="H1997" s="1">
        <v>7</v>
      </c>
      <c r="I1997" s="9">
        <v>0.16569999999999999</v>
      </c>
      <c r="J1997" s="1">
        <f>LOG((G1997+0.01)/(I1997+0.01))</f>
        <v>0.39481432517813148</v>
      </c>
      <c r="K1997" s="1" t="s">
        <v>2526</v>
      </c>
      <c r="L1997" s="1" t="s">
        <v>2527</v>
      </c>
      <c r="M1997" s="1">
        <v>1.9999999999999999E-154</v>
      </c>
      <c r="N1997" s="1" t="s">
        <v>2528</v>
      </c>
      <c r="O1997" s="1" t="s">
        <v>61</v>
      </c>
    </row>
    <row r="1998" spans="1:15" x14ac:dyDescent="0.2">
      <c r="A1998" s="1" t="s">
        <v>2173</v>
      </c>
      <c r="B1998" s="1" t="s">
        <v>1433</v>
      </c>
      <c r="C1998" s="10">
        <v>0</v>
      </c>
      <c r="D1998" s="1">
        <v>1</v>
      </c>
      <c r="E1998" s="1">
        <v>4285</v>
      </c>
      <c r="F1998" s="1">
        <v>396</v>
      </c>
      <c r="G1998" s="9">
        <v>65914</v>
      </c>
      <c r="H1998" s="1">
        <v>159</v>
      </c>
      <c r="I1998" s="9">
        <v>26458</v>
      </c>
      <c r="J1998" s="1">
        <f>LOG((G1998+0.01)/(I1998+0.01))</f>
        <v>0.39642055728308079</v>
      </c>
      <c r="K1998" s="1" t="s">
        <v>2174</v>
      </c>
      <c r="L1998" s="1" t="s">
        <v>2175</v>
      </c>
      <c r="M1998" s="1" t="s">
        <v>5</v>
      </c>
      <c r="N1998" s="1" t="s">
        <v>2176</v>
      </c>
      <c r="O1998" s="1" t="s">
        <v>1437</v>
      </c>
    </row>
    <row r="1999" spans="1:15" x14ac:dyDescent="0.2">
      <c r="A1999" s="1" t="s">
        <v>2326</v>
      </c>
      <c r="B1999" s="1" t="s">
        <v>36</v>
      </c>
      <c r="C1999" s="10">
        <v>9.4999999999999997E-78</v>
      </c>
      <c r="D1999" s="1" t="s">
        <v>77</v>
      </c>
      <c r="E1999" s="1">
        <v>4824</v>
      </c>
      <c r="F1999" s="1">
        <v>6</v>
      </c>
      <c r="G1999" s="9">
        <v>8.8700000000000001E-2</v>
      </c>
      <c r="H1999" s="1">
        <v>2</v>
      </c>
      <c r="I1999" s="9">
        <v>2.9600000000000001E-2</v>
      </c>
      <c r="J1999" s="1">
        <f>LOG((G1999+0.01)/(I1999+0.01))</f>
        <v>0.39662196674412437</v>
      </c>
      <c r="K1999" s="1" t="s">
        <v>2327</v>
      </c>
      <c r="L1999" s="1" t="s">
        <v>2328</v>
      </c>
      <c r="M1999" s="1" t="s">
        <v>5</v>
      </c>
      <c r="N1999" s="1" t="s">
        <v>2329</v>
      </c>
      <c r="O1999" s="1" t="s">
        <v>2330</v>
      </c>
    </row>
    <row r="2000" spans="1:15" x14ac:dyDescent="0.2">
      <c r="A2000" s="1" t="s">
        <v>6660</v>
      </c>
      <c r="B2000" s="1" t="s">
        <v>6661</v>
      </c>
      <c r="C2000" s="10">
        <v>5.2E-64</v>
      </c>
      <c r="D2000" s="1" t="s">
        <v>2</v>
      </c>
      <c r="E2000" s="1">
        <v>3441</v>
      </c>
      <c r="F2000" s="1">
        <v>397</v>
      </c>
      <c r="G2000" s="9">
        <v>82289</v>
      </c>
      <c r="H2000" s="1">
        <v>159</v>
      </c>
      <c r="I2000" s="9">
        <v>32947</v>
      </c>
      <c r="J2000" s="1">
        <f>LOG((G2000+0.01)/(I2000+0.01))</f>
        <v>0.39752582974095468</v>
      </c>
      <c r="K2000" s="1" t="s">
        <v>6662</v>
      </c>
      <c r="L2000" s="1" t="s">
        <v>2142</v>
      </c>
      <c r="M2000" s="1">
        <v>3E-103</v>
      </c>
      <c r="N2000" s="1" t="s">
        <v>6663</v>
      </c>
      <c r="O2000" s="1" t="s">
        <v>19</v>
      </c>
    </row>
    <row r="2001" spans="1:15" x14ac:dyDescent="0.2">
      <c r="A2001" s="1" t="s">
        <v>2715</v>
      </c>
      <c r="B2001" s="1" t="s">
        <v>2716</v>
      </c>
      <c r="C2001" s="10">
        <v>0</v>
      </c>
      <c r="D2001" s="1" t="s">
        <v>1515</v>
      </c>
      <c r="E2001" s="1">
        <v>2315</v>
      </c>
      <c r="F2001" s="1">
        <v>3</v>
      </c>
      <c r="G2001" s="9">
        <v>9.2399999999999996E-2</v>
      </c>
      <c r="H2001" s="1">
        <v>1</v>
      </c>
      <c r="I2001" s="9">
        <v>3.0800000000000001E-2</v>
      </c>
      <c r="J2001" s="1">
        <f>LOG((G2001+0.01)/(I2001+0.01))</f>
        <v>0.3996397935499319</v>
      </c>
      <c r="K2001" s="1" t="s">
        <v>2717</v>
      </c>
      <c r="L2001" s="1" t="s">
        <v>2718</v>
      </c>
      <c r="M2001" s="1">
        <v>1E-175</v>
      </c>
      <c r="N2001" s="1" t="s">
        <v>2719</v>
      </c>
      <c r="O2001" s="1" t="s">
        <v>2720</v>
      </c>
    </row>
    <row r="2002" spans="1:15" x14ac:dyDescent="0.2">
      <c r="A2002" s="1" t="s">
        <v>4722</v>
      </c>
      <c r="B2002" s="1" t="s">
        <v>1905</v>
      </c>
      <c r="C2002" s="10">
        <v>7.5E-135</v>
      </c>
      <c r="D2002" s="1">
        <v>1</v>
      </c>
      <c r="E2002" s="1">
        <v>2286</v>
      </c>
      <c r="F2002" s="1">
        <v>3</v>
      </c>
      <c r="G2002" s="9">
        <v>9.3600000000000003E-2</v>
      </c>
      <c r="H2002" s="1">
        <v>1</v>
      </c>
      <c r="I2002" s="9">
        <v>3.1199999999999999E-2</v>
      </c>
      <c r="J2002" s="1">
        <f>LOG((G2002+0.01)/(I2002+0.01))</f>
        <v>0.40046253937607956</v>
      </c>
      <c r="K2002" s="1" t="s">
        <v>3860</v>
      </c>
      <c r="L2002" s="1" t="s">
        <v>2892</v>
      </c>
      <c r="M2002" s="1">
        <v>7.0000000000000001E-133</v>
      </c>
      <c r="N2002" s="1" t="s">
        <v>3861</v>
      </c>
      <c r="O2002" s="1" t="s">
        <v>1909</v>
      </c>
    </row>
    <row r="2003" spans="1:15" x14ac:dyDescent="0.2">
      <c r="A2003" s="1" t="s">
        <v>3937</v>
      </c>
      <c r="B2003" s="1" t="s">
        <v>109</v>
      </c>
      <c r="C2003" s="10">
        <v>1.6E-148</v>
      </c>
      <c r="D2003" s="1">
        <v>1</v>
      </c>
      <c r="E2003" s="1">
        <v>6602</v>
      </c>
      <c r="F2003" s="1">
        <v>19</v>
      </c>
      <c r="G2003" s="9">
        <v>0.20530000000000001</v>
      </c>
      <c r="H2003" s="1">
        <v>7</v>
      </c>
      <c r="I2003" s="9">
        <v>7.5600000000000001E-2</v>
      </c>
      <c r="J2003" s="1">
        <f>LOG((G2003+0.01)/(I2003+0.01))</f>
        <v>0.40057026514633404</v>
      </c>
      <c r="K2003" s="1" t="s">
        <v>3938</v>
      </c>
      <c r="L2003" s="1" t="s">
        <v>3939</v>
      </c>
      <c r="M2003" s="1" t="s">
        <v>5</v>
      </c>
      <c r="N2003" s="1" t="s">
        <v>3940</v>
      </c>
      <c r="O2003" s="1" t="s">
        <v>456</v>
      </c>
    </row>
    <row r="2004" spans="1:15" x14ac:dyDescent="0.2">
      <c r="A2004" s="1" t="s">
        <v>4993</v>
      </c>
      <c r="B2004" s="1" t="s">
        <v>2011</v>
      </c>
      <c r="C2004" s="10">
        <v>9.3999999999999999E-17</v>
      </c>
      <c r="D2004" s="1" t="s">
        <v>94</v>
      </c>
      <c r="E2004" s="1">
        <v>3841</v>
      </c>
      <c r="F2004" s="1">
        <v>1303</v>
      </c>
      <c r="G2004" s="9">
        <v>241955</v>
      </c>
      <c r="H2004" s="1">
        <v>517</v>
      </c>
      <c r="I2004" s="9">
        <v>95974</v>
      </c>
      <c r="J2004" s="1">
        <f>LOG((G2004+0.01)/(I2004+0.01))</f>
        <v>0.40158097824422867</v>
      </c>
      <c r="K2004" s="1" t="s">
        <v>2808</v>
      </c>
      <c r="L2004" s="1" t="s">
        <v>1920</v>
      </c>
      <c r="M2004" s="1">
        <v>9.9999999999999997E-148</v>
      </c>
      <c r="N2004" s="1" t="s">
        <v>2809</v>
      </c>
      <c r="O2004" s="1" t="s">
        <v>2810</v>
      </c>
    </row>
    <row r="2005" spans="1:15" x14ac:dyDescent="0.2">
      <c r="A2005" s="1" t="s">
        <v>7865</v>
      </c>
      <c r="B2005" s="1" t="s">
        <v>176</v>
      </c>
      <c r="C2005" s="10">
        <v>3.9999999999999998E-29</v>
      </c>
      <c r="D2005" s="1" t="s">
        <v>77</v>
      </c>
      <c r="E2005" s="1">
        <v>1366</v>
      </c>
      <c r="F2005" s="1">
        <v>96</v>
      </c>
      <c r="G2005" s="9">
        <v>50125</v>
      </c>
      <c r="H2005" s="1">
        <v>38</v>
      </c>
      <c r="I2005" s="9">
        <v>19835</v>
      </c>
      <c r="J2005" s="1">
        <f>LOG((G2005+0.01)/(I2005+0.01))</f>
        <v>0.40262204850679845</v>
      </c>
      <c r="K2005" s="1" t="s">
        <v>6755</v>
      </c>
      <c r="L2005" s="1" t="s">
        <v>4191</v>
      </c>
      <c r="M2005" s="1">
        <v>1E-79</v>
      </c>
      <c r="N2005" s="1" t="s">
        <v>6757</v>
      </c>
      <c r="O2005" s="1" t="s">
        <v>6758</v>
      </c>
    </row>
    <row r="2006" spans="1:15" x14ac:dyDescent="0.2">
      <c r="A2006" s="1" t="s">
        <v>3075</v>
      </c>
      <c r="B2006" s="1" t="s">
        <v>2393</v>
      </c>
      <c r="C2006" s="10">
        <v>1.2000000000000001E-32</v>
      </c>
      <c r="D2006" s="1" t="s">
        <v>940</v>
      </c>
      <c r="E2006" s="1">
        <v>2868</v>
      </c>
      <c r="F2006" s="1">
        <v>36</v>
      </c>
      <c r="G2006" s="9">
        <v>0.89529999999999998</v>
      </c>
      <c r="H2006" s="1">
        <v>14</v>
      </c>
      <c r="I2006" s="9">
        <v>0.34810000000000002</v>
      </c>
      <c r="J2006" s="1">
        <f>LOG((G2006+0.01)/(I2006+0.01))</f>
        <v>0.40278819935859189</v>
      </c>
      <c r="K2006" s="1" t="s">
        <v>3076</v>
      </c>
      <c r="L2006" s="1" t="s">
        <v>3077</v>
      </c>
      <c r="M2006" s="1" t="s">
        <v>5</v>
      </c>
      <c r="N2006" s="1" t="s">
        <v>3078</v>
      </c>
      <c r="O2006" s="1" t="s">
        <v>3079</v>
      </c>
    </row>
    <row r="2007" spans="1:15" x14ac:dyDescent="0.2">
      <c r="A2007" s="1" t="s">
        <v>497</v>
      </c>
      <c r="B2007" s="1" t="s">
        <v>498</v>
      </c>
      <c r="C2007" s="10">
        <v>1.4000000000000001E-78</v>
      </c>
      <c r="D2007" s="1">
        <v>1</v>
      </c>
      <c r="E2007" s="1">
        <v>2803</v>
      </c>
      <c r="F2007" s="1">
        <v>226</v>
      </c>
      <c r="G2007" s="9">
        <v>57507</v>
      </c>
      <c r="H2007" s="1">
        <v>89</v>
      </c>
      <c r="I2007" s="9">
        <v>22640</v>
      </c>
      <c r="J2007" s="1">
        <f>LOG((G2007+0.01)/(I2007+0.01))</f>
        <v>0.40484417328215755</v>
      </c>
      <c r="K2007" s="1" t="s">
        <v>499</v>
      </c>
      <c r="L2007" s="1" t="s">
        <v>500</v>
      </c>
      <c r="M2007" s="1" t="s">
        <v>5</v>
      </c>
      <c r="N2007" s="1" t="s">
        <v>501</v>
      </c>
      <c r="O2007" s="1" t="s">
        <v>502</v>
      </c>
    </row>
    <row r="2008" spans="1:15" x14ac:dyDescent="0.2">
      <c r="A2008" s="1" t="s">
        <v>2811</v>
      </c>
      <c r="B2008" s="1" t="s">
        <v>187</v>
      </c>
      <c r="C2008" s="10">
        <v>2.2000000000000002E-148</v>
      </c>
      <c r="D2008" s="1">
        <v>1</v>
      </c>
      <c r="E2008" s="1">
        <v>2390</v>
      </c>
      <c r="F2008" s="1">
        <v>176</v>
      </c>
      <c r="G2008" s="9">
        <v>52523</v>
      </c>
      <c r="H2008" s="1">
        <v>69</v>
      </c>
      <c r="I2008" s="9">
        <v>20585</v>
      </c>
      <c r="J2008" s="1">
        <f>LOG((G2008+0.01)/(I2008+0.01))</f>
        <v>0.40679852446294934</v>
      </c>
      <c r="K2008" s="1" t="s">
        <v>2812</v>
      </c>
      <c r="L2008" s="1" t="s">
        <v>2813</v>
      </c>
      <c r="M2008" s="1" t="s">
        <v>5</v>
      </c>
      <c r="N2008" s="1" t="s">
        <v>2814</v>
      </c>
      <c r="O2008" s="1" t="s">
        <v>2815</v>
      </c>
    </row>
    <row r="2009" spans="1:15" x14ac:dyDescent="0.2">
      <c r="A2009" s="1" t="s">
        <v>6989</v>
      </c>
      <c r="B2009" s="1" t="s">
        <v>609</v>
      </c>
      <c r="C2009" s="10">
        <v>2.8999999999999998E-93</v>
      </c>
      <c r="D2009" s="1" t="s">
        <v>245</v>
      </c>
      <c r="E2009" s="1">
        <v>6175</v>
      </c>
      <c r="F2009" s="1">
        <v>78</v>
      </c>
      <c r="G2009" s="9">
        <v>0.90090000000000003</v>
      </c>
      <c r="H2009" s="1">
        <v>30</v>
      </c>
      <c r="I2009" s="9">
        <v>0.34639999999999999</v>
      </c>
      <c r="J2009" s="1">
        <f>LOG((G2009+0.01)/(I2009+0.01))</f>
        <v>0.40753300671026993</v>
      </c>
      <c r="K2009" s="1" t="s">
        <v>5760</v>
      </c>
      <c r="L2009" s="1" t="s">
        <v>586</v>
      </c>
      <c r="M2009" s="1" t="s">
        <v>5</v>
      </c>
      <c r="N2009" s="1" t="s">
        <v>5761</v>
      </c>
      <c r="O2009" s="1" t="s">
        <v>5762</v>
      </c>
    </row>
    <row r="2010" spans="1:15" x14ac:dyDescent="0.2">
      <c r="A2010" s="1" t="s">
        <v>7093</v>
      </c>
      <c r="B2010" s="1" t="s">
        <v>109</v>
      </c>
      <c r="C2010" s="10">
        <v>9.2000000000000001E-38</v>
      </c>
      <c r="D2010" s="1">
        <v>1</v>
      </c>
      <c r="E2010" s="1">
        <v>8009</v>
      </c>
      <c r="F2010" s="1">
        <v>1094</v>
      </c>
      <c r="G2010" s="9">
        <v>97426</v>
      </c>
      <c r="H2010" s="1">
        <v>427</v>
      </c>
      <c r="I2010" s="9">
        <v>38015</v>
      </c>
      <c r="J2010" s="1">
        <f>LOG((G2010+0.01)/(I2010+0.01))</f>
        <v>0.40871980768442423</v>
      </c>
      <c r="K2010" s="1" t="s">
        <v>7094</v>
      </c>
      <c r="L2010" s="1" t="s">
        <v>7095</v>
      </c>
      <c r="M2010" s="1" t="s">
        <v>5</v>
      </c>
      <c r="N2010" s="1" t="s">
        <v>7096</v>
      </c>
      <c r="O2010" s="1" t="s">
        <v>7097</v>
      </c>
    </row>
    <row r="2011" spans="1:15" x14ac:dyDescent="0.2">
      <c r="A2011" s="1" t="s">
        <v>6201</v>
      </c>
      <c r="B2011" s="1" t="s">
        <v>9</v>
      </c>
      <c r="C2011" s="10">
        <v>1.6000000000000001E-30</v>
      </c>
      <c r="D2011" s="1">
        <v>1</v>
      </c>
      <c r="E2011" s="1">
        <v>1289</v>
      </c>
      <c r="F2011" s="1">
        <v>309</v>
      </c>
      <c r="G2011" s="9">
        <v>170978</v>
      </c>
      <c r="H2011" s="1">
        <v>120</v>
      </c>
      <c r="I2011" s="9">
        <v>66380</v>
      </c>
      <c r="J2011" s="1">
        <f>LOG((G2011+0.01)/(I2011+0.01))</f>
        <v>0.41090294455625498</v>
      </c>
      <c r="K2011" s="1" t="s">
        <v>6202</v>
      </c>
      <c r="L2011" s="1" t="s">
        <v>6203</v>
      </c>
      <c r="M2011" s="1">
        <v>4E-52</v>
      </c>
      <c r="N2011" s="1" t="s">
        <v>6204</v>
      </c>
      <c r="O2011" s="1" t="s">
        <v>27</v>
      </c>
    </row>
    <row r="2012" spans="1:15" x14ac:dyDescent="0.2">
      <c r="A2012" s="1" t="s">
        <v>6201</v>
      </c>
      <c r="B2012" s="1" t="s">
        <v>28</v>
      </c>
      <c r="C2012" s="10">
        <v>1.6000000000000001E-30</v>
      </c>
      <c r="D2012" s="1">
        <v>1</v>
      </c>
      <c r="E2012" s="1">
        <v>1289</v>
      </c>
      <c r="F2012" s="1">
        <v>309</v>
      </c>
      <c r="G2012" s="9">
        <v>170978</v>
      </c>
      <c r="H2012" s="1">
        <v>120</v>
      </c>
      <c r="I2012" s="9">
        <v>66380</v>
      </c>
      <c r="J2012" s="1">
        <f>LOG((G2012+0.01)/(I2012+0.01))</f>
        <v>0.41090294455625498</v>
      </c>
      <c r="K2012" s="1" t="s">
        <v>6202</v>
      </c>
      <c r="L2012" s="1" t="s">
        <v>6203</v>
      </c>
      <c r="M2012" s="1">
        <v>4E-52</v>
      </c>
      <c r="N2012" s="1" t="s">
        <v>6204</v>
      </c>
      <c r="O2012" s="1" t="s">
        <v>27</v>
      </c>
    </row>
    <row r="2013" spans="1:15" x14ac:dyDescent="0.2">
      <c r="A2013" s="1" t="s">
        <v>4394</v>
      </c>
      <c r="B2013" s="1" t="s">
        <v>28</v>
      </c>
      <c r="C2013" s="10">
        <v>6.6000000000000001E-35</v>
      </c>
      <c r="D2013" s="1">
        <v>1</v>
      </c>
      <c r="E2013" s="1">
        <v>6254</v>
      </c>
      <c r="F2013" s="1">
        <v>468</v>
      </c>
      <c r="G2013" s="9">
        <v>53373</v>
      </c>
      <c r="H2013" s="1">
        <v>181</v>
      </c>
      <c r="I2013" s="9">
        <v>20636</v>
      </c>
      <c r="J2013" s="1">
        <f>LOG((G2013+0.01)/(I2013+0.01))</f>
        <v>0.4126959661123436</v>
      </c>
      <c r="K2013" s="1" t="s">
        <v>2492</v>
      </c>
      <c r="L2013" s="1" t="s">
        <v>4395</v>
      </c>
      <c r="M2013" s="1">
        <v>9.0000000000000002E-40</v>
      </c>
      <c r="N2013" s="1" t="s">
        <v>2493</v>
      </c>
      <c r="O2013" s="1" t="s">
        <v>61</v>
      </c>
    </row>
    <row r="2014" spans="1:15" x14ac:dyDescent="0.2">
      <c r="A2014" s="1" t="s">
        <v>4267</v>
      </c>
      <c r="B2014" s="1" t="s">
        <v>208</v>
      </c>
      <c r="C2014" s="10">
        <v>6.7000000000000004E-55</v>
      </c>
      <c r="D2014" s="1">
        <v>1</v>
      </c>
      <c r="E2014" s="1">
        <v>3260</v>
      </c>
      <c r="F2014" s="1">
        <v>19</v>
      </c>
      <c r="G2014" s="9">
        <v>0.41570000000000001</v>
      </c>
      <c r="H2014" s="1">
        <v>7</v>
      </c>
      <c r="I2014" s="9">
        <v>0.15310000000000001</v>
      </c>
      <c r="J2014" s="1">
        <f>LOG((G2014+0.01)/(I2014+0.01))</f>
        <v>0.41664968913686062</v>
      </c>
      <c r="K2014" s="1" t="s">
        <v>4268</v>
      </c>
      <c r="L2014" s="1" t="s">
        <v>4269</v>
      </c>
      <c r="M2014" s="1" t="s">
        <v>5</v>
      </c>
      <c r="N2014" s="1" t="s">
        <v>4270</v>
      </c>
      <c r="O2014" s="1" t="s">
        <v>4271</v>
      </c>
    </row>
    <row r="2015" spans="1:15" x14ac:dyDescent="0.2">
      <c r="A2015" s="1" t="s">
        <v>3571</v>
      </c>
      <c r="B2015" s="1" t="s">
        <v>36</v>
      </c>
      <c r="C2015" s="10">
        <v>6.2E-93</v>
      </c>
      <c r="D2015" s="1">
        <v>1</v>
      </c>
      <c r="E2015" s="1">
        <v>6109</v>
      </c>
      <c r="F2015" s="1">
        <v>4</v>
      </c>
      <c r="G2015" s="9">
        <v>4.6699999999999998E-2</v>
      </c>
      <c r="H2015" s="1">
        <v>1</v>
      </c>
      <c r="I2015" s="9">
        <v>1.17E-2</v>
      </c>
      <c r="J2015" s="1">
        <f>LOG((G2015+0.01)/(I2015+0.01))</f>
        <v>0.41712332504437705</v>
      </c>
      <c r="K2015" s="1" t="s">
        <v>1154</v>
      </c>
      <c r="L2015" s="1" t="s">
        <v>1155</v>
      </c>
      <c r="M2015" s="1" t="s">
        <v>5</v>
      </c>
      <c r="N2015" s="1" t="s">
        <v>1156</v>
      </c>
      <c r="O2015" s="1" t="s">
        <v>1157</v>
      </c>
    </row>
    <row r="2016" spans="1:15" x14ac:dyDescent="0.2">
      <c r="A2016" s="1" t="s">
        <v>562</v>
      </c>
      <c r="B2016" s="1" t="s">
        <v>563</v>
      </c>
      <c r="C2016" s="10">
        <v>2.3000000000000001E-176</v>
      </c>
      <c r="D2016" s="1">
        <v>1</v>
      </c>
      <c r="E2016" s="1">
        <v>5804</v>
      </c>
      <c r="F2016" s="1">
        <v>17</v>
      </c>
      <c r="G2016" s="9">
        <v>0.2089</v>
      </c>
      <c r="H2016" s="1">
        <v>6</v>
      </c>
      <c r="I2016" s="9">
        <v>7.3700000000000002E-2</v>
      </c>
      <c r="J2016" s="1">
        <f>LOG((G2016+0.01)/(I2016+0.01))</f>
        <v>0.41752030357467179</v>
      </c>
      <c r="K2016" s="1" t="s">
        <v>564</v>
      </c>
      <c r="L2016" s="1" t="s">
        <v>565</v>
      </c>
      <c r="M2016" s="1">
        <v>2E-171</v>
      </c>
      <c r="N2016" s="1" t="s">
        <v>566</v>
      </c>
      <c r="O2016" s="1" t="s">
        <v>567</v>
      </c>
    </row>
    <row r="2017" spans="1:15" x14ac:dyDescent="0.2">
      <c r="A2017" s="1" t="s">
        <v>922</v>
      </c>
      <c r="B2017" s="1" t="s">
        <v>292</v>
      </c>
      <c r="C2017" s="10">
        <v>3.2999999999999998E-14</v>
      </c>
      <c r="D2017" s="1">
        <v>1</v>
      </c>
      <c r="E2017" s="1">
        <v>428</v>
      </c>
      <c r="F2017" s="1">
        <v>21</v>
      </c>
      <c r="G2017" s="9">
        <v>34995</v>
      </c>
      <c r="H2017" s="1">
        <v>8</v>
      </c>
      <c r="I2017" s="9">
        <v>13328</v>
      </c>
      <c r="J2017" s="1">
        <f>LOG((G2017+0.01)/(I2017+0.01))</f>
        <v>0.41924081203749064</v>
      </c>
      <c r="K2017" s="1" t="s">
        <v>923</v>
      </c>
      <c r="L2017" s="1" t="s">
        <v>924</v>
      </c>
      <c r="M2017" s="1">
        <v>3.0000000000000001E-26</v>
      </c>
      <c r="N2017" s="1" t="s">
        <v>925</v>
      </c>
      <c r="O2017" s="1" t="s">
        <v>926</v>
      </c>
    </row>
    <row r="2018" spans="1:15" x14ac:dyDescent="0.2">
      <c r="A2018" s="1" t="s">
        <v>6313</v>
      </c>
      <c r="B2018" s="1" t="s">
        <v>89</v>
      </c>
      <c r="C2018" s="10">
        <v>5.1000000000000002E-85</v>
      </c>
      <c r="D2018" s="1" t="s">
        <v>97</v>
      </c>
      <c r="E2018" s="1">
        <v>3253</v>
      </c>
      <c r="F2018" s="1">
        <v>6</v>
      </c>
      <c r="G2018" s="9">
        <v>0.13159999999999999</v>
      </c>
      <c r="H2018" s="1">
        <v>2</v>
      </c>
      <c r="I2018" s="9">
        <v>4.3799999999999999E-2</v>
      </c>
      <c r="J2018" s="1">
        <f>LOG((G2018+0.01)/(I2018+0.01))</f>
        <v>0.42028097768736106</v>
      </c>
      <c r="K2018" s="1" t="s">
        <v>1347</v>
      </c>
      <c r="L2018" s="1" t="s">
        <v>6314</v>
      </c>
      <c r="M2018" s="1" t="s">
        <v>5</v>
      </c>
      <c r="N2018" s="1" t="s">
        <v>1349</v>
      </c>
      <c r="O2018" s="1" t="s">
        <v>1350</v>
      </c>
    </row>
    <row r="2019" spans="1:15" x14ac:dyDescent="0.2">
      <c r="A2019" s="1" t="s">
        <v>6313</v>
      </c>
      <c r="B2019" s="1" t="s">
        <v>63</v>
      </c>
      <c r="C2019" s="10">
        <v>5.4000000000000001E-55</v>
      </c>
      <c r="D2019" s="1">
        <v>1</v>
      </c>
      <c r="E2019" s="1">
        <v>3253</v>
      </c>
      <c r="F2019" s="1">
        <v>6</v>
      </c>
      <c r="G2019" s="9">
        <v>0.13159999999999999</v>
      </c>
      <c r="H2019" s="1">
        <v>2</v>
      </c>
      <c r="I2019" s="9">
        <v>4.3799999999999999E-2</v>
      </c>
      <c r="J2019" s="1">
        <f>LOG((G2019+0.01)/(I2019+0.01))</f>
        <v>0.42028097768736106</v>
      </c>
      <c r="K2019" s="1" t="s">
        <v>1347</v>
      </c>
      <c r="L2019" s="1" t="s">
        <v>6314</v>
      </c>
      <c r="M2019" s="1" t="s">
        <v>5</v>
      </c>
      <c r="N2019" s="1" t="s">
        <v>1349</v>
      </c>
      <c r="O2019" s="1" t="s">
        <v>1350</v>
      </c>
    </row>
    <row r="2020" spans="1:15" x14ac:dyDescent="0.2">
      <c r="A2020" s="1" t="s">
        <v>3858</v>
      </c>
      <c r="B2020" s="1" t="s">
        <v>21</v>
      </c>
      <c r="C2020" s="10">
        <v>1.9E-100</v>
      </c>
      <c r="D2020" s="1" t="s">
        <v>523</v>
      </c>
      <c r="E2020" s="1">
        <v>6558</v>
      </c>
      <c r="F2020" s="1">
        <v>387</v>
      </c>
      <c r="G2020" s="9">
        <v>42089</v>
      </c>
      <c r="H2020" s="1">
        <v>147</v>
      </c>
      <c r="I2020" s="9">
        <v>15983</v>
      </c>
      <c r="J2020" s="1">
        <f>LOG((G2020+0.01)/(I2020+0.01))</f>
        <v>0.42051013939700593</v>
      </c>
      <c r="K2020" s="1" t="s">
        <v>2622</v>
      </c>
      <c r="L2020" s="1" t="s">
        <v>2379</v>
      </c>
      <c r="M2020" s="1">
        <v>1.0000000000000001E-17</v>
      </c>
      <c r="N2020" s="1" t="s">
        <v>2624</v>
      </c>
      <c r="O2020" s="1" t="s">
        <v>2625</v>
      </c>
    </row>
    <row r="2021" spans="1:15" x14ac:dyDescent="0.2">
      <c r="A2021" s="1" t="s">
        <v>3680</v>
      </c>
      <c r="B2021" s="1" t="s">
        <v>3681</v>
      </c>
      <c r="C2021" s="10">
        <v>9.9000000000000004E-100</v>
      </c>
      <c r="D2021" s="1">
        <v>1</v>
      </c>
      <c r="E2021" s="1">
        <v>5262</v>
      </c>
      <c r="F2021" s="1">
        <v>25</v>
      </c>
      <c r="G2021" s="9">
        <v>0.33889999999999998</v>
      </c>
      <c r="H2021" s="1">
        <v>9</v>
      </c>
      <c r="I2021" s="9">
        <v>0.122</v>
      </c>
      <c r="J2021" s="1">
        <f>LOG((G2021+0.01)/(I2021+0.01))</f>
        <v>0.42212703824226094</v>
      </c>
      <c r="K2021" s="1" t="s">
        <v>3682</v>
      </c>
      <c r="L2021" s="1" t="s">
        <v>3683</v>
      </c>
      <c r="M2021" s="1">
        <v>4.0000000000000002E-101</v>
      </c>
      <c r="N2021" s="1" t="s">
        <v>3684</v>
      </c>
      <c r="O2021" s="1" t="s">
        <v>3685</v>
      </c>
    </row>
    <row r="2022" spans="1:15" x14ac:dyDescent="0.2">
      <c r="A2022" s="1" t="s">
        <v>5052</v>
      </c>
      <c r="B2022" s="1" t="s">
        <v>5053</v>
      </c>
      <c r="C2022" s="10">
        <v>7.8999999999999993E-105</v>
      </c>
      <c r="D2022" s="1">
        <v>1</v>
      </c>
      <c r="E2022" s="1">
        <v>2986</v>
      </c>
      <c r="F2022" s="1">
        <v>1561</v>
      </c>
      <c r="G2022" s="9">
        <v>372861</v>
      </c>
      <c r="H2022" s="1">
        <v>590</v>
      </c>
      <c r="I2022" s="9">
        <v>140887</v>
      </c>
      <c r="J2022" s="1">
        <f>LOG((G2022+0.01)/(I2022+0.01))</f>
        <v>0.4226760193169482</v>
      </c>
      <c r="K2022" s="1" t="s">
        <v>5054</v>
      </c>
      <c r="L2022" s="1" t="s">
        <v>5055</v>
      </c>
      <c r="M2022" s="1">
        <v>3.9999999999999999E-118</v>
      </c>
      <c r="N2022" s="1" t="s">
        <v>5056</v>
      </c>
      <c r="O2022" s="1" t="s">
        <v>5057</v>
      </c>
    </row>
    <row r="2023" spans="1:15" x14ac:dyDescent="0.2">
      <c r="A2023" s="1" t="s">
        <v>7820</v>
      </c>
      <c r="B2023" s="1" t="s">
        <v>28</v>
      </c>
      <c r="C2023" s="10">
        <v>5.6999999999999997E-37</v>
      </c>
      <c r="D2023" s="1">
        <v>1</v>
      </c>
      <c r="E2023" s="1">
        <v>4164</v>
      </c>
      <c r="F2023" s="1">
        <v>343</v>
      </c>
      <c r="G2023" s="9">
        <v>58751</v>
      </c>
      <c r="H2023" s="1">
        <v>129</v>
      </c>
      <c r="I2023" s="9">
        <v>22090</v>
      </c>
      <c r="J2023" s="1">
        <f>LOG((G2023+0.01)/(I2023+0.01))</f>
        <v>0.42481942457487187</v>
      </c>
      <c r="K2023" s="1" t="s">
        <v>1567</v>
      </c>
      <c r="L2023" s="1" t="s">
        <v>5675</v>
      </c>
      <c r="M2023" s="1">
        <v>8.0000000000000002E-13</v>
      </c>
      <c r="N2023" s="1" t="s">
        <v>1568</v>
      </c>
      <c r="O2023" s="1" t="s">
        <v>61</v>
      </c>
    </row>
    <row r="2024" spans="1:15" x14ac:dyDescent="0.2">
      <c r="A2024" s="1" t="s">
        <v>1438</v>
      </c>
      <c r="B2024" s="1" t="s">
        <v>9</v>
      </c>
      <c r="C2024" s="10">
        <v>8.3000000000000003E-31</v>
      </c>
      <c r="D2024" s="1" t="s">
        <v>417</v>
      </c>
      <c r="E2024" s="1">
        <v>3259</v>
      </c>
      <c r="F2024" s="1">
        <v>432</v>
      </c>
      <c r="G2024" s="9">
        <v>94544</v>
      </c>
      <c r="H2024" s="1">
        <v>162</v>
      </c>
      <c r="I2024" s="9">
        <v>35444</v>
      </c>
      <c r="J2024" s="1">
        <f>LOG((G2024+0.01)/(I2024+0.01))</f>
        <v>0.42609116815666487</v>
      </c>
      <c r="K2024" s="1" t="s">
        <v>1439</v>
      </c>
      <c r="L2024" s="1" t="s">
        <v>1440</v>
      </c>
      <c r="M2024" s="1">
        <v>2.0000000000000001E-110</v>
      </c>
      <c r="N2024" s="1" t="s">
        <v>1441</v>
      </c>
      <c r="O2024" s="1" t="s">
        <v>1442</v>
      </c>
    </row>
    <row r="2025" spans="1:15" x14ac:dyDescent="0.2">
      <c r="A2025" s="1" t="s">
        <v>7300</v>
      </c>
      <c r="B2025" s="1" t="s">
        <v>36</v>
      </c>
      <c r="C2025" s="10">
        <v>2.6000000000000001E-101</v>
      </c>
      <c r="D2025" s="1">
        <v>1</v>
      </c>
      <c r="E2025" s="1">
        <v>7060</v>
      </c>
      <c r="F2025" s="1">
        <v>7</v>
      </c>
      <c r="G2025" s="9">
        <v>7.0699999999999999E-2</v>
      </c>
      <c r="H2025" s="1">
        <v>2</v>
      </c>
      <c r="I2025" s="9">
        <v>2.0199999999999999E-2</v>
      </c>
      <c r="J2025" s="1">
        <f>LOG((G2025+0.01)/(I2025+0.01))</f>
        <v>0.42686659176491981</v>
      </c>
      <c r="K2025" s="1" t="s">
        <v>976</v>
      </c>
      <c r="L2025" s="1" t="s">
        <v>7301</v>
      </c>
      <c r="M2025" s="1" t="s">
        <v>5</v>
      </c>
      <c r="N2025" s="1" t="s">
        <v>978</v>
      </c>
      <c r="O2025" s="1" t="s">
        <v>41</v>
      </c>
    </row>
    <row r="2026" spans="1:15" x14ac:dyDescent="0.2">
      <c r="A2026" s="1" t="s">
        <v>1129</v>
      </c>
      <c r="B2026" s="1" t="s">
        <v>1130</v>
      </c>
      <c r="C2026" s="10">
        <v>3.4000000000000002E-174</v>
      </c>
      <c r="D2026" s="1" t="s">
        <v>523</v>
      </c>
      <c r="E2026" s="1">
        <v>1566</v>
      </c>
      <c r="F2026" s="1">
        <v>234</v>
      </c>
      <c r="G2026" s="9">
        <v>106576</v>
      </c>
      <c r="H2026" s="1">
        <v>87</v>
      </c>
      <c r="I2026" s="9">
        <v>39613</v>
      </c>
      <c r="J2026" s="1">
        <f>LOG((G2026+0.01)/(I2026+0.01))</f>
        <v>0.42982161347862313</v>
      </c>
      <c r="K2026" s="1" t="s">
        <v>1131</v>
      </c>
      <c r="L2026" s="1" t="s">
        <v>1132</v>
      </c>
      <c r="M2026" s="1">
        <v>2.9999999999999999E-161</v>
      </c>
      <c r="N2026" s="1" t="s">
        <v>1133</v>
      </c>
      <c r="O2026" s="1" t="s">
        <v>1134</v>
      </c>
    </row>
    <row r="2027" spans="1:15" x14ac:dyDescent="0.2">
      <c r="A2027" s="1" t="s">
        <v>3232</v>
      </c>
      <c r="B2027" s="1" t="s">
        <v>3233</v>
      </c>
      <c r="C2027" s="10">
        <v>0</v>
      </c>
      <c r="D2027" s="1">
        <v>1</v>
      </c>
      <c r="E2027" s="1">
        <v>2728</v>
      </c>
      <c r="F2027" s="1">
        <v>818</v>
      </c>
      <c r="G2027" s="9">
        <v>213867</v>
      </c>
      <c r="H2027" s="1">
        <v>303</v>
      </c>
      <c r="I2027" s="9">
        <v>79196</v>
      </c>
      <c r="J2027" s="1">
        <f>LOG((G2027+0.01)/(I2027+0.01))</f>
        <v>0.43144049594679795</v>
      </c>
      <c r="K2027" s="1" t="s">
        <v>3234</v>
      </c>
      <c r="L2027" s="1" t="s">
        <v>3235</v>
      </c>
      <c r="M2027" s="1">
        <v>9.9999999999999995E-179</v>
      </c>
      <c r="N2027" s="1" t="s">
        <v>3236</v>
      </c>
      <c r="O2027" s="1" t="s">
        <v>3237</v>
      </c>
    </row>
    <row r="2028" spans="1:15" x14ac:dyDescent="0.2">
      <c r="A2028" s="1" t="s">
        <v>4716</v>
      </c>
      <c r="B2028" s="1" t="s">
        <v>4717</v>
      </c>
      <c r="C2028" s="10">
        <v>2.5E-36</v>
      </c>
      <c r="D2028" s="1">
        <v>1</v>
      </c>
      <c r="E2028" s="1">
        <v>1417</v>
      </c>
      <c r="F2028" s="1">
        <v>282</v>
      </c>
      <c r="G2028" s="9">
        <v>141943</v>
      </c>
      <c r="H2028" s="1">
        <v>104</v>
      </c>
      <c r="I2028" s="9">
        <v>52332</v>
      </c>
      <c r="J2028" s="1">
        <f>LOG((G2028+0.01)/(I2028+0.01))</f>
        <v>0.4333465947969326</v>
      </c>
      <c r="K2028" s="1" t="s">
        <v>4718</v>
      </c>
      <c r="L2028" s="1" t="s">
        <v>4719</v>
      </c>
      <c r="M2028" s="1">
        <v>3.9999999999999997E-24</v>
      </c>
      <c r="N2028" s="1" t="s">
        <v>4720</v>
      </c>
      <c r="O2028" s="1" t="s">
        <v>4721</v>
      </c>
    </row>
    <row r="2029" spans="1:15" x14ac:dyDescent="0.2">
      <c r="A2029" s="1" t="s">
        <v>4703</v>
      </c>
      <c r="B2029" s="1" t="s">
        <v>1393</v>
      </c>
      <c r="C2029" s="10">
        <v>1.1E-103</v>
      </c>
      <c r="D2029" s="1" t="s">
        <v>337</v>
      </c>
      <c r="E2029" s="1">
        <v>1206</v>
      </c>
      <c r="F2029" s="1">
        <v>71</v>
      </c>
      <c r="G2029" s="9">
        <v>41990</v>
      </c>
      <c r="H2029" s="1">
        <v>26</v>
      </c>
      <c r="I2029" s="9">
        <v>15372</v>
      </c>
      <c r="J2029" s="1">
        <f>LOG((G2029+0.01)/(I2029+0.01))</f>
        <v>0.4364153197506998</v>
      </c>
      <c r="K2029" s="1" t="s">
        <v>4704</v>
      </c>
      <c r="L2029" s="1" t="s">
        <v>4705</v>
      </c>
      <c r="M2029" s="1">
        <v>9.9999999999999999E-110</v>
      </c>
      <c r="N2029" s="1" t="s">
        <v>1392</v>
      </c>
      <c r="O2029" s="1" t="s">
        <v>2191</v>
      </c>
    </row>
    <row r="2030" spans="1:15" x14ac:dyDescent="0.2">
      <c r="A2030" s="1" t="s">
        <v>4703</v>
      </c>
      <c r="B2030" s="1" t="s">
        <v>63</v>
      </c>
      <c r="C2030" s="10">
        <v>5.1999999999999999E-41</v>
      </c>
      <c r="D2030" s="1" t="s">
        <v>429</v>
      </c>
      <c r="E2030" s="1">
        <v>1206</v>
      </c>
      <c r="F2030" s="1">
        <v>71</v>
      </c>
      <c r="G2030" s="9">
        <v>41990</v>
      </c>
      <c r="H2030" s="1">
        <v>26</v>
      </c>
      <c r="I2030" s="9">
        <v>15372</v>
      </c>
      <c r="J2030" s="1">
        <f>LOG((G2030+0.01)/(I2030+0.01))</f>
        <v>0.4364153197506998</v>
      </c>
      <c r="K2030" s="1" t="s">
        <v>4704</v>
      </c>
      <c r="L2030" s="1" t="s">
        <v>4705</v>
      </c>
      <c r="M2030" s="1">
        <v>9.9999999999999999E-110</v>
      </c>
      <c r="N2030" s="1" t="s">
        <v>1392</v>
      </c>
      <c r="O2030" s="1" t="s">
        <v>2191</v>
      </c>
    </row>
    <row r="2031" spans="1:15" x14ac:dyDescent="0.2">
      <c r="A2031" s="1" t="s">
        <v>5044</v>
      </c>
      <c r="B2031" s="1" t="s">
        <v>9</v>
      </c>
      <c r="C2031" s="10">
        <v>1E-79</v>
      </c>
      <c r="D2031" s="1">
        <v>1</v>
      </c>
      <c r="E2031" s="1">
        <v>2056</v>
      </c>
      <c r="F2031" s="1">
        <v>85</v>
      </c>
      <c r="G2031" s="9">
        <v>29487</v>
      </c>
      <c r="H2031" s="1">
        <v>31</v>
      </c>
      <c r="I2031" s="9">
        <v>10751</v>
      </c>
      <c r="J2031" s="1">
        <f>LOG((G2031+0.01)/(I2031+0.01))</f>
        <v>0.43818147125430085</v>
      </c>
      <c r="K2031" s="1" t="s">
        <v>10</v>
      </c>
      <c r="L2031" s="1" t="s">
        <v>1087</v>
      </c>
      <c r="M2031" s="1">
        <v>2.9999999999999998E-129</v>
      </c>
      <c r="N2031" s="1" t="s">
        <v>12</v>
      </c>
      <c r="O2031" s="1" t="s">
        <v>13</v>
      </c>
    </row>
    <row r="2032" spans="1:15" x14ac:dyDescent="0.2">
      <c r="A2032" s="1" t="s">
        <v>3248</v>
      </c>
      <c r="B2032" s="1" t="s">
        <v>182</v>
      </c>
      <c r="C2032" s="10">
        <v>6.3999999999999994E-306</v>
      </c>
      <c r="D2032" s="1">
        <v>1</v>
      </c>
      <c r="E2032" s="1">
        <v>5059</v>
      </c>
      <c r="F2032" s="1">
        <v>15</v>
      </c>
      <c r="G2032" s="9">
        <v>0.21149999999999999</v>
      </c>
      <c r="H2032" s="1">
        <v>5</v>
      </c>
      <c r="I2032" s="9">
        <v>7.0499999999999993E-2</v>
      </c>
      <c r="J2032" s="1">
        <f>LOG((G2032+0.01)/(I2032+0.01))</f>
        <v>0.43957785019121992</v>
      </c>
      <c r="K2032" s="1" t="s">
        <v>183</v>
      </c>
      <c r="L2032" s="1" t="s">
        <v>184</v>
      </c>
      <c r="M2032" s="1" t="s">
        <v>5</v>
      </c>
      <c r="N2032" s="1" t="s">
        <v>185</v>
      </c>
      <c r="O2032" s="1" t="s">
        <v>186</v>
      </c>
    </row>
    <row r="2033" spans="1:15" x14ac:dyDescent="0.2">
      <c r="A2033" s="1" t="s">
        <v>3248</v>
      </c>
      <c r="B2033" s="1" t="s">
        <v>187</v>
      </c>
      <c r="C2033" s="10">
        <v>2.4000000000000001E-94</v>
      </c>
      <c r="D2033" s="1">
        <v>1</v>
      </c>
      <c r="E2033" s="1">
        <v>5059</v>
      </c>
      <c r="F2033" s="1">
        <v>15</v>
      </c>
      <c r="G2033" s="9">
        <v>0.21149999999999999</v>
      </c>
      <c r="H2033" s="1">
        <v>5</v>
      </c>
      <c r="I2033" s="9">
        <v>7.0499999999999993E-2</v>
      </c>
      <c r="J2033" s="1">
        <f>LOG((G2033+0.01)/(I2033+0.01))</f>
        <v>0.43957785019121992</v>
      </c>
      <c r="K2033" s="1" t="s">
        <v>183</v>
      </c>
      <c r="L2033" s="1" t="s">
        <v>184</v>
      </c>
      <c r="M2033" s="1" t="s">
        <v>5</v>
      </c>
      <c r="N2033" s="1" t="s">
        <v>185</v>
      </c>
      <c r="O2033" s="1" t="s">
        <v>186</v>
      </c>
    </row>
    <row r="2034" spans="1:15" x14ac:dyDescent="0.2">
      <c r="A2034" s="1" t="s">
        <v>5752</v>
      </c>
      <c r="B2034" s="1" t="s">
        <v>208</v>
      </c>
      <c r="C2034" s="10">
        <v>1.4000000000000001E-97</v>
      </c>
      <c r="D2034" s="1">
        <v>1</v>
      </c>
      <c r="E2034" s="1">
        <v>4042</v>
      </c>
      <c r="F2034" s="1">
        <v>1</v>
      </c>
      <c r="G2034" s="9">
        <v>1.7600000000000001E-2</v>
      </c>
      <c r="H2034" s="1">
        <v>0</v>
      </c>
      <c r="I2034" s="9">
        <v>0</v>
      </c>
      <c r="J2034" s="1">
        <f>LOG((G2034+0.01)/(I2034+0.01))</f>
        <v>0.44090908206521767</v>
      </c>
      <c r="K2034" s="1" t="s">
        <v>3375</v>
      </c>
      <c r="L2034" s="1" t="s">
        <v>3376</v>
      </c>
      <c r="M2034" s="1" t="s">
        <v>5</v>
      </c>
      <c r="N2034" s="1" t="s">
        <v>3377</v>
      </c>
      <c r="O2034" s="1" t="s">
        <v>3378</v>
      </c>
    </row>
    <row r="2035" spans="1:15" x14ac:dyDescent="0.2">
      <c r="A2035" s="1" t="s">
        <v>6999</v>
      </c>
      <c r="B2035" s="1" t="s">
        <v>21</v>
      </c>
      <c r="C2035" s="10">
        <v>2.4000000000000001E-86</v>
      </c>
      <c r="D2035" s="1">
        <v>1</v>
      </c>
      <c r="E2035" s="1">
        <v>3058</v>
      </c>
      <c r="F2035" s="1">
        <v>34</v>
      </c>
      <c r="G2035" s="9">
        <v>0.79300000000000004</v>
      </c>
      <c r="H2035" s="1">
        <v>12</v>
      </c>
      <c r="I2035" s="9">
        <v>0.27979999999999999</v>
      </c>
      <c r="J2035" s="1">
        <f>LOG((G2035+0.01)/(I2035+0.01))</f>
        <v>0.4426171641435252</v>
      </c>
      <c r="K2035" s="1" t="s">
        <v>458</v>
      </c>
      <c r="L2035" s="1" t="s">
        <v>7000</v>
      </c>
      <c r="M2035" s="1" t="s">
        <v>5</v>
      </c>
      <c r="N2035" s="1" t="s">
        <v>460</v>
      </c>
      <c r="O2035" s="1" t="s">
        <v>4181</v>
      </c>
    </row>
    <row r="2036" spans="1:15" x14ac:dyDescent="0.2">
      <c r="A2036" s="1" t="s">
        <v>6999</v>
      </c>
      <c r="B2036" s="1" t="s">
        <v>15</v>
      </c>
      <c r="C2036" s="10">
        <v>5.8E-19</v>
      </c>
      <c r="D2036" s="1">
        <v>1</v>
      </c>
      <c r="E2036" s="1">
        <v>3058</v>
      </c>
      <c r="F2036" s="1">
        <v>34</v>
      </c>
      <c r="G2036" s="9">
        <v>0.79300000000000004</v>
      </c>
      <c r="H2036" s="1">
        <v>12</v>
      </c>
      <c r="I2036" s="9">
        <v>0.27979999999999999</v>
      </c>
      <c r="J2036" s="1">
        <f>LOG((G2036+0.01)/(I2036+0.01))</f>
        <v>0.4426171641435252</v>
      </c>
      <c r="K2036" s="1" t="s">
        <v>458</v>
      </c>
      <c r="L2036" s="1" t="s">
        <v>7000</v>
      </c>
      <c r="M2036" s="1" t="s">
        <v>5</v>
      </c>
      <c r="N2036" s="1" t="s">
        <v>460</v>
      </c>
      <c r="O2036" s="1" t="s">
        <v>4181</v>
      </c>
    </row>
    <row r="2037" spans="1:15" x14ac:dyDescent="0.2">
      <c r="A2037" s="1" t="s">
        <v>7035</v>
      </c>
      <c r="B2037" s="1" t="s">
        <v>28</v>
      </c>
      <c r="C2037" s="10">
        <v>8.6999999999999998E-27</v>
      </c>
      <c r="D2037" s="1">
        <v>1</v>
      </c>
      <c r="E2037" s="1">
        <v>3713</v>
      </c>
      <c r="F2037" s="1">
        <v>591</v>
      </c>
      <c r="G2037" s="9">
        <v>113526</v>
      </c>
      <c r="H2037" s="1">
        <v>213</v>
      </c>
      <c r="I2037" s="9">
        <v>40904</v>
      </c>
      <c r="J2037" s="1">
        <f>LOG((G2037+0.01)/(I2037+0.01))</f>
        <v>0.44332948845913817</v>
      </c>
      <c r="K2037" s="1" t="s">
        <v>896</v>
      </c>
      <c r="L2037" s="1" t="s">
        <v>4856</v>
      </c>
      <c r="M2037" s="1">
        <v>2.0000000000000001E-101</v>
      </c>
      <c r="N2037" s="1" t="s">
        <v>898</v>
      </c>
      <c r="O2037" s="1" t="s">
        <v>61</v>
      </c>
    </row>
    <row r="2038" spans="1:15" x14ac:dyDescent="0.2">
      <c r="A2038" s="1" t="s">
        <v>6817</v>
      </c>
      <c r="B2038" s="1" t="s">
        <v>182</v>
      </c>
      <c r="C2038" s="10">
        <v>3.5000000000000002E-265</v>
      </c>
      <c r="D2038" s="1" t="s">
        <v>77</v>
      </c>
      <c r="E2038" s="1">
        <v>4404</v>
      </c>
      <c r="F2038" s="1">
        <v>15</v>
      </c>
      <c r="G2038" s="9">
        <v>0.2429</v>
      </c>
      <c r="H2038" s="1">
        <v>5</v>
      </c>
      <c r="I2038" s="9">
        <v>8.1000000000000003E-2</v>
      </c>
      <c r="J2038" s="1">
        <f>LOG((G2038+0.01)/(I2038+0.01))</f>
        <v>0.4439074370233112</v>
      </c>
      <c r="K2038" s="1" t="s">
        <v>2332</v>
      </c>
      <c r="L2038" s="1" t="s">
        <v>3619</v>
      </c>
      <c r="M2038" s="1" t="s">
        <v>5</v>
      </c>
      <c r="N2038" s="1" t="s">
        <v>2334</v>
      </c>
      <c r="O2038" s="1" t="s">
        <v>352</v>
      </c>
    </row>
    <row r="2039" spans="1:15" x14ac:dyDescent="0.2">
      <c r="A2039" s="1" t="s">
        <v>6817</v>
      </c>
      <c r="B2039" s="1" t="s">
        <v>187</v>
      </c>
      <c r="C2039" s="10">
        <v>1.1E-105</v>
      </c>
      <c r="D2039" s="1" t="s">
        <v>1515</v>
      </c>
      <c r="E2039" s="1">
        <v>4404</v>
      </c>
      <c r="F2039" s="1">
        <v>15</v>
      </c>
      <c r="G2039" s="9">
        <v>0.2429</v>
      </c>
      <c r="H2039" s="1">
        <v>5</v>
      </c>
      <c r="I2039" s="9">
        <v>8.1000000000000003E-2</v>
      </c>
      <c r="J2039" s="1">
        <f>LOG((G2039+0.01)/(I2039+0.01))</f>
        <v>0.4439074370233112</v>
      </c>
      <c r="K2039" s="1" t="s">
        <v>2332</v>
      </c>
      <c r="L2039" s="1" t="s">
        <v>3619</v>
      </c>
      <c r="M2039" s="1" t="s">
        <v>5</v>
      </c>
      <c r="N2039" s="1" t="s">
        <v>2334</v>
      </c>
      <c r="O2039" s="1" t="s">
        <v>352</v>
      </c>
    </row>
    <row r="2040" spans="1:15" x14ac:dyDescent="0.2">
      <c r="A2040" s="1" t="s">
        <v>1659</v>
      </c>
      <c r="B2040" s="1" t="s">
        <v>1660</v>
      </c>
      <c r="C2040" s="10">
        <v>1.7E-131</v>
      </c>
      <c r="D2040" s="1" t="s">
        <v>144</v>
      </c>
      <c r="E2040" s="1">
        <v>3370</v>
      </c>
      <c r="F2040" s="1">
        <v>433</v>
      </c>
      <c r="G2040" s="9">
        <v>91641</v>
      </c>
      <c r="H2040" s="1">
        <v>155</v>
      </c>
      <c r="I2040" s="9">
        <v>32795</v>
      </c>
      <c r="J2040" s="1">
        <f>LOG((G2040+0.01)/(I2040+0.01))</f>
        <v>0.44628209935391677</v>
      </c>
      <c r="K2040" s="1" t="s">
        <v>1661</v>
      </c>
      <c r="L2040" s="1" t="s">
        <v>1662</v>
      </c>
      <c r="M2040" s="1">
        <v>3.9999999999999999E-121</v>
      </c>
      <c r="N2040" s="1" t="s">
        <v>1663</v>
      </c>
      <c r="O2040" s="1" t="s">
        <v>1664</v>
      </c>
    </row>
    <row r="2041" spans="1:15" x14ac:dyDescent="0.2">
      <c r="A2041" s="1" t="s">
        <v>5391</v>
      </c>
      <c r="B2041" s="1" t="s">
        <v>36</v>
      </c>
      <c r="C2041" s="10">
        <v>1.3000000000000001E-101</v>
      </c>
      <c r="D2041" s="1">
        <v>1</v>
      </c>
      <c r="E2041" s="1">
        <v>3938</v>
      </c>
      <c r="F2041" s="1">
        <v>1</v>
      </c>
      <c r="G2041" s="9">
        <v>1.8100000000000002E-2</v>
      </c>
      <c r="H2041" s="1">
        <v>0</v>
      </c>
      <c r="I2041" s="9">
        <v>0</v>
      </c>
      <c r="J2041" s="1">
        <f>LOG((G2041+0.01)/(I2041+0.01))</f>
        <v>0.44870631990507992</v>
      </c>
      <c r="K2041" s="1" t="s">
        <v>37</v>
      </c>
      <c r="L2041" s="1" t="s">
        <v>4665</v>
      </c>
      <c r="M2041" s="1" t="s">
        <v>5</v>
      </c>
      <c r="N2041" s="1" t="s">
        <v>39</v>
      </c>
      <c r="O2041" s="1" t="s">
        <v>41</v>
      </c>
    </row>
    <row r="2042" spans="1:15" x14ac:dyDescent="0.2">
      <c r="A2042" s="1" t="s">
        <v>6498</v>
      </c>
      <c r="B2042" s="1" t="s">
        <v>270</v>
      </c>
      <c r="C2042" s="10">
        <v>9.5000000000000002E-33</v>
      </c>
      <c r="D2042" s="1">
        <v>1</v>
      </c>
      <c r="E2042" s="1">
        <v>1482</v>
      </c>
      <c r="F2042" s="1">
        <v>6</v>
      </c>
      <c r="G2042" s="9">
        <v>0.2888</v>
      </c>
      <c r="H2042" s="1">
        <v>2</v>
      </c>
      <c r="I2042" s="9">
        <v>9.6199999999999994E-2</v>
      </c>
      <c r="J2042" s="1">
        <f>LOG((G2042+0.01)/(I2042+0.01))</f>
        <v>0.44925607639791099</v>
      </c>
      <c r="K2042" s="1" t="s">
        <v>271</v>
      </c>
      <c r="L2042" s="1" t="s">
        <v>272</v>
      </c>
      <c r="M2042" s="1">
        <v>9.9999999999999993E-40</v>
      </c>
      <c r="N2042" s="1" t="s">
        <v>273</v>
      </c>
      <c r="O2042" s="1" t="s">
        <v>274</v>
      </c>
    </row>
    <row r="2043" spans="1:15" x14ac:dyDescent="0.2">
      <c r="A2043" s="1" t="s">
        <v>3230</v>
      </c>
      <c r="B2043" s="1" t="s">
        <v>36</v>
      </c>
      <c r="C2043" s="10">
        <v>1.3000000000000001E-101</v>
      </c>
      <c r="D2043" s="1">
        <v>1</v>
      </c>
      <c r="E2043" s="1">
        <v>3908</v>
      </c>
      <c r="F2043" s="1">
        <v>1</v>
      </c>
      <c r="G2043" s="9">
        <v>1.83E-2</v>
      </c>
      <c r="H2043" s="1">
        <v>0</v>
      </c>
      <c r="I2043" s="9">
        <v>0</v>
      </c>
      <c r="J2043" s="1">
        <f>LOG((G2043+0.01)/(I2043+0.01))</f>
        <v>0.45178643552429015</v>
      </c>
      <c r="K2043" s="1" t="s">
        <v>37</v>
      </c>
      <c r="L2043" s="1" t="s">
        <v>3231</v>
      </c>
      <c r="M2043" s="1" t="s">
        <v>5</v>
      </c>
      <c r="N2043" s="1" t="s">
        <v>39</v>
      </c>
      <c r="O2043" s="1" t="s">
        <v>41</v>
      </c>
    </row>
    <row r="2044" spans="1:15" x14ac:dyDescent="0.2">
      <c r="A2044" s="1" t="s">
        <v>4227</v>
      </c>
      <c r="B2044" s="1" t="s">
        <v>3681</v>
      </c>
      <c r="C2044" s="10">
        <v>9.9000000000000004E-100</v>
      </c>
      <c r="D2044" s="1">
        <v>1</v>
      </c>
      <c r="E2044" s="1">
        <v>5368</v>
      </c>
      <c r="F2044" s="1">
        <v>41</v>
      </c>
      <c r="G2044" s="9">
        <v>0.54479999999999995</v>
      </c>
      <c r="H2044" s="1">
        <v>14</v>
      </c>
      <c r="I2044" s="9">
        <v>0.186</v>
      </c>
      <c r="J2044" s="1">
        <f>LOG((G2044+0.01)/(I2044+0.01))</f>
        <v>0.45188038104477113</v>
      </c>
      <c r="K2044" s="1" t="s">
        <v>3682</v>
      </c>
      <c r="L2044" s="1" t="s">
        <v>3683</v>
      </c>
      <c r="M2044" s="1">
        <v>5.0000000000000001E-101</v>
      </c>
      <c r="N2044" s="1" t="s">
        <v>3684</v>
      </c>
      <c r="O2044" s="1" t="s">
        <v>3685</v>
      </c>
    </row>
    <row r="2045" spans="1:15" x14ac:dyDescent="0.2">
      <c r="A2045" s="1" t="s">
        <v>1246</v>
      </c>
      <c r="B2045" s="1" t="s">
        <v>28</v>
      </c>
      <c r="C2045" s="10">
        <v>2.1999999999999998E-18</v>
      </c>
      <c r="D2045" s="1">
        <v>1</v>
      </c>
      <c r="E2045" s="1">
        <v>6136</v>
      </c>
      <c r="F2045" s="1">
        <v>517</v>
      </c>
      <c r="G2045" s="9">
        <v>60095</v>
      </c>
      <c r="H2045" s="1">
        <v>182</v>
      </c>
      <c r="I2045" s="9">
        <v>21149</v>
      </c>
      <c r="J2045" s="1">
        <f>LOG((G2045+0.01)/(I2045+0.01))</f>
        <v>0.4535483692217831</v>
      </c>
      <c r="K2045" s="1" t="s">
        <v>896</v>
      </c>
      <c r="L2045" s="1" t="s">
        <v>1247</v>
      </c>
      <c r="M2045" s="1">
        <v>2.9999999999999999E-16</v>
      </c>
      <c r="N2045" s="1" t="s">
        <v>898</v>
      </c>
      <c r="O2045" s="1" t="s">
        <v>1248</v>
      </c>
    </row>
    <row r="2046" spans="1:15" x14ac:dyDescent="0.2">
      <c r="A2046" s="1" t="s">
        <v>4871</v>
      </c>
      <c r="B2046" s="1" t="s">
        <v>63</v>
      </c>
      <c r="C2046" s="10">
        <v>7.6999999999999996E-50</v>
      </c>
      <c r="D2046" s="1">
        <v>1</v>
      </c>
      <c r="E2046" s="1">
        <v>3873</v>
      </c>
      <c r="F2046" s="1">
        <v>211</v>
      </c>
      <c r="G2046" s="9">
        <v>38857</v>
      </c>
      <c r="H2046" s="1">
        <v>74</v>
      </c>
      <c r="I2046" s="9">
        <v>13624</v>
      </c>
      <c r="J2046" s="1">
        <f>LOG((G2046+0.01)/(I2046+0.01))</f>
        <v>0.45516442538740898</v>
      </c>
      <c r="K2046" s="1" t="s">
        <v>945</v>
      </c>
      <c r="L2046" s="1" t="s">
        <v>4872</v>
      </c>
      <c r="M2046" s="1" t="s">
        <v>5</v>
      </c>
      <c r="N2046" s="1" t="s">
        <v>947</v>
      </c>
      <c r="O2046" s="1" t="s">
        <v>948</v>
      </c>
    </row>
    <row r="2047" spans="1:15" x14ac:dyDescent="0.2">
      <c r="A2047" s="1" t="s">
        <v>3442</v>
      </c>
      <c r="B2047" s="1" t="s">
        <v>28</v>
      </c>
      <c r="C2047" s="10">
        <v>2.0999999999999999E-20</v>
      </c>
      <c r="D2047" s="1" t="s">
        <v>417</v>
      </c>
      <c r="E2047" s="1">
        <v>1067</v>
      </c>
      <c r="F2047" s="1">
        <v>6</v>
      </c>
      <c r="G2047" s="9">
        <v>0.40110000000000001</v>
      </c>
      <c r="H2047" s="1">
        <v>2</v>
      </c>
      <c r="I2047" s="9">
        <v>0.13370000000000001</v>
      </c>
      <c r="J2047" s="1">
        <f>LOG((G2047+0.01)/(I2047+0.01))</f>
        <v>0.45649070864612407</v>
      </c>
      <c r="K2047" s="1" t="s">
        <v>1388</v>
      </c>
      <c r="L2047" s="1" t="s">
        <v>431</v>
      </c>
      <c r="M2047" s="1">
        <v>1.0000000000000001E-43</v>
      </c>
      <c r="N2047" s="1" t="s">
        <v>1389</v>
      </c>
      <c r="O2047" s="1" t="s">
        <v>27</v>
      </c>
    </row>
    <row r="2048" spans="1:15" x14ac:dyDescent="0.2">
      <c r="A2048" s="1" t="s">
        <v>7696</v>
      </c>
      <c r="B2048" s="1" t="s">
        <v>36</v>
      </c>
      <c r="C2048" s="10">
        <v>2.0000000000000001E-101</v>
      </c>
      <c r="D2048" s="1">
        <v>1</v>
      </c>
      <c r="E2048" s="1">
        <v>6929</v>
      </c>
      <c r="F2048" s="1">
        <v>19</v>
      </c>
      <c r="G2048" s="9">
        <v>0.1956</v>
      </c>
      <c r="H2048" s="1">
        <v>6</v>
      </c>
      <c r="I2048" s="9">
        <v>6.1699999999999998E-2</v>
      </c>
      <c r="J2048" s="1">
        <f>LOG((G2048+0.01)/(I2048+0.01))</f>
        <v>0.45750395465543797</v>
      </c>
      <c r="K2048" s="1" t="s">
        <v>976</v>
      </c>
      <c r="L2048" s="1" t="s">
        <v>7697</v>
      </c>
      <c r="M2048" s="1" t="s">
        <v>5</v>
      </c>
      <c r="N2048" s="1" t="s">
        <v>978</v>
      </c>
      <c r="O2048" s="1" t="s">
        <v>41</v>
      </c>
    </row>
    <row r="2049" spans="1:15" x14ac:dyDescent="0.2">
      <c r="A2049" s="1" t="s">
        <v>1243</v>
      </c>
      <c r="B2049" s="1" t="s">
        <v>311</v>
      </c>
      <c r="C2049" s="10">
        <v>1.4999999999999999E-35</v>
      </c>
      <c r="D2049" s="1" t="s">
        <v>77</v>
      </c>
      <c r="E2049" s="1">
        <v>1644</v>
      </c>
      <c r="F2049" s="1">
        <v>258</v>
      </c>
      <c r="G2049" s="9">
        <v>111931</v>
      </c>
      <c r="H2049" s="1">
        <v>90</v>
      </c>
      <c r="I2049" s="9">
        <v>39034</v>
      </c>
      <c r="J2049" s="1">
        <f>LOG((G2049+0.01)/(I2049+0.01))</f>
        <v>0.45750725355022781</v>
      </c>
      <c r="K2049" s="1" t="s">
        <v>1244</v>
      </c>
      <c r="L2049" s="1" t="s">
        <v>339</v>
      </c>
      <c r="M2049" s="1">
        <v>2.9999999999999999E-50</v>
      </c>
      <c r="N2049" s="1" t="s">
        <v>1245</v>
      </c>
      <c r="O2049" s="1" t="s">
        <v>316</v>
      </c>
    </row>
    <row r="2050" spans="1:15" x14ac:dyDescent="0.2">
      <c r="A2050" s="1" t="s">
        <v>2048</v>
      </c>
      <c r="B2050" s="1" t="s">
        <v>63</v>
      </c>
      <c r="C2050" s="10">
        <v>9.8000000000000003E-21</v>
      </c>
      <c r="D2050" s="1">
        <v>1</v>
      </c>
      <c r="E2050" s="1">
        <v>8593</v>
      </c>
      <c r="F2050" s="1">
        <v>726</v>
      </c>
      <c r="G2050" s="9">
        <v>60260</v>
      </c>
      <c r="H2050" s="1">
        <v>253</v>
      </c>
      <c r="I2050" s="9">
        <v>20993</v>
      </c>
      <c r="J2050" s="1">
        <f>LOG((G2050+0.01)/(I2050+0.01))</f>
        <v>0.45795448675785277</v>
      </c>
      <c r="K2050" s="1" t="s">
        <v>2049</v>
      </c>
      <c r="L2050" s="1" t="s">
        <v>1277</v>
      </c>
      <c r="M2050" s="1">
        <v>2E-8</v>
      </c>
      <c r="N2050" s="1" t="s">
        <v>2050</v>
      </c>
      <c r="O2050" s="1" t="s">
        <v>2051</v>
      </c>
    </row>
    <row r="2051" spans="1:15" x14ac:dyDescent="0.2">
      <c r="A2051" s="1" t="s">
        <v>7516</v>
      </c>
      <c r="B2051" s="1" t="s">
        <v>36</v>
      </c>
      <c r="C2051" s="10">
        <v>2.1000000000000002E-101</v>
      </c>
      <c r="D2051" s="1">
        <v>1</v>
      </c>
      <c r="E2051" s="1">
        <v>7000</v>
      </c>
      <c r="F2051" s="1">
        <v>25</v>
      </c>
      <c r="G2051" s="9">
        <v>0.25469999999999998</v>
      </c>
      <c r="H2051" s="1">
        <v>8</v>
      </c>
      <c r="I2051" s="9">
        <v>8.1500000000000003E-2</v>
      </c>
      <c r="J2051" s="1">
        <f>LOG((G2051+0.01)/(I2051+0.01))</f>
        <v>0.46133284723489998</v>
      </c>
      <c r="K2051" s="1" t="s">
        <v>976</v>
      </c>
      <c r="L2051" s="1" t="s">
        <v>7517</v>
      </c>
      <c r="M2051" s="1" t="s">
        <v>5</v>
      </c>
      <c r="N2051" s="1" t="s">
        <v>978</v>
      </c>
      <c r="O2051" s="1" t="s">
        <v>41</v>
      </c>
    </row>
    <row r="2052" spans="1:15" x14ac:dyDescent="0.2">
      <c r="A2052" s="1" t="s">
        <v>6869</v>
      </c>
      <c r="B2052" s="1" t="s">
        <v>292</v>
      </c>
      <c r="C2052" s="10">
        <v>1.6999999999999999E-100</v>
      </c>
      <c r="D2052" s="1">
        <v>1</v>
      </c>
      <c r="E2052" s="1">
        <v>3276</v>
      </c>
      <c r="F2052" s="1">
        <v>171</v>
      </c>
      <c r="G2052" s="9">
        <v>37229</v>
      </c>
      <c r="H2052" s="1">
        <v>59</v>
      </c>
      <c r="I2052" s="9">
        <v>12841</v>
      </c>
      <c r="J2052" s="1">
        <f>LOG((G2052+0.01)/(I2052+0.01))</f>
        <v>0.46228230335847809</v>
      </c>
      <c r="K2052" s="1" t="s">
        <v>870</v>
      </c>
      <c r="L2052" s="1" t="s">
        <v>871</v>
      </c>
      <c r="M2052" s="1">
        <v>3.0000000000000001E-179</v>
      </c>
      <c r="N2052" s="1" t="s">
        <v>872</v>
      </c>
      <c r="O2052" s="1" t="s">
        <v>873</v>
      </c>
    </row>
    <row r="2053" spans="1:15" x14ac:dyDescent="0.2">
      <c r="A2053" s="1" t="s">
        <v>6536</v>
      </c>
      <c r="B2053" s="1" t="s">
        <v>28</v>
      </c>
      <c r="C2053" s="10">
        <v>2.9000000000000002E-29</v>
      </c>
      <c r="D2053" s="1">
        <v>1</v>
      </c>
      <c r="E2053" s="1">
        <v>4363</v>
      </c>
      <c r="F2053" s="1">
        <v>972</v>
      </c>
      <c r="G2053" s="9">
        <v>158897</v>
      </c>
      <c r="H2053" s="1">
        <v>335</v>
      </c>
      <c r="I2053" s="9">
        <v>54748</v>
      </c>
      <c r="J2053" s="1">
        <f>LOG((G2053+0.01)/(I2053+0.01))</f>
        <v>0.46274738715958297</v>
      </c>
      <c r="K2053" s="1" t="s">
        <v>896</v>
      </c>
      <c r="L2053" s="1" t="s">
        <v>1721</v>
      </c>
      <c r="M2053" s="1">
        <v>8.0000000000000004E-22</v>
      </c>
      <c r="N2053" s="1" t="s">
        <v>898</v>
      </c>
      <c r="O2053" s="1" t="s">
        <v>61</v>
      </c>
    </row>
    <row r="2054" spans="1:15" x14ac:dyDescent="0.2">
      <c r="A2054" s="1" t="s">
        <v>4660</v>
      </c>
      <c r="B2054" s="1" t="s">
        <v>63</v>
      </c>
      <c r="C2054" s="10">
        <v>1.7E-39</v>
      </c>
      <c r="D2054" s="1" t="s">
        <v>935</v>
      </c>
      <c r="E2054" s="1">
        <v>5279</v>
      </c>
      <c r="F2054" s="1">
        <v>45</v>
      </c>
      <c r="G2054" s="9">
        <v>0.60799999999999998</v>
      </c>
      <c r="H2054" s="1">
        <v>15</v>
      </c>
      <c r="I2054" s="9">
        <v>0.2026</v>
      </c>
      <c r="J2054" s="1">
        <f>LOG((G2054+0.01)/(I2054+0.01))</f>
        <v>0.46342521490153787</v>
      </c>
      <c r="K2054" s="1" t="s">
        <v>813</v>
      </c>
      <c r="L2054" s="1" t="s">
        <v>4661</v>
      </c>
      <c r="M2054" s="1" t="s">
        <v>5</v>
      </c>
      <c r="N2054" s="1" t="s">
        <v>815</v>
      </c>
      <c r="O2054" s="1" t="s">
        <v>816</v>
      </c>
    </row>
    <row r="2055" spans="1:15" x14ac:dyDescent="0.2">
      <c r="A2055" s="1" t="s">
        <v>5529</v>
      </c>
      <c r="B2055" s="1" t="s">
        <v>28</v>
      </c>
      <c r="C2055" s="10">
        <v>2.3999999999999999E-13</v>
      </c>
      <c r="D2055" s="1">
        <v>1</v>
      </c>
      <c r="E2055" s="1">
        <v>3317</v>
      </c>
      <c r="F2055" s="1">
        <v>30</v>
      </c>
      <c r="G2055" s="9">
        <v>0.64510000000000001</v>
      </c>
      <c r="H2055" s="1">
        <v>10</v>
      </c>
      <c r="I2055" s="9">
        <v>0.215</v>
      </c>
      <c r="J2055" s="1">
        <f>LOG((G2055+0.01)/(I2055+0.01))</f>
        <v>0.46412508132057734</v>
      </c>
      <c r="K2055" s="1" t="s">
        <v>5530</v>
      </c>
      <c r="L2055" s="1" t="s">
        <v>40</v>
      </c>
      <c r="M2055" s="1">
        <v>5.9999999999999995E-8</v>
      </c>
      <c r="N2055" s="1" t="s">
        <v>5531</v>
      </c>
      <c r="O2055" s="1" t="s">
        <v>61</v>
      </c>
    </row>
    <row r="2056" spans="1:15" x14ac:dyDescent="0.2">
      <c r="A2056" s="1" t="s">
        <v>4814</v>
      </c>
      <c r="B2056" s="1" t="s">
        <v>2060</v>
      </c>
      <c r="C2056" s="10">
        <v>0</v>
      </c>
      <c r="D2056" s="1" t="s">
        <v>372</v>
      </c>
      <c r="E2056" s="1">
        <v>6374</v>
      </c>
      <c r="F2056" s="1">
        <v>525</v>
      </c>
      <c r="G2056" s="9">
        <v>58746</v>
      </c>
      <c r="H2056" s="1">
        <v>180</v>
      </c>
      <c r="I2056" s="9">
        <v>20136</v>
      </c>
      <c r="J2056" s="1">
        <f>LOG((G2056+0.01)/(I2056+0.01))</f>
        <v>0.46500495665774905</v>
      </c>
      <c r="K2056" s="1" t="s">
        <v>2061</v>
      </c>
      <c r="L2056" s="1" t="s">
        <v>4815</v>
      </c>
      <c r="M2056" s="1" t="s">
        <v>5</v>
      </c>
      <c r="N2056" s="1" t="s">
        <v>2063</v>
      </c>
      <c r="O2056" s="1" t="s">
        <v>2064</v>
      </c>
    </row>
    <row r="2057" spans="1:15" x14ac:dyDescent="0.2">
      <c r="A2057" s="1" t="s">
        <v>5009</v>
      </c>
      <c r="B2057" s="1" t="s">
        <v>28</v>
      </c>
      <c r="C2057" s="10">
        <v>2.3000000000000001E-34</v>
      </c>
      <c r="D2057" s="1">
        <v>1</v>
      </c>
      <c r="E2057" s="1">
        <v>5110</v>
      </c>
      <c r="F2057" s="1">
        <v>57</v>
      </c>
      <c r="G2057" s="9">
        <v>0.79559999999999997</v>
      </c>
      <c r="H2057" s="1">
        <v>19</v>
      </c>
      <c r="I2057" s="9">
        <v>0.2651</v>
      </c>
      <c r="J2057" s="1">
        <f>LOG((G2057+0.01)/(I2057+0.01))</f>
        <v>0.46662886715587809</v>
      </c>
      <c r="K2057" s="1" t="s">
        <v>3493</v>
      </c>
      <c r="L2057" s="1" t="s">
        <v>3494</v>
      </c>
      <c r="M2057" s="1">
        <v>6.0000000000000002E-45</v>
      </c>
      <c r="N2057" s="1" t="s">
        <v>3495</v>
      </c>
      <c r="O2057" s="1" t="s">
        <v>61</v>
      </c>
    </row>
    <row r="2058" spans="1:15" x14ac:dyDescent="0.2">
      <c r="A2058" s="1" t="s">
        <v>7413</v>
      </c>
      <c r="B2058" s="1" t="s">
        <v>6889</v>
      </c>
      <c r="C2058" s="10">
        <v>4.5999999999999999E-117</v>
      </c>
      <c r="D2058" s="1" t="s">
        <v>77</v>
      </c>
      <c r="E2058" s="1">
        <v>2663</v>
      </c>
      <c r="F2058" s="1">
        <v>165</v>
      </c>
      <c r="G2058" s="9">
        <v>44192</v>
      </c>
      <c r="H2058" s="1">
        <v>56</v>
      </c>
      <c r="I2058" s="9">
        <v>14994</v>
      </c>
      <c r="J2058" s="1">
        <f>LOG((G2058+0.01)/(I2058+0.01))</f>
        <v>0.46942595901747364</v>
      </c>
      <c r="K2058" s="1" t="s">
        <v>7414</v>
      </c>
      <c r="L2058" s="1" t="s">
        <v>7415</v>
      </c>
      <c r="M2058" s="1" t="s">
        <v>5</v>
      </c>
      <c r="N2058" s="1" t="s">
        <v>7416</v>
      </c>
      <c r="O2058" s="1" t="s">
        <v>7417</v>
      </c>
    </row>
    <row r="2059" spans="1:15" x14ac:dyDescent="0.2">
      <c r="A2059" s="1" t="s">
        <v>4205</v>
      </c>
      <c r="B2059" s="1" t="s">
        <v>28</v>
      </c>
      <c r="C2059" s="10">
        <v>2.1999999999999999E-29</v>
      </c>
      <c r="D2059" s="1">
        <v>1</v>
      </c>
      <c r="E2059" s="1">
        <v>4760</v>
      </c>
      <c r="F2059" s="1">
        <v>469</v>
      </c>
      <c r="G2059" s="9">
        <v>70275</v>
      </c>
      <c r="H2059" s="1">
        <v>159</v>
      </c>
      <c r="I2059" s="9">
        <v>23818</v>
      </c>
      <c r="J2059" s="1">
        <f>LOG((G2059+0.01)/(I2059+0.01))</f>
        <v>0.46989544281621415</v>
      </c>
      <c r="K2059" s="1" t="s">
        <v>132</v>
      </c>
      <c r="L2059" s="1" t="s">
        <v>4206</v>
      </c>
      <c r="M2059" s="1">
        <v>2E-91</v>
      </c>
      <c r="N2059" s="1" t="s">
        <v>134</v>
      </c>
      <c r="O2059" s="1" t="s">
        <v>61</v>
      </c>
    </row>
    <row r="2060" spans="1:15" x14ac:dyDescent="0.2">
      <c r="A2060" s="1" t="s">
        <v>6187</v>
      </c>
      <c r="B2060" s="1" t="s">
        <v>63</v>
      </c>
      <c r="C2060" s="10">
        <v>1.8000000000000001E-18</v>
      </c>
      <c r="D2060" s="1" t="s">
        <v>575</v>
      </c>
      <c r="E2060" s="1">
        <v>6940</v>
      </c>
      <c r="F2060" s="1">
        <v>5</v>
      </c>
      <c r="G2060" s="9">
        <v>5.1400000000000001E-2</v>
      </c>
      <c r="H2060" s="1">
        <v>1</v>
      </c>
      <c r="I2060" s="9">
        <v>1.03E-2</v>
      </c>
      <c r="J2060" s="1">
        <f>LOG((G2060+0.01)/(I2060+0.01))</f>
        <v>0.48067233322795483</v>
      </c>
      <c r="K2060" s="1" t="s">
        <v>1182</v>
      </c>
      <c r="L2060" s="1" t="s">
        <v>3549</v>
      </c>
      <c r="M2060" s="1" t="s">
        <v>5</v>
      </c>
      <c r="N2060" s="1" t="s">
        <v>1184</v>
      </c>
      <c r="O2060" s="1" t="s">
        <v>1185</v>
      </c>
    </row>
    <row r="2061" spans="1:15" x14ac:dyDescent="0.2">
      <c r="A2061" s="1" t="s">
        <v>5313</v>
      </c>
      <c r="B2061" s="1" t="s">
        <v>4257</v>
      </c>
      <c r="C2061" s="10">
        <v>3.1999999999999998E-142</v>
      </c>
      <c r="D2061" s="1">
        <v>1</v>
      </c>
      <c r="E2061" s="1">
        <v>1310</v>
      </c>
      <c r="F2061" s="1">
        <v>127</v>
      </c>
      <c r="G2061" s="9">
        <v>69146</v>
      </c>
      <c r="H2061" s="1">
        <v>42</v>
      </c>
      <c r="I2061" s="9">
        <v>22860</v>
      </c>
      <c r="J2061" s="1">
        <f>LOG((G2061+0.01)/(I2061+0.01))</f>
        <v>0.48069070860880247</v>
      </c>
      <c r="K2061" s="1" t="s">
        <v>4258</v>
      </c>
      <c r="L2061" s="1" t="s">
        <v>5314</v>
      </c>
      <c r="M2061" s="1">
        <v>1E-127</v>
      </c>
      <c r="N2061" s="1" t="s">
        <v>4260</v>
      </c>
      <c r="O2061" s="1" t="s">
        <v>4261</v>
      </c>
    </row>
    <row r="2062" spans="1:15" x14ac:dyDescent="0.2">
      <c r="A2062" s="1" t="s">
        <v>3786</v>
      </c>
      <c r="B2062" s="1" t="s">
        <v>63</v>
      </c>
      <c r="C2062" s="10">
        <v>5.4999999999999999E-44</v>
      </c>
      <c r="D2062" s="1" t="s">
        <v>276</v>
      </c>
      <c r="E2062" s="1">
        <v>2951</v>
      </c>
      <c r="F2062" s="1">
        <v>378</v>
      </c>
      <c r="G2062" s="9">
        <v>91360</v>
      </c>
      <c r="H2062" s="1">
        <v>125</v>
      </c>
      <c r="I2062" s="9">
        <v>30203</v>
      </c>
      <c r="J2062" s="1">
        <f>LOG((G2062+0.01)/(I2062+0.01))</f>
        <v>0.48070591199613283</v>
      </c>
      <c r="K2062" s="1" t="s">
        <v>3787</v>
      </c>
      <c r="L2062" s="1" t="s">
        <v>3788</v>
      </c>
      <c r="M2062" s="1">
        <v>1.0000000000000001E-114</v>
      </c>
      <c r="N2062" s="1" t="s">
        <v>3789</v>
      </c>
      <c r="O2062" s="1" t="s">
        <v>3790</v>
      </c>
    </row>
    <row r="2063" spans="1:15" x14ac:dyDescent="0.2">
      <c r="A2063" s="1" t="s">
        <v>7739</v>
      </c>
      <c r="B2063" s="1" t="s">
        <v>208</v>
      </c>
      <c r="C2063" s="10">
        <v>3.2000000000000001E-140</v>
      </c>
      <c r="D2063" s="1">
        <v>1</v>
      </c>
      <c r="E2063" s="1">
        <v>3160</v>
      </c>
      <c r="F2063" s="1">
        <v>191</v>
      </c>
      <c r="G2063" s="9">
        <v>43110</v>
      </c>
      <c r="H2063" s="1">
        <v>63</v>
      </c>
      <c r="I2063" s="9">
        <v>14215</v>
      </c>
      <c r="J2063" s="1">
        <f>LOG((G2063+0.01)/(I2063+0.01))</f>
        <v>0.48183095405007642</v>
      </c>
      <c r="K2063" s="1" t="s">
        <v>4624</v>
      </c>
      <c r="L2063" s="1" t="s">
        <v>7740</v>
      </c>
      <c r="M2063" s="1" t="s">
        <v>5</v>
      </c>
      <c r="N2063" s="1" t="s">
        <v>4626</v>
      </c>
      <c r="O2063" s="1" t="s">
        <v>2149</v>
      </c>
    </row>
    <row r="2064" spans="1:15" x14ac:dyDescent="0.2">
      <c r="A2064" s="1" t="s">
        <v>7045</v>
      </c>
      <c r="B2064" s="1" t="s">
        <v>9</v>
      </c>
      <c r="C2064" s="10">
        <v>5.7000000000000001E-44</v>
      </c>
      <c r="D2064" s="1">
        <v>1</v>
      </c>
      <c r="E2064" s="1">
        <v>6387</v>
      </c>
      <c r="F2064" s="1">
        <v>432</v>
      </c>
      <c r="G2064" s="9">
        <v>48242</v>
      </c>
      <c r="H2064" s="1">
        <v>142</v>
      </c>
      <c r="I2064" s="9">
        <v>15853</v>
      </c>
      <c r="J2064" s="1">
        <f>LOG((G2064+0.01)/(I2064+0.01))</f>
        <v>0.48331366078383547</v>
      </c>
      <c r="K2064" s="1" t="s">
        <v>3834</v>
      </c>
      <c r="L2064" s="1" t="s">
        <v>7046</v>
      </c>
      <c r="M2064" s="1">
        <v>2.9999999999999999E-143</v>
      </c>
      <c r="N2064" s="1" t="s">
        <v>3835</v>
      </c>
      <c r="O2064" s="1" t="s">
        <v>27</v>
      </c>
    </row>
    <row r="2065" spans="1:15" x14ac:dyDescent="0.2">
      <c r="A2065" s="1" t="s">
        <v>7045</v>
      </c>
      <c r="B2065" s="1" t="s">
        <v>28</v>
      </c>
      <c r="C2065" s="10">
        <v>5.7000000000000001E-44</v>
      </c>
      <c r="D2065" s="1">
        <v>1</v>
      </c>
      <c r="E2065" s="1">
        <v>6387</v>
      </c>
      <c r="F2065" s="1">
        <v>432</v>
      </c>
      <c r="G2065" s="9">
        <v>48242</v>
      </c>
      <c r="H2065" s="1">
        <v>142</v>
      </c>
      <c r="I2065" s="9">
        <v>15853</v>
      </c>
      <c r="J2065" s="1">
        <f>LOG((G2065+0.01)/(I2065+0.01))</f>
        <v>0.48331366078383547</v>
      </c>
      <c r="K2065" s="1" t="s">
        <v>3834</v>
      </c>
      <c r="L2065" s="1" t="s">
        <v>7046</v>
      </c>
      <c r="M2065" s="1">
        <v>2.9999999999999999E-143</v>
      </c>
      <c r="N2065" s="1" t="s">
        <v>3835</v>
      </c>
      <c r="O2065" s="1" t="s">
        <v>27</v>
      </c>
    </row>
    <row r="2066" spans="1:15" x14ac:dyDescent="0.2">
      <c r="A2066" s="1" t="s">
        <v>2202</v>
      </c>
      <c r="B2066" s="1" t="s">
        <v>137</v>
      </c>
      <c r="C2066" s="10">
        <v>9.7000000000000001E-25</v>
      </c>
      <c r="D2066" s="1" t="s">
        <v>77</v>
      </c>
      <c r="E2066" s="1">
        <v>2508</v>
      </c>
      <c r="F2066" s="1">
        <v>192</v>
      </c>
      <c r="G2066" s="9">
        <v>54602</v>
      </c>
      <c r="H2066" s="1">
        <v>63</v>
      </c>
      <c r="I2066" s="9">
        <v>17911</v>
      </c>
      <c r="J2066" s="1">
        <f>LOG((G2066+0.01)/(I2066+0.01))</f>
        <v>0.4840885538139294</v>
      </c>
      <c r="K2066" s="1" t="s">
        <v>2203</v>
      </c>
      <c r="L2066" s="1" t="s">
        <v>2204</v>
      </c>
      <c r="M2066" s="1">
        <v>3.0000000000000001E-27</v>
      </c>
      <c r="N2066" s="1" t="s">
        <v>2205</v>
      </c>
      <c r="O2066" s="1" t="s">
        <v>141</v>
      </c>
    </row>
    <row r="2067" spans="1:15" x14ac:dyDescent="0.2">
      <c r="A2067" s="1" t="s">
        <v>7864</v>
      </c>
      <c r="B2067" s="1" t="s">
        <v>2271</v>
      </c>
      <c r="C2067" s="10">
        <v>0</v>
      </c>
      <c r="D2067" s="1" t="s">
        <v>77</v>
      </c>
      <c r="E2067" s="1">
        <v>4294</v>
      </c>
      <c r="F2067" s="1">
        <v>254</v>
      </c>
      <c r="G2067" s="9">
        <v>42190</v>
      </c>
      <c r="H2067" s="1">
        <v>83</v>
      </c>
      <c r="I2067" s="9">
        <v>13782</v>
      </c>
      <c r="J2067" s="1">
        <f>LOG((G2067+0.01)/(I2067+0.01))</f>
        <v>0.48589706762392187</v>
      </c>
      <c r="K2067" s="1" t="s">
        <v>2272</v>
      </c>
      <c r="L2067" s="1" t="s">
        <v>2273</v>
      </c>
      <c r="M2067" s="1">
        <v>7.0000000000000002E-137</v>
      </c>
      <c r="N2067" s="1" t="s">
        <v>2274</v>
      </c>
      <c r="O2067" s="1" t="s">
        <v>2275</v>
      </c>
    </row>
    <row r="2068" spans="1:15" x14ac:dyDescent="0.2">
      <c r="A2068" s="1" t="s">
        <v>5627</v>
      </c>
      <c r="B2068" s="1" t="s">
        <v>28</v>
      </c>
      <c r="C2068" s="10">
        <v>1.5E-34</v>
      </c>
      <c r="D2068" s="1">
        <v>1</v>
      </c>
      <c r="E2068" s="1">
        <v>4755</v>
      </c>
      <c r="F2068" s="1">
        <v>435</v>
      </c>
      <c r="G2068" s="9">
        <v>65249</v>
      </c>
      <c r="H2068" s="1">
        <v>141</v>
      </c>
      <c r="I2068" s="9">
        <v>21143</v>
      </c>
      <c r="J2068" s="1">
        <f>LOG((G2068+0.01)/(I2068+0.01))</f>
        <v>0.489407111463665</v>
      </c>
      <c r="K2068" s="1" t="s">
        <v>2763</v>
      </c>
      <c r="L2068" s="1" t="s">
        <v>5628</v>
      </c>
      <c r="M2068" s="1">
        <v>9.9999999999999992E-164</v>
      </c>
      <c r="N2068" s="1" t="s">
        <v>2765</v>
      </c>
      <c r="O2068" s="1" t="s">
        <v>61</v>
      </c>
    </row>
    <row r="2069" spans="1:15" x14ac:dyDescent="0.2">
      <c r="A2069" s="1" t="s">
        <v>6099</v>
      </c>
      <c r="B2069" s="1" t="s">
        <v>2496</v>
      </c>
      <c r="C2069" s="10">
        <v>3.4000000000000002E-38</v>
      </c>
      <c r="D2069" s="1" t="s">
        <v>245</v>
      </c>
      <c r="E2069" s="1">
        <v>2208</v>
      </c>
      <c r="F2069" s="1">
        <v>179</v>
      </c>
      <c r="G2069" s="9">
        <v>57821</v>
      </c>
      <c r="H2069" s="1">
        <v>58</v>
      </c>
      <c r="I2069" s="9">
        <v>18730</v>
      </c>
      <c r="J2069" s="1">
        <f>LOG((G2069+0.01)/(I2069+0.01))</f>
        <v>0.48954766427996577</v>
      </c>
      <c r="K2069" s="1" t="s">
        <v>3693</v>
      </c>
      <c r="L2069" s="1" t="s">
        <v>6100</v>
      </c>
      <c r="M2069" s="1">
        <v>9.9999999999999994E-158</v>
      </c>
      <c r="N2069" s="1" t="s">
        <v>2499</v>
      </c>
      <c r="O2069" s="1" t="s">
        <v>2500</v>
      </c>
    </row>
    <row r="2070" spans="1:15" x14ac:dyDescent="0.2">
      <c r="A2070" s="1" t="s">
        <v>6173</v>
      </c>
      <c r="B2070" s="1" t="s">
        <v>728</v>
      </c>
      <c r="C2070" s="10">
        <v>3.6000000000000002E-150</v>
      </c>
      <c r="D2070" s="1">
        <v>1</v>
      </c>
      <c r="E2070" s="1">
        <v>3037</v>
      </c>
      <c r="F2070" s="1">
        <v>399</v>
      </c>
      <c r="G2070" s="9">
        <v>93705</v>
      </c>
      <c r="H2070" s="1">
        <v>129</v>
      </c>
      <c r="I2070" s="9">
        <v>30287</v>
      </c>
      <c r="J2070" s="1">
        <f>LOG((G2070+0.01)/(I2070+0.01))</f>
        <v>0.49050641040263582</v>
      </c>
      <c r="K2070" s="1" t="s">
        <v>6174</v>
      </c>
      <c r="L2070" s="1" t="s">
        <v>6175</v>
      </c>
      <c r="M2070" s="1">
        <v>6.0000000000000001E-180</v>
      </c>
      <c r="N2070" s="1" t="s">
        <v>6176</v>
      </c>
      <c r="O2070" s="1" t="s">
        <v>731</v>
      </c>
    </row>
    <row r="2071" spans="1:15" x14ac:dyDescent="0.2">
      <c r="A2071" s="1" t="s">
        <v>727</v>
      </c>
      <c r="B2071" s="1" t="s">
        <v>728</v>
      </c>
      <c r="C2071" s="10">
        <v>1.9000000000000001E-138</v>
      </c>
      <c r="D2071" s="1">
        <v>1</v>
      </c>
      <c r="E2071" s="1">
        <v>4977</v>
      </c>
      <c r="F2071" s="1">
        <v>358</v>
      </c>
      <c r="G2071" s="9">
        <v>51304</v>
      </c>
      <c r="H2071" s="1">
        <v>115</v>
      </c>
      <c r="I2071" s="9">
        <v>16475</v>
      </c>
      <c r="J2071" s="1">
        <f>LOG((G2071+0.01)/(I2071+0.01))</f>
        <v>0.49332562468621705</v>
      </c>
      <c r="K2071" s="1" t="s">
        <v>729</v>
      </c>
      <c r="L2071" s="1" t="s">
        <v>647</v>
      </c>
      <c r="M2071" s="1">
        <v>5E-166</v>
      </c>
      <c r="N2071" s="1" t="s">
        <v>730</v>
      </c>
      <c r="O2071" s="1" t="s">
        <v>731</v>
      </c>
    </row>
    <row r="2072" spans="1:15" x14ac:dyDescent="0.2">
      <c r="A2072" s="1" t="s">
        <v>7698</v>
      </c>
      <c r="B2072" s="1" t="s">
        <v>3100</v>
      </c>
      <c r="C2072" s="10">
        <v>4.7000000000000002E-50</v>
      </c>
      <c r="D2072" s="1">
        <v>1</v>
      </c>
      <c r="E2072" s="1">
        <v>2251</v>
      </c>
      <c r="F2072" s="1">
        <v>137</v>
      </c>
      <c r="G2072" s="9">
        <v>43409</v>
      </c>
      <c r="H2072" s="1">
        <v>44</v>
      </c>
      <c r="I2072" s="9">
        <v>13937</v>
      </c>
      <c r="J2072" s="1">
        <f>LOG((G2072+0.01)/(I2072+0.01))</f>
        <v>0.49341026963628698</v>
      </c>
      <c r="K2072" s="1" t="s">
        <v>7699</v>
      </c>
      <c r="L2072" s="1" t="s">
        <v>461</v>
      </c>
      <c r="M2072" s="1">
        <v>1.0000000000000001E-18</v>
      </c>
      <c r="N2072" s="1" t="s">
        <v>7700</v>
      </c>
      <c r="O2072" s="1" t="s">
        <v>7701</v>
      </c>
    </row>
    <row r="2073" spans="1:15" x14ac:dyDescent="0.2">
      <c r="A2073" s="1" t="s">
        <v>5429</v>
      </c>
      <c r="B2073" s="1" t="s">
        <v>5430</v>
      </c>
      <c r="C2073" s="10">
        <v>0</v>
      </c>
      <c r="D2073" s="1">
        <v>1</v>
      </c>
      <c r="E2073" s="1">
        <v>6846</v>
      </c>
      <c r="F2073" s="1">
        <v>27</v>
      </c>
      <c r="G2073" s="9">
        <v>0.28129999999999999</v>
      </c>
      <c r="H2073" s="1">
        <v>8</v>
      </c>
      <c r="I2073" s="9">
        <v>8.3299999999999999E-2</v>
      </c>
      <c r="J2073" s="1">
        <f>LOG((G2073+0.01)/(I2073+0.01))</f>
        <v>0.49445884088116737</v>
      </c>
      <c r="K2073" s="1" t="s">
        <v>5431</v>
      </c>
      <c r="L2073" s="1" t="s">
        <v>2724</v>
      </c>
      <c r="M2073" s="1">
        <v>2.0000000000000001E-152</v>
      </c>
      <c r="N2073" s="1" t="s">
        <v>5432</v>
      </c>
      <c r="O2073" s="1" t="s">
        <v>5433</v>
      </c>
    </row>
    <row r="2074" spans="1:15" x14ac:dyDescent="0.2">
      <c r="A2074" s="1" t="s">
        <v>4234</v>
      </c>
      <c r="B2074" s="1" t="s">
        <v>3387</v>
      </c>
      <c r="C2074" s="10">
        <v>5.3000000000000001E-32</v>
      </c>
      <c r="D2074" s="1" t="s">
        <v>1188</v>
      </c>
      <c r="E2074" s="1">
        <v>3411</v>
      </c>
      <c r="F2074" s="1">
        <v>200</v>
      </c>
      <c r="G2074" s="9">
        <v>41820</v>
      </c>
      <c r="H2074" s="1">
        <v>64</v>
      </c>
      <c r="I2074" s="9">
        <v>13378</v>
      </c>
      <c r="J2074" s="1">
        <f>LOG((G2074+0.01)/(I2074+0.01))</f>
        <v>0.49499261608032086</v>
      </c>
      <c r="K2074" s="1" t="s">
        <v>3388</v>
      </c>
      <c r="L2074" s="1" t="s">
        <v>3389</v>
      </c>
      <c r="M2074" s="1">
        <v>6.9999999999999995E-129</v>
      </c>
      <c r="N2074" s="1" t="s">
        <v>3390</v>
      </c>
      <c r="O2074" s="1" t="s">
        <v>3391</v>
      </c>
    </row>
    <row r="2075" spans="1:15" x14ac:dyDescent="0.2">
      <c r="A2075" s="1" t="s">
        <v>5252</v>
      </c>
      <c r="B2075" s="1" t="s">
        <v>1385</v>
      </c>
      <c r="C2075" s="10">
        <v>3.9999999999999998E-80</v>
      </c>
      <c r="D2075" s="1" t="s">
        <v>523</v>
      </c>
      <c r="E2075" s="1">
        <v>1365</v>
      </c>
      <c r="F2075" s="1">
        <v>445</v>
      </c>
      <c r="G2075" s="9">
        <v>232521</v>
      </c>
      <c r="H2075" s="1">
        <v>142</v>
      </c>
      <c r="I2075" s="9">
        <v>74176</v>
      </c>
      <c r="J2075" s="1">
        <f>LOG((G2075+0.01)/(I2075+0.01))</f>
        <v>0.49619873223389566</v>
      </c>
      <c r="K2075" s="1" t="s">
        <v>3992</v>
      </c>
      <c r="L2075" s="1" t="s">
        <v>5253</v>
      </c>
      <c r="M2075" s="1">
        <v>7.0000000000000004E-97</v>
      </c>
      <c r="N2075" s="1" t="s">
        <v>3993</v>
      </c>
      <c r="O2075" s="1" t="s">
        <v>3994</v>
      </c>
    </row>
    <row r="2076" spans="1:15" x14ac:dyDescent="0.2">
      <c r="A2076" s="1" t="s">
        <v>5252</v>
      </c>
      <c r="B2076" s="1" t="s">
        <v>3766</v>
      </c>
      <c r="C2076" s="10">
        <v>3.9999999999999998E-80</v>
      </c>
      <c r="D2076" s="1" t="s">
        <v>523</v>
      </c>
      <c r="E2076" s="1">
        <v>1365</v>
      </c>
      <c r="F2076" s="1">
        <v>445</v>
      </c>
      <c r="G2076" s="9">
        <v>232521</v>
      </c>
      <c r="H2076" s="1">
        <v>142</v>
      </c>
      <c r="I2076" s="9">
        <v>74176</v>
      </c>
      <c r="J2076" s="1">
        <f>LOG((G2076+0.01)/(I2076+0.01))</f>
        <v>0.49619873223389566</v>
      </c>
      <c r="K2076" s="1" t="s">
        <v>3992</v>
      </c>
      <c r="L2076" s="1" t="s">
        <v>5253</v>
      </c>
      <c r="M2076" s="1">
        <v>7.0000000000000004E-97</v>
      </c>
      <c r="N2076" s="1" t="s">
        <v>3993</v>
      </c>
      <c r="O2076" s="1" t="s">
        <v>3994</v>
      </c>
    </row>
    <row r="2077" spans="1:15" x14ac:dyDescent="0.2">
      <c r="A2077" s="1" t="s">
        <v>905</v>
      </c>
      <c r="B2077" s="1" t="s">
        <v>906</v>
      </c>
      <c r="C2077" s="10">
        <v>2.0999999999999999E-119</v>
      </c>
      <c r="D2077" s="1" t="s">
        <v>97</v>
      </c>
      <c r="E2077" s="1">
        <v>1404</v>
      </c>
      <c r="F2077" s="1">
        <v>69</v>
      </c>
      <c r="G2077" s="9">
        <v>35052</v>
      </c>
      <c r="H2077" s="1">
        <v>22</v>
      </c>
      <c r="I2077" s="9">
        <v>11173</v>
      </c>
      <c r="J2077" s="1">
        <f>LOG((G2077+0.01)/(I2077+0.01))</f>
        <v>0.49654273945539601</v>
      </c>
      <c r="K2077" s="1" t="s">
        <v>907</v>
      </c>
      <c r="L2077" s="1" t="s">
        <v>908</v>
      </c>
      <c r="M2077" s="1">
        <v>2.9999999999999998E-136</v>
      </c>
      <c r="N2077" s="1" t="s">
        <v>909</v>
      </c>
      <c r="O2077" s="1" t="s">
        <v>910</v>
      </c>
    </row>
    <row r="2078" spans="1:15" x14ac:dyDescent="0.2">
      <c r="A2078" s="1" t="s">
        <v>6271</v>
      </c>
      <c r="B2078" s="1" t="s">
        <v>2117</v>
      </c>
      <c r="C2078" s="10">
        <v>2.1999999999999999E-155</v>
      </c>
      <c r="D2078" s="1" t="s">
        <v>305</v>
      </c>
      <c r="E2078" s="1">
        <v>1788</v>
      </c>
      <c r="F2078" s="1">
        <v>145</v>
      </c>
      <c r="G2078" s="9">
        <v>57841</v>
      </c>
      <c r="H2078" s="1">
        <v>46</v>
      </c>
      <c r="I2078" s="9">
        <v>18344</v>
      </c>
      <c r="J2078" s="1">
        <f>LOG((G2078+0.01)/(I2078+0.01))</f>
        <v>0.49874158938291629</v>
      </c>
      <c r="K2078" s="1" t="s">
        <v>2118</v>
      </c>
      <c r="L2078" s="1" t="s">
        <v>6272</v>
      </c>
      <c r="M2078" s="1">
        <v>2E-132</v>
      </c>
      <c r="N2078" s="1" t="s">
        <v>2120</v>
      </c>
      <c r="O2078" s="1" t="s">
        <v>2121</v>
      </c>
    </row>
    <row r="2079" spans="1:15" x14ac:dyDescent="0.2">
      <c r="A2079" s="1" t="s">
        <v>5180</v>
      </c>
      <c r="B2079" s="1" t="s">
        <v>1433</v>
      </c>
      <c r="C2079" s="10">
        <v>0</v>
      </c>
      <c r="D2079" s="1">
        <v>1</v>
      </c>
      <c r="E2079" s="1">
        <v>2765</v>
      </c>
      <c r="F2079" s="1">
        <v>197</v>
      </c>
      <c r="G2079" s="9">
        <v>50817</v>
      </c>
      <c r="H2079" s="1">
        <v>62</v>
      </c>
      <c r="I2079" s="9">
        <v>15988</v>
      </c>
      <c r="J2079" s="1">
        <f>LOG((G2079+0.01)/(I2079+0.01))</f>
        <v>0.50221469697575372</v>
      </c>
      <c r="K2079" s="1" t="s">
        <v>5168</v>
      </c>
      <c r="L2079" s="1" t="s">
        <v>5181</v>
      </c>
      <c r="M2079" s="1" t="s">
        <v>5</v>
      </c>
      <c r="N2079" s="1" t="s">
        <v>5170</v>
      </c>
      <c r="O2079" s="1" t="s">
        <v>1437</v>
      </c>
    </row>
    <row r="2080" spans="1:15" x14ac:dyDescent="0.2">
      <c r="A2080" s="1" t="s">
        <v>6653</v>
      </c>
      <c r="B2080" s="1" t="s">
        <v>4339</v>
      </c>
      <c r="C2080" s="10">
        <v>2.7999999999999999E-108</v>
      </c>
      <c r="D2080" s="1" t="s">
        <v>305</v>
      </c>
      <c r="E2080" s="1">
        <v>744</v>
      </c>
      <c r="F2080" s="1">
        <v>105</v>
      </c>
      <c r="G2080" s="9">
        <v>100658</v>
      </c>
      <c r="H2080" s="1">
        <v>33</v>
      </c>
      <c r="I2080" s="9">
        <v>31626</v>
      </c>
      <c r="J2080" s="1">
        <f>LOG((G2080+0.01)/(I2080+0.01))</f>
        <v>0.50280393626174569</v>
      </c>
      <c r="K2080" s="1" t="s">
        <v>4340</v>
      </c>
      <c r="L2080" s="1" t="s">
        <v>1988</v>
      </c>
      <c r="M2080" s="1">
        <v>2.0000000000000001E-89</v>
      </c>
      <c r="N2080" s="1" t="s">
        <v>4341</v>
      </c>
      <c r="O2080" s="1" t="s">
        <v>4342</v>
      </c>
    </row>
    <row r="2081" spans="1:15" x14ac:dyDescent="0.2">
      <c r="A2081" s="1" t="s">
        <v>6097</v>
      </c>
      <c r="B2081" s="1" t="s">
        <v>2908</v>
      </c>
      <c r="C2081" s="10">
        <v>5.5999999999999996E-72</v>
      </c>
      <c r="D2081" s="1">
        <v>1</v>
      </c>
      <c r="E2081" s="1">
        <v>714</v>
      </c>
      <c r="F2081" s="1">
        <v>35</v>
      </c>
      <c r="G2081" s="9">
        <v>34963</v>
      </c>
      <c r="H2081" s="1">
        <v>11</v>
      </c>
      <c r="I2081" s="9">
        <v>10985</v>
      </c>
      <c r="J2081" s="1">
        <f>LOG((G2081+0.01)/(I2081+0.01))</f>
        <v>0.50280835780335398</v>
      </c>
      <c r="K2081" s="1" t="s">
        <v>2909</v>
      </c>
      <c r="L2081" s="1" t="s">
        <v>6098</v>
      </c>
      <c r="M2081" s="1">
        <v>6.0000000000000002E-59</v>
      </c>
      <c r="N2081" s="1" t="s">
        <v>2911</v>
      </c>
      <c r="O2081" s="1" t="s">
        <v>2912</v>
      </c>
    </row>
    <row r="2082" spans="1:15" x14ac:dyDescent="0.2">
      <c r="A2082" s="1" t="s">
        <v>1478</v>
      </c>
      <c r="B2082" s="1" t="s">
        <v>1479</v>
      </c>
      <c r="C2082" s="10">
        <v>2.0999999999999999E-46</v>
      </c>
      <c r="D2082" s="1">
        <v>1</v>
      </c>
      <c r="E2082" s="1">
        <v>1393</v>
      </c>
      <c r="F2082" s="1">
        <v>118</v>
      </c>
      <c r="G2082" s="9">
        <v>60418</v>
      </c>
      <c r="H2082" s="1">
        <v>37</v>
      </c>
      <c r="I2082" s="9">
        <v>18939</v>
      </c>
      <c r="J2082" s="1">
        <f>LOG((G2082+0.01)/(I2082+0.01))</f>
        <v>0.50380914336997706</v>
      </c>
      <c r="K2082" s="1" t="s">
        <v>1480</v>
      </c>
      <c r="L2082" s="1" t="s">
        <v>1481</v>
      </c>
      <c r="M2082" s="1">
        <v>1E-61</v>
      </c>
      <c r="N2082" s="1" t="s">
        <v>1482</v>
      </c>
      <c r="O2082" s="1" t="s">
        <v>1484</v>
      </c>
    </row>
    <row r="2083" spans="1:15" x14ac:dyDescent="0.2">
      <c r="A2083" s="1" t="s">
        <v>5511</v>
      </c>
      <c r="B2083" s="1" t="s">
        <v>5512</v>
      </c>
      <c r="C2083" s="10">
        <v>0</v>
      </c>
      <c r="D2083" s="1" t="s">
        <v>1022</v>
      </c>
      <c r="E2083" s="1">
        <v>2173</v>
      </c>
      <c r="F2083" s="1">
        <v>237</v>
      </c>
      <c r="G2083" s="9">
        <v>77790</v>
      </c>
      <c r="H2083" s="1">
        <v>74</v>
      </c>
      <c r="I2083" s="9">
        <v>24282</v>
      </c>
      <c r="J2083" s="1">
        <f>LOG((G2083+0.01)/(I2083+0.01))</f>
        <v>0.5056391936884318</v>
      </c>
      <c r="K2083" s="1" t="s">
        <v>5513</v>
      </c>
      <c r="L2083" s="1" t="s">
        <v>5035</v>
      </c>
      <c r="M2083" s="1" t="s">
        <v>5</v>
      </c>
      <c r="N2083" s="1" t="s">
        <v>5514</v>
      </c>
      <c r="O2083" s="1" t="s">
        <v>5515</v>
      </c>
    </row>
    <row r="2084" spans="1:15" x14ac:dyDescent="0.2">
      <c r="A2084" s="1" t="s">
        <v>3457</v>
      </c>
      <c r="B2084" s="1" t="s">
        <v>182</v>
      </c>
      <c r="C2084" s="10">
        <v>7.9000000000000002E-307</v>
      </c>
      <c r="D2084" s="1">
        <v>1</v>
      </c>
      <c r="E2084" s="1">
        <v>5029</v>
      </c>
      <c r="F2084" s="1">
        <v>8</v>
      </c>
      <c r="G2084" s="9">
        <v>0.1135</v>
      </c>
      <c r="H2084" s="1">
        <v>2</v>
      </c>
      <c r="I2084" s="9">
        <v>2.8400000000000002E-2</v>
      </c>
      <c r="J2084" s="1">
        <f>LOG((G2084+0.01)/(I2084+0.01))</f>
        <v>0.50733573322815373</v>
      </c>
      <c r="K2084" s="1" t="s">
        <v>183</v>
      </c>
      <c r="L2084" s="1" t="s">
        <v>3458</v>
      </c>
      <c r="M2084" s="1" t="s">
        <v>5</v>
      </c>
      <c r="N2084" s="1" t="s">
        <v>185</v>
      </c>
      <c r="O2084" s="1" t="s">
        <v>186</v>
      </c>
    </row>
    <row r="2085" spans="1:15" x14ac:dyDescent="0.2">
      <c r="A2085" s="1" t="s">
        <v>3457</v>
      </c>
      <c r="B2085" s="1" t="s">
        <v>187</v>
      </c>
      <c r="C2085" s="10">
        <v>9.6000000000000008E-96</v>
      </c>
      <c r="D2085" s="1">
        <v>1</v>
      </c>
      <c r="E2085" s="1">
        <v>5029</v>
      </c>
      <c r="F2085" s="1">
        <v>8</v>
      </c>
      <c r="G2085" s="9">
        <v>0.1135</v>
      </c>
      <c r="H2085" s="1">
        <v>2</v>
      </c>
      <c r="I2085" s="9">
        <v>2.8400000000000002E-2</v>
      </c>
      <c r="J2085" s="1">
        <f>LOG((G2085+0.01)/(I2085+0.01))</f>
        <v>0.50733573322815373</v>
      </c>
      <c r="K2085" s="1" t="s">
        <v>183</v>
      </c>
      <c r="L2085" s="1" t="s">
        <v>3458</v>
      </c>
      <c r="M2085" s="1" t="s">
        <v>5</v>
      </c>
      <c r="N2085" s="1" t="s">
        <v>185</v>
      </c>
      <c r="O2085" s="1" t="s">
        <v>186</v>
      </c>
    </row>
    <row r="2086" spans="1:15" x14ac:dyDescent="0.2">
      <c r="A2086" s="1" t="s">
        <v>6377</v>
      </c>
      <c r="B2086" s="1" t="s">
        <v>6378</v>
      </c>
      <c r="C2086" s="10">
        <v>8.1000000000000002E-172</v>
      </c>
      <c r="D2086" s="1">
        <v>1</v>
      </c>
      <c r="E2086" s="1">
        <v>3611</v>
      </c>
      <c r="F2086" s="1">
        <v>560</v>
      </c>
      <c r="G2086" s="9">
        <v>110610</v>
      </c>
      <c r="H2086" s="1">
        <v>174</v>
      </c>
      <c r="I2086" s="9">
        <v>34358</v>
      </c>
      <c r="J2086" s="1">
        <f>LOG((G2086+0.01)/(I2086+0.01))</f>
        <v>0.50776642983664078</v>
      </c>
      <c r="K2086" s="1" t="s">
        <v>6379</v>
      </c>
      <c r="L2086" s="1" t="s">
        <v>6380</v>
      </c>
      <c r="M2086" s="1" t="s">
        <v>5</v>
      </c>
      <c r="N2086" s="1" t="s">
        <v>6381</v>
      </c>
      <c r="O2086" s="1" t="s">
        <v>6382</v>
      </c>
    </row>
    <row r="2087" spans="1:15" x14ac:dyDescent="0.2">
      <c r="A2087" s="1" t="s">
        <v>3768</v>
      </c>
      <c r="B2087" s="1" t="s">
        <v>3188</v>
      </c>
      <c r="C2087" s="10">
        <v>0</v>
      </c>
      <c r="D2087" s="1">
        <v>1</v>
      </c>
      <c r="E2087" s="1">
        <v>2634</v>
      </c>
      <c r="F2087" s="1">
        <v>7388</v>
      </c>
      <c r="G2087" s="9">
        <v>2000530</v>
      </c>
      <c r="H2087" s="1">
        <v>2288</v>
      </c>
      <c r="I2087" s="9">
        <v>619366</v>
      </c>
      <c r="J2087" s="1">
        <f>LOG((G2087+0.01)/(I2087+0.01))</f>
        <v>0.50919770246695617</v>
      </c>
      <c r="K2087" s="1" t="s">
        <v>3769</v>
      </c>
      <c r="L2087" s="1" t="s">
        <v>3770</v>
      </c>
      <c r="M2087" s="1" t="s">
        <v>5</v>
      </c>
      <c r="N2087" s="1" t="s">
        <v>3771</v>
      </c>
      <c r="O2087" s="1" t="s">
        <v>3192</v>
      </c>
    </row>
    <row r="2088" spans="1:15" x14ac:dyDescent="0.2">
      <c r="A2088" s="1" t="s">
        <v>6039</v>
      </c>
      <c r="B2088" s="1" t="s">
        <v>36</v>
      </c>
      <c r="C2088" s="10">
        <v>3.5E-105</v>
      </c>
      <c r="D2088" s="1">
        <v>1</v>
      </c>
      <c r="E2088" s="1">
        <v>4906</v>
      </c>
      <c r="F2088" s="1">
        <v>8</v>
      </c>
      <c r="G2088" s="9">
        <v>0.1163</v>
      </c>
      <c r="H2088" s="1">
        <v>2</v>
      </c>
      <c r="I2088" s="9">
        <v>2.9100000000000001E-2</v>
      </c>
      <c r="J2088" s="1">
        <f>LOG((G2088+0.01)/(I2088+0.01))</f>
        <v>0.50922659315946395</v>
      </c>
      <c r="K2088" s="1" t="s">
        <v>2045</v>
      </c>
      <c r="L2088" s="1" t="s">
        <v>6040</v>
      </c>
      <c r="M2088" s="1" t="s">
        <v>5</v>
      </c>
      <c r="N2088" s="1" t="s">
        <v>2047</v>
      </c>
      <c r="O2088" s="1" t="s">
        <v>41</v>
      </c>
    </row>
    <row r="2089" spans="1:15" x14ac:dyDescent="0.2">
      <c r="A2089" s="1" t="s">
        <v>7810</v>
      </c>
      <c r="B2089" s="1" t="s">
        <v>728</v>
      </c>
      <c r="C2089" s="10">
        <v>3.5E-148</v>
      </c>
      <c r="D2089" s="1">
        <v>1</v>
      </c>
      <c r="E2089" s="1">
        <v>4449</v>
      </c>
      <c r="F2089" s="1">
        <v>966</v>
      </c>
      <c r="G2089" s="9">
        <v>154863</v>
      </c>
      <c r="H2089" s="1">
        <v>299</v>
      </c>
      <c r="I2089" s="9">
        <v>47920</v>
      </c>
      <c r="J2089" s="1">
        <f>LOG((G2089+0.01)/(I2089+0.01))</f>
        <v>0.50943079617825326</v>
      </c>
      <c r="K2089" s="1" t="s">
        <v>7811</v>
      </c>
      <c r="L2089" s="1" t="s">
        <v>7812</v>
      </c>
      <c r="M2089" s="1" t="s">
        <v>5</v>
      </c>
      <c r="N2089" s="1" t="s">
        <v>7813</v>
      </c>
      <c r="O2089" s="1" t="s">
        <v>731</v>
      </c>
    </row>
    <row r="2090" spans="1:15" x14ac:dyDescent="0.2">
      <c r="A2090" s="1" t="s">
        <v>6320</v>
      </c>
      <c r="B2090" s="1" t="s">
        <v>36</v>
      </c>
      <c r="C2090" s="10">
        <v>6.4999999999999997E-106</v>
      </c>
      <c r="D2090" s="1">
        <v>1</v>
      </c>
      <c r="E2090" s="1">
        <v>4816</v>
      </c>
      <c r="F2090" s="1">
        <v>8</v>
      </c>
      <c r="G2090" s="9">
        <v>0.11849999999999999</v>
      </c>
      <c r="H2090" s="1">
        <v>2</v>
      </c>
      <c r="I2090" s="9">
        <v>2.9600000000000001E-2</v>
      </c>
      <c r="J2090" s="1">
        <f>LOG((G2090+0.01)/(I2090+0.01))</f>
        <v>0.51120794174180106</v>
      </c>
      <c r="K2090" s="1" t="s">
        <v>2045</v>
      </c>
      <c r="L2090" s="1" t="s">
        <v>3734</v>
      </c>
      <c r="M2090" s="1" t="s">
        <v>5</v>
      </c>
      <c r="N2090" s="1" t="s">
        <v>2047</v>
      </c>
      <c r="O2090" s="1" t="s">
        <v>41</v>
      </c>
    </row>
    <row r="2091" spans="1:15" x14ac:dyDescent="0.2">
      <c r="A2091" s="1" t="s">
        <v>2188</v>
      </c>
      <c r="B2091" s="1" t="s">
        <v>63</v>
      </c>
      <c r="C2091" s="10">
        <v>4.5999999999999998E-20</v>
      </c>
      <c r="D2091" s="1" t="s">
        <v>2</v>
      </c>
      <c r="E2091" s="1">
        <v>7280</v>
      </c>
      <c r="F2091" s="1">
        <v>1272</v>
      </c>
      <c r="G2091" s="9">
        <v>124621</v>
      </c>
      <c r="H2091" s="1">
        <v>392</v>
      </c>
      <c r="I2091" s="9">
        <v>38394</v>
      </c>
      <c r="J2091" s="1">
        <f>LOG((G2091+0.01)/(I2091+0.01))</f>
        <v>0.51132779303616838</v>
      </c>
      <c r="K2091" s="1" t="s">
        <v>2189</v>
      </c>
      <c r="L2091" s="1" t="s">
        <v>897</v>
      </c>
      <c r="M2091" s="1">
        <v>3.9999999999999997E-24</v>
      </c>
      <c r="N2091" s="1" t="s">
        <v>2190</v>
      </c>
      <c r="O2091" s="1" t="s">
        <v>2191</v>
      </c>
    </row>
    <row r="2092" spans="1:15" x14ac:dyDescent="0.2">
      <c r="A2092" s="1" t="s">
        <v>6342</v>
      </c>
      <c r="B2092" s="1" t="s">
        <v>1</v>
      </c>
      <c r="C2092" s="10">
        <v>0</v>
      </c>
      <c r="D2092" s="1" t="s">
        <v>1421</v>
      </c>
      <c r="E2092" s="1">
        <v>5311</v>
      </c>
      <c r="F2092" s="1">
        <v>249</v>
      </c>
      <c r="G2092" s="9">
        <v>33439</v>
      </c>
      <c r="H2092" s="1">
        <v>76</v>
      </c>
      <c r="I2092" s="9">
        <v>10203</v>
      </c>
      <c r="J2092" s="1">
        <f>LOG((G2092+0.01)/(I2092+0.01))</f>
        <v>0.51552509886833942</v>
      </c>
      <c r="K2092" s="1" t="s">
        <v>3</v>
      </c>
      <c r="L2092" s="1" t="s">
        <v>6343</v>
      </c>
      <c r="M2092" s="1" t="s">
        <v>5</v>
      </c>
      <c r="N2092" s="1" t="s">
        <v>6</v>
      </c>
      <c r="O2092" s="1" t="s">
        <v>7</v>
      </c>
    </row>
    <row r="2093" spans="1:15" x14ac:dyDescent="0.2">
      <c r="A2093" s="1" t="s">
        <v>7018</v>
      </c>
      <c r="B2093" s="1" t="s">
        <v>6402</v>
      </c>
      <c r="C2093" s="10">
        <v>0</v>
      </c>
      <c r="D2093" s="1" t="s">
        <v>935</v>
      </c>
      <c r="E2093" s="1">
        <v>3726</v>
      </c>
      <c r="F2093" s="1">
        <v>305</v>
      </c>
      <c r="G2093" s="9">
        <v>58384</v>
      </c>
      <c r="H2093" s="1">
        <v>93</v>
      </c>
      <c r="I2093" s="9">
        <v>17797</v>
      </c>
      <c r="J2093" s="1">
        <f>LOG((G2093+0.01)/(I2093+0.01))</f>
        <v>0.51594687593888966</v>
      </c>
      <c r="K2093" s="1" t="s">
        <v>6403</v>
      </c>
      <c r="L2093" s="1" t="s">
        <v>7019</v>
      </c>
      <c r="M2093" s="1" t="s">
        <v>5</v>
      </c>
      <c r="N2093" s="1" t="s">
        <v>6405</v>
      </c>
      <c r="O2093" s="1" t="s">
        <v>6406</v>
      </c>
    </row>
    <row r="2094" spans="1:15" x14ac:dyDescent="0.2">
      <c r="A2094" s="1" t="s">
        <v>119</v>
      </c>
      <c r="B2094" s="1" t="s">
        <v>120</v>
      </c>
      <c r="C2094" s="10">
        <v>2.5999999999999999E-48</v>
      </c>
      <c r="D2094" s="1">
        <v>1</v>
      </c>
      <c r="E2094" s="1">
        <v>2229</v>
      </c>
      <c r="F2094" s="1">
        <v>161</v>
      </c>
      <c r="G2094" s="9">
        <v>51517</v>
      </c>
      <c r="H2094" s="1">
        <v>49</v>
      </c>
      <c r="I2094" s="9">
        <v>15674</v>
      </c>
      <c r="J2094" s="1">
        <f>LOG((G2094+0.01)/(I2094+0.01))</f>
        <v>0.51677052951851477</v>
      </c>
      <c r="K2094" s="1" t="s">
        <v>121</v>
      </c>
      <c r="L2094" s="1" t="s">
        <v>122</v>
      </c>
      <c r="M2094" s="1" t="s">
        <v>5</v>
      </c>
      <c r="N2094" s="1" t="s">
        <v>123</v>
      </c>
      <c r="O2094" s="1" t="s">
        <v>124</v>
      </c>
    </row>
    <row r="2095" spans="1:15" x14ac:dyDescent="0.2">
      <c r="A2095" s="1" t="s">
        <v>2796</v>
      </c>
      <c r="B2095" s="1" t="s">
        <v>1071</v>
      </c>
      <c r="C2095" s="10">
        <v>1.7999999999999999E-103</v>
      </c>
      <c r="D2095" s="1">
        <v>1</v>
      </c>
      <c r="E2095" s="1">
        <v>3271</v>
      </c>
      <c r="F2095" s="1">
        <v>11</v>
      </c>
      <c r="G2095" s="9">
        <v>0.2399</v>
      </c>
      <c r="H2095" s="1">
        <v>3</v>
      </c>
      <c r="I2095" s="9">
        <v>6.54E-2</v>
      </c>
      <c r="J2095" s="1">
        <f>LOG((G2095+0.01)/(I2095+0.01))</f>
        <v>0.52039491025667606</v>
      </c>
      <c r="K2095" s="1" t="s">
        <v>2666</v>
      </c>
      <c r="L2095" s="1" t="s">
        <v>2797</v>
      </c>
      <c r="M2095" s="1" t="s">
        <v>5</v>
      </c>
      <c r="N2095" s="1" t="s">
        <v>2668</v>
      </c>
      <c r="O2095" s="1" t="s">
        <v>2669</v>
      </c>
    </row>
    <row r="2096" spans="1:15" x14ac:dyDescent="0.2">
      <c r="A2096" s="1" t="s">
        <v>2796</v>
      </c>
      <c r="B2096" s="1" t="s">
        <v>63</v>
      </c>
      <c r="C2096" s="10">
        <v>3.1999999999999998E-43</v>
      </c>
      <c r="D2096" s="1" t="s">
        <v>245</v>
      </c>
      <c r="E2096" s="1">
        <v>3271</v>
      </c>
      <c r="F2096" s="1">
        <v>11</v>
      </c>
      <c r="G2096" s="9">
        <v>0.2399</v>
      </c>
      <c r="H2096" s="1">
        <v>3</v>
      </c>
      <c r="I2096" s="9">
        <v>6.54E-2</v>
      </c>
      <c r="J2096" s="1">
        <f>LOG((G2096+0.01)/(I2096+0.01))</f>
        <v>0.52039491025667606</v>
      </c>
      <c r="K2096" s="1" t="s">
        <v>2666</v>
      </c>
      <c r="L2096" s="1" t="s">
        <v>2797</v>
      </c>
      <c r="M2096" s="1" t="s">
        <v>5</v>
      </c>
      <c r="N2096" s="1" t="s">
        <v>2668</v>
      </c>
      <c r="O2096" s="1" t="s">
        <v>2669</v>
      </c>
    </row>
    <row r="2097" spans="1:15" x14ac:dyDescent="0.2">
      <c r="A2097" s="1" t="s">
        <v>6439</v>
      </c>
      <c r="B2097" s="1" t="s">
        <v>311</v>
      </c>
      <c r="C2097" s="10">
        <v>9.2000000000000004E-34</v>
      </c>
      <c r="D2097" s="1" t="s">
        <v>276</v>
      </c>
      <c r="E2097" s="1">
        <v>1129</v>
      </c>
      <c r="F2097" s="1">
        <v>7</v>
      </c>
      <c r="G2097" s="9">
        <v>0.44219999999999998</v>
      </c>
      <c r="H2097" s="1">
        <v>2</v>
      </c>
      <c r="I2097" s="9">
        <v>0.1263</v>
      </c>
      <c r="J2097" s="1">
        <f>LOG((G2097+0.01)/(I2097+0.01))</f>
        <v>0.52083470217466732</v>
      </c>
      <c r="K2097" s="1" t="s">
        <v>3018</v>
      </c>
      <c r="L2097" s="1" t="s">
        <v>6440</v>
      </c>
      <c r="M2097" s="1">
        <v>1E-51</v>
      </c>
      <c r="N2097" s="1" t="s">
        <v>3020</v>
      </c>
      <c r="O2097" s="1" t="s">
        <v>316</v>
      </c>
    </row>
    <row r="2098" spans="1:15" x14ac:dyDescent="0.2">
      <c r="A2098" s="1" t="s">
        <v>7885</v>
      </c>
      <c r="B2098" s="1" t="s">
        <v>28</v>
      </c>
      <c r="C2098" s="10">
        <v>6.0000000000000005E-29</v>
      </c>
      <c r="D2098" s="1">
        <v>1</v>
      </c>
      <c r="E2098" s="1">
        <v>6487</v>
      </c>
      <c r="F2098" s="1">
        <v>2222</v>
      </c>
      <c r="G2098" s="9">
        <v>244306</v>
      </c>
      <c r="H2098" s="1">
        <v>668</v>
      </c>
      <c r="I2098" s="9">
        <v>73424</v>
      </c>
      <c r="J2098" s="1">
        <f>LOG((G2098+0.01)/(I2098+0.01))</f>
        <v>0.52209605137794601</v>
      </c>
      <c r="K2098" s="1" t="s">
        <v>896</v>
      </c>
      <c r="L2098" s="1" t="s">
        <v>3389</v>
      </c>
      <c r="M2098" s="1">
        <v>1.0000000000000001E-128</v>
      </c>
      <c r="N2098" s="1" t="s">
        <v>898</v>
      </c>
      <c r="O2098" s="1" t="s">
        <v>61</v>
      </c>
    </row>
    <row r="2099" spans="1:15" x14ac:dyDescent="0.2">
      <c r="A2099" s="1" t="s">
        <v>6893</v>
      </c>
      <c r="B2099" s="1" t="s">
        <v>4733</v>
      </c>
      <c r="C2099" s="10">
        <v>2.3999999999999999E-144</v>
      </c>
      <c r="D2099" s="1">
        <v>1</v>
      </c>
      <c r="E2099" s="1">
        <v>2517</v>
      </c>
      <c r="F2099" s="1">
        <v>163</v>
      </c>
      <c r="G2099" s="9">
        <v>46189</v>
      </c>
      <c r="H2099" s="1">
        <v>49</v>
      </c>
      <c r="I2099" s="9">
        <v>13881</v>
      </c>
      <c r="J2099" s="1">
        <f>LOG((G2099+0.01)/(I2099+0.01))</f>
        <v>0.52211758673249242</v>
      </c>
      <c r="K2099" s="1" t="s">
        <v>4734</v>
      </c>
      <c r="L2099" s="1" t="s">
        <v>6894</v>
      </c>
      <c r="M2099" s="1">
        <v>5.0000000000000003E-34</v>
      </c>
      <c r="N2099" s="1" t="s">
        <v>4735</v>
      </c>
      <c r="O2099" s="1" t="s">
        <v>4736</v>
      </c>
    </row>
    <row r="2100" spans="1:15" x14ac:dyDescent="0.2">
      <c r="A2100" s="1" t="s">
        <v>5657</v>
      </c>
      <c r="B2100" s="1" t="s">
        <v>36</v>
      </c>
      <c r="C2100" s="10">
        <v>7.3999999999999995E-102</v>
      </c>
      <c r="D2100" s="1">
        <v>1</v>
      </c>
      <c r="E2100" s="1">
        <v>3056</v>
      </c>
      <c r="F2100" s="1">
        <v>1</v>
      </c>
      <c r="G2100" s="9">
        <v>2.3300000000000001E-2</v>
      </c>
      <c r="H2100" s="1">
        <v>0</v>
      </c>
      <c r="I2100" s="9">
        <v>0</v>
      </c>
      <c r="J2100" s="1">
        <f>LOG((G2100+0.01)/(I2100+0.01))</f>
        <v>0.52244423350631986</v>
      </c>
      <c r="K2100" s="1" t="s">
        <v>37</v>
      </c>
      <c r="L2100" s="1" t="s">
        <v>5658</v>
      </c>
      <c r="M2100" s="1" t="s">
        <v>5</v>
      </c>
      <c r="N2100" s="1" t="s">
        <v>39</v>
      </c>
      <c r="O2100" s="1" t="s">
        <v>41</v>
      </c>
    </row>
    <row r="2101" spans="1:15" x14ac:dyDescent="0.2">
      <c r="A2101" s="1" t="s">
        <v>1879</v>
      </c>
      <c r="B2101" s="1" t="s">
        <v>1880</v>
      </c>
      <c r="C2101" s="10">
        <v>0</v>
      </c>
      <c r="D2101" s="1" t="s">
        <v>602</v>
      </c>
      <c r="E2101" s="1">
        <v>4596</v>
      </c>
      <c r="F2101" s="1">
        <v>333</v>
      </c>
      <c r="G2101" s="9">
        <v>51677</v>
      </c>
      <c r="H2101" s="1">
        <v>99</v>
      </c>
      <c r="I2101" s="9">
        <v>15359</v>
      </c>
      <c r="J2101" s="1">
        <f>LOG((G2101+0.01)/(I2101+0.01))</f>
        <v>0.5269341545456071</v>
      </c>
      <c r="K2101" s="1" t="s">
        <v>1881</v>
      </c>
      <c r="L2101" s="1" t="s">
        <v>1882</v>
      </c>
      <c r="M2101" s="1" t="s">
        <v>5</v>
      </c>
      <c r="N2101" s="1" t="s">
        <v>1883</v>
      </c>
      <c r="O2101" s="1" t="s">
        <v>1884</v>
      </c>
    </row>
    <row r="2102" spans="1:15" x14ac:dyDescent="0.2">
      <c r="A2102" s="1" t="s">
        <v>6797</v>
      </c>
      <c r="B2102" s="1" t="s">
        <v>21</v>
      </c>
      <c r="C2102" s="10">
        <v>2.7999999999999999E-47</v>
      </c>
      <c r="D2102" s="1" t="s">
        <v>716</v>
      </c>
      <c r="E2102" s="1">
        <v>5558</v>
      </c>
      <c r="F2102" s="1">
        <v>12</v>
      </c>
      <c r="G2102" s="9">
        <v>0.154</v>
      </c>
      <c r="H2102" s="1">
        <v>3</v>
      </c>
      <c r="I2102" s="9">
        <v>3.85E-2</v>
      </c>
      <c r="J2102" s="1">
        <f>LOG((G2102+0.01)/(I2102+0.01))</f>
        <v>0.52910210944543423</v>
      </c>
      <c r="K2102" s="1" t="s">
        <v>1830</v>
      </c>
      <c r="L2102" s="1" t="s">
        <v>4526</v>
      </c>
      <c r="M2102" s="1" t="s">
        <v>5</v>
      </c>
      <c r="N2102" s="1" t="s">
        <v>1832</v>
      </c>
      <c r="O2102" s="1" t="s">
        <v>1833</v>
      </c>
    </row>
    <row r="2103" spans="1:15" x14ac:dyDescent="0.2">
      <c r="A2103" s="1" t="s">
        <v>3819</v>
      </c>
      <c r="B2103" s="1" t="s">
        <v>596</v>
      </c>
      <c r="C2103" s="10">
        <v>1.2000000000000001E-100</v>
      </c>
      <c r="D2103" s="1" t="s">
        <v>77</v>
      </c>
      <c r="E2103" s="1">
        <v>2421</v>
      </c>
      <c r="F2103" s="1">
        <v>11</v>
      </c>
      <c r="G2103" s="9">
        <v>0.3241</v>
      </c>
      <c r="H2103" s="1">
        <v>3</v>
      </c>
      <c r="I2103" s="9">
        <v>8.8400000000000006E-2</v>
      </c>
      <c r="J2103" s="1">
        <f>LOG((G2103+0.01)/(I2103+0.01))</f>
        <v>0.53088137720678985</v>
      </c>
      <c r="K2103" s="1" t="s">
        <v>597</v>
      </c>
      <c r="L2103" s="1" t="s">
        <v>598</v>
      </c>
      <c r="M2103" s="1">
        <v>6.9999999999999995E-110</v>
      </c>
      <c r="N2103" s="1" t="s">
        <v>599</v>
      </c>
      <c r="O2103" s="1" t="s">
        <v>600</v>
      </c>
    </row>
    <row r="2104" spans="1:15" x14ac:dyDescent="0.2">
      <c r="A2104" s="1" t="s">
        <v>5923</v>
      </c>
      <c r="B2104" s="1" t="s">
        <v>3393</v>
      </c>
      <c r="C2104" s="10">
        <v>2E-78</v>
      </c>
      <c r="D2104" s="1">
        <v>1</v>
      </c>
      <c r="E2104" s="1">
        <v>1190</v>
      </c>
      <c r="F2104" s="1">
        <v>14</v>
      </c>
      <c r="G2104" s="9">
        <v>0.83909999999999996</v>
      </c>
      <c r="H2104" s="1">
        <v>4</v>
      </c>
      <c r="I2104" s="9">
        <v>0.2397</v>
      </c>
      <c r="J2104" s="1">
        <f>LOG((G2104+0.01)/(I2104+0.01))</f>
        <v>0.53154029852948204</v>
      </c>
      <c r="K2104" s="1" t="s">
        <v>3394</v>
      </c>
      <c r="L2104" s="1" t="s">
        <v>5924</v>
      </c>
      <c r="M2104" s="1">
        <v>3.0000000000000002E-97</v>
      </c>
      <c r="N2104" s="1" t="s">
        <v>3396</v>
      </c>
      <c r="O2104" s="1" t="s">
        <v>19</v>
      </c>
    </row>
    <row r="2105" spans="1:15" x14ac:dyDescent="0.2">
      <c r="A2105" s="1" t="s">
        <v>3205</v>
      </c>
      <c r="B2105" s="1" t="s">
        <v>28</v>
      </c>
      <c r="C2105" s="10">
        <v>1.1000000000000001E-25</v>
      </c>
      <c r="D2105" s="1">
        <v>1</v>
      </c>
      <c r="E2105" s="1">
        <v>2314</v>
      </c>
      <c r="F2105" s="1">
        <v>11</v>
      </c>
      <c r="G2105" s="9">
        <v>0.33900000000000002</v>
      </c>
      <c r="H2105" s="1">
        <v>3</v>
      </c>
      <c r="I2105" s="9">
        <v>9.2399999999999996E-2</v>
      </c>
      <c r="J2105" s="1">
        <f>LOG((G2105+0.01)/(I2105+0.01))</f>
        <v>0.53252547031936803</v>
      </c>
      <c r="K2105" s="1" t="s">
        <v>132</v>
      </c>
      <c r="L2105" s="1" t="s">
        <v>3016</v>
      </c>
      <c r="M2105" s="1">
        <v>5.0000000000000002E-28</v>
      </c>
      <c r="N2105" s="1" t="s">
        <v>134</v>
      </c>
      <c r="O2105" s="1" t="s">
        <v>61</v>
      </c>
    </row>
    <row r="2106" spans="1:15" x14ac:dyDescent="0.2">
      <c r="A2106" s="1" t="s">
        <v>6787</v>
      </c>
      <c r="B2106" s="1" t="s">
        <v>36</v>
      </c>
      <c r="C2106" s="10">
        <v>4.1999999999999998E-107</v>
      </c>
      <c r="D2106" s="1">
        <v>1</v>
      </c>
      <c r="E2106" s="1">
        <v>1721</v>
      </c>
      <c r="F2106" s="1">
        <v>4</v>
      </c>
      <c r="G2106" s="9">
        <v>0.1658</v>
      </c>
      <c r="H2106" s="1">
        <v>1</v>
      </c>
      <c r="I2106" s="9">
        <v>4.1399999999999999E-2</v>
      </c>
      <c r="J2106" s="1">
        <f>LOG((G2106+0.01)/(I2106+0.01))</f>
        <v>0.53405575174247744</v>
      </c>
      <c r="K2106" s="1" t="s">
        <v>2045</v>
      </c>
      <c r="L2106" s="1" t="s">
        <v>6788</v>
      </c>
      <c r="M2106" s="1">
        <v>1.0000000000000001E-133</v>
      </c>
      <c r="N2106" s="1" t="s">
        <v>2047</v>
      </c>
      <c r="O2106" s="1" t="s">
        <v>41</v>
      </c>
    </row>
    <row r="2107" spans="1:15" x14ac:dyDescent="0.2">
      <c r="A2107" s="1" t="s">
        <v>5689</v>
      </c>
      <c r="B2107" s="1" t="s">
        <v>63</v>
      </c>
      <c r="C2107" s="10">
        <v>1.8000000000000001E-18</v>
      </c>
      <c r="D2107" s="1" t="s">
        <v>575</v>
      </c>
      <c r="E2107" s="1">
        <v>6919</v>
      </c>
      <c r="F2107" s="1">
        <v>23</v>
      </c>
      <c r="G2107" s="9">
        <v>0.23710000000000001</v>
      </c>
      <c r="H2107" s="1">
        <v>6</v>
      </c>
      <c r="I2107" s="9">
        <v>6.1800000000000001E-2</v>
      </c>
      <c r="J2107" s="1">
        <f>LOG((G2107+0.01)/(I2107+0.01))</f>
        <v>0.53674830115977901</v>
      </c>
      <c r="K2107" s="1" t="s">
        <v>1182</v>
      </c>
      <c r="L2107" s="1" t="s">
        <v>2888</v>
      </c>
      <c r="M2107" s="1" t="s">
        <v>5</v>
      </c>
      <c r="N2107" s="1" t="s">
        <v>1184</v>
      </c>
      <c r="O2107" s="1" t="s">
        <v>1185</v>
      </c>
    </row>
    <row r="2108" spans="1:15" x14ac:dyDescent="0.2">
      <c r="A2108" s="1" t="s">
        <v>5470</v>
      </c>
      <c r="B2108" s="1" t="s">
        <v>28</v>
      </c>
      <c r="C2108" s="10">
        <v>4.0999999999999999E-21</v>
      </c>
      <c r="D2108" s="1">
        <v>1</v>
      </c>
      <c r="E2108" s="1">
        <v>554</v>
      </c>
      <c r="F2108" s="1">
        <v>31</v>
      </c>
      <c r="G2108" s="9">
        <v>39910</v>
      </c>
      <c r="H2108" s="1">
        <v>9</v>
      </c>
      <c r="I2108" s="9">
        <v>11584</v>
      </c>
      <c r="J2108" s="1">
        <f>LOG((G2108+0.01)/(I2108+0.01))</f>
        <v>0.53722291284065127</v>
      </c>
      <c r="K2108" s="1" t="s">
        <v>3580</v>
      </c>
      <c r="L2108" s="1" t="s">
        <v>1311</v>
      </c>
      <c r="M2108" s="1">
        <v>5E-15</v>
      </c>
      <c r="N2108" s="1" t="s">
        <v>3581</v>
      </c>
      <c r="O2108" s="1" t="s">
        <v>61</v>
      </c>
    </row>
    <row r="2109" spans="1:15" x14ac:dyDescent="0.2">
      <c r="A2109" s="1" t="s">
        <v>2459</v>
      </c>
      <c r="B2109" s="1" t="s">
        <v>9</v>
      </c>
      <c r="C2109" s="10">
        <v>3.2E-72</v>
      </c>
      <c r="D2109" s="1">
        <v>1</v>
      </c>
      <c r="E2109" s="1">
        <v>2642</v>
      </c>
      <c r="F2109" s="1">
        <v>332</v>
      </c>
      <c r="G2109" s="9">
        <v>89627</v>
      </c>
      <c r="H2109" s="1">
        <v>96</v>
      </c>
      <c r="I2109" s="9">
        <v>25909</v>
      </c>
      <c r="J2109" s="1">
        <f>LOG((G2109+0.01)/(I2109+0.01))</f>
        <v>0.53898808976236756</v>
      </c>
      <c r="K2109" s="1" t="s">
        <v>2460</v>
      </c>
      <c r="L2109" s="1" t="s">
        <v>2230</v>
      </c>
      <c r="M2109" s="1">
        <v>9.9999999999999993E-78</v>
      </c>
      <c r="N2109" s="1" t="s">
        <v>2461</v>
      </c>
      <c r="O2109" s="1" t="s">
        <v>1214</v>
      </c>
    </row>
    <row r="2110" spans="1:15" x14ac:dyDescent="0.2">
      <c r="A2110" s="1" t="s">
        <v>6953</v>
      </c>
      <c r="B2110" s="1" t="s">
        <v>187</v>
      </c>
      <c r="C2110" s="10">
        <v>7.1999999999999999E-97</v>
      </c>
      <c r="D2110" s="1" t="s">
        <v>245</v>
      </c>
      <c r="E2110" s="1">
        <v>3301</v>
      </c>
      <c r="F2110" s="1">
        <v>417</v>
      </c>
      <c r="G2110" s="9">
        <v>90100</v>
      </c>
      <c r="H2110" s="1">
        <v>120</v>
      </c>
      <c r="I2110" s="9">
        <v>25920</v>
      </c>
      <c r="J2110" s="1">
        <f>LOG((G2110+0.01)/(I2110+0.01))</f>
        <v>0.54108967443003875</v>
      </c>
      <c r="K2110" s="1" t="s">
        <v>6954</v>
      </c>
      <c r="L2110" s="1" t="s">
        <v>6955</v>
      </c>
      <c r="M2110" s="1" t="s">
        <v>5</v>
      </c>
      <c r="N2110" s="1" t="s">
        <v>6956</v>
      </c>
      <c r="O2110" s="1" t="s">
        <v>2815</v>
      </c>
    </row>
    <row r="2111" spans="1:15" x14ac:dyDescent="0.2">
      <c r="A2111" s="1" t="s">
        <v>5265</v>
      </c>
      <c r="B2111" s="1" t="s">
        <v>28</v>
      </c>
      <c r="C2111" s="10">
        <v>1.8999999999999999E-18</v>
      </c>
      <c r="D2111" s="1" t="s">
        <v>716</v>
      </c>
      <c r="E2111" s="1">
        <v>1605</v>
      </c>
      <c r="F2111" s="1">
        <v>101</v>
      </c>
      <c r="G2111" s="9">
        <v>44883</v>
      </c>
      <c r="H2111" s="1">
        <v>29</v>
      </c>
      <c r="I2111" s="9">
        <v>12883</v>
      </c>
      <c r="J2111" s="1">
        <f>LOG((G2111+0.01)/(I2111+0.01))</f>
        <v>0.54206463052052245</v>
      </c>
      <c r="K2111" s="1" t="s">
        <v>5266</v>
      </c>
      <c r="L2111" s="1" t="s">
        <v>2210</v>
      </c>
      <c r="M2111" s="1">
        <v>8.9999999999999994E-108</v>
      </c>
      <c r="N2111" s="1" t="s">
        <v>5267</v>
      </c>
      <c r="O2111" s="1" t="s">
        <v>61</v>
      </c>
    </row>
    <row r="2112" spans="1:15" x14ac:dyDescent="0.2">
      <c r="A2112" s="1" t="s">
        <v>4930</v>
      </c>
      <c r="B2112" s="1" t="s">
        <v>270</v>
      </c>
      <c r="C2112" s="10">
        <v>2.3000000000000001E-32</v>
      </c>
      <c r="D2112" s="1">
        <v>1</v>
      </c>
      <c r="E2112" s="1">
        <v>1441</v>
      </c>
      <c r="F2112" s="1">
        <v>4</v>
      </c>
      <c r="G2112" s="9">
        <v>0.19800000000000001</v>
      </c>
      <c r="H2112" s="1">
        <v>1</v>
      </c>
      <c r="I2112" s="9">
        <v>4.9500000000000002E-2</v>
      </c>
      <c r="J2112" s="1">
        <f>LOG((G2112+0.01)/(I2112+0.01))</f>
        <v>0.54354636923421196</v>
      </c>
      <c r="K2112" s="1" t="s">
        <v>271</v>
      </c>
      <c r="L2112" s="1" t="s">
        <v>272</v>
      </c>
      <c r="M2112" s="1">
        <v>9.9999999999999993E-40</v>
      </c>
      <c r="N2112" s="1" t="s">
        <v>273</v>
      </c>
      <c r="O2112" s="1" t="s">
        <v>274</v>
      </c>
    </row>
    <row r="2113" spans="1:15" x14ac:dyDescent="0.2">
      <c r="A2113" s="1" t="s">
        <v>2567</v>
      </c>
      <c r="B2113" s="1" t="s">
        <v>137</v>
      </c>
      <c r="C2113" s="10">
        <v>6.2999999999999997E-20</v>
      </c>
      <c r="D2113" s="1" t="s">
        <v>481</v>
      </c>
      <c r="E2113" s="1">
        <v>2787</v>
      </c>
      <c r="F2113" s="1">
        <v>530</v>
      </c>
      <c r="G2113" s="9">
        <v>135635</v>
      </c>
      <c r="H2113" s="1">
        <v>151</v>
      </c>
      <c r="I2113" s="9">
        <v>38632</v>
      </c>
      <c r="J2113" s="1">
        <f>LOG((G2113+0.01)/(I2113+0.01))</f>
        <v>0.54542449893383838</v>
      </c>
      <c r="K2113" s="1" t="s">
        <v>2568</v>
      </c>
      <c r="L2113" s="1" t="s">
        <v>2569</v>
      </c>
      <c r="M2113" s="1">
        <v>9.9999999999999996E-24</v>
      </c>
      <c r="N2113" s="1" t="s">
        <v>140</v>
      </c>
      <c r="O2113" s="1" t="s">
        <v>141</v>
      </c>
    </row>
    <row r="2114" spans="1:15" x14ac:dyDescent="0.2">
      <c r="A2114" s="1" t="s">
        <v>1505</v>
      </c>
      <c r="B2114" s="1" t="s">
        <v>1506</v>
      </c>
      <c r="C2114" s="10">
        <v>2.9E-67</v>
      </c>
      <c r="D2114" s="1">
        <v>1</v>
      </c>
      <c r="E2114" s="1">
        <v>1682</v>
      </c>
      <c r="F2114" s="1">
        <v>109</v>
      </c>
      <c r="G2114" s="9">
        <v>46220</v>
      </c>
      <c r="H2114" s="1">
        <v>31</v>
      </c>
      <c r="I2114" s="9">
        <v>13141</v>
      </c>
      <c r="J2114" s="1">
        <f>LOG((G2114+0.01)/(I2114+0.01))</f>
        <v>0.5462012893209125</v>
      </c>
      <c r="K2114" s="1" t="s">
        <v>1507</v>
      </c>
      <c r="L2114" s="1" t="s">
        <v>1160</v>
      </c>
      <c r="M2114" s="1">
        <v>9.9999999999999996E-104</v>
      </c>
      <c r="N2114" s="1" t="s">
        <v>1508</v>
      </c>
      <c r="O2114" s="1" t="s">
        <v>1509</v>
      </c>
    </row>
    <row r="2115" spans="1:15" x14ac:dyDescent="0.2">
      <c r="A2115" s="1" t="s">
        <v>5765</v>
      </c>
      <c r="B2115" s="1" t="s">
        <v>2441</v>
      </c>
      <c r="C2115" s="10">
        <v>6.7000000000000006E-57</v>
      </c>
      <c r="D2115" s="1">
        <v>1</v>
      </c>
      <c r="E2115" s="1">
        <v>3086</v>
      </c>
      <c r="F2115" s="1">
        <v>209</v>
      </c>
      <c r="G2115" s="9">
        <v>48304</v>
      </c>
      <c r="H2115" s="1">
        <v>59</v>
      </c>
      <c r="I2115" s="9">
        <v>13632</v>
      </c>
      <c r="J2115" s="1">
        <f>LOG((G2115+0.01)/(I2115+0.01))</f>
        <v>0.54942328958053399</v>
      </c>
      <c r="K2115" s="1" t="s">
        <v>2442</v>
      </c>
      <c r="L2115" s="1" t="s">
        <v>5632</v>
      </c>
      <c r="M2115" s="1" t="s">
        <v>5</v>
      </c>
      <c r="N2115" s="1" t="s">
        <v>2443</v>
      </c>
      <c r="O2115" s="1" t="s">
        <v>2444</v>
      </c>
    </row>
    <row r="2116" spans="1:15" x14ac:dyDescent="0.2">
      <c r="A2116" s="1" t="s">
        <v>7224</v>
      </c>
      <c r="B2116" s="1" t="s">
        <v>2836</v>
      </c>
      <c r="C2116" s="10">
        <v>4.2999999999999999E-78</v>
      </c>
      <c r="D2116" s="1" t="s">
        <v>77</v>
      </c>
      <c r="E2116" s="1">
        <v>1986</v>
      </c>
      <c r="F2116" s="1">
        <v>146</v>
      </c>
      <c r="G2116" s="9">
        <v>52433</v>
      </c>
      <c r="H2116" s="1">
        <v>40</v>
      </c>
      <c r="I2116" s="9">
        <v>14361</v>
      </c>
      <c r="J2116" s="1">
        <f>LOG((G2116+0.01)/(I2116+0.01))</f>
        <v>0.56241980517814794</v>
      </c>
      <c r="K2116" s="1" t="s">
        <v>6476</v>
      </c>
      <c r="L2116" s="1" t="s">
        <v>7225</v>
      </c>
      <c r="M2116" s="1">
        <v>2.0000000000000001E-84</v>
      </c>
      <c r="N2116" s="1" t="s">
        <v>6478</v>
      </c>
      <c r="O2116" s="1" t="s">
        <v>2835</v>
      </c>
    </row>
    <row r="2117" spans="1:15" x14ac:dyDescent="0.2">
      <c r="A2117" s="1" t="s">
        <v>2110</v>
      </c>
      <c r="B2117" s="1" t="s">
        <v>2111</v>
      </c>
      <c r="C2117" s="10">
        <v>6.2000000000000004E-169</v>
      </c>
      <c r="D2117" s="1">
        <v>1</v>
      </c>
      <c r="E2117" s="1">
        <v>2169</v>
      </c>
      <c r="F2117" s="1">
        <v>179</v>
      </c>
      <c r="G2117" s="9">
        <v>58861</v>
      </c>
      <c r="H2117" s="1">
        <v>49</v>
      </c>
      <c r="I2117" s="9">
        <v>16108</v>
      </c>
      <c r="J2117" s="1">
        <f>LOG((G2117+0.01)/(I2117+0.01))</f>
        <v>0.56278581936606975</v>
      </c>
      <c r="K2117" s="1" t="s">
        <v>2112</v>
      </c>
      <c r="L2117" s="1" t="s">
        <v>2113</v>
      </c>
      <c r="M2117" s="1">
        <v>1E-134</v>
      </c>
      <c r="N2117" s="1" t="s">
        <v>2114</v>
      </c>
      <c r="O2117" s="1" t="s">
        <v>2115</v>
      </c>
    </row>
    <row r="2118" spans="1:15" x14ac:dyDescent="0.2">
      <c r="A2118" s="1" t="s">
        <v>470</v>
      </c>
      <c r="B2118" s="1" t="s">
        <v>471</v>
      </c>
      <c r="C2118" s="10">
        <v>3.1999999999999999E-47</v>
      </c>
      <c r="D2118" s="1" t="s">
        <v>77</v>
      </c>
      <c r="E2118" s="1">
        <v>3593</v>
      </c>
      <c r="F2118" s="1">
        <v>38</v>
      </c>
      <c r="G2118" s="9">
        <v>0.75429999999999997</v>
      </c>
      <c r="H2118" s="1">
        <v>10</v>
      </c>
      <c r="I2118" s="9">
        <v>0.19839999999999999</v>
      </c>
      <c r="J2118" s="1">
        <f>LOG((G2118+0.01)/(I2118+0.01))</f>
        <v>0.56436614495748705</v>
      </c>
      <c r="K2118" s="1" t="s">
        <v>472</v>
      </c>
      <c r="L2118" s="1" t="s">
        <v>473</v>
      </c>
      <c r="M2118" s="1">
        <v>5.9999999999999997E-172</v>
      </c>
      <c r="N2118" s="1" t="s">
        <v>474</v>
      </c>
      <c r="O2118" s="1" t="s">
        <v>475</v>
      </c>
    </row>
    <row r="2119" spans="1:15" x14ac:dyDescent="0.2">
      <c r="A2119" s="1" t="s">
        <v>1215</v>
      </c>
      <c r="B2119" s="1" t="s">
        <v>36</v>
      </c>
      <c r="C2119" s="10">
        <v>2.1000000000000002E-101</v>
      </c>
      <c r="D2119" s="1">
        <v>1</v>
      </c>
      <c r="E2119" s="1">
        <v>7037</v>
      </c>
      <c r="F2119" s="1">
        <v>10</v>
      </c>
      <c r="G2119" s="9">
        <v>0.1014</v>
      </c>
      <c r="H2119" s="1">
        <v>2</v>
      </c>
      <c r="I2119" s="9">
        <v>2.0299999999999999E-2</v>
      </c>
      <c r="J2119" s="1">
        <f>LOG((G2119+0.01)/(I2119+0.01))</f>
        <v>0.56544256233540502</v>
      </c>
      <c r="K2119" s="1" t="s">
        <v>37</v>
      </c>
      <c r="L2119" s="1" t="s">
        <v>1216</v>
      </c>
      <c r="M2119" s="1" t="s">
        <v>5</v>
      </c>
      <c r="N2119" s="1" t="s">
        <v>39</v>
      </c>
      <c r="O2119" s="1" t="s">
        <v>41</v>
      </c>
    </row>
    <row r="2120" spans="1:15" x14ac:dyDescent="0.2">
      <c r="A2120" s="1" t="s">
        <v>6895</v>
      </c>
      <c r="B2120" s="1" t="s">
        <v>4002</v>
      </c>
      <c r="C2120" s="10">
        <v>3.3999999999999999E-107</v>
      </c>
      <c r="D2120" s="1">
        <v>1</v>
      </c>
      <c r="E2120" s="1">
        <v>2002</v>
      </c>
      <c r="F2120" s="1">
        <v>546</v>
      </c>
      <c r="G2120" s="9">
        <v>194519</v>
      </c>
      <c r="H2120" s="1">
        <v>148</v>
      </c>
      <c r="I2120" s="9">
        <v>52711</v>
      </c>
      <c r="J2120" s="1">
        <f>LOG((G2120+0.01)/(I2120+0.01))</f>
        <v>0.56706071272306136</v>
      </c>
      <c r="K2120" s="1" t="s">
        <v>4003</v>
      </c>
      <c r="L2120" s="1" t="s">
        <v>6896</v>
      </c>
      <c r="M2120" s="1" t="s">
        <v>5</v>
      </c>
      <c r="N2120" s="1" t="s">
        <v>4005</v>
      </c>
      <c r="O2120" s="1" t="s">
        <v>4006</v>
      </c>
    </row>
    <row r="2121" spans="1:15" x14ac:dyDescent="0.2">
      <c r="A2121" s="1" t="s">
        <v>7335</v>
      </c>
      <c r="B2121" s="1" t="s">
        <v>2867</v>
      </c>
      <c r="C2121" s="10">
        <v>7.3000000000000005E-89</v>
      </c>
      <c r="D2121" s="1" t="s">
        <v>481</v>
      </c>
      <c r="E2121" s="1">
        <v>1855</v>
      </c>
      <c r="F2121" s="1">
        <v>159</v>
      </c>
      <c r="G2121" s="9">
        <v>61135</v>
      </c>
      <c r="H2121" s="1">
        <v>43</v>
      </c>
      <c r="I2121" s="9">
        <v>16528</v>
      </c>
      <c r="J2121" s="1">
        <f>LOG((G2121+0.01)/(I2121+0.01))</f>
        <v>0.56806942064267185</v>
      </c>
      <c r="K2121" s="1" t="s">
        <v>2868</v>
      </c>
      <c r="L2121" s="1" t="s">
        <v>2869</v>
      </c>
      <c r="M2121" s="1">
        <v>6E-124</v>
      </c>
      <c r="N2121" s="1" t="s">
        <v>2870</v>
      </c>
      <c r="O2121" s="1" t="s">
        <v>2871</v>
      </c>
    </row>
    <row r="2122" spans="1:15" x14ac:dyDescent="0.2">
      <c r="A2122" s="1" t="s">
        <v>5793</v>
      </c>
      <c r="B2122" s="1" t="s">
        <v>2746</v>
      </c>
      <c r="C2122" s="10">
        <v>9.4999999999999996E-191</v>
      </c>
      <c r="D2122" s="1">
        <v>1</v>
      </c>
      <c r="E2122" s="1">
        <v>5250</v>
      </c>
      <c r="F2122" s="1">
        <v>363</v>
      </c>
      <c r="G2122" s="9">
        <v>49315</v>
      </c>
      <c r="H2122" s="1">
        <v>98</v>
      </c>
      <c r="I2122" s="9">
        <v>13310</v>
      </c>
      <c r="J2122" s="1">
        <f>LOG((G2122+0.01)/(I2122+0.01))</f>
        <v>0.56880074375859058</v>
      </c>
      <c r="K2122" s="1" t="s">
        <v>2747</v>
      </c>
      <c r="L2122" s="1" t="s">
        <v>59</v>
      </c>
      <c r="M2122" s="1" t="s">
        <v>5</v>
      </c>
      <c r="N2122" s="1" t="s">
        <v>2749</v>
      </c>
      <c r="O2122" s="1" t="s">
        <v>2750</v>
      </c>
    </row>
    <row r="2123" spans="1:15" x14ac:dyDescent="0.2">
      <c r="A2123" s="1" t="s">
        <v>4610</v>
      </c>
      <c r="B2123" s="1" t="s">
        <v>4611</v>
      </c>
      <c r="C2123" s="10">
        <v>6.7E-134</v>
      </c>
      <c r="D2123" s="1" t="s">
        <v>77</v>
      </c>
      <c r="E2123" s="1">
        <v>2063</v>
      </c>
      <c r="F2123" s="1">
        <v>215</v>
      </c>
      <c r="G2123" s="9">
        <v>74332</v>
      </c>
      <c r="H2123" s="1">
        <v>58</v>
      </c>
      <c r="I2123" s="9">
        <v>20046</v>
      </c>
      <c r="J2123" s="1">
        <f>LOG((G2123+0.01)/(I2123+0.01))</f>
        <v>0.56914793397872321</v>
      </c>
      <c r="K2123" s="1" t="s">
        <v>4612</v>
      </c>
      <c r="L2123" s="1" t="s">
        <v>892</v>
      </c>
      <c r="M2123" s="1">
        <v>8.0000000000000003E-141</v>
      </c>
      <c r="N2123" s="1" t="s">
        <v>4613</v>
      </c>
      <c r="O2123" s="1" t="s">
        <v>4614</v>
      </c>
    </row>
    <row r="2124" spans="1:15" x14ac:dyDescent="0.2">
      <c r="A2124" s="1" t="s">
        <v>5158</v>
      </c>
      <c r="B2124" s="1" t="s">
        <v>1385</v>
      </c>
      <c r="C2124" s="10">
        <v>0</v>
      </c>
      <c r="D2124" s="1" t="s">
        <v>711</v>
      </c>
      <c r="E2124" s="1">
        <v>2634</v>
      </c>
      <c r="F2124" s="1">
        <v>1</v>
      </c>
      <c r="G2124" s="9">
        <v>2.7099999999999999E-2</v>
      </c>
      <c r="H2124" s="1">
        <v>0</v>
      </c>
      <c r="I2124" s="9">
        <v>0</v>
      </c>
      <c r="J2124" s="1">
        <f>LOG((G2124+0.01)/(I2124+0.01))</f>
        <v>0.56937390961504586</v>
      </c>
      <c r="K2124" s="1" t="s">
        <v>3899</v>
      </c>
      <c r="L2124" s="1" t="s">
        <v>3900</v>
      </c>
      <c r="M2124" s="1" t="s">
        <v>5</v>
      </c>
      <c r="N2124" s="1" t="s">
        <v>3901</v>
      </c>
      <c r="O2124" s="1" t="s">
        <v>3902</v>
      </c>
    </row>
    <row r="2125" spans="1:15" x14ac:dyDescent="0.2">
      <c r="A2125" s="1" t="s">
        <v>5158</v>
      </c>
      <c r="B2125" s="1" t="s">
        <v>3767</v>
      </c>
      <c r="C2125" s="10">
        <v>0</v>
      </c>
      <c r="D2125" s="1" t="s">
        <v>1421</v>
      </c>
      <c r="E2125" s="1">
        <v>2634</v>
      </c>
      <c r="F2125" s="1">
        <v>1</v>
      </c>
      <c r="G2125" s="9">
        <v>2.7099999999999999E-2</v>
      </c>
      <c r="H2125" s="1">
        <v>0</v>
      </c>
      <c r="I2125" s="9">
        <v>0</v>
      </c>
      <c r="J2125" s="1">
        <f>LOG((G2125+0.01)/(I2125+0.01))</f>
        <v>0.56937390961504586</v>
      </c>
      <c r="K2125" s="1" t="s">
        <v>3899</v>
      </c>
      <c r="L2125" s="1" t="s">
        <v>3900</v>
      </c>
      <c r="M2125" s="1" t="s">
        <v>5</v>
      </c>
      <c r="N2125" s="1" t="s">
        <v>3901</v>
      </c>
      <c r="O2125" s="1" t="s">
        <v>3902</v>
      </c>
    </row>
    <row r="2126" spans="1:15" x14ac:dyDescent="0.2">
      <c r="A2126" s="1" t="s">
        <v>1411</v>
      </c>
      <c r="B2126" s="1" t="s">
        <v>292</v>
      </c>
      <c r="C2126" s="10">
        <v>7.9E-94</v>
      </c>
      <c r="D2126" s="1">
        <v>1</v>
      </c>
      <c r="E2126" s="1">
        <v>5763</v>
      </c>
      <c r="F2126" s="1">
        <v>320</v>
      </c>
      <c r="G2126" s="9">
        <v>39604</v>
      </c>
      <c r="H2126" s="1">
        <v>86</v>
      </c>
      <c r="I2126" s="9">
        <v>10640</v>
      </c>
      <c r="J2126" s="1">
        <f>LOG((G2126+0.01)/(I2126+0.01))</f>
        <v>0.57079712536847471</v>
      </c>
      <c r="K2126" s="1" t="s">
        <v>1412</v>
      </c>
      <c r="L2126" s="1" t="s">
        <v>1413</v>
      </c>
      <c r="M2126" s="1" t="s">
        <v>5</v>
      </c>
      <c r="N2126" s="1" t="s">
        <v>1414</v>
      </c>
      <c r="O2126" s="1" t="s">
        <v>1415</v>
      </c>
    </row>
    <row r="2127" spans="1:15" x14ac:dyDescent="0.2">
      <c r="A2127" s="1" t="s">
        <v>365</v>
      </c>
      <c r="B2127" s="1" t="s">
        <v>63</v>
      </c>
      <c r="C2127" s="10">
        <v>6.0000000000000005E-44</v>
      </c>
      <c r="D2127" s="1" t="s">
        <v>144</v>
      </c>
      <c r="E2127" s="1">
        <v>3200</v>
      </c>
      <c r="F2127" s="1">
        <v>5</v>
      </c>
      <c r="G2127" s="9">
        <v>0.1114</v>
      </c>
      <c r="H2127" s="1">
        <v>1</v>
      </c>
      <c r="I2127" s="9">
        <v>2.23E-2</v>
      </c>
      <c r="J2127" s="1">
        <f>LOG((G2127+0.01)/(I2127+0.01))</f>
        <v>0.57501616440813585</v>
      </c>
      <c r="K2127" s="1" t="s">
        <v>366</v>
      </c>
      <c r="L2127" s="1" t="s">
        <v>367</v>
      </c>
      <c r="M2127" s="1" t="s">
        <v>5</v>
      </c>
      <c r="N2127" s="1" t="s">
        <v>368</v>
      </c>
      <c r="O2127" s="1" t="s">
        <v>369</v>
      </c>
    </row>
    <row r="2128" spans="1:15" x14ac:dyDescent="0.2">
      <c r="A2128" s="1" t="s">
        <v>7651</v>
      </c>
      <c r="B2128" s="1" t="s">
        <v>182</v>
      </c>
      <c r="C2128" s="10">
        <v>1.5E-307</v>
      </c>
      <c r="D2128" s="1">
        <v>1</v>
      </c>
      <c r="E2128" s="1">
        <v>5164</v>
      </c>
      <c r="F2128" s="1">
        <v>2</v>
      </c>
      <c r="G2128" s="9">
        <v>2.76E-2</v>
      </c>
      <c r="H2128" s="1">
        <v>0</v>
      </c>
      <c r="I2128" s="9">
        <v>0</v>
      </c>
      <c r="J2128" s="1">
        <f>LOG((G2128+0.01)/(I2128+0.01))</f>
        <v>0.57518784492766106</v>
      </c>
      <c r="K2128" s="1" t="s">
        <v>183</v>
      </c>
      <c r="L2128" s="1" t="s">
        <v>4519</v>
      </c>
      <c r="M2128" s="1" t="s">
        <v>5</v>
      </c>
      <c r="N2128" s="1" t="s">
        <v>185</v>
      </c>
      <c r="O2128" s="1" t="s">
        <v>186</v>
      </c>
    </row>
    <row r="2129" spans="1:15" x14ac:dyDescent="0.2">
      <c r="A2129" s="1" t="s">
        <v>7651</v>
      </c>
      <c r="B2129" s="1" t="s">
        <v>187</v>
      </c>
      <c r="C2129" s="10">
        <v>3.0000000000000001E-95</v>
      </c>
      <c r="D2129" s="1">
        <v>1</v>
      </c>
      <c r="E2129" s="1">
        <v>5164</v>
      </c>
      <c r="F2129" s="1">
        <v>2</v>
      </c>
      <c r="G2129" s="9">
        <v>2.76E-2</v>
      </c>
      <c r="H2129" s="1">
        <v>0</v>
      </c>
      <c r="I2129" s="9">
        <v>0</v>
      </c>
      <c r="J2129" s="1">
        <f>LOG((G2129+0.01)/(I2129+0.01))</f>
        <v>0.57518784492766106</v>
      </c>
      <c r="K2129" s="1" t="s">
        <v>183</v>
      </c>
      <c r="L2129" s="1" t="s">
        <v>4519</v>
      </c>
      <c r="M2129" s="1" t="s">
        <v>5</v>
      </c>
      <c r="N2129" s="1" t="s">
        <v>185</v>
      </c>
      <c r="O2129" s="1" t="s">
        <v>186</v>
      </c>
    </row>
    <row r="2130" spans="1:15" x14ac:dyDescent="0.2">
      <c r="A2130" s="1" t="s">
        <v>3898</v>
      </c>
      <c r="B2130" s="1" t="s">
        <v>1385</v>
      </c>
      <c r="C2130" s="10">
        <v>0</v>
      </c>
      <c r="D2130" s="1" t="s">
        <v>711</v>
      </c>
      <c r="E2130" s="1">
        <v>2655</v>
      </c>
      <c r="F2130" s="1">
        <v>20</v>
      </c>
      <c r="G2130" s="9">
        <v>0.5373</v>
      </c>
      <c r="H2130" s="1">
        <v>5</v>
      </c>
      <c r="I2130" s="9">
        <v>0.1343</v>
      </c>
      <c r="J2130" s="1">
        <f>LOG((G2130+0.01)/(I2130+0.01))</f>
        <v>0.57895911704901082</v>
      </c>
      <c r="K2130" s="1" t="s">
        <v>3899</v>
      </c>
      <c r="L2130" s="1" t="s">
        <v>3900</v>
      </c>
      <c r="M2130" s="1" t="s">
        <v>5</v>
      </c>
      <c r="N2130" s="1" t="s">
        <v>3901</v>
      </c>
      <c r="O2130" s="1" t="s">
        <v>3902</v>
      </c>
    </row>
    <row r="2131" spans="1:15" x14ac:dyDescent="0.2">
      <c r="A2131" s="1" t="s">
        <v>3898</v>
      </c>
      <c r="B2131" s="1" t="s">
        <v>3767</v>
      </c>
      <c r="C2131" s="10">
        <v>0</v>
      </c>
      <c r="D2131" s="1" t="s">
        <v>1421</v>
      </c>
      <c r="E2131" s="1">
        <v>2655</v>
      </c>
      <c r="F2131" s="1">
        <v>20</v>
      </c>
      <c r="G2131" s="9">
        <v>0.5373</v>
      </c>
      <c r="H2131" s="1">
        <v>5</v>
      </c>
      <c r="I2131" s="9">
        <v>0.1343</v>
      </c>
      <c r="J2131" s="1">
        <f>LOG((G2131+0.01)/(I2131+0.01))</f>
        <v>0.57895911704901082</v>
      </c>
      <c r="K2131" s="1" t="s">
        <v>3899</v>
      </c>
      <c r="L2131" s="1" t="s">
        <v>3900</v>
      </c>
      <c r="M2131" s="1" t="s">
        <v>5</v>
      </c>
      <c r="N2131" s="1" t="s">
        <v>3901</v>
      </c>
      <c r="O2131" s="1" t="s">
        <v>3902</v>
      </c>
    </row>
    <row r="2132" spans="1:15" x14ac:dyDescent="0.2">
      <c r="A2132" s="1" t="s">
        <v>6148</v>
      </c>
      <c r="B2132" s="1" t="s">
        <v>917</v>
      </c>
      <c r="C2132" s="10">
        <v>0</v>
      </c>
      <c r="D2132" s="1" t="s">
        <v>245</v>
      </c>
      <c r="E2132" s="1">
        <v>2912</v>
      </c>
      <c r="F2132" s="1">
        <v>416</v>
      </c>
      <c r="G2132" s="9">
        <v>101891</v>
      </c>
      <c r="H2132" s="1">
        <v>109</v>
      </c>
      <c r="I2132" s="9">
        <v>26690</v>
      </c>
      <c r="J2132" s="1">
        <f>LOG((G2132+0.01)/(I2132+0.01))</f>
        <v>0.58178713072338195</v>
      </c>
      <c r="K2132" s="1" t="s">
        <v>4915</v>
      </c>
      <c r="L2132" s="1" t="s">
        <v>506</v>
      </c>
      <c r="M2132" s="1">
        <v>9.0000000000000002E-6</v>
      </c>
      <c r="N2132" s="1" t="s">
        <v>4917</v>
      </c>
      <c r="O2132" s="1" t="s">
        <v>4918</v>
      </c>
    </row>
    <row r="2133" spans="1:15" x14ac:dyDescent="0.2">
      <c r="A2133" s="1" t="s">
        <v>1600</v>
      </c>
      <c r="B2133" s="1" t="s">
        <v>471</v>
      </c>
      <c r="C2133" s="10">
        <v>3.1999999999999999E-47</v>
      </c>
      <c r="D2133" s="1" t="s">
        <v>77</v>
      </c>
      <c r="E2133" s="1">
        <v>3642</v>
      </c>
      <c r="F2133" s="1">
        <v>32</v>
      </c>
      <c r="G2133" s="9">
        <v>0.62670000000000003</v>
      </c>
      <c r="H2133" s="1">
        <v>8</v>
      </c>
      <c r="I2133" s="9">
        <v>0.15659999999999999</v>
      </c>
      <c r="J2133" s="1">
        <f>LOG((G2133+0.01)/(I2133+0.01))</f>
        <v>0.58225985279307302</v>
      </c>
      <c r="K2133" s="1" t="s">
        <v>472</v>
      </c>
      <c r="L2133" s="1" t="s">
        <v>625</v>
      </c>
      <c r="M2133" s="1">
        <v>2E-171</v>
      </c>
      <c r="N2133" s="1" t="s">
        <v>474</v>
      </c>
      <c r="O2133" s="1" t="s">
        <v>475</v>
      </c>
    </row>
    <row r="2134" spans="1:15" x14ac:dyDescent="0.2">
      <c r="A2134" s="1" t="s">
        <v>2058</v>
      </c>
      <c r="B2134" s="1" t="s">
        <v>311</v>
      </c>
      <c r="C2134" s="10">
        <v>5.4000000000000005E-29</v>
      </c>
      <c r="D2134" s="1" t="s">
        <v>305</v>
      </c>
      <c r="E2134" s="1">
        <v>2926</v>
      </c>
      <c r="F2134" s="1">
        <v>28</v>
      </c>
      <c r="G2134" s="9">
        <v>0.6825</v>
      </c>
      <c r="H2134" s="1">
        <v>7</v>
      </c>
      <c r="I2134" s="9">
        <v>0.1706</v>
      </c>
      <c r="J2134" s="1">
        <f>LOG((G2134+0.01)/(I2134+0.01))</f>
        <v>0.58370203175899915</v>
      </c>
      <c r="K2134" s="1" t="s">
        <v>477</v>
      </c>
      <c r="L2134" s="1" t="s">
        <v>478</v>
      </c>
      <c r="M2134" s="1">
        <v>3.0000000000000003E-39</v>
      </c>
      <c r="N2134" s="1" t="s">
        <v>479</v>
      </c>
      <c r="O2134" s="1" t="s">
        <v>433</v>
      </c>
    </row>
    <row r="2135" spans="1:15" x14ac:dyDescent="0.2">
      <c r="A2135" s="1" t="s">
        <v>3941</v>
      </c>
      <c r="B2135" s="1" t="s">
        <v>3942</v>
      </c>
      <c r="C2135" s="10">
        <v>4.6999999999999999E-297</v>
      </c>
      <c r="D2135" s="1" t="s">
        <v>575</v>
      </c>
      <c r="E2135" s="1">
        <v>5440</v>
      </c>
      <c r="F2135" s="1">
        <v>437</v>
      </c>
      <c r="G2135" s="9">
        <v>57295</v>
      </c>
      <c r="H2135" s="1">
        <v>114</v>
      </c>
      <c r="I2135" s="9">
        <v>14942</v>
      </c>
      <c r="J2135" s="1">
        <f>LOG((G2135+0.01)/(I2135+0.01))</f>
        <v>0.58370777683538821</v>
      </c>
      <c r="K2135" s="1" t="s">
        <v>3943</v>
      </c>
      <c r="L2135" s="1" t="s">
        <v>3944</v>
      </c>
      <c r="M2135" s="1" t="s">
        <v>5</v>
      </c>
      <c r="N2135" s="1" t="s">
        <v>3945</v>
      </c>
      <c r="O2135" s="1" t="s">
        <v>3946</v>
      </c>
    </row>
    <row r="2136" spans="1:15" x14ac:dyDescent="0.2">
      <c r="A2136" s="1" t="s">
        <v>3941</v>
      </c>
      <c r="B2136" s="1" t="s">
        <v>63</v>
      </c>
      <c r="C2136" s="10">
        <v>4.2999999999999999E-16</v>
      </c>
      <c r="D2136" s="1" t="s">
        <v>1341</v>
      </c>
      <c r="E2136" s="1">
        <v>5440</v>
      </c>
      <c r="F2136" s="1">
        <v>437</v>
      </c>
      <c r="G2136" s="9">
        <v>57295</v>
      </c>
      <c r="H2136" s="1">
        <v>114</v>
      </c>
      <c r="I2136" s="9">
        <v>14942</v>
      </c>
      <c r="J2136" s="1">
        <f>LOG((G2136+0.01)/(I2136+0.01))</f>
        <v>0.58370777683538821</v>
      </c>
      <c r="K2136" s="1" t="s">
        <v>3943</v>
      </c>
      <c r="L2136" s="1" t="s">
        <v>3944</v>
      </c>
      <c r="M2136" s="1" t="s">
        <v>5</v>
      </c>
      <c r="N2136" s="1" t="s">
        <v>3945</v>
      </c>
      <c r="O2136" s="1" t="s">
        <v>3946</v>
      </c>
    </row>
    <row r="2137" spans="1:15" x14ac:dyDescent="0.2">
      <c r="A2137" s="1" t="s">
        <v>6140</v>
      </c>
      <c r="B2137" s="1" t="s">
        <v>5379</v>
      </c>
      <c r="C2137" s="10">
        <v>2.5E-119</v>
      </c>
      <c r="D2137" s="1">
        <v>1</v>
      </c>
      <c r="E2137" s="1">
        <v>2020</v>
      </c>
      <c r="F2137" s="1">
        <v>204</v>
      </c>
      <c r="G2137" s="9">
        <v>72030</v>
      </c>
      <c r="H2137" s="1">
        <v>53</v>
      </c>
      <c r="I2137" s="9">
        <v>18708</v>
      </c>
      <c r="J2137" s="1">
        <f>LOG((G2137+0.01)/(I2137+0.01))</f>
        <v>0.58548588169011118</v>
      </c>
      <c r="K2137" s="1" t="s">
        <v>5380</v>
      </c>
      <c r="L2137" s="1" t="s">
        <v>5381</v>
      </c>
      <c r="M2137" s="1">
        <v>4.0000000000000001E-83</v>
      </c>
      <c r="N2137" s="1" t="s">
        <v>5382</v>
      </c>
      <c r="O2137" s="1" t="s">
        <v>5383</v>
      </c>
    </row>
    <row r="2138" spans="1:15" x14ac:dyDescent="0.2">
      <c r="A2138" s="1" t="s">
        <v>4477</v>
      </c>
      <c r="B2138" s="1" t="s">
        <v>3118</v>
      </c>
      <c r="C2138" s="10">
        <v>1.2999999999999999E-147</v>
      </c>
      <c r="D2138" s="1">
        <v>1</v>
      </c>
      <c r="E2138" s="1">
        <v>4955</v>
      </c>
      <c r="F2138" s="1">
        <v>4712</v>
      </c>
      <c r="G2138" s="9">
        <v>678259</v>
      </c>
      <c r="H2138" s="1">
        <v>1224</v>
      </c>
      <c r="I2138" s="9">
        <v>176135</v>
      </c>
      <c r="J2138" s="1">
        <f>LOG((G2138+0.01)/(I2138+0.01))</f>
        <v>0.58554988326037516</v>
      </c>
      <c r="K2138" s="1" t="s">
        <v>3119</v>
      </c>
      <c r="L2138" s="1" t="s">
        <v>825</v>
      </c>
      <c r="M2138" s="1">
        <v>9E-158</v>
      </c>
      <c r="N2138" s="1" t="s">
        <v>3121</v>
      </c>
      <c r="O2138" s="1" t="s">
        <v>3122</v>
      </c>
    </row>
    <row r="2139" spans="1:15" x14ac:dyDescent="0.2">
      <c r="A2139" s="1" t="s">
        <v>2658</v>
      </c>
      <c r="B2139" s="1" t="s">
        <v>504</v>
      </c>
      <c r="C2139" s="10">
        <v>9.9999999999999995E-45</v>
      </c>
      <c r="D2139" s="1" t="s">
        <v>245</v>
      </c>
      <c r="E2139" s="1">
        <v>4153</v>
      </c>
      <c r="F2139" s="1">
        <v>2990</v>
      </c>
      <c r="G2139" s="9">
        <v>513503</v>
      </c>
      <c r="H2139" s="1">
        <v>770</v>
      </c>
      <c r="I2139" s="9">
        <v>132201</v>
      </c>
      <c r="J2139" s="1">
        <f>LOG((G2139+0.01)/(I2139+0.01))</f>
        <v>0.5893082205237129</v>
      </c>
      <c r="K2139" s="1" t="s">
        <v>2535</v>
      </c>
      <c r="L2139" s="1" t="s">
        <v>2659</v>
      </c>
      <c r="M2139" s="1">
        <v>3E-162</v>
      </c>
      <c r="N2139" s="1" t="s">
        <v>2537</v>
      </c>
      <c r="O2139" s="1" t="s">
        <v>2538</v>
      </c>
    </row>
    <row r="2140" spans="1:15" x14ac:dyDescent="0.2">
      <c r="A2140" s="1" t="s">
        <v>4396</v>
      </c>
      <c r="B2140" s="1" t="s">
        <v>4397</v>
      </c>
      <c r="C2140" s="10">
        <v>1.4000000000000001E-78</v>
      </c>
      <c r="D2140" s="1" t="s">
        <v>77</v>
      </c>
      <c r="E2140" s="1">
        <v>1616</v>
      </c>
      <c r="F2140" s="1">
        <v>136</v>
      </c>
      <c r="G2140" s="9">
        <v>60025</v>
      </c>
      <c r="H2140" s="1">
        <v>35</v>
      </c>
      <c r="I2140" s="9">
        <v>15443</v>
      </c>
      <c r="J2140" s="1">
        <f>LOG((G2140+0.01)/(I2140+0.01))</f>
        <v>0.58960028841150613</v>
      </c>
      <c r="K2140" s="1" t="s">
        <v>4398</v>
      </c>
      <c r="L2140" s="1" t="s">
        <v>4399</v>
      </c>
      <c r="M2140" s="1">
        <v>1.0000000000000001E-138</v>
      </c>
      <c r="N2140" s="1" t="s">
        <v>4400</v>
      </c>
      <c r="O2140" s="1" t="s">
        <v>4401</v>
      </c>
    </row>
    <row r="2141" spans="1:15" x14ac:dyDescent="0.2">
      <c r="A2141" s="1" t="s">
        <v>14</v>
      </c>
      <c r="B2141" s="1" t="s">
        <v>21</v>
      </c>
      <c r="C2141" s="10">
        <v>5.4999999999999999E-72</v>
      </c>
      <c r="D2141" s="1" t="s">
        <v>22</v>
      </c>
      <c r="E2141" s="1">
        <v>3392</v>
      </c>
      <c r="F2141" s="1">
        <v>832</v>
      </c>
      <c r="G2141" s="9">
        <v>174945</v>
      </c>
      <c r="H2141" s="1">
        <v>212</v>
      </c>
      <c r="I2141" s="9">
        <v>44564</v>
      </c>
      <c r="J2141" s="1">
        <f>LOG((G2141+0.01)/(I2141+0.01))</f>
        <v>0.59391729649405012</v>
      </c>
      <c r="K2141" s="1" t="s">
        <v>16</v>
      </c>
      <c r="L2141" s="1" t="s">
        <v>17</v>
      </c>
      <c r="M2141" s="1">
        <v>2E-118</v>
      </c>
      <c r="N2141" s="1" t="s">
        <v>18</v>
      </c>
      <c r="O2141" s="1" t="s">
        <v>20</v>
      </c>
    </row>
    <row r="2142" spans="1:15" x14ac:dyDescent="0.2">
      <c r="A2142" s="1" t="s">
        <v>14</v>
      </c>
      <c r="B2142" s="1" t="s">
        <v>15</v>
      </c>
      <c r="C2142" s="10">
        <v>1.1000000000000001E-53</v>
      </c>
      <c r="D2142" s="1">
        <v>1</v>
      </c>
      <c r="E2142" s="1">
        <v>3392</v>
      </c>
      <c r="F2142" s="1">
        <v>832</v>
      </c>
      <c r="G2142" s="9">
        <v>174945</v>
      </c>
      <c r="H2142" s="1">
        <v>212</v>
      </c>
      <c r="I2142" s="9">
        <v>44564</v>
      </c>
      <c r="J2142" s="1">
        <f>LOG((G2142+0.01)/(I2142+0.01))</f>
        <v>0.59391729649405012</v>
      </c>
      <c r="K2142" s="1" t="s">
        <v>16</v>
      </c>
      <c r="L2142" s="1" t="s">
        <v>17</v>
      </c>
      <c r="M2142" s="1">
        <v>2E-118</v>
      </c>
      <c r="N2142" s="1" t="s">
        <v>18</v>
      </c>
      <c r="O2142" s="1" t="s">
        <v>20</v>
      </c>
    </row>
    <row r="2143" spans="1:15" x14ac:dyDescent="0.2">
      <c r="A2143" s="1" t="s">
        <v>881</v>
      </c>
      <c r="B2143" s="1" t="s">
        <v>882</v>
      </c>
      <c r="C2143" s="10">
        <v>7.8999999999999993E-105</v>
      </c>
      <c r="D2143" s="1" t="s">
        <v>883</v>
      </c>
      <c r="E2143" s="1">
        <v>5060</v>
      </c>
      <c r="F2143" s="1">
        <v>2049</v>
      </c>
      <c r="G2143" s="9">
        <v>288819</v>
      </c>
      <c r="H2143" s="1">
        <v>521</v>
      </c>
      <c r="I2143" s="9">
        <v>73417</v>
      </c>
      <c r="J2143" s="1">
        <f>LOG((G2143+0.01)/(I2143+0.01))</f>
        <v>0.5948290816605265</v>
      </c>
      <c r="K2143" s="1" t="s">
        <v>884</v>
      </c>
      <c r="L2143" s="1" t="s">
        <v>885</v>
      </c>
      <c r="M2143" s="1">
        <v>4.0000000000000001E-146</v>
      </c>
      <c r="N2143" s="1" t="s">
        <v>886</v>
      </c>
      <c r="O2143" s="1" t="s">
        <v>888</v>
      </c>
    </row>
    <row r="2144" spans="1:15" x14ac:dyDescent="0.2">
      <c r="A2144" s="1" t="s">
        <v>6205</v>
      </c>
      <c r="B2144" s="1" t="s">
        <v>1870</v>
      </c>
      <c r="C2144" s="10">
        <v>0</v>
      </c>
      <c r="D2144" s="1" t="s">
        <v>417</v>
      </c>
      <c r="E2144" s="1">
        <v>4369</v>
      </c>
      <c r="F2144" s="1">
        <v>315</v>
      </c>
      <c r="G2144" s="9">
        <v>51424</v>
      </c>
      <c r="H2144" s="1">
        <v>80</v>
      </c>
      <c r="I2144" s="9">
        <v>13056</v>
      </c>
      <c r="J2144" s="1">
        <f>LOG((G2144+0.01)/(I2144+0.01))</f>
        <v>0.59535546548747142</v>
      </c>
      <c r="K2144" s="1" t="s">
        <v>6206</v>
      </c>
      <c r="L2144" s="1" t="s">
        <v>6207</v>
      </c>
      <c r="M2144" s="1" t="s">
        <v>5</v>
      </c>
      <c r="N2144" s="1" t="s">
        <v>6208</v>
      </c>
      <c r="O2144" s="1" t="s">
        <v>1874</v>
      </c>
    </row>
    <row r="2145" spans="1:15" x14ac:dyDescent="0.2">
      <c r="A2145" s="1" t="s">
        <v>2479</v>
      </c>
      <c r="B2145" s="1" t="s">
        <v>2480</v>
      </c>
      <c r="C2145" s="10">
        <v>2.2000000000000001E-139</v>
      </c>
      <c r="D2145" s="1" t="s">
        <v>51</v>
      </c>
      <c r="E2145" s="1">
        <v>2980</v>
      </c>
      <c r="F2145" s="1">
        <v>277</v>
      </c>
      <c r="G2145" s="9">
        <v>66298</v>
      </c>
      <c r="H2145" s="1">
        <v>70</v>
      </c>
      <c r="I2145" s="9">
        <v>16749</v>
      </c>
      <c r="J2145" s="1">
        <f>LOG((G2145+0.01)/(I2145+0.01))</f>
        <v>0.59751135095845587</v>
      </c>
      <c r="K2145" s="1" t="s">
        <v>2481</v>
      </c>
      <c r="L2145" s="1" t="s">
        <v>2482</v>
      </c>
      <c r="M2145" s="1">
        <v>9.0000000000000002E-112</v>
      </c>
      <c r="N2145" s="1" t="s">
        <v>2483</v>
      </c>
      <c r="O2145" s="1" t="s">
        <v>2484</v>
      </c>
    </row>
    <row r="2146" spans="1:15" x14ac:dyDescent="0.2">
      <c r="A2146" s="1" t="s">
        <v>7558</v>
      </c>
      <c r="B2146" s="1" t="s">
        <v>28</v>
      </c>
      <c r="C2146" s="10">
        <v>2.2999999999999998E-31</v>
      </c>
      <c r="D2146" s="1">
        <v>1</v>
      </c>
      <c r="E2146" s="1">
        <v>4271</v>
      </c>
      <c r="F2146" s="1">
        <v>423</v>
      </c>
      <c r="G2146" s="9">
        <v>70639</v>
      </c>
      <c r="H2146" s="1">
        <v>106</v>
      </c>
      <c r="I2146" s="9">
        <v>17696</v>
      </c>
      <c r="J2146" s="1">
        <f>LOG((G2146+0.01)/(I2146+0.01))</f>
        <v>0.60116924896608726</v>
      </c>
      <c r="K2146" s="1" t="s">
        <v>896</v>
      </c>
      <c r="L2146" s="1" t="s">
        <v>7559</v>
      </c>
      <c r="M2146" s="1">
        <v>6.9999999999999998E-127</v>
      </c>
      <c r="N2146" s="1" t="s">
        <v>898</v>
      </c>
      <c r="O2146" s="1" t="s">
        <v>61</v>
      </c>
    </row>
    <row r="2147" spans="1:15" x14ac:dyDescent="0.2">
      <c r="A2147" s="1" t="s">
        <v>4879</v>
      </c>
      <c r="B2147" s="1" t="s">
        <v>36</v>
      </c>
      <c r="C2147" s="10">
        <v>4.5999999999999999E-101</v>
      </c>
      <c r="D2147" s="1">
        <v>1</v>
      </c>
      <c r="E2147" s="1">
        <v>7127</v>
      </c>
      <c r="F2147" s="1">
        <v>7</v>
      </c>
      <c r="G2147" s="9">
        <v>7.0099999999999996E-2</v>
      </c>
      <c r="H2147" s="1">
        <v>1</v>
      </c>
      <c r="I2147" s="9">
        <v>0.01</v>
      </c>
      <c r="J2147" s="1">
        <f>LOG((G2147+0.01)/(I2147+0.01))</f>
        <v>0.6026025204202563</v>
      </c>
      <c r="K2147" s="1" t="s">
        <v>37</v>
      </c>
      <c r="L2147" s="1" t="s">
        <v>4880</v>
      </c>
      <c r="M2147" s="1" t="s">
        <v>5</v>
      </c>
      <c r="N2147" s="1" t="s">
        <v>39</v>
      </c>
      <c r="O2147" s="1" t="s">
        <v>41</v>
      </c>
    </row>
    <row r="2148" spans="1:15" x14ac:dyDescent="0.2">
      <c r="A2148" s="1" t="s">
        <v>3397</v>
      </c>
      <c r="B2148" s="1" t="s">
        <v>36</v>
      </c>
      <c r="C2148" s="10">
        <v>2.1000000000000002E-101</v>
      </c>
      <c r="D2148" s="1">
        <v>1</v>
      </c>
      <c r="E2148" s="1">
        <v>7067</v>
      </c>
      <c r="F2148" s="1">
        <v>7</v>
      </c>
      <c r="G2148" s="9">
        <v>7.0599999999999996E-2</v>
      </c>
      <c r="H2148" s="1">
        <v>1</v>
      </c>
      <c r="I2148" s="9">
        <v>1.01E-2</v>
      </c>
      <c r="J2148" s="1">
        <f>LOG((G2148+0.01)/(I2148+0.01))</f>
        <v>0.60313898438460167</v>
      </c>
      <c r="K2148" s="1" t="s">
        <v>37</v>
      </c>
      <c r="L2148" s="1" t="s">
        <v>3398</v>
      </c>
      <c r="M2148" s="1" t="s">
        <v>5</v>
      </c>
      <c r="N2148" s="1" t="s">
        <v>39</v>
      </c>
      <c r="O2148" s="1" t="s">
        <v>41</v>
      </c>
    </row>
    <row r="2149" spans="1:15" x14ac:dyDescent="0.2">
      <c r="A2149" s="1" t="s">
        <v>4541</v>
      </c>
      <c r="B2149" s="1" t="s">
        <v>36</v>
      </c>
      <c r="C2149" s="10">
        <v>2.1999999999999999E-101</v>
      </c>
      <c r="D2149" s="1">
        <v>1</v>
      </c>
      <c r="E2149" s="1">
        <v>7004</v>
      </c>
      <c r="F2149" s="1">
        <v>7</v>
      </c>
      <c r="G2149" s="9">
        <v>7.1300000000000002E-2</v>
      </c>
      <c r="H2149" s="1">
        <v>1</v>
      </c>
      <c r="I2149" s="9">
        <v>1.0200000000000001E-2</v>
      </c>
      <c r="J2149" s="1">
        <f>LOG((G2149+0.01)/(I2149+0.01))</f>
        <v>0.60473917614744432</v>
      </c>
      <c r="K2149" s="1" t="s">
        <v>37</v>
      </c>
      <c r="L2149" s="1" t="s">
        <v>4542</v>
      </c>
      <c r="M2149" s="1" t="s">
        <v>5</v>
      </c>
      <c r="N2149" s="1" t="s">
        <v>39</v>
      </c>
      <c r="O2149" s="1" t="s">
        <v>41</v>
      </c>
    </row>
    <row r="2150" spans="1:15" x14ac:dyDescent="0.2">
      <c r="A2150" s="1" t="s">
        <v>6418</v>
      </c>
      <c r="B2150" s="1" t="s">
        <v>36</v>
      </c>
      <c r="C2150" s="10">
        <v>4.4999999999999998E-101</v>
      </c>
      <c r="D2150" s="1">
        <v>1</v>
      </c>
      <c r="E2150" s="1">
        <v>6969</v>
      </c>
      <c r="F2150" s="1">
        <v>7</v>
      </c>
      <c r="G2150" s="9">
        <v>7.1599999999999997E-2</v>
      </c>
      <c r="H2150" s="1">
        <v>1</v>
      </c>
      <c r="I2150" s="9">
        <v>1.0200000000000001E-2</v>
      </c>
      <c r="J2150" s="1">
        <f>LOG((G2150+0.01)/(I2150+0.01))</f>
        <v>0.60633878930723728</v>
      </c>
      <c r="K2150" s="1" t="s">
        <v>37</v>
      </c>
      <c r="L2150" s="1" t="s">
        <v>6419</v>
      </c>
      <c r="M2150" s="1" t="s">
        <v>5</v>
      </c>
      <c r="N2150" s="1" t="s">
        <v>39</v>
      </c>
      <c r="O2150" s="1" t="s">
        <v>41</v>
      </c>
    </row>
    <row r="2151" spans="1:15" x14ac:dyDescent="0.2">
      <c r="A2151" s="1" t="s">
        <v>4775</v>
      </c>
      <c r="B2151" s="1" t="s">
        <v>4776</v>
      </c>
      <c r="C2151" s="10">
        <v>9.3000000000000001E-154</v>
      </c>
      <c r="D2151" s="1" t="s">
        <v>716</v>
      </c>
      <c r="E2151" s="1">
        <v>2374</v>
      </c>
      <c r="F2151" s="1">
        <v>10246</v>
      </c>
      <c r="G2151" s="9">
        <v>3078277</v>
      </c>
      <c r="H2151" s="1">
        <v>2537</v>
      </c>
      <c r="I2151" s="9">
        <v>761986</v>
      </c>
      <c r="J2151" s="1">
        <f>LOG((G2151+0.01)/(I2151+0.01))</f>
        <v>0.60636070102710982</v>
      </c>
      <c r="K2151" s="1" t="s">
        <v>4777</v>
      </c>
      <c r="L2151" s="1" t="s">
        <v>4697</v>
      </c>
      <c r="M2151" s="1" t="s">
        <v>5</v>
      </c>
      <c r="N2151" s="1" t="s">
        <v>4778</v>
      </c>
      <c r="O2151" s="1" t="s">
        <v>2172</v>
      </c>
    </row>
    <row r="2152" spans="1:15" x14ac:dyDescent="0.2">
      <c r="A2152" s="1" t="s">
        <v>4594</v>
      </c>
      <c r="B2152" s="1" t="s">
        <v>1492</v>
      </c>
      <c r="C2152" s="10">
        <v>1.2000000000000001E-211</v>
      </c>
      <c r="D2152" s="1" t="s">
        <v>935</v>
      </c>
      <c r="E2152" s="1">
        <v>2289</v>
      </c>
      <c r="F2152" s="1">
        <v>1515</v>
      </c>
      <c r="G2152" s="9">
        <v>472064</v>
      </c>
      <c r="H2152" s="1">
        <v>374</v>
      </c>
      <c r="I2152" s="9">
        <v>116502</v>
      </c>
      <c r="J2152" s="1">
        <f>LOG((G2152+0.01)/(I2152+0.01))</f>
        <v>0.60766747295421086</v>
      </c>
      <c r="K2152" s="1" t="s">
        <v>4201</v>
      </c>
      <c r="L2152" s="1" t="s">
        <v>4595</v>
      </c>
      <c r="M2152" s="1" t="s">
        <v>5</v>
      </c>
      <c r="N2152" s="1" t="s">
        <v>4203</v>
      </c>
      <c r="O2152" s="1" t="s">
        <v>4204</v>
      </c>
    </row>
    <row r="2153" spans="1:15" x14ac:dyDescent="0.2">
      <c r="A2153" s="1" t="s">
        <v>4903</v>
      </c>
      <c r="B2153" s="1" t="s">
        <v>36</v>
      </c>
      <c r="C2153" s="10">
        <v>2.2999999999999999E-101</v>
      </c>
      <c r="D2153" s="1">
        <v>1</v>
      </c>
      <c r="E2153" s="1">
        <v>6822</v>
      </c>
      <c r="F2153" s="1">
        <v>7</v>
      </c>
      <c r="G2153" s="9">
        <v>7.3200000000000001E-2</v>
      </c>
      <c r="H2153" s="1">
        <v>1</v>
      </c>
      <c r="I2153" s="9">
        <v>1.0500000000000001E-2</v>
      </c>
      <c r="J2153" s="1">
        <f>LOG((G2153+0.01)/(I2153+0.01))</f>
        <v>0.6083694652349696</v>
      </c>
      <c r="K2153" s="1" t="s">
        <v>37</v>
      </c>
      <c r="L2153" s="1" t="s">
        <v>4904</v>
      </c>
      <c r="M2153" s="1" t="s">
        <v>5</v>
      </c>
      <c r="N2153" s="1" t="s">
        <v>39</v>
      </c>
      <c r="O2153" s="1" t="s">
        <v>41</v>
      </c>
    </row>
    <row r="2154" spans="1:15" x14ac:dyDescent="0.2">
      <c r="A2154" s="1" t="s">
        <v>1362</v>
      </c>
      <c r="B2154" s="1" t="s">
        <v>36</v>
      </c>
      <c r="C2154" s="10">
        <v>2.1999999999999999E-101</v>
      </c>
      <c r="D2154" s="1">
        <v>1</v>
      </c>
      <c r="E2154" s="1">
        <v>6855</v>
      </c>
      <c r="F2154" s="1">
        <v>7</v>
      </c>
      <c r="G2154" s="9">
        <v>7.2800000000000004E-2</v>
      </c>
      <c r="H2154" s="1">
        <v>1</v>
      </c>
      <c r="I2154" s="9">
        <v>1.04E-2</v>
      </c>
      <c r="J2154" s="1">
        <f>LOG((G2154+0.01)/(I2154+0.01))</f>
        <v>0.60840016935898134</v>
      </c>
      <c r="K2154" s="1" t="s">
        <v>37</v>
      </c>
      <c r="L2154" s="1" t="s">
        <v>1363</v>
      </c>
      <c r="M2154" s="1" t="s">
        <v>5</v>
      </c>
      <c r="N2154" s="1" t="s">
        <v>39</v>
      </c>
      <c r="O2154" s="1" t="s">
        <v>41</v>
      </c>
    </row>
    <row r="2155" spans="1:15" x14ac:dyDescent="0.2">
      <c r="A2155" s="1" t="s">
        <v>35</v>
      </c>
      <c r="B2155" s="1" t="s">
        <v>36</v>
      </c>
      <c r="C2155" s="10">
        <v>2.4E-101</v>
      </c>
      <c r="D2155" s="1">
        <v>1</v>
      </c>
      <c r="E2155" s="1">
        <v>6792</v>
      </c>
      <c r="F2155" s="1">
        <v>7</v>
      </c>
      <c r="G2155" s="9">
        <v>7.3499999999999996E-2</v>
      </c>
      <c r="H2155" s="1">
        <v>1</v>
      </c>
      <c r="I2155" s="9">
        <v>1.0500000000000001E-2</v>
      </c>
      <c r="J2155" s="1">
        <f>LOG((G2155+0.01)/(I2155+0.01))</f>
        <v>0.60993261442784774</v>
      </c>
      <c r="K2155" s="1" t="s">
        <v>37</v>
      </c>
      <c r="L2155" s="1" t="s">
        <v>38</v>
      </c>
      <c r="M2155" s="1" t="s">
        <v>5</v>
      </c>
      <c r="N2155" s="1" t="s">
        <v>39</v>
      </c>
      <c r="O2155" s="1" t="s">
        <v>41</v>
      </c>
    </row>
    <row r="2156" spans="1:15" x14ac:dyDescent="0.2">
      <c r="A2156" s="1" t="s">
        <v>3370</v>
      </c>
      <c r="B2156" s="1" t="s">
        <v>36</v>
      </c>
      <c r="C2156" s="10">
        <v>2.2999999999999999E-101</v>
      </c>
      <c r="D2156" s="1">
        <v>1</v>
      </c>
      <c r="E2156" s="1">
        <v>6825</v>
      </c>
      <c r="F2156" s="1">
        <v>7</v>
      </c>
      <c r="G2156" s="9">
        <v>7.3200000000000001E-2</v>
      </c>
      <c r="H2156" s="1">
        <v>1</v>
      </c>
      <c r="I2156" s="9">
        <v>1.04E-2</v>
      </c>
      <c r="J2156" s="1">
        <f>LOG((G2156+0.01)/(I2156+0.01))</f>
        <v>0.61049315886482514</v>
      </c>
      <c r="K2156" s="1" t="s">
        <v>37</v>
      </c>
      <c r="L2156" s="1" t="s">
        <v>3371</v>
      </c>
      <c r="M2156" s="1" t="s">
        <v>5</v>
      </c>
      <c r="N2156" s="1" t="s">
        <v>39</v>
      </c>
      <c r="O2156" s="1" t="s">
        <v>41</v>
      </c>
    </row>
    <row r="2157" spans="1:15" x14ac:dyDescent="0.2">
      <c r="A2157" s="1" t="s">
        <v>792</v>
      </c>
      <c r="B2157" s="1" t="s">
        <v>36</v>
      </c>
      <c r="C2157" s="10">
        <v>7.8000000000000007E-65</v>
      </c>
      <c r="D2157" s="1" t="s">
        <v>602</v>
      </c>
      <c r="E2157" s="1">
        <v>715</v>
      </c>
      <c r="F2157" s="1">
        <v>49</v>
      </c>
      <c r="G2157" s="9">
        <v>48879</v>
      </c>
      <c r="H2157" s="1">
        <v>12</v>
      </c>
      <c r="I2157" s="9">
        <v>11967</v>
      </c>
      <c r="J2157" s="1">
        <f>LOG((G2157+0.01)/(I2157+0.01))</f>
        <v>0.61113674714345634</v>
      </c>
      <c r="K2157" s="1" t="s">
        <v>793</v>
      </c>
      <c r="L2157" s="1" t="s">
        <v>794</v>
      </c>
      <c r="M2157" s="1">
        <v>9.9999999999999999E-56</v>
      </c>
      <c r="N2157" s="1" t="s">
        <v>795</v>
      </c>
      <c r="O2157" s="1" t="s">
        <v>796</v>
      </c>
    </row>
    <row r="2158" spans="1:15" x14ac:dyDescent="0.2">
      <c r="A2158" s="1" t="s">
        <v>4666</v>
      </c>
      <c r="B2158" s="1" t="s">
        <v>2183</v>
      </c>
      <c r="C2158" s="10">
        <v>0</v>
      </c>
      <c r="D2158" s="1">
        <v>1</v>
      </c>
      <c r="E2158" s="1">
        <v>2048</v>
      </c>
      <c r="F2158" s="1">
        <v>180</v>
      </c>
      <c r="G2158" s="9">
        <v>62687</v>
      </c>
      <c r="H2158" s="1">
        <v>44</v>
      </c>
      <c r="I2158" s="9">
        <v>15319</v>
      </c>
      <c r="J2158" s="1">
        <f>LOG((G2158+0.01)/(I2158+0.01))</f>
        <v>0.61194685599852849</v>
      </c>
      <c r="K2158" s="1" t="s">
        <v>2184</v>
      </c>
      <c r="L2158" s="1" t="s">
        <v>4667</v>
      </c>
      <c r="M2158" s="1" t="s">
        <v>5</v>
      </c>
      <c r="N2158" s="1" t="s">
        <v>2186</v>
      </c>
      <c r="O2158" s="1" t="s">
        <v>2187</v>
      </c>
    </row>
    <row r="2159" spans="1:15" x14ac:dyDescent="0.2">
      <c r="A2159" s="1" t="s">
        <v>4549</v>
      </c>
      <c r="B2159" s="1" t="s">
        <v>292</v>
      </c>
      <c r="C2159" s="10">
        <v>8.2999999999999995E-50</v>
      </c>
      <c r="D2159" s="1">
        <v>1</v>
      </c>
      <c r="E2159" s="1">
        <v>5617</v>
      </c>
      <c r="F2159" s="1">
        <v>64</v>
      </c>
      <c r="G2159" s="9">
        <v>0.81269999999999998</v>
      </c>
      <c r="H2159" s="1">
        <v>15</v>
      </c>
      <c r="I2159" s="9">
        <v>0.19040000000000001</v>
      </c>
      <c r="J2159" s="1">
        <f>LOG((G2159+0.01)/(I2159+0.01))</f>
        <v>0.61334378011098623</v>
      </c>
      <c r="K2159" s="1" t="s">
        <v>3346</v>
      </c>
      <c r="L2159" s="1" t="s">
        <v>4550</v>
      </c>
      <c r="M2159" s="1" t="s">
        <v>5</v>
      </c>
      <c r="N2159" s="1" t="s">
        <v>3348</v>
      </c>
      <c r="O2159" s="1" t="s">
        <v>3349</v>
      </c>
    </row>
    <row r="2160" spans="1:15" x14ac:dyDescent="0.2">
      <c r="A2160" s="1" t="s">
        <v>5074</v>
      </c>
      <c r="B2160" s="1" t="s">
        <v>5075</v>
      </c>
      <c r="C2160" s="10">
        <v>1.5000000000000001E-60</v>
      </c>
      <c r="D2160" s="1">
        <v>1</v>
      </c>
      <c r="E2160" s="1">
        <v>1629</v>
      </c>
      <c r="F2160" s="1">
        <v>222</v>
      </c>
      <c r="G2160" s="9">
        <v>97200</v>
      </c>
      <c r="H2160" s="1">
        <v>54</v>
      </c>
      <c r="I2160" s="9">
        <v>23636</v>
      </c>
      <c r="J2160" s="1">
        <f>LOG((G2160+0.01)/(I2160+0.01))</f>
        <v>0.61409214455638461</v>
      </c>
      <c r="K2160" s="1" t="s">
        <v>5076</v>
      </c>
      <c r="L2160" s="1" t="s">
        <v>5077</v>
      </c>
      <c r="M2160" s="1">
        <v>1.9999999999999999E-144</v>
      </c>
      <c r="N2160" s="1" t="s">
        <v>5078</v>
      </c>
      <c r="O2160" s="1" t="s">
        <v>5079</v>
      </c>
    </row>
    <row r="2161" spans="1:15" x14ac:dyDescent="0.2">
      <c r="A2161" s="1" t="s">
        <v>7623</v>
      </c>
      <c r="B2161" s="1" t="s">
        <v>1200</v>
      </c>
      <c r="C2161" s="10">
        <v>1.1E-69</v>
      </c>
      <c r="D2161" s="1">
        <v>1</v>
      </c>
      <c r="E2161" s="1">
        <v>4206</v>
      </c>
      <c r="F2161" s="1">
        <v>35</v>
      </c>
      <c r="G2161" s="9">
        <v>0.59350000000000003</v>
      </c>
      <c r="H2161" s="1">
        <v>8</v>
      </c>
      <c r="I2161" s="9">
        <v>0.1356</v>
      </c>
      <c r="J2161" s="1">
        <f>LOG((G2161+0.01)/(I2161+0.01))</f>
        <v>0.61751589945634966</v>
      </c>
      <c r="K2161" s="1" t="s">
        <v>3279</v>
      </c>
      <c r="L2161" s="1" t="s">
        <v>7624</v>
      </c>
      <c r="M2161" s="1" t="s">
        <v>5</v>
      </c>
      <c r="N2161" s="1" t="s">
        <v>3281</v>
      </c>
      <c r="O2161" s="1" t="s">
        <v>3282</v>
      </c>
    </row>
    <row r="2162" spans="1:15" x14ac:dyDescent="0.2">
      <c r="A2162" s="1" t="s">
        <v>797</v>
      </c>
      <c r="B2162" s="1" t="s">
        <v>36</v>
      </c>
      <c r="C2162" s="10">
        <v>2.7999999999999999E-101</v>
      </c>
      <c r="D2162" s="1">
        <v>1</v>
      </c>
      <c r="E2162" s="1">
        <v>6217</v>
      </c>
      <c r="F2162" s="1">
        <v>7</v>
      </c>
      <c r="G2162" s="9">
        <v>8.0299999999999996E-2</v>
      </c>
      <c r="H2162" s="1">
        <v>1</v>
      </c>
      <c r="I2162" s="9">
        <v>1.15E-2</v>
      </c>
      <c r="J2162" s="1">
        <f>LOG((G2162+0.01)/(I2162+0.01))</f>
        <v>0.62324929039790045</v>
      </c>
      <c r="K2162" s="1" t="s">
        <v>37</v>
      </c>
      <c r="L2162" s="1" t="s">
        <v>798</v>
      </c>
      <c r="M2162" s="1" t="s">
        <v>5</v>
      </c>
      <c r="N2162" s="1" t="s">
        <v>39</v>
      </c>
      <c r="O2162" s="1" t="s">
        <v>41</v>
      </c>
    </row>
    <row r="2163" spans="1:15" x14ac:dyDescent="0.2">
      <c r="A2163" s="1" t="s">
        <v>2703</v>
      </c>
      <c r="B2163" s="1" t="s">
        <v>2704</v>
      </c>
      <c r="C2163" s="10">
        <v>0</v>
      </c>
      <c r="D2163" s="1">
        <v>1</v>
      </c>
      <c r="E2163" s="1">
        <v>7578</v>
      </c>
      <c r="F2163" s="1">
        <v>487</v>
      </c>
      <c r="G2163" s="9">
        <v>45836</v>
      </c>
      <c r="H2163" s="1">
        <v>114</v>
      </c>
      <c r="I2163" s="9">
        <v>10726</v>
      </c>
      <c r="J2163" s="1">
        <f>LOG((G2163+0.01)/(I2163+0.01))</f>
        <v>0.63076860797810963</v>
      </c>
      <c r="K2163" s="1" t="s">
        <v>2705</v>
      </c>
      <c r="L2163" s="1" t="s">
        <v>1324</v>
      </c>
      <c r="M2163" s="1">
        <v>9E-13</v>
      </c>
      <c r="N2163" s="1" t="s">
        <v>2706</v>
      </c>
      <c r="O2163" s="1" t="s">
        <v>2707</v>
      </c>
    </row>
    <row r="2164" spans="1:15" x14ac:dyDescent="0.2">
      <c r="A2164" s="1" t="s">
        <v>2703</v>
      </c>
      <c r="B2164" s="1" t="s">
        <v>2708</v>
      </c>
      <c r="C2164" s="10">
        <v>0</v>
      </c>
      <c r="D2164" s="1">
        <v>1</v>
      </c>
      <c r="E2164" s="1">
        <v>7578</v>
      </c>
      <c r="F2164" s="1">
        <v>487</v>
      </c>
      <c r="G2164" s="9">
        <v>45836</v>
      </c>
      <c r="H2164" s="1">
        <v>114</v>
      </c>
      <c r="I2164" s="9">
        <v>10726</v>
      </c>
      <c r="J2164" s="1">
        <f>LOG((G2164+0.01)/(I2164+0.01))</f>
        <v>0.63076860797810963</v>
      </c>
      <c r="K2164" s="1" t="s">
        <v>2705</v>
      </c>
      <c r="L2164" s="1" t="s">
        <v>1324</v>
      </c>
      <c r="M2164" s="1">
        <v>9E-13</v>
      </c>
      <c r="N2164" s="1" t="s">
        <v>2706</v>
      </c>
      <c r="O2164" s="1" t="s">
        <v>2707</v>
      </c>
    </row>
    <row r="2165" spans="1:15" x14ac:dyDescent="0.2">
      <c r="A2165" s="1" t="s">
        <v>2703</v>
      </c>
      <c r="B2165" s="1" t="s">
        <v>410</v>
      </c>
      <c r="C2165" s="10">
        <v>0</v>
      </c>
      <c r="D2165" s="1">
        <v>1</v>
      </c>
      <c r="E2165" s="1">
        <v>7578</v>
      </c>
      <c r="F2165" s="1">
        <v>487</v>
      </c>
      <c r="G2165" s="9">
        <v>45836</v>
      </c>
      <c r="H2165" s="1">
        <v>114</v>
      </c>
      <c r="I2165" s="9">
        <v>10726</v>
      </c>
      <c r="J2165" s="1">
        <f>LOG((G2165+0.01)/(I2165+0.01))</f>
        <v>0.63076860797810963</v>
      </c>
      <c r="K2165" s="1" t="s">
        <v>2705</v>
      </c>
      <c r="L2165" s="1" t="s">
        <v>1324</v>
      </c>
      <c r="M2165" s="1">
        <v>9E-13</v>
      </c>
      <c r="N2165" s="1" t="s">
        <v>2706</v>
      </c>
      <c r="O2165" s="1" t="s">
        <v>2707</v>
      </c>
    </row>
    <row r="2166" spans="1:15" x14ac:dyDescent="0.2">
      <c r="A2166" s="1" t="s">
        <v>7266</v>
      </c>
      <c r="B2166" s="1" t="s">
        <v>28</v>
      </c>
      <c r="C2166" s="10">
        <v>7.8999999999999999E-28</v>
      </c>
      <c r="D2166" s="1">
        <v>1</v>
      </c>
      <c r="E2166" s="1">
        <v>2535</v>
      </c>
      <c r="F2166" s="1">
        <v>14</v>
      </c>
      <c r="G2166" s="9">
        <v>0.39389999999999997</v>
      </c>
      <c r="H2166" s="1">
        <v>3</v>
      </c>
      <c r="I2166" s="9">
        <v>8.4400000000000003E-2</v>
      </c>
      <c r="J2166" s="1">
        <f>LOG((G2166+0.01)/(I2166+0.01))</f>
        <v>0.63130185887191925</v>
      </c>
      <c r="K2166" s="1" t="s">
        <v>3976</v>
      </c>
      <c r="L2166" s="1" t="s">
        <v>6535</v>
      </c>
      <c r="M2166" s="1" t="s">
        <v>5</v>
      </c>
      <c r="N2166" s="1" t="s">
        <v>3977</v>
      </c>
      <c r="O2166" s="1" t="s">
        <v>61</v>
      </c>
    </row>
    <row r="2167" spans="1:15" x14ac:dyDescent="0.2">
      <c r="A2167" s="1" t="s">
        <v>4230</v>
      </c>
      <c r="B2167" s="1" t="s">
        <v>28</v>
      </c>
      <c r="C2167" s="10">
        <v>5.5999999999999996E-28</v>
      </c>
      <c r="D2167" s="1">
        <v>1</v>
      </c>
      <c r="E2167" s="1">
        <v>5195</v>
      </c>
      <c r="F2167" s="1">
        <v>487</v>
      </c>
      <c r="G2167" s="9">
        <v>66862</v>
      </c>
      <c r="H2167" s="1">
        <v>112</v>
      </c>
      <c r="I2167" s="9">
        <v>15372</v>
      </c>
      <c r="J2167" s="1">
        <f>LOG((G2167+0.01)/(I2167+0.01))</f>
        <v>0.63844876986089372</v>
      </c>
      <c r="K2167" s="1" t="s">
        <v>896</v>
      </c>
      <c r="L2167" s="1" t="s">
        <v>4231</v>
      </c>
      <c r="M2167" s="1">
        <v>3.9999999999999998E-126</v>
      </c>
      <c r="N2167" s="1" t="s">
        <v>898</v>
      </c>
      <c r="O2167" s="1" t="s">
        <v>1248</v>
      </c>
    </row>
    <row r="2168" spans="1:15" x14ac:dyDescent="0.2">
      <c r="A2168" s="1" t="s">
        <v>1023</v>
      </c>
      <c r="B2168" s="1" t="s">
        <v>1024</v>
      </c>
      <c r="C2168" s="10">
        <v>1.9999999999999999E-105</v>
      </c>
      <c r="D2168" s="1">
        <v>1</v>
      </c>
      <c r="E2168" s="1">
        <v>2061</v>
      </c>
      <c r="F2168" s="1">
        <v>1033</v>
      </c>
      <c r="G2168" s="9">
        <v>357484</v>
      </c>
      <c r="H2168" s="1">
        <v>237</v>
      </c>
      <c r="I2168" s="9">
        <v>81993</v>
      </c>
      <c r="J2168" s="1">
        <f>LOG((G2168+0.01)/(I2168+0.01))</f>
        <v>0.63947979104566466</v>
      </c>
      <c r="K2168" s="1" t="s">
        <v>1025</v>
      </c>
      <c r="L2168" s="1" t="s">
        <v>1026</v>
      </c>
      <c r="M2168" s="1">
        <v>5.0000000000000002E-135</v>
      </c>
      <c r="N2168" s="1" t="s">
        <v>1027</v>
      </c>
      <c r="O2168" s="1" t="s">
        <v>1028</v>
      </c>
    </row>
    <row r="2169" spans="1:15" x14ac:dyDescent="0.2">
      <c r="A2169" s="1" t="s">
        <v>4664</v>
      </c>
      <c r="B2169" s="1" t="s">
        <v>36</v>
      </c>
      <c r="C2169" s="10">
        <v>1.3999999999999999E-101</v>
      </c>
      <c r="D2169" s="1">
        <v>1</v>
      </c>
      <c r="E2169" s="1">
        <v>4221</v>
      </c>
      <c r="F2169" s="1">
        <v>2</v>
      </c>
      <c r="G2169" s="9">
        <v>3.3799999999999997E-2</v>
      </c>
      <c r="H2169" s="1">
        <v>0</v>
      </c>
      <c r="I2169" s="9">
        <v>0</v>
      </c>
      <c r="J2169" s="1">
        <f>LOG((G2169+0.01)/(I2169+0.01))</f>
        <v>0.64147411050409953</v>
      </c>
      <c r="K2169" s="1" t="s">
        <v>37</v>
      </c>
      <c r="L2169" s="1" t="s">
        <v>4665</v>
      </c>
      <c r="M2169" s="1" t="s">
        <v>5</v>
      </c>
      <c r="N2169" s="1" t="s">
        <v>39</v>
      </c>
      <c r="O2169" s="1" t="s">
        <v>41</v>
      </c>
    </row>
    <row r="2170" spans="1:15" x14ac:dyDescent="0.2">
      <c r="A2170" s="1" t="s">
        <v>2873</v>
      </c>
      <c r="B2170" s="1" t="s">
        <v>189</v>
      </c>
      <c r="C2170" s="10">
        <v>3.0000000000000001E-92</v>
      </c>
      <c r="D2170" s="1">
        <v>1</v>
      </c>
      <c r="E2170" s="1">
        <v>12368</v>
      </c>
      <c r="F2170" s="1">
        <v>1096</v>
      </c>
      <c r="G2170" s="9">
        <v>63204</v>
      </c>
      <c r="H2170" s="1">
        <v>250</v>
      </c>
      <c r="I2170" s="9">
        <v>14413</v>
      </c>
      <c r="J2170" s="1">
        <f>LOG((G2170+0.01)/(I2170+0.01))</f>
        <v>0.64198994516468499</v>
      </c>
      <c r="K2170" s="1" t="s">
        <v>2874</v>
      </c>
      <c r="L2170" s="1" t="s">
        <v>1386</v>
      </c>
      <c r="M2170" s="1">
        <v>6.0000000000000002E-6</v>
      </c>
      <c r="N2170" s="1" t="s">
        <v>2875</v>
      </c>
      <c r="O2170" s="1" t="s">
        <v>2876</v>
      </c>
    </row>
    <row r="2171" spans="1:15" x14ac:dyDescent="0.2">
      <c r="A2171" s="1" t="s">
        <v>4426</v>
      </c>
      <c r="B2171" s="1" t="s">
        <v>36</v>
      </c>
      <c r="C2171" s="10">
        <v>1.3999999999999999E-101</v>
      </c>
      <c r="D2171" s="1">
        <v>1</v>
      </c>
      <c r="E2171" s="1">
        <v>4191</v>
      </c>
      <c r="F2171" s="1">
        <v>2</v>
      </c>
      <c r="G2171" s="9">
        <v>3.4000000000000002E-2</v>
      </c>
      <c r="H2171" s="1">
        <v>0</v>
      </c>
      <c r="I2171" s="9">
        <v>0</v>
      </c>
      <c r="J2171" s="1">
        <f>LOG((G2171+0.01)/(I2171+0.01))</f>
        <v>0.64345267648618742</v>
      </c>
      <c r="K2171" s="1" t="s">
        <v>37</v>
      </c>
      <c r="L2171" s="1" t="s">
        <v>3231</v>
      </c>
      <c r="M2171" s="1" t="s">
        <v>5</v>
      </c>
      <c r="N2171" s="1" t="s">
        <v>39</v>
      </c>
      <c r="O2171" s="1" t="s">
        <v>41</v>
      </c>
    </row>
    <row r="2172" spans="1:15" x14ac:dyDescent="0.2">
      <c r="A2172" s="1" t="s">
        <v>2398</v>
      </c>
      <c r="B2172" s="1" t="s">
        <v>270</v>
      </c>
      <c r="C2172" s="10">
        <v>4.1000000000000001E-24</v>
      </c>
      <c r="D2172" s="1" t="s">
        <v>935</v>
      </c>
      <c r="E2172" s="1">
        <v>1193</v>
      </c>
      <c r="F2172" s="1">
        <v>5</v>
      </c>
      <c r="G2172" s="9">
        <v>0.2989</v>
      </c>
      <c r="H2172" s="1">
        <v>1</v>
      </c>
      <c r="I2172" s="9">
        <v>5.9799999999999999E-2</v>
      </c>
      <c r="J2172" s="1">
        <f>LOG((G2172+0.01)/(I2172+0.01))</f>
        <v>0.64596248567828951</v>
      </c>
      <c r="K2172" s="1" t="s">
        <v>2399</v>
      </c>
      <c r="L2172" s="1" t="s">
        <v>2400</v>
      </c>
      <c r="M2172" s="1">
        <v>8.9999999999999994E-21</v>
      </c>
      <c r="N2172" s="1" t="s">
        <v>2401</v>
      </c>
      <c r="O2172" s="1" t="s">
        <v>274</v>
      </c>
    </row>
    <row r="2173" spans="1:15" x14ac:dyDescent="0.2">
      <c r="A2173" s="1" t="s">
        <v>5295</v>
      </c>
      <c r="B2173" s="1" t="s">
        <v>28</v>
      </c>
      <c r="C2173" s="10">
        <v>8.6000000000000004E-36</v>
      </c>
      <c r="D2173" s="1">
        <v>1</v>
      </c>
      <c r="E2173" s="1">
        <v>923</v>
      </c>
      <c r="F2173" s="1">
        <v>71</v>
      </c>
      <c r="G2173" s="9">
        <v>54864</v>
      </c>
      <c r="H2173" s="1">
        <v>16</v>
      </c>
      <c r="I2173" s="9">
        <v>12360</v>
      </c>
      <c r="J2173" s="1">
        <f>LOG((G2173+0.01)/(I2173+0.01))</f>
        <v>0.64726872480563691</v>
      </c>
      <c r="K2173" s="1" t="s">
        <v>5296</v>
      </c>
      <c r="L2173" s="1" t="s">
        <v>5297</v>
      </c>
      <c r="M2173" s="1">
        <v>9.0000000000000004E-49</v>
      </c>
      <c r="N2173" s="1" t="s">
        <v>5298</v>
      </c>
      <c r="O2173" s="1" t="s">
        <v>61</v>
      </c>
    </row>
    <row r="2174" spans="1:15" x14ac:dyDescent="0.2">
      <c r="A2174" s="1" t="s">
        <v>3566</v>
      </c>
      <c r="B2174" s="1" t="s">
        <v>3567</v>
      </c>
      <c r="C2174" s="10">
        <v>2.7999999999999999E-92</v>
      </c>
      <c r="D2174" s="1" t="s">
        <v>319</v>
      </c>
      <c r="E2174" s="1">
        <v>2250</v>
      </c>
      <c r="F2174" s="1">
        <v>312</v>
      </c>
      <c r="G2174" s="9">
        <v>98902</v>
      </c>
      <c r="H2174" s="1">
        <v>70</v>
      </c>
      <c r="I2174" s="9">
        <v>22183</v>
      </c>
      <c r="J2174" s="1">
        <f>LOG((G2174+0.01)/(I2174+0.01))</f>
        <v>0.64918464293450207</v>
      </c>
      <c r="K2174" s="1" t="s">
        <v>3568</v>
      </c>
      <c r="L2174" s="1" t="s">
        <v>2916</v>
      </c>
      <c r="M2174" s="1">
        <v>3.9999999999999999E-85</v>
      </c>
      <c r="N2174" s="1" t="s">
        <v>3569</v>
      </c>
      <c r="O2174" s="1" t="s">
        <v>3570</v>
      </c>
    </row>
    <row r="2175" spans="1:15" x14ac:dyDescent="0.2">
      <c r="A2175" s="1" t="s">
        <v>3656</v>
      </c>
      <c r="B2175" s="1" t="s">
        <v>292</v>
      </c>
      <c r="C2175" s="10">
        <v>1.3000000000000001E-38</v>
      </c>
      <c r="D2175" s="1">
        <v>1</v>
      </c>
      <c r="E2175" s="1">
        <v>3100</v>
      </c>
      <c r="F2175" s="1">
        <v>326</v>
      </c>
      <c r="G2175" s="9">
        <v>75005</v>
      </c>
      <c r="H2175" s="1">
        <v>73</v>
      </c>
      <c r="I2175" s="9">
        <v>16791</v>
      </c>
      <c r="J2175" s="1">
        <f>LOG((G2175+0.01)/(I2175+0.01))</f>
        <v>0.65001345302067481</v>
      </c>
      <c r="K2175" s="1" t="s">
        <v>3657</v>
      </c>
      <c r="L2175" s="1" t="s">
        <v>3658</v>
      </c>
      <c r="M2175" s="1" t="s">
        <v>5</v>
      </c>
      <c r="N2175" s="1" t="s">
        <v>3659</v>
      </c>
      <c r="O2175" s="1" t="s">
        <v>3660</v>
      </c>
    </row>
    <row r="2176" spans="1:15" x14ac:dyDescent="0.2">
      <c r="A2176" s="1" t="s">
        <v>7583</v>
      </c>
      <c r="B2176" s="1" t="s">
        <v>2237</v>
      </c>
      <c r="C2176" s="10">
        <v>0</v>
      </c>
      <c r="D2176" s="1">
        <v>1</v>
      </c>
      <c r="E2176" s="1">
        <v>8651</v>
      </c>
      <c r="F2176" s="1">
        <v>49</v>
      </c>
      <c r="G2176" s="9">
        <v>0.40400000000000003</v>
      </c>
      <c r="H2176" s="1">
        <v>10</v>
      </c>
      <c r="I2176" s="9">
        <v>8.2400000000000001E-2</v>
      </c>
      <c r="J2176" s="1">
        <f>LOG((G2176+0.01)/(I2176+0.01))</f>
        <v>0.65132836990079235</v>
      </c>
      <c r="K2176" s="1" t="s">
        <v>2238</v>
      </c>
      <c r="L2176" s="1" t="s">
        <v>7584</v>
      </c>
      <c r="M2176" s="1" t="s">
        <v>5</v>
      </c>
      <c r="N2176" s="1" t="s">
        <v>2240</v>
      </c>
      <c r="O2176" s="1" t="s">
        <v>2241</v>
      </c>
    </row>
    <row r="2177" spans="1:15" x14ac:dyDescent="0.2">
      <c r="A2177" s="1" t="s">
        <v>6527</v>
      </c>
      <c r="B2177" s="1" t="s">
        <v>189</v>
      </c>
      <c r="C2177" s="10">
        <v>5.7E-82</v>
      </c>
      <c r="D2177" s="1">
        <v>1</v>
      </c>
      <c r="E2177" s="1">
        <v>3097</v>
      </c>
      <c r="F2177" s="1">
        <v>6</v>
      </c>
      <c r="G2177" s="9">
        <v>0.13819999999999999</v>
      </c>
      <c r="H2177" s="1">
        <v>1</v>
      </c>
      <c r="I2177" s="9">
        <v>2.3E-2</v>
      </c>
      <c r="J2177" s="1">
        <f>LOG((G2177+0.01)/(I2177+0.01))</f>
        <v>0.65233426376542181</v>
      </c>
      <c r="K2177" s="1" t="s">
        <v>2874</v>
      </c>
      <c r="L2177" s="1" t="s">
        <v>6528</v>
      </c>
      <c r="M2177" s="1" t="s">
        <v>5</v>
      </c>
      <c r="N2177" s="1" t="s">
        <v>2875</v>
      </c>
      <c r="O2177" s="1" t="s">
        <v>2876</v>
      </c>
    </row>
    <row r="2178" spans="1:15" x14ac:dyDescent="0.2">
      <c r="A2178" s="1" t="s">
        <v>2778</v>
      </c>
      <c r="B2178" s="1" t="s">
        <v>325</v>
      </c>
      <c r="C2178" s="10">
        <v>2.6999999999999999E-73</v>
      </c>
      <c r="D2178" s="1">
        <v>1</v>
      </c>
      <c r="E2178" s="1">
        <v>1751</v>
      </c>
      <c r="F2178" s="1">
        <v>126</v>
      </c>
      <c r="G2178" s="9">
        <v>51324</v>
      </c>
      <c r="H2178" s="1">
        <v>28</v>
      </c>
      <c r="I2178" s="9">
        <v>11402</v>
      </c>
      <c r="J2178" s="1">
        <f>LOG((G2178+0.01)/(I2178+0.01))</f>
        <v>0.65333916336143938</v>
      </c>
      <c r="K2178" s="1" t="s">
        <v>2779</v>
      </c>
      <c r="L2178" s="1" t="s">
        <v>1334</v>
      </c>
      <c r="M2178" s="1" t="s">
        <v>5</v>
      </c>
      <c r="N2178" s="1" t="s">
        <v>2780</v>
      </c>
      <c r="O2178" s="1" t="s">
        <v>2781</v>
      </c>
    </row>
    <row r="2179" spans="1:15" x14ac:dyDescent="0.2">
      <c r="A2179" s="1" t="s">
        <v>7444</v>
      </c>
      <c r="B2179" s="1" t="s">
        <v>36</v>
      </c>
      <c r="C2179" s="10">
        <v>4.2999999999999997E-101</v>
      </c>
      <c r="D2179" s="1">
        <v>1</v>
      </c>
      <c r="E2179" s="1">
        <v>7022</v>
      </c>
      <c r="F2179" s="1">
        <v>8</v>
      </c>
      <c r="G2179" s="9">
        <v>8.1299999999999997E-2</v>
      </c>
      <c r="H2179" s="1">
        <v>1</v>
      </c>
      <c r="I2179" s="9">
        <v>1.0200000000000001E-2</v>
      </c>
      <c r="J2179" s="1">
        <f>LOG((G2179+0.01)/(I2179+0.01))</f>
        <v>0.6551194080876751</v>
      </c>
      <c r="K2179" s="1" t="s">
        <v>976</v>
      </c>
      <c r="L2179" s="1" t="s">
        <v>5176</v>
      </c>
      <c r="M2179" s="1" t="s">
        <v>5</v>
      </c>
      <c r="N2179" s="1" t="s">
        <v>978</v>
      </c>
      <c r="O2179" s="1" t="s">
        <v>41</v>
      </c>
    </row>
    <row r="2180" spans="1:15" x14ac:dyDescent="0.2">
      <c r="A2180" s="1" t="s">
        <v>2612</v>
      </c>
      <c r="B2180" s="1" t="s">
        <v>36</v>
      </c>
      <c r="C2180" s="10">
        <v>4.2000000000000003E-101</v>
      </c>
      <c r="D2180" s="1">
        <v>1</v>
      </c>
      <c r="E2180" s="1">
        <v>7052</v>
      </c>
      <c r="F2180" s="1">
        <v>8</v>
      </c>
      <c r="G2180" s="9">
        <v>8.09E-2</v>
      </c>
      <c r="H2180" s="1">
        <v>1</v>
      </c>
      <c r="I2180" s="9">
        <v>1.01E-2</v>
      </c>
      <c r="J2180" s="1">
        <f>LOG((G2180+0.01)/(I2180+0.01))</f>
        <v>0.65536782580147857</v>
      </c>
      <c r="K2180" s="1" t="s">
        <v>976</v>
      </c>
      <c r="L2180" s="1" t="s">
        <v>2613</v>
      </c>
      <c r="M2180" s="1" t="s">
        <v>5</v>
      </c>
      <c r="N2180" s="1" t="s">
        <v>978</v>
      </c>
      <c r="O2180" s="1" t="s">
        <v>41</v>
      </c>
    </row>
    <row r="2181" spans="1:15" x14ac:dyDescent="0.2">
      <c r="A2181" s="1" t="s">
        <v>7353</v>
      </c>
      <c r="B2181" s="1" t="s">
        <v>36</v>
      </c>
      <c r="C2181" s="10">
        <v>2.0000000000000001E-101</v>
      </c>
      <c r="D2181" s="1">
        <v>1</v>
      </c>
      <c r="E2181" s="1">
        <v>6932</v>
      </c>
      <c r="F2181" s="1">
        <v>8</v>
      </c>
      <c r="G2181" s="9">
        <v>8.2299999999999998E-2</v>
      </c>
      <c r="H2181" s="1">
        <v>1</v>
      </c>
      <c r="I2181" s="9">
        <v>1.03E-2</v>
      </c>
      <c r="J2181" s="1">
        <f>LOG((G2181+0.01)/(I2181+0.01))</f>
        <v>0.65770566311269918</v>
      </c>
      <c r="K2181" s="1" t="s">
        <v>976</v>
      </c>
      <c r="L2181" s="1" t="s">
        <v>7354</v>
      </c>
      <c r="M2181" s="1" t="s">
        <v>5</v>
      </c>
      <c r="N2181" s="1" t="s">
        <v>978</v>
      </c>
      <c r="O2181" s="1" t="s">
        <v>41</v>
      </c>
    </row>
    <row r="2182" spans="1:15" x14ac:dyDescent="0.2">
      <c r="A2182" s="1" t="s">
        <v>6640</v>
      </c>
      <c r="B2182" s="1" t="s">
        <v>36</v>
      </c>
      <c r="C2182" s="10">
        <v>2.0000000000000001E-101</v>
      </c>
      <c r="D2182" s="1">
        <v>1</v>
      </c>
      <c r="E2182" s="1">
        <v>6962</v>
      </c>
      <c r="F2182" s="1">
        <v>8</v>
      </c>
      <c r="G2182" s="9">
        <v>8.2000000000000003E-2</v>
      </c>
      <c r="H2182" s="1">
        <v>1</v>
      </c>
      <c r="I2182" s="9">
        <v>1.0200000000000001E-2</v>
      </c>
      <c r="J2182" s="1">
        <f>LOG((G2182+0.01)/(I2182+0.01))</f>
        <v>0.65843645789893146</v>
      </c>
      <c r="K2182" s="1" t="s">
        <v>976</v>
      </c>
      <c r="L2182" s="1" t="s">
        <v>6641</v>
      </c>
      <c r="M2182" s="1" t="s">
        <v>5</v>
      </c>
      <c r="N2182" s="1" t="s">
        <v>978</v>
      </c>
      <c r="O2182" s="1" t="s">
        <v>41</v>
      </c>
    </row>
    <row r="2183" spans="1:15" x14ac:dyDescent="0.2">
      <c r="A2183" s="1" t="s">
        <v>6664</v>
      </c>
      <c r="B2183" s="1" t="s">
        <v>244</v>
      </c>
      <c r="C2183" s="10">
        <v>5.3000000000000003E-49</v>
      </c>
      <c r="D2183" s="1" t="s">
        <v>757</v>
      </c>
      <c r="E2183" s="1">
        <v>2902</v>
      </c>
      <c r="F2183" s="1">
        <v>460</v>
      </c>
      <c r="G2183" s="9">
        <v>113056</v>
      </c>
      <c r="H2183" s="1">
        <v>101</v>
      </c>
      <c r="I2183" s="9">
        <v>24816</v>
      </c>
      <c r="J2183" s="1">
        <f>LOG((G2183+0.01)/(I2183+0.01))</f>
        <v>0.65856169869352255</v>
      </c>
      <c r="K2183" s="1" t="s">
        <v>4444</v>
      </c>
      <c r="L2183" s="1" t="s">
        <v>1440</v>
      </c>
      <c r="M2183" s="1">
        <v>1.0000000000000001E-110</v>
      </c>
      <c r="N2183" s="1" t="s">
        <v>4446</v>
      </c>
      <c r="O2183" s="1" t="s">
        <v>4447</v>
      </c>
    </row>
    <row r="2184" spans="1:15" x14ac:dyDescent="0.2">
      <c r="A2184" s="1" t="s">
        <v>990</v>
      </c>
      <c r="B2184" s="1" t="s">
        <v>36</v>
      </c>
      <c r="C2184" s="10">
        <v>2.0000000000000001E-101</v>
      </c>
      <c r="D2184" s="1">
        <v>1</v>
      </c>
      <c r="E2184" s="1">
        <v>6899</v>
      </c>
      <c r="F2184" s="1">
        <v>8</v>
      </c>
      <c r="G2184" s="9">
        <v>8.2699999999999996E-2</v>
      </c>
      <c r="H2184" s="1">
        <v>1</v>
      </c>
      <c r="I2184" s="9">
        <v>1.03E-2</v>
      </c>
      <c r="J2184" s="1">
        <f>LOG((G2184+0.01)/(I2184+0.01))</f>
        <v>0.6595836962312841</v>
      </c>
      <c r="K2184" s="1" t="s">
        <v>976</v>
      </c>
      <c r="L2184" s="1" t="s">
        <v>991</v>
      </c>
      <c r="M2184" s="1" t="s">
        <v>5</v>
      </c>
      <c r="N2184" s="1" t="s">
        <v>978</v>
      </c>
      <c r="O2184" s="1" t="s">
        <v>41</v>
      </c>
    </row>
    <row r="2185" spans="1:15" x14ac:dyDescent="0.2">
      <c r="A2185" s="1" t="s">
        <v>5990</v>
      </c>
      <c r="B2185" s="1" t="s">
        <v>36</v>
      </c>
      <c r="C2185" s="10">
        <v>4.5999999999999999E-101</v>
      </c>
      <c r="D2185" s="1">
        <v>1</v>
      </c>
      <c r="E2185" s="1">
        <v>6810</v>
      </c>
      <c r="F2185" s="1">
        <v>8</v>
      </c>
      <c r="G2185" s="9">
        <v>8.3799999999999999E-2</v>
      </c>
      <c r="H2185" s="1">
        <v>1</v>
      </c>
      <c r="I2185" s="9">
        <v>1.0500000000000001E-2</v>
      </c>
      <c r="J2185" s="1">
        <f>LOG((G2185+0.01)/(I2185+0.01))</f>
        <v>0.66044897732331009</v>
      </c>
      <c r="K2185" s="1" t="s">
        <v>976</v>
      </c>
      <c r="L2185" s="1" t="s">
        <v>5991</v>
      </c>
      <c r="M2185" s="1" t="s">
        <v>5</v>
      </c>
      <c r="N2185" s="1" t="s">
        <v>978</v>
      </c>
      <c r="O2185" s="1" t="s">
        <v>41</v>
      </c>
    </row>
    <row r="2186" spans="1:15" x14ac:dyDescent="0.2">
      <c r="A2186" s="1" t="s">
        <v>1875</v>
      </c>
      <c r="B2186" s="1" t="s">
        <v>36</v>
      </c>
      <c r="C2186" s="10">
        <v>4.4999999999999998E-101</v>
      </c>
      <c r="D2186" s="1">
        <v>1</v>
      </c>
      <c r="E2186" s="1">
        <v>6840</v>
      </c>
      <c r="F2186" s="1">
        <v>8</v>
      </c>
      <c r="G2186" s="9">
        <v>8.3400000000000002E-2</v>
      </c>
      <c r="H2186" s="1">
        <v>1</v>
      </c>
      <c r="I2186" s="9">
        <v>1.04E-2</v>
      </c>
      <c r="J2186" s="1">
        <f>LOG((G2186+0.01)/(I2186+0.01))</f>
        <v>0.66071670880419453</v>
      </c>
      <c r="K2186" s="1" t="s">
        <v>976</v>
      </c>
      <c r="L2186" s="1" t="s">
        <v>1876</v>
      </c>
      <c r="M2186" s="1" t="s">
        <v>5</v>
      </c>
      <c r="N2186" s="1" t="s">
        <v>978</v>
      </c>
      <c r="O2186" s="1" t="s">
        <v>41</v>
      </c>
    </row>
    <row r="2187" spans="1:15" x14ac:dyDescent="0.2">
      <c r="A2187" s="1" t="s">
        <v>3905</v>
      </c>
      <c r="B2187" s="1" t="s">
        <v>36</v>
      </c>
      <c r="C2187" s="10">
        <v>2.1000000000000002E-101</v>
      </c>
      <c r="D2187" s="1">
        <v>1</v>
      </c>
      <c r="E2187" s="1">
        <v>6750</v>
      </c>
      <c r="F2187" s="1">
        <v>8</v>
      </c>
      <c r="G2187" s="9">
        <v>8.4500000000000006E-2</v>
      </c>
      <c r="H2187" s="1">
        <v>1</v>
      </c>
      <c r="I2187" s="9">
        <v>1.06E-2</v>
      </c>
      <c r="J2187" s="1">
        <f>LOG((G2187+0.01)/(I2187+0.01))</f>
        <v>0.66156458814010954</v>
      </c>
      <c r="K2187" s="1" t="s">
        <v>976</v>
      </c>
      <c r="L2187" s="1" t="s">
        <v>3906</v>
      </c>
      <c r="M2187" s="1" t="s">
        <v>5</v>
      </c>
      <c r="N2187" s="1" t="s">
        <v>978</v>
      </c>
      <c r="O2187" s="1" t="s">
        <v>41</v>
      </c>
    </row>
    <row r="2188" spans="1:15" x14ac:dyDescent="0.2">
      <c r="A2188" s="1" t="s">
        <v>7482</v>
      </c>
      <c r="B2188" s="1" t="s">
        <v>36</v>
      </c>
      <c r="C2188" s="10">
        <v>1.5999999999999999E-101</v>
      </c>
      <c r="D2188" s="1">
        <v>1</v>
      </c>
      <c r="E2188" s="1">
        <v>3962</v>
      </c>
      <c r="F2188" s="1">
        <v>2</v>
      </c>
      <c r="G2188" s="9">
        <v>3.5999999999999997E-2</v>
      </c>
      <c r="H2188" s="1">
        <v>0</v>
      </c>
      <c r="I2188" s="9">
        <v>0</v>
      </c>
      <c r="J2188" s="1">
        <f>LOG((G2188+0.01)/(I2188+0.01))</f>
        <v>0.66275783168157409</v>
      </c>
      <c r="K2188" s="1" t="s">
        <v>976</v>
      </c>
      <c r="L2188" s="1" t="s">
        <v>4236</v>
      </c>
      <c r="M2188" s="1" t="s">
        <v>5</v>
      </c>
      <c r="N2188" s="1" t="s">
        <v>978</v>
      </c>
      <c r="O2188" s="1" t="s">
        <v>41</v>
      </c>
    </row>
    <row r="2189" spans="1:15" x14ac:dyDescent="0.2">
      <c r="A2189" s="1" t="s">
        <v>6827</v>
      </c>
      <c r="B2189" s="1" t="s">
        <v>36</v>
      </c>
      <c r="C2189" s="10">
        <v>2.1999999999999999E-101</v>
      </c>
      <c r="D2189" s="1">
        <v>1</v>
      </c>
      <c r="E2189" s="1">
        <v>6687</v>
      </c>
      <c r="F2189" s="1">
        <v>8</v>
      </c>
      <c r="G2189" s="9">
        <v>8.5300000000000001E-2</v>
      </c>
      <c r="H2189" s="1">
        <v>1</v>
      </c>
      <c r="I2189" s="9">
        <v>1.0699999999999999E-2</v>
      </c>
      <c r="J2189" s="1">
        <f>LOG((G2189+0.01)/(I2189+0.01))</f>
        <v>0.66312255518140861</v>
      </c>
      <c r="K2189" s="1" t="s">
        <v>976</v>
      </c>
      <c r="L2189" s="1" t="s">
        <v>6828</v>
      </c>
      <c r="M2189" s="1" t="s">
        <v>5</v>
      </c>
      <c r="N2189" s="1" t="s">
        <v>978</v>
      </c>
      <c r="O2189" s="1" t="s">
        <v>41</v>
      </c>
    </row>
    <row r="2190" spans="1:15" x14ac:dyDescent="0.2">
      <c r="A2190" s="1" t="s">
        <v>6601</v>
      </c>
      <c r="B2190" s="1" t="s">
        <v>36</v>
      </c>
      <c r="C2190" s="10">
        <v>2.1000000000000002E-101</v>
      </c>
      <c r="D2190" s="1">
        <v>1</v>
      </c>
      <c r="E2190" s="1">
        <v>6720</v>
      </c>
      <c r="F2190" s="1">
        <v>8</v>
      </c>
      <c r="G2190" s="9">
        <v>8.4900000000000003E-2</v>
      </c>
      <c r="H2190" s="1">
        <v>1</v>
      </c>
      <c r="I2190" s="9">
        <v>1.06E-2</v>
      </c>
      <c r="J2190" s="1">
        <f>LOG((G2190+0.01)/(I2190+0.01))</f>
        <v>0.66339899205813924</v>
      </c>
      <c r="K2190" s="1" t="s">
        <v>976</v>
      </c>
      <c r="L2190" s="1" t="s">
        <v>238</v>
      </c>
      <c r="M2190" s="1" t="s">
        <v>5</v>
      </c>
      <c r="N2190" s="1" t="s">
        <v>978</v>
      </c>
      <c r="O2190" s="1" t="s">
        <v>41</v>
      </c>
    </row>
    <row r="2191" spans="1:15" x14ac:dyDescent="0.2">
      <c r="A2191" s="1" t="s">
        <v>6512</v>
      </c>
      <c r="B2191" s="1" t="s">
        <v>4695</v>
      </c>
      <c r="C2191" s="10">
        <v>0</v>
      </c>
      <c r="D2191" s="1">
        <v>1</v>
      </c>
      <c r="E2191" s="1">
        <v>5049</v>
      </c>
      <c r="F2191" s="1">
        <v>49</v>
      </c>
      <c r="G2191" s="9">
        <v>0.69220000000000004</v>
      </c>
      <c r="H2191" s="1">
        <v>10</v>
      </c>
      <c r="I2191" s="9">
        <v>0.14119999999999999</v>
      </c>
      <c r="J2191" s="1">
        <f>LOG((G2191+0.01)/(I2191+0.01))</f>
        <v>0.66690903396414469</v>
      </c>
      <c r="K2191" s="1" t="s">
        <v>6513</v>
      </c>
      <c r="L2191" s="1" t="s">
        <v>6514</v>
      </c>
      <c r="M2191" s="1" t="s">
        <v>5</v>
      </c>
      <c r="N2191" s="1" t="s">
        <v>6515</v>
      </c>
      <c r="O2191" s="1" t="s">
        <v>6516</v>
      </c>
    </row>
    <row r="2192" spans="1:15" x14ac:dyDescent="0.2">
      <c r="A2192" s="1" t="s">
        <v>6517</v>
      </c>
      <c r="B2192" s="1" t="s">
        <v>1296</v>
      </c>
      <c r="C2192" s="10">
        <v>3.2000000000000003E-85</v>
      </c>
      <c r="D2192" s="1">
        <v>1</v>
      </c>
      <c r="E2192" s="1">
        <v>1926</v>
      </c>
      <c r="F2192" s="1">
        <v>670</v>
      </c>
      <c r="G2192" s="9">
        <v>248115</v>
      </c>
      <c r="H2192" s="1">
        <v>142</v>
      </c>
      <c r="I2192" s="9">
        <v>52570</v>
      </c>
      <c r="J2192" s="1">
        <f>LOG((G2192+0.01)/(I2192+0.01))</f>
        <v>0.67391497857503868</v>
      </c>
      <c r="K2192" s="1" t="s">
        <v>6518</v>
      </c>
      <c r="L2192" s="1" t="s">
        <v>6519</v>
      </c>
      <c r="M2192" s="1">
        <v>8.9999999999999995E-51</v>
      </c>
      <c r="N2192" s="1" t="s">
        <v>6520</v>
      </c>
      <c r="O2192" s="1" t="s">
        <v>1297</v>
      </c>
    </row>
    <row r="2193" spans="1:15" x14ac:dyDescent="0.2">
      <c r="A2193" s="1" t="s">
        <v>3714</v>
      </c>
      <c r="B2193" s="1" t="s">
        <v>36</v>
      </c>
      <c r="C2193" s="10">
        <v>1.6999999999999999E-101</v>
      </c>
      <c r="D2193" s="1">
        <v>1</v>
      </c>
      <c r="E2193" s="1">
        <v>3821</v>
      </c>
      <c r="F2193" s="1">
        <v>2</v>
      </c>
      <c r="G2193" s="9">
        <v>3.73E-2</v>
      </c>
      <c r="H2193" s="1">
        <v>0</v>
      </c>
      <c r="I2193" s="9">
        <v>0</v>
      </c>
      <c r="J2193" s="1">
        <f>LOG((G2193+0.01)/(I2193+0.01))</f>
        <v>0.67486114073781156</v>
      </c>
      <c r="K2193" s="1" t="s">
        <v>976</v>
      </c>
      <c r="L2193" s="1" t="s">
        <v>977</v>
      </c>
      <c r="M2193" s="1" t="s">
        <v>5</v>
      </c>
      <c r="N2193" s="1" t="s">
        <v>978</v>
      </c>
      <c r="O2193" s="1" t="s">
        <v>41</v>
      </c>
    </row>
    <row r="2194" spans="1:15" x14ac:dyDescent="0.2">
      <c r="A2194" s="1" t="s">
        <v>3917</v>
      </c>
      <c r="B2194" s="1" t="s">
        <v>36</v>
      </c>
      <c r="C2194" s="10">
        <v>6.2E-93</v>
      </c>
      <c r="D2194" s="1">
        <v>1</v>
      </c>
      <c r="E2194" s="1">
        <v>5715</v>
      </c>
      <c r="F2194" s="1">
        <v>3</v>
      </c>
      <c r="G2194" s="9">
        <v>3.7400000000000003E-2</v>
      </c>
      <c r="H2194" s="1">
        <v>0</v>
      </c>
      <c r="I2194" s="9">
        <v>0</v>
      </c>
      <c r="J2194" s="1">
        <f>LOG((G2194+0.01)/(I2194+0.01))</f>
        <v>0.67577834167408513</v>
      </c>
      <c r="K2194" s="1" t="s">
        <v>1154</v>
      </c>
      <c r="L2194" s="1" t="s">
        <v>1155</v>
      </c>
      <c r="M2194" s="1" t="s">
        <v>5</v>
      </c>
      <c r="N2194" s="1" t="s">
        <v>1156</v>
      </c>
      <c r="O2194" s="1" t="s">
        <v>1157</v>
      </c>
    </row>
    <row r="2195" spans="1:15" x14ac:dyDescent="0.2">
      <c r="A2195" s="1" t="s">
        <v>5676</v>
      </c>
      <c r="B2195" s="1" t="s">
        <v>596</v>
      </c>
      <c r="C2195" s="10">
        <v>2.8999999999999999E-99</v>
      </c>
      <c r="D2195" s="1">
        <v>1</v>
      </c>
      <c r="E2195" s="1">
        <v>2874</v>
      </c>
      <c r="F2195" s="1">
        <v>11</v>
      </c>
      <c r="G2195" s="9">
        <v>0.27300000000000002</v>
      </c>
      <c r="H2195" s="1">
        <v>2</v>
      </c>
      <c r="I2195" s="9">
        <v>4.9599999999999998E-2</v>
      </c>
      <c r="J2195" s="1">
        <f>LOG((G2195+0.01)/(I2195+0.01))</f>
        <v>0.67654017578405379</v>
      </c>
      <c r="K2195" s="1" t="s">
        <v>597</v>
      </c>
      <c r="L2195" s="1" t="s">
        <v>598</v>
      </c>
      <c r="M2195" s="1">
        <v>8.0000000000000004E-110</v>
      </c>
      <c r="N2195" s="1" t="s">
        <v>599</v>
      </c>
      <c r="O2195" s="1" t="s">
        <v>600</v>
      </c>
    </row>
    <row r="2196" spans="1:15" x14ac:dyDescent="0.2">
      <c r="A2196" s="1" t="s">
        <v>2416</v>
      </c>
      <c r="B2196" s="1" t="s">
        <v>28</v>
      </c>
      <c r="C2196" s="10">
        <v>1.3E-25</v>
      </c>
      <c r="D2196" s="1">
        <v>1</v>
      </c>
      <c r="E2196" s="1">
        <v>3873</v>
      </c>
      <c r="F2196" s="1">
        <v>45</v>
      </c>
      <c r="G2196" s="9">
        <v>0.82869999999999999</v>
      </c>
      <c r="H2196" s="1">
        <v>9</v>
      </c>
      <c r="I2196" s="9">
        <v>0.16569999999999999</v>
      </c>
      <c r="J2196" s="1">
        <f>LOG((G2196+0.01)/(I2196+0.01))</f>
        <v>0.6788348815221642</v>
      </c>
      <c r="K2196" s="1" t="s">
        <v>2229</v>
      </c>
      <c r="L2196" s="1" t="s">
        <v>2230</v>
      </c>
      <c r="M2196" s="1">
        <v>9.9999999999999993E-78</v>
      </c>
      <c r="N2196" s="1" t="s">
        <v>2231</v>
      </c>
      <c r="O2196" s="1" t="s">
        <v>61</v>
      </c>
    </row>
    <row r="2197" spans="1:15" x14ac:dyDescent="0.2">
      <c r="A2197" s="1" t="s">
        <v>5471</v>
      </c>
      <c r="B2197" s="1" t="s">
        <v>28</v>
      </c>
      <c r="C2197" s="10">
        <v>2.1999999999999999E-29</v>
      </c>
      <c r="D2197" s="1">
        <v>1</v>
      </c>
      <c r="E2197" s="1">
        <v>5629</v>
      </c>
      <c r="F2197" s="1">
        <v>3</v>
      </c>
      <c r="G2197" s="9">
        <v>3.7999999999999999E-2</v>
      </c>
      <c r="H2197" s="1">
        <v>0</v>
      </c>
      <c r="I2197" s="9">
        <v>0</v>
      </c>
      <c r="J2197" s="1">
        <f>LOG((G2197+0.01)/(I2197+0.01))</f>
        <v>0.68124123737558717</v>
      </c>
      <c r="K2197" s="1" t="s">
        <v>58</v>
      </c>
      <c r="L2197" s="1" t="s">
        <v>1690</v>
      </c>
      <c r="M2197" s="1">
        <v>2.0000000000000001E-26</v>
      </c>
      <c r="N2197" s="1" t="s">
        <v>60</v>
      </c>
      <c r="O2197" s="1" t="s">
        <v>61</v>
      </c>
    </row>
    <row r="2198" spans="1:15" x14ac:dyDescent="0.2">
      <c r="A2198" s="1" t="s">
        <v>7941</v>
      </c>
      <c r="B2198" s="1" t="s">
        <v>1357</v>
      </c>
      <c r="C2198" s="10">
        <v>3.3999999999999999E-62</v>
      </c>
      <c r="D2198" s="1">
        <v>1</v>
      </c>
      <c r="E2198" s="1">
        <v>4208</v>
      </c>
      <c r="F2198" s="1">
        <v>375</v>
      </c>
      <c r="G2198" s="9">
        <v>63561</v>
      </c>
      <c r="H2198" s="1">
        <v>78</v>
      </c>
      <c r="I2198" s="9">
        <v>13217</v>
      </c>
      <c r="J2198" s="1">
        <f>LOG((G2198+0.01)/(I2198+0.01))</f>
        <v>0.68205757104967135</v>
      </c>
      <c r="K2198" s="1" t="s">
        <v>2530</v>
      </c>
      <c r="L2198" s="1" t="s">
        <v>2531</v>
      </c>
      <c r="M2198" s="1" t="s">
        <v>5</v>
      </c>
      <c r="N2198" s="1" t="s">
        <v>2532</v>
      </c>
      <c r="O2198" s="1" t="s">
        <v>2533</v>
      </c>
    </row>
    <row r="2199" spans="1:15" x14ac:dyDescent="0.2">
      <c r="A2199" s="1" t="s">
        <v>7681</v>
      </c>
      <c r="B2199" s="1" t="s">
        <v>63</v>
      </c>
      <c r="C2199" s="10">
        <v>3.7999999999999998E-21</v>
      </c>
      <c r="D2199" s="1" t="s">
        <v>716</v>
      </c>
      <c r="E2199" s="1">
        <v>10640</v>
      </c>
      <c r="F2199" s="1">
        <v>969</v>
      </c>
      <c r="G2199" s="9">
        <v>64956</v>
      </c>
      <c r="H2199" s="1">
        <v>197</v>
      </c>
      <c r="I2199" s="9">
        <v>13202</v>
      </c>
      <c r="J2199" s="1">
        <f>LOG((G2199+0.01)/(I2199+0.01))</f>
        <v>0.69197928262190533</v>
      </c>
      <c r="K2199" s="1" t="s">
        <v>2283</v>
      </c>
      <c r="L2199" s="1" t="s">
        <v>7682</v>
      </c>
      <c r="M2199" s="1" t="s">
        <v>5</v>
      </c>
      <c r="N2199" s="1" t="s">
        <v>2285</v>
      </c>
      <c r="O2199" s="1" t="s">
        <v>2260</v>
      </c>
    </row>
    <row r="2200" spans="1:15" x14ac:dyDescent="0.2">
      <c r="A2200" s="1" t="s">
        <v>4967</v>
      </c>
      <c r="B2200" s="1" t="s">
        <v>4968</v>
      </c>
      <c r="C2200" s="10">
        <v>1.1000000000000001E-74</v>
      </c>
      <c r="D2200" s="1" t="s">
        <v>711</v>
      </c>
      <c r="E2200" s="1">
        <v>1337</v>
      </c>
      <c r="F2200" s="1">
        <v>125</v>
      </c>
      <c r="G2200" s="9">
        <v>66683</v>
      </c>
      <c r="H2200" s="1">
        <v>25</v>
      </c>
      <c r="I2200" s="9">
        <v>13333</v>
      </c>
      <c r="J2200" s="1">
        <f>LOG((G2200+0.01)/(I2200+0.01))</f>
        <v>0.69908699034904576</v>
      </c>
      <c r="K2200" s="1" t="s">
        <v>4969</v>
      </c>
      <c r="L2200" s="1" t="s">
        <v>4970</v>
      </c>
      <c r="M2200" s="1">
        <v>9.9999999999999998E-67</v>
      </c>
      <c r="N2200" s="1" t="s">
        <v>4971</v>
      </c>
      <c r="O2200" s="1" t="s">
        <v>4972</v>
      </c>
    </row>
    <row r="2201" spans="1:15" x14ac:dyDescent="0.2">
      <c r="A2201" s="1" t="s">
        <v>3212</v>
      </c>
      <c r="B2201" s="1" t="s">
        <v>1071</v>
      </c>
      <c r="C2201" s="10">
        <v>3.7999999999999998E-113</v>
      </c>
      <c r="D2201" s="1">
        <v>1</v>
      </c>
      <c r="E2201" s="1">
        <v>3511</v>
      </c>
      <c r="F2201" s="1">
        <v>47</v>
      </c>
      <c r="G2201" s="9">
        <v>0.95479999999999998</v>
      </c>
      <c r="H2201" s="1">
        <v>9</v>
      </c>
      <c r="I2201" s="9">
        <v>0.18279999999999999</v>
      </c>
      <c r="J2201" s="1">
        <f>LOG((G2201+0.01)/(I2201+0.01))</f>
        <v>0.69933026522926411</v>
      </c>
      <c r="K2201" s="1" t="s">
        <v>1072</v>
      </c>
      <c r="L2201" s="1" t="s">
        <v>3213</v>
      </c>
      <c r="M2201" s="1" t="s">
        <v>5</v>
      </c>
      <c r="N2201" s="1" t="s">
        <v>1074</v>
      </c>
      <c r="O2201" s="1" t="s">
        <v>1075</v>
      </c>
    </row>
    <row r="2202" spans="1:15" x14ac:dyDescent="0.2">
      <c r="A2202" s="1" t="s">
        <v>3212</v>
      </c>
      <c r="B2202" s="1" t="s">
        <v>63</v>
      </c>
      <c r="C2202" s="10">
        <v>9.4999999999999995E-42</v>
      </c>
      <c r="D2202" s="1" t="s">
        <v>523</v>
      </c>
      <c r="E2202" s="1">
        <v>3511</v>
      </c>
      <c r="F2202" s="1">
        <v>47</v>
      </c>
      <c r="G2202" s="9">
        <v>0.95479999999999998</v>
      </c>
      <c r="H2202" s="1">
        <v>9</v>
      </c>
      <c r="I2202" s="9">
        <v>0.18279999999999999</v>
      </c>
      <c r="J2202" s="1">
        <f>LOG((G2202+0.01)/(I2202+0.01))</f>
        <v>0.69933026522926411</v>
      </c>
      <c r="K2202" s="1" t="s">
        <v>1072</v>
      </c>
      <c r="L2202" s="1" t="s">
        <v>3213</v>
      </c>
      <c r="M2202" s="1" t="s">
        <v>5</v>
      </c>
      <c r="N2202" s="1" t="s">
        <v>1074</v>
      </c>
      <c r="O2202" s="1" t="s">
        <v>1075</v>
      </c>
    </row>
    <row r="2203" spans="1:15" x14ac:dyDescent="0.2">
      <c r="A2203" s="1" t="s">
        <v>1644</v>
      </c>
      <c r="B2203" s="1" t="s">
        <v>202</v>
      </c>
      <c r="C2203" s="10">
        <v>1.6E-50</v>
      </c>
      <c r="D2203" s="1" t="s">
        <v>523</v>
      </c>
      <c r="E2203" s="1">
        <v>6201</v>
      </c>
      <c r="F2203" s="1">
        <v>1271</v>
      </c>
      <c r="G2203" s="9">
        <v>146190</v>
      </c>
      <c r="H2203" s="1">
        <v>252</v>
      </c>
      <c r="I2203" s="9">
        <v>28977</v>
      </c>
      <c r="J2203" s="1">
        <f>LOG((G2203+0.01)/(I2203+0.01))</f>
        <v>0.70286412514585961</v>
      </c>
      <c r="K2203" s="1" t="s">
        <v>1645</v>
      </c>
      <c r="L2203" s="1" t="s">
        <v>1646</v>
      </c>
      <c r="M2203" s="1" t="s">
        <v>5</v>
      </c>
      <c r="N2203" s="1" t="s">
        <v>1647</v>
      </c>
      <c r="O2203" s="1" t="s">
        <v>206</v>
      </c>
    </row>
    <row r="2204" spans="1:15" x14ac:dyDescent="0.2">
      <c r="A2204" s="1" t="s">
        <v>194</v>
      </c>
      <c r="B2204" s="1" t="s">
        <v>195</v>
      </c>
      <c r="C2204" s="10">
        <v>4.7000000000000001E-63</v>
      </c>
      <c r="D2204" s="1" t="s">
        <v>196</v>
      </c>
      <c r="E2204" s="1">
        <v>6008</v>
      </c>
      <c r="F2204" s="1">
        <v>500</v>
      </c>
      <c r="G2204" s="9">
        <v>59357</v>
      </c>
      <c r="H2204" s="1">
        <v>99</v>
      </c>
      <c r="I2204" s="9">
        <v>11749</v>
      </c>
      <c r="J2204" s="1">
        <f>LOG((G2204+0.01)/(I2204+0.01))</f>
        <v>0.70347074259174192</v>
      </c>
      <c r="K2204" s="1" t="s">
        <v>197</v>
      </c>
      <c r="L2204" s="1" t="s">
        <v>198</v>
      </c>
      <c r="M2204" s="1">
        <v>2.0000000000000001E-122</v>
      </c>
      <c r="N2204" s="1" t="s">
        <v>199</v>
      </c>
      <c r="O2204" s="1" t="s">
        <v>200</v>
      </c>
    </row>
    <row r="2205" spans="1:15" x14ac:dyDescent="0.2">
      <c r="A2205" s="1" t="s">
        <v>568</v>
      </c>
      <c r="B2205" s="1" t="s">
        <v>569</v>
      </c>
      <c r="C2205" s="10">
        <v>2.1999999999999999E-29</v>
      </c>
      <c r="D2205" s="1">
        <v>1</v>
      </c>
      <c r="E2205" s="1">
        <v>1426</v>
      </c>
      <c r="F2205" s="1">
        <v>16</v>
      </c>
      <c r="G2205" s="9">
        <v>0.80030000000000001</v>
      </c>
      <c r="H2205" s="1">
        <v>3</v>
      </c>
      <c r="I2205" s="9">
        <v>0.15</v>
      </c>
      <c r="J2205" s="1">
        <f>LOG((G2205+0.01)/(I2205+0.01))</f>
        <v>0.70452585625118858</v>
      </c>
      <c r="K2205" s="1" t="s">
        <v>570</v>
      </c>
      <c r="L2205" s="1" t="s">
        <v>571</v>
      </c>
      <c r="M2205" s="1">
        <v>9.9999999999999994E-99</v>
      </c>
      <c r="N2205" s="1" t="s">
        <v>572</v>
      </c>
      <c r="O2205" s="1" t="s">
        <v>573</v>
      </c>
    </row>
    <row r="2206" spans="1:15" x14ac:dyDescent="0.2">
      <c r="A2206" s="1" t="s">
        <v>7675</v>
      </c>
      <c r="B2206" s="1" t="s">
        <v>63</v>
      </c>
      <c r="C2206" s="10">
        <v>9.1999999999999997E-45</v>
      </c>
      <c r="D2206" s="1" t="s">
        <v>77</v>
      </c>
      <c r="E2206" s="1">
        <v>5106</v>
      </c>
      <c r="F2206" s="1">
        <v>365</v>
      </c>
      <c r="G2206" s="9">
        <v>50985</v>
      </c>
      <c r="H2206" s="1">
        <v>72</v>
      </c>
      <c r="I2206" s="9">
        <v>10054</v>
      </c>
      <c r="J2206" s="1">
        <f>LOG((G2206+0.01)/(I2206+0.01))</f>
        <v>0.70510319596583715</v>
      </c>
      <c r="K2206" s="1" t="s">
        <v>5327</v>
      </c>
      <c r="L2206" s="1" t="s">
        <v>2207</v>
      </c>
      <c r="M2206" s="1" t="s">
        <v>5</v>
      </c>
      <c r="N2206" s="1" t="s">
        <v>5329</v>
      </c>
      <c r="O2206" s="1" t="s">
        <v>5330</v>
      </c>
    </row>
    <row r="2207" spans="1:15" x14ac:dyDescent="0.2">
      <c r="A2207" s="1" t="s">
        <v>1916</v>
      </c>
      <c r="B2207" s="1" t="s">
        <v>21</v>
      </c>
      <c r="C2207" s="10">
        <v>2.5000000000000001E-47</v>
      </c>
      <c r="D2207" s="1" t="s">
        <v>716</v>
      </c>
      <c r="E2207" s="1">
        <v>7000</v>
      </c>
      <c r="F2207" s="1">
        <v>4</v>
      </c>
      <c r="G2207" s="9">
        <v>4.0800000000000003E-2</v>
      </c>
      <c r="H2207" s="1">
        <v>0</v>
      </c>
      <c r="I2207" s="9">
        <v>0</v>
      </c>
      <c r="J2207" s="1">
        <f>LOG((G2207+0.01)/(I2207+0.01))</f>
        <v>0.70586371228391931</v>
      </c>
      <c r="K2207" s="1" t="s">
        <v>1830</v>
      </c>
      <c r="L2207" s="1" t="s">
        <v>1831</v>
      </c>
      <c r="M2207" s="1" t="s">
        <v>5</v>
      </c>
      <c r="N2207" s="1" t="s">
        <v>1832</v>
      </c>
      <c r="O2207" s="1" t="s">
        <v>1833</v>
      </c>
    </row>
    <row r="2208" spans="1:15" x14ac:dyDescent="0.2">
      <c r="A2208" s="1" t="s">
        <v>4179</v>
      </c>
      <c r="B2208" s="1" t="s">
        <v>21</v>
      </c>
      <c r="C2208" s="10">
        <v>1.9E-86</v>
      </c>
      <c r="D2208" s="1">
        <v>1</v>
      </c>
      <c r="E2208" s="1">
        <v>2992</v>
      </c>
      <c r="F2208" s="1">
        <v>17</v>
      </c>
      <c r="G2208" s="9">
        <v>0.4052</v>
      </c>
      <c r="H2208" s="1">
        <v>3</v>
      </c>
      <c r="I2208" s="9">
        <v>7.1499999999999994E-2</v>
      </c>
      <c r="J2208" s="1">
        <f>LOG((G2208+0.01)/(I2208+0.01))</f>
        <v>0.70709973610042487</v>
      </c>
      <c r="K2208" s="1" t="s">
        <v>458</v>
      </c>
      <c r="L2208" s="1" t="s">
        <v>4180</v>
      </c>
      <c r="M2208" s="1" t="s">
        <v>5</v>
      </c>
      <c r="N2208" s="1" t="s">
        <v>460</v>
      </c>
      <c r="O2208" s="1" t="s">
        <v>4181</v>
      </c>
    </row>
    <row r="2209" spans="1:15" x14ac:dyDescent="0.2">
      <c r="A2209" s="1" t="s">
        <v>4179</v>
      </c>
      <c r="B2209" s="1" t="s">
        <v>15</v>
      </c>
      <c r="C2209" s="10">
        <v>6.5000000000000001E-19</v>
      </c>
      <c r="D2209" s="1">
        <v>1</v>
      </c>
      <c r="E2209" s="1">
        <v>2992</v>
      </c>
      <c r="F2209" s="1">
        <v>17</v>
      </c>
      <c r="G2209" s="9">
        <v>0.4052</v>
      </c>
      <c r="H2209" s="1">
        <v>3</v>
      </c>
      <c r="I2209" s="9">
        <v>7.1499999999999994E-2</v>
      </c>
      <c r="J2209" s="1">
        <f>LOG((G2209+0.01)/(I2209+0.01))</f>
        <v>0.70709973610042487</v>
      </c>
      <c r="K2209" s="1" t="s">
        <v>458</v>
      </c>
      <c r="L2209" s="1" t="s">
        <v>4180</v>
      </c>
      <c r="M2209" s="1" t="s">
        <v>5</v>
      </c>
      <c r="N2209" s="1" t="s">
        <v>460</v>
      </c>
      <c r="O2209" s="1" t="s">
        <v>4181</v>
      </c>
    </row>
    <row r="2210" spans="1:15" x14ac:dyDescent="0.2">
      <c r="A2210" s="1" t="s">
        <v>2213</v>
      </c>
      <c r="B2210" s="1" t="s">
        <v>1433</v>
      </c>
      <c r="C2210" s="10">
        <v>4.1999999999999999E-165</v>
      </c>
      <c r="D2210" s="1" t="s">
        <v>245</v>
      </c>
      <c r="E2210" s="1">
        <v>1880</v>
      </c>
      <c r="F2210" s="1">
        <v>214</v>
      </c>
      <c r="G2210" s="9">
        <v>81188</v>
      </c>
      <c r="H2210" s="1">
        <v>42</v>
      </c>
      <c r="I2210" s="9">
        <v>15929</v>
      </c>
      <c r="J2210" s="1">
        <f>LOG((G2210+0.01)/(I2210+0.01))</f>
        <v>0.7073031116302777</v>
      </c>
      <c r="K2210" s="1" t="s">
        <v>2214</v>
      </c>
      <c r="L2210" s="1" t="s">
        <v>2215</v>
      </c>
      <c r="M2210" s="1">
        <v>1E-135</v>
      </c>
      <c r="N2210" s="1" t="s">
        <v>2216</v>
      </c>
      <c r="O2210" s="1" t="s">
        <v>1437</v>
      </c>
    </row>
    <row r="2211" spans="1:15" x14ac:dyDescent="0.2">
      <c r="A2211" s="1" t="s">
        <v>4609</v>
      </c>
      <c r="B2211" s="1" t="s">
        <v>36</v>
      </c>
      <c r="C2211" s="10">
        <v>3.5999999999999996E-105</v>
      </c>
      <c r="D2211" s="1">
        <v>1</v>
      </c>
      <c r="E2211" s="1">
        <v>4882</v>
      </c>
      <c r="F2211" s="1">
        <v>13</v>
      </c>
      <c r="G2211" s="9">
        <v>0.18990000000000001</v>
      </c>
      <c r="H2211" s="1">
        <v>2</v>
      </c>
      <c r="I2211" s="9">
        <v>2.92E-2</v>
      </c>
      <c r="J2211" s="1">
        <f>LOG((G2211+0.01)/(I2211+0.01))</f>
        <v>0.70752672709765974</v>
      </c>
      <c r="K2211" s="1" t="s">
        <v>2045</v>
      </c>
      <c r="L2211" s="1" t="s">
        <v>946</v>
      </c>
      <c r="M2211" s="1" t="s">
        <v>5</v>
      </c>
      <c r="N2211" s="1" t="s">
        <v>2047</v>
      </c>
      <c r="O2211" s="1" t="s">
        <v>41</v>
      </c>
    </row>
    <row r="2212" spans="1:15" x14ac:dyDescent="0.2">
      <c r="A2212" s="1" t="s">
        <v>1390</v>
      </c>
      <c r="B2212" s="1" t="s">
        <v>1393</v>
      </c>
      <c r="C2212" s="10">
        <v>1.3000000000000001E-86</v>
      </c>
      <c r="D2212" s="1" t="s">
        <v>337</v>
      </c>
      <c r="E2212" s="1">
        <v>19128</v>
      </c>
      <c r="F2212" s="1">
        <v>23389</v>
      </c>
      <c r="G2212" s="9">
        <v>872120</v>
      </c>
      <c r="H2212" s="1">
        <v>4564</v>
      </c>
      <c r="I2212" s="9">
        <v>170131</v>
      </c>
      <c r="J2212" s="1">
        <f>LOG((G2212+0.01)/(I2212+0.01))</f>
        <v>0.70979277084952075</v>
      </c>
      <c r="K2212" s="1" t="s">
        <v>1391</v>
      </c>
      <c r="L2212" s="1" t="s">
        <v>718</v>
      </c>
      <c r="M2212" s="1">
        <v>2.9999999999999999E-7</v>
      </c>
      <c r="N2212" s="1" t="s">
        <v>1392</v>
      </c>
      <c r="O2212" s="1" t="s">
        <v>1080</v>
      </c>
    </row>
    <row r="2213" spans="1:15" x14ac:dyDescent="0.2">
      <c r="A2213" s="1" t="s">
        <v>1390</v>
      </c>
      <c r="B2213" s="1" t="s">
        <v>63</v>
      </c>
      <c r="C2213" s="10">
        <v>5.9000000000000004E-49</v>
      </c>
      <c r="D2213" s="1">
        <v>1</v>
      </c>
      <c r="E2213" s="1">
        <v>19128</v>
      </c>
      <c r="F2213" s="1">
        <v>23389</v>
      </c>
      <c r="G2213" s="9">
        <v>872120</v>
      </c>
      <c r="H2213" s="1">
        <v>4564</v>
      </c>
      <c r="I2213" s="9">
        <v>170131</v>
      </c>
      <c r="J2213" s="1">
        <f>LOG((G2213+0.01)/(I2213+0.01))</f>
        <v>0.70979277084952075</v>
      </c>
      <c r="K2213" s="1" t="s">
        <v>1391</v>
      </c>
      <c r="L2213" s="1" t="s">
        <v>718</v>
      </c>
      <c r="M2213" s="1">
        <v>2.9999999999999999E-7</v>
      </c>
      <c r="N2213" s="1" t="s">
        <v>1392</v>
      </c>
      <c r="O2213" s="1" t="s">
        <v>1080</v>
      </c>
    </row>
    <row r="2214" spans="1:15" x14ac:dyDescent="0.2">
      <c r="A2214" s="1" t="s">
        <v>5823</v>
      </c>
      <c r="B2214" s="1" t="s">
        <v>202</v>
      </c>
      <c r="C2214" s="10">
        <v>2.4999999999999999E-45</v>
      </c>
      <c r="D2214" s="1" t="s">
        <v>940</v>
      </c>
      <c r="E2214" s="1">
        <v>3843</v>
      </c>
      <c r="F2214" s="1">
        <v>786</v>
      </c>
      <c r="G2214" s="9">
        <v>145877</v>
      </c>
      <c r="H2214" s="1">
        <v>153</v>
      </c>
      <c r="I2214" s="9">
        <v>28388</v>
      </c>
      <c r="J2214" s="1">
        <f>LOG((G2214+0.01)/(I2214+0.01))</f>
        <v>0.71085190357920003</v>
      </c>
      <c r="K2214" s="1" t="s">
        <v>1645</v>
      </c>
      <c r="L2214" s="1" t="s">
        <v>300</v>
      </c>
      <c r="M2214" s="1" t="s">
        <v>5</v>
      </c>
      <c r="N2214" s="1" t="s">
        <v>1647</v>
      </c>
      <c r="O2214" s="1" t="s">
        <v>206</v>
      </c>
    </row>
    <row r="2215" spans="1:15" x14ac:dyDescent="0.2">
      <c r="A2215" s="1" t="s">
        <v>1689</v>
      </c>
      <c r="B2215" s="1" t="s">
        <v>28</v>
      </c>
      <c r="C2215" s="10">
        <v>2.1999999999999999E-29</v>
      </c>
      <c r="D2215" s="1">
        <v>1</v>
      </c>
      <c r="E2215" s="1">
        <v>5141</v>
      </c>
      <c r="F2215" s="1">
        <v>3</v>
      </c>
      <c r="G2215" s="9">
        <v>4.1599999999999998E-2</v>
      </c>
      <c r="H2215" s="1">
        <v>0</v>
      </c>
      <c r="I2215" s="9">
        <v>0</v>
      </c>
      <c r="J2215" s="1">
        <f>LOG((G2215+0.01)/(I2215+0.01))</f>
        <v>0.71264970162721142</v>
      </c>
      <c r="K2215" s="1" t="s">
        <v>58</v>
      </c>
      <c r="L2215" s="1" t="s">
        <v>1690</v>
      </c>
      <c r="M2215" s="1">
        <v>2.0000000000000001E-26</v>
      </c>
      <c r="N2215" s="1" t="s">
        <v>60</v>
      </c>
      <c r="O2215" s="1" t="s">
        <v>61</v>
      </c>
    </row>
    <row r="2216" spans="1:15" x14ac:dyDescent="0.2">
      <c r="A2216" s="1" t="s">
        <v>6101</v>
      </c>
      <c r="B2216" s="1" t="s">
        <v>28</v>
      </c>
      <c r="C2216" s="10">
        <v>4.2999999999999998E-25</v>
      </c>
      <c r="D2216" s="1">
        <v>1</v>
      </c>
      <c r="E2216" s="1">
        <v>3930</v>
      </c>
      <c r="F2216" s="1">
        <v>23</v>
      </c>
      <c r="G2216" s="9">
        <v>0.41739999999999999</v>
      </c>
      <c r="H2216" s="1">
        <v>4</v>
      </c>
      <c r="I2216" s="9">
        <v>7.2599999999999998E-2</v>
      </c>
      <c r="J2216" s="1">
        <f>LOG((G2216+0.01)/(I2216+0.01))</f>
        <v>0.71385447050766837</v>
      </c>
      <c r="K2216" s="1" t="s">
        <v>896</v>
      </c>
      <c r="L2216" s="1" t="s">
        <v>1258</v>
      </c>
      <c r="M2216" s="1">
        <v>4.0000000000000003E-17</v>
      </c>
      <c r="N2216" s="1" t="s">
        <v>898</v>
      </c>
      <c r="O2216" s="1" t="s">
        <v>61</v>
      </c>
    </row>
    <row r="2217" spans="1:15" x14ac:dyDescent="0.2">
      <c r="A2217" s="1" t="s">
        <v>4361</v>
      </c>
      <c r="B2217" s="1" t="s">
        <v>28</v>
      </c>
      <c r="C2217" s="10">
        <v>1.6E-27</v>
      </c>
      <c r="D2217" s="1">
        <v>1</v>
      </c>
      <c r="E2217" s="1">
        <v>5123</v>
      </c>
      <c r="F2217" s="1">
        <v>3</v>
      </c>
      <c r="G2217" s="9">
        <v>4.1799999999999997E-2</v>
      </c>
      <c r="H2217" s="1">
        <v>0</v>
      </c>
      <c r="I2217" s="9">
        <v>0</v>
      </c>
      <c r="J2217" s="1">
        <f>LOG((G2217+0.01)/(I2217+0.01))</f>
        <v>0.71432975974523305</v>
      </c>
      <c r="K2217" s="1" t="s">
        <v>58</v>
      </c>
      <c r="L2217" s="1" t="s">
        <v>4362</v>
      </c>
      <c r="M2217" s="1">
        <v>9.0000000000000002E-25</v>
      </c>
      <c r="N2217" s="1" t="s">
        <v>60</v>
      </c>
      <c r="O2217" s="1" t="s">
        <v>61</v>
      </c>
    </row>
    <row r="2218" spans="1:15" x14ac:dyDescent="0.2">
      <c r="A2218" s="1" t="s">
        <v>5578</v>
      </c>
      <c r="B2218" s="1" t="s">
        <v>28</v>
      </c>
      <c r="C2218" s="10">
        <v>4.2999999999999998E-25</v>
      </c>
      <c r="D2218" s="1">
        <v>1</v>
      </c>
      <c r="E2218" s="1">
        <v>3884</v>
      </c>
      <c r="F2218" s="1">
        <v>23</v>
      </c>
      <c r="G2218" s="9">
        <v>0.4224</v>
      </c>
      <c r="H2218" s="1">
        <v>4</v>
      </c>
      <c r="I2218" s="9">
        <v>7.3400000000000007E-2</v>
      </c>
      <c r="J2218" s="1">
        <f>LOG((G2218+0.01)/(I2218+0.01))</f>
        <v>0.71471963464353405</v>
      </c>
      <c r="K2218" s="1" t="s">
        <v>896</v>
      </c>
      <c r="L2218" s="1" t="s">
        <v>1258</v>
      </c>
      <c r="M2218" s="1">
        <v>4.0000000000000003E-17</v>
      </c>
      <c r="N2218" s="1" t="s">
        <v>898</v>
      </c>
      <c r="O2218" s="1" t="s">
        <v>61</v>
      </c>
    </row>
    <row r="2219" spans="1:15" x14ac:dyDescent="0.2">
      <c r="A2219" s="1" t="s">
        <v>2004</v>
      </c>
      <c r="B2219" s="1" t="s">
        <v>28</v>
      </c>
      <c r="C2219" s="10">
        <v>4.2999999999999998E-25</v>
      </c>
      <c r="D2219" s="1">
        <v>1</v>
      </c>
      <c r="E2219" s="1">
        <v>3850</v>
      </c>
      <c r="F2219" s="1">
        <v>23</v>
      </c>
      <c r="G2219" s="9">
        <v>0.42609999999999998</v>
      </c>
      <c r="H2219" s="1">
        <v>4</v>
      </c>
      <c r="I2219" s="9">
        <v>7.4099999999999999E-2</v>
      </c>
      <c r="J2219" s="1">
        <f>LOG((G2219+0.01)/(I2219+0.01))</f>
        <v>0.71479009087551426</v>
      </c>
      <c r="K2219" s="1" t="s">
        <v>896</v>
      </c>
      <c r="L2219" s="1" t="s">
        <v>1258</v>
      </c>
      <c r="M2219" s="1">
        <v>4.0000000000000003E-17</v>
      </c>
      <c r="N2219" s="1" t="s">
        <v>898</v>
      </c>
      <c r="O2219" s="1" t="s">
        <v>61</v>
      </c>
    </row>
    <row r="2220" spans="1:15" x14ac:dyDescent="0.2">
      <c r="A2220" s="1" t="s">
        <v>3784</v>
      </c>
      <c r="B2220" s="1" t="s">
        <v>137</v>
      </c>
      <c r="C2220" s="10">
        <v>4.8E-31</v>
      </c>
      <c r="D2220" s="1">
        <v>1</v>
      </c>
      <c r="E2220" s="1">
        <v>1795</v>
      </c>
      <c r="F2220" s="1">
        <v>140</v>
      </c>
      <c r="G2220" s="9">
        <v>55629</v>
      </c>
      <c r="H2220" s="1">
        <v>27</v>
      </c>
      <c r="I2220" s="9">
        <v>10725</v>
      </c>
      <c r="J2220" s="1">
        <f>LOG((G2220+0.01)/(I2220+0.01))</f>
        <v>0.71490362530778884</v>
      </c>
      <c r="K2220" s="1" t="s">
        <v>1714</v>
      </c>
      <c r="L2220" s="1" t="s">
        <v>3785</v>
      </c>
      <c r="M2220" s="1">
        <v>6.9999999999999997E-32</v>
      </c>
      <c r="N2220" s="1" t="s">
        <v>140</v>
      </c>
      <c r="O2220" s="1" t="s">
        <v>141</v>
      </c>
    </row>
    <row r="2221" spans="1:15" x14ac:dyDescent="0.2">
      <c r="A2221" s="1" t="s">
        <v>3975</v>
      </c>
      <c r="B2221" s="1" t="s">
        <v>28</v>
      </c>
      <c r="C2221" s="10">
        <v>1.6999999999999999E-27</v>
      </c>
      <c r="D2221" s="1">
        <v>1</v>
      </c>
      <c r="E2221" s="1">
        <v>3722</v>
      </c>
      <c r="F2221" s="1">
        <v>44</v>
      </c>
      <c r="G2221" s="9">
        <v>0.84319999999999995</v>
      </c>
      <c r="H2221" s="1">
        <v>8</v>
      </c>
      <c r="I2221" s="9">
        <v>0.15329999999999999</v>
      </c>
      <c r="J2221" s="1">
        <f>LOG((G2221+0.01)/(I2221+0.01))</f>
        <v>0.71806466204072295</v>
      </c>
      <c r="K2221" s="1" t="s">
        <v>3976</v>
      </c>
      <c r="L2221" s="1" t="s">
        <v>3797</v>
      </c>
      <c r="M2221" s="1" t="s">
        <v>5</v>
      </c>
      <c r="N2221" s="1" t="s">
        <v>3977</v>
      </c>
      <c r="O2221" s="1" t="s">
        <v>61</v>
      </c>
    </row>
    <row r="2222" spans="1:15" x14ac:dyDescent="0.2">
      <c r="A2222" s="1" t="s">
        <v>3947</v>
      </c>
      <c r="B2222" s="1" t="s">
        <v>21</v>
      </c>
      <c r="C2222" s="10">
        <v>2.5999999999999999E-55</v>
      </c>
      <c r="D2222" s="1" t="s">
        <v>276</v>
      </c>
      <c r="E2222" s="1">
        <v>3820</v>
      </c>
      <c r="F2222" s="1">
        <v>293</v>
      </c>
      <c r="G2222" s="9">
        <v>54706</v>
      </c>
      <c r="H2222" s="1">
        <v>56</v>
      </c>
      <c r="I2222" s="9">
        <v>10453</v>
      </c>
      <c r="J2222" s="1">
        <f>LOG((G2222+0.01)/(I2222+0.01))</f>
        <v>0.71879367465908683</v>
      </c>
      <c r="K2222" s="1" t="s">
        <v>2791</v>
      </c>
      <c r="L2222" s="1" t="s">
        <v>1656</v>
      </c>
      <c r="M2222" s="1" t="s">
        <v>5</v>
      </c>
      <c r="N2222" s="1" t="s">
        <v>2792</v>
      </c>
      <c r="O2222" s="1" t="s">
        <v>2793</v>
      </c>
    </row>
    <row r="2223" spans="1:15" x14ac:dyDescent="0.2">
      <c r="A2223" s="1" t="s">
        <v>3947</v>
      </c>
      <c r="B2223" s="1" t="s">
        <v>15</v>
      </c>
      <c r="C2223" s="10">
        <v>9.5000000000000005E-16</v>
      </c>
      <c r="D2223" s="1">
        <v>1</v>
      </c>
      <c r="E2223" s="1">
        <v>3820</v>
      </c>
      <c r="F2223" s="1">
        <v>293</v>
      </c>
      <c r="G2223" s="9">
        <v>54706</v>
      </c>
      <c r="H2223" s="1">
        <v>56</v>
      </c>
      <c r="I2223" s="9">
        <v>10453</v>
      </c>
      <c r="J2223" s="1">
        <f>LOG((G2223+0.01)/(I2223+0.01))</f>
        <v>0.71879367465908683</v>
      </c>
      <c r="K2223" s="1" t="s">
        <v>2791</v>
      </c>
      <c r="L2223" s="1" t="s">
        <v>1656</v>
      </c>
      <c r="M2223" s="1" t="s">
        <v>5</v>
      </c>
      <c r="N2223" s="1" t="s">
        <v>2792</v>
      </c>
      <c r="O2223" s="1" t="s">
        <v>2793</v>
      </c>
    </row>
    <row r="2224" spans="1:15" x14ac:dyDescent="0.2">
      <c r="A2224" s="1" t="s">
        <v>7314</v>
      </c>
      <c r="B2224" s="1" t="s">
        <v>596</v>
      </c>
      <c r="C2224" s="10">
        <v>1.2000000000000001E-100</v>
      </c>
      <c r="D2224" s="1" t="s">
        <v>77</v>
      </c>
      <c r="E2224" s="1">
        <v>2450</v>
      </c>
      <c r="F2224" s="1">
        <v>23</v>
      </c>
      <c r="G2224" s="9">
        <v>0.66959999999999997</v>
      </c>
      <c r="H2224" s="1">
        <v>4</v>
      </c>
      <c r="I2224" s="9">
        <v>0.1164</v>
      </c>
      <c r="J2224" s="1">
        <f>LOG((G2224+0.01)/(I2224+0.01))</f>
        <v>0.73050629625064167</v>
      </c>
      <c r="K2224" s="1" t="s">
        <v>597</v>
      </c>
      <c r="L2224" s="1" t="s">
        <v>598</v>
      </c>
      <c r="M2224" s="1">
        <v>6.9999999999999995E-110</v>
      </c>
      <c r="N2224" s="1" t="s">
        <v>599</v>
      </c>
      <c r="O2224" s="1" t="s">
        <v>600</v>
      </c>
    </row>
    <row r="2225" spans="1:15" x14ac:dyDescent="0.2">
      <c r="A2225" s="1" t="s">
        <v>6851</v>
      </c>
      <c r="B2225" s="1" t="s">
        <v>1492</v>
      </c>
      <c r="C2225" s="10">
        <v>1.5999999999999999E-206</v>
      </c>
      <c r="D2225" s="1" t="s">
        <v>1918</v>
      </c>
      <c r="E2225" s="1">
        <v>2071</v>
      </c>
      <c r="F2225" s="1">
        <v>350</v>
      </c>
      <c r="G2225" s="9">
        <v>120537</v>
      </c>
      <c r="H2225" s="1">
        <v>65</v>
      </c>
      <c r="I2225" s="9">
        <v>22379</v>
      </c>
      <c r="J2225" s="1">
        <f>LOG((G2225+0.01)/(I2225+0.01))</f>
        <v>0.73127954395526207</v>
      </c>
      <c r="K2225" s="1" t="s">
        <v>6852</v>
      </c>
      <c r="L2225" s="1" t="s">
        <v>2564</v>
      </c>
      <c r="M2225" s="1" t="s">
        <v>5</v>
      </c>
      <c r="N2225" s="1" t="s">
        <v>6853</v>
      </c>
      <c r="O2225" s="1" t="s">
        <v>4204</v>
      </c>
    </row>
    <row r="2226" spans="1:15" x14ac:dyDescent="0.2">
      <c r="A2226" s="1" t="s">
        <v>3283</v>
      </c>
      <c r="B2226" s="1" t="s">
        <v>710</v>
      </c>
      <c r="C2226" s="10">
        <v>0</v>
      </c>
      <c r="D2226" s="1" t="s">
        <v>711</v>
      </c>
      <c r="E2226" s="1">
        <v>4698</v>
      </c>
      <c r="F2226" s="1">
        <v>30</v>
      </c>
      <c r="G2226" s="9">
        <v>0.45550000000000002</v>
      </c>
      <c r="H2226" s="1">
        <v>5</v>
      </c>
      <c r="I2226" s="9">
        <v>7.5899999999999995E-2</v>
      </c>
      <c r="J2226" s="1">
        <f>LOG((G2226+0.01)/(I2226+0.01))</f>
        <v>0.73392652148611914</v>
      </c>
      <c r="K2226" s="1" t="s">
        <v>712</v>
      </c>
      <c r="L2226" s="1" t="s">
        <v>713</v>
      </c>
      <c r="M2226" s="1" t="s">
        <v>5</v>
      </c>
      <c r="N2226" s="1" t="s">
        <v>714</v>
      </c>
      <c r="O2226" s="1" t="s">
        <v>715</v>
      </c>
    </row>
    <row r="2227" spans="1:15" x14ac:dyDescent="0.2">
      <c r="A2227" s="1" t="s">
        <v>1048</v>
      </c>
      <c r="B2227" s="1" t="s">
        <v>1049</v>
      </c>
      <c r="C2227" s="10">
        <v>0</v>
      </c>
      <c r="D2227" s="1" t="s">
        <v>319</v>
      </c>
      <c r="E2227" s="1">
        <v>5565</v>
      </c>
      <c r="F2227" s="1">
        <v>9</v>
      </c>
      <c r="G2227" s="9">
        <v>0.1153</v>
      </c>
      <c r="H2227" s="1">
        <v>1</v>
      </c>
      <c r="I2227" s="9">
        <v>1.2800000000000001E-2</v>
      </c>
      <c r="J2227" s="1">
        <f>LOG((G2227+0.01)/(I2227+0.01))</f>
        <v>0.74001622399369615</v>
      </c>
      <c r="K2227" s="1" t="s">
        <v>1050</v>
      </c>
      <c r="L2227" s="1" t="s">
        <v>1051</v>
      </c>
      <c r="M2227" s="1" t="s">
        <v>5</v>
      </c>
      <c r="N2227" s="1" t="s">
        <v>1052</v>
      </c>
      <c r="O2227" s="1" t="s">
        <v>1053</v>
      </c>
    </row>
    <row r="2228" spans="1:15" x14ac:dyDescent="0.2">
      <c r="A2228" s="1" t="s">
        <v>6302</v>
      </c>
      <c r="B2228" s="1" t="s">
        <v>244</v>
      </c>
      <c r="C2228" s="10">
        <v>1.6E-69</v>
      </c>
      <c r="D2228" s="1" t="s">
        <v>77</v>
      </c>
      <c r="E2228" s="1">
        <v>1824</v>
      </c>
      <c r="F2228" s="1">
        <v>149</v>
      </c>
      <c r="G2228" s="9">
        <v>58263</v>
      </c>
      <c r="H2228" s="1">
        <v>27</v>
      </c>
      <c r="I2228" s="9">
        <v>10555</v>
      </c>
      <c r="J2228" s="1">
        <f>LOG((G2228+0.01)/(I2228+0.01))</f>
        <v>0.74193426841282062</v>
      </c>
      <c r="K2228" s="1" t="s">
        <v>6303</v>
      </c>
      <c r="L2228" s="1" t="s">
        <v>2946</v>
      </c>
      <c r="M2228" s="1">
        <v>5.0000000000000003E-123</v>
      </c>
      <c r="N2228" s="1" t="s">
        <v>3434</v>
      </c>
      <c r="O2228" s="1" t="s">
        <v>249</v>
      </c>
    </row>
    <row r="2229" spans="1:15" x14ac:dyDescent="0.2">
      <c r="A2229" s="1" t="s">
        <v>4070</v>
      </c>
      <c r="B2229" s="1" t="s">
        <v>28</v>
      </c>
      <c r="C2229" s="10">
        <v>1.3999999999999999E-31</v>
      </c>
      <c r="D2229" s="1">
        <v>1</v>
      </c>
      <c r="E2229" s="1">
        <v>4543</v>
      </c>
      <c r="F2229" s="1">
        <v>404</v>
      </c>
      <c r="G2229" s="9">
        <v>63427</v>
      </c>
      <c r="H2229" s="1">
        <v>73</v>
      </c>
      <c r="I2229" s="9">
        <v>11457</v>
      </c>
      <c r="J2229" s="1">
        <f>LOG((G2229+0.01)/(I2229+0.01))</f>
        <v>0.74320294673308185</v>
      </c>
      <c r="K2229" s="1" t="s">
        <v>896</v>
      </c>
      <c r="L2229" s="1" t="s">
        <v>4071</v>
      </c>
      <c r="M2229" s="1">
        <v>3.9999999999999997E-24</v>
      </c>
      <c r="N2229" s="1" t="s">
        <v>898</v>
      </c>
      <c r="O2229" s="1" t="s">
        <v>1248</v>
      </c>
    </row>
    <row r="2230" spans="1:15" x14ac:dyDescent="0.2">
      <c r="A2230" s="1" t="s">
        <v>3868</v>
      </c>
      <c r="B2230" s="1" t="s">
        <v>63</v>
      </c>
      <c r="C2230" s="10">
        <v>5.7000000000000005E-47</v>
      </c>
      <c r="D2230" s="1" t="s">
        <v>77</v>
      </c>
      <c r="E2230" s="1">
        <v>5686</v>
      </c>
      <c r="F2230" s="1">
        <v>65</v>
      </c>
      <c r="G2230" s="9">
        <v>0.81530000000000002</v>
      </c>
      <c r="H2230" s="1">
        <v>11</v>
      </c>
      <c r="I2230" s="9">
        <v>0.13789999999999999</v>
      </c>
      <c r="J2230" s="1">
        <f>LOG((G2230+0.01)/(I2230+0.01))</f>
        <v>0.74664367111245356</v>
      </c>
      <c r="K2230" s="1" t="s">
        <v>3869</v>
      </c>
      <c r="L2230" s="1" t="s">
        <v>3870</v>
      </c>
      <c r="M2230" s="1" t="s">
        <v>5</v>
      </c>
      <c r="N2230" s="1" t="s">
        <v>3871</v>
      </c>
      <c r="O2230" s="1" t="s">
        <v>3872</v>
      </c>
    </row>
    <row r="2231" spans="1:15" x14ac:dyDescent="0.2">
      <c r="A2231" s="1" t="s">
        <v>3601</v>
      </c>
      <c r="B2231" s="1" t="s">
        <v>36</v>
      </c>
      <c r="C2231" s="10">
        <v>4.8999999999999997E-93</v>
      </c>
      <c r="D2231" s="1">
        <v>1</v>
      </c>
      <c r="E2231" s="1">
        <v>6187</v>
      </c>
      <c r="F2231" s="1">
        <v>4</v>
      </c>
      <c r="G2231" s="9">
        <v>4.6100000000000002E-2</v>
      </c>
      <c r="H2231" s="1">
        <v>0</v>
      </c>
      <c r="I2231" s="9">
        <v>0</v>
      </c>
      <c r="J2231" s="1">
        <f>LOG((G2231+0.01)/(I2231+0.01))</f>
        <v>0.74896286125616141</v>
      </c>
      <c r="K2231" s="1" t="s">
        <v>1154</v>
      </c>
      <c r="L2231" s="1" t="s">
        <v>3602</v>
      </c>
      <c r="M2231" s="1" t="s">
        <v>5</v>
      </c>
      <c r="N2231" s="1" t="s">
        <v>1156</v>
      </c>
      <c r="O2231" s="1" t="s">
        <v>796</v>
      </c>
    </row>
    <row r="2232" spans="1:15" x14ac:dyDescent="0.2">
      <c r="A2232" s="1" t="s">
        <v>1224</v>
      </c>
      <c r="B2232" s="1" t="s">
        <v>325</v>
      </c>
      <c r="C2232" s="10">
        <v>2.9999999999999998E-31</v>
      </c>
      <c r="D2232" s="1">
        <v>1</v>
      </c>
      <c r="E2232" s="1">
        <v>697</v>
      </c>
      <c r="F2232" s="1">
        <v>91</v>
      </c>
      <c r="G2232" s="9">
        <v>93120</v>
      </c>
      <c r="H2232" s="1">
        <v>16</v>
      </c>
      <c r="I2232" s="9">
        <v>16368</v>
      </c>
      <c r="J2232" s="1">
        <f>LOG((G2232+0.01)/(I2232+0.01))</f>
        <v>0.75504713224453168</v>
      </c>
      <c r="K2232" s="1" t="s">
        <v>1225</v>
      </c>
      <c r="L2232" s="1" t="s">
        <v>788</v>
      </c>
      <c r="M2232" s="1">
        <v>7.9999999999999994E-40</v>
      </c>
      <c r="N2232" s="1" t="s">
        <v>1226</v>
      </c>
      <c r="O2232" s="1" t="s">
        <v>719</v>
      </c>
    </row>
    <row r="2233" spans="1:15" x14ac:dyDescent="0.2">
      <c r="A2233" s="1" t="s">
        <v>6739</v>
      </c>
      <c r="B2233" s="1" t="s">
        <v>1684</v>
      </c>
      <c r="C2233" s="10">
        <v>1.1999999999999999E-136</v>
      </c>
      <c r="D2233" s="1">
        <v>1</v>
      </c>
      <c r="E2233" s="1">
        <v>2637</v>
      </c>
      <c r="F2233" s="1">
        <v>408</v>
      </c>
      <c r="G2233" s="9">
        <v>110353</v>
      </c>
      <c r="H2233" s="1">
        <v>71</v>
      </c>
      <c r="I2233" s="9">
        <v>19198</v>
      </c>
      <c r="J2233" s="1">
        <f>LOG((G2233+0.01)/(I2233+0.01))</f>
        <v>0.7595279699627836</v>
      </c>
      <c r="K2233" s="1" t="s">
        <v>1685</v>
      </c>
      <c r="L2233" s="1" t="s">
        <v>1686</v>
      </c>
      <c r="M2233" s="1">
        <v>3E-134</v>
      </c>
      <c r="N2233" s="1" t="s">
        <v>1687</v>
      </c>
      <c r="O2233" s="1" t="s">
        <v>1688</v>
      </c>
    </row>
    <row r="2234" spans="1:15" x14ac:dyDescent="0.2">
      <c r="A2234" s="1" t="s">
        <v>1135</v>
      </c>
      <c r="B2234" s="1" t="s">
        <v>63</v>
      </c>
      <c r="C2234" s="10">
        <v>5.5000000000000002E-47</v>
      </c>
      <c r="D2234" s="1" t="s">
        <v>77</v>
      </c>
      <c r="E2234" s="1">
        <v>1880</v>
      </c>
      <c r="F2234" s="1">
        <v>7</v>
      </c>
      <c r="G2234" s="9">
        <v>0.2656</v>
      </c>
      <c r="H2234" s="1">
        <v>1</v>
      </c>
      <c r="I2234" s="9">
        <v>3.7900000000000003E-2</v>
      </c>
      <c r="J2234" s="1">
        <f>LOG((G2234+0.01)/(I2234+0.01))</f>
        <v>0.75994369982102494</v>
      </c>
      <c r="K2234" s="1" t="s">
        <v>1136</v>
      </c>
      <c r="L2234" s="1" t="s">
        <v>1137</v>
      </c>
      <c r="M2234" s="1">
        <v>9.0000000000000008E-171</v>
      </c>
      <c r="N2234" s="1" t="s">
        <v>1138</v>
      </c>
      <c r="O2234" s="1" t="s">
        <v>1139</v>
      </c>
    </row>
    <row r="2235" spans="1:15" x14ac:dyDescent="0.2">
      <c r="A2235" s="1" t="s">
        <v>5590</v>
      </c>
      <c r="B2235" s="1" t="s">
        <v>325</v>
      </c>
      <c r="C2235" s="10">
        <v>7.2999999999999998E-80</v>
      </c>
      <c r="D2235" s="1">
        <v>1</v>
      </c>
      <c r="E2235" s="1">
        <v>3177</v>
      </c>
      <c r="F2235" s="1">
        <v>8</v>
      </c>
      <c r="G2235" s="9">
        <v>0.17960000000000001</v>
      </c>
      <c r="H2235" s="1">
        <v>1</v>
      </c>
      <c r="I2235" s="9">
        <v>2.24E-2</v>
      </c>
      <c r="J2235" s="1">
        <f>LOG((G2235+0.01)/(I2235+0.01))</f>
        <v>0.76729332279543538</v>
      </c>
      <c r="K2235" s="1" t="s">
        <v>980</v>
      </c>
      <c r="L2235" s="1" t="s">
        <v>1851</v>
      </c>
      <c r="M2235" s="1">
        <v>9.9999999999999994E-12</v>
      </c>
      <c r="N2235" s="1" t="s">
        <v>982</v>
      </c>
      <c r="O2235" s="1" t="s">
        <v>983</v>
      </c>
    </row>
    <row r="2236" spans="1:15" x14ac:dyDescent="0.2">
      <c r="A2236" s="1" t="s">
        <v>2206</v>
      </c>
      <c r="B2236" s="1" t="s">
        <v>36</v>
      </c>
      <c r="C2236" s="10">
        <v>3.0000000000000003E-101</v>
      </c>
      <c r="D2236" s="1">
        <v>1</v>
      </c>
      <c r="E2236" s="1">
        <v>4331</v>
      </c>
      <c r="F2236" s="1">
        <v>3</v>
      </c>
      <c r="G2236" s="9">
        <v>4.9399999999999999E-2</v>
      </c>
      <c r="H2236" s="1">
        <v>0</v>
      </c>
      <c r="I2236" s="9">
        <v>0</v>
      </c>
      <c r="J2236" s="1">
        <f>LOG((G2236+0.01)/(I2236+0.01))</f>
        <v>0.77378644498119353</v>
      </c>
      <c r="K2236" s="1" t="s">
        <v>37</v>
      </c>
      <c r="L2236" s="1" t="s">
        <v>2207</v>
      </c>
      <c r="M2236" s="1" t="s">
        <v>5</v>
      </c>
      <c r="N2236" s="1" t="s">
        <v>39</v>
      </c>
      <c r="O2236" s="1" t="s">
        <v>41</v>
      </c>
    </row>
    <row r="2237" spans="1:15" x14ac:dyDescent="0.2">
      <c r="A2237" s="1" t="s">
        <v>7474</v>
      </c>
      <c r="B2237" s="1" t="s">
        <v>1517</v>
      </c>
      <c r="C2237" s="10">
        <v>1.4000000000000001E-63</v>
      </c>
      <c r="D2237" s="1">
        <v>1</v>
      </c>
      <c r="E2237" s="1">
        <v>10018</v>
      </c>
      <c r="F2237" s="1">
        <v>1687</v>
      </c>
      <c r="G2237" s="9">
        <v>120107</v>
      </c>
      <c r="H2237" s="1">
        <v>284</v>
      </c>
      <c r="I2237" s="9">
        <v>20214</v>
      </c>
      <c r="J2237" s="1">
        <f>LOG((G2237+0.01)/(I2237+0.01))</f>
        <v>0.77391587936196893</v>
      </c>
      <c r="K2237" s="1" t="s">
        <v>1518</v>
      </c>
      <c r="L2237" s="1" t="s">
        <v>7475</v>
      </c>
      <c r="M2237" s="1" t="s">
        <v>5</v>
      </c>
      <c r="N2237" s="1" t="s">
        <v>1520</v>
      </c>
      <c r="O2237" s="1" t="s">
        <v>1521</v>
      </c>
    </row>
    <row r="2238" spans="1:15" x14ac:dyDescent="0.2">
      <c r="A2238" s="1" t="s">
        <v>256</v>
      </c>
      <c r="B2238" s="1" t="s">
        <v>36</v>
      </c>
      <c r="C2238" s="10">
        <v>2.1999999999999999E-101</v>
      </c>
      <c r="D2238" s="1">
        <v>1</v>
      </c>
      <c r="E2238" s="1">
        <v>4307</v>
      </c>
      <c r="F2238" s="1">
        <v>3</v>
      </c>
      <c r="G2238" s="9">
        <v>4.9700000000000001E-2</v>
      </c>
      <c r="H2238" s="1">
        <v>0</v>
      </c>
      <c r="I2238" s="9">
        <v>0</v>
      </c>
      <c r="J2238" s="1">
        <f>LOG((G2238+0.01)/(I2238+0.01))</f>
        <v>0.77597433112936909</v>
      </c>
      <c r="K2238" s="1" t="s">
        <v>37</v>
      </c>
      <c r="L2238" s="1" t="s">
        <v>257</v>
      </c>
      <c r="M2238" s="1" t="s">
        <v>5</v>
      </c>
      <c r="N2238" s="1" t="s">
        <v>39</v>
      </c>
      <c r="O2238" s="1" t="s">
        <v>41</v>
      </c>
    </row>
    <row r="2239" spans="1:15" x14ac:dyDescent="0.2">
      <c r="A2239" s="1" t="s">
        <v>595</v>
      </c>
      <c r="B2239" s="1" t="s">
        <v>596</v>
      </c>
      <c r="C2239" s="10">
        <v>2.8999999999999999E-99</v>
      </c>
      <c r="D2239" s="1">
        <v>1</v>
      </c>
      <c r="E2239" s="1">
        <v>2903</v>
      </c>
      <c r="F2239" s="1">
        <v>14</v>
      </c>
      <c r="G2239" s="9">
        <v>0.34399999999999997</v>
      </c>
      <c r="H2239" s="1">
        <v>2</v>
      </c>
      <c r="I2239" s="9">
        <v>4.9099999999999998E-2</v>
      </c>
      <c r="J2239" s="1">
        <f>LOG((G2239+0.01)/(I2239+0.01))</f>
        <v>0.77741578114453247</v>
      </c>
      <c r="K2239" s="1" t="s">
        <v>597</v>
      </c>
      <c r="L2239" s="1" t="s">
        <v>598</v>
      </c>
      <c r="M2239" s="1">
        <v>8.0000000000000004E-110</v>
      </c>
      <c r="N2239" s="1" t="s">
        <v>599</v>
      </c>
      <c r="O2239" s="1" t="s">
        <v>600</v>
      </c>
    </row>
    <row r="2240" spans="1:15" x14ac:dyDescent="0.2">
      <c r="A2240" s="1" t="s">
        <v>1586</v>
      </c>
      <c r="B2240" s="1" t="s">
        <v>551</v>
      </c>
      <c r="C2240" s="10">
        <v>3.4E-136</v>
      </c>
      <c r="D2240" s="1">
        <v>1</v>
      </c>
      <c r="E2240" s="1">
        <v>3746</v>
      </c>
      <c r="F2240" s="1">
        <v>887</v>
      </c>
      <c r="G2240" s="9">
        <v>168885</v>
      </c>
      <c r="H2240" s="1">
        <v>148</v>
      </c>
      <c r="I2240" s="9">
        <v>28171</v>
      </c>
      <c r="J2240" s="1">
        <f>LOG((G2240+0.01)/(I2240+0.01))</f>
        <v>0.77778868611352248</v>
      </c>
      <c r="K2240" s="1" t="s">
        <v>1587</v>
      </c>
      <c r="L2240" s="1" t="s">
        <v>1502</v>
      </c>
      <c r="M2240" s="1">
        <v>9.9999999999999998E-171</v>
      </c>
      <c r="N2240" s="1" t="s">
        <v>1588</v>
      </c>
      <c r="O2240" s="1" t="s">
        <v>1589</v>
      </c>
    </row>
    <row r="2241" spans="1:15" x14ac:dyDescent="0.2">
      <c r="A2241" s="1" t="s">
        <v>1153</v>
      </c>
      <c r="B2241" s="1" t="s">
        <v>36</v>
      </c>
      <c r="C2241" s="10">
        <v>5.3999999999999999E-92</v>
      </c>
      <c r="D2241" s="1">
        <v>1</v>
      </c>
      <c r="E2241" s="1">
        <v>5694</v>
      </c>
      <c r="F2241" s="1">
        <v>16</v>
      </c>
      <c r="G2241" s="9">
        <v>0.20039999999999999</v>
      </c>
      <c r="H2241" s="1">
        <v>2</v>
      </c>
      <c r="I2241" s="9">
        <v>2.5000000000000001E-2</v>
      </c>
      <c r="J2241" s="1">
        <f>LOG((G2241+0.01)/(I2241+0.01))</f>
        <v>0.77897769113142579</v>
      </c>
      <c r="K2241" s="1" t="s">
        <v>1154</v>
      </c>
      <c r="L2241" s="1" t="s">
        <v>1155</v>
      </c>
      <c r="M2241" s="1" t="s">
        <v>5</v>
      </c>
      <c r="N2241" s="1" t="s">
        <v>1156</v>
      </c>
      <c r="O2241" s="1" t="s">
        <v>1157</v>
      </c>
    </row>
    <row r="2242" spans="1:15" x14ac:dyDescent="0.2">
      <c r="A2242" s="1" t="s">
        <v>4525</v>
      </c>
      <c r="B2242" s="1" t="s">
        <v>21</v>
      </c>
      <c r="C2242" s="10">
        <v>2.6000000000000002E-47</v>
      </c>
      <c r="D2242" s="1" t="s">
        <v>716</v>
      </c>
      <c r="E2242" s="1">
        <v>5645</v>
      </c>
      <c r="F2242" s="1">
        <v>4</v>
      </c>
      <c r="G2242" s="9">
        <v>5.0500000000000003E-2</v>
      </c>
      <c r="H2242" s="1">
        <v>0</v>
      </c>
      <c r="I2242" s="9">
        <v>0</v>
      </c>
      <c r="J2242" s="1">
        <f>LOG((G2242+0.01)/(I2242+0.01))</f>
        <v>0.78175537465246892</v>
      </c>
      <c r="K2242" s="1" t="s">
        <v>1830</v>
      </c>
      <c r="L2242" s="1" t="s">
        <v>4526</v>
      </c>
      <c r="M2242" s="1" t="s">
        <v>5</v>
      </c>
      <c r="N2242" s="1" t="s">
        <v>1832</v>
      </c>
      <c r="O2242" s="1" t="s">
        <v>1833</v>
      </c>
    </row>
    <row r="2243" spans="1:15" x14ac:dyDescent="0.2">
      <c r="A2243" s="1" t="s">
        <v>4235</v>
      </c>
      <c r="B2243" s="1" t="s">
        <v>36</v>
      </c>
      <c r="C2243" s="10">
        <v>1.8E-101</v>
      </c>
      <c r="D2243" s="1">
        <v>1</v>
      </c>
      <c r="E2243" s="1">
        <v>4134</v>
      </c>
      <c r="F2243" s="1">
        <v>3</v>
      </c>
      <c r="G2243" s="9">
        <v>5.1799999999999999E-2</v>
      </c>
      <c r="H2243" s="1">
        <v>0</v>
      </c>
      <c r="I2243" s="9">
        <v>0</v>
      </c>
      <c r="J2243" s="1">
        <f>LOG((G2243+0.01)/(I2243+0.01))</f>
        <v>0.79098847508881587</v>
      </c>
      <c r="K2243" s="1" t="s">
        <v>976</v>
      </c>
      <c r="L2243" s="1" t="s">
        <v>4236</v>
      </c>
      <c r="M2243" s="1" t="s">
        <v>5</v>
      </c>
      <c r="N2243" s="1" t="s">
        <v>978</v>
      </c>
      <c r="O2243" s="1" t="s">
        <v>41</v>
      </c>
    </row>
    <row r="2244" spans="1:15" x14ac:dyDescent="0.2">
      <c r="A2244" s="1" t="s">
        <v>975</v>
      </c>
      <c r="B2244" s="1" t="s">
        <v>36</v>
      </c>
      <c r="C2244" s="10">
        <v>1.8E-101</v>
      </c>
      <c r="D2244" s="1">
        <v>1</v>
      </c>
      <c r="E2244" s="1">
        <v>4104</v>
      </c>
      <c r="F2244" s="1">
        <v>3</v>
      </c>
      <c r="G2244" s="9">
        <v>5.21E-2</v>
      </c>
      <c r="H2244" s="1">
        <v>0</v>
      </c>
      <c r="I2244" s="9">
        <v>0</v>
      </c>
      <c r="J2244" s="1">
        <f>LOG((G2244+0.01)/(I2244+0.01))</f>
        <v>0.7930916001765802</v>
      </c>
      <c r="K2244" s="1" t="s">
        <v>976</v>
      </c>
      <c r="L2244" s="1" t="s">
        <v>977</v>
      </c>
      <c r="M2244" s="1" t="s">
        <v>5</v>
      </c>
      <c r="N2244" s="1" t="s">
        <v>978</v>
      </c>
      <c r="O2244" s="1" t="s">
        <v>41</v>
      </c>
    </row>
    <row r="2245" spans="1:15" x14ac:dyDescent="0.2">
      <c r="A2245" s="1" t="s">
        <v>4852</v>
      </c>
      <c r="B2245" s="1" t="s">
        <v>2183</v>
      </c>
      <c r="C2245" s="10">
        <v>0</v>
      </c>
      <c r="D2245" s="1">
        <v>1</v>
      </c>
      <c r="E2245" s="1">
        <v>1356</v>
      </c>
      <c r="F2245" s="1">
        <v>1</v>
      </c>
      <c r="G2245" s="9">
        <v>5.2600000000000001E-2</v>
      </c>
      <c r="H2245" s="1">
        <v>0</v>
      </c>
      <c r="I2245" s="9">
        <v>0</v>
      </c>
      <c r="J2245" s="1">
        <f>LOG((G2245+0.01)/(I2245+0.01))</f>
        <v>0.7965743332104297</v>
      </c>
      <c r="K2245" s="1" t="s">
        <v>2184</v>
      </c>
      <c r="L2245" s="1" t="s">
        <v>4853</v>
      </c>
      <c r="M2245" s="1">
        <v>1E-180</v>
      </c>
      <c r="N2245" s="1" t="s">
        <v>2186</v>
      </c>
      <c r="O2245" s="1" t="s">
        <v>2187</v>
      </c>
    </row>
    <row r="2246" spans="1:15" x14ac:dyDescent="0.2">
      <c r="A2246" s="1" t="s">
        <v>939</v>
      </c>
      <c r="B2246" s="1" t="s">
        <v>202</v>
      </c>
      <c r="C2246" s="10">
        <v>3E-32</v>
      </c>
      <c r="D2246" s="1" t="s">
        <v>940</v>
      </c>
      <c r="E2246" s="1">
        <v>3145</v>
      </c>
      <c r="F2246" s="1">
        <v>356</v>
      </c>
      <c r="G2246" s="9">
        <v>80735</v>
      </c>
      <c r="H2246" s="1">
        <v>56</v>
      </c>
      <c r="I2246" s="9">
        <v>12696</v>
      </c>
      <c r="J2246" s="1">
        <f>LOG((G2246+0.01)/(I2246+0.01))</f>
        <v>0.80339464758574586</v>
      </c>
      <c r="K2246" s="1" t="s">
        <v>941</v>
      </c>
      <c r="L2246" s="1" t="s">
        <v>942</v>
      </c>
      <c r="M2246" s="1">
        <v>8.9999999999999996E-17</v>
      </c>
      <c r="N2246" s="1" t="s">
        <v>943</v>
      </c>
      <c r="O2246" s="1" t="s">
        <v>206</v>
      </c>
    </row>
    <row r="2247" spans="1:15" x14ac:dyDescent="0.2">
      <c r="A2247" s="1" t="s">
        <v>3736</v>
      </c>
      <c r="B2247" s="1" t="s">
        <v>28</v>
      </c>
      <c r="C2247" s="10">
        <v>1.3E-25</v>
      </c>
      <c r="D2247" s="1">
        <v>1</v>
      </c>
      <c r="E2247" s="1">
        <v>3827</v>
      </c>
      <c r="F2247" s="1">
        <v>29</v>
      </c>
      <c r="G2247" s="9">
        <v>0.54049999999999998</v>
      </c>
      <c r="H2247" s="1">
        <v>4</v>
      </c>
      <c r="I2247" s="9">
        <v>7.4499999999999997E-2</v>
      </c>
      <c r="J2247" s="1">
        <f>LOG((G2247+0.01)/(I2247+0.01))</f>
        <v>0.81390061435807826</v>
      </c>
      <c r="K2247" s="1" t="s">
        <v>2229</v>
      </c>
      <c r="L2247" s="1" t="s">
        <v>2230</v>
      </c>
      <c r="M2247" s="1">
        <v>9.9999999999999993E-78</v>
      </c>
      <c r="N2247" s="1" t="s">
        <v>2231</v>
      </c>
      <c r="O2247" s="1" t="s">
        <v>61</v>
      </c>
    </row>
    <row r="2248" spans="1:15" x14ac:dyDescent="0.2">
      <c r="A2248" s="1" t="s">
        <v>6334</v>
      </c>
      <c r="B2248" s="1" t="s">
        <v>28</v>
      </c>
      <c r="C2248" s="10">
        <v>1.3E-25</v>
      </c>
      <c r="D2248" s="1">
        <v>1</v>
      </c>
      <c r="E2248" s="1">
        <v>3793</v>
      </c>
      <c r="F2248" s="1">
        <v>29</v>
      </c>
      <c r="G2248" s="9">
        <v>0.54530000000000001</v>
      </c>
      <c r="H2248" s="1">
        <v>4</v>
      </c>
      <c r="I2248" s="9">
        <v>7.5200000000000003E-2</v>
      </c>
      <c r="J2248" s="1">
        <f>LOG((G2248+0.01)/(I2248+0.01))</f>
        <v>0.81408807870586641</v>
      </c>
      <c r="K2248" s="1" t="s">
        <v>2229</v>
      </c>
      <c r="L2248" s="1" t="s">
        <v>2230</v>
      </c>
      <c r="M2248" s="1">
        <v>9.9999999999999993E-78</v>
      </c>
      <c r="N2248" s="1" t="s">
        <v>2231</v>
      </c>
      <c r="O2248" s="1" t="s">
        <v>61</v>
      </c>
    </row>
    <row r="2249" spans="1:15" x14ac:dyDescent="0.2">
      <c r="A2249" s="1" t="s">
        <v>5196</v>
      </c>
      <c r="B2249" s="1" t="s">
        <v>36</v>
      </c>
      <c r="C2249" s="10">
        <v>4.7999999999999998E-81</v>
      </c>
      <c r="D2249" s="1" t="s">
        <v>77</v>
      </c>
      <c r="E2249" s="1">
        <v>3865</v>
      </c>
      <c r="F2249" s="1">
        <v>36</v>
      </c>
      <c r="G2249" s="9">
        <v>0.6643</v>
      </c>
      <c r="H2249" s="1">
        <v>5</v>
      </c>
      <c r="I2249" s="9">
        <v>9.2200000000000004E-2</v>
      </c>
      <c r="J2249" s="1">
        <f>LOG((G2249+0.01)/(I2249+0.01))</f>
        <v>0.81940226387794612</v>
      </c>
      <c r="K2249" s="1" t="s">
        <v>5165</v>
      </c>
      <c r="L2249" s="1" t="s">
        <v>724</v>
      </c>
      <c r="M2249" s="1">
        <v>1.9999999999999999E-11</v>
      </c>
      <c r="N2249" s="1" t="s">
        <v>5166</v>
      </c>
      <c r="O2249" s="1" t="s">
        <v>2330</v>
      </c>
    </row>
    <row r="2250" spans="1:15" x14ac:dyDescent="0.2">
      <c r="A2250" s="1" t="s">
        <v>4040</v>
      </c>
      <c r="B2250" s="1" t="s">
        <v>4041</v>
      </c>
      <c r="C2250" s="10">
        <v>2.2E-69</v>
      </c>
      <c r="D2250" s="1" t="s">
        <v>935</v>
      </c>
      <c r="E2250" s="1">
        <v>1760</v>
      </c>
      <c r="F2250" s="1">
        <v>8</v>
      </c>
      <c r="G2250" s="9">
        <v>0.32419999999999999</v>
      </c>
      <c r="H2250" s="1">
        <v>1</v>
      </c>
      <c r="I2250" s="9">
        <v>4.0500000000000001E-2</v>
      </c>
      <c r="J2250" s="1">
        <f>LOG((G2250+0.01)/(I2250+0.01))</f>
        <v>0.82071506743871114</v>
      </c>
      <c r="K2250" s="1" t="s">
        <v>4042</v>
      </c>
      <c r="L2250" s="1" t="s">
        <v>3491</v>
      </c>
      <c r="M2250" s="1">
        <v>5.9999999999999998E-81</v>
      </c>
      <c r="N2250" s="1" t="s">
        <v>4043</v>
      </c>
      <c r="O2250" s="1" t="s">
        <v>4044</v>
      </c>
    </row>
    <row r="2251" spans="1:15" x14ac:dyDescent="0.2">
      <c r="A2251" s="1" t="s">
        <v>6521</v>
      </c>
      <c r="B2251" s="1" t="s">
        <v>318</v>
      </c>
      <c r="C2251" s="10">
        <v>9.0000000000000002E-39</v>
      </c>
      <c r="D2251" s="1" t="s">
        <v>523</v>
      </c>
      <c r="E2251" s="1">
        <v>2506</v>
      </c>
      <c r="F2251" s="1">
        <v>22</v>
      </c>
      <c r="G2251" s="9">
        <v>0.62609999999999999</v>
      </c>
      <c r="H2251" s="1">
        <v>3</v>
      </c>
      <c r="I2251" s="9">
        <v>8.5400000000000004E-2</v>
      </c>
      <c r="J2251" s="1">
        <f>LOG((G2251+0.01)/(I2251+0.01))</f>
        <v>0.82397702087243729</v>
      </c>
      <c r="K2251" s="1" t="s">
        <v>320</v>
      </c>
      <c r="L2251" s="1" t="s">
        <v>6522</v>
      </c>
      <c r="M2251" s="1">
        <v>9.9999999999999998E-86</v>
      </c>
      <c r="N2251" s="1" t="s">
        <v>322</v>
      </c>
      <c r="O2251" s="1" t="s">
        <v>323</v>
      </c>
    </row>
    <row r="2252" spans="1:15" x14ac:dyDescent="0.2">
      <c r="A2252" s="1" t="s">
        <v>2733</v>
      </c>
      <c r="B2252" s="1" t="s">
        <v>63</v>
      </c>
      <c r="C2252" s="10">
        <v>3.2999999999999998E-50</v>
      </c>
      <c r="D2252" s="1">
        <v>1</v>
      </c>
      <c r="E2252" s="1">
        <v>6131</v>
      </c>
      <c r="F2252" s="1">
        <v>26</v>
      </c>
      <c r="G2252" s="9">
        <v>0.30249999999999999</v>
      </c>
      <c r="H2252" s="1">
        <v>3</v>
      </c>
      <c r="I2252" s="9">
        <v>3.49E-2</v>
      </c>
      <c r="J2252" s="1">
        <f>LOG((G2252+0.01)/(I2252+0.01))</f>
        <v>0.84260368067677083</v>
      </c>
      <c r="K2252" s="1" t="s">
        <v>64</v>
      </c>
      <c r="L2252" s="1" t="s">
        <v>2458</v>
      </c>
      <c r="M2252" s="1" t="s">
        <v>5</v>
      </c>
      <c r="N2252" s="1" t="s">
        <v>66</v>
      </c>
      <c r="O2252" s="1" t="s">
        <v>67</v>
      </c>
    </row>
    <row r="2253" spans="1:15" x14ac:dyDescent="0.2">
      <c r="A2253" s="1" t="s">
        <v>7377</v>
      </c>
      <c r="B2253" s="1" t="s">
        <v>839</v>
      </c>
      <c r="C2253" s="10">
        <v>5.0000000000000004E-44</v>
      </c>
      <c r="D2253" s="1">
        <v>1</v>
      </c>
      <c r="E2253" s="1">
        <v>1892</v>
      </c>
      <c r="F2253" s="1">
        <v>273</v>
      </c>
      <c r="G2253" s="9">
        <v>102914</v>
      </c>
      <c r="H2253" s="1">
        <v>39</v>
      </c>
      <c r="I2253" s="9">
        <v>14698</v>
      </c>
      <c r="J2253" s="1">
        <f>LOG((G2253+0.01)/(I2253+0.01))</f>
        <v>0.84521596210543315</v>
      </c>
      <c r="K2253" s="1" t="s">
        <v>1596</v>
      </c>
      <c r="L2253" s="1" t="s">
        <v>1597</v>
      </c>
      <c r="M2253" s="1">
        <v>9.9999999999999999E-110</v>
      </c>
      <c r="N2253" s="1" t="s">
        <v>1598</v>
      </c>
      <c r="O2253" s="1" t="s">
        <v>1599</v>
      </c>
    </row>
    <row r="2254" spans="1:15" x14ac:dyDescent="0.2">
      <c r="A2254" s="1" t="s">
        <v>3852</v>
      </c>
      <c r="B2254" s="1" t="s">
        <v>109</v>
      </c>
      <c r="C2254" s="10">
        <v>7.5E-159</v>
      </c>
      <c r="D2254" s="1">
        <v>1</v>
      </c>
      <c r="E2254" s="1">
        <v>10142</v>
      </c>
      <c r="F2254" s="1">
        <v>1413</v>
      </c>
      <c r="G2254" s="9">
        <v>99369</v>
      </c>
      <c r="H2254" s="1">
        <v>197</v>
      </c>
      <c r="I2254" s="9">
        <v>13850</v>
      </c>
      <c r="J2254" s="1">
        <f>LOG((G2254+0.01)/(I2254+0.01))</f>
        <v>0.85580087605412514</v>
      </c>
      <c r="K2254" s="1" t="s">
        <v>453</v>
      </c>
      <c r="L2254" s="1" t="s">
        <v>3853</v>
      </c>
      <c r="M2254" s="1" t="s">
        <v>5</v>
      </c>
      <c r="N2254" s="1" t="s">
        <v>455</v>
      </c>
      <c r="O2254" s="1" t="s">
        <v>456</v>
      </c>
    </row>
    <row r="2255" spans="1:15" x14ac:dyDescent="0.2">
      <c r="A2255" s="1" t="s">
        <v>3451</v>
      </c>
      <c r="B2255" s="1" t="s">
        <v>28</v>
      </c>
      <c r="C2255" s="10">
        <v>4.2E-25</v>
      </c>
      <c r="D2255" s="1">
        <v>1</v>
      </c>
      <c r="E2255" s="1">
        <v>5640</v>
      </c>
      <c r="F2255" s="1">
        <v>34</v>
      </c>
      <c r="G2255" s="9">
        <v>0.43</v>
      </c>
      <c r="H2255" s="1">
        <v>4</v>
      </c>
      <c r="I2255" s="9">
        <v>5.0599999999999999E-2</v>
      </c>
      <c r="J2255" s="1">
        <f>LOG((G2255+0.01)/(I2255+0.01))</f>
        <v>0.86098005231990127</v>
      </c>
      <c r="K2255" s="1" t="s">
        <v>896</v>
      </c>
      <c r="L2255" s="1" t="s">
        <v>3452</v>
      </c>
      <c r="M2255" s="1">
        <v>4.0000000000000003E-15</v>
      </c>
      <c r="N2255" s="1" t="s">
        <v>898</v>
      </c>
      <c r="O2255" s="1" t="s">
        <v>61</v>
      </c>
    </row>
    <row r="2256" spans="1:15" x14ac:dyDescent="0.2">
      <c r="A2256" s="1" t="s">
        <v>2228</v>
      </c>
      <c r="B2256" s="1" t="s">
        <v>28</v>
      </c>
      <c r="C2256" s="10">
        <v>1.3E-25</v>
      </c>
      <c r="D2256" s="1">
        <v>1</v>
      </c>
      <c r="E2256" s="1">
        <v>3907</v>
      </c>
      <c r="F2256" s="1">
        <v>33</v>
      </c>
      <c r="G2256" s="9">
        <v>0.60240000000000005</v>
      </c>
      <c r="H2256" s="1">
        <v>4</v>
      </c>
      <c r="I2256" s="9">
        <v>7.2999999999999995E-2</v>
      </c>
      <c r="J2256" s="1">
        <f>LOG((G2256+0.01)/(I2256+0.01))</f>
        <v>0.86795708965014962</v>
      </c>
      <c r="K2256" s="1" t="s">
        <v>2229</v>
      </c>
      <c r="L2256" s="1" t="s">
        <v>2230</v>
      </c>
      <c r="M2256" s="1">
        <v>9.9999999999999993E-78</v>
      </c>
      <c r="N2256" s="1" t="s">
        <v>2231</v>
      </c>
      <c r="O2256" s="1" t="s">
        <v>61</v>
      </c>
    </row>
    <row r="2257" spans="1:15" x14ac:dyDescent="0.2">
      <c r="A2257" s="1" t="s">
        <v>7210</v>
      </c>
      <c r="B2257" s="1" t="s">
        <v>393</v>
      </c>
      <c r="C2257" s="10">
        <v>0</v>
      </c>
      <c r="D2257" s="1">
        <v>1</v>
      </c>
      <c r="E2257" s="1">
        <v>3563</v>
      </c>
      <c r="F2257" s="1">
        <v>607</v>
      </c>
      <c r="G2257" s="9">
        <v>121509</v>
      </c>
      <c r="H2257" s="1">
        <v>81</v>
      </c>
      <c r="I2257" s="9">
        <v>16210</v>
      </c>
      <c r="J2257" s="1">
        <f>LOG((G2257+0.01)/(I2257+0.01))</f>
        <v>0.87482519968022043</v>
      </c>
      <c r="K2257" s="1" t="s">
        <v>394</v>
      </c>
      <c r="L2257" s="1" t="s">
        <v>7211</v>
      </c>
      <c r="M2257" s="1" t="s">
        <v>5</v>
      </c>
      <c r="N2257" s="1" t="s">
        <v>396</v>
      </c>
      <c r="O2257" s="1" t="s">
        <v>397</v>
      </c>
    </row>
    <row r="2258" spans="1:15" x14ac:dyDescent="0.2">
      <c r="A2258" s="1" t="s">
        <v>2088</v>
      </c>
      <c r="B2258" s="1" t="s">
        <v>36</v>
      </c>
      <c r="C2258" s="10">
        <v>2.1000000000000002E-101</v>
      </c>
      <c r="D2258" s="1">
        <v>1</v>
      </c>
      <c r="E2258" s="1">
        <v>7034</v>
      </c>
      <c r="F2258" s="1">
        <v>14</v>
      </c>
      <c r="G2258" s="9">
        <v>0.14199999999999999</v>
      </c>
      <c r="H2258" s="1">
        <v>1</v>
      </c>
      <c r="I2258" s="9">
        <v>1.01E-2</v>
      </c>
      <c r="J2258" s="1">
        <f>LOG((G2258+0.01)/(I2258+0.01))</f>
        <v>0.87864753052428368</v>
      </c>
      <c r="K2258" s="1" t="s">
        <v>37</v>
      </c>
      <c r="L2258" s="1" t="s">
        <v>2089</v>
      </c>
      <c r="M2258" s="1" t="s">
        <v>5</v>
      </c>
      <c r="N2258" s="1" t="s">
        <v>39</v>
      </c>
      <c r="O2258" s="1" t="s">
        <v>41</v>
      </c>
    </row>
    <row r="2259" spans="1:15" x14ac:dyDescent="0.2">
      <c r="A2259" s="1" t="s">
        <v>4981</v>
      </c>
      <c r="B2259" s="1" t="s">
        <v>4982</v>
      </c>
      <c r="C2259" s="10">
        <v>5.8999999999999996E-125</v>
      </c>
      <c r="D2259" s="1" t="s">
        <v>1022</v>
      </c>
      <c r="E2259" s="1">
        <v>2012</v>
      </c>
      <c r="F2259" s="1">
        <v>17</v>
      </c>
      <c r="G2259" s="9">
        <v>0.60260000000000002</v>
      </c>
      <c r="H2259" s="1">
        <v>2</v>
      </c>
      <c r="I2259" s="9">
        <v>7.0900000000000005E-2</v>
      </c>
      <c r="J2259" s="1">
        <f>LOG((G2259+0.01)/(I2259+0.01))</f>
        <v>0.8792284708582816</v>
      </c>
      <c r="K2259" s="1" t="s">
        <v>4983</v>
      </c>
      <c r="L2259" s="1" t="s">
        <v>1466</v>
      </c>
      <c r="M2259" s="1">
        <v>5.0000000000000002E-143</v>
      </c>
      <c r="N2259" s="1" t="s">
        <v>4984</v>
      </c>
      <c r="O2259" s="1" t="s">
        <v>4985</v>
      </c>
    </row>
    <row r="2260" spans="1:15" x14ac:dyDescent="0.2">
      <c r="A2260" s="1" t="s">
        <v>330</v>
      </c>
      <c r="B2260" s="1" t="s">
        <v>208</v>
      </c>
      <c r="C2260" s="10">
        <v>8.6000000000000004E-122</v>
      </c>
      <c r="D2260" s="1">
        <v>1</v>
      </c>
      <c r="E2260" s="1">
        <v>3096</v>
      </c>
      <c r="F2260" s="1">
        <v>708</v>
      </c>
      <c r="G2260" s="9">
        <v>163105</v>
      </c>
      <c r="H2260" s="1">
        <v>93</v>
      </c>
      <c r="I2260" s="9">
        <v>21419</v>
      </c>
      <c r="J2260" s="1">
        <f>LOG((G2260+0.01)/(I2260+0.01))</f>
        <v>0.88166790761363956</v>
      </c>
      <c r="K2260" s="1" t="s">
        <v>331</v>
      </c>
      <c r="L2260" s="1" t="s">
        <v>332</v>
      </c>
      <c r="M2260" s="1" t="s">
        <v>5</v>
      </c>
      <c r="N2260" s="1" t="s">
        <v>333</v>
      </c>
      <c r="O2260" s="1" t="s">
        <v>334</v>
      </c>
    </row>
    <row r="2261" spans="1:15" x14ac:dyDescent="0.2">
      <c r="A2261" s="1" t="s">
        <v>4635</v>
      </c>
      <c r="B2261" s="1" t="s">
        <v>1905</v>
      </c>
      <c r="C2261" s="10">
        <v>6.8E-25</v>
      </c>
      <c r="D2261" s="1">
        <v>1</v>
      </c>
      <c r="E2261" s="1">
        <v>1807</v>
      </c>
      <c r="F2261" s="1">
        <v>17</v>
      </c>
      <c r="G2261" s="9">
        <v>0.67100000000000004</v>
      </c>
      <c r="H2261" s="1">
        <v>2</v>
      </c>
      <c r="I2261" s="9">
        <v>7.8899999999999998E-2</v>
      </c>
      <c r="J2261" s="1">
        <f>LOG((G2261+0.01)/(I2261+0.01))</f>
        <v>0.88424535094257151</v>
      </c>
      <c r="K2261" s="1" t="s">
        <v>1906</v>
      </c>
      <c r="L2261" s="1" t="s">
        <v>3781</v>
      </c>
      <c r="M2261" s="1">
        <v>1E-58</v>
      </c>
      <c r="N2261" s="1" t="s">
        <v>1908</v>
      </c>
      <c r="O2261" s="1" t="s">
        <v>1909</v>
      </c>
    </row>
    <row r="2262" spans="1:15" x14ac:dyDescent="0.2">
      <c r="A2262" s="1" t="s">
        <v>7226</v>
      </c>
      <c r="B2262" s="1" t="s">
        <v>36</v>
      </c>
      <c r="C2262" s="10">
        <v>4.2000000000000003E-101</v>
      </c>
      <c r="D2262" s="1">
        <v>1</v>
      </c>
      <c r="E2262" s="1">
        <v>4244</v>
      </c>
      <c r="F2262" s="1">
        <v>4</v>
      </c>
      <c r="G2262" s="9">
        <v>6.7199999999999996E-2</v>
      </c>
      <c r="H2262" s="1">
        <v>0</v>
      </c>
      <c r="I2262" s="9">
        <v>0</v>
      </c>
      <c r="J2262" s="1">
        <f>LOG((G2262+0.01)/(I2262+0.01))</f>
        <v>0.88761730033573605</v>
      </c>
      <c r="K2262" s="1" t="s">
        <v>976</v>
      </c>
      <c r="L2262" s="1" t="s">
        <v>7227</v>
      </c>
      <c r="M2262" s="1" t="s">
        <v>5</v>
      </c>
      <c r="N2262" s="1" t="s">
        <v>978</v>
      </c>
      <c r="O2262" s="1" t="s">
        <v>41</v>
      </c>
    </row>
    <row r="2263" spans="1:15" x14ac:dyDescent="0.2">
      <c r="A2263" s="1" t="s">
        <v>6636</v>
      </c>
      <c r="B2263" s="1" t="s">
        <v>2237</v>
      </c>
      <c r="C2263" s="10">
        <v>0</v>
      </c>
      <c r="D2263" s="1">
        <v>1</v>
      </c>
      <c r="E2263" s="1">
        <v>8684</v>
      </c>
      <c r="F2263" s="1">
        <v>90</v>
      </c>
      <c r="G2263" s="9">
        <v>0.73919999999999997</v>
      </c>
      <c r="H2263" s="1">
        <v>10</v>
      </c>
      <c r="I2263" s="9">
        <v>8.2100000000000006E-2</v>
      </c>
      <c r="J2263" s="1">
        <f>LOG((G2263+0.01)/(I2263+0.01))</f>
        <v>0.91033813850635081</v>
      </c>
      <c r="K2263" s="1" t="s">
        <v>2238</v>
      </c>
      <c r="L2263" s="1" t="s">
        <v>6637</v>
      </c>
      <c r="M2263" s="1" t="s">
        <v>5</v>
      </c>
      <c r="N2263" s="1" t="s">
        <v>2240</v>
      </c>
      <c r="O2263" s="1" t="s">
        <v>2241</v>
      </c>
    </row>
    <row r="2264" spans="1:15" x14ac:dyDescent="0.2">
      <c r="A2264" s="1" t="s">
        <v>5366</v>
      </c>
      <c r="B2264" s="1" t="s">
        <v>63</v>
      </c>
      <c r="C2264" s="10">
        <v>9.9999999999999995E-21</v>
      </c>
      <c r="D2264" s="1">
        <v>1</v>
      </c>
      <c r="E2264" s="1">
        <v>6147</v>
      </c>
      <c r="F2264" s="1">
        <v>80</v>
      </c>
      <c r="G2264" s="9">
        <v>0.92820000000000003</v>
      </c>
      <c r="H2264" s="1">
        <v>9</v>
      </c>
      <c r="I2264" s="9">
        <v>0.10440000000000001</v>
      </c>
      <c r="J2264" s="1">
        <f>LOG((G2264+0.01)/(I2264+0.01))</f>
        <v>0.9138694041541342</v>
      </c>
      <c r="K2264" s="1" t="s">
        <v>2049</v>
      </c>
      <c r="L2264" s="1" t="s">
        <v>1277</v>
      </c>
      <c r="M2264" s="1">
        <v>2E-8</v>
      </c>
      <c r="N2264" s="1" t="s">
        <v>2050</v>
      </c>
      <c r="O2264" s="1" t="s">
        <v>2051</v>
      </c>
    </row>
    <row r="2265" spans="1:15" x14ac:dyDescent="0.2">
      <c r="A2265" s="1" t="s">
        <v>6186</v>
      </c>
      <c r="B2265" s="1" t="s">
        <v>1273</v>
      </c>
      <c r="C2265" s="10">
        <v>0</v>
      </c>
      <c r="D2265" s="1" t="s">
        <v>1371</v>
      </c>
      <c r="E2265" s="1">
        <v>3792</v>
      </c>
      <c r="F2265" s="1">
        <v>30</v>
      </c>
      <c r="G2265" s="9">
        <v>0.56430000000000002</v>
      </c>
      <c r="H2265" s="1">
        <v>3</v>
      </c>
      <c r="I2265" s="9">
        <v>5.6399999999999999E-2</v>
      </c>
      <c r="J2265" s="1">
        <f>LOG((G2265+0.01)/(I2265+0.01))</f>
        <v>0.93697073691314903</v>
      </c>
      <c r="K2265" s="1" t="s">
        <v>1274</v>
      </c>
      <c r="L2265" s="1" t="s">
        <v>1372</v>
      </c>
      <c r="M2265" s="1" t="s">
        <v>5</v>
      </c>
      <c r="N2265" s="1" t="s">
        <v>1276</v>
      </c>
      <c r="O2265" s="1" t="s">
        <v>1278</v>
      </c>
    </row>
    <row r="2266" spans="1:15" x14ac:dyDescent="0.2">
      <c r="A2266" s="1" t="s">
        <v>1016</v>
      </c>
      <c r="B2266" s="1" t="s">
        <v>21</v>
      </c>
      <c r="C2266" s="10">
        <v>3.8000000000000002E-65</v>
      </c>
      <c r="D2266" s="1" t="s">
        <v>1017</v>
      </c>
      <c r="E2266" s="1">
        <v>2492</v>
      </c>
      <c r="F2266" s="1">
        <v>20</v>
      </c>
      <c r="G2266" s="9">
        <v>0.57240000000000002</v>
      </c>
      <c r="H2266" s="1">
        <v>2</v>
      </c>
      <c r="I2266" s="9">
        <v>5.7200000000000001E-2</v>
      </c>
      <c r="J2266" s="1">
        <f>LOG((G2266+0.01)/(I2266+0.01))</f>
        <v>0.93785209325115559</v>
      </c>
      <c r="K2266" s="1" t="s">
        <v>1018</v>
      </c>
      <c r="L2266" s="1" t="s">
        <v>1019</v>
      </c>
      <c r="M2266" s="1">
        <v>3.0000000000000001E-17</v>
      </c>
      <c r="N2266" s="1" t="s">
        <v>1020</v>
      </c>
      <c r="O2266" s="1" t="s">
        <v>1021</v>
      </c>
    </row>
    <row r="2267" spans="1:15" x14ac:dyDescent="0.2">
      <c r="A2267" s="1" t="s">
        <v>1016</v>
      </c>
      <c r="B2267" s="1" t="s">
        <v>63</v>
      </c>
      <c r="C2267" s="10">
        <v>2.8999999999999999E-24</v>
      </c>
      <c r="D2267" s="1" t="s">
        <v>1022</v>
      </c>
      <c r="E2267" s="1">
        <v>2492</v>
      </c>
      <c r="F2267" s="1">
        <v>20</v>
      </c>
      <c r="G2267" s="9">
        <v>0.57240000000000002</v>
      </c>
      <c r="H2267" s="1">
        <v>2</v>
      </c>
      <c r="I2267" s="9">
        <v>5.7200000000000001E-2</v>
      </c>
      <c r="J2267" s="1">
        <f>LOG((G2267+0.01)/(I2267+0.01))</f>
        <v>0.93785209325115559</v>
      </c>
      <c r="K2267" s="1" t="s">
        <v>1018</v>
      </c>
      <c r="L2267" s="1" t="s">
        <v>1019</v>
      </c>
      <c r="M2267" s="1">
        <v>3.0000000000000001E-17</v>
      </c>
      <c r="N2267" s="1" t="s">
        <v>1020</v>
      </c>
      <c r="O2267" s="1" t="s">
        <v>1021</v>
      </c>
    </row>
    <row r="2268" spans="1:15" x14ac:dyDescent="0.2">
      <c r="A2268" s="1" t="s">
        <v>2033</v>
      </c>
      <c r="B2268" s="1" t="s">
        <v>270</v>
      </c>
      <c r="C2268" s="10">
        <v>1.1999999999999999E-30</v>
      </c>
      <c r="D2268" s="1">
        <v>1</v>
      </c>
      <c r="E2268" s="1">
        <v>913</v>
      </c>
      <c r="F2268" s="1">
        <v>1</v>
      </c>
      <c r="G2268" s="9">
        <v>7.8100000000000003E-2</v>
      </c>
      <c r="H2268" s="1">
        <v>0</v>
      </c>
      <c r="I2268" s="9">
        <v>0</v>
      </c>
      <c r="J2268" s="1">
        <f>LOG((G2268+0.01)/(I2268+0.01))</f>
        <v>0.94497590841204782</v>
      </c>
      <c r="K2268" s="1" t="s">
        <v>271</v>
      </c>
      <c r="L2268" s="1" t="s">
        <v>2034</v>
      </c>
      <c r="M2268" s="1">
        <v>9.0000000000000005E-36</v>
      </c>
      <c r="N2268" s="1" t="s">
        <v>273</v>
      </c>
      <c r="O2268" s="1" t="s">
        <v>274</v>
      </c>
    </row>
    <row r="2269" spans="1:15" x14ac:dyDescent="0.2">
      <c r="A2269" s="1" t="s">
        <v>7809</v>
      </c>
      <c r="B2269" s="1" t="s">
        <v>28</v>
      </c>
      <c r="C2269" s="10">
        <v>1.5000000000000001E-39</v>
      </c>
      <c r="D2269" s="1">
        <v>1</v>
      </c>
      <c r="E2269" s="1">
        <v>8708</v>
      </c>
      <c r="F2269" s="1">
        <v>89</v>
      </c>
      <c r="G2269" s="9">
        <v>0.72899999999999998</v>
      </c>
      <c r="H2269" s="1">
        <v>9</v>
      </c>
      <c r="I2269" s="9">
        <v>7.3700000000000002E-2</v>
      </c>
      <c r="J2269" s="1">
        <f>LOG((G2269+0.01)/(I2269+0.01))</f>
        <v>0.94591898040156575</v>
      </c>
      <c r="K2269" s="1" t="s">
        <v>1262</v>
      </c>
      <c r="L2269" s="1" t="s">
        <v>339</v>
      </c>
      <c r="M2269" s="1">
        <v>1.9999999999999999E-49</v>
      </c>
      <c r="N2269" s="1" t="s">
        <v>134</v>
      </c>
      <c r="O2269" s="1" t="s">
        <v>1264</v>
      </c>
    </row>
    <row r="2270" spans="1:15" x14ac:dyDescent="0.2">
      <c r="A2270" s="1" t="s">
        <v>6437</v>
      </c>
      <c r="B2270" s="1" t="s">
        <v>522</v>
      </c>
      <c r="C2270" s="10">
        <v>8.9000000000000007E-136</v>
      </c>
      <c r="D2270" s="1" t="s">
        <v>523</v>
      </c>
      <c r="E2270" s="1">
        <v>2701</v>
      </c>
      <c r="F2270" s="1">
        <v>12</v>
      </c>
      <c r="G2270" s="9">
        <v>0.31690000000000002</v>
      </c>
      <c r="H2270" s="1">
        <v>1</v>
      </c>
      <c r="I2270" s="9">
        <v>2.64E-2</v>
      </c>
      <c r="J2270" s="1">
        <f>LOG((G2270+0.01)/(I2270+0.01))</f>
        <v>0.95331353693131304</v>
      </c>
      <c r="K2270" s="1" t="s">
        <v>524</v>
      </c>
      <c r="L2270" s="1" t="s">
        <v>6438</v>
      </c>
      <c r="M2270" s="1" t="s">
        <v>5</v>
      </c>
      <c r="N2270" s="1" t="s">
        <v>526</v>
      </c>
      <c r="O2270" s="1" t="s">
        <v>527</v>
      </c>
    </row>
    <row r="2271" spans="1:15" x14ac:dyDescent="0.2">
      <c r="A2271" s="1" t="s">
        <v>7597</v>
      </c>
      <c r="B2271" s="1" t="s">
        <v>63</v>
      </c>
      <c r="C2271" s="10">
        <v>1.9E-44</v>
      </c>
      <c r="D2271" s="1" t="s">
        <v>144</v>
      </c>
      <c r="E2271" s="1">
        <v>3481</v>
      </c>
      <c r="F2271" s="1">
        <v>4</v>
      </c>
      <c r="G2271" s="9">
        <v>8.2000000000000003E-2</v>
      </c>
      <c r="H2271" s="1">
        <v>0</v>
      </c>
      <c r="I2271" s="9">
        <v>0</v>
      </c>
      <c r="J2271" s="1">
        <f>LOG((G2271+0.01)/(I2271+0.01))</f>
        <v>0.96378782734555524</v>
      </c>
      <c r="K2271" s="1" t="s">
        <v>4325</v>
      </c>
      <c r="L2271" s="1" t="s">
        <v>7598</v>
      </c>
      <c r="M2271" s="1" t="s">
        <v>5</v>
      </c>
      <c r="N2271" s="1" t="s">
        <v>4327</v>
      </c>
      <c r="O2271" s="1" t="s">
        <v>5559</v>
      </c>
    </row>
    <row r="2272" spans="1:15" x14ac:dyDescent="0.2">
      <c r="A2272" s="1" t="s">
        <v>7487</v>
      </c>
      <c r="B2272" s="1" t="s">
        <v>3393</v>
      </c>
      <c r="C2272" s="10">
        <v>2E-78</v>
      </c>
      <c r="D2272" s="1">
        <v>1</v>
      </c>
      <c r="E2272" s="1">
        <v>1213</v>
      </c>
      <c r="F2272" s="1">
        <v>12</v>
      </c>
      <c r="G2272" s="9">
        <v>0.7056</v>
      </c>
      <c r="H2272" s="1">
        <v>1</v>
      </c>
      <c r="I2272" s="9">
        <v>5.8799999999999998E-2</v>
      </c>
      <c r="J2272" s="1">
        <f>LOG((G2272+0.01)/(I2272+0.01))</f>
        <v>1.017081893659824</v>
      </c>
      <c r="K2272" s="1" t="s">
        <v>3394</v>
      </c>
      <c r="L2272" s="1" t="s">
        <v>5924</v>
      </c>
      <c r="M2272" s="1">
        <v>3.0000000000000002E-97</v>
      </c>
      <c r="N2272" s="1" t="s">
        <v>3396</v>
      </c>
      <c r="O2272" s="1" t="s">
        <v>19</v>
      </c>
    </row>
    <row r="2273" spans="1:15" x14ac:dyDescent="0.2">
      <c r="A2273" s="1" t="s">
        <v>1261</v>
      </c>
      <c r="B2273" s="1" t="s">
        <v>28</v>
      </c>
      <c r="C2273" s="10">
        <v>1.5999999999999999E-39</v>
      </c>
      <c r="D2273" s="1">
        <v>1</v>
      </c>
      <c r="E2273" s="1">
        <v>8690</v>
      </c>
      <c r="F2273" s="1">
        <v>54</v>
      </c>
      <c r="G2273" s="9">
        <v>0.44319999999999998</v>
      </c>
      <c r="H2273" s="1">
        <v>4</v>
      </c>
      <c r="I2273" s="9">
        <v>3.2800000000000003E-2</v>
      </c>
      <c r="J2273" s="1">
        <f>LOG((G2273+0.01)/(I2273+0.01))</f>
        <v>1.0248461321781877</v>
      </c>
      <c r="K2273" s="1" t="s">
        <v>1262</v>
      </c>
      <c r="L2273" s="1" t="s">
        <v>1263</v>
      </c>
      <c r="M2273" s="1">
        <v>6.9999999999999995E-51</v>
      </c>
      <c r="N2273" s="1" t="s">
        <v>134</v>
      </c>
      <c r="O2273" s="1" t="s">
        <v>1264</v>
      </c>
    </row>
    <row r="2274" spans="1:15" x14ac:dyDescent="0.2">
      <c r="A2274" s="1" t="s">
        <v>5848</v>
      </c>
      <c r="B2274" s="1" t="s">
        <v>2944</v>
      </c>
      <c r="C2274" s="10">
        <v>8.2000000000000002E-135</v>
      </c>
      <c r="D2274" s="1">
        <v>1</v>
      </c>
      <c r="E2274" s="1">
        <v>1558</v>
      </c>
      <c r="F2274" s="1">
        <v>277</v>
      </c>
      <c r="G2274" s="9">
        <v>126808</v>
      </c>
      <c r="H2274" s="1">
        <v>24</v>
      </c>
      <c r="I2274" s="9">
        <v>10984</v>
      </c>
      <c r="J2274" s="1">
        <f>LOG((G2274+0.01)/(I2274+0.01))</f>
        <v>1.062385767595555</v>
      </c>
      <c r="K2274" s="1" t="s">
        <v>5849</v>
      </c>
      <c r="L2274" s="1" t="s">
        <v>5850</v>
      </c>
      <c r="M2274" s="1">
        <v>8E-116</v>
      </c>
      <c r="N2274" s="1" t="s">
        <v>5851</v>
      </c>
      <c r="O2274" s="1" t="s">
        <v>2948</v>
      </c>
    </row>
    <row r="2275" spans="1:15" x14ac:dyDescent="0.2">
      <c r="A2275" s="1" t="s">
        <v>6260</v>
      </c>
      <c r="B2275" s="1" t="s">
        <v>137</v>
      </c>
      <c r="C2275" s="10">
        <v>4.0999999999999996E-31</v>
      </c>
      <c r="D2275" s="1">
        <v>1</v>
      </c>
      <c r="E2275" s="1">
        <v>3307</v>
      </c>
      <c r="F2275" s="1">
        <v>842</v>
      </c>
      <c r="G2275" s="9">
        <v>181598</v>
      </c>
      <c r="H2275" s="1">
        <v>72</v>
      </c>
      <c r="I2275" s="9">
        <v>15524</v>
      </c>
      <c r="J2275" s="1">
        <f>LOG((G2275+0.01)/(I2275+0.01))</f>
        <v>1.0681071712703059</v>
      </c>
      <c r="K2275" s="1" t="s">
        <v>1714</v>
      </c>
      <c r="L2275" s="1" t="s">
        <v>6261</v>
      </c>
      <c r="M2275" s="1">
        <v>6.0000000000000002E-27</v>
      </c>
      <c r="N2275" s="1" t="s">
        <v>140</v>
      </c>
      <c r="O2275" s="1" t="s">
        <v>141</v>
      </c>
    </row>
    <row r="2276" spans="1:15" x14ac:dyDescent="0.2">
      <c r="A2276" s="1" t="s">
        <v>1818</v>
      </c>
      <c r="B2276" s="1" t="s">
        <v>1060</v>
      </c>
      <c r="C2276" s="10">
        <v>0</v>
      </c>
      <c r="D2276" s="1">
        <v>1</v>
      </c>
      <c r="E2276" s="1">
        <v>5070</v>
      </c>
      <c r="F2276" s="1">
        <v>8</v>
      </c>
      <c r="G2276" s="9">
        <v>0.1125</v>
      </c>
      <c r="H2276" s="1">
        <v>0</v>
      </c>
      <c r="I2276" s="9">
        <v>0</v>
      </c>
      <c r="J2276" s="1">
        <f>LOG((G2276+0.01)/(I2276+0.01))</f>
        <v>1.0881360887005513</v>
      </c>
      <c r="K2276" s="1" t="s">
        <v>1819</v>
      </c>
      <c r="L2276" s="1" t="s">
        <v>1820</v>
      </c>
      <c r="M2276" s="1">
        <v>5.0000000000000003E-34</v>
      </c>
      <c r="N2276" s="1" t="s">
        <v>1821</v>
      </c>
      <c r="O2276" s="1" t="s">
        <v>1064</v>
      </c>
    </row>
    <row r="2277" spans="1:15" x14ac:dyDescent="0.2">
      <c r="A2277" s="1" t="s">
        <v>2602</v>
      </c>
      <c r="B2277" s="1" t="s">
        <v>63</v>
      </c>
      <c r="C2277" s="10">
        <v>9.4000000000000001E-43</v>
      </c>
      <c r="D2277" s="1" t="s">
        <v>2</v>
      </c>
      <c r="E2277" s="1">
        <v>2736</v>
      </c>
      <c r="F2277" s="1">
        <v>3651</v>
      </c>
      <c r="G2277" s="9">
        <v>951765</v>
      </c>
      <c r="H2277" s="1">
        <v>291</v>
      </c>
      <c r="I2277" s="9">
        <v>75838</v>
      </c>
      <c r="J2277" s="1">
        <f>LOG((G2277+0.01)/(I2277+0.01))</f>
        <v>1.0986428061366817</v>
      </c>
      <c r="K2277" s="1" t="s">
        <v>2603</v>
      </c>
      <c r="L2277" s="1" t="s">
        <v>2604</v>
      </c>
      <c r="M2277" s="1">
        <v>6.0000000000000002E-173</v>
      </c>
      <c r="N2277" s="1" t="s">
        <v>2605</v>
      </c>
      <c r="O2277" s="1" t="s">
        <v>2191</v>
      </c>
    </row>
    <row r="2278" spans="1:15" x14ac:dyDescent="0.2">
      <c r="A2278" s="1" t="s">
        <v>4274</v>
      </c>
      <c r="B2278" s="1" t="s">
        <v>1326</v>
      </c>
      <c r="C2278" s="10">
        <v>0</v>
      </c>
      <c r="D2278" s="1">
        <v>1</v>
      </c>
      <c r="E2278" s="1">
        <v>2913</v>
      </c>
      <c r="F2278" s="1">
        <v>5</v>
      </c>
      <c r="G2278" s="9">
        <v>0.12239999999999999</v>
      </c>
      <c r="H2278" s="1">
        <v>0</v>
      </c>
      <c r="I2278" s="9">
        <v>0</v>
      </c>
      <c r="J2278" s="1">
        <f>LOG((G2278+0.01)/(I2278+0.01))</f>
        <v>1.1218879851036812</v>
      </c>
      <c r="K2278" s="1" t="s">
        <v>1327</v>
      </c>
      <c r="L2278" s="1" t="s">
        <v>4275</v>
      </c>
      <c r="M2278" s="1" t="s">
        <v>5</v>
      </c>
      <c r="N2278" s="1" t="s">
        <v>1329</v>
      </c>
      <c r="O2278" s="1" t="s">
        <v>1330</v>
      </c>
    </row>
    <row r="2279" spans="1:15" x14ac:dyDescent="0.2">
      <c r="A2279" s="1" t="s">
        <v>4378</v>
      </c>
      <c r="B2279" s="1" t="s">
        <v>3427</v>
      </c>
      <c r="C2279" s="10">
        <v>4.6E-56</v>
      </c>
      <c r="D2279" s="1">
        <v>1</v>
      </c>
      <c r="E2279" s="1">
        <v>1578</v>
      </c>
      <c r="F2279" s="1">
        <v>3</v>
      </c>
      <c r="G2279" s="9">
        <v>0.1356</v>
      </c>
      <c r="H2279" s="1">
        <v>0</v>
      </c>
      <c r="I2279" s="9">
        <v>0</v>
      </c>
      <c r="J2279" s="1">
        <f>LOG((G2279+0.01)/(I2279+0.01))</f>
        <v>1.1631613749770184</v>
      </c>
      <c r="K2279" s="1" t="s">
        <v>3428</v>
      </c>
      <c r="L2279" s="1" t="s">
        <v>3429</v>
      </c>
      <c r="M2279" s="1">
        <v>8.0000000000000001E-50</v>
      </c>
      <c r="N2279" s="1" t="s">
        <v>3430</v>
      </c>
      <c r="O2279" s="1" t="s">
        <v>3431</v>
      </c>
    </row>
    <row r="2280" spans="1:15" x14ac:dyDescent="0.2">
      <c r="A2280" s="1" t="s">
        <v>7315</v>
      </c>
      <c r="B2280" s="1" t="s">
        <v>845</v>
      </c>
      <c r="C2280" s="10">
        <v>4.6E-70</v>
      </c>
      <c r="D2280" s="1">
        <v>1</v>
      </c>
      <c r="E2280" s="1">
        <v>1129</v>
      </c>
      <c r="F2280" s="1">
        <v>743</v>
      </c>
      <c r="G2280" s="9">
        <v>469385</v>
      </c>
      <c r="H2280" s="1">
        <v>50</v>
      </c>
      <c r="I2280" s="9">
        <v>31578</v>
      </c>
      <c r="J2280" s="1">
        <f>LOG((G2280+0.01)/(I2280+0.01))</f>
        <v>1.1721444581826168</v>
      </c>
      <c r="K2280" s="1" t="s">
        <v>5767</v>
      </c>
      <c r="L2280" s="1" t="s">
        <v>5768</v>
      </c>
      <c r="M2280" s="1">
        <v>2.0000000000000002E-86</v>
      </c>
      <c r="N2280" s="1" t="s">
        <v>5769</v>
      </c>
      <c r="O2280" s="1" t="s">
        <v>850</v>
      </c>
    </row>
    <row r="2281" spans="1:15" x14ac:dyDescent="0.2">
      <c r="A2281" s="1" t="s">
        <v>7315</v>
      </c>
      <c r="B2281" s="1" t="s">
        <v>3225</v>
      </c>
      <c r="C2281" s="10">
        <v>1.8E-55</v>
      </c>
      <c r="D2281" s="1" t="s">
        <v>305</v>
      </c>
      <c r="E2281" s="1">
        <v>1129</v>
      </c>
      <c r="F2281" s="1">
        <v>743</v>
      </c>
      <c r="G2281" s="9">
        <v>469385</v>
      </c>
      <c r="H2281" s="1">
        <v>50</v>
      </c>
      <c r="I2281" s="9">
        <v>31578</v>
      </c>
      <c r="J2281" s="1">
        <f>LOG((G2281+0.01)/(I2281+0.01))</f>
        <v>1.1721444581826168</v>
      </c>
      <c r="K2281" s="1" t="s">
        <v>5767</v>
      </c>
      <c r="L2281" s="1" t="s">
        <v>5768</v>
      </c>
      <c r="M2281" s="1">
        <v>2.0000000000000002E-86</v>
      </c>
      <c r="N2281" s="1" t="s">
        <v>5769</v>
      </c>
      <c r="O2281" s="1" t="s">
        <v>850</v>
      </c>
    </row>
    <row r="2282" spans="1:15" x14ac:dyDescent="0.2">
      <c r="A2282" s="1" t="s">
        <v>6848</v>
      </c>
      <c r="B2282" s="1" t="s">
        <v>63</v>
      </c>
      <c r="C2282" s="10">
        <v>9.5999999999999997E-20</v>
      </c>
      <c r="D2282" s="1" t="s">
        <v>1450</v>
      </c>
      <c r="E2282" s="1">
        <v>1483</v>
      </c>
      <c r="F2282" s="1">
        <v>3</v>
      </c>
      <c r="G2282" s="9">
        <v>0.14430000000000001</v>
      </c>
      <c r="H2282" s="1">
        <v>0</v>
      </c>
      <c r="I2282" s="9">
        <v>0</v>
      </c>
      <c r="J2282" s="1">
        <f>LOG((G2282+0.01)/(I2282+0.01))</f>
        <v>1.1883659260631483</v>
      </c>
      <c r="K2282" s="1" t="s">
        <v>1784</v>
      </c>
      <c r="L2282" s="1" t="s">
        <v>6014</v>
      </c>
      <c r="M2282" s="1">
        <v>5.9999999999999998E-145</v>
      </c>
      <c r="N2282" s="1" t="s">
        <v>1786</v>
      </c>
      <c r="O2282" s="1" t="s">
        <v>1787</v>
      </c>
    </row>
    <row r="2283" spans="1:15" x14ac:dyDescent="0.2">
      <c r="A2283" s="1" t="s">
        <v>2782</v>
      </c>
      <c r="B2283" s="1" t="s">
        <v>28</v>
      </c>
      <c r="C2283" s="10">
        <v>1.3E-25</v>
      </c>
      <c r="D2283" s="1">
        <v>1</v>
      </c>
      <c r="E2283" s="1">
        <v>5583</v>
      </c>
      <c r="F2283" s="1">
        <v>75</v>
      </c>
      <c r="G2283" s="9">
        <v>0.95809999999999995</v>
      </c>
      <c r="H2283" s="1">
        <v>4</v>
      </c>
      <c r="I2283" s="9">
        <v>5.11E-2</v>
      </c>
      <c r="J2283" s="1">
        <f>LOG((G2283+0.01)/(I2283+0.01))</f>
        <v>1.199879009881013</v>
      </c>
      <c r="K2283" s="1" t="s">
        <v>2229</v>
      </c>
      <c r="L2283" s="1" t="s">
        <v>2783</v>
      </c>
      <c r="M2283" s="1">
        <v>3.0000000000000002E-76</v>
      </c>
      <c r="N2283" s="1" t="s">
        <v>2231</v>
      </c>
      <c r="O2283" s="1" t="s">
        <v>61</v>
      </c>
    </row>
    <row r="2284" spans="1:15" x14ac:dyDescent="0.2">
      <c r="A2284" s="1" t="s">
        <v>6262</v>
      </c>
      <c r="B2284" s="1" t="s">
        <v>28</v>
      </c>
      <c r="C2284" s="10">
        <v>3.6000000000000002E-35</v>
      </c>
      <c r="D2284" s="1">
        <v>1</v>
      </c>
      <c r="E2284" s="1">
        <v>3842</v>
      </c>
      <c r="F2284" s="1">
        <v>8</v>
      </c>
      <c r="G2284" s="9">
        <v>0.14849999999999999</v>
      </c>
      <c r="H2284" s="1">
        <v>0</v>
      </c>
      <c r="I2284" s="9">
        <v>0</v>
      </c>
      <c r="J2284" s="1">
        <f>LOG((G2284+0.01)/(I2284+0.01))</f>
        <v>1.2000292665537702</v>
      </c>
      <c r="K2284" s="1" t="s">
        <v>2492</v>
      </c>
      <c r="L2284" s="1" t="s">
        <v>6263</v>
      </c>
      <c r="M2284" s="1">
        <v>5.0000000000000003E-33</v>
      </c>
      <c r="N2284" s="1" t="s">
        <v>2493</v>
      </c>
      <c r="O2284" s="1" t="s">
        <v>61</v>
      </c>
    </row>
    <row r="2285" spans="1:15" x14ac:dyDescent="0.2">
      <c r="A2285" s="1" t="s">
        <v>6226</v>
      </c>
      <c r="B2285" s="1" t="s">
        <v>6227</v>
      </c>
      <c r="C2285" s="10">
        <v>0</v>
      </c>
      <c r="D2285" s="1">
        <v>1</v>
      </c>
      <c r="E2285" s="1">
        <v>2925</v>
      </c>
      <c r="F2285" s="1">
        <v>1248</v>
      </c>
      <c r="G2285" s="9">
        <v>304315</v>
      </c>
      <c r="H2285" s="1">
        <v>78</v>
      </c>
      <c r="I2285" s="9">
        <v>19014</v>
      </c>
      <c r="J2285" s="1">
        <f>LOG((G2285+0.01)/(I2285+0.01))</f>
        <v>1.2042496559979845</v>
      </c>
      <c r="K2285" s="1" t="s">
        <v>6228</v>
      </c>
      <c r="L2285" s="1" t="s">
        <v>2884</v>
      </c>
      <c r="M2285" s="1">
        <v>3.9999999999999998E-177</v>
      </c>
      <c r="N2285" s="1" t="s">
        <v>6229</v>
      </c>
      <c r="O2285" s="1" t="s">
        <v>6230</v>
      </c>
    </row>
    <row r="2286" spans="1:15" x14ac:dyDescent="0.2">
      <c r="A2286" s="1" t="s">
        <v>4167</v>
      </c>
      <c r="B2286" s="1" t="s">
        <v>176</v>
      </c>
      <c r="C2286" s="10">
        <v>5.8000000000000003E-22</v>
      </c>
      <c r="D2286" s="1" t="s">
        <v>716</v>
      </c>
      <c r="E2286" s="1">
        <v>2792</v>
      </c>
      <c r="F2286" s="1">
        <v>25</v>
      </c>
      <c r="G2286" s="9">
        <v>0.63859999999999995</v>
      </c>
      <c r="H2286" s="1">
        <v>1</v>
      </c>
      <c r="I2286" s="9">
        <v>2.5499999999999998E-2</v>
      </c>
      <c r="J2286" s="1">
        <f>LOG((G2286+0.01)/(I2286+0.01))</f>
        <v>1.2617485912818598</v>
      </c>
      <c r="K2286" s="1" t="s">
        <v>4168</v>
      </c>
      <c r="L2286" s="1" t="s">
        <v>4169</v>
      </c>
      <c r="M2286" s="1">
        <v>3.9999999999999999E-19</v>
      </c>
      <c r="N2286" s="1" t="s">
        <v>4170</v>
      </c>
      <c r="O2286" s="1" t="s">
        <v>180</v>
      </c>
    </row>
    <row r="2287" spans="1:15" x14ac:dyDescent="0.2">
      <c r="A2287" s="1" t="s">
        <v>7267</v>
      </c>
      <c r="B2287" s="1" t="s">
        <v>2183</v>
      </c>
      <c r="C2287" s="10">
        <v>0</v>
      </c>
      <c r="D2287" s="1">
        <v>1</v>
      </c>
      <c r="E2287" s="1">
        <v>2058</v>
      </c>
      <c r="F2287" s="1">
        <v>754</v>
      </c>
      <c r="G2287" s="9">
        <v>261312</v>
      </c>
      <c r="H2287" s="1">
        <v>40</v>
      </c>
      <c r="I2287" s="9">
        <v>13859</v>
      </c>
      <c r="J2287" s="1">
        <f>LOG((G2287+0.01)/(I2287+0.01))</f>
        <v>1.2754271623932325</v>
      </c>
      <c r="K2287" s="1" t="s">
        <v>2184</v>
      </c>
      <c r="L2287" s="1" t="s">
        <v>7268</v>
      </c>
      <c r="M2287" s="1" t="s">
        <v>5</v>
      </c>
      <c r="N2287" s="1" t="s">
        <v>2186</v>
      </c>
      <c r="O2287" s="1" t="s">
        <v>2187</v>
      </c>
    </row>
    <row r="2288" spans="1:15" x14ac:dyDescent="0.2">
      <c r="A2288" s="1" t="s">
        <v>6720</v>
      </c>
      <c r="B2288" s="1" t="s">
        <v>292</v>
      </c>
      <c r="C2288" s="10">
        <v>5.2000000000000003E-27</v>
      </c>
      <c r="D2288" s="1">
        <v>1</v>
      </c>
      <c r="E2288" s="1">
        <v>3916</v>
      </c>
      <c r="F2288" s="1">
        <v>49</v>
      </c>
      <c r="G2288" s="9">
        <v>0.89249999999999996</v>
      </c>
      <c r="H2288" s="1">
        <v>2</v>
      </c>
      <c r="I2288" s="9">
        <v>3.6400000000000002E-2</v>
      </c>
      <c r="J2288" s="1">
        <f>LOG((G2288+0.01)/(I2288+0.01))</f>
        <v>1.2889292300228146</v>
      </c>
      <c r="K2288" s="1" t="s">
        <v>4143</v>
      </c>
      <c r="L2288" s="1" t="s">
        <v>4144</v>
      </c>
      <c r="M2288" s="1" t="s">
        <v>5</v>
      </c>
      <c r="N2288" s="1" t="s">
        <v>4145</v>
      </c>
      <c r="O2288" s="1" t="s">
        <v>4146</v>
      </c>
    </row>
    <row r="2289" spans="1:15" x14ac:dyDescent="0.2">
      <c r="A2289" s="1" t="s">
        <v>720</v>
      </c>
      <c r="B2289" s="1" t="s">
        <v>143</v>
      </c>
      <c r="C2289" s="10">
        <v>4.0999999999999997E-127</v>
      </c>
      <c r="D2289" s="1" t="s">
        <v>144</v>
      </c>
      <c r="E2289" s="1">
        <v>2718</v>
      </c>
      <c r="F2289" s="1">
        <v>861</v>
      </c>
      <c r="G2289" s="9">
        <v>225937</v>
      </c>
      <c r="H2289" s="1">
        <v>44</v>
      </c>
      <c r="I2289" s="9">
        <v>11543</v>
      </c>
      <c r="J2289" s="1">
        <f>LOG((G2289+0.01)/(I2289+0.01))</f>
        <v>1.2916683052020246</v>
      </c>
      <c r="K2289" s="1" t="s">
        <v>145</v>
      </c>
      <c r="L2289" s="1" t="s">
        <v>721</v>
      </c>
      <c r="M2289" s="1">
        <v>2E-121</v>
      </c>
      <c r="N2289" s="1" t="s">
        <v>147</v>
      </c>
      <c r="O2289" s="1" t="s">
        <v>149</v>
      </c>
    </row>
    <row r="2290" spans="1:15" x14ac:dyDescent="0.2">
      <c r="A2290" s="1" t="s">
        <v>5517</v>
      </c>
      <c r="B2290" s="1" t="s">
        <v>522</v>
      </c>
      <c r="C2290" s="10">
        <v>2.0999999999999999E-134</v>
      </c>
      <c r="D2290" s="1" t="s">
        <v>523</v>
      </c>
      <c r="E2290" s="1">
        <v>2868</v>
      </c>
      <c r="F2290" s="1">
        <v>9</v>
      </c>
      <c r="G2290" s="9">
        <v>0.2238</v>
      </c>
      <c r="H2290" s="1">
        <v>0</v>
      </c>
      <c r="I2290" s="9">
        <v>0</v>
      </c>
      <c r="J2290" s="1">
        <f>LOG((G2290+0.01)/(I2290+0.01))</f>
        <v>1.3688445068258213</v>
      </c>
      <c r="K2290" s="1" t="s">
        <v>524</v>
      </c>
      <c r="L2290" s="1" t="s">
        <v>5518</v>
      </c>
      <c r="M2290" s="1" t="s">
        <v>5</v>
      </c>
      <c r="N2290" s="1" t="s">
        <v>526</v>
      </c>
      <c r="O2290" s="1" t="s">
        <v>527</v>
      </c>
    </row>
    <row r="2291" spans="1:15" x14ac:dyDescent="0.2">
      <c r="A2291" s="1" t="s">
        <v>6979</v>
      </c>
      <c r="B2291" s="1" t="s">
        <v>63</v>
      </c>
      <c r="C2291" s="10">
        <v>2.7000000000000001E-17</v>
      </c>
      <c r="D2291" s="1" t="s">
        <v>429</v>
      </c>
      <c r="E2291" s="1">
        <v>16039</v>
      </c>
      <c r="F2291" s="1">
        <v>11556</v>
      </c>
      <c r="G2291" s="9">
        <v>513883</v>
      </c>
      <c r="H2291" s="1">
        <v>467</v>
      </c>
      <c r="I2291" s="9">
        <v>20761</v>
      </c>
      <c r="J2291" s="1">
        <f>LOG((G2291+0.01)/(I2291+0.01))</f>
        <v>1.3936157816455144</v>
      </c>
      <c r="K2291" s="1" t="s">
        <v>1077</v>
      </c>
      <c r="L2291" s="1" t="s">
        <v>1078</v>
      </c>
      <c r="M2291" s="1">
        <v>1.0000000000000001E-9</v>
      </c>
      <c r="N2291" s="1" t="s">
        <v>1079</v>
      </c>
      <c r="O2291" s="1" t="s">
        <v>1080</v>
      </c>
    </row>
    <row r="2292" spans="1:15" x14ac:dyDescent="0.2">
      <c r="A2292" s="1" t="s">
        <v>7371</v>
      </c>
      <c r="B2292" s="1" t="s">
        <v>63</v>
      </c>
      <c r="C2292" s="10">
        <v>3.4999999999999998E-47</v>
      </c>
      <c r="D2292" s="1">
        <v>1</v>
      </c>
      <c r="E2292" s="1">
        <v>1949</v>
      </c>
      <c r="F2292" s="1">
        <v>7</v>
      </c>
      <c r="G2292" s="9">
        <v>0.25619999999999998</v>
      </c>
      <c r="H2292" s="1">
        <v>0</v>
      </c>
      <c r="I2292" s="9">
        <v>0</v>
      </c>
      <c r="J2292" s="1">
        <f>LOG((G2292+0.01)/(I2292+0.01))</f>
        <v>1.4252080511386562</v>
      </c>
      <c r="K2292" s="1" t="s">
        <v>1136</v>
      </c>
      <c r="L2292" s="1" t="s">
        <v>2158</v>
      </c>
      <c r="M2292" s="1">
        <v>1E-172</v>
      </c>
      <c r="N2292" s="1" t="s">
        <v>1138</v>
      </c>
      <c r="O2292" s="1" t="s">
        <v>1139</v>
      </c>
    </row>
    <row r="2293" spans="1:15" x14ac:dyDescent="0.2">
      <c r="A2293" s="1" t="s">
        <v>3639</v>
      </c>
      <c r="B2293" s="1" t="s">
        <v>15</v>
      </c>
      <c r="C2293" s="10">
        <v>4.1000000000000002E-14</v>
      </c>
      <c r="D2293" s="1" t="s">
        <v>940</v>
      </c>
      <c r="E2293" s="1">
        <v>4095</v>
      </c>
      <c r="F2293" s="1">
        <v>42</v>
      </c>
      <c r="G2293" s="9">
        <v>0.73150000000000004</v>
      </c>
      <c r="H2293" s="1">
        <v>1</v>
      </c>
      <c r="I2293" s="9">
        <v>1.7399999999999999E-2</v>
      </c>
      <c r="J2293" s="1">
        <f>LOG((G2293+0.01)/(I2293+0.01))</f>
        <v>1.4323605925440128</v>
      </c>
      <c r="K2293" s="1" t="s">
        <v>482</v>
      </c>
      <c r="L2293" s="1" t="s">
        <v>483</v>
      </c>
      <c r="M2293" s="1">
        <v>4.0000000000000002E-62</v>
      </c>
      <c r="N2293" s="1" t="s">
        <v>484</v>
      </c>
      <c r="O2293" s="1" t="s">
        <v>485</v>
      </c>
    </row>
    <row r="2294" spans="1:15" x14ac:dyDescent="0.2">
      <c r="A2294" s="1" t="s">
        <v>1298</v>
      </c>
      <c r="B2294" s="1" t="s">
        <v>1299</v>
      </c>
      <c r="C2294" s="10">
        <v>3.7E-36</v>
      </c>
      <c r="D2294" s="1">
        <v>1</v>
      </c>
      <c r="E2294" s="1">
        <v>2015</v>
      </c>
      <c r="F2294" s="1">
        <v>2034</v>
      </c>
      <c r="G2294" s="9">
        <v>719963</v>
      </c>
      <c r="H2294" s="1">
        <v>72</v>
      </c>
      <c r="I2294" s="9">
        <v>25478</v>
      </c>
      <c r="J2294" s="1">
        <f>LOG((G2294+0.01)/(I2294+0.01))</f>
        <v>1.4511446802439611</v>
      </c>
      <c r="K2294" s="1" t="s">
        <v>1300</v>
      </c>
      <c r="L2294" s="1" t="s">
        <v>1301</v>
      </c>
      <c r="M2294" s="1">
        <v>9.9999999999999998E-67</v>
      </c>
      <c r="N2294" s="1" t="s">
        <v>1302</v>
      </c>
      <c r="O2294" s="1" t="s">
        <v>1303</v>
      </c>
    </row>
    <row r="2295" spans="1:15" x14ac:dyDescent="0.2">
      <c r="A2295" s="1" t="s">
        <v>3907</v>
      </c>
      <c r="B2295" s="1" t="s">
        <v>15</v>
      </c>
      <c r="C2295" s="10">
        <v>3.8999999999999998E-14</v>
      </c>
      <c r="D2295" s="1" t="s">
        <v>940</v>
      </c>
      <c r="E2295" s="1">
        <v>4610</v>
      </c>
      <c r="F2295" s="1">
        <v>19</v>
      </c>
      <c r="G2295" s="9">
        <v>0.29399999999999998</v>
      </c>
      <c r="H2295" s="1">
        <v>0</v>
      </c>
      <c r="I2295" s="9">
        <v>0</v>
      </c>
      <c r="J2295" s="1">
        <f>LOG((G2295+0.01)/(I2295+0.01))</f>
        <v>1.4828735836087537</v>
      </c>
      <c r="K2295" s="1" t="s">
        <v>482</v>
      </c>
      <c r="L2295" s="1" t="s">
        <v>483</v>
      </c>
      <c r="M2295" s="1">
        <v>5.0000000000000002E-62</v>
      </c>
      <c r="N2295" s="1" t="s">
        <v>484</v>
      </c>
      <c r="O2295" s="1" t="s">
        <v>485</v>
      </c>
    </row>
    <row r="2296" spans="1:15" x14ac:dyDescent="0.2">
      <c r="A2296" s="1" t="s">
        <v>5435</v>
      </c>
      <c r="B2296" s="1" t="s">
        <v>1055</v>
      </c>
      <c r="C2296" s="10">
        <v>2.9000000000000002E-135</v>
      </c>
      <c r="D2296" s="1">
        <v>1</v>
      </c>
      <c r="E2296" s="1">
        <v>2669</v>
      </c>
      <c r="F2296" s="1">
        <v>25000</v>
      </c>
      <c r="G2296" s="9">
        <v>6680754</v>
      </c>
      <c r="H2296" s="1">
        <v>611</v>
      </c>
      <c r="I2296" s="9">
        <v>163230</v>
      </c>
      <c r="J2296" s="1">
        <f>LOG((G2296+0.01)/(I2296+0.01))</f>
        <v>1.6120254737919537</v>
      </c>
      <c r="K2296" s="1" t="s">
        <v>5436</v>
      </c>
      <c r="L2296" s="1" t="s">
        <v>2125</v>
      </c>
      <c r="M2296" s="1">
        <v>3E-131</v>
      </c>
      <c r="N2296" s="1" t="s">
        <v>375</v>
      </c>
      <c r="O2296" s="1" t="s">
        <v>1058</v>
      </c>
    </row>
    <row r="2297" spans="1:15" x14ac:dyDescent="0.2">
      <c r="A2297" s="1" t="s">
        <v>3317</v>
      </c>
      <c r="B2297" s="1" t="s">
        <v>21</v>
      </c>
      <c r="C2297" s="10">
        <v>4.0999999999999999E-65</v>
      </c>
      <c r="D2297" s="1" t="s">
        <v>1017</v>
      </c>
      <c r="E2297" s="1">
        <v>2604</v>
      </c>
      <c r="F2297" s="1">
        <v>19</v>
      </c>
      <c r="G2297" s="9">
        <v>0.52039999999999997</v>
      </c>
      <c r="H2297" s="1">
        <v>0</v>
      </c>
      <c r="I2297" s="9">
        <v>0</v>
      </c>
      <c r="J2297" s="1">
        <f>LOG((G2297+0.01)/(I2297+0.01))</f>
        <v>1.7246035153967167</v>
      </c>
      <c r="K2297" s="1" t="s">
        <v>1018</v>
      </c>
      <c r="L2297" s="1" t="s">
        <v>3318</v>
      </c>
      <c r="M2297" s="1">
        <v>8.9999999999999996E-7</v>
      </c>
      <c r="N2297" s="1" t="s">
        <v>1020</v>
      </c>
      <c r="O2297" s="1" t="s">
        <v>1021</v>
      </c>
    </row>
    <row r="2298" spans="1:15" x14ac:dyDescent="0.2">
      <c r="A2298" s="1" t="s">
        <v>3317</v>
      </c>
      <c r="B2298" s="1" t="s">
        <v>63</v>
      </c>
      <c r="C2298" s="10">
        <v>4.4999999999999997E-24</v>
      </c>
      <c r="D2298" s="1" t="s">
        <v>196</v>
      </c>
      <c r="E2298" s="1">
        <v>2604</v>
      </c>
      <c r="F2298" s="1">
        <v>19</v>
      </c>
      <c r="G2298" s="9">
        <v>0.52039999999999997</v>
      </c>
      <c r="H2298" s="1">
        <v>0</v>
      </c>
      <c r="I2298" s="9">
        <v>0</v>
      </c>
      <c r="J2298" s="1">
        <f>LOG((G2298+0.01)/(I2298+0.01))</f>
        <v>1.7246035153967167</v>
      </c>
      <c r="K2298" s="1" t="s">
        <v>1018</v>
      </c>
      <c r="L2298" s="1" t="s">
        <v>3318</v>
      </c>
      <c r="M2298" s="1">
        <v>8.9999999999999996E-7</v>
      </c>
      <c r="N2298" s="1" t="s">
        <v>1020</v>
      </c>
      <c r="O2298" s="1" t="s">
        <v>1021</v>
      </c>
    </row>
    <row r="2299" spans="1:15" x14ac:dyDescent="0.2">
      <c r="A2299" s="1" t="s">
        <v>5546</v>
      </c>
      <c r="B2299" s="1" t="s">
        <v>176</v>
      </c>
      <c r="C2299" s="10">
        <v>7.3000000000000003E-22</v>
      </c>
      <c r="D2299" s="1" t="s">
        <v>716</v>
      </c>
      <c r="E2299" s="1">
        <v>2768</v>
      </c>
      <c r="F2299" s="1">
        <v>21</v>
      </c>
      <c r="G2299" s="9">
        <v>0.54110000000000003</v>
      </c>
      <c r="H2299" s="1">
        <v>0</v>
      </c>
      <c r="I2299" s="9">
        <v>0</v>
      </c>
      <c r="J2299" s="1">
        <f>LOG((G2299+0.01)/(I2299+0.01))</f>
        <v>1.7412304110254708</v>
      </c>
      <c r="K2299" s="1" t="s">
        <v>4168</v>
      </c>
      <c r="L2299" s="1" t="s">
        <v>4169</v>
      </c>
      <c r="M2299" s="1">
        <v>3.9999999999999999E-19</v>
      </c>
      <c r="N2299" s="1" t="s">
        <v>4170</v>
      </c>
      <c r="O2299" s="1" t="s">
        <v>180</v>
      </c>
    </row>
    <row r="2300" spans="1:15" x14ac:dyDescent="0.2">
      <c r="A2300" s="1" t="s">
        <v>480</v>
      </c>
      <c r="B2300" s="1" t="s">
        <v>15</v>
      </c>
      <c r="C2300" s="10">
        <v>1.9000000000000001E-14</v>
      </c>
      <c r="D2300" s="1" t="s">
        <v>481</v>
      </c>
      <c r="E2300" s="1">
        <v>3669</v>
      </c>
      <c r="F2300" s="1">
        <v>34</v>
      </c>
      <c r="G2300" s="9">
        <v>0.66090000000000004</v>
      </c>
      <c r="H2300" s="1">
        <v>0</v>
      </c>
      <c r="I2300" s="9">
        <v>0</v>
      </c>
      <c r="J2300" s="1">
        <f>LOG((G2300+0.01)/(I2300+0.01))</f>
        <v>1.8266577918758693</v>
      </c>
      <c r="K2300" s="1" t="s">
        <v>482</v>
      </c>
      <c r="L2300" s="1" t="s">
        <v>483</v>
      </c>
      <c r="M2300" s="1">
        <v>4.0000000000000002E-62</v>
      </c>
      <c r="N2300" s="1" t="s">
        <v>484</v>
      </c>
      <c r="O2300" s="1" t="s">
        <v>485</v>
      </c>
    </row>
    <row r="2301" spans="1:15" x14ac:dyDescent="0.2">
      <c r="A2301" s="1" t="s">
        <v>6427</v>
      </c>
      <c r="B2301" s="1" t="s">
        <v>63</v>
      </c>
      <c r="C2301" s="10">
        <v>1.4000000000000001E-16</v>
      </c>
      <c r="D2301" s="1" t="s">
        <v>716</v>
      </c>
      <c r="E2301" s="1">
        <v>2968</v>
      </c>
      <c r="F2301" s="1">
        <v>28</v>
      </c>
      <c r="G2301" s="9">
        <v>0.67290000000000005</v>
      </c>
      <c r="H2301" s="1">
        <v>0</v>
      </c>
      <c r="I2301" s="9">
        <v>0</v>
      </c>
      <c r="J2301" s="1">
        <f>LOG((G2301+0.01)/(I2301+0.01))</f>
        <v>1.8343571127184051</v>
      </c>
      <c r="K2301" s="1" t="s">
        <v>6428</v>
      </c>
      <c r="L2301" s="1" t="s">
        <v>6429</v>
      </c>
      <c r="M2301" s="1">
        <v>9.9999999999999997E-61</v>
      </c>
      <c r="N2301" s="1" t="s">
        <v>6430</v>
      </c>
      <c r="O2301" s="1" t="s">
        <v>6431</v>
      </c>
    </row>
    <row r="2302" spans="1:15" x14ac:dyDescent="0.2">
      <c r="A2302" s="1" t="s">
        <v>2645</v>
      </c>
      <c r="B2302" s="1" t="s">
        <v>1194</v>
      </c>
      <c r="C2302" s="10">
        <v>2.0000000000000001E-62</v>
      </c>
      <c r="D2302" s="1" t="s">
        <v>616</v>
      </c>
      <c r="E2302" s="1">
        <v>1877</v>
      </c>
      <c r="F2302" s="1">
        <v>19</v>
      </c>
      <c r="G2302" s="9">
        <v>0.72199999999999998</v>
      </c>
      <c r="H2302" s="1">
        <v>0</v>
      </c>
      <c r="I2302" s="9">
        <v>0</v>
      </c>
      <c r="J2302" s="1">
        <f>LOG((G2302+0.01)/(I2302+0.01))</f>
        <v>1.8645110810583918</v>
      </c>
      <c r="K2302" s="1" t="s">
        <v>2646</v>
      </c>
      <c r="L2302" s="1" t="s">
        <v>2647</v>
      </c>
      <c r="M2302" s="1">
        <v>9.0000000000000002E-133</v>
      </c>
      <c r="N2302" s="1" t="s">
        <v>2648</v>
      </c>
      <c r="O2302" s="1" t="s">
        <v>2649</v>
      </c>
    </row>
    <row r="2303" spans="1:15" x14ac:dyDescent="0.2">
      <c r="A2303" s="1" t="s">
        <v>7522</v>
      </c>
      <c r="B2303" s="1" t="s">
        <v>1619</v>
      </c>
      <c r="C2303" s="10">
        <v>1.8E-73</v>
      </c>
      <c r="D2303" s="1">
        <v>1</v>
      </c>
      <c r="E2303" s="1">
        <v>2170</v>
      </c>
      <c r="F2303" s="1">
        <v>24</v>
      </c>
      <c r="G2303" s="9">
        <v>0.78879999999999995</v>
      </c>
      <c r="H2303" s="1">
        <v>0</v>
      </c>
      <c r="I2303" s="9">
        <v>0</v>
      </c>
      <c r="J2303" s="1">
        <f>LOG((G2303+0.01)/(I2303+0.01))</f>
        <v>1.9024380561986649</v>
      </c>
      <c r="K2303" s="1" t="s">
        <v>1620</v>
      </c>
      <c r="L2303" s="1" t="s">
        <v>4675</v>
      </c>
      <c r="M2303" s="1">
        <v>4E-167</v>
      </c>
      <c r="N2303" s="1" t="s">
        <v>1622</v>
      </c>
      <c r="O2303" s="1" t="s">
        <v>1623</v>
      </c>
    </row>
    <row r="2304" spans="1:15" x14ac:dyDescent="0.2">
      <c r="A2304" s="1" t="s">
        <v>7840</v>
      </c>
      <c r="B2304" s="1" t="s">
        <v>28</v>
      </c>
      <c r="C2304" s="10">
        <v>1.2E-18</v>
      </c>
      <c r="D2304" s="1">
        <v>1</v>
      </c>
      <c r="E2304" s="1">
        <v>1572</v>
      </c>
      <c r="F2304" s="1">
        <v>25</v>
      </c>
      <c r="G2304" s="9">
        <v>11343</v>
      </c>
      <c r="H2304" s="1">
        <v>22</v>
      </c>
      <c r="I2304" s="9">
        <v>0.99790000000000001</v>
      </c>
      <c r="J2304" s="1">
        <f>LOG((G2304+0.01)/(I2304+0.01))</f>
        <v>4.0513108697542801</v>
      </c>
      <c r="K2304" s="1" t="s">
        <v>896</v>
      </c>
      <c r="L2304" s="1" t="s">
        <v>4789</v>
      </c>
      <c r="M2304" s="1">
        <v>2.9999999999999998E-15</v>
      </c>
      <c r="N2304" s="1" t="s">
        <v>898</v>
      </c>
      <c r="O2304" s="1" t="s">
        <v>61</v>
      </c>
    </row>
    <row r="2305" spans="1:15" x14ac:dyDescent="0.2">
      <c r="A2305" s="1" t="s">
        <v>4743</v>
      </c>
      <c r="B2305" s="1" t="s">
        <v>63</v>
      </c>
      <c r="C2305" s="10">
        <v>1.3E-34</v>
      </c>
      <c r="D2305" s="1" t="s">
        <v>645</v>
      </c>
      <c r="E2305" s="1">
        <v>2031</v>
      </c>
      <c r="F2305" s="1">
        <v>29</v>
      </c>
      <c r="G2305" s="9">
        <v>10184</v>
      </c>
      <c r="H2305" s="1">
        <v>25</v>
      </c>
      <c r="I2305" s="9">
        <v>0.87770000000000004</v>
      </c>
      <c r="J2305" s="1">
        <f>LOG((G2305+0.01)/(I2305+0.01))</f>
        <v>4.0596525972129358</v>
      </c>
      <c r="K2305" s="1" t="s">
        <v>4744</v>
      </c>
      <c r="L2305" s="1" t="s">
        <v>4745</v>
      </c>
      <c r="M2305" s="1">
        <v>2.0000000000000001E-22</v>
      </c>
      <c r="N2305" s="1" t="s">
        <v>4746</v>
      </c>
      <c r="O2305" s="1" t="s">
        <v>4747</v>
      </c>
    </row>
    <row r="2306" spans="1:15" x14ac:dyDescent="0.2">
      <c r="A2306" s="1" t="s">
        <v>6335</v>
      </c>
      <c r="B2306" s="1" t="s">
        <v>3623</v>
      </c>
      <c r="C2306" s="10">
        <v>4.3E-197</v>
      </c>
      <c r="D2306" s="1">
        <v>1</v>
      </c>
      <c r="E2306" s="1">
        <v>1949</v>
      </c>
      <c r="F2306" s="1">
        <v>29</v>
      </c>
      <c r="G2306" s="9">
        <v>10613</v>
      </c>
      <c r="H2306" s="1">
        <v>24</v>
      </c>
      <c r="I2306" s="9">
        <v>0.878</v>
      </c>
      <c r="J2306" s="1">
        <f>LOG((G2306+0.01)/(I2306+0.01))</f>
        <v>4.0774256076608202</v>
      </c>
      <c r="K2306" s="1" t="s">
        <v>3624</v>
      </c>
      <c r="L2306" s="1" t="s">
        <v>1316</v>
      </c>
      <c r="M2306" s="1" t="s">
        <v>5</v>
      </c>
      <c r="N2306" s="1" t="s">
        <v>3626</v>
      </c>
      <c r="O2306" s="1" t="s">
        <v>3627</v>
      </c>
    </row>
    <row r="2307" spans="1:15" x14ac:dyDescent="0.2">
      <c r="A2307" s="1" t="s">
        <v>6335</v>
      </c>
      <c r="B2307" s="1" t="s">
        <v>3628</v>
      </c>
      <c r="C2307" s="10">
        <v>5E-186</v>
      </c>
      <c r="D2307" s="1">
        <v>1</v>
      </c>
      <c r="E2307" s="1">
        <v>1949</v>
      </c>
      <c r="F2307" s="1">
        <v>29</v>
      </c>
      <c r="G2307" s="9">
        <v>10613</v>
      </c>
      <c r="H2307" s="1">
        <v>24</v>
      </c>
      <c r="I2307" s="9">
        <v>0.878</v>
      </c>
      <c r="J2307" s="1">
        <f>LOG((G2307+0.01)/(I2307+0.01))</f>
        <v>4.0774256076608202</v>
      </c>
      <c r="K2307" s="1" t="s">
        <v>3624</v>
      </c>
      <c r="L2307" s="1" t="s">
        <v>1316</v>
      </c>
      <c r="M2307" s="1" t="s">
        <v>5</v>
      </c>
      <c r="N2307" s="1" t="s">
        <v>3626</v>
      </c>
      <c r="O2307" s="1" t="s">
        <v>3627</v>
      </c>
    </row>
    <row r="2308" spans="1:15" x14ac:dyDescent="0.2">
      <c r="A2308" s="1" t="s">
        <v>5241</v>
      </c>
      <c r="B2308" s="1" t="s">
        <v>618</v>
      </c>
      <c r="C2308" s="10">
        <v>1.7999999999999999E-90</v>
      </c>
      <c r="D2308" s="1" t="s">
        <v>51</v>
      </c>
      <c r="E2308" s="1">
        <v>2172</v>
      </c>
      <c r="F2308" s="1">
        <v>34</v>
      </c>
      <c r="G2308" s="9">
        <v>11165</v>
      </c>
      <c r="H2308" s="1">
        <v>28</v>
      </c>
      <c r="I2308" s="9">
        <v>0.91920000000000002</v>
      </c>
      <c r="J2308" s="1">
        <f>LOG((G2308+0.01)/(I2308+0.01))</f>
        <v>4.0797499152575725</v>
      </c>
      <c r="K2308" s="1" t="s">
        <v>619</v>
      </c>
      <c r="L2308" s="1" t="s">
        <v>620</v>
      </c>
      <c r="M2308" s="1">
        <v>9.9999999999999995E-113</v>
      </c>
      <c r="N2308" s="1" t="s">
        <v>621</v>
      </c>
      <c r="O2308" s="1" t="s">
        <v>622</v>
      </c>
    </row>
    <row r="2309" spans="1:15" x14ac:dyDescent="0.2">
      <c r="A2309" s="1" t="s">
        <v>4286</v>
      </c>
      <c r="B2309" s="1" t="s">
        <v>63</v>
      </c>
      <c r="C2309" s="10">
        <v>1.5000000000000001E-33</v>
      </c>
      <c r="D2309" s="1" t="s">
        <v>2197</v>
      </c>
      <c r="E2309" s="1">
        <v>6267</v>
      </c>
      <c r="F2309" s="1">
        <v>93</v>
      </c>
      <c r="G2309" s="9">
        <v>10584</v>
      </c>
      <c r="H2309" s="1">
        <v>71</v>
      </c>
      <c r="I2309" s="9">
        <v>0.80779999999999996</v>
      </c>
      <c r="J2309" s="1">
        <f>LOG((G2309+0.01)/(I2309+0.01))</f>
        <v>4.1120031352920767</v>
      </c>
      <c r="K2309" s="1" t="s">
        <v>4287</v>
      </c>
      <c r="L2309" s="1" t="s">
        <v>4288</v>
      </c>
      <c r="M2309" s="1">
        <v>1E-153</v>
      </c>
      <c r="N2309" s="1" t="s">
        <v>4289</v>
      </c>
      <c r="O2309" s="1" t="s">
        <v>4290</v>
      </c>
    </row>
    <row r="2310" spans="1:15" x14ac:dyDescent="0.2">
      <c r="A2310" s="1" t="s">
        <v>5005</v>
      </c>
      <c r="B2310" s="1" t="s">
        <v>219</v>
      </c>
      <c r="C2310" s="10">
        <v>3.0000000000000001E-58</v>
      </c>
      <c r="D2310" s="1">
        <v>1</v>
      </c>
      <c r="E2310" s="1">
        <v>1906</v>
      </c>
      <c r="F2310" s="1">
        <v>27</v>
      </c>
      <c r="G2310" s="9">
        <v>10104</v>
      </c>
      <c r="H2310" s="1">
        <v>20</v>
      </c>
      <c r="I2310" s="9">
        <v>0.74819999999999998</v>
      </c>
      <c r="J2310" s="1">
        <f>LOG((G2310+0.01)/(I2310+0.01))</f>
        <v>4.1247099872809549</v>
      </c>
      <c r="K2310" s="1" t="s">
        <v>5006</v>
      </c>
      <c r="L2310" s="1" t="s">
        <v>278</v>
      </c>
      <c r="M2310" s="1">
        <v>2.0000000000000001E-42</v>
      </c>
      <c r="N2310" s="1" t="s">
        <v>5007</v>
      </c>
      <c r="O2310" s="1" t="s">
        <v>2694</v>
      </c>
    </row>
    <row r="2311" spans="1:15" x14ac:dyDescent="0.2">
      <c r="A2311" s="1" t="s">
        <v>2902</v>
      </c>
      <c r="B2311" s="1" t="s">
        <v>2903</v>
      </c>
      <c r="C2311" s="10">
        <v>2.6000000000000001E-58</v>
      </c>
      <c r="D2311" s="1">
        <v>1</v>
      </c>
      <c r="E2311" s="1">
        <v>3995</v>
      </c>
      <c r="F2311" s="1">
        <v>74</v>
      </c>
      <c r="G2311" s="9">
        <v>13211</v>
      </c>
      <c r="H2311" s="1">
        <v>49</v>
      </c>
      <c r="I2311" s="9">
        <v>0.87460000000000004</v>
      </c>
      <c r="J2311" s="1">
        <f>LOG((G2311+0.01)/(I2311+0.01))</f>
        <v>4.1741890862644455</v>
      </c>
      <c r="K2311" s="1" t="s">
        <v>2904</v>
      </c>
      <c r="L2311" s="1" t="s">
        <v>2085</v>
      </c>
      <c r="M2311" s="1">
        <v>9.9999999999999992E-72</v>
      </c>
      <c r="N2311" s="1" t="s">
        <v>2905</v>
      </c>
      <c r="O2311" s="1" t="s">
        <v>2906</v>
      </c>
    </row>
    <row r="2312" spans="1:15" x14ac:dyDescent="0.2">
      <c r="A2312" s="1" t="s">
        <v>7914</v>
      </c>
      <c r="B2312" s="1" t="s">
        <v>170</v>
      </c>
      <c r="C2312" s="10">
        <v>1.5E-68</v>
      </c>
      <c r="D2312" s="1">
        <v>1</v>
      </c>
      <c r="E2312" s="1">
        <v>10503</v>
      </c>
      <c r="F2312" s="1">
        <v>155</v>
      </c>
      <c r="G2312" s="9">
        <v>10526</v>
      </c>
      <c r="H2312" s="1">
        <v>102</v>
      </c>
      <c r="I2312" s="9">
        <v>0.6925</v>
      </c>
      <c r="J2312" s="1">
        <f>LOG((G2312+0.01)/(I2312+0.01))</f>
        <v>4.1756174496960812</v>
      </c>
      <c r="K2312" s="1" t="s">
        <v>2373</v>
      </c>
      <c r="L2312" s="1" t="s">
        <v>2374</v>
      </c>
      <c r="M2312" s="1" t="s">
        <v>5</v>
      </c>
      <c r="N2312" s="1" t="s">
        <v>2375</v>
      </c>
      <c r="O2312" s="1" t="s">
        <v>2376</v>
      </c>
    </row>
    <row r="2313" spans="1:15" x14ac:dyDescent="0.2">
      <c r="A2313" s="1" t="s">
        <v>6179</v>
      </c>
      <c r="B2313" s="1" t="s">
        <v>1071</v>
      </c>
      <c r="C2313" s="10">
        <v>8.1999999999999994E-111</v>
      </c>
      <c r="D2313" s="1">
        <v>1</v>
      </c>
      <c r="E2313" s="1">
        <v>2221</v>
      </c>
      <c r="F2313" s="1">
        <v>37</v>
      </c>
      <c r="G2313" s="9">
        <v>11882</v>
      </c>
      <c r="H2313" s="1">
        <v>24</v>
      </c>
      <c r="I2313" s="9">
        <v>0.77049999999999996</v>
      </c>
      <c r="J2313" s="1">
        <f>LOG((G2313+0.01)/(I2313+0.01))</f>
        <v>4.1825170061482906</v>
      </c>
      <c r="K2313" s="1" t="s">
        <v>6163</v>
      </c>
      <c r="L2313" s="1" t="s">
        <v>6180</v>
      </c>
      <c r="M2313" s="1" t="s">
        <v>5</v>
      </c>
      <c r="N2313" s="1" t="s">
        <v>6165</v>
      </c>
      <c r="O2313" s="1" t="s">
        <v>6166</v>
      </c>
    </row>
    <row r="2314" spans="1:15" x14ac:dyDescent="0.2">
      <c r="A2314" s="1" t="s">
        <v>6179</v>
      </c>
      <c r="B2314" s="1" t="s">
        <v>63</v>
      </c>
      <c r="C2314" s="10">
        <v>9.7000000000000004E-40</v>
      </c>
      <c r="D2314" s="1" t="s">
        <v>575</v>
      </c>
      <c r="E2314" s="1">
        <v>2221</v>
      </c>
      <c r="F2314" s="1">
        <v>37</v>
      </c>
      <c r="G2314" s="9">
        <v>11882</v>
      </c>
      <c r="H2314" s="1">
        <v>24</v>
      </c>
      <c r="I2314" s="9">
        <v>0.77049999999999996</v>
      </c>
      <c r="J2314" s="1">
        <f>LOG((G2314+0.01)/(I2314+0.01))</f>
        <v>4.1825170061482906</v>
      </c>
      <c r="K2314" s="1" t="s">
        <v>6163</v>
      </c>
      <c r="L2314" s="1" t="s">
        <v>6180</v>
      </c>
      <c r="M2314" s="1" t="s">
        <v>5</v>
      </c>
      <c r="N2314" s="1" t="s">
        <v>6165</v>
      </c>
      <c r="O2314" s="1" t="s">
        <v>6166</v>
      </c>
    </row>
    <row r="2315" spans="1:15" x14ac:dyDescent="0.2">
      <c r="A2315" s="1" t="s">
        <v>5826</v>
      </c>
      <c r="B2315" s="1" t="s">
        <v>1200</v>
      </c>
      <c r="C2315" s="10">
        <v>2.2000000000000001E-66</v>
      </c>
      <c r="D2315" s="1" t="s">
        <v>1421</v>
      </c>
      <c r="E2315" s="1">
        <v>5278</v>
      </c>
      <c r="F2315" s="1">
        <v>96</v>
      </c>
      <c r="G2315" s="9">
        <v>12973</v>
      </c>
      <c r="H2315" s="1">
        <v>61</v>
      </c>
      <c r="I2315" s="9">
        <v>0.82410000000000005</v>
      </c>
      <c r="J2315" s="1">
        <f>LOG((G2315+0.01)/(I2315+0.01))</f>
        <v>4.191822631660707</v>
      </c>
      <c r="K2315" s="1" t="s">
        <v>2308</v>
      </c>
      <c r="L2315" s="1" t="s">
        <v>887</v>
      </c>
      <c r="M2315" s="1">
        <v>6.0000000000000002E-6</v>
      </c>
      <c r="N2315" s="1" t="s">
        <v>2309</v>
      </c>
      <c r="O2315" s="1" t="s">
        <v>2310</v>
      </c>
    </row>
    <row r="2316" spans="1:15" x14ac:dyDescent="0.2">
      <c r="A2316" s="1" t="s">
        <v>6692</v>
      </c>
      <c r="B2316" s="1" t="s">
        <v>2066</v>
      </c>
      <c r="C2316" s="10">
        <v>6.6999999999999999E-192</v>
      </c>
      <c r="D2316" s="1" t="s">
        <v>276</v>
      </c>
      <c r="E2316" s="1">
        <v>2696</v>
      </c>
      <c r="F2316" s="1">
        <v>54</v>
      </c>
      <c r="G2316" s="9">
        <v>14286</v>
      </c>
      <c r="H2316" s="1">
        <v>34</v>
      </c>
      <c r="I2316" s="9">
        <v>0.8992</v>
      </c>
      <c r="J2316" s="1">
        <f>LOG((G2316+0.01)/(I2316+0.01))</f>
        <v>4.1962515227355413</v>
      </c>
      <c r="K2316" s="1" t="s">
        <v>6693</v>
      </c>
      <c r="L2316" s="1" t="s">
        <v>5474</v>
      </c>
      <c r="M2316" s="1">
        <v>9.9999999999999999E-160</v>
      </c>
      <c r="N2316" s="1" t="s">
        <v>6694</v>
      </c>
      <c r="O2316" s="1" t="s">
        <v>2070</v>
      </c>
    </row>
    <row r="2317" spans="1:15" x14ac:dyDescent="0.2">
      <c r="A2317" s="1" t="s">
        <v>3956</v>
      </c>
      <c r="B2317" s="1" t="s">
        <v>21</v>
      </c>
      <c r="C2317" s="10">
        <v>2.1E-85</v>
      </c>
      <c r="D2317" s="1">
        <v>1</v>
      </c>
      <c r="E2317" s="1">
        <v>2010</v>
      </c>
      <c r="F2317" s="1">
        <v>31</v>
      </c>
      <c r="G2317" s="9">
        <v>11000</v>
      </c>
      <c r="H2317" s="1">
        <v>19</v>
      </c>
      <c r="I2317" s="9">
        <v>0.67400000000000004</v>
      </c>
      <c r="J2317" s="1">
        <f>LOG((G2317+0.01)/(I2317+0.01))</f>
        <v>4.2063369782510946</v>
      </c>
      <c r="K2317" s="1" t="s">
        <v>3957</v>
      </c>
      <c r="L2317" s="1" t="s">
        <v>3958</v>
      </c>
      <c r="M2317" s="1">
        <v>3.0000000000000002E-119</v>
      </c>
      <c r="N2317" s="1" t="s">
        <v>3959</v>
      </c>
      <c r="O2317" s="1" t="s">
        <v>1708</v>
      </c>
    </row>
    <row r="2318" spans="1:15" x14ac:dyDescent="0.2">
      <c r="A2318" s="1" t="s">
        <v>2250</v>
      </c>
      <c r="B2318" s="1" t="s">
        <v>2251</v>
      </c>
      <c r="C2318" s="10">
        <v>0</v>
      </c>
      <c r="D2318" s="1" t="s">
        <v>144</v>
      </c>
      <c r="E2318" s="1">
        <v>1881</v>
      </c>
      <c r="F2318" s="1">
        <v>28</v>
      </c>
      <c r="G2318" s="9">
        <v>10617</v>
      </c>
      <c r="H2318" s="1">
        <v>17</v>
      </c>
      <c r="I2318" s="9">
        <v>0.64439999999999997</v>
      </c>
      <c r="J2318" s="1">
        <f>LOG((G2318+0.01)/(I2318+0.01))</f>
        <v>4.2101589357494609</v>
      </c>
      <c r="K2318" s="1" t="s">
        <v>2252</v>
      </c>
      <c r="L2318" s="1" t="s">
        <v>2253</v>
      </c>
      <c r="M2318" s="1" t="s">
        <v>5</v>
      </c>
      <c r="N2318" s="1" t="s">
        <v>2254</v>
      </c>
      <c r="O2318" s="1" t="s">
        <v>2255</v>
      </c>
    </row>
    <row r="2319" spans="1:15" x14ac:dyDescent="0.2">
      <c r="A2319" s="1" t="s">
        <v>1319</v>
      </c>
      <c r="B2319" s="1" t="s">
        <v>137</v>
      </c>
      <c r="C2319" s="10">
        <v>8.9999999999999996E-28</v>
      </c>
      <c r="D2319" s="1">
        <v>1</v>
      </c>
      <c r="E2319" s="1">
        <v>2719</v>
      </c>
      <c r="F2319" s="1">
        <v>48</v>
      </c>
      <c r="G2319" s="9">
        <v>12591</v>
      </c>
      <c r="H2319" s="1">
        <v>29</v>
      </c>
      <c r="I2319" s="9">
        <v>0.76049999999999995</v>
      </c>
      <c r="J2319" s="1">
        <f>LOG((G2319+0.01)/(I2319+0.01))</f>
        <v>4.2132879258011124</v>
      </c>
      <c r="K2319" s="1" t="s">
        <v>138</v>
      </c>
      <c r="L2319" s="1" t="s">
        <v>1320</v>
      </c>
      <c r="M2319" s="1">
        <v>4.9999999999999999E-29</v>
      </c>
      <c r="N2319" s="1" t="s">
        <v>140</v>
      </c>
      <c r="O2319" s="1" t="s">
        <v>141</v>
      </c>
    </row>
    <row r="2320" spans="1:15" x14ac:dyDescent="0.2">
      <c r="A2320" s="1" t="s">
        <v>6815</v>
      </c>
      <c r="B2320" s="1" t="s">
        <v>2977</v>
      </c>
      <c r="C2320" s="10">
        <v>6.4000000000000003E-113</v>
      </c>
      <c r="D2320" s="1" t="s">
        <v>575</v>
      </c>
      <c r="E2320" s="1">
        <v>2496</v>
      </c>
      <c r="F2320" s="1">
        <v>53</v>
      </c>
      <c r="G2320" s="9">
        <v>15145</v>
      </c>
      <c r="H2320" s="1">
        <v>32</v>
      </c>
      <c r="I2320" s="9">
        <v>0.91410000000000002</v>
      </c>
      <c r="J2320" s="1">
        <f>LOG((G2320+0.01)/(I2320+0.01))</f>
        <v>4.2145505941822226</v>
      </c>
      <c r="K2320" s="1" t="s">
        <v>2978</v>
      </c>
      <c r="L2320" s="1" t="s">
        <v>6816</v>
      </c>
      <c r="M2320" s="1">
        <v>3.0000000000000001E-95</v>
      </c>
      <c r="N2320" s="1" t="s">
        <v>2979</v>
      </c>
      <c r="O2320" s="1" t="s">
        <v>2980</v>
      </c>
    </row>
    <row r="2321" spans="1:15" x14ac:dyDescent="0.2">
      <c r="A2321" s="1" t="s">
        <v>3492</v>
      </c>
      <c r="B2321" s="1" t="s">
        <v>28</v>
      </c>
      <c r="C2321" s="10">
        <v>4.3999999999999998E-34</v>
      </c>
      <c r="D2321" s="1">
        <v>1</v>
      </c>
      <c r="E2321" s="1">
        <v>5785</v>
      </c>
      <c r="F2321" s="1">
        <v>126</v>
      </c>
      <c r="G2321" s="9">
        <v>15535</v>
      </c>
      <c r="H2321" s="1">
        <v>76</v>
      </c>
      <c r="I2321" s="9">
        <v>0.93669999999999998</v>
      </c>
      <c r="J2321" s="1">
        <f>LOG((G2321+0.01)/(I2321+0.01))</f>
        <v>4.2150991600322527</v>
      </c>
      <c r="K2321" s="1" t="s">
        <v>3493</v>
      </c>
      <c r="L2321" s="1" t="s">
        <v>3494</v>
      </c>
      <c r="M2321" s="1">
        <v>7E-45</v>
      </c>
      <c r="N2321" s="1" t="s">
        <v>3495</v>
      </c>
      <c r="O2321" s="1" t="s">
        <v>61</v>
      </c>
    </row>
    <row r="2322" spans="1:15" x14ac:dyDescent="0.2">
      <c r="A2322" s="1" t="s">
        <v>6300</v>
      </c>
      <c r="B2322" s="1" t="s">
        <v>1326</v>
      </c>
      <c r="C2322" s="10">
        <v>4.1000000000000002E-191</v>
      </c>
      <c r="D2322" s="1">
        <v>1</v>
      </c>
      <c r="E2322" s="1">
        <v>5950</v>
      </c>
      <c r="F2322" s="1">
        <v>118</v>
      </c>
      <c r="G2322" s="9">
        <v>14145</v>
      </c>
      <c r="H2322" s="1">
        <v>71</v>
      </c>
      <c r="I2322" s="9">
        <v>0.8508</v>
      </c>
      <c r="J2322" s="1">
        <f>LOG((G2322+0.01)/(I2322+0.01))</f>
        <v>4.2157010005009736</v>
      </c>
      <c r="K2322" s="1" t="s">
        <v>1649</v>
      </c>
      <c r="L2322" s="1" t="s">
        <v>6301</v>
      </c>
      <c r="M2322" s="1" t="s">
        <v>5</v>
      </c>
      <c r="N2322" s="1" t="s">
        <v>1651</v>
      </c>
      <c r="O2322" s="1" t="s">
        <v>1652</v>
      </c>
    </row>
    <row r="2323" spans="1:15" x14ac:dyDescent="0.2">
      <c r="A2323" s="1" t="s">
        <v>7182</v>
      </c>
      <c r="B2323" s="1" t="s">
        <v>1200</v>
      </c>
      <c r="C2323" s="10">
        <v>2.4000000000000002E-65</v>
      </c>
      <c r="D2323" s="1" t="s">
        <v>2</v>
      </c>
      <c r="E2323" s="1">
        <v>3424</v>
      </c>
      <c r="F2323" s="1">
        <v>63</v>
      </c>
      <c r="G2323" s="9">
        <v>13123</v>
      </c>
      <c r="H2323" s="1">
        <v>37</v>
      </c>
      <c r="I2323" s="9">
        <v>0.77049999999999996</v>
      </c>
      <c r="J2323" s="1">
        <f>LOG((G2323+0.01)/(I2323+0.01))</f>
        <v>4.2256605523714672</v>
      </c>
      <c r="K2323" s="1" t="s">
        <v>2308</v>
      </c>
      <c r="L2323" s="1" t="s">
        <v>4656</v>
      </c>
      <c r="M2323" s="1">
        <v>7.9999999999999998E-19</v>
      </c>
      <c r="N2323" s="1" t="s">
        <v>2309</v>
      </c>
      <c r="O2323" s="1" t="s">
        <v>2310</v>
      </c>
    </row>
    <row r="2324" spans="1:15" x14ac:dyDescent="0.2">
      <c r="A2324" s="1" t="s">
        <v>4935</v>
      </c>
      <c r="B2324" s="1" t="s">
        <v>1071</v>
      </c>
      <c r="C2324" s="10">
        <v>3.2E-124</v>
      </c>
      <c r="D2324" s="1">
        <v>1</v>
      </c>
      <c r="E2324" s="1">
        <v>2034</v>
      </c>
      <c r="F2324" s="1">
        <v>38</v>
      </c>
      <c r="G2324" s="9">
        <v>13325</v>
      </c>
      <c r="H2324" s="1">
        <v>22</v>
      </c>
      <c r="I2324" s="9">
        <v>0.7712</v>
      </c>
      <c r="J2324" s="1">
        <f>LOG((G2324+0.01)/(I2324+0.01))</f>
        <v>4.2319053090072352</v>
      </c>
      <c r="K2324" s="1" t="s">
        <v>4936</v>
      </c>
      <c r="L2324" s="1" t="s">
        <v>2583</v>
      </c>
      <c r="M2324" s="1">
        <v>1.9999999999999999E-178</v>
      </c>
      <c r="N2324" s="1" t="s">
        <v>4937</v>
      </c>
      <c r="O2324" s="1" t="s">
        <v>2669</v>
      </c>
    </row>
    <row r="2325" spans="1:15" x14ac:dyDescent="0.2">
      <c r="A2325" s="1" t="s">
        <v>4935</v>
      </c>
      <c r="B2325" s="1" t="s">
        <v>63</v>
      </c>
      <c r="C2325" s="10">
        <v>7.8999999999999997E-42</v>
      </c>
      <c r="D2325" s="1" t="s">
        <v>2</v>
      </c>
      <c r="E2325" s="1">
        <v>2034</v>
      </c>
      <c r="F2325" s="1">
        <v>38</v>
      </c>
      <c r="G2325" s="9">
        <v>13325</v>
      </c>
      <c r="H2325" s="1">
        <v>22</v>
      </c>
      <c r="I2325" s="9">
        <v>0.7712</v>
      </c>
      <c r="J2325" s="1">
        <f>LOG((G2325+0.01)/(I2325+0.01))</f>
        <v>4.2319053090072352</v>
      </c>
      <c r="K2325" s="1" t="s">
        <v>4936</v>
      </c>
      <c r="L2325" s="1" t="s">
        <v>2583</v>
      </c>
      <c r="M2325" s="1">
        <v>1.9999999999999999E-178</v>
      </c>
      <c r="N2325" s="1" t="s">
        <v>4937</v>
      </c>
      <c r="O2325" s="1" t="s">
        <v>2669</v>
      </c>
    </row>
    <row r="2326" spans="1:15" x14ac:dyDescent="0.2">
      <c r="A2326" s="1" t="s">
        <v>5901</v>
      </c>
      <c r="B2326" s="1" t="s">
        <v>9</v>
      </c>
      <c r="C2326" s="10">
        <v>1.3999999999999999E-55</v>
      </c>
      <c r="D2326" s="1">
        <v>1</v>
      </c>
      <c r="E2326" s="1">
        <v>3955</v>
      </c>
      <c r="F2326" s="1">
        <v>84</v>
      </c>
      <c r="G2326" s="9">
        <v>15148</v>
      </c>
      <c r="H2326" s="1">
        <v>47</v>
      </c>
      <c r="I2326" s="9">
        <v>0.84730000000000005</v>
      </c>
      <c r="J2326" s="1">
        <f>LOG((G2326+0.01)/(I2326+0.01))</f>
        <v>4.247222759422832</v>
      </c>
      <c r="K2326" s="1" t="s">
        <v>3630</v>
      </c>
      <c r="L2326" s="1" t="s">
        <v>5902</v>
      </c>
      <c r="M2326" s="1">
        <v>6.0000000000000004E-146</v>
      </c>
      <c r="N2326" s="1" t="s">
        <v>3632</v>
      </c>
      <c r="O2326" s="1" t="s">
        <v>1214</v>
      </c>
    </row>
    <row r="2327" spans="1:15" x14ac:dyDescent="0.2">
      <c r="A2327" s="1" t="s">
        <v>6454</v>
      </c>
      <c r="B2327" s="1" t="s">
        <v>3100</v>
      </c>
      <c r="C2327" s="10">
        <v>5.7000000000000005E-63</v>
      </c>
      <c r="D2327" s="1">
        <v>1</v>
      </c>
      <c r="E2327" s="1">
        <v>5481</v>
      </c>
      <c r="F2327" s="1">
        <v>113</v>
      </c>
      <c r="G2327" s="9">
        <v>14705</v>
      </c>
      <c r="H2327" s="1">
        <v>63</v>
      </c>
      <c r="I2327" s="9">
        <v>0.8196</v>
      </c>
      <c r="J2327" s="1">
        <f>LOG((G2327+0.01)/(I2327+0.01))</f>
        <v>4.2485965807999708</v>
      </c>
      <c r="K2327" s="1" t="s">
        <v>3101</v>
      </c>
      <c r="L2327" s="1" t="s">
        <v>5477</v>
      </c>
      <c r="M2327" s="1" t="s">
        <v>5</v>
      </c>
      <c r="N2327" s="1" t="s">
        <v>3103</v>
      </c>
      <c r="O2327" s="1" t="s">
        <v>3104</v>
      </c>
    </row>
    <row r="2328" spans="1:15" x14ac:dyDescent="0.2">
      <c r="A2328" s="1" t="s">
        <v>7855</v>
      </c>
      <c r="B2328" s="1" t="s">
        <v>63</v>
      </c>
      <c r="C2328" s="10">
        <v>2.7000000000000002E-34</v>
      </c>
      <c r="D2328" s="1" t="s">
        <v>645</v>
      </c>
      <c r="E2328" s="1">
        <v>2702</v>
      </c>
      <c r="F2328" s="1">
        <v>62</v>
      </c>
      <c r="G2328" s="9">
        <v>16366</v>
      </c>
      <c r="H2328" s="1">
        <v>34</v>
      </c>
      <c r="I2328" s="9">
        <v>0.8972</v>
      </c>
      <c r="J2328" s="1">
        <f>LOG((G2328+0.01)/(I2328+0.01))</f>
        <v>4.2562397706550188</v>
      </c>
      <c r="K2328" s="1" t="s">
        <v>4744</v>
      </c>
      <c r="L2328" s="1" t="s">
        <v>4745</v>
      </c>
      <c r="M2328" s="1">
        <v>2.0000000000000001E-22</v>
      </c>
      <c r="N2328" s="1" t="s">
        <v>4746</v>
      </c>
      <c r="O2328" s="1" t="s">
        <v>4747</v>
      </c>
    </row>
    <row r="2329" spans="1:15" x14ac:dyDescent="0.2">
      <c r="A2329" s="1" t="s">
        <v>5182</v>
      </c>
      <c r="B2329" s="1" t="s">
        <v>63</v>
      </c>
      <c r="C2329" s="10">
        <v>2E-45</v>
      </c>
      <c r="D2329" s="1" t="s">
        <v>276</v>
      </c>
      <c r="E2329" s="1">
        <v>5291</v>
      </c>
      <c r="F2329" s="1">
        <v>102</v>
      </c>
      <c r="G2329" s="9">
        <v>13750</v>
      </c>
      <c r="H2329" s="1">
        <v>55</v>
      </c>
      <c r="I2329" s="9">
        <v>0.74119999999999997</v>
      </c>
      <c r="J2329" s="1">
        <f>LOG((G2329+0.01)/(I2329+0.01))</f>
        <v>4.2625474347586447</v>
      </c>
      <c r="K2329" s="1" t="s">
        <v>2412</v>
      </c>
      <c r="L2329" s="1" t="s">
        <v>2413</v>
      </c>
      <c r="M2329" s="1" t="s">
        <v>5</v>
      </c>
      <c r="N2329" s="1" t="s">
        <v>2414</v>
      </c>
      <c r="O2329" s="1" t="s">
        <v>2415</v>
      </c>
    </row>
    <row r="2330" spans="1:15" x14ac:dyDescent="0.2">
      <c r="A2330" s="1" t="s">
        <v>6136</v>
      </c>
      <c r="B2330" s="1" t="s">
        <v>15</v>
      </c>
      <c r="C2330" s="10">
        <v>3.4999999999999998E-56</v>
      </c>
      <c r="D2330" s="1">
        <v>1</v>
      </c>
      <c r="E2330" s="1">
        <v>4771</v>
      </c>
      <c r="F2330" s="1">
        <v>94</v>
      </c>
      <c r="G2330" s="9">
        <v>14052</v>
      </c>
      <c r="H2330" s="1">
        <v>49</v>
      </c>
      <c r="I2330" s="9">
        <v>0.73229999999999995</v>
      </c>
      <c r="J2330" s="1">
        <f>LOG((G2330+0.01)/(I2330+0.01))</f>
        <v>4.2771589896295916</v>
      </c>
      <c r="K2330" s="1" t="s">
        <v>5219</v>
      </c>
      <c r="L2330" s="1" t="s">
        <v>6137</v>
      </c>
      <c r="M2330" s="1" t="s">
        <v>5</v>
      </c>
      <c r="N2330" s="1" t="s">
        <v>5221</v>
      </c>
      <c r="O2330" s="1" t="s">
        <v>4990</v>
      </c>
    </row>
    <row r="2331" spans="1:15" x14ac:dyDescent="0.2">
      <c r="A2331" s="1" t="s">
        <v>5589</v>
      </c>
      <c r="B2331" s="1" t="s">
        <v>1200</v>
      </c>
      <c r="C2331" s="10">
        <v>3.9000000000000004E-65</v>
      </c>
      <c r="D2331" s="1" t="s">
        <v>2</v>
      </c>
      <c r="E2331" s="1">
        <v>3491</v>
      </c>
      <c r="F2331" s="1">
        <v>62</v>
      </c>
      <c r="G2331" s="9">
        <v>12667</v>
      </c>
      <c r="H2331" s="1">
        <v>32</v>
      </c>
      <c r="I2331" s="9">
        <v>0.65359999999999996</v>
      </c>
      <c r="J2331" s="1">
        <f>LOG((G2331+0.01)/(I2331+0.01))</f>
        <v>4.2807677360515104</v>
      </c>
      <c r="K2331" s="1" t="s">
        <v>2308</v>
      </c>
      <c r="L2331" s="1" t="s">
        <v>4656</v>
      </c>
      <c r="M2331" s="1">
        <v>7.9999999999999998E-19</v>
      </c>
      <c r="N2331" s="1" t="s">
        <v>2309</v>
      </c>
      <c r="O2331" s="1" t="s">
        <v>2310</v>
      </c>
    </row>
    <row r="2332" spans="1:15" x14ac:dyDescent="0.2">
      <c r="A2332" s="1" t="s">
        <v>4706</v>
      </c>
      <c r="B2332" s="1" t="s">
        <v>4707</v>
      </c>
      <c r="C2332" s="10">
        <v>1.8999999999999998E-99</v>
      </c>
      <c r="D2332" s="1">
        <v>1</v>
      </c>
      <c r="E2332" s="1">
        <v>1640</v>
      </c>
      <c r="F2332" s="1">
        <v>24</v>
      </c>
      <c r="G2332" s="9">
        <v>10438</v>
      </c>
      <c r="H2332" s="1">
        <v>12</v>
      </c>
      <c r="I2332" s="9">
        <v>0.52170000000000005</v>
      </c>
      <c r="J2332" s="1">
        <f>LOG((G2332+0.01)/(I2332+0.01))</f>
        <v>4.2929510482756541</v>
      </c>
      <c r="K2332" s="1" t="s">
        <v>4708</v>
      </c>
      <c r="L2332" s="1" t="s">
        <v>2800</v>
      </c>
      <c r="M2332" s="1">
        <v>4.0000000000000003E-86</v>
      </c>
      <c r="N2332" s="1" t="s">
        <v>4709</v>
      </c>
      <c r="O2332" s="1" t="s">
        <v>4710</v>
      </c>
    </row>
    <row r="2333" spans="1:15" x14ac:dyDescent="0.2">
      <c r="A2333" s="1" t="s">
        <v>3757</v>
      </c>
      <c r="B2333" s="1" t="s">
        <v>750</v>
      </c>
      <c r="C2333" s="10">
        <v>4.4999999999999998E-82</v>
      </c>
      <c r="D2333" s="1" t="s">
        <v>2424</v>
      </c>
      <c r="E2333" s="1">
        <v>1085</v>
      </c>
      <c r="F2333" s="1">
        <v>24</v>
      </c>
      <c r="G2333" s="9">
        <v>15777</v>
      </c>
      <c r="H2333" s="1">
        <v>12</v>
      </c>
      <c r="I2333" s="9">
        <v>0.78859999999999997</v>
      </c>
      <c r="J2333" s="1">
        <f>LOG((G2333+0.01)/(I2333+0.01))</f>
        <v>4.2956953949453496</v>
      </c>
      <c r="K2333" s="1" t="s">
        <v>751</v>
      </c>
      <c r="L2333" s="1" t="s">
        <v>3758</v>
      </c>
      <c r="M2333" s="1">
        <v>9.9999999999999996E-104</v>
      </c>
      <c r="N2333" s="1" t="s">
        <v>753</v>
      </c>
      <c r="O2333" s="1" t="s">
        <v>754</v>
      </c>
    </row>
    <row r="2334" spans="1:15" x14ac:dyDescent="0.2">
      <c r="A2334" s="1" t="s">
        <v>5434</v>
      </c>
      <c r="B2334" s="1" t="s">
        <v>2746</v>
      </c>
      <c r="C2334" s="10">
        <v>1.1E-190</v>
      </c>
      <c r="D2334" s="1">
        <v>1</v>
      </c>
      <c r="E2334" s="1">
        <v>6246</v>
      </c>
      <c r="F2334" s="1">
        <v>147</v>
      </c>
      <c r="G2334" s="9">
        <v>16786</v>
      </c>
      <c r="H2334" s="1">
        <v>73</v>
      </c>
      <c r="I2334" s="9">
        <v>0.83340000000000003</v>
      </c>
      <c r="J2334" s="1">
        <f>LOG((G2334+0.01)/(I2334+0.01))</f>
        <v>4.298913880822389</v>
      </c>
      <c r="K2334" s="1" t="s">
        <v>2747</v>
      </c>
      <c r="L2334" s="1" t="s">
        <v>2748</v>
      </c>
      <c r="M2334" s="1" t="s">
        <v>5</v>
      </c>
      <c r="N2334" s="1" t="s">
        <v>2749</v>
      </c>
      <c r="O2334" s="1" t="s">
        <v>2750</v>
      </c>
    </row>
    <row r="2335" spans="1:15" x14ac:dyDescent="0.2">
      <c r="A2335" s="1" t="s">
        <v>5218</v>
      </c>
      <c r="B2335" s="1" t="s">
        <v>15</v>
      </c>
      <c r="C2335" s="10">
        <v>4.2000000000000001E-56</v>
      </c>
      <c r="D2335" s="1">
        <v>1</v>
      </c>
      <c r="E2335" s="1">
        <v>4720</v>
      </c>
      <c r="F2335" s="1">
        <v>134</v>
      </c>
      <c r="G2335" s="9">
        <v>20249</v>
      </c>
      <c r="H2335" s="1">
        <v>65</v>
      </c>
      <c r="I2335" s="9">
        <v>0.9819</v>
      </c>
      <c r="J2335" s="1">
        <f>LOG((G2335+0.01)/(I2335+0.01))</f>
        <v>4.3099359045952736</v>
      </c>
      <c r="K2335" s="1" t="s">
        <v>5219</v>
      </c>
      <c r="L2335" s="1" t="s">
        <v>5220</v>
      </c>
      <c r="M2335" s="1" t="s">
        <v>5</v>
      </c>
      <c r="N2335" s="1" t="s">
        <v>5221</v>
      </c>
      <c r="O2335" s="1" t="s">
        <v>4990</v>
      </c>
    </row>
    <row r="2336" spans="1:15" x14ac:dyDescent="0.2">
      <c r="A2336" s="1" t="s">
        <v>7826</v>
      </c>
      <c r="B2336" s="1" t="s">
        <v>3681</v>
      </c>
      <c r="C2336" s="10">
        <v>1.1E-99</v>
      </c>
      <c r="D2336" s="1">
        <v>1</v>
      </c>
      <c r="E2336" s="1">
        <v>4226</v>
      </c>
      <c r="F2336" s="1">
        <v>66</v>
      </c>
      <c r="G2336" s="9">
        <v>11139</v>
      </c>
      <c r="H2336" s="1">
        <v>31</v>
      </c>
      <c r="I2336" s="9">
        <v>0.52300000000000002</v>
      </c>
      <c r="J2336" s="1">
        <f>LOG((G2336+0.01)/(I2336+0.01))</f>
        <v>4.3201193848054924</v>
      </c>
      <c r="K2336" s="1" t="s">
        <v>3682</v>
      </c>
      <c r="L2336" s="1" t="s">
        <v>3683</v>
      </c>
      <c r="M2336" s="1">
        <v>3.0000000000000003E-101</v>
      </c>
      <c r="N2336" s="1" t="s">
        <v>3684</v>
      </c>
      <c r="O2336" s="1" t="s">
        <v>3685</v>
      </c>
    </row>
    <row r="2337" spans="1:15" x14ac:dyDescent="0.2">
      <c r="A2337" s="1" t="s">
        <v>5615</v>
      </c>
      <c r="B2337" s="1" t="s">
        <v>1200</v>
      </c>
      <c r="C2337" s="10">
        <v>9.8000000000000001E-70</v>
      </c>
      <c r="D2337" s="1">
        <v>1</v>
      </c>
      <c r="E2337" s="1">
        <v>4173</v>
      </c>
      <c r="F2337" s="1">
        <v>62</v>
      </c>
      <c r="G2337" s="9">
        <v>10597</v>
      </c>
      <c r="H2337" s="1">
        <v>29</v>
      </c>
      <c r="I2337" s="9">
        <v>0.4955</v>
      </c>
      <c r="J2337" s="1">
        <f>LOG((G2337+0.01)/(I2337+0.01))</f>
        <v>4.3214621842360001</v>
      </c>
      <c r="K2337" s="1" t="s">
        <v>3279</v>
      </c>
      <c r="L2337" s="1" t="s">
        <v>5616</v>
      </c>
      <c r="M2337" s="1" t="s">
        <v>5</v>
      </c>
      <c r="N2337" s="1" t="s">
        <v>3281</v>
      </c>
      <c r="O2337" s="1" t="s">
        <v>3282</v>
      </c>
    </row>
    <row r="2338" spans="1:15" x14ac:dyDescent="0.2">
      <c r="A2338" s="1" t="s">
        <v>1713</v>
      </c>
      <c r="B2338" s="1" t="s">
        <v>137</v>
      </c>
      <c r="C2338" s="10">
        <v>3.1E-31</v>
      </c>
      <c r="D2338" s="1">
        <v>1</v>
      </c>
      <c r="E2338" s="1">
        <v>2560</v>
      </c>
      <c r="F2338" s="1">
        <v>48</v>
      </c>
      <c r="G2338" s="9">
        <v>13373</v>
      </c>
      <c r="H2338" s="1">
        <v>22</v>
      </c>
      <c r="I2338" s="9">
        <v>0.61280000000000001</v>
      </c>
      <c r="J2338" s="1">
        <f>LOG((G2338+0.01)/(I2338+0.01))</f>
        <v>4.3318805654649362</v>
      </c>
      <c r="K2338" s="1" t="s">
        <v>1714</v>
      </c>
      <c r="L2338" s="1" t="s">
        <v>1256</v>
      </c>
      <c r="M2338" s="1">
        <v>8.0000000000000004E-32</v>
      </c>
      <c r="N2338" s="1" t="s">
        <v>140</v>
      </c>
      <c r="O2338" s="1" t="s">
        <v>141</v>
      </c>
    </row>
    <row r="2339" spans="1:15" x14ac:dyDescent="0.2">
      <c r="A2339" s="1" t="s">
        <v>1756</v>
      </c>
      <c r="B2339" s="1" t="s">
        <v>1757</v>
      </c>
      <c r="C2339" s="10">
        <v>0</v>
      </c>
      <c r="D2339" s="1" t="s">
        <v>481</v>
      </c>
      <c r="E2339" s="1">
        <v>2205</v>
      </c>
      <c r="F2339" s="1">
        <v>48</v>
      </c>
      <c r="G2339" s="9">
        <v>15526</v>
      </c>
      <c r="H2339" s="1">
        <v>22</v>
      </c>
      <c r="I2339" s="9">
        <v>0.71140000000000003</v>
      </c>
      <c r="J2339" s="1">
        <f>LOG((G2339+0.01)/(I2339+0.01))</f>
        <v>4.3328837235657431</v>
      </c>
      <c r="K2339" s="1" t="s">
        <v>1758</v>
      </c>
      <c r="L2339" s="1" t="s">
        <v>1372</v>
      </c>
      <c r="M2339" s="1" t="s">
        <v>5</v>
      </c>
      <c r="N2339" s="1" t="s">
        <v>1759</v>
      </c>
      <c r="O2339" s="1" t="s">
        <v>1760</v>
      </c>
    </row>
    <row r="2340" spans="1:15" x14ac:dyDescent="0.2">
      <c r="A2340" s="1" t="s">
        <v>4136</v>
      </c>
      <c r="B2340" s="1" t="s">
        <v>4137</v>
      </c>
      <c r="C2340" s="10">
        <v>0</v>
      </c>
      <c r="D2340" s="1">
        <v>1</v>
      </c>
      <c r="E2340" s="1">
        <v>2187</v>
      </c>
      <c r="F2340" s="1">
        <v>40</v>
      </c>
      <c r="G2340" s="9">
        <v>13045</v>
      </c>
      <c r="H2340" s="1">
        <v>18</v>
      </c>
      <c r="I2340" s="9">
        <v>0.58689999999999998</v>
      </c>
      <c r="J2340" s="1">
        <f>LOG((G2340+0.01)/(I2340+0.01))</f>
        <v>4.3395428374647</v>
      </c>
      <c r="K2340" s="1" t="s">
        <v>4138</v>
      </c>
      <c r="L2340" s="1" t="s">
        <v>4139</v>
      </c>
      <c r="M2340" s="1">
        <v>2.0000000000000001E-161</v>
      </c>
      <c r="N2340" s="1" t="s">
        <v>4140</v>
      </c>
      <c r="O2340" s="1" t="s">
        <v>4141</v>
      </c>
    </row>
    <row r="2341" spans="1:15" x14ac:dyDescent="0.2">
      <c r="A2341" s="1" t="s">
        <v>2282</v>
      </c>
      <c r="B2341" s="1" t="s">
        <v>63</v>
      </c>
      <c r="C2341" s="10">
        <v>4.4000000000000001E-21</v>
      </c>
      <c r="D2341" s="1" t="s">
        <v>319</v>
      </c>
      <c r="E2341" s="1">
        <v>12612</v>
      </c>
      <c r="F2341" s="1">
        <v>335</v>
      </c>
      <c r="G2341" s="9">
        <v>18945</v>
      </c>
      <c r="H2341" s="1">
        <v>151</v>
      </c>
      <c r="I2341" s="9">
        <v>0.85370000000000001</v>
      </c>
      <c r="J2341" s="1">
        <f>LOG((G2341+0.01)/(I2341+0.01))</f>
        <v>4.3411319192528381</v>
      </c>
      <c r="K2341" s="1" t="s">
        <v>2283</v>
      </c>
      <c r="L2341" s="1" t="s">
        <v>2284</v>
      </c>
      <c r="M2341" s="1" t="s">
        <v>5</v>
      </c>
      <c r="N2341" s="1" t="s">
        <v>2285</v>
      </c>
      <c r="O2341" s="1" t="s">
        <v>2260</v>
      </c>
    </row>
    <row r="2342" spans="1:15" x14ac:dyDescent="0.2">
      <c r="A2342" s="1" t="s">
        <v>4478</v>
      </c>
      <c r="B2342" s="1" t="s">
        <v>1176</v>
      </c>
      <c r="C2342" s="10">
        <v>0</v>
      </c>
      <c r="D2342" s="1" t="s">
        <v>77</v>
      </c>
      <c r="E2342" s="1">
        <v>2989</v>
      </c>
      <c r="F2342" s="1">
        <v>83</v>
      </c>
      <c r="G2342" s="9">
        <v>19806</v>
      </c>
      <c r="H2342" s="1">
        <v>36</v>
      </c>
      <c r="I2342" s="9">
        <v>0.85880000000000001</v>
      </c>
      <c r="J2342" s="1">
        <f>LOG((G2342+0.01)/(I2342+0.01))</f>
        <v>4.3578771817433291</v>
      </c>
      <c r="K2342" s="1" t="s">
        <v>1177</v>
      </c>
      <c r="L2342" s="1" t="s">
        <v>4479</v>
      </c>
      <c r="M2342" s="1" t="s">
        <v>5</v>
      </c>
      <c r="N2342" s="1" t="s">
        <v>1179</v>
      </c>
      <c r="O2342" s="1" t="s">
        <v>1180</v>
      </c>
    </row>
    <row r="2343" spans="1:15" x14ac:dyDescent="0.2">
      <c r="A2343" s="1" t="s">
        <v>4977</v>
      </c>
      <c r="B2343" s="1" t="s">
        <v>1619</v>
      </c>
      <c r="C2343" s="10">
        <v>6.3999999999999997E-73</v>
      </c>
      <c r="D2343" s="1">
        <v>1</v>
      </c>
      <c r="E2343" s="1">
        <v>2287</v>
      </c>
      <c r="F2343" s="1">
        <v>33</v>
      </c>
      <c r="G2343" s="9">
        <v>10292</v>
      </c>
      <c r="H2343" s="1">
        <v>14</v>
      </c>
      <c r="I2343" s="9">
        <v>0.4365</v>
      </c>
      <c r="J2343" s="1">
        <f>LOG((G2343+0.01)/(I2343+0.01))</f>
        <v>4.362678736286413</v>
      </c>
      <c r="K2343" s="1" t="s">
        <v>1620</v>
      </c>
      <c r="L2343" s="1" t="s">
        <v>4978</v>
      </c>
      <c r="M2343" s="1">
        <v>2.9999999999999998E-167</v>
      </c>
      <c r="N2343" s="1" t="s">
        <v>1622</v>
      </c>
      <c r="O2343" s="1" t="s">
        <v>1623</v>
      </c>
    </row>
    <row r="2344" spans="1:15" x14ac:dyDescent="0.2">
      <c r="A2344" s="1" t="s">
        <v>515</v>
      </c>
      <c r="B2344" s="1" t="s">
        <v>516</v>
      </c>
      <c r="C2344" s="10">
        <v>2.2999999999999999E-66</v>
      </c>
      <c r="D2344" s="1">
        <v>1</v>
      </c>
      <c r="E2344" s="1">
        <v>1446</v>
      </c>
      <c r="F2344" s="1">
        <v>24</v>
      </c>
      <c r="G2344" s="9">
        <v>11838</v>
      </c>
      <c r="H2344" s="1">
        <v>10</v>
      </c>
      <c r="I2344" s="9">
        <v>0.49309999999999998</v>
      </c>
      <c r="J2344" s="1">
        <f>LOG((G2344+0.01)/(I2344+0.01))</f>
        <v>4.3716243851746741</v>
      </c>
      <c r="K2344" s="1" t="s">
        <v>517</v>
      </c>
      <c r="L2344" s="1" t="s">
        <v>518</v>
      </c>
      <c r="M2344" s="1">
        <v>7.0000000000000005E-55</v>
      </c>
      <c r="N2344" s="1" t="s">
        <v>519</v>
      </c>
      <c r="O2344" s="1" t="s">
        <v>520</v>
      </c>
    </row>
    <row r="2345" spans="1:15" x14ac:dyDescent="0.2">
      <c r="A2345" s="1" t="s">
        <v>2943</v>
      </c>
      <c r="B2345" s="1" t="s">
        <v>2944</v>
      </c>
      <c r="C2345" s="10">
        <v>1E-134</v>
      </c>
      <c r="D2345" s="1">
        <v>1</v>
      </c>
      <c r="E2345" s="1">
        <v>1486</v>
      </c>
      <c r="F2345" s="1">
        <v>36</v>
      </c>
      <c r="G2345" s="9">
        <v>17279</v>
      </c>
      <c r="H2345" s="1">
        <v>15</v>
      </c>
      <c r="I2345" s="9">
        <v>0.71970000000000001</v>
      </c>
      <c r="J2345" s="1">
        <f>LOG((G2345+0.01)/(I2345+0.01))</f>
        <v>4.3743745097227373</v>
      </c>
      <c r="K2345" s="1" t="s">
        <v>2945</v>
      </c>
      <c r="L2345" s="1" t="s">
        <v>2946</v>
      </c>
      <c r="M2345" s="1">
        <v>4.0000000000000002E-123</v>
      </c>
      <c r="N2345" s="1" t="s">
        <v>2947</v>
      </c>
      <c r="O2345" s="1" t="s">
        <v>2948</v>
      </c>
    </row>
    <row r="2346" spans="1:15" x14ac:dyDescent="0.2">
      <c r="A2346" s="1" t="s">
        <v>7814</v>
      </c>
      <c r="B2346" s="1" t="s">
        <v>28</v>
      </c>
      <c r="C2346" s="10">
        <v>1.8E-32</v>
      </c>
      <c r="D2346" s="1">
        <v>1</v>
      </c>
      <c r="E2346" s="1">
        <v>3944</v>
      </c>
      <c r="F2346" s="1">
        <v>98</v>
      </c>
      <c r="G2346" s="9">
        <v>17722</v>
      </c>
      <c r="H2346" s="1">
        <v>39</v>
      </c>
      <c r="I2346" s="9">
        <v>0.70509999999999995</v>
      </c>
      <c r="J2346" s="1">
        <f>LOG((G2346+0.01)/(I2346+0.01))</f>
        <v>4.394146199239481</v>
      </c>
      <c r="K2346" s="1" t="s">
        <v>1089</v>
      </c>
      <c r="L2346" s="1" t="s">
        <v>625</v>
      </c>
      <c r="M2346" s="1">
        <v>2E-171</v>
      </c>
      <c r="N2346" s="1" t="s">
        <v>1090</v>
      </c>
      <c r="O2346" s="1" t="s">
        <v>1091</v>
      </c>
    </row>
    <row r="2347" spans="1:15" x14ac:dyDescent="0.2">
      <c r="A2347" s="1" t="s">
        <v>2976</v>
      </c>
      <c r="B2347" s="1" t="s">
        <v>2977</v>
      </c>
      <c r="C2347" s="10">
        <v>1.4999999999999999E-110</v>
      </c>
      <c r="D2347" s="1" t="s">
        <v>51</v>
      </c>
      <c r="E2347" s="1">
        <v>2614</v>
      </c>
      <c r="F2347" s="1">
        <v>41</v>
      </c>
      <c r="G2347" s="9">
        <v>11187</v>
      </c>
      <c r="H2347" s="1">
        <v>16</v>
      </c>
      <c r="I2347" s="9">
        <v>0.43640000000000001</v>
      </c>
      <c r="J2347" s="1">
        <f>LOG((G2347+0.01)/(I2347+0.01))</f>
        <v>4.3989898403648091</v>
      </c>
      <c r="K2347" s="1" t="s">
        <v>2978</v>
      </c>
      <c r="L2347" s="1" t="s">
        <v>930</v>
      </c>
      <c r="M2347" s="1">
        <v>2E-92</v>
      </c>
      <c r="N2347" s="1" t="s">
        <v>2979</v>
      </c>
      <c r="O2347" s="1" t="s">
        <v>2980</v>
      </c>
    </row>
    <row r="2348" spans="1:15" x14ac:dyDescent="0.2">
      <c r="A2348" s="1" t="s">
        <v>3147</v>
      </c>
      <c r="B2348" s="1" t="s">
        <v>1672</v>
      </c>
      <c r="C2348" s="10">
        <v>3.3999999999999997E-88</v>
      </c>
      <c r="D2348" s="1" t="s">
        <v>144</v>
      </c>
      <c r="E2348" s="1">
        <v>3444</v>
      </c>
      <c r="F2348" s="1">
        <v>54</v>
      </c>
      <c r="G2348" s="9">
        <v>11183</v>
      </c>
      <c r="H2348" s="1">
        <v>21</v>
      </c>
      <c r="I2348" s="9">
        <v>0.43480000000000002</v>
      </c>
      <c r="J2348" s="1">
        <f>LOG((G2348+0.01)/(I2348+0.01))</f>
        <v>4.4003939346767007</v>
      </c>
      <c r="K2348" s="1" t="s">
        <v>1673</v>
      </c>
      <c r="L2348" s="1" t="s">
        <v>1674</v>
      </c>
      <c r="M2348" s="1">
        <v>4.0000000000000002E-142</v>
      </c>
      <c r="N2348" s="1" t="s">
        <v>1675</v>
      </c>
      <c r="O2348" s="1" t="s">
        <v>1676</v>
      </c>
    </row>
    <row r="2349" spans="1:15" x14ac:dyDescent="0.2">
      <c r="A2349" s="1" t="s">
        <v>5263</v>
      </c>
      <c r="B2349" s="1" t="s">
        <v>906</v>
      </c>
      <c r="C2349" s="10">
        <v>1.0999999999999999E-138</v>
      </c>
      <c r="D2349" s="1" t="s">
        <v>615</v>
      </c>
      <c r="E2349" s="1">
        <v>1868</v>
      </c>
      <c r="F2349" s="1">
        <v>46</v>
      </c>
      <c r="G2349" s="9">
        <v>17564</v>
      </c>
      <c r="H2349" s="1">
        <v>18</v>
      </c>
      <c r="I2349" s="9">
        <v>0.68710000000000004</v>
      </c>
      <c r="J2349" s="1">
        <f>LOG((G2349+0.01)/(I2349+0.01))</f>
        <v>4.4013285929597679</v>
      </c>
      <c r="K2349" s="1" t="s">
        <v>1919</v>
      </c>
      <c r="L2349" s="1" t="s">
        <v>5264</v>
      </c>
      <c r="M2349" s="1">
        <v>9.9999999999999997E-148</v>
      </c>
      <c r="N2349" s="1" t="s">
        <v>1921</v>
      </c>
      <c r="O2349" s="1" t="s">
        <v>910</v>
      </c>
    </row>
    <row r="2350" spans="1:15" x14ac:dyDescent="0.2">
      <c r="A2350" s="1" t="s">
        <v>3953</v>
      </c>
      <c r="B2350" s="1" t="s">
        <v>89</v>
      </c>
      <c r="C2350" s="10">
        <v>5.2000000000000002E-85</v>
      </c>
      <c r="D2350" s="1" t="s">
        <v>97</v>
      </c>
      <c r="E2350" s="1">
        <v>3344</v>
      </c>
      <c r="F2350" s="1">
        <v>102</v>
      </c>
      <c r="G2350" s="9">
        <v>21755</v>
      </c>
      <c r="H2350" s="1">
        <v>40</v>
      </c>
      <c r="I2350" s="9">
        <v>0.85289999999999999</v>
      </c>
      <c r="J2350" s="1">
        <f>LOG((G2350+0.01)/(I2350+0.01))</f>
        <v>4.4015988182692558</v>
      </c>
      <c r="K2350" s="1" t="s">
        <v>1347</v>
      </c>
      <c r="L2350" s="1" t="s">
        <v>1435</v>
      </c>
      <c r="M2350" s="1" t="s">
        <v>5</v>
      </c>
      <c r="N2350" s="1" t="s">
        <v>1349</v>
      </c>
      <c r="O2350" s="1" t="s">
        <v>1350</v>
      </c>
    </row>
    <row r="2351" spans="1:15" x14ac:dyDescent="0.2">
      <c r="A2351" s="1" t="s">
        <v>3953</v>
      </c>
      <c r="B2351" s="1" t="s">
        <v>63</v>
      </c>
      <c r="C2351" s="10">
        <v>7.2000000000000001E-55</v>
      </c>
      <c r="D2351" s="1">
        <v>1</v>
      </c>
      <c r="E2351" s="1">
        <v>3344</v>
      </c>
      <c r="F2351" s="1">
        <v>102</v>
      </c>
      <c r="G2351" s="9">
        <v>21755</v>
      </c>
      <c r="H2351" s="1">
        <v>40</v>
      </c>
      <c r="I2351" s="9">
        <v>0.85289999999999999</v>
      </c>
      <c r="J2351" s="1">
        <f>LOG((G2351+0.01)/(I2351+0.01))</f>
        <v>4.4015988182692558</v>
      </c>
      <c r="K2351" s="1" t="s">
        <v>1347</v>
      </c>
      <c r="L2351" s="1" t="s">
        <v>1435</v>
      </c>
      <c r="M2351" s="1" t="s">
        <v>5</v>
      </c>
      <c r="N2351" s="1" t="s">
        <v>1349</v>
      </c>
      <c r="O2351" s="1" t="s">
        <v>1350</v>
      </c>
    </row>
    <row r="2352" spans="1:15" x14ac:dyDescent="0.2">
      <c r="A2352" s="1" t="s">
        <v>6162</v>
      </c>
      <c r="B2352" s="1" t="s">
        <v>1071</v>
      </c>
      <c r="C2352" s="10">
        <v>9.2999999999999993E-111</v>
      </c>
      <c r="D2352" s="1">
        <v>1</v>
      </c>
      <c r="E2352" s="1">
        <v>2308</v>
      </c>
      <c r="F2352" s="1">
        <v>64</v>
      </c>
      <c r="G2352" s="9">
        <v>19778</v>
      </c>
      <c r="H2352" s="1">
        <v>25</v>
      </c>
      <c r="I2352" s="9">
        <v>0.77229999999999999</v>
      </c>
      <c r="J2352" s="1">
        <f>LOG((G2352+0.01)/(I2352+0.01))</f>
        <v>4.4028092618939851</v>
      </c>
      <c r="K2352" s="1" t="s">
        <v>6163</v>
      </c>
      <c r="L2352" s="1" t="s">
        <v>6164</v>
      </c>
      <c r="M2352" s="1" t="s">
        <v>5</v>
      </c>
      <c r="N2352" s="1" t="s">
        <v>6165</v>
      </c>
      <c r="O2352" s="1" t="s">
        <v>6166</v>
      </c>
    </row>
    <row r="2353" spans="1:15" x14ac:dyDescent="0.2">
      <c r="A2353" s="1" t="s">
        <v>6162</v>
      </c>
      <c r="B2353" s="1" t="s">
        <v>63</v>
      </c>
      <c r="C2353" s="10">
        <v>1.2000000000000001E-39</v>
      </c>
      <c r="D2353" s="1" t="s">
        <v>94</v>
      </c>
      <c r="E2353" s="1">
        <v>2308</v>
      </c>
      <c r="F2353" s="1">
        <v>64</v>
      </c>
      <c r="G2353" s="9">
        <v>19778</v>
      </c>
      <c r="H2353" s="1">
        <v>25</v>
      </c>
      <c r="I2353" s="9">
        <v>0.77229999999999999</v>
      </c>
      <c r="J2353" s="1">
        <f>LOG((G2353+0.01)/(I2353+0.01))</f>
        <v>4.4028092618939851</v>
      </c>
      <c r="K2353" s="1" t="s">
        <v>6163</v>
      </c>
      <c r="L2353" s="1" t="s">
        <v>6164</v>
      </c>
      <c r="M2353" s="1" t="s">
        <v>5</v>
      </c>
      <c r="N2353" s="1" t="s">
        <v>6165</v>
      </c>
      <c r="O2353" s="1" t="s">
        <v>6166</v>
      </c>
    </row>
    <row r="2354" spans="1:15" x14ac:dyDescent="0.2">
      <c r="A2354" s="1" t="s">
        <v>1696</v>
      </c>
      <c r="B2354" s="1" t="s">
        <v>516</v>
      </c>
      <c r="C2354" s="10">
        <v>3.9000000000000004E-65</v>
      </c>
      <c r="D2354" s="1">
        <v>1</v>
      </c>
      <c r="E2354" s="1">
        <v>1472</v>
      </c>
      <c r="F2354" s="1">
        <v>35</v>
      </c>
      <c r="G2354" s="9">
        <v>16959</v>
      </c>
      <c r="H2354" s="1">
        <v>13</v>
      </c>
      <c r="I2354" s="9">
        <v>0.62970000000000004</v>
      </c>
      <c r="J2354" s="1">
        <f>LOG((G2354+0.01)/(I2354+0.01))</f>
        <v>4.4234241455471022</v>
      </c>
      <c r="K2354" s="1" t="s">
        <v>517</v>
      </c>
      <c r="L2354" s="1" t="s">
        <v>1697</v>
      </c>
      <c r="M2354" s="1">
        <v>3.0000000000000001E-54</v>
      </c>
      <c r="N2354" s="1" t="s">
        <v>519</v>
      </c>
      <c r="O2354" s="1" t="s">
        <v>520</v>
      </c>
    </row>
    <row r="2355" spans="1:15" x14ac:dyDescent="0.2">
      <c r="A2355" s="1" t="s">
        <v>5811</v>
      </c>
      <c r="B2355" s="1" t="s">
        <v>2716</v>
      </c>
      <c r="C2355" s="10">
        <v>0</v>
      </c>
      <c r="D2355" s="1" t="s">
        <v>1515</v>
      </c>
      <c r="E2355" s="1">
        <v>2379</v>
      </c>
      <c r="F2355" s="1">
        <v>38</v>
      </c>
      <c r="G2355" s="9">
        <v>11393</v>
      </c>
      <c r="H2355" s="1">
        <v>14</v>
      </c>
      <c r="I2355" s="9">
        <v>0.41959999999999997</v>
      </c>
      <c r="J2355" s="1">
        <f>LOG((G2355+0.01)/(I2355+0.01))</f>
        <v>4.4235742058821241</v>
      </c>
      <c r="K2355" s="1" t="s">
        <v>2717</v>
      </c>
      <c r="L2355" s="1" t="s">
        <v>2718</v>
      </c>
      <c r="M2355" s="1">
        <v>1E-175</v>
      </c>
      <c r="N2355" s="1" t="s">
        <v>2719</v>
      </c>
      <c r="O2355" s="1" t="s">
        <v>2720</v>
      </c>
    </row>
    <row r="2356" spans="1:15" x14ac:dyDescent="0.2">
      <c r="A2356" s="1" t="s">
        <v>2744</v>
      </c>
      <c r="B2356" s="1" t="s">
        <v>28</v>
      </c>
      <c r="C2356" s="10">
        <v>1.4999999999999999E-25</v>
      </c>
      <c r="D2356" s="1">
        <v>1</v>
      </c>
      <c r="E2356" s="1">
        <v>1481</v>
      </c>
      <c r="F2356" s="1">
        <v>22</v>
      </c>
      <c r="G2356" s="9">
        <v>10595</v>
      </c>
      <c r="H2356" s="1">
        <v>8</v>
      </c>
      <c r="I2356" s="9">
        <v>0.38519999999999999</v>
      </c>
      <c r="J2356" s="1">
        <f>LOG((G2356+0.01)/(I2356+0.01))</f>
        <v>4.4282844350361561</v>
      </c>
      <c r="K2356" s="1" t="s">
        <v>896</v>
      </c>
      <c r="L2356" s="1" t="s">
        <v>588</v>
      </c>
      <c r="M2356" s="1">
        <v>9.9999999999999998E-13</v>
      </c>
      <c r="N2356" s="1" t="s">
        <v>898</v>
      </c>
      <c r="O2356" s="1" t="s">
        <v>61</v>
      </c>
    </row>
    <row r="2357" spans="1:15" x14ac:dyDescent="0.2">
      <c r="A2357" s="1" t="s">
        <v>5332</v>
      </c>
      <c r="B2357" s="1" t="s">
        <v>36</v>
      </c>
      <c r="C2357" s="10">
        <v>9.0000000000000001E-76</v>
      </c>
      <c r="D2357" s="1" t="s">
        <v>77</v>
      </c>
      <c r="E2357" s="1">
        <v>5073</v>
      </c>
      <c r="F2357" s="1">
        <v>131</v>
      </c>
      <c r="G2357" s="9">
        <v>18418</v>
      </c>
      <c r="H2357" s="1">
        <v>46</v>
      </c>
      <c r="I2357" s="9">
        <v>0.64649999999999996</v>
      </c>
      <c r="J2357" s="1">
        <f>LOG((G2357+0.01)/(I2357+0.01))</f>
        <v>4.448007974007175</v>
      </c>
      <c r="K2357" s="1" t="s">
        <v>2327</v>
      </c>
      <c r="L2357" s="1" t="s">
        <v>5333</v>
      </c>
      <c r="M2357" s="1" t="s">
        <v>5</v>
      </c>
      <c r="N2357" s="1" t="s">
        <v>2329</v>
      </c>
      <c r="O2357" s="1" t="s">
        <v>2330</v>
      </c>
    </row>
    <row r="2358" spans="1:15" x14ac:dyDescent="0.2">
      <c r="A2358" s="1" t="s">
        <v>1076</v>
      </c>
      <c r="B2358" s="1" t="s">
        <v>63</v>
      </c>
      <c r="C2358" s="10">
        <v>2.7000000000000001E-17</v>
      </c>
      <c r="D2358" s="1" t="s">
        <v>429</v>
      </c>
      <c r="E2358" s="1">
        <v>16090</v>
      </c>
      <c r="F2358" s="1">
        <v>557</v>
      </c>
      <c r="G2358" s="9">
        <v>24691</v>
      </c>
      <c r="H2358" s="1">
        <v>196</v>
      </c>
      <c r="I2358" s="9">
        <v>0.86860000000000004</v>
      </c>
      <c r="J2358" s="1">
        <f>LOG((G2358+0.01)/(I2358+0.01))</f>
        <v>4.4487476564321664</v>
      </c>
      <c r="K2358" s="1" t="s">
        <v>1077</v>
      </c>
      <c r="L2358" s="1" t="s">
        <v>1078</v>
      </c>
      <c r="M2358" s="1">
        <v>1.0000000000000001E-9</v>
      </c>
      <c r="N2358" s="1" t="s">
        <v>1079</v>
      </c>
      <c r="O2358" s="1" t="s">
        <v>1080</v>
      </c>
    </row>
    <row r="2359" spans="1:15" x14ac:dyDescent="0.2">
      <c r="A2359" s="1" t="s">
        <v>6850</v>
      </c>
      <c r="B2359" s="1" t="s">
        <v>2950</v>
      </c>
      <c r="C2359" s="10">
        <v>0</v>
      </c>
      <c r="D2359" s="1" t="s">
        <v>602</v>
      </c>
      <c r="E2359" s="1">
        <v>5046</v>
      </c>
      <c r="F2359" s="1">
        <v>151</v>
      </c>
      <c r="G2359" s="9">
        <v>21343</v>
      </c>
      <c r="H2359" s="1">
        <v>53</v>
      </c>
      <c r="I2359" s="9">
        <v>0.74890000000000001</v>
      </c>
      <c r="J2359" s="1">
        <f>LOG((G2359+0.01)/(I2359+0.01))</f>
        <v>4.4490711150364914</v>
      </c>
      <c r="K2359" s="1" t="s">
        <v>2951</v>
      </c>
      <c r="L2359" s="1" t="s">
        <v>6056</v>
      </c>
      <c r="M2359" s="1" t="s">
        <v>5</v>
      </c>
      <c r="N2359" s="1" t="s">
        <v>2953</v>
      </c>
      <c r="O2359" s="1" t="s">
        <v>2954</v>
      </c>
    </row>
    <row r="2360" spans="1:15" x14ac:dyDescent="0.2">
      <c r="A2360" s="1" t="s">
        <v>6686</v>
      </c>
      <c r="B2360" s="1" t="s">
        <v>9</v>
      </c>
      <c r="C2360" s="10">
        <v>7.7999999999999995E-82</v>
      </c>
      <c r="D2360" s="1">
        <v>1</v>
      </c>
      <c r="E2360" s="1">
        <v>1308</v>
      </c>
      <c r="F2360" s="1">
        <v>29</v>
      </c>
      <c r="G2360" s="9">
        <v>15813</v>
      </c>
      <c r="H2360" s="1">
        <v>10</v>
      </c>
      <c r="I2360" s="9">
        <v>0.54510000000000003</v>
      </c>
      <c r="J2360" s="1">
        <f>LOG((G2360+0.01)/(I2360+0.01))</f>
        <v>4.4546433182466245</v>
      </c>
      <c r="K2360" s="1" t="s">
        <v>6687</v>
      </c>
      <c r="L2360" s="1" t="s">
        <v>6688</v>
      </c>
      <c r="M2360" s="1">
        <v>9.0000000000000001E-92</v>
      </c>
      <c r="N2360" s="1" t="s">
        <v>6689</v>
      </c>
      <c r="O2360" s="1" t="s">
        <v>3258</v>
      </c>
    </row>
    <row r="2361" spans="1:15" x14ac:dyDescent="0.2">
      <c r="A2361" s="1" t="s">
        <v>7452</v>
      </c>
      <c r="B2361" s="1" t="s">
        <v>1561</v>
      </c>
      <c r="C2361" s="10">
        <v>0</v>
      </c>
      <c r="D2361" s="1">
        <v>1</v>
      </c>
      <c r="E2361" s="1">
        <v>4484</v>
      </c>
      <c r="F2361" s="1">
        <v>96</v>
      </c>
      <c r="G2361" s="9">
        <v>15270</v>
      </c>
      <c r="H2361" s="1">
        <v>33</v>
      </c>
      <c r="I2361" s="9">
        <v>0.52480000000000004</v>
      </c>
      <c r="J2361" s="1">
        <f>LOG((G2361+0.01)/(I2361+0.01))</f>
        <v>4.4556479228766506</v>
      </c>
      <c r="K2361" s="1" t="s">
        <v>5938</v>
      </c>
      <c r="L2361" s="1" t="s">
        <v>5939</v>
      </c>
      <c r="M2361" s="1" t="s">
        <v>5</v>
      </c>
      <c r="N2361" s="1" t="s">
        <v>5940</v>
      </c>
      <c r="O2361" s="1" t="s">
        <v>5941</v>
      </c>
    </row>
    <row r="2362" spans="1:15" x14ac:dyDescent="0.2">
      <c r="A2362" s="1" t="s">
        <v>4754</v>
      </c>
      <c r="B2362" s="1" t="s">
        <v>2950</v>
      </c>
      <c r="C2362" s="10">
        <v>0</v>
      </c>
      <c r="D2362" s="1" t="s">
        <v>716</v>
      </c>
      <c r="E2362" s="1">
        <v>4982</v>
      </c>
      <c r="F2362" s="1">
        <v>92</v>
      </c>
      <c r="G2362" s="9">
        <v>13171</v>
      </c>
      <c r="H2362" s="1">
        <v>31</v>
      </c>
      <c r="I2362" s="9">
        <v>0.44369999999999998</v>
      </c>
      <c r="J2362" s="1">
        <f>LOG((G2362+0.01)/(I2362+0.01))</f>
        <v>4.4628503002218229</v>
      </c>
      <c r="K2362" s="1" t="s">
        <v>2951</v>
      </c>
      <c r="L2362" s="1" t="s">
        <v>2952</v>
      </c>
      <c r="M2362" s="1" t="s">
        <v>5</v>
      </c>
      <c r="N2362" s="1" t="s">
        <v>2953</v>
      </c>
      <c r="O2362" s="1" t="s">
        <v>2954</v>
      </c>
    </row>
    <row r="2363" spans="1:15" x14ac:dyDescent="0.2">
      <c r="A2363" s="1" t="s">
        <v>6269</v>
      </c>
      <c r="B2363" s="1" t="s">
        <v>82</v>
      </c>
      <c r="C2363" s="10">
        <v>5.0999999999999998E-121</v>
      </c>
      <c r="D2363" s="1" t="s">
        <v>83</v>
      </c>
      <c r="E2363" s="1">
        <v>2298</v>
      </c>
      <c r="F2363" s="1">
        <v>74</v>
      </c>
      <c r="G2363" s="9">
        <v>22968</v>
      </c>
      <c r="H2363" s="1">
        <v>25</v>
      </c>
      <c r="I2363" s="9">
        <v>0.77569999999999995</v>
      </c>
      <c r="J2363" s="1">
        <f>LOG((G2363+0.01)/(I2363+0.01))</f>
        <v>4.4658666154302784</v>
      </c>
      <c r="K2363" s="1" t="s">
        <v>84</v>
      </c>
      <c r="L2363" s="1" t="s">
        <v>6270</v>
      </c>
      <c r="M2363" s="1">
        <v>1E-139</v>
      </c>
      <c r="N2363" s="1" t="s">
        <v>86</v>
      </c>
      <c r="O2363" s="1" t="s">
        <v>87</v>
      </c>
    </row>
    <row r="2364" spans="1:15" x14ac:dyDescent="0.2">
      <c r="A2364" s="1" t="s">
        <v>4980</v>
      </c>
      <c r="B2364" s="1" t="s">
        <v>569</v>
      </c>
      <c r="C2364" s="10">
        <v>1.1E-28</v>
      </c>
      <c r="D2364" s="1">
        <v>1</v>
      </c>
      <c r="E2364" s="1">
        <v>1755</v>
      </c>
      <c r="F2364" s="1">
        <v>63</v>
      </c>
      <c r="G2364" s="9">
        <v>25603</v>
      </c>
      <c r="H2364" s="1">
        <v>21</v>
      </c>
      <c r="I2364" s="9">
        <v>0.85319999999999996</v>
      </c>
      <c r="J2364" s="1">
        <f>LOG((G2364+0.01)/(I2364+0.01))</f>
        <v>4.4721795941661338</v>
      </c>
      <c r="K2364" s="1" t="s">
        <v>570</v>
      </c>
      <c r="L2364" s="1" t="s">
        <v>4217</v>
      </c>
      <c r="M2364" s="1">
        <v>7.9999999999999998E-120</v>
      </c>
      <c r="N2364" s="1" t="s">
        <v>572</v>
      </c>
      <c r="O2364" s="1" t="s">
        <v>573</v>
      </c>
    </row>
    <row r="2365" spans="1:15" x14ac:dyDescent="0.2">
      <c r="A2365" s="1" t="s">
        <v>4973</v>
      </c>
      <c r="B2365" s="1" t="s">
        <v>292</v>
      </c>
      <c r="C2365" s="10">
        <v>2.0000000000000001E-13</v>
      </c>
      <c r="D2365" s="1">
        <v>1</v>
      </c>
      <c r="E2365" s="1">
        <v>2274</v>
      </c>
      <c r="F2365" s="1">
        <v>76</v>
      </c>
      <c r="G2365" s="9">
        <v>23837</v>
      </c>
      <c r="H2365" s="1">
        <v>25</v>
      </c>
      <c r="I2365" s="9">
        <v>0.78390000000000004</v>
      </c>
      <c r="J2365" s="1">
        <f>LOG((G2365+0.01)/(I2365+0.01))</f>
        <v>4.4774859767270501</v>
      </c>
      <c r="K2365" s="1" t="s">
        <v>4974</v>
      </c>
      <c r="L2365" s="1" t="s">
        <v>4975</v>
      </c>
      <c r="M2365" s="1">
        <v>9.9999999999999998E-20</v>
      </c>
      <c r="N2365" s="1" t="s">
        <v>4976</v>
      </c>
      <c r="O2365" s="1" t="s">
        <v>4638</v>
      </c>
    </row>
    <row r="2366" spans="1:15" x14ac:dyDescent="0.2">
      <c r="A2366" s="1" t="s">
        <v>6580</v>
      </c>
      <c r="B2366" s="1" t="s">
        <v>2251</v>
      </c>
      <c r="C2366" s="10">
        <v>0</v>
      </c>
      <c r="D2366" s="1" t="s">
        <v>144</v>
      </c>
      <c r="E2366" s="1">
        <v>2848</v>
      </c>
      <c r="F2366" s="1">
        <v>51</v>
      </c>
      <c r="G2366" s="9">
        <v>12772</v>
      </c>
      <c r="H2366" s="1">
        <v>16</v>
      </c>
      <c r="I2366" s="9">
        <v>0.40060000000000001</v>
      </c>
      <c r="J2366" s="1">
        <f>LOG((G2366+0.01)/(I2366+0.01))</f>
        <v>4.4928403048690946</v>
      </c>
      <c r="K2366" s="1" t="s">
        <v>2252</v>
      </c>
      <c r="L2366" s="1" t="s">
        <v>2253</v>
      </c>
      <c r="M2366" s="1" t="s">
        <v>5</v>
      </c>
      <c r="N2366" s="1" t="s">
        <v>2254</v>
      </c>
      <c r="O2366" s="1" t="s">
        <v>2255</v>
      </c>
    </row>
    <row r="2367" spans="1:15" x14ac:dyDescent="0.2">
      <c r="A2367" s="1" t="s">
        <v>7344</v>
      </c>
      <c r="B2367" s="1" t="s">
        <v>563</v>
      </c>
      <c r="C2367" s="10">
        <v>3.0000000000000001E-61</v>
      </c>
      <c r="D2367" s="1" t="s">
        <v>77</v>
      </c>
      <c r="E2367" s="1">
        <v>2345</v>
      </c>
      <c r="F2367" s="1">
        <v>67</v>
      </c>
      <c r="G2367" s="9">
        <v>20378</v>
      </c>
      <c r="H2367" s="1">
        <v>21</v>
      </c>
      <c r="I2367" s="9">
        <v>0.63849999999999996</v>
      </c>
      <c r="J2367" s="1">
        <f>LOG((G2367+0.01)/(I2367+0.01))</f>
        <v>4.4972517906037792</v>
      </c>
      <c r="K2367" s="1" t="s">
        <v>1591</v>
      </c>
      <c r="L2367" s="1" t="s">
        <v>7345</v>
      </c>
      <c r="M2367" s="1" t="s">
        <v>5</v>
      </c>
      <c r="N2367" s="1" t="s">
        <v>1593</v>
      </c>
      <c r="O2367" s="1" t="s">
        <v>1594</v>
      </c>
    </row>
    <row r="2368" spans="1:15" x14ac:dyDescent="0.2">
      <c r="A2368" s="1" t="s">
        <v>7734</v>
      </c>
      <c r="B2368" s="1" t="s">
        <v>151</v>
      </c>
      <c r="C2368" s="10">
        <v>4.8000000000000001E-112</v>
      </c>
      <c r="D2368" s="1" t="s">
        <v>3043</v>
      </c>
      <c r="E2368" s="1">
        <v>1406</v>
      </c>
      <c r="F2368" s="1">
        <v>29</v>
      </c>
      <c r="G2368" s="9">
        <v>14711</v>
      </c>
      <c r="H2368" s="1">
        <v>9</v>
      </c>
      <c r="I2368" s="9">
        <v>0.45639999999999997</v>
      </c>
      <c r="J2368" s="1">
        <f>LOG((G2368+0.01)/(I2368+0.01))</f>
        <v>4.4988839489486203</v>
      </c>
      <c r="K2368" s="1" t="s">
        <v>153</v>
      </c>
      <c r="L2368" s="1" t="s">
        <v>5286</v>
      </c>
      <c r="M2368" s="1">
        <v>1E-89</v>
      </c>
      <c r="N2368" s="1" t="s">
        <v>154</v>
      </c>
      <c r="O2368" s="1" t="s">
        <v>156</v>
      </c>
    </row>
    <row r="2369" spans="1:15" x14ac:dyDescent="0.2">
      <c r="A2369" s="1" t="s">
        <v>7734</v>
      </c>
      <c r="B2369" s="1" t="s">
        <v>157</v>
      </c>
      <c r="C2369" s="10">
        <v>4.8000000000000001E-112</v>
      </c>
      <c r="D2369" s="1" t="s">
        <v>3043</v>
      </c>
      <c r="E2369" s="1">
        <v>1406</v>
      </c>
      <c r="F2369" s="1">
        <v>29</v>
      </c>
      <c r="G2369" s="9">
        <v>14711</v>
      </c>
      <c r="H2369" s="1">
        <v>9</v>
      </c>
      <c r="I2369" s="9">
        <v>0.45639999999999997</v>
      </c>
      <c r="J2369" s="1">
        <f>LOG((G2369+0.01)/(I2369+0.01))</f>
        <v>4.4988839489486203</v>
      </c>
      <c r="K2369" s="1" t="s">
        <v>153</v>
      </c>
      <c r="L2369" s="1" t="s">
        <v>5286</v>
      </c>
      <c r="M2369" s="1">
        <v>1E-89</v>
      </c>
      <c r="N2369" s="1" t="s">
        <v>154</v>
      </c>
      <c r="O2369" s="1" t="s">
        <v>156</v>
      </c>
    </row>
    <row r="2370" spans="1:15" x14ac:dyDescent="0.2">
      <c r="A2370" s="1" t="s">
        <v>6638</v>
      </c>
      <c r="B2370" s="1" t="s">
        <v>63</v>
      </c>
      <c r="C2370" s="10">
        <v>3.7000000000000003E-27</v>
      </c>
      <c r="D2370" s="1" t="s">
        <v>716</v>
      </c>
      <c r="E2370" s="1">
        <v>4504</v>
      </c>
      <c r="F2370" s="1">
        <v>75</v>
      </c>
      <c r="G2370" s="9">
        <v>11877</v>
      </c>
      <c r="H2370" s="1">
        <v>23</v>
      </c>
      <c r="I2370" s="9">
        <v>0.36409999999999998</v>
      </c>
      <c r="J2370" s="1">
        <f>LOG((G2370+0.01)/(I2370+0.01))</f>
        <v>4.5017194139335919</v>
      </c>
      <c r="K2370" s="1" t="s">
        <v>5522</v>
      </c>
      <c r="L2370" s="1" t="s">
        <v>5801</v>
      </c>
      <c r="M2370" s="1" t="s">
        <v>5</v>
      </c>
      <c r="N2370" s="1" t="s">
        <v>5524</v>
      </c>
      <c r="O2370" s="1" t="s">
        <v>5525</v>
      </c>
    </row>
    <row r="2371" spans="1:15" x14ac:dyDescent="0.2">
      <c r="A2371" s="1" t="s">
        <v>2898</v>
      </c>
      <c r="B2371" s="1" t="s">
        <v>1380</v>
      </c>
      <c r="C2371" s="10">
        <v>2.7000000000000003E-138</v>
      </c>
      <c r="D2371" s="1" t="s">
        <v>1188</v>
      </c>
      <c r="E2371" s="1">
        <v>4525</v>
      </c>
      <c r="F2371" s="1">
        <v>175</v>
      </c>
      <c r="G2371" s="9">
        <v>27584</v>
      </c>
      <c r="H2371" s="1">
        <v>53</v>
      </c>
      <c r="I2371" s="9">
        <v>0.83520000000000005</v>
      </c>
      <c r="J2371" s="1">
        <f>LOG((G2371+0.01)/(I2371+0.01))</f>
        <v>4.5136979132086594</v>
      </c>
      <c r="K2371" s="1" t="s">
        <v>2899</v>
      </c>
      <c r="L2371" s="1" t="s">
        <v>2900</v>
      </c>
      <c r="M2371" s="1" t="s">
        <v>5</v>
      </c>
      <c r="N2371" s="1" t="s">
        <v>2901</v>
      </c>
      <c r="O2371" s="1" t="s">
        <v>1384</v>
      </c>
    </row>
    <row r="2372" spans="1:15" x14ac:dyDescent="0.2">
      <c r="A2372" s="1" t="s">
        <v>463</v>
      </c>
      <c r="B2372" s="1" t="s">
        <v>464</v>
      </c>
      <c r="C2372" s="10">
        <v>1.4E-66</v>
      </c>
      <c r="D2372" s="1" t="s">
        <v>465</v>
      </c>
      <c r="E2372" s="1">
        <v>1960</v>
      </c>
      <c r="F2372" s="1">
        <v>57</v>
      </c>
      <c r="G2372" s="9">
        <v>20742</v>
      </c>
      <c r="H2372" s="1">
        <v>17</v>
      </c>
      <c r="I2372" s="9">
        <v>0.61839999999999995</v>
      </c>
      <c r="J2372" s="1">
        <f>LOG((G2372+0.01)/(I2372+0.01))</f>
        <v>4.5186146629373338</v>
      </c>
      <c r="K2372" s="1" t="s">
        <v>466</v>
      </c>
      <c r="L2372" s="1" t="s">
        <v>467</v>
      </c>
      <c r="M2372" s="1">
        <v>3.0000000000000001E-99</v>
      </c>
      <c r="N2372" s="1" t="s">
        <v>468</v>
      </c>
      <c r="O2372" s="1" t="s">
        <v>469</v>
      </c>
    </row>
    <row r="2373" spans="1:15" x14ac:dyDescent="0.2">
      <c r="A2373" s="1" t="s">
        <v>5751</v>
      </c>
      <c r="B2373" s="1" t="s">
        <v>1406</v>
      </c>
      <c r="C2373" s="10">
        <v>1.8000000000000001E-172</v>
      </c>
      <c r="D2373" s="1" t="s">
        <v>245</v>
      </c>
      <c r="E2373" s="1">
        <v>2759</v>
      </c>
      <c r="F2373" s="1">
        <v>81</v>
      </c>
      <c r="G2373" s="9">
        <v>20940</v>
      </c>
      <c r="H2373" s="1">
        <v>24</v>
      </c>
      <c r="I2373" s="9">
        <v>0.62019999999999997</v>
      </c>
      <c r="J2373" s="1">
        <f>LOG((G2373+0.01)/(I2373+0.01))</f>
        <v>4.5214984859042593</v>
      </c>
      <c r="K2373" s="1" t="s">
        <v>1407</v>
      </c>
      <c r="L2373" s="1" t="s">
        <v>1408</v>
      </c>
      <c r="M2373" s="1" t="s">
        <v>5</v>
      </c>
      <c r="N2373" s="1" t="s">
        <v>1409</v>
      </c>
      <c r="O2373" s="1" t="s">
        <v>1410</v>
      </c>
    </row>
    <row r="2374" spans="1:15" x14ac:dyDescent="0.2">
      <c r="A2374" s="1" t="s">
        <v>4166</v>
      </c>
      <c r="B2374" s="1" t="s">
        <v>614</v>
      </c>
      <c r="C2374" s="10">
        <v>2.1000000000000001E-100</v>
      </c>
      <c r="D2374" s="1" t="s">
        <v>1017</v>
      </c>
      <c r="E2374" s="1">
        <v>2808</v>
      </c>
      <c r="F2374" s="1">
        <v>106</v>
      </c>
      <c r="G2374" s="9">
        <v>26924</v>
      </c>
      <c r="H2374" s="1">
        <v>31</v>
      </c>
      <c r="I2374" s="9">
        <v>0.78720000000000001</v>
      </c>
      <c r="J2374" s="1">
        <f>LOG((G2374+0.01)/(I2374+0.01))</f>
        <v>4.5285724531600771</v>
      </c>
      <c r="K2374" s="1" t="s">
        <v>3201</v>
      </c>
      <c r="L2374" s="1" t="s">
        <v>3202</v>
      </c>
      <c r="M2374" s="1" t="s">
        <v>5</v>
      </c>
      <c r="N2374" s="1" t="s">
        <v>3203</v>
      </c>
      <c r="O2374" s="1" t="s">
        <v>3204</v>
      </c>
    </row>
    <row r="2375" spans="1:15" x14ac:dyDescent="0.2">
      <c r="A2375" s="1" t="s">
        <v>4166</v>
      </c>
      <c r="B2375" s="1" t="s">
        <v>609</v>
      </c>
      <c r="C2375" s="10">
        <v>4.8000000000000003E-89</v>
      </c>
      <c r="D2375" s="1" t="s">
        <v>276</v>
      </c>
      <c r="E2375" s="1">
        <v>2808</v>
      </c>
      <c r="F2375" s="1">
        <v>106</v>
      </c>
      <c r="G2375" s="9">
        <v>26924</v>
      </c>
      <c r="H2375" s="1">
        <v>31</v>
      </c>
      <c r="I2375" s="9">
        <v>0.78720000000000001</v>
      </c>
      <c r="J2375" s="1">
        <f>LOG((G2375+0.01)/(I2375+0.01))</f>
        <v>4.5285724531600771</v>
      </c>
      <c r="K2375" s="1" t="s">
        <v>3201</v>
      </c>
      <c r="L2375" s="1" t="s">
        <v>3202</v>
      </c>
      <c r="M2375" s="1" t="s">
        <v>5</v>
      </c>
      <c r="N2375" s="1" t="s">
        <v>3203</v>
      </c>
      <c r="O2375" s="1" t="s">
        <v>3204</v>
      </c>
    </row>
    <row r="2376" spans="1:15" x14ac:dyDescent="0.2">
      <c r="A2376" s="1" t="s">
        <v>2998</v>
      </c>
      <c r="B2376" s="1" t="s">
        <v>15</v>
      </c>
      <c r="C2376" s="10">
        <v>3.1E-14</v>
      </c>
      <c r="D2376" s="1" t="s">
        <v>876</v>
      </c>
      <c r="E2376" s="1">
        <v>2684</v>
      </c>
      <c r="F2376" s="1">
        <v>119</v>
      </c>
      <c r="G2376" s="9">
        <v>31623</v>
      </c>
      <c r="H2376" s="1">
        <v>34</v>
      </c>
      <c r="I2376" s="9">
        <v>0.9032</v>
      </c>
      <c r="J2376" s="1">
        <f>LOG((G2376+0.01)/(I2376+0.01))</f>
        <v>4.5394373025684773</v>
      </c>
      <c r="K2376" s="1" t="s">
        <v>2999</v>
      </c>
      <c r="L2376" s="1" t="s">
        <v>3000</v>
      </c>
      <c r="M2376" s="1">
        <v>9.9999999999999996E-76</v>
      </c>
      <c r="N2376" s="1" t="s">
        <v>3001</v>
      </c>
      <c r="O2376" s="1" t="s">
        <v>3002</v>
      </c>
    </row>
    <row r="2377" spans="1:15" x14ac:dyDescent="0.2">
      <c r="A2377" s="1" t="s">
        <v>1140</v>
      </c>
      <c r="B2377" s="1" t="s">
        <v>325</v>
      </c>
      <c r="C2377" s="10">
        <v>4.2999999999999997E-71</v>
      </c>
      <c r="D2377" s="1">
        <v>1</v>
      </c>
      <c r="E2377" s="1">
        <v>1220</v>
      </c>
      <c r="F2377" s="1">
        <v>25</v>
      </c>
      <c r="G2377" s="9">
        <v>14616</v>
      </c>
      <c r="H2377" s="1">
        <v>7</v>
      </c>
      <c r="I2377" s="9">
        <v>0.40910000000000002</v>
      </c>
      <c r="J2377" s="1">
        <f>LOG((G2377+0.01)/(I2377+0.01))</f>
        <v>4.5425111706468808</v>
      </c>
      <c r="K2377" s="1" t="s">
        <v>1141</v>
      </c>
      <c r="L2377" s="1" t="s">
        <v>1142</v>
      </c>
      <c r="M2377" s="1">
        <v>3.9999999999999998E-74</v>
      </c>
      <c r="N2377" s="1" t="s">
        <v>1143</v>
      </c>
      <c r="O2377" s="1" t="s">
        <v>1144</v>
      </c>
    </row>
    <row r="2378" spans="1:15" x14ac:dyDescent="0.2">
      <c r="A2378" s="1" t="s">
        <v>2300</v>
      </c>
      <c r="B2378" s="1" t="s">
        <v>63</v>
      </c>
      <c r="C2378" s="10">
        <v>4.0000000000000001E-251</v>
      </c>
      <c r="D2378" s="1">
        <v>1</v>
      </c>
      <c r="E2378" s="1">
        <v>2347</v>
      </c>
      <c r="F2378" s="1">
        <v>71</v>
      </c>
      <c r="G2378" s="9">
        <v>21576</v>
      </c>
      <c r="H2378" s="1">
        <v>20</v>
      </c>
      <c r="I2378" s="9">
        <v>0.60760000000000003</v>
      </c>
      <c r="J2378" s="1">
        <f>LOG((G2378+0.01)/(I2378+0.01))</f>
        <v>4.5432638474030194</v>
      </c>
      <c r="K2378" s="1" t="s">
        <v>2301</v>
      </c>
      <c r="L2378" s="1" t="s">
        <v>2302</v>
      </c>
      <c r="M2378" s="1" t="s">
        <v>5</v>
      </c>
      <c r="N2378" s="1" t="s">
        <v>2303</v>
      </c>
      <c r="O2378" s="1" t="s">
        <v>2304</v>
      </c>
    </row>
    <row r="2379" spans="1:15" x14ac:dyDescent="0.2">
      <c r="A2379" s="1" t="s">
        <v>2300</v>
      </c>
      <c r="B2379" s="1" t="s">
        <v>2305</v>
      </c>
      <c r="C2379" s="10">
        <v>4.0000000000000001E-251</v>
      </c>
      <c r="D2379" s="1">
        <v>1</v>
      </c>
      <c r="E2379" s="1">
        <v>2347</v>
      </c>
      <c r="F2379" s="1">
        <v>71</v>
      </c>
      <c r="G2379" s="9">
        <v>21576</v>
      </c>
      <c r="H2379" s="1">
        <v>20</v>
      </c>
      <c r="I2379" s="9">
        <v>0.60760000000000003</v>
      </c>
      <c r="J2379" s="1">
        <f>LOG((G2379+0.01)/(I2379+0.01))</f>
        <v>4.5432638474030194</v>
      </c>
      <c r="K2379" s="1" t="s">
        <v>2301</v>
      </c>
      <c r="L2379" s="1" t="s">
        <v>2302</v>
      </c>
      <c r="M2379" s="1" t="s">
        <v>5</v>
      </c>
      <c r="N2379" s="1" t="s">
        <v>2303</v>
      </c>
      <c r="O2379" s="1" t="s">
        <v>2304</v>
      </c>
    </row>
    <row r="2380" spans="1:15" x14ac:dyDescent="0.2">
      <c r="A2380" s="1" t="s">
        <v>2300</v>
      </c>
      <c r="B2380" s="1" t="s">
        <v>2306</v>
      </c>
      <c r="C2380" s="10">
        <v>4.0000000000000001E-251</v>
      </c>
      <c r="D2380" s="1">
        <v>1</v>
      </c>
      <c r="E2380" s="1">
        <v>2347</v>
      </c>
      <c r="F2380" s="1">
        <v>71</v>
      </c>
      <c r="G2380" s="9">
        <v>21576</v>
      </c>
      <c r="H2380" s="1">
        <v>20</v>
      </c>
      <c r="I2380" s="9">
        <v>0.60760000000000003</v>
      </c>
      <c r="J2380" s="1">
        <f>LOG((G2380+0.01)/(I2380+0.01))</f>
        <v>4.5432638474030194</v>
      </c>
      <c r="K2380" s="1" t="s">
        <v>2301</v>
      </c>
      <c r="L2380" s="1" t="s">
        <v>2302</v>
      </c>
      <c r="M2380" s="1" t="s">
        <v>5</v>
      </c>
      <c r="N2380" s="1" t="s">
        <v>2303</v>
      </c>
      <c r="O2380" s="1" t="s">
        <v>2304</v>
      </c>
    </row>
    <row r="2381" spans="1:15" x14ac:dyDescent="0.2">
      <c r="A2381" s="1" t="s">
        <v>3805</v>
      </c>
      <c r="B2381" s="1" t="s">
        <v>3746</v>
      </c>
      <c r="C2381" s="10">
        <v>0</v>
      </c>
      <c r="D2381" s="1" t="s">
        <v>77</v>
      </c>
      <c r="E2381" s="1">
        <v>3379</v>
      </c>
      <c r="F2381" s="1">
        <v>72</v>
      </c>
      <c r="G2381" s="9">
        <v>15198</v>
      </c>
      <c r="H2381" s="1">
        <v>20</v>
      </c>
      <c r="I2381" s="9">
        <v>0.42199999999999999</v>
      </c>
      <c r="J2381" s="1">
        <f>LOG((G2381+0.01)/(I2381+0.01))</f>
        <v>4.546302979116839</v>
      </c>
      <c r="K2381" s="1" t="s">
        <v>3747</v>
      </c>
      <c r="L2381" s="1" t="s">
        <v>3806</v>
      </c>
      <c r="M2381" s="1" t="s">
        <v>5</v>
      </c>
      <c r="N2381" s="1" t="s">
        <v>3749</v>
      </c>
      <c r="O2381" s="1" t="s">
        <v>3750</v>
      </c>
    </row>
    <row r="2382" spans="1:15" x14ac:dyDescent="0.2">
      <c r="A2382" s="1" t="s">
        <v>2974</v>
      </c>
      <c r="B2382" s="1" t="s">
        <v>21</v>
      </c>
      <c r="C2382" s="10">
        <v>2.8999999999999999E-81</v>
      </c>
      <c r="D2382" s="1">
        <v>1</v>
      </c>
      <c r="E2382" s="1">
        <v>5181</v>
      </c>
      <c r="F2382" s="1">
        <v>182</v>
      </c>
      <c r="G2382" s="9">
        <v>25055</v>
      </c>
      <c r="H2382" s="1">
        <v>51</v>
      </c>
      <c r="I2382" s="9">
        <v>0.70189999999999997</v>
      </c>
      <c r="J2382" s="1">
        <f>LOG((G2382+0.01)/(I2382+0.01))</f>
        <v>4.5464755874779117</v>
      </c>
      <c r="K2382" s="1" t="s">
        <v>1705</v>
      </c>
      <c r="L2382" s="1" t="s">
        <v>2975</v>
      </c>
      <c r="M2382" s="1" t="s">
        <v>5</v>
      </c>
      <c r="N2382" s="1" t="s">
        <v>1707</v>
      </c>
      <c r="O2382" s="1" t="s">
        <v>1708</v>
      </c>
    </row>
    <row r="2383" spans="1:15" x14ac:dyDescent="0.2">
      <c r="A2383" s="1" t="s">
        <v>1618</v>
      </c>
      <c r="B2383" s="1" t="s">
        <v>1619</v>
      </c>
      <c r="C2383" s="10">
        <v>1.5000000000000001E-72</v>
      </c>
      <c r="D2383" s="1">
        <v>1</v>
      </c>
      <c r="E2383" s="1">
        <v>2387</v>
      </c>
      <c r="F2383" s="1">
        <v>44</v>
      </c>
      <c r="G2383" s="9">
        <v>13147</v>
      </c>
      <c r="H2383" s="1">
        <v>12</v>
      </c>
      <c r="I2383" s="9">
        <v>0.35849999999999999</v>
      </c>
      <c r="J2383" s="1">
        <f>LOG((G2383+0.01)/(I2383+0.01))</f>
        <v>4.5523895010754192</v>
      </c>
      <c r="K2383" s="1" t="s">
        <v>1620</v>
      </c>
      <c r="L2383" s="1" t="s">
        <v>1621</v>
      </c>
      <c r="M2383" s="1">
        <v>1E-166</v>
      </c>
      <c r="N2383" s="1" t="s">
        <v>1622</v>
      </c>
      <c r="O2383" s="1" t="s">
        <v>1623</v>
      </c>
    </row>
    <row r="2384" spans="1:15" x14ac:dyDescent="0.2">
      <c r="A2384" s="1" t="s">
        <v>7269</v>
      </c>
      <c r="B2384" s="1" t="s">
        <v>189</v>
      </c>
      <c r="C2384" s="10">
        <v>3.2000000000000001E-61</v>
      </c>
      <c r="D2384" s="1" t="s">
        <v>615</v>
      </c>
      <c r="E2384" s="1">
        <v>2724</v>
      </c>
      <c r="F2384" s="1">
        <v>137</v>
      </c>
      <c r="G2384" s="9">
        <v>35871</v>
      </c>
      <c r="H2384" s="1">
        <v>38</v>
      </c>
      <c r="I2384" s="9">
        <v>0.99470000000000003</v>
      </c>
      <c r="J2384" s="1">
        <f>LOG((G2384+0.01)/(I2384+0.01))</f>
        <v>4.5527072027758306</v>
      </c>
      <c r="K2384" s="1" t="s">
        <v>3556</v>
      </c>
      <c r="L2384" s="1" t="s">
        <v>3557</v>
      </c>
      <c r="M2384" s="1">
        <v>1.0000000000000001E-63</v>
      </c>
      <c r="N2384" s="1" t="s">
        <v>3558</v>
      </c>
      <c r="O2384" s="1" t="s">
        <v>3559</v>
      </c>
    </row>
    <row r="2385" spans="1:15" x14ac:dyDescent="0.2">
      <c r="A2385" s="1" t="s">
        <v>6055</v>
      </c>
      <c r="B2385" s="1" t="s">
        <v>2950</v>
      </c>
      <c r="C2385" s="10">
        <v>0</v>
      </c>
      <c r="D2385" s="1" t="s">
        <v>602</v>
      </c>
      <c r="E2385" s="1">
        <v>5030</v>
      </c>
      <c r="F2385" s="1">
        <v>77</v>
      </c>
      <c r="G2385" s="9">
        <v>10918</v>
      </c>
      <c r="H2385" s="1">
        <v>20</v>
      </c>
      <c r="I2385" s="9">
        <v>0.28349999999999997</v>
      </c>
      <c r="J2385" s="1">
        <f>LOG((G2385+0.01)/(I2385+0.01))</f>
        <v>4.5705353821645494</v>
      </c>
      <c r="K2385" s="1" t="s">
        <v>2951</v>
      </c>
      <c r="L2385" s="1" t="s">
        <v>6056</v>
      </c>
      <c r="M2385" s="1" t="s">
        <v>5</v>
      </c>
      <c r="N2385" s="1" t="s">
        <v>2953</v>
      </c>
      <c r="O2385" s="1" t="s">
        <v>2954</v>
      </c>
    </row>
    <row r="2386" spans="1:15" x14ac:dyDescent="0.2">
      <c r="A2386" s="1" t="s">
        <v>7171</v>
      </c>
      <c r="B2386" s="1" t="s">
        <v>516</v>
      </c>
      <c r="C2386" s="10">
        <v>5.5000000000000005E-66</v>
      </c>
      <c r="D2386" s="1">
        <v>1</v>
      </c>
      <c r="E2386" s="1">
        <v>2235</v>
      </c>
      <c r="F2386" s="1">
        <v>58</v>
      </c>
      <c r="G2386" s="9">
        <v>18509</v>
      </c>
      <c r="H2386" s="1">
        <v>15</v>
      </c>
      <c r="I2386" s="9">
        <v>0.47849999999999998</v>
      </c>
      <c r="J2386" s="1">
        <f>LOG((G2386+0.01)/(I2386+0.01))</f>
        <v>4.5785186220090042</v>
      </c>
      <c r="K2386" s="1" t="s">
        <v>517</v>
      </c>
      <c r="L2386" s="1" t="s">
        <v>518</v>
      </c>
      <c r="M2386" s="1">
        <v>1E-54</v>
      </c>
      <c r="N2386" s="1" t="s">
        <v>519</v>
      </c>
      <c r="O2386" s="1" t="s">
        <v>520</v>
      </c>
    </row>
    <row r="2387" spans="1:15" x14ac:dyDescent="0.2">
      <c r="A2387" s="1" t="s">
        <v>5026</v>
      </c>
      <c r="B2387" s="1" t="s">
        <v>3188</v>
      </c>
      <c r="C2387" s="10">
        <v>0</v>
      </c>
      <c r="D2387" s="1">
        <v>1</v>
      </c>
      <c r="E2387" s="1">
        <v>3217</v>
      </c>
      <c r="F2387" s="1">
        <v>150</v>
      </c>
      <c r="G2387" s="9">
        <v>33256</v>
      </c>
      <c r="H2387" s="1">
        <v>39</v>
      </c>
      <c r="I2387" s="9">
        <v>0.86439999999999995</v>
      </c>
      <c r="J2387" s="1">
        <f>LOG((G2387+0.01)/(I2387+0.01))</f>
        <v>4.5801599931478085</v>
      </c>
      <c r="K2387" s="1" t="s">
        <v>3189</v>
      </c>
      <c r="L2387" s="1" t="s">
        <v>3190</v>
      </c>
      <c r="M2387" s="1" t="s">
        <v>5</v>
      </c>
      <c r="N2387" s="1" t="s">
        <v>3191</v>
      </c>
      <c r="O2387" s="1" t="s">
        <v>3192</v>
      </c>
    </row>
    <row r="2388" spans="1:15" x14ac:dyDescent="0.2">
      <c r="A2388" s="1" t="s">
        <v>6991</v>
      </c>
      <c r="B2388" s="1" t="s">
        <v>3687</v>
      </c>
      <c r="C2388" s="10">
        <v>4.2999999999999996E-105</v>
      </c>
      <c r="D2388" s="1">
        <v>1</v>
      </c>
      <c r="E2388" s="1">
        <v>2469</v>
      </c>
      <c r="F2388" s="1">
        <v>121</v>
      </c>
      <c r="G2388" s="9">
        <v>34954</v>
      </c>
      <c r="H2388" s="1">
        <v>31</v>
      </c>
      <c r="I2388" s="9">
        <v>0.89529999999999998</v>
      </c>
      <c r="J2388" s="1">
        <f>LOG((G2388+0.01)/(I2388+0.01))</f>
        <v>4.5867044857762433</v>
      </c>
      <c r="K2388" s="1" t="s">
        <v>4010</v>
      </c>
      <c r="L2388" s="1" t="s">
        <v>4011</v>
      </c>
      <c r="M2388" s="1">
        <v>2.0000000000000001E-156</v>
      </c>
      <c r="N2388" s="1" t="s">
        <v>4012</v>
      </c>
      <c r="O2388" s="1" t="s">
        <v>4013</v>
      </c>
    </row>
    <row r="2389" spans="1:15" x14ac:dyDescent="0.2">
      <c r="A2389" s="1" t="s">
        <v>4513</v>
      </c>
      <c r="B2389" s="1" t="s">
        <v>1200</v>
      </c>
      <c r="C2389" s="10">
        <v>1.5E-65</v>
      </c>
      <c r="D2389" s="1" t="s">
        <v>2</v>
      </c>
      <c r="E2389" s="1">
        <v>3203</v>
      </c>
      <c r="F2389" s="1">
        <v>50</v>
      </c>
      <c r="G2389" s="9">
        <v>11134</v>
      </c>
      <c r="H2389" s="1">
        <v>12</v>
      </c>
      <c r="I2389" s="9">
        <v>0.2671</v>
      </c>
      <c r="J2389" s="1">
        <f>LOG((G2389+0.01)/(I2389+0.01))</f>
        <v>4.6040150812500196</v>
      </c>
      <c r="K2389" s="1" t="s">
        <v>2308</v>
      </c>
      <c r="L2389" s="1" t="s">
        <v>887</v>
      </c>
      <c r="M2389" s="1">
        <v>3.0000000000000001E-6</v>
      </c>
      <c r="N2389" s="1" t="s">
        <v>2309</v>
      </c>
      <c r="O2389" s="1" t="s">
        <v>2310</v>
      </c>
    </row>
    <row r="2390" spans="1:15" x14ac:dyDescent="0.2">
      <c r="A2390" s="1" t="s">
        <v>3214</v>
      </c>
      <c r="B2390" s="1" t="s">
        <v>1326</v>
      </c>
      <c r="C2390" s="10">
        <v>3.5000000000000003E-55</v>
      </c>
      <c r="D2390" s="1">
        <v>1</v>
      </c>
      <c r="E2390" s="1">
        <v>1527</v>
      </c>
      <c r="F2390" s="1">
        <v>22</v>
      </c>
      <c r="G2390" s="9">
        <v>10276</v>
      </c>
      <c r="H2390" s="1">
        <v>5</v>
      </c>
      <c r="I2390" s="9">
        <v>0.23350000000000001</v>
      </c>
      <c r="J2390" s="1">
        <f>LOG((G2390+0.01)/(I2390+0.01))</f>
        <v>4.6253255526733463</v>
      </c>
      <c r="K2390" s="1" t="s">
        <v>1649</v>
      </c>
      <c r="L2390" s="1" t="s">
        <v>3215</v>
      </c>
      <c r="M2390" s="1">
        <v>3.0000000000000001E-113</v>
      </c>
      <c r="N2390" s="1" t="s">
        <v>1651</v>
      </c>
      <c r="O2390" s="1" t="s">
        <v>1652</v>
      </c>
    </row>
    <row r="2391" spans="1:15" x14ac:dyDescent="0.2">
      <c r="A2391" s="1" t="s">
        <v>5240</v>
      </c>
      <c r="B2391" s="1" t="s">
        <v>2393</v>
      </c>
      <c r="C2391" s="10">
        <v>0</v>
      </c>
      <c r="D2391" s="1" t="s">
        <v>2</v>
      </c>
      <c r="E2391" s="1">
        <v>2873</v>
      </c>
      <c r="F2391" s="1">
        <v>41</v>
      </c>
      <c r="G2391" s="9">
        <v>10178</v>
      </c>
      <c r="H2391" s="1">
        <v>9</v>
      </c>
      <c r="I2391" s="9">
        <v>0.22339999999999999</v>
      </c>
      <c r="J2391" s="1">
        <f>LOG((G2391+0.01)/(I2391+0.01))</f>
        <v>4.6395620215269506</v>
      </c>
      <c r="K2391" s="1" t="s">
        <v>5015</v>
      </c>
      <c r="L2391" s="1" t="s">
        <v>2552</v>
      </c>
      <c r="M2391" s="1" t="s">
        <v>5</v>
      </c>
      <c r="N2391" s="1" t="s">
        <v>5017</v>
      </c>
      <c r="O2391" s="1" t="s">
        <v>5018</v>
      </c>
    </row>
    <row r="2392" spans="1:15" x14ac:dyDescent="0.2">
      <c r="A2392" s="1" t="s">
        <v>7531</v>
      </c>
      <c r="B2392" s="1" t="s">
        <v>298</v>
      </c>
      <c r="C2392" s="10">
        <v>7.7999999999999999E-138</v>
      </c>
      <c r="D2392" s="1">
        <v>1</v>
      </c>
      <c r="E2392" s="1">
        <v>9615</v>
      </c>
      <c r="F2392" s="1">
        <v>194</v>
      </c>
      <c r="G2392" s="9">
        <v>14391</v>
      </c>
      <c r="H2392" s="1">
        <v>43</v>
      </c>
      <c r="I2392" s="9">
        <v>0.31890000000000002</v>
      </c>
      <c r="J2392" s="1">
        <f>LOG((G2392+0.01)/(I2392+0.01))</f>
        <v>4.6410274014848039</v>
      </c>
      <c r="K2392" s="1" t="s">
        <v>7532</v>
      </c>
      <c r="L2392" s="1" t="s">
        <v>1822</v>
      </c>
      <c r="M2392" s="1">
        <v>9.9999999999999995E-7</v>
      </c>
      <c r="N2392" s="1" t="s">
        <v>7533</v>
      </c>
      <c r="O2392" s="1" t="s">
        <v>7534</v>
      </c>
    </row>
    <row r="2393" spans="1:15" x14ac:dyDescent="0.2">
      <c r="A2393" s="1" t="s">
        <v>4404</v>
      </c>
      <c r="B2393" s="1" t="s">
        <v>1603</v>
      </c>
      <c r="C2393" s="10">
        <v>3.2000000000000002E-16</v>
      </c>
      <c r="D2393" s="1" t="s">
        <v>144</v>
      </c>
      <c r="E2393" s="1">
        <v>2928</v>
      </c>
      <c r="F2393" s="1">
        <v>169</v>
      </c>
      <c r="G2393" s="9">
        <v>41167</v>
      </c>
      <c r="H2393" s="1">
        <v>38</v>
      </c>
      <c r="I2393" s="9">
        <v>0.9254</v>
      </c>
      <c r="J2393" s="1">
        <f>LOG((G2393+0.01)/(I2393+0.01))</f>
        <v>4.6435519593395771</v>
      </c>
      <c r="K2393" s="1" t="s">
        <v>1604</v>
      </c>
      <c r="L2393" s="1" t="s">
        <v>4405</v>
      </c>
      <c r="M2393" s="1" t="s">
        <v>5</v>
      </c>
      <c r="N2393" s="1" t="s">
        <v>803</v>
      </c>
      <c r="O2393" s="1" t="s">
        <v>19</v>
      </c>
    </row>
    <row r="2394" spans="1:15" x14ac:dyDescent="0.2">
      <c r="A2394" s="1" t="s">
        <v>5202</v>
      </c>
      <c r="B2394" s="1" t="s">
        <v>189</v>
      </c>
      <c r="C2394" s="10">
        <v>2.9E-49</v>
      </c>
      <c r="D2394" s="1" t="s">
        <v>245</v>
      </c>
      <c r="E2394" s="1">
        <v>524</v>
      </c>
      <c r="F2394" s="1">
        <v>23</v>
      </c>
      <c r="G2394" s="9">
        <v>31306</v>
      </c>
      <c r="H2394" s="1">
        <v>5</v>
      </c>
      <c r="I2394" s="9">
        <v>0.6804</v>
      </c>
      <c r="J2394" s="1">
        <f>LOG((G2394+0.01)/(I2394+0.01))</f>
        <v>4.6565269369249531</v>
      </c>
      <c r="K2394" s="1" t="s">
        <v>5203</v>
      </c>
      <c r="L2394" s="1" t="s">
        <v>5204</v>
      </c>
      <c r="M2394" s="1">
        <v>9E-61</v>
      </c>
      <c r="N2394" s="1" t="s">
        <v>5205</v>
      </c>
      <c r="O2394" s="1" t="s">
        <v>5206</v>
      </c>
    </row>
    <row r="2395" spans="1:15" x14ac:dyDescent="0.2">
      <c r="A2395" s="1" t="s">
        <v>446</v>
      </c>
      <c r="B2395" s="1" t="s">
        <v>447</v>
      </c>
      <c r="C2395" s="10">
        <v>7.4E-192</v>
      </c>
      <c r="D2395" s="1">
        <v>1</v>
      </c>
      <c r="E2395" s="1">
        <v>3938</v>
      </c>
      <c r="F2395" s="1">
        <v>166</v>
      </c>
      <c r="G2395" s="9">
        <v>30065</v>
      </c>
      <c r="H2395" s="1">
        <v>36</v>
      </c>
      <c r="I2395" s="9">
        <v>0.65180000000000005</v>
      </c>
      <c r="J2395" s="1">
        <f>LOG((G2395+0.01)/(I2395+0.01))</f>
        <v>4.6573345898095075</v>
      </c>
      <c r="K2395" s="1" t="s">
        <v>448</v>
      </c>
      <c r="L2395" s="1" t="s">
        <v>449</v>
      </c>
      <c r="M2395" s="1" t="s">
        <v>5</v>
      </c>
      <c r="N2395" s="1" t="s">
        <v>450</v>
      </c>
      <c r="O2395" s="1" t="s">
        <v>451</v>
      </c>
    </row>
    <row r="2396" spans="1:15" x14ac:dyDescent="0.2">
      <c r="A2396" s="1" t="s">
        <v>6875</v>
      </c>
      <c r="B2396" s="1" t="s">
        <v>6876</v>
      </c>
      <c r="C2396" s="10">
        <v>0</v>
      </c>
      <c r="D2396" s="1">
        <v>1</v>
      </c>
      <c r="E2396" s="1">
        <v>2614</v>
      </c>
      <c r="F2396" s="1">
        <v>142</v>
      </c>
      <c r="G2396" s="9">
        <v>38745</v>
      </c>
      <c r="H2396" s="1">
        <v>30</v>
      </c>
      <c r="I2396" s="9">
        <v>0.81830000000000003</v>
      </c>
      <c r="J2396" s="1">
        <f>LOG((G2396+0.01)/(I2396+0.01))</f>
        <v>4.670028115960517</v>
      </c>
      <c r="K2396" s="1" t="s">
        <v>6877</v>
      </c>
      <c r="L2396" s="1" t="s">
        <v>6878</v>
      </c>
      <c r="M2396" s="1" t="s">
        <v>5</v>
      </c>
      <c r="N2396" s="1" t="s">
        <v>6879</v>
      </c>
      <c r="O2396" s="1" t="s">
        <v>6880</v>
      </c>
    </row>
    <row r="2397" spans="1:15" x14ac:dyDescent="0.2">
      <c r="A2397" s="1" t="s">
        <v>4690</v>
      </c>
      <c r="B2397" s="1" t="s">
        <v>3100</v>
      </c>
      <c r="C2397" s="10">
        <v>1.5000000000000001E-55</v>
      </c>
      <c r="D2397" s="1">
        <v>1</v>
      </c>
      <c r="E2397" s="1">
        <v>657</v>
      </c>
      <c r="F2397" s="1">
        <v>38</v>
      </c>
      <c r="G2397" s="9">
        <v>41253</v>
      </c>
      <c r="H2397" s="1">
        <v>8</v>
      </c>
      <c r="I2397" s="9">
        <v>0.86819999999999997</v>
      </c>
      <c r="J2397" s="1">
        <f>LOG((G2397+0.01)/(I2397+0.01))</f>
        <v>4.6718622092981539</v>
      </c>
      <c r="K2397" s="1" t="s">
        <v>4691</v>
      </c>
      <c r="L2397" s="1" t="s">
        <v>4692</v>
      </c>
      <c r="M2397" s="1">
        <v>7.0000000000000005E-8</v>
      </c>
      <c r="N2397" s="1" t="s">
        <v>4693</v>
      </c>
      <c r="O2397" s="1" t="s">
        <v>4694</v>
      </c>
    </row>
    <row r="2398" spans="1:15" x14ac:dyDescent="0.2">
      <c r="A2398" s="1" t="s">
        <v>4049</v>
      </c>
      <c r="B2398" s="1" t="s">
        <v>208</v>
      </c>
      <c r="C2398" s="10">
        <v>8.1999999999999995E-146</v>
      </c>
      <c r="D2398" s="1">
        <v>1</v>
      </c>
      <c r="E2398" s="1">
        <v>5730</v>
      </c>
      <c r="F2398" s="1">
        <v>98</v>
      </c>
      <c r="G2398" s="9">
        <v>12198</v>
      </c>
      <c r="H2398" s="1">
        <v>20</v>
      </c>
      <c r="I2398" s="9">
        <v>0.24890000000000001</v>
      </c>
      <c r="J2398" s="1">
        <f>LOG((G2398+0.01)/(I2398+0.01))</f>
        <v>4.6731569346241146</v>
      </c>
      <c r="K2398" s="1" t="s">
        <v>4050</v>
      </c>
      <c r="L2398" s="1" t="s">
        <v>3061</v>
      </c>
      <c r="M2398" s="1" t="s">
        <v>5</v>
      </c>
      <c r="N2398" s="1" t="s">
        <v>4051</v>
      </c>
      <c r="O2398" s="1" t="s">
        <v>2021</v>
      </c>
    </row>
    <row r="2399" spans="1:15" x14ac:dyDescent="0.2">
      <c r="A2399" s="1" t="s">
        <v>5093</v>
      </c>
      <c r="B2399" s="1" t="s">
        <v>4208</v>
      </c>
      <c r="C2399" s="10">
        <v>2.4999999999999998E-152</v>
      </c>
      <c r="D2399" s="1">
        <v>1</v>
      </c>
      <c r="E2399" s="1">
        <v>3526</v>
      </c>
      <c r="F2399" s="1">
        <v>234</v>
      </c>
      <c r="G2399" s="9">
        <v>47333</v>
      </c>
      <c r="H2399" s="1">
        <v>49</v>
      </c>
      <c r="I2399" s="9">
        <v>0.9909</v>
      </c>
      <c r="J2399" s="1">
        <f>LOG((G2399+0.01)/(I2399+0.01))</f>
        <v>4.6747734337438622</v>
      </c>
      <c r="K2399" s="1" t="s">
        <v>4209</v>
      </c>
      <c r="L2399" s="1" t="s">
        <v>5094</v>
      </c>
      <c r="M2399" s="1" t="s">
        <v>5</v>
      </c>
      <c r="N2399" s="1" t="s">
        <v>4211</v>
      </c>
      <c r="O2399" s="1" t="s">
        <v>4212</v>
      </c>
    </row>
    <row r="2400" spans="1:15" x14ac:dyDescent="0.2">
      <c r="A2400" s="1" t="s">
        <v>6123</v>
      </c>
      <c r="B2400" s="1" t="s">
        <v>28</v>
      </c>
      <c r="C2400" s="10">
        <v>2.5000000000000001E-28</v>
      </c>
      <c r="D2400" s="1">
        <v>1</v>
      </c>
      <c r="E2400" s="1">
        <v>1038</v>
      </c>
      <c r="F2400" s="1">
        <v>59</v>
      </c>
      <c r="G2400" s="9">
        <v>40540</v>
      </c>
      <c r="H2400" s="1">
        <v>12</v>
      </c>
      <c r="I2400" s="9">
        <v>0.82430000000000003</v>
      </c>
      <c r="J2400" s="1">
        <f>LOG((G2400+0.01)/(I2400+0.01))</f>
        <v>4.686561607900555</v>
      </c>
      <c r="K2400" s="1" t="s">
        <v>896</v>
      </c>
      <c r="L2400" s="1" t="s">
        <v>6124</v>
      </c>
      <c r="M2400" s="1">
        <v>1.9999999999999999E-23</v>
      </c>
      <c r="N2400" s="1" t="s">
        <v>898</v>
      </c>
      <c r="O2400" s="1" t="s">
        <v>1248</v>
      </c>
    </row>
    <row r="2401" spans="1:15" x14ac:dyDescent="0.2">
      <c r="A2401" s="1" t="s">
        <v>3089</v>
      </c>
      <c r="B2401" s="1" t="s">
        <v>1506</v>
      </c>
      <c r="C2401" s="10">
        <v>1.3999999999999999E-69</v>
      </c>
      <c r="D2401" s="1">
        <v>1</v>
      </c>
      <c r="E2401" s="1">
        <v>3335</v>
      </c>
      <c r="F2401" s="1">
        <v>143</v>
      </c>
      <c r="G2401" s="9">
        <v>30583</v>
      </c>
      <c r="H2401" s="1">
        <v>28</v>
      </c>
      <c r="I2401" s="9">
        <v>0.59860000000000002</v>
      </c>
      <c r="J2401" s="1">
        <f>LOG((G2401+0.01)/(I2401+0.01))</f>
        <v>4.7011482787068468</v>
      </c>
      <c r="K2401" s="1" t="s">
        <v>3090</v>
      </c>
      <c r="L2401" s="1" t="s">
        <v>3091</v>
      </c>
      <c r="M2401" s="1">
        <v>1E-125</v>
      </c>
      <c r="N2401" s="1" t="s">
        <v>3092</v>
      </c>
      <c r="O2401" s="1" t="s">
        <v>3093</v>
      </c>
    </row>
    <row r="2402" spans="1:15" x14ac:dyDescent="0.2">
      <c r="A2402" s="1" t="s">
        <v>5719</v>
      </c>
      <c r="B2402" s="1" t="s">
        <v>1492</v>
      </c>
      <c r="C2402" s="10">
        <v>2.7000000000000001E-178</v>
      </c>
      <c r="D2402" s="1" t="s">
        <v>1022</v>
      </c>
      <c r="E2402" s="1">
        <v>3595</v>
      </c>
      <c r="F2402" s="1">
        <v>245</v>
      </c>
      <c r="G2402" s="9">
        <v>48607</v>
      </c>
      <c r="H2402" s="1">
        <v>48</v>
      </c>
      <c r="I2402" s="9">
        <v>0.95199999999999996</v>
      </c>
      <c r="J2402" s="1">
        <f>LOG((G2402+0.01)/(I2402+0.01))</f>
        <v>4.7035238347713699</v>
      </c>
      <c r="K2402" s="1" t="s">
        <v>2316</v>
      </c>
      <c r="L2402" s="1" t="s">
        <v>871</v>
      </c>
      <c r="M2402" s="1">
        <v>3.0000000000000001E-179</v>
      </c>
      <c r="N2402" s="1" t="s">
        <v>2317</v>
      </c>
      <c r="O2402" s="1" t="s">
        <v>2318</v>
      </c>
    </row>
    <row r="2403" spans="1:15" x14ac:dyDescent="0.2">
      <c r="A2403" s="1" t="s">
        <v>5723</v>
      </c>
      <c r="B2403" s="1" t="s">
        <v>2393</v>
      </c>
      <c r="C2403" s="10">
        <v>1.2000000000000001E-32</v>
      </c>
      <c r="D2403" s="1" t="s">
        <v>940</v>
      </c>
      <c r="E2403" s="1">
        <v>2894</v>
      </c>
      <c r="F2403" s="1">
        <v>68</v>
      </c>
      <c r="G2403" s="9">
        <v>16759</v>
      </c>
      <c r="H2403" s="1">
        <v>13</v>
      </c>
      <c r="I2403" s="9">
        <v>0.32029999999999997</v>
      </c>
      <c r="J2403" s="1">
        <f>LOG((G2403+0.01)/(I2403+0.01))</f>
        <v>4.7053397864121491</v>
      </c>
      <c r="K2403" s="1" t="s">
        <v>3076</v>
      </c>
      <c r="L2403" s="1" t="s">
        <v>3077</v>
      </c>
      <c r="M2403" s="1" t="s">
        <v>5</v>
      </c>
      <c r="N2403" s="1" t="s">
        <v>3078</v>
      </c>
      <c r="O2403" s="1" t="s">
        <v>3079</v>
      </c>
    </row>
    <row r="2404" spans="1:15" x14ac:dyDescent="0.2">
      <c r="A2404" s="1" t="s">
        <v>4892</v>
      </c>
      <c r="B2404" s="1" t="s">
        <v>3623</v>
      </c>
      <c r="C2404" s="10">
        <v>1E-196</v>
      </c>
      <c r="D2404" s="1">
        <v>1</v>
      </c>
      <c r="E2404" s="1">
        <v>2174</v>
      </c>
      <c r="F2404" s="1">
        <v>88</v>
      </c>
      <c r="G2404" s="9">
        <v>28871</v>
      </c>
      <c r="H2404" s="1">
        <v>17</v>
      </c>
      <c r="I2404" s="9">
        <v>0.55759999999999998</v>
      </c>
      <c r="J2404" s="1">
        <f>LOG((G2404+0.01)/(I2404+0.01))</f>
        <v>4.7064195903669903</v>
      </c>
      <c r="K2404" s="1" t="s">
        <v>3624</v>
      </c>
      <c r="L2404" s="1" t="s">
        <v>3625</v>
      </c>
      <c r="M2404" s="1" t="s">
        <v>5</v>
      </c>
      <c r="N2404" s="1" t="s">
        <v>3626</v>
      </c>
      <c r="O2404" s="1" t="s">
        <v>3627</v>
      </c>
    </row>
    <row r="2405" spans="1:15" x14ac:dyDescent="0.2">
      <c r="A2405" s="1" t="s">
        <v>4892</v>
      </c>
      <c r="B2405" s="1" t="s">
        <v>3628</v>
      </c>
      <c r="C2405" s="10">
        <v>5.1999999999999999E-186</v>
      </c>
      <c r="D2405" s="1">
        <v>1</v>
      </c>
      <c r="E2405" s="1">
        <v>2174</v>
      </c>
      <c r="F2405" s="1">
        <v>88</v>
      </c>
      <c r="G2405" s="9">
        <v>28871</v>
      </c>
      <c r="H2405" s="1">
        <v>17</v>
      </c>
      <c r="I2405" s="9">
        <v>0.55759999999999998</v>
      </c>
      <c r="J2405" s="1">
        <f>LOG((G2405+0.01)/(I2405+0.01))</f>
        <v>4.7064195903669903</v>
      </c>
      <c r="K2405" s="1" t="s">
        <v>3624</v>
      </c>
      <c r="L2405" s="1" t="s">
        <v>3625</v>
      </c>
      <c r="M2405" s="1" t="s">
        <v>5</v>
      </c>
      <c r="N2405" s="1" t="s">
        <v>3626</v>
      </c>
      <c r="O2405" s="1" t="s">
        <v>3627</v>
      </c>
    </row>
    <row r="2406" spans="1:15" x14ac:dyDescent="0.2">
      <c r="A2406" s="1" t="s">
        <v>7666</v>
      </c>
      <c r="B2406" s="1" t="s">
        <v>4484</v>
      </c>
      <c r="C2406" s="10">
        <v>2.2000000000000001E-120</v>
      </c>
      <c r="D2406" s="1">
        <v>1</v>
      </c>
      <c r="E2406" s="1">
        <v>1561</v>
      </c>
      <c r="F2406" s="1">
        <v>73</v>
      </c>
      <c r="G2406" s="9">
        <v>33354</v>
      </c>
      <c r="H2406" s="1">
        <v>14</v>
      </c>
      <c r="I2406" s="9">
        <v>0.63949999999999996</v>
      </c>
      <c r="J2406" s="1">
        <f>LOG((G2406+0.01)/(I2406+0.01))</f>
        <v>4.7105688992207533</v>
      </c>
      <c r="K2406" s="1" t="s">
        <v>4485</v>
      </c>
      <c r="L2406" s="1" t="s">
        <v>7667</v>
      </c>
      <c r="M2406" s="1">
        <v>7.0000000000000005E-163</v>
      </c>
      <c r="N2406" s="1" t="s">
        <v>4486</v>
      </c>
      <c r="O2406" s="1" t="s">
        <v>4487</v>
      </c>
    </row>
    <row r="2407" spans="1:15" x14ac:dyDescent="0.2">
      <c r="A2407" s="1" t="s">
        <v>188</v>
      </c>
      <c r="B2407" s="1" t="s">
        <v>189</v>
      </c>
      <c r="C2407" s="10">
        <v>0</v>
      </c>
      <c r="D2407" s="1" t="s">
        <v>77</v>
      </c>
      <c r="E2407" s="1">
        <v>2830</v>
      </c>
      <c r="F2407" s="1">
        <v>163</v>
      </c>
      <c r="G2407" s="9">
        <v>41080</v>
      </c>
      <c r="H2407" s="1">
        <v>30</v>
      </c>
      <c r="I2407" s="9">
        <v>0.75590000000000002</v>
      </c>
      <c r="J2407" s="1">
        <f>LOG((G2407+0.01)/(I2407+0.01))</f>
        <v>4.729458471120517</v>
      </c>
      <c r="K2407" s="1" t="s">
        <v>190</v>
      </c>
      <c r="L2407" s="1" t="s">
        <v>191</v>
      </c>
      <c r="M2407" s="1" t="s">
        <v>5</v>
      </c>
      <c r="N2407" s="1" t="s">
        <v>192</v>
      </c>
      <c r="O2407" s="1" t="s">
        <v>193</v>
      </c>
    </row>
    <row r="2408" spans="1:15" x14ac:dyDescent="0.2">
      <c r="A2408" s="1" t="s">
        <v>5135</v>
      </c>
      <c r="B2408" s="1" t="s">
        <v>63</v>
      </c>
      <c r="C2408" s="10">
        <v>2.2E-17</v>
      </c>
      <c r="D2408" s="1" t="s">
        <v>429</v>
      </c>
      <c r="E2408" s="1">
        <v>12877</v>
      </c>
      <c r="F2408" s="1">
        <v>581</v>
      </c>
      <c r="G2408" s="9">
        <v>32181</v>
      </c>
      <c r="H2408" s="1">
        <v>106</v>
      </c>
      <c r="I2408" s="9">
        <v>0.58689999999999998</v>
      </c>
      <c r="J2408" s="1">
        <f>LOG((G2408+0.01)/(I2408+0.01))</f>
        <v>4.7316980914040689</v>
      </c>
      <c r="K2408" s="1" t="s">
        <v>1077</v>
      </c>
      <c r="L2408" s="1" t="s">
        <v>5136</v>
      </c>
      <c r="M2408" s="1" t="s">
        <v>5</v>
      </c>
      <c r="N2408" s="1" t="s">
        <v>1079</v>
      </c>
      <c r="O2408" s="1" t="s">
        <v>1080</v>
      </c>
    </row>
    <row r="2409" spans="1:15" x14ac:dyDescent="0.2">
      <c r="A2409" s="1" t="s">
        <v>3278</v>
      </c>
      <c r="B2409" s="1" t="s">
        <v>1200</v>
      </c>
      <c r="C2409" s="10">
        <v>1.3000000000000001E-69</v>
      </c>
      <c r="D2409" s="1">
        <v>1</v>
      </c>
      <c r="E2409" s="1">
        <v>4823</v>
      </c>
      <c r="F2409" s="1">
        <v>198</v>
      </c>
      <c r="G2409" s="9">
        <v>29281</v>
      </c>
      <c r="H2409" s="1">
        <v>36</v>
      </c>
      <c r="I2409" s="9">
        <v>0.53220000000000001</v>
      </c>
      <c r="J2409" s="1">
        <f>LOG((G2409+0.01)/(I2409+0.01))</f>
        <v>4.7324265396699472</v>
      </c>
      <c r="K2409" s="1" t="s">
        <v>3279</v>
      </c>
      <c r="L2409" s="1" t="s">
        <v>3280</v>
      </c>
      <c r="M2409" s="1" t="s">
        <v>5</v>
      </c>
      <c r="N2409" s="1" t="s">
        <v>3281</v>
      </c>
      <c r="O2409" s="1" t="s">
        <v>3282</v>
      </c>
    </row>
    <row r="2410" spans="1:15" x14ac:dyDescent="0.2">
      <c r="A2410" s="1" t="s">
        <v>2139</v>
      </c>
      <c r="B2410" s="1" t="s">
        <v>2140</v>
      </c>
      <c r="C2410" s="10">
        <v>2.1E-130</v>
      </c>
      <c r="D2410" s="1">
        <v>1</v>
      </c>
      <c r="E2410" s="1">
        <v>1371</v>
      </c>
      <c r="F2410" s="1">
        <v>91</v>
      </c>
      <c r="G2410" s="9">
        <v>47341</v>
      </c>
      <c r="H2410" s="1">
        <v>16</v>
      </c>
      <c r="I2410" s="9">
        <v>0.83209999999999995</v>
      </c>
      <c r="J2410" s="1">
        <f>LOG((G2410+0.01)/(I2410+0.01))</f>
        <v>4.7498738518229846</v>
      </c>
      <c r="K2410" s="1" t="s">
        <v>2141</v>
      </c>
      <c r="L2410" s="1" t="s">
        <v>2142</v>
      </c>
      <c r="M2410" s="1">
        <v>9.9999999999999996E-104</v>
      </c>
      <c r="N2410" s="1" t="s">
        <v>2143</v>
      </c>
      <c r="O2410" s="1" t="s">
        <v>2144</v>
      </c>
    </row>
    <row r="2411" spans="1:15" x14ac:dyDescent="0.2">
      <c r="A2411" s="1" t="s">
        <v>7650</v>
      </c>
      <c r="B2411" s="1" t="s">
        <v>6150</v>
      </c>
      <c r="C2411" s="10">
        <v>7.7999999999999996E-125</v>
      </c>
      <c r="D2411" s="1">
        <v>1</v>
      </c>
      <c r="E2411" s="1">
        <v>1915</v>
      </c>
      <c r="F2411" s="1">
        <v>94</v>
      </c>
      <c r="G2411" s="9">
        <v>35010</v>
      </c>
      <c r="H2411" s="1">
        <v>16</v>
      </c>
      <c r="I2411" s="9">
        <v>0.59570000000000001</v>
      </c>
      <c r="J2411" s="1">
        <f>LOG((G2411+0.01)/(I2411+0.01))</f>
        <v>4.7619346611504083</v>
      </c>
      <c r="K2411" s="1" t="s">
        <v>6151</v>
      </c>
      <c r="L2411" s="1" t="s">
        <v>6152</v>
      </c>
      <c r="M2411" s="1">
        <v>9.9999999999999994E-158</v>
      </c>
      <c r="N2411" s="1" t="s">
        <v>6153</v>
      </c>
      <c r="O2411" s="1" t="s">
        <v>6154</v>
      </c>
    </row>
    <row r="2412" spans="1:15" x14ac:dyDescent="0.2">
      <c r="A2412" s="1" t="s">
        <v>7650</v>
      </c>
      <c r="B2412" s="1" t="s">
        <v>6155</v>
      </c>
      <c r="C2412" s="10">
        <v>2.7000000000000001E-123</v>
      </c>
      <c r="D2412" s="1">
        <v>1</v>
      </c>
      <c r="E2412" s="1">
        <v>1915</v>
      </c>
      <c r="F2412" s="1">
        <v>94</v>
      </c>
      <c r="G2412" s="9">
        <v>35010</v>
      </c>
      <c r="H2412" s="1">
        <v>16</v>
      </c>
      <c r="I2412" s="9">
        <v>0.59570000000000001</v>
      </c>
      <c r="J2412" s="1">
        <f>LOG((G2412+0.01)/(I2412+0.01))</f>
        <v>4.7619346611504083</v>
      </c>
      <c r="K2412" s="1" t="s">
        <v>6151</v>
      </c>
      <c r="L2412" s="1" t="s">
        <v>6152</v>
      </c>
      <c r="M2412" s="1">
        <v>9.9999999999999994E-158</v>
      </c>
      <c r="N2412" s="1" t="s">
        <v>6153</v>
      </c>
      <c r="O2412" s="1" t="s">
        <v>6154</v>
      </c>
    </row>
    <row r="2413" spans="1:15" x14ac:dyDescent="0.2">
      <c r="A2413" s="1" t="s">
        <v>5879</v>
      </c>
      <c r="B2413" s="1" t="s">
        <v>176</v>
      </c>
      <c r="C2413" s="10">
        <v>1.4E-35</v>
      </c>
      <c r="D2413" s="1">
        <v>1</v>
      </c>
      <c r="E2413" s="1">
        <v>4085</v>
      </c>
      <c r="F2413" s="1">
        <v>232</v>
      </c>
      <c r="G2413" s="9">
        <v>40507</v>
      </c>
      <c r="H2413" s="1">
        <v>39</v>
      </c>
      <c r="I2413" s="9">
        <v>0.68069999999999997</v>
      </c>
      <c r="J2413" s="1">
        <f>LOG((G2413+0.01)/(I2413+0.01))</f>
        <v>4.7682407311807689</v>
      </c>
      <c r="K2413" s="1" t="s">
        <v>177</v>
      </c>
      <c r="L2413" s="1" t="s">
        <v>178</v>
      </c>
      <c r="M2413" s="1">
        <v>3E-98</v>
      </c>
      <c r="N2413" s="1" t="s">
        <v>179</v>
      </c>
      <c r="O2413" s="1" t="s">
        <v>180</v>
      </c>
    </row>
    <row r="2414" spans="1:15" x14ac:dyDescent="0.2">
      <c r="A2414" s="1" t="s">
        <v>933</v>
      </c>
      <c r="B2414" s="1" t="s">
        <v>934</v>
      </c>
      <c r="C2414" s="10">
        <v>5.6999999999999999E-143</v>
      </c>
      <c r="D2414" s="1" t="s">
        <v>935</v>
      </c>
      <c r="E2414" s="1">
        <v>1981</v>
      </c>
      <c r="F2414" s="1">
        <v>110</v>
      </c>
      <c r="G2414" s="9">
        <v>39604</v>
      </c>
      <c r="H2414" s="1">
        <v>18</v>
      </c>
      <c r="I2414" s="9">
        <v>0.64790000000000003</v>
      </c>
      <c r="J2414" s="1">
        <f>LOG((G2414+0.01)/(I2414+0.01))</f>
        <v>4.7795792751016322</v>
      </c>
      <c r="K2414" s="1" t="s">
        <v>936</v>
      </c>
      <c r="L2414" s="1" t="s">
        <v>937</v>
      </c>
      <c r="M2414" s="1">
        <v>5.9999999999999997E-141</v>
      </c>
      <c r="N2414" s="1" t="s">
        <v>938</v>
      </c>
      <c r="O2414" s="1" t="s">
        <v>904</v>
      </c>
    </row>
    <row r="2415" spans="1:15" x14ac:dyDescent="0.2">
      <c r="A2415" s="1" t="s">
        <v>4557</v>
      </c>
      <c r="B2415" s="1" t="s">
        <v>4558</v>
      </c>
      <c r="C2415" s="10">
        <v>9.7000000000000009E-122</v>
      </c>
      <c r="D2415" s="1">
        <v>1</v>
      </c>
      <c r="E2415" s="1">
        <v>964</v>
      </c>
      <c r="F2415" s="1">
        <v>68</v>
      </c>
      <c r="G2415" s="9">
        <v>50311</v>
      </c>
      <c r="H2415" s="1">
        <v>11</v>
      </c>
      <c r="I2415" s="9">
        <v>0.81359999999999999</v>
      </c>
      <c r="J2415" s="1">
        <f>LOG((G2415+0.01)/(I2415+0.01))</f>
        <v>4.7859466979848797</v>
      </c>
      <c r="K2415" s="1" t="s">
        <v>4559</v>
      </c>
      <c r="L2415" s="1" t="s">
        <v>4445</v>
      </c>
      <c r="M2415" s="1">
        <v>7.0000000000000001E-111</v>
      </c>
      <c r="N2415" s="1" t="s">
        <v>4560</v>
      </c>
      <c r="O2415" s="1" t="s">
        <v>4561</v>
      </c>
    </row>
    <row r="2416" spans="1:15" x14ac:dyDescent="0.2">
      <c r="A2416" s="1" t="s">
        <v>4402</v>
      </c>
      <c r="B2416" s="1" t="s">
        <v>1176</v>
      </c>
      <c r="C2416" s="10">
        <v>0</v>
      </c>
      <c r="D2416" s="1" t="s">
        <v>276</v>
      </c>
      <c r="E2416" s="1">
        <v>2847</v>
      </c>
      <c r="F2416" s="1">
        <v>171</v>
      </c>
      <c r="G2416" s="9">
        <v>42839</v>
      </c>
      <c r="H2416" s="1">
        <v>27</v>
      </c>
      <c r="I2416" s="9">
        <v>0.67620000000000002</v>
      </c>
      <c r="J2416" s="1">
        <f>LOG((G2416+0.01)/(I2416+0.01))</f>
        <v>4.7953887121066785</v>
      </c>
      <c r="K2416" s="1" t="s">
        <v>1177</v>
      </c>
      <c r="L2416" s="1" t="s">
        <v>4403</v>
      </c>
      <c r="M2416" s="1" t="s">
        <v>5</v>
      </c>
      <c r="N2416" s="1" t="s">
        <v>1179</v>
      </c>
      <c r="O2416" s="1" t="s">
        <v>1180</v>
      </c>
    </row>
    <row r="2417" spans="1:15" x14ac:dyDescent="0.2">
      <c r="A2417" s="1" t="s">
        <v>213</v>
      </c>
      <c r="B2417" s="1" t="s">
        <v>28</v>
      </c>
      <c r="C2417" s="10">
        <v>6.3E-29</v>
      </c>
      <c r="D2417" s="1">
        <v>1</v>
      </c>
      <c r="E2417" s="1">
        <v>3052</v>
      </c>
      <c r="F2417" s="1">
        <v>85</v>
      </c>
      <c r="G2417" s="9">
        <v>19864</v>
      </c>
      <c r="H2417" s="1">
        <v>13</v>
      </c>
      <c r="I2417" s="9">
        <v>0.30370000000000003</v>
      </c>
      <c r="J2417" s="1">
        <f>LOG((G2417+0.01)/(I2417+0.01))</f>
        <v>4.8015524064826591</v>
      </c>
      <c r="K2417" s="1" t="s">
        <v>214</v>
      </c>
      <c r="L2417" s="1" t="s">
        <v>215</v>
      </c>
      <c r="M2417" s="1" t="s">
        <v>5</v>
      </c>
      <c r="N2417" s="1" t="s">
        <v>216</v>
      </c>
      <c r="O2417" s="1" t="s">
        <v>217</v>
      </c>
    </row>
    <row r="2418" spans="1:15" x14ac:dyDescent="0.2">
      <c r="A2418" s="1" t="s">
        <v>213</v>
      </c>
      <c r="B2418" s="1" t="s">
        <v>9</v>
      </c>
      <c r="C2418" s="10">
        <v>1.8000000000000001E-26</v>
      </c>
      <c r="D2418" s="1">
        <v>1</v>
      </c>
      <c r="E2418" s="1">
        <v>3052</v>
      </c>
      <c r="F2418" s="1">
        <v>85</v>
      </c>
      <c r="G2418" s="9">
        <v>19864</v>
      </c>
      <c r="H2418" s="1">
        <v>13</v>
      </c>
      <c r="I2418" s="9">
        <v>0.30370000000000003</v>
      </c>
      <c r="J2418" s="1">
        <f>LOG((G2418+0.01)/(I2418+0.01))</f>
        <v>4.8015524064826591</v>
      </c>
      <c r="K2418" s="1" t="s">
        <v>214</v>
      </c>
      <c r="L2418" s="1" t="s">
        <v>215</v>
      </c>
      <c r="M2418" s="1" t="s">
        <v>5</v>
      </c>
      <c r="N2418" s="1" t="s">
        <v>216</v>
      </c>
      <c r="O2418" s="1" t="s">
        <v>217</v>
      </c>
    </row>
    <row r="2419" spans="1:15" x14ac:dyDescent="0.2">
      <c r="A2419" s="1" t="s">
        <v>5375</v>
      </c>
      <c r="B2419" s="1" t="s">
        <v>3142</v>
      </c>
      <c r="C2419" s="10">
        <v>2.8999999999999998E-145</v>
      </c>
      <c r="D2419" s="1">
        <v>1</v>
      </c>
      <c r="E2419" s="1">
        <v>2658</v>
      </c>
      <c r="F2419" s="1">
        <v>189</v>
      </c>
      <c r="G2419" s="9">
        <v>50716</v>
      </c>
      <c r="H2419" s="1">
        <v>29</v>
      </c>
      <c r="I2419" s="9">
        <v>0.77790000000000004</v>
      </c>
      <c r="J2419" s="1">
        <f>LOG((G2419+0.01)/(I2419+0.01))</f>
        <v>4.8086739783229282</v>
      </c>
      <c r="K2419" s="1" t="s">
        <v>3143</v>
      </c>
      <c r="L2419" s="1" t="s">
        <v>5376</v>
      </c>
      <c r="M2419" s="1">
        <v>3.9999999999999997E-148</v>
      </c>
      <c r="N2419" s="1" t="s">
        <v>3145</v>
      </c>
      <c r="O2419" s="1" t="s">
        <v>3146</v>
      </c>
    </row>
    <row r="2420" spans="1:15" x14ac:dyDescent="0.2">
      <c r="A2420" s="1" t="s">
        <v>303</v>
      </c>
      <c r="B2420" s="1" t="s">
        <v>304</v>
      </c>
      <c r="C2420" s="10">
        <v>3.5000000000000002E-40</v>
      </c>
      <c r="D2420" s="1" t="s">
        <v>305</v>
      </c>
      <c r="E2420" s="1">
        <v>534</v>
      </c>
      <c r="F2420" s="1">
        <v>34</v>
      </c>
      <c r="G2420" s="9">
        <v>45412</v>
      </c>
      <c r="H2420" s="1">
        <v>5</v>
      </c>
      <c r="I2420" s="9">
        <v>0.66759999999999997</v>
      </c>
      <c r="J2420" s="1">
        <f>LOG((G2420+0.01)/(I2420+0.01))</f>
        <v>4.8261973274937473</v>
      </c>
      <c r="K2420" s="1" t="s">
        <v>306</v>
      </c>
      <c r="L2420" s="1" t="s">
        <v>307</v>
      </c>
      <c r="M2420" s="1">
        <v>3.0000000000000002E-53</v>
      </c>
      <c r="N2420" s="1" t="s">
        <v>308</v>
      </c>
      <c r="O2420" s="1" t="s">
        <v>309</v>
      </c>
    </row>
    <row r="2421" spans="1:15" x14ac:dyDescent="0.2">
      <c r="A2421" s="1" t="s">
        <v>5466</v>
      </c>
      <c r="B2421" s="1" t="s">
        <v>1905</v>
      </c>
      <c r="C2421" s="10">
        <v>3.4999999999999998E-135</v>
      </c>
      <c r="D2421" s="1">
        <v>1</v>
      </c>
      <c r="E2421" s="1">
        <v>2041</v>
      </c>
      <c r="F2421" s="1">
        <v>119</v>
      </c>
      <c r="G2421" s="9">
        <v>41585</v>
      </c>
      <c r="H2421" s="1">
        <v>17</v>
      </c>
      <c r="I2421" s="9">
        <v>0.59389999999999998</v>
      </c>
      <c r="J2421" s="1">
        <f>LOG((G2421+0.01)/(I2421+0.01))</f>
        <v>4.8379717806464457</v>
      </c>
      <c r="K2421" s="1" t="s">
        <v>3860</v>
      </c>
      <c r="L2421" s="1" t="s">
        <v>2892</v>
      </c>
      <c r="M2421" s="1">
        <v>6.0000000000000004E-133</v>
      </c>
      <c r="N2421" s="1" t="s">
        <v>3861</v>
      </c>
      <c r="O2421" s="1" t="s">
        <v>1909</v>
      </c>
    </row>
    <row r="2422" spans="1:15" x14ac:dyDescent="0.2">
      <c r="A2422" s="1" t="s">
        <v>7488</v>
      </c>
      <c r="B2422" s="1" t="s">
        <v>28</v>
      </c>
      <c r="C2422" s="10">
        <v>7.1999999999999995E-29</v>
      </c>
      <c r="D2422" s="1">
        <v>1</v>
      </c>
      <c r="E2422" s="1">
        <v>2915</v>
      </c>
      <c r="F2422" s="1">
        <v>72</v>
      </c>
      <c r="G2422" s="9">
        <v>17617</v>
      </c>
      <c r="H2422" s="1">
        <v>10</v>
      </c>
      <c r="I2422" s="9">
        <v>0.24460000000000001</v>
      </c>
      <c r="J2422" s="1">
        <f>LOG((G2422+0.01)/(I2422+0.01))</f>
        <v>4.8400738015410081</v>
      </c>
      <c r="K2422" s="1" t="s">
        <v>7489</v>
      </c>
      <c r="L2422" s="1" t="s">
        <v>4115</v>
      </c>
      <c r="M2422" s="1" t="s">
        <v>5</v>
      </c>
      <c r="N2422" s="1" t="s">
        <v>7490</v>
      </c>
      <c r="O2422" s="1" t="s">
        <v>217</v>
      </c>
    </row>
    <row r="2423" spans="1:15" x14ac:dyDescent="0.2">
      <c r="A2423" s="1" t="s">
        <v>7488</v>
      </c>
      <c r="B2423" s="1" t="s">
        <v>9</v>
      </c>
      <c r="C2423" s="10">
        <v>1.9000000000000001E-26</v>
      </c>
      <c r="D2423" s="1">
        <v>1</v>
      </c>
      <c r="E2423" s="1">
        <v>2915</v>
      </c>
      <c r="F2423" s="1">
        <v>72</v>
      </c>
      <c r="G2423" s="9">
        <v>17617</v>
      </c>
      <c r="H2423" s="1">
        <v>10</v>
      </c>
      <c r="I2423" s="9">
        <v>0.24460000000000001</v>
      </c>
      <c r="J2423" s="1">
        <f>LOG((G2423+0.01)/(I2423+0.01))</f>
        <v>4.8400738015410081</v>
      </c>
      <c r="K2423" s="1" t="s">
        <v>7489</v>
      </c>
      <c r="L2423" s="1" t="s">
        <v>4115</v>
      </c>
      <c r="M2423" s="1" t="s">
        <v>5</v>
      </c>
      <c r="N2423" s="1" t="s">
        <v>7490</v>
      </c>
      <c r="O2423" s="1" t="s">
        <v>217</v>
      </c>
    </row>
    <row r="2424" spans="1:15" x14ac:dyDescent="0.2">
      <c r="A2424" s="1" t="s">
        <v>7308</v>
      </c>
      <c r="B2424" s="1" t="s">
        <v>251</v>
      </c>
      <c r="C2424" s="10">
        <v>3.2E-40</v>
      </c>
      <c r="D2424" s="1" t="s">
        <v>276</v>
      </c>
      <c r="E2424" s="1">
        <v>1693</v>
      </c>
      <c r="F2424" s="1">
        <v>142</v>
      </c>
      <c r="G2424" s="9">
        <v>59823</v>
      </c>
      <c r="H2424" s="1">
        <v>20</v>
      </c>
      <c r="I2424" s="9">
        <v>0.84230000000000005</v>
      </c>
      <c r="J2424" s="1">
        <f>LOG((G2424+0.01)/(I2424+0.01))</f>
        <v>4.8462757723674352</v>
      </c>
      <c r="K2424" s="1" t="s">
        <v>5998</v>
      </c>
      <c r="L2424" s="1" t="s">
        <v>1301</v>
      </c>
      <c r="M2424" s="1">
        <v>9.9999999999999998E-67</v>
      </c>
      <c r="N2424" s="1" t="s">
        <v>5999</v>
      </c>
      <c r="O2424" s="1" t="s">
        <v>4858</v>
      </c>
    </row>
    <row r="2425" spans="1:15" x14ac:dyDescent="0.2">
      <c r="A2425" s="1" t="s">
        <v>2895</v>
      </c>
      <c r="B2425" s="1" t="s">
        <v>890</v>
      </c>
      <c r="C2425" s="10">
        <v>3.2000000000000001E-155</v>
      </c>
      <c r="D2425" s="1">
        <v>1</v>
      </c>
      <c r="E2425" s="1">
        <v>2714</v>
      </c>
      <c r="F2425" s="1">
        <v>104</v>
      </c>
      <c r="G2425" s="9">
        <v>27331</v>
      </c>
      <c r="H2425" s="1">
        <v>14</v>
      </c>
      <c r="I2425" s="9">
        <v>0.36780000000000002</v>
      </c>
      <c r="J2425" s="1">
        <f>LOG((G2425+0.01)/(I2425+0.01))</f>
        <v>4.8593937274782997</v>
      </c>
      <c r="K2425" s="1" t="s">
        <v>891</v>
      </c>
      <c r="L2425" s="1" t="s">
        <v>892</v>
      </c>
      <c r="M2425" s="1">
        <v>9.9999999999999998E-141</v>
      </c>
      <c r="N2425" s="1" t="s">
        <v>893</v>
      </c>
      <c r="O2425" s="1" t="s">
        <v>894</v>
      </c>
    </row>
    <row r="2426" spans="1:15" x14ac:dyDescent="0.2">
      <c r="A2426" s="1" t="s">
        <v>7581</v>
      </c>
      <c r="B2426" s="1" t="s">
        <v>28</v>
      </c>
      <c r="C2426" s="10">
        <v>1.0999999999999999E-34</v>
      </c>
      <c r="D2426" s="1">
        <v>1</v>
      </c>
      <c r="E2426" s="1">
        <v>3855</v>
      </c>
      <c r="F2426" s="1">
        <v>107</v>
      </c>
      <c r="G2426" s="9">
        <v>19797</v>
      </c>
      <c r="H2426" s="1">
        <v>14</v>
      </c>
      <c r="I2426" s="9">
        <v>0.25890000000000002</v>
      </c>
      <c r="J2426" s="1">
        <f>LOG((G2426+0.01)/(I2426+0.01))</f>
        <v>4.8670088002323135</v>
      </c>
      <c r="K2426" s="1" t="s">
        <v>1093</v>
      </c>
      <c r="L2426" s="1" t="s">
        <v>7582</v>
      </c>
      <c r="M2426" s="1">
        <v>1.0000000000000001E-37</v>
      </c>
      <c r="N2426" s="1" t="s">
        <v>1095</v>
      </c>
      <c r="O2426" s="1" t="s">
        <v>61</v>
      </c>
    </row>
    <row r="2427" spans="1:15" x14ac:dyDescent="0.2">
      <c r="A2427" s="1" t="s">
        <v>2161</v>
      </c>
      <c r="B2427" s="1" t="s">
        <v>383</v>
      </c>
      <c r="C2427" s="10">
        <v>1.0999999999999999E-95</v>
      </c>
      <c r="D2427" s="1" t="s">
        <v>144</v>
      </c>
      <c r="E2427" s="1">
        <v>2044</v>
      </c>
      <c r="F2427" s="1">
        <v>109</v>
      </c>
      <c r="G2427" s="9">
        <v>38035</v>
      </c>
      <c r="H2427" s="1">
        <v>14</v>
      </c>
      <c r="I2427" s="9">
        <v>0.4884</v>
      </c>
      <c r="J2427" s="1">
        <f>LOG((G2427+0.01)/(I2427+0.01))</f>
        <v>4.8826055011227627</v>
      </c>
      <c r="K2427" s="1" t="s">
        <v>384</v>
      </c>
      <c r="L2427" s="1" t="s">
        <v>385</v>
      </c>
      <c r="M2427" s="1">
        <v>3.9999999999999999E-120</v>
      </c>
      <c r="N2427" s="1" t="s">
        <v>386</v>
      </c>
      <c r="O2427" s="1" t="s">
        <v>387</v>
      </c>
    </row>
    <row r="2428" spans="1:15" x14ac:dyDescent="0.2">
      <c r="A2428" s="1" t="s">
        <v>4866</v>
      </c>
      <c r="B2428" s="1" t="s">
        <v>292</v>
      </c>
      <c r="C2428" s="10">
        <v>5.6000000000000005E-29</v>
      </c>
      <c r="D2428" s="1">
        <v>1</v>
      </c>
      <c r="E2428" s="1">
        <v>3471</v>
      </c>
      <c r="F2428" s="1">
        <v>67</v>
      </c>
      <c r="G2428" s="9">
        <v>13767</v>
      </c>
      <c r="H2428" s="1">
        <v>8</v>
      </c>
      <c r="I2428" s="9">
        <v>0.1643</v>
      </c>
      <c r="J2428" s="1">
        <f>LOG((G2428+0.01)/(I2428+0.01))</f>
        <v>4.8975422407647224</v>
      </c>
      <c r="K2428" s="1" t="s">
        <v>4792</v>
      </c>
      <c r="L2428" s="1" t="s">
        <v>2220</v>
      </c>
      <c r="M2428" s="1">
        <v>7.9999999999999994E-163</v>
      </c>
      <c r="N2428" s="1" t="s">
        <v>4794</v>
      </c>
      <c r="O2428" s="1" t="s">
        <v>4795</v>
      </c>
    </row>
    <row r="2429" spans="1:15" x14ac:dyDescent="0.2">
      <c r="A2429" s="1" t="s">
        <v>5276</v>
      </c>
      <c r="B2429" s="1" t="s">
        <v>3427</v>
      </c>
      <c r="C2429" s="10">
        <v>1.2E-31</v>
      </c>
      <c r="D2429" s="1" t="s">
        <v>4956</v>
      </c>
      <c r="E2429" s="1">
        <v>1404</v>
      </c>
      <c r="F2429" s="1">
        <v>89</v>
      </c>
      <c r="G2429" s="9">
        <v>45212</v>
      </c>
      <c r="H2429" s="1">
        <v>11</v>
      </c>
      <c r="I2429" s="9">
        <v>0.55859999999999999</v>
      </c>
      <c r="J2429" s="1">
        <f>LOG((G2429+0.01)/(I2429+0.01))</f>
        <v>4.9004469596317461</v>
      </c>
      <c r="K2429" s="1" t="s">
        <v>5147</v>
      </c>
      <c r="L2429" s="1" t="s">
        <v>3760</v>
      </c>
      <c r="M2429" s="1">
        <v>9.9999999999999993E-41</v>
      </c>
      <c r="N2429" s="1" t="s">
        <v>5148</v>
      </c>
      <c r="O2429" s="1" t="s">
        <v>3431</v>
      </c>
    </row>
    <row r="2430" spans="1:15" x14ac:dyDescent="0.2">
      <c r="A2430" s="1" t="s">
        <v>7787</v>
      </c>
      <c r="B2430" s="1" t="s">
        <v>7199</v>
      </c>
      <c r="C2430" s="10">
        <v>1.5E-171</v>
      </c>
      <c r="D2430" s="1" t="s">
        <v>993</v>
      </c>
      <c r="E2430" s="1">
        <v>1554</v>
      </c>
      <c r="F2430" s="1">
        <v>35</v>
      </c>
      <c r="G2430" s="9">
        <v>16064</v>
      </c>
      <c r="H2430" s="1">
        <v>4</v>
      </c>
      <c r="I2430" s="9">
        <v>0.1835</v>
      </c>
      <c r="J2430" s="1">
        <f>LOG((G2430+0.01)/(I2430+0.01))</f>
        <v>4.9191729964625512</v>
      </c>
      <c r="K2430" s="1" t="s">
        <v>7200</v>
      </c>
      <c r="L2430" s="1" t="s">
        <v>2653</v>
      </c>
      <c r="M2430" s="1">
        <v>3.0000000000000002E-156</v>
      </c>
      <c r="N2430" s="1" t="s">
        <v>7201</v>
      </c>
      <c r="O2430" s="1" t="s">
        <v>7202</v>
      </c>
    </row>
    <row r="2431" spans="1:15" x14ac:dyDescent="0.2">
      <c r="A2431" s="1" t="s">
        <v>2570</v>
      </c>
      <c r="B2431" s="1" t="s">
        <v>15</v>
      </c>
      <c r="C2431" s="10">
        <v>5.5999999999999999E-47</v>
      </c>
      <c r="D2431" s="1" t="s">
        <v>429</v>
      </c>
      <c r="E2431" s="1">
        <v>5344</v>
      </c>
      <c r="F2431" s="1">
        <v>127</v>
      </c>
      <c r="G2431" s="9">
        <v>16950</v>
      </c>
      <c r="H2431" s="1">
        <v>14</v>
      </c>
      <c r="I2431" s="9">
        <v>0.18679999999999999</v>
      </c>
      <c r="J2431" s="1">
        <f>LOG((G2431+0.01)/(I2431+0.01))</f>
        <v>4.9351448646646361</v>
      </c>
      <c r="K2431" s="1" t="s">
        <v>2571</v>
      </c>
      <c r="L2431" s="1" t="s">
        <v>2572</v>
      </c>
      <c r="M2431" s="1" t="s">
        <v>5</v>
      </c>
      <c r="N2431" s="1" t="s">
        <v>2573</v>
      </c>
      <c r="O2431" s="1" t="s">
        <v>2574</v>
      </c>
    </row>
    <row r="2432" spans="1:15" x14ac:dyDescent="0.2">
      <c r="A2432" s="1" t="s">
        <v>6946</v>
      </c>
      <c r="B2432" s="1" t="s">
        <v>28</v>
      </c>
      <c r="C2432" s="10">
        <v>5.0000000000000004E-16</v>
      </c>
      <c r="D2432" s="1" t="s">
        <v>312</v>
      </c>
      <c r="E2432" s="1">
        <v>1904</v>
      </c>
      <c r="F2432" s="1">
        <v>219</v>
      </c>
      <c r="G2432" s="9">
        <v>82037</v>
      </c>
      <c r="H2432" s="1">
        <v>25</v>
      </c>
      <c r="I2432" s="9">
        <v>0.93620000000000003</v>
      </c>
      <c r="J2432" s="1">
        <f>LOG((G2432+0.01)/(I2432+0.01))</f>
        <v>4.9380268795566185</v>
      </c>
      <c r="K2432" s="1" t="s">
        <v>6947</v>
      </c>
      <c r="L2432" s="1" t="s">
        <v>1324</v>
      </c>
      <c r="M2432" s="1">
        <v>2.0000000000000001E-13</v>
      </c>
      <c r="N2432" s="1" t="s">
        <v>6948</v>
      </c>
      <c r="O2432" s="1" t="s">
        <v>61</v>
      </c>
    </row>
    <row r="2433" spans="1:15" x14ac:dyDescent="0.2">
      <c r="A2433" s="1" t="s">
        <v>7844</v>
      </c>
      <c r="B2433" s="1" t="s">
        <v>1271</v>
      </c>
      <c r="C2433" s="10">
        <v>5.0999999999999998E-219</v>
      </c>
      <c r="D2433" s="1" t="s">
        <v>144</v>
      </c>
      <c r="E2433" s="1">
        <v>2464</v>
      </c>
      <c r="F2433" s="1">
        <v>126</v>
      </c>
      <c r="G2433" s="9">
        <v>36472</v>
      </c>
      <c r="H2433" s="1">
        <v>14</v>
      </c>
      <c r="I2433" s="9">
        <v>0.40510000000000002</v>
      </c>
      <c r="J2433" s="1">
        <f>LOG((G2433+0.01)/(I2433+0.01))</f>
        <v>4.9438069648915057</v>
      </c>
      <c r="K2433" s="1" t="s">
        <v>1267</v>
      </c>
      <c r="L2433" s="1" t="s">
        <v>7845</v>
      </c>
      <c r="M2433" s="1" t="s">
        <v>5</v>
      </c>
      <c r="N2433" s="1" t="s">
        <v>1269</v>
      </c>
      <c r="O2433" s="1" t="s">
        <v>1270</v>
      </c>
    </row>
    <row r="2434" spans="1:15" x14ac:dyDescent="0.2">
      <c r="A2434" s="1" t="s">
        <v>7844</v>
      </c>
      <c r="B2434" s="1" t="s">
        <v>1266</v>
      </c>
      <c r="C2434" s="10">
        <v>1.3E-215</v>
      </c>
      <c r="D2434" s="1">
        <v>1</v>
      </c>
      <c r="E2434" s="1">
        <v>2464</v>
      </c>
      <c r="F2434" s="1">
        <v>126</v>
      </c>
      <c r="G2434" s="9">
        <v>36472</v>
      </c>
      <c r="H2434" s="1">
        <v>14</v>
      </c>
      <c r="I2434" s="9">
        <v>0.40510000000000002</v>
      </c>
      <c r="J2434" s="1">
        <f>LOG((G2434+0.01)/(I2434+0.01))</f>
        <v>4.9438069648915057</v>
      </c>
      <c r="K2434" s="1" t="s">
        <v>1267</v>
      </c>
      <c r="L2434" s="1" t="s">
        <v>7845</v>
      </c>
      <c r="M2434" s="1" t="s">
        <v>5</v>
      </c>
      <c r="N2434" s="1" t="s">
        <v>1269</v>
      </c>
      <c r="O2434" s="1" t="s">
        <v>1270</v>
      </c>
    </row>
    <row r="2435" spans="1:15" x14ac:dyDescent="0.2">
      <c r="A2435" s="1" t="s">
        <v>6548</v>
      </c>
      <c r="B2435" s="1" t="s">
        <v>3587</v>
      </c>
      <c r="C2435" s="10">
        <v>1.6000000000000001E-307</v>
      </c>
      <c r="D2435" s="1" t="s">
        <v>305</v>
      </c>
      <c r="E2435" s="1">
        <v>5339</v>
      </c>
      <c r="F2435" s="1">
        <v>412</v>
      </c>
      <c r="G2435" s="9">
        <v>55039</v>
      </c>
      <c r="H2435" s="1">
        <v>46</v>
      </c>
      <c r="I2435" s="9">
        <v>0.61429999999999996</v>
      </c>
      <c r="J2435" s="1">
        <f>LOG((G2435+0.01)/(I2435+0.01))</f>
        <v>4.9452772786064152</v>
      </c>
      <c r="K2435" s="1" t="s">
        <v>3588</v>
      </c>
      <c r="L2435" s="1" t="s">
        <v>3589</v>
      </c>
      <c r="M2435" s="1" t="s">
        <v>5</v>
      </c>
      <c r="N2435" s="1" t="s">
        <v>3590</v>
      </c>
      <c r="O2435" s="1" t="s">
        <v>2664</v>
      </c>
    </row>
    <row r="2436" spans="1:15" x14ac:dyDescent="0.2">
      <c r="A2436" s="1" t="s">
        <v>6548</v>
      </c>
      <c r="B2436" s="1" t="s">
        <v>63</v>
      </c>
      <c r="C2436" s="10">
        <v>7.4999999999999998E-17</v>
      </c>
      <c r="D2436" s="1" t="s">
        <v>1450</v>
      </c>
      <c r="E2436" s="1">
        <v>5339</v>
      </c>
      <c r="F2436" s="1">
        <v>412</v>
      </c>
      <c r="G2436" s="9">
        <v>55039</v>
      </c>
      <c r="H2436" s="1">
        <v>46</v>
      </c>
      <c r="I2436" s="9">
        <v>0.61429999999999996</v>
      </c>
      <c r="J2436" s="1">
        <f>LOG((G2436+0.01)/(I2436+0.01))</f>
        <v>4.9452772786064152</v>
      </c>
      <c r="K2436" s="1" t="s">
        <v>3588</v>
      </c>
      <c r="L2436" s="1" t="s">
        <v>3589</v>
      </c>
      <c r="M2436" s="1" t="s">
        <v>5</v>
      </c>
      <c r="N2436" s="1" t="s">
        <v>3590</v>
      </c>
      <c r="O2436" s="1" t="s">
        <v>2664</v>
      </c>
    </row>
    <row r="2437" spans="1:15" x14ac:dyDescent="0.2">
      <c r="A2437" s="1" t="s">
        <v>6292</v>
      </c>
      <c r="B2437" s="1" t="s">
        <v>208</v>
      </c>
      <c r="C2437" s="10">
        <v>1.8E-137</v>
      </c>
      <c r="D2437" s="1">
        <v>1</v>
      </c>
      <c r="E2437" s="1">
        <v>2836</v>
      </c>
      <c r="F2437" s="1">
        <v>191</v>
      </c>
      <c r="G2437" s="9">
        <v>48035</v>
      </c>
      <c r="H2437" s="1">
        <v>20</v>
      </c>
      <c r="I2437" s="9">
        <v>0.50280000000000002</v>
      </c>
      <c r="J2437" s="1">
        <f>LOG((G2437+0.01)/(I2437+0.01))</f>
        <v>4.9716098689390025</v>
      </c>
      <c r="K2437" s="1" t="s">
        <v>5904</v>
      </c>
      <c r="L2437" s="1" t="s">
        <v>6293</v>
      </c>
      <c r="M2437" s="1" t="s">
        <v>5</v>
      </c>
      <c r="N2437" s="1" t="s">
        <v>803</v>
      </c>
      <c r="O2437" s="1" t="s">
        <v>5905</v>
      </c>
    </row>
    <row r="2438" spans="1:15" x14ac:dyDescent="0.2">
      <c r="A2438" s="1" t="s">
        <v>7674</v>
      </c>
      <c r="B2438" s="1" t="s">
        <v>28</v>
      </c>
      <c r="C2438" s="10">
        <v>3.7000000000000003E-30</v>
      </c>
      <c r="D2438" s="1">
        <v>1</v>
      </c>
      <c r="E2438" s="1">
        <v>3342</v>
      </c>
      <c r="F2438" s="1">
        <v>433</v>
      </c>
      <c r="G2438" s="9">
        <v>92409</v>
      </c>
      <c r="H2438" s="1">
        <v>45</v>
      </c>
      <c r="I2438" s="9">
        <v>0.96009999999999995</v>
      </c>
      <c r="J2438" s="1">
        <f>LOG((G2438+0.01)/(I2438+0.01))</f>
        <v>4.9788978129821322</v>
      </c>
      <c r="K2438" s="1" t="s">
        <v>2702</v>
      </c>
      <c r="L2438" s="1" t="s">
        <v>2698</v>
      </c>
      <c r="M2438" s="1">
        <v>9.9999999999999999E-119</v>
      </c>
      <c r="N2438" s="1" t="s">
        <v>60</v>
      </c>
      <c r="O2438" s="1" t="s">
        <v>61</v>
      </c>
    </row>
    <row r="2439" spans="1:15" x14ac:dyDescent="0.2">
      <c r="A2439" s="1" t="s">
        <v>7499</v>
      </c>
      <c r="B2439" s="1" t="s">
        <v>5866</v>
      </c>
      <c r="C2439" s="10">
        <v>0</v>
      </c>
      <c r="D2439" s="1">
        <v>1</v>
      </c>
      <c r="E2439" s="1">
        <v>7484</v>
      </c>
      <c r="F2439" s="1">
        <v>796</v>
      </c>
      <c r="G2439" s="9">
        <v>75860</v>
      </c>
      <c r="H2439" s="1">
        <v>82</v>
      </c>
      <c r="I2439" s="9">
        <v>0.78120000000000001</v>
      </c>
      <c r="J2439" s="1">
        <f>LOG((G2439+0.01)/(I2439+0.01))</f>
        <v>4.9817266170271157</v>
      </c>
      <c r="K2439" s="1" t="s">
        <v>5867</v>
      </c>
      <c r="L2439" s="1" t="s">
        <v>7500</v>
      </c>
      <c r="M2439" s="1" t="s">
        <v>5</v>
      </c>
      <c r="N2439" s="1" t="s">
        <v>5869</v>
      </c>
      <c r="O2439" s="1" t="s">
        <v>5870</v>
      </c>
    </row>
    <row r="2440" spans="1:15" x14ac:dyDescent="0.2">
      <c r="A2440" s="1" t="s">
        <v>5014</v>
      </c>
      <c r="B2440" s="1" t="s">
        <v>2393</v>
      </c>
      <c r="C2440" s="10">
        <v>0</v>
      </c>
      <c r="D2440" s="1" t="s">
        <v>2</v>
      </c>
      <c r="E2440" s="1">
        <v>3530</v>
      </c>
      <c r="F2440" s="1">
        <v>84</v>
      </c>
      <c r="G2440" s="9">
        <v>16972</v>
      </c>
      <c r="H2440" s="1">
        <v>8</v>
      </c>
      <c r="I2440" s="9">
        <v>0.16159999999999999</v>
      </c>
      <c r="J2440" s="1">
        <f>LOG((G2440+0.01)/(I2440+0.01))</f>
        <v>4.9952159954706223</v>
      </c>
      <c r="K2440" s="1" t="s">
        <v>5015</v>
      </c>
      <c r="L2440" s="1" t="s">
        <v>5016</v>
      </c>
      <c r="M2440" s="1" t="s">
        <v>5</v>
      </c>
      <c r="N2440" s="1" t="s">
        <v>5017</v>
      </c>
      <c r="O2440" s="1" t="s">
        <v>5018</v>
      </c>
    </row>
    <row r="2441" spans="1:15" x14ac:dyDescent="0.2">
      <c r="A2441" s="1" t="s">
        <v>4698</v>
      </c>
      <c r="B2441" s="1" t="s">
        <v>1433</v>
      </c>
      <c r="C2441" s="10">
        <v>0</v>
      </c>
      <c r="D2441" s="1">
        <v>1</v>
      </c>
      <c r="E2441" s="1">
        <v>3649</v>
      </c>
      <c r="F2441" s="1">
        <v>243</v>
      </c>
      <c r="G2441" s="9">
        <v>47497</v>
      </c>
      <c r="H2441" s="1">
        <v>24</v>
      </c>
      <c r="I2441" s="9">
        <v>0.46899999999999997</v>
      </c>
      <c r="J2441" s="1">
        <f>LOG((G2441+0.01)/(I2441+0.01))</f>
        <v>4.9963307576550937</v>
      </c>
      <c r="K2441" s="1" t="s">
        <v>4699</v>
      </c>
      <c r="L2441" s="1" t="s">
        <v>4700</v>
      </c>
      <c r="M2441" s="1">
        <v>8.0000000000000005E-158</v>
      </c>
      <c r="N2441" s="1" t="s">
        <v>4701</v>
      </c>
      <c r="O2441" s="1" t="s">
        <v>1437</v>
      </c>
    </row>
    <row r="2442" spans="1:15" x14ac:dyDescent="0.2">
      <c r="A2442" s="1" t="s">
        <v>6017</v>
      </c>
      <c r="B2442" s="1" t="s">
        <v>492</v>
      </c>
      <c r="C2442" s="10">
        <v>4.5999999999999999E-148</v>
      </c>
      <c r="D2442" s="1">
        <v>1</v>
      </c>
      <c r="E2442" s="1">
        <v>4327</v>
      </c>
      <c r="F2442" s="1">
        <v>358</v>
      </c>
      <c r="G2442" s="9">
        <v>59011</v>
      </c>
      <c r="H2442" s="1">
        <v>35</v>
      </c>
      <c r="I2442" s="9">
        <v>0.57679999999999998</v>
      </c>
      <c r="J2442" s="1">
        <f>LOG((G2442+0.01)/(I2442+0.01))</f>
        <v>5.0024429426769217</v>
      </c>
      <c r="K2442" s="1" t="s">
        <v>493</v>
      </c>
      <c r="L2442" s="1" t="s">
        <v>6018</v>
      </c>
      <c r="M2442" s="1" t="s">
        <v>5</v>
      </c>
      <c r="N2442" s="1" t="s">
        <v>495</v>
      </c>
      <c r="O2442" s="1" t="s">
        <v>496</v>
      </c>
    </row>
    <row r="2443" spans="1:15" x14ac:dyDescent="0.2">
      <c r="A2443" s="1" t="s">
        <v>2076</v>
      </c>
      <c r="B2443" s="1" t="s">
        <v>2077</v>
      </c>
      <c r="C2443" s="10">
        <v>5.1000000000000001E-188</v>
      </c>
      <c r="D2443" s="1">
        <v>1</v>
      </c>
      <c r="E2443" s="1">
        <v>4541</v>
      </c>
      <c r="F2443" s="1">
        <v>444</v>
      </c>
      <c r="G2443" s="9">
        <v>69737</v>
      </c>
      <c r="H2443" s="1">
        <v>42</v>
      </c>
      <c r="I2443" s="9">
        <v>0.65949999999999998</v>
      </c>
      <c r="J2443" s="1">
        <f>LOG((G2443+0.01)/(I2443+0.01))</f>
        <v>5.0177127415551617</v>
      </c>
      <c r="K2443" s="1" t="s">
        <v>2078</v>
      </c>
      <c r="L2443" s="1" t="s">
        <v>2079</v>
      </c>
      <c r="M2443" s="1" t="s">
        <v>5</v>
      </c>
      <c r="N2443" s="1" t="s">
        <v>2080</v>
      </c>
      <c r="O2443" s="1" t="s">
        <v>2081</v>
      </c>
    </row>
    <row r="2444" spans="1:15" x14ac:dyDescent="0.2">
      <c r="A2444" s="1" t="s">
        <v>1151</v>
      </c>
      <c r="B2444" s="1" t="s">
        <v>318</v>
      </c>
      <c r="C2444" s="10">
        <v>7.1000000000000002E-38</v>
      </c>
      <c r="D2444" s="1" t="s">
        <v>319</v>
      </c>
      <c r="E2444" s="1">
        <v>3592</v>
      </c>
      <c r="F2444" s="1">
        <v>186</v>
      </c>
      <c r="G2444" s="9">
        <v>36933</v>
      </c>
      <c r="H2444" s="1">
        <v>17</v>
      </c>
      <c r="I2444" s="9">
        <v>0.33750000000000002</v>
      </c>
      <c r="J2444" s="1">
        <f>LOG((G2444+0.01)/(I2444+0.01))</f>
        <v>5.0264598946934438</v>
      </c>
      <c r="K2444" s="1" t="s">
        <v>320</v>
      </c>
      <c r="L2444" s="1" t="s">
        <v>1152</v>
      </c>
      <c r="M2444" s="1">
        <v>9.9999999999999993E-125</v>
      </c>
      <c r="N2444" s="1" t="s">
        <v>322</v>
      </c>
      <c r="O2444" s="1" t="s">
        <v>323</v>
      </c>
    </row>
    <row r="2445" spans="1:15" x14ac:dyDescent="0.2">
      <c r="A2445" s="1" t="s">
        <v>4252</v>
      </c>
      <c r="B2445" s="1" t="s">
        <v>202</v>
      </c>
      <c r="C2445" s="10">
        <v>4.0000000000000003E-43</v>
      </c>
      <c r="D2445" s="1" t="s">
        <v>276</v>
      </c>
      <c r="E2445" s="1">
        <v>6227</v>
      </c>
      <c r="F2445" s="1">
        <v>738</v>
      </c>
      <c r="G2445" s="9">
        <v>84530</v>
      </c>
      <c r="H2445" s="1">
        <v>67</v>
      </c>
      <c r="I2445" s="9">
        <v>0.76719999999999999</v>
      </c>
      <c r="J2445" s="1">
        <f>LOG((G2445+0.01)/(I2445+0.01))</f>
        <v>5.0364781284254594</v>
      </c>
      <c r="K2445" s="1" t="s">
        <v>4253</v>
      </c>
      <c r="L2445" s="1" t="s">
        <v>4254</v>
      </c>
      <c r="M2445" s="1" t="s">
        <v>5</v>
      </c>
      <c r="N2445" s="1" t="s">
        <v>4255</v>
      </c>
      <c r="O2445" s="1" t="s">
        <v>206</v>
      </c>
    </row>
    <row r="2446" spans="1:15" x14ac:dyDescent="0.2">
      <c r="A2446" s="1" t="s">
        <v>5451</v>
      </c>
      <c r="B2446" s="1" t="s">
        <v>5452</v>
      </c>
      <c r="C2446" s="10">
        <v>1.9E-51</v>
      </c>
      <c r="D2446" s="1">
        <v>1</v>
      </c>
      <c r="E2446" s="1">
        <v>3266</v>
      </c>
      <c r="F2446" s="1">
        <v>184</v>
      </c>
      <c r="G2446" s="9">
        <v>40182</v>
      </c>
      <c r="H2446" s="1">
        <v>15</v>
      </c>
      <c r="I2446" s="9">
        <v>0.32750000000000001</v>
      </c>
      <c r="J2446" s="1">
        <f>LOG((G2446+0.01)/(I2446+0.01))</f>
        <v>5.0757578802346144</v>
      </c>
      <c r="K2446" s="1" t="s">
        <v>5453</v>
      </c>
      <c r="L2446" s="1" t="s">
        <v>5454</v>
      </c>
      <c r="M2446" s="1">
        <v>7.0000000000000003E-103</v>
      </c>
      <c r="N2446" s="1" t="s">
        <v>5455</v>
      </c>
      <c r="O2446" s="1" t="s">
        <v>5456</v>
      </c>
    </row>
    <row r="2447" spans="1:15" x14ac:dyDescent="0.2">
      <c r="A2447" s="1" t="s">
        <v>1088</v>
      </c>
      <c r="B2447" s="1" t="s">
        <v>28</v>
      </c>
      <c r="C2447" s="10">
        <v>1.2000000000000001E-32</v>
      </c>
      <c r="D2447" s="1">
        <v>1</v>
      </c>
      <c r="E2447" s="1">
        <v>3930</v>
      </c>
      <c r="F2447" s="1">
        <v>80</v>
      </c>
      <c r="G2447" s="9">
        <v>14519</v>
      </c>
      <c r="H2447" s="1">
        <v>6</v>
      </c>
      <c r="I2447" s="9">
        <v>0.1089</v>
      </c>
      <c r="J2447" s="1">
        <f>LOG((G2447+0.01)/(I2447+0.01))</f>
        <v>5.0867551497484698</v>
      </c>
      <c r="K2447" s="1" t="s">
        <v>1089</v>
      </c>
      <c r="L2447" s="1" t="s">
        <v>625</v>
      </c>
      <c r="M2447" s="1">
        <v>2E-171</v>
      </c>
      <c r="N2447" s="1" t="s">
        <v>1090</v>
      </c>
      <c r="O2447" s="1" t="s">
        <v>1091</v>
      </c>
    </row>
    <row r="2448" spans="1:15" x14ac:dyDescent="0.2">
      <c r="A2448" s="1" t="s">
        <v>1945</v>
      </c>
      <c r="B2448" s="1" t="s">
        <v>28</v>
      </c>
      <c r="C2448" s="10">
        <v>7.1000000000000007E-18</v>
      </c>
      <c r="D2448" s="1" t="s">
        <v>276</v>
      </c>
      <c r="E2448" s="1">
        <v>312</v>
      </c>
      <c r="F2448" s="1">
        <v>13</v>
      </c>
      <c r="G2448" s="9">
        <v>29718</v>
      </c>
      <c r="H2448" s="1">
        <v>1</v>
      </c>
      <c r="I2448" s="9">
        <v>0.22850000000000001</v>
      </c>
      <c r="J2448" s="1">
        <f>LOG((G2448+0.01)/(I2448+0.01))</f>
        <v>5.0955313411284715</v>
      </c>
      <c r="K2448" s="1" t="s">
        <v>1946</v>
      </c>
      <c r="L2448" s="1" t="s">
        <v>1947</v>
      </c>
      <c r="M2448" s="1">
        <v>6E-11</v>
      </c>
      <c r="N2448" s="1" t="s">
        <v>1948</v>
      </c>
      <c r="O2448" s="1" t="s">
        <v>1264</v>
      </c>
    </row>
    <row r="2449" spans="1:15" x14ac:dyDescent="0.2">
      <c r="A2449" s="1" t="s">
        <v>6555</v>
      </c>
      <c r="B2449" s="1" t="s">
        <v>1194</v>
      </c>
      <c r="C2449" s="10">
        <v>2.0000000000000001E-62</v>
      </c>
      <c r="D2449" s="1" t="s">
        <v>616</v>
      </c>
      <c r="E2449" s="1">
        <v>2940</v>
      </c>
      <c r="F2449" s="1">
        <v>118</v>
      </c>
      <c r="G2449" s="9">
        <v>28627</v>
      </c>
      <c r="H2449" s="1">
        <v>9</v>
      </c>
      <c r="I2449" s="9">
        <v>0.21829999999999999</v>
      </c>
      <c r="J2449" s="1">
        <f>LOG((G2449+0.01)/(I2449+0.01))</f>
        <v>5.0982700782249459</v>
      </c>
      <c r="K2449" s="1" t="s">
        <v>2646</v>
      </c>
      <c r="L2449" s="1" t="s">
        <v>2647</v>
      </c>
      <c r="M2449" s="1">
        <v>9.9999999999999999E-133</v>
      </c>
      <c r="N2449" s="1" t="s">
        <v>2648</v>
      </c>
      <c r="O2449" s="1" t="s">
        <v>2649</v>
      </c>
    </row>
    <row r="2450" spans="1:15" x14ac:dyDescent="0.2">
      <c r="A2450" s="1" t="s">
        <v>4627</v>
      </c>
      <c r="B2450" s="1" t="s">
        <v>259</v>
      </c>
      <c r="C2450" s="10">
        <v>1.9999999999999998E-145</v>
      </c>
      <c r="D2450" s="1" t="s">
        <v>276</v>
      </c>
      <c r="E2450" s="1">
        <v>4203</v>
      </c>
      <c r="F2450" s="1">
        <v>535</v>
      </c>
      <c r="G2450" s="9">
        <v>90788</v>
      </c>
      <c r="H2450" s="1">
        <v>40</v>
      </c>
      <c r="I2450" s="9">
        <v>0.67859999999999998</v>
      </c>
      <c r="J2450" s="1">
        <f>LOG((G2450+0.01)/(I2450+0.01))</f>
        <v>5.1200614784490268</v>
      </c>
      <c r="K2450" s="1" t="s">
        <v>3702</v>
      </c>
      <c r="L2450" s="1" t="s">
        <v>350</v>
      </c>
      <c r="M2450" s="1" t="s">
        <v>5</v>
      </c>
      <c r="N2450" s="1" t="s">
        <v>3703</v>
      </c>
      <c r="O2450" s="1" t="s">
        <v>3704</v>
      </c>
    </row>
    <row r="2451" spans="1:15" x14ac:dyDescent="0.2">
      <c r="A2451" s="1" t="s">
        <v>6573</v>
      </c>
      <c r="B2451" s="1" t="s">
        <v>839</v>
      </c>
      <c r="C2451" s="10">
        <v>3.6999999999999999E-55</v>
      </c>
      <c r="D2451" s="1">
        <v>1</v>
      </c>
      <c r="E2451" s="1">
        <v>1687</v>
      </c>
      <c r="F2451" s="1">
        <v>111</v>
      </c>
      <c r="G2451" s="9">
        <v>46929</v>
      </c>
      <c r="H2451" s="1">
        <v>8</v>
      </c>
      <c r="I2451" s="9">
        <v>0.33810000000000001</v>
      </c>
      <c r="J2451" s="1">
        <f>LOG((G2451+0.01)/(I2451+0.01))</f>
        <v>5.1297373692816661</v>
      </c>
      <c r="K2451" s="1" t="s">
        <v>3072</v>
      </c>
      <c r="L2451" s="1" t="s">
        <v>721</v>
      </c>
      <c r="M2451" s="1">
        <v>9.9999999999999998E-122</v>
      </c>
      <c r="N2451" s="1" t="s">
        <v>3073</v>
      </c>
      <c r="O2451" s="1" t="s">
        <v>3074</v>
      </c>
    </row>
    <row r="2452" spans="1:15" x14ac:dyDescent="0.2">
      <c r="A2452" s="1" t="s">
        <v>2192</v>
      </c>
      <c r="B2452" s="1" t="s">
        <v>28</v>
      </c>
      <c r="C2452" s="10">
        <v>1.5E-21</v>
      </c>
      <c r="D2452" s="1">
        <v>1</v>
      </c>
      <c r="E2452" s="1">
        <v>253</v>
      </c>
      <c r="F2452" s="1">
        <v>14</v>
      </c>
      <c r="G2452" s="9">
        <v>39468</v>
      </c>
      <c r="H2452" s="1">
        <v>1</v>
      </c>
      <c r="I2452" s="9">
        <v>0.28179999999999999</v>
      </c>
      <c r="J2452" s="1">
        <f>LOG((G2452+0.01)/(I2452+0.01))</f>
        <v>5.1311599420099467</v>
      </c>
      <c r="K2452" s="1" t="s">
        <v>896</v>
      </c>
      <c r="L2452" s="1" t="s">
        <v>2193</v>
      </c>
      <c r="M2452" s="1">
        <v>8.9999999999999999E-18</v>
      </c>
      <c r="N2452" s="1" t="s">
        <v>898</v>
      </c>
      <c r="O2452" s="1" t="s">
        <v>1248</v>
      </c>
    </row>
    <row r="2453" spans="1:15" x14ac:dyDescent="0.2">
      <c r="A2453" s="1" t="s">
        <v>4760</v>
      </c>
      <c r="B2453" s="1" t="s">
        <v>63</v>
      </c>
      <c r="C2453" s="10">
        <v>9.9999999999999995E-45</v>
      </c>
      <c r="D2453" s="1" t="s">
        <v>523</v>
      </c>
      <c r="E2453" s="1">
        <v>1883</v>
      </c>
      <c r="F2453" s="1">
        <v>73</v>
      </c>
      <c r="G2453" s="9">
        <v>27651</v>
      </c>
      <c r="H2453" s="1">
        <v>5</v>
      </c>
      <c r="I2453" s="9">
        <v>0.1893</v>
      </c>
      <c r="J2453" s="1">
        <f>LOG((G2453+0.01)/(I2453+0.01))</f>
        <v>5.1422037005718977</v>
      </c>
      <c r="K2453" s="1" t="s">
        <v>4761</v>
      </c>
      <c r="L2453" s="1" t="s">
        <v>4762</v>
      </c>
      <c r="M2453" s="1">
        <v>5.9999999999999996E-129</v>
      </c>
      <c r="N2453" s="1" t="s">
        <v>4763</v>
      </c>
      <c r="O2453" s="1" t="s">
        <v>4098</v>
      </c>
    </row>
    <row r="2454" spans="1:15" x14ac:dyDescent="0.2">
      <c r="A2454" s="1" t="s">
        <v>6872</v>
      </c>
      <c r="B2454" s="1" t="s">
        <v>807</v>
      </c>
      <c r="C2454" s="10">
        <v>2.8000000000000001E-76</v>
      </c>
      <c r="D2454" s="1">
        <v>1</v>
      </c>
      <c r="E2454" s="1">
        <v>3231</v>
      </c>
      <c r="F2454" s="1">
        <v>49</v>
      </c>
      <c r="G2454" s="9">
        <v>10817</v>
      </c>
      <c r="H2454" s="1">
        <v>3</v>
      </c>
      <c r="I2454" s="9">
        <v>6.6199999999999995E-2</v>
      </c>
      <c r="J2454" s="1">
        <f>LOG((G2454+0.01)/(I2454+0.01))</f>
        <v>5.152152259860399</v>
      </c>
      <c r="K2454" s="1" t="s">
        <v>6873</v>
      </c>
      <c r="L2454" s="1" t="s">
        <v>1099</v>
      </c>
      <c r="M2454" s="1" t="s">
        <v>5</v>
      </c>
      <c r="N2454" s="1" t="s">
        <v>6874</v>
      </c>
      <c r="O2454" s="1" t="s">
        <v>811</v>
      </c>
    </row>
    <row r="2455" spans="1:15" x14ac:dyDescent="0.2">
      <c r="A2455" s="1" t="s">
        <v>6677</v>
      </c>
      <c r="B2455" s="1" t="s">
        <v>311</v>
      </c>
      <c r="C2455" s="10">
        <v>1.4E-27</v>
      </c>
      <c r="D2455" s="1" t="s">
        <v>3043</v>
      </c>
      <c r="E2455" s="1">
        <v>1223</v>
      </c>
      <c r="F2455" s="1">
        <v>61</v>
      </c>
      <c r="G2455" s="9">
        <v>35574</v>
      </c>
      <c r="H2455" s="1">
        <v>4</v>
      </c>
      <c r="I2455" s="9">
        <v>0.23319999999999999</v>
      </c>
      <c r="J2455" s="1">
        <f>LOG((G2455+0.01)/(I2455+0.01))</f>
        <v>5.1651692522098855</v>
      </c>
      <c r="K2455" s="1" t="s">
        <v>1067</v>
      </c>
      <c r="L2455" s="1" t="s">
        <v>3108</v>
      </c>
      <c r="M2455" s="1">
        <v>1.0000000000000001E-37</v>
      </c>
      <c r="N2455" s="1" t="s">
        <v>1069</v>
      </c>
      <c r="O2455" s="1" t="s">
        <v>316</v>
      </c>
    </row>
    <row r="2456" spans="1:15" x14ac:dyDescent="0.2">
      <c r="A2456" s="1" t="s">
        <v>6177</v>
      </c>
      <c r="B2456" s="1" t="s">
        <v>2786</v>
      </c>
      <c r="C2456" s="10">
        <v>0</v>
      </c>
      <c r="D2456" s="1">
        <v>1</v>
      </c>
      <c r="E2456" s="1">
        <v>3650</v>
      </c>
      <c r="F2456" s="1">
        <v>142</v>
      </c>
      <c r="G2456" s="9">
        <v>27748</v>
      </c>
      <c r="H2456" s="1">
        <v>9</v>
      </c>
      <c r="I2456" s="9">
        <v>0.17580000000000001</v>
      </c>
      <c r="J2456" s="1">
        <f>LOG((G2456+0.01)/(I2456+0.01))</f>
        <v>5.1741861326836398</v>
      </c>
      <c r="K2456" s="1" t="s">
        <v>2787</v>
      </c>
      <c r="L2456" s="1" t="s">
        <v>6178</v>
      </c>
      <c r="M2456" s="1" t="s">
        <v>5</v>
      </c>
      <c r="N2456" s="1" t="s">
        <v>2788</v>
      </c>
      <c r="O2456" s="1" t="s">
        <v>2789</v>
      </c>
    </row>
    <row r="2457" spans="1:15" x14ac:dyDescent="0.2">
      <c r="A2457" s="1" t="s">
        <v>1727</v>
      </c>
      <c r="B2457" s="1" t="s">
        <v>1728</v>
      </c>
      <c r="C2457" s="10">
        <v>0</v>
      </c>
      <c r="D2457" s="1">
        <v>1</v>
      </c>
      <c r="E2457" s="1">
        <v>2260</v>
      </c>
      <c r="F2457" s="1">
        <v>111</v>
      </c>
      <c r="G2457" s="9">
        <v>35031</v>
      </c>
      <c r="H2457" s="1">
        <v>7</v>
      </c>
      <c r="I2457" s="9">
        <v>0.2208</v>
      </c>
      <c r="J2457" s="1">
        <f>LOG((G2457+0.01)/(I2457+0.01))</f>
        <v>5.1812168544184507</v>
      </c>
      <c r="K2457" s="1" t="s">
        <v>1729</v>
      </c>
      <c r="L2457" s="1" t="s">
        <v>1730</v>
      </c>
      <c r="M2457" s="1" t="s">
        <v>5</v>
      </c>
      <c r="N2457" s="1" t="s">
        <v>1731</v>
      </c>
      <c r="O2457" s="1" t="s">
        <v>1732</v>
      </c>
    </row>
    <row r="2458" spans="1:15" x14ac:dyDescent="0.2">
      <c r="A2458" s="1" t="s">
        <v>6574</v>
      </c>
      <c r="B2458" s="1" t="s">
        <v>28</v>
      </c>
      <c r="C2458" s="10">
        <v>1.5E-28</v>
      </c>
      <c r="D2458" s="1">
        <v>1</v>
      </c>
      <c r="E2458" s="1">
        <v>1639</v>
      </c>
      <c r="F2458" s="1">
        <v>77</v>
      </c>
      <c r="G2458" s="9">
        <v>33508</v>
      </c>
      <c r="H2458" s="1">
        <v>4</v>
      </c>
      <c r="I2458" s="9">
        <v>0.17399999999999999</v>
      </c>
      <c r="J2458" s="1">
        <f>LOG((G2458+0.01)/(I2458+0.01))</f>
        <v>5.2603308133699986</v>
      </c>
      <c r="K2458" s="1" t="s">
        <v>896</v>
      </c>
      <c r="L2458" s="1" t="s">
        <v>2400</v>
      </c>
      <c r="M2458" s="1">
        <v>9.9999999999999995E-21</v>
      </c>
      <c r="N2458" s="1" t="s">
        <v>898</v>
      </c>
      <c r="O2458" s="1" t="s">
        <v>61</v>
      </c>
    </row>
    <row r="2459" spans="1:15" x14ac:dyDescent="0.2">
      <c r="A2459" s="1" t="s">
        <v>2713</v>
      </c>
      <c r="B2459" s="1" t="s">
        <v>2168</v>
      </c>
      <c r="C2459" s="10">
        <v>0</v>
      </c>
      <c r="D2459" s="1">
        <v>1</v>
      </c>
      <c r="E2459" s="1">
        <v>1582</v>
      </c>
      <c r="F2459" s="1">
        <v>26</v>
      </c>
      <c r="G2459" s="9">
        <v>11722</v>
      </c>
      <c r="H2459" s="1">
        <v>1</v>
      </c>
      <c r="I2459" s="9">
        <v>4.5100000000000001E-2</v>
      </c>
      <c r="J2459" s="1">
        <f>LOG((G2459+0.01)/(I2459+0.01))</f>
        <v>5.3278504886888642</v>
      </c>
      <c r="K2459" s="1" t="s">
        <v>2169</v>
      </c>
      <c r="L2459" s="1" t="s">
        <v>2714</v>
      </c>
      <c r="M2459" s="1">
        <v>3.0000000000000001E-180</v>
      </c>
      <c r="N2459" s="1" t="s">
        <v>2171</v>
      </c>
      <c r="O2459" s="1" t="s">
        <v>2172</v>
      </c>
    </row>
    <row r="2460" spans="1:15" x14ac:dyDescent="0.2">
      <c r="A2460" s="1" t="s">
        <v>1761</v>
      </c>
      <c r="B2460" s="1" t="s">
        <v>1357</v>
      </c>
      <c r="C2460" s="10">
        <v>2.0999999999999999E-24</v>
      </c>
      <c r="D2460" s="1">
        <v>1</v>
      </c>
      <c r="E2460" s="1">
        <v>1218</v>
      </c>
      <c r="F2460" s="1">
        <v>208</v>
      </c>
      <c r="G2460" s="9">
        <v>121801</v>
      </c>
      <c r="H2460" s="1">
        <v>9</v>
      </c>
      <c r="I2460" s="9">
        <v>0.52690000000000003</v>
      </c>
      <c r="J2460" s="1">
        <f>LOG((G2460+0.01)/(I2460+0.01))</f>
        <v>5.3557574856111891</v>
      </c>
      <c r="K2460" s="1" t="s">
        <v>1762</v>
      </c>
      <c r="L2460" s="1" t="s">
        <v>1763</v>
      </c>
      <c r="M2460" s="1">
        <v>2.9999999999999998E-31</v>
      </c>
      <c r="N2460" s="1" t="s">
        <v>1764</v>
      </c>
      <c r="O2460" s="1" t="s">
        <v>1765</v>
      </c>
    </row>
    <row r="2461" spans="1:15" x14ac:dyDescent="0.2">
      <c r="A2461" s="1" t="s">
        <v>5065</v>
      </c>
      <c r="B2461" s="1" t="s">
        <v>2435</v>
      </c>
      <c r="C2461" s="10">
        <v>2.9E-32</v>
      </c>
      <c r="D2461" s="1">
        <v>1</v>
      </c>
      <c r="E2461" s="1">
        <v>799</v>
      </c>
      <c r="F2461" s="1">
        <v>26</v>
      </c>
      <c r="G2461" s="9">
        <v>23209</v>
      </c>
      <c r="H2461" s="1">
        <v>1</v>
      </c>
      <c r="I2461" s="9">
        <v>8.9200000000000002E-2</v>
      </c>
      <c r="J2461" s="1">
        <f>LOG((G2461+0.01)/(I2461+0.01))</f>
        <v>5.369144943497477</v>
      </c>
      <c r="K2461" s="1" t="s">
        <v>5066</v>
      </c>
      <c r="L2461" s="1" t="s">
        <v>5067</v>
      </c>
      <c r="M2461" s="1">
        <v>9.9999999999999999E-93</v>
      </c>
      <c r="N2461" s="1" t="s">
        <v>5068</v>
      </c>
      <c r="O2461" s="1" t="s">
        <v>2439</v>
      </c>
    </row>
    <row r="2462" spans="1:15" x14ac:dyDescent="0.2">
      <c r="A2462" s="1" t="s">
        <v>6651</v>
      </c>
      <c r="B2462" s="1" t="s">
        <v>4028</v>
      </c>
      <c r="C2462" s="10">
        <v>1.2000000000000001E-148</v>
      </c>
      <c r="D2462" s="1">
        <v>1</v>
      </c>
      <c r="E2462" s="1">
        <v>2183</v>
      </c>
      <c r="F2462" s="1">
        <v>220</v>
      </c>
      <c r="G2462" s="9">
        <v>71879</v>
      </c>
      <c r="H2462" s="1">
        <v>9</v>
      </c>
      <c r="I2462" s="9">
        <v>0.29399999999999998</v>
      </c>
      <c r="J2462" s="1">
        <f>LOG((G2462+0.01)/(I2462+0.01))</f>
        <v>5.3737285032686675</v>
      </c>
      <c r="K2462" s="1" t="s">
        <v>4029</v>
      </c>
      <c r="L2462" s="1" t="s">
        <v>6652</v>
      </c>
      <c r="M2462" s="1">
        <v>6.9999999999999997E-170</v>
      </c>
      <c r="N2462" s="1" t="s">
        <v>803</v>
      </c>
      <c r="O2462" s="1" t="s">
        <v>4030</v>
      </c>
    </row>
    <row r="2463" spans="1:15" x14ac:dyDescent="0.2">
      <c r="A2463" s="1" t="s">
        <v>7717</v>
      </c>
      <c r="B2463" s="1" t="s">
        <v>4601</v>
      </c>
      <c r="C2463" s="10">
        <v>4.9000000000000003E-113</v>
      </c>
      <c r="D2463" s="1">
        <v>1</v>
      </c>
      <c r="E2463" s="1">
        <v>1470</v>
      </c>
      <c r="F2463" s="1">
        <v>421</v>
      </c>
      <c r="G2463" s="9">
        <v>204267</v>
      </c>
      <c r="H2463" s="1">
        <v>17</v>
      </c>
      <c r="I2463" s="9">
        <v>0.8246</v>
      </c>
      <c r="J2463" s="1">
        <f>LOG((G2463+0.01)/(I2463+0.01))</f>
        <v>5.3887198514948293</v>
      </c>
      <c r="K2463" s="1" t="s">
        <v>7718</v>
      </c>
      <c r="L2463" s="1" t="s">
        <v>4730</v>
      </c>
      <c r="M2463" s="1">
        <v>3E-124</v>
      </c>
      <c r="N2463" s="1" t="s">
        <v>7719</v>
      </c>
      <c r="O2463" s="1" t="s">
        <v>4604</v>
      </c>
    </row>
    <row r="2464" spans="1:15" x14ac:dyDescent="0.2">
      <c r="A2464" s="1" t="s">
        <v>3105</v>
      </c>
      <c r="B2464" s="1" t="s">
        <v>311</v>
      </c>
      <c r="C2464" s="10">
        <v>2.1999999999999999E-34</v>
      </c>
      <c r="D2464" s="1" t="s">
        <v>77</v>
      </c>
      <c r="E2464" s="1">
        <v>861</v>
      </c>
      <c r="F2464" s="1">
        <v>52</v>
      </c>
      <c r="G2464" s="9">
        <v>43076</v>
      </c>
      <c r="H2464" s="1">
        <v>2</v>
      </c>
      <c r="I2464" s="9">
        <v>0.1656</v>
      </c>
      <c r="J2464" s="1">
        <f>LOG((G2464+0.01)/(I2464+0.01))</f>
        <v>5.3897109575397524</v>
      </c>
      <c r="K2464" s="1" t="s">
        <v>2677</v>
      </c>
      <c r="L2464" s="1" t="s">
        <v>3106</v>
      </c>
      <c r="M2464" s="1">
        <v>8.0000000000000002E-46</v>
      </c>
      <c r="N2464" s="1" t="s">
        <v>1323</v>
      </c>
      <c r="O2464" s="1" t="s">
        <v>316</v>
      </c>
    </row>
    <row r="2465" spans="1:15" x14ac:dyDescent="0.2">
      <c r="A2465" s="1" t="s">
        <v>1606</v>
      </c>
      <c r="B2465" s="1" t="s">
        <v>1607</v>
      </c>
      <c r="C2465" s="10">
        <v>0</v>
      </c>
      <c r="D2465" s="1" t="s">
        <v>77</v>
      </c>
      <c r="E2465" s="1">
        <v>3827</v>
      </c>
      <c r="F2465" s="1">
        <v>72</v>
      </c>
      <c r="G2465" s="9">
        <v>13419</v>
      </c>
      <c r="H2465" s="1">
        <v>2</v>
      </c>
      <c r="I2465" s="9">
        <v>3.73E-2</v>
      </c>
      <c r="J2465" s="1">
        <f>LOG((G2465+0.01)/(I2465+0.01))</f>
        <v>5.4528593357958526</v>
      </c>
      <c r="K2465" s="1" t="s">
        <v>1608</v>
      </c>
      <c r="L2465" s="1" t="s">
        <v>1609</v>
      </c>
      <c r="M2465" s="1" t="s">
        <v>5</v>
      </c>
      <c r="N2465" s="1" t="s">
        <v>1143</v>
      </c>
      <c r="O2465" s="1" t="s">
        <v>1610</v>
      </c>
    </row>
    <row r="2466" spans="1:15" x14ac:dyDescent="0.2">
      <c r="A2466" s="1" t="s">
        <v>3062</v>
      </c>
      <c r="B2466" s="1" t="s">
        <v>1935</v>
      </c>
      <c r="C2466" s="10">
        <v>3.2000000000000001E-155</v>
      </c>
      <c r="D2466" s="1">
        <v>1</v>
      </c>
      <c r="E2466" s="1">
        <v>2787</v>
      </c>
      <c r="F2466" s="1">
        <v>228</v>
      </c>
      <c r="G2466" s="9">
        <v>58349</v>
      </c>
      <c r="H2466" s="1">
        <v>7</v>
      </c>
      <c r="I2466" s="9">
        <v>0.17910000000000001</v>
      </c>
      <c r="J2466" s="1">
        <f>LOG((G2466+0.01)/(I2466+0.01))</f>
        <v>5.489341962981344</v>
      </c>
      <c r="K2466" s="1" t="s">
        <v>1936</v>
      </c>
      <c r="L2466" s="1" t="s">
        <v>1937</v>
      </c>
      <c r="M2466" s="1">
        <v>2.0000000000000001E-158</v>
      </c>
      <c r="N2466" s="1" t="s">
        <v>1938</v>
      </c>
      <c r="O2466" s="1" t="s">
        <v>1939</v>
      </c>
    </row>
    <row r="2467" spans="1:15" x14ac:dyDescent="0.2">
      <c r="A2467" s="1" t="s">
        <v>1720</v>
      </c>
      <c r="B2467" s="1" t="s">
        <v>21</v>
      </c>
      <c r="C2467" s="10">
        <v>1.9999999999999999E-72</v>
      </c>
      <c r="D2467" s="1" t="s">
        <v>276</v>
      </c>
      <c r="E2467" s="1">
        <v>4807</v>
      </c>
      <c r="F2467" s="1">
        <v>365</v>
      </c>
      <c r="G2467" s="9">
        <v>54157</v>
      </c>
      <c r="H2467" s="1">
        <v>11</v>
      </c>
      <c r="I2467" s="9">
        <v>0.16320000000000001</v>
      </c>
      <c r="J2467" s="1">
        <f>LOG((G2467+0.01)/(I2467+0.01))</f>
        <v>5.4951067913276219</v>
      </c>
      <c r="K2467" s="1" t="s">
        <v>1018</v>
      </c>
      <c r="L2467" s="1" t="s">
        <v>1721</v>
      </c>
      <c r="M2467" s="1">
        <v>8.9999999999999997E-22</v>
      </c>
      <c r="N2467" s="1" t="s">
        <v>1020</v>
      </c>
      <c r="O2467" s="1" t="s">
        <v>1021</v>
      </c>
    </row>
    <row r="2468" spans="1:15" x14ac:dyDescent="0.2">
      <c r="A2468" s="1" t="s">
        <v>2167</v>
      </c>
      <c r="B2468" s="1" t="s">
        <v>2168</v>
      </c>
      <c r="C2468" s="10">
        <v>0</v>
      </c>
      <c r="D2468" s="1">
        <v>1</v>
      </c>
      <c r="E2468" s="1">
        <v>1477</v>
      </c>
      <c r="F2468" s="1">
        <v>38</v>
      </c>
      <c r="G2468" s="9">
        <v>18350</v>
      </c>
      <c r="H2468" s="1">
        <v>1</v>
      </c>
      <c r="I2468" s="9">
        <v>4.8300000000000003E-2</v>
      </c>
      <c r="J2468" s="1">
        <f>LOG((G2468+0.01)/(I2468+0.01))</f>
        <v>5.4979677505017719</v>
      </c>
      <c r="K2468" s="1" t="s">
        <v>2169</v>
      </c>
      <c r="L2468" s="1" t="s">
        <v>2170</v>
      </c>
      <c r="M2468" s="1">
        <v>1E-180</v>
      </c>
      <c r="N2468" s="1" t="s">
        <v>2171</v>
      </c>
      <c r="O2468" s="1" t="s">
        <v>2172</v>
      </c>
    </row>
    <row r="2469" spans="1:15" x14ac:dyDescent="0.2">
      <c r="A2469" s="1" t="s">
        <v>732</v>
      </c>
      <c r="B2469" s="1" t="s">
        <v>202</v>
      </c>
      <c r="C2469" s="10">
        <v>8.9999999999999992E-50</v>
      </c>
      <c r="D2469" s="1" t="s">
        <v>144</v>
      </c>
      <c r="E2469" s="1">
        <v>6316</v>
      </c>
      <c r="F2469" s="1">
        <v>677</v>
      </c>
      <c r="G2469" s="9">
        <v>76451</v>
      </c>
      <c r="H2469" s="1">
        <v>19</v>
      </c>
      <c r="I2469" s="9">
        <v>0.2145</v>
      </c>
      <c r="J2469" s="1">
        <f>LOG((G2469+0.01)/(I2469+0.01))</f>
        <v>5.5321668819437155</v>
      </c>
      <c r="K2469" s="1" t="s">
        <v>733</v>
      </c>
      <c r="L2469" s="1" t="s">
        <v>734</v>
      </c>
      <c r="M2469" s="1">
        <v>1.9999999999999999E-38</v>
      </c>
      <c r="N2469" s="1" t="s">
        <v>735</v>
      </c>
      <c r="O2469" s="1" t="s">
        <v>206</v>
      </c>
    </row>
    <row r="2470" spans="1:15" x14ac:dyDescent="0.2">
      <c r="A2470" s="1" t="s">
        <v>1922</v>
      </c>
      <c r="B2470" s="1" t="s">
        <v>1923</v>
      </c>
      <c r="C2470" s="10">
        <v>0</v>
      </c>
      <c r="D2470" s="1">
        <v>1</v>
      </c>
      <c r="E2470" s="1">
        <v>4045</v>
      </c>
      <c r="F2470" s="1">
        <v>297</v>
      </c>
      <c r="G2470" s="9">
        <v>52369</v>
      </c>
      <c r="H2470" s="1">
        <v>8</v>
      </c>
      <c r="I2470" s="9">
        <v>0.14099999999999999</v>
      </c>
      <c r="J2470" s="1">
        <f>LOG((G2470+0.01)/(I2470+0.01))</f>
        <v>5.5400974166483961</v>
      </c>
      <c r="K2470" s="1" t="s">
        <v>1924</v>
      </c>
      <c r="L2470" s="1" t="s">
        <v>1925</v>
      </c>
      <c r="M2470" s="1" t="s">
        <v>5</v>
      </c>
      <c r="N2470" s="1" t="s">
        <v>1926</v>
      </c>
      <c r="O2470" s="1" t="s">
        <v>1927</v>
      </c>
    </row>
    <row r="2471" spans="1:15" x14ac:dyDescent="0.2">
      <c r="A2471" s="1" t="s">
        <v>2324</v>
      </c>
      <c r="B2471" s="1" t="s">
        <v>28</v>
      </c>
      <c r="C2471" s="10">
        <v>7.8999999999999997E-25</v>
      </c>
      <c r="D2471" s="1">
        <v>1</v>
      </c>
      <c r="E2471" s="1">
        <v>529</v>
      </c>
      <c r="F2471" s="1">
        <v>38</v>
      </c>
      <c r="G2471" s="9">
        <v>51234</v>
      </c>
      <c r="H2471" s="1">
        <v>1</v>
      </c>
      <c r="I2471" s="9">
        <v>0.1348</v>
      </c>
      <c r="J2471" s="1">
        <f>LOG((G2471+0.01)/(I2471+0.01))</f>
        <v>5.5487897868459308</v>
      </c>
      <c r="K2471" s="1" t="s">
        <v>896</v>
      </c>
      <c r="L2471" s="1" t="s">
        <v>942</v>
      </c>
      <c r="M2471" s="1">
        <v>5.0000000000000004E-18</v>
      </c>
      <c r="N2471" s="1" t="s">
        <v>898</v>
      </c>
      <c r="O2471" s="1" t="s">
        <v>2325</v>
      </c>
    </row>
    <row r="2472" spans="1:15" x14ac:dyDescent="0.2">
      <c r="A2472" s="1" t="s">
        <v>5159</v>
      </c>
      <c r="B2472" s="1" t="s">
        <v>2168</v>
      </c>
      <c r="C2472" s="10">
        <v>0</v>
      </c>
      <c r="D2472" s="1">
        <v>1</v>
      </c>
      <c r="E2472" s="1">
        <v>2389</v>
      </c>
      <c r="F2472" s="1">
        <v>190</v>
      </c>
      <c r="G2472" s="9">
        <v>56725</v>
      </c>
      <c r="H2472" s="1">
        <v>4</v>
      </c>
      <c r="I2472" s="9">
        <v>0.11940000000000001</v>
      </c>
      <c r="J2472" s="1">
        <f>LOG((G2472+0.01)/(I2472+0.01))</f>
        <v>5.6418403047856751</v>
      </c>
      <c r="K2472" s="1" t="s">
        <v>5160</v>
      </c>
      <c r="L2472" s="1" t="s">
        <v>5161</v>
      </c>
      <c r="M2472" s="1" t="s">
        <v>5</v>
      </c>
      <c r="N2472" s="1" t="s">
        <v>5162</v>
      </c>
      <c r="O2472" s="1" t="s">
        <v>2172</v>
      </c>
    </row>
    <row r="2473" spans="1:15" x14ac:dyDescent="0.2">
      <c r="A2473" s="1" t="s">
        <v>7748</v>
      </c>
      <c r="B2473" s="1" t="s">
        <v>4041</v>
      </c>
      <c r="C2473" s="10">
        <v>2.2E-69</v>
      </c>
      <c r="D2473" s="1" t="s">
        <v>935</v>
      </c>
      <c r="E2473" s="1">
        <v>922</v>
      </c>
      <c r="F2473" s="1">
        <v>18</v>
      </c>
      <c r="G2473" s="9">
        <v>13924</v>
      </c>
      <c r="H2473" s="1">
        <v>0</v>
      </c>
      <c r="I2473" s="9">
        <v>0</v>
      </c>
      <c r="J2473" s="1">
        <f>LOG((G2473+0.01)/(I2473+0.01))</f>
        <v>6.1437643265156732</v>
      </c>
      <c r="K2473" s="1" t="s">
        <v>4042</v>
      </c>
      <c r="L2473" s="1" t="s">
        <v>3491</v>
      </c>
      <c r="M2473" s="1">
        <v>1.9999999999999999E-81</v>
      </c>
      <c r="N2473" s="1" t="s">
        <v>4043</v>
      </c>
      <c r="O2473" s="1" t="s">
        <v>4044</v>
      </c>
    </row>
    <row r="2474" spans="1:15" x14ac:dyDescent="0.2">
      <c r="A2474" s="1" t="s">
        <v>6863</v>
      </c>
      <c r="B2474" s="1" t="s">
        <v>28</v>
      </c>
      <c r="C2474" s="10">
        <v>2.9000000000000002E-22</v>
      </c>
      <c r="D2474" s="1">
        <v>1</v>
      </c>
      <c r="E2474" s="1">
        <v>243</v>
      </c>
      <c r="F2474" s="1">
        <v>8</v>
      </c>
      <c r="G2474" s="9">
        <v>23481</v>
      </c>
      <c r="H2474" s="1">
        <v>0</v>
      </c>
      <c r="I2474" s="9">
        <v>0</v>
      </c>
      <c r="J2474" s="1">
        <f>LOG((G2474+0.01)/(I2474+0.01))</f>
        <v>6.3707167734952073</v>
      </c>
      <c r="K2474" s="1" t="s">
        <v>896</v>
      </c>
      <c r="L2474" s="1" t="s">
        <v>133</v>
      </c>
      <c r="M2474" s="1">
        <v>1.0000000000000001E-15</v>
      </c>
      <c r="N2474" s="1" t="s">
        <v>898</v>
      </c>
      <c r="O2474" s="1" t="s">
        <v>61</v>
      </c>
    </row>
    <row r="2475" spans="1:15" x14ac:dyDescent="0.2">
      <c r="A2475" s="1" t="s">
        <v>7780</v>
      </c>
      <c r="B2475" s="1" t="s">
        <v>28</v>
      </c>
      <c r="C2475" s="10">
        <v>6.7E-15</v>
      </c>
      <c r="D2475" s="1" t="s">
        <v>481</v>
      </c>
      <c r="E2475" s="1">
        <v>291</v>
      </c>
      <c r="F2475" s="1">
        <v>14</v>
      </c>
      <c r="G2475" s="9">
        <v>34314</v>
      </c>
      <c r="H2475" s="1">
        <v>0</v>
      </c>
      <c r="I2475" s="9">
        <v>0</v>
      </c>
      <c r="J2475" s="1">
        <f>LOG((G2475+0.01)/(I2475+0.01))</f>
        <v>6.5354714734951056</v>
      </c>
      <c r="K2475" s="1" t="s">
        <v>7781</v>
      </c>
      <c r="L2475" s="1" t="s">
        <v>1259</v>
      </c>
      <c r="M2475" s="1">
        <v>8.9999999999999999E-10</v>
      </c>
      <c r="N2475" s="1" t="s">
        <v>2528</v>
      </c>
      <c r="O2475" s="1" t="s">
        <v>61</v>
      </c>
    </row>
    <row r="2476" spans="1:15" x14ac:dyDescent="0.2">
      <c r="A2476" s="1" t="s">
        <v>4371</v>
      </c>
      <c r="B2476" s="1" t="s">
        <v>63</v>
      </c>
      <c r="C2476" s="10">
        <v>1.1E-40</v>
      </c>
      <c r="D2476" s="1" t="s">
        <v>429</v>
      </c>
      <c r="E2476" s="1">
        <v>5327</v>
      </c>
      <c r="F2476" s="1">
        <v>300</v>
      </c>
      <c r="G2476" s="9">
        <v>40167</v>
      </c>
      <c r="H2476" s="1">
        <v>0</v>
      </c>
      <c r="I2476" s="9">
        <v>0</v>
      </c>
      <c r="J2476" s="1">
        <f>LOG((G2476+0.01)/(I2476+0.01))</f>
        <v>6.6038695044020512</v>
      </c>
      <c r="K2476" s="1" t="s">
        <v>4372</v>
      </c>
      <c r="L2476" s="1" t="s">
        <v>4373</v>
      </c>
      <c r="M2476" s="1" t="s">
        <v>5</v>
      </c>
      <c r="N2476" s="1" t="s">
        <v>4374</v>
      </c>
      <c r="O2476" s="1" t="s">
        <v>4375</v>
      </c>
    </row>
    <row r="2477" spans="1:15" x14ac:dyDescent="0.2">
      <c r="A2477" s="1" t="s">
        <v>5771</v>
      </c>
      <c r="B2477" s="1" t="s">
        <v>1517</v>
      </c>
      <c r="C2477" s="10">
        <v>8.0000000000000003E-61</v>
      </c>
      <c r="D2477" s="1">
        <v>1</v>
      </c>
      <c r="E2477" s="1">
        <v>2382</v>
      </c>
      <c r="F2477" s="1">
        <v>139</v>
      </c>
      <c r="G2477" s="9">
        <v>41620</v>
      </c>
      <c r="H2477" s="1">
        <v>0</v>
      </c>
      <c r="I2477" s="9">
        <v>0</v>
      </c>
      <c r="J2477" s="1">
        <f>LOG((G2477+0.01)/(I2477+0.01))</f>
        <v>6.6193021802231407</v>
      </c>
      <c r="K2477" s="1" t="s">
        <v>5772</v>
      </c>
      <c r="L2477" s="1" t="s">
        <v>5773</v>
      </c>
      <c r="M2477" s="1">
        <v>6.9999999999999997E-118</v>
      </c>
      <c r="N2477" s="1" t="s">
        <v>5774</v>
      </c>
      <c r="O2477" s="1" t="s">
        <v>1521</v>
      </c>
    </row>
    <row r="2478" spans="1:15" x14ac:dyDescent="0.2">
      <c r="A2478" s="1" t="s">
        <v>6586</v>
      </c>
      <c r="B2478" s="1" t="s">
        <v>28</v>
      </c>
      <c r="C2478" s="10">
        <v>9.8999999999999995E-14</v>
      </c>
      <c r="D2478" s="1" t="s">
        <v>22</v>
      </c>
      <c r="E2478" s="1">
        <v>790</v>
      </c>
      <c r="F2478" s="1">
        <v>47</v>
      </c>
      <c r="G2478" s="9">
        <v>42433</v>
      </c>
      <c r="H2478" s="1">
        <v>0</v>
      </c>
      <c r="I2478" s="9">
        <v>0</v>
      </c>
      <c r="J2478" s="1">
        <f>LOG((G2478+0.01)/(I2478+0.01))</f>
        <v>6.6277038396861343</v>
      </c>
      <c r="K2478" s="1" t="s">
        <v>896</v>
      </c>
      <c r="L2478" s="1" t="s">
        <v>135</v>
      </c>
      <c r="M2478" s="1">
        <v>5.0000000000000001E-9</v>
      </c>
      <c r="N2478" s="1" t="s">
        <v>898</v>
      </c>
      <c r="O2478" s="1" t="s">
        <v>61</v>
      </c>
    </row>
    <row r="2479" spans="1:15" x14ac:dyDescent="0.2">
      <c r="A2479" s="1" t="s">
        <v>108</v>
      </c>
      <c r="B2479" s="1" t="s">
        <v>109</v>
      </c>
      <c r="C2479" s="10">
        <v>5.5999999999999997E-184</v>
      </c>
      <c r="D2479" s="1">
        <v>1</v>
      </c>
      <c r="E2479" s="1">
        <v>3523</v>
      </c>
      <c r="F2479" s="1">
        <v>733</v>
      </c>
      <c r="G2479" s="9">
        <v>148397</v>
      </c>
      <c r="H2479" s="1">
        <v>1</v>
      </c>
      <c r="I2479" s="9">
        <v>2.0199999999999999E-2</v>
      </c>
      <c r="J2479" s="1">
        <f>LOG((G2479+0.01)/(I2479+0.01))</f>
        <v>6.6914182076247881</v>
      </c>
      <c r="K2479" s="1" t="s">
        <v>110</v>
      </c>
      <c r="L2479" s="1" t="s">
        <v>111</v>
      </c>
      <c r="M2479" s="1" t="s">
        <v>5</v>
      </c>
      <c r="N2479" s="1" t="s">
        <v>112</v>
      </c>
      <c r="O2479" s="1" t="s">
        <v>113</v>
      </c>
    </row>
    <row r="2480" spans="1:15" x14ac:dyDescent="0.2">
      <c r="A2480" s="1" t="s">
        <v>131</v>
      </c>
      <c r="B2480" s="1" t="s">
        <v>28</v>
      </c>
      <c r="C2480" s="10">
        <v>1.7000000000000001E-13</v>
      </c>
      <c r="D2480" s="1">
        <v>1</v>
      </c>
      <c r="E2480" s="1">
        <v>2951</v>
      </c>
      <c r="F2480" s="1">
        <v>2211</v>
      </c>
      <c r="G2480" s="9">
        <v>534384</v>
      </c>
      <c r="H2480" s="1">
        <v>4</v>
      </c>
      <c r="I2480" s="9">
        <v>9.6600000000000005E-2</v>
      </c>
      <c r="J2480" s="1">
        <f>LOG((G2480+0.01)/(I2480+0.01))</f>
        <v>6.7000962498804908</v>
      </c>
      <c r="K2480" s="1" t="s">
        <v>132</v>
      </c>
      <c r="L2480" s="1" t="s">
        <v>133</v>
      </c>
      <c r="M2480" s="1">
        <v>2.9999999999999998E-14</v>
      </c>
      <c r="N2480" s="1" t="s">
        <v>134</v>
      </c>
      <c r="O2480" s="1" t="s">
        <v>61</v>
      </c>
    </row>
  </sheetData>
  <sortState xmlns:xlrd2="http://schemas.microsoft.com/office/spreadsheetml/2017/richdata2" ref="A2:O2481">
    <sortCondition ref="J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PRIAM_Annot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érôme Delroisse</dc:creator>
  <cp:lastModifiedBy>Jérôme Delroisse</cp:lastModifiedBy>
  <dcterms:created xsi:type="dcterms:W3CDTF">2020-04-13T20:37:25Z</dcterms:created>
  <dcterms:modified xsi:type="dcterms:W3CDTF">2020-04-24T23:24:45Z</dcterms:modified>
</cp:coreProperties>
</file>